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omments2.xml" ContentType="application/vnd.openxmlformats-officedocument.spreadsheetml.comments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4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Volatility File Share\Nature Submission\"/>
    </mc:Choice>
  </mc:AlternateContent>
  <xr:revisionPtr revIDLastSave="0" documentId="13_ncr:1_{82C6EB40-61A6-4C22-97DA-C2229F4D7E59}" xr6:coauthVersionLast="44" xr6:coauthVersionMax="44" xr10:uidLastSave="{00000000-0000-0000-0000-000000000000}"/>
  <bookViews>
    <workbookView xWindow="-90" yWindow="-90" windowWidth="16180" windowHeight="9180" tabRatio="817" xr2:uid="{00000000-000D-0000-FFFF-FFFF00000000}"/>
  </bookViews>
  <sheets>
    <sheet name="Table of Contents" sheetId="30" r:id="rId1"/>
    <sheet name="SRA Submission" sheetId="26" r:id="rId2"/>
    <sheet name="Mutation Summary" sheetId="28" r:id="rId3"/>
    <sheet name="Full Mutation List" sheetId="29" r:id="rId4"/>
    <sheet name="R1_lineage" sheetId="27" r:id="rId5"/>
    <sheet name="R2_lineage" sheetId="6" r:id="rId6"/>
    <sheet name="R4_lineage" sheetId="9" r:id="rId7"/>
    <sheet name="R5_Lineage" sheetId="13" r:id="rId8"/>
    <sheet name="R6_Lineage" sheetId="16" r:id="rId9"/>
    <sheet name="R9_lineage" sheetId="17" r:id="rId10"/>
    <sheet name="R10_Lineage" sheetId="1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25" roundtripDataSignature="AMtx7mja85dmbneQkVW5UTcNYAJILpqZGQ=="/>
    </ext>
  </extLst>
</workbook>
</file>

<file path=xl/calcChain.xml><?xml version="1.0" encoding="utf-8"?>
<calcChain xmlns="http://schemas.openxmlformats.org/spreadsheetml/2006/main">
  <c r="M58" i="28" l="1"/>
  <c r="M15" i="28" l="1"/>
  <c r="M31" i="28"/>
  <c r="M39" i="28"/>
  <c r="M47" i="28"/>
  <c r="M55" i="28"/>
  <c r="M7" i="28"/>
  <c r="D110" i="26" l="1"/>
  <c r="D108" i="26" l="1"/>
  <c r="D109" i="26"/>
  <c r="C7" i="28"/>
  <c r="D7" i="28"/>
  <c r="E7" i="28"/>
  <c r="F7" i="28"/>
  <c r="G7" i="28"/>
  <c r="C15" i="28"/>
  <c r="D15" i="28"/>
  <c r="E15" i="28"/>
  <c r="F15" i="28"/>
  <c r="G15" i="28"/>
  <c r="H15" i="28"/>
  <c r="I15" i="28"/>
  <c r="C23" i="28"/>
  <c r="D23" i="28"/>
  <c r="E23" i="28"/>
  <c r="F23" i="28"/>
  <c r="M23" i="28" s="1"/>
  <c r="G23" i="28"/>
  <c r="H23" i="28"/>
  <c r="C31" i="28"/>
  <c r="D31" i="28"/>
  <c r="E31" i="28"/>
  <c r="F31" i="28"/>
  <c r="G31" i="28"/>
  <c r="H31" i="28"/>
  <c r="I31" i="28"/>
  <c r="C39" i="28"/>
  <c r="D39" i="28"/>
  <c r="E39" i="28"/>
  <c r="F39" i="28"/>
  <c r="C47" i="28"/>
  <c r="D47" i="28"/>
  <c r="E47" i="28"/>
  <c r="F47" i="28"/>
  <c r="G47" i="28"/>
  <c r="H47" i="28"/>
  <c r="I47" i="28"/>
  <c r="J47" i="28"/>
  <c r="K47" i="28"/>
  <c r="L47" i="28"/>
  <c r="C55" i="28"/>
  <c r="D55" i="28"/>
  <c r="E55" i="28"/>
  <c r="F55" i="28"/>
  <c r="G55" i="28"/>
  <c r="D3" i="26" l="1"/>
  <c r="D4" i="26"/>
  <c r="D5" i="26"/>
  <c r="D198" i="26"/>
  <c r="D199" i="26"/>
  <c r="D200" i="26"/>
  <c r="D201" i="26"/>
  <c r="D202" i="26"/>
  <c r="D203" i="26"/>
  <c r="D204" i="26"/>
  <c r="D205" i="26"/>
  <c r="D206" i="26"/>
  <c r="D207" i="26"/>
  <c r="D208" i="26"/>
  <c r="D209" i="26"/>
  <c r="D210" i="26"/>
  <c r="D211" i="26"/>
  <c r="D212" i="26"/>
  <c r="D213" i="26"/>
  <c r="D214" i="26"/>
  <c r="D215" i="26"/>
  <c r="D216" i="26"/>
  <c r="D217" i="26"/>
  <c r="D218" i="26"/>
  <c r="D219" i="26"/>
  <c r="D220" i="26"/>
  <c r="D197" i="26"/>
  <c r="D154" i="26"/>
  <c r="D155" i="26"/>
  <c r="D156" i="26"/>
  <c r="D157" i="26"/>
  <c r="D158" i="26"/>
  <c r="D159" i="26"/>
  <c r="D160" i="26"/>
  <c r="D161" i="26"/>
  <c r="D162" i="26"/>
  <c r="D163" i="26"/>
  <c r="D164" i="26"/>
  <c r="D165" i="26"/>
  <c r="D166" i="26"/>
  <c r="D167" i="26"/>
  <c r="D168" i="26"/>
  <c r="D169" i="26"/>
  <c r="D170" i="26"/>
  <c r="D171" i="26"/>
  <c r="D172" i="26"/>
  <c r="D173" i="26"/>
  <c r="D174" i="26"/>
  <c r="D175" i="26"/>
  <c r="D176" i="26"/>
  <c r="D177" i="26"/>
  <c r="D178" i="26"/>
  <c r="D179" i="26"/>
  <c r="D180" i="26"/>
  <c r="D181" i="26"/>
  <c r="D182" i="26"/>
  <c r="D183" i="26"/>
  <c r="D184" i="26"/>
  <c r="D185" i="26"/>
  <c r="D186" i="26"/>
  <c r="D187" i="26"/>
  <c r="D188" i="26"/>
  <c r="D189" i="26"/>
  <c r="D190" i="26"/>
  <c r="D191" i="26"/>
  <c r="D192" i="26"/>
  <c r="D193" i="26"/>
  <c r="D194" i="26"/>
  <c r="D195" i="26"/>
  <c r="D196" i="26"/>
  <c r="D153" i="26"/>
  <c r="D152" i="26"/>
  <c r="D151" i="26"/>
  <c r="D150" i="26"/>
  <c r="D149" i="26"/>
  <c r="D148" i="26"/>
  <c r="D147" i="26"/>
  <c r="D146" i="26"/>
  <c r="D145" i="26"/>
  <c r="D144" i="26"/>
  <c r="D143" i="26"/>
  <c r="D142" i="26"/>
  <c r="D141" i="26"/>
  <c r="D140" i="26"/>
  <c r="D139" i="26"/>
  <c r="D138" i="26"/>
  <c r="D137" i="26"/>
  <c r="D136" i="26"/>
  <c r="D135" i="26"/>
  <c r="D134" i="26"/>
  <c r="D133" i="26"/>
  <c r="D132" i="26"/>
  <c r="D131" i="26"/>
  <c r="D130" i="26"/>
  <c r="D129" i="26"/>
  <c r="D128" i="26"/>
  <c r="D127" i="26"/>
  <c r="D126" i="26"/>
  <c r="D121" i="26"/>
  <c r="D122" i="26"/>
  <c r="D123" i="26"/>
  <c r="D124" i="26"/>
  <c r="D125" i="26"/>
  <c r="D120" i="26"/>
  <c r="D119" i="26"/>
  <c r="D118" i="26"/>
  <c r="D117" i="26"/>
  <c r="D116" i="26"/>
  <c r="D115" i="26"/>
  <c r="D114" i="26"/>
  <c r="D113" i="26"/>
  <c r="D112" i="26"/>
  <c r="D111" i="26"/>
  <c r="D107" i="26"/>
  <c r="D106" i="26"/>
  <c r="D105" i="26"/>
  <c r="D104" i="26"/>
  <c r="D103" i="26"/>
  <c r="D102" i="26"/>
  <c r="D101" i="26"/>
  <c r="D100" i="26"/>
  <c r="D99" i="26"/>
  <c r="D98" i="26"/>
  <c r="D97" i="26"/>
  <c r="D96" i="26"/>
  <c r="D95" i="26"/>
  <c r="D94" i="26"/>
  <c r="D93" i="26"/>
  <c r="D92" i="26"/>
  <c r="D91" i="26"/>
  <c r="D90" i="26"/>
  <c r="D89" i="26"/>
  <c r="D88" i="26"/>
  <c r="D87" i="26"/>
  <c r="D86" i="26"/>
  <c r="D85" i="26"/>
  <c r="D84" i="26"/>
  <c r="D83" i="26"/>
  <c r="D82" i="26"/>
  <c r="D81" i="26"/>
  <c r="D80" i="26"/>
  <c r="D79" i="26"/>
  <c r="D78" i="26"/>
  <c r="D77" i="26"/>
  <c r="D76" i="26"/>
  <c r="D75" i="26"/>
  <c r="D74" i="26"/>
  <c r="D73" i="26"/>
  <c r="D72" i="26"/>
  <c r="D71" i="26"/>
  <c r="D70" i="26"/>
  <c r="D69" i="26"/>
  <c r="D68" i="26"/>
  <c r="D67" i="26"/>
  <c r="D66" i="26"/>
  <c r="D65" i="26"/>
  <c r="D64" i="26"/>
  <c r="D55" i="26"/>
  <c r="D56" i="26"/>
  <c r="D57" i="26"/>
  <c r="D58" i="26"/>
  <c r="D59" i="26"/>
  <c r="D60" i="26"/>
  <c r="D61" i="26"/>
  <c r="D62" i="26"/>
  <c r="D63" i="26"/>
  <c r="D54" i="26"/>
  <c r="D53" i="26"/>
  <c r="D52" i="26"/>
  <c r="D51" i="26"/>
  <c r="D50" i="26"/>
  <c r="D49" i="26"/>
  <c r="D48" i="26"/>
  <c r="D47" i="26"/>
  <c r="D46" i="26"/>
  <c r="D45" i="26"/>
  <c r="D44" i="26"/>
  <c r="D43" i="26"/>
  <c r="D42" i="26"/>
  <c r="D41" i="26"/>
  <c r="D40" i="26"/>
  <c r="D39" i="26"/>
  <c r="D38" i="26"/>
  <c r="D37" i="26"/>
  <c r="D36" i="26"/>
  <c r="D35" i="26"/>
  <c r="D34" i="26"/>
  <c r="D33" i="26"/>
  <c r="D32" i="26"/>
  <c r="D31" i="26"/>
  <c r="D30" i="26"/>
  <c r="D29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R40" authorId="0" shapeId="0" xr:uid="{00000000-0006-0000-0500-000001000000}">
      <text>
        <r>
          <rPr>
            <sz val="12"/>
            <color rgb="FF000000"/>
            <rFont val="Calibri"/>
            <family val="2"/>
          </rPr>
          <t>======
ID#AAAADRSaP0c
tc={CD330EE6-D8B2-714A-9CFC-F0174CB29349}    (2019-07-16 17:40:24)
[Threaded comment]
Your version of Excel allows you to read this threaded comment; however, any edits to it will get removed if the file is opened in a newer version of Excel. Learn more: https://go.microsoft.com/fwlink/?linkid=870924
Comment:
    All three only in 29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gjDIBuExrlrfNpCZwmH40mHWdRw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L2" authorId="0" shapeId="0" xr:uid="{00000000-0006-0000-1000-000003000000}">
      <text>
        <r>
          <rPr>
            <sz val="12"/>
            <color rgb="FF000000"/>
            <rFont val="Calibri"/>
            <family val="2"/>
          </rPr>
          <t>======
ID#AAAADRSaP0M
tc={DC6B3E05-E57C-9D46-A388-AA7E5ECB5C1B}    (2019-07-16 17:40:24)
[Threaded comment]
Your version of Excel allows you to read this threaded comment; however, any edits to it will get removed if the file is opened in a newer version of Excel. Learn more: https://go.microsoft.com/fwlink/?linkid=870924
Comment:
    based on analysis on next page.</t>
        </r>
      </text>
    </comment>
    <comment ref="F17" authorId="0" shapeId="0" xr:uid="{00000000-0006-0000-1000-000002000000}">
      <text>
        <r>
          <rPr>
            <sz val="12"/>
            <color rgb="FF000000"/>
            <rFont val="Calibri"/>
            <family val="2"/>
          </rPr>
          <t>======
ID#AAAADRSaP0Y
tc={354A059D-B877-7F4C-9F9D-EA16C3B7B5E6}    (2019-07-16 17:40:24)
[Threaded comment]
Your version of Excel allows you to read this threaded comment; however, any edits to it will get removed if the file is opened in a newer version of Excel. Learn more: https://go.microsoft.com/fwlink/?linkid=870924
Comment:
    Only in 5 - not in 3. censor</t>
        </r>
      </text>
    </comment>
    <comment ref="AD48" authorId="0" shapeId="0" xr:uid="{00000000-0006-0000-1000-000004000000}">
      <text>
        <r>
          <rPr>
            <sz val="12"/>
            <color rgb="FF000000"/>
            <rFont val="Calibri"/>
            <family val="2"/>
          </rPr>
          <t>======
ID#AAAADRSaPz8
tc={F6F7771D-FC97-7544-A69A-0D4B71FF2A17}    (2019-07-16 17:40:24)
[Threaded comment]
Your version of Excel allows you to read this threaded comment; however, any edits to it will get removed if the file is opened in a newer version of Excel. Learn more: https://go.microsoft.com/fwlink/?linkid=870924
Comment:
    mut twice in lineage - likely from same deamination</t>
        </r>
      </text>
    </comment>
    <comment ref="AE48" authorId="0" shapeId="0" xr:uid="{00000000-0006-0000-1000-000001000000}">
      <text>
        <r>
          <rPr>
            <sz val="12"/>
            <color rgb="FF000000"/>
            <rFont val="Calibri"/>
            <family val="2"/>
          </rPr>
          <t>here twice - likely two independent mutations due to same deamination.
======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vxE51o9X1touhMeQGN2TfG7tHRw=="/>
    </ext>
  </extLst>
</comments>
</file>

<file path=xl/sharedStrings.xml><?xml version="1.0" encoding="utf-8"?>
<sst xmlns="http://schemas.openxmlformats.org/spreadsheetml/2006/main" count="9747" uniqueCount="1961">
  <si>
    <t>R10_2</t>
  </si>
  <si>
    <t>R1-2</t>
  </si>
  <si>
    <t>R2-14</t>
  </si>
  <si>
    <t>R4-2</t>
  </si>
  <si>
    <t>R5_8</t>
  </si>
  <si>
    <t>R6-2</t>
  </si>
  <si>
    <t>R9_2</t>
  </si>
  <si>
    <t>R10_3</t>
  </si>
  <si>
    <t>R1-3</t>
  </si>
  <si>
    <t>R2-15</t>
  </si>
  <si>
    <t>R4-3</t>
  </si>
  <si>
    <t>R5_9</t>
  </si>
  <si>
    <t>R6-3</t>
  </si>
  <si>
    <t>R9_5</t>
  </si>
  <si>
    <t>R10_4</t>
  </si>
  <si>
    <t>R1-6</t>
  </si>
  <si>
    <t>R1-4</t>
  </si>
  <si>
    <t>R2-18</t>
  </si>
  <si>
    <t>R2-16</t>
  </si>
  <si>
    <t>R4-6</t>
  </si>
  <si>
    <t>R4-4</t>
  </si>
  <si>
    <t>R5_12</t>
  </si>
  <si>
    <t>R5_10</t>
  </si>
  <si>
    <t>R6-6</t>
  </si>
  <si>
    <t>R6-4</t>
  </si>
  <si>
    <t>R9_6</t>
  </si>
  <si>
    <t>R9_4</t>
  </si>
  <si>
    <t>R10_5</t>
  </si>
  <si>
    <t>R1-7</t>
  </si>
  <si>
    <t>R1-5</t>
  </si>
  <si>
    <t>R2-19</t>
  </si>
  <si>
    <t>R2-17</t>
  </si>
  <si>
    <t>R4-7</t>
  </si>
  <si>
    <t>R4-5</t>
  </si>
  <si>
    <t>R5_13</t>
  </si>
  <si>
    <t>R5_11</t>
  </si>
  <si>
    <t>R6-7</t>
  </si>
  <si>
    <t>R6-5</t>
  </si>
  <si>
    <t>R9_7</t>
  </si>
  <si>
    <t>R10_6</t>
  </si>
  <si>
    <t>R1-9</t>
  </si>
  <si>
    <t>R2-22</t>
  </si>
  <si>
    <t>R4-10</t>
  </si>
  <si>
    <t>R5_16</t>
  </si>
  <si>
    <t>R6-10</t>
  </si>
  <si>
    <t>R9_10</t>
  </si>
  <si>
    <t>R10_7</t>
  </si>
  <si>
    <t>R1-10</t>
  </si>
  <si>
    <t>R2-23</t>
  </si>
  <si>
    <t>R4-11</t>
  </si>
  <si>
    <t>R5_17</t>
  </si>
  <si>
    <t>R6-11</t>
  </si>
  <si>
    <t>R9_11</t>
  </si>
  <si>
    <t>R10_8</t>
  </si>
  <si>
    <t>R1-13</t>
  </si>
  <si>
    <t>R2-26</t>
  </si>
  <si>
    <t>R2-20</t>
  </si>
  <si>
    <t>R4-14</t>
  </si>
  <si>
    <t>R4-8</t>
  </si>
  <si>
    <t>R5_20</t>
  </si>
  <si>
    <t>R5_14</t>
  </si>
  <si>
    <t>R6-13</t>
  </si>
  <si>
    <t>R6-8</t>
  </si>
  <si>
    <t>R9_14</t>
  </si>
  <si>
    <t>R9_8</t>
  </si>
  <si>
    <t>R10_9</t>
  </si>
  <si>
    <t>R1-14</t>
  </si>
  <si>
    <t>R2-29</t>
  </si>
  <si>
    <t>R2-21</t>
  </si>
  <si>
    <t>R4-15</t>
  </si>
  <si>
    <t>R4-9</t>
  </si>
  <si>
    <t>R5_21</t>
  </si>
  <si>
    <t>R5_15</t>
  </si>
  <si>
    <t>R6-14</t>
  </si>
  <si>
    <t>R6-9</t>
  </si>
  <si>
    <t>R9_15</t>
  </si>
  <si>
    <t>R9_9</t>
  </si>
  <si>
    <t>R10_10</t>
  </si>
  <si>
    <t>R1-17</t>
  </si>
  <si>
    <t>R2-30</t>
  </si>
  <si>
    <t>R4-18</t>
  </si>
  <si>
    <t>R5_24</t>
  </si>
  <si>
    <t>R6-17</t>
  </si>
  <si>
    <t>R9_18</t>
  </si>
  <si>
    <t>R10_11</t>
  </si>
  <si>
    <t>R1-18</t>
  </si>
  <si>
    <t>R2-31</t>
  </si>
  <si>
    <t>R4-19</t>
  </si>
  <si>
    <t>R6-18</t>
  </si>
  <si>
    <t>R9_19</t>
  </si>
  <si>
    <t>R10_12</t>
  </si>
  <si>
    <t>R1-21</t>
  </si>
  <si>
    <t>R1-11</t>
  </si>
  <si>
    <t>R2-34</t>
  </si>
  <si>
    <t>R2-24</t>
  </si>
  <si>
    <t>R4-22</t>
  </si>
  <si>
    <t>R4-12</t>
  </si>
  <si>
    <t>R5_27</t>
  </si>
  <si>
    <t>R5_18</t>
  </si>
  <si>
    <t>R9_22</t>
  </si>
  <si>
    <t>R9_12</t>
  </si>
  <si>
    <t>R10_13</t>
  </si>
  <si>
    <t>R1-22</t>
  </si>
  <si>
    <t>R1-12</t>
  </si>
  <si>
    <t>R2-25</t>
  </si>
  <si>
    <t>R4-23</t>
  </si>
  <si>
    <t>R4-13</t>
  </si>
  <si>
    <t>R5_28</t>
  </si>
  <si>
    <t>R5_19</t>
  </si>
  <si>
    <t>R6-22</t>
  </si>
  <si>
    <t>R9_23</t>
  </si>
  <si>
    <t>R9_13</t>
  </si>
  <si>
    <t>R10_14</t>
  </si>
  <si>
    <t>R1-25</t>
  </si>
  <si>
    <t>R2-36</t>
  </si>
  <si>
    <t>R4-26</t>
  </si>
  <si>
    <t>R5_31</t>
  </si>
  <si>
    <t>R6-24</t>
  </si>
  <si>
    <t>R9_26</t>
  </si>
  <si>
    <t>R10_15</t>
  </si>
  <si>
    <t>R1-26</t>
  </si>
  <si>
    <t>R2-37</t>
  </si>
  <si>
    <t>R4-27</t>
  </si>
  <si>
    <t>R5_32</t>
  </si>
  <si>
    <t>R6-25</t>
  </si>
  <si>
    <t>R9_27</t>
  </si>
  <si>
    <t>R10_16</t>
  </si>
  <si>
    <t>R1-28</t>
  </si>
  <si>
    <t>R1-15</t>
  </si>
  <si>
    <t>R2-40</t>
  </si>
  <si>
    <t>R2-28</t>
  </si>
  <si>
    <t>R4-30</t>
  </si>
  <si>
    <t>R4-16</t>
  </si>
  <si>
    <t>R5_35</t>
  </si>
  <si>
    <t>R5_22</t>
  </si>
  <si>
    <t>R6-28</t>
  </si>
  <si>
    <t>R6-15</t>
  </si>
  <si>
    <t>R9_30</t>
  </si>
  <si>
    <t>R9_16</t>
  </si>
  <si>
    <t>R10_17</t>
  </si>
  <si>
    <t>R1-16</t>
  </si>
  <si>
    <t>R2-41</t>
  </si>
  <si>
    <t>R4-17</t>
  </si>
  <si>
    <t>R5_36</t>
  </si>
  <si>
    <t>R5_23</t>
  </si>
  <si>
    <t>R6-29</t>
  </si>
  <si>
    <t>R6-16</t>
  </si>
  <si>
    <t>R9_31</t>
  </si>
  <si>
    <t>R9_17</t>
  </si>
  <si>
    <t>R10_18</t>
  </si>
  <si>
    <t>R2-44</t>
  </si>
  <si>
    <t>R5_39</t>
  </si>
  <si>
    <t>R5_25</t>
  </si>
  <si>
    <t>R6-32</t>
  </si>
  <si>
    <t>R9_34</t>
  </si>
  <si>
    <t>R10_19</t>
  </si>
  <si>
    <t>R2-45</t>
  </si>
  <si>
    <t>R9_35</t>
  </si>
  <si>
    <t>R10_20</t>
  </si>
  <si>
    <t>R1-19</t>
  </si>
  <si>
    <t>R2-48</t>
  </si>
  <si>
    <t>R4-20</t>
  </si>
  <si>
    <t>R5_43</t>
  </si>
  <si>
    <t>R6-19</t>
  </si>
  <si>
    <t>R9_38</t>
  </si>
  <si>
    <t>R9_20</t>
  </si>
  <si>
    <t>R10_21</t>
  </si>
  <si>
    <t>R1-20</t>
  </si>
  <si>
    <t>R2-49</t>
  </si>
  <si>
    <t>R4-21</t>
  </si>
  <si>
    <t>R6-20</t>
  </si>
  <si>
    <t>R9_39</t>
  </si>
  <si>
    <t>R9_21</t>
  </si>
  <si>
    <t>R10_22</t>
  </si>
  <si>
    <t>R2-52</t>
  </si>
  <si>
    <t>R9_42</t>
  </si>
  <si>
    <t>R10_23</t>
  </si>
  <si>
    <t>R9_43</t>
  </si>
  <si>
    <t>R1-23</t>
  </si>
  <si>
    <t>R4-24</t>
  </si>
  <si>
    <t>R5_29</t>
  </si>
  <si>
    <t>R9_45</t>
  </si>
  <si>
    <t>R9_24</t>
  </si>
  <si>
    <t>R1-24</t>
  </si>
  <si>
    <t>R4-25</t>
  </si>
  <si>
    <t>R5_30</t>
  </si>
  <si>
    <t>R9_25</t>
  </si>
  <si>
    <t>R10_26</t>
  </si>
  <si>
    <t>R2-38</t>
  </si>
  <si>
    <t>R5_33</t>
  </si>
  <si>
    <t>R6-26</t>
  </si>
  <si>
    <t>R9_28</t>
  </si>
  <si>
    <t>R2-39</t>
  </si>
  <si>
    <t>R5_34</t>
  </si>
  <si>
    <t>R6-27</t>
  </si>
  <si>
    <t>R9_29</t>
  </si>
  <si>
    <t>R2-42</t>
  </si>
  <si>
    <t>R5_37</t>
  </si>
  <si>
    <t>R9_32</t>
  </si>
  <si>
    <t>R2-43</t>
  </si>
  <si>
    <t>R5_38</t>
  </si>
  <si>
    <t>R9_33</t>
  </si>
  <si>
    <t>R2-46</t>
  </si>
  <si>
    <t>R9_36</t>
  </si>
  <si>
    <t>R2-47</t>
  </si>
  <si>
    <t>R9_37</t>
  </si>
  <si>
    <t>R9_40</t>
  </si>
  <si>
    <t>R9_41</t>
  </si>
  <si>
    <t>Seg in Dn</t>
  </si>
  <si>
    <t>Seg to GD.1</t>
  </si>
  <si>
    <t>Seg in Dn+1</t>
  </si>
  <si>
    <t>Retained in M</t>
  </si>
  <si>
    <t>5 maternal mutations</t>
  </si>
  <si>
    <t>6v2_Filler</t>
  </si>
  <si>
    <t>7v2 _Filler</t>
  </si>
  <si>
    <t>d2_d3</t>
  </si>
  <si>
    <t>d2_gd2-1</t>
  </si>
  <si>
    <t>d2_gd2-2</t>
  </si>
  <si>
    <t>gd2-1_ggd2-1</t>
  </si>
  <si>
    <t>d3_d4</t>
  </si>
  <si>
    <t>d3_gd3-1</t>
  </si>
  <si>
    <t>d3_gd3-2</t>
  </si>
  <si>
    <t>gd3-1_ggd3-1</t>
  </si>
  <si>
    <t>d4_d5</t>
  </si>
  <si>
    <t>d4_gd4-1</t>
  </si>
  <si>
    <t>d4_gd4-2</t>
  </si>
  <si>
    <t>gd4-1_ggd4-1</t>
  </si>
  <si>
    <t>d5_d6</t>
  </si>
  <si>
    <t>d5_gd5-1</t>
  </si>
  <si>
    <t>d5_gd5-2</t>
  </si>
  <si>
    <t>gd5-1_ggd5-1</t>
  </si>
  <si>
    <t>d6_d7</t>
  </si>
  <si>
    <t>d6_gd6-1</t>
  </si>
  <si>
    <t>d6_gd6-2</t>
  </si>
  <si>
    <t>gd6-1_ggd6-1</t>
  </si>
  <si>
    <t>d7_d8</t>
  </si>
  <si>
    <t>d7_gd7-1</t>
  </si>
  <si>
    <t>d7_gd7-2</t>
  </si>
  <si>
    <t>gd7-1_ggd7-1</t>
  </si>
  <si>
    <t>d8_d9</t>
  </si>
  <si>
    <t>d8_gd8-1</t>
  </si>
  <si>
    <t>d8_gd8-2</t>
  </si>
  <si>
    <t>gd8-1_ggd8-1</t>
  </si>
  <si>
    <t>d9_d10</t>
  </si>
  <si>
    <t>d9_gd9-1</t>
  </si>
  <si>
    <t>d9_gd9-2</t>
  </si>
  <si>
    <t>gd9-1_ggd9-1</t>
  </si>
  <si>
    <t>ref|NC_001137|:116086</t>
  </si>
  <si>
    <t>R1-31</t>
  </si>
  <si>
    <t>ref|NC_001139|:650189</t>
  </si>
  <si>
    <t>ref|NC_001146|:149080</t>
  </si>
  <si>
    <t>ref|NC_001146|:149086</t>
  </si>
  <si>
    <t>R2-56</t>
  </si>
  <si>
    <t>ref|NC_001146|:149087</t>
  </si>
  <si>
    <t>ref|NC_001143|:36944</t>
  </si>
  <si>
    <t>ref|NC_001143|:639416</t>
  </si>
  <si>
    <t>ref|NC_001134|:781635</t>
  </si>
  <si>
    <t>R4-34</t>
  </si>
  <si>
    <t>ref|NC_001137|:159467</t>
  </si>
  <si>
    <t>ref|NC_001139|:119130</t>
  </si>
  <si>
    <t>ref|NC_001139|:81356</t>
  </si>
  <si>
    <t>R5_47</t>
  </si>
  <si>
    <t>ref|NC_001142|:558400</t>
  </si>
  <si>
    <t>ref|NC_001145|:453289</t>
  </si>
  <si>
    <t>ref|NC_001133|:93442</t>
  </si>
  <si>
    <t>ref|NC_001139|:864124</t>
  </si>
  <si>
    <t>R6-35</t>
  </si>
  <si>
    <t>ref|NC_001145|:102382</t>
  </si>
  <si>
    <t>ref|NC_001146|:123415</t>
  </si>
  <si>
    <t>ref|NC_001146|:627171</t>
  </si>
  <si>
    <t>ref|NC_001144|:334204</t>
  </si>
  <si>
    <t>ref|NC_001139|:288960</t>
  </si>
  <si>
    <t>R9_49</t>
  </si>
  <si>
    <t>ref|NC_001136|:1060846</t>
  </si>
  <si>
    <t>ref|NC_001136|:559372</t>
  </si>
  <si>
    <t>R10_29</t>
  </si>
  <si>
    <t>ref|NC_001147|:1063393</t>
  </si>
  <si>
    <t>ref|NC_001134|:94597</t>
  </si>
  <si>
    <t>ref|NC_001137|:73751</t>
  </si>
  <si>
    <t>ref|NC_001143|:417095</t>
  </si>
  <si>
    <t>ref|NC_001145|:399209</t>
  </si>
  <si>
    <t>ref|NC_001148|:891995</t>
  </si>
  <si>
    <t>ref|NC_001143|:249121</t>
  </si>
  <si>
    <t>ref|NC_001144|:339136</t>
  </si>
  <si>
    <t>ref|NC_001136|:1402955</t>
  </si>
  <si>
    <t>ref|NC_001136|:169264</t>
  </si>
  <si>
    <t>ref|NC_001145|:383756</t>
  </si>
  <si>
    <t>ref|NC_001135|:258275</t>
  </si>
  <si>
    <t>ref|NC_001137|:221425</t>
  </si>
  <si>
    <t>ref|NC_001137|:399801</t>
  </si>
  <si>
    <t>ref|NC_001146|:659929</t>
  </si>
  <si>
    <t>ref|NC_001148|:114066</t>
  </si>
  <si>
    <t>ref|NC_001139|:401055</t>
  </si>
  <si>
    <t>ref|NC_001142|:394965</t>
  </si>
  <si>
    <t>ref|NC_001140|:261166</t>
  </si>
  <si>
    <t>ref|NC_001138|:162663</t>
  </si>
  <si>
    <t>ref|NC_001144|:73413</t>
  </si>
  <si>
    <t>ref|NC_001145|:324924</t>
  </si>
  <si>
    <t>ref|NC_001147|:298132</t>
  </si>
  <si>
    <t>ref|NC_001147|:371676</t>
  </si>
  <si>
    <t>ref|NC_001134|:68456</t>
  </si>
  <si>
    <t>ref|NC_001144|:318494</t>
  </si>
  <si>
    <t>ref|NC_001137|:262213</t>
  </si>
  <si>
    <t>ref|NC_001148|:294731</t>
  </si>
  <si>
    <t>ref|NC_001136|:427679</t>
  </si>
  <si>
    <t>ref|NC_001139|:98032</t>
  </si>
  <si>
    <t>ref|NC_001142|:705774</t>
  </si>
  <si>
    <t>ref|NC_001136|:630173</t>
  </si>
  <si>
    <t>ref|NC_001141|:434449</t>
  </si>
  <si>
    <t>ref|NC_001142|:242744</t>
  </si>
  <si>
    <t>ref|NC_001144|:177483</t>
  </si>
  <si>
    <t>ref|NC_001147|:462116</t>
  </si>
  <si>
    <t>ref|NC_001134|:756805</t>
  </si>
  <si>
    <t>ref|NC_001135|:117364</t>
  </si>
  <si>
    <t>ref|NC_001135|:302639</t>
  </si>
  <si>
    <t>ref|NC_001136|:1109687</t>
  </si>
  <si>
    <t>ref|NC_001136|:1167316</t>
  </si>
  <si>
    <t>ref|NC_001136|:1268838</t>
  </si>
  <si>
    <t>ref|NC_001136|:1361994</t>
  </si>
  <si>
    <t>ref|NC_001136|:1399312</t>
  </si>
  <si>
    <t>ref|NC_001136|:1520568</t>
  </si>
  <si>
    <t>ref|NC_001136|:214512</t>
  </si>
  <si>
    <t>ref|NC_001136|:315356</t>
  </si>
  <si>
    <t>ref|NC_001136|:598508</t>
  </si>
  <si>
    <t>ref|NC_001136|:63665</t>
  </si>
  <si>
    <t>ref|NC_001136|:721829</t>
  </si>
  <si>
    <t>ref|NC_001137|:193834</t>
  </si>
  <si>
    <t>ref|NC_001137|:263467</t>
  </si>
  <si>
    <t>ref|NC_001137|:332077</t>
  </si>
  <si>
    <t>ref|NC_001137|:335680</t>
  </si>
  <si>
    <t>ref|NC_001137|:76102</t>
  </si>
  <si>
    <t>ref|NC_001138|:97340</t>
  </si>
  <si>
    <t>ref|NC_001139|:1052067</t>
  </si>
  <si>
    <t>ref|NC_001139|:182336</t>
  </si>
  <si>
    <t>ref|NC_001139|:293726</t>
  </si>
  <si>
    <t>ref|NC_001139|:618387</t>
  </si>
  <si>
    <t>ref|NC_001140|:321245</t>
  </si>
  <si>
    <t>ref|NC_001140|:328925</t>
  </si>
  <si>
    <t>ref|NC_001140|:337027</t>
  </si>
  <si>
    <t>ref|NC_001140|:428476</t>
  </si>
  <si>
    <t>ref|NC_001140|:455218</t>
  </si>
  <si>
    <t>ref|NC_001141|:302486</t>
  </si>
  <si>
    <t>ref|NC_001141|:344420</t>
  </si>
  <si>
    <t>ref|NC_001142|:119936</t>
  </si>
  <si>
    <t>ref|NC_001142|:160784</t>
  </si>
  <si>
    <t>ref|NC_001142|:228661</t>
  </si>
  <si>
    <t>ref|NC_001142|:239151</t>
  </si>
  <si>
    <t>ref|NC_001142|:27802</t>
  </si>
  <si>
    <t>ref|NC_001142|:363557</t>
  </si>
  <si>
    <t>ref|NC_001142|:375490</t>
  </si>
  <si>
    <t>ref|NC_001142|:485895</t>
  </si>
  <si>
    <t>ref|NC_001142|:573956</t>
  </si>
  <si>
    <t>ref|NC_001142|:599078</t>
  </si>
  <si>
    <t>ref|NC_001142|:631242</t>
  </si>
  <si>
    <t>ref|NC_001143|:116146</t>
  </si>
  <si>
    <t>ref|NC_001143|:379741</t>
  </si>
  <si>
    <t>ref|NC_001143|:49435</t>
  </si>
  <si>
    <t>ref|NC_001143|:52318</t>
  </si>
  <si>
    <t>ref|NC_001143|:525920</t>
  </si>
  <si>
    <t>ref|NC_001144|:1017125</t>
  </si>
  <si>
    <t>ref|NC_001144|:1032226</t>
  </si>
  <si>
    <t>ref|NC_001144|:132737</t>
  </si>
  <si>
    <t>ref|NC_001144|:255396</t>
  </si>
  <si>
    <t>ref|NC_001144|:294758</t>
  </si>
  <si>
    <t>ref|NC_001144|:360599</t>
  </si>
  <si>
    <t>ref|NC_001144|:847779</t>
  </si>
  <si>
    <t>ref|NC_001144|:855366</t>
  </si>
  <si>
    <t>ref|NC_001144|:971509</t>
  </si>
  <si>
    <t>ref|NC_001144|:987770</t>
  </si>
  <si>
    <t>ref|NC_001145|:106332</t>
  </si>
  <si>
    <t>ref|NC_001145|:19231</t>
  </si>
  <si>
    <t>ref|NC_001145|:234255</t>
  </si>
  <si>
    <t>ref|NC_001145|:258562</t>
  </si>
  <si>
    <t>ref|NC_001145|:261908</t>
  </si>
  <si>
    <t>ref|NC_001145|:486628</t>
  </si>
  <si>
    <t>ref|NC_001145|:727247</t>
  </si>
  <si>
    <t>ref|NC_001145|:764886</t>
  </si>
  <si>
    <t>ref|NC_001146|:225859</t>
  </si>
  <si>
    <t>ref|NC_001146|:330490</t>
  </si>
  <si>
    <t>ref|NC_001146|:527419</t>
  </si>
  <si>
    <t>ref|NC_001146|:715751</t>
  </si>
  <si>
    <t>ref|NC_001147|:200976</t>
  </si>
  <si>
    <t>ref|NC_001147|:3658</t>
  </si>
  <si>
    <t>ref|NC_001147|:445886</t>
  </si>
  <si>
    <t>ref|NC_001147|:549064</t>
  </si>
  <si>
    <t>ref|NC_001147|:751337</t>
  </si>
  <si>
    <t>ref|NC_001148|:133792</t>
  </si>
  <si>
    <t>ref|NC_001148|:28459</t>
  </si>
  <si>
    <t>ref|NC_001148|:371029</t>
  </si>
  <si>
    <t>ref|NC_001148|:424825</t>
  </si>
  <si>
    <t>ref|NC_001148|:463196</t>
  </si>
  <si>
    <t>ref|NC_001148|:494728</t>
  </si>
  <si>
    <t>ref|NC_001148|:649414</t>
  </si>
  <si>
    <t>ref|NC_001136|:1519811</t>
  </si>
  <si>
    <t>ref|NC_001138|:242689</t>
  </si>
  <si>
    <t>ref|NC_001140|:311550</t>
  </si>
  <si>
    <t>ref|NC_001142|:628874</t>
  </si>
  <si>
    <t>ref|NC_001143|:143647</t>
  </si>
  <si>
    <t>ref|NC_001144|:122741</t>
  </si>
  <si>
    <t>ref|NC_001145|:703410</t>
  </si>
  <si>
    <t>ref|NC_001148|:64267</t>
  </si>
  <si>
    <t>Previous calls</t>
  </si>
  <si>
    <t>Fillers</t>
  </si>
  <si>
    <t>New calls</t>
  </si>
  <si>
    <t>d10_d11</t>
  </si>
  <si>
    <t>d10_gd10-1</t>
  </si>
  <si>
    <t>d10_gd10-2</t>
  </si>
  <si>
    <t>gd10-1_ggd10-1</t>
  </si>
  <si>
    <t>d11_d12</t>
  </si>
  <si>
    <t>d11_gd11-1</t>
  </si>
  <si>
    <t>d11_gd11-2</t>
  </si>
  <si>
    <t>gd11-1_ggd11-1</t>
  </si>
  <si>
    <t>d12_d13</t>
  </si>
  <si>
    <t>d12_gd12-1</t>
  </si>
  <si>
    <t>d12_gd12-2</t>
  </si>
  <si>
    <t>gd12-1_ggd12-1</t>
  </si>
  <si>
    <t>d13_d14</t>
  </si>
  <si>
    <t>d13_gd13-1</t>
  </si>
  <si>
    <t>d13_gd13-2</t>
  </si>
  <si>
    <t>gd13-1_ggd13-1</t>
  </si>
  <si>
    <t>d14_d15</t>
  </si>
  <si>
    <t>d14_gd14-1</t>
  </si>
  <si>
    <t>d14_gd14-2</t>
  </si>
  <si>
    <t>gd14-1_ggd14-1</t>
  </si>
  <si>
    <t>d15_d16</t>
  </si>
  <si>
    <t>d15_gd15-1</t>
  </si>
  <si>
    <t>d15_gd15-2</t>
  </si>
  <si>
    <t>gd15-1_ggd15-1</t>
  </si>
  <si>
    <t>d16_d17</t>
  </si>
  <si>
    <t>d16_gd16-1</t>
  </si>
  <si>
    <t>d16_gd16-2</t>
  </si>
  <si>
    <t>gd16-1_ggd16-1</t>
  </si>
  <si>
    <t>ref|NC_001134|:560820</t>
  </si>
  <si>
    <t>ref|NC_001137|:544096</t>
  </si>
  <si>
    <t>ref|NC_001139|:338765</t>
  </si>
  <si>
    <t>ref|NC_001139|:930721</t>
  </si>
  <si>
    <t>ref|NC_001140|:266798</t>
  </si>
  <si>
    <t>ref|NC_001141|:239344</t>
  </si>
  <si>
    <t>ref|NC_001143|:138625</t>
  </si>
  <si>
    <t>ref|NC_001143|:311531</t>
  </si>
  <si>
    <t>ref|NC_001145|:77423</t>
  </si>
  <si>
    <t>ref|NC_001145|:881888</t>
  </si>
  <si>
    <t>ref|NC_001147|:239950</t>
  </si>
  <si>
    <t>ref|NC_001137|:525306</t>
  </si>
  <si>
    <t>ref|NC_001142|:61078</t>
  </si>
  <si>
    <t>ref|NC_001144|:686570</t>
  </si>
  <si>
    <t>ref|NC_001148|:189350</t>
  </si>
  <si>
    <t>ref|NC_001142|:258211</t>
  </si>
  <si>
    <t>ref|NC_001139|:245861</t>
  </si>
  <si>
    <t>ref|NC_001140|:18134</t>
  </si>
  <si>
    <t>ref|NC_001143|:540093</t>
  </si>
  <si>
    <t>ref|NC_001136|:785760</t>
  </si>
  <si>
    <t>ref|NC_001136|:791984</t>
  </si>
  <si>
    <t>ref|NC_001144|:76070</t>
  </si>
  <si>
    <t>ref|NC_001143|:308696</t>
  </si>
  <si>
    <t>ref|NC_001143|:215059</t>
  </si>
  <si>
    <t>ref|NC_001145|:872556</t>
  </si>
  <si>
    <t>ref|NC_001148|:288003</t>
  </si>
  <si>
    <t>ref|NC_001136|:1037047</t>
  </si>
  <si>
    <t>ref|NC_001136|:1196499</t>
  </si>
  <si>
    <t>ref|NC_001139|:73291</t>
  </si>
  <si>
    <t>ref|NC_001133|:102378</t>
  </si>
  <si>
    <t>ref|NC_001136|:1508393</t>
  </si>
  <si>
    <t>ref|NC_001137|:381327</t>
  </si>
  <si>
    <t>ref|NC_001148|:667253</t>
  </si>
  <si>
    <t>ref|NC_001148|:672068</t>
  </si>
  <si>
    <t>ref|NC_001148|:927668</t>
  </si>
  <si>
    <t>ref|NC_001140|:51455</t>
  </si>
  <si>
    <t>ref|NC_001141|:102256</t>
  </si>
  <si>
    <t>ref|NC_001141|:336404</t>
  </si>
  <si>
    <t>ref|NC_001143|:446863</t>
  </si>
  <si>
    <t>ref|NC_001143|:604872</t>
  </si>
  <si>
    <t>ref|NC_001146|:290080</t>
  </si>
  <si>
    <t>ref|NC_001134|:54389</t>
  </si>
  <si>
    <t>ref|NC_001144|:221803</t>
  </si>
  <si>
    <t>ref|NC_001146|:197380</t>
  </si>
  <si>
    <t>ref|NC_001136|:1126276</t>
  </si>
  <si>
    <t>ref|NC_001143|:166139</t>
  </si>
  <si>
    <t>ref|NC_001146|:294733</t>
  </si>
  <si>
    <t>ref|NC_001137|:125410</t>
  </si>
  <si>
    <t>ref|NC_001141|:423120</t>
  </si>
  <si>
    <t>ref|NC_001147|:139962</t>
  </si>
  <si>
    <t>ref|NC_001134|:775945</t>
  </si>
  <si>
    <t>ref|NC_001134|:448921</t>
  </si>
  <si>
    <t>ref|NC_001133|:79819</t>
  </si>
  <si>
    <t>ref|NC_001136|:334994</t>
  </si>
  <si>
    <t>ref|NC_001137|:115997</t>
  </si>
  <si>
    <t>ref|NC_001137|:116028</t>
  </si>
  <si>
    <t>ref|NC_001143|:564692</t>
  </si>
  <si>
    <t>ref|NC_001148|:895142</t>
  </si>
  <si>
    <t>ref|NC_001145|:327651</t>
  </si>
  <si>
    <t>ref|NC_001142|:701429</t>
  </si>
  <si>
    <t>ref|NC_001143|:567529</t>
  </si>
  <si>
    <t>ref|NC_001148|:546661</t>
  </si>
  <si>
    <t>ref|NC_001148|:804122</t>
  </si>
  <si>
    <t>ref|NC_001148|:834346</t>
  </si>
  <si>
    <t>ref|NC_001134|:509496</t>
  </si>
  <si>
    <t>ref|NC_001147|:688993</t>
  </si>
  <si>
    <t>ref|NC_001134|:189011</t>
  </si>
  <si>
    <t>ref|NC_001135|:107797</t>
  </si>
  <si>
    <t>ref|NC_001136|:716314</t>
  </si>
  <si>
    <t>ref|NC_001136|:831452</t>
  </si>
  <si>
    <t>ref|NC_001141|:109973</t>
  </si>
  <si>
    <t>ref|NC_001145|:833888</t>
  </si>
  <si>
    <t>ref|NC_001147|:736755</t>
  </si>
  <si>
    <t>ref|NC_001148|:372103</t>
  </si>
  <si>
    <t>ref|NC_001138|:254330</t>
  </si>
  <si>
    <t>ref|NC_001138|:29139</t>
  </si>
  <si>
    <t>ref|NC_001147|:62065</t>
  </si>
  <si>
    <t>ref|NC_001133|:117837</t>
  </si>
  <si>
    <t>ref|NC_001136|:103366</t>
  </si>
  <si>
    <t>ref|NC_001136|:1107340</t>
  </si>
  <si>
    <t>ref|NC_001137|:327396</t>
  </si>
  <si>
    <t>ref|NC_001140|:452562</t>
  </si>
  <si>
    <t>ref|NC_001139|:136358</t>
  </si>
  <si>
    <t>ref|NC_001139|:732058</t>
  </si>
  <si>
    <t>ref|NC_001134|:372860</t>
  </si>
  <si>
    <t>ref|NC_001145|:579786</t>
  </si>
  <si>
    <t>ref|NC_001134|:656922</t>
  </si>
  <si>
    <t>ref|NC_001137|:420811</t>
  </si>
  <si>
    <t>ref|NC_001143|:586768</t>
  </si>
  <si>
    <t>ref|NC_001142|:659785</t>
  </si>
  <si>
    <t>ref|NC_001144|:246592</t>
  </si>
  <si>
    <t>ref|NC_001145|:787168</t>
  </si>
  <si>
    <t>ref|NC_001136|:1059548</t>
  </si>
  <si>
    <t>ref|NC_001134|:744205</t>
  </si>
  <si>
    <t>ref|NC_001148|:814795</t>
  </si>
  <si>
    <t>ref|NC_001136|:288647</t>
  </si>
  <si>
    <t>ref|NC_001137|:537717</t>
  </si>
  <si>
    <t>ref|NC_001145|:504863</t>
  </si>
  <si>
    <t>ref|NC_001137|:190663</t>
  </si>
  <si>
    <t>ref|NC_001135|:179111</t>
  </si>
  <si>
    <t>ref|NC_001146|:569937</t>
  </si>
  <si>
    <t>ref|NC_001148|:650786</t>
  </si>
  <si>
    <t>ref|NC_001137|:134571</t>
  </si>
  <si>
    <t>ref|NC_001139|:284283</t>
  </si>
  <si>
    <t>ref|NC_001145|:917539</t>
  </si>
  <si>
    <t>ref|NC_001134|:243316</t>
  </si>
  <si>
    <t>ref|NC_001147|:915155</t>
  </si>
  <si>
    <t>ref|NC_001133|:50911</t>
  </si>
  <si>
    <t>ref|NC_001134|:247725</t>
  </si>
  <si>
    <t>ref|NC_001134|:395850</t>
  </si>
  <si>
    <t>ref|NC_001134|:399414</t>
  </si>
  <si>
    <t>ref|NC_001134|:484842</t>
  </si>
  <si>
    <t>ref|NC_001134|:495149</t>
  </si>
  <si>
    <t>ref|NC_001134|:682712</t>
  </si>
  <si>
    <t>ref|NC_001134|:775812</t>
  </si>
  <si>
    <t>ref|NC_001135|:298888</t>
  </si>
  <si>
    <t>ref|NC_001135|:42770</t>
  </si>
  <si>
    <t>ref|NC_001136|:1292860</t>
  </si>
  <si>
    <t>ref|NC_001136|:1295315</t>
  </si>
  <si>
    <t>ref|NC_001136|:186958</t>
  </si>
  <si>
    <t>ref|NC_001136|:232035</t>
  </si>
  <si>
    <t>ref|NC_001136|:251763</t>
  </si>
  <si>
    <t>ref|NC_001136|:357884</t>
  </si>
  <si>
    <t>ref|NC_001136|:379323</t>
  </si>
  <si>
    <t>ref|NC_001136|:64114</t>
  </si>
  <si>
    <t>ref|NC_001136|:712992</t>
  </si>
  <si>
    <t>ref|NC_001136|:724484</t>
  </si>
  <si>
    <t>ref|NC_001136|:743477</t>
  </si>
  <si>
    <t>ref|NC_001136|:930695</t>
  </si>
  <si>
    <t>ref|NC_001136|:932464</t>
  </si>
  <si>
    <t>ref|NC_001136|:950878</t>
  </si>
  <si>
    <t>ref|NC_001137|:117682</t>
  </si>
  <si>
    <t>ref|NC_001137|:233408</t>
  </si>
  <si>
    <t>ref|NC_001137|:359087</t>
  </si>
  <si>
    <t>ref|NC_001137|:94929</t>
  </si>
  <si>
    <t>ref|NC_001138|:258901</t>
  </si>
  <si>
    <t>ref|NC_001139|:118912</t>
  </si>
  <si>
    <t>ref|NC_001139|:244819</t>
  </si>
  <si>
    <t>ref|NC_001139|:268695</t>
  </si>
  <si>
    <t>ref|NC_001139|:543594</t>
  </si>
  <si>
    <t>ref|NC_001139|:553280</t>
  </si>
  <si>
    <t>ref|NC_001139|:68295</t>
  </si>
  <si>
    <t>ref|NC_001139|:992727</t>
  </si>
  <si>
    <t>ref|NC_001140|:145129</t>
  </si>
  <si>
    <t>ref|NC_001140|:236141</t>
  </si>
  <si>
    <t>ref|NC_001140|:326594</t>
  </si>
  <si>
    <t>ref|NC_001140|:341922</t>
  </si>
  <si>
    <t>ref|NC_001141|:158546</t>
  </si>
  <si>
    <t>ref|NC_001141|:265576</t>
  </si>
  <si>
    <t>ref|NC_001141|:289486</t>
  </si>
  <si>
    <t>ref|NC_001141|:87764</t>
  </si>
  <si>
    <t>ref|NC_001142|:232149</t>
  </si>
  <si>
    <t>ref|NC_001142|:384321</t>
  </si>
  <si>
    <t>ref|NC_001142|:460055</t>
  </si>
  <si>
    <t>ref|NC_001143|:425151</t>
  </si>
  <si>
    <t>ref|NC_001143|:550472</t>
  </si>
  <si>
    <t>ref|NC_001143|:625494</t>
  </si>
  <si>
    <t>ref|NC_001144|:255468</t>
  </si>
  <si>
    <t>ref|NC_001144|:260956</t>
  </si>
  <si>
    <t>ref|NC_001144|:319491</t>
  </si>
  <si>
    <t>ref|NC_001144|:358913</t>
  </si>
  <si>
    <t>ref|NC_001144|:35939</t>
  </si>
  <si>
    <t>ref|NC_001144|:366334</t>
  </si>
  <si>
    <t>ref|NC_001144|:590531</t>
  </si>
  <si>
    <t>ref|NC_001145|:194395</t>
  </si>
  <si>
    <t>ref|NC_001145|:223414</t>
  </si>
  <si>
    <t>ref|NC_001145|:478940</t>
  </si>
  <si>
    <t>ref|NC_001145|:679407</t>
  </si>
  <si>
    <t>ref|NC_001146|:107897</t>
  </si>
  <si>
    <t>ref|NC_001146|:174712</t>
  </si>
  <si>
    <t>ref|NC_001146|:236532</t>
  </si>
  <si>
    <t>ref|NC_001146|:377142</t>
  </si>
  <si>
    <t>ref|NC_001146|:499233</t>
  </si>
  <si>
    <t>ref|NC_001146|:588730</t>
  </si>
  <si>
    <t>ref|NC_001146|:719426</t>
  </si>
  <si>
    <t>ref|NC_001147|:1038205</t>
  </si>
  <si>
    <t>ref|NC_001147|:146212</t>
  </si>
  <si>
    <t>ref|NC_001147|:295282</t>
  </si>
  <si>
    <t>ref|NC_001147|:369844</t>
  </si>
  <si>
    <t>ref|NC_001147|:416480</t>
  </si>
  <si>
    <t>ref|NC_001147|:421895</t>
  </si>
  <si>
    <t>ref|NC_001147|:523635</t>
  </si>
  <si>
    <t>ref|NC_001147|:767725</t>
  </si>
  <si>
    <t>ref|NC_001148|:148384</t>
  </si>
  <si>
    <t>ref|NC_001148|:165571</t>
  </si>
  <si>
    <t>ref|NC_001148|:432433</t>
  </si>
  <si>
    <t>ref|NC_001148|:460758</t>
  </si>
  <si>
    <t>ref|NC_001148|:863057</t>
  </si>
  <si>
    <t>ref|NC_001134|:800633</t>
  </si>
  <si>
    <t>ref|NC_001136|:733708</t>
  </si>
  <si>
    <t>ref|NC_001144|:589270</t>
  </si>
  <si>
    <t>ref|NC_001134|:482465</t>
  </si>
  <si>
    <t>ref|NC_001146|:40244</t>
  </si>
  <si>
    <t>ref|NC_001147|:443319</t>
  </si>
  <si>
    <t>ref|NC_001136|:105914</t>
  </si>
  <si>
    <t>ref|NC_001148|:95238</t>
  </si>
  <si>
    <t>ref|NC_001134|:257236</t>
  </si>
  <si>
    <t>ref|NC_001143|:502335</t>
  </si>
  <si>
    <t>ref|NC_001136|:1278982</t>
  </si>
  <si>
    <t>ref|NC_001136|:477712</t>
  </si>
  <si>
    <t>ref|NC_001137|:265459</t>
  </si>
  <si>
    <t>ref|NC_001138|:100177</t>
  </si>
  <si>
    <t>ref|NC_001144|:263632</t>
  </si>
  <si>
    <t>ref|NC_001145|:239165</t>
  </si>
  <si>
    <t>ref|NC_001146|:184835</t>
  </si>
  <si>
    <t>ref|NC_001148|:32772</t>
  </si>
  <si>
    <t>ref|NC_001148|:582692</t>
  </si>
  <si>
    <t>ref|NC_001148|:599856</t>
  </si>
  <si>
    <t>ref|NC_001138|:73806</t>
  </si>
  <si>
    <t>ref|NC_001141|:340767</t>
  </si>
  <si>
    <t>ref|NC_001134|:111323</t>
  </si>
  <si>
    <t>ref|NC_001137|:187792</t>
  </si>
  <si>
    <t>ref|NC_001133|:129398</t>
  </si>
  <si>
    <t>ref|NC_001133|:134359</t>
  </si>
  <si>
    <t>ref|NC_001134|:155105</t>
  </si>
  <si>
    <t>ref|NC_001134|:17189</t>
  </si>
  <si>
    <t>ref|NC_001134|:197475</t>
  </si>
  <si>
    <t>ref|NC_001134|:284340</t>
  </si>
  <si>
    <t>ref|NC_001134|:291246</t>
  </si>
  <si>
    <t>ref|NC_001134|:295544</t>
  </si>
  <si>
    <t>ref|NC_001134|:317232</t>
  </si>
  <si>
    <t>ref|NC_001134|:372472</t>
  </si>
  <si>
    <t>ref|NC_001134|:461485</t>
  </si>
  <si>
    <t>ref|NC_001134|:560993</t>
  </si>
  <si>
    <t>ref|NC_001134|:563636</t>
  </si>
  <si>
    <t>ref|NC_001134|:574317</t>
  </si>
  <si>
    <t>ref|NC_001134|:760916</t>
  </si>
  <si>
    <t>ref|NC_001134|:775120</t>
  </si>
  <si>
    <t>ref|NC_001135|:105513</t>
  </si>
  <si>
    <t>ref|NC_001135|:119994</t>
  </si>
  <si>
    <t>ref|NC_001135|:137400</t>
  </si>
  <si>
    <t>ref|NC_001135|:15293</t>
  </si>
  <si>
    <t>ref|NC_001135|:178070</t>
  </si>
  <si>
    <t>ref|NC_001135|:178662</t>
  </si>
  <si>
    <t>ref|NC_001135|:186733</t>
  </si>
  <si>
    <t>ref|NC_001135|:22747</t>
  </si>
  <si>
    <t>ref|NC_001135|:57932</t>
  </si>
  <si>
    <t>ref|NC_001136|:1104632</t>
  </si>
  <si>
    <t>ref|NC_001136|:1128137</t>
  </si>
  <si>
    <t>ref|NC_001136|:1149273</t>
  </si>
  <si>
    <t>ref|NC_001136|:1222163</t>
  </si>
  <si>
    <t>ref|NC_001136|:122946</t>
  </si>
  <si>
    <t>ref|NC_001136|:1254181</t>
  </si>
  <si>
    <t>ref|NC_001136|:1336312</t>
  </si>
  <si>
    <t>ref|NC_001136|:1427387</t>
  </si>
  <si>
    <t>ref|NC_001136|:1470838</t>
  </si>
  <si>
    <t>ref|NC_001136|:1471170</t>
  </si>
  <si>
    <t>ref|NC_001136|:210309</t>
  </si>
  <si>
    <t>ref|NC_001136|:307108</t>
  </si>
  <si>
    <t>ref|NC_001136|:327022</t>
  </si>
  <si>
    <t>ref|NC_001136|:361775</t>
  </si>
  <si>
    <t>ref|NC_001136|:508808</t>
  </si>
  <si>
    <t>ref|NC_001136|:549898</t>
  </si>
  <si>
    <t>ref|NC_001136|:563164</t>
  </si>
  <si>
    <t>ref|NC_001136|:728554</t>
  </si>
  <si>
    <t>ref|NC_001136|:752572</t>
  </si>
  <si>
    <t>ref|NC_001136|:839553</t>
  </si>
  <si>
    <t>ref|NC_001136|:900701</t>
  </si>
  <si>
    <t>ref|NC_001136|:90837</t>
  </si>
  <si>
    <t>ref|NC_001136|:949297</t>
  </si>
  <si>
    <t>ref|NC_001137|:102149</t>
  </si>
  <si>
    <t>ref|NC_001137|:210581</t>
  </si>
  <si>
    <t>ref|NC_001137|:253575</t>
  </si>
  <si>
    <t>ref|NC_001137|:330023</t>
  </si>
  <si>
    <t>ref|NC_001137|:411484</t>
  </si>
  <si>
    <t>ref|NC_001137|:453432</t>
  </si>
  <si>
    <t>ref|NC_001137|:465701</t>
  </si>
  <si>
    <t>ref|NC_001137|:91273</t>
  </si>
  <si>
    <t>ref|NC_001138|:178767</t>
  </si>
  <si>
    <t>ref|NC_001138|:196077</t>
  </si>
  <si>
    <t>ref|NC_001138|:206400</t>
  </si>
  <si>
    <t>ref|NC_001138|:240599</t>
  </si>
  <si>
    <t>ref|NC_001138|:37863</t>
  </si>
  <si>
    <t>ref|NC_001138|:45969</t>
  </si>
  <si>
    <t>ref|NC_001138|:51820</t>
  </si>
  <si>
    <t>ref|NC_001139|:133433</t>
  </si>
  <si>
    <t>ref|NC_001139|:173958</t>
  </si>
  <si>
    <t>ref|NC_001139|:175923</t>
  </si>
  <si>
    <t>ref|NC_001139|:185291</t>
  </si>
  <si>
    <t>ref|NC_001139|:275588</t>
  </si>
  <si>
    <t>ref|NC_001139|:365829</t>
  </si>
  <si>
    <t>ref|NC_001139|:553805</t>
  </si>
  <si>
    <t>ref|NC_001139|:577701</t>
  </si>
  <si>
    <t>ref|NC_001139|:646367</t>
  </si>
  <si>
    <t>ref|NC_001139|:680577</t>
  </si>
  <si>
    <t>ref|NC_001139|:692442</t>
  </si>
  <si>
    <t>ref|NC_001139|:835422</t>
  </si>
  <si>
    <t>ref|NC_001139|:911003</t>
  </si>
  <si>
    <t>ref|NC_001139|:915425</t>
  </si>
  <si>
    <t>ref|NC_001139|:923961</t>
  </si>
  <si>
    <t>ref|NC_001140|:177329</t>
  </si>
  <si>
    <t>ref|NC_001140|:223860</t>
  </si>
  <si>
    <t>ref|NC_001140|:26884</t>
  </si>
  <si>
    <t>ref|NC_001140|:269684</t>
  </si>
  <si>
    <t>ref|NC_001140|:337877</t>
  </si>
  <si>
    <t>ref|NC_001140|:381209</t>
  </si>
  <si>
    <t>ref|NC_001140|:381575</t>
  </si>
  <si>
    <t>ref|NC_001140|:43415</t>
  </si>
  <si>
    <t>ref|NC_001140|:475748</t>
  </si>
  <si>
    <t>ref|NC_001140|:485767</t>
  </si>
  <si>
    <t>ref|NC_001141|:235788</t>
  </si>
  <si>
    <t>ref|NC_001141|:241455</t>
  </si>
  <si>
    <t>ref|NC_001141|:259783</t>
  </si>
  <si>
    <t>ref|NC_001141|:27099</t>
  </si>
  <si>
    <t>ref|NC_001141|:36798</t>
  </si>
  <si>
    <t>ref|NC_001141|:79287</t>
  </si>
  <si>
    <t>ref|NC_001142|:281465</t>
  </si>
  <si>
    <t>ref|NC_001142|:281555</t>
  </si>
  <si>
    <t>ref|NC_001142|:283100</t>
  </si>
  <si>
    <t>ref|NC_001142|:284731</t>
  </si>
  <si>
    <t>ref|NC_001142|:286951</t>
  </si>
  <si>
    <t>ref|NC_001142|:299824</t>
  </si>
  <si>
    <t>ref|NC_001142|:50344</t>
  </si>
  <si>
    <t>ref|NC_001142|:510379</t>
  </si>
  <si>
    <t>ref|NC_001142|:543437</t>
  </si>
  <si>
    <t>ref|NC_001142|:595494</t>
  </si>
  <si>
    <t>ref|NC_001142|:615724</t>
  </si>
  <si>
    <t>ref|NC_001142|:616955</t>
  </si>
  <si>
    <t>ref|NC_001142|:657308</t>
  </si>
  <si>
    <t>ref|NC_001142|:76673</t>
  </si>
  <si>
    <t>ref|NC_001143|:174821</t>
  </si>
  <si>
    <t>ref|NC_001143|:433676</t>
  </si>
  <si>
    <t>ref|NC_001143|:436474</t>
  </si>
  <si>
    <t>ref|NC_001143|:479783</t>
  </si>
  <si>
    <t>ref|NC_001143|:615877</t>
  </si>
  <si>
    <t>ref|NC_001143|:7738</t>
  </si>
  <si>
    <t>ref|NC_001144|:1013242</t>
  </si>
  <si>
    <t>ref|NC_001144|:1029673</t>
  </si>
  <si>
    <t>ref|NC_001144|:198110</t>
  </si>
  <si>
    <t>ref|NC_001144|:223291</t>
  </si>
  <si>
    <t>ref|NC_001144|:279985</t>
  </si>
  <si>
    <t>ref|NC_001144|:391132</t>
  </si>
  <si>
    <t>ref|NC_001144|:497858</t>
  </si>
  <si>
    <t>ref|NC_001144|:691717</t>
  </si>
  <si>
    <t>ref|NC_001144|:767510</t>
  </si>
  <si>
    <t>ref|NC_001144|:771630</t>
  </si>
  <si>
    <t>ref|NC_001144|:779289</t>
  </si>
  <si>
    <t>ref|NC_001144|:825196</t>
  </si>
  <si>
    <t>ref|NC_001144|:83220</t>
  </si>
  <si>
    <t>ref|NC_001144|:872657</t>
  </si>
  <si>
    <t>ref|NC_001144|:876729</t>
  </si>
  <si>
    <t>ref|NC_001144|:940362</t>
  </si>
  <si>
    <t>ref|NC_001144|:974436</t>
  </si>
  <si>
    <t>ref|NC_001144|:997538</t>
  </si>
  <si>
    <t>ref|NC_001145|:151918</t>
  </si>
  <si>
    <t>ref|NC_001145|:251218</t>
  </si>
  <si>
    <t>ref|NC_001145|:526908</t>
  </si>
  <si>
    <t>ref|NC_001145|:580195</t>
  </si>
  <si>
    <t>ref|NC_001145|:614558</t>
  </si>
  <si>
    <t>ref|NC_001145|:660677</t>
  </si>
  <si>
    <t>ref|NC_001145|:84687</t>
  </si>
  <si>
    <t>ref|NC_001145|:849012</t>
  </si>
  <si>
    <t>ref|NC_001145|:86361</t>
  </si>
  <si>
    <t>ref|NC_001145|:86380</t>
  </si>
  <si>
    <t>ref|NC_001145|:873304</t>
  </si>
  <si>
    <t>ref|NC_001146|:166842</t>
  </si>
  <si>
    <t>ref|NC_001146|:183683</t>
  </si>
  <si>
    <t>ref|NC_001146|:188137</t>
  </si>
  <si>
    <t>ref|NC_001146|:293826</t>
  </si>
  <si>
    <t>ref|NC_001146|:341896</t>
  </si>
  <si>
    <t>ref|NC_001146|:37324</t>
  </si>
  <si>
    <t>ref|NC_001146|:374685</t>
  </si>
  <si>
    <t>ref|NC_001146|:436178</t>
  </si>
  <si>
    <t>ref|NC_001146|:450507</t>
  </si>
  <si>
    <t>ref|NC_001146|:488093</t>
  </si>
  <si>
    <t>ref|NC_001146|:545372</t>
  </si>
  <si>
    <t>ref|NC_001146|:719147</t>
  </si>
  <si>
    <t>ref|NC_001146|:731689</t>
  </si>
  <si>
    <t>ref|NC_001146|:744364</t>
  </si>
  <si>
    <t>ref|NC_001146|:745580</t>
  </si>
  <si>
    <t>ref|NC_001146|:86442</t>
  </si>
  <si>
    <t>ref|NC_001147|:1053174</t>
  </si>
  <si>
    <t>ref|NC_001147|:13761</t>
  </si>
  <si>
    <t>ref|NC_001147|:271629</t>
  </si>
  <si>
    <t>ref|NC_001147|:302098</t>
  </si>
  <si>
    <t>ref|NC_001147|:317158</t>
  </si>
  <si>
    <t>ref|NC_001147|:385051</t>
  </si>
  <si>
    <t>ref|NC_001147|:415071</t>
  </si>
  <si>
    <t>ref|NC_001147|:442119</t>
  </si>
  <si>
    <t>ref|NC_001147|:493995</t>
  </si>
  <si>
    <t>ref|NC_001147|:51740</t>
  </si>
  <si>
    <t>ref|NC_001147|:520123</t>
  </si>
  <si>
    <t>ref|NC_001147|:523180</t>
  </si>
  <si>
    <t>ref|NC_001147|:525803</t>
  </si>
  <si>
    <t>ref|NC_001147|:58704</t>
  </si>
  <si>
    <t>ref|NC_001147|:722345</t>
  </si>
  <si>
    <t>ref|NC_001147|:769397</t>
  </si>
  <si>
    <t>ref|NC_001147|:825932</t>
  </si>
  <si>
    <t>ref|NC_001147|:830916</t>
  </si>
  <si>
    <t>ref|NC_001147|:938672</t>
  </si>
  <si>
    <t>ref|NC_001147|:97837</t>
  </si>
  <si>
    <t>ref|NC_001148|:110835</t>
  </si>
  <si>
    <t>ref|NC_001148|:147933</t>
  </si>
  <si>
    <t>ref|NC_001148|:161753</t>
  </si>
  <si>
    <t>ref|NC_001148|:315793</t>
  </si>
  <si>
    <t>ref|NC_001148|:33946</t>
  </si>
  <si>
    <t>ref|NC_001148|:449300</t>
  </si>
  <si>
    <t>ref|NC_001148|:503663</t>
  </si>
  <si>
    <t>ref|NC_001148|:562649</t>
  </si>
  <si>
    <t>ref|NC_001148|:78372</t>
  </si>
  <si>
    <t>ref|NC_001148|:789410</t>
  </si>
  <si>
    <t>ref|NC_001148|:831777</t>
  </si>
  <si>
    <t>ref|NC_001133|:177323</t>
  </si>
  <si>
    <t>ref|NC_001135|:115723</t>
  </si>
  <si>
    <t>ref|NC_001136|:948964</t>
  </si>
  <si>
    <t>ref|NC_001137|:109878</t>
  </si>
  <si>
    <t>ref|NC_001137|:143797</t>
  </si>
  <si>
    <t>ref|NC_001146|:259824</t>
  </si>
  <si>
    <t>ref|NC_001147|:475349</t>
  </si>
  <si>
    <t>ref|NC_001139|:141248</t>
  </si>
  <si>
    <t>ref|NC_001142|:241591</t>
  </si>
  <si>
    <t>ref|NC_001136|:305597</t>
  </si>
  <si>
    <t>ref|NC_001136|:783328</t>
  </si>
  <si>
    <t>ref|NC_001148|:698061</t>
  </si>
  <si>
    <t>ref|NC_001139|:285202</t>
  </si>
  <si>
    <t>ref|NC_001144|:337197</t>
  </si>
  <si>
    <t>ref|NC_001136|:1370233</t>
  </si>
  <si>
    <t>ref|NC_001141|:395434</t>
  </si>
  <si>
    <t>ref|NC_001138|:185871</t>
  </si>
  <si>
    <t>ref|NC_001141|:229221</t>
  </si>
  <si>
    <t>ref|NC_001141|:356851</t>
  </si>
  <si>
    <t>ref|NC_001143|:278222</t>
  </si>
  <si>
    <t>ref|NC_001143|:503728</t>
  </si>
  <si>
    <t>ref|NC_001146|:26431</t>
  </si>
  <si>
    <t>ref|NC_001148|:940050</t>
  </si>
  <si>
    <t>ref|NC_001135|:121446</t>
  </si>
  <si>
    <t>ref|NC_001136|:172887</t>
  </si>
  <si>
    <t>ref|NC_001136|:364750</t>
  </si>
  <si>
    <t>ref|NC_001136|:423940</t>
  </si>
  <si>
    <t>ref|NC_001140|:349160</t>
  </si>
  <si>
    <t>ref|NC_001147|:921848</t>
  </si>
  <si>
    <t>ref|NC_001133|:55040</t>
  </si>
  <si>
    <t>ref|NC_001136|:701171</t>
  </si>
  <si>
    <t>ref|NC_001144|:268789</t>
  </si>
  <si>
    <t>ref|NC_001145|:413138</t>
  </si>
  <si>
    <t>ref|NC_001145|:427891</t>
  </si>
  <si>
    <t>ref|NC_001146|:75503</t>
  </si>
  <si>
    <t>ref|NC_001146|:776872</t>
  </si>
  <si>
    <t>ref|NC_001136|:945220</t>
  </si>
  <si>
    <t>ref|NC_001139|:11802</t>
  </si>
  <si>
    <t>ref|NC_001141|:408665</t>
  </si>
  <si>
    <t>ref|NC_001135|:231385</t>
  </si>
  <si>
    <t>ref|NC_001135|:95094</t>
  </si>
  <si>
    <t>ref|NC_001136|:271216</t>
  </si>
  <si>
    <t>ref|NC_001144|:42829</t>
  </si>
  <si>
    <t>ref|NC_001144|:572173</t>
  </si>
  <si>
    <t>ref|NC_001147|:507046</t>
  </si>
  <si>
    <t>ref|NC_001147|:568891</t>
  </si>
  <si>
    <t>ref|NC_001147|:604596</t>
  </si>
  <si>
    <t>ref|NC_001147|:988120</t>
  </si>
  <si>
    <t>ref|NC_001139|:740195</t>
  </si>
  <si>
    <t>ref|NC_001141|:177683</t>
  </si>
  <si>
    <t>ref|NC_001147|:477161</t>
  </si>
  <si>
    <t>ref|NC_001148|:714899</t>
  </si>
  <si>
    <t>ref|NC_001145|:790630</t>
  </si>
  <si>
    <t>ref|NC_001147|:650854</t>
  </si>
  <si>
    <t>ref|NC_001147|:830732</t>
  </si>
  <si>
    <t>ref|NC_001142|:336541</t>
  </si>
  <si>
    <t>ref|NC_001146|:380641</t>
  </si>
  <si>
    <t>ref|NC_001148|:920548</t>
  </si>
  <si>
    <t>ref|NC_001136|:696281</t>
  </si>
  <si>
    <t>ref|NC_001139|:185105</t>
  </si>
  <si>
    <t>ref|NC_001139|:690726</t>
  </si>
  <si>
    <t>ref|NC_001144|:167283</t>
  </si>
  <si>
    <t>ref|NC_001139|:191959</t>
  </si>
  <si>
    <t>ref|NC_001145|:392439</t>
  </si>
  <si>
    <t>ref|NC_001145|:839723</t>
  </si>
  <si>
    <t>ref|NC_001134|:11080</t>
  </si>
  <si>
    <t>ref|NC_001148|:382827</t>
  </si>
  <si>
    <t>ref|NC_001148|:875597</t>
  </si>
  <si>
    <t>ref|NC_001143|:31739</t>
  </si>
  <si>
    <t>ref|NC_001146|:426679</t>
  </si>
  <si>
    <t>ref|NC_001136|:1013548</t>
  </si>
  <si>
    <t>ref|NC_001143|:426344</t>
  </si>
  <si>
    <t>ref|NC_001144|:582091</t>
  </si>
  <si>
    <t>ref|NC_001148|:429430</t>
  </si>
  <si>
    <t>ref|NC_001133|:58798</t>
  </si>
  <si>
    <t>ref|NC_001134|:141787</t>
  </si>
  <si>
    <t>ref|NC_001139|:576465</t>
  </si>
  <si>
    <t>ref|NC_001140|:185033</t>
  </si>
  <si>
    <t>ref|NC_001140|:460355</t>
  </si>
  <si>
    <t>ref|NC_001147|:886669</t>
  </si>
  <si>
    <t>ref|NC_001133|:188455</t>
  </si>
  <si>
    <t>ref|NC_001133|:32636</t>
  </si>
  <si>
    <t>ref|NC_001134|:145574</t>
  </si>
  <si>
    <t>ref|NC_001134|:354576</t>
  </si>
  <si>
    <t>ref|NC_001134|:354665</t>
  </si>
  <si>
    <t>ref|NC_001134|:387948</t>
  </si>
  <si>
    <t>ref|NC_001134|:550101</t>
  </si>
  <si>
    <t>ref|NC_001134|:680461</t>
  </si>
  <si>
    <t>ref|NC_001136|:1103278</t>
  </si>
  <si>
    <t>ref|NC_001136|:1162867</t>
  </si>
  <si>
    <t>ref|NC_001136|:1206449</t>
  </si>
  <si>
    <t>ref|NC_001136|:1500952</t>
  </si>
  <si>
    <t>ref|NC_001136|:1521067</t>
  </si>
  <si>
    <t>ref|NC_001136|:253956</t>
  </si>
  <si>
    <t>ref|NC_001136|:254381</t>
  </si>
  <si>
    <t>ref|NC_001136|:290355</t>
  </si>
  <si>
    <t>ref|NC_001136|:336446</t>
  </si>
  <si>
    <t>ref|NC_001136|:754558</t>
  </si>
  <si>
    <t>ref|NC_001136|:766760</t>
  </si>
  <si>
    <t>ref|NC_001137|:204368</t>
  </si>
  <si>
    <t>ref|NC_001137|:470883</t>
  </si>
  <si>
    <t>ref|NC_001138|:202925</t>
  </si>
  <si>
    <t>ref|NC_001139|:1048925</t>
  </si>
  <si>
    <t>ref|NC_001139|:108376</t>
  </si>
  <si>
    <t>ref|NC_001139|:277869</t>
  </si>
  <si>
    <t>ref|NC_001139|:367450</t>
  </si>
  <si>
    <t>ref|NC_001139|:463495</t>
  </si>
  <si>
    <t>ref|NC_001139|:498105</t>
  </si>
  <si>
    <t>ref|NC_001139|:579967</t>
  </si>
  <si>
    <t>ref|NC_001139|:695694</t>
  </si>
  <si>
    <t>ref|NC_001139|:97713</t>
  </si>
  <si>
    <t>ref|NC_001140|:136883</t>
  </si>
  <si>
    <t>ref|NC_001140|:152655</t>
  </si>
  <si>
    <t>ref|NC_001140|:158353</t>
  </si>
  <si>
    <t>ref|NC_001140|:159596</t>
  </si>
  <si>
    <t>ref|NC_001140|:181618</t>
  </si>
  <si>
    <t>ref|NC_001140|:182902</t>
  </si>
  <si>
    <t>ref|NC_001140|:297018</t>
  </si>
  <si>
    <t>ref|NC_001140|:314558</t>
  </si>
  <si>
    <t>ref|NC_001140|:346221</t>
  </si>
  <si>
    <t>ref|NC_001140|:361272</t>
  </si>
  <si>
    <t>ref|NC_001140|:362652</t>
  </si>
  <si>
    <t>ref|NC_001140|:43949</t>
  </si>
  <si>
    <t>ref|NC_001140|:80952</t>
  </si>
  <si>
    <t>ref|NC_001141|:130154</t>
  </si>
  <si>
    <t>ref|NC_001141|:135903</t>
  </si>
  <si>
    <t>ref|NC_001141|:241743</t>
  </si>
  <si>
    <t>ref|NC_001141|:287571</t>
  </si>
  <si>
    <t>ref|NC_001141|:409629</t>
  </si>
  <si>
    <t>ref|NC_001141|:438777</t>
  </si>
  <si>
    <t>ref|NC_001141|:44228</t>
  </si>
  <si>
    <t>ref|NC_001142|:36517</t>
  </si>
  <si>
    <t>ref|NC_001142|:53337</t>
  </si>
  <si>
    <t>ref|NC_001142|:571763</t>
  </si>
  <si>
    <t>ref|NC_001142|:57633</t>
  </si>
  <si>
    <t>ref|NC_001142|:707947</t>
  </si>
  <si>
    <t>ref|NC_001142|:75536</t>
  </si>
  <si>
    <t>ref|NC_001143|:227157</t>
  </si>
  <si>
    <t>ref|NC_001143|:307810</t>
  </si>
  <si>
    <t>ref|NC_001143|:370261</t>
  </si>
  <si>
    <t>ref|NC_001143|:400787</t>
  </si>
  <si>
    <t>ref|NC_001143|:421239</t>
  </si>
  <si>
    <t>ref|NC_001143|:517260</t>
  </si>
  <si>
    <t>ref|NC_001143|:532101</t>
  </si>
  <si>
    <t>ref|NC_001144|:1039019</t>
  </si>
  <si>
    <t>ref|NC_001144|:153048</t>
  </si>
  <si>
    <t>ref|NC_001144|:153863</t>
  </si>
  <si>
    <t>ref|NC_001144|:232396</t>
  </si>
  <si>
    <t>ref|NC_001144|:258022</t>
  </si>
  <si>
    <t>ref|NC_001144|:270251</t>
  </si>
  <si>
    <t>ref|NC_001144|:271352</t>
  </si>
  <si>
    <t>ref|NC_001144|:387006</t>
  </si>
  <si>
    <t>ref|NC_001144|:435736</t>
  </si>
  <si>
    <t>ref|NC_001144|:576332</t>
  </si>
  <si>
    <t>ref|NC_001144|:586747</t>
  </si>
  <si>
    <t>ref|NC_001144|:602404</t>
  </si>
  <si>
    <t>ref|NC_001144|:620904</t>
  </si>
  <si>
    <t>ref|NC_001144|:642155</t>
  </si>
  <si>
    <t>ref|NC_001144|:738457</t>
  </si>
  <si>
    <t>ref|NC_001144|:883629</t>
  </si>
  <si>
    <t>ref|NC_001144|:897230</t>
  </si>
  <si>
    <t>ref|NC_001145|:117374</t>
  </si>
  <si>
    <t>ref|NC_001145|:229848</t>
  </si>
  <si>
    <t>ref|NC_001145|:246512</t>
  </si>
  <si>
    <t>ref|NC_001145|:283639</t>
  </si>
  <si>
    <t>ref|NC_001145|:385442</t>
  </si>
  <si>
    <t>ref|NC_001145|:457027</t>
  </si>
  <si>
    <t>ref|NC_001145|:50443</t>
  </si>
  <si>
    <t>ref|NC_001145|:546230</t>
  </si>
  <si>
    <t>ref|NC_001145|:60683</t>
  </si>
  <si>
    <t>ref|NC_001145|:613780</t>
  </si>
  <si>
    <t>ref|NC_001148|:665464</t>
  </si>
  <si>
    <t>ref|NC_001145|:64243</t>
  </si>
  <si>
    <t>ref|NC_001145|:686399</t>
  </si>
  <si>
    <t>ref|NC_001145|:701514</t>
  </si>
  <si>
    <t>ref|NC_001145|:719435</t>
  </si>
  <si>
    <t>ref|NC_001145|:764235</t>
  </si>
  <si>
    <t>ref|NC_001145|:779988</t>
  </si>
  <si>
    <t>ref|NC_001145|:827197</t>
  </si>
  <si>
    <t>ref|NC_001146|:185799</t>
  </si>
  <si>
    <t>ref|NC_001146|:281688</t>
  </si>
  <si>
    <t>ref|NC_001146|:287861</t>
  </si>
  <si>
    <t>ref|NC_001146|:407988</t>
  </si>
  <si>
    <t>ref|NC_001146|:425185</t>
  </si>
  <si>
    <t>ref|NC_001146|:434834</t>
  </si>
  <si>
    <t>ref|NC_001146|:480843</t>
  </si>
  <si>
    <t>ref|NC_001147|:1050785</t>
  </si>
  <si>
    <t>ref|NC_001147|:384981</t>
  </si>
  <si>
    <t>ref|NC_001147|:828135</t>
  </si>
  <si>
    <t>ref|NC_001147|:891737</t>
  </si>
  <si>
    <t>ref|NC_001147|:996005</t>
  </si>
  <si>
    <t>ref|NC_001148|:100770</t>
  </si>
  <si>
    <t>ref|NC_001148|:121956</t>
  </si>
  <si>
    <t>ref|NC_001148|:178732</t>
  </si>
  <si>
    <t>ref|NC_001148|:184476</t>
  </si>
  <si>
    <t>ref|NC_001148|:204931</t>
  </si>
  <si>
    <t>ref|NC_001148|:335193</t>
  </si>
  <si>
    <t>ref|NC_001148|:467034</t>
  </si>
  <si>
    <t>ref|NC_001148|:529176</t>
  </si>
  <si>
    <t>ref|NC_001148|:64071</t>
  </si>
  <si>
    <t>ref|NC_001148|:742060</t>
  </si>
  <si>
    <t>ref|NC_001148|:836726</t>
  </si>
  <si>
    <t>ref|NC_001148|:94807</t>
  </si>
  <si>
    <t>ref|NC_001134|:624429</t>
  </si>
  <si>
    <t>ref|NC_001136|:63515</t>
  </si>
  <si>
    <t>ref|NC_001137|:322269</t>
  </si>
  <si>
    <t>ref|NC_001143|:211323</t>
  </si>
  <si>
    <t>ref|NC_001144|:14972</t>
  </si>
  <si>
    <t>ref|NC_001148|:46927</t>
  </si>
  <si>
    <t>ref|NC_001148|:941884</t>
  </si>
  <si>
    <t xml:space="preserve">  </t>
  </si>
  <si>
    <t>ref|NC_001134|:1372</t>
  </si>
  <si>
    <t>ref|NC_001134|:1931</t>
  </si>
  <si>
    <t>ref|NC_001139|:831041</t>
  </si>
  <si>
    <t>ref|NC_001141|:396475</t>
  </si>
  <si>
    <t>ref|NC_001142|:28092</t>
  </si>
  <si>
    <t>ref|NC_001142|:383952</t>
  </si>
  <si>
    <t>ref|NC_001144|:1071557</t>
  </si>
  <si>
    <t>ref|NC_001144|:213486</t>
  </si>
  <si>
    <t>ref|NC_001144|:637345</t>
  </si>
  <si>
    <t>ref|NC_001144|:647611</t>
  </si>
  <si>
    <t>ref|NC_001144|:767108</t>
  </si>
  <si>
    <t>ref|NC_001146|:747128</t>
  </si>
  <si>
    <t>ref|NC_001147|:100187</t>
  </si>
  <si>
    <t>ref|NC_001147|:640274</t>
  </si>
  <si>
    <t>ref|NC_001148|:689594</t>
  </si>
  <si>
    <t>ref|NC_001139|:118925</t>
  </si>
  <si>
    <t>ref|NC_001139|:232208</t>
  </si>
  <si>
    <t>ref|NC_001144|:116510</t>
  </si>
  <si>
    <t>ref|NC_001148|:313366</t>
  </si>
  <si>
    <t>ref|NC_001137|:453086</t>
  </si>
  <si>
    <t>ref|NC_001143|:285854</t>
  </si>
  <si>
    <t>ref|NC_001143|:154639</t>
  </si>
  <si>
    <t>ref|NC_001135|:217723</t>
  </si>
  <si>
    <t>ref|NC_001135|:20683</t>
  </si>
  <si>
    <t>ref|NC_001140|:339770</t>
  </si>
  <si>
    <t>ref|NC_001145|:912716</t>
  </si>
  <si>
    <t>ref|NC_001146|:74657</t>
  </si>
  <si>
    <t>ref|NC_001136|:978476</t>
  </si>
  <si>
    <t>ref|NC_001140|:312926</t>
  </si>
  <si>
    <t>ref|NC_001136|:1413412</t>
  </si>
  <si>
    <t>ref|NC_001136|:839720</t>
  </si>
  <si>
    <t>ref|NC_001148|:388824</t>
  </si>
  <si>
    <t>ref|NC_001137|:51101</t>
  </si>
  <si>
    <t>ref|NC_001147|:128075</t>
  </si>
  <si>
    <t>ref|NC_001147|:21168</t>
  </si>
  <si>
    <t>ref|NC_001139|:832004</t>
  </si>
  <si>
    <t>ref|NC_001148|:663125</t>
  </si>
  <si>
    <t>ref|NC_001136|:267544</t>
  </si>
  <si>
    <t>ref|NC_001139|:205518</t>
  </si>
  <si>
    <t>ref|NC_001139|:685091</t>
  </si>
  <si>
    <t>ref|NC_001139|:920420</t>
  </si>
  <si>
    <t>ref|NC_001134|:201213</t>
  </si>
  <si>
    <t>ref|NC_001134|:73226</t>
  </si>
  <si>
    <t>ref|NC_001137|:564893</t>
  </si>
  <si>
    <t>ref|NC_001144|:22793</t>
  </si>
  <si>
    <t>ref|NC_001136|:404685</t>
  </si>
  <si>
    <t>ref|NC_001147|:154621</t>
  </si>
  <si>
    <t>ref|NC_001135|:267732</t>
  </si>
  <si>
    <t>ref|NC_001136|:279581</t>
  </si>
  <si>
    <t>ref|NC_001145|:660313</t>
  </si>
  <si>
    <t>ref|NC_001146|:645116</t>
  </si>
  <si>
    <t>ref|NC_001148|:133300</t>
  </si>
  <si>
    <t>ref|NC_001139|:2968</t>
  </si>
  <si>
    <t>ref|NC_001145|:670446</t>
  </si>
  <si>
    <t>ref|NC_001146|:67966</t>
  </si>
  <si>
    <t>ref|NC_001146|:757971</t>
  </si>
  <si>
    <t>ref|NC_001137|:251005</t>
  </si>
  <si>
    <t>ref|NC_001137|:401609</t>
  </si>
  <si>
    <t>ref|NC_001137|:536374</t>
  </si>
  <si>
    <t>ref|NC_001139|:43774</t>
  </si>
  <si>
    <t>ref|NC_001139|:53464</t>
  </si>
  <si>
    <t>ref|NC_001140|:31452</t>
  </si>
  <si>
    <t>ref|NC_001148|:506014</t>
  </si>
  <si>
    <t>ref|NC_001143|:124302</t>
  </si>
  <si>
    <t>ref|NC_001143|:539148</t>
  </si>
  <si>
    <t>ref|NC_001143|:655207</t>
  </si>
  <si>
    <t>ref|NC_001134|:351880</t>
  </si>
  <si>
    <t>ref|NC_001134|:500874</t>
  </si>
  <si>
    <t>ref|NC_001137|:42344</t>
  </si>
  <si>
    <t>ref|NC_001137|:458328</t>
  </si>
  <si>
    <t>ref|NC_001146|:766784</t>
  </si>
  <si>
    <t>ref|NC_001137|:162174</t>
  </si>
  <si>
    <t>ref|NC_001139|:796651</t>
  </si>
  <si>
    <t>ref|NC_001146|:192908</t>
  </si>
  <si>
    <t>ref|NC_001136|:1344993</t>
  </si>
  <si>
    <t>ref|NC_001142|:126472</t>
  </si>
  <si>
    <t>ref|NC_001144|:958605</t>
  </si>
  <si>
    <t>ref|NC_001147|:990901</t>
  </si>
  <si>
    <t>ref|NC_001147|:432761</t>
  </si>
  <si>
    <t>ref|NC_001148|:892574</t>
  </si>
  <si>
    <t>ref|NC_001134|:137859</t>
  </si>
  <si>
    <t>ref|NC_001134|:171102</t>
  </si>
  <si>
    <t>ref|NC_001134|:183415</t>
  </si>
  <si>
    <t>ref|NC_001134|:205923</t>
  </si>
  <si>
    <t>ref|NC_001134|:230655</t>
  </si>
  <si>
    <t>ref|NC_001134|:46612</t>
  </si>
  <si>
    <t>ref|NC_001134|:476758</t>
  </si>
  <si>
    <t>ref|NC_001134|:668422</t>
  </si>
  <si>
    <t>ref|NC_001134|:704837</t>
  </si>
  <si>
    <t>ref|NC_001135|:15362</t>
  </si>
  <si>
    <t>ref|NC_001135|:247816</t>
  </si>
  <si>
    <t>ref|NC_001135|:272674</t>
  </si>
  <si>
    <t>ref|NC_001136|:1063541</t>
  </si>
  <si>
    <t>ref|NC_001136|:114377</t>
  </si>
  <si>
    <t>ref|NC_001136|:1184755</t>
  </si>
  <si>
    <t>ref|NC_001136|:1368956</t>
  </si>
  <si>
    <t>ref|NC_001136|:1438199</t>
  </si>
  <si>
    <t>ref|NC_001136|:259688</t>
  </si>
  <si>
    <t>ref|NC_001136|:398012</t>
  </si>
  <si>
    <t>ref|NC_001136|:398381</t>
  </si>
  <si>
    <t>ref|NC_001136|:493803</t>
  </si>
  <si>
    <t>ref|NC_001136|:867088</t>
  </si>
  <si>
    <t>ref|NC_001136|:938945</t>
  </si>
  <si>
    <t>ref|NC_001136|:977432</t>
  </si>
  <si>
    <t>ref|NC_001137|:151431</t>
  </si>
  <si>
    <t>ref|NC_001137|:410223</t>
  </si>
  <si>
    <t>ref|NC_001137|:481624</t>
  </si>
  <si>
    <t>ref|NC_001137|:562649</t>
  </si>
  <si>
    <t>ref|NC_001138|:183394</t>
  </si>
  <si>
    <t>ref|NC_001138|:76347</t>
  </si>
  <si>
    <t>ref|NC_001139|:1037501</t>
  </si>
  <si>
    <t>ref|NC_001139|:1067646</t>
  </si>
  <si>
    <t>ref|NC_001139|:165786</t>
  </si>
  <si>
    <t>ref|NC_001139|:308259</t>
  </si>
  <si>
    <t>ref|NC_001139|:386994</t>
  </si>
  <si>
    <t>ref|NC_001139|:414711</t>
  </si>
  <si>
    <t>ref|NC_001139|:620470</t>
  </si>
  <si>
    <t>ref|NC_001139|:688793</t>
  </si>
  <si>
    <t>ref|NC_001139|:82072</t>
  </si>
  <si>
    <t>ref|NC_001140|:242337</t>
  </si>
  <si>
    <t>ref|NC_001140|:378901</t>
  </si>
  <si>
    <t>ref|NC_001141|:320297</t>
  </si>
  <si>
    <t>ref|NC_001142|:114844</t>
  </si>
  <si>
    <t>ref|NC_001142|:258290</t>
  </si>
  <si>
    <t>ref|NC_001142|:557936</t>
  </si>
  <si>
    <t>ref|NC_001142|:727578</t>
  </si>
  <si>
    <t>ref|NC_001143|:160315</t>
  </si>
  <si>
    <t>ref|NC_001143|:178139</t>
  </si>
  <si>
    <t>ref|NC_001143|:536445</t>
  </si>
  <si>
    <t>ref|NC_001143|:90699</t>
  </si>
  <si>
    <t>ref|NC_001144|:371768</t>
  </si>
  <si>
    <t>ref|NC_001144|:42787</t>
  </si>
  <si>
    <t>ref|NC_001144|:564668</t>
  </si>
  <si>
    <t>ref|NC_001144|:757548</t>
  </si>
  <si>
    <t>ref|NC_001144|:80802</t>
  </si>
  <si>
    <t>ref|NC_001144|:95840</t>
  </si>
  <si>
    <t>ref|NC_001145|:406784</t>
  </si>
  <si>
    <t>ref|NC_001145|:615920</t>
  </si>
  <si>
    <t>ref|NC_001145|:700765</t>
  </si>
  <si>
    <t>ref|NC_001145|:835797</t>
  </si>
  <si>
    <t>ref|NC_001146|:494456</t>
  </si>
  <si>
    <t>ref|NC_001146|:645387</t>
  </si>
  <si>
    <t>ref|NC_001146|:681031</t>
  </si>
  <si>
    <t>ref|NC_001147|:132906</t>
  </si>
  <si>
    <t>ref|NC_001147|:228421</t>
  </si>
  <si>
    <t>ref|NC_001147|:376880</t>
  </si>
  <si>
    <t>ref|NC_001147|:514464</t>
  </si>
  <si>
    <t>ref|NC_001147|:520950</t>
  </si>
  <si>
    <t>ref|NC_001147|:778171</t>
  </si>
  <si>
    <t>ref|NC_001147|:824421</t>
  </si>
  <si>
    <t>ref|NC_001147|:933245</t>
  </si>
  <si>
    <t>ref|NC_001148|:282971</t>
  </si>
  <si>
    <t>ref|NC_001148|:483614</t>
  </si>
  <si>
    <t>ref|NC_001148|:585348</t>
  </si>
  <si>
    <t>ref|NC_001148|:610992</t>
  </si>
  <si>
    <t>ref|NC_001148|:662063</t>
  </si>
  <si>
    <t>ref|NC_001148|:902717</t>
  </si>
  <si>
    <t>self</t>
  </si>
  <si>
    <t>ref|NC_001143|:402345</t>
  </si>
  <si>
    <t>ref|NC_001146|:210350</t>
  </si>
  <si>
    <t>ref|NC_001146|:463434</t>
  </si>
  <si>
    <t>ref|NC_001139|:163653</t>
  </si>
  <si>
    <t>ref|NC_001142|:230063</t>
  </si>
  <si>
    <t>ref|NC_001134|:205047</t>
  </si>
  <si>
    <t>ref|NC_001135|:51434</t>
  </si>
  <si>
    <t>ref|NC_001142|:396041</t>
  </si>
  <si>
    <t>ref|NC_001136|:1522249</t>
  </si>
  <si>
    <t>ref|NC_001144|:489561</t>
  </si>
  <si>
    <t>ref|NC_001137|:332264</t>
  </si>
  <si>
    <t>ref|NC_001147|:792243</t>
  </si>
  <si>
    <t>ref|NC_001142|:269501</t>
  </si>
  <si>
    <t>ref|NC_001142|:454624</t>
  </si>
  <si>
    <t>ref|NC_001136|:853327</t>
  </si>
  <si>
    <t>ref|NC_001144|:137881</t>
  </si>
  <si>
    <t>ref|NC_001147|:867498</t>
  </si>
  <si>
    <t>ref|NC_001144|:954716</t>
  </si>
  <si>
    <t>ref|NC_001145|:283471</t>
  </si>
  <si>
    <t>ref|NC_001145|:465722</t>
  </si>
  <si>
    <t>ref|NC_001144|:348387</t>
  </si>
  <si>
    <t>ref|NC_001133|:122576</t>
  </si>
  <si>
    <t>ref|NC_001144|:605401</t>
  </si>
  <si>
    <t>ref|NC_001134|:533352</t>
  </si>
  <si>
    <t>ref|NC_001143|:212868</t>
  </si>
  <si>
    <t>ref|NC_001134|:150521</t>
  </si>
  <si>
    <t>ref|NC_001134|:232247</t>
  </si>
  <si>
    <t>ref|NC_001136|:792408</t>
  </si>
  <si>
    <t>ref|NC_001148|:51429</t>
  </si>
  <si>
    <t>ref|NC_001135|:59424</t>
  </si>
  <si>
    <t>ref|NC_001143|:477754</t>
  </si>
  <si>
    <t>ref|NC_001142|:328630</t>
  </si>
  <si>
    <t>ref|NC_001147|:92435</t>
  </si>
  <si>
    <t>ref|NC_001143|:311952</t>
  </si>
  <si>
    <t>ref|NC_001147|:9917</t>
  </si>
  <si>
    <t>ref|NC_001134|:330771</t>
  </si>
  <si>
    <t>ref|NC_001136|:371198</t>
  </si>
  <si>
    <t>ref|NC_001142|:352890</t>
  </si>
  <si>
    <t>ref|NC_001136|:822521</t>
  </si>
  <si>
    <t>ref|NC_001139|:939040</t>
  </si>
  <si>
    <t>ref|NC_001146|:763695</t>
  </si>
  <si>
    <t>ref|NC_001136|:109618</t>
  </si>
  <si>
    <t>ref|NC_001147|:211322</t>
  </si>
  <si>
    <t>ref|NC_001139|:1087</t>
  </si>
  <si>
    <t>ref|NC_001139|:248680</t>
  </si>
  <si>
    <t>ref|NC_001142|:49601</t>
  </si>
  <si>
    <t>ref|NC_001133|:41413</t>
  </si>
  <si>
    <t>ref|NC_001147|:31625</t>
  </si>
  <si>
    <t>ref|NC_001134|:487949</t>
  </si>
  <si>
    <t>ref|NC_001143|:442920</t>
  </si>
  <si>
    <t>ref|NC_001145|:593403</t>
  </si>
  <si>
    <t>ref|NC_001148|:619125</t>
  </si>
  <si>
    <t>ref|NC_001139|:952268</t>
  </si>
  <si>
    <t>ref|NC_001139|:314861</t>
  </si>
  <si>
    <t>ref|NC_001146|:70337</t>
  </si>
  <si>
    <t>ref|NC_001137|:1202</t>
  </si>
  <si>
    <t>ref|NC_001143|:583081</t>
  </si>
  <si>
    <t>ref|NC_001147|:1052508</t>
  </si>
  <si>
    <t>ref|NC_001139|:857558</t>
  </si>
  <si>
    <t>ref|NC_001143|:543551</t>
  </si>
  <si>
    <t>ref|NC_001134|:649585</t>
  </si>
  <si>
    <t>ref|NC_001147|:116000</t>
  </si>
  <si>
    <t>ref|NC_001139|:260609</t>
  </si>
  <si>
    <t>ref|NC_001139|:1074495</t>
  </si>
  <si>
    <t>ref|NC_001139|:373321</t>
  </si>
  <si>
    <t>ref|NC_001133|:113417</t>
  </si>
  <si>
    <t>ref|NC_001133|:6490</t>
  </si>
  <si>
    <t>ref|NC_001133|:76679</t>
  </si>
  <si>
    <t>ref|NC_001133|:78650</t>
  </si>
  <si>
    <t>ref|NC_001134|:184793</t>
  </si>
  <si>
    <t>ref|NC_001134|:256464</t>
  </si>
  <si>
    <t>ref|NC_001134|:356673</t>
  </si>
  <si>
    <t>ref|NC_001134|:430744</t>
  </si>
  <si>
    <t>ref|NC_001134|:437788</t>
  </si>
  <si>
    <t>ref|NC_001134|:593011</t>
  </si>
  <si>
    <t>ref|NC_001134|:73696</t>
  </si>
  <si>
    <t>ref|NC_001135|:111660</t>
  </si>
  <si>
    <t>ref|NC_001135|:114218</t>
  </si>
  <si>
    <t>ref|NC_001135|:188738</t>
  </si>
  <si>
    <t>ref|NC_001135|:264047</t>
  </si>
  <si>
    <t>ref|NC_001135|:275278</t>
  </si>
  <si>
    <t>ref|NC_001135|:299980</t>
  </si>
  <si>
    <t>ref|NC_001136|:1182079</t>
  </si>
  <si>
    <t>ref|NC_001136|:1216387</t>
  </si>
  <si>
    <t>ref|NC_001136|:1257407</t>
  </si>
  <si>
    <t>ref|NC_001136|:1296053</t>
  </si>
  <si>
    <t>ref|NC_001136|:1383344</t>
  </si>
  <si>
    <t>ref|NC_001136|:1427704</t>
  </si>
  <si>
    <t>ref|NC_001136|:1433173</t>
  </si>
  <si>
    <t>ref|NC_001136|:34423</t>
  </si>
  <si>
    <t>ref|NC_001136|:36623</t>
  </si>
  <si>
    <t>ref|NC_001136|:383057</t>
  </si>
  <si>
    <t>ref|NC_001136|:431927</t>
  </si>
  <si>
    <t>ref|NC_001136|:522809</t>
  </si>
  <si>
    <t>ref|NC_001136|:580385</t>
  </si>
  <si>
    <t>ref|NC_001136|:580911</t>
  </si>
  <si>
    <t>ref|NC_001136|:60322</t>
  </si>
  <si>
    <t>ref|NC_001136|:62952</t>
  </si>
  <si>
    <t>ref|NC_001136|:670016</t>
  </si>
  <si>
    <t>ref|NC_001136|:69180</t>
  </si>
  <si>
    <t>ref|NC_001136|:72828</t>
  </si>
  <si>
    <t>ref|NC_001136|:781097</t>
  </si>
  <si>
    <t>ref|NC_001136|:870004</t>
  </si>
  <si>
    <t>ref|NC_001137|:182916</t>
  </si>
  <si>
    <t>ref|NC_001137|:401129</t>
  </si>
  <si>
    <t>ref|NC_001138|:20028</t>
  </si>
  <si>
    <t>ref|NC_001138|:240795</t>
  </si>
  <si>
    <t>ref|NC_001138|:76864</t>
  </si>
  <si>
    <t>ref|NC_001139|:1003851</t>
  </si>
  <si>
    <t>ref|NC_001139|:1071311</t>
  </si>
  <si>
    <t>ref|NC_001139|:360373</t>
  </si>
  <si>
    <t>ref|NC_001139|:367476</t>
  </si>
  <si>
    <t>ref|NC_001139|:442301</t>
  </si>
  <si>
    <t>ref|NC_001139|:510418</t>
  </si>
  <si>
    <t>ref|NC_001139|:89938</t>
  </si>
  <si>
    <t>ref|NC_001139|:926500</t>
  </si>
  <si>
    <t>ref|NC_001139|:990158</t>
  </si>
  <si>
    <t>ref|NC_001140|:266730</t>
  </si>
  <si>
    <t>ref|NC_001140|:397311</t>
  </si>
  <si>
    <t>ref|NC_001140|:487015</t>
  </si>
  <si>
    <t>ref|NC_001141|:407100</t>
  </si>
  <si>
    <t>ref|NC_001142|:269929</t>
  </si>
  <si>
    <t>ref|NC_001142|:343550</t>
  </si>
  <si>
    <t>ref|NC_001142|:390096</t>
  </si>
  <si>
    <t>ref|NC_001142|:608397</t>
  </si>
  <si>
    <t>ref|NC_001142|:94930</t>
  </si>
  <si>
    <t>ref|NC_001143|:153211</t>
  </si>
  <si>
    <t>ref|NC_001143|:164681</t>
  </si>
  <si>
    <t>ref|NC_001143|:258600</t>
  </si>
  <si>
    <t>ref|NC_001143|:444741</t>
  </si>
  <si>
    <t>ref|NC_001143|:549557</t>
  </si>
  <si>
    <t>ref|NC_001143|:602430</t>
  </si>
  <si>
    <t>ref|NC_001144|:15284</t>
  </si>
  <si>
    <t>ref|NC_001144|:163326</t>
  </si>
  <si>
    <t>ref|NC_001144|:511861</t>
  </si>
  <si>
    <t>ref|NC_001144|:637367</t>
  </si>
  <si>
    <t>ref|NC_001144|:824748</t>
  </si>
  <si>
    <t>ref|NC_001144|:838522</t>
  </si>
  <si>
    <t>ref|NC_001144|:862834</t>
  </si>
  <si>
    <t>ref|NC_001144|:862843</t>
  </si>
  <si>
    <t>ref|NC_001145|:12703</t>
  </si>
  <si>
    <t>ref|NC_001145|:261883</t>
  </si>
  <si>
    <t>ref|NC_001145|:34492</t>
  </si>
  <si>
    <t>ref|NC_001145|:493755</t>
  </si>
  <si>
    <t>ref|NC_001145|:635456</t>
  </si>
  <si>
    <t>ref|NC_001145|:682799</t>
  </si>
  <si>
    <t>ref|NC_001145|:754158</t>
  </si>
  <si>
    <t>ref|NC_001146|:210251</t>
  </si>
  <si>
    <t>ref|NC_001146|:246006</t>
  </si>
  <si>
    <t>ref|NC_001146|:410540</t>
  </si>
  <si>
    <t>ref|NC_001146|:641884</t>
  </si>
  <si>
    <t>ref|NC_001146|:647615</t>
  </si>
  <si>
    <t>ref|NC_001147|:1028476</t>
  </si>
  <si>
    <t>ref|NC_001147|:278584</t>
  </si>
  <si>
    <t>ref|NC_001147|:546328</t>
  </si>
  <si>
    <t>ref|NC_001147|:950496</t>
  </si>
  <si>
    <t>ref|NC_001148|:207501</t>
  </si>
  <si>
    <t>ref|NC_001148|:295694</t>
  </si>
  <si>
    <t>ref|NC_001148|:363742</t>
  </si>
  <si>
    <t>ref|NC_001148|:44880</t>
  </si>
  <si>
    <t>ref|NC_001148|:522676</t>
  </si>
  <si>
    <t>ref|NC_001148|:600155</t>
  </si>
  <si>
    <t>ref|NC_001148|:713402</t>
  </si>
  <si>
    <t>ref|NC_001148|:761878</t>
  </si>
  <si>
    <t>ref|NC_001148|:84811</t>
  </si>
  <si>
    <t>ref|NC_001135|:181334</t>
  </si>
  <si>
    <t>ref|NC_001136|:1367541</t>
  </si>
  <si>
    <t>ref|NC_001136|:1398413</t>
  </si>
  <si>
    <t>ref|NC_001139|:400461</t>
  </si>
  <si>
    <t>ref|NC_001141|:439707</t>
  </si>
  <si>
    <t>ref|NC_001141|:439728</t>
  </si>
  <si>
    <t>ref|NC_001141|:439745</t>
  </si>
  <si>
    <t>ref|NC_001142|:466023</t>
  </si>
  <si>
    <t>ref|NC_001142|:715007</t>
  </si>
  <si>
    <t>ref|NC_001143|:403093</t>
  </si>
  <si>
    <t>ref|NC_001143|:428395</t>
  </si>
  <si>
    <t>ref|NC_001144|:396051</t>
  </si>
  <si>
    <t>ref|NC_001144|:417516</t>
  </si>
  <si>
    <t>ref|NC_001145|:639650</t>
  </si>
  <si>
    <t>ref|NC_001146|:31594</t>
  </si>
  <si>
    <t>ref|NC_001136|:1454324</t>
  </si>
  <si>
    <t>ref|NC_001144|:294333</t>
  </si>
  <si>
    <t>ref|NC_001144|:922030</t>
  </si>
  <si>
    <t>ref|NC_001148|:313993</t>
  </si>
  <si>
    <t>ref|NC_001134|:149505</t>
  </si>
  <si>
    <t>ref|NC_001134|:219377</t>
  </si>
  <si>
    <t>ref|NC_001145|:351974</t>
  </si>
  <si>
    <t>ref|NC_001133|:76437</t>
  </si>
  <si>
    <t>ref|NC_001136|:844823</t>
  </si>
  <si>
    <t>ref|NC_001146|:628341</t>
  </si>
  <si>
    <t>ref|NC_001148|:53737</t>
  </si>
  <si>
    <t>ref|NC_001136|:303390</t>
  </si>
  <si>
    <t>ref|NC_001136|:327867</t>
  </si>
  <si>
    <t>ref|NC_001145|:747244</t>
  </si>
  <si>
    <t>ref|NC_001136|:719750</t>
  </si>
  <si>
    <t>ref|NC_001141|:27804</t>
  </si>
  <si>
    <t>ref|NC_001145|:445011</t>
  </si>
  <si>
    <t>ref|NC_001144|:787514</t>
  </si>
  <si>
    <t>ref|NC_001138|:128588</t>
  </si>
  <si>
    <t>ref|NC_001146|:285977</t>
  </si>
  <si>
    <t>ref|NC_001148|:169017</t>
  </si>
  <si>
    <t>ref|NC_001148|:403551</t>
  </si>
  <si>
    <t>ref|NC_001148|:737312</t>
  </si>
  <si>
    <t>ref|NC_001138|:97781</t>
  </si>
  <si>
    <t>ref|NC_001142|:184337</t>
  </si>
  <si>
    <t>ref|NC_001142|:346687</t>
  </si>
  <si>
    <t>ref|NC_001143|:4719</t>
  </si>
  <si>
    <t>ref|NC_001142|:221756</t>
  </si>
  <si>
    <t>ref|NC_001143|:320330</t>
  </si>
  <si>
    <t>ref|NC_001137|:245556</t>
  </si>
  <si>
    <t>ref|NC_001134|:384898</t>
  </si>
  <si>
    <t>ref|NC_001136|:568280</t>
  </si>
  <si>
    <t>ref|NC_001140|:246587</t>
  </si>
  <si>
    <t>ref|NC_001136|:175481</t>
  </si>
  <si>
    <t>ref|NC_001136|:370020</t>
  </si>
  <si>
    <t>ref|NC_001140|:348273</t>
  </si>
  <si>
    <t>ref|NC_001146|:186189</t>
  </si>
  <si>
    <t>ref|NC_001134|:447643</t>
  </si>
  <si>
    <t>ref|NC_001144|:167403</t>
  </si>
  <si>
    <t>ref|NC_001141|:94671</t>
  </si>
  <si>
    <t>ref|NC_001147|:564233</t>
  </si>
  <si>
    <t>ref|NC_001147|:608350</t>
  </si>
  <si>
    <t>ref|NC_001147|:77753</t>
  </si>
  <si>
    <t>ref|NC_001147|:1032383</t>
  </si>
  <si>
    <t>ref|NC_001147|:53018</t>
  </si>
  <si>
    <t>ref|NC_001147|:719931</t>
  </si>
  <si>
    <t>ref|NC_001146|:23809</t>
  </si>
  <si>
    <t>ref|NC_001147|:568427</t>
  </si>
  <si>
    <t>ref|NC_001146|:427454</t>
  </si>
  <si>
    <t>ref|NC_001146|:342999</t>
  </si>
  <si>
    <t>ref|NC_001146|:65179</t>
  </si>
  <si>
    <t>ref|NC_001134|:187583</t>
  </si>
  <si>
    <t>ref|NC_001134|:218220</t>
  </si>
  <si>
    <t>ref|NC_001134|:537317</t>
  </si>
  <si>
    <t>ref|NC_001134|:775211</t>
  </si>
  <si>
    <t>ref|NC_001136|:100227</t>
  </si>
  <si>
    <t>ref|NC_001136|:134662</t>
  </si>
  <si>
    <t>ref|NC_001136|:1491542</t>
  </si>
  <si>
    <t>ref|NC_001136|:239251</t>
  </si>
  <si>
    <t>ref|NC_001136|:265298</t>
  </si>
  <si>
    <t>ref|NC_001136|:301294</t>
  </si>
  <si>
    <t>ref|NC_001136|:322733</t>
  </si>
  <si>
    <t>ref|NC_001136|:426706</t>
  </si>
  <si>
    <t>ref|NC_001136|:690021</t>
  </si>
  <si>
    <t>ref|NC_001136|:713006</t>
  </si>
  <si>
    <t>ref|NC_001136|:796452</t>
  </si>
  <si>
    <t>ref|NC_001136|:911729</t>
  </si>
  <si>
    <t>ref|NC_001137|:46789</t>
  </si>
  <si>
    <t>ref|NC_001138|:196382</t>
  </si>
  <si>
    <t>ref|NC_001139|:346570</t>
  </si>
  <si>
    <t>ref|NC_001139|:375448</t>
  </si>
  <si>
    <t>ref|NC_001139|:447322</t>
  </si>
  <si>
    <t>ref|NC_001139|:667671</t>
  </si>
  <si>
    <t>ref|NC_001139|:852338</t>
  </si>
  <si>
    <t>ref|NC_001139|:975573</t>
  </si>
  <si>
    <t>ref|NC_001140|:186612</t>
  </si>
  <si>
    <t>ref|NC_001140|:379068</t>
  </si>
  <si>
    <t>ref|NC_001140|:499392</t>
  </si>
  <si>
    <t>ref|NC_001141|:132195</t>
  </si>
  <si>
    <t>ref|NC_001141|:176763</t>
  </si>
  <si>
    <t>ref|NC_001141|:336239</t>
  </si>
  <si>
    <t>ref|NC_001141|:394475</t>
  </si>
  <si>
    <t>ref|NC_001141|:94779</t>
  </si>
  <si>
    <t>ref|NC_001142|:413876</t>
  </si>
  <si>
    <t>ref|NC_001142|:571803</t>
  </si>
  <si>
    <t>ref|NC_001142|:726294</t>
  </si>
  <si>
    <t>ref|NC_001143|:275904</t>
  </si>
  <si>
    <t>ref|NC_001143|:298161</t>
  </si>
  <si>
    <t>ref|NC_001143|:323</t>
  </si>
  <si>
    <t>ref|NC_001143|:373329</t>
  </si>
  <si>
    <t>ref|NC_001143|:410005</t>
  </si>
  <si>
    <t>ref|NC_001144|:274147</t>
  </si>
  <si>
    <t>ref|NC_001144|:627402</t>
  </si>
  <si>
    <t>ref|NC_001144|:644830</t>
  </si>
  <si>
    <t>ref|NC_001144|:667229</t>
  </si>
  <si>
    <t>ref|NC_001144|:975385</t>
  </si>
  <si>
    <t>ref|NC_001145|:141882</t>
  </si>
  <si>
    <t>ref|NC_001145|:17799</t>
  </si>
  <si>
    <t>ref|NC_001145|:274662</t>
  </si>
  <si>
    <t>ref|NC_001145|:41842</t>
  </si>
  <si>
    <t>ref|NC_001145|:719413</t>
  </si>
  <si>
    <t>ref|NC_001146|:465686</t>
  </si>
  <si>
    <t>ref|NC_001146|:608045</t>
  </si>
  <si>
    <t>ref|NC_001147|:1041212</t>
  </si>
  <si>
    <t>ref|NC_001147|:750805</t>
  </si>
  <si>
    <t>ref|NC_001147|:77158</t>
  </si>
  <si>
    <t>ref|NC_001147|:821335</t>
  </si>
  <si>
    <t>ref|NC_001147|:917737</t>
  </si>
  <si>
    <t>ref|NC_001147|:935779</t>
  </si>
  <si>
    <t>ref|NC_001148|:107250</t>
  </si>
  <si>
    <t>ref|NC_001148|:433919</t>
  </si>
  <si>
    <t>ref|NC_001148|:559897</t>
  </si>
  <si>
    <t>ref|NC_001148|:587337</t>
  </si>
  <si>
    <t>ref|NC_001148|:669123</t>
  </si>
  <si>
    <t>ref|NC_001148|:685070</t>
  </si>
  <si>
    <t>ref|NC_001148|:797061</t>
  </si>
  <si>
    <t>ref|NC_001148|:860539</t>
  </si>
  <si>
    <t>Colony ID</t>
  </si>
  <si>
    <t>SublineageID</t>
  </si>
  <si>
    <t>d2</t>
  </si>
  <si>
    <t>gd2.1</t>
  </si>
  <si>
    <t>gd2.2</t>
  </si>
  <si>
    <t>ggd2</t>
  </si>
  <si>
    <t>d3</t>
  </si>
  <si>
    <t>gd3.1</t>
  </si>
  <si>
    <t>d4</t>
  </si>
  <si>
    <t>gd4.1</t>
  </si>
  <si>
    <t>gd4.2</t>
  </si>
  <si>
    <t>ggd4</t>
  </si>
  <si>
    <t>d5</t>
  </si>
  <si>
    <t>gd5.1</t>
  </si>
  <si>
    <t>gd5.2</t>
  </si>
  <si>
    <t>ggd5</t>
  </si>
  <si>
    <t>d6</t>
  </si>
  <si>
    <t>gd6.1</t>
  </si>
  <si>
    <t>gd6.2</t>
  </si>
  <si>
    <t>ggd6</t>
  </si>
  <si>
    <t>d7</t>
  </si>
  <si>
    <t>gd7.1</t>
  </si>
  <si>
    <t>gd7.2</t>
  </si>
  <si>
    <t>ggd7</t>
  </si>
  <si>
    <t>d8</t>
  </si>
  <si>
    <t>gd8.1</t>
  </si>
  <si>
    <t>d9</t>
  </si>
  <si>
    <t>gd8.2</t>
  </si>
  <si>
    <t>ggd8</t>
  </si>
  <si>
    <t>gd9.1</t>
  </si>
  <si>
    <t>gd9.2</t>
  </si>
  <si>
    <t>ggd9</t>
  </si>
  <si>
    <t>d10</t>
  </si>
  <si>
    <t>gd10.1</t>
  </si>
  <si>
    <t>gd10.2</t>
  </si>
  <si>
    <t>d11</t>
  </si>
  <si>
    <t>d12</t>
  </si>
  <si>
    <t>gd12.1</t>
  </si>
  <si>
    <t>gd12.2</t>
  </si>
  <si>
    <t>ggd12</t>
  </si>
  <si>
    <t>d13</t>
  </si>
  <si>
    <t>gd13.1</t>
  </si>
  <si>
    <t>gd13.2</t>
  </si>
  <si>
    <t>ggd13</t>
  </si>
  <si>
    <t>d14</t>
  </si>
  <si>
    <t>gd14.1</t>
  </si>
  <si>
    <t>gd14.2</t>
  </si>
  <si>
    <t>ggd14</t>
  </si>
  <si>
    <t>d15</t>
  </si>
  <si>
    <t>gd15.1</t>
  </si>
  <si>
    <t>d16</t>
  </si>
  <si>
    <t>d17</t>
  </si>
  <si>
    <t>gd3.2</t>
  </si>
  <si>
    <t>ggd3</t>
  </si>
  <si>
    <t>ggd10</t>
  </si>
  <si>
    <t>gd11.1</t>
  </si>
  <si>
    <t>gd11.2</t>
  </si>
  <si>
    <t>ggd11</t>
  </si>
  <si>
    <t>R9_3</t>
  </si>
  <si>
    <t>AH12402</t>
  </si>
  <si>
    <t>AH12502</t>
  </si>
  <si>
    <t>AH12503</t>
  </si>
  <si>
    <t>AH12504</t>
  </si>
  <si>
    <t>AH12505</t>
  </si>
  <si>
    <t>AH12506</t>
  </si>
  <si>
    <t>AH12507</t>
  </si>
  <si>
    <t>AH12508</t>
  </si>
  <si>
    <t>AH12509</t>
  </si>
  <si>
    <t>AH12510</t>
  </si>
  <si>
    <t>AH12511</t>
  </si>
  <si>
    <t>AH12512</t>
  </si>
  <si>
    <t>AH12513</t>
  </si>
  <si>
    <t>AH12514</t>
  </si>
  <si>
    <t>AH12515</t>
  </si>
  <si>
    <t>AH12516</t>
  </si>
  <si>
    <t>AH12517</t>
  </si>
  <si>
    <t>AH12518</t>
  </si>
  <si>
    <t>AH12519</t>
  </si>
  <si>
    <t>AH12520</t>
  </si>
  <si>
    <t>AH12521</t>
  </si>
  <si>
    <t>AH12522</t>
  </si>
  <si>
    <t>AH12523</t>
  </si>
  <si>
    <t>AH12529</t>
  </si>
  <si>
    <t>AH12526</t>
  </si>
  <si>
    <t>AH12403</t>
  </si>
  <si>
    <t>AH12404</t>
  </si>
  <si>
    <t>AH12405</t>
  </si>
  <si>
    <t>AH12406</t>
  </si>
  <si>
    <t>AH12407</t>
  </si>
  <si>
    <t>AH12408</t>
  </si>
  <si>
    <t>AH12409</t>
  </si>
  <si>
    <t>AH12410</t>
  </si>
  <si>
    <t>AH12411</t>
  </si>
  <si>
    <t>AH12412</t>
  </si>
  <si>
    <t>AH12413</t>
  </si>
  <si>
    <t>AH12414</t>
  </si>
  <si>
    <t>AH12415</t>
  </si>
  <si>
    <t>AH12416</t>
  </si>
  <si>
    <t>AH12417</t>
  </si>
  <si>
    <t>AH12418</t>
  </si>
  <si>
    <t>AH12419</t>
  </si>
  <si>
    <t>AH12420</t>
  </si>
  <si>
    <t>AH12421</t>
  </si>
  <si>
    <t>AH12422</t>
  </si>
  <si>
    <t>AH12423</t>
  </si>
  <si>
    <t>AH12424</t>
  </si>
  <si>
    <t>AH12425</t>
  </si>
  <si>
    <t>AH12426</t>
  </si>
  <si>
    <t>AH12427</t>
  </si>
  <si>
    <t>AH12428</t>
  </si>
  <si>
    <t>AH12429</t>
  </si>
  <si>
    <t>AH12430</t>
  </si>
  <si>
    <t>AH12431</t>
  </si>
  <si>
    <t>AH12432</t>
  </si>
  <si>
    <t>AH12433</t>
  </si>
  <si>
    <t>AH12434</t>
  </si>
  <si>
    <t>AH12435</t>
  </si>
  <si>
    <t>AH12436</t>
  </si>
  <si>
    <t>AH12437</t>
  </si>
  <si>
    <t>AH12438</t>
  </si>
  <si>
    <t>AH12439</t>
  </si>
  <si>
    <t>AH12440</t>
  </si>
  <si>
    <t>AH12441</t>
  </si>
  <si>
    <t>AH12442</t>
  </si>
  <si>
    <t>AH12443</t>
  </si>
  <si>
    <t>AH12445</t>
  </si>
  <si>
    <t>AH12449</t>
  </si>
  <si>
    <t>AH12302</t>
  </si>
  <si>
    <t>AH12303</t>
  </si>
  <si>
    <t>AH12304</t>
  </si>
  <si>
    <t>AH12305</t>
  </si>
  <si>
    <t>AH12306</t>
  </si>
  <si>
    <t>AH12307</t>
  </si>
  <si>
    <t>AH12308</t>
  </si>
  <si>
    <t>AH12309</t>
  </si>
  <si>
    <t>AH12310</t>
  </si>
  <si>
    <t>AH12311</t>
  </si>
  <si>
    <t>AH12313</t>
  </si>
  <si>
    <t>AH12314</t>
  </si>
  <si>
    <t>AH12315</t>
  </si>
  <si>
    <t>AH12316</t>
  </si>
  <si>
    <t>AH12317</t>
  </si>
  <si>
    <t>AH12318</t>
  </si>
  <si>
    <t>AH12319</t>
  </si>
  <si>
    <t>AH12320</t>
  </si>
  <si>
    <t>AH12322</t>
  </si>
  <si>
    <t>AH12324</t>
  </si>
  <si>
    <t>AH12325</t>
  </si>
  <si>
    <t>AH12326</t>
  </si>
  <si>
    <t>AH12327</t>
  </si>
  <si>
    <t>AH12328</t>
  </si>
  <si>
    <t>AH12329</t>
  </si>
  <si>
    <t>AH12332</t>
  </si>
  <si>
    <t>AH12335</t>
  </si>
  <si>
    <t>AH12208</t>
  </si>
  <si>
    <t>AH12209</t>
  </si>
  <si>
    <t>AH12210</t>
  </si>
  <si>
    <t>AH12211</t>
  </si>
  <si>
    <t>AH12212</t>
  </si>
  <si>
    <t>AH12213</t>
  </si>
  <si>
    <t>AH12214</t>
  </si>
  <si>
    <t>AH12215</t>
  </si>
  <si>
    <t>AH12216</t>
  </si>
  <si>
    <t>AH12217</t>
  </si>
  <si>
    <t>AH12218</t>
  </si>
  <si>
    <t>AH12219</t>
  </si>
  <si>
    <t>AH12220</t>
  </si>
  <si>
    <t>AH12221</t>
  </si>
  <si>
    <t>AH12222</t>
  </si>
  <si>
    <t>AH12223</t>
  </si>
  <si>
    <t>AH12224</t>
  </si>
  <si>
    <t>AH12225</t>
  </si>
  <si>
    <t>AH12226</t>
  </si>
  <si>
    <t>AH12227</t>
  </si>
  <si>
    <t>AH12228</t>
  </si>
  <si>
    <t>AH12229</t>
  </si>
  <si>
    <t>AH12230</t>
  </si>
  <si>
    <t>AH12231</t>
  </si>
  <si>
    <t>AH12232</t>
  </si>
  <si>
    <t>AH12233</t>
  </si>
  <si>
    <t>AH12234</t>
  </si>
  <si>
    <t>AH12235</t>
  </si>
  <si>
    <t>AH12236</t>
  </si>
  <si>
    <t>AH12237</t>
  </si>
  <si>
    <t>AH12238</t>
  </si>
  <si>
    <t>AH12239</t>
  </si>
  <si>
    <t>AH12243</t>
  </si>
  <si>
    <t>AH12247</t>
  </si>
  <si>
    <t>AH12102</t>
  </si>
  <si>
    <t>AH12103</t>
  </si>
  <si>
    <t>AH12104</t>
  </si>
  <si>
    <t>AH12105</t>
  </si>
  <si>
    <t>AH12106</t>
  </si>
  <si>
    <t>AH12107</t>
  </si>
  <si>
    <t>AH12108</t>
  </si>
  <si>
    <t>AH12109</t>
  </si>
  <si>
    <t>AH12110</t>
  </si>
  <si>
    <t>AH12111</t>
  </si>
  <si>
    <t>AH12112</t>
  </si>
  <si>
    <t>AH12113</t>
  </si>
  <si>
    <t>AH12114</t>
  </si>
  <si>
    <t>AH12115</t>
  </si>
  <si>
    <t>AH12116</t>
  </si>
  <si>
    <t>AH12117</t>
  </si>
  <si>
    <t>AH12118</t>
  </si>
  <si>
    <t>AH12119</t>
  </si>
  <si>
    <t>AH12120</t>
  </si>
  <si>
    <t>AH12121</t>
  </si>
  <si>
    <t>AH12122</t>
  </si>
  <si>
    <t>AH12123</t>
  </si>
  <si>
    <t>AH12124</t>
  </si>
  <si>
    <t>AH12125</t>
  </si>
  <si>
    <t>AH12126</t>
  </si>
  <si>
    <t>AH12127</t>
  </si>
  <si>
    <t>AH12130</t>
  </si>
  <si>
    <t>AH12134</t>
  </si>
  <si>
    <t>AH12014</t>
  </si>
  <si>
    <t>AH12015</t>
  </si>
  <si>
    <t>AH12016</t>
  </si>
  <si>
    <t>AH12017</t>
  </si>
  <si>
    <t>AH12018</t>
  </si>
  <si>
    <t>AH12019</t>
  </si>
  <si>
    <t>AH12020</t>
  </si>
  <si>
    <t>AH12021</t>
  </si>
  <si>
    <t>AH12022</t>
  </si>
  <si>
    <t>AH12023</t>
  </si>
  <si>
    <t>AH12024</t>
  </si>
  <si>
    <t>AH12025</t>
  </si>
  <si>
    <t>AH12026</t>
  </si>
  <si>
    <t>AH12027</t>
  </si>
  <si>
    <t>AH12028</t>
  </si>
  <si>
    <t>AH12029</t>
  </si>
  <si>
    <t>AH12030</t>
  </si>
  <si>
    <t>AH12031</t>
  </si>
  <si>
    <t>AH12034</t>
  </si>
  <si>
    <t>AH12036</t>
  </si>
  <si>
    <t>AH12037</t>
  </si>
  <si>
    <t>AH12038</t>
  </si>
  <si>
    <t>AH12039</t>
  </si>
  <si>
    <t>AH12040</t>
  </si>
  <si>
    <t>AH12041</t>
  </si>
  <si>
    <t>AH12042</t>
  </si>
  <si>
    <t>AH12043</t>
  </si>
  <si>
    <t>AH12044</t>
  </si>
  <si>
    <t>AH12045</t>
  </si>
  <si>
    <t>AH12046</t>
  </si>
  <si>
    <t>AH12047</t>
  </si>
  <si>
    <t>AH12048</t>
  </si>
  <si>
    <t>AH12049</t>
  </si>
  <si>
    <t>AH12052</t>
  </si>
  <si>
    <t>AH12056</t>
  </si>
  <si>
    <t>AH11902</t>
  </si>
  <si>
    <t>AH11903</t>
  </si>
  <si>
    <t>AH11904</t>
  </si>
  <si>
    <t>AH11905</t>
  </si>
  <si>
    <t>AH11906</t>
  </si>
  <si>
    <t>AH11907</t>
  </si>
  <si>
    <t>AH11909</t>
  </si>
  <si>
    <t>AH11910</t>
  </si>
  <si>
    <t>AH11911</t>
  </si>
  <si>
    <t>AH11912</t>
  </si>
  <si>
    <t>AH11913</t>
  </si>
  <si>
    <t>AH11914</t>
  </si>
  <si>
    <t>AH11915</t>
  </si>
  <si>
    <t>AH11916</t>
  </si>
  <si>
    <t>AH11917</t>
  </si>
  <si>
    <t>AH11918</t>
  </si>
  <si>
    <t>AH11919</t>
  </si>
  <si>
    <t>AH11920</t>
  </si>
  <si>
    <t>AH11921</t>
  </si>
  <si>
    <t>AH11922</t>
  </si>
  <si>
    <t>AH11923</t>
  </si>
  <si>
    <t>AH11924</t>
  </si>
  <si>
    <t>AH11925</t>
  </si>
  <si>
    <t>AH11926</t>
  </si>
  <si>
    <t>AH11928</t>
  </si>
  <si>
    <t>AH11931</t>
  </si>
  <si>
    <t>Filename</t>
  </si>
  <si>
    <t>DateSequenced</t>
  </si>
  <si>
    <t>Sequencing of Sc: Whole Colony</t>
  </si>
  <si>
    <t>2015-06-19</t>
  </si>
  <si>
    <t>S288C-masked-genome.fasta</t>
  </si>
  <si>
    <t>R2-27</t>
  </si>
  <si>
    <t>AH11902 and 06</t>
  </si>
  <si>
    <t>02 and 03</t>
  </si>
  <si>
    <t>02 and 04</t>
  </si>
  <si>
    <t>03 and 05</t>
  </si>
  <si>
    <t>06 and 09</t>
  </si>
  <si>
    <t>06 and 07</t>
  </si>
  <si>
    <t>09 and 13</t>
  </si>
  <si>
    <t>09 and 10</t>
  </si>
  <si>
    <t>09 and 11</t>
  </si>
  <si>
    <t>10 and 12</t>
  </si>
  <si>
    <t>16 and 17</t>
  </si>
  <si>
    <t>13 and 14</t>
  </si>
  <si>
    <t>13 and 15</t>
  </si>
  <si>
    <t>14 and 16</t>
  </si>
  <si>
    <t>17 and 21</t>
  </si>
  <si>
    <t>17 and 18</t>
  </si>
  <si>
    <t>17 and 19</t>
  </si>
  <si>
    <t>18 and 20</t>
  </si>
  <si>
    <t>21 and 25</t>
  </si>
  <si>
    <t>21 and 22</t>
  </si>
  <si>
    <t>21 and 23</t>
  </si>
  <si>
    <t>22 and 24</t>
  </si>
  <si>
    <t>25 and 28</t>
  </si>
  <si>
    <t>25 and 26</t>
  </si>
  <si>
    <t>28 and 31</t>
  </si>
  <si>
    <t>Da</t>
  </si>
  <si>
    <t>Db</t>
  </si>
  <si>
    <t>Ma</t>
  </si>
  <si>
    <t>Mb</t>
  </si>
  <si>
    <t>AH12014 and 18</t>
  </si>
  <si>
    <t>14 and 15</t>
  </si>
  <si>
    <t>15 and 17</t>
  </si>
  <si>
    <t>18 and 22</t>
  </si>
  <si>
    <t>18 and 19</t>
  </si>
  <si>
    <t>19 and 21</t>
  </si>
  <si>
    <t>22 and 26</t>
  </si>
  <si>
    <t>22 and 23</t>
  </si>
  <si>
    <t>23 and 25</t>
  </si>
  <si>
    <t>26 and 30</t>
  </si>
  <si>
    <t>26 and 27</t>
  </si>
  <si>
    <t>26 and 28</t>
  </si>
  <si>
    <t>27 and 28</t>
  </si>
  <si>
    <t>30 and 34</t>
  </si>
  <si>
    <t>30 and 31</t>
  </si>
  <si>
    <t>34 and 36</t>
  </si>
  <si>
    <t>36 and 40</t>
  </si>
  <si>
    <t>36 and 37</t>
  </si>
  <si>
    <t>36 and 38</t>
  </si>
  <si>
    <t>37 and 39</t>
  </si>
  <si>
    <t>40 and 44</t>
  </si>
  <si>
    <t>40 and 41</t>
  </si>
  <si>
    <t>40 and 42</t>
  </si>
  <si>
    <t>41 and 43</t>
  </si>
  <si>
    <t>44 and 48</t>
  </si>
  <si>
    <t>44 and 45</t>
  </si>
  <si>
    <t>44 and 46</t>
  </si>
  <si>
    <t>45 and 47</t>
  </si>
  <si>
    <t>48 and 52</t>
  </si>
  <si>
    <t>48 and 49</t>
  </si>
  <si>
    <t>52 and 56</t>
  </si>
  <si>
    <t>AH12102 and 06</t>
  </si>
  <si>
    <t>06 and 10</t>
  </si>
  <si>
    <t>06 and 08</t>
  </si>
  <si>
    <t>07 and 09</t>
  </si>
  <si>
    <t>10 and 14</t>
  </si>
  <si>
    <t>10 and 11</t>
  </si>
  <si>
    <t>11 and 13</t>
  </si>
  <si>
    <t>14 and 18</t>
  </si>
  <si>
    <t>AH12208 and 12</t>
  </si>
  <si>
    <t>08 and 09</t>
  </si>
  <si>
    <t>08 and 10</t>
  </si>
  <si>
    <t>12 and 16</t>
  </si>
  <si>
    <t>12 and 13</t>
  </si>
  <si>
    <t>12 and 14</t>
  </si>
  <si>
    <t>16 and 20</t>
  </si>
  <si>
    <t>16 and 18</t>
  </si>
  <si>
    <t>20 and 21</t>
  </si>
  <si>
    <t>20 and 22</t>
  </si>
  <si>
    <t>20 and 24</t>
  </si>
  <si>
    <t>24 and 27</t>
  </si>
  <si>
    <t>27 and 29</t>
  </si>
  <si>
    <t>31 and 35</t>
  </si>
  <si>
    <t>31 and 32</t>
  </si>
  <si>
    <t>31 and 33</t>
  </si>
  <si>
    <t>32 and 34</t>
  </si>
  <si>
    <t>35 and 39</t>
  </si>
  <si>
    <t>35 and 36</t>
  </si>
  <si>
    <t>35 and 37</t>
  </si>
  <si>
    <t>39 and 43</t>
  </si>
  <si>
    <t>39 and 40</t>
  </si>
  <si>
    <t>43 and 47</t>
  </si>
  <si>
    <t>AH12302 and 06</t>
  </si>
  <si>
    <t>10 and 13</t>
  </si>
  <si>
    <t>13 and 17</t>
  </si>
  <si>
    <t>17 and 22</t>
  </si>
  <si>
    <t>24 and 28</t>
  </si>
  <si>
    <t>24 and 25</t>
  </si>
  <si>
    <t>24 and 26</t>
  </si>
  <si>
    <t>25 and 27</t>
  </si>
  <si>
    <t>28 and 32</t>
  </si>
  <si>
    <t>28 and 29</t>
  </si>
  <si>
    <t xml:space="preserve">28 and </t>
  </si>
  <si>
    <t>32 and 35</t>
  </si>
  <si>
    <r>
      <t xml:space="preserve">gd5-1_ggd5-1 </t>
    </r>
    <r>
      <rPr>
        <b/>
        <sz val="12"/>
        <color rgb="FFFF0000"/>
        <rFont val="Calibri"/>
        <family val="2"/>
      </rPr>
      <t>Het</t>
    </r>
  </si>
  <si>
    <t>AH12402 and 06</t>
  </si>
  <si>
    <t>30 and 32</t>
  </si>
  <si>
    <t>34 and 38</t>
  </si>
  <si>
    <t>34 and 35</t>
  </si>
  <si>
    <t>38 and 42</t>
  </si>
  <si>
    <t>38 and 39</t>
  </si>
  <si>
    <t>38 and 40</t>
  </si>
  <si>
    <t>39 and 41</t>
  </si>
  <si>
    <t>42 and 45</t>
  </si>
  <si>
    <t>42 and 43</t>
  </si>
  <si>
    <t>45 and 49</t>
  </si>
  <si>
    <r>
      <t xml:space="preserve">gd2-1_ggd2-1 </t>
    </r>
    <r>
      <rPr>
        <b/>
        <sz val="12"/>
        <color rgb="FFFF0000"/>
        <rFont val="Calibri (Body)"/>
      </rPr>
      <t>(5v5)</t>
    </r>
  </si>
  <si>
    <t>AH12502 and 06</t>
  </si>
  <si>
    <t>26 and 29</t>
  </si>
  <si>
    <t>Total Mutations</t>
  </si>
  <si>
    <t>d(n+2) - d(n+3)</t>
  </si>
  <si>
    <t>d(n+1) - gd(n+1).1</t>
  </si>
  <si>
    <t>gdn.1 - ggdn.1</t>
  </si>
  <si>
    <t>dn - gdn.2</t>
  </si>
  <si>
    <t>Lineage R10</t>
  </si>
  <si>
    <t>Lineage R9</t>
  </si>
  <si>
    <t>Lineage R6</t>
  </si>
  <si>
    <t>Lineage R5</t>
  </si>
  <si>
    <t>Lineage R4</t>
  </si>
  <si>
    <t>Lineage R2</t>
  </si>
  <si>
    <t>Lineage R1</t>
  </si>
  <si>
    <t>Division</t>
  </si>
  <si>
    <t>R5_26</t>
  </si>
  <si>
    <r>
      <t xml:space="preserve">gd9-1_ggd9-1 </t>
    </r>
    <r>
      <rPr>
        <b/>
        <sz val="12"/>
        <color rgb="FFFF0000"/>
        <rFont val="Calibri (Body)"/>
      </rPr>
      <t>29v29</t>
    </r>
  </si>
  <si>
    <t>M:1</t>
  </si>
  <si>
    <t>R10</t>
  </si>
  <si>
    <t>D:1</t>
  </si>
  <si>
    <t>M:2</t>
  </si>
  <si>
    <t>D:2</t>
  </si>
  <si>
    <t>R9</t>
  </si>
  <si>
    <t>R6</t>
  </si>
  <si>
    <t>R5</t>
  </si>
  <si>
    <t>R4</t>
  </si>
  <si>
    <t>R2</t>
  </si>
  <si>
    <t>R1</t>
  </si>
  <si>
    <t>Strain Name 2</t>
  </si>
  <si>
    <t>Strain Name 1</t>
  </si>
  <si>
    <t>Division ID</t>
  </si>
  <si>
    <t>Segregation ID</t>
  </si>
  <si>
    <t>Chromosome:Position</t>
  </si>
  <si>
    <t>Colony Group</t>
  </si>
  <si>
    <t>Division No.</t>
  </si>
  <si>
    <t>Lineage</t>
  </si>
  <si>
    <t>28 and 30</t>
  </si>
  <si>
    <t>Lineage Subtotal</t>
  </si>
  <si>
    <t>Table of Contents</t>
  </si>
  <si>
    <t>Page</t>
  </si>
  <si>
    <t>Description</t>
  </si>
  <si>
    <r>
      <t>pol2-4 msh6</t>
    </r>
    <r>
      <rPr>
        <b/>
        <sz val="12"/>
        <color rgb="FF000000"/>
        <rFont val="Calibri"/>
        <family val="2"/>
      </rPr>
      <t>Δ</t>
    </r>
    <r>
      <rPr>
        <b/>
        <i/>
        <sz val="12"/>
        <color rgb="FF000000"/>
        <rFont val="Calibri"/>
        <family val="2"/>
      </rPr>
      <t xml:space="preserve"> sequencing data</t>
    </r>
  </si>
  <si>
    <t>SRA submission</t>
  </si>
  <si>
    <t>List of sequence files submitted to the Short Read Archive (SRA)</t>
  </si>
  <si>
    <t>Mutation Summary</t>
  </si>
  <si>
    <t>Summary of mutation counts from different single cell lineages</t>
  </si>
  <si>
    <t>Full Mutation List</t>
  </si>
  <si>
    <t>All mutations observed, organized by segregant groups.</t>
  </si>
  <si>
    <t>R1_Lineage</t>
  </si>
  <si>
    <t>R2_Lineage</t>
  </si>
  <si>
    <t>R4_Lineage</t>
  </si>
  <si>
    <t>R5_Lineage</t>
  </si>
  <si>
    <t>R6_Lineage</t>
  </si>
  <si>
    <t>R9_Lineage</t>
  </si>
  <si>
    <t>R10_Lineage</t>
  </si>
  <si>
    <t>Sorted spreadsheet from Lineage R1 showing variants in segregant groups</t>
  </si>
  <si>
    <t>Sorted spreadsheet from Lineage R2 showing variants in segregant groups</t>
  </si>
  <si>
    <t>Sorted spreadsheet from Lineage R4 showing variants in segregant groups</t>
  </si>
  <si>
    <t>Sorted spreadsheet from Lineage R5 showing variants in segregant groups</t>
  </si>
  <si>
    <t>Sorted spreadsheet from Lineage R6 showing variants in segregant groups</t>
  </si>
  <si>
    <t>Sorted spreadsheet from Lineage R9 showing variants in segregant groups</t>
  </si>
  <si>
    <t>Sorted spreadsheet from Lineage R10 showing variants in segregant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</font>
    <font>
      <sz val="12"/>
      <name val="Calibri"/>
      <family val="2"/>
    </font>
    <font>
      <sz val="12"/>
      <color rgb="FF70AD47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 (Body)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E2F3"/>
        <bgColor rgb="FFD9E2F3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EAD1DC"/>
        <bgColor rgb="FFEAD1DC"/>
      </patternFill>
    </fill>
    <fill>
      <patternFill patternType="solid">
        <fgColor rgb="FFB4A7D6"/>
        <bgColor rgb="FFB4A7D6"/>
      </patternFill>
    </fill>
    <fill>
      <patternFill patternType="solid">
        <fgColor rgb="FFE6B8AF"/>
        <bgColor rgb="FFE6B8AF"/>
      </patternFill>
    </fill>
    <fill>
      <patternFill patternType="solid">
        <fgColor rgb="FFFFF2CC"/>
        <bgColor rgb="FFFFF2CC"/>
      </patternFill>
    </fill>
    <fill>
      <patternFill patternType="solid">
        <fgColor rgb="FFDD7E6B"/>
        <bgColor rgb="FFDD7E6B"/>
      </patternFill>
    </fill>
    <fill>
      <patternFill patternType="solid">
        <fgColor rgb="FFF4CCCC"/>
        <bgColor rgb="FFF4CCCC"/>
      </patternFill>
    </fill>
    <fill>
      <patternFill patternType="solid">
        <fgColor rgb="FFA4C2F4"/>
        <bgColor rgb="FFA4C2F4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D9D2E9"/>
        <bgColor rgb="FFD9D2E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</fills>
  <borders count="38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auto="1"/>
      </top>
      <bottom/>
      <diagonal/>
    </border>
    <border>
      <left style="hair">
        <color indexed="64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indexed="64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indexed="64"/>
      </left>
      <right/>
      <top/>
      <bottom/>
      <diagonal/>
    </border>
    <border>
      <left/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10" fillId="0" borderId="1"/>
    <xf numFmtId="0" fontId="8" fillId="0" borderId="1"/>
    <xf numFmtId="0" fontId="2" fillId="0" borderId="1"/>
    <xf numFmtId="9" fontId="2" fillId="0" borderId="1" applyFont="0" applyFill="0" applyBorder="0" applyAlignment="0" applyProtection="0"/>
  </cellStyleXfs>
  <cellXfs count="139">
    <xf numFmtId="0" fontId="0" fillId="0" borderId="0" xfId="0" applyFont="1" applyAlignment="1"/>
    <xf numFmtId="0" fontId="0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3" fillId="0" borderId="0" xfId="0" applyFont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0" fillId="0" borderId="2" xfId="0" applyFont="1" applyBorder="1"/>
    <xf numFmtId="0" fontId="0" fillId="0" borderId="3" xfId="0" applyFont="1" applyBorder="1"/>
    <xf numFmtId="0" fontId="3" fillId="3" borderId="1" xfId="0" applyFont="1" applyFill="1" applyBorder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3" fillId="5" borderId="0" xfId="0" applyFont="1" applyFill="1"/>
    <xf numFmtId="0" fontId="0" fillId="0" borderId="4" xfId="0" applyFont="1" applyBorder="1"/>
    <xf numFmtId="0" fontId="5" fillId="0" borderId="0" xfId="0" applyFont="1"/>
    <xf numFmtId="0" fontId="3" fillId="16" borderId="0" xfId="0" applyFont="1" applyFill="1"/>
    <xf numFmtId="0" fontId="4" fillId="17" borderId="0" xfId="0" applyFont="1" applyFill="1"/>
    <xf numFmtId="0" fontId="4" fillId="16" borderId="0" xfId="0" applyFont="1" applyFill="1"/>
    <xf numFmtId="0" fontId="5" fillId="3" borderId="1" xfId="0" applyFont="1" applyFill="1" applyBorder="1"/>
    <xf numFmtId="0" fontId="0" fillId="2" borderId="5" xfId="0" applyFont="1" applyFill="1" applyBorder="1"/>
    <xf numFmtId="0" fontId="0" fillId="2" borderId="6" xfId="0" applyFont="1" applyFill="1" applyBorder="1"/>
    <xf numFmtId="0" fontId="4" fillId="18" borderId="0" xfId="0" applyFont="1" applyFill="1"/>
    <xf numFmtId="0" fontId="6" fillId="11" borderId="0" xfId="0" applyFont="1" applyFill="1"/>
    <xf numFmtId="0" fontId="4" fillId="6" borderId="0" xfId="0" applyFont="1" applyFill="1" applyAlignment="1"/>
    <xf numFmtId="0" fontId="6" fillId="0" borderId="0" xfId="0" applyFont="1"/>
    <xf numFmtId="0" fontId="3" fillId="8" borderId="0" xfId="0" applyFont="1" applyFill="1"/>
    <xf numFmtId="0" fontId="4" fillId="17" borderId="0" xfId="0" applyFont="1" applyFill="1" applyAlignment="1"/>
    <xf numFmtId="0" fontId="8" fillId="0" borderId="0" xfId="0" applyFont="1" applyAlignment="1"/>
    <xf numFmtId="0" fontId="0" fillId="0" borderId="1" xfId="0" applyFont="1" applyFill="1" applyBorder="1"/>
    <xf numFmtId="0" fontId="0" fillId="0" borderId="0" xfId="0" applyFont="1" applyFill="1" applyAlignment="1"/>
    <xf numFmtId="0" fontId="0" fillId="0" borderId="1" xfId="0" applyFont="1" applyFill="1" applyBorder="1" applyAlignment="1"/>
    <xf numFmtId="0" fontId="8" fillId="0" borderId="1" xfId="0" applyFont="1" applyFill="1" applyBorder="1"/>
    <xf numFmtId="0" fontId="8" fillId="0" borderId="0" xfId="0" quotePrefix="1" applyFont="1" applyAlignment="1"/>
    <xf numFmtId="0" fontId="8" fillId="0" borderId="0" xfId="0" applyFont="1" applyFill="1" applyAlignment="1"/>
    <xf numFmtId="0" fontId="12" fillId="0" borderId="0" xfId="0" applyFont="1" applyAlignment="1"/>
    <xf numFmtId="0" fontId="8" fillId="0" borderId="1" xfId="2" applyFont="1" applyAlignment="1"/>
    <xf numFmtId="0" fontId="8" fillId="3" borderId="1" xfId="2" applyFont="1" applyFill="1" applyBorder="1"/>
    <xf numFmtId="0" fontId="8" fillId="0" borderId="6" xfId="2" applyFont="1" applyBorder="1"/>
    <xf numFmtId="0" fontId="8" fillId="0" borderId="5" xfId="2" applyFont="1" applyBorder="1"/>
    <xf numFmtId="0" fontId="4" fillId="8" borderId="1" xfId="2" applyFont="1" applyFill="1"/>
    <xf numFmtId="0" fontId="4" fillId="7" borderId="1" xfId="2" applyFont="1" applyFill="1"/>
    <xf numFmtId="0" fontId="4" fillId="6" borderId="1" xfId="2" applyFont="1" applyFill="1"/>
    <xf numFmtId="0" fontId="4" fillId="5" borderId="1" xfId="2" applyFont="1" applyFill="1"/>
    <xf numFmtId="0" fontId="4" fillId="10" borderId="1" xfId="2" applyFont="1" applyFill="1"/>
    <xf numFmtId="0" fontId="4" fillId="4" borderId="1" xfId="2" applyFont="1" applyFill="1"/>
    <xf numFmtId="0" fontId="4" fillId="9" borderId="1" xfId="2" applyFont="1" applyFill="1"/>
    <xf numFmtId="0" fontId="8" fillId="3" borderId="1" xfId="0" applyFont="1" applyFill="1" applyBorder="1"/>
    <xf numFmtId="0" fontId="9" fillId="0" borderId="0" xfId="0" applyFont="1" applyFill="1" applyAlignment="1"/>
    <xf numFmtId="0" fontId="9" fillId="0" borderId="0" xfId="0" applyFont="1" applyAlignment="1"/>
    <xf numFmtId="0" fontId="0" fillId="0" borderId="0" xfId="0"/>
    <xf numFmtId="0" fontId="7" fillId="0" borderId="0" xfId="0" applyFont="1" applyAlignment="1"/>
    <xf numFmtId="0" fontId="7" fillId="3" borderId="1" xfId="0" applyFont="1" applyFill="1" applyBorder="1" applyAlignment="1"/>
    <xf numFmtId="0" fontId="7" fillId="3" borderId="1" xfId="0" applyFont="1" applyFill="1" applyBorder="1"/>
    <xf numFmtId="0" fontId="13" fillId="0" borderId="0" xfId="0" applyFont="1"/>
    <xf numFmtId="0" fontId="8" fillId="0" borderId="0" xfId="0" applyFont="1"/>
    <xf numFmtId="0" fontId="2" fillId="0" borderId="1" xfId="3"/>
    <xf numFmtId="0" fontId="16" fillId="0" borderId="1" xfId="3" applyFont="1"/>
    <xf numFmtId="0" fontId="2" fillId="0" borderId="7" xfId="3" applyBorder="1" applyAlignment="1">
      <alignment horizontal="center"/>
    </xf>
    <xf numFmtId="0" fontId="2" fillId="0" borderId="8" xfId="3" applyBorder="1" applyAlignment="1">
      <alignment horizontal="center"/>
    </xf>
    <xf numFmtId="0" fontId="2" fillId="0" borderId="9" xfId="3" applyBorder="1"/>
    <xf numFmtId="0" fontId="2" fillId="20" borderId="1" xfId="3" applyFill="1" applyBorder="1" applyAlignment="1">
      <alignment horizontal="center"/>
    </xf>
    <xf numFmtId="0" fontId="2" fillId="0" borderId="1" xfId="3" applyNumberFormat="1"/>
    <xf numFmtId="0" fontId="2" fillId="21" borderId="11" xfId="3" applyFill="1" applyBorder="1"/>
    <xf numFmtId="0" fontId="2" fillId="21" borderId="14" xfId="3" applyFill="1" applyBorder="1"/>
    <xf numFmtId="0" fontId="2" fillId="0" borderId="1" xfId="3" applyFill="1" applyBorder="1" applyAlignment="1">
      <alignment horizontal="center"/>
    </xf>
    <xf numFmtId="0" fontId="2" fillId="0" borderId="1" xfId="3" applyAlignment="1">
      <alignment horizontal="center"/>
    </xf>
    <xf numFmtId="0" fontId="2" fillId="0" borderId="1" xfId="3" applyNumberFormat="1" applyAlignment="1">
      <alignment horizontal="center"/>
    </xf>
    <xf numFmtId="0" fontId="2" fillId="0" borderId="1" xfId="3" applyBorder="1" applyAlignment="1">
      <alignment horizontal="center"/>
    </xf>
    <xf numFmtId="0" fontId="2" fillId="20" borderId="16" xfId="3" applyFill="1" applyBorder="1" applyAlignment="1">
      <alignment horizontal="center"/>
    </xf>
    <xf numFmtId="0" fontId="2" fillId="0" borderId="1" xfId="3" applyBorder="1" applyAlignment="1">
      <alignment horizontal="left"/>
    </xf>
    <xf numFmtId="0" fontId="2" fillId="20" borderId="17" xfId="3" applyFill="1" applyBorder="1" applyAlignment="1">
      <alignment horizontal="center"/>
    </xf>
    <xf numFmtId="0" fontId="2" fillId="20" borderId="18" xfId="3" applyFill="1" applyBorder="1" applyAlignment="1">
      <alignment horizontal="center"/>
    </xf>
    <xf numFmtId="0" fontId="2" fillId="20" borderId="7" xfId="3" applyFill="1" applyBorder="1" applyAlignment="1">
      <alignment horizontal="center"/>
    </xf>
    <xf numFmtId="0" fontId="2" fillId="20" borderId="19" xfId="3" applyFill="1" applyBorder="1" applyAlignment="1">
      <alignment horizontal="center"/>
    </xf>
    <xf numFmtId="9" fontId="0" fillId="0" borderId="1" xfId="4" applyFont="1"/>
    <xf numFmtId="0" fontId="2" fillId="0" borderId="1" xfId="3" applyBorder="1"/>
    <xf numFmtId="0" fontId="2" fillId="0" borderId="15" xfId="3" applyBorder="1" applyAlignment="1">
      <alignment horizontal="left"/>
    </xf>
    <xf numFmtId="0" fontId="16" fillId="19" borderId="30" xfId="3" applyFont="1" applyFill="1" applyBorder="1"/>
    <xf numFmtId="0" fontId="2" fillId="20" borderId="33" xfId="3" applyFill="1" applyBorder="1" applyAlignment="1">
      <alignment horizontal="center"/>
    </xf>
    <xf numFmtId="0" fontId="2" fillId="0" borderId="1" xfId="3" applyNumberFormat="1" applyBorder="1"/>
    <xf numFmtId="0" fontId="16" fillId="0" borderId="1" xfId="3" applyFont="1" applyBorder="1"/>
    <xf numFmtId="0" fontId="2" fillId="20" borderId="1" xfId="3" applyFill="1" applyBorder="1"/>
    <xf numFmtId="9" fontId="16" fillId="19" borderId="30" xfId="4" applyFont="1" applyFill="1" applyBorder="1"/>
    <xf numFmtId="0" fontId="14" fillId="22" borderId="15" xfId="3" applyFont="1" applyFill="1" applyBorder="1" applyAlignment="1">
      <alignment horizontal="center"/>
    </xf>
    <xf numFmtId="0" fontId="14" fillId="22" borderId="31" xfId="3" applyFont="1" applyFill="1" applyBorder="1" applyAlignment="1">
      <alignment horizontal="center"/>
    </xf>
    <xf numFmtId="0" fontId="14" fillId="22" borderId="34" xfId="3" applyFont="1" applyFill="1" applyBorder="1" applyAlignment="1">
      <alignment horizontal="center"/>
    </xf>
    <xf numFmtId="0" fontId="14" fillId="22" borderId="35" xfId="3" applyFont="1" applyFill="1" applyBorder="1" applyAlignment="1">
      <alignment horizontal="center"/>
    </xf>
    <xf numFmtId="0" fontId="14" fillId="22" borderId="36" xfId="3" applyFont="1" applyFill="1" applyBorder="1" applyAlignment="1">
      <alignment horizontal="center"/>
    </xf>
    <xf numFmtId="0" fontId="14" fillId="22" borderId="32" xfId="3" applyFont="1" applyFill="1" applyBorder="1" applyAlignment="1">
      <alignment horizontal="center"/>
    </xf>
    <xf numFmtId="0" fontId="16" fillId="21" borderId="11" xfId="3" applyFont="1" applyFill="1" applyBorder="1"/>
    <xf numFmtId="0" fontId="2" fillId="21" borderId="13" xfId="3" applyFill="1" applyBorder="1" applyAlignment="1">
      <alignment horizontal="center"/>
    </xf>
    <xf numFmtId="0" fontId="2" fillId="21" borderId="12" xfId="3" applyFill="1" applyBorder="1" applyAlignment="1">
      <alignment horizontal="center"/>
    </xf>
    <xf numFmtId="0" fontId="2" fillId="21" borderId="1" xfId="3" applyFill="1" applyBorder="1" applyAlignment="1">
      <alignment horizontal="center"/>
    </xf>
    <xf numFmtId="0" fontId="2" fillId="21" borderId="10" xfId="3" applyFill="1" applyBorder="1" applyAlignment="1">
      <alignment horizontal="center"/>
    </xf>
    <xf numFmtId="0" fontId="2" fillId="21" borderId="28" xfId="3" applyFill="1" applyBorder="1" applyAlignment="1">
      <alignment horizontal="center"/>
    </xf>
    <xf numFmtId="0" fontId="2" fillId="21" borderId="27" xfId="3" applyFill="1" applyBorder="1" applyAlignment="1">
      <alignment horizontal="center"/>
    </xf>
    <xf numFmtId="0" fontId="2" fillId="21" borderId="26" xfId="3" applyFill="1" applyBorder="1" applyAlignment="1">
      <alignment horizontal="center"/>
    </xf>
    <xf numFmtId="0" fontId="2" fillId="21" borderId="25" xfId="3" applyFill="1" applyBorder="1" applyAlignment="1">
      <alignment horizontal="center"/>
    </xf>
    <xf numFmtId="0" fontId="2" fillId="21" borderId="24" xfId="3" applyFill="1" applyBorder="1" applyAlignment="1">
      <alignment horizontal="center"/>
    </xf>
    <xf numFmtId="0" fontId="2" fillId="21" borderId="23" xfId="3" applyFill="1" applyBorder="1" applyAlignment="1">
      <alignment horizontal="center"/>
    </xf>
    <xf numFmtId="0" fontId="2" fillId="21" borderId="22" xfId="3" applyFill="1" applyBorder="1" applyAlignment="1">
      <alignment horizontal="center"/>
    </xf>
    <xf numFmtId="0" fontId="2" fillId="21" borderId="21" xfId="3" applyFill="1" applyBorder="1" applyAlignment="1">
      <alignment horizontal="center"/>
    </xf>
    <xf numFmtId="0" fontId="2" fillId="21" borderId="20" xfId="3" applyFill="1" applyBorder="1" applyAlignment="1">
      <alignment horizontal="center"/>
    </xf>
    <xf numFmtId="0" fontId="17" fillId="21" borderId="1" xfId="3" applyFont="1" applyFill="1" applyBorder="1" applyAlignment="1">
      <alignment horizontal="center"/>
    </xf>
    <xf numFmtId="0" fontId="2" fillId="21" borderId="13" xfId="3" applyFont="1" applyFill="1" applyBorder="1" applyAlignment="1">
      <alignment horizontal="center"/>
    </xf>
    <xf numFmtId="0" fontId="2" fillId="21" borderId="12" xfId="3" applyFont="1" applyFill="1" applyBorder="1" applyAlignment="1">
      <alignment horizontal="center"/>
    </xf>
    <xf numFmtId="0" fontId="2" fillId="21" borderId="1" xfId="3" applyFont="1" applyFill="1" applyBorder="1" applyAlignment="1">
      <alignment horizontal="center"/>
    </xf>
    <xf numFmtId="0" fontId="2" fillId="21" borderId="10" xfId="3" applyFont="1" applyFill="1" applyBorder="1" applyAlignment="1">
      <alignment horizontal="center"/>
    </xf>
    <xf numFmtId="0" fontId="2" fillId="20" borderId="9" xfId="3" applyFill="1" applyBorder="1"/>
    <xf numFmtId="0" fontId="16" fillId="21" borderId="37" xfId="3" applyFont="1" applyFill="1" applyBorder="1"/>
    <xf numFmtId="0" fontId="16" fillId="23" borderId="9" xfId="3" applyFont="1" applyFill="1" applyBorder="1"/>
    <xf numFmtId="0" fontId="2" fillId="23" borderId="32" xfId="3" applyFill="1" applyBorder="1"/>
    <xf numFmtId="0" fontId="16" fillId="23" borderId="32" xfId="3" applyFont="1" applyFill="1" applyBorder="1"/>
    <xf numFmtId="0" fontId="7" fillId="0" borderId="1" xfId="2" applyFont="1" applyAlignment="1"/>
    <xf numFmtId="0" fontId="7" fillId="3" borderId="1" xfId="2" applyFont="1" applyFill="1" applyBorder="1"/>
    <xf numFmtId="0" fontId="9" fillId="0" borderId="1" xfId="3" applyFont="1" applyBorder="1" applyAlignment="1">
      <alignment horizontal="center"/>
    </xf>
    <xf numFmtId="0" fontId="1" fillId="0" borderId="1" xfId="3" applyFont="1"/>
    <xf numFmtId="0" fontId="18" fillId="0" borderId="1" xfId="3" applyFont="1"/>
    <xf numFmtId="0" fontId="17" fillId="20" borderId="29" xfId="3" applyFont="1" applyFill="1" applyBorder="1" applyAlignment="1">
      <alignment horizontal="center"/>
    </xf>
    <xf numFmtId="0" fontId="17" fillId="20" borderId="29" xfId="3" applyFont="1" applyFill="1" applyBorder="1" applyAlignment="1">
      <alignment horizontal="left"/>
    </xf>
    <xf numFmtId="0" fontId="17" fillId="0" borderId="1" xfId="3" applyFont="1" applyBorder="1" applyAlignment="1">
      <alignment horizontal="center"/>
    </xf>
    <xf numFmtId="0" fontId="17" fillId="0" borderId="1" xfId="3" applyFont="1" applyBorder="1"/>
    <xf numFmtId="0" fontId="4" fillId="0" borderId="1" xfId="3" applyFont="1" applyBorder="1"/>
    <xf numFmtId="0" fontId="4" fillId="0" borderId="1" xfId="3" applyFont="1" applyBorder="1" applyAlignment="1">
      <alignment horizontal="center"/>
    </xf>
    <xf numFmtId="0" fontId="17" fillId="20" borderId="1" xfId="3" applyFont="1" applyFill="1" applyBorder="1"/>
    <xf numFmtId="0" fontId="17" fillId="0" borderId="1" xfId="3" applyFont="1" applyBorder="1" applyAlignment="1">
      <alignment horizontal="left"/>
    </xf>
    <xf numFmtId="0" fontId="19" fillId="0" borderId="1" xfId="3" applyFont="1" applyBorder="1"/>
    <xf numFmtId="0" fontId="17" fillId="0" borderId="1" xfId="0" applyFont="1" applyBorder="1" applyAlignment="1">
      <alignment horizontal="center"/>
    </xf>
    <xf numFmtId="0" fontId="17" fillId="0" borderId="1" xfId="0" applyFont="1" applyBorder="1"/>
    <xf numFmtId="0" fontId="19" fillId="20" borderId="1" xfId="0" applyFont="1" applyFill="1" applyBorder="1"/>
    <xf numFmtId="0" fontId="20" fillId="0" borderId="0" xfId="0" applyFont="1" applyAlignment="1"/>
    <xf numFmtId="0" fontId="21" fillId="0" borderId="0" xfId="0" applyFont="1" applyAlignment="1"/>
  </cellXfs>
  <cellStyles count="5">
    <cellStyle name="Normal" xfId="0" builtinId="0"/>
    <cellStyle name="Normal 2" xfId="1" xr:uid="{4EFF6BC1-4CE4-4824-A866-95DEA82F1D91}"/>
    <cellStyle name="Normal 2 2" xfId="2" xr:uid="{1AEF5A2C-AC9C-4043-86F4-A7524C6E18E3}"/>
    <cellStyle name="Normal 3" xfId="3" xr:uid="{7A2AE04E-A27E-40F1-9816-ECA991319BD8}"/>
    <cellStyle name="Percent 2" xfId="4" xr:uid="{245FD0CA-6390-42C2-A062-037CC17B8A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4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5" Type="http://customschemas.google.com/relationships/workbookmetadata" Target="metadata"/><Relationship Id="rId2" Type="http://schemas.openxmlformats.org/officeDocument/2006/relationships/worksheet" Target="worksheets/sheet2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7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590550</xdr:colOff>
      <xdr:row>25</xdr:row>
      <xdr:rowOff>0</xdr:rowOff>
    </xdr:from>
    <xdr:ext cx="7124700" cy="2419350"/>
    <xdr:sp macro="" textlink="">
      <xdr:nvSpPr>
        <xdr:cNvPr id="2" name="Shape 5">
          <a:extLst>
            <a:ext uri="{FF2B5EF4-FFF2-40B4-BE49-F238E27FC236}">
              <a16:creationId xmlns:a16="http://schemas.microsoft.com/office/drawing/2014/main" id="{ED635A36-F196-481F-A031-7BBA9D79CD62}"/>
            </a:ext>
          </a:extLst>
        </xdr:cNvPr>
        <xdr:cNvSpPr txBox="1"/>
      </xdr:nvSpPr>
      <xdr:spPr>
        <a:xfrm>
          <a:off x="2286000" y="4800600"/>
          <a:ext cx="7124700" cy="2419350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600"/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028700</xdr:colOff>
      <xdr:row>30</xdr:row>
      <xdr:rowOff>171450</xdr:rowOff>
    </xdr:from>
    <xdr:ext cx="7124700" cy="2419350"/>
    <xdr:sp macro="" textlink="">
      <xdr:nvSpPr>
        <xdr:cNvPr id="7" name="Shape 7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 txBox="1"/>
      </xdr:nvSpPr>
      <xdr:spPr>
        <a:xfrm>
          <a:off x="1788413" y="2575088"/>
          <a:ext cx="711517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600"/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209675</xdr:colOff>
      <xdr:row>42</xdr:row>
      <xdr:rowOff>95250</xdr:rowOff>
    </xdr:from>
    <xdr:ext cx="7124700" cy="2419350"/>
    <xdr:sp macro="" textlink="">
      <xdr:nvSpPr>
        <xdr:cNvPr id="9" name="Shape 9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 txBox="1"/>
      </xdr:nvSpPr>
      <xdr:spPr>
        <a:xfrm>
          <a:off x="1788413" y="2575088"/>
          <a:ext cx="711517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</a:t>
          </a:r>
          <a:endParaRPr sz="1600"/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2</xdr:row>
      <xdr:rowOff>200024</xdr:rowOff>
    </xdr:from>
    <xdr:ext cx="7118350" cy="1806575"/>
    <xdr:sp macro="" textlink="">
      <xdr:nvSpPr>
        <xdr:cNvPr id="14" name="Shape 14">
          <a:extLst>
            <a:ext uri="{FF2B5EF4-FFF2-40B4-BE49-F238E27FC236}">
              <a16:creationId xmlns:a16="http://schemas.microsoft.com/office/drawing/2014/main" id="{00000000-0008-0000-0C00-00000E000000}"/>
            </a:ext>
          </a:extLst>
        </xdr:cNvPr>
        <xdr:cNvSpPr txBox="1"/>
      </xdr:nvSpPr>
      <xdr:spPr>
        <a:xfrm>
          <a:off x="4181475" y="6400799"/>
          <a:ext cx="7118350" cy="180657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marR="0" lvl="0" indent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SzPts val="1600"/>
            <a:buFont typeface="Arial"/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During our analysis, we discovered that R5_22 sequencing reads were contaminated with ~30% DNA from another strain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R5_23),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uggesting that we may have missed variants shared between R5_20 and R5-22.  To address this possibility, we 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alled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variants in R5_22 with a var frequency of 0.1 or greater and then asked whether these were also found in the  R5_20 strain. This led to the idenification of 5 variants that are shared between R5_20 and R5_22, highlighted in yellow with var frequencies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of ~70%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.</a:t>
          </a:r>
          <a:endParaRPr sz="1400"/>
        </a:p>
      </xdr:txBody>
    </xdr:sp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1</xdr:row>
      <xdr:rowOff>0</xdr:rowOff>
    </xdr:from>
    <xdr:ext cx="6905625" cy="2419350"/>
    <xdr:sp macro="" textlink="">
      <xdr:nvSpPr>
        <xdr:cNvPr id="16" name="Shape 16">
          <a:extLst>
            <a:ext uri="{FF2B5EF4-FFF2-40B4-BE49-F238E27FC236}">
              <a16:creationId xmlns:a16="http://schemas.microsoft.com/office/drawing/2014/main" id="{00000000-0008-0000-0F00-000010000000}"/>
            </a:ext>
          </a:extLst>
        </xdr:cNvPr>
        <xdr:cNvSpPr txBox="1"/>
      </xdr:nvSpPr>
      <xdr:spPr>
        <a:xfrm>
          <a:off x="1893188" y="2575088"/>
          <a:ext cx="690562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marR="0" lvl="0" indent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SzPts val="2400"/>
            <a:buFont typeface="Arial"/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iants confirmed on IGV.</a:t>
          </a:r>
          <a:endParaRPr sz="2400" b="1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</xdr:txBody>
    </xdr:sp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24</xdr:row>
      <xdr:rowOff>0</xdr:rowOff>
    </xdr:from>
    <xdr:ext cx="6905625" cy="2419350"/>
    <xdr:sp macro="" textlink="">
      <xdr:nvSpPr>
        <xdr:cNvPr id="17" name="Shape 17">
          <a:extLst>
            <a:ext uri="{FF2B5EF4-FFF2-40B4-BE49-F238E27FC236}">
              <a16:creationId xmlns:a16="http://schemas.microsoft.com/office/drawing/2014/main" id="{00000000-0008-0000-1000-000011000000}"/>
            </a:ext>
          </a:extLst>
        </xdr:cNvPr>
        <xdr:cNvSpPr txBox="1"/>
      </xdr:nvSpPr>
      <xdr:spPr>
        <a:xfrm>
          <a:off x="1893188" y="2575088"/>
          <a:ext cx="690562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iants confirmed on IGV.</a:t>
          </a:r>
          <a:endParaRPr sz="2400" b="1"/>
        </a:p>
      </xdr:txBody>
    </xdr:sp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0</xdr:row>
      <xdr:rowOff>0</xdr:rowOff>
    </xdr:from>
    <xdr:ext cx="6934200" cy="2419350"/>
    <xdr:sp macro="" textlink="">
      <xdr:nvSpPr>
        <xdr:cNvPr id="19" name="Shape 19">
          <a:extLst>
            <a:ext uri="{FF2B5EF4-FFF2-40B4-BE49-F238E27FC236}">
              <a16:creationId xmlns:a16="http://schemas.microsoft.com/office/drawing/2014/main" id="{00000000-0008-0000-1200-000013000000}"/>
            </a:ext>
          </a:extLst>
        </xdr:cNvPr>
        <xdr:cNvSpPr txBox="1"/>
      </xdr:nvSpPr>
      <xdr:spPr>
        <a:xfrm>
          <a:off x="1878900" y="2575088"/>
          <a:ext cx="6934200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7.3.19: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s checked by IGV</a:t>
          </a:r>
          <a:endParaRPr sz="2400" b="1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A41D2-1D16-45D6-8018-71E8EA1196A3}">
  <dimension ref="A1:B13"/>
  <sheetViews>
    <sheetView tabSelected="1" workbookViewId="0">
      <selection sqref="A1:B12"/>
    </sheetView>
  </sheetViews>
  <sheetFormatPr defaultRowHeight="16"/>
  <cols>
    <col min="1" max="1" width="17.20703125" customWidth="1"/>
    <col min="2" max="2" width="62.08203125" customWidth="1"/>
  </cols>
  <sheetData>
    <row r="1" spans="1:2">
      <c r="A1" s="57" t="s">
        <v>1937</v>
      </c>
      <c r="B1" s="138" t="s">
        <v>1940</v>
      </c>
    </row>
    <row r="2" spans="1:2">
      <c r="A2" s="137" t="s">
        <v>1938</v>
      </c>
      <c r="B2" s="137" t="s">
        <v>1939</v>
      </c>
    </row>
    <row r="3" spans="1:2">
      <c r="A3" s="56" t="s">
        <v>1941</v>
      </c>
      <c r="B3" s="56" t="s">
        <v>1942</v>
      </c>
    </row>
    <row r="4" spans="1:2">
      <c r="A4" s="56" t="s">
        <v>1943</v>
      </c>
      <c r="B4" s="56" t="s">
        <v>1944</v>
      </c>
    </row>
    <row r="5" spans="1:2">
      <c r="A5" s="56" t="s">
        <v>1945</v>
      </c>
      <c r="B5" s="56" t="s">
        <v>1946</v>
      </c>
    </row>
    <row r="6" spans="1:2">
      <c r="A6" s="61" t="s">
        <v>1947</v>
      </c>
      <c r="B6" s="61" t="s">
        <v>1954</v>
      </c>
    </row>
    <row r="7" spans="1:2">
      <c r="A7" s="61" t="s">
        <v>1948</v>
      </c>
      <c r="B7" s="61" t="s">
        <v>1955</v>
      </c>
    </row>
    <row r="8" spans="1:2">
      <c r="A8" s="61" t="s">
        <v>1949</v>
      </c>
      <c r="B8" s="61" t="s">
        <v>1956</v>
      </c>
    </row>
    <row r="9" spans="1:2">
      <c r="A9" s="61" t="s">
        <v>1950</v>
      </c>
      <c r="B9" s="61" t="s">
        <v>1957</v>
      </c>
    </row>
    <row r="10" spans="1:2">
      <c r="A10" s="61" t="s">
        <v>1951</v>
      </c>
      <c r="B10" s="61" t="s">
        <v>1958</v>
      </c>
    </row>
    <row r="11" spans="1:2">
      <c r="A11" s="56" t="s">
        <v>1952</v>
      </c>
      <c r="B11" s="61" t="s">
        <v>1959</v>
      </c>
    </row>
    <row r="12" spans="1:2">
      <c r="A12" s="61" t="s">
        <v>1953</v>
      </c>
      <c r="B12" s="61" t="s">
        <v>1960</v>
      </c>
    </row>
    <row r="13" spans="1:2">
      <c r="A13" s="3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X1001"/>
  <sheetViews>
    <sheetView topLeftCell="AF5" workbookViewId="0">
      <pane ySplit="945" topLeftCell="A7" activePane="bottomLeft"/>
      <selection activeCell="F4" sqref="F4"/>
      <selection pane="bottomLeft" activeCell="AO18" sqref="AO18"/>
    </sheetView>
  </sheetViews>
  <sheetFormatPr defaultColWidth="11.125" defaultRowHeight="15" customHeight="1"/>
  <cols>
    <col min="1" max="1" width="13" customWidth="1"/>
    <col min="2" max="2" width="22.625" customWidth="1"/>
    <col min="3" max="10" width="21.625" customWidth="1"/>
    <col min="11" max="44" width="22.625" customWidth="1"/>
    <col min="45" max="46" width="21.625" customWidth="1"/>
    <col min="47" max="47" width="22.625" customWidth="1"/>
    <col min="48" max="49" width="21.625" customWidth="1"/>
    <col min="50" max="50" width="22.625" customWidth="1"/>
  </cols>
  <sheetData>
    <row r="1" spans="1:50" ht="15.75" customHeight="1">
      <c r="A1" t="s">
        <v>208</v>
      </c>
      <c r="B1" s="34" t="s">
        <v>1808</v>
      </c>
      <c r="E1" s="14">
        <v>0</v>
      </c>
      <c r="J1" s="18">
        <v>1</v>
      </c>
      <c r="M1" s="7">
        <v>2</v>
      </c>
      <c r="Q1" s="23">
        <v>1</v>
      </c>
      <c r="U1" s="24">
        <v>1</v>
      </c>
      <c r="Y1" s="9">
        <v>4</v>
      </c>
      <c r="AC1" s="6">
        <v>1</v>
      </c>
      <c r="AG1" s="17">
        <v>1</v>
      </c>
      <c r="AK1" s="28">
        <v>3</v>
      </c>
      <c r="AO1" s="10">
        <v>3</v>
      </c>
      <c r="AS1" s="3"/>
      <c r="AT1" s="3"/>
      <c r="AV1" s="3"/>
      <c r="AW1" s="3"/>
      <c r="AX1" s="3"/>
    </row>
    <row r="2" spans="1:50" ht="15.75" customHeight="1">
      <c r="A2" t="s">
        <v>209</v>
      </c>
      <c r="B2" s="34" t="s">
        <v>1809</v>
      </c>
      <c r="F2" s="29">
        <v>1</v>
      </c>
      <c r="I2" s="18">
        <v>0</v>
      </c>
      <c r="N2" s="30">
        <v>1</v>
      </c>
      <c r="R2" s="23">
        <v>2</v>
      </c>
      <c r="V2" s="24">
        <v>1</v>
      </c>
      <c r="Z2" s="9">
        <v>2</v>
      </c>
      <c r="AD2" s="6">
        <v>2</v>
      </c>
      <c r="AH2" s="17">
        <v>3</v>
      </c>
      <c r="AL2" s="28">
        <v>1</v>
      </c>
      <c r="AP2" s="10">
        <v>1</v>
      </c>
      <c r="AS2" s="3"/>
      <c r="AT2" s="3"/>
      <c r="AV2" s="3"/>
      <c r="AW2" s="3"/>
      <c r="AX2" s="3"/>
    </row>
    <row r="3" spans="1:50" ht="15.75" customHeight="1">
      <c r="A3" t="s">
        <v>210</v>
      </c>
      <c r="B3" s="34" t="s">
        <v>1810</v>
      </c>
      <c r="D3" s="10">
        <v>2</v>
      </c>
      <c r="H3" s="14">
        <v>0</v>
      </c>
      <c r="L3" s="18">
        <v>1</v>
      </c>
      <c r="P3" s="7">
        <v>3</v>
      </c>
      <c r="T3" s="23">
        <v>1</v>
      </c>
      <c r="X3" s="24">
        <v>2</v>
      </c>
      <c r="AB3" s="9">
        <v>2</v>
      </c>
      <c r="AF3" s="6">
        <v>1</v>
      </c>
      <c r="AJ3" s="17">
        <v>1</v>
      </c>
      <c r="AN3" s="28">
        <v>2</v>
      </c>
      <c r="AR3" s="10">
        <v>2</v>
      </c>
      <c r="AS3" s="3"/>
      <c r="AT3" s="3"/>
      <c r="AV3" s="3"/>
      <c r="AW3" s="3"/>
      <c r="AX3" s="3"/>
    </row>
    <row r="4" spans="1:50" ht="15.75" customHeight="1">
      <c r="A4" t="s">
        <v>211</v>
      </c>
      <c r="B4" s="34" t="s">
        <v>1811</v>
      </c>
      <c r="C4">
        <v>8</v>
      </c>
      <c r="G4" s="10">
        <v>0</v>
      </c>
      <c r="K4" s="14">
        <v>1</v>
      </c>
      <c r="O4" s="18">
        <v>1</v>
      </c>
      <c r="S4" s="7">
        <v>0</v>
      </c>
      <c r="W4" s="23">
        <v>0</v>
      </c>
      <c r="AA4" s="24">
        <v>2</v>
      </c>
      <c r="AE4" s="32">
        <v>4</v>
      </c>
      <c r="AI4" s="6">
        <v>1</v>
      </c>
      <c r="AM4" s="17">
        <v>1</v>
      </c>
      <c r="AQ4" s="28">
        <v>1</v>
      </c>
      <c r="AS4" s="3"/>
      <c r="AT4" s="3"/>
      <c r="AU4" s="10">
        <v>1</v>
      </c>
      <c r="AV4" s="3"/>
      <c r="AW4" s="3"/>
      <c r="AX4" s="3"/>
    </row>
    <row r="5" spans="1:50" s="57" customFormat="1" ht="15.75" customHeight="1">
      <c r="C5" s="57" t="s">
        <v>215</v>
      </c>
      <c r="D5" s="57" t="s">
        <v>216</v>
      </c>
      <c r="E5" s="57" t="s">
        <v>217</v>
      </c>
      <c r="F5" s="57" t="s">
        <v>1898</v>
      </c>
      <c r="G5" s="57" t="s">
        <v>219</v>
      </c>
      <c r="H5" s="57" t="s">
        <v>220</v>
      </c>
      <c r="I5" s="57" t="s">
        <v>221</v>
      </c>
      <c r="J5" s="57" t="s">
        <v>222</v>
      </c>
      <c r="K5" s="57" t="s">
        <v>223</v>
      </c>
      <c r="L5" s="57" t="s">
        <v>224</v>
      </c>
      <c r="M5" s="57" t="s">
        <v>225</v>
      </c>
      <c r="N5" s="57" t="s">
        <v>226</v>
      </c>
      <c r="O5" s="57" t="s">
        <v>227</v>
      </c>
      <c r="P5" s="57" t="s">
        <v>228</v>
      </c>
      <c r="Q5" s="57" t="s">
        <v>229</v>
      </c>
      <c r="R5" s="57" t="s">
        <v>230</v>
      </c>
      <c r="S5" s="57" t="s">
        <v>231</v>
      </c>
      <c r="T5" s="57" t="s">
        <v>232</v>
      </c>
      <c r="U5" s="57" t="s">
        <v>233</v>
      </c>
      <c r="V5" s="57" t="s">
        <v>234</v>
      </c>
      <c r="W5" s="57" t="s">
        <v>235</v>
      </c>
      <c r="X5" s="57" t="s">
        <v>236</v>
      </c>
      <c r="Y5" s="57" t="s">
        <v>237</v>
      </c>
      <c r="Z5" s="57" t="s">
        <v>238</v>
      </c>
      <c r="AA5" s="57" t="s">
        <v>239</v>
      </c>
      <c r="AB5" s="57" t="s">
        <v>240</v>
      </c>
      <c r="AC5" s="57" t="s">
        <v>241</v>
      </c>
      <c r="AD5" s="57" t="s">
        <v>242</v>
      </c>
      <c r="AE5" s="57" t="s">
        <v>243</v>
      </c>
      <c r="AF5" s="57" t="s">
        <v>244</v>
      </c>
      <c r="AG5" s="57" t="s">
        <v>245</v>
      </c>
      <c r="AH5" s="57" t="s">
        <v>246</v>
      </c>
      <c r="AI5" s="57" t="s">
        <v>404</v>
      </c>
      <c r="AJ5" s="57" t="s">
        <v>405</v>
      </c>
      <c r="AK5" s="57" t="s">
        <v>406</v>
      </c>
      <c r="AL5" s="57" t="s">
        <v>407</v>
      </c>
      <c r="AM5" s="57" t="s">
        <v>408</v>
      </c>
      <c r="AN5" s="57" t="s">
        <v>409</v>
      </c>
      <c r="AO5" s="57" t="s">
        <v>410</v>
      </c>
      <c r="AP5" s="57" t="s">
        <v>411</v>
      </c>
      <c r="AQ5" s="57" t="s">
        <v>412</v>
      </c>
      <c r="AR5" s="57" t="s">
        <v>413</v>
      </c>
      <c r="AS5" s="57" t="s">
        <v>414</v>
      </c>
      <c r="AT5" s="57" t="s">
        <v>415</v>
      </c>
      <c r="AU5" s="57" t="s">
        <v>416</v>
      </c>
      <c r="AV5" s="57" t="s">
        <v>417</v>
      </c>
      <c r="AW5" s="57" t="s">
        <v>418</v>
      </c>
      <c r="AX5" s="57" t="s">
        <v>419</v>
      </c>
    </row>
    <row r="6" spans="1:50" s="57" customFormat="1" ht="15.75" customHeight="1">
      <c r="C6" s="57" t="s">
        <v>1887</v>
      </c>
      <c r="D6" s="57" t="s">
        <v>1784</v>
      </c>
      <c r="E6" s="57" t="s">
        <v>1785</v>
      </c>
      <c r="F6" s="57" t="s">
        <v>1786</v>
      </c>
      <c r="G6" s="57" t="s">
        <v>1844</v>
      </c>
      <c r="H6" s="57" t="s">
        <v>1788</v>
      </c>
      <c r="I6" s="57" t="s">
        <v>1845</v>
      </c>
      <c r="J6" s="57" t="s">
        <v>1846</v>
      </c>
      <c r="K6" s="57" t="s">
        <v>1847</v>
      </c>
      <c r="L6" s="57" t="s">
        <v>1848</v>
      </c>
      <c r="M6" s="57" t="s">
        <v>1792</v>
      </c>
      <c r="N6" s="57" t="s">
        <v>1849</v>
      </c>
      <c r="O6" s="57" t="s">
        <v>1850</v>
      </c>
      <c r="P6" s="57" t="s">
        <v>1813</v>
      </c>
      <c r="Q6" s="57" t="s">
        <v>1796</v>
      </c>
      <c r="R6" s="57" t="s">
        <v>1814</v>
      </c>
      <c r="S6" s="57" t="s">
        <v>1815</v>
      </c>
      <c r="T6" s="57" t="s">
        <v>1816</v>
      </c>
      <c r="U6" s="57" t="s">
        <v>1800</v>
      </c>
      <c r="V6" s="57" t="s">
        <v>1817</v>
      </c>
      <c r="W6" s="57" t="s">
        <v>1818</v>
      </c>
      <c r="X6" s="57" t="s">
        <v>1819</v>
      </c>
      <c r="Y6" s="57" t="s">
        <v>1804</v>
      </c>
      <c r="Z6" s="57" t="s">
        <v>1820</v>
      </c>
      <c r="AA6" s="57" t="s">
        <v>1821</v>
      </c>
      <c r="AB6" s="57" t="s">
        <v>1822</v>
      </c>
      <c r="AC6" s="57" t="s">
        <v>1823</v>
      </c>
      <c r="AD6" s="57" t="s">
        <v>1863</v>
      </c>
      <c r="AE6" s="57" t="s">
        <v>1825</v>
      </c>
      <c r="AF6" s="57" t="s">
        <v>1826</v>
      </c>
      <c r="AG6" s="57" t="s">
        <v>1888</v>
      </c>
      <c r="AH6" s="57" t="s">
        <v>1866</v>
      </c>
      <c r="AI6" s="57" t="s">
        <v>1889</v>
      </c>
      <c r="AJ6" s="57" t="s">
        <v>1890</v>
      </c>
      <c r="AK6" s="57" t="s">
        <v>1827</v>
      </c>
      <c r="AL6" s="57" t="s">
        <v>1870</v>
      </c>
      <c r="AM6" s="57" t="s">
        <v>1891</v>
      </c>
      <c r="AN6" s="57" t="s">
        <v>1892</v>
      </c>
      <c r="AO6" s="57" t="s">
        <v>1893</v>
      </c>
      <c r="AP6" s="57" t="s">
        <v>1894</v>
      </c>
      <c r="AQ6" s="57" t="s">
        <v>1895</v>
      </c>
      <c r="AR6" s="57" t="s">
        <v>1896</v>
      </c>
      <c r="AU6" s="57" t="s">
        <v>1897</v>
      </c>
    </row>
    <row r="7" spans="1:50" ht="15.75" customHeight="1">
      <c r="B7" t="s">
        <v>247</v>
      </c>
      <c r="C7" t="s">
        <v>247</v>
      </c>
      <c r="D7" t="s">
        <v>247</v>
      </c>
      <c r="F7" t="s">
        <v>247</v>
      </c>
      <c r="G7" t="s">
        <v>247</v>
      </c>
      <c r="I7" t="s">
        <v>247</v>
      </c>
      <c r="L7" t="s">
        <v>247</v>
      </c>
      <c r="M7" t="s">
        <v>247</v>
      </c>
      <c r="N7" t="s">
        <v>247</v>
      </c>
      <c r="U7" t="s">
        <v>247</v>
      </c>
      <c r="AD7" t="s">
        <v>247</v>
      </c>
      <c r="AP7" t="s">
        <v>247</v>
      </c>
      <c r="AU7" t="s">
        <v>247</v>
      </c>
      <c r="AV7" t="s">
        <v>247</v>
      </c>
      <c r="AW7" t="s">
        <v>247</v>
      </c>
      <c r="AX7" t="s">
        <v>247</v>
      </c>
    </row>
    <row r="8" spans="1:50" ht="15.75" customHeight="1">
      <c r="B8" t="s">
        <v>249</v>
      </c>
      <c r="C8" t="s">
        <v>249</v>
      </c>
      <c r="D8" t="s">
        <v>249</v>
      </c>
      <c r="E8" t="s">
        <v>249</v>
      </c>
      <c r="F8" t="s">
        <v>249</v>
      </c>
      <c r="G8" t="s">
        <v>249</v>
      </c>
      <c r="H8" t="s">
        <v>249</v>
      </c>
      <c r="I8" t="s">
        <v>249</v>
      </c>
      <c r="J8" t="s">
        <v>249</v>
      </c>
      <c r="K8" t="s">
        <v>249</v>
      </c>
      <c r="L8" t="s">
        <v>249</v>
      </c>
      <c r="M8" t="s">
        <v>249</v>
      </c>
      <c r="N8" t="s">
        <v>249</v>
      </c>
      <c r="O8" t="s">
        <v>249</v>
      </c>
      <c r="P8" t="s">
        <v>249</v>
      </c>
      <c r="Q8" t="s">
        <v>249</v>
      </c>
      <c r="R8" t="s">
        <v>249</v>
      </c>
      <c r="S8" t="s">
        <v>249</v>
      </c>
      <c r="T8" t="s">
        <v>249</v>
      </c>
      <c r="U8" t="s">
        <v>249</v>
      </c>
      <c r="V8" t="s">
        <v>249</v>
      </c>
      <c r="W8" t="s">
        <v>249</v>
      </c>
      <c r="X8" t="s">
        <v>249</v>
      </c>
      <c r="Y8" t="s">
        <v>249</v>
      </c>
      <c r="Z8" t="s">
        <v>249</v>
      </c>
      <c r="AA8" t="s">
        <v>249</v>
      </c>
      <c r="AB8" t="s">
        <v>249</v>
      </c>
      <c r="AC8" t="s">
        <v>249</v>
      </c>
      <c r="AD8" t="s">
        <v>249</v>
      </c>
      <c r="AE8" t="s">
        <v>249</v>
      </c>
      <c r="AF8" t="s">
        <v>249</v>
      </c>
      <c r="AG8" t="s">
        <v>249</v>
      </c>
      <c r="AH8" t="s">
        <v>249</v>
      </c>
      <c r="AI8" t="s">
        <v>249</v>
      </c>
      <c r="AJ8" t="s">
        <v>249</v>
      </c>
      <c r="AK8" t="s">
        <v>249</v>
      </c>
      <c r="AL8" t="s">
        <v>249</v>
      </c>
      <c r="AM8" t="s">
        <v>249</v>
      </c>
      <c r="AN8" t="s">
        <v>249</v>
      </c>
      <c r="AO8" t="s">
        <v>249</v>
      </c>
      <c r="AP8" t="s">
        <v>249</v>
      </c>
      <c r="AQ8" t="s">
        <v>249</v>
      </c>
      <c r="AR8" t="s">
        <v>249</v>
      </c>
      <c r="AS8" t="s">
        <v>249</v>
      </c>
      <c r="AT8" t="s">
        <v>249</v>
      </c>
      <c r="AU8" t="s">
        <v>249</v>
      </c>
      <c r="AV8" t="s">
        <v>249</v>
      </c>
      <c r="AW8" t="s">
        <v>249</v>
      </c>
      <c r="AX8" t="s">
        <v>249</v>
      </c>
    </row>
    <row r="9" spans="1:50" ht="15.75" customHeight="1">
      <c r="B9" t="s">
        <v>1203</v>
      </c>
      <c r="C9" t="s">
        <v>1203</v>
      </c>
      <c r="D9" t="s">
        <v>1203</v>
      </c>
      <c r="E9" t="s">
        <v>1203</v>
      </c>
      <c r="F9" t="s">
        <v>1203</v>
      </c>
      <c r="G9" t="s">
        <v>1203</v>
      </c>
      <c r="H9" t="s">
        <v>1203</v>
      </c>
      <c r="I9" t="s">
        <v>1203</v>
      </c>
      <c r="J9" t="s">
        <v>1203</v>
      </c>
      <c r="K9" t="s">
        <v>1203</v>
      </c>
      <c r="L9" t="s">
        <v>1203</v>
      </c>
      <c r="M9" t="s">
        <v>1203</v>
      </c>
      <c r="N9" t="s">
        <v>1203</v>
      </c>
      <c r="O9" t="s">
        <v>1203</v>
      </c>
      <c r="P9" t="s">
        <v>1203</v>
      </c>
      <c r="Q9" t="s">
        <v>1203</v>
      </c>
      <c r="R9" t="s">
        <v>1203</v>
      </c>
      <c r="S9" t="s">
        <v>1203</v>
      </c>
      <c r="T9" t="s">
        <v>1203</v>
      </c>
      <c r="U9" t="s">
        <v>1203</v>
      </c>
      <c r="V9" t="s">
        <v>1203</v>
      </c>
      <c r="W9" t="s">
        <v>1203</v>
      </c>
      <c r="X9" t="s">
        <v>1203</v>
      </c>
      <c r="Y9" t="s">
        <v>1203</v>
      </c>
      <c r="Z9" t="s">
        <v>1203</v>
      </c>
      <c r="AA9" t="s">
        <v>1203</v>
      </c>
      <c r="AB9" t="s">
        <v>1203</v>
      </c>
      <c r="AC9" t="s">
        <v>1203</v>
      </c>
      <c r="AD9" t="s">
        <v>1203</v>
      </c>
      <c r="AE9" t="s">
        <v>1203</v>
      </c>
      <c r="AF9" t="s">
        <v>1203</v>
      </c>
      <c r="AG9" t="s">
        <v>1203</v>
      </c>
      <c r="AH9" t="s">
        <v>1203</v>
      </c>
      <c r="AI9" t="s">
        <v>1203</v>
      </c>
      <c r="AJ9" t="s">
        <v>1203</v>
      </c>
      <c r="AK9" t="s">
        <v>1203</v>
      </c>
      <c r="AL9" t="s">
        <v>1203</v>
      </c>
      <c r="AM9" t="s">
        <v>1203</v>
      </c>
      <c r="AN9" t="s">
        <v>1203</v>
      </c>
      <c r="AO9" t="s">
        <v>1203</v>
      </c>
      <c r="AP9" t="s">
        <v>1203</v>
      </c>
      <c r="AQ9" t="s">
        <v>1203</v>
      </c>
      <c r="AR9" t="s">
        <v>1203</v>
      </c>
      <c r="AS9" t="s">
        <v>1203</v>
      </c>
      <c r="AT9" t="s">
        <v>1203</v>
      </c>
      <c r="AU9" t="s">
        <v>1203</v>
      </c>
      <c r="AV9" t="s">
        <v>1203</v>
      </c>
      <c r="AW9" t="s">
        <v>1203</v>
      </c>
      <c r="AX9" t="s">
        <v>1203</v>
      </c>
    </row>
    <row r="10" spans="1:50" ht="15.75" customHeight="1">
      <c r="B10" t="s">
        <v>250</v>
      </c>
      <c r="C10" t="s">
        <v>250</v>
      </c>
      <c r="D10" t="s">
        <v>250</v>
      </c>
      <c r="E10" t="s">
        <v>250</v>
      </c>
      <c r="F10" t="s">
        <v>250</v>
      </c>
      <c r="G10" t="s">
        <v>250</v>
      </c>
      <c r="H10" t="s">
        <v>250</v>
      </c>
      <c r="I10" t="s">
        <v>250</v>
      </c>
      <c r="J10" t="s">
        <v>250</v>
      </c>
      <c r="K10" t="s">
        <v>250</v>
      </c>
      <c r="L10" t="s">
        <v>250</v>
      </c>
      <c r="M10" t="s">
        <v>250</v>
      </c>
      <c r="N10" t="s">
        <v>250</v>
      </c>
      <c r="O10" t="s">
        <v>250</v>
      </c>
      <c r="P10" t="s">
        <v>250</v>
      </c>
      <c r="Q10" t="s">
        <v>250</v>
      </c>
      <c r="R10" t="s">
        <v>250</v>
      </c>
      <c r="S10" t="s">
        <v>250</v>
      </c>
      <c r="T10" t="s">
        <v>250</v>
      </c>
      <c r="U10" t="s">
        <v>250</v>
      </c>
      <c r="V10" t="s">
        <v>250</v>
      </c>
      <c r="W10" t="s">
        <v>250</v>
      </c>
      <c r="X10" t="s">
        <v>250</v>
      </c>
      <c r="Y10" t="s">
        <v>250</v>
      </c>
      <c r="Z10" t="s">
        <v>250</v>
      </c>
      <c r="AA10" t="s">
        <v>250</v>
      </c>
      <c r="AB10" t="s">
        <v>250</v>
      </c>
      <c r="AC10" t="s">
        <v>250</v>
      </c>
      <c r="AD10" t="s">
        <v>250</v>
      </c>
      <c r="AE10" t="s">
        <v>250</v>
      </c>
      <c r="AF10" t="s">
        <v>250</v>
      </c>
      <c r="AG10" t="s">
        <v>250</v>
      </c>
      <c r="AH10" t="s">
        <v>250</v>
      </c>
      <c r="AI10" t="s">
        <v>250</v>
      </c>
      <c r="AJ10" t="s">
        <v>250</v>
      </c>
      <c r="AK10" t="s">
        <v>250</v>
      </c>
      <c r="AL10" t="s">
        <v>250</v>
      </c>
      <c r="AM10" t="s">
        <v>250</v>
      </c>
      <c r="AN10" t="s">
        <v>250</v>
      </c>
      <c r="AO10" t="s">
        <v>250</v>
      </c>
      <c r="AP10" t="s">
        <v>250</v>
      </c>
      <c r="AQ10" t="s">
        <v>250</v>
      </c>
      <c r="AR10" t="s">
        <v>250</v>
      </c>
      <c r="AS10" t="s">
        <v>250</v>
      </c>
      <c r="AT10" t="s">
        <v>250</v>
      </c>
      <c r="AU10" t="s">
        <v>250</v>
      </c>
      <c r="AV10" t="s">
        <v>250</v>
      </c>
      <c r="AW10" t="s">
        <v>250</v>
      </c>
      <c r="AX10" t="s">
        <v>250</v>
      </c>
    </row>
    <row r="11" spans="1:50" ht="15.75" customHeight="1">
      <c r="B11" t="s">
        <v>251</v>
      </c>
      <c r="C11" t="s">
        <v>251</v>
      </c>
      <c r="D11" t="s">
        <v>251</v>
      </c>
      <c r="E11" t="s">
        <v>251</v>
      </c>
      <c r="F11" t="s">
        <v>251</v>
      </c>
      <c r="G11" t="s">
        <v>251</v>
      </c>
      <c r="H11" t="s">
        <v>251</v>
      </c>
      <c r="I11" t="s">
        <v>251</v>
      </c>
      <c r="J11" t="s">
        <v>251</v>
      </c>
      <c r="K11" t="s">
        <v>251</v>
      </c>
      <c r="L11" t="s">
        <v>251</v>
      </c>
      <c r="M11" t="s">
        <v>251</v>
      </c>
      <c r="N11" t="s">
        <v>251</v>
      </c>
      <c r="O11" t="s">
        <v>251</v>
      </c>
      <c r="P11" t="s">
        <v>251</v>
      </c>
      <c r="Q11" t="s">
        <v>251</v>
      </c>
      <c r="R11" t="s">
        <v>251</v>
      </c>
      <c r="S11" t="s">
        <v>251</v>
      </c>
      <c r="T11" t="s">
        <v>251</v>
      </c>
      <c r="U11" t="s">
        <v>251</v>
      </c>
      <c r="V11" t="s">
        <v>251</v>
      </c>
      <c r="W11" t="s">
        <v>251</v>
      </c>
      <c r="X11" t="s">
        <v>251</v>
      </c>
      <c r="Y11" t="s">
        <v>251</v>
      </c>
      <c r="Z11" t="s">
        <v>251</v>
      </c>
      <c r="AA11" t="s">
        <v>251</v>
      </c>
      <c r="AB11" t="s">
        <v>251</v>
      </c>
      <c r="AC11" t="s">
        <v>251</v>
      </c>
      <c r="AD11" t="s">
        <v>251</v>
      </c>
      <c r="AE11" t="s">
        <v>251</v>
      </c>
      <c r="AF11" t="s">
        <v>251</v>
      </c>
      <c r="AG11" t="s">
        <v>251</v>
      </c>
      <c r="AH11" t="s">
        <v>251</v>
      </c>
      <c r="AI11" t="s">
        <v>251</v>
      </c>
      <c r="AJ11" t="s">
        <v>251</v>
      </c>
      <c r="AK11" t="s">
        <v>251</v>
      </c>
      <c r="AL11" t="s">
        <v>251</v>
      </c>
      <c r="AM11" t="s">
        <v>251</v>
      </c>
      <c r="AN11" t="s">
        <v>251</v>
      </c>
      <c r="AO11" t="s">
        <v>251</v>
      </c>
      <c r="AP11" t="s">
        <v>251</v>
      </c>
      <c r="AQ11" t="s">
        <v>251</v>
      </c>
      <c r="AR11" t="s">
        <v>251</v>
      </c>
      <c r="AS11" t="s">
        <v>251</v>
      </c>
      <c r="AT11" t="s">
        <v>251</v>
      </c>
      <c r="AU11" t="s">
        <v>251</v>
      </c>
      <c r="AV11" t="s">
        <v>251</v>
      </c>
      <c r="AW11" t="s">
        <v>251</v>
      </c>
      <c r="AX11" t="s">
        <v>251</v>
      </c>
    </row>
    <row r="12" spans="1:50" ht="15.75" customHeight="1">
      <c r="B12" t="s">
        <v>253</v>
      </c>
      <c r="C12" t="s">
        <v>253</v>
      </c>
      <c r="D12" t="s">
        <v>253</v>
      </c>
      <c r="E12" t="s">
        <v>253</v>
      </c>
      <c r="F12" t="s">
        <v>253</v>
      </c>
      <c r="G12" t="s">
        <v>253</v>
      </c>
      <c r="H12" t="s">
        <v>253</v>
      </c>
      <c r="I12" t="s">
        <v>253</v>
      </c>
      <c r="J12" t="s">
        <v>253</v>
      </c>
      <c r="K12" t="s">
        <v>253</v>
      </c>
      <c r="L12" t="s">
        <v>253</v>
      </c>
      <c r="M12" t="s">
        <v>253</v>
      </c>
      <c r="N12" t="s">
        <v>253</v>
      </c>
      <c r="O12" t="s">
        <v>253</v>
      </c>
      <c r="P12" t="s">
        <v>253</v>
      </c>
      <c r="Q12" t="s">
        <v>253</v>
      </c>
      <c r="R12" t="s">
        <v>253</v>
      </c>
      <c r="S12" t="s">
        <v>253</v>
      </c>
      <c r="T12" t="s">
        <v>253</v>
      </c>
      <c r="U12" t="s">
        <v>253</v>
      </c>
      <c r="V12" t="s">
        <v>253</v>
      </c>
      <c r="W12" t="s">
        <v>253</v>
      </c>
      <c r="X12" t="s">
        <v>253</v>
      </c>
      <c r="Y12" t="s">
        <v>253</v>
      </c>
      <c r="Z12" t="s">
        <v>253</v>
      </c>
      <c r="AA12" t="s">
        <v>253</v>
      </c>
      <c r="AB12" t="s">
        <v>253</v>
      </c>
      <c r="AC12" t="s">
        <v>253</v>
      </c>
      <c r="AD12" t="s">
        <v>253</v>
      </c>
      <c r="AE12" t="s">
        <v>253</v>
      </c>
      <c r="AF12" t="s">
        <v>253</v>
      </c>
      <c r="AG12" t="s">
        <v>253</v>
      </c>
      <c r="AH12" t="s">
        <v>253</v>
      </c>
      <c r="AI12" t="s">
        <v>253</v>
      </c>
      <c r="AJ12" t="s">
        <v>253</v>
      </c>
      <c r="AK12" t="s">
        <v>253</v>
      </c>
      <c r="AL12" t="s">
        <v>253</v>
      </c>
      <c r="AM12" t="s">
        <v>253</v>
      </c>
      <c r="AN12" t="s">
        <v>253</v>
      </c>
      <c r="AO12" t="s">
        <v>253</v>
      </c>
      <c r="AP12" t="s">
        <v>253</v>
      </c>
      <c r="AQ12" t="s">
        <v>253</v>
      </c>
      <c r="AR12" t="s">
        <v>253</v>
      </c>
      <c r="AS12" t="s">
        <v>253</v>
      </c>
      <c r="AT12" t="s">
        <v>253</v>
      </c>
      <c r="AU12" t="s">
        <v>253</v>
      </c>
      <c r="AV12" t="s">
        <v>253</v>
      </c>
      <c r="AW12" t="s">
        <v>253</v>
      </c>
      <c r="AX12" t="s">
        <v>253</v>
      </c>
    </row>
    <row r="13" spans="1:50" ht="15.75" customHeight="1">
      <c r="B13" t="s">
        <v>1204</v>
      </c>
      <c r="C13" t="s">
        <v>1204</v>
      </c>
      <c r="D13" t="s">
        <v>1204</v>
      </c>
      <c r="E13" t="s">
        <v>1204</v>
      </c>
      <c r="F13" t="s">
        <v>1204</v>
      </c>
      <c r="G13" t="s">
        <v>1204</v>
      </c>
      <c r="H13" t="s">
        <v>1204</v>
      </c>
      <c r="I13" t="s">
        <v>1204</v>
      </c>
      <c r="J13" t="s">
        <v>1204</v>
      </c>
      <c r="K13" t="s">
        <v>1204</v>
      </c>
      <c r="L13" t="s">
        <v>1204</v>
      </c>
      <c r="M13" t="s">
        <v>1204</v>
      </c>
      <c r="N13" t="s">
        <v>1204</v>
      </c>
      <c r="O13" t="s">
        <v>1204</v>
      </c>
      <c r="P13" t="s">
        <v>1204</v>
      </c>
      <c r="Q13" t="s">
        <v>1204</v>
      </c>
      <c r="R13" t="s">
        <v>1204</v>
      </c>
      <c r="S13" t="s">
        <v>1204</v>
      </c>
      <c r="T13" t="s">
        <v>1204</v>
      </c>
      <c r="U13" t="s">
        <v>1204</v>
      </c>
      <c r="V13" t="s">
        <v>1204</v>
      </c>
      <c r="W13" t="s">
        <v>1204</v>
      </c>
      <c r="X13" t="s">
        <v>1204</v>
      </c>
      <c r="Y13" t="s">
        <v>1204</v>
      </c>
      <c r="Z13" t="s">
        <v>1204</v>
      </c>
      <c r="AA13" t="s">
        <v>1204</v>
      </c>
      <c r="AB13" t="s">
        <v>1204</v>
      </c>
      <c r="AC13" t="s">
        <v>1204</v>
      </c>
      <c r="AD13" t="s">
        <v>1204</v>
      </c>
      <c r="AE13" t="s">
        <v>1204</v>
      </c>
      <c r="AF13" t="s">
        <v>1204</v>
      </c>
      <c r="AG13" t="s">
        <v>1204</v>
      </c>
      <c r="AH13" t="s">
        <v>1204</v>
      </c>
      <c r="AI13" t="s">
        <v>1204</v>
      </c>
      <c r="AJ13" t="s">
        <v>1204</v>
      </c>
      <c r="AK13" t="s">
        <v>1204</v>
      </c>
      <c r="AL13" t="s">
        <v>1204</v>
      </c>
      <c r="AM13" t="s">
        <v>1204</v>
      </c>
      <c r="AN13" t="s">
        <v>1204</v>
      </c>
      <c r="AO13" t="s">
        <v>1204</v>
      </c>
      <c r="AP13" t="s">
        <v>1204</v>
      </c>
      <c r="AQ13" t="s">
        <v>1204</v>
      </c>
      <c r="AR13" t="s">
        <v>1204</v>
      </c>
      <c r="AS13" t="s">
        <v>1204</v>
      </c>
      <c r="AT13" t="s">
        <v>1204</v>
      </c>
      <c r="AU13" t="s">
        <v>1204</v>
      </c>
      <c r="AV13" t="s">
        <v>1204</v>
      </c>
      <c r="AW13" t="s">
        <v>1204</v>
      </c>
      <c r="AX13" t="s">
        <v>1204</v>
      </c>
    </row>
    <row r="14" spans="1:50" ht="15.75" customHeight="1">
      <c r="B14" t="s">
        <v>1205</v>
      </c>
      <c r="C14" t="s">
        <v>1205</v>
      </c>
      <c r="D14" t="s">
        <v>1205</v>
      </c>
      <c r="E14" t="s">
        <v>1205</v>
      </c>
      <c r="F14" t="s">
        <v>1205</v>
      </c>
      <c r="G14" t="s">
        <v>1205</v>
      </c>
      <c r="H14" t="s">
        <v>1205</v>
      </c>
      <c r="I14" t="s">
        <v>1205</v>
      </c>
      <c r="J14" t="s">
        <v>1205</v>
      </c>
      <c r="K14" t="s">
        <v>1205</v>
      </c>
      <c r="L14" t="s">
        <v>1205</v>
      </c>
      <c r="M14" t="s">
        <v>1205</v>
      </c>
      <c r="N14" t="s">
        <v>1205</v>
      </c>
      <c r="O14" t="s">
        <v>1205</v>
      </c>
      <c r="P14" t="s">
        <v>1205</v>
      </c>
      <c r="Q14" t="s">
        <v>1205</v>
      </c>
      <c r="R14" t="s">
        <v>1205</v>
      </c>
      <c r="S14" t="s">
        <v>1205</v>
      </c>
      <c r="T14" t="s">
        <v>1205</v>
      </c>
      <c r="U14" t="s">
        <v>1205</v>
      </c>
      <c r="V14" t="s">
        <v>1205</v>
      </c>
      <c r="W14" t="s">
        <v>1205</v>
      </c>
      <c r="X14" t="s">
        <v>1205</v>
      </c>
      <c r="Y14" t="s">
        <v>1205</v>
      </c>
      <c r="Z14" t="s">
        <v>1205</v>
      </c>
      <c r="AA14" t="s">
        <v>1205</v>
      </c>
      <c r="AB14" t="s">
        <v>1205</v>
      </c>
      <c r="AC14" t="s">
        <v>1205</v>
      </c>
      <c r="AD14" t="s">
        <v>1205</v>
      </c>
      <c r="AE14" t="s">
        <v>1205</v>
      </c>
      <c r="AF14" t="s">
        <v>1205</v>
      </c>
      <c r="AG14" t="s">
        <v>1205</v>
      </c>
      <c r="AH14" t="s">
        <v>1205</v>
      </c>
      <c r="AI14" t="s">
        <v>1205</v>
      </c>
      <c r="AJ14" t="s">
        <v>1205</v>
      </c>
      <c r="AK14" t="s">
        <v>1205</v>
      </c>
      <c r="AL14" t="s">
        <v>1205</v>
      </c>
      <c r="AM14" t="s">
        <v>1205</v>
      </c>
      <c r="AN14" t="s">
        <v>1205</v>
      </c>
      <c r="AO14" t="s">
        <v>1205</v>
      </c>
      <c r="AP14" t="s">
        <v>1205</v>
      </c>
      <c r="AQ14" t="s">
        <v>1205</v>
      </c>
      <c r="AR14" t="s">
        <v>1205</v>
      </c>
      <c r="AS14" t="s">
        <v>1205</v>
      </c>
      <c r="AT14" t="s">
        <v>1205</v>
      </c>
      <c r="AU14" t="s">
        <v>1205</v>
      </c>
      <c r="AV14" t="s">
        <v>1205</v>
      </c>
      <c r="AW14" t="s">
        <v>1205</v>
      </c>
      <c r="AX14" t="s">
        <v>1205</v>
      </c>
    </row>
    <row r="15" spans="1:50" ht="15.75" customHeight="1">
      <c r="B15" t="s">
        <v>1206</v>
      </c>
      <c r="D15" t="s">
        <v>1206</v>
      </c>
      <c r="E15" t="s">
        <v>1206</v>
      </c>
      <c r="F15" t="s">
        <v>1206</v>
      </c>
      <c r="AX15" t="s">
        <v>1206</v>
      </c>
    </row>
    <row r="16" spans="1:50" ht="15.75" customHeight="1">
      <c r="B16" t="s">
        <v>1207</v>
      </c>
      <c r="D16" t="s">
        <v>1207</v>
      </c>
      <c r="E16" t="s">
        <v>1207</v>
      </c>
      <c r="F16" t="s">
        <v>1207</v>
      </c>
      <c r="AX16" t="s">
        <v>1207</v>
      </c>
    </row>
    <row r="17" spans="2:47" ht="15.75" customHeight="1">
      <c r="B17" t="s">
        <v>1208</v>
      </c>
      <c r="F17" s="4" t="s">
        <v>1208</v>
      </c>
    </row>
    <row r="18" spans="2:47" ht="15.75" customHeight="1">
      <c r="B18" t="s">
        <v>1209</v>
      </c>
      <c r="F18" t="s">
        <v>1209</v>
      </c>
    </row>
    <row r="19" spans="2:47" ht="15.75" customHeight="1">
      <c r="B19" t="s">
        <v>1210</v>
      </c>
      <c r="J19" t="s">
        <v>1210</v>
      </c>
    </row>
    <row r="20" spans="2:47" ht="15.75" customHeight="1">
      <c r="B20" t="s">
        <v>1211</v>
      </c>
      <c r="K20" t="s">
        <v>1211</v>
      </c>
      <c r="L20" t="s">
        <v>1211</v>
      </c>
      <c r="M20" t="s">
        <v>1211</v>
      </c>
      <c r="N20" t="s">
        <v>1211</v>
      </c>
      <c r="O20" t="s">
        <v>1211</v>
      </c>
      <c r="P20" t="s">
        <v>1211</v>
      </c>
      <c r="Q20" t="s">
        <v>1211</v>
      </c>
      <c r="R20" t="s">
        <v>1211</v>
      </c>
      <c r="S20" t="s">
        <v>1211</v>
      </c>
      <c r="T20" t="s">
        <v>1211</v>
      </c>
      <c r="U20" t="s">
        <v>1211</v>
      </c>
      <c r="V20" t="s">
        <v>1211</v>
      </c>
      <c r="W20" t="s">
        <v>1211</v>
      </c>
      <c r="X20" t="s">
        <v>1211</v>
      </c>
      <c r="Y20" t="s">
        <v>1211</v>
      </c>
      <c r="Z20" t="s">
        <v>1211</v>
      </c>
      <c r="AA20" t="s">
        <v>1211</v>
      </c>
      <c r="AB20" t="s">
        <v>1211</v>
      </c>
      <c r="AC20" t="s">
        <v>1211</v>
      </c>
      <c r="AD20" t="s">
        <v>1211</v>
      </c>
      <c r="AE20" t="s">
        <v>1211</v>
      </c>
      <c r="AF20" t="s">
        <v>1211</v>
      </c>
      <c r="AG20" t="s">
        <v>1211</v>
      </c>
      <c r="AH20" t="s">
        <v>1211</v>
      </c>
      <c r="AI20" t="s">
        <v>1211</v>
      </c>
      <c r="AJ20" t="s">
        <v>1211</v>
      </c>
      <c r="AK20" t="s">
        <v>1211</v>
      </c>
      <c r="AL20" t="s">
        <v>1211</v>
      </c>
      <c r="AM20" t="s">
        <v>1211</v>
      </c>
      <c r="AN20" t="s">
        <v>1211</v>
      </c>
      <c r="AO20" t="s">
        <v>1211</v>
      </c>
      <c r="AP20" t="s">
        <v>1211</v>
      </c>
      <c r="AQ20" t="s">
        <v>1211</v>
      </c>
      <c r="AR20" t="s">
        <v>1211</v>
      </c>
      <c r="AU20" t="s">
        <v>1211</v>
      </c>
    </row>
    <row r="21" spans="2:47" ht="15.75" customHeight="1">
      <c r="B21" t="s">
        <v>1212</v>
      </c>
      <c r="L21" t="s">
        <v>1212</v>
      </c>
      <c r="M21" t="s">
        <v>1212</v>
      </c>
      <c r="N21" t="s">
        <v>1212</v>
      </c>
    </row>
    <row r="22" spans="2:47" ht="15.75" customHeight="1">
      <c r="B22" t="s">
        <v>1213</v>
      </c>
      <c r="M22" t="s">
        <v>1213</v>
      </c>
    </row>
    <row r="23" spans="2:47" ht="15.75" customHeight="1">
      <c r="B23" t="s">
        <v>1214</v>
      </c>
      <c r="M23" t="s">
        <v>1214</v>
      </c>
    </row>
    <row r="24" spans="2:47" ht="15.75" customHeight="1">
      <c r="B24" t="s">
        <v>1215</v>
      </c>
      <c r="N24" t="s">
        <v>1215</v>
      </c>
    </row>
    <row r="25" spans="2:47" ht="15.75" customHeight="1">
      <c r="B25" t="s">
        <v>1216</v>
      </c>
      <c r="O25" t="s">
        <v>1216</v>
      </c>
      <c r="P25" t="s">
        <v>1216</v>
      </c>
      <c r="Q25" t="s">
        <v>1216</v>
      </c>
      <c r="R25" t="s">
        <v>1216</v>
      </c>
      <c r="S25" t="s">
        <v>1216</v>
      </c>
      <c r="T25" t="s">
        <v>1216</v>
      </c>
      <c r="U25" t="s">
        <v>1216</v>
      </c>
      <c r="V25" t="s">
        <v>1216</v>
      </c>
      <c r="W25" t="s">
        <v>1216</v>
      </c>
      <c r="X25" t="s">
        <v>1216</v>
      </c>
      <c r="Y25" t="s">
        <v>1216</v>
      </c>
      <c r="Z25" t="s">
        <v>1216</v>
      </c>
      <c r="AA25" t="s">
        <v>1216</v>
      </c>
      <c r="AB25" t="s">
        <v>1216</v>
      </c>
      <c r="AC25" t="s">
        <v>1216</v>
      </c>
      <c r="AD25" t="s">
        <v>1216</v>
      </c>
      <c r="AE25" t="s">
        <v>1216</v>
      </c>
      <c r="AF25" t="s">
        <v>1216</v>
      </c>
      <c r="AG25" t="s">
        <v>1216</v>
      </c>
      <c r="AH25" t="s">
        <v>1216</v>
      </c>
      <c r="AI25" t="s">
        <v>1216</v>
      </c>
      <c r="AJ25" t="s">
        <v>1216</v>
      </c>
      <c r="AK25" t="s">
        <v>1216</v>
      </c>
      <c r="AL25" t="s">
        <v>1216</v>
      </c>
      <c r="AM25" t="s">
        <v>1216</v>
      </c>
      <c r="AN25" t="s">
        <v>1216</v>
      </c>
      <c r="AO25" t="s">
        <v>1216</v>
      </c>
      <c r="AP25" t="s">
        <v>1216</v>
      </c>
      <c r="AQ25" t="s">
        <v>1216</v>
      </c>
      <c r="AR25" t="s">
        <v>1216</v>
      </c>
      <c r="AU25" t="s">
        <v>1216</v>
      </c>
    </row>
    <row r="26" spans="2:47" ht="15.75" customHeight="1">
      <c r="B26" t="s">
        <v>1217</v>
      </c>
      <c r="P26" t="s">
        <v>1217</v>
      </c>
      <c r="Q26" t="s">
        <v>1217</v>
      </c>
      <c r="R26" t="s">
        <v>1217</v>
      </c>
    </row>
    <row r="27" spans="2:47" ht="15.75" customHeight="1">
      <c r="B27" t="s">
        <v>1218</v>
      </c>
      <c r="P27" t="s">
        <v>1218</v>
      </c>
      <c r="Q27" t="s">
        <v>1218</v>
      </c>
      <c r="R27" t="s">
        <v>1218</v>
      </c>
    </row>
    <row r="28" spans="2:47" ht="15.75" customHeight="1">
      <c r="B28" t="s">
        <v>1219</v>
      </c>
      <c r="P28" t="s">
        <v>1219</v>
      </c>
      <c r="Q28" t="s">
        <v>1219</v>
      </c>
      <c r="R28" t="s">
        <v>1219</v>
      </c>
    </row>
    <row r="29" spans="2:47" ht="15.75" customHeight="1">
      <c r="B29" t="s">
        <v>1220</v>
      </c>
      <c r="Q29" t="s">
        <v>1220</v>
      </c>
    </row>
    <row r="30" spans="2:47" ht="15.75" customHeight="1">
      <c r="B30" t="s">
        <v>1221</v>
      </c>
      <c r="R30" s="11" t="s">
        <v>1221</v>
      </c>
    </row>
    <row r="31" spans="2:47" ht="15.75" customHeight="1">
      <c r="B31" t="s">
        <v>1222</v>
      </c>
      <c r="R31" s="12" t="s">
        <v>1222</v>
      </c>
    </row>
    <row r="32" spans="2:47" ht="15.75" customHeight="1">
      <c r="B32" t="s">
        <v>1223</v>
      </c>
      <c r="T32" t="s">
        <v>1223</v>
      </c>
      <c r="U32" t="s">
        <v>1223</v>
      </c>
      <c r="V32" t="s">
        <v>1223</v>
      </c>
    </row>
    <row r="33" spans="2:47" ht="15.75" customHeight="1">
      <c r="B33" t="s">
        <v>1224</v>
      </c>
      <c r="U33" t="s">
        <v>1224</v>
      </c>
    </row>
    <row r="34" spans="2:47" ht="15.75" customHeight="1">
      <c r="B34" t="s">
        <v>1225</v>
      </c>
      <c r="V34" t="s">
        <v>1225</v>
      </c>
    </row>
    <row r="35" spans="2:47" ht="15.75" customHeight="1">
      <c r="B35" t="s">
        <v>1226</v>
      </c>
      <c r="X35" t="s">
        <v>1226</v>
      </c>
      <c r="Y35" t="s">
        <v>1226</v>
      </c>
      <c r="Z35" t="s">
        <v>1226</v>
      </c>
    </row>
    <row r="36" spans="2:47" ht="15.75" customHeight="1">
      <c r="B36" t="s">
        <v>1227</v>
      </c>
      <c r="X36" s="21" t="s">
        <v>1227</v>
      </c>
      <c r="Y36" t="s">
        <v>1227</v>
      </c>
      <c r="Z36" s="21" t="s">
        <v>1227</v>
      </c>
    </row>
    <row r="37" spans="2:47" ht="15.75" customHeight="1">
      <c r="B37" t="s">
        <v>1228</v>
      </c>
      <c r="Y37" s="11" t="s">
        <v>1228</v>
      </c>
    </row>
    <row r="38" spans="2:47" ht="15.75" customHeight="1">
      <c r="B38" t="s">
        <v>1229</v>
      </c>
      <c r="Y38" s="12" t="s">
        <v>1229</v>
      </c>
    </row>
    <row r="39" spans="2:47" ht="15.75" customHeight="1">
      <c r="B39" t="s">
        <v>1230</v>
      </c>
      <c r="Y39" t="s">
        <v>1230</v>
      </c>
    </row>
    <row r="40" spans="2:47" ht="15.75" customHeight="1">
      <c r="B40" t="s">
        <v>1231</v>
      </c>
      <c r="Y40" t="s">
        <v>1231</v>
      </c>
    </row>
    <row r="41" spans="2:47" ht="15.75" customHeight="1">
      <c r="B41" t="s">
        <v>1232</v>
      </c>
      <c r="Z41" t="s">
        <v>1232</v>
      </c>
    </row>
    <row r="42" spans="2:47" ht="15.75" customHeight="1">
      <c r="B42" t="s">
        <v>1233</v>
      </c>
      <c r="Z42" t="s">
        <v>1233</v>
      </c>
    </row>
    <row r="43" spans="2:47" ht="15.75" customHeight="1">
      <c r="B43" t="s">
        <v>1234</v>
      </c>
      <c r="AA43" t="s">
        <v>1234</v>
      </c>
      <c r="AB43" t="s">
        <v>1234</v>
      </c>
      <c r="AC43" t="s">
        <v>1234</v>
      </c>
      <c r="AD43" t="s">
        <v>1234</v>
      </c>
      <c r="AE43" t="s">
        <v>1234</v>
      </c>
      <c r="AF43" t="s">
        <v>1234</v>
      </c>
      <c r="AG43" t="s">
        <v>1234</v>
      </c>
      <c r="AH43" t="s">
        <v>1234</v>
      </c>
      <c r="AI43" t="s">
        <v>1234</v>
      </c>
      <c r="AJ43" t="s">
        <v>1234</v>
      </c>
      <c r="AK43" t="s">
        <v>1234</v>
      </c>
      <c r="AL43" t="s">
        <v>1234</v>
      </c>
      <c r="AM43" t="s">
        <v>1234</v>
      </c>
      <c r="AN43" t="s">
        <v>1234</v>
      </c>
      <c r="AO43" t="s">
        <v>1234</v>
      </c>
      <c r="AP43" t="s">
        <v>1234</v>
      </c>
      <c r="AQ43" t="s">
        <v>1234</v>
      </c>
      <c r="AR43" t="s">
        <v>1234</v>
      </c>
      <c r="AU43" t="s">
        <v>1234</v>
      </c>
    </row>
    <row r="44" spans="2:47" ht="15.75" customHeight="1">
      <c r="B44" t="s">
        <v>1235</v>
      </c>
      <c r="AA44" t="s">
        <v>1235</v>
      </c>
      <c r="AB44" t="s">
        <v>1235</v>
      </c>
      <c r="AC44" t="s">
        <v>1235</v>
      </c>
      <c r="AD44" t="s">
        <v>1235</v>
      </c>
      <c r="AE44" t="s">
        <v>1235</v>
      </c>
      <c r="AF44" t="s">
        <v>1235</v>
      </c>
      <c r="AG44" t="s">
        <v>1235</v>
      </c>
      <c r="AH44" t="s">
        <v>1235</v>
      </c>
      <c r="AI44" t="s">
        <v>1235</v>
      </c>
      <c r="AJ44" t="s">
        <v>1235</v>
      </c>
      <c r="AK44" t="s">
        <v>1235</v>
      </c>
      <c r="AL44" t="s">
        <v>1235</v>
      </c>
      <c r="AM44" t="s">
        <v>1235</v>
      </c>
      <c r="AN44" t="s">
        <v>1235</v>
      </c>
      <c r="AO44" t="s">
        <v>1235</v>
      </c>
      <c r="AP44" t="s">
        <v>1235</v>
      </c>
      <c r="AQ44" t="s">
        <v>1235</v>
      </c>
      <c r="AR44" t="s">
        <v>1235</v>
      </c>
      <c r="AU44" t="s">
        <v>1235</v>
      </c>
    </row>
    <row r="45" spans="2:47" ht="15.75" customHeight="1">
      <c r="B45" t="s">
        <v>1236</v>
      </c>
      <c r="AB45" t="s">
        <v>1236</v>
      </c>
      <c r="AC45" t="s">
        <v>1236</v>
      </c>
      <c r="AD45" t="s">
        <v>1236</v>
      </c>
    </row>
    <row r="46" spans="2:47" ht="15.75" customHeight="1">
      <c r="B46" t="s">
        <v>1237</v>
      </c>
      <c r="AB46" t="s">
        <v>1237</v>
      </c>
      <c r="AC46" t="s">
        <v>1237</v>
      </c>
      <c r="AD46" t="s">
        <v>1237</v>
      </c>
    </row>
    <row r="47" spans="2:47" ht="15.75" customHeight="1">
      <c r="B47" t="s">
        <v>1238</v>
      </c>
      <c r="AC47" t="s">
        <v>1238</v>
      </c>
    </row>
    <row r="48" spans="2:47" ht="15.75" customHeight="1">
      <c r="B48" t="s">
        <v>1239</v>
      </c>
      <c r="AD48" s="4" t="s">
        <v>1239</v>
      </c>
      <c r="AE48" t="s">
        <v>1239</v>
      </c>
      <c r="AF48" t="s">
        <v>1239</v>
      </c>
      <c r="AG48" t="s">
        <v>1239</v>
      </c>
      <c r="AH48" t="s">
        <v>1239</v>
      </c>
      <c r="AI48" t="s">
        <v>1239</v>
      </c>
      <c r="AJ48" t="s">
        <v>1239</v>
      </c>
      <c r="AK48" t="s">
        <v>1239</v>
      </c>
      <c r="AL48" t="s">
        <v>1239</v>
      </c>
      <c r="AM48" t="s">
        <v>1239</v>
      </c>
      <c r="AN48" t="s">
        <v>1239</v>
      </c>
      <c r="AO48" t="s">
        <v>1239</v>
      </c>
      <c r="AP48" t="s">
        <v>1239</v>
      </c>
      <c r="AQ48" t="s">
        <v>1239</v>
      </c>
      <c r="AR48" t="s">
        <v>1239</v>
      </c>
      <c r="AU48" t="s">
        <v>1239</v>
      </c>
    </row>
    <row r="49" spans="2:47" ht="15.75" customHeight="1">
      <c r="B49" t="s">
        <v>1240</v>
      </c>
      <c r="AD49" t="s">
        <v>1240</v>
      </c>
    </row>
    <row r="50" spans="2:47" ht="15.75" customHeight="1">
      <c r="B50" t="s">
        <v>1241</v>
      </c>
      <c r="AE50" t="s">
        <v>1241</v>
      </c>
      <c r="AF50" t="s">
        <v>1241</v>
      </c>
      <c r="AG50" t="s">
        <v>1241</v>
      </c>
      <c r="AH50" t="s">
        <v>1241</v>
      </c>
      <c r="AI50" t="s">
        <v>1241</v>
      </c>
      <c r="AJ50" t="s">
        <v>1241</v>
      </c>
      <c r="AK50" t="s">
        <v>1241</v>
      </c>
      <c r="AL50" t="s">
        <v>1241</v>
      </c>
      <c r="AM50" t="s">
        <v>1241</v>
      </c>
      <c r="AN50" t="s">
        <v>1241</v>
      </c>
      <c r="AO50" t="s">
        <v>1241</v>
      </c>
      <c r="AP50" t="s">
        <v>1241</v>
      </c>
      <c r="AQ50" t="s">
        <v>1241</v>
      </c>
      <c r="AR50" t="s">
        <v>1241</v>
      </c>
      <c r="AU50" t="s">
        <v>1241</v>
      </c>
    </row>
    <row r="51" spans="2:47" ht="15.75" customHeight="1">
      <c r="B51" t="s">
        <v>1242</v>
      </c>
      <c r="AE51" t="s">
        <v>1242</v>
      </c>
      <c r="AF51" t="s">
        <v>1242</v>
      </c>
      <c r="AG51" t="s">
        <v>1242</v>
      </c>
      <c r="AH51" t="s">
        <v>1242</v>
      </c>
      <c r="AI51" t="s">
        <v>1242</v>
      </c>
      <c r="AJ51" t="s">
        <v>1242</v>
      </c>
      <c r="AK51" t="s">
        <v>1242</v>
      </c>
      <c r="AL51" t="s">
        <v>1242</v>
      </c>
      <c r="AM51" t="s">
        <v>1242</v>
      </c>
      <c r="AN51" t="s">
        <v>1242</v>
      </c>
      <c r="AO51" t="s">
        <v>1242</v>
      </c>
      <c r="AP51" t="s">
        <v>1242</v>
      </c>
      <c r="AQ51" t="s">
        <v>1242</v>
      </c>
      <c r="AR51" t="s">
        <v>1242</v>
      </c>
      <c r="AU51" t="s">
        <v>1242</v>
      </c>
    </row>
    <row r="52" spans="2:47" ht="15.75" customHeight="1">
      <c r="B52" t="s">
        <v>1243</v>
      </c>
      <c r="AE52" t="s">
        <v>1243</v>
      </c>
      <c r="AF52" t="s">
        <v>1243</v>
      </c>
      <c r="AG52" t="s">
        <v>1243</v>
      </c>
      <c r="AH52" t="s">
        <v>1243</v>
      </c>
      <c r="AI52" t="s">
        <v>1243</v>
      </c>
      <c r="AJ52" t="s">
        <v>1243</v>
      </c>
      <c r="AK52" t="s">
        <v>1243</v>
      </c>
      <c r="AL52" t="s">
        <v>1243</v>
      </c>
      <c r="AM52" t="s">
        <v>1243</v>
      </c>
      <c r="AN52" t="s">
        <v>1243</v>
      </c>
      <c r="AO52" t="s">
        <v>1243</v>
      </c>
      <c r="AP52" t="s">
        <v>1243</v>
      </c>
      <c r="AQ52" t="s">
        <v>1243</v>
      </c>
      <c r="AR52" t="s">
        <v>1243</v>
      </c>
      <c r="AU52" t="s">
        <v>1243</v>
      </c>
    </row>
    <row r="53" spans="2:47" ht="15.75" customHeight="1">
      <c r="B53" t="s">
        <v>1244</v>
      </c>
      <c r="AF53" t="s">
        <v>1244</v>
      </c>
      <c r="AG53" t="s">
        <v>1244</v>
      </c>
      <c r="AH53" t="s">
        <v>1244</v>
      </c>
    </row>
    <row r="54" spans="2:47" ht="15.75" customHeight="1">
      <c r="B54" t="s">
        <v>1245</v>
      </c>
      <c r="AG54" t="s">
        <v>1245</v>
      </c>
    </row>
    <row r="55" spans="2:47" ht="15.75" customHeight="1">
      <c r="B55" t="s">
        <v>1246</v>
      </c>
      <c r="AH55" s="11" t="s">
        <v>1246</v>
      </c>
    </row>
    <row r="56" spans="2:47" ht="15.75" customHeight="1">
      <c r="B56" t="s">
        <v>1247</v>
      </c>
      <c r="AH56" s="12" t="s">
        <v>1247</v>
      </c>
    </row>
    <row r="57" spans="2:47" ht="15.75" customHeight="1">
      <c r="B57" t="s">
        <v>1248</v>
      </c>
      <c r="AH57" t="s">
        <v>1248</v>
      </c>
    </row>
    <row r="58" spans="2:47" ht="15.75" customHeight="1">
      <c r="B58" t="s">
        <v>1249</v>
      </c>
      <c r="AI58" t="s">
        <v>1249</v>
      </c>
      <c r="AJ58" t="s">
        <v>1249</v>
      </c>
      <c r="AK58" t="s">
        <v>1249</v>
      </c>
      <c r="AL58" t="s">
        <v>1249</v>
      </c>
      <c r="AM58" t="s">
        <v>1249</v>
      </c>
      <c r="AN58" t="s">
        <v>1249</v>
      </c>
      <c r="AO58" t="s">
        <v>1249</v>
      </c>
      <c r="AP58" t="s">
        <v>1249</v>
      </c>
      <c r="AQ58" t="s">
        <v>1249</v>
      </c>
      <c r="AR58" t="s">
        <v>1249</v>
      </c>
      <c r="AU58" t="s">
        <v>1249</v>
      </c>
    </row>
    <row r="59" spans="2:47" ht="15.75" customHeight="1">
      <c r="B59" t="s">
        <v>1250</v>
      </c>
      <c r="AJ59" t="s">
        <v>1250</v>
      </c>
      <c r="AK59" t="s">
        <v>1250</v>
      </c>
      <c r="AL59" t="s">
        <v>1250</v>
      </c>
    </row>
    <row r="60" spans="2:47" ht="15.75" customHeight="1">
      <c r="B60" t="s">
        <v>1251</v>
      </c>
      <c r="AK60" t="s">
        <v>1251</v>
      </c>
    </row>
    <row r="61" spans="2:47" ht="15.75" customHeight="1">
      <c r="B61" t="s">
        <v>1252</v>
      </c>
      <c r="AK61" t="s">
        <v>1252</v>
      </c>
    </row>
    <row r="62" spans="2:47" ht="15.75" customHeight="1">
      <c r="B62" t="s">
        <v>1253</v>
      </c>
      <c r="AK62" t="s">
        <v>1253</v>
      </c>
    </row>
    <row r="63" spans="2:47" ht="15.75" customHeight="1">
      <c r="B63" t="s">
        <v>1254</v>
      </c>
      <c r="AL63" t="s">
        <v>1254</v>
      </c>
    </row>
    <row r="64" spans="2:47" ht="15.75" customHeight="1">
      <c r="B64" t="s">
        <v>1255</v>
      </c>
      <c r="AM64" t="s">
        <v>1255</v>
      </c>
      <c r="AN64" t="s">
        <v>1255</v>
      </c>
      <c r="AO64" t="s">
        <v>1255</v>
      </c>
      <c r="AP64" t="s">
        <v>1255</v>
      </c>
      <c r="AQ64" t="s">
        <v>1255</v>
      </c>
      <c r="AR64" t="s">
        <v>1255</v>
      </c>
      <c r="AU64" t="s">
        <v>1255</v>
      </c>
    </row>
    <row r="65" spans="2:50" ht="15.75" customHeight="1">
      <c r="B65" t="s">
        <v>1256</v>
      </c>
      <c r="AN65" t="s">
        <v>1256</v>
      </c>
      <c r="AO65" t="s">
        <v>1256</v>
      </c>
      <c r="AP65" t="s">
        <v>1256</v>
      </c>
    </row>
    <row r="66" spans="2:50" ht="15.75" customHeight="1">
      <c r="B66" t="s">
        <v>1257</v>
      </c>
      <c r="AN66" t="s">
        <v>1257</v>
      </c>
      <c r="AO66" t="s">
        <v>1257</v>
      </c>
      <c r="AP66" t="s">
        <v>1257</v>
      </c>
    </row>
    <row r="67" spans="2:50" ht="15.75" customHeight="1">
      <c r="B67" t="s">
        <v>1258</v>
      </c>
      <c r="AO67" t="s">
        <v>1258</v>
      </c>
    </row>
    <row r="68" spans="2:50" ht="15.75" customHeight="1">
      <c r="B68" t="s">
        <v>1259</v>
      </c>
      <c r="AO68" t="s">
        <v>1259</v>
      </c>
    </row>
    <row r="69" spans="2:50" ht="15.75" customHeight="1">
      <c r="B69" t="s">
        <v>1260</v>
      </c>
      <c r="AO69" t="s">
        <v>1260</v>
      </c>
    </row>
    <row r="70" spans="2:50" ht="15.75" customHeight="1">
      <c r="B70" t="s">
        <v>1261</v>
      </c>
      <c r="AP70" t="s">
        <v>1261</v>
      </c>
    </row>
    <row r="71" spans="2:50" ht="15.75" customHeight="1">
      <c r="B71" t="s">
        <v>1262</v>
      </c>
      <c r="AQ71" t="s">
        <v>1262</v>
      </c>
      <c r="AR71" t="s">
        <v>1262</v>
      </c>
      <c r="AU71" t="s">
        <v>1262</v>
      </c>
    </row>
    <row r="72" spans="2:50" ht="15.75" customHeight="1">
      <c r="B72" t="s">
        <v>1263</v>
      </c>
      <c r="AR72" t="s">
        <v>1263</v>
      </c>
    </row>
    <row r="73" spans="2:50" ht="15.75" customHeight="1">
      <c r="B73" t="s">
        <v>1264</v>
      </c>
      <c r="AR73" t="s">
        <v>1264</v>
      </c>
    </row>
    <row r="74" spans="2:50" ht="15.75" customHeight="1">
      <c r="B74" t="s">
        <v>1265</v>
      </c>
      <c r="AU74" t="s">
        <v>1265</v>
      </c>
    </row>
    <row r="75" spans="2:50" ht="15.75" customHeight="1">
      <c r="B75" t="s">
        <v>1266</v>
      </c>
      <c r="AX75" t="s">
        <v>1266</v>
      </c>
    </row>
    <row r="76" spans="2:50" ht="15.75" customHeight="1">
      <c r="B76" t="s">
        <v>1267</v>
      </c>
      <c r="AX76" t="s">
        <v>1267</v>
      </c>
    </row>
    <row r="77" spans="2:50" ht="15.75" customHeight="1">
      <c r="B77" t="s">
        <v>1268</v>
      </c>
    </row>
    <row r="78" spans="2:50" ht="15.75" customHeight="1">
      <c r="B78" t="s">
        <v>1269</v>
      </c>
    </row>
    <row r="79" spans="2:50" ht="15.75" customHeight="1">
      <c r="B79" t="s">
        <v>1270</v>
      </c>
    </row>
    <row r="80" spans="2:50" ht="15.75" customHeight="1">
      <c r="B80" t="s">
        <v>1271</v>
      </c>
    </row>
    <row r="81" spans="2:2" ht="15.75" customHeight="1">
      <c r="B81" t="s">
        <v>1272</v>
      </c>
    </row>
    <row r="82" spans="2:2" ht="15.75" customHeight="1">
      <c r="B82" t="s">
        <v>1273</v>
      </c>
    </row>
    <row r="83" spans="2:2" ht="15.75" customHeight="1">
      <c r="B83" t="s">
        <v>1274</v>
      </c>
    </row>
    <row r="84" spans="2:2" ht="15.75" customHeight="1">
      <c r="B84" t="s">
        <v>1275</v>
      </c>
    </row>
    <row r="85" spans="2:2" ht="15.75" customHeight="1">
      <c r="B85" t="s">
        <v>1276</v>
      </c>
    </row>
    <row r="86" spans="2:2" ht="15.75" customHeight="1">
      <c r="B86" t="s">
        <v>1277</v>
      </c>
    </row>
    <row r="87" spans="2:2" ht="15.75" customHeight="1">
      <c r="B87" t="s">
        <v>1278</v>
      </c>
    </row>
    <row r="88" spans="2:2" ht="15.75" customHeight="1">
      <c r="B88" t="s">
        <v>1279</v>
      </c>
    </row>
    <row r="89" spans="2:2" ht="15.75" customHeight="1">
      <c r="B89" t="s">
        <v>1280</v>
      </c>
    </row>
    <row r="90" spans="2:2" ht="15.75" customHeight="1">
      <c r="B90" t="s">
        <v>1281</v>
      </c>
    </row>
    <row r="91" spans="2:2" ht="15.75" customHeight="1">
      <c r="B91" t="s">
        <v>1282</v>
      </c>
    </row>
    <row r="92" spans="2:2" ht="15.75" customHeight="1">
      <c r="B92" t="s">
        <v>1283</v>
      </c>
    </row>
    <row r="93" spans="2:2" ht="15.75" customHeight="1">
      <c r="B93" t="s">
        <v>1284</v>
      </c>
    </row>
    <row r="94" spans="2:2" ht="15.75" customHeight="1">
      <c r="B94" t="s">
        <v>1285</v>
      </c>
    </row>
    <row r="95" spans="2:2" ht="15.75" customHeight="1">
      <c r="B95" t="s">
        <v>1286</v>
      </c>
    </row>
    <row r="96" spans="2:2" ht="15.75" customHeight="1">
      <c r="B96" t="s">
        <v>1287</v>
      </c>
    </row>
    <row r="97" spans="2:2" ht="15.75" customHeight="1">
      <c r="B97" t="s">
        <v>1288</v>
      </c>
    </row>
    <row r="98" spans="2:2" ht="15.75" customHeight="1">
      <c r="B98" t="s">
        <v>1289</v>
      </c>
    </row>
    <row r="99" spans="2:2" ht="15.75" customHeight="1">
      <c r="B99" t="s">
        <v>1290</v>
      </c>
    </row>
    <row r="100" spans="2:2" ht="15.75" customHeight="1">
      <c r="B100" t="s">
        <v>1291</v>
      </c>
    </row>
    <row r="101" spans="2:2" ht="15.75" customHeight="1">
      <c r="B101" t="s">
        <v>1292</v>
      </c>
    </row>
    <row r="102" spans="2:2" ht="15.75" customHeight="1">
      <c r="B102" t="s">
        <v>1293</v>
      </c>
    </row>
    <row r="103" spans="2:2" ht="15.75" customHeight="1">
      <c r="B103" t="s">
        <v>1294</v>
      </c>
    </row>
    <row r="104" spans="2:2" ht="15.75" customHeight="1">
      <c r="B104" t="s">
        <v>1295</v>
      </c>
    </row>
    <row r="105" spans="2:2" ht="15.75" customHeight="1">
      <c r="B105" t="s">
        <v>1296</v>
      </c>
    </row>
    <row r="106" spans="2:2" ht="15.75" customHeight="1">
      <c r="B106" t="s">
        <v>1297</v>
      </c>
    </row>
    <row r="107" spans="2:2" ht="15.75" customHeight="1">
      <c r="B107" t="s">
        <v>1298</v>
      </c>
    </row>
    <row r="108" spans="2:2" ht="15.75" customHeight="1">
      <c r="B108" t="s">
        <v>1299</v>
      </c>
    </row>
    <row r="109" spans="2:2" ht="15.75" customHeight="1">
      <c r="B109" t="s">
        <v>1300</v>
      </c>
    </row>
    <row r="110" spans="2:2" ht="15.75" customHeight="1">
      <c r="B110" t="s">
        <v>1301</v>
      </c>
    </row>
    <row r="111" spans="2:2" ht="15.75" customHeight="1">
      <c r="B111" t="s">
        <v>1302</v>
      </c>
    </row>
    <row r="112" spans="2:2" ht="15.75" customHeight="1">
      <c r="B112" t="s">
        <v>1303</v>
      </c>
    </row>
    <row r="113" spans="2:2" ht="15.75" customHeight="1">
      <c r="B113" t="s">
        <v>1304</v>
      </c>
    </row>
    <row r="114" spans="2:2" ht="15.75" customHeight="1">
      <c r="B114" t="s">
        <v>1305</v>
      </c>
    </row>
    <row r="115" spans="2:2" ht="15.75" customHeight="1">
      <c r="B115" t="s">
        <v>1306</v>
      </c>
    </row>
    <row r="116" spans="2:2" ht="15.75" customHeight="1">
      <c r="B116" t="s">
        <v>1307</v>
      </c>
    </row>
    <row r="117" spans="2:2" ht="15.75" customHeight="1">
      <c r="B117" t="s">
        <v>1308</v>
      </c>
    </row>
    <row r="118" spans="2:2" ht="15.75" customHeight="1">
      <c r="B118" t="s">
        <v>1309</v>
      </c>
    </row>
    <row r="119" spans="2:2" ht="15.75" customHeight="1">
      <c r="B119" t="s">
        <v>1310</v>
      </c>
    </row>
    <row r="120" spans="2:2" ht="15.75" customHeight="1">
      <c r="B120" t="s">
        <v>1311</v>
      </c>
    </row>
    <row r="121" spans="2:2" ht="15.75" customHeight="1">
      <c r="B121" t="s">
        <v>1312</v>
      </c>
    </row>
    <row r="122" spans="2:2" ht="15.75" customHeight="1">
      <c r="B122" t="s">
        <v>1313</v>
      </c>
    </row>
    <row r="123" spans="2:2" ht="15.75" customHeight="1">
      <c r="B123" t="s">
        <v>1314</v>
      </c>
    </row>
    <row r="124" spans="2:2" ht="15.75" customHeight="1">
      <c r="B124" t="s">
        <v>1315</v>
      </c>
    </row>
    <row r="125" spans="2:2" ht="15.75" customHeight="1">
      <c r="B125" t="s">
        <v>1316</v>
      </c>
    </row>
    <row r="126" spans="2:2" ht="15.75" customHeight="1">
      <c r="B126" t="s">
        <v>1317</v>
      </c>
    </row>
    <row r="127" spans="2:2" ht="15.75" customHeight="1">
      <c r="B127" t="s">
        <v>1318</v>
      </c>
    </row>
    <row r="128" spans="2:2" ht="15.75" customHeight="1">
      <c r="B128" t="s">
        <v>1319</v>
      </c>
    </row>
    <row r="129" spans="2:2" ht="15.75" customHeight="1">
      <c r="B129" t="s">
        <v>1320</v>
      </c>
    </row>
    <row r="130" spans="2:2" ht="15.75" customHeight="1">
      <c r="B130" t="s">
        <v>1321</v>
      </c>
    </row>
    <row r="131" spans="2:2" ht="15.75" customHeight="1">
      <c r="B131" t="s">
        <v>1322</v>
      </c>
    </row>
    <row r="132" spans="2:2" ht="15.75" customHeight="1">
      <c r="B132" t="s">
        <v>1323</v>
      </c>
    </row>
    <row r="133" spans="2:2" ht="15.75" customHeight="1">
      <c r="B133" t="s">
        <v>1324</v>
      </c>
    </row>
    <row r="134" spans="2:2" ht="15.75" customHeight="1">
      <c r="B134" t="s">
        <v>1325</v>
      </c>
    </row>
    <row r="135" spans="2:2" ht="15.75" customHeight="1">
      <c r="B135" t="s">
        <v>1326</v>
      </c>
    </row>
    <row r="136" spans="2:2" ht="15.75" customHeight="1">
      <c r="B136" t="s">
        <v>1327</v>
      </c>
    </row>
    <row r="137" spans="2:2" ht="15.75" customHeight="1">
      <c r="B137" t="s">
        <v>1328</v>
      </c>
    </row>
    <row r="138" spans="2:2" ht="15.75" customHeight="1">
      <c r="B138" t="s">
        <v>1329</v>
      </c>
    </row>
    <row r="139" spans="2:2" ht="15.75" customHeight="1">
      <c r="B139" t="s">
        <v>1330</v>
      </c>
    </row>
    <row r="140" spans="2:2" ht="15.75" customHeight="1">
      <c r="B140" t="s">
        <v>1331</v>
      </c>
    </row>
    <row r="141" spans="2:2" ht="15.75" customHeight="1">
      <c r="B141" t="s">
        <v>1332</v>
      </c>
    </row>
    <row r="142" spans="2:2" ht="15.75" customHeight="1">
      <c r="B142" t="s">
        <v>1333</v>
      </c>
    </row>
    <row r="143" spans="2:2" ht="15.75" customHeight="1">
      <c r="B143" t="s">
        <v>1334</v>
      </c>
    </row>
    <row r="144" spans="2:2" ht="15.75" customHeight="1">
      <c r="B144" t="s">
        <v>1335</v>
      </c>
    </row>
    <row r="145" spans="2:2" ht="15.75" customHeight="1">
      <c r="B145" t="s">
        <v>1336</v>
      </c>
    </row>
    <row r="146" spans="2:2" ht="15.75" customHeight="1">
      <c r="B146" t="s">
        <v>1337</v>
      </c>
    </row>
    <row r="147" spans="2:2" ht="15.75" customHeight="1">
      <c r="B147" t="s">
        <v>1338</v>
      </c>
    </row>
    <row r="148" spans="2:2" ht="15.75" customHeight="1">
      <c r="B148" t="s">
        <v>1339</v>
      </c>
    </row>
    <row r="149" spans="2:2" ht="15.75" customHeight="1">
      <c r="B149" t="s">
        <v>1340</v>
      </c>
    </row>
    <row r="150" spans="2:2" ht="15.75" customHeight="1">
      <c r="B150" t="s">
        <v>1341</v>
      </c>
    </row>
    <row r="151" spans="2:2" ht="15.75" customHeight="1">
      <c r="B151" t="s">
        <v>1342</v>
      </c>
    </row>
    <row r="152" spans="2:2" ht="15.75" customHeight="1">
      <c r="B152" t="s">
        <v>1343</v>
      </c>
    </row>
    <row r="153" spans="2:2" ht="15.75" customHeight="1">
      <c r="B153" t="s">
        <v>1344</v>
      </c>
    </row>
    <row r="154" spans="2:2" ht="15.75" customHeight="1">
      <c r="B154" t="s">
        <v>1345</v>
      </c>
    </row>
    <row r="155" spans="2:2" ht="15.75" customHeight="1">
      <c r="B155" t="s">
        <v>1346</v>
      </c>
    </row>
    <row r="156" spans="2:2" ht="15.75" customHeight="1">
      <c r="B156" t="s">
        <v>1347</v>
      </c>
    </row>
    <row r="157" spans="2:2" ht="15.75" customHeight="1">
      <c r="B157" t="s">
        <v>1348</v>
      </c>
    </row>
    <row r="158" spans="2:2" ht="15.75" customHeight="1">
      <c r="B158" t="s">
        <v>1349</v>
      </c>
    </row>
    <row r="159" spans="2:2" ht="15.75" customHeight="1">
      <c r="B159" t="s">
        <v>1350</v>
      </c>
    </row>
    <row r="160" spans="2:2" ht="15.75" customHeight="1">
      <c r="B160" t="s">
        <v>1351</v>
      </c>
    </row>
    <row r="161" spans="2:2" ht="15.75" customHeight="1">
      <c r="B161" t="s">
        <v>1352</v>
      </c>
    </row>
    <row r="162" spans="2:2" ht="15.75" customHeight="1">
      <c r="B162" t="s">
        <v>1353</v>
      </c>
    </row>
    <row r="163" spans="2:2" ht="15.75" customHeight="1">
      <c r="B163" t="s">
        <v>1354</v>
      </c>
    </row>
    <row r="164" spans="2:2" ht="15.75" customHeight="1">
      <c r="B164" t="s">
        <v>1355</v>
      </c>
    </row>
    <row r="165" spans="2:2" ht="15.75" customHeight="1">
      <c r="B165" t="s">
        <v>1356</v>
      </c>
    </row>
    <row r="166" spans="2:2" ht="15.75" customHeight="1">
      <c r="B166" t="s">
        <v>1357</v>
      </c>
    </row>
    <row r="167" spans="2:2" ht="15.75" customHeight="1">
      <c r="B167" t="s">
        <v>1358</v>
      </c>
    </row>
    <row r="168" spans="2:2" ht="15.75" customHeight="1">
      <c r="B168" t="s">
        <v>1359</v>
      </c>
    </row>
    <row r="169" spans="2:2" ht="15.75" customHeight="1">
      <c r="B169" t="s">
        <v>1360</v>
      </c>
    </row>
    <row r="170" spans="2:2" ht="15.75" customHeight="1">
      <c r="B170" t="s">
        <v>1361</v>
      </c>
    </row>
    <row r="171" spans="2:2" ht="15.75" customHeight="1">
      <c r="B171" t="s">
        <v>1362</v>
      </c>
    </row>
    <row r="172" spans="2:2" ht="15.75" customHeight="1">
      <c r="B172" t="s">
        <v>1363</v>
      </c>
    </row>
    <row r="173" spans="2:2" ht="15.75" customHeight="1">
      <c r="B173" t="s">
        <v>1364</v>
      </c>
    </row>
    <row r="174" spans="2:2" ht="15.75" customHeight="1">
      <c r="B174" t="s">
        <v>1365</v>
      </c>
    </row>
    <row r="175" spans="2:2" ht="15.75" customHeight="1">
      <c r="B175" t="s">
        <v>1366</v>
      </c>
    </row>
    <row r="176" spans="2:2" ht="15.75" customHeight="1">
      <c r="B176" t="s">
        <v>1367</v>
      </c>
    </row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portrait"/>
  <drawing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D1001"/>
  <sheetViews>
    <sheetView topLeftCell="A5" workbookViewId="0">
      <pane ySplit="945" topLeftCell="A7" activePane="bottomLeft"/>
      <selection activeCell="AF6" sqref="AF6"/>
      <selection pane="bottomLeft" activeCell="AG26" sqref="AG26"/>
    </sheetView>
  </sheetViews>
  <sheetFormatPr defaultColWidth="11.125" defaultRowHeight="15" customHeight="1"/>
  <cols>
    <col min="1" max="1" width="15.375" customWidth="1"/>
    <col min="2" max="30" width="22.625" customWidth="1"/>
  </cols>
  <sheetData>
    <row r="1" spans="1:30" ht="15.75" customHeight="1">
      <c r="A1" t="s">
        <v>208</v>
      </c>
      <c r="B1" s="34" t="s">
        <v>1808</v>
      </c>
      <c r="E1" s="14">
        <v>3</v>
      </c>
      <c r="I1" s="5">
        <v>1</v>
      </c>
      <c r="M1" s="23">
        <v>1</v>
      </c>
      <c r="Q1" s="24">
        <v>2</v>
      </c>
      <c r="U1" s="18">
        <v>2</v>
      </c>
      <c r="Y1" s="3"/>
      <c r="Z1" s="3"/>
      <c r="AB1" s="3"/>
      <c r="AC1" s="3"/>
      <c r="AD1" s="3"/>
    </row>
    <row r="2" spans="1:30" ht="15.75" customHeight="1">
      <c r="A2" t="s">
        <v>209</v>
      </c>
      <c r="B2" s="34" t="s">
        <v>1809</v>
      </c>
      <c r="F2" s="14">
        <v>4</v>
      </c>
      <c r="J2" s="5">
        <v>5</v>
      </c>
      <c r="N2" s="23">
        <v>0</v>
      </c>
      <c r="R2" s="24">
        <v>4</v>
      </c>
      <c r="V2" s="18">
        <v>0</v>
      </c>
      <c r="Y2" s="3"/>
      <c r="Z2" s="3"/>
      <c r="AB2" s="3"/>
      <c r="AC2" s="3"/>
      <c r="AD2" s="3"/>
    </row>
    <row r="3" spans="1:30" ht="15.75" customHeight="1">
      <c r="A3" t="s">
        <v>210</v>
      </c>
      <c r="B3" s="34" t="s">
        <v>1810</v>
      </c>
      <c r="D3" s="10">
        <v>3</v>
      </c>
      <c r="H3" s="14">
        <v>3</v>
      </c>
      <c r="L3" s="5">
        <v>2</v>
      </c>
      <c r="P3" s="23">
        <v>4</v>
      </c>
      <c r="T3" s="24">
        <v>0</v>
      </c>
      <c r="X3" s="18">
        <v>2</v>
      </c>
      <c r="Y3" s="3"/>
      <c r="Z3" s="3"/>
      <c r="AB3" s="3"/>
      <c r="AC3" s="3"/>
      <c r="AD3" s="3"/>
    </row>
    <row r="4" spans="1:30" ht="15.75" customHeight="1">
      <c r="A4" t="s">
        <v>211</v>
      </c>
      <c r="B4" s="34" t="s">
        <v>1811</v>
      </c>
      <c r="C4">
        <v>5</v>
      </c>
      <c r="G4" s="10">
        <v>3</v>
      </c>
      <c r="K4" s="14">
        <v>4</v>
      </c>
      <c r="O4" s="5">
        <v>4</v>
      </c>
      <c r="S4" s="33">
        <v>3</v>
      </c>
      <c r="W4" s="24">
        <v>1</v>
      </c>
      <c r="Y4" s="3"/>
      <c r="Z4" s="3"/>
      <c r="AA4" s="18">
        <v>0</v>
      </c>
      <c r="AB4" s="3"/>
      <c r="AC4" s="3"/>
      <c r="AD4" s="3"/>
    </row>
    <row r="5" spans="1:30" s="57" customFormat="1" ht="15.75" customHeight="1">
      <c r="C5" s="57" t="s">
        <v>215</v>
      </c>
      <c r="D5" s="57" t="s">
        <v>216</v>
      </c>
      <c r="E5" s="57" t="s">
        <v>217</v>
      </c>
      <c r="F5" s="57" t="s">
        <v>218</v>
      </c>
      <c r="G5" s="57" t="s">
        <v>219</v>
      </c>
      <c r="H5" s="57" t="s">
        <v>220</v>
      </c>
      <c r="I5" s="57" t="s">
        <v>221</v>
      </c>
      <c r="J5" s="57" t="s">
        <v>222</v>
      </c>
      <c r="K5" s="57" t="s">
        <v>223</v>
      </c>
      <c r="L5" s="57" t="s">
        <v>224</v>
      </c>
      <c r="M5" s="57" t="s">
        <v>225</v>
      </c>
      <c r="N5" s="57" t="s">
        <v>226</v>
      </c>
      <c r="O5" s="57" t="s">
        <v>227</v>
      </c>
      <c r="P5" s="57" t="s">
        <v>228</v>
      </c>
      <c r="Q5" s="57" t="s">
        <v>229</v>
      </c>
      <c r="R5" s="57" t="s">
        <v>230</v>
      </c>
      <c r="S5" s="57" t="s">
        <v>231</v>
      </c>
      <c r="T5" s="57" t="s">
        <v>232</v>
      </c>
      <c r="U5" s="57" t="s">
        <v>233</v>
      </c>
      <c r="V5" s="57" t="s">
        <v>234</v>
      </c>
      <c r="W5" s="57" t="s">
        <v>235</v>
      </c>
      <c r="X5" s="57" t="s">
        <v>236</v>
      </c>
      <c r="Y5" s="59" t="s">
        <v>237</v>
      </c>
      <c r="Z5" s="59" t="s">
        <v>238</v>
      </c>
      <c r="AA5" s="57" t="s">
        <v>239</v>
      </c>
      <c r="AB5" s="59" t="s">
        <v>240</v>
      </c>
      <c r="AC5" s="59" t="s">
        <v>241</v>
      </c>
      <c r="AD5" s="59" t="s">
        <v>242</v>
      </c>
    </row>
    <row r="6" spans="1:30" s="57" customFormat="1" ht="15.75" customHeight="1">
      <c r="C6" s="57" t="s">
        <v>1899</v>
      </c>
      <c r="D6" s="57" t="s">
        <v>1784</v>
      </c>
      <c r="E6" s="57" t="s">
        <v>1785</v>
      </c>
      <c r="F6" s="57" t="s">
        <v>1786</v>
      </c>
      <c r="G6" s="57" t="s">
        <v>1844</v>
      </c>
      <c r="H6" s="57" t="s">
        <v>1788</v>
      </c>
      <c r="I6" s="57" t="s">
        <v>1845</v>
      </c>
      <c r="J6" s="57" t="s">
        <v>1846</v>
      </c>
      <c r="K6" s="57" t="s">
        <v>1847</v>
      </c>
      <c r="L6" s="57" t="s">
        <v>1848</v>
      </c>
      <c r="M6" s="57" t="s">
        <v>1792</v>
      </c>
      <c r="N6" s="57" t="s">
        <v>1849</v>
      </c>
      <c r="O6" s="57" t="s">
        <v>1850</v>
      </c>
      <c r="P6" s="57" t="s">
        <v>1813</v>
      </c>
      <c r="Q6" s="57" t="s">
        <v>1796</v>
      </c>
      <c r="R6" s="57" t="s">
        <v>1814</v>
      </c>
      <c r="S6" s="57" t="s">
        <v>1815</v>
      </c>
      <c r="T6" s="57" t="s">
        <v>1816</v>
      </c>
      <c r="U6" s="57" t="s">
        <v>1800</v>
      </c>
      <c r="V6" s="57" t="s">
        <v>1817</v>
      </c>
      <c r="W6" s="57" t="s">
        <v>1818</v>
      </c>
      <c r="X6" s="57" t="s">
        <v>1819</v>
      </c>
      <c r="Y6" s="59"/>
      <c r="Z6" s="59"/>
      <c r="AA6" s="57" t="s">
        <v>1900</v>
      </c>
      <c r="AB6" s="59"/>
      <c r="AC6" s="59"/>
      <c r="AD6" s="59"/>
    </row>
    <row r="7" spans="1:30" ht="15.75" customHeight="1">
      <c r="B7" t="s">
        <v>1383</v>
      </c>
      <c r="C7" t="s">
        <v>1383</v>
      </c>
      <c r="D7" t="s">
        <v>1383</v>
      </c>
      <c r="E7" t="s">
        <v>1383</v>
      </c>
      <c r="F7" t="s">
        <v>1383</v>
      </c>
      <c r="G7" t="s">
        <v>1383</v>
      </c>
      <c r="H7" t="s">
        <v>1383</v>
      </c>
      <c r="I7" t="s">
        <v>1383</v>
      </c>
      <c r="J7" t="s">
        <v>1383</v>
      </c>
      <c r="K7" t="s">
        <v>1383</v>
      </c>
      <c r="L7" t="s">
        <v>1383</v>
      </c>
      <c r="M7" t="s">
        <v>1383</v>
      </c>
      <c r="N7" t="s">
        <v>1383</v>
      </c>
      <c r="O7" t="s">
        <v>1383</v>
      </c>
      <c r="P7" t="s">
        <v>1383</v>
      </c>
      <c r="Q7" t="s">
        <v>1383</v>
      </c>
      <c r="R7" t="s">
        <v>1383</v>
      </c>
      <c r="S7" t="s">
        <v>1383</v>
      </c>
      <c r="T7" t="s">
        <v>1383</v>
      </c>
      <c r="U7" t="s">
        <v>1383</v>
      </c>
      <c r="V7" t="s">
        <v>1383</v>
      </c>
      <c r="W7" t="s">
        <v>1383</v>
      </c>
      <c r="X7" t="s">
        <v>1383</v>
      </c>
      <c r="Y7" s="3" t="s">
        <v>1383</v>
      </c>
      <c r="Z7" s="3" t="s">
        <v>1383</v>
      </c>
      <c r="AA7" t="s">
        <v>1383</v>
      </c>
      <c r="AB7" s="3" t="s">
        <v>1383</v>
      </c>
      <c r="AC7" s="3" t="s">
        <v>1383</v>
      </c>
      <c r="AD7" s="3" t="s">
        <v>1383</v>
      </c>
    </row>
    <row r="8" spans="1:30" ht="15.75" customHeight="1">
      <c r="B8" t="s">
        <v>249</v>
      </c>
      <c r="C8" t="s">
        <v>249</v>
      </c>
      <c r="D8" t="s">
        <v>249</v>
      </c>
      <c r="E8" t="s">
        <v>249</v>
      </c>
      <c r="F8" t="s">
        <v>249</v>
      </c>
      <c r="G8" t="s">
        <v>249</v>
      </c>
      <c r="H8" t="s">
        <v>249</v>
      </c>
      <c r="I8" t="s">
        <v>249</v>
      </c>
      <c r="J8" t="s">
        <v>249</v>
      </c>
      <c r="K8" t="s">
        <v>249</v>
      </c>
      <c r="L8" t="s">
        <v>249</v>
      </c>
      <c r="M8" t="s">
        <v>249</v>
      </c>
      <c r="N8" t="s">
        <v>249</v>
      </c>
      <c r="O8" t="s">
        <v>249</v>
      </c>
      <c r="P8" t="s">
        <v>249</v>
      </c>
      <c r="Q8" t="s">
        <v>249</v>
      </c>
      <c r="R8" t="s">
        <v>249</v>
      </c>
      <c r="S8" t="s">
        <v>249</v>
      </c>
      <c r="T8" t="s">
        <v>249</v>
      </c>
      <c r="U8" t="s">
        <v>249</v>
      </c>
      <c r="V8" t="s">
        <v>249</v>
      </c>
      <c r="W8" t="s">
        <v>249</v>
      </c>
      <c r="X8" t="s">
        <v>249</v>
      </c>
      <c r="Y8" s="3" t="s">
        <v>249</v>
      </c>
      <c r="Z8" s="3" t="s">
        <v>249</v>
      </c>
      <c r="AA8" t="s">
        <v>249</v>
      </c>
      <c r="AB8" s="3" t="s">
        <v>249</v>
      </c>
      <c r="AC8" s="3" t="s">
        <v>249</v>
      </c>
      <c r="AD8" s="3" t="s">
        <v>249</v>
      </c>
    </row>
    <row r="9" spans="1:30" ht="15.75" customHeight="1">
      <c r="B9" t="s">
        <v>250</v>
      </c>
      <c r="C9" t="s">
        <v>250</v>
      </c>
      <c r="D9" t="s">
        <v>250</v>
      </c>
      <c r="E9" t="s">
        <v>250</v>
      </c>
      <c r="F9" t="s">
        <v>250</v>
      </c>
      <c r="G9" t="s">
        <v>250</v>
      </c>
      <c r="H9" t="s">
        <v>250</v>
      </c>
      <c r="I9" t="s">
        <v>250</v>
      </c>
      <c r="J9" t="s">
        <v>250</v>
      </c>
      <c r="K9" t="s">
        <v>250</v>
      </c>
      <c r="L9" t="s">
        <v>250</v>
      </c>
      <c r="M9" t="s">
        <v>250</v>
      </c>
      <c r="N9" t="s">
        <v>250</v>
      </c>
      <c r="O9" t="s">
        <v>250</v>
      </c>
      <c r="P9" t="s">
        <v>250</v>
      </c>
      <c r="Q9" t="s">
        <v>250</v>
      </c>
      <c r="R9" t="s">
        <v>250</v>
      </c>
      <c r="S9" t="s">
        <v>250</v>
      </c>
      <c r="T9" t="s">
        <v>250</v>
      </c>
      <c r="U9" t="s">
        <v>250</v>
      </c>
      <c r="V9" t="s">
        <v>250</v>
      </c>
      <c r="W9" t="s">
        <v>250</v>
      </c>
      <c r="X9" t="s">
        <v>250</v>
      </c>
      <c r="Y9" s="3" t="s">
        <v>250</v>
      </c>
      <c r="Z9" s="3" t="s">
        <v>250</v>
      </c>
      <c r="AA9" t="s">
        <v>250</v>
      </c>
      <c r="AB9" s="3" t="s">
        <v>250</v>
      </c>
      <c r="AC9" s="3" t="s">
        <v>250</v>
      </c>
      <c r="AD9" s="3" t="s">
        <v>250</v>
      </c>
    </row>
    <row r="10" spans="1:30" ht="15.75" customHeight="1">
      <c r="B10" t="s">
        <v>251</v>
      </c>
      <c r="C10" t="s">
        <v>251</v>
      </c>
      <c r="D10" t="s">
        <v>251</v>
      </c>
      <c r="E10" t="s">
        <v>251</v>
      </c>
      <c r="F10" t="s">
        <v>251</v>
      </c>
      <c r="G10" t="s">
        <v>251</v>
      </c>
      <c r="H10" t="s">
        <v>251</v>
      </c>
      <c r="I10" t="s">
        <v>251</v>
      </c>
      <c r="J10" t="s">
        <v>251</v>
      </c>
      <c r="K10" t="s">
        <v>251</v>
      </c>
      <c r="L10" t="s">
        <v>251</v>
      </c>
      <c r="M10" t="s">
        <v>251</v>
      </c>
      <c r="N10" t="s">
        <v>251</v>
      </c>
      <c r="O10" t="s">
        <v>251</v>
      </c>
      <c r="P10" t="s">
        <v>251</v>
      </c>
      <c r="Q10" t="s">
        <v>251</v>
      </c>
      <c r="R10" t="s">
        <v>251</v>
      </c>
      <c r="S10" t="s">
        <v>251</v>
      </c>
      <c r="T10" t="s">
        <v>251</v>
      </c>
      <c r="U10" t="s">
        <v>251</v>
      </c>
      <c r="V10" t="s">
        <v>251</v>
      </c>
      <c r="W10" t="s">
        <v>251</v>
      </c>
      <c r="X10" t="s">
        <v>251</v>
      </c>
      <c r="Y10" s="3" t="s">
        <v>251</v>
      </c>
      <c r="Z10" s="3" t="s">
        <v>251</v>
      </c>
      <c r="AA10" t="s">
        <v>251</v>
      </c>
      <c r="AB10" s="3" t="s">
        <v>251</v>
      </c>
      <c r="AC10" s="3" t="s">
        <v>251</v>
      </c>
      <c r="AD10" s="3" t="s">
        <v>251</v>
      </c>
    </row>
    <row r="11" spans="1:30" ht="15.75" customHeight="1">
      <c r="B11" t="s">
        <v>253</v>
      </c>
      <c r="C11" t="s">
        <v>253</v>
      </c>
      <c r="D11" t="s">
        <v>253</v>
      </c>
      <c r="E11" t="s">
        <v>253</v>
      </c>
      <c r="F11" t="s">
        <v>253</v>
      </c>
      <c r="G11" t="s">
        <v>253</v>
      </c>
      <c r="H11" t="s">
        <v>253</v>
      </c>
      <c r="I11" t="s">
        <v>253</v>
      </c>
      <c r="J11" t="s">
        <v>253</v>
      </c>
      <c r="K11" t="s">
        <v>253</v>
      </c>
      <c r="L11" t="s">
        <v>253</v>
      </c>
      <c r="M11" t="s">
        <v>253</v>
      </c>
      <c r="N11" t="s">
        <v>253</v>
      </c>
      <c r="O11" t="s">
        <v>253</v>
      </c>
      <c r="P11" t="s">
        <v>253</v>
      </c>
      <c r="Q11" t="s">
        <v>253</v>
      </c>
      <c r="R11" t="s">
        <v>253</v>
      </c>
      <c r="S11" t="s">
        <v>253</v>
      </c>
      <c r="T11" t="s">
        <v>253</v>
      </c>
      <c r="U11" t="s">
        <v>253</v>
      </c>
      <c r="V11" t="s">
        <v>253</v>
      </c>
      <c r="W11" t="s">
        <v>253</v>
      </c>
      <c r="X11" t="s">
        <v>253</v>
      </c>
      <c r="Y11" s="3" t="s">
        <v>253</v>
      </c>
      <c r="Z11" s="3" t="s">
        <v>253</v>
      </c>
      <c r="AA11" t="s">
        <v>253</v>
      </c>
      <c r="AB11" s="3" t="s">
        <v>253</v>
      </c>
      <c r="AC11" s="3" t="s">
        <v>253</v>
      </c>
      <c r="AD11" s="3" t="s">
        <v>253</v>
      </c>
    </row>
    <row r="12" spans="1:30" ht="15.75" customHeight="1">
      <c r="B12" t="s">
        <v>1384</v>
      </c>
      <c r="D12" s="11" t="s">
        <v>1384</v>
      </c>
      <c r="E12" t="s">
        <v>1384</v>
      </c>
      <c r="F12" t="s">
        <v>1384</v>
      </c>
      <c r="Y12" s="3"/>
      <c r="Z12" s="3"/>
      <c r="AB12" s="3"/>
      <c r="AC12" s="3"/>
      <c r="AD12" s="3" t="s">
        <v>1384</v>
      </c>
    </row>
    <row r="13" spans="1:30" ht="15.75" customHeight="1">
      <c r="B13" t="s">
        <v>1385</v>
      </c>
      <c r="D13" s="12" t="s">
        <v>1385</v>
      </c>
      <c r="E13" t="s">
        <v>1385</v>
      </c>
      <c r="F13" t="s">
        <v>1385</v>
      </c>
      <c r="Y13" s="3"/>
      <c r="Z13" s="3"/>
      <c r="AB13" s="3"/>
      <c r="AC13" s="3"/>
      <c r="AD13" s="3" t="s">
        <v>1385</v>
      </c>
    </row>
    <row r="14" spans="1:30" ht="15.75" customHeight="1">
      <c r="B14" t="s">
        <v>1386</v>
      </c>
      <c r="D14" t="s">
        <v>1386</v>
      </c>
      <c r="E14" t="s">
        <v>1386</v>
      </c>
      <c r="F14" t="s">
        <v>1386</v>
      </c>
      <c r="Y14" s="3"/>
      <c r="Z14" s="3"/>
      <c r="AB14" s="3"/>
      <c r="AC14" s="3"/>
      <c r="AD14" s="3" t="s">
        <v>1386</v>
      </c>
    </row>
    <row r="15" spans="1:30" ht="15.75" customHeight="1">
      <c r="B15" t="s">
        <v>1387</v>
      </c>
      <c r="E15" s="11" t="s">
        <v>1387</v>
      </c>
      <c r="Y15" s="3"/>
      <c r="Z15" s="3"/>
      <c r="AB15" s="3"/>
      <c r="AC15" s="3"/>
      <c r="AD15" s="3" t="s">
        <v>1387</v>
      </c>
    </row>
    <row r="16" spans="1:30" ht="15.75" customHeight="1">
      <c r="B16" t="s">
        <v>1388</v>
      </c>
      <c r="E16" s="12" t="s">
        <v>1388</v>
      </c>
      <c r="Y16" s="3"/>
      <c r="Z16" s="3"/>
      <c r="AB16" s="3"/>
      <c r="AC16" s="3"/>
      <c r="AD16" s="3" t="s">
        <v>1388</v>
      </c>
    </row>
    <row r="17" spans="2:30" ht="15.75" customHeight="1">
      <c r="B17" t="s">
        <v>1389</v>
      </c>
      <c r="E17" t="s">
        <v>1389</v>
      </c>
      <c r="Y17" s="3"/>
      <c r="Z17" s="3"/>
      <c r="AB17" s="3"/>
      <c r="AC17" s="3"/>
      <c r="AD17" s="3" t="s">
        <v>1389</v>
      </c>
    </row>
    <row r="18" spans="2:30" ht="15.75" customHeight="1">
      <c r="B18" t="s">
        <v>1390</v>
      </c>
      <c r="F18" t="s">
        <v>1390</v>
      </c>
      <c r="Y18" s="3"/>
      <c r="Z18" s="3"/>
      <c r="AB18" s="3"/>
      <c r="AC18" s="3"/>
      <c r="AD18" s="3"/>
    </row>
    <row r="19" spans="2:30" ht="15.75" customHeight="1">
      <c r="B19" t="s">
        <v>1391</v>
      </c>
      <c r="F19" t="s">
        <v>1391</v>
      </c>
      <c r="Y19" s="3"/>
      <c r="Z19" s="3"/>
      <c r="AB19" s="3"/>
      <c r="AC19" s="3"/>
      <c r="AD19" s="3"/>
    </row>
    <row r="20" spans="2:30" ht="15.75" customHeight="1">
      <c r="B20" t="s">
        <v>1392</v>
      </c>
      <c r="F20" t="s">
        <v>1392</v>
      </c>
      <c r="Y20" s="3"/>
      <c r="Z20" s="3"/>
      <c r="AB20" s="3"/>
      <c r="AC20" s="3"/>
      <c r="AD20" s="3"/>
    </row>
    <row r="21" spans="2:30" ht="15.75" customHeight="1">
      <c r="B21" t="s">
        <v>1393</v>
      </c>
      <c r="F21" t="s">
        <v>1393</v>
      </c>
      <c r="Y21" s="3"/>
      <c r="Z21" s="3"/>
      <c r="AB21" s="3"/>
      <c r="AC21" s="3"/>
      <c r="AD21" s="3"/>
    </row>
    <row r="22" spans="2:30" ht="15.75" customHeight="1">
      <c r="B22" t="s">
        <v>1394</v>
      </c>
      <c r="G22" s="11" t="s">
        <v>1394</v>
      </c>
      <c r="H22" t="s">
        <v>1394</v>
      </c>
      <c r="I22" t="s">
        <v>1394</v>
      </c>
      <c r="J22" t="s">
        <v>1394</v>
      </c>
      <c r="K22" t="s">
        <v>1394</v>
      </c>
      <c r="L22" t="s">
        <v>1394</v>
      </c>
      <c r="M22" t="s">
        <v>1394</v>
      </c>
      <c r="N22" t="s">
        <v>1394</v>
      </c>
      <c r="O22" t="s">
        <v>1394</v>
      </c>
      <c r="P22" t="s">
        <v>1394</v>
      </c>
      <c r="Q22" t="s">
        <v>1394</v>
      </c>
      <c r="R22" t="s">
        <v>1394</v>
      </c>
      <c r="S22" t="s">
        <v>1394</v>
      </c>
      <c r="T22" t="s">
        <v>1394</v>
      </c>
      <c r="U22" t="s">
        <v>1394</v>
      </c>
      <c r="V22" t="s">
        <v>1394</v>
      </c>
      <c r="W22" t="s">
        <v>1394</v>
      </c>
      <c r="X22" t="s">
        <v>1394</v>
      </c>
      <c r="Y22" s="3"/>
      <c r="Z22" s="3"/>
      <c r="AA22" t="s">
        <v>1394</v>
      </c>
      <c r="AB22" s="3"/>
      <c r="AC22" s="3"/>
      <c r="AD22" s="3"/>
    </row>
    <row r="23" spans="2:30" ht="15.75" customHeight="1">
      <c r="B23" t="s">
        <v>1395</v>
      </c>
      <c r="G23" s="12" t="s">
        <v>1395</v>
      </c>
      <c r="H23" t="s">
        <v>1395</v>
      </c>
      <c r="I23" t="s">
        <v>1395</v>
      </c>
      <c r="J23" t="s">
        <v>1395</v>
      </c>
      <c r="K23" t="s">
        <v>1395</v>
      </c>
      <c r="L23" t="s">
        <v>1395</v>
      </c>
      <c r="M23" t="s">
        <v>1395</v>
      </c>
      <c r="N23" t="s">
        <v>1395</v>
      </c>
      <c r="O23" t="s">
        <v>1395</v>
      </c>
      <c r="P23" t="s">
        <v>1395</v>
      </c>
      <c r="Q23" t="s">
        <v>1395</v>
      </c>
      <c r="R23" t="s">
        <v>1395</v>
      </c>
      <c r="S23" t="s">
        <v>1395</v>
      </c>
      <c r="T23" t="s">
        <v>1395</v>
      </c>
      <c r="U23" t="s">
        <v>1395</v>
      </c>
      <c r="V23" t="s">
        <v>1395</v>
      </c>
      <c r="W23" t="s">
        <v>1395</v>
      </c>
      <c r="X23" t="s">
        <v>1395</v>
      </c>
      <c r="Y23" s="3"/>
      <c r="Z23" s="3"/>
      <c r="AA23" t="s">
        <v>1395</v>
      </c>
      <c r="AB23" s="3"/>
      <c r="AC23" s="3"/>
      <c r="AD23" s="3"/>
    </row>
    <row r="24" spans="2:30" ht="15.75" customHeight="1">
      <c r="B24" t="s">
        <v>1396</v>
      </c>
      <c r="G24" t="s">
        <v>1396</v>
      </c>
      <c r="H24" t="s">
        <v>1396</v>
      </c>
      <c r="I24" t="s">
        <v>1396</v>
      </c>
      <c r="J24" t="s">
        <v>1396</v>
      </c>
      <c r="K24" t="s">
        <v>1396</v>
      </c>
      <c r="L24" t="s">
        <v>1396</v>
      </c>
      <c r="M24" t="s">
        <v>1396</v>
      </c>
      <c r="N24" t="s">
        <v>1396</v>
      </c>
      <c r="O24" t="s">
        <v>1396</v>
      </c>
      <c r="P24" t="s">
        <v>1396</v>
      </c>
      <c r="Q24" t="s">
        <v>1396</v>
      </c>
      <c r="R24" t="s">
        <v>1396</v>
      </c>
      <c r="S24" t="s">
        <v>1396</v>
      </c>
      <c r="T24" t="s">
        <v>1396</v>
      </c>
      <c r="U24" t="s">
        <v>1396</v>
      </c>
      <c r="V24" t="s">
        <v>1396</v>
      </c>
      <c r="W24" t="s">
        <v>1396</v>
      </c>
      <c r="X24" t="s">
        <v>1396</v>
      </c>
      <c r="Y24" s="3"/>
      <c r="Z24" s="3"/>
      <c r="AA24" t="s">
        <v>1396</v>
      </c>
      <c r="AB24" s="3"/>
      <c r="AC24" s="3"/>
      <c r="AD24" s="3"/>
    </row>
    <row r="25" spans="2:30" ht="15.75" customHeight="1">
      <c r="B25" t="s">
        <v>1397</v>
      </c>
      <c r="H25" t="s">
        <v>1397</v>
      </c>
      <c r="I25" t="s">
        <v>1397</v>
      </c>
      <c r="J25" t="s">
        <v>1397</v>
      </c>
      <c r="Y25" s="3"/>
      <c r="Z25" s="3"/>
      <c r="AB25" s="3"/>
      <c r="AC25" s="3"/>
      <c r="AD25" s="3"/>
    </row>
    <row r="26" spans="2:30" ht="15.75" customHeight="1">
      <c r="B26" t="s">
        <v>1398</v>
      </c>
      <c r="H26" t="s">
        <v>1398</v>
      </c>
      <c r="I26" t="s">
        <v>1398</v>
      </c>
      <c r="J26" t="s">
        <v>1398</v>
      </c>
      <c r="Y26" s="3"/>
      <c r="Z26" s="3"/>
      <c r="AB26" s="3"/>
      <c r="AC26" s="3"/>
      <c r="AD26" s="3"/>
    </row>
    <row r="27" spans="2:30" ht="15.75" customHeight="1">
      <c r="B27" t="s">
        <v>1399</v>
      </c>
      <c r="H27" t="s">
        <v>1399</v>
      </c>
      <c r="I27" t="s">
        <v>1399</v>
      </c>
      <c r="J27" t="s">
        <v>1399</v>
      </c>
      <c r="Y27" s="3"/>
      <c r="Z27" s="3"/>
      <c r="AB27" s="3"/>
      <c r="AC27" s="3"/>
      <c r="AD27" s="3"/>
    </row>
    <row r="28" spans="2:30" ht="15.75" customHeight="1">
      <c r="B28" t="s">
        <v>1400</v>
      </c>
      <c r="I28" t="s">
        <v>1400</v>
      </c>
      <c r="Y28" s="3"/>
      <c r="Z28" s="3"/>
      <c r="AB28" s="3"/>
      <c r="AC28" s="3"/>
      <c r="AD28" s="3"/>
    </row>
    <row r="29" spans="2:30" ht="15.75" customHeight="1">
      <c r="B29" t="s">
        <v>1401</v>
      </c>
      <c r="J29" t="s">
        <v>1401</v>
      </c>
      <c r="Y29" s="3"/>
      <c r="Z29" s="3"/>
      <c r="AB29" s="3"/>
      <c r="AC29" s="3"/>
      <c r="AD29" s="3"/>
    </row>
    <row r="30" spans="2:30" ht="15.75" customHeight="1">
      <c r="B30" t="s">
        <v>1402</v>
      </c>
      <c r="J30" t="s">
        <v>1402</v>
      </c>
      <c r="Y30" s="3"/>
      <c r="Z30" s="3"/>
      <c r="AB30" s="3"/>
      <c r="AC30" s="3"/>
      <c r="AD30" s="3"/>
    </row>
    <row r="31" spans="2:30" ht="15.75" customHeight="1">
      <c r="B31" t="s">
        <v>1403</v>
      </c>
      <c r="J31" s="11" t="s">
        <v>1403</v>
      </c>
      <c r="Y31" s="3"/>
      <c r="Z31" s="3"/>
      <c r="AB31" s="3"/>
      <c r="AC31" s="3"/>
      <c r="AD31" s="3"/>
    </row>
    <row r="32" spans="2:30" ht="15.75" customHeight="1">
      <c r="B32" t="s">
        <v>1404</v>
      </c>
      <c r="J32" s="20" t="s">
        <v>1404</v>
      </c>
      <c r="Y32" s="3"/>
      <c r="Z32" s="3"/>
      <c r="AB32" s="3"/>
      <c r="AC32" s="3"/>
      <c r="AD32" s="3"/>
    </row>
    <row r="33" spans="2:30" ht="15.75" customHeight="1">
      <c r="B33" t="s">
        <v>1405</v>
      </c>
      <c r="J33" s="12" t="s">
        <v>1405</v>
      </c>
      <c r="Y33" s="3"/>
      <c r="Z33" s="3"/>
      <c r="AB33" s="3"/>
      <c r="AC33" s="3"/>
      <c r="AD33" s="3"/>
    </row>
    <row r="34" spans="2:30" ht="15.75" customHeight="1">
      <c r="B34" t="s">
        <v>1406</v>
      </c>
      <c r="K34" t="s">
        <v>1406</v>
      </c>
      <c r="L34" t="s">
        <v>1406</v>
      </c>
      <c r="M34" t="s">
        <v>1406</v>
      </c>
      <c r="N34" t="s">
        <v>1406</v>
      </c>
      <c r="O34" t="s">
        <v>1406</v>
      </c>
      <c r="P34" t="s">
        <v>1406</v>
      </c>
      <c r="Q34" t="s">
        <v>1406</v>
      </c>
      <c r="R34" t="s">
        <v>1406</v>
      </c>
      <c r="S34" t="s">
        <v>1406</v>
      </c>
      <c r="T34" t="s">
        <v>1406</v>
      </c>
      <c r="U34" t="s">
        <v>1406</v>
      </c>
      <c r="V34" t="s">
        <v>1406</v>
      </c>
      <c r="W34" t="s">
        <v>1406</v>
      </c>
      <c r="X34" t="s">
        <v>1406</v>
      </c>
      <c r="Y34" s="3"/>
      <c r="Z34" s="3"/>
      <c r="AA34" t="s">
        <v>1406</v>
      </c>
      <c r="AB34" s="3"/>
      <c r="AC34" s="3"/>
      <c r="AD34" s="3"/>
    </row>
    <row r="35" spans="2:30" ht="15.75" customHeight="1">
      <c r="B35" t="s">
        <v>1407</v>
      </c>
      <c r="K35" s="11" t="s">
        <v>1407</v>
      </c>
      <c r="L35" t="s">
        <v>1407</v>
      </c>
      <c r="M35" t="s">
        <v>1407</v>
      </c>
      <c r="N35" t="s">
        <v>1407</v>
      </c>
      <c r="O35" t="s">
        <v>1407</v>
      </c>
      <c r="P35" t="s">
        <v>1407</v>
      </c>
      <c r="Q35" t="s">
        <v>1407</v>
      </c>
      <c r="R35" t="s">
        <v>1407</v>
      </c>
      <c r="S35" t="s">
        <v>1407</v>
      </c>
      <c r="T35" t="s">
        <v>1407</v>
      </c>
      <c r="U35" t="s">
        <v>1407</v>
      </c>
      <c r="V35" t="s">
        <v>1407</v>
      </c>
      <c r="W35" t="s">
        <v>1407</v>
      </c>
      <c r="X35" t="s">
        <v>1407</v>
      </c>
      <c r="Y35" s="3"/>
      <c r="Z35" s="3"/>
      <c r="AA35" t="s">
        <v>1407</v>
      </c>
      <c r="AB35" s="3"/>
      <c r="AC35" s="3"/>
      <c r="AD35" s="3"/>
    </row>
    <row r="36" spans="2:30" ht="15.75" customHeight="1">
      <c r="B36" t="s">
        <v>1408</v>
      </c>
      <c r="F36" t="s">
        <v>1044</v>
      </c>
      <c r="K36" s="12" t="s">
        <v>1408</v>
      </c>
      <c r="L36" t="s">
        <v>1408</v>
      </c>
      <c r="M36" t="s">
        <v>1408</v>
      </c>
      <c r="N36" t="s">
        <v>1408</v>
      </c>
      <c r="O36" t="s">
        <v>1408</v>
      </c>
      <c r="P36" t="s">
        <v>1408</v>
      </c>
      <c r="Q36" t="s">
        <v>1408</v>
      </c>
      <c r="R36" t="s">
        <v>1408</v>
      </c>
      <c r="S36" t="s">
        <v>1408</v>
      </c>
      <c r="T36" t="s">
        <v>1408</v>
      </c>
      <c r="U36" t="s">
        <v>1408</v>
      </c>
      <c r="V36" t="s">
        <v>1408</v>
      </c>
      <c r="W36" t="s">
        <v>1408</v>
      </c>
      <c r="X36" t="s">
        <v>1408</v>
      </c>
      <c r="Y36" s="3"/>
      <c r="Z36" s="3"/>
      <c r="AA36" t="s">
        <v>1408</v>
      </c>
      <c r="AB36" s="3"/>
      <c r="AC36" s="3"/>
      <c r="AD36" s="3"/>
    </row>
    <row r="37" spans="2:30" ht="15.75" customHeight="1">
      <c r="B37" t="s">
        <v>1409</v>
      </c>
      <c r="K37" t="s">
        <v>1409</v>
      </c>
      <c r="L37" t="s">
        <v>1409</v>
      </c>
      <c r="M37" t="s">
        <v>1409</v>
      </c>
      <c r="N37" t="s">
        <v>1409</v>
      </c>
      <c r="O37" t="s">
        <v>1409</v>
      </c>
      <c r="P37" t="s">
        <v>1409</v>
      </c>
      <c r="Q37" t="s">
        <v>1409</v>
      </c>
      <c r="R37" t="s">
        <v>1409</v>
      </c>
      <c r="S37" t="s">
        <v>1409</v>
      </c>
      <c r="T37" t="s">
        <v>1409</v>
      </c>
      <c r="U37" t="s">
        <v>1409</v>
      </c>
      <c r="V37" t="s">
        <v>1409</v>
      </c>
      <c r="W37" t="s">
        <v>1409</v>
      </c>
      <c r="X37" t="s">
        <v>1409</v>
      </c>
      <c r="Y37" s="3"/>
      <c r="Z37" s="3"/>
      <c r="AA37" t="s">
        <v>1409</v>
      </c>
      <c r="AB37" s="3"/>
      <c r="AC37" s="3"/>
      <c r="AD37" s="3"/>
    </row>
    <row r="38" spans="2:30" ht="15.75" customHeight="1">
      <c r="B38" t="s">
        <v>1410</v>
      </c>
      <c r="L38" t="s">
        <v>1410</v>
      </c>
      <c r="M38" t="s">
        <v>1410</v>
      </c>
      <c r="N38" t="s">
        <v>1410</v>
      </c>
      <c r="Y38" s="3"/>
      <c r="Z38" s="3"/>
      <c r="AB38" s="3"/>
      <c r="AC38" s="3"/>
      <c r="AD38" s="3"/>
    </row>
    <row r="39" spans="2:30" ht="15.75" customHeight="1">
      <c r="B39" t="s">
        <v>1411</v>
      </c>
      <c r="L39" t="s">
        <v>1411</v>
      </c>
      <c r="M39" t="s">
        <v>1411</v>
      </c>
      <c r="N39" t="s">
        <v>1411</v>
      </c>
      <c r="Y39" s="3"/>
      <c r="Z39" s="3"/>
      <c r="AB39" s="3"/>
      <c r="AC39" s="3"/>
      <c r="AD39" s="3"/>
    </row>
    <row r="40" spans="2:30" ht="15.75" customHeight="1">
      <c r="B40" t="s">
        <v>1412</v>
      </c>
      <c r="M40" t="s">
        <v>1412</v>
      </c>
      <c r="Y40" s="3"/>
      <c r="Z40" s="3"/>
      <c r="AB40" s="3"/>
      <c r="AC40" s="3"/>
      <c r="AD40" s="3"/>
    </row>
    <row r="41" spans="2:30" ht="15.75" customHeight="1">
      <c r="B41" t="s">
        <v>1413</v>
      </c>
      <c r="O41" t="s">
        <v>1413</v>
      </c>
      <c r="P41" t="s">
        <v>1413</v>
      </c>
      <c r="Q41" t="s">
        <v>1413</v>
      </c>
      <c r="R41" t="s">
        <v>1413</v>
      </c>
      <c r="S41" t="s">
        <v>1413</v>
      </c>
      <c r="T41" t="s">
        <v>1413</v>
      </c>
      <c r="U41" t="s">
        <v>1413</v>
      </c>
      <c r="V41" t="s">
        <v>1413</v>
      </c>
      <c r="W41" t="s">
        <v>1413</v>
      </c>
      <c r="X41" t="s">
        <v>1413</v>
      </c>
      <c r="Y41" s="3"/>
      <c r="Z41" s="3"/>
      <c r="AA41" t="s">
        <v>1413</v>
      </c>
      <c r="AB41" s="3"/>
      <c r="AC41" s="3"/>
      <c r="AD41" s="3"/>
    </row>
    <row r="42" spans="2:30" ht="15.75" customHeight="1">
      <c r="B42" t="s">
        <v>1414</v>
      </c>
      <c r="O42" t="s">
        <v>1414</v>
      </c>
      <c r="P42" t="s">
        <v>1414</v>
      </c>
      <c r="Q42" t="s">
        <v>1414</v>
      </c>
      <c r="R42" t="s">
        <v>1414</v>
      </c>
      <c r="S42" t="s">
        <v>1414</v>
      </c>
      <c r="T42" t="s">
        <v>1414</v>
      </c>
      <c r="U42" t="s">
        <v>1414</v>
      </c>
      <c r="V42" t="s">
        <v>1414</v>
      </c>
      <c r="W42" t="s">
        <v>1414</v>
      </c>
      <c r="X42" t="s">
        <v>1414</v>
      </c>
      <c r="Y42" s="3"/>
      <c r="Z42" s="3"/>
      <c r="AA42" t="s">
        <v>1414</v>
      </c>
      <c r="AB42" s="3"/>
      <c r="AC42" s="3"/>
      <c r="AD42" s="3"/>
    </row>
    <row r="43" spans="2:30" ht="15.75" customHeight="1">
      <c r="B43" t="s">
        <v>1415</v>
      </c>
      <c r="O43" t="s">
        <v>1415</v>
      </c>
      <c r="P43" t="s">
        <v>1415</v>
      </c>
      <c r="Q43" t="s">
        <v>1415</v>
      </c>
      <c r="R43" t="s">
        <v>1415</v>
      </c>
      <c r="S43" t="s">
        <v>1415</v>
      </c>
      <c r="T43" t="s">
        <v>1415</v>
      </c>
      <c r="U43" t="s">
        <v>1415</v>
      </c>
      <c r="V43" t="s">
        <v>1415</v>
      </c>
      <c r="W43" t="s">
        <v>1415</v>
      </c>
      <c r="X43" t="s">
        <v>1415</v>
      </c>
      <c r="Y43" s="3"/>
      <c r="Z43" s="3"/>
      <c r="AA43" t="s">
        <v>1415</v>
      </c>
      <c r="AB43" s="3"/>
      <c r="AC43" s="3"/>
      <c r="AD43" s="3"/>
    </row>
    <row r="44" spans="2:30" ht="15.75" customHeight="1">
      <c r="B44" t="s">
        <v>810</v>
      </c>
      <c r="O44" t="s">
        <v>810</v>
      </c>
      <c r="P44" t="s">
        <v>810</v>
      </c>
      <c r="Q44" t="s">
        <v>810</v>
      </c>
      <c r="R44" t="s">
        <v>810</v>
      </c>
      <c r="S44" t="s">
        <v>810</v>
      </c>
      <c r="T44" t="s">
        <v>810</v>
      </c>
      <c r="U44" t="s">
        <v>810</v>
      </c>
      <c r="V44" t="s">
        <v>810</v>
      </c>
      <c r="W44" t="s">
        <v>810</v>
      </c>
      <c r="X44" t="s">
        <v>810</v>
      </c>
      <c r="Y44" s="3"/>
      <c r="Z44" s="3"/>
      <c r="AA44" t="s">
        <v>810</v>
      </c>
      <c r="AB44" s="3"/>
      <c r="AC44" s="3"/>
      <c r="AD44" s="3"/>
    </row>
    <row r="45" spans="2:30" ht="15.75" customHeight="1">
      <c r="B45" t="s">
        <v>1416</v>
      </c>
      <c r="P45" s="11" t="s">
        <v>1416</v>
      </c>
      <c r="Q45" t="s">
        <v>1416</v>
      </c>
      <c r="R45" t="s">
        <v>1416</v>
      </c>
      <c r="Y45" s="3"/>
      <c r="Z45" s="3"/>
      <c r="AB45" s="3"/>
      <c r="AC45" s="3"/>
      <c r="AD45" s="3"/>
    </row>
    <row r="46" spans="2:30" ht="15.75" customHeight="1">
      <c r="B46" t="s">
        <v>1417</v>
      </c>
      <c r="P46" s="12" t="s">
        <v>1417</v>
      </c>
      <c r="Q46" t="s">
        <v>1417</v>
      </c>
      <c r="R46" t="s">
        <v>1417</v>
      </c>
      <c r="Y46" s="3"/>
      <c r="Z46" s="3"/>
      <c r="AB46" s="3"/>
      <c r="AC46" s="3"/>
      <c r="AD46" s="3"/>
    </row>
    <row r="47" spans="2:30" ht="15.75" customHeight="1">
      <c r="B47" t="s">
        <v>1418</v>
      </c>
      <c r="P47" t="s">
        <v>1418</v>
      </c>
      <c r="Q47" t="s">
        <v>1418</v>
      </c>
      <c r="R47" t="s">
        <v>1418</v>
      </c>
      <c r="Y47" s="3"/>
      <c r="Z47" s="3"/>
      <c r="AB47" s="3"/>
      <c r="AC47" s="3"/>
      <c r="AD47" s="3"/>
    </row>
    <row r="48" spans="2:30" ht="15.75" customHeight="1">
      <c r="B48" t="s">
        <v>1419</v>
      </c>
      <c r="P48" t="s">
        <v>1419</v>
      </c>
      <c r="Q48" t="s">
        <v>1419</v>
      </c>
      <c r="R48" t="s">
        <v>1419</v>
      </c>
      <c r="Y48" s="3"/>
      <c r="Z48" s="3"/>
      <c r="AB48" s="3"/>
      <c r="AC48" s="3"/>
      <c r="AD48" s="3"/>
    </row>
    <row r="49" spans="2:30" ht="15.75" customHeight="1">
      <c r="B49" t="s">
        <v>1420</v>
      </c>
      <c r="Q49" t="s">
        <v>1420</v>
      </c>
      <c r="Y49" s="3"/>
      <c r="Z49" s="3"/>
      <c r="AB49" s="3"/>
      <c r="AC49" s="3"/>
      <c r="AD49" s="3"/>
    </row>
    <row r="50" spans="2:30" ht="15.75" customHeight="1">
      <c r="B50" t="s">
        <v>1421</v>
      </c>
      <c r="Q50" t="s">
        <v>1421</v>
      </c>
      <c r="Y50" s="3"/>
      <c r="Z50" s="3"/>
      <c r="AB50" s="3"/>
      <c r="AC50" s="3"/>
      <c r="AD50" s="3"/>
    </row>
    <row r="51" spans="2:30" ht="15.75" customHeight="1">
      <c r="B51" t="s">
        <v>1422</v>
      </c>
      <c r="R51" t="s">
        <v>1422</v>
      </c>
      <c r="Y51" s="3"/>
      <c r="Z51" s="3"/>
      <c r="AB51" s="3"/>
      <c r="AC51" s="3"/>
      <c r="AD51" s="3"/>
    </row>
    <row r="52" spans="2:30" ht="15.75" customHeight="1">
      <c r="B52" t="s">
        <v>1423</v>
      </c>
      <c r="R52" s="11" t="s">
        <v>1423</v>
      </c>
      <c r="Y52" s="3"/>
      <c r="Z52" s="3"/>
      <c r="AB52" s="3"/>
      <c r="AC52" s="3"/>
      <c r="AD52" s="3"/>
    </row>
    <row r="53" spans="2:30" ht="15.75" customHeight="1">
      <c r="B53" t="s">
        <v>1424</v>
      </c>
      <c r="R53" s="20" t="s">
        <v>1424</v>
      </c>
      <c r="Y53" s="3"/>
      <c r="Z53" s="3"/>
      <c r="AB53" s="3"/>
      <c r="AC53" s="3"/>
      <c r="AD53" s="3"/>
    </row>
    <row r="54" spans="2:30" ht="15.75" customHeight="1">
      <c r="B54" t="s">
        <v>1425</v>
      </c>
      <c r="R54" s="12" t="s">
        <v>1425</v>
      </c>
      <c r="Y54" s="3"/>
      <c r="Z54" s="3"/>
      <c r="AB54" s="3"/>
      <c r="AC54" s="3"/>
      <c r="AD54" s="3"/>
    </row>
    <row r="55" spans="2:30" ht="15.75" customHeight="1">
      <c r="B55" t="s">
        <v>1426</v>
      </c>
      <c r="S55" s="11" t="s">
        <v>1426</v>
      </c>
      <c r="T55" t="s">
        <v>1426</v>
      </c>
      <c r="U55" t="s">
        <v>1426</v>
      </c>
      <c r="V55" t="s">
        <v>1426</v>
      </c>
      <c r="W55" t="s">
        <v>1426</v>
      </c>
      <c r="X55" t="s">
        <v>1426</v>
      </c>
      <c r="Y55" s="3"/>
      <c r="Z55" s="3"/>
      <c r="AA55" t="s">
        <v>1426</v>
      </c>
      <c r="AB55" s="3"/>
      <c r="AC55" s="3"/>
      <c r="AD55" s="3"/>
    </row>
    <row r="56" spans="2:30" ht="15.75" customHeight="1">
      <c r="B56" t="s">
        <v>1427</v>
      </c>
      <c r="S56" s="20" t="s">
        <v>1427</v>
      </c>
      <c r="T56" t="s">
        <v>1427</v>
      </c>
      <c r="U56" t="s">
        <v>1427</v>
      </c>
      <c r="V56" t="s">
        <v>1427</v>
      </c>
      <c r="W56" t="s">
        <v>1427</v>
      </c>
      <c r="X56" t="s">
        <v>1427</v>
      </c>
      <c r="Y56" s="3"/>
      <c r="Z56" s="3"/>
      <c r="AA56" t="s">
        <v>1427</v>
      </c>
      <c r="AB56" s="3"/>
      <c r="AC56" s="3"/>
      <c r="AD56" s="3"/>
    </row>
    <row r="57" spans="2:30" ht="15.75" customHeight="1">
      <c r="B57" t="s">
        <v>1428</v>
      </c>
      <c r="S57" s="12" t="s">
        <v>1428</v>
      </c>
      <c r="T57" t="s">
        <v>1428</v>
      </c>
      <c r="U57" t="s">
        <v>1428</v>
      </c>
      <c r="V57" t="s">
        <v>1428</v>
      </c>
      <c r="W57" t="s">
        <v>1428</v>
      </c>
      <c r="X57" t="s">
        <v>1428</v>
      </c>
      <c r="Y57" s="3"/>
      <c r="Z57" s="3"/>
      <c r="AA57" t="s">
        <v>1428</v>
      </c>
      <c r="AB57" s="3"/>
      <c r="AC57" s="3"/>
      <c r="AD57" s="3"/>
    </row>
    <row r="58" spans="2:30" ht="15.75" customHeight="1">
      <c r="B58" t="s">
        <v>1429</v>
      </c>
      <c r="U58" t="s">
        <v>1429</v>
      </c>
      <c r="Y58" s="3"/>
      <c r="Z58" s="3"/>
      <c r="AB58" s="3"/>
      <c r="AC58" s="3"/>
      <c r="AD58" s="3"/>
    </row>
    <row r="59" spans="2:30" ht="15.75" customHeight="1">
      <c r="B59" t="s">
        <v>1430</v>
      </c>
      <c r="U59" t="s">
        <v>1430</v>
      </c>
      <c r="Y59" s="3"/>
      <c r="Z59" s="3"/>
      <c r="AB59" s="3"/>
      <c r="AC59" s="3"/>
      <c r="AD59" s="3"/>
    </row>
    <row r="60" spans="2:30" ht="15.75" customHeight="1">
      <c r="B60" t="s">
        <v>1431</v>
      </c>
      <c r="W60" t="s">
        <v>1431</v>
      </c>
      <c r="X60" t="s">
        <v>1431</v>
      </c>
      <c r="Y60" s="3"/>
      <c r="Z60" s="3"/>
      <c r="AA60" t="s">
        <v>1431</v>
      </c>
      <c r="AB60" s="3"/>
      <c r="AC60" s="3"/>
      <c r="AD60" s="3"/>
    </row>
    <row r="61" spans="2:30" ht="15.75" customHeight="1">
      <c r="B61" t="s">
        <v>1432</v>
      </c>
      <c r="X61" s="11" t="s">
        <v>1432</v>
      </c>
      <c r="Y61" s="3"/>
      <c r="Z61" s="3"/>
      <c r="AB61" s="3"/>
      <c r="AC61" s="3"/>
      <c r="AD61" s="3"/>
    </row>
    <row r="62" spans="2:30" ht="15.75" customHeight="1">
      <c r="B62" t="s">
        <v>1433</v>
      </c>
      <c r="X62" s="12" t="s">
        <v>1433</v>
      </c>
      <c r="Y62" s="3"/>
      <c r="Z62" s="3"/>
      <c r="AB62" s="3"/>
      <c r="AC62" s="3"/>
      <c r="AD62" s="3"/>
    </row>
    <row r="63" spans="2:30" ht="15.75" customHeight="1">
      <c r="B63" t="s">
        <v>1434</v>
      </c>
      <c r="Y63" s="3"/>
      <c r="Z63" s="3"/>
      <c r="AB63" s="3"/>
      <c r="AC63" s="3"/>
      <c r="AD63" s="3"/>
    </row>
    <row r="64" spans="2:30" ht="15.75" customHeight="1">
      <c r="B64" t="s">
        <v>1435</v>
      </c>
      <c r="Y64" s="3"/>
      <c r="Z64" s="3"/>
      <c r="AB64" s="3"/>
      <c r="AC64" s="3"/>
      <c r="AD64" s="3"/>
    </row>
    <row r="65" spans="2:30" ht="15.75" customHeight="1">
      <c r="B65" t="s">
        <v>1436</v>
      </c>
      <c r="Y65" s="3"/>
      <c r="Z65" s="3"/>
      <c r="AB65" s="3"/>
      <c r="AC65" s="3"/>
      <c r="AD65" s="3"/>
    </row>
    <row r="66" spans="2:30" ht="15.75" customHeight="1">
      <c r="B66" t="s">
        <v>1437</v>
      </c>
      <c r="Y66" s="3"/>
      <c r="Z66" s="3"/>
      <c r="AB66" s="3"/>
      <c r="AC66" s="3"/>
      <c r="AD66" s="3"/>
    </row>
    <row r="67" spans="2:30" ht="15.75" customHeight="1">
      <c r="B67" t="s">
        <v>1438</v>
      </c>
      <c r="Y67" s="3"/>
      <c r="Z67" s="3"/>
      <c r="AB67" s="3"/>
      <c r="AC67" s="3"/>
      <c r="AD67" s="3"/>
    </row>
    <row r="68" spans="2:30" ht="15.75" customHeight="1">
      <c r="B68" t="s">
        <v>1439</v>
      </c>
      <c r="Y68" s="3"/>
      <c r="Z68" s="3"/>
      <c r="AB68" s="3"/>
      <c r="AC68" s="3"/>
      <c r="AD68" s="3"/>
    </row>
    <row r="69" spans="2:30" ht="15.75" customHeight="1">
      <c r="B69" t="s">
        <v>1440</v>
      </c>
      <c r="Y69" s="3"/>
      <c r="Z69" s="3"/>
      <c r="AB69" s="3"/>
      <c r="AC69" s="3"/>
      <c r="AD69" s="3"/>
    </row>
    <row r="70" spans="2:30" ht="15.75" customHeight="1">
      <c r="B70" t="s">
        <v>1441</v>
      </c>
      <c r="Y70" s="3"/>
      <c r="Z70" s="3"/>
      <c r="AB70" s="3"/>
      <c r="AC70" s="3"/>
      <c r="AD70" s="3"/>
    </row>
    <row r="71" spans="2:30" ht="15.75" customHeight="1">
      <c r="B71" t="s">
        <v>1442</v>
      </c>
      <c r="Y71" s="3"/>
      <c r="Z71" s="3"/>
      <c r="AB71" s="3"/>
      <c r="AC71" s="3"/>
      <c r="AD71" s="3"/>
    </row>
    <row r="72" spans="2:30" ht="15.75" customHeight="1">
      <c r="B72" t="s">
        <v>1443</v>
      </c>
      <c r="Y72" s="3"/>
      <c r="Z72" s="3"/>
      <c r="AB72" s="3"/>
      <c r="AC72" s="3"/>
      <c r="AD72" s="3"/>
    </row>
    <row r="73" spans="2:30" ht="15.75" customHeight="1">
      <c r="B73" t="s">
        <v>1444</v>
      </c>
      <c r="Y73" s="3"/>
      <c r="Z73" s="3"/>
      <c r="AB73" s="3"/>
      <c r="AC73" s="3"/>
      <c r="AD73" s="3"/>
    </row>
    <row r="74" spans="2:30" ht="15.75" customHeight="1">
      <c r="B74" t="s">
        <v>1445</v>
      </c>
      <c r="Y74" s="3"/>
      <c r="Z74" s="3"/>
      <c r="AB74" s="3"/>
      <c r="AC74" s="3"/>
      <c r="AD74" s="3"/>
    </row>
    <row r="75" spans="2:30" ht="15.75" customHeight="1">
      <c r="B75" t="s">
        <v>1446</v>
      </c>
      <c r="Y75" s="3"/>
      <c r="Z75" s="3"/>
      <c r="AB75" s="3"/>
      <c r="AC75" s="3"/>
      <c r="AD75" s="3"/>
    </row>
    <row r="76" spans="2:30" ht="15.75" customHeight="1">
      <c r="B76" t="s">
        <v>1447</v>
      </c>
      <c r="Y76" s="3"/>
      <c r="Z76" s="3"/>
      <c r="AB76" s="3"/>
      <c r="AC76" s="3"/>
      <c r="AD76" s="3"/>
    </row>
    <row r="77" spans="2:30" ht="15.75" customHeight="1">
      <c r="B77" t="s">
        <v>1448</v>
      </c>
      <c r="Y77" s="3"/>
      <c r="Z77" s="3"/>
      <c r="AB77" s="3"/>
      <c r="AC77" s="3"/>
      <c r="AD77" s="3"/>
    </row>
    <row r="78" spans="2:30" ht="15.75" customHeight="1">
      <c r="B78" t="s">
        <v>1449</v>
      </c>
      <c r="Y78" s="3"/>
      <c r="Z78" s="3"/>
      <c r="AB78" s="3"/>
      <c r="AC78" s="3"/>
      <c r="AD78" s="3"/>
    </row>
    <row r="79" spans="2:30" ht="15.75" customHeight="1">
      <c r="B79" t="s">
        <v>1450</v>
      </c>
      <c r="Y79" s="3"/>
      <c r="Z79" s="3"/>
      <c r="AB79" s="3"/>
      <c r="AC79" s="3"/>
      <c r="AD79" s="3"/>
    </row>
    <row r="80" spans="2:30" ht="15.75" customHeight="1">
      <c r="B80" t="s">
        <v>1451</v>
      </c>
      <c r="Y80" s="3"/>
      <c r="Z80" s="3"/>
      <c r="AB80" s="3"/>
      <c r="AC80" s="3"/>
      <c r="AD80" s="3"/>
    </row>
    <row r="81" spans="2:30" ht="15.75" customHeight="1">
      <c r="B81" t="s">
        <v>1452</v>
      </c>
      <c r="Y81" s="3"/>
      <c r="Z81" s="3"/>
      <c r="AB81" s="3"/>
      <c r="AC81" s="3"/>
      <c r="AD81" s="3"/>
    </row>
    <row r="82" spans="2:30" ht="15.75" customHeight="1">
      <c r="B82" t="s">
        <v>1453</v>
      </c>
      <c r="Y82" s="3"/>
      <c r="Z82" s="3"/>
      <c r="AB82" s="3"/>
      <c r="AC82" s="3"/>
      <c r="AD82" s="3"/>
    </row>
    <row r="83" spans="2:30" ht="15.75" customHeight="1">
      <c r="B83" t="s">
        <v>1454</v>
      </c>
      <c r="Y83" s="3"/>
      <c r="Z83" s="3"/>
      <c r="AB83" s="3"/>
      <c r="AC83" s="3"/>
      <c r="AD83" s="3"/>
    </row>
    <row r="84" spans="2:30" ht="15.75" customHeight="1">
      <c r="B84" t="s">
        <v>1455</v>
      </c>
      <c r="Y84" s="3"/>
      <c r="Z84" s="3"/>
      <c r="AB84" s="3"/>
      <c r="AC84" s="3"/>
      <c r="AD84" s="3"/>
    </row>
    <row r="85" spans="2:30" ht="15.75" customHeight="1">
      <c r="B85" t="s">
        <v>1456</v>
      </c>
      <c r="Y85" s="3"/>
      <c r="Z85" s="3"/>
      <c r="AB85" s="3"/>
      <c r="AC85" s="3"/>
      <c r="AD85" s="3"/>
    </row>
    <row r="86" spans="2:30" ht="15.75" customHeight="1">
      <c r="B86" t="s">
        <v>1457</v>
      </c>
      <c r="Y86" s="3"/>
      <c r="Z86" s="3"/>
      <c r="AB86" s="3"/>
      <c r="AC86" s="3"/>
      <c r="AD86" s="3"/>
    </row>
    <row r="87" spans="2:30" ht="15.75" customHeight="1">
      <c r="B87" t="s">
        <v>1458</v>
      </c>
      <c r="Y87" s="3"/>
      <c r="Z87" s="3"/>
      <c r="AB87" s="3"/>
      <c r="AC87" s="3"/>
      <c r="AD87" s="3"/>
    </row>
    <row r="88" spans="2:30" ht="15.75" customHeight="1">
      <c r="B88" t="s">
        <v>1459</v>
      </c>
      <c r="Y88" s="3"/>
      <c r="Z88" s="3"/>
      <c r="AB88" s="3"/>
      <c r="AC88" s="3"/>
      <c r="AD88" s="3"/>
    </row>
    <row r="89" spans="2:30" ht="15.75" customHeight="1">
      <c r="B89" t="s">
        <v>1460</v>
      </c>
      <c r="Y89" s="3"/>
      <c r="Z89" s="3"/>
      <c r="AB89" s="3"/>
      <c r="AC89" s="3"/>
      <c r="AD89" s="3"/>
    </row>
    <row r="90" spans="2:30" ht="15.75" customHeight="1">
      <c r="B90" t="s">
        <v>1461</v>
      </c>
      <c r="Y90" s="3"/>
      <c r="Z90" s="3"/>
      <c r="AB90" s="3"/>
      <c r="AC90" s="3"/>
      <c r="AD90" s="3"/>
    </row>
    <row r="91" spans="2:30" ht="15.75" customHeight="1">
      <c r="B91" t="s">
        <v>1462</v>
      </c>
      <c r="Y91" s="3"/>
      <c r="Z91" s="3"/>
      <c r="AB91" s="3"/>
      <c r="AC91" s="3"/>
      <c r="AD91" s="3"/>
    </row>
    <row r="92" spans="2:30" ht="15.75" customHeight="1">
      <c r="B92" t="s">
        <v>1463</v>
      </c>
      <c r="Y92" s="3"/>
      <c r="Z92" s="3"/>
      <c r="AB92" s="3"/>
      <c r="AC92" s="3"/>
      <c r="AD92" s="3"/>
    </row>
    <row r="93" spans="2:30" ht="15.75" customHeight="1">
      <c r="B93" t="s">
        <v>1464</v>
      </c>
      <c r="Y93" s="3"/>
      <c r="Z93" s="3"/>
      <c r="AB93" s="3"/>
      <c r="AC93" s="3"/>
      <c r="AD93" s="3"/>
    </row>
    <row r="94" spans="2:30" ht="15.75" customHeight="1">
      <c r="B94" t="s">
        <v>1465</v>
      </c>
      <c r="Y94" s="3"/>
      <c r="Z94" s="3"/>
      <c r="AB94" s="3"/>
      <c r="AC94" s="3"/>
      <c r="AD94" s="3"/>
    </row>
    <row r="95" spans="2:30" ht="15.75" customHeight="1">
      <c r="B95" t="s">
        <v>1466</v>
      </c>
      <c r="Y95" s="3"/>
      <c r="Z95" s="3"/>
      <c r="AB95" s="3"/>
      <c r="AC95" s="3"/>
      <c r="AD95" s="3"/>
    </row>
    <row r="96" spans="2:30" ht="15.75" customHeight="1">
      <c r="B96" t="s">
        <v>1467</v>
      </c>
      <c r="Y96" s="3"/>
      <c r="Z96" s="3"/>
      <c r="AB96" s="3"/>
      <c r="AC96" s="3"/>
      <c r="AD96" s="3"/>
    </row>
    <row r="97" spans="2:30" ht="15.75" customHeight="1">
      <c r="B97" t="s">
        <v>1468</v>
      </c>
      <c r="Y97" s="3"/>
      <c r="Z97" s="3"/>
      <c r="AB97" s="3"/>
      <c r="AC97" s="3"/>
      <c r="AD97" s="3"/>
    </row>
    <row r="98" spans="2:30" ht="15.75" customHeight="1">
      <c r="B98" t="s">
        <v>1469</v>
      </c>
      <c r="Y98" s="3"/>
      <c r="Z98" s="3"/>
      <c r="AB98" s="3"/>
      <c r="AC98" s="3"/>
      <c r="AD98" s="3"/>
    </row>
    <row r="99" spans="2:30" ht="15.75" customHeight="1">
      <c r="B99" t="s">
        <v>1470</v>
      </c>
      <c r="Y99" s="3"/>
      <c r="Z99" s="3"/>
      <c r="AB99" s="3"/>
      <c r="AC99" s="3"/>
      <c r="AD99" s="3"/>
    </row>
    <row r="100" spans="2:30" ht="15.75" customHeight="1">
      <c r="B100" t="s">
        <v>1471</v>
      </c>
      <c r="Y100" s="3"/>
      <c r="Z100" s="3"/>
      <c r="AB100" s="3"/>
      <c r="AC100" s="3"/>
      <c r="AD100" s="3"/>
    </row>
    <row r="101" spans="2:30" ht="15.75" customHeight="1">
      <c r="B101" t="s">
        <v>1472</v>
      </c>
      <c r="Y101" s="3"/>
      <c r="Z101" s="3"/>
      <c r="AB101" s="3"/>
      <c r="AC101" s="3"/>
      <c r="AD101" s="3"/>
    </row>
    <row r="102" spans="2:30" ht="15.75" customHeight="1">
      <c r="B102" t="s">
        <v>1473</v>
      </c>
      <c r="Y102" s="3"/>
      <c r="Z102" s="3"/>
      <c r="AB102" s="3"/>
      <c r="AC102" s="3"/>
      <c r="AD102" s="3"/>
    </row>
    <row r="103" spans="2:30" ht="15.75" customHeight="1">
      <c r="B103" t="s">
        <v>1474</v>
      </c>
      <c r="Y103" s="3"/>
      <c r="Z103" s="3"/>
      <c r="AB103" s="3"/>
      <c r="AC103" s="3"/>
      <c r="AD103" s="3"/>
    </row>
    <row r="104" spans="2:30" ht="15.75" customHeight="1">
      <c r="B104" t="s">
        <v>1475</v>
      </c>
      <c r="Y104" s="3"/>
      <c r="Z104" s="3"/>
      <c r="AB104" s="3"/>
      <c r="AC104" s="3"/>
      <c r="AD104" s="3"/>
    </row>
    <row r="105" spans="2:30" ht="15.75" customHeight="1">
      <c r="B105" t="s">
        <v>1476</v>
      </c>
      <c r="Y105" s="3"/>
      <c r="Z105" s="3"/>
      <c r="AB105" s="3"/>
      <c r="AC105" s="3"/>
      <c r="AD105" s="3"/>
    </row>
    <row r="106" spans="2:30" ht="15.75" customHeight="1">
      <c r="B106" t="s">
        <v>1477</v>
      </c>
      <c r="Y106" s="3"/>
      <c r="Z106" s="3"/>
      <c r="AB106" s="3"/>
      <c r="AC106" s="3"/>
      <c r="AD106" s="3"/>
    </row>
    <row r="107" spans="2:30" ht="15.75" customHeight="1">
      <c r="B107" t="s">
        <v>1478</v>
      </c>
      <c r="Y107" s="3"/>
      <c r="Z107" s="3"/>
      <c r="AB107" s="3"/>
      <c r="AC107" s="3"/>
      <c r="AD107" s="3"/>
    </row>
    <row r="108" spans="2:30" ht="15.75" customHeight="1">
      <c r="B108" t="s">
        <v>1479</v>
      </c>
      <c r="Y108" s="3"/>
      <c r="Z108" s="3"/>
      <c r="AB108" s="3"/>
      <c r="AC108" s="3"/>
      <c r="AD108" s="3"/>
    </row>
    <row r="109" spans="2:30" ht="15.75" customHeight="1">
      <c r="B109" t="s">
        <v>1480</v>
      </c>
      <c r="Y109" s="3"/>
      <c r="Z109" s="3"/>
      <c r="AB109" s="3"/>
      <c r="AC109" s="3"/>
      <c r="AD109" s="3"/>
    </row>
    <row r="110" spans="2:30" ht="15.75" customHeight="1">
      <c r="B110" t="s">
        <v>1481</v>
      </c>
      <c r="Y110" s="3"/>
      <c r="Z110" s="3"/>
      <c r="AB110" s="3"/>
      <c r="AC110" s="3"/>
      <c r="AD110" s="3"/>
    </row>
    <row r="111" spans="2:30" ht="15.75" customHeight="1">
      <c r="B111" t="s">
        <v>1482</v>
      </c>
      <c r="Y111" s="3"/>
      <c r="Z111" s="3"/>
      <c r="AB111" s="3"/>
      <c r="AC111" s="3"/>
      <c r="AD111" s="3"/>
    </row>
    <row r="112" spans="2:30" ht="15.75" customHeight="1">
      <c r="B112" t="s">
        <v>1483</v>
      </c>
      <c r="Y112" s="3"/>
      <c r="Z112" s="3"/>
      <c r="AB112" s="3"/>
      <c r="AC112" s="3"/>
      <c r="AD112" s="3"/>
    </row>
    <row r="113" spans="2:30" ht="15.75" customHeight="1">
      <c r="B113" t="s">
        <v>1484</v>
      </c>
      <c r="Y113" s="3"/>
      <c r="Z113" s="3"/>
      <c r="AB113" s="3"/>
      <c r="AC113" s="3"/>
      <c r="AD113" s="3"/>
    </row>
    <row r="114" spans="2:30" ht="15.75" customHeight="1">
      <c r="B114" t="s">
        <v>1485</v>
      </c>
      <c r="Y114" s="3"/>
      <c r="Z114" s="3"/>
      <c r="AB114" s="3"/>
      <c r="AC114" s="3"/>
      <c r="AD114" s="3"/>
    </row>
    <row r="115" spans="2:30" ht="15.75" customHeight="1">
      <c r="B115" t="s">
        <v>1486</v>
      </c>
      <c r="Y115" s="3"/>
      <c r="Z115" s="3"/>
      <c r="AB115" s="3"/>
      <c r="AC115" s="3"/>
      <c r="AD115" s="3"/>
    </row>
    <row r="116" spans="2:30" ht="15.75" customHeight="1">
      <c r="B116" t="s">
        <v>1487</v>
      </c>
      <c r="Y116" s="3"/>
      <c r="Z116" s="3"/>
      <c r="AB116" s="3"/>
      <c r="AC116" s="3"/>
      <c r="AD116" s="3"/>
    </row>
    <row r="117" spans="2:30" ht="15.75" customHeight="1">
      <c r="B117" t="s">
        <v>1488</v>
      </c>
      <c r="Y117" s="3"/>
      <c r="Z117" s="3"/>
      <c r="AB117" s="3"/>
      <c r="AC117" s="3"/>
      <c r="AD117" s="3"/>
    </row>
    <row r="118" spans="2:30" ht="15.75" customHeight="1">
      <c r="B118" t="s">
        <v>1489</v>
      </c>
      <c r="Y118" s="3"/>
      <c r="Z118" s="3"/>
      <c r="AB118" s="3"/>
      <c r="AC118" s="3"/>
      <c r="AD118" s="3"/>
    </row>
    <row r="119" spans="2:30" ht="15.75" customHeight="1">
      <c r="B119" t="s">
        <v>1490</v>
      </c>
      <c r="Y119" s="3"/>
      <c r="Z119" s="3"/>
      <c r="AB119" s="3"/>
      <c r="AC119" s="3"/>
      <c r="AD119" s="3"/>
    </row>
    <row r="120" spans="2:30" ht="15.75" customHeight="1">
      <c r="B120" t="s">
        <v>1491</v>
      </c>
      <c r="Y120" s="3"/>
      <c r="Z120" s="3"/>
      <c r="AB120" s="3"/>
      <c r="AC120" s="3"/>
      <c r="AD120" s="3"/>
    </row>
    <row r="121" spans="2:30" ht="15.75" customHeight="1">
      <c r="B121" t="s">
        <v>1492</v>
      </c>
      <c r="Y121" s="3"/>
      <c r="Z121" s="3"/>
      <c r="AB121" s="3"/>
      <c r="AC121" s="3"/>
      <c r="AD121" s="3"/>
    </row>
    <row r="122" spans="2:30" ht="15.75" customHeight="1">
      <c r="B122" t="s">
        <v>1493</v>
      </c>
      <c r="Y122" s="3"/>
      <c r="Z122" s="3"/>
      <c r="AB122" s="3"/>
      <c r="AC122" s="3"/>
      <c r="AD122" s="3"/>
    </row>
    <row r="123" spans="2:30" ht="15.75" customHeight="1">
      <c r="B123" t="s">
        <v>1494</v>
      </c>
      <c r="Y123" s="3"/>
      <c r="Z123" s="3"/>
      <c r="AB123" s="3"/>
      <c r="AC123" s="3"/>
      <c r="AD123" s="3"/>
    </row>
    <row r="124" spans="2:30" ht="15.75" customHeight="1">
      <c r="B124" t="s">
        <v>1495</v>
      </c>
      <c r="Y124" s="3"/>
      <c r="Z124" s="3"/>
      <c r="AB124" s="3"/>
      <c r="AC124" s="3"/>
      <c r="AD124" s="3"/>
    </row>
    <row r="125" spans="2:30" ht="15.75" customHeight="1">
      <c r="B125" t="s">
        <v>1496</v>
      </c>
      <c r="Y125" s="3"/>
      <c r="Z125" s="3"/>
      <c r="AB125" s="3"/>
      <c r="AC125" s="3"/>
      <c r="AD125" s="3"/>
    </row>
    <row r="126" spans="2:30" ht="15.75" customHeight="1">
      <c r="B126" t="s">
        <v>1497</v>
      </c>
      <c r="Y126" s="3"/>
      <c r="Z126" s="3"/>
      <c r="AB126" s="3"/>
      <c r="AC126" s="3"/>
      <c r="AD126" s="3"/>
    </row>
    <row r="127" spans="2:30" ht="15.75" customHeight="1">
      <c r="B127" t="s">
        <v>1498</v>
      </c>
      <c r="Y127" s="3"/>
      <c r="Z127" s="3"/>
      <c r="AB127" s="3"/>
      <c r="AC127" s="3"/>
      <c r="AD127" s="3"/>
    </row>
    <row r="128" spans="2:30" ht="15.75" customHeight="1">
      <c r="B128" t="s">
        <v>1499</v>
      </c>
      <c r="Y128" s="3"/>
      <c r="Z128" s="3"/>
      <c r="AB128" s="3"/>
      <c r="AC128" s="3"/>
      <c r="AD128" s="3"/>
    </row>
    <row r="129" spans="25:30" ht="15.75" customHeight="1">
      <c r="Y129" s="3"/>
      <c r="Z129" s="3"/>
      <c r="AB129" s="3"/>
      <c r="AC129" s="3"/>
      <c r="AD129" s="3"/>
    </row>
    <row r="130" spans="25:30" ht="15.75" customHeight="1">
      <c r="Y130" s="3"/>
      <c r="Z130" s="3"/>
      <c r="AB130" s="3"/>
      <c r="AC130" s="3"/>
      <c r="AD130" s="3"/>
    </row>
    <row r="131" spans="25:30" ht="15.75" customHeight="1">
      <c r="Y131" s="3"/>
      <c r="Z131" s="3"/>
      <c r="AB131" s="3"/>
      <c r="AC131" s="3"/>
      <c r="AD131" s="3"/>
    </row>
    <row r="132" spans="25:30" ht="15.75" customHeight="1">
      <c r="Y132" s="3"/>
      <c r="Z132" s="3"/>
      <c r="AB132" s="3"/>
      <c r="AC132" s="3"/>
      <c r="AD132" s="3"/>
    </row>
    <row r="133" spans="25:30" ht="15.75" customHeight="1">
      <c r="Y133" s="3"/>
      <c r="Z133" s="3"/>
      <c r="AB133" s="3"/>
      <c r="AC133" s="3"/>
      <c r="AD133" s="3"/>
    </row>
    <row r="134" spans="25:30" ht="15.75" customHeight="1">
      <c r="Y134" s="3"/>
      <c r="Z134" s="3"/>
      <c r="AB134" s="3"/>
      <c r="AC134" s="3"/>
      <c r="AD134" s="3"/>
    </row>
    <row r="135" spans="25:30" ht="15.75" customHeight="1">
      <c r="Y135" s="3"/>
      <c r="Z135" s="3"/>
      <c r="AB135" s="3"/>
      <c r="AC135" s="3"/>
      <c r="AD135" s="3"/>
    </row>
    <row r="136" spans="25:30" ht="15.75" customHeight="1">
      <c r="Y136" s="3"/>
      <c r="Z136" s="3"/>
      <c r="AB136" s="3"/>
      <c r="AC136" s="3"/>
      <c r="AD136" s="3"/>
    </row>
    <row r="137" spans="25:30" ht="15.75" customHeight="1">
      <c r="Y137" s="3"/>
      <c r="Z137" s="3"/>
      <c r="AB137" s="3"/>
      <c r="AC137" s="3"/>
      <c r="AD137" s="3"/>
    </row>
    <row r="138" spans="25:30" ht="15.75" customHeight="1">
      <c r="Y138" s="3"/>
      <c r="Z138" s="3"/>
      <c r="AB138" s="3"/>
      <c r="AC138" s="3"/>
      <c r="AD138" s="3"/>
    </row>
    <row r="139" spans="25:30" ht="15.75" customHeight="1">
      <c r="Y139" s="3"/>
      <c r="Z139" s="3"/>
      <c r="AB139" s="3"/>
      <c r="AC139" s="3"/>
      <c r="AD139" s="3"/>
    </row>
    <row r="140" spans="25:30" ht="15.75" customHeight="1">
      <c r="Y140" s="3"/>
      <c r="Z140" s="3"/>
      <c r="AB140" s="3"/>
      <c r="AC140" s="3"/>
      <c r="AD140" s="3"/>
    </row>
    <row r="141" spans="25:30" ht="15.75" customHeight="1">
      <c r="Y141" s="3"/>
      <c r="Z141" s="3"/>
      <c r="AB141" s="3"/>
      <c r="AC141" s="3"/>
      <c r="AD141" s="3"/>
    </row>
    <row r="142" spans="25:30" ht="15.75" customHeight="1">
      <c r="Y142" s="3"/>
      <c r="Z142" s="3"/>
      <c r="AB142" s="3"/>
      <c r="AC142" s="3"/>
      <c r="AD142" s="3"/>
    </row>
    <row r="143" spans="25:30" ht="15.75" customHeight="1">
      <c r="Y143" s="3"/>
      <c r="Z143" s="3"/>
      <c r="AB143" s="3"/>
      <c r="AC143" s="3"/>
      <c r="AD143" s="3"/>
    </row>
    <row r="144" spans="25:30" ht="15.75" customHeight="1">
      <c r="Y144" s="3"/>
      <c r="Z144" s="3"/>
      <c r="AB144" s="3"/>
      <c r="AC144" s="3"/>
      <c r="AD144" s="3"/>
    </row>
    <row r="145" spans="25:30" ht="15.75" customHeight="1">
      <c r="Y145" s="3"/>
      <c r="Z145" s="3"/>
      <c r="AB145" s="3"/>
      <c r="AC145" s="3"/>
      <c r="AD145" s="3"/>
    </row>
    <row r="146" spans="25:30" ht="15.75" customHeight="1">
      <c r="Y146" s="3"/>
      <c r="Z146" s="3"/>
      <c r="AB146" s="3"/>
      <c r="AC146" s="3"/>
      <c r="AD146" s="3"/>
    </row>
    <row r="147" spans="25:30" ht="15.75" customHeight="1">
      <c r="Y147" s="3"/>
      <c r="Z147" s="3"/>
      <c r="AB147" s="3"/>
      <c r="AC147" s="3"/>
      <c r="AD147" s="3"/>
    </row>
    <row r="148" spans="25:30" ht="15.75" customHeight="1">
      <c r="Y148" s="3"/>
      <c r="Z148" s="3"/>
      <c r="AB148" s="3"/>
      <c r="AC148" s="3"/>
      <c r="AD148" s="3"/>
    </row>
    <row r="149" spans="25:30" ht="15.75" customHeight="1">
      <c r="Y149" s="3"/>
      <c r="Z149" s="3"/>
      <c r="AB149" s="3"/>
      <c r="AC149" s="3"/>
      <c r="AD149" s="3"/>
    </row>
    <row r="150" spans="25:30" ht="15.75" customHeight="1">
      <c r="Y150" s="3"/>
      <c r="Z150" s="3"/>
      <c r="AB150" s="3"/>
      <c r="AC150" s="3"/>
      <c r="AD150" s="3"/>
    </row>
    <row r="151" spans="25:30" ht="15.75" customHeight="1">
      <c r="Y151" s="3"/>
      <c r="Z151" s="3"/>
      <c r="AB151" s="3"/>
      <c r="AC151" s="3"/>
      <c r="AD151" s="3"/>
    </row>
    <row r="152" spans="25:30" ht="15.75" customHeight="1">
      <c r="Y152" s="3"/>
      <c r="Z152" s="3"/>
      <c r="AB152" s="3"/>
      <c r="AC152" s="3"/>
      <c r="AD152" s="3"/>
    </row>
    <row r="153" spans="25:30" ht="15.75" customHeight="1">
      <c r="Y153" s="3"/>
      <c r="Z153" s="3"/>
      <c r="AB153" s="3"/>
      <c r="AC153" s="3"/>
      <c r="AD153" s="3"/>
    </row>
    <row r="154" spans="25:30" ht="15.75" customHeight="1">
      <c r="Y154" s="3"/>
      <c r="Z154" s="3"/>
      <c r="AB154" s="3"/>
      <c r="AC154" s="3"/>
      <c r="AD154" s="3"/>
    </row>
    <row r="155" spans="25:30" ht="15.75" customHeight="1">
      <c r="Y155" s="3"/>
      <c r="Z155" s="3"/>
      <c r="AB155" s="3"/>
      <c r="AC155" s="3"/>
      <c r="AD155" s="3"/>
    </row>
    <row r="156" spans="25:30" ht="15.75" customHeight="1">
      <c r="Y156" s="3"/>
      <c r="Z156" s="3"/>
      <c r="AB156" s="3"/>
      <c r="AC156" s="3"/>
      <c r="AD156" s="3"/>
    </row>
    <row r="157" spans="25:30" ht="15.75" customHeight="1">
      <c r="Y157" s="3"/>
      <c r="Z157" s="3"/>
      <c r="AB157" s="3"/>
      <c r="AC157" s="3"/>
      <c r="AD157" s="3"/>
    </row>
    <row r="158" spans="25:30" ht="15.75" customHeight="1">
      <c r="Y158" s="3"/>
      <c r="Z158" s="3"/>
      <c r="AB158" s="3"/>
      <c r="AC158" s="3"/>
      <c r="AD158" s="3"/>
    </row>
    <row r="159" spans="25:30" ht="15.75" customHeight="1">
      <c r="Y159" s="3"/>
      <c r="Z159" s="3"/>
      <c r="AB159" s="3"/>
      <c r="AC159" s="3"/>
      <c r="AD159" s="3"/>
    </row>
    <row r="160" spans="25:30" ht="15.75" customHeight="1">
      <c r="Y160" s="3"/>
      <c r="Z160" s="3"/>
      <c r="AB160" s="3"/>
      <c r="AC160" s="3"/>
      <c r="AD160" s="3"/>
    </row>
    <row r="161" spans="25:30" ht="15.75" customHeight="1">
      <c r="Y161" s="3"/>
      <c r="Z161" s="3"/>
      <c r="AB161" s="3"/>
      <c r="AC161" s="3"/>
      <c r="AD161" s="3"/>
    </row>
    <row r="162" spans="25:30" ht="15.75" customHeight="1">
      <c r="Y162" s="3"/>
      <c r="Z162" s="3"/>
      <c r="AB162" s="3"/>
      <c r="AC162" s="3"/>
      <c r="AD162" s="3"/>
    </row>
    <row r="163" spans="25:30" ht="15.75" customHeight="1">
      <c r="Y163" s="3"/>
      <c r="Z163" s="3"/>
      <c r="AB163" s="3"/>
      <c r="AC163" s="3"/>
      <c r="AD163" s="3"/>
    </row>
    <row r="164" spans="25:30" ht="15.75" customHeight="1">
      <c r="Y164" s="3"/>
      <c r="Z164" s="3"/>
      <c r="AB164" s="3"/>
      <c r="AC164" s="3"/>
      <c r="AD164" s="3"/>
    </row>
    <row r="165" spans="25:30" ht="15.75" customHeight="1">
      <c r="Y165" s="3"/>
      <c r="Z165" s="3"/>
      <c r="AB165" s="3"/>
      <c r="AC165" s="3"/>
      <c r="AD165" s="3"/>
    </row>
    <row r="166" spans="25:30" ht="15.75" customHeight="1">
      <c r="Y166" s="3"/>
      <c r="Z166" s="3"/>
      <c r="AB166" s="3"/>
      <c r="AC166" s="3"/>
      <c r="AD166" s="3"/>
    </row>
    <row r="167" spans="25:30" ht="15.75" customHeight="1">
      <c r="Y167" s="3"/>
      <c r="Z167" s="3"/>
      <c r="AB167" s="3"/>
      <c r="AC167" s="3"/>
      <c r="AD167" s="3"/>
    </row>
    <row r="168" spans="25:30" ht="15.75" customHeight="1">
      <c r="Y168" s="3"/>
      <c r="Z168" s="3"/>
      <c r="AB168" s="3"/>
      <c r="AC168" s="3"/>
      <c r="AD168" s="3"/>
    </row>
    <row r="169" spans="25:30" ht="15.75" customHeight="1">
      <c r="Y169" s="3"/>
      <c r="Z169" s="3"/>
      <c r="AB169" s="3"/>
      <c r="AC169" s="3"/>
      <c r="AD169" s="3"/>
    </row>
    <row r="170" spans="25:30" ht="15.75" customHeight="1">
      <c r="Y170" s="3"/>
      <c r="Z170" s="3"/>
      <c r="AB170" s="3"/>
      <c r="AC170" s="3"/>
      <c r="AD170" s="3"/>
    </row>
    <row r="171" spans="25:30" ht="15.75" customHeight="1">
      <c r="Y171" s="3"/>
      <c r="Z171" s="3"/>
      <c r="AB171" s="3"/>
      <c r="AC171" s="3"/>
      <c r="AD171" s="3"/>
    </row>
    <row r="172" spans="25:30" ht="15.75" customHeight="1">
      <c r="Y172" s="3"/>
      <c r="Z172" s="3"/>
      <c r="AB172" s="3"/>
      <c r="AC172" s="3"/>
      <c r="AD172" s="3"/>
    </row>
    <row r="173" spans="25:30" ht="15.75" customHeight="1">
      <c r="Y173" s="3"/>
      <c r="Z173" s="3"/>
      <c r="AB173" s="3"/>
      <c r="AC173" s="3"/>
      <c r="AD173" s="3"/>
    </row>
    <row r="174" spans="25:30" ht="15.75" customHeight="1">
      <c r="Y174" s="3"/>
      <c r="Z174" s="3"/>
      <c r="AB174" s="3"/>
      <c r="AC174" s="3"/>
      <c r="AD174" s="3"/>
    </row>
    <row r="175" spans="25:30" ht="15.75" customHeight="1">
      <c r="Y175" s="3"/>
      <c r="Z175" s="3"/>
      <c r="AB175" s="3"/>
      <c r="AC175" s="3"/>
      <c r="AD175" s="3"/>
    </row>
    <row r="176" spans="25:30" ht="15.75" customHeight="1">
      <c r="Y176" s="3"/>
      <c r="Z176" s="3"/>
      <c r="AB176" s="3"/>
      <c r="AC176" s="3"/>
      <c r="AD176" s="3"/>
    </row>
    <row r="177" spans="25:30" ht="15.75" customHeight="1">
      <c r="Y177" s="3"/>
      <c r="Z177" s="3"/>
      <c r="AB177" s="3"/>
      <c r="AC177" s="3"/>
      <c r="AD177" s="3"/>
    </row>
    <row r="178" spans="25:30" ht="15.75" customHeight="1">
      <c r="Y178" s="3"/>
      <c r="Z178" s="3"/>
      <c r="AB178" s="3"/>
      <c r="AC178" s="3"/>
      <c r="AD178" s="3"/>
    </row>
    <row r="179" spans="25:30" ht="15.75" customHeight="1">
      <c r="Y179" s="3"/>
      <c r="Z179" s="3"/>
      <c r="AB179" s="3"/>
      <c r="AC179" s="3"/>
      <c r="AD179" s="3"/>
    </row>
    <row r="180" spans="25:30" ht="15.75" customHeight="1">
      <c r="Y180" s="3"/>
      <c r="Z180" s="3"/>
      <c r="AB180" s="3"/>
      <c r="AC180" s="3"/>
      <c r="AD180" s="3"/>
    </row>
    <row r="181" spans="25:30" ht="15.75" customHeight="1">
      <c r="Y181" s="3"/>
      <c r="Z181" s="3"/>
      <c r="AB181" s="3"/>
      <c r="AC181" s="3"/>
      <c r="AD181" s="3"/>
    </row>
    <row r="182" spans="25:30" ht="15.75" customHeight="1">
      <c r="Y182" s="3"/>
      <c r="Z182" s="3"/>
      <c r="AB182" s="3"/>
      <c r="AC182" s="3"/>
      <c r="AD182" s="3"/>
    </row>
    <row r="183" spans="25:30" ht="15.75" customHeight="1">
      <c r="Y183" s="3"/>
      <c r="Z183" s="3"/>
      <c r="AB183" s="3"/>
      <c r="AC183" s="3"/>
      <c r="AD183" s="3"/>
    </row>
    <row r="184" spans="25:30" ht="15.75" customHeight="1">
      <c r="Y184" s="3"/>
      <c r="Z184" s="3"/>
      <c r="AB184" s="3"/>
      <c r="AC184" s="3"/>
      <c r="AD184" s="3"/>
    </row>
    <row r="185" spans="25:30" ht="15.75" customHeight="1">
      <c r="Y185" s="3"/>
      <c r="Z185" s="3"/>
      <c r="AB185" s="3"/>
      <c r="AC185" s="3"/>
      <c r="AD185" s="3"/>
    </row>
    <row r="186" spans="25:30" ht="15.75" customHeight="1">
      <c r="Y186" s="3"/>
      <c r="Z186" s="3"/>
      <c r="AB186" s="3"/>
      <c r="AC186" s="3"/>
      <c r="AD186" s="3"/>
    </row>
    <row r="187" spans="25:30" ht="15.75" customHeight="1">
      <c r="Y187" s="3"/>
      <c r="Z187" s="3"/>
      <c r="AB187" s="3"/>
      <c r="AC187" s="3"/>
      <c r="AD187" s="3"/>
    </row>
    <row r="188" spans="25:30" ht="15.75" customHeight="1">
      <c r="Y188" s="3"/>
      <c r="Z188" s="3"/>
      <c r="AB188" s="3"/>
      <c r="AC188" s="3"/>
      <c r="AD188" s="3"/>
    </row>
    <row r="189" spans="25:30" ht="15.75" customHeight="1">
      <c r="Y189" s="3"/>
      <c r="Z189" s="3"/>
      <c r="AB189" s="3"/>
      <c r="AC189" s="3"/>
      <c r="AD189" s="3"/>
    </row>
    <row r="190" spans="25:30" ht="15.75" customHeight="1">
      <c r="Y190" s="3"/>
      <c r="Z190" s="3"/>
      <c r="AB190" s="3"/>
      <c r="AC190" s="3"/>
      <c r="AD190" s="3"/>
    </row>
    <row r="191" spans="25:30" ht="15.75" customHeight="1">
      <c r="Y191" s="3"/>
      <c r="Z191" s="3"/>
      <c r="AB191" s="3"/>
      <c r="AC191" s="3"/>
      <c r="AD191" s="3"/>
    </row>
    <row r="192" spans="25:30" ht="15.75" customHeight="1">
      <c r="Y192" s="3"/>
      <c r="Z192" s="3"/>
      <c r="AB192" s="3"/>
      <c r="AC192" s="3"/>
      <c r="AD192" s="3"/>
    </row>
    <row r="193" spans="25:30" ht="15.75" customHeight="1">
      <c r="Y193" s="3"/>
      <c r="Z193" s="3"/>
      <c r="AB193" s="3"/>
      <c r="AC193" s="3"/>
      <c r="AD193" s="3"/>
    </row>
    <row r="194" spans="25:30" ht="15.75" customHeight="1">
      <c r="Y194" s="3"/>
      <c r="Z194" s="3"/>
      <c r="AB194" s="3"/>
      <c r="AC194" s="3"/>
      <c r="AD194" s="3"/>
    </row>
    <row r="195" spans="25:30" ht="15.75" customHeight="1">
      <c r="Y195" s="3"/>
      <c r="Z195" s="3"/>
      <c r="AB195" s="3"/>
      <c r="AC195" s="3"/>
      <c r="AD195" s="3"/>
    </row>
    <row r="196" spans="25:30" ht="15.75" customHeight="1">
      <c r="Y196" s="3"/>
      <c r="Z196" s="3"/>
      <c r="AB196" s="3"/>
      <c r="AC196" s="3"/>
      <c r="AD196" s="3"/>
    </row>
    <row r="197" spans="25:30" ht="15.75" customHeight="1">
      <c r="Y197" s="3"/>
      <c r="Z197" s="3"/>
      <c r="AB197" s="3"/>
      <c r="AC197" s="3"/>
      <c r="AD197" s="3"/>
    </row>
    <row r="198" spans="25:30" ht="15.75" customHeight="1">
      <c r="Y198" s="3"/>
      <c r="Z198" s="3"/>
      <c r="AB198" s="3"/>
      <c r="AC198" s="3"/>
      <c r="AD198" s="3"/>
    </row>
    <row r="199" spans="25:30" ht="15.75" customHeight="1">
      <c r="Y199" s="3"/>
      <c r="Z199" s="3"/>
      <c r="AB199" s="3"/>
      <c r="AC199" s="3"/>
      <c r="AD199" s="3"/>
    </row>
    <row r="200" spans="25:30" ht="15.75" customHeight="1">
      <c r="Y200" s="3"/>
      <c r="Z200" s="3"/>
      <c r="AB200" s="3"/>
      <c r="AC200" s="3"/>
      <c r="AD200" s="3"/>
    </row>
    <row r="201" spans="25:30" ht="15.75" customHeight="1">
      <c r="Y201" s="3"/>
      <c r="Z201" s="3"/>
      <c r="AB201" s="3"/>
      <c r="AC201" s="3"/>
      <c r="AD201" s="3"/>
    </row>
    <row r="202" spans="25:30" ht="15.75" customHeight="1">
      <c r="Y202" s="3"/>
      <c r="Z202" s="3"/>
      <c r="AB202" s="3"/>
      <c r="AC202" s="3"/>
      <c r="AD202" s="3"/>
    </row>
    <row r="203" spans="25:30" ht="15.75" customHeight="1">
      <c r="Y203" s="3"/>
      <c r="Z203" s="3"/>
      <c r="AB203" s="3"/>
      <c r="AC203" s="3"/>
      <c r="AD203" s="3"/>
    </row>
    <row r="204" spans="25:30" ht="15.75" customHeight="1">
      <c r="Y204" s="3"/>
      <c r="Z204" s="3"/>
      <c r="AB204" s="3"/>
      <c r="AC204" s="3"/>
      <c r="AD204" s="3"/>
    </row>
    <row r="205" spans="25:30" ht="15.75" customHeight="1">
      <c r="Y205" s="3"/>
      <c r="Z205" s="3"/>
      <c r="AB205" s="3"/>
      <c r="AC205" s="3"/>
      <c r="AD205" s="3"/>
    </row>
    <row r="206" spans="25:30" ht="15.75" customHeight="1">
      <c r="Y206" s="3"/>
      <c r="Z206" s="3"/>
      <c r="AB206" s="3"/>
      <c r="AC206" s="3"/>
      <c r="AD206" s="3"/>
    </row>
    <row r="207" spans="25:30" ht="15.75" customHeight="1">
      <c r="Y207" s="3"/>
      <c r="Z207" s="3"/>
      <c r="AB207" s="3"/>
      <c r="AC207" s="3"/>
      <c r="AD207" s="3"/>
    </row>
    <row r="208" spans="25:30" ht="15.75" customHeight="1">
      <c r="Y208" s="3"/>
      <c r="Z208" s="3"/>
      <c r="AB208" s="3"/>
      <c r="AC208" s="3"/>
      <c r="AD208" s="3"/>
    </row>
    <row r="209" spans="25:30" ht="15.75" customHeight="1">
      <c r="Y209" s="3"/>
      <c r="Z209" s="3"/>
      <c r="AB209" s="3"/>
      <c r="AC209" s="3"/>
      <c r="AD209" s="3"/>
    </row>
    <row r="210" spans="25:30" ht="15.75" customHeight="1">
      <c r="Y210" s="3"/>
      <c r="Z210" s="3"/>
      <c r="AB210" s="3"/>
      <c r="AC210" s="3"/>
      <c r="AD210" s="3"/>
    </row>
    <row r="211" spans="25:30" ht="15.75" customHeight="1">
      <c r="Y211" s="3"/>
      <c r="Z211" s="3"/>
      <c r="AB211" s="3"/>
      <c r="AC211" s="3"/>
      <c r="AD211" s="3"/>
    </row>
    <row r="212" spans="25:30" ht="15.75" customHeight="1">
      <c r="Y212" s="3"/>
      <c r="Z212" s="3"/>
      <c r="AB212" s="3"/>
      <c r="AC212" s="3"/>
      <c r="AD212" s="3"/>
    </row>
    <row r="213" spans="25:30" ht="15.75" customHeight="1">
      <c r="Y213" s="3"/>
      <c r="Z213" s="3"/>
      <c r="AB213" s="3"/>
      <c r="AC213" s="3"/>
      <c r="AD213" s="3"/>
    </row>
    <row r="214" spans="25:30" ht="15.75" customHeight="1">
      <c r="Y214" s="3"/>
      <c r="Z214" s="3"/>
      <c r="AB214" s="3"/>
      <c r="AC214" s="3"/>
      <c r="AD214" s="3"/>
    </row>
    <row r="215" spans="25:30" ht="15.75" customHeight="1">
      <c r="Y215" s="3"/>
      <c r="Z215" s="3"/>
      <c r="AB215" s="3"/>
      <c r="AC215" s="3"/>
      <c r="AD215" s="3"/>
    </row>
    <row r="216" spans="25:30" ht="15.75" customHeight="1">
      <c r="Y216" s="3"/>
      <c r="Z216" s="3"/>
      <c r="AB216" s="3"/>
      <c r="AC216" s="3"/>
      <c r="AD216" s="3"/>
    </row>
    <row r="217" spans="25:30" ht="15.75" customHeight="1">
      <c r="Y217" s="3"/>
      <c r="Z217" s="3"/>
      <c r="AB217" s="3"/>
      <c r="AC217" s="3"/>
      <c r="AD217" s="3"/>
    </row>
    <row r="218" spans="25:30" ht="15.75" customHeight="1">
      <c r="Y218" s="3"/>
      <c r="Z218" s="3"/>
      <c r="AB218" s="3"/>
      <c r="AC218" s="3"/>
      <c r="AD218" s="3"/>
    </row>
    <row r="219" spans="25:30" ht="15.75" customHeight="1">
      <c r="Y219" s="3"/>
      <c r="Z219" s="3"/>
      <c r="AB219" s="3"/>
      <c r="AC219" s="3"/>
      <c r="AD219" s="3"/>
    </row>
    <row r="220" spans="25:30" ht="15.75" customHeight="1">
      <c r="Y220" s="3"/>
      <c r="Z220" s="3"/>
      <c r="AB220" s="3"/>
      <c r="AC220" s="3"/>
      <c r="AD220" s="3"/>
    </row>
    <row r="221" spans="25:30" ht="15.75" customHeight="1">
      <c r="Y221" s="3"/>
      <c r="Z221" s="3"/>
      <c r="AB221" s="3"/>
      <c r="AC221" s="3"/>
      <c r="AD221" s="3"/>
    </row>
    <row r="222" spans="25:30" ht="15.75" customHeight="1">
      <c r="Y222" s="3"/>
      <c r="Z222" s="3"/>
      <c r="AB222" s="3"/>
      <c r="AC222" s="3"/>
      <c r="AD222" s="3"/>
    </row>
    <row r="223" spans="25:30" ht="15.75" customHeight="1">
      <c r="Y223" s="3"/>
      <c r="Z223" s="3"/>
      <c r="AB223" s="3"/>
      <c r="AC223" s="3"/>
      <c r="AD223" s="3"/>
    </row>
    <row r="224" spans="25:30" ht="15.75" customHeight="1">
      <c r="Y224" s="3"/>
      <c r="Z224" s="3"/>
      <c r="AB224" s="3"/>
      <c r="AC224" s="3"/>
      <c r="AD224" s="3"/>
    </row>
    <row r="225" spans="25:30" ht="15.75" customHeight="1">
      <c r="Y225" s="3"/>
      <c r="Z225" s="3"/>
      <c r="AB225" s="3"/>
      <c r="AC225" s="3"/>
      <c r="AD225" s="3"/>
    </row>
    <row r="226" spans="25:30" ht="15.75" customHeight="1">
      <c r="Y226" s="3"/>
      <c r="Z226" s="3"/>
      <c r="AB226" s="3"/>
      <c r="AC226" s="3"/>
      <c r="AD226" s="3"/>
    </row>
    <row r="227" spans="25:30" ht="15.75" customHeight="1">
      <c r="Y227" s="3"/>
      <c r="Z227" s="3"/>
      <c r="AB227" s="3"/>
      <c r="AC227" s="3"/>
      <c r="AD227" s="3"/>
    </row>
    <row r="228" spans="25:30" ht="15.75" customHeight="1">
      <c r="Y228" s="3"/>
      <c r="Z228" s="3"/>
      <c r="AB228" s="3"/>
      <c r="AC228" s="3"/>
      <c r="AD228" s="3"/>
    </row>
    <row r="229" spans="25:30" ht="15.75" customHeight="1">
      <c r="Y229" s="3"/>
      <c r="Z229" s="3"/>
      <c r="AB229" s="3"/>
      <c r="AC229" s="3"/>
      <c r="AD229" s="3"/>
    </row>
    <row r="230" spans="25:30" ht="15.75" customHeight="1">
      <c r="Y230" s="3"/>
      <c r="Z230" s="3"/>
      <c r="AB230" s="3"/>
      <c r="AC230" s="3"/>
      <c r="AD230" s="3"/>
    </row>
    <row r="231" spans="25:30" ht="15.75" customHeight="1">
      <c r="Y231" s="3"/>
      <c r="Z231" s="3"/>
      <c r="AB231" s="3"/>
      <c r="AC231" s="3"/>
      <c r="AD231" s="3"/>
    </row>
    <row r="232" spans="25:30" ht="15.75" customHeight="1">
      <c r="Y232" s="3"/>
      <c r="Z232" s="3"/>
      <c r="AB232" s="3"/>
      <c r="AC232" s="3"/>
      <c r="AD232" s="3"/>
    </row>
    <row r="233" spans="25:30" ht="15.75" customHeight="1">
      <c r="Y233" s="3"/>
      <c r="Z233" s="3"/>
      <c r="AB233" s="3"/>
      <c r="AC233" s="3"/>
      <c r="AD233" s="3"/>
    </row>
    <row r="234" spans="25:30" ht="15.75" customHeight="1">
      <c r="Y234" s="3"/>
      <c r="Z234" s="3"/>
      <c r="AB234" s="3"/>
      <c r="AC234" s="3"/>
      <c r="AD234" s="3"/>
    </row>
    <row r="235" spans="25:30" ht="15.75" customHeight="1">
      <c r="Y235" s="3"/>
      <c r="Z235" s="3"/>
      <c r="AB235" s="3"/>
      <c r="AC235" s="3"/>
      <c r="AD235" s="3"/>
    </row>
    <row r="236" spans="25:30" ht="15.75" customHeight="1">
      <c r="Y236" s="3"/>
      <c r="Z236" s="3"/>
      <c r="AB236" s="3"/>
      <c r="AC236" s="3"/>
      <c r="AD236" s="3"/>
    </row>
    <row r="237" spans="25:30" ht="15.75" customHeight="1">
      <c r="Y237" s="3"/>
      <c r="Z237" s="3"/>
      <c r="AB237" s="3"/>
      <c r="AC237" s="3"/>
      <c r="AD237" s="3"/>
    </row>
    <row r="238" spans="25:30" ht="15.75" customHeight="1">
      <c r="Y238" s="3"/>
      <c r="Z238" s="3"/>
      <c r="AB238" s="3"/>
      <c r="AC238" s="3"/>
      <c r="AD238" s="3"/>
    </row>
    <row r="239" spans="25:30" ht="15.75" customHeight="1">
      <c r="Y239" s="3"/>
      <c r="Z239" s="3"/>
      <c r="AB239" s="3"/>
      <c r="AC239" s="3"/>
      <c r="AD239" s="3"/>
    </row>
    <row r="240" spans="25:30" ht="15.75" customHeight="1">
      <c r="Y240" s="3"/>
      <c r="Z240" s="3"/>
      <c r="AB240" s="3"/>
      <c r="AC240" s="3"/>
      <c r="AD240" s="3"/>
    </row>
    <row r="241" spans="25:30" ht="15.75" customHeight="1">
      <c r="Y241" s="3"/>
      <c r="Z241" s="3"/>
      <c r="AB241" s="3"/>
      <c r="AC241" s="3"/>
      <c r="AD241" s="3"/>
    </row>
    <row r="242" spans="25:30" ht="15.75" customHeight="1">
      <c r="Y242" s="3"/>
      <c r="Z242" s="3"/>
      <c r="AB242" s="3"/>
      <c r="AC242" s="3"/>
      <c r="AD242" s="3"/>
    </row>
    <row r="243" spans="25:30" ht="15.75" customHeight="1">
      <c r="Y243" s="3"/>
      <c r="Z243" s="3"/>
      <c r="AB243" s="3"/>
      <c r="AC243" s="3"/>
      <c r="AD243" s="3"/>
    </row>
    <row r="244" spans="25:30" ht="15.75" customHeight="1">
      <c r="Y244" s="3"/>
      <c r="Z244" s="3"/>
      <c r="AB244" s="3"/>
      <c r="AC244" s="3"/>
      <c r="AD244" s="3"/>
    </row>
    <row r="245" spans="25:30" ht="15.75" customHeight="1">
      <c r="Y245" s="3"/>
      <c r="Z245" s="3"/>
      <c r="AB245" s="3"/>
      <c r="AC245" s="3"/>
      <c r="AD245" s="3"/>
    </row>
    <row r="246" spans="25:30" ht="15.75" customHeight="1">
      <c r="Y246" s="3"/>
      <c r="Z246" s="3"/>
      <c r="AB246" s="3"/>
      <c r="AC246" s="3"/>
      <c r="AD246" s="3"/>
    </row>
    <row r="247" spans="25:30" ht="15.75" customHeight="1">
      <c r="Y247" s="3"/>
      <c r="Z247" s="3"/>
      <c r="AB247" s="3"/>
      <c r="AC247" s="3"/>
      <c r="AD247" s="3"/>
    </row>
    <row r="248" spans="25:30" ht="15.75" customHeight="1">
      <c r="Y248" s="3"/>
      <c r="Z248" s="3"/>
      <c r="AB248" s="3"/>
      <c r="AC248" s="3"/>
      <c r="AD248" s="3"/>
    </row>
    <row r="249" spans="25:30" ht="15.75" customHeight="1">
      <c r="Y249" s="3"/>
      <c r="Z249" s="3"/>
      <c r="AB249" s="3"/>
      <c r="AC249" s="3"/>
      <c r="AD249" s="3"/>
    </row>
    <row r="250" spans="25:30" ht="15.75" customHeight="1">
      <c r="Y250" s="3"/>
      <c r="Z250" s="3"/>
      <c r="AB250" s="3"/>
      <c r="AC250" s="3"/>
      <c r="AD250" s="3"/>
    </row>
    <row r="251" spans="25:30" ht="15.75" customHeight="1">
      <c r="Y251" s="3"/>
      <c r="Z251" s="3"/>
      <c r="AB251" s="3"/>
      <c r="AC251" s="3"/>
      <c r="AD251" s="3"/>
    </row>
    <row r="252" spans="25:30" ht="15.75" customHeight="1">
      <c r="Y252" s="3"/>
      <c r="Z252" s="3"/>
      <c r="AB252" s="3"/>
      <c r="AC252" s="3"/>
      <c r="AD252" s="3"/>
    </row>
    <row r="253" spans="25:30" ht="15.75" customHeight="1">
      <c r="Y253" s="3"/>
      <c r="Z253" s="3"/>
      <c r="AB253" s="3"/>
      <c r="AC253" s="3"/>
      <c r="AD253" s="3"/>
    </row>
    <row r="254" spans="25:30" ht="15.75" customHeight="1">
      <c r="Y254" s="3"/>
      <c r="Z254" s="3"/>
      <c r="AB254" s="3"/>
      <c r="AC254" s="3"/>
      <c r="AD254" s="3"/>
    </row>
    <row r="255" spans="25:30" ht="15.75" customHeight="1">
      <c r="Y255" s="3"/>
      <c r="Z255" s="3"/>
      <c r="AB255" s="3"/>
      <c r="AC255" s="3"/>
      <c r="AD255" s="3"/>
    </row>
    <row r="256" spans="25:30" ht="15.75" customHeight="1">
      <c r="Y256" s="3"/>
      <c r="Z256" s="3"/>
      <c r="AB256" s="3"/>
      <c r="AC256" s="3"/>
      <c r="AD256" s="3"/>
    </row>
    <row r="257" spans="25:30" ht="15.75" customHeight="1">
      <c r="Y257" s="3"/>
      <c r="Z257" s="3"/>
      <c r="AB257" s="3"/>
      <c r="AC257" s="3"/>
      <c r="AD257" s="3"/>
    </row>
    <row r="258" spans="25:30" ht="15.75" customHeight="1">
      <c r="Y258" s="3"/>
      <c r="Z258" s="3"/>
      <c r="AB258" s="3"/>
      <c r="AC258" s="3"/>
      <c r="AD258" s="3"/>
    </row>
    <row r="259" spans="25:30" ht="15.75" customHeight="1">
      <c r="Y259" s="3"/>
      <c r="Z259" s="3"/>
      <c r="AB259" s="3"/>
      <c r="AC259" s="3"/>
      <c r="AD259" s="3"/>
    </row>
    <row r="260" spans="25:30" ht="15.75" customHeight="1">
      <c r="Y260" s="3"/>
      <c r="Z260" s="3"/>
      <c r="AB260" s="3"/>
      <c r="AC260" s="3"/>
      <c r="AD260" s="3"/>
    </row>
    <row r="261" spans="25:30" ht="15.75" customHeight="1">
      <c r="Y261" s="3"/>
      <c r="Z261" s="3"/>
      <c r="AB261" s="3"/>
      <c r="AC261" s="3"/>
      <c r="AD261" s="3"/>
    </row>
    <row r="262" spans="25:30" ht="15.75" customHeight="1">
      <c r="Y262" s="3"/>
      <c r="Z262" s="3"/>
      <c r="AB262" s="3"/>
      <c r="AC262" s="3"/>
      <c r="AD262" s="3"/>
    </row>
    <row r="263" spans="25:30" ht="15.75" customHeight="1">
      <c r="Y263" s="3"/>
      <c r="Z263" s="3"/>
      <c r="AB263" s="3"/>
      <c r="AC263" s="3"/>
      <c r="AD263" s="3"/>
    </row>
    <row r="264" spans="25:30" ht="15.75" customHeight="1">
      <c r="Y264" s="3"/>
      <c r="Z264" s="3"/>
      <c r="AB264" s="3"/>
      <c r="AC264" s="3"/>
      <c r="AD264" s="3"/>
    </row>
    <row r="265" spans="25:30" ht="15.75" customHeight="1">
      <c r="Y265" s="3"/>
      <c r="Z265" s="3"/>
      <c r="AB265" s="3"/>
      <c r="AC265" s="3"/>
      <c r="AD265" s="3"/>
    </row>
    <row r="266" spans="25:30" ht="15.75" customHeight="1">
      <c r="Y266" s="3"/>
      <c r="Z266" s="3"/>
      <c r="AB266" s="3"/>
      <c r="AC266" s="3"/>
      <c r="AD266" s="3"/>
    </row>
    <row r="267" spans="25:30" ht="15.75" customHeight="1">
      <c r="Y267" s="3"/>
      <c r="Z267" s="3"/>
      <c r="AB267" s="3"/>
      <c r="AC267" s="3"/>
      <c r="AD267" s="3"/>
    </row>
    <row r="268" spans="25:30" ht="15.75" customHeight="1">
      <c r="Y268" s="3"/>
      <c r="Z268" s="3"/>
      <c r="AB268" s="3"/>
      <c r="AC268" s="3"/>
      <c r="AD268" s="3"/>
    </row>
    <row r="269" spans="25:30" ht="15.75" customHeight="1">
      <c r="Y269" s="3"/>
      <c r="Z269" s="3"/>
      <c r="AB269" s="3"/>
      <c r="AC269" s="3"/>
      <c r="AD269" s="3"/>
    </row>
    <row r="270" spans="25:30" ht="15.75" customHeight="1">
      <c r="Y270" s="3"/>
      <c r="Z270" s="3"/>
      <c r="AB270" s="3"/>
      <c r="AC270" s="3"/>
      <c r="AD270" s="3"/>
    </row>
    <row r="271" spans="25:30" ht="15.75" customHeight="1">
      <c r="Y271" s="3"/>
      <c r="Z271" s="3"/>
      <c r="AB271" s="3"/>
      <c r="AC271" s="3"/>
      <c r="AD271" s="3"/>
    </row>
    <row r="272" spans="25:30" ht="15.75" customHeight="1">
      <c r="Y272" s="3"/>
      <c r="Z272" s="3"/>
      <c r="AB272" s="3"/>
      <c r="AC272" s="3"/>
      <c r="AD272" s="3"/>
    </row>
    <row r="273" spans="25:30" ht="15.75" customHeight="1">
      <c r="Y273" s="3"/>
      <c r="Z273" s="3"/>
      <c r="AB273" s="3"/>
      <c r="AC273" s="3"/>
      <c r="AD273" s="3"/>
    </row>
    <row r="274" spans="25:30" ht="15.75" customHeight="1">
      <c r="Y274" s="3"/>
      <c r="Z274" s="3"/>
      <c r="AB274" s="3"/>
      <c r="AC274" s="3"/>
      <c r="AD274" s="3"/>
    </row>
    <row r="275" spans="25:30" ht="15.75" customHeight="1">
      <c r="Y275" s="3"/>
      <c r="Z275" s="3"/>
      <c r="AB275" s="3"/>
      <c r="AC275" s="3"/>
      <c r="AD275" s="3"/>
    </row>
    <row r="276" spans="25:30" ht="15.75" customHeight="1">
      <c r="Y276" s="3"/>
      <c r="Z276" s="3"/>
      <c r="AB276" s="3"/>
      <c r="AC276" s="3"/>
      <c r="AD276" s="3"/>
    </row>
    <row r="277" spans="25:30" ht="15.75" customHeight="1">
      <c r="Y277" s="3"/>
      <c r="Z277" s="3"/>
      <c r="AB277" s="3"/>
      <c r="AC277" s="3"/>
      <c r="AD277" s="3"/>
    </row>
    <row r="278" spans="25:30" ht="15.75" customHeight="1">
      <c r="Y278" s="3"/>
      <c r="Z278" s="3"/>
      <c r="AB278" s="3"/>
      <c r="AC278" s="3"/>
      <c r="AD278" s="3"/>
    </row>
    <row r="279" spans="25:30" ht="15.75" customHeight="1">
      <c r="Y279" s="3"/>
      <c r="Z279" s="3"/>
      <c r="AB279" s="3"/>
      <c r="AC279" s="3"/>
      <c r="AD279" s="3"/>
    </row>
    <row r="280" spans="25:30" ht="15.75" customHeight="1">
      <c r="Y280" s="3"/>
      <c r="Z280" s="3"/>
      <c r="AB280" s="3"/>
      <c r="AC280" s="3"/>
      <c r="AD280" s="3"/>
    </row>
    <row r="281" spans="25:30" ht="15.75" customHeight="1">
      <c r="Y281" s="3"/>
      <c r="Z281" s="3"/>
      <c r="AB281" s="3"/>
      <c r="AC281" s="3"/>
      <c r="AD281" s="3"/>
    </row>
    <row r="282" spans="25:30" ht="15.75" customHeight="1">
      <c r="Y282" s="3"/>
      <c r="Z282" s="3"/>
      <c r="AB282" s="3"/>
      <c r="AC282" s="3"/>
      <c r="AD282" s="3"/>
    </row>
    <row r="283" spans="25:30" ht="15.75" customHeight="1">
      <c r="Y283" s="3"/>
      <c r="Z283" s="3"/>
      <c r="AB283" s="3"/>
      <c r="AC283" s="3"/>
      <c r="AD283" s="3"/>
    </row>
    <row r="284" spans="25:30" ht="15.75" customHeight="1">
      <c r="Y284" s="3"/>
      <c r="Z284" s="3"/>
      <c r="AB284" s="3"/>
      <c r="AC284" s="3"/>
      <c r="AD284" s="3"/>
    </row>
    <row r="285" spans="25:30" ht="15.75" customHeight="1">
      <c r="Y285" s="3"/>
      <c r="Z285" s="3"/>
      <c r="AB285" s="3"/>
      <c r="AC285" s="3"/>
      <c r="AD285" s="3"/>
    </row>
    <row r="286" spans="25:30" ht="15.75" customHeight="1">
      <c r="Y286" s="3"/>
      <c r="Z286" s="3"/>
      <c r="AB286" s="3"/>
      <c r="AC286" s="3"/>
      <c r="AD286" s="3"/>
    </row>
    <row r="287" spans="25:30" ht="15.75" customHeight="1">
      <c r="Y287" s="3"/>
      <c r="Z287" s="3"/>
      <c r="AB287" s="3"/>
      <c r="AC287" s="3"/>
      <c r="AD287" s="3"/>
    </row>
    <row r="288" spans="25:30" ht="15.75" customHeight="1">
      <c r="Y288" s="3"/>
      <c r="Z288" s="3"/>
      <c r="AB288" s="3"/>
      <c r="AC288" s="3"/>
      <c r="AD288" s="3"/>
    </row>
    <row r="289" spans="25:30" ht="15.75" customHeight="1">
      <c r="Y289" s="3"/>
      <c r="Z289" s="3"/>
      <c r="AB289" s="3"/>
      <c r="AC289" s="3"/>
      <c r="AD289" s="3"/>
    </row>
    <row r="290" spans="25:30" ht="15.75" customHeight="1">
      <c r="Y290" s="3"/>
      <c r="Z290" s="3"/>
      <c r="AB290" s="3"/>
      <c r="AC290" s="3"/>
      <c r="AD290" s="3"/>
    </row>
    <row r="291" spans="25:30" ht="15.75" customHeight="1">
      <c r="Y291" s="3"/>
      <c r="Z291" s="3"/>
      <c r="AB291" s="3"/>
      <c r="AC291" s="3"/>
      <c r="AD291" s="3"/>
    </row>
    <row r="292" spans="25:30" ht="15.75" customHeight="1">
      <c r="Y292" s="3"/>
      <c r="Z292" s="3"/>
      <c r="AB292" s="3"/>
      <c r="AC292" s="3"/>
      <c r="AD292" s="3"/>
    </row>
    <row r="293" spans="25:30" ht="15.75" customHeight="1">
      <c r="Y293" s="3"/>
      <c r="Z293" s="3"/>
      <c r="AB293" s="3"/>
      <c r="AC293" s="3"/>
      <c r="AD293" s="3"/>
    </row>
    <row r="294" spans="25:30" ht="15.75" customHeight="1">
      <c r="Y294" s="3"/>
      <c r="Z294" s="3"/>
      <c r="AB294" s="3"/>
      <c r="AC294" s="3"/>
      <c r="AD294" s="3"/>
    </row>
    <row r="295" spans="25:30" ht="15.75" customHeight="1">
      <c r="Y295" s="3"/>
      <c r="Z295" s="3"/>
      <c r="AB295" s="3"/>
      <c r="AC295" s="3"/>
      <c r="AD295" s="3"/>
    </row>
    <row r="296" spans="25:30" ht="15.75" customHeight="1">
      <c r="Y296" s="3"/>
      <c r="Z296" s="3"/>
      <c r="AB296" s="3"/>
      <c r="AC296" s="3"/>
      <c r="AD296" s="3"/>
    </row>
    <row r="297" spans="25:30" ht="15.75" customHeight="1">
      <c r="Y297" s="3"/>
      <c r="Z297" s="3"/>
      <c r="AB297" s="3"/>
      <c r="AC297" s="3"/>
      <c r="AD297" s="3"/>
    </row>
    <row r="298" spans="25:30" ht="15.75" customHeight="1">
      <c r="Y298" s="3"/>
      <c r="Z298" s="3"/>
      <c r="AB298" s="3"/>
      <c r="AC298" s="3"/>
      <c r="AD298" s="3"/>
    </row>
    <row r="299" spans="25:30" ht="15.75" customHeight="1">
      <c r="Y299" s="3"/>
      <c r="Z299" s="3"/>
      <c r="AB299" s="3"/>
      <c r="AC299" s="3"/>
      <c r="AD299" s="3"/>
    </row>
    <row r="300" spans="25:30" ht="15.75" customHeight="1">
      <c r="Y300" s="3"/>
      <c r="Z300" s="3"/>
      <c r="AB300" s="3"/>
      <c r="AC300" s="3"/>
      <c r="AD300" s="3"/>
    </row>
    <row r="301" spans="25:30" ht="15.75" customHeight="1">
      <c r="Y301" s="3"/>
      <c r="Z301" s="3"/>
      <c r="AB301" s="3"/>
      <c r="AC301" s="3"/>
      <c r="AD301" s="3"/>
    </row>
    <row r="302" spans="25:30" ht="15.75" customHeight="1">
      <c r="Y302" s="3"/>
      <c r="Z302" s="3"/>
      <c r="AB302" s="3"/>
      <c r="AC302" s="3"/>
      <c r="AD302" s="3"/>
    </row>
    <row r="303" spans="25:30" ht="15.75" customHeight="1">
      <c r="Y303" s="3"/>
      <c r="Z303" s="3"/>
      <c r="AB303" s="3"/>
      <c r="AC303" s="3"/>
      <c r="AD303" s="3"/>
    </row>
    <row r="304" spans="25:30" ht="15.75" customHeight="1">
      <c r="Y304" s="3"/>
      <c r="Z304" s="3"/>
      <c r="AB304" s="3"/>
      <c r="AC304" s="3"/>
      <c r="AD304" s="3"/>
    </row>
    <row r="305" spans="25:30" ht="15.75" customHeight="1">
      <c r="Y305" s="3"/>
      <c r="Z305" s="3"/>
      <c r="AB305" s="3"/>
      <c r="AC305" s="3"/>
      <c r="AD305" s="3"/>
    </row>
    <row r="306" spans="25:30" ht="15.75" customHeight="1">
      <c r="Y306" s="3"/>
      <c r="Z306" s="3"/>
      <c r="AB306" s="3"/>
      <c r="AC306" s="3"/>
      <c r="AD306" s="3"/>
    </row>
    <row r="307" spans="25:30" ht="15.75" customHeight="1">
      <c r="Y307" s="3"/>
      <c r="Z307" s="3"/>
      <c r="AB307" s="3"/>
      <c r="AC307" s="3"/>
      <c r="AD307" s="3"/>
    </row>
    <row r="308" spans="25:30" ht="15.75" customHeight="1">
      <c r="Y308" s="3"/>
      <c r="Z308" s="3"/>
      <c r="AB308" s="3"/>
      <c r="AC308" s="3"/>
      <c r="AD308" s="3"/>
    </row>
    <row r="309" spans="25:30" ht="15.75" customHeight="1">
      <c r="Y309" s="3"/>
      <c r="Z309" s="3"/>
      <c r="AB309" s="3"/>
      <c r="AC309" s="3"/>
      <c r="AD309" s="3"/>
    </row>
    <row r="310" spans="25:30" ht="15.75" customHeight="1">
      <c r="Y310" s="3"/>
      <c r="Z310" s="3"/>
      <c r="AB310" s="3"/>
      <c r="AC310" s="3"/>
      <c r="AD310" s="3"/>
    </row>
    <row r="311" spans="25:30" ht="15.75" customHeight="1">
      <c r="Y311" s="3"/>
      <c r="Z311" s="3"/>
      <c r="AB311" s="3"/>
      <c r="AC311" s="3"/>
      <c r="AD311" s="3"/>
    </row>
    <row r="312" spans="25:30" ht="15.75" customHeight="1">
      <c r="Y312" s="3"/>
      <c r="Z312" s="3"/>
      <c r="AB312" s="3"/>
      <c r="AC312" s="3"/>
      <c r="AD312" s="3"/>
    </row>
    <row r="313" spans="25:30" ht="15.75" customHeight="1">
      <c r="Y313" s="3"/>
      <c r="Z313" s="3"/>
      <c r="AB313" s="3"/>
      <c r="AC313" s="3"/>
      <c r="AD313" s="3"/>
    </row>
    <row r="314" spans="25:30" ht="15.75" customHeight="1">
      <c r="Y314" s="3"/>
      <c r="Z314" s="3"/>
      <c r="AB314" s="3"/>
      <c r="AC314" s="3"/>
      <c r="AD314" s="3"/>
    </row>
    <row r="315" spans="25:30" ht="15.75" customHeight="1">
      <c r="Y315" s="3"/>
      <c r="Z315" s="3"/>
      <c r="AB315" s="3"/>
      <c r="AC315" s="3"/>
      <c r="AD315" s="3"/>
    </row>
    <row r="316" spans="25:30" ht="15.75" customHeight="1">
      <c r="Y316" s="3"/>
      <c r="Z316" s="3"/>
      <c r="AB316" s="3"/>
      <c r="AC316" s="3"/>
      <c r="AD316" s="3"/>
    </row>
    <row r="317" spans="25:30" ht="15.75" customHeight="1">
      <c r="Y317" s="3"/>
      <c r="Z317" s="3"/>
      <c r="AB317" s="3"/>
      <c r="AC317" s="3"/>
      <c r="AD317" s="3"/>
    </row>
    <row r="318" spans="25:30" ht="15.75" customHeight="1">
      <c r="Y318" s="3"/>
      <c r="Z318" s="3"/>
      <c r="AB318" s="3"/>
      <c r="AC318" s="3"/>
      <c r="AD318" s="3"/>
    </row>
    <row r="319" spans="25:30" ht="15.75" customHeight="1">
      <c r="Y319" s="3"/>
      <c r="Z319" s="3"/>
      <c r="AB319" s="3"/>
      <c r="AC319" s="3"/>
      <c r="AD319" s="3"/>
    </row>
    <row r="320" spans="25:30" ht="15.75" customHeight="1">
      <c r="Y320" s="3"/>
      <c r="Z320" s="3"/>
      <c r="AB320" s="3"/>
      <c r="AC320" s="3"/>
      <c r="AD320" s="3"/>
    </row>
    <row r="321" spans="25:30" ht="15.75" customHeight="1">
      <c r="Y321" s="3"/>
      <c r="Z321" s="3"/>
      <c r="AB321" s="3"/>
      <c r="AC321" s="3"/>
      <c r="AD321" s="3"/>
    </row>
    <row r="322" spans="25:30" ht="15.75" customHeight="1">
      <c r="Y322" s="3"/>
      <c r="Z322" s="3"/>
      <c r="AB322" s="3"/>
      <c r="AC322" s="3"/>
      <c r="AD322" s="3"/>
    </row>
    <row r="323" spans="25:30" ht="15.75" customHeight="1">
      <c r="Y323" s="3"/>
      <c r="Z323" s="3"/>
      <c r="AB323" s="3"/>
      <c r="AC323" s="3"/>
      <c r="AD323" s="3"/>
    </row>
    <row r="324" spans="25:30" ht="15.75" customHeight="1">
      <c r="Y324" s="3"/>
      <c r="Z324" s="3"/>
      <c r="AB324" s="3"/>
      <c r="AC324" s="3"/>
      <c r="AD324" s="3"/>
    </row>
    <row r="325" spans="25:30" ht="15.75" customHeight="1">
      <c r="Y325" s="3"/>
      <c r="Z325" s="3"/>
      <c r="AB325" s="3"/>
      <c r="AC325" s="3"/>
      <c r="AD325" s="3"/>
    </row>
    <row r="326" spans="25:30" ht="15.75" customHeight="1">
      <c r="Y326" s="3"/>
      <c r="Z326" s="3"/>
      <c r="AB326" s="3"/>
      <c r="AC326" s="3"/>
      <c r="AD326" s="3"/>
    </row>
    <row r="327" spans="25:30" ht="15.75" customHeight="1">
      <c r="Y327" s="3"/>
      <c r="Z327" s="3"/>
      <c r="AB327" s="3"/>
      <c r="AC327" s="3"/>
      <c r="AD327" s="3"/>
    </row>
    <row r="328" spans="25:30" ht="15.75" customHeight="1">
      <c r="Y328" s="3"/>
      <c r="Z328" s="3"/>
      <c r="AB328" s="3"/>
      <c r="AC328" s="3"/>
      <c r="AD328" s="3"/>
    </row>
    <row r="329" spans="25:30" ht="15.75" customHeight="1">
      <c r="Y329" s="3"/>
      <c r="Z329" s="3"/>
      <c r="AB329" s="3"/>
      <c r="AC329" s="3"/>
      <c r="AD329" s="3"/>
    </row>
    <row r="330" spans="25:30" ht="15.75" customHeight="1">
      <c r="Y330" s="3"/>
      <c r="Z330" s="3"/>
      <c r="AB330" s="3"/>
      <c r="AC330" s="3"/>
      <c r="AD330" s="3"/>
    </row>
    <row r="331" spans="25:30" ht="15.75" customHeight="1">
      <c r="Y331" s="3"/>
      <c r="Z331" s="3"/>
      <c r="AB331" s="3"/>
      <c r="AC331" s="3"/>
      <c r="AD331" s="3"/>
    </row>
    <row r="332" spans="25:30" ht="15.75" customHeight="1">
      <c r="Y332" s="3"/>
      <c r="Z332" s="3"/>
      <c r="AB332" s="3"/>
      <c r="AC332" s="3"/>
      <c r="AD332" s="3"/>
    </row>
    <row r="333" spans="25:30" ht="15.75" customHeight="1">
      <c r="Y333" s="3"/>
      <c r="Z333" s="3"/>
      <c r="AB333" s="3"/>
      <c r="AC333" s="3"/>
      <c r="AD333" s="3"/>
    </row>
    <row r="334" spans="25:30" ht="15.75" customHeight="1">
      <c r="Y334" s="3"/>
      <c r="Z334" s="3"/>
      <c r="AB334" s="3"/>
      <c r="AC334" s="3"/>
      <c r="AD334" s="3"/>
    </row>
    <row r="335" spans="25:30" ht="15.75" customHeight="1">
      <c r="Y335" s="3"/>
      <c r="Z335" s="3"/>
      <c r="AB335" s="3"/>
      <c r="AC335" s="3"/>
      <c r="AD335" s="3"/>
    </row>
    <row r="336" spans="25:30" ht="15.75" customHeight="1">
      <c r="Y336" s="3"/>
      <c r="Z336" s="3"/>
      <c r="AB336" s="3"/>
      <c r="AC336" s="3"/>
      <c r="AD336" s="3"/>
    </row>
    <row r="337" spans="25:30" ht="15.75" customHeight="1">
      <c r="Y337" s="3"/>
      <c r="Z337" s="3"/>
      <c r="AB337" s="3"/>
      <c r="AC337" s="3"/>
      <c r="AD337" s="3"/>
    </row>
    <row r="338" spans="25:30" ht="15.75" customHeight="1">
      <c r="Y338" s="3"/>
      <c r="Z338" s="3"/>
      <c r="AB338" s="3"/>
      <c r="AC338" s="3"/>
      <c r="AD338" s="3"/>
    </row>
    <row r="339" spans="25:30" ht="15.75" customHeight="1">
      <c r="Y339" s="3"/>
      <c r="Z339" s="3"/>
      <c r="AB339" s="3"/>
      <c r="AC339" s="3"/>
      <c r="AD339" s="3"/>
    </row>
    <row r="340" spans="25:30" ht="15.75" customHeight="1">
      <c r="Y340" s="3"/>
      <c r="Z340" s="3"/>
      <c r="AB340" s="3"/>
      <c r="AC340" s="3"/>
      <c r="AD340" s="3"/>
    </row>
    <row r="341" spans="25:30" ht="15.75" customHeight="1">
      <c r="Y341" s="3"/>
      <c r="Z341" s="3"/>
      <c r="AB341" s="3"/>
      <c r="AC341" s="3"/>
      <c r="AD341" s="3"/>
    </row>
    <row r="342" spans="25:30" ht="15.75" customHeight="1">
      <c r="Y342" s="3"/>
      <c r="Z342" s="3"/>
      <c r="AB342" s="3"/>
      <c r="AC342" s="3"/>
      <c r="AD342" s="3"/>
    </row>
    <row r="343" spans="25:30" ht="15.75" customHeight="1">
      <c r="Y343" s="3"/>
      <c r="Z343" s="3"/>
      <c r="AB343" s="3"/>
      <c r="AC343" s="3"/>
      <c r="AD343" s="3"/>
    </row>
    <row r="344" spans="25:30" ht="15.75" customHeight="1">
      <c r="Y344" s="3"/>
      <c r="Z344" s="3"/>
      <c r="AB344" s="3"/>
      <c r="AC344" s="3"/>
      <c r="AD344" s="3"/>
    </row>
    <row r="345" spans="25:30" ht="15.75" customHeight="1">
      <c r="Y345" s="3"/>
      <c r="Z345" s="3"/>
      <c r="AB345" s="3"/>
      <c r="AC345" s="3"/>
      <c r="AD345" s="3"/>
    </row>
    <row r="346" spans="25:30" ht="15.75" customHeight="1">
      <c r="Y346" s="3"/>
      <c r="Z346" s="3"/>
      <c r="AB346" s="3"/>
      <c r="AC346" s="3"/>
      <c r="AD346" s="3"/>
    </row>
    <row r="347" spans="25:30" ht="15.75" customHeight="1">
      <c r="Y347" s="3"/>
      <c r="Z347" s="3"/>
      <c r="AB347" s="3"/>
      <c r="AC347" s="3"/>
      <c r="AD347" s="3"/>
    </row>
    <row r="348" spans="25:30" ht="15.75" customHeight="1">
      <c r="Y348" s="3"/>
      <c r="Z348" s="3"/>
      <c r="AB348" s="3"/>
      <c r="AC348" s="3"/>
      <c r="AD348" s="3"/>
    </row>
    <row r="349" spans="25:30" ht="15.75" customHeight="1">
      <c r="Y349" s="3"/>
      <c r="Z349" s="3"/>
      <c r="AB349" s="3"/>
      <c r="AC349" s="3"/>
      <c r="AD349" s="3"/>
    </row>
    <row r="350" spans="25:30" ht="15.75" customHeight="1">
      <c r="Y350" s="3"/>
      <c r="Z350" s="3"/>
      <c r="AB350" s="3"/>
      <c r="AC350" s="3"/>
      <c r="AD350" s="3"/>
    </row>
    <row r="351" spans="25:30" ht="15.75" customHeight="1">
      <c r="Y351" s="3"/>
      <c r="Z351" s="3"/>
      <c r="AB351" s="3"/>
      <c r="AC351" s="3"/>
      <c r="AD351" s="3"/>
    </row>
    <row r="352" spans="25:30" ht="15.75" customHeight="1">
      <c r="Y352" s="3"/>
      <c r="Z352" s="3"/>
      <c r="AB352" s="3"/>
      <c r="AC352" s="3"/>
      <c r="AD352" s="3"/>
    </row>
    <row r="353" spans="25:30" ht="15.75" customHeight="1">
      <c r="Y353" s="3"/>
      <c r="Z353" s="3"/>
      <c r="AB353" s="3"/>
      <c r="AC353" s="3"/>
      <c r="AD353" s="3"/>
    </row>
    <row r="354" spans="25:30" ht="15.75" customHeight="1">
      <c r="Y354" s="3"/>
      <c r="Z354" s="3"/>
      <c r="AB354" s="3"/>
      <c r="AC354" s="3"/>
      <c r="AD354" s="3"/>
    </row>
    <row r="355" spans="25:30" ht="15.75" customHeight="1">
      <c r="Y355" s="3"/>
      <c r="Z355" s="3"/>
      <c r="AB355" s="3"/>
      <c r="AC355" s="3"/>
      <c r="AD355" s="3"/>
    </row>
    <row r="356" spans="25:30" ht="15.75" customHeight="1">
      <c r="Y356" s="3"/>
      <c r="Z356" s="3"/>
      <c r="AB356" s="3"/>
      <c r="AC356" s="3"/>
      <c r="AD356" s="3"/>
    </row>
    <row r="357" spans="25:30" ht="15.75" customHeight="1">
      <c r="Y357" s="3"/>
      <c r="Z357" s="3"/>
      <c r="AB357" s="3"/>
      <c r="AC357" s="3"/>
      <c r="AD357" s="3"/>
    </row>
    <row r="358" spans="25:30" ht="15.75" customHeight="1">
      <c r="Y358" s="3"/>
      <c r="Z358" s="3"/>
      <c r="AB358" s="3"/>
      <c r="AC358" s="3"/>
      <c r="AD358" s="3"/>
    </row>
    <row r="359" spans="25:30" ht="15.75" customHeight="1">
      <c r="Y359" s="3"/>
      <c r="Z359" s="3"/>
      <c r="AB359" s="3"/>
      <c r="AC359" s="3"/>
      <c r="AD359" s="3"/>
    </row>
    <row r="360" spans="25:30" ht="15.75" customHeight="1">
      <c r="Y360" s="3"/>
      <c r="Z360" s="3"/>
      <c r="AB360" s="3"/>
      <c r="AC360" s="3"/>
      <c r="AD360" s="3"/>
    </row>
    <row r="361" spans="25:30" ht="15.75" customHeight="1">
      <c r="Y361" s="3"/>
      <c r="Z361" s="3"/>
      <c r="AB361" s="3"/>
      <c r="AC361" s="3"/>
      <c r="AD361" s="3"/>
    </row>
    <row r="362" spans="25:30" ht="15.75" customHeight="1">
      <c r="Y362" s="3"/>
      <c r="Z362" s="3"/>
      <c r="AB362" s="3"/>
      <c r="AC362" s="3"/>
      <c r="AD362" s="3"/>
    </row>
    <row r="363" spans="25:30" ht="15.75" customHeight="1">
      <c r="Y363" s="3"/>
      <c r="Z363" s="3"/>
      <c r="AB363" s="3"/>
      <c r="AC363" s="3"/>
      <c r="AD363" s="3"/>
    </row>
    <row r="364" spans="25:30" ht="15.75" customHeight="1">
      <c r="Y364" s="3"/>
      <c r="Z364" s="3"/>
      <c r="AB364" s="3"/>
      <c r="AC364" s="3"/>
      <c r="AD364" s="3"/>
    </row>
    <row r="365" spans="25:30" ht="15.75" customHeight="1">
      <c r="Y365" s="3"/>
      <c r="Z365" s="3"/>
      <c r="AB365" s="3"/>
      <c r="AC365" s="3"/>
      <c r="AD365" s="3"/>
    </row>
    <row r="366" spans="25:30" ht="15.75" customHeight="1">
      <c r="Y366" s="3"/>
      <c r="Z366" s="3"/>
      <c r="AB366" s="3"/>
      <c r="AC366" s="3"/>
      <c r="AD366" s="3"/>
    </row>
    <row r="367" spans="25:30" ht="15.75" customHeight="1">
      <c r="Y367" s="3"/>
      <c r="Z367" s="3"/>
      <c r="AB367" s="3"/>
      <c r="AC367" s="3"/>
      <c r="AD367" s="3"/>
    </row>
    <row r="368" spans="25:30" ht="15.75" customHeight="1">
      <c r="Y368" s="3"/>
      <c r="Z368" s="3"/>
      <c r="AB368" s="3"/>
      <c r="AC368" s="3"/>
      <c r="AD368" s="3"/>
    </row>
    <row r="369" spans="25:30" ht="15.75" customHeight="1">
      <c r="Y369" s="3"/>
      <c r="Z369" s="3"/>
      <c r="AB369" s="3"/>
      <c r="AC369" s="3"/>
      <c r="AD369" s="3"/>
    </row>
    <row r="370" spans="25:30" ht="15.75" customHeight="1">
      <c r="Y370" s="3"/>
      <c r="Z370" s="3"/>
      <c r="AB370" s="3"/>
      <c r="AC370" s="3"/>
      <c r="AD370" s="3"/>
    </row>
    <row r="371" spans="25:30" ht="15.75" customHeight="1">
      <c r="Y371" s="3"/>
      <c r="Z371" s="3"/>
      <c r="AB371" s="3"/>
      <c r="AC371" s="3"/>
      <c r="AD371" s="3"/>
    </row>
    <row r="372" spans="25:30" ht="15.75" customHeight="1">
      <c r="Y372" s="3"/>
      <c r="Z372" s="3"/>
      <c r="AB372" s="3"/>
      <c r="AC372" s="3"/>
      <c r="AD372" s="3"/>
    </row>
    <row r="373" spans="25:30" ht="15.75" customHeight="1">
      <c r="Y373" s="3"/>
      <c r="Z373" s="3"/>
      <c r="AB373" s="3"/>
      <c r="AC373" s="3"/>
      <c r="AD373" s="3"/>
    </row>
    <row r="374" spans="25:30" ht="15.75" customHeight="1">
      <c r="Y374" s="3"/>
      <c r="Z374" s="3"/>
      <c r="AB374" s="3"/>
      <c r="AC374" s="3"/>
      <c r="AD374" s="3"/>
    </row>
    <row r="375" spans="25:30" ht="15.75" customHeight="1">
      <c r="Y375" s="3"/>
      <c r="Z375" s="3"/>
      <c r="AB375" s="3"/>
      <c r="AC375" s="3"/>
      <c r="AD375" s="3"/>
    </row>
    <row r="376" spans="25:30" ht="15.75" customHeight="1">
      <c r="Y376" s="3"/>
      <c r="Z376" s="3"/>
      <c r="AB376" s="3"/>
      <c r="AC376" s="3"/>
      <c r="AD376" s="3"/>
    </row>
    <row r="377" spans="25:30" ht="15.75" customHeight="1">
      <c r="Y377" s="3"/>
      <c r="Z377" s="3"/>
      <c r="AB377" s="3"/>
      <c r="AC377" s="3"/>
      <c r="AD377" s="3"/>
    </row>
    <row r="378" spans="25:30" ht="15.75" customHeight="1">
      <c r="Y378" s="3"/>
      <c r="Z378" s="3"/>
      <c r="AB378" s="3"/>
      <c r="AC378" s="3"/>
      <c r="AD378" s="3"/>
    </row>
    <row r="379" spans="25:30" ht="15.75" customHeight="1">
      <c r="Y379" s="3"/>
      <c r="Z379" s="3"/>
      <c r="AB379" s="3"/>
      <c r="AC379" s="3"/>
      <c r="AD379" s="3"/>
    </row>
    <row r="380" spans="25:30" ht="15.75" customHeight="1">
      <c r="Y380" s="3"/>
      <c r="Z380" s="3"/>
      <c r="AB380" s="3"/>
      <c r="AC380" s="3"/>
      <c r="AD380" s="3"/>
    </row>
    <row r="381" spans="25:30" ht="15.75" customHeight="1">
      <c r="Y381" s="3"/>
      <c r="Z381" s="3"/>
      <c r="AB381" s="3"/>
      <c r="AC381" s="3"/>
      <c r="AD381" s="3"/>
    </row>
    <row r="382" spans="25:30" ht="15.75" customHeight="1">
      <c r="Y382" s="3"/>
      <c r="Z382" s="3"/>
      <c r="AB382" s="3"/>
      <c r="AC382" s="3"/>
      <c r="AD382" s="3"/>
    </row>
    <row r="383" spans="25:30" ht="15.75" customHeight="1">
      <c r="Y383" s="3"/>
      <c r="Z383" s="3"/>
      <c r="AB383" s="3"/>
      <c r="AC383" s="3"/>
      <c r="AD383" s="3"/>
    </row>
    <row r="384" spans="25:30" ht="15.75" customHeight="1">
      <c r="Y384" s="3"/>
      <c r="Z384" s="3"/>
      <c r="AB384" s="3"/>
      <c r="AC384" s="3"/>
      <c r="AD384" s="3"/>
    </row>
    <row r="385" spans="25:30" ht="15.75" customHeight="1">
      <c r="Y385" s="3"/>
      <c r="Z385" s="3"/>
      <c r="AB385" s="3"/>
      <c r="AC385" s="3"/>
      <c r="AD385" s="3"/>
    </row>
    <row r="386" spans="25:30" ht="15.75" customHeight="1">
      <c r="Y386" s="3"/>
      <c r="Z386" s="3"/>
      <c r="AB386" s="3"/>
      <c r="AC386" s="3"/>
      <c r="AD386" s="3"/>
    </row>
    <row r="387" spans="25:30" ht="15.75" customHeight="1">
      <c r="Y387" s="3"/>
      <c r="Z387" s="3"/>
      <c r="AB387" s="3"/>
      <c r="AC387" s="3"/>
      <c r="AD387" s="3"/>
    </row>
    <row r="388" spans="25:30" ht="15.75" customHeight="1">
      <c r="Y388" s="3"/>
      <c r="Z388" s="3"/>
      <c r="AB388" s="3"/>
      <c r="AC388" s="3"/>
      <c r="AD388" s="3"/>
    </row>
    <row r="389" spans="25:30" ht="15.75" customHeight="1">
      <c r="Y389" s="3"/>
      <c r="Z389" s="3"/>
      <c r="AB389" s="3"/>
      <c r="AC389" s="3"/>
      <c r="AD389" s="3"/>
    </row>
    <row r="390" spans="25:30" ht="15.75" customHeight="1">
      <c r="Y390" s="3"/>
      <c r="Z390" s="3"/>
      <c r="AB390" s="3"/>
      <c r="AC390" s="3"/>
      <c r="AD390" s="3"/>
    </row>
    <row r="391" spans="25:30" ht="15.75" customHeight="1">
      <c r="Y391" s="3"/>
      <c r="Z391" s="3"/>
      <c r="AB391" s="3"/>
      <c r="AC391" s="3"/>
      <c r="AD391" s="3"/>
    </row>
    <row r="392" spans="25:30" ht="15.75" customHeight="1">
      <c r="Y392" s="3"/>
      <c r="Z392" s="3"/>
      <c r="AB392" s="3"/>
      <c r="AC392" s="3"/>
      <c r="AD392" s="3"/>
    </row>
    <row r="393" spans="25:30" ht="15.75" customHeight="1">
      <c r="Y393" s="3"/>
      <c r="Z393" s="3"/>
      <c r="AB393" s="3"/>
      <c r="AC393" s="3"/>
      <c r="AD393" s="3"/>
    </row>
    <row r="394" spans="25:30" ht="15.75" customHeight="1">
      <c r="Y394" s="3"/>
      <c r="Z394" s="3"/>
      <c r="AB394" s="3"/>
      <c r="AC394" s="3"/>
      <c r="AD394" s="3"/>
    </row>
    <row r="395" spans="25:30" ht="15.75" customHeight="1">
      <c r="Y395" s="3"/>
      <c r="Z395" s="3"/>
      <c r="AB395" s="3"/>
      <c r="AC395" s="3"/>
      <c r="AD395" s="3"/>
    </row>
    <row r="396" spans="25:30" ht="15.75" customHeight="1">
      <c r="Y396" s="3"/>
      <c r="Z396" s="3"/>
      <c r="AB396" s="3"/>
      <c r="AC396" s="3"/>
      <c r="AD396" s="3"/>
    </row>
    <row r="397" spans="25:30" ht="15.75" customHeight="1">
      <c r="Y397" s="3"/>
      <c r="Z397" s="3"/>
      <c r="AB397" s="3"/>
      <c r="AC397" s="3"/>
      <c r="AD397" s="3"/>
    </row>
    <row r="398" spans="25:30" ht="15.75" customHeight="1">
      <c r="Y398" s="3"/>
      <c r="Z398" s="3"/>
      <c r="AB398" s="3"/>
      <c r="AC398" s="3"/>
      <c r="AD398" s="3"/>
    </row>
    <row r="399" spans="25:30" ht="15.75" customHeight="1">
      <c r="Y399" s="3"/>
      <c r="Z399" s="3"/>
      <c r="AB399" s="3"/>
      <c r="AC399" s="3"/>
      <c r="AD399" s="3"/>
    </row>
    <row r="400" spans="25:30" ht="15.75" customHeight="1">
      <c r="Y400" s="3"/>
      <c r="Z400" s="3"/>
      <c r="AB400" s="3"/>
      <c r="AC400" s="3"/>
      <c r="AD400" s="3"/>
    </row>
    <row r="401" spans="25:30" ht="15.75" customHeight="1">
      <c r="Y401" s="3"/>
      <c r="Z401" s="3"/>
      <c r="AB401" s="3"/>
      <c r="AC401" s="3"/>
      <c r="AD401" s="3"/>
    </row>
    <row r="402" spans="25:30" ht="15.75" customHeight="1">
      <c r="Y402" s="3"/>
      <c r="Z402" s="3"/>
      <c r="AB402" s="3"/>
      <c r="AC402" s="3"/>
      <c r="AD402" s="3"/>
    </row>
    <row r="403" spans="25:30" ht="15.75" customHeight="1">
      <c r="Y403" s="3"/>
      <c r="Z403" s="3"/>
      <c r="AB403" s="3"/>
      <c r="AC403" s="3"/>
      <c r="AD403" s="3"/>
    </row>
    <row r="404" spans="25:30" ht="15.75" customHeight="1">
      <c r="Y404" s="3"/>
      <c r="Z404" s="3"/>
      <c r="AB404" s="3"/>
      <c r="AC404" s="3"/>
      <c r="AD404" s="3"/>
    </row>
    <row r="405" spans="25:30" ht="15.75" customHeight="1">
      <c r="Y405" s="3"/>
      <c r="Z405" s="3"/>
      <c r="AB405" s="3"/>
      <c r="AC405" s="3"/>
      <c r="AD405" s="3"/>
    </row>
    <row r="406" spans="25:30" ht="15.75" customHeight="1">
      <c r="Y406" s="3"/>
      <c r="Z406" s="3"/>
      <c r="AB406" s="3"/>
      <c r="AC406" s="3"/>
      <c r="AD406" s="3"/>
    </row>
    <row r="407" spans="25:30" ht="15.75" customHeight="1">
      <c r="Y407" s="3"/>
      <c r="Z407" s="3"/>
      <c r="AB407" s="3"/>
      <c r="AC407" s="3"/>
      <c r="AD407" s="3"/>
    </row>
    <row r="408" spans="25:30" ht="15.75" customHeight="1">
      <c r="Y408" s="3"/>
      <c r="Z408" s="3"/>
      <c r="AB408" s="3"/>
      <c r="AC408" s="3"/>
      <c r="AD408" s="3"/>
    </row>
    <row r="409" spans="25:30" ht="15.75" customHeight="1">
      <c r="Y409" s="3"/>
      <c r="Z409" s="3"/>
      <c r="AB409" s="3"/>
      <c r="AC409" s="3"/>
      <c r="AD409" s="3"/>
    </row>
    <row r="410" spans="25:30" ht="15.75" customHeight="1">
      <c r="Y410" s="3"/>
      <c r="Z410" s="3"/>
      <c r="AB410" s="3"/>
      <c r="AC410" s="3"/>
      <c r="AD410" s="3"/>
    </row>
    <row r="411" spans="25:30" ht="15.75" customHeight="1">
      <c r="Y411" s="3"/>
      <c r="Z411" s="3"/>
      <c r="AB411" s="3"/>
      <c r="AC411" s="3"/>
      <c r="AD411" s="3"/>
    </row>
    <row r="412" spans="25:30" ht="15.75" customHeight="1">
      <c r="Y412" s="3"/>
      <c r="Z412" s="3"/>
      <c r="AB412" s="3"/>
      <c r="AC412" s="3"/>
      <c r="AD412" s="3"/>
    </row>
    <row r="413" spans="25:30" ht="15.75" customHeight="1">
      <c r="Y413" s="3"/>
      <c r="Z413" s="3"/>
      <c r="AB413" s="3"/>
      <c r="AC413" s="3"/>
      <c r="AD413" s="3"/>
    </row>
    <row r="414" spans="25:30" ht="15.75" customHeight="1">
      <c r="Y414" s="3"/>
      <c r="Z414" s="3"/>
      <c r="AB414" s="3"/>
      <c r="AC414" s="3"/>
      <c r="AD414" s="3"/>
    </row>
    <row r="415" spans="25:30" ht="15.75" customHeight="1">
      <c r="Y415" s="3"/>
      <c r="Z415" s="3"/>
      <c r="AB415" s="3"/>
      <c r="AC415" s="3"/>
      <c r="AD415" s="3"/>
    </row>
    <row r="416" spans="25:30" ht="15.75" customHeight="1">
      <c r="Y416" s="3"/>
      <c r="Z416" s="3"/>
      <c r="AB416" s="3"/>
      <c r="AC416" s="3"/>
      <c r="AD416" s="3"/>
    </row>
    <row r="417" spans="25:30" ht="15.75" customHeight="1">
      <c r="Y417" s="3"/>
      <c r="Z417" s="3"/>
      <c r="AB417" s="3"/>
      <c r="AC417" s="3"/>
      <c r="AD417" s="3"/>
    </row>
    <row r="418" spans="25:30" ht="15.75" customHeight="1">
      <c r="Y418" s="3"/>
      <c r="Z418" s="3"/>
      <c r="AB418" s="3"/>
      <c r="AC418" s="3"/>
      <c r="AD418" s="3"/>
    </row>
    <row r="419" spans="25:30" ht="15.75" customHeight="1">
      <c r="Y419" s="3"/>
      <c r="Z419" s="3"/>
      <c r="AB419" s="3"/>
      <c r="AC419" s="3"/>
      <c r="AD419" s="3"/>
    </row>
    <row r="420" spans="25:30" ht="15.75" customHeight="1">
      <c r="Y420" s="3"/>
      <c r="Z420" s="3"/>
      <c r="AB420" s="3"/>
      <c r="AC420" s="3"/>
      <c r="AD420" s="3"/>
    </row>
    <row r="421" spans="25:30" ht="15.75" customHeight="1">
      <c r="Y421" s="3"/>
      <c r="Z421" s="3"/>
      <c r="AB421" s="3"/>
      <c r="AC421" s="3"/>
      <c r="AD421" s="3"/>
    </row>
    <row r="422" spans="25:30" ht="15.75" customHeight="1">
      <c r="Y422" s="3"/>
      <c r="Z422" s="3"/>
      <c r="AB422" s="3"/>
      <c r="AC422" s="3"/>
      <c r="AD422" s="3"/>
    </row>
    <row r="423" spans="25:30" ht="15.75" customHeight="1">
      <c r="Y423" s="3"/>
      <c r="Z423" s="3"/>
      <c r="AB423" s="3"/>
      <c r="AC423" s="3"/>
      <c r="AD423" s="3"/>
    </row>
    <row r="424" spans="25:30" ht="15.75" customHeight="1">
      <c r="Y424" s="3"/>
      <c r="Z424" s="3"/>
      <c r="AB424" s="3"/>
      <c r="AC424" s="3"/>
      <c r="AD424" s="3"/>
    </row>
    <row r="425" spans="25:30" ht="15.75" customHeight="1">
      <c r="Y425" s="3"/>
      <c r="Z425" s="3"/>
      <c r="AB425" s="3"/>
      <c r="AC425" s="3"/>
      <c r="AD425" s="3"/>
    </row>
    <row r="426" spans="25:30" ht="15.75" customHeight="1">
      <c r="Y426" s="3"/>
      <c r="Z426" s="3"/>
      <c r="AB426" s="3"/>
      <c r="AC426" s="3"/>
      <c r="AD426" s="3"/>
    </row>
    <row r="427" spans="25:30" ht="15.75" customHeight="1">
      <c r="Y427" s="3"/>
      <c r="Z427" s="3"/>
      <c r="AB427" s="3"/>
      <c r="AC427" s="3"/>
      <c r="AD427" s="3"/>
    </row>
    <row r="428" spans="25:30" ht="15.75" customHeight="1">
      <c r="Y428" s="3"/>
      <c r="Z428" s="3"/>
      <c r="AB428" s="3"/>
      <c r="AC428" s="3"/>
      <c r="AD428" s="3"/>
    </row>
    <row r="429" spans="25:30" ht="15.75" customHeight="1">
      <c r="Y429" s="3"/>
      <c r="Z429" s="3"/>
      <c r="AB429" s="3"/>
      <c r="AC429" s="3"/>
      <c r="AD429" s="3"/>
    </row>
    <row r="430" spans="25:30" ht="15.75" customHeight="1">
      <c r="Y430" s="3"/>
      <c r="Z430" s="3"/>
      <c r="AB430" s="3"/>
      <c r="AC430" s="3"/>
      <c r="AD430" s="3"/>
    </row>
    <row r="431" spans="25:30" ht="15.75" customHeight="1">
      <c r="Y431" s="3"/>
      <c r="Z431" s="3"/>
      <c r="AB431" s="3"/>
      <c r="AC431" s="3"/>
      <c r="AD431" s="3"/>
    </row>
    <row r="432" spans="25:30" ht="15.75" customHeight="1">
      <c r="Y432" s="3"/>
      <c r="Z432" s="3"/>
      <c r="AB432" s="3"/>
      <c r="AC432" s="3"/>
      <c r="AD432" s="3"/>
    </row>
    <row r="433" spans="25:30" ht="15.75" customHeight="1">
      <c r="Y433" s="3"/>
      <c r="Z433" s="3"/>
      <c r="AB433" s="3"/>
      <c r="AC433" s="3"/>
      <c r="AD433" s="3"/>
    </row>
    <row r="434" spans="25:30" ht="15.75" customHeight="1">
      <c r="Y434" s="3"/>
      <c r="Z434" s="3"/>
      <c r="AB434" s="3"/>
      <c r="AC434" s="3"/>
      <c r="AD434" s="3"/>
    </row>
    <row r="435" spans="25:30" ht="15.75" customHeight="1">
      <c r="Y435" s="3"/>
      <c r="Z435" s="3"/>
      <c r="AB435" s="3"/>
      <c r="AC435" s="3"/>
      <c r="AD435" s="3"/>
    </row>
    <row r="436" spans="25:30" ht="15.75" customHeight="1">
      <c r="Y436" s="3"/>
      <c r="Z436" s="3"/>
      <c r="AB436" s="3"/>
      <c r="AC436" s="3"/>
      <c r="AD436" s="3"/>
    </row>
    <row r="437" spans="25:30" ht="15.75" customHeight="1">
      <c r="Y437" s="3"/>
      <c r="Z437" s="3"/>
      <c r="AB437" s="3"/>
      <c r="AC437" s="3"/>
      <c r="AD437" s="3"/>
    </row>
    <row r="438" spans="25:30" ht="15.75" customHeight="1">
      <c r="Y438" s="3"/>
      <c r="Z438" s="3"/>
      <c r="AB438" s="3"/>
      <c r="AC438" s="3"/>
      <c r="AD438" s="3"/>
    </row>
    <row r="439" spans="25:30" ht="15.75" customHeight="1">
      <c r="Y439" s="3"/>
      <c r="Z439" s="3"/>
      <c r="AB439" s="3"/>
      <c r="AC439" s="3"/>
      <c r="AD439" s="3"/>
    </row>
    <row r="440" spans="25:30" ht="15.75" customHeight="1">
      <c r="Y440" s="3"/>
      <c r="Z440" s="3"/>
      <c r="AB440" s="3"/>
      <c r="AC440" s="3"/>
      <c r="AD440" s="3"/>
    </row>
    <row r="441" spans="25:30" ht="15.75" customHeight="1">
      <c r="Y441" s="3"/>
      <c r="Z441" s="3"/>
      <c r="AB441" s="3"/>
      <c r="AC441" s="3"/>
      <c r="AD441" s="3"/>
    </row>
    <row r="442" spans="25:30" ht="15.75" customHeight="1">
      <c r="Y442" s="3"/>
      <c r="Z442" s="3"/>
      <c r="AB442" s="3"/>
      <c r="AC442" s="3"/>
      <c r="AD442" s="3"/>
    </row>
    <row r="443" spans="25:30" ht="15.75" customHeight="1">
      <c r="Y443" s="3"/>
      <c r="Z443" s="3"/>
      <c r="AB443" s="3"/>
      <c r="AC443" s="3"/>
      <c r="AD443" s="3"/>
    </row>
    <row r="444" spans="25:30" ht="15.75" customHeight="1">
      <c r="Y444" s="3"/>
      <c r="Z444" s="3"/>
      <c r="AB444" s="3"/>
      <c r="AC444" s="3"/>
      <c r="AD444" s="3"/>
    </row>
    <row r="445" spans="25:30" ht="15.75" customHeight="1">
      <c r="Y445" s="3"/>
      <c r="Z445" s="3"/>
      <c r="AB445" s="3"/>
      <c r="AC445" s="3"/>
      <c r="AD445" s="3"/>
    </row>
    <row r="446" spans="25:30" ht="15.75" customHeight="1">
      <c r="Y446" s="3"/>
      <c r="Z446" s="3"/>
      <c r="AB446" s="3"/>
      <c r="AC446" s="3"/>
      <c r="AD446" s="3"/>
    </row>
    <row r="447" spans="25:30" ht="15.75" customHeight="1">
      <c r="Y447" s="3"/>
      <c r="Z447" s="3"/>
      <c r="AB447" s="3"/>
      <c r="AC447" s="3"/>
      <c r="AD447" s="3"/>
    </row>
    <row r="448" spans="25:30" ht="15.75" customHeight="1">
      <c r="Y448" s="3"/>
      <c r="Z448" s="3"/>
      <c r="AB448" s="3"/>
      <c r="AC448" s="3"/>
      <c r="AD448" s="3"/>
    </row>
    <row r="449" spans="25:30" ht="15.75" customHeight="1">
      <c r="Y449" s="3"/>
      <c r="Z449" s="3"/>
      <c r="AB449" s="3"/>
      <c r="AC449" s="3"/>
      <c r="AD449" s="3"/>
    </row>
    <row r="450" spans="25:30" ht="15.75" customHeight="1">
      <c r="Y450" s="3"/>
      <c r="Z450" s="3"/>
      <c r="AB450" s="3"/>
      <c r="AC450" s="3"/>
      <c r="AD450" s="3"/>
    </row>
    <row r="451" spans="25:30" ht="15.75" customHeight="1">
      <c r="Y451" s="3"/>
      <c r="Z451" s="3"/>
      <c r="AB451" s="3"/>
      <c r="AC451" s="3"/>
      <c r="AD451" s="3"/>
    </row>
    <row r="452" spans="25:30" ht="15.75" customHeight="1">
      <c r="Y452" s="3"/>
      <c r="Z452" s="3"/>
      <c r="AB452" s="3"/>
      <c r="AC452" s="3"/>
      <c r="AD452" s="3"/>
    </row>
    <row r="453" spans="25:30" ht="15.75" customHeight="1">
      <c r="Y453" s="3"/>
      <c r="Z453" s="3"/>
      <c r="AB453" s="3"/>
      <c r="AC453" s="3"/>
      <c r="AD453" s="3"/>
    </row>
    <row r="454" spans="25:30" ht="15.75" customHeight="1">
      <c r="Y454" s="3"/>
      <c r="Z454" s="3"/>
      <c r="AB454" s="3"/>
      <c r="AC454" s="3"/>
      <c r="AD454" s="3"/>
    </row>
    <row r="455" spans="25:30" ht="15.75" customHeight="1">
      <c r="Y455" s="3"/>
      <c r="Z455" s="3"/>
      <c r="AB455" s="3"/>
      <c r="AC455" s="3"/>
      <c r="AD455" s="3"/>
    </row>
    <row r="456" spans="25:30" ht="15.75" customHeight="1">
      <c r="Y456" s="3"/>
      <c r="Z456" s="3"/>
      <c r="AB456" s="3"/>
      <c r="AC456" s="3"/>
      <c r="AD456" s="3"/>
    </row>
    <row r="457" spans="25:30" ht="15.75" customHeight="1">
      <c r="Y457" s="3"/>
      <c r="Z457" s="3"/>
      <c r="AB457" s="3"/>
      <c r="AC457" s="3"/>
      <c r="AD457" s="3"/>
    </row>
    <row r="458" spans="25:30" ht="15.75" customHeight="1">
      <c r="Y458" s="3"/>
      <c r="Z458" s="3"/>
      <c r="AB458" s="3"/>
      <c r="AC458" s="3"/>
      <c r="AD458" s="3"/>
    </row>
    <row r="459" spans="25:30" ht="15.75" customHeight="1">
      <c r="Y459" s="3"/>
      <c r="Z459" s="3"/>
      <c r="AB459" s="3"/>
      <c r="AC459" s="3"/>
      <c r="AD459" s="3"/>
    </row>
    <row r="460" spans="25:30" ht="15.75" customHeight="1">
      <c r="Y460" s="3"/>
      <c r="Z460" s="3"/>
      <c r="AB460" s="3"/>
      <c r="AC460" s="3"/>
      <c r="AD460" s="3"/>
    </row>
    <row r="461" spans="25:30" ht="15.75" customHeight="1">
      <c r="Y461" s="3"/>
      <c r="Z461" s="3"/>
      <c r="AB461" s="3"/>
      <c r="AC461" s="3"/>
      <c r="AD461" s="3"/>
    </row>
    <row r="462" spans="25:30" ht="15.75" customHeight="1">
      <c r="Y462" s="3"/>
      <c r="Z462" s="3"/>
      <c r="AB462" s="3"/>
      <c r="AC462" s="3"/>
      <c r="AD462" s="3"/>
    </row>
    <row r="463" spans="25:30" ht="15.75" customHeight="1">
      <c r="Y463" s="3"/>
      <c r="Z463" s="3"/>
      <c r="AB463" s="3"/>
      <c r="AC463" s="3"/>
      <c r="AD463" s="3"/>
    </row>
    <row r="464" spans="25:30" ht="15.75" customHeight="1">
      <c r="Y464" s="3"/>
      <c r="Z464" s="3"/>
      <c r="AB464" s="3"/>
      <c r="AC464" s="3"/>
      <c r="AD464" s="3"/>
    </row>
    <row r="465" spans="25:30" ht="15.75" customHeight="1">
      <c r="Y465" s="3"/>
      <c r="Z465" s="3"/>
      <c r="AB465" s="3"/>
      <c r="AC465" s="3"/>
      <c r="AD465" s="3"/>
    </row>
    <row r="466" spans="25:30" ht="15.75" customHeight="1">
      <c r="Y466" s="3"/>
      <c r="Z466" s="3"/>
      <c r="AB466" s="3"/>
      <c r="AC466" s="3"/>
      <c r="AD466" s="3"/>
    </row>
    <row r="467" spans="25:30" ht="15.75" customHeight="1">
      <c r="Y467" s="3"/>
      <c r="Z467" s="3"/>
      <c r="AB467" s="3"/>
      <c r="AC467" s="3"/>
      <c r="AD467" s="3"/>
    </row>
    <row r="468" spans="25:30" ht="15.75" customHeight="1">
      <c r="Y468" s="3"/>
      <c r="Z468" s="3"/>
      <c r="AB468" s="3"/>
      <c r="AC468" s="3"/>
      <c r="AD468" s="3"/>
    </row>
    <row r="469" spans="25:30" ht="15.75" customHeight="1">
      <c r="Y469" s="3"/>
      <c r="Z469" s="3"/>
      <c r="AB469" s="3"/>
      <c r="AC469" s="3"/>
      <c r="AD469" s="3"/>
    </row>
    <row r="470" spans="25:30" ht="15.75" customHeight="1">
      <c r="Y470" s="3"/>
      <c r="Z470" s="3"/>
      <c r="AB470" s="3"/>
      <c r="AC470" s="3"/>
      <c r="AD470" s="3"/>
    </row>
    <row r="471" spans="25:30" ht="15.75" customHeight="1">
      <c r="Y471" s="3"/>
      <c r="Z471" s="3"/>
      <c r="AB471" s="3"/>
      <c r="AC471" s="3"/>
      <c r="AD471" s="3"/>
    </row>
    <row r="472" spans="25:30" ht="15.75" customHeight="1">
      <c r="Y472" s="3"/>
      <c r="Z472" s="3"/>
      <c r="AB472" s="3"/>
      <c r="AC472" s="3"/>
      <c r="AD472" s="3"/>
    </row>
    <row r="473" spans="25:30" ht="15.75" customHeight="1">
      <c r="Y473" s="3"/>
      <c r="Z473" s="3"/>
      <c r="AB473" s="3"/>
      <c r="AC473" s="3"/>
      <c r="AD473" s="3"/>
    </row>
    <row r="474" spans="25:30" ht="15.75" customHeight="1">
      <c r="Y474" s="3"/>
      <c r="Z474" s="3"/>
      <c r="AB474" s="3"/>
      <c r="AC474" s="3"/>
      <c r="AD474" s="3"/>
    </row>
    <row r="475" spans="25:30" ht="15.75" customHeight="1">
      <c r="Y475" s="3"/>
      <c r="Z475" s="3"/>
      <c r="AB475" s="3"/>
      <c r="AC475" s="3"/>
      <c r="AD475" s="3"/>
    </row>
    <row r="476" spans="25:30" ht="15.75" customHeight="1">
      <c r="Y476" s="3"/>
      <c r="Z476" s="3"/>
      <c r="AB476" s="3"/>
      <c r="AC476" s="3"/>
      <c r="AD476" s="3"/>
    </row>
    <row r="477" spans="25:30" ht="15.75" customHeight="1">
      <c r="Y477" s="3"/>
      <c r="Z477" s="3"/>
      <c r="AB477" s="3"/>
      <c r="AC477" s="3"/>
      <c r="AD477" s="3"/>
    </row>
    <row r="478" spans="25:30" ht="15.75" customHeight="1">
      <c r="Y478" s="3"/>
      <c r="Z478" s="3"/>
      <c r="AB478" s="3"/>
      <c r="AC478" s="3"/>
      <c r="AD478" s="3"/>
    </row>
    <row r="479" spans="25:30" ht="15.75" customHeight="1">
      <c r="Y479" s="3"/>
      <c r="Z479" s="3"/>
      <c r="AB479" s="3"/>
      <c r="AC479" s="3"/>
      <c r="AD479" s="3"/>
    </row>
    <row r="480" spans="25:30" ht="15.75" customHeight="1">
      <c r="Y480" s="3"/>
      <c r="Z480" s="3"/>
      <c r="AB480" s="3"/>
      <c r="AC480" s="3"/>
      <c r="AD480" s="3"/>
    </row>
    <row r="481" spans="25:30" ht="15.75" customHeight="1">
      <c r="Y481" s="3"/>
      <c r="Z481" s="3"/>
      <c r="AB481" s="3"/>
      <c r="AC481" s="3"/>
      <c r="AD481" s="3"/>
    </row>
    <row r="482" spans="25:30" ht="15.75" customHeight="1">
      <c r="Y482" s="3"/>
      <c r="Z482" s="3"/>
      <c r="AB482" s="3"/>
      <c r="AC482" s="3"/>
      <c r="AD482" s="3"/>
    </row>
    <row r="483" spans="25:30" ht="15.75" customHeight="1">
      <c r="Y483" s="3"/>
      <c r="Z483" s="3"/>
      <c r="AB483" s="3"/>
      <c r="AC483" s="3"/>
      <c r="AD483" s="3"/>
    </row>
    <row r="484" spans="25:30" ht="15.75" customHeight="1">
      <c r="Y484" s="3"/>
      <c r="Z484" s="3"/>
      <c r="AB484" s="3"/>
      <c r="AC484" s="3"/>
      <c r="AD484" s="3"/>
    </row>
    <row r="485" spans="25:30" ht="15.75" customHeight="1">
      <c r="Y485" s="3"/>
      <c r="Z485" s="3"/>
      <c r="AB485" s="3"/>
      <c r="AC485" s="3"/>
      <c r="AD485" s="3"/>
    </row>
    <row r="486" spans="25:30" ht="15.75" customHeight="1">
      <c r="Y486" s="3"/>
      <c r="Z486" s="3"/>
      <c r="AB486" s="3"/>
      <c r="AC486" s="3"/>
      <c r="AD486" s="3"/>
    </row>
    <row r="487" spans="25:30" ht="15.75" customHeight="1">
      <c r="Y487" s="3"/>
      <c r="Z487" s="3"/>
      <c r="AB487" s="3"/>
      <c r="AC487" s="3"/>
      <c r="AD487" s="3"/>
    </row>
    <row r="488" spans="25:30" ht="15.75" customHeight="1">
      <c r="Y488" s="3"/>
      <c r="Z488" s="3"/>
      <c r="AB488" s="3"/>
      <c r="AC488" s="3"/>
      <c r="AD488" s="3"/>
    </row>
    <row r="489" spans="25:30" ht="15.75" customHeight="1">
      <c r="Y489" s="3"/>
      <c r="Z489" s="3"/>
      <c r="AB489" s="3"/>
      <c r="AC489" s="3"/>
      <c r="AD489" s="3"/>
    </row>
    <row r="490" spans="25:30" ht="15.75" customHeight="1">
      <c r="Y490" s="3"/>
      <c r="Z490" s="3"/>
      <c r="AB490" s="3"/>
      <c r="AC490" s="3"/>
      <c r="AD490" s="3"/>
    </row>
    <row r="491" spans="25:30" ht="15.75" customHeight="1">
      <c r="Y491" s="3"/>
      <c r="Z491" s="3"/>
      <c r="AB491" s="3"/>
      <c r="AC491" s="3"/>
      <c r="AD491" s="3"/>
    </row>
    <row r="492" spans="25:30" ht="15.75" customHeight="1">
      <c r="Y492" s="3"/>
      <c r="Z492" s="3"/>
      <c r="AB492" s="3"/>
      <c r="AC492" s="3"/>
      <c r="AD492" s="3"/>
    </row>
    <row r="493" spans="25:30" ht="15.75" customHeight="1">
      <c r="Y493" s="3"/>
      <c r="Z493" s="3"/>
      <c r="AB493" s="3"/>
      <c r="AC493" s="3"/>
      <c r="AD493" s="3"/>
    </row>
    <row r="494" spans="25:30" ht="15.75" customHeight="1">
      <c r="Y494" s="3"/>
      <c r="Z494" s="3"/>
      <c r="AB494" s="3"/>
      <c r="AC494" s="3"/>
      <c r="AD494" s="3"/>
    </row>
    <row r="495" spans="25:30" ht="15.75" customHeight="1">
      <c r="Y495" s="3"/>
      <c r="Z495" s="3"/>
      <c r="AB495" s="3"/>
      <c r="AC495" s="3"/>
      <c r="AD495" s="3"/>
    </row>
    <row r="496" spans="25:30" ht="15.75" customHeight="1">
      <c r="Y496" s="3"/>
      <c r="Z496" s="3"/>
      <c r="AB496" s="3"/>
      <c r="AC496" s="3"/>
      <c r="AD496" s="3"/>
    </row>
    <row r="497" spans="25:30" ht="15.75" customHeight="1">
      <c r="Y497" s="3"/>
      <c r="Z497" s="3"/>
      <c r="AB497" s="3"/>
      <c r="AC497" s="3"/>
      <c r="AD497" s="3"/>
    </row>
    <row r="498" spans="25:30" ht="15.75" customHeight="1">
      <c r="Y498" s="3"/>
      <c r="Z498" s="3"/>
      <c r="AB498" s="3"/>
      <c r="AC498" s="3"/>
      <c r="AD498" s="3"/>
    </row>
    <row r="499" spans="25:30" ht="15.75" customHeight="1">
      <c r="Y499" s="3"/>
      <c r="Z499" s="3"/>
      <c r="AB499" s="3"/>
      <c r="AC499" s="3"/>
      <c r="AD499" s="3"/>
    </row>
    <row r="500" spans="25:30" ht="15.75" customHeight="1">
      <c r="Y500" s="3"/>
      <c r="Z500" s="3"/>
      <c r="AB500" s="3"/>
      <c r="AC500" s="3"/>
      <c r="AD500" s="3"/>
    </row>
    <row r="501" spans="25:30" ht="15.75" customHeight="1">
      <c r="Y501" s="3"/>
      <c r="Z501" s="3"/>
      <c r="AB501" s="3"/>
      <c r="AC501" s="3"/>
      <c r="AD501" s="3"/>
    </row>
    <row r="502" spans="25:30" ht="15.75" customHeight="1">
      <c r="Y502" s="3"/>
      <c r="Z502" s="3"/>
      <c r="AB502" s="3"/>
      <c r="AC502" s="3"/>
      <c r="AD502" s="3"/>
    </row>
    <row r="503" spans="25:30" ht="15.75" customHeight="1">
      <c r="Y503" s="3"/>
      <c r="Z503" s="3"/>
      <c r="AB503" s="3"/>
      <c r="AC503" s="3"/>
      <c r="AD503" s="3"/>
    </row>
    <row r="504" spans="25:30" ht="15.75" customHeight="1">
      <c r="Y504" s="3"/>
      <c r="Z504" s="3"/>
      <c r="AB504" s="3"/>
      <c r="AC504" s="3"/>
      <c r="AD504" s="3"/>
    </row>
    <row r="505" spans="25:30" ht="15.75" customHeight="1">
      <c r="Y505" s="3"/>
      <c r="Z505" s="3"/>
      <c r="AB505" s="3"/>
      <c r="AC505" s="3"/>
      <c r="AD505" s="3"/>
    </row>
    <row r="506" spans="25:30" ht="15.75" customHeight="1">
      <c r="Y506" s="3"/>
      <c r="Z506" s="3"/>
      <c r="AB506" s="3"/>
      <c r="AC506" s="3"/>
      <c r="AD506" s="3"/>
    </row>
    <row r="507" spans="25:30" ht="15.75" customHeight="1">
      <c r="Y507" s="3"/>
      <c r="Z507" s="3"/>
      <c r="AB507" s="3"/>
      <c r="AC507" s="3"/>
      <c r="AD507" s="3"/>
    </row>
    <row r="508" spans="25:30" ht="15.75" customHeight="1">
      <c r="Y508" s="3"/>
      <c r="Z508" s="3"/>
      <c r="AB508" s="3"/>
      <c r="AC508" s="3"/>
      <c r="AD508" s="3"/>
    </row>
    <row r="509" spans="25:30" ht="15.75" customHeight="1">
      <c r="Y509" s="3"/>
      <c r="Z509" s="3"/>
      <c r="AB509" s="3"/>
      <c r="AC509" s="3"/>
      <c r="AD509" s="3"/>
    </row>
    <row r="510" spans="25:30" ht="15.75" customHeight="1">
      <c r="Y510" s="3"/>
      <c r="Z510" s="3"/>
      <c r="AB510" s="3"/>
      <c r="AC510" s="3"/>
      <c r="AD510" s="3"/>
    </row>
    <row r="511" spans="25:30" ht="15.75" customHeight="1">
      <c r="Y511" s="3"/>
      <c r="Z511" s="3"/>
      <c r="AB511" s="3"/>
      <c r="AC511" s="3"/>
      <c r="AD511" s="3"/>
    </row>
    <row r="512" spans="25:30" ht="15.75" customHeight="1">
      <c r="Y512" s="3"/>
      <c r="Z512" s="3"/>
      <c r="AB512" s="3"/>
      <c r="AC512" s="3"/>
      <c r="AD512" s="3"/>
    </row>
    <row r="513" spans="25:30" ht="15.75" customHeight="1">
      <c r="Y513" s="3"/>
      <c r="Z513" s="3"/>
      <c r="AB513" s="3"/>
      <c r="AC513" s="3"/>
      <c r="AD513" s="3"/>
    </row>
    <row r="514" spans="25:30" ht="15.75" customHeight="1">
      <c r="Y514" s="3"/>
      <c r="Z514" s="3"/>
      <c r="AB514" s="3"/>
      <c r="AC514" s="3"/>
      <c r="AD514" s="3"/>
    </row>
    <row r="515" spans="25:30" ht="15.75" customHeight="1">
      <c r="Y515" s="3"/>
      <c r="Z515" s="3"/>
      <c r="AB515" s="3"/>
      <c r="AC515" s="3"/>
      <c r="AD515" s="3"/>
    </row>
    <row r="516" spans="25:30" ht="15.75" customHeight="1">
      <c r="Y516" s="3"/>
      <c r="Z516" s="3"/>
      <c r="AB516" s="3"/>
      <c r="AC516" s="3"/>
      <c r="AD516" s="3"/>
    </row>
    <row r="517" spans="25:30" ht="15.75" customHeight="1">
      <c r="Y517" s="3"/>
      <c r="Z517" s="3"/>
      <c r="AB517" s="3"/>
      <c r="AC517" s="3"/>
      <c r="AD517" s="3"/>
    </row>
    <row r="518" spans="25:30" ht="15.75" customHeight="1">
      <c r="Y518" s="3"/>
      <c r="Z518" s="3"/>
      <c r="AB518" s="3"/>
      <c r="AC518" s="3"/>
      <c r="AD518" s="3"/>
    </row>
    <row r="519" spans="25:30" ht="15.75" customHeight="1">
      <c r="Y519" s="3"/>
      <c r="Z519" s="3"/>
      <c r="AB519" s="3"/>
      <c r="AC519" s="3"/>
      <c r="AD519" s="3"/>
    </row>
    <row r="520" spans="25:30" ht="15.75" customHeight="1">
      <c r="Y520" s="3"/>
      <c r="Z520" s="3"/>
      <c r="AB520" s="3"/>
      <c r="AC520" s="3"/>
      <c r="AD520" s="3"/>
    </row>
    <row r="521" spans="25:30" ht="15.75" customHeight="1">
      <c r="Y521" s="3"/>
      <c r="Z521" s="3"/>
      <c r="AB521" s="3"/>
      <c r="AC521" s="3"/>
      <c r="AD521" s="3"/>
    </row>
    <row r="522" spans="25:30" ht="15.75" customHeight="1">
      <c r="Y522" s="3"/>
      <c r="Z522" s="3"/>
      <c r="AB522" s="3"/>
      <c r="AC522" s="3"/>
      <c r="AD522" s="3"/>
    </row>
    <row r="523" spans="25:30" ht="15.75" customHeight="1">
      <c r="Y523" s="3"/>
      <c r="Z523" s="3"/>
      <c r="AB523" s="3"/>
      <c r="AC523" s="3"/>
      <c r="AD523" s="3"/>
    </row>
    <row r="524" spans="25:30" ht="15.75" customHeight="1">
      <c r="Y524" s="3"/>
      <c r="Z524" s="3"/>
      <c r="AB524" s="3"/>
      <c r="AC524" s="3"/>
      <c r="AD524" s="3"/>
    </row>
    <row r="525" spans="25:30" ht="15.75" customHeight="1">
      <c r="Y525" s="3"/>
      <c r="Z525" s="3"/>
      <c r="AB525" s="3"/>
      <c r="AC525" s="3"/>
      <c r="AD525" s="3"/>
    </row>
    <row r="526" spans="25:30" ht="15.75" customHeight="1">
      <c r="Y526" s="3"/>
      <c r="Z526" s="3"/>
      <c r="AB526" s="3"/>
      <c r="AC526" s="3"/>
      <c r="AD526" s="3"/>
    </row>
    <row r="527" spans="25:30" ht="15.75" customHeight="1">
      <c r="Y527" s="3"/>
      <c r="Z527" s="3"/>
      <c r="AB527" s="3"/>
      <c r="AC527" s="3"/>
      <c r="AD527" s="3"/>
    </row>
    <row r="528" spans="25:30" ht="15.75" customHeight="1">
      <c r="Y528" s="3"/>
      <c r="Z528" s="3"/>
      <c r="AB528" s="3"/>
      <c r="AC528" s="3"/>
      <c r="AD528" s="3"/>
    </row>
    <row r="529" spans="25:30" ht="15.75" customHeight="1">
      <c r="Y529" s="3"/>
      <c r="Z529" s="3"/>
      <c r="AB529" s="3"/>
      <c r="AC529" s="3"/>
      <c r="AD529" s="3"/>
    </row>
    <row r="530" spans="25:30" ht="15.75" customHeight="1">
      <c r="Y530" s="3"/>
      <c r="Z530" s="3"/>
      <c r="AB530" s="3"/>
      <c r="AC530" s="3"/>
      <c r="AD530" s="3"/>
    </row>
    <row r="531" spans="25:30" ht="15.75" customHeight="1">
      <c r="Y531" s="3"/>
      <c r="Z531" s="3"/>
      <c r="AB531" s="3"/>
      <c r="AC531" s="3"/>
      <c r="AD531" s="3"/>
    </row>
    <row r="532" spans="25:30" ht="15.75" customHeight="1">
      <c r="Y532" s="3"/>
      <c r="Z532" s="3"/>
      <c r="AB532" s="3"/>
      <c r="AC532" s="3"/>
      <c r="AD532" s="3"/>
    </row>
    <row r="533" spans="25:30" ht="15.75" customHeight="1">
      <c r="Y533" s="3"/>
      <c r="Z533" s="3"/>
      <c r="AB533" s="3"/>
      <c r="AC533" s="3"/>
      <c r="AD533" s="3"/>
    </row>
    <row r="534" spans="25:30" ht="15.75" customHeight="1">
      <c r="Y534" s="3"/>
      <c r="Z534" s="3"/>
      <c r="AB534" s="3"/>
      <c r="AC534" s="3"/>
      <c r="AD534" s="3"/>
    </row>
    <row r="535" spans="25:30" ht="15.75" customHeight="1">
      <c r="Y535" s="3"/>
      <c r="Z535" s="3"/>
      <c r="AB535" s="3"/>
      <c r="AC535" s="3"/>
      <c r="AD535" s="3"/>
    </row>
    <row r="536" spans="25:30" ht="15.75" customHeight="1">
      <c r="Y536" s="3"/>
      <c r="Z536" s="3"/>
      <c r="AB536" s="3"/>
      <c r="AC536" s="3"/>
      <c r="AD536" s="3"/>
    </row>
    <row r="537" spans="25:30" ht="15.75" customHeight="1">
      <c r="Y537" s="3"/>
      <c r="Z537" s="3"/>
      <c r="AB537" s="3"/>
      <c r="AC537" s="3"/>
      <c r="AD537" s="3"/>
    </row>
    <row r="538" spans="25:30" ht="15.75" customHeight="1">
      <c r="Y538" s="3"/>
      <c r="Z538" s="3"/>
      <c r="AB538" s="3"/>
      <c r="AC538" s="3"/>
      <c r="AD538" s="3"/>
    </row>
    <row r="539" spans="25:30" ht="15.75" customHeight="1">
      <c r="Y539" s="3"/>
      <c r="Z539" s="3"/>
      <c r="AB539" s="3"/>
      <c r="AC539" s="3"/>
      <c r="AD539" s="3"/>
    </row>
    <row r="540" spans="25:30" ht="15.75" customHeight="1">
      <c r="Y540" s="3"/>
      <c r="Z540" s="3"/>
      <c r="AB540" s="3"/>
      <c r="AC540" s="3"/>
      <c r="AD540" s="3"/>
    </row>
    <row r="541" spans="25:30" ht="15.75" customHeight="1">
      <c r="Y541" s="3"/>
      <c r="Z541" s="3"/>
      <c r="AB541" s="3"/>
      <c r="AC541" s="3"/>
      <c r="AD541" s="3"/>
    </row>
    <row r="542" spans="25:30" ht="15.75" customHeight="1">
      <c r="Y542" s="3"/>
      <c r="Z542" s="3"/>
      <c r="AB542" s="3"/>
      <c r="AC542" s="3"/>
      <c r="AD542" s="3"/>
    </row>
    <row r="543" spans="25:30" ht="15.75" customHeight="1">
      <c r="Y543" s="3"/>
      <c r="Z543" s="3"/>
      <c r="AB543" s="3"/>
      <c r="AC543" s="3"/>
      <c r="AD543" s="3"/>
    </row>
    <row r="544" spans="25:30" ht="15.75" customHeight="1">
      <c r="Y544" s="3"/>
      <c r="Z544" s="3"/>
      <c r="AB544" s="3"/>
      <c r="AC544" s="3"/>
      <c r="AD544" s="3"/>
    </row>
    <row r="545" spans="25:30" ht="15.75" customHeight="1">
      <c r="Y545" s="3"/>
      <c r="Z545" s="3"/>
      <c r="AB545" s="3"/>
      <c r="AC545" s="3"/>
      <c r="AD545" s="3"/>
    </row>
    <row r="546" spans="25:30" ht="15.75" customHeight="1">
      <c r="Y546" s="3"/>
      <c r="Z546" s="3"/>
      <c r="AB546" s="3"/>
      <c r="AC546" s="3"/>
      <c r="AD546" s="3"/>
    </row>
    <row r="547" spans="25:30" ht="15.75" customHeight="1">
      <c r="Y547" s="3"/>
      <c r="Z547" s="3"/>
      <c r="AB547" s="3"/>
      <c r="AC547" s="3"/>
      <c r="AD547" s="3"/>
    </row>
    <row r="548" spans="25:30" ht="15.75" customHeight="1">
      <c r="Y548" s="3"/>
      <c r="Z548" s="3"/>
      <c r="AB548" s="3"/>
      <c r="AC548" s="3"/>
      <c r="AD548" s="3"/>
    </row>
    <row r="549" spans="25:30" ht="15.75" customHeight="1">
      <c r="Y549" s="3"/>
      <c r="Z549" s="3"/>
      <c r="AB549" s="3"/>
      <c r="AC549" s="3"/>
      <c r="AD549" s="3"/>
    </row>
    <row r="550" spans="25:30" ht="15.75" customHeight="1">
      <c r="Y550" s="3"/>
      <c r="Z550" s="3"/>
      <c r="AB550" s="3"/>
      <c r="AC550" s="3"/>
      <c r="AD550" s="3"/>
    </row>
    <row r="551" spans="25:30" ht="15.75" customHeight="1">
      <c r="Y551" s="3"/>
      <c r="Z551" s="3"/>
      <c r="AB551" s="3"/>
      <c r="AC551" s="3"/>
      <c r="AD551" s="3"/>
    </row>
    <row r="552" spans="25:30" ht="15.75" customHeight="1">
      <c r="Y552" s="3"/>
      <c r="Z552" s="3"/>
      <c r="AB552" s="3"/>
      <c r="AC552" s="3"/>
      <c r="AD552" s="3"/>
    </row>
    <row r="553" spans="25:30" ht="15.75" customHeight="1">
      <c r="Y553" s="3"/>
      <c r="Z553" s="3"/>
      <c r="AB553" s="3"/>
      <c r="AC553" s="3"/>
      <c r="AD553" s="3"/>
    </row>
    <row r="554" spans="25:30" ht="15.75" customHeight="1">
      <c r="Y554" s="3"/>
      <c r="Z554" s="3"/>
      <c r="AB554" s="3"/>
      <c r="AC554" s="3"/>
      <c r="AD554" s="3"/>
    </row>
    <row r="555" spans="25:30" ht="15.75" customHeight="1">
      <c r="Y555" s="3"/>
      <c r="Z555" s="3"/>
      <c r="AB555" s="3"/>
      <c r="AC555" s="3"/>
      <c r="AD555" s="3"/>
    </row>
    <row r="556" spans="25:30" ht="15.75" customHeight="1">
      <c r="Y556" s="3"/>
      <c r="Z556" s="3"/>
      <c r="AB556" s="3"/>
      <c r="AC556" s="3"/>
      <c r="AD556" s="3"/>
    </row>
    <row r="557" spans="25:30" ht="15.75" customHeight="1">
      <c r="Y557" s="3"/>
      <c r="Z557" s="3"/>
      <c r="AB557" s="3"/>
      <c r="AC557" s="3"/>
      <c r="AD557" s="3"/>
    </row>
    <row r="558" spans="25:30" ht="15.75" customHeight="1">
      <c r="Y558" s="3"/>
      <c r="Z558" s="3"/>
      <c r="AB558" s="3"/>
      <c r="AC558" s="3"/>
      <c r="AD558" s="3"/>
    </row>
    <row r="559" spans="25:30" ht="15.75" customHeight="1">
      <c r="Y559" s="3"/>
      <c r="Z559" s="3"/>
      <c r="AB559" s="3"/>
      <c r="AC559" s="3"/>
      <c r="AD559" s="3"/>
    </row>
    <row r="560" spans="25:30" ht="15.75" customHeight="1">
      <c r="Y560" s="3"/>
      <c r="Z560" s="3"/>
      <c r="AB560" s="3"/>
      <c r="AC560" s="3"/>
      <c r="AD560" s="3"/>
    </row>
    <row r="561" spans="25:30" ht="15.75" customHeight="1">
      <c r="Y561" s="3"/>
      <c r="Z561" s="3"/>
      <c r="AB561" s="3"/>
      <c r="AC561" s="3"/>
      <c r="AD561" s="3"/>
    </row>
    <row r="562" spans="25:30" ht="15.75" customHeight="1">
      <c r="Y562" s="3"/>
      <c r="Z562" s="3"/>
      <c r="AB562" s="3"/>
      <c r="AC562" s="3"/>
      <c r="AD562" s="3"/>
    </row>
    <row r="563" spans="25:30" ht="15.75" customHeight="1">
      <c r="Y563" s="3"/>
      <c r="Z563" s="3"/>
      <c r="AB563" s="3"/>
      <c r="AC563" s="3"/>
      <c r="AD563" s="3"/>
    </row>
    <row r="564" spans="25:30" ht="15.75" customHeight="1">
      <c r="Y564" s="3"/>
      <c r="Z564" s="3"/>
      <c r="AB564" s="3"/>
      <c r="AC564" s="3"/>
      <c r="AD564" s="3"/>
    </row>
    <row r="565" spans="25:30" ht="15.75" customHeight="1">
      <c r="Y565" s="3"/>
      <c r="Z565" s="3"/>
      <c r="AB565" s="3"/>
      <c r="AC565" s="3"/>
      <c r="AD565" s="3"/>
    </row>
    <row r="566" spans="25:30" ht="15.75" customHeight="1">
      <c r="Y566" s="3"/>
      <c r="Z566" s="3"/>
      <c r="AB566" s="3"/>
      <c r="AC566" s="3"/>
      <c r="AD566" s="3"/>
    </row>
    <row r="567" spans="25:30" ht="15.75" customHeight="1">
      <c r="Y567" s="3"/>
      <c r="Z567" s="3"/>
      <c r="AB567" s="3"/>
      <c r="AC567" s="3"/>
      <c r="AD567" s="3"/>
    </row>
    <row r="568" spans="25:30" ht="15.75" customHeight="1">
      <c r="Y568" s="3"/>
      <c r="Z568" s="3"/>
      <c r="AB568" s="3"/>
      <c r="AC568" s="3"/>
      <c r="AD568" s="3"/>
    </row>
    <row r="569" spans="25:30" ht="15.75" customHeight="1">
      <c r="Y569" s="3"/>
      <c r="Z569" s="3"/>
      <c r="AB569" s="3"/>
      <c r="AC569" s="3"/>
      <c r="AD569" s="3"/>
    </row>
    <row r="570" spans="25:30" ht="15.75" customHeight="1">
      <c r="Y570" s="3"/>
      <c r="Z570" s="3"/>
      <c r="AB570" s="3"/>
      <c r="AC570" s="3"/>
      <c r="AD570" s="3"/>
    </row>
    <row r="571" spans="25:30" ht="15.75" customHeight="1">
      <c r="Y571" s="3"/>
      <c r="Z571" s="3"/>
      <c r="AB571" s="3"/>
      <c r="AC571" s="3"/>
      <c r="AD571" s="3"/>
    </row>
    <row r="572" spans="25:30" ht="15.75" customHeight="1">
      <c r="Y572" s="3"/>
      <c r="Z572" s="3"/>
      <c r="AB572" s="3"/>
      <c r="AC572" s="3"/>
      <c r="AD572" s="3"/>
    </row>
    <row r="573" spans="25:30" ht="15.75" customHeight="1">
      <c r="Y573" s="3"/>
      <c r="Z573" s="3"/>
      <c r="AB573" s="3"/>
      <c r="AC573" s="3"/>
      <c r="AD573" s="3"/>
    </row>
    <row r="574" spans="25:30" ht="15.75" customHeight="1">
      <c r="Y574" s="3"/>
      <c r="Z574" s="3"/>
      <c r="AB574" s="3"/>
      <c r="AC574" s="3"/>
      <c r="AD574" s="3"/>
    </row>
    <row r="575" spans="25:30" ht="15.75" customHeight="1">
      <c r="Y575" s="3"/>
      <c r="Z575" s="3"/>
      <c r="AB575" s="3"/>
      <c r="AC575" s="3"/>
      <c r="AD575" s="3"/>
    </row>
    <row r="576" spans="25:30" ht="15.75" customHeight="1">
      <c r="Y576" s="3"/>
      <c r="Z576" s="3"/>
      <c r="AB576" s="3"/>
      <c r="AC576" s="3"/>
      <c r="AD576" s="3"/>
    </row>
    <row r="577" spans="25:30" ht="15.75" customHeight="1">
      <c r="Y577" s="3"/>
      <c r="Z577" s="3"/>
      <c r="AB577" s="3"/>
      <c r="AC577" s="3"/>
      <c r="AD577" s="3"/>
    </row>
    <row r="578" spans="25:30" ht="15.75" customHeight="1">
      <c r="Y578" s="3"/>
      <c r="Z578" s="3"/>
      <c r="AB578" s="3"/>
      <c r="AC578" s="3"/>
      <c r="AD578" s="3"/>
    </row>
    <row r="579" spans="25:30" ht="15.75" customHeight="1">
      <c r="Y579" s="3"/>
      <c r="Z579" s="3"/>
      <c r="AB579" s="3"/>
      <c r="AC579" s="3"/>
      <c r="AD579" s="3"/>
    </row>
    <row r="580" spans="25:30" ht="15.75" customHeight="1">
      <c r="Y580" s="3"/>
      <c r="Z580" s="3"/>
      <c r="AB580" s="3"/>
      <c r="AC580" s="3"/>
      <c r="AD580" s="3"/>
    </row>
    <row r="581" spans="25:30" ht="15.75" customHeight="1">
      <c r="Y581" s="3"/>
      <c r="Z581" s="3"/>
      <c r="AB581" s="3"/>
      <c r="AC581" s="3"/>
      <c r="AD581" s="3"/>
    </row>
    <row r="582" spans="25:30" ht="15.75" customHeight="1">
      <c r="Y582" s="3"/>
      <c r="Z582" s="3"/>
      <c r="AB582" s="3"/>
      <c r="AC582" s="3"/>
      <c r="AD582" s="3"/>
    </row>
    <row r="583" spans="25:30" ht="15.75" customHeight="1">
      <c r="Y583" s="3"/>
      <c r="Z583" s="3"/>
      <c r="AB583" s="3"/>
      <c r="AC583" s="3"/>
      <c r="AD583" s="3"/>
    </row>
    <row r="584" spans="25:30" ht="15.75" customHeight="1">
      <c r="Y584" s="3"/>
      <c r="Z584" s="3"/>
      <c r="AB584" s="3"/>
      <c r="AC584" s="3"/>
      <c r="AD584" s="3"/>
    </row>
    <row r="585" spans="25:30" ht="15.75" customHeight="1">
      <c r="Y585" s="3"/>
      <c r="Z585" s="3"/>
      <c r="AB585" s="3"/>
      <c r="AC585" s="3"/>
      <c r="AD585" s="3"/>
    </row>
    <row r="586" spans="25:30" ht="15.75" customHeight="1">
      <c r="Y586" s="3"/>
      <c r="Z586" s="3"/>
      <c r="AB586" s="3"/>
      <c r="AC586" s="3"/>
      <c r="AD586" s="3"/>
    </row>
    <row r="587" spans="25:30" ht="15.75" customHeight="1">
      <c r="Y587" s="3"/>
      <c r="Z587" s="3"/>
      <c r="AB587" s="3"/>
      <c r="AC587" s="3"/>
      <c r="AD587" s="3"/>
    </row>
    <row r="588" spans="25:30" ht="15.75" customHeight="1">
      <c r="Y588" s="3"/>
      <c r="Z588" s="3"/>
      <c r="AB588" s="3"/>
      <c r="AC588" s="3"/>
      <c r="AD588" s="3"/>
    </row>
    <row r="589" spans="25:30" ht="15.75" customHeight="1">
      <c r="Y589" s="3"/>
      <c r="Z589" s="3"/>
      <c r="AB589" s="3"/>
      <c r="AC589" s="3"/>
      <c r="AD589" s="3"/>
    </row>
    <row r="590" spans="25:30" ht="15.75" customHeight="1">
      <c r="Y590" s="3"/>
      <c r="Z590" s="3"/>
      <c r="AB590" s="3"/>
      <c r="AC590" s="3"/>
      <c r="AD590" s="3"/>
    </row>
    <row r="591" spans="25:30" ht="15.75" customHeight="1">
      <c r="Y591" s="3"/>
      <c r="Z591" s="3"/>
      <c r="AB591" s="3"/>
      <c r="AC591" s="3"/>
      <c r="AD591" s="3"/>
    </row>
    <row r="592" spans="25:30" ht="15.75" customHeight="1">
      <c r="Y592" s="3"/>
      <c r="Z592" s="3"/>
      <c r="AB592" s="3"/>
      <c r="AC592" s="3"/>
      <c r="AD592" s="3"/>
    </row>
    <row r="593" spans="25:30" ht="15.75" customHeight="1">
      <c r="Y593" s="3"/>
      <c r="Z593" s="3"/>
      <c r="AB593" s="3"/>
      <c r="AC593" s="3"/>
      <c r="AD593" s="3"/>
    </row>
    <row r="594" spans="25:30" ht="15.75" customHeight="1">
      <c r="Y594" s="3"/>
      <c r="Z594" s="3"/>
      <c r="AB594" s="3"/>
      <c r="AC594" s="3"/>
      <c r="AD594" s="3"/>
    </row>
    <row r="595" spans="25:30" ht="15.75" customHeight="1">
      <c r="Y595" s="3"/>
      <c r="Z595" s="3"/>
      <c r="AB595" s="3"/>
      <c r="AC595" s="3"/>
      <c r="AD595" s="3"/>
    </row>
    <row r="596" spans="25:30" ht="15.75" customHeight="1">
      <c r="Y596" s="3"/>
      <c r="Z596" s="3"/>
      <c r="AB596" s="3"/>
      <c r="AC596" s="3"/>
      <c r="AD596" s="3"/>
    </row>
    <row r="597" spans="25:30" ht="15.75" customHeight="1">
      <c r="Y597" s="3"/>
      <c r="Z597" s="3"/>
      <c r="AB597" s="3"/>
      <c r="AC597" s="3"/>
      <c r="AD597" s="3"/>
    </row>
    <row r="598" spans="25:30" ht="15.75" customHeight="1">
      <c r="Y598" s="3"/>
      <c r="Z598" s="3"/>
      <c r="AB598" s="3"/>
      <c r="AC598" s="3"/>
      <c r="AD598" s="3"/>
    </row>
    <row r="599" spans="25:30" ht="15.75" customHeight="1">
      <c r="Y599" s="3"/>
      <c r="Z599" s="3"/>
      <c r="AB599" s="3"/>
      <c r="AC599" s="3"/>
      <c r="AD599" s="3"/>
    </row>
    <row r="600" spans="25:30" ht="15.75" customHeight="1">
      <c r="Y600" s="3"/>
      <c r="Z600" s="3"/>
      <c r="AB600" s="3"/>
      <c r="AC600" s="3"/>
      <c r="AD600" s="3"/>
    </row>
    <row r="601" spans="25:30" ht="15.75" customHeight="1">
      <c r="Y601" s="3"/>
      <c r="Z601" s="3"/>
      <c r="AB601" s="3"/>
      <c r="AC601" s="3"/>
      <c r="AD601" s="3"/>
    </row>
    <row r="602" spans="25:30" ht="15.75" customHeight="1">
      <c r="Y602" s="3"/>
      <c r="Z602" s="3"/>
      <c r="AB602" s="3"/>
      <c r="AC602" s="3"/>
      <c r="AD602" s="3"/>
    </row>
    <row r="603" spans="25:30" ht="15.75" customHeight="1">
      <c r="Y603" s="3"/>
      <c r="Z603" s="3"/>
      <c r="AB603" s="3"/>
      <c r="AC603" s="3"/>
      <c r="AD603" s="3"/>
    </row>
    <row r="604" spans="25:30" ht="15.75" customHeight="1">
      <c r="Y604" s="3"/>
      <c r="Z604" s="3"/>
      <c r="AB604" s="3"/>
      <c r="AC604" s="3"/>
      <c r="AD604" s="3"/>
    </row>
    <row r="605" spans="25:30" ht="15.75" customHeight="1">
      <c r="Y605" s="3"/>
      <c r="Z605" s="3"/>
      <c r="AB605" s="3"/>
      <c r="AC605" s="3"/>
      <c r="AD605" s="3"/>
    </row>
    <row r="606" spans="25:30" ht="15.75" customHeight="1">
      <c r="Y606" s="3"/>
      <c r="Z606" s="3"/>
      <c r="AB606" s="3"/>
      <c r="AC606" s="3"/>
      <c r="AD606" s="3"/>
    </row>
    <row r="607" spans="25:30" ht="15.75" customHeight="1">
      <c r="Y607" s="3"/>
      <c r="Z607" s="3"/>
      <c r="AB607" s="3"/>
      <c r="AC607" s="3"/>
      <c r="AD607" s="3"/>
    </row>
    <row r="608" spans="25:30" ht="15.75" customHeight="1">
      <c r="Y608" s="3"/>
      <c r="Z608" s="3"/>
      <c r="AB608" s="3"/>
      <c r="AC608" s="3"/>
      <c r="AD608" s="3"/>
    </row>
    <row r="609" spans="25:30" ht="15.75" customHeight="1">
      <c r="Y609" s="3"/>
      <c r="Z609" s="3"/>
      <c r="AB609" s="3"/>
      <c r="AC609" s="3"/>
      <c r="AD609" s="3"/>
    </row>
    <row r="610" spans="25:30" ht="15.75" customHeight="1">
      <c r="Y610" s="3"/>
      <c r="Z610" s="3"/>
      <c r="AB610" s="3"/>
      <c r="AC610" s="3"/>
      <c r="AD610" s="3"/>
    </row>
    <row r="611" spans="25:30" ht="15.75" customHeight="1">
      <c r="Y611" s="3"/>
      <c r="Z611" s="3"/>
      <c r="AB611" s="3"/>
      <c r="AC611" s="3"/>
      <c r="AD611" s="3"/>
    </row>
    <row r="612" spans="25:30" ht="15.75" customHeight="1">
      <c r="Y612" s="3"/>
      <c r="Z612" s="3"/>
      <c r="AB612" s="3"/>
      <c r="AC612" s="3"/>
      <c r="AD612" s="3"/>
    </row>
    <row r="613" spans="25:30" ht="15.75" customHeight="1">
      <c r="Y613" s="3"/>
      <c r="Z613" s="3"/>
      <c r="AB613" s="3"/>
      <c r="AC613" s="3"/>
      <c r="AD613" s="3"/>
    </row>
    <row r="614" spans="25:30" ht="15.75" customHeight="1">
      <c r="Y614" s="3"/>
      <c r="Z614" s="3"/>
      <c r="AB614" s="3"/>
      <c r="AC614" s="3"/>
      <c r="AD614" s="3"/>
    </row>
    <row r="615" spans="25:30" ht="15.75" customHeight="1">
      <c r="Y615" s="3"/>
      <c r="Z615" s="3"/>
      <c r="AB615" s="3"/>
      <c r="AC615" s="3"/>
      <c r="AD615" s="3"/>
    </row>
    <row r="616" spans="25:30" ht="15.75" customHeight="1">
      <c r="Y616" s="3"/>
      <c r="Z616" s="3"/>
      <c r="AB616" s="3"/>
      <c r="AC616" s="3"/>
      <c r="AD616" s="3"/>
    </row>
    <row r="617" spans="25:30" ht="15.75" customHeight="1">
      <c r="Y617" s="3"/>
      <c r="Z617" s="3"/>
      <c r="AB617" s="3"/>
      <c r="AC617" s="3"/>
      <c r="AD617" s="3"/>
    </row>
    <row r="618" spans="25:30" ht="15.75" customHeight="1">
      <c r="Y618" s="3"/>
      <c r="Z618" s="3"/>
      <c r="AB618" s="3"/>
      <c r="AC618" s="3"/>
      <c r="AD618" s="3"/>
    </row>
    <row r="619" spans="25:30" ht="15.75" customHeight="1">
      <c r="Y619" s="3"/>
      <c r="Z619" s="3"/>
      <c r="AB619" s="3"/>
      <c r="AC619" s="3"/>
      <c r="AD619" s="3"/>
    </row>
    <row r="620" spans="25:30" ht="15.75" customHeight="1">
      <c r="Y620" s="3"/>
      <c r="Z620" s="3"/>
      <c r="AB620" s="3"/>
      <c r="AC620" s="3"/>
      <c r="AD620" s="3"/>
    </row>
    <row r="621" spans="25:30" ht="15.75" customHeight="1">
      <c r="Y621" s="3"/>
      <c r="Z621" s="3"/>
      <c r="AB621" s="3"/>
      <c r="AC621" s="3"/>
      <c r="AD621" s="3"/>
    </row>
    <row r="622" spans="25:30" ht="15.75" customHeight="1">
      <c r="Y622" s="3"/>
      <c r="Z622" s="3"/>
      <c r="AB622" s="3"/>
      <c r="AC622" s="3"/>
      <c r="AD622" s="3"/>
    </row>
    <row r="623" spans="25:30" ht="15.75" customHeight="1">
      <c r="Y623" s="3"/>
      <c r="Z623" s="3"/>
      <c r="AB623" s="3"/>
      <c r="AC623" s="3"/>
      <c r="AD623" s="3"/>
    </row>
    <row r="624" spans="25:30" ht="15.75" customHeight="1">
      <c r="Y624" s="3"/>
      <c r="Z624" s="3"/>
      <c r="AB624" s="3"/>
      <c r="AC624" s="3"/>
      <c r="AD624" s="3"/>
    </row>
    <row r="625" spans="25:30" ht="15.75" customHeight="1">
      <c r="Y625" s="3"/>
      <c r="Z625" s="3"/>
      <c r="AB625" s="3"/>
      <c r="AC625" s="3"/>
      <c r="AD625" s="3"/>
    </row>
    <row r="626" spans="25:30" ht="15.75" customHeight="1">
      <c r="Y626" s="3"/>
      <c r="Z626" s="3"/>
      <c r="AB626" s="3"/>
      <c r="AC626" s="3"/>
      <c r="AD626" s="3"/>
    </row>
    <row r="627" spans="25:30" ht="15.75" customHeight="1">
      <c r="Y627" s="3"/>
      <c r="Z627" s="3"/>
      <c r="AB627" s="3"/>
      <c r="AC627" s="3"/>
      <c r="AD627" s="3"/>
    </row>
    <row r="628" spans="25:30" ht="15.75" customHeight="1">
      <c r="Y628" s="3"/>
      <c r="Z628" s="3"/>
      <c r="AB628" s="3"/>
      <c r="AC628" s="3"/>
      <c r="AD628" s="3"/>
    </row>
    <row r="629" spans="25:30" ht="15.75" customHeight="1">
      <c r="Y629" s="3"/>
      <c r="Z629" s="3"/>
      <c r="AB629" s="3"/>
      <c r="AC629" s="3"/>
      <c r="AD629" s="3"/>
    </row>
    <row r="630" spans="25:30" ht="15.75" customHeight="1">
      <c r="Y630" s="3"/>
      <c r="Z630" s="3"/>
      <c r="AB630" s="3"/>
      <c r="AC630" s="3"/>
      <c r="AD630" s="3"/>
    </row>
    <row r="631" spans="25:30" ht="15.75" customHeight="1">
      <c r="Y631" s="3"/>
      <c r="Z631" s="3"/>
      <c r="AB631" s="3"/>
      <c r="AC631" s="3"/>
      <c r="AD631" s="3"/>
    </row>
    <row r="632" spans="25:30" ht="15.75" customHeight="1">
      <c r="Y632" s="3"/>
      <c r="Z632" s="3"/>
      <c r="AB632" s="3"/>
      <c r="AC632" s="3"/>
      <c r="AD632" s="3"/>
    </row>
    <row r="633" spans="25:30" ht="15.75" customHeight="1">
      <c r="Y633" s="3"/>
      <c r="Z633" s="3"/>
      <c r="AB633" s="3"/>
      <c r="AC633" s="3"/>
      <c r="AD633" s="3"/>
    </row>
    <row r="634" spans="25:30" ht="15.75" customHeight="1">
      <c r="Y634" s="3"/>
      <c r="Z634" s="3"/>
      <c r="AB634" s="3"/>
      <c r="AC634" s="3"/>
      <c r="AD634" s="3"/>
    </row>
    <row r="635" spans="25:30" ht="15.75" customHeight="1">
      <c r="Y635" s="3"/>
      <c r="Z635" s="3"/>
      <c r="AB635" s="3"/>
      <c r="AC635" s="3"/>
      <c r="AD635" s="3"/>
    </row>
    <row r="636" spans="25:30" ht="15.75" customHeight="1">
      <c r="Y636" s="3"/>
      <c r="Z636" s="3"/>
      <c r="AB636" s="3"/>
      <c r="AC636" s="3"/>
      <c r="AD636" s="3"/>
    </row>
    <row r="637" spans="25:30" ht="15.75" customHeight="1">
      <c r="Y637" s="3"/>
      <c r="Z637" s="3"/>
      <c r="AB637" s="3"/>
      <c r="AC637" s="3"/>
      <c r="AD637" s="3"/>
    </row>
    <row r="638" spans="25:30" ht="15.75" customHeight="1">
      <c r="Y638" s="3"/>
      <c r="Z638" s="3"/>
      <c r="AB638" s="3"/>
      <c r="AC638" s="3"/>
      <c r="AD638" s="3"/>
    </row>
    <row r="639" spans="25:30" ht="15.75" customHeight="1">
      <c r="Y639" s="3"/>
      <c r="Z639" s="3"/>
      <c r="AB639" s="3"/>
      <c r="AC639" s="3"/>
      <c r="AD639" s="3"/>
    </row>
    <row r="640" spans="25:30" ht="15.75" customHeight="1">
      <c r="Y640" s="3"/>
      <c r="Z640" s="3"/>
      <c r="AB640" s="3"/>
      <c r="AC640" s="3"/>
      <c r="AD640" s="3"/>
    </row>
    <row r="641" spans="25:30" ht="15.75" customHeight="1">
      <c r="Y641" s="3"/>
      <c r="Z641" s="3"/>
      <c r="AB641" s="3"/>
      <c r="AC641" s="3"/>
      <c r="AD641" s="3"/>
    </row>
    <row r="642" spans="25:30" ht="15.75" customHeight="1">
      <c r="Y642" s="3"/>
      <c r="Z642" s="3"/>
      <c r="AB642" s="3"/>
      <c r="AC642" s="3"/>
      <c r="AD642" s="3"/>
    </row>
    <row r="643" spans="25:30" ht="15.75" customHeight="1">
      <c r="Y643" s="3"/>
      <c r="Z643" s="3"/>
      <c r="AB643" s="3"/>
      <c r="AC643" s="3"/>
      <c r="AD643" s="3"/>
    </row>
    <row r="644" spans="25:30" ht="15.75" customHeight="1">
      <c r="Y644" s="3"/>
      <c r="Z644" s="3"/>
      <c r="AB644" s="3"/>
      <c r="AC644" s="3"/>
      <c r="AD644" s="3"/>
    </row>
    <row r="645" spans="25:30" ht="15.75" customHeight="1">
      <c r="Y645" s="3"/>
      <c r="Z645" s="3"/>
      <c r="AB645" s="3"/>
      <c r="AC645" s="3"/>
      <c r="AD645" s="3"/>
    </row>
    <row r="646" spans="25:30" ht="15.75" customHeight="1">
      <c r="Y646" s="3"/>
      <c r="Z646" s="3"/>
      <c r="AB646" s="3"/>
      <c r="AC646" s="3"/>
      <c r="AD646" s="3"/>
    </row>
    <row r="647" spans="25:30" ht="15.75" customHeight="1">
      <c r="Y647" s="3"/>
      <c r="Z647" s="3"/>
      <c r="AB647" s="3"/>
      <c r="AC647" s="3"/>
      <c r="AD647" s="3"/>
    </row>
    <row r="648" spans="25:30" ht="15.75" customHeight="1">
      <c r="Y648" s="3"/>
      <c r="Z648" s="3"/>
      <c r="AB648" s="3"/>
      <c r="AC648" s="3"/>
      <c r="AD648" s="3"/>
    </row>
    <row r="649" spans="25:30" ht="15.75" customHeight="1">
      <c r="Y649" s="3"/>
      <c r="Z649" s="3"/>
      <c r="AB649" s="3"/>
      <c r="AC649" s="3"/>
      <c r="AD649" s="3"/>
    </row>
    <row r="650" spans="25:30" ht="15.75" customHeight="1">
      <c r="Y650" s="3"/>
      <c r="Z650" s="3"/>
      <c r="AB650" s="3"/>
      <c r="AC650" s="3"/>
      <c r="AD650" s="3"/>
    </row>
    <row r="651" spans="25:30" ht="15.75" customHeight="1">
      <c r="Y651" s="3"/>
      <c r="Z651" s="3"/>
      <c r="AB651" s="3"/>
      <c r="AC651" s="3"/>
      <c r="AD651" s="3"/>
    </row>
    <row r="652" spans="25:30" ht="15.75" customHeight="1">
      <c r="Y652" s="3"/>
      <c r="Z652" s="3"/>
      <c r="AB652" s="3"/>
      <c r="AC652" s="3"/>
      <c r="AD652" s="3"/>
    </row>
    <row r="653" spans="25:30" ht="15.75" customHeight="1">
      <c r="Y653" s="3"/>
      <c r="Z653" s="3"/>
      <c r="AB653" s="3"/>
      <c r="AC653" s="3"/>
      <c r="AD653" s="3"/>
    </row>
    <row r="654" spans="25:30" ht="15.75" customHeight="1">
      <c r="Y654" s="3"/>
      <c r="Z654" s="3"/>
      <c r="AB654" s="3"/>
      <c r="AC654" s="3"/>
      <c r="AD654" s="3"/>
    </row>
    <row r="655" spans="25:30" ht="15.75" customHeight="1">
      <c r="Y655" s="3"/>
      <c r="Z655" s="3"/>
      <c r="AB655" s="3"/>
      <c r="AC655" s="3"/>
      <c r="AD655" s="3"/>
    </row>
    <row r="656" spans="25:30" ht="15.75" customHeight="1">
      <c r="Y656" s="3"/>
      <c r="Z656" s="3"/>
      <c r="AB656" s="3"/>
      <c r="AC656" s="3"/>
      <c r="AD656" s="3"/>
    </row>
    <row r="657" spans="25:30" ht="15.75" customHeight="1">
      <c r="Y657" s="3"/>
      <c r="Z657" s="3"/>
      <c r="AB657" s="3"/>
      <c r="AC657" s="3"/>
      <c r="AD657" s="3"/>
    </row>
    <row r="658" spans="25:30" ht="15.75" customHeight="1">
      <c r="Y658" s="3"/>
      <c r="Z658" s="3"/>
      <c r="AB658" s="3"/>
      <c r="AC658" s="3"/>
      <c r="AD658" s="3"/>
    </row>
    <row r="659" spans="25:30" ht="15.75" customHeight="1">
      <c r="Y659" s="3"/>
      <c r="Z659" s="3"/>
      <c r="AB659" s="3"/>
      <c r="AC659" s="3"/>
      <c r="AD659" s="3"/>
    </row>
    <row r="660" spans="25:30" ht="15.75" customHeight="1">
      <c r="Y660" s="3"/>
      <c r="Z660" s="3"/>
      <c r="AB660" s="3"/>
      <c r="AC660" s="3"/>
      <c r="AD660" s="3"/>
    </row>
    <row r="661" spans="25:30" ht="15.75" customHeight="1">
      <c r="Y661" s="3"/>
      <c r="Z661" s="3"/>
      <c r="AB661" s="3"/>
      <c r="AC661" s="3"/>
      <c r="AD661" s="3"/>
    </row>
    <row r="662" spans="25:30" ht="15.75" customHeight="1">
      <c r="Y662" s="3"/>
      <c r="Z662" s="3"/>
      <c r="AB662" s="3"/>
      <c r="AC662" s="3"/>
      <c r="AD662" s="3"/>
    </row>
    <row r="663" spans="25:30" ht="15.75" customHeight="1">
      <c r="Y663" s="3"/>
      <c r="Z663" s="3"/>
      <c r="AB663" s="3"/>
      <c r="AC663" s="3"/>
      <c r="AD663" s="3"/>
    </row>
    <row r="664" spans="25:30" ht="15.75" customHeight="1">
      <c r="Y664" s="3"/>
      <c r="Z664" s="3"/>
      <c r="AB664" s="3"/>
      <c r="AC664" s="3"/>
      <c r="AD664" s="3"/>
    </row>
    <row r="665" spans="25:30" ht="15.75" customHeight="1">
      <c r="Y665" s="3"/>
      <c r="Z665" s="3"/>
      <c r="AB665" s="3"/>
      <c r="AC665" s="3"/>
      <c r="AD665" s="3"/>
    </row>
    <row r="666" spans="25:30" ht="15.75" customHeight="1">
      <c r="Y666" s="3"/>
      <c r="Z666" s="3"/>
      <c r="AB666" s="3"/>
      <c r="AC666" s="3"/>
      <c r="AD666" s="3"/>
    </row>
    <row r="667" spans="25:30" ht="15.75" customHeight="1">
      <c r="Y667" s="3"/>
      <c r="Z667" s="3"/>
      <c r="AB667" s="3"/>
      <c r="AC667" s="3"/>
      <c r="AD667" s="3"/>
    </row>
    <row r="668" spans="25:30" ht="15.75" customHeight="1">
      <c r="Y668" s="3"/>
      <c r="Z668" s="3"/>
      <c r="AB668" s="3"/>
      <c r="AC668" s="3"/>
      <c r="AD668" s="3"/>
    </row>
    <row r="669" spans="25:30" ht="15.75" customHeight="1">
      <c r="Y669" s="3"/>
      <c r="Z669" s="3"/>
      <c r="AB669" s="3"/>
      <c r="AC669" s="3"/>
      <c r="AD669" s="3"/>
    </row>
    <row r="670" spans="25:30" ht="15.75" customHeight="1">
      <c r="Y670" s="3"/>
      <c r="Z670" s="3"/>
      <c r="AB670" s="3"/>
      <c r="AC670" s="3"/>
      <c r="AD670" s="3"/>
    </row>
    <row r="671" spans="25:30" ht="15.75" customHeight="1">
      <c r="Y671" s="3"/>
      <c r="Z671" s="3"/>
      <c r="AB671" s="3"/>
      <c r="AC671" s="3"/>
      <c r="AD671" s="3"/>
    </row>
    <row r="672" spans="25:30" ht="15.75" customHeight="1">
      <c r="Y672" s="3"/>
      <c r="Z672" s="3"/>
      <c r="AB672" s="3"/>
      <c r="AC672" s="3"/>
      <c r="AD672" s="3"/>
    </row>
    <row r="673" spans="25:30" ht="15.75" customHeight="1">
      <c r="Y673" s="3"/>
      <c r="Z673" s="3"/>
      <c r="AB673" s="3"/>
      <c r="AC673" s="3"/>
      <c r="AD673" s="3"/>
    </row>
    <row r="674" spans="25:30" ht="15.75" customHeight="1">
      <c r="Y674" s="3"/>
      <c r="Z674" s="3"/>
      <c r="AB674" s="3"/>
      <c r="AC674" s="3"/>
      <c r="AD674" s="3"/>
    </row>
    <row r="675" spans="25:30" ht="15.75" customHeight="1">
      <c r="Y675" s="3"/>
      <c r="Z675" s="3"/>
      <c r="AB675" s="3"/>
      <c r="AC675" s="3"/>
      <c r="AD675" s="3"/>
    </row>
    <row r="676" spans="25:30" ht="15.75" customHeight="1">
      <c r="Y676" s="3"/>
      <c r="Z676" s="3"/>
      <c r="AB676" s="3"/>
      <c r="AC676" s="3"/>
      <c r="AD676" s="3"/>
    </row>
    <row r="677" spans="25:30" ht="15.75" customHeight="1">
      <c r="Y677" s="3"/>
      <c r="Z677" s="3"/>
      <c r="AB677" s="3"/>
      <c r="AC677" s="3"/>
      <c r="AD677" s="3"/>
    </row>
    <row r="678" spans="25:30" ht="15.75" customHeight="1">
      <c r="Y678" s="3"/>
      <c r="Z678" s="3"/>
      <c r="AB678" s="3"/>
      <c r="AC678" s="3"/>
      <c r="AD678" s="3"/>
    </row>
    <row r="679" spans="25:30" ht="15.75" customHeight="1">
      <c r="Y679" s="3"/>
      <c r="Z679" s="3"/>
      <c r="AB679" s="3"/>
      <c r="AC679" s="3"/>
      <c r="AD679" s="3"/>
    </row>
    <row r="680" spans="25:30" ht="15.75" customHeight="1">
      <c r="Y680" s="3"/>
      <c r="Z680" s="3"/>
      <c r="AB680" s="3"/>
      <c r="AC680" s="3"/>
      <c r="AD680" s="3"/>
    </row>
    <row r="681" spans="25:30" ht="15.75" customHeight="1">
      <c r="Y681" s="3"/>
      <c r="Z681" s="3"/>
      <c r="AB681" s="3"/>
      <c r="AC681" s="3"/>
      <c r="AD681" s="3"/>
    </row>
    <row r="682" spans="25:30" ht="15.75" customHeight="1">
      <c r="Y682" s="3"/>
      <c r="Z682" s="3"/>
      <c r="AB682" s="3"/>
      <c r="AC682" s="3"/>
      <c r="AD682" s="3"/>
    </row>
    <row r="683" spans="25:30" ht="15.75" customHeight="1">
      <c r="Y683" s="3"/>
      <c r="Z683" s="3"/>
      <c r="AB683" s="3"/>
      <c r="AC683" s="3"/>
      <c r="AD683" s="3"/>
    </row>
    <row r="684" spans="25:30" ht="15.75" customHeight="1">
      <c r="Y684" s="3"/>
      <c r="Z684" s="3"/>
      <c r="AB684" s="3"/>
      <c r="AC684" s="3"/>
      <c r="AD684" s="3"/>
    </row>
    <row r="685" spans="25:30" ht="15.75" customHeight="1">
      <c r="Y685" s="3"/>
      <c r="Z685" s="3"/>
      <c r="AB685" s="3"/>
      <c r="AC685" s="3"/>
      <c r="AD685" s="3"/>
    </row>
    <row r="686" spans="25:30" ht="15.75" customHeight="1">
      <c r="Y686" s="3"/>
      <c r="Z686" s="3"/>
      <c r="AB686" s="3"/>
      <c r="AC686" s="3"/>
      <c r="AD686" s="3"/>
    </row>
    <row r="687" spans="25:30" ht="15.75" customHeight="1">
      <c r="Y687" s="3"/>
      <c r="Z687" s="3"/>
      <c r="AB687" s="3"/>
      <c r="AC687" s="3"/>
      <c r="AD687" s="3"/>
    </row>
    <row r="688" spans="25:30" ht="15.75" customHeight="1">
      <c r="Y688" s="3"/>
      <c r="Z688" s="3"/>
      <c r="AB688" s="3"/>
      <c r="AC688" s="3"/>
      <c r="AD688" s="3"/>
    </row>
    <row r="689" spans="25:30" ht="15.75" customHeight="1">
      <c r="Y689" s="3"/>
      <c r="Z689" s="3"/>
      <c r="AB689" s="3"/>
      <c r="AC689" s="3"/>
      <c r="AD689" s="3"/>
    </row>
    <row r="690" spans="25:30" ht="15.75" customHeight="1">
      <c r="Y690" s="3"/>
      <c r="Z690" s="3"/>
      <c r="AB690" s="3"/>
      <c r="AC690" s="3"/>
      <c r="AD690" s="3"/>
    </row>
    <row r="691" spans="25:30" ht="15.75" customHeight="1">
      <c r="Y691" s="3"/>
      <c r="Z691" s="3"/>
      <c r="AB691" s="3"/>
      <c r="AC691" s="3"/>
      <c r="AD691" s="3"/>
    </row>
    <row r="692" spans="25:30" ht="15.75" customHeight="1">
      <c r="Y692" s="3"/>
      <c r="Z692" s="3"/>
      <c r="AB692" s="3"/>
      <c r="AC692" s="3"/>
      <c r="AD692" s="3"/>
    </row>
    <row r="693" spans="25:30" ht="15.75" customHeight="1">
      <c r="Y693" s="3"/>
      <c r="Z693" s="3"/>
      <c r="AB693" s="3"/>
      <c r="AC693" s="3"/>
      <c r="AD693" s="3"/>
    </row>
    <row r="694" spans="25:30" ht="15.75" customHeight="1">
      <c r="Y694" s="3"/>
      <c r="Z694" s="3"/>
      <c r="AB694" s="3"/>
      <c r="AC694" s="3"/>
      <c r="AD694" s="3"/>
    </row>
    <row r="695" spans="25:30" ht="15.75" customHeight="1">
      <c r="Y695" s="3"/>
      <c r="Z695" s="3"/>
      <c r="AB695" s="3"/>
      <c r="AC695" s="3"/>
      <c r="AD695" s="3"/>
    </row>
    <row r="696" spans="25:30" ht="15.75" customHeight="1">
      <c r="Y696" s="3"/>
      <c r="Z696" s="3"/>
      <c r="AB696" s="3"/>
      <c r="AC696" s="3"/>
      <c r="AD696" s="3"/>
    </row>
    <row r="697" spans="25:30" ht="15.75" customHeight="1">
      <c r="Y697" s="3"/>
      <c r="Z697" s="3"/>
      <c r="AB697" s="3"/>
      <c r="AC697" s="3"/>
      <c r="AD697" s="3"/>
    </row>
    <row r="698" spans="25:30" ht="15.75" customHeight="1">
      <c r="Y698" s="3"/>
      <c r="Z698" s="3"/>
      <c r="AB698" s="3"/>
      <c r="AC698" s="3"/>
      <c r="AD698" s="3"/>
    </row>
    <row r="699" spans="25:30" ht="15.75" customHeight="1">
      <c r="Y699" s="3"/>
      <c r="Z699" s="3"/>
      <c r="AB699" s="3"/>
      <c r="AC699" s="3"/>
      <c r="AD699" s="3"/>
    </row>
    <row r="700" spans="25:30" ht="15.75" customHeight="1">
      <c r="Y700" s="3"/>
      <c r="Z700" s="3"/>
      <c r="AB700" s="3"/>
      <c r="AC700" s="3"/>
      <c r="AD700" s="3"/>
    </row>
    <row r="701" spans="25:30" ht="15.75" customHeight="1">
      <c r="Y701" s="3"/>
      <c r="Z701" s="3"/>
      <c r="AB701" s="3"/>
      <c r="AC701" s="3"/>
      <c r="AD701" s="3"/>
    </row>
    <row r="702" spans="25:30" ht="15.75" customHeight="1">
      <c r="Y702" s="3"/>
      <c r="Z702" s="3"/>
      <c r="AB702" s="3"/>
      <c r="AC702" s="3"/>
      <c r="AD702" s="3"/>
    </row>
    <row r="703" spans="25:30" ht="15.75" customHeight="1">
      <c r="Y703" s="3"/>
      <c r="Z703" s="3"/>
      <c r="AB703" s="3"/>
      <c r="AC703" s="3"/>
      <c r="AD703" s="3"/>
    </row>
    <row r="704" spans="25:30" ht="15.75" customHeight="1">
      <c r="Y704" s="3"/>
      <c r="Z704" s="3"/>
      <c r="AB704" s="3"/>
      <c r="AC704" s="3"/>
      <c r="AD704" s="3"/>
    </row>
    <row r="705" spans="25:30" ht="15.75" customHeight="1">
      <c r="Y705" s="3"/>
      <c r="Z705" s="3"/>
      <c r="AB705" s="3"/>
      <c r="AC705" s="3"/>
      <c r="AD705" s="3"/>
    </row>
    <row r="706" spans="25:30" ht="15.75" customHeight="1">
      <c r="Y706" s="3"/>
      <c r="Z706" s="3"/>
      <c r="AB706" s="3"/>
      <c r="AC706" s="3"/>
      <c r="AD706" s="3"/>
    </row>
    <row r="707" spans="25:30" ht="15.75" customHeight="1">
      <c r="Y707" s="3"/>
      <c r="Z707" s="3"/>
      <c r="AB707" s="3"/>
      <c r="AC707" s="3"/>
      <c r="AD707" s="3"/>
    </row>
    <row r="708" spans="25:30" ht="15.75" customHeight="1">
      <c r="Y708" s="3"/>
      <c r="Z708" s="3"/>
      <c r="AB708" s="3"/>
      <c r="AC708" s="3"/>
      <c r="AD708" s="3"/>
    </row>
    <row r="709" spans="25:30" ht="15.75" customHeight="1">
      <c r="Y709" s="3"/>
      <c r="Z709" s="3"/>
      <c r="AB709" s="3"/>
      <c r="AC709" s="3"/>
      <c r="AD709" s="3"/>
    </row>
    <row r="710" spans="25:30" ht="15.75" customHeight="1">
      <c r="Y710" s="3"/>
      <c r="Z710" s="3"/>
      <c r="AB710" s="3"/>
      <c r="AC710" s="3"/>
      <c r="AD710" s="3"/>
    </row>
    <row r="711" spans="25:30" ht="15.75" customHeight="1">
      <c r="Y711" s="3"/>
      <c r="Z711" s="3"/>
      <c r="AB711" s="3"/>
      <c r="AC711" s="3"/>
      <c r="AD711" s="3"/>
    </row>
    <row r="712" spans="25:30" ht="15.75" customHeight="1">
      <c r="Y712" s="3"/>
      <c r="Z712" s="3"/>
      <c r="AB712" s="3"/>
      <c r="AC712" s="3"/>
      <c r="AD712" s="3"/>
    </row>
    <row r="713" spans="25:30" ht="15.75" customHeight="1">
      <c r="Y713" s="3"/>
      <c r="Z713" s="3"/>
      <c r="AB713" s="3"/>
      <c r="AC713" s="3"/>
      <c r="AD713" s="3"/>
    </row>
    <row r="714" spans="25:30" ht="15.75" customHeight="1">
      <c r="Y714" s="3"/>
      <c r="Z714" s="3"/>
      <c r="AB714" s="3"/>
      <c r="AC714" s="3"/>
      <c r="AD714" s="3"/>
    </row>
    <row r="715" spans="25:30" ht="15.75" customHeight="1">
      <c r="Y715" s="3"/>
      <c r="Z715" s="3"/>
      <c r="AB715" s="3"/>
      <c r="AC715" s="3"/>
      <c r="AD715" s="3"/>
    </row>
    <row r="716" spans="25:30" ht="15.75" customHeight="1">
      <c r="Y716" s="3"/>
      <c r="Z716" s="3"/>
      <c r="AB716" s="3"/>
      <c r="AC716" s="3"/>
      <c r="AD716" s="3"/>
    </row>
    <row r="717" spans="25:30" ht="15.75" customHeight="1">
      <c r="Y717" s="3"/>
      <c r="Z717" s="3"/>
      <c r="AB717" s="3"/>
      <c r="AC717" s="3"/>
      <c r="AD717" s="3"/>
    </row>
    <row r="718" spans="25:30" ht="15.75" customHeight="1">
      <c r="Y718" s="3"/>
      <c r="Z718" s="3"/>
      <c r="AB718" s="3"/>
      <c r="AC718" s="3"/>
      <c r="AD718" s="3"/>
    </row>
    <row r="719" spans="25:30" ht="15.75" customHeight="1">
      <c r="Y719" s="3"/>
      <c r="Z719" s="3"/>
      <c r="AB719" s="3"/>
      <c r="AC719" s="3"/>
      <c r="AD719" s="3"/>
    </row>
    <row r="720" spans="25:30" ht="15.75" customHeight="1">
      <c r="Y720" s="3"/>
      <c r="Z720" s="3"/>
      <c r="AB720" s="3"/>
      <c r="AC720" s="3"/>
      <c r="AD720" s="3"/>
    </row>
    <row r="721" spans="25:30" ht="15.75" customHeight="1">
      <c r="Y721" s="3"/>
      <c r="Z721" s="3"/>
      <c r="AB721" s="3"/>
      <c r="AC721" s="3"/>
      <c r="AD721" s="3"/>
    </row>
    <row r="722" spans="25:30" ht="15.75" customHeight="1">
      <c r="Y722" s="3"/>
      <c r="Z722" s="3"/>
      <c r="AB722" s="3"/>
      <c r="AC722" s="3"/>
      <c r="AD722" s="3"/>
    </row>
    <row r="723" spans="25:30" ht="15.75" customHeight="1">
      <c r="Y723" s="3"/>
      <c r="Z723" s="3"/>
      <c r="AB723" s="3"/>
      <c r="AC723" s="3"/>
      <c r="AD723" s="3"/>
    </row>
    <row r="724" spans="25:30" ht="15.75" customHeight="1">
      <c r="Y724" s="3"/>
      <c r="Z724" s="3"/>
      <c r="AB724" s="3"/>
      <c r="AC724" s="3"/>
      <c r="AD724" s="3"/>
    </row>
    <row r="725" spans="25:30" ht="15.75" customHeight="1">
      <c r="Y725" s="3"/>
      <c r="Z725" s="3"/>
      <c r="AB725" s="3"/>
      <c r="AC725" s="3"/>
      <c r="AD725" s="3"/>
    </row>
    <row r="726" spans="25:30" ht="15.75" customHeight="1">
      <c r="Y726" s="3"/>
      <c r="Z726" s="3"/>
      <c r="AB726" s="3"/>
      <c r="AC726" s="3"/>
      <c r="AD726" s="3"/>
    </row>
    <row r="727" spans="25:30" ht="15.75" customHeight="1">
      <c r="Y727" s="3"/>
      <c r="Z727" s="3"/>
      <c r="AB727" s="3"/>
      <c r="AC727" s="3"/>
      <c r="AD727" s="3"/>
    </row>
    <row r="728" spans="25:30" ht="15.75" customHeight="1">
      <c r="Y728" s="3"/>
      <c r="Z728" s="3"/>
      <c r="AB728" s="3"/>
      <c r="AC728" s="3"/>
      <c r="AD728" s="3"/>
    </row>
    <row r="729" spans="25:30" ht="15.75" customHeight="1">
      <c r="Y729" s="3"/>
      <c r="Z729" s="3"/>
      <c r="AB729" s="3"/>
      <c r="AC729" s="3"/>
      <c r="AD729" s="3"/>
    </row>
    <row r="730" spans="25:30" ht="15.75" customHeight="1">
      <c r="Y730" s="3"/>
      <c r="Z730" s="3"/>
      <c r="AB730" s="3"/>
      <c r="AC730" s="3"/>
      <c r="AD730" s="3"/>
    </row>
    <row r="731" spans="25:30" ht="15.75" customHeight="1">
      <c r="Y731" s="3"/>
      <c r="Z731" s="3"/>
      <c r="AB731" s="3"/>
      <c r="AC731" s="3"/>
      <c r="AD731" s="3"/>
    </row>
    <row r="732" spans="25:30" ht="15.75" customHeight="1">
      <c r="Y732" s="3"/>
      <c r="Z732" s="3"/>
      <c r="AB732" s="3"/>
      <c r="AC732" s="3"/>
      <c r="AD732" s="3"/>
    </row>
    <row r="733" spans="25:30" ht="15.75" customHeight="1">
      <c r="Y733" s="3"/>
      <c r="Z733" s="3"/>
      <c r="AB733" s="3"/>
      <c r="AC733" s="3"/>
      <c r="AD733" s="3"/>
    </row>
    <row r="734" spans="25:30" ht="15.75" customHeight="1">
      <c r="Y734" s="3"/>
      <c r="Z734" s="3"/>
      <c r="AB734" s="3"/>
      <c r="AC734" s="3"/>
      <c r="AD734" s="3"/>
    </row>
    <row r="735" spans="25:30" ht="15.75" customHeight="1">
      <c r="Y735" s="3"/>
      <c r="Z735" s="3"/>
      <c r="AB735" s="3"/>
      <c r="AC735" s="3"/>
      <c r="AD735" s="3"/>
    </row>
    <row r="736" spans="25:30" ht="15.75" customHeight="1">
      <c r="Y736" s="3"/>
      <c r="Z736" s="3"/>
      <c r="AB736" s="3"/>
      <c r="AC736" s="3"/>
      <c r="AD736" s="3"/>
    </row>
    <row r="737" spans="25:30" ht="15.75" customHeight="1">
      <c r="Y737" s="3"/>
      <c r="Z737" s="3"/>
      <c r="AB737" s="3"/>
      <c r="AC737" s="3"/>
      <c r="AD737" s="3"/>
    </row>
    <row r="738" spans="25:30" ht="15.75" customHeight="1">
      <c r="Y738" s="3"/>
      <c r="Z738" s="3"/>
      <c r="AB738" s="3"/>
      <c r="AC738" s="3"/>
      <c r="AD738" s="3"/>
    </row>
    <row r="739" spans="25:30" ht="15.75" customHeight="1">
      <c r="Y739" s="3"/>
      <c r="Z739" s="3"/>
      <c r="AB739" s="3"/>
      <c r="AC739" s="3"/>
      <c r="AD739" s="3"/>
    </row>
    <row r="740" spans="25:30" ht="15.75" customHeight="1">
      <c r="Y740" s="3"/>
      <c r="Z740" s="3"/>
      <c r="AB740" s="3"/>
      <c r="AC740" s="3"/>
      <c r="AD740" s="3"/>
    </row>
    <row r="741" spans="25:30" ht="15.75" customHeight="1">
      <c r="Y741" s="3"/>
      <c r="Z741" s="3"/>
      <c r="AB741" s="3"/>
      <c r="AC741" s="3"/>
      <c r="AD741" s="3"/>
    </row>
    <row r="742" spans="25:30" ht="15.75" customHeight="1">
      <c r="Y742" s="3"/>
      <c r="Z742" s="3"/>
      <c r="AB742" s="3"/>
      <c r="AC742" s="3"/>
      <c r="AD742" s="3"/>
    </row>
    <row r="743" spans="25:30" ht="15.75" customHeight="1">
      <c r="Y743" s="3"/>
      <c r="Z743" s="3"/>
      <c r="AB743" s="3"/>
      <c r="AC743" s="3"/>
      <c r="AD743" s="3"/>
    </row>
    <row r="744" spans="25:30" ht="15.75" customHeight="1">
      <c r="Y744" s="3"/>
      <c r="Z744" s="3"/>
      <c r="AB744" s="3"/>
      <c r="AC744" s="3"/>
      <c r="AD744" s="3"/>
    </row>
    <row r="745" spans="25:30" ht="15.75" customHeight="1">
      <c r="Y745" s="3"/>
      <c r="Z745" s="3"/>
      <c r="AB745" s="3"/>
      <c r="AC745" s="3"/>
      <c r="AD745" s="3"/>
    </row>
    <row r="746" spans="25:30" ht="15.75" customHeight="1">
      <c r="Y746" s="3"/>
      <c r="Z746" s="3"/>
      <c r="AB746" s="3"/>
      <c r="AC746" s="3"/>
      <c r="AD746" s="3"/>
    </row>
    <row r="747" spans="25:30" ht="15.75" customHeight="1">
      <c r="Y747" s="3"/>
      <c r="Z747" s="3"/>
      <c r="AB747" s="3"/>
      <c r="AC747" s="3"/>
      <c r="AD747" s="3"/>
    </row>
    <row r="748" spans="25:30" ht="15.75" customHeight="1">
      <c r="Y748" s="3"/>
      <c r="Z748" s="3"/>
      <c r="AB748" s="3"/>
      <c r="AC748" s="3"/>
      <c r="AD748" s="3"/>
    </row>
    <row r="749" spans="25:30" ht="15.75" customHeight="1">
      <c r="Y749" s="3"/>
      <c r="Z749" s="3"/>
      <c r="AB749" s="3"/>
      <c r="AC749" s="3"/>
      <c r="AD749" s="3"/>
    </row>
    <row r="750" spans="25:30" ht="15.75" customHeight="1">
      <c r="Y750" s="3"/>
      <c r="Z750" s="3"/>
      <c r="AB750" s="3"/>
      <c r="AC750" s="3"/>
      <c r="AD750" s="3"/>
    </row>
    <row r="751" spans="25:30" ht="15.75" customHeight="1">
      <c r="Y751" s="3"/>
      <c r="Z751" s="3"/>
      <c r="AB751" s="3"/>
      <c r="AC751" s="3"/>
      <c r="AD751" s="3"/>
    </row>
    <row r="752" spans="25:30" ht="15.75" customHeight="1">
      <c r="Y752" s="3"/>
      <c r="Z752" s="3"/>
      <c r="AB752" s="3"/>
      <c r="AC752" s="3"/>
      <c r="AD752" s="3"/>
    </row>
    <row r="753" spans="25:30" ht="15.75" customHeight="1">
      <c r="Y753" s="3"/>
      <c r="Z753" s="3"/>
      <c r="AB753" s="3"/>
      <c r="AC753" s="3"/>
      <c r="AD753" s="3"/>
    </row>
    <row r="754" spans="25:30" ht="15.75" customHeight="1">
      <c r="Y754" s="3"/>
      <c r="Z754" s="3"/>
      <c r="AB754" s="3"/>
      <c r="AC754" s="3"/>
      <c r="AD754" s="3"/>
    </row>
    <row r="755" spans="25:30" ht="15.75" customHeight="1">
      <c r="Y755" s="3"/>
      <c r="Z755" s="3"/>
      <c r="AB755" s="3"/>
      <c r="AC755" s="3"/>
      <c r="AD755" s="3"/>
    </row>
    <row r="756" spans="25:30" ht="15.75" customHeight="1">
      <c r="Y756" s="3"/>
      <c r="Z756" s="3"/>
      <c r="AB756" s="3"/>
      <c r="AC756" s="3"/>
      <c r="AD756" s="3"/>
    </row>
    <row r="757" spans="25:30" ht="15.75" customHeight="1">
      <c r="Y757" s="3"/>
      <c r="Z757" s="3"/>
      <c r="AB757" s="3"/>
      <c r="AC757" s="3"/>
      <c r="AD757" s="3"/>
    </row>
    <row r="758" spans="25:30" ht="15.75" customHeight="1">
      <c r="Y758" s="3"/>
      <c r="Z758" s="3"/>
      <c r="AB758" s="3"/>
      <c r="AC758" s="3"/>
      <c r="AD758" s="3"/>
    </row>
    <row r="759" spans="25:30" ht="15.75" customHeight="1">
      <c r="Y759" s="3"/>
      <c r="Z759" s="3"/>
      <c r="AB759" s="3"/>
      <c r="AC759" s="3"/>
      <c r="AD759" s="3"/>
    </row>
    <row r="760" spans="25:30" ht="15.75" customHeight="1">
      <c r="Y760" s="3"/>
      <c r="Z760" s="3"/>
      <c r="AB760" s="3"/>
      <c r="AC760" s="3"/>
      <c r="AD760" s="3"/>
    </row>
    <row r="761" spans="25:30" ht="15.75" customHeight="1">
      <c r="Y761" s="3"/>
      <c r="Z761" s="3"/>
      <c r="AB761" s="3"/>
      <c r="AC761" s="3"/>
      <c r="AD761" s="3"/>
    </row>
    <row r="762" spans="25:30" ht="15.75" customHeight="1">
      <c r="Y762" s="3"/>
      <c r="Z762" s="3"/>
      <c r="AB762" s="3"/>
      <c r="AC762" s="3"/>
      <c r="AD762" s="3"/>
    </row>
    <row r="763" spans="25:30" ht="15.75" customHeight="1">
      <c r="Y763" s="3"/>
      <c r="Z763" s="3"/>
      <c r="AB763" s="3"/>
      <c r="AC763" s="3"/>
      <c r="AD763" s="3"/>
    </row>
    <row r="764" spans="25:30" ht="15.75" customHeight="1">
      <c r="Y764" s="3"/>
      <c r="Z764" s="3"/>
      <c r="AB764" s="3"/>
      <c r="AC764" s="3"/>
      <c r="AD764" s="3"/>
    </row>
    <row r="765" spans="25:30" ht="15.75" customHeight="1">
      <c r="Y765" s="3"/>
      <c r="Z765" s="3"/>
      <c r="AB765" s="3"/>
      <c r="AC765" s="3"/>
      <c r="AD765" s="3"/>
    </row>
    <row r="766" spans="25:30" ht="15.75" customHeight="1">
      <c r="Y766" s="3"/>
      <c r="Z766" s="3"/>
      <c r="AB766" s="3"/>
      <c r="AC766" s="3"/>
      <c r="AD766" s="3"/>
    </row>
    <row r="767" spans="25:30" ht="15.75" customHeight="1">
      <c r="Y767" s="3"/>
      <c r="Z767" s="3"/>
      <c r="AB767" s="3"/>
      <c r="AC767" s="3"/>
      <c r="AD767" s="3"/>
    </row>
    <row r="768" spans="25:30" ht="15.75" customHeight="1">
      <c r="Y768" s="3"/>
      <c r="Z768" s="3"/>
      <c r="AB768" s="3"/>
      <c r="AC768" s="3"/>
      <c r="AD768" s="3"/>
    </row>
    <row r="769" spans="25:30" ht="15.75" customHeight="1">
      <c r="Y769" s="3"/>
      <c r="Z769" s="3"/>
      <c r="AB769" s="3"/>
      <c r="AC769" s="3"/>
      <c r="AD769" s="3"/>
    </row>
    <row r="770" spans="25:30" ht="15.75" customHeight="1">
      <c r="Y770" s="3"/>
      <c r="Z770" s="3"/>
      <c r="AB770" s="3"/>
      <c r="AC770" s="3"/>
      <c r="AD770" s="3"/>
    </row>
    <row r="771" spans="25:30" ht="15.75" customHeight="1">
      <c r="Y771" s="3"/>
      <c r="Z771" s="3"/>
      <c r="AB771" s="3"/>
      <c r="AC771" s="3"/>
      <c r="AD771" s="3"/>
    </row>
    <row r="772" spans="25:30" ht="15.75" customHeight="1">
      <c r="Y772" s="3"/>
      <c r="Z772" s="3"/>
      <c r="AB772" s="3"/>
      <c r="AC772" s="3"/>
      <c r="AD772" s="3"/>
    </row>
    <row r="773" spans="25:30" ht="15.75" customHeight="1">
      <c r="Y773" s="3"/>
      <c r="Z773" s="3"/>
      <c r="AB773" s="3"/>
      <c r="AC773" s="3"/>
      <c r="AD773" s="3"/>
    </row>
    <row r="774" spans="25:30" ht="15.75" customHeight="1">
      <c r="Y774" s="3"/>
      <c r="Z774" s="3"/>
      <c r="AB774" s="3"/>
      <c r="AC774" s="3"/>
      <c r="AD774" s="3"/>
    </row>
    <row r="775" spans="25:30" ht="15.75" customHeight="1">
      <c r="Y775" s="3"/>
      <c r="Z775" s="3"/>
      <c r="AB775" s="3"/>
      <c r="AC775" s="3"/>
      <c r="AD775" s="3"/>
    </row>
    <row r="776" spans="25:30" ht="15.75" customHeight="1">
      <c r="Y776" s="3"/>
      <c r="Z776" s="3"/>
      <c r="AB776" s="3"/>
      <c r="AC776" s="3"/>
      <c r="AD776" s="3"/>
    </row>
    <row r="777" spans="25:30" ht="15.75" customHeight="1">
      <c r="Y777" s="3"/>
      <c r="Z777" s="3"/>
      <c r="AB777" s="3"/>
      <c r="AC777" s="3"/>
      <c r="AD777" s="3"/>
    </row>
    <row r="778" spans="25:30" ht="15.75" customHeight="1">
      <c r="Y778" s="3"/>
      <c r="Z778" s="3"/>
      <c r="AB778" s="3"/>
      <c r="AC778" s="3"/>
      <c r="AD778" s="3"/>
    </row>
    <row r="779" spans="25:30" ht="15.75" customHeight="1">
      <c r="Y779" s="3"/>
      <c r="Z779" s="3"/>
      <c r="AB779" s="3"/>
      <c r="AC779" s="3"/>
      <c r="AD779" s="3"/>
    </row>
    <row r="780" spans="25:30" ht="15.75" customHeight="1">
      <c r="Y780" s="3"/>
      <c r="Z780" s="3"/>
      <c r="AB780" s="3"/>
      <c r="AC780" s="3"/>
      <c r="AD780" s="3"/>
    </row>
    <row r="781" spans="25:30" ht="15.75" customHeight="1">
      <c r="Y781" s="3"/>
      <c r="Z781" s="3"/>
      <c r="AB781" s="3"/>
      <c r="AC781" s="3"/>
      <c r="AD781" s="3"/>
    </row>
    <row r="782" spans="25:30" ht="15.75" customHeight="1">
      <c r="Y782" s="3"/>
      <c r="Z782" s="3"/>
      <c r="AB782" s="3"/>
      <c r="AC782" s="3"/>
      <c r="AD782" s="3"/>
    </row>
    <row r="783" spans="25:30" ht="15.75" customHeight="1">
      <c r="Y783" s="3"/>
      <c r="Z783" s="3"/>
      <c r="AB783" s="3"/>
      <c r="AC783" s="3"/>
      <c r="AD783" s="3"/>
    </row>
    <row r="784" spans="25:30" ht="15.75" customHeight="1">
      <c r="Y784" s="3"/>
      <c r="Z784" s="3"/>
      <c r="AB784" s="3"/>
      <c r="AC784" s="3"/>
      <c r="AD784" s="3"/>
    </row>
    <row r="785" spans="25:30" ht="15.75" customHeight="1">
      <c r="Y785" s="3"/>
      <c r="Z785" s="3"/>
      <c r="AB785" s="3"/>
      <c r="AC785" s="3"/>
      <c r="AD785" s="3"/>
    </row>
    <row r="786" spans="25:30" ht="15.75" customHeight="1">
      <c r="Y786" s="3"/>
      <c r="Z786" s="3"/>
      <c r="AB786" s="3"/>
      <c r="AC786" s="3"/>
      <c r="AD786" s="3"/>
    </row>
    <row r="787" spans="25:30" ht="15.75" customHeight="1">
      <c r="Y787" s="3"/>
      <c r="Z787" s="3"/>
      <c r="AB787" s="3"/>
      <c r="AC787" s="3"/>
      <c r="AD787" s="3"/>
    </row>
    <row r="788" spans="25:30" ht="15.75" customHeight="1">
      <c r="Y788" s="3"/>
      <c r="Z788" s="3"/>
      <c r="AB788" s="3"/>
      <c r="AC788" s="3"/>
      <c r="AD788" s="3"/>
    </row>
    <row r="789" spans="25:30" ht="15.75" customHeight="1">
      <c r="Y789" s="3"/>
      <c r="Z789" s="3"/>
      <c r="AB789" s="3"/>
      <c r="AC789" s="3"/>
      <c r="AD789" s="3"/>
    </row>
    <row r="790" spans="25:30" ht="15.75" customHeight="1">
      <c r="Y790" s="3"/>
      <c r="Z790" s="3"/>
      <c r="AB790" s="3"/>
      <c r="AC790" s="3"/>
      <c r="AD790" s="3"/>
    </row>
    <row r="791" spans="25:30" ht="15.75" customHeight="1">
      <c r="Y791" s="3"/>
      <c r="Z791" s="3"/>
      <c r="AB791" s="3"/>
      <c r="AC791" s="3"/>
      <c r="AD791" s="3"/>
    </row>
    <row r="792" spans="25:30" ht="15.75" customHeight="1">
      <c r="Y792" s="3"/>
      <c r="Z792" s="3"/>
      <c r="AB792" s="3"/>
      <c r="AC792" s="3"/>
      <c r="AD792" s="3"/>
    </row>
    <row r="793" spans="25:30" ht="15.75" customHeight="1">
      <c r="Y793" s="3"/>
      <c r="Z793" s="3"/>
      <c r="AB793" s="3"/>
      <c r="AC793" s="3"/>
      <c r="AD793" s="3"/>
    </row>
    <row r="794" spans="25:30" ht="15.75" customHeight="1">
      <c r="Y794" s="3"/>
      <c r="Z794" s="3"/>
      <c r="AB794" s="3"/>
      <c r="AC794" s="3"/>
      <c r="AD794" s="3"/>
    </row>
    <row r="795" spans="25:30" ht="15.75" customHeight="1">
      <c r="Y795" s="3"/>
      <c r="Z795" s="3"/>
      <c r="AB795" s="3"/>
      <c r="AC795" s="3"/>
      <c r="AD795" s="3"/>
    </row>
    <row r="796" spans="25:30" ht="15.75" customHeight="1">
      <c r="Y796" s="3"/>
      <c r="Z796" s="3"/>
      <c r="AB796" s="3"/>
      <c r="AC796" s="3"/>
      <c r="AD796" s="3"/>
    </row>
    <row r="797" spans="25:30" ht="15.75" customHeight="1">
      <c r="Y797" s="3"/>
      <c r="Z797" s="3"/>
      <c r="AB797" s="3"/>
      <c r="AC797" s="3"/>
      <c r="AD797" s="3"/>
    </row>
    <row r="798" spans="25:30" ht="15.75" customHeight="1">
      <c r="Y798" s="3"/>
      <c r="Z798" s="3"/>
      <c r="AB798" s="3"/>
      <c r="AC798" s="3"/>
      <c r="AD798" s="3"/>
    </row>
    <row r="799" spans="25:30" ht="15.75" customHeight="1">
      <c r="Y799" s="3"/>
      <c r="Z799" s="3"/>
      <c r="AB799" s="3"/>
      <c r="AC799" s="3"/>
      <c r="AD799" s="3"/>
    </row>
    <row r="800" spans="25:30" ht="15.75" customHeight="1">
      <c r="Y800" s="3"/>
      <c r="Z800" s="3"/>
      <c r="AB800" s="3"/>
      <c r="AC800" s="3"/>
      <c r="AD800" s="3"/>
    </row>
    <row r="801" spans="25:30" ht="15.75" customHeight="1">
      <c r="Y801" s="3"/>
      <c r="Z801" s="3"/>
      <c r="AB801" s="3"/>
      <c r="AC801" s="3"/>
      <c r="AD801" s="3"/>
    </row>
    <row r="802" spans="25:30" ht="15.75" customHeight="1">
      <c r="Y802" s="3"/>
      <c r="Z802" s="3"/>
      <c r="AB802" s="3"/>
      <c r="AC802" s="3"/>
      <c r="AD802" s="3"/>
    </row>
    <row r="803" spans="25:30" ht="15.75" customHeight="1">
      <c r="Y803" s="3"/>
      <c r="Z803" s="3"/>
      <c r="AB803" s="3"/>
      <c r="AC803" s="3"/>
      <c r="AD803" s="3"/>
    </row>
    <row r="804" spans="25:30" ht="15.75" customHeight="1">
      <c r="Y804" s="3"/>
      <c r="Z804" s="3"/>
      <c r="AB804" s="3"/>
      <c r="AC804" s="3"/>
      <c r="AD804" s="3"/>
    </row>
    <row r="805" spans="25:30" ht="15.75" customHeight="1">
      <c r="Y805" s="3"/>
      <c r="Z805" s="3"/>
      <c r="AB805" s="3"/>
      <c r="AC805" s="3"/>
      <c r="AD805" s="3"/>
    </row>
    <row r="806" spans="25:30" ht="15.75" customHeight="1">
      <c r="Y806" s="3"/>
      <c r="Z806" s="3"/>
      <c r="AB806" s="3"/>
      <c r="AC806" s="3"/>
      <c r="AD806" s="3"/>
    </row>
    <row r="807" spans="25:30" ht="15.75" customHeight="1">
      <c r="Y807" s="3"/>
      <c r="Z807" s="3"/>
      <c r="AB807" s="3"/>
      <c r="AC807" s="3"/>
      <c r="AD807" s="3"/>
    </row>
    <row r="808" spans="25:30" ht="15.75" customHeight="1">
      <c r="Y808" s="3"/>
      <c r="Z808" s="3"/>
      <c r="AB808" s="3"/>
      <c r="AC808" s="3"/>
      <c r="AD808" s="3"/>
    </row>
    <row r="809" spans="25:30" ht="15.75" customHeight="1">
      <c r="Y809" s="3"/>
      <c r="Z809" s="3"/>
      <c r="AB809" s="3"/>
      <c r="AC809" s="3"/>
      <c r="AD809" s="3"/>
    </row>
    <row r="810" spans="25:30" ht="15.75" customHeight="1">
      <c r="Y810" s="3"/>
      <c r="Z810" s="3"/>
      <c r="AB810" s="3"/>
      <c r="AC810" s="3"/>
      <c r="AD810" s="3"/>
    </row>
    <row r="811" spans="25:30" ht="15.75" customHeight="1">
      <c r="Y811" s="3"/>
      <c r="Z811" s="3"/>
      <c r="AB811" s="3"/>
      <c r="AC811" s="3"/>
      <c r="AD811" s="3"/>
    </row>
    <row r="812" spans="25:30" ht="15.75" customHeight="1">
      <c r="Y812" s="3"/>
      <c r="Z812" s="3"/>
      <c r="AB812" s="3"/>
      <c r="AC812" s="3"/>
      <c r="AD812" s="3"/>
    </row>
    <row r="813" spans="25:30" ht="15.75" customHeight="1">
      <c r="Y813" s="3"/>
      <c r="Z813" s="3"/>
      <c r="AB813" s="3"/>
      <c r="AC813" s="3"/>
      <c r="AD813" s="3"/>
    </row>
    <row r="814" spans="25:30" ht="15.75" customHeight="1">
      <c r="Y814" s="3"/>
      <c r="Z814" s="3"/>
      <c r="AB814" s="3"/>
      <c r="AC814" s="3"/>
      <c r="AD814" s="3"/>
    </row>
    <row r="815" spans="25:30" ht="15.75" customHeight="1">
      <c r="Y815" s="3"/>
      <c r="Z815" s="3"/>
      <c r="AB815" s="3"/>
      <c r="AC815" s="3"/>
      <c r="AD815" s="3"/>
    </row>
    <row r="816" spans="25:30" ht="15.75" customHeight="1">
      <c r="Y816" s="3"/>
      <c r="Z816" s="3"/>
      <c r="AB816" s="3"/>
      <c r="AC816" s="3"/>
      <c r="AD816" s="3"/>
    </row>
    <row r="817" spans="25:30" ht="15.75" customHeight="1">
      <c r="Y817" s="3"/>
      <c r="Z817" s="3"/>
      <c r="AB817" s="3"/>
      <c r="AC817" s="3"/>
      <c r="AD817" s="3"/>
    </row>
    <row r="818" spans="25:30" ht="15.75" customHeight="1">
      <c r="Y818" s="3"/>
      <c r="Z818" s="3"/>
      <c r="AB818" s="3"/>
      <c r="AC818" s="3"/>
      <c r="AD818" s="3"/>
    </row>
    <row r="819" spans="25:30" ht="15.75" customHeight="1">
      <c r="Y819" s="3"/>
      <c r="Z819" s="3"/>
      <c r="AB819" s="3"/>
      <c r="AC819" s="3"/>
      <c r="AD819" s="3"/>
    </row>
    <row r="820" spans="25:30" ht="15.75" customHeight="1">
      <c r="Y820" s="3"/>
      <c r="Z820" s="3"/>
      <c r="AB820" s="3"/>
      <c r="AC820" s="3"/>
      <c r="AD820" s="3"/>
    </row>
    <row r="821" spans="25:30" ht="15.75" customHeight="1">
      <c r="Y821" s="3"/>
      <c r="Z821" s="3"/>
      <c r="AB821" s="3"/>
      <c r="AC821" s="3"/>
      <c r="AD821" s="3"/>
    </row>
    <row r="822" spans="25:30" ht="15.75" customHeight="1">
      <c r="Y822" s="3"/>
      <c r="Z822" s="3"/>
      <c r="AB822" s="3"/>
      <c r="AC822" s="3"/>
      <c r="AD822" s="3"/>
    </row>
    <row r="823" spans="25:30" ht="15.75" customHeight="1">
      <c r="Y823" s="3"/>
      <c r="Z823" s="3"/>
      <c r="AB823" s="3"/>
      <c r="AC823" s="3"/>
      <c r="AD823" s="3"/>
    </row>
    <row r="824" spans="25:30" ht="15.75" customHeight="1">
      <c r="Y824" s="3"/>
      <c r="Z824" s="3"/>
      <c r="AB824" s="3"/>
      <c r="AC824" s="3"/>
      <c r="AD824" s="3"/>
    </row>
    <row r="825" spans="25:30" ht="15.75" customHeight="1">
      <c r="Y825" s="3"/>
      <c r="Z825" s="3"/>
      <c r="AB825" s="3"/>
      <c r="AC825" s="3"/>
      <c r="AD825" s="3"/>
    </row>
    <row r="826" spans="25:30" ht="15.75" customHeight="1">
      <c r="Y826" s="3"/>
      <c r="Z826" s="3"/>
      <c r="AB826" s="3"/>
      <c r="AC826" s="3"/>
      <c r="AD826" s="3"/>
    </row>
    <row r="827" spans="25:30" ht="15.75" customHeight="1">
      <c r="Y827" s="3"/>
      <c r="Z827" s="3"/>
      <c r="AB827" s="3"/>
      <c r="AC827" s="3"/>
      <c r="AD827" s="3"/>
    </row>
    <row r="828" spans="25:30" ht="15.75" customHeight="1">
      <c r="Y828" s="3"/>
      <c r="Z828" s="3"/>
      <c r="AB828" s="3"/>
      <c r="AC828" s="3"/>
      <c r="AD828" s="3"/>
    </row>
    <row r="829" spans="25:30" ht="15.75" customHeight="1">
      <c r="Y829" s="3"/>
      <c r="Z829" s="3"/>
      <c r="AB829" s="3"/>
      <c r="AC829" s="3"/>
      <c r="AD829" s="3"/>
    </row>
    <row r="830" spans="25:30" ht="15.75" customHeight="1">
      <c r="Y830" s="3"/>
      <c r="Z830" s="3"/>
      <c r="AB830" s="3"/>
      <c r="AC830" s="3"/>
      <c r="AD830" s="3"/>
    </row>
    <row r="831" spans="25:30" ht="15.75" customHeight="1">
      <c r="Y831" s="3"/>
      <c r="Z831" s="3"/>
      <c r="AB831" s="3"/>
      <c r="AC831" s="3"/>
      <c r="AD831" s="3"/>
    </row>
    <row r="832" spans="25:30" ht="15.75" customHeight="1">
      <c r="Y832" s="3"/>
      <c r="Z832" s="3"/>
      <c r="AB832" s="3"/>
      <c r="AC832" s="3"/>
      <c r="AD832" s="3"/>
    </row>
    <row r="833" spans="25:30" ht="15.75" customHeight="1">
      <c r="Y833" s="3"/>
      <c r="Z833" s="3"/>
      <c r="AB833" s="3"/>
      <c r="AC833" s="3"/>
      <c r="AD833" s="3"/>
    </row>
    <row r="834" spans="25:30" ht="15.75" customHeight="1">
      <c r="Y834" s="3"/>
      <c r="Z834" s="3"/>
      <c r="AB834" s="3"/>
      <c r="AC834" s="3"/>
      <c r="AD834" s="3"/>
    </row>
    <row r="835" spans="25:30" ht="15.75" customHeight="1">
      <c r="Y835" s="3"/>
      <c r="Z835" s="3"/>
      <c r="AB835" s="3"/>
      <c r="AC835" s="3"/>
      <c r="AD835" s="3"/>
    </row>
    <row r="836" spans="25:30" ht="15.75" customHeight="1">
      <c r="Y836" s="3"/>
      <c r="Z836" s="3"/>
      <c r="AB836" s="3"/>
      <c r="AC836" s="3"/>
      <c r="AD836" s="3"/>
    </row>
    <row r="837" spans="25:30" ht="15.75" customHeight="1">
      <c r="Y837" s="3"/>
      <c r="Z837" s="3"/>
      <c r="AB837" s="3"/>
      <c r="AC837" s="3"/>
      <c r="AD837" s="3"/>
    </row>
    <row r="838" spans="25:30" ht="15.75" customHeight="1">
      <c r="Y838" s="3"/>
      <c r="Z838" s="3"/>
      <c r="AB838" s="3"/>
      <c r="AC838" s="3"/>
      <c r="AD838" s="3"/>
    </row>
    <row r="839" spans="25:30" ht="15.75" customHeight="1">
      <c r="Y839" s="3"/>
      <c r="Z839" s="3"/>
      <c r="AB839" s="3"/>
      <c r="AC839" s="3"/>
      <c r="AD839" s="3"/>
    </row>
    <row r="840" spans="25:30" ht="15.75" customHeight="1">
      <c r="Y840" s="3"/>
      <c r="Z840" s="3"/>
      <c r="AB840" s="3"/>
      <c r="AC840" s="3"/>
      <c r="AD840" s="3"/>
    </row>
    <row r="841" spans="25:30" ht="15.75" customHeight="1">
      <c r="Y841" s="3"/>
      <c r="Z841" s="3"/>
      <c r="AB841" s="3"/>
      <c r="AC841" s="3"/>
      <c r="AD841" s="3"/>
    </row>
    <row r="842" spans="25:30" ht="15.75" customHeight="1">
      <c r="Y842" s="3"/>
      <c r="Z842" s="3"/>
      <c r="AB842" s="3"/>
      <c r="AC842" s="3"/>
      <c r="AD842" s="3"/>
    </row>
    <row r="843" spans="25:30" ht="15.75" customHeight="1">
      <c r="Y843" s="3"/>
      <c r="Z843" s="3"/>
      <c r="AB843" s="3"/>
      <c r="AC843" s="3"/>
      <c r="AD843" s="3"/>
    </row>
    <row r="844" spans="25:30" ht="15.75" customHeight="1">
      <c r="Y844" s="3"/>
      <c r="Z844" s="3"/>
      <c r="AB844" s="3"/>
      <c r="AC844" s="3"/>
      <c r="AD844" s="3"/>
    </row>
    <row r="845" spans="25:30" ht="15.75" customHeight="1">
      <c r="Y845" s="3"/>
      <c r="Z845" s="3"/>
      <c r="AB845" s="3"/>
      <c r="AC845" s="3"/>
      <c r="AD845" s="3"/>
    </row>
    <row r="846" spans="25:30" ht="15.75" customHeight="1">
      <c r="Y846" s="3"/>
      <c r="Z846" s="3"/>
      <c r="AB846" s="3"/>
      <c r="AC846" s="3"/>
      <c r="AD846" s="3"/>
    </row>
    <row r="847" spans="25:30" ht="15.75" customHeight="1">
      <c r="Y847" s="3"/>
      <c r="Z847" s="3"/>
      <c r="AB847" s="3"/>
      <c r="AC847" s="3"/>
      <c r="AD847" s="3"/>
    </row>
    <row r="848" spans="25:30" ht="15.75" customHeight="1">
      <c r="Y848" s="3"/>
      <c r="Z848" s="3"/>
      <c r="AB848" s="3"/>
      <c r="AC848" s="3"/>
      <c r="AD848" s="3"/>
    </row>
    <row r="849" spans="25:30" ht="15.75" customHeight="1">
      <c r="Y849" s="3"/>
      <c r="Z849" s="3"/>
      <c r="AB849" s="3"/>
      <c r="AC849" s="3"/>
      <c r="AD849" s="3"/>
    </row>
    <row r="850" spans="25:30" ht="15.75" customHeight="1">
      <c r="Y850" s="3"/>
      <c r="Z850" s="3"/>
      <c r="AB850" s="3"/>
      <c r="AC850" s="3"/>
      <c r="AD850" s="3"/>
    </row>
    <row r="851" spans="25:30" ht="15.75" customHeight="1">
      <c r="Y851" s="3"/>
      <c r="Z851" s="3"/>
      <c r="AB851" s="3"/>
      <c r="AC851" s="3"/>
      <c r="AD851" s="3"/>
    </row>
    <row r="852" spans="25:30" ht="15.75" customHeight="1">
      <c r="Y852" s="3"/>
      <c r="Z852" s="3"/>
      <c r="AB852" s="3"/>
      <c r="AC852" s="3"/>
      <c r="AD852" s="3"/>
    </row>
    <row r="853" spans="25:30" ht="15.75" customHeight="1">
      <c r="Y853" s="3"/>
      <c r="Z853" s="3"/>
      <c r="AB853" s="3"/>
      <c r="AC853" s="3"/>
      <c r="AD853" s="3"/>
    </row>
    <row r="854" spans="25:30" ht="15.75" customHeight="1">
      <c r="Y854" s="3"/>
      <c r="Z854" s="3"/>
      <c r="AB854" s="3"/>
      <c r="AC854" s="3"/>
      <c r="AD854" s="3"/>
    </row>
    <row r="855" spans="25:30" ht="15.75" customHeight="1">
      <c r="Y855" s="3"/>
      <c r="Z855" s="3"/>
      <c r="AB855" s="3"/>
      <c r="AC855" s="3"/>
      <c r="AD855" s="3"/>
    </row>
    <row r="856" spans="25:30" ht="15.75" customHeight="1">
      <c r="Y856" s="3"/>
      <c r="Z856" s="3"/>
      <c r="AB856" s="3"/>
      <c r="AC856" s="3"/>
      <c r="AD856" s="3"/>
    </row>
    <row r="857" spans="25:30" ht="15.75" customHeight="1">
      <c r="Y857" s="3"/>
      <c r="Z857" s="3"/>
      <c r="AB857" s="3"/>
      <c r="AC857" s="3"/>
      <c r="AD857" s="3"/>
    </row>
    <row r="858" spans="25:30" ht="15.75" customHeight="1">
      <c r="Y858" s="3"/>
      <c r="Z858" s="3"/>
      <c r="AB858" s="3"/>
      <c r="AC858" s="3"/>
      <c r="AD858" s="3"/>
    </row>
    <row r="859" spans="25:30" ht="15.75" customHeight="1">
      <c r="Y859" s="3"/>
      <c r="Z859" s="3"/>
      <c r="AB859" s="3"/>
      <c r="AC859" s="3"/>
      <c r="AD859" s="3"/>
    </row>
    <row r="860" spans="25:30" ht="15.75" customHeight="1">
      <c r="Y860" s="3"/>
      <c r="Z860" s="3"/>
      <c r="AB860" s="3"/>
      <c r="AC860" s="3"/>
      <c r="AD860" s="3"/>
    </row>
    <row r="861" spans="25:30" ht="15.75" customHeight="1">
      <c r="Y861" s="3"/>
      <c r="Z861" s="3"/>
      <c r="AB861" s="3"/>
      <c r="AC861" s="3"/>
      <c r="AD861" s="3"/>
    </row>
    <row r="862" spans="25:30" ht="15.75" customHeight="1">
      <c r="Y862" s="3"/>
      <c r="Z862" s="3"/>
      <c r="AB862" s="3"/>
      <c r="AC862" s="3"/>
      <c r="AD862" s="3"/>
    </row>
    <row r="863" spans="25:30" ht="15.75" customHeight="1">
      <c r="Y863" s="3"/>
      <c r="Z863" s="3"/>
      <c r="AB863" s="3"/>
      <c r="AC863" s="3"/>
      <c r="AD863" s="3"/>
    </row>
    <row r="864" spans="25:30" ht="15.75" customHeight="1">
      <c r="Y864" s="3"/>
      <c r="Z864" s="3"/>
      <c r="AB864" s="3"/>
      <c r="AC864" s="3"/>
      <c r="AD864" s="3"/>
    </row>
    <row r="865" spans="25:30" ht="15.75" customHeight="1">
      <c r="Y865" s="3"/>
      <c r="Z865" s="3"/>
      <c r="AB865" s="3"/>
      <c r="AC865" s="3"/>
      <c r="AD865" s="3"/>
    </row>
    <row r="866" spans="25:30" ht="15.75" customHeight="1">
      <c r="Y866" s="3"/>
      <c r="Z866" s="3"/>
      <c r="AB866" s="3"/>
      <c r="AC866" s="3"/>
      <c r="AD866" s="3"/>
    </row>
    <row r="867" spans="25:30" ht="15.75" customHeight="1">
      <c r="Y867" s="3"/>
      <c r="Z867" s="3"/>
      <c r="AB867" s="3"/>
      <c r="AC867" s="3"/>
      <c r="AD867" s="3"/>
    </row>
    <row r="868" spans="25:30" ht="15.75" customHeight="1">
      <c r="Y868" s="3"/>
      <c r="Z868" s="3"/>
      <c r="AB868" s="3"/>
      <c r="AC868" s="3"/>
      <c r="AD868" s="3"/>
    </row>
    <row r="869" spans="25:30" ht="15.75" customHeight="1">
      <c r="Y869" s="3"/>
      <c r="Z869" s="3"/>
      <c r="AB869" s="3"/>
      <c r="AC869" s="3"/>
      <c r="AD869" s="3"/>
    </row>
    <row r="870" spans="25:30" ht="15.75" customHeight="1">
      <c r="Y870" s="3"/>
      <c r="Z870" s="3"/>
      <c r="AB870" s="3"/>
      <c r="AC870" s="3"/>
      <c r="AD870" s="3"/>
    </row>
    <row r="871" spans="25:30" ht="15.75" customHeight="1">
      <c r="Y871" s="3"/>
      <c r="Z871" s="3"/>
      <c r="AB871" s="3"/>
      <c r="AC871" s="3"/>
      <c r="AD871" s="3"/>
    </row>
    <row r="872" spans="25:30" ht="15.75" customHeight="1">
      <c r="Y872" s="3"/>
      <c r="Z872" s="3"/>
      <c r="AB872" s="3"/>
      <c r="AC872" s="3"/>
      <c r="AD872" s="3"/>
    </row>
    <row r="873" spans="25:30" ht="15.75" customHeight="1">
      <c r="Y873" s="3"/>
      <c r="Z873" s="3"/>
      <c r="AB873" s="3"/>
      <c r="AC873" s="3"/>
      <c r="AD873" s="3"/>
    </row>
    <row r="874" spans="25:30" ht="15.75" customHeight="1">
      <c r="Y874" s="3"/>
      <c r="Z874" s="3"/>
      <c r="AB874" s="3"/>
      <c r="AC874" s="3"/>
      <c r="AD874" s="3"/>
    </row>
    <row r="875" spans="25:30" ht="15.75" customHeight="1">
      <c r="Y875" s="3"/>
      <c r="Z875" s="3"/>
      <c r="AB875" s="3"/>
      <c r="AC875" s="3"/>
      <c r="AD875" s="3"/>
    </row>
    <row r="876" spans="25:30" ht="15.75" customHeight="1">
      <c r="Y876" s="3"/>
      <c r="Z876" s="3"/>
      <c r="AB876" s="3"/>
      <c r="AC876" s="3"/>
      <c r="AD876" s="3"/>
    </row>
    <row r="877" spans="25:30" ht="15.75" customHeight="1">
      <c r="Y877" s="3"/>
      <c r="Z877" s="3"/>
      <c r="AB877" s="3"/>
      <c r="AC877" s="3"/>
      <c r="AD877" s="3"/>
    </row>
    <row r="878" spans="25:30" ht="15.75" customHeight="1">
      <c r="Y878" s="3"/>
      <c r="Z878" s="3"/>
      <c r="AB878" s="3"/>
      <c r="AC878" s="3"/>
      <c r="AD878" s="3"/>
    </row>
    <row r="879" spans="25:30" ht="15.75" customHeight="1">
      <c r="Y879" s="3"/>
      <c r="Z879" s="3"/>
      <c r="AB879" s="3"/>
      <c r="AC879" s="3"/>
      <c r="AD879" s="3"/>
    </row>
    <row r="880" spans="25:30" ht="15.75" customHeight="1">
      <c r="Y880" s="3"/>
      <c r="Z880" s="3"/>
      <c r="AB880" s="3"/>
      <c r="AC880" s="3"/>
      <c r="AD880" s="3"/>
    </row>
    <row r="881" spans="25:30" ht="15.75" customHeight="1">
      <c r="Y881" s="3"/>
      <c r="Z881" s="3"/>
      <c r="AB881" s="3"/>
      <c r="AC881" s="3"/>
      <c r="AD881" s="3"/>
    </row>
    <row r="882" spans="25:30" ht="15.75" customHeight="1">
      <c r="Y882" s="3"/>
      <c r="Z882" s="3"/>
      <c r="AB882" s="3"/>
      <c r="AC882" s="3"/>
      <c r="AD882" s="3"/>
    </row>
    <row r="883" spans="25:30" ht="15.75" customHeight="1">
      <c r="Y883" s="3"/>
      <c r="Z883" s="3"/>
      <c r="AB883" s="3"/>
      <c r="AC883" s="3"/>
      <c r="AD883" s="3"/>
    </row>
    <row r="884" spans="25:30" ht="15.75" customHeight="1">
      <c r="Y884" s="3"/>
      <c r="Z884" s="3"/>
      <c r="AB884" s="3"/>
      <c r="AC884" s="3"/>
      <c r="AD884" s="3"/>
    </row>
    <row r="885" spans="25:30" ht="15.75" customHeight="1">
      <c r="Y885" s="3"/>
      <c r="Z885" s="3"/>
      <c r="AB885" s="3"/>
      <c r="AC885" s="3"/>
      <c r="AD885" s="3"/>
    </row>
    <row r="886" spans="25:30" ht="15.75" customHeight="1">
      <c r="Y886" s="3"/>
      <c r="Z886" s="3"/>
      <c r="AB886" s="3"/>
      <c r="AC886" s="3"/>
      <c r="AD886" s="3"/>
    </row>
    <row r="887" spans="25:30" ht="15.75" customHeight="1">
      <c r="Y887" s="3"/>
      <c r="Z887" s="3"/>
      <c r="AB887" s="3"/>
      <c r="AC887" s="3"/>
      <c r="AD887" s="3"/>
    </row>
    <row r="888" spans="25:30" ht="15.75" customHeight="1">
      <c r="Y888" s="3"/>
      <c r="Z888" s="3"/>
      <c r="AB888" s="3"/>
      <c r="AC888" s="3"/>
      <c r="AD888" s="3"/>
    </row>
    <row r="889" spans="25:30" ht="15.75" customHeight="1">
      <c r="Y889" s="3"/>
      <c r="Z889" s="3"/>
      <c r="AB889" s="3"/>
      <c r="AC889" s="3"/>
      <c r="AD889" s="3"/>
    </row>
    <row r="890" spans="25:30" ht="15.75" customHeight="1">
      <c r="Y890" s="3"/>
      <c r="Z890" s="3"/>
      <c r="AB890" s="3"/>
      <c r="AC890" s="3"/>
      <c r="AD890" s="3"/>
    </row>
    <row r="891" spans="25:30" ht="15.75" customHeight="1">
      <c r="Y891" s="3"/>
      <c r="Z891" s="3"/>
      <c r="AB891" s="3"/>
      <c r="AC891" s="3"/>
      <c r="AD891" s="3"/>
    </row>
    <row r="892" spans="25:30" ht="15.75" customHeight="1">
      <c r="Y892" s="3"/>
      <c r="Z892" s="3"/>
      <c r="AB892" s="3"/>
      <c r="AC892" s="3"/>
      <c r="AD892" s="3"/>
    </row>
    <row r="893" spans="25:30" ht="15.75" customHeight="1">
      <c r="Y893" s="3"/>
      <c r="Z893" s="3"/>
      <c r="AB893" s="3"/>
      <c r="AC893" s="3"/>
      <c r="AD893" s="3"/>
    </row>
    <row r="894" spans="25:30" ht="15.75" customHeight="1">
      <c r="Y894" s="3"/>
      <c r="Z894" s="3"/>
      <c r="AB894" s="3"/>
      <c r="AC894" s="3"/>
      <c r="AD894" s="3"/>
    </row>
    <row r="895" spans="25:30" ht="15.75" customHeight="1">
      <c r="Y895" s="3"/>
      <c r="Z895" s="3"/>
      <c r="AB895" s="3"/>
      <c r="AC895" s="3"/>
      <c r="AD895" s="3"/>
    </row>
    <row r="896" spans="25:30" ht="15.75" customHeight="1">
      <c r="Y896" s="3"/>
      <c r="Z896" s="3"/>
      <c r="AB896" s="3"/>
      <c r="AC896" s="3"/>
      <c r="AD896" s="3"/>
    </row>
    <row r="897" spans="25:30" ht="15.75" customHeight="1">
      <c r="Y897" s="3"/>
      <c r="Z897" s="3"/>
      <c r="AB897" s="3"/>
      <c r="AC897" s="3"/>
      <c r="AD897" s="3"/>
    </row>
    <row r="898" spans="25:30" ht="15.75" customHeight="1">
      <c r="Y898" s="3"/>
      <c r="Z898" s="3"/>
      <c r="AB898" s="3"/>
      <c r="AC898" s="3"/>
      <c r="AD898" s="3"/>
    </row>
    <row r="899" spans="25:30" ht="15.75" customHeight="1">
      <c r="Y899" s="3"/>
      <c r="Z899" s="3"/>
      <c r="AB899" s="3"/>
      <c r="AC899" s="3"/>
      <c r="AD899" s="3"/>
    </row>
    <row r="900" spans="25:30" ht="15.75" customHeight="1">
      <c r="Y900" s="3"/>
      <c r="Z900" s="3"/>
      <c r="AB900" s="3"/>
      <c r="AC900" s="3"/>
      <c r="AD900" s="3"/>
    </row>
    <row r="901" spans="25:30" ht="15.75" customHeight="1">
      <c r="Y901" s="3"/>
      <c r="Z901" s="3"/>
      <c r="AB901" s="3"/>
      <c r="AC901" s="3"/>
      <c r="AD901" s="3"/>
    </row>
    <row r="902" spans="25:30" ht="15.75" customHeight="1">
      <c r="Y902" s="3"/>
      <c r="Z902" s="3"/>
      <c r="AB902" s="3"/>
      <c r="AC902" s="3"/>
      <c r="AD902" s="3"/>
    </row>
    <row r="903" spans="25:30" ht="15.75" customHeight="1">
      <c r="Y903" s="3"/>
      <c r="Z903" s="3"/>
      <c r="AB903" s="3"/>
      <c r="AC903" s="3"/>
      <c r="AD903" s="3"/>
    </row>
    <row r="904" spans="25:30" ht="15.75" customHeight="1">
      <c r="Y904" s="3"/>
      <c r="Z904" s="3"/>
      <c r="AB904" s="3"/>
      <c r="AC904" s="3"/>
      <c r="AD904" s="3"/>
    </row>
    <row r="905" spans="25:30" ht="15.75" customHeight="1">
      <c r="Y905" s="3"/>
      <c r="Z905" s="3"/>
      <c r="AB905" s="3"/>
      <c r="AC905" s="3"/>
      <c r="AD905" s="3"/>
    </row>
    <row r="906" spans="25:30" ht="15.75" customHeight="1">
      <c r="Y906" s="3"/>
      <c r="Z906" s="3"/>
      <c r="AB906" s="3"/>
      <c r="AC906" s="3"/>
      <c r="AD906" s="3"/>
    </row>
    <row r="907" spans="25:30" ht="15.75" customHeight="1">
      <c r="Y907" s="3"/>
      <c r="Z907" s="3"/>
      <c r="AB907" s="3"/>
      <c r="AC907" s="3"/>
      <c r="AD907" s="3"/>
    </row>
    <row r="908" spans="25:30" ht="15.75" customHeight="1">
      <c r="Y908" s="3"/>
      <c r="Z908" s="3"/>
      <c r="AB908" s="3"/>
      <c r="AC908" s="3"/>
      <c r="AD908" s="3"/>
    </row>
    <row r="909" spans="25:30" ht="15.75" customHeight="1">
      <c r="Y909" s="3"/>
      <c r="Z909" s="3"/>
      <c r="AB909" s="3"/>
      <c r="AC909" s="3"/>
      <c r="AD909" s="3"/>
    </row>
    <row r="910" spans="25:30" ht="15.75" customHeight="1">
      <c r="Y910" s="3"/>
      <c r="Z910" s="3"/>
      <c r="AB910" s="3"/>
      <c r="AC910" s="3"/>
      <c r="AD910" s="3"/>
    </row>
    <row r="911" spans="25:30" ht="15.75" customHeight="1">
      <c r="Y911" s="3"/>
      <c r="Z911" s="3"/>
      <c r="AB911" s="3"/>
      <c r="AC911" s="3"/>
      <c r="AD911" s="3"/>
    </row>
    <row r="912" spans="25:30" ht="15.75" customHeight="1">
      <c r="Y912" s="3"/>
      <c r="Z912" s="3"/>
      <c r="AB912" s="3"/>
      <c r="AC912" s="3"/>
      <c r="AD912" s="3"/>
    </row>
    <row r="913" spans="25:30" ht="15.75" customHeight="1">
      <c r="Y913" s="3"/>
      <c r="Z913" s="3"/>
      <c r="AB913" s="3"/>
      <c r="AC913" s="3"/>
      <c r="AD913" s="3"/>
    </row>
    <row r="914" spans="25:30" ht="15.75" customHeight="1">
      <c r="Y914" s="3"/>
      <c r="Z914" s="3"/>
      <c r="AB914" s="3"/>
      <c r="AC914" s="3"/>
      <c r="AD914" s="3"/>
    </row>
    <row r="915" spans="25:30" ht="15.75" customHeight="1">
      <c r="Y915" s="3"/>
      <c r="Z915" s="3"/>
      <c r="AB915" s="3"/>
      <c r="AC915" s="3"/>
      <c r="AD915" s="3"/>
    </row>
    <row r="916" spans="25:30" ht="15.75" customHeight="1">
      <c r="Y916" s="3"/>
      <c r="Z916" s="3"/>
      <c r="AB916" s="3"/>
      <c r="AC916" s="3"/>
      <c r="AD916" s="3"/>
    </row>
    <row r="917" spans="25:30" ht="15.75" customHeight="1">
      <c r="Y917" s="3"/>
      <c r="Z917" s="3"/>
      <c r="AB917" s="3"/>
      <c r="AC917" s="3"/>
      <c r="AD917" s="3"/>
    </row>
    <row r="918" spans="25:30" ht="15.75" customHeight="1">
      <c r="Y918" s="3"/>
      <c r="Z918" s="3"/>
      <c r="AB918" s="3"/>
      <c r="AC918" s="3"/>
      <c r="AD918" s="3"/>
    </row>
    <row r="919" spans="25:30" ht="15.75" customHeight="1">
      <c r="Y919" s="3"/>
      <c r="Z919" s="3"/>
      <c r="AB919" s="3"/>
      <c r="AC919" s="3"/>
      <c r="AD919" s="3"/>
    </row>
    <row r="920" spans="25:30" ht="15.75" customHeight="1">
      <c r="Y920" s="3"/>
      <c r="Z920" s="3"/>
      <c r="AB920" s="3"/>
      <c r="AC920" s="3"/>
      <c r="AD920" s="3"/>
    </row>
    <row r="921" spans="25:30" ht="15.75" customHeight="1">
      <c r="Y921" s="3"/>
      <c r="Z921" s="3"/>
      <c r="AB921" s="3"/>
      <c r="AC921" s="3"/>
      <c r="AD921" s="3"/>
    </row>
    <row r="922" spans="25:30" ht="15.75" customHeight="1">
      <c r="Y922" s="3"/>
      <c r="Z922" s="3"/>
      <c r="AB922" s="3"/>
      <c r="AC922" s="3"/>
      <c r="AD922" s="3"/>
    </row>
    <row r="923" spans="25:30" ht="15.75" customHeight="1">
      <c r="Y923" s="3"/>
      <c r="Z923" s="3"/>
      <c r="AB923" s="3"/>
      <c r="AC923" s="3"/>
      <c r="AD923" s="3"/>
    </row>
    <row r="924" spans="25:30" ht="15.75" customHeight="1">
      <c r="Y924" s="3"/>
      <c r="Z924" s="3"/>
      <c r="AB924" s="3"/>
      <c r="AC924" s="3"/>
      <c r="AD924" s="3"/>
    </row>
    <row r="925" spans="25:30" ht="15.75" customHeight="1">
      <c r="Y925" s="3"/>
      <c r="Z925" s="3"/>
      <c r="AB925" s="3"/>
      <c r="AC925" s="3"/>
      <c r="AD925" s="3"/>
    </row>
    <row r="926" spans="25:30" ht="15.75" customHeight="1">
      <c r="Y926" s="3"/>
      <c r="Z926" s="3"/>
      <c r="AB926" s="3"/>
      <c r="AC926" s="3"/>
      <c r="AD926" s="3"/>
    </row>
    <row r="927" spans="25:30" ht="15.75" customHeight="1">
      <c r="Y927" s="3"/>
      <c r="Z927" s="3"/>
      <c r="AB927" s="3"/>
      <c r="AC927" s="3"/>
      <c r="AD927" s="3"/>
    </row>
    <row r="928" spans="25:30" ht="15.75" customHeight="1">
      <c r="Y928" s="3"/>
      <c r="Z928" s="3"/>
      <c r="AB928" s="3"/>
      <c r="AC928" s="3"/>
      <c r="AD928" s="3"/>
    </row>
    <row r="929" spans="25:30" ht="15.75" customHeight="1">
      <c r="Y929" s="3"/>
      <c r="Z929" s="3"/>
      <c r="AB929" s="3"/>
      <c r="AC929" s="3"/>
      <c r="AD929" s="3"/>
    </row>
    <row r="930" spans="25:30" ht="15.75" customHeight="1">
      <c r="Y930" s="3"/>
      <c r="Z930" s="3"/>
      <c r="AB930" s="3"/>
      <c r="AC930" s="3"/>
      <c r="AD930" s="3"/>
    </row>
    <row r="931" spans="25:30" ht="15.75" customHeight="1">
      <c r="Y931" s="3"/>
      <c r="Z931" s="3"/>
      <c r="AB931" s="3"/>
      <c r="AC931" s="3"/>
      <c r="AD931" s="3"/>
    </row>
    <row r="932" spans="25:30" ht="15.75" customHeight="1">
      <c r="Y932" s="3"/>
      <c r="Z932" s="3"/>
      <c r="AB932" s="3"/>
      <c r="AC932" s="3"/>
      <c r="AD932" s="3"/>
    </row>
    <row r="933" spans="25:30" ht="15.75" customHeight="1">
      <c r="Y933" s="3"/>
      <c r="Z933" s="3"/>
      <c r="AB933" s="3"/>
      <c r="AC933" s="3"/>
      <c r="AD933" s="3"/>
    </row>
    <row r="934" spans="25:30" ht="15.75" customHeight="1">
      <c r="Y934" s="3"/>
      <c r="Z934" s="3"/>
      <c r="AB934" s="3"/>
      <c r="AC934" s="3"/>
      <c r="AD934" s="3"/>
    </row>
    <row r="935" spans="25:30" ht="15.75" customHeight="1">
      <c r="Y935" s="3"/>
      <c r="Z935" s="3"/>
      <c r="AB935" s="3"/>
      <c r="AC935" s="3"/>
      <c r="AD935" s="3"/>
    </row>
    <row r="936" spans="25:30" ht="15.75" customHeight="1">
      <c r="Y936" s="3"/>
      <c r="Z936" s="3"/>
      <c r="AB936" s="3"/>
      <c r="AC936" s="3"/>
      <c r="AD936" s="3"/>
    </row>
    <row r="937" spans="25:30" ht="15.75" customHeight="1">
      <c r="Y937" s="3"/>
      <c r="Z937" s="3"/>
      <c r="AB937" s="3"/>
      <c r="AC937" s="3"/>
      <c r="AD937" s="3"/>
    </row>
    <row r="938" spans="25:30" ht="15.75" customHeight="1">
      <c r="Y938" s="3"/>
      <c r="Z938" s="3"/>
      <c r="AB938" s="3"/>
      <c r="AC938" s="3"/>
      <c r="AD938" s="3"/>
    </row>
    <row r="939" spans="25:30" ht="15.75" customHeight="1">
      <c r="Y939" s="3"/>
      <c r="Z939" s="3"/>
      <c r="AB939" s="3"/>
      <c r="AC939" s="3"/>
      <c r="AD939" s="3"/>
    </row>
    <row r="940" spans="25:30" ht="15.75" customHeight="1">
      <c r="Y940" s="3"/>
      <c r="Z940" s="3"/>
      <c r="AB940" s="3"/>
      <c r="AC940" s="3"/>
      <c r="AD940" s="3"/>
    </row>
    <row r="941" spans="25:30" ht="15.75" customHeight="1">
      <c r="Y941" s="3"/>
      <c r="Z941" s="3"/>
      <c r="AB941" s="3"/>
      <c r="AC941" s="3"/>
      <c r="AD941" s="3"/>
    </row>
    <row r="942" spans="25:30" ht="15.75" customHeight="1">
      <c r="Y942" s="3"/>
      <c r="Z942" s="3"/>
      <c r="AB942" s="3"/>
      <c r="AC942" s="3"/>
      <c r="AD942" s="3"/>
    </row>
    <row r="943" spans="25:30" ht="15.75" customHeight="1">
      <c r="Y943" s="3"/>
      <c r="Z943" s="3"/>
      <c r="AB943" s="3"/>
      <c r="AC943" s="3"/>
      <c r="AD943" s="3"/>
    </row>
    <row r="944" spans="25:30" ht="15.75" customHeight="1">
      <c r="Y944" s="3"/>
      <c r="Z944" s="3"/>
      <c r="AB944" s="3"/>
      <c r="AC944" s="3"/>
      <c r="AD944" s="3"/>
    </row>
    <row r="945" spans="25:30" ht="15.75" customHeight="1">
      <c r="Y945" s="3"/>
      <c r="Z945" s="3"/>
      <c r="AB945" s="3"/>
      <c r="AC945" s="3"/>
      <c r="AD945" s="3"/>
    </row>
    <row r="946" spans="25:30" ht="15.75" customHeight="1">
      <c r="Y946" s="3"/>
      <c r="Z946" s="3"/>
      <c r="AB946" s="3"/>
      <c r="AC946" s="3"/>
      <c r="AD946" s="3"/>
    </row>
    <row r="947" spans="25:30" ht="15.75" customHeight="1">
      <c r="Y947" s="3"/>
      <c r="Z947" s="3"/>
      <c r="AB947" s="3"/>
      <c r="AC947" s="3"/>
      <c r="AD947" s="3"/>
    </row>
    <row r="948" spans="25:30" ht="15.75" customHeight="1">
      <c r="Y948" s="3"/>
      <c r="Z948" s="3"/>
      <c r="AB948" s="3"/>
      <c r="AC948" s="3"/>
      <c r="AD948" s="3"/>
    </row>
    <row r="949" spans="25:30" ht="15.75" customHeight="1">
      <c r="Y949" s="3"/>
      <c r="Z949" s="3"/>
      <c r="AB949" s="3"/>
      <c r="AC949" s="3"/>
      <c r="AD949" s="3"/>
    </row>
    <row r="950" spans="25:30" ht="15.75" customHeight="1">
      <c r="Y950" s="3"/>
      <c r="Z950" s="3"/>
      <c r="AB950" s="3"/>
      <c r="AC950" s="3"/>
      <c r="AD950" s="3"/>
    </row>
    <row r="951" spans="25:30" ht="15.75" customHeight="1">
      <c r="Y951" s="3"/>
      <c r="Z951" s="3"/>
      <c r="AB951" s="3"/>
      <c r="AC951" s="3"/>
      <c r="AD951" s="3"/>
    </row>
    <row r="952" spans="25:30" ht="15.75" customHeight="1">
      <c r="Y952" s="3"/>
      <c r="Z952" s="3"/>
      <c r="AB952" s="3"/>
      <c r="AC952" s="3"/>
      <c r="AD952" s="3"/>
    </row>
    <row r="953" spans="25:30" ht="15.75" customHeight="1">
      <c r="Y953" s="3"/>
      <c r="Z953" s="3"/>
      <c r="AB953" s="3"/>
      <c r="AC953" s="3"/>
      <c r="AD953" s="3"/>
    </row>
    <row r="954" spans="25:30" ht="15.75" customHeight="1">
      <c r="Y954" s="3"/>
      <c r="Z954" s="3"/>
      <c r="AB954" s="3"/>
      <c r="AC954" s="3"/>
      <c r="AD954" s="3"/>
    </row>
    <row r="955" spans="25:30" ht="15.75" customHeight="1">
      <c r="Y955" s="3"/>
      <c r="Z955" s="3"/>
      <c r="AB955" s="3"/>
      <c r="AC955" s="3"/>
      <c r="AD955" s="3"/>
    </row>
    <row r="956" spans="25:30" ht="15.75" customHeight="1">
      <c r="Y956" s="3"/>
      <c r="Z956" s="3"/>
      <c r="AB956" s="3"/>
      <c r="AC956" s="3"/>
      <c r="AD956" s="3"/>
    </row>
    <row r="957" spans="25:30" ht="15.75" customHeight="1">
      <c r="Y957" s="3"/>
      <c r="Z957" s="3"/>
      <c r="AB957" s="3"/>
      <c r="AC957" s="3"/>
      <c r="AD957" s="3"/>
    </row>
    <row r="958" spans="25:30" ht="15.75" customHeight="1">
      <c r="Y958" s="3"/>
      <c r="Z958" s="3"/>
      <c r="AB958" s="3"/>
      <c r="AC958" s="3"/>
      <c r="AD958" s="3"/>
    </row>
    <row r="959" spans="25:30" ht="15.75" customHeight="1">
      <c r="Y959" s="3"/>
      <c r="Z959" s="3"/>
      <c r="AB959" s="3"/>
      <c r="AC959" s="3"/>
      <c r="AD959" s="3"/>
    </row>
    <row r="960" spans="25:30" ht="15.75" customHeight="1">
      <c r="Y960" s="3"/>
      <c r="Z960" s="3"/>
      <c r="AB960" s="3"/>
      <c r="AC960" s="3"/>
      <c r="AD960" s="3"/>
    </row>
    <row r="961" spans="25:30" ht="15.75" customHeight="1">
      <c r="Y961" s="3"/>
      <c r="Z961" s="3"/>
      <c r="AB961" s="3"/>
      <c r="AC961" s="3"/>
      <c r="AD961" s="3"/>
    </row>
    <row r="962" spans="25:30" ht="15.75" customHeight="1">
      <c r="Y962" s="3"/>
      <c r="Z962" s="3"/>
      <c r="AB962" s="3"/>
      <c r="AC962" s="3"/>
      <c r="AD962" s="3"/>
    </row>
    <row r="963" spans="25:30" ht="15.75" customHeight="1">
      <c r="Y963" s="3"/>
      <c r="Z963" s="3"/>
      <c r="AB963" s="3"/>
      <c r="AC963" s="3"/>
      <c r="AD963" s="3"/>
    </row>
    <row r="964" spans="25:30" ht="15.75" customHeight="1">
      <c r="Y964" s="3"/>
      <c r="Z964" s="3"/>
      <c r="AB964" s="3"/>
      <c r="AC964" s="3"/>
      <c r="AD964" s="3"/>
    </row>
    <row r="965" spans="25:30" ht="15.75" customHeight="1">
      <c r="Y965" s="3"/>
      <c r="Z965" s="3"/>
      <c r="AB965" s="3"/>
      <c r="AC965" s="3"/>
      <c r="AD965" s="3"/>
    </row>
    <row r="966" spans="25:30" ht="15.75" customHeight="1">
      <c r="Y966" s="3"/>
      <c r="Z966" s="3"/>
      <c r="AB966" s="3"/>
      <c r="AC966" s="3"/>
      <c r="AD966" s="3"/>
    </row>
    <row r="967" spans="25:30" ht="15.75" customHeight="1">
      <c r="Y967" s="3"/>
      <c r="Z967" s="3"/>
      <c r="AB967" s="3"/>
      <c r="AC967" s="3"/>
      <c r="AD967" s="3"/>
    </row>
    <row r="968" spans="25:30" ht="15.75" customHeight="1">
      <c r="Y968" s="3"/>
      <c r="Z968" s="3"/>
      <c r="AB968" s="3"/>
      <c r="AC968" s="3"/>
      <c r="AD968" s="3"/>
    </row>
    <row r="969" spans="25:30" ht="15.75" customHeight="1">
      <c r="Y969" s="3"/>
      <c r="Z969" s="3"/>
      <c r="AB969" s="3"/>
      <c r="AC969" s="3"/>
      <c r="AD969" s="3"/>
    </row>
    <row r="970" spans="25:30" ht="15.75" customHeight="1">
      <c r="Y970" s="3"/>
      <c r="Z970" s="3"/>
      <c r="AB970" s="3"/>
      <c r="AC970" s="3"/>
      <c r="AD970" s="3"/>
    </row>
    <row r="971" spans="25:30" ht="15.75" customHeight="1">
      <c r="Y971" s="3"/>
      <c r="Z971" s="3"/>
      <c r="AB971" s="3"/>
      <c r="AC971" s="3"/>
      <c r="AD971" s="3"/>
    </row>
    <row r="972" spans="25:30" ht="15.75" customHeight="1">
      <c r="Y972" s="3"/>
      <c r="Z972" s="3"/>
      <c r="AB972" s="3"/>
      <c r="AC972" s="3"/>
      <c r="AD972" s="3"/>
    </row>
    <row r="973" spans="25:30" ht="15.75" customHeight="1">
      <c r="Y973" s="3"/>
      <c r="Z973" s="3"/>
      <c r="AB973" s="3"/>
      <c r="AC973" s="3"/>
      <c r="AD973" s="3"/>
    </row>
    <row r="974" spans="25:30" ht="15.75" customHeight="1">
      <c r="Y974" s="3"/>
      <c r="Z974" s="3"/>
      <c r="AB974" s="3"/>
      <c r="AC974" s="3"/>
      <c r="AD974" s="3"/>
    </row>
    <row r="975" spans="25:30" ht="15.75" customHeight="1">
      <c r="Y975" s="3"/>
      <c r="Z975" s="3"/>
      <c r="AB975" s="3"/>
      <c r="AC975" s="3"/>
      <c r="AD975" s="3"/>
    </row>
    <row r="976" spans="25:30" ht="15.75" customHeight="1">
      <c r="Y976" s="3"/>
      <c r="Z976" s="3"/>
      <c r="AB976" s="3"/>
      <c r="AC976" s="3"/>
      <c r="AD976" s="3"/>
    </row>
    <row r="977" spans="25:30" ht="15.75" customHeight="1">
      <c r="Y977" s="3"/>
      <c r="Z977" s="3"/>
      <c r="AB977" s="3"/>
      <c r="AC977" s="3"/>
      <c r="AD977" s="3"/>
    </row>
    <row r="978" spans="25:30" ht="15.75" customHeight="1">
      <c r="Y978" s="3"/>
      <c r="Z978" s="3"/>
      <c r="AB978" s="3"/>
      <c r="AC978" s="3"/>
      <c r="AD978" s="3"/>
    </row>
    <row r="979" spans="25:30" ht="15.75" customHeight="1">
      <c r="Y979" s="3"/>
      <c r="Z979" s="3"/>
      <c r="AB979" s="3"/>
      <c r="AC979" s="3"/>
      <c r="AD979" s="3"/>
    </row>
    <row r="980" spans="25:30" ht="15.75" customHeight="1">
      <c r="Y980" s="3"/>
      <c r="Z980" s="3"/>
      <c r="AB980" s="3"/>
      <c r="AC980" s="3"/>
      <c r="AD980" s="3"/>
    </row>
    <row r="981" spans="25:30" ht="15.75" customHeight="1">
      <c r="Y981" s="3"/>
      <c r="Z981" s="3"/>
      <c r="AB981" s="3"/>
      <c r="AC981" s="3"/>
      <c r="AD981" s="3"/>
    </row>
    <row r="982" spans="25:30" ht="15.75" customHeight="1">
      <c r="Y982" s="3"/>
      <c r="Z982" s="3"/>
      <c r="AB982" s="3"/>
      <c r="AC982" s="3"/>
      <c r="AD982" s="3"/>
    </row>
    <row r="983" spans="25:30" ht="15.75" customHeight="1">
      <c r="Y983" s="3"/>
      <c r="Z983" s="3"/>
      <c r="AB983" s="3"/>
      <c r="AC983" s="3"/>
      <c r="AD983" s="3"/>
    </row>
    <row r="984" spans="25:30" ht="15.75" customHeight="1">
      <c r="Y984" s="3"/>
      <c r="Z984" s="3"/>
      <c r="AB984" s="3"/>
      <c r="AC984" s="3"/>
      <c r="AD984" s="3"/>
    </row>
    <row r="985" spans="25:30" ht="15.75" customHeight="1">
      <c r="Y985" s="3"/>
      <c r="Z985" s="3"/>
      <c r="AB985" s="3"/>
      <c r="AC985" s="3"/>
      <c r="AD985" s="3"/>
    </row>
    <row r="986" spans="25:30" ht="15.75" customHeight="1">
      <c r="Y986" s="3"/>
      <c r="Z986" s="3"/>
      <c r="AB986" s="3"/>
      <c r="AC986" s="3"/>
      <c r="AD986" s="3"/>
    </row>
    <row r="987" spans="25:30" ht="15.75" customHeight="1">
      <c r="Y987" s="3"/>
      <c r="Z987" s="3"/>
      <c r="AB987" s="3"/>
      <c r="AC987" s="3"/>
      <c r="AD987" s="3"/>
    </row>
    <row r="988" spans="25:30" ht="15.75" customHeight="1">
      <c r="Y988" s="3"/>
      <c r="Z988" s="3"/>
      <c r="AB988" s="3"/>
      <c r="AC988" s="3"/>
      <c r="AD988" s="3"/>
    </row>
    <row r="989" spans="25:30" ht="15.75" customHeight="1">
      <c r="Y989" s="3"/>
      <c r="Z989" s="3"/>
      <c r="AB989" s="3"/>
      <c r="AC989" s="3"/>
      <c r="AD989" s="3"/>
    </row>
    <row r="990" spans="25:30" ht="15.75" customHeight="1">
      <c r="Y990" s="3"/>
      <c r="Z990" s="3"/>
      <c r="AB990" s="3"/>
      <c r="AC990" s="3"/>
      <c r="AD990" s="3"/>
    </row>
    <row r="991" spans="25:30" ht="15.75" customHeight="1">
      <c r="Y991" s="3"/>
      <c r="Z991" s="3"/>
      <c r="AB991" s="3"/>
      <c r="AC991" s="3"/>
      <c r="AD991" s="3"/>
    </row>
    <row r="992" spans="25:30" ht="15.75" customHeight="1">
      <c r="Y992" s="3"/>
      <c r="Z992" s="3"/>
      <c r="AB992" s="3"/>
      <c r="AC992" s="3"/>
      <c r="AD992" s="3"/>
    </row>
    <row r="993" spans="25:30" ht="15.75" customHeight="1">
      <c r="Y993" s="3"/>
      <c r="Z993" s="3"/>
      <c r="AB993" s="3"/>
      <c r="AC993" s="3"/>
      <c r="AD993" s="3"/>
    </row>
    <row r="994" spans="25:30" ht="15.75" customHeight="1">
      <c r="Y994" s="3"/>
      <c r="Z994" s="3"/>
      <c r="AB994" s="3"/>
      <c r="AC994" s="3"/>
      <c r="AD994" s="3"/>
    </row>
    <row r="995" spans="25:30" ht="15.75" customHeight="1">
      <c r="Y995" s="3"/>
      <c r="Z995" s="3"/>
      <c r="AB995" s="3"/>
      <c r="AC995" s="3"/>
      <c r="AD995" s="3"/>
    </row>
    <row r="996" spans="25:30" ht="15.75" customHeight="1">
      <c r="Y996" s="3"/>
      <c r="Z996" s="3"/>
      <c r="AB996" s="3"/>
      <c r="AC996" s="3"/>
      <c r="AD996" s="3"/>
    </row>
    <row r="997" spans="25:30" ht="15.75" customHeight="1">
      <c r="Y997" s="3"/>
      <c r="Z997" s="3"/>
      <c r="AB997" s="3"/>
      <c r="AC997" s="3"/>
      <c r="AD997" s="3"/>
    </row>
    <row r="998" spans="25:30" ht="15.75" customHeight="1">
      <c r="Y998" s="3"/>
      <c r="Z998" s="3"/>
      <c r="AB998" s="3"/>
      <c r="AC998" s="3"/>
      <c r="AD998" s="3"/>
    </row>
    <row r="999" spans="25:30" ht="15.75" customHeight="1">
      <c r="Y999" s="3"/>
      <c r="Z999" s="3"/>
      <c r="AB999" s="3"/>
      <c r="AC999" s="3"/>
      <c r="AD999" s="3"/>
    </row>
    <row r="1000" spans="25:30" ht="15.75" customHeight="1">
      <c r="Y1000" s="3"/>
      <c r="Z1000" s="3"/>
      <c r="AB1000" s="3"/>
      <c r="AC1000" s="3"/>
      <c r="AD1000" s="3"/>
    </row>
    <row r="1001" spans="25:30" ht="15.75" customHeight="1">
      <c r="Y1001" s="3"/>
      <c r="Z1001" s="3"/>
      <c r="AB1001" s="3"/>
      <c r="AC1001" s="3"/>
      <c r="AD1001" s="3"/>
    </row>
  </sheetData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167D0-C05A-4EED-838E-4DB1F69979B6}">
  <dimension ref="A2:XFD220"/>
  <sheetViews>
    <sheetView topLeftCell="A157" zoomScale="115" zoomScaleNormal="115" workbookViewId="0">
      <selection activeCell="D4" sqref="D4"/>
    </sheetView>
  </sheetViews>
  <sheetFormatPr defaultColWidth="8.875" defaultRowHeight="16"/>
  <cols>
    <col min="2" max="2" width="8.625" style="36"/>
    <col min="3" max="3" width="12" customWidth="1"/>
    <col min="4" max="4" width="37.5" customWidth="1"/>
    <col min="5" max="5" width="14.875" customWidth="1"/>
    <col min="6" max="6" width="31" customWidth="1"/>
    <col min="7" max="7" width="43.375" customWidth="1"/>
    <col min="8" max="8" width="24.5" customWidth="1"/>
    <col min="10" max="10" width="5.625" customWidth="1"/>
  </cols>
  <sheetData>
    <row r="2" spans="1:7">
      <c r="B2" s="36" t="s">
        <v>1500</v>
      </c>
      <c r="C2" t="s">
        <v>1501</v>
      </c>
      <c r="D2" s="34" t="s">
        <v>1777</v>
      </c>
      <c r="E2" s="34" t="s">
        <v>1778</v>
      </c>
    </row>
    <row r="3" spans="1:7">
      <c r="A3" s="34" t="s">
        <v>1751</v>
      </c>
      <c r="B3" s="35" t="s">
        <v>1</v>
      </c>
      <c r="C3" t="s">
        <v>1502</v>
      </c>
      <c r="D3" t="str">
        <f>CONCATENATE(B3,"_pe-recalibrated.bam")</f>
        <v>R1-2_pe-recalibrated.bam</v>
      </c>
      <c r="E3" s="39" t="s">
        <v>1780</v>
      </c>
      <c r="F3" t="s">
        <v>1779</v>
      </c>
      <c r="G3" s="34" t="s">
        <v>1781</v>
      </c>
    </row>
    <row r="4" spans="1:7">
      <c r="A4" s="34" t="s">
        <v>1752</v>
      </c>
      <c r="B4" s="35" t="s">
        <v>8</v>
      </c>
      <c r="C4" t="s">
        <v>1503</v>
      </c>
      <c r="D4" t="str">
        <f t="shared" ref="D4:D28" si="0">CONCATENATE(B4,"_pe-recalibrated.bam")</f>
        <v>R1-3_pe-recalibrated.bam</v>
      </c>
      <c r="E4" s="39" t="s">
        <v>1780</v>
      </c>
      <c r="F4" t="s">
        <v>1779</v>
      </c>
      <c r="G4" s="34" t="s">
        <v>1781</v>
      </c>
    </row>
    <row r="5" spans="1:7">
      <c r="A5" s="34" t="s">
        <v>1753</v>
      </c>
      <c r="B5" s="35" t="s">
        <v>16</v>
      </c>
      <c r="C5" t="s">
        <v>1504</v>
      </c>
      <c r="D5" t="str">
        <f t="shared" si="0"/>
        <v>R1-4_pe-recalibrated.bam</v>
      </c>
      <c r="E5" s="39" t="s">
        <v>1780</v>
      </c>
      <c r="F5" t="s">
        <v>1779</v>
      </c>
      <c r="G5" s="34" t="s">
        <v>1781</v>
      </c>
    </row>
    <row r="6" spans="1:7">
      <c r="A6" s="34" t="s">
        <v>1754</v>
      </c>
      <c r="B6" s="35" t="s">
        <v>29</v>
      </c>
      <c r="C6" t="s">
        <v>1505</v>
      </c>
      <c r="D6" t="str">
        <f t="shared" si="0"/>
        <v>R1-5_pe-recalibrated.bam</v>
      </c>
      <c r="E6" s="39" t="s">
        <v>1780</v>
      </c>
      <c r="F6" t="s">
        <v>1779</v>
      </c>
      <c r="G6" s="34" t="s">
        <v>1781</v>
      </c>
    </row>
    <row r="7" spans="1:7">
      <c r="A7" s="34" t="s">
        <v>1755</v>
      </c>
      <c r="B7" s="35" t="s">
        <v>15</v>
      </c>
      <c r="C7" t="s">
        <v>1506</v>
      </c>
      <c r="D7" t="str">
        <f t="shared" si="0"/>
        <v>R1-6_pe-recalibrated.bam</v>
      </c>
      <c r="E7" s="39" t="s">
        <v>1780</v>
      </c>
      <c r="F7" t="s">
        <v>1779</v>
      </c>
      <c r="G7" s="34" t="s">
        <v>1781</v>
      </c>
    </row>
    <row r="8" spans="1:7">
      <c r="A8" s="34" t="s">
        <v>1756</v>
      </c>
      <c r="B8" s="35" t="s">
        <v>28</v>
      </c>
      <c r="C8" t="s">
        <v>1507</v>
      </c>
      <c r="D8" t="str">
        <f t="shared" si="0"/>
        <v>R1-7_pe-recalibrated.bam</v>
      </c>
      <c r="E8" s="39" t="s">
        <v>1780</v>
      </c>
      <c r="F8" t="s">
        <v>1779</v>
      </c>
      <c r="G8" s="34" t="s">
        <v>1781</v>
      </c>
    </row>
    <row r="9" spans="1:7">
      <c r="A9" s="34" t="s">
        <v>1757</v>
      </c>
      <c r="B9" s="35" t="s">
        <v>40</v>
      </c>
      <c r="C9" t="s">
        <v>1508</v>
      </c>
      <c r="D9" t="str">
        <f t="shared" si="0"/>
        <v>R1-9_pe-recalibrated.bam</v>
      </c>
      <c r="E9" s="39" t="s">
        <v>1780</v>
      </c>
      <c r="F9" t="s">
        <v>1779</v>
      </c>
      <c r="G9" s="34" t="s">
        <v>1781</v>
      </c>
    </row>
    <row r="10" spans="1:7">
      <c r="A10" s="34" t="s">
        <v>1758</v>
      </c>
      <c r="B10" s="35" t="s">
        <v>47</v>
      </c>
      <c r="C10" t="s">
        <v>1509</v>
      </c>
      <c r="D10" t="str">
        <f t="shared" si="0"/>
        <v>R1-10_pe-recalibrated.bam</v>
      </c>
      <c r="E10" s="39" t="s">
        <v>1780</v>
      </c>
      <c r="F10" t="s">
        <v>1779</v>
      </c>
      <c r="G10" s="34" t="s">
        <v>1781</v>
      </c>
    </row>
    <row r="11" spans="1:7">
      <c r="A11" s="34" t="s">
        <v>1759</v>
      </c>
      <c r="B11" s="35" t="s">
        <v>92</v>
      </c>
      <c r="C11" t="s">
        <v>1510</v>
      </c>
      <c r="D11" t="str">
        <f t="shared" si="0"/>
        <v>R1-11_pe-recalibrated.bam</v>
      </c>
      <c r="E11" s="39" t="s">
        <v>1780</v>
      </c>
      <c r="F11" t="s">
        <v>1779</v>
      </c>
      <c r="G11" s="34" t="s">
        <v>1781</v>
      </c>
    </row>
    <row r="12" spans="1:7">
      <c r="A12" s="34" t="s">
        <v>1760</v>
      </c>
      <c r="B12" s="35" t="s">
        <v>103</v>
      </c>
      <c r="C12" t="s">
        <v>1511</v>
      </c>
      <c r="D12" t="str">
        <f t="shared" si="0"/>
        <v>R1-12_pe-recalibrated.bam</v>
      </c>
      <c r="E12" s="39" t="s">
        <v>1780</v>
      </c>
      <c r="F12" t="s">
        <v>1779</v>
      </c>
      <c r="G12" s="34" t="s">
        <v>1781</v>
      </c>
    </row>
    <row r="13" spans="1:7">
      <c r="A13" s="34" t="s">
        <v>1761</v>
      </c>
      <c r="B13" s="35" t="s">
        <v>54</v>
      </c>
      <c r="C13" t="s">
        <v>1512</v>
      </c>
      <c r="D13" t="str">
        <f t="shared" si="0"/>
        <v>R1-13_pe-recalibrated.bam</v>
      </c>
      <c r="E13" s="39" t="s">
        <v>1780</v>
      </c>
      <c r="F13" t="s">
        <v>1779</v>
      </c>
      <c r="G13" s="34" t="s">
        <v>1781</v>
      </c>
    </row>
    <row r="14" spans="1:7">
      <c r="A14" s="34" t="s">
        <v>1762</v>
      </c>
      <c r="B14" s="35" t="s">
        <v>66</v>
      </c>
      <c r="C14" t="s">
        <v>1513</v>
      </c>
      <c r="D14" t="str">
        <f t="shared" si="0"/>
        <v>R1-14_pe-recalibrated.bam</v>
      </c>
      <c r="E14" s="39" t="s">
        <v>1780</v>
      </c>
      <c r="F14" t="s">
        <v>1779</v>
      </c>
      <c r="G14" s="34" t="s">
        <v>1781</v>
      </c>
    </row>
    <row r="15" spans="1:7">
      <c r="A15" s="34" t="s">
        <v>1763</v>
      </c>
      <c r="B15" s="35" t="s">
        <v>128</v>
      </c>
      <c r="C15" t="s">
        <v>1514</v>
      </c>
      <c r="D15" t="str">
        <f t="shared" si="0"/>
        <v>R1-15_pe-recalibrated.bam</v>
      </c>
      <c r="E15" s="39" t="s">
        <v>1780</v>
      </c>
      <c r="F15" t="s">
        <v>1779</v>
      </c>
      <c r="G15" s="34" t="s">
        <v>1781</v>
      </c>
    </row>
    <row r="16" spans="1:7">
      <c r="A16" s="34" t="s">
        <v>1764</v>
      </c>
      <c r="B16" s="35" t="s">
        <v>140</v>
      </c>
      <c r="C16" t="s">
        <v>1515</v>
      </c>
      <c r="D16" t="str">
        <f t="shared" si="0"/>
        <v>R1-16_pe-recalibrated.bam</v>
      </c>
      <c r="E16" s="39" t="s">
        <v>1780</v>
      </c>
      <c r="F16" t="s">
        <v>1779</v>
      </c>
      <c r="G16" s="34" t="s">
        <v>1781</v>
      </c>
    </row>
    <row r="17" spans="1:7">
      <c r="A17" s="34" t="s">
        <v>1765</v>
      </c>
      <c r="B17" s="35" t="s">
        <v>78</v>
      </c>
      <c r="C17" t="s">
        <v>1516</v>
      </c>
      <c r="D17" t="str">
        <f t="shared" si="0"/>
        <v>R1-17_pe-recalibrated.bam</v>
      </c>
      <c r="E17" s="39" t="s">
        <v>1780</v>
      </c>
      <c r="F17" t="s">
        <v>1779</v>
      </c>
      <c r="G17" s="34" t="s">
        <v>1781</v>
      </c>
    </row>
    <row r="18" spans="1:7">
      <c r="A18" s="34" t="s">
        <v>1766</v>
      </c>
      <c r="B18" s="35" t="s">
        <v>85</v>
      </c>
      <c r="C18" t="s">
        <v>1517</v>
      </c>
      <c r="D18" t="str">
        <f t="shared" si="0"/>
        <v>R1-18_pe-recalibrated.bam</v>
      </c>
      <c r="E18" s="39" t="s">
        <v>1780</v>
      </c>
      <c r="F18" t="s">
        <v>1779</v>
      </c>
      <c r="G18" s="34" t="s">
        <v>1781</v>
      </c>
    </row>
    <row r="19" spans="1:7">
      <c r="A19" s="34" t="s">
        <v>1767</v>
      </c>
      <c r="B19" s="35" t="s">
        <v>159</v>
      </c>
      <c r="C19" t="s">
        <v>1518</v>
      </c>
      <c r="D19" t="str">
        <f t="shared" si="0"/>
        <v>R1-19_pe-recalibrated.bam</v>
      </c>
      <c r="E19" s="39" t="s">
        <v>1780</v>
      </c>
      <c r="F19" t="s">
        <v>1779</v>
      </c>
      <c r="G19" s="34" t="s">
        <v>1781</v>
      </c>
    </row>
    <row r="20" spans="1:7">
      <c r="A20" s="34" t="s">
        <v>1768</v>
      </c>
      <c r="B20" s="35" t="s">
        <v>167</v>
      </c>
      <c r="C20" t="s">
        <v>1519</v>
      </c>
      <c r="D20" t="str">
        <f t="shared" si="0"/>
        <v>R1-20_pe-recalibrated.bam</v>
      </c>
      <c r="E20" s="39" t="s">
        <v>1780</v>
      </c>
      <c r="F20" t="s">
        <v>1779</v>
      </c>
      <c r="G20" s="34" t="s">
        <v>1781</v>
      </c>
    </row>
    <row r="21" spans="1:7">
      <c r="A21" s="34" t="s">
        <v>1769</v>
      </c>
      <c r="B21" s="35" t="s">
        <v>91</v>
      </c>
      <c r="C21" t="s">
        <v>1520</v>
      </c>
      <c r="D21" t="str">
        <f t="shared" si="0"/>
        <v>R1-21_pe-recalibrated.bam</v>
      </c>
      <c r="E21" s="39" t="s">
        <v>1780</v>
      </c>
      <c r="F21" t="s">
        <v>1779</v>
      </c>
      <c r="G21" s="34" t="s">
        <v>1781</v>
      </c>
    </row>
    <row r="22" spans="1:7">
      <c r="A22" s="34" t="s">
        <v>1770</v>
      </c>
      <c r="B22" s="35" t="s">
        <v>102</v>
      </c>
      <c r="C22" t="s">
        <v>1521</v>
      </c>
      <c r="D22" t="str">
        <f t="shared" si="0"/>
        <v>R1-22_pe-recalibrated.bam</v>
      </c>
      <c r="E22" s="39" t="s">
        <v>1780</v>
      </c>
      <c r="F22" t="s">
        <v>1779</v>
      </c>
      <c r="G22" s="34" t="s">
        <v>1781</v>
      </c>
    </row>
    <row r="23" spans="1:7">
      <c r="A23" s="34" t="s">
        <v>1771</v>
      </c>
      <c r="B23" s="35" t="s">
        <v>178</v>
      </c>
      <c r="C23" t="s">
        <v>1522</v>
      </c>
      <c r="D23" t="str">
        <f t="shared" si="0"/>
        <v>R1-23_pe-recalibrated.bam</v>
      </c>
      <c r="E23" s="39" t="s">
        <v>1780</v>
      </c>
      <c r="F23" t="s">
        <v>1779</v>
      </c>
      <c r="G23" s="34" t="s">
        <v>1781</v>
      </c>
    </row>
    <row r="24" spans="1:7">
      <c r="A24" s="34" t="s">
        <v>1772</v>
      </c>
      <c r="B24" s="35" t="s">
        <v>183</v>
      </c>
      <c r="C24" t="s">
        <v>1523</v>
      </c>
      <c r="D24" t="str">
        <f t="shared" si="0"/>
        <v>R1-24_pe-recalibrated.bam</v>
      </c>
      <c r="E24" s="39" t="s">
        <v>1780</v>
      </c>
      <c r="F24" t="s">
        <v>1779</v>
      </c>
      <c r="G24" s="34" t="s">
        <v>1781</v>
      </c>
    </row>
    <row r="25" spans="1:7">
      <c r="A25" s="34" t="s">
        <v>1773</v>
      </c>
      <c r="B25" s="35" t="s">
        <v>113</v>
      </c>
      <c r="C25" t="s">
        <v>1524</v>
      </c>
      <c r="D25" t="str">
        <f t="shared" si="0"/>
        <v>R1-25_pe-recalibrated.bam</v>
      </c>
      <c r="E25" s="39" t="s">
        <v>1780</v>
      </c>
      <c r="F25" t="s">
        <v>1779</v>
      </c>
      <c r="G25" s="34" t="s">
        <v>1781</v>
      </c>
    </row>
    <row r="26" spans="1:7">
      <c r="A26" s="34" t="s">
        <v>1774</v>
      </c>
      <c r="B26" s="35" t="s">
        <v>120</v>
      </c>
      <c r="C26" t="s">
        <v>1525</v>
      </c>
      <c r="D26" t="str">
        <f t="shared" si="0"/>
        <v>R1-26_pe-recalibrated.bam</v>
      </c>
      <c r="E26" s="39" t="s">
        <v>1780</v>
      </c>
      <c r="F26" t="s">
        <v>1779</v>
      </c>
      <c r="G26" s="34" t="s">
        <v>1781</v>
      </c>
    </row>
    <row r="27" spans="1:7">
      <c r="A27" s="34" t="s">
        <v>1775</v>
      </c>
      <c r="B27" s="35" t="s">
        <v>127</v>
      </c>
      <c r="C27" t="s">
        <v>1526</v>
      </c>
      <c r="D27" t="str">
        <f t="shared" si="0"/>
        <v>R1-28_pe-recalibrated.bam</v>
      </c>
      <c r="E27" s="39" t="s">
        <v>1780</v>
      </c>
      <c r="F27" t="s">
        <v>1779</v>
      </c>
      <c r="G27" s="34" t="s">
        <v>1781</v>
      </c>
    </row>
    <row r="28" spans="1:7">
      <c r="A28" s="34" t="s">
        <v>1776</v>
      </c>
      <c r="B28" s="38" t="s">
        <v>248</v>
      </c>
      <c r="C28" s="34" t="s">
        <v>1532</v>
      </c>
      <c r="D28" t="str">
        <f t="shared" si="0"/>
        <v>R1-31_pe-recalibrated.bam</v>
      </c>
      <c r="E28" s="39" t="s">
        <v>1780</v>
      </c>
      <c r="F28" t="s">
        <v>1779</v>
      </c>
      <c r="G28" s="34" t="s">
        <v>1781</v>
      </c>
    </row>
    <row r="29" spans="1:7">
      <c r="A29" t="s">
        <v>1716</v>
      </c>
      <c r="B29" s="36" t="s">
        <v>2</v>
      </c>
      <c r="C29" t="s">
        <v>1516</v>
      </c>
      <c r="D29" t="str">
        <f>CONCATENATE(B29,"_pe-recalibrated.bam")</f>
        <v>R2-14_pe-recalibrated.bam</v>
      </c>
      <c r="E29" s="39" t="s">
        <v>1780</v>
      </c>
      <c r="F29" t="s">
        <v>1779</v>
      </c>
      <c r="G29" s="34" t="s">
        <v>1781</v>
      </c>
    </row>
    <row r="30" spans="1:7">
      <c r="A30" t="s">
        <v>1717</v>
      </c>
      <c r="B30" s="36" t="s">
        <v>9</v>
      </c>
      <c r="C30" t="s">
        <v>1517</v>
      </c>
      <c r="D30" t="str">
        <f t="shared" ref="D30:D63" si="1">CONCATENATE(B30,"_pe-recalibrated.bam")</f>
        <v>R2-15_pe-recalibrated.bam</v>
      </c>
      <c r="E30" s="39" t="s">
        <v>1780</v>
      </c>
      <c r="F30" t="s">
        <v>1779</v>
      </c>
      <c r="G30" s="34" t="s">
        <v>1781</v>
      </c>
    </row>
    <row r="31" spans="1:7">
      <c r="A31" t="s">
        <v>1718</v>
      </c>
      <c r="B31" s="36" t="s">
        <v>18</v>
      </c>
      <c r="C31" t="s">
        <v>1518</v>
      </c>
      <c r="D31" t="str">
        <f t="shared" si="1"/>
        <v>R2-16_pe-recalibrated.bam</v>
      </c>
      <c r="E31" s="39" t="s">
        <v>1780</v>
      </c>
      <c r="F31" t="s">
        <v>1779</v>
      </c>
      <c r="G31" s="34" t="s">
        <v>1781</v>
      </c>
    </row>
    <row r="32" spans="1:7">
      <c r="A32" t="s">
        <v>1719</v>
      </c>
      <c r="B32" s="36" t="s">
        <v>31</v>
      </c>
      <c r="C32" t="s">
        <v>1519</v>
      </c>
      <c r="D32" t="str">
        <f t="shared" si="1"/>
        <v>R2-17_pe-recalibrated.bam</v>
      </c>
      <c r="E32" s="39" t="s">
        <v>1780</v>
      </c>
      <c r="F32" t="s">
        <v>1779</v>
      </c>
      <c r="G32" s="34" t="s">
        <v>1781</v>
      </c>
    </row>
    <row r="33" spans="1:7">
      <c r="A33" t="s">
        <v>1720</v>
      </c>
      <c r="B33" s="36" t="s">
        <v>17</v>
      </c>
      <c r="C33" t="s">
        <v>1520</v>
      </c>
      <c r="D33" t="str">
        <f t="shared" si="1"/>
        <v>R2-18_pe-recalibrated.bam</v>
      </c>
      <c r="E33" s="39" t="s">
        <v>1780</v>
      </c>
      <c r="F33" t="s">
        <v>1779</v>
      </c>
      <c r="G33" s="34" t="s">
        <v>1781</v>
      </c>
    </row>
    <row r="34" spans="1:7">
      <c r="A34" t="s">
        <v>1721</v>
      </c>
      <c r="B34" s="36" t="s">
        <v>30</v>
      </c>
      <c r="C34" t="s">
        <v>1521</v>
      </c>
      <c r="D34" t="str">
        <f t="shared" si="1"/>
        <v>R2-19_pe-recalibrated.bam</v>
      </c>
      <c r="E34" s="39" t="s">
        <v>1780</v>
      </c>
      <c r="F34" t="s">
        <v>1779</v>
      </c>
      <c r="G34" s="34" t="s">
        <v>1781</v>
      </c>
    </row>
    <row r="35" spans="1:7">
      <c r="A35" t="s">
        <v>1722</v>
      </c>
      <c r="B35" s="36" t="s">
        <v>56</v>
      </c>
      <c r="C35" t="s">
        <v>1522</v>
      </c>
      <c r="D35" t="str">
        <f t="shared" si="1"/>
        <v>R2-20_pe-recalibrated.bam</v>
      </c>
      <c r="E35" s="39" t="s">
        <v>1780</v>
      </c>
      <c r="F35" t="s">
        <v>1779</v>
      </c>
      <c r="G35" s="34" t="s">
        <v>1781</v>
      </c>
    </row>
    <row r="36" spans="1:7">
      <c r="A36" t="s">
        <v>1723</v>
      </c>
      <c r="B36" s="36" t="s">
        <v>68</v>
      </c>
      <c r="C36" t="s">
        <v>1523</v>
      </c>
      <c r="D36" t="str">
        <f t="shared" si="1"/>
        <v>R2-21_pe-recalibrated.bam</v>
      </c>
      <c r="E36" s="39" t="s">
        <v>1780</v>
      </c>
      <c r="F36" t="s">
        <v>1779</v>
      </c>
      <c r="G36" s="34" t="s">
        <v>1781</v>
      </c>
    </row>
    <row r="37" spans="1:7">
      <c r="A37" t="s">
        <v>1724</v>
      </c>
      <c r="B37" s="36" t="s">
        <v>41</v>
      </c>
      <c r="C37" t="s">
        <v>1524</v>
      </c>
      <c r="D37" t="str">
        <f t="shared" si="1"/>
        <v>R2-22_pe-recalibrated.bam</v>
      </c>
      <c r="E37" s="39" t="s">
        <v>1780</v>
      </c>
      <c r="F37" t="s">
        <v>1779</v>
      </c>
      <c r="G37" s="34" t="s">
        <v>1781</v>
      </c>
    </row>
    <row r="38" spans="1:7">
      <c r="A38" t="s">
        <v>1725</v>
      </c>
      <c r="B38" s="36" t="s">
        <v>48</v>
      </c>
      <c r="C38" t="s">
        <v>1525</v>
      </c>
      <c r="D38" t="str">
        <f t="shared" si="1"/>
        <v>R2-23_pe-recalibrated.bam</v>
      </c>
      <c r="E38" s="39" t="s">
        <v>1780</v>
      </c>
      <c r="F38" t="s">
        <v>1779</v>
      </c>
      <c r="G38" s="34" t="s">
        <v>1781</v>
      </c>
    </row>
    <row r="39" spans="1:7">
      <c r="A39" t="s">
        <v>1726</v>
      </c>
      <c r="B39" s="36" t="s">
        <v>94</v>
      </c>
      <c r="C39" t="s">
        <v>1527</v>
      </c>
      <c r="D39" t="str">
        <f t="shared" si="1"/>
        <v>R2-24_pe-recalibrated.bam</v>
      </c>
      <c r="E39" s="39" t="s">
        <v>1780</v>
      </c>
      <c r="F39" t="s">
        <v>1779</v>
      </c>
      <c r="G39" s="34" t="s">
        <v>1781</v>
      </c>
    </row>
    <row r="40" spans="1:7">
      <c r="A40" t="s">
        <v>1727</v>
      </c>
      <c r="B40" s="36" t="s">
        <v>104</v>
      </c>
      <c r="C40" t="s">
        <v>1528</v>
      </c>
      <c r="D40" t="str">
        <f t="shared" si="1"/>
        <v>R2-25_pe-recalibrated.bam</v>
      </c>
      <c r="E40" s="39" t="s">
        <v>1780</v>
      </c>
      <c r="F40" t="s">
        <v>1779</v>
      </c>
      <c r="G40" s="34" t="s">
        <v>1781</v>
      </c>
    </row>
    <row r="41" spans="1:7">
      <c r="A41" t="s">
        <v>1728</v>
      </c>
      <c r="B41" s="36" t="s">
        <v>55</v>
      </c>
      <c r="C41" t="s">
        <v>1526</v>
      </c>
      <c r="D41" t="str">
        <f t="shared" si="1"/>
        <v>R2-26_pe-recalibrated.bam</v>
      </c>
      <c r="E41" s="39" t="s">
        <v>1780</v>
      </c>
      <c r="F41" t="s">
        <v>1779</v>
      </c>
      <c r="G41" s="34" t="s">
        <v>1781</v>
      </c>
    </row>
    <row r="42" spans="1:7">
      <c r="A42" t="s">
        <v>1729</v>
      </c>
      <c r="B42" s="40" t="s">
        <v>1782</v>
      </c>
      <c r="C42" t="s">
        <v>1529</v>
      </c>
      <c r="D42" t="str">
        <f t="shared" si="1"/>
        <v>R2-27_pe-recalibrated.bam</v>
      </c>
      <c r="E42" s="39" t="s">
        <v>1780</v>
      </c>
      <c r="F42" t="s">
        <v>1779</v>
      </c>
      <c r="G42" s="34" t="s">
        <v>1781</v>
      </c>
    </row>
    <row r="43" spans="1:7">
      <c r="A43" t="s">
        <v>1730</v>
      </c>
      <c r="B43" s="36" t="s">
        <v>130</v>
      </c>
      <c r="C43" t="s">
        <v>1530</v>
      </c>
      <c r="D43" t="str">
        <f t="shared" si="1"/>
        <v>R2-28_pe-recalibrated.bam</v>
      </c>
      <c r="E43" s="39" t="s">
        <v>1780</v>
      </c>
      <c r="F43" t="s">
        <v>1779</v>
      </c>
      <c r="G43" s="34" t="s">
        <v>1781</v>
      </c>
    </row>
    <row r="44" spans="1:7">
      <c r="A44" t="s">
        <v>1731</v>
      </c>
      <c r="B44" s="36" t="s">
        <v>67</v>
      </c>
      <c r="C44" t="s">
        <v>1531</v>
      </c>
      <c r="D44" t="str">
        <f t="shared" si="1"/>
        <v>R2-29_pe-recalibrated.bam</v>
      </c>
      <c r="E44" s="39" t="s">
        <v>1780</v>
      </c>
      <c r="F44" t="s">
        <v>1779</v>
      </c>
      <c r="G44" s="34" t="s">
        <v>1781</v>
      </c>
    </row>
    <row r="45" spans="1:7">
      <c r="A45" t="s">
        <v>1732</v>
      </c>
      <c r="B45" s="36" t="s">
        <v>79</v>
      </c>
      <c r="C45" t="s">
        <v>1532</v>
      </c>
      <c r="D45" t="str">
        <f t="shared" si="1"/>
        <v>R2-30_pe-recalibrated.bam</v>
      </c>
      <c r="E45" s="39" t="s">
        <v>1780</v>
      </c>
      <c r="F45" t="s">
        <v>1779</v>
      </c>
      <c r="G45" s="34" t="s">
        <v>1781</v>
      </c>
    </row>
    <row r="46" spans="1:7">
      <c r="A46" t="s">
        <v>1733</v>
      </c>
      <c r="B46" s="36" t="s">
        <v>86</v>
      </c>
      <c r="C46" t="s">
        <v>1533</v>
      </c>
      <c r="D46" t="str">
        <f t="shared" si="1"/>
        <v>R2-31_pe-recalibrated.bam</v>
      </c>
      <c r="E46" s="39" t="s">
        <v>1780</v>
      </c>
      <c r="F46" t="s">
        <v>1779</v>
      </c>
      <c r="G46" s="34" t="s">
        <v>1781</v>
      </c>
    </row>
    <row r="47" spans="1:7">
      <c r="A47" t="s">
        <v>1734</v>
      </c>
      <c r="B47" s="36" t="s">
        <v>93</v>
      </c>
      <c r="C47" t="s">
        <v>1535</v>
      </c>
      <c r="D47" t="str">
        <f t="shared" si="1"/>
        <v>R2-34_pe-recalibrated.bam</v>
      </c>
      <c r="E47" s="39" t="s">
        <v>1780</v>
      </c>
      <c r="F47" t="s">
        <v>1779</v>
      </c>
      <c r="G47" s="34" t="s">
        <v>1781</v>
      </c>
    </row>
    <row r="48" spans="1:7">
      <c r="A48" t="s">
        <v>1735</v>
      </c>
      <c r="B48" s="36" t="s">
        <v>114</v>
      </c>
      <c r="C48" t="s">
        <v>1536</v>
      </c>
      <c r="D48" t="str">
        <f t="shared" si="1"/>
        <v>R2-36_pe-recalibrated.bam</v>
      </c>
      <c r="E48" s="39" t="s">
        <v>1780</v>
      </c>
      <c r="F48" t="s">
        <v>1779</v>
      </c>
      <c r="G48" s="34" t="s">
        <v>1781</v>
      </c>
    </row>
    <row r="49" spans="1:7">
      <c r="A49" t="s">
        <v>1736</v>
      </c>
      <c r="B49" s="36" t="s">
        <v>121</v>
      </c>
      <c r="C49" t="s">
        <v>1537</v>
      </c>
      <c r="D49" t="str">
        <f t="shared" si="1"/>
        <v>R2-37_pe-recalibrated.bam</v>
      </c>
      <c r="E49" s="39" t="s">
        <v>1780</v>
      </c>
      <c r="F49" t="s">
        <v>1779</v>
      </c>
      <c r="G49" s="34" t="s">
        <v>1781</v>
      </c>
    </row>
    <row r="50" spans="1:7">
      <c r="A50" t="s">
        <v>1737</v>
      </c>
      <c r="B50" s="36" t="s">
        <v>188</v>
      </c>
      <c r="C50" t="s">
        <v>1538</v>
      </c>
      <c r="D50" t="str">
        <f t="shared" si="1"/>
        <v>R2-38_pe-recalibrated.bam</v>
      </c>
      <c r="E50" s="39" t="s">
        <v>1780</v>
      </c>
      <c r="F50" t="s">
        <v>1779</v>
      </c>
      <c r="G50" s="34" t="s">
        <v>1781</v>
      </c>
    </row>
    <row r="51" spans="1:7">
      <c r="A51" t="s">
        <v>1738</v>
      </c>
      <c r="B51" s="36" t="s">
        <v>192</v>
      </c>
      <c r="C51" t="s">
        <v>1539</v>
      </c>
      <c r="D51" t="str">
        <f t="shared" si="1"/>
        <v>R2-39_pe-recalibrated.bam</v>
      </c>
      <c r="E51" s="39" t="s">
        <v>1780</v>
      </c>
      <c r="F51" t="s">
        <v>1779</v>
      </c>
      <c r="G51" s="34" t="s">
        <v>1781</v>
      </c>
    </row>
    <row r="52" spans="1:7">
      <c r="A52" t="s">
        <v>1739</v>
      </c>
      <c r="B52" s="36" t="s">
        <v>129</v>
      </c>
      <c r="C52" t="s">
        <v>1540</v>
      </c>
      <c r="D52" t="str">
        <f t="shared" si="1"/>
        <v>R2-40_pe-recalibrated.bam</v>
      </c>
      <c r="E52" s="39" t="s">
        <v>1780</v>
      </c>
      <c r="F52" t="s">
        <v>1779</v>
      </c>
      <c r="G52" s="34" t="s">
        <v>1781</v>
      </c>
    </row>
    <row r="53" spans="1:7">
      <c r="A53" t="s">
        <v>1740</v>
      </c>
      <c r="B53" s="36" t="s">
        <v>141</v>
      </c>
      <c r="C53" t="s">
        <v>1541</v>
      </c>
      <c r="D53" t="str">
        <f t="shared" si="1"/>
        <v>R2-41_pe-recalibrated.bam</v>
      </c>
      <c r="E53" s="39" t="s">
        <v>1780</v>
      </c>
      <c r="F53" t="s">
        <v>1779</v>
      </c>
      <c r="G53" s="34" t="s">
        <v>1781</v>
      </c>
    </row>
    <row r="54" spans="1:7">
      <c r="A54" t="s">
        <v>1741</v>
      </c>
      <c r="B54" s="36" t="s">
        <v>196</v>
      </c>
      <c r="C54" t="s">
        <v>1542</v>
      </c>
      <c r="D54" t="str">
        <f t="shared" si="1"/>
        <v>R2-42_pe-recalibrated.bam</v>
      </c>
      <c r="E54" s="39" t="s">
        <v>1780</v>
      </c>
      <c r="F54" t="s">
        <v>1779</v>
      </c>
      <c r="G54" s="34" t="s">
        <v>1781</v>
      </c>
    </row>
    <row r="55" spans="1:7">
      <c r="A55" t="s">
        <v>1742</v>
      </c>
      <c r="B55" s="36" t="s">
        <v>199</v>
      </c>
      <c r="C55" t="s">
        <v>1543</v>
      </c>
      <c r="D55" t="str">
        <f>CONCATENATE(B55,"_pe-recalibrated.bam")</f>
        <v>R2-43_pe-recalibrated.bam</v>
      </c>
      <c r="E55" s="39" t="s">
        <v>1780</v>
      </c>
      <c r="F55" t="s">
        <v>1779</v>
      </c>
      <c r="G55" s="34" t="s">
        <v>1781</v>
      </c>
    </row>
    <row r="56" spans="1:7">
      <c r="A56" t="s">
        <v>1743</v>
      </c>
      <c r="B56" s="36" t="s">
        <v>150</v>
      </c>
      <c r="C56" t="s">
        <v>1544</v>
      </c>
      <c r="D56" t="str">
        <f t="shared" si="1"/>
        <v>R2-44_pe-recalibrated.bam</v>
      </c>
      <c r="E56" s="39" t="s">
        <v>1780</v>
      </c>
      <c r="F56" t="s">
        <v>1779</v>
      </c>
      <c r="G56" s="34" t="s">
        <v>1781</v>
      </c>
    </row>
    <row r="57" spans="1:7">
      <c r="A57" t="s">
        <v>1744</v>
      </c>
      <c r="B57" s="36" t="s">
        <v>156</v>
      </c>
      <c r="C57" t="s">
        <v>1545</v>
      </c>
      <c r="D57" t="str">
        <f t="shared" si="1"/>
        <v>R2-45_pe-recalibrated.bam</v>
      </c>
      <c r="E57" s="39" t="s">
        <v>1780</v>
      </c>
      <c r="F57" t="s">
        <v>1779</v>
      </c>
      <c r="G57" s="34" t="s">
        <v>1781</v>
      </c>
    </row>
    <row r="58" spans="1:7">
      <c r="A58" t="s">
        <v>1745</v>
      </c>
      <c r="B58" s="36" t="s">
        <v>202</v>
      </c>
      <c r="C58" t="s">
        <v>1546</v>
      </c>
      <c r="D58" t="str">
        <f t="shared" si="1"/>
        <v>R2-46_pe-recalibrated.bam</v>
      </c>
      <c r="E58" s="39" t="s">
        <v>1780</v>
      </c>
      <c r="F58" t="s">
        <v>1779</v>
      </c>
      <c r="G58" s="34" t="s">
        <v>1781</v>
      </c>
    </row>
    <row r="59" spans="1:7">
      <c r="A59" t="s">
        <v>1746</v>
      </c>
      <c r="B59" s="36" t="s">
        <v>204</v>
      </c>
      <c r="C59" t="s">
        <v>1547</v>
      </c>
      <c r="D59" t="str">
        <f t="shared" si="1"/>
        <v>R2-47_pe-recalibrated.bam</v>
      </c>
      <c r="E59" s="39" t="s">
        <v>1780</v>
      </c>
      <c r="F59" t="s">
        <v>1779</v>
      </c>
      <c r="G59" s="34" t="s">
        <v>1781</v>
      </c>
    </row>
    <row r="60" spans="1:7">
      <c r="A60" t="s">
        <v>1747</v>
      </c>
      <c r="B60" s="36" t="s">
        <v>160</v>
      </c>
      <c r="C60" t="s">
        <v>1548</v>
      </c>
      <c r="D60" t="str">
        <f t="shared" si="1"/>
        <v>R2-48_pe-recalibrated.bam</v>
      </c>
      <c r="E60" s="39" t="s">
        <v>1780</v>
      </c>
      <c r="F60" t="s">
        <v>1779</v>
      </c>
      <c r="G60" s="34" t="s">
        <v>1781</v>
      </c>
    </row>
    <row r="61" spans="1:7">
      <c r="A61" t="s">
        <v>1748</v>
      </c>
      <c r="B61" s="36" t="s">
        <v>168</v>
      </c>
      <c r="C61" t="s">
        <v>1549</v>
      </c>
      <c r="D61" t="str">
        <f t="shared" si="1"/>
        <v>R2-49_pe-recalibrated.bam</v>
      </c>
      <c r="E61" s="39" t="s">
        <v>1780</v>
      </c>
      <c r="F61" t="s">
        <v>1779</v>
      </c>
      <c r="G61" s="34" t="s">
        <v>1781</v>
      </c>
    </row>
    <row r="62" spans="1:7">
      <c r="A62" s="34" t="s">
        <v>1749</v>
      </c>
      <c r="B62" s="36" t="s">
        <v>174</v>
      </c>
      <c r="C62" t="s">
        <v>1550</v>
      </c>
      <c r="D62" t="str">
        <f t="shared" si="1"/>
        <v>R2-52_pe-recalibrated.bam</v>
      </c>
      <c r="E62" s="39" t="s">
        <v>1780</v>
      </c>
      <c r="F62" t="s">
        <v>1779</v>
      </c>
      <c r="G62" s="34" t="s">
        <v>1781</v>
      </c>
    </row>
    <row r="63" spans="1:7">
      <c r="A63" s="34" t="s">
        <v>1750</v>
      </c>
      <c r="B63" s="36" t="s">
        <v>252</v>
      </c>
      <c r="C63" t="s">
        <v>1551</v>
      </c>
      <c r="D63" t="str">
        <f t="shared" si="1"/>
        <v>R2-56_pe-recalibrated.bam</v>
      </c>
      <c r="E63" s="39" t="s">
        <v>1780</v>
      </c>
      <c r="F63" t="s">
        <v>1779</v>
      </c>
      <c r="G63" s="34" t="s">
        <v>1781</v>
      </c>
    </row>
    <row r="64" spans="1:7">
      <c r="A64" t="s">
        <v>1688</v>
      </c>
      <c r="B64" s="35" t="s">
        <v>3</v>
      </c>
      <c r="C64" t="s">
        <v>1502</v>
      </c>
      <c r="D64" t="str">
        <f>CONCATENATE(B64,"_pe-recalibrated.bam")</f>
        <v>R4-2_pe-recalibrated.bam</v>
      </c>
      <c r="E64" s="39" t="s">
        <v>1780</v>
      </c>
      <c r="F64" t="s">
        <v>1779</v>
      </c>
      <c r="G64" s="34" t="s">
        <v>1781</v>
      </c>
    </row>
    <row r="65" spans="1:7">
      <c r="A65" t="s">
        <v>1689</v>
      </c>
      <c r="B65" s="35" t="s">
        <v>10</v>
      </c>
      <c r="C65" t="s">
        <v>1503</v>
      </c>
      <c r="D65" t="str">
        <f t="shared" ref="D65:D125" si="2">CONCATENATE(B65,"_pe-recalibrated.bam")</f>
        <v>R4-3_pe-recalibrated.bam</v>
      </c>
      <c r="E65" s="39" t="s">
        <v>1780</v>
      </c>
      <c r="F65" t="s">
        <v>1779</v>
      </c>
      <c r="G65" s="34" t="s">
        <v>1781</v>
      </c>
    </row>
    <row r="66" spans="1:7">
      <c r="A66" t="s">
        <v>1690</v>
      </c>
      <c r="B66" s="35" t="s">
        <v>20</v>
      </c>
      <c r="C66" t="s">
        <v>1504</v>
      </c>
      <c r="D66" t="str">
        <f t="shared" si="2"/>
        <v>R4-4_pe-recalibrated.bam</v>
      </c>
      <c r="E66" s="39" t="s">
        <v>1780</v>
      </c>
      <c r="F66" t="s">
        <v>1779</v>
      </c>
      <c r="G66" s="34" t="s">
        <v>1781</v>
      </c>
    </row>
    <row r="67" spans="1:7">
      <c r="A67" t="s">
        <v>1691</v>
      </c>
      <c r="B67" s="35" t="s">
        <v>33</v>
      </c>
      <c r="C67" t="s">
        <v>1505</v>
      </c>
      <c r="D67" t="str">
        <f t="shared" si="2"/>
        <v>R4-5_pe-recalibrated.bam</v>
      </c>
      <c r="E67" s="39" t="s">
        <v>1780</v>
      </c>
      <c r="F67" t="s">
        <v>1779</v>
      </c>
      <c r="G67" s="34" t="s">
        <v>1781</v>
      </c>
    </row>
    <row r="68" spans="1:7">
      <c r="A68" t="s">
        <v>1692</v>
      </c>
      <c r="B68" s="35" t="s">
        <v>19</v>
      </c>
      <c r="C68" t="s">
        <v>1506</v>
      </c>
      <c r="D68" t="str">
        <f t="shared" si="2"/>
        <v>R4-6_pe-recalibrated.bam</v>
      </c>
      <c r="E68" s="39" t="s">
        <v>1780</v>
      </c>
      <c r="F68" t="s">
        <v>1779</v>
      </c>
      <c r="G68" s="34" t="s">
        <v>1781</v>
      </c>
    </row>
    <row r="69" spans="1:7">
      <c r="A69" t="s">
        <v>1693</v>
      </c>
      <c r="B69" s="35" t="s">
        <v>32</v>
      </c>
      <c r="C69" t="s">
        <v>1507</v>
      </c>
      <c r="D69" t="str">
        <f t="shared" si="2"/>
        <v>R4-7_pe-recalibrated.bam</v>
      </c>
      <c r="E69" s="39" t="s">
        <v>1780</v>
      </c>
      <c r="F69" t="s">
        <v>1779</v>
      </c>
      <c r="G69" s="34" t="s">
        <v>1781</v>
      </c>
    </row>
    <row r="70" spans="1:7">
      <c r="A70" t="s">
        <v>1694</v>
      </c>
      <c r="B70" s="35" t="s">
        <v>58</v>
      </c>
      <c r="C70" t="s">
        <v>1552</v>
      </c>
      <c r="D70" t="str">
        <f t="shared" si="2"/>
        <v>R4-8_pe-recalibrated.bam</v>
      </c>
      <c r="E70" s="39" t="s">
        <v>1780</v>
      </c>
      <c r="F70" t="s">
        <v>1779</v>
      </c>
      <c r="G70" s="34" t="s">
        <v>1781</v>
      </c>
    </row>
    <row r="71" spans="1:7">
      <c r="A71" t="s">
        <v>1695</v>
      </c>
      <c r="B71" s="35" t="s">
        <v>70</v>
      </c>
      <c r="C71" t="s">
        <v>1553</v>
      </c>
      <c r="D71" t="str">
        <f t="shared" si="2"/>
        <v>R4-9_pe-recalibrated.bam</v>
      </c>
      <c r="E71" s="39" t="s">
        <v>1780</v>
      </c>
      <c r="F71" t="s">
        <v>1779</v>
      </c>
      <c r="G71" s="34" t="s">
        <v>1781</v>
      </c>
    </row>
    <row r="72" spans="1:7">
      <c r="A72" t="s">
        <v>1696</v>
      </c>
      <c r="B72" s="35" t="s">
        <v>42</v>
      </c>
      <c r="C72" t="s">
        <v>1508</v>
      </c>
      <c r="D72" t="str">
        <f t="shared" si="2"/>
        <v>R4-10_pe-recalibrated.bam</v>
      </c>
      <c r="E72" s="39" t="s">
        <v>1780</v>
      </c>
      <c r="F72" t="s">
        <v>1779</v>
      </c>
      <c r="G72" s="34" t="s">
        <v>1781</v>
      </c>
    </row>
    <row r="73" spans="1:7">
      <c r="A73" t="s">
        <v>1697</v>
      </c>
      <c r="B73" s="35" t="s">
        <v>49</v>
      </c>
      <c r="C73" t="s">
        <v>1509</v>
      </c>
      <c r="D73" t="str">
        <f t="shared" si="2"/>
        <v>R4-11_pe-recalibrated.bam</v>
      </c>
      <c r="E73" s="39" t="s">
        <v>1780</v>
      </c>
      <c r="F73" t="s">
        <v>1779</v>
      </c>
      <c r="G73" s="34" t="s">
        <v>1781</v>
      </c>
    </row>
    <row r="74" spans="1:7">
      <c r="A74" t="s">
        <v>1698</v>
      </c>
      <c r="B74" s="35" t="s">
        <v>96</v>
      </c>
      <c r="C74" t="s">
        <v>1510</v>
      </c>
      <c r="D74" t="str">
        <f t="shared" si="2"/>
        <v>R4-12_pe-recalibrated.bam</v>
      </c>
      <c r="E74" s="39" t="s">
        <v>1780</v>
      </c>
      <c r="F74" t="s">
        <v>1779</v>
      </c>
      <c r="G74" s="34" t="s">
        <v>1781</v>
      </c>
    </row>
    <row r="75" spans="1:7">
      <c r="A75" t="s">
        <v>1699</v>
      </c>
      <c r="B75" s="35" t="s">
        <v>106</v>
      </c>
      <c r="C75" t="s">
        <v>1511</v>
      </c>
      <c r="D75" t="str">
        <f t="shared" si="2"/>
        <v>R4-13_pe-recalibrated.bam</v>
      </c>
      <c r="E75" s="39" t="s">
        <v>1780</v>
      </c>
      <c r="F75" t="s">
        <v>1779</v>
      </c>
      <c r="G75" s="34" t="s">
        <v>1781</v>
      </c>
    </row>
    <row r="76" spans="1:7">
      <c r="A76" t="s">
        <v>1700</v>
      </c>
      <c r="B76" s="35" t="s">
        <v>57</v>
      </c>
      <c r="C76" t="s">
        <v>1512</v>
      </c>
      <c r="D76" t="str">
        <f t="shared" si="2"/>
        <v>R4-14_pe-recalibrated.bam</v>
      </c>
      <c r="E76" s="39" t="s">
        <v>1780</v>
      </c>
      <c r="F76" t="s">
        <v>1779</v>
      </c>
      <c r="G76" s="34" t="s">
        <v>1781</v>
      </c>
    </row>
    <row r="77" spans="1:7">
      <c r="A77" t="s">
        <v>1701</v>
      </c>
      <c r="B77" s="35" t="s">
        <v>69</v>
      </c>
      <c r="C77" t="s">
        <v>1513</v>
      </c>
      <c r="D77" t="str">
        <f t="shared" si="2"/>
        <v>R4-15_pe-recalibrated.bam</v>
      </c>
      <c r="E77" s="39" t="s">
        <v>1780</v>
      </c>
      <c r="F77" t="s">
        <v>1779</v>
      </c>
      <c r="G77" s="34" t="s">
        <v>1781</v>
      </c>
    </row>
    <row r="78" spans="1:7">
      <c r="A78" t="s">
        <v>1702</v>
      </c>
      <c r="B78" s="35" t="s">
        <v>132</v>
      </c>
      <c r="C78" t="s">
        <v>1514</v>
      </c>
      <c r="D78" t="str">
        <f t="shared" si="2"/>
        <v>R4-16_pe-recalibrated.bam</v>
      </c>
      <c r="E78" s="39" t="s">
        <v>1780</v>
      </c>
      <c r="F78" t="s">
        <v>1779</v>
      </c>
      <c r="G78" s="34" t="s">
        <v>1781</v>
      </c>
    </row>
    <row r="79" spans="1:7">
      <c r="A79" t="s">
        <v>1703</v>
      </c>
      <c r="B79" s="35" t="s">
        <v>142</v>
      </c>
      <c r="C79" t="s">
        <v>1515</v>
      </c>
      <c r="D79" t="str">
        <f t="shared" si="2"/>
        <v>R4-17_pe-recalibrated.bam</v>
      </c>
      <c r="E79" s="39" t="s">
        <v>1780</v>
      </c>
      <c r="F79" t="s">
        <v>1779</v>
      </c>
      <c r="G79" s="34" t="s">
        <v>1781</v>
      </c>
    </row>
    <row r="80" spans="1:7">
      <c r="A80" t="s">
        <v>1704</v>
      </c>
      <c r="B80" s="35" t="s">
        <v>80</v>
      </c>
      <c r="C80" t="s">
        <v>1516</v>
      </c>
      <c r="D80" t="str">
        <f t="shared" si="2"/>
        <v>R4-18_pe-recalibrated.bam</v>
      </c>
      <c r="E80" s="39" t="s">
        <v>1780</v>
      </c>
      <c r="F80" t="s">
        <v>1779</v>
      </c>
      <c r="G80" s="34" t="s">
        <v>1781</v>
      </c>
    </row>
    <row r="81" spans="1:7">
      <c r="A81" t="s">
        <v>1705</v>
      </c>
      <c r="B81" s="35" t="s">
        <v>87</v>
      </c>
      <c r="C81" t="s">
        <v>1517</v>
      </c>
      <c r="D81" t="str">
        <f t="shared" si="2"/>
        <v>R4-19_pe-recalibrated.bam</v>
      </c>
      <c r="E81" s="39" t="s">
        <v>1780</v>
      </c>
      <c r="F81" t="s">
        <v>1779</v>
      </c>
      <c r="G81" s="34" t="s">
        <v>1781</v>
      </c>
    </row>
    <row r="82" spans="1:7">
      <c r="A82" t="s">
        <v>1706</v>
      </c>
      <c r="B82" s="35" t="s">
        <v>161</v>
      </c>
      <c r="C82" t="s">
        <v>1518</v>
      </c>
      <c r="D82" t="str">
        <f t="shared" si="2"/>
        <v>R4-20_pe-recalibrated.bam</v>
      </c>
      <c r="E82" s="39" t="s">
        <v>1780</v>
      </c>
      <c r="F82" t="s">
        <v>1779</v>
      </c>
      <c r="G82" s="34" t="s">
        <v>1781</v>
      </c>
    </row>
    <row r="83" spans="1:7">
      <c r="A83" t="s">
        <v>1707</v>
      </c>
      <c r="B83" s="35" t="s">
        <v>169</v>
      </c>
      <c r="C83" t="s">
        <v>1519</v>
      </c>
      <c r="D83" t="str">
        <f t="shared" si="2"/>
        <v>R4-21_pe-recalibrated.bam</v>
      </c>
      <c r="E83" s="39" t="s">
        <v>1780</v>
      </c>
      <c r="F83" t="s">
        <v>1779</v>
      </c>
      <c r="G83" s="34" t="s">
        <v>1781</v>
      </c>
    </row>
    <row r="84" spans="1:7">
      <c r="A84" t="s">
        <v>1708</v>
      </c>
      <c r="B84" s="35" t="s">
        <v>95</v>
      </c>
      <c r="C84" t="s">
        <v>1520</v>
      </c>
      <c r="D84" t="str">
        <f t="shared" si="2"/>
        <v>R4-22_pe-recalibrated.bam</v>
      </c>
      <c r="E84" s="39" t="s">
        <v>1780</v>
      </c>
      <c r="F84" t="s">
        <v>1779</v>
      </c>
      <c r="G84" s="34" t="s">
        <v>1781</v>
      </c>
    </row>
    <row r="85" spans="1:7">
      <c r="A85" t="s">
        <v>1709</v>
      </c>
      <c r="B85" s="35" t="s">
        <v>105</v>
      </c>
      <c r="C85" t="s">
        <v>1521</v>
      </c>
      <c r="D85" t="str">
        <f t="shared" si="2"/>
        <v>R4-23_pe-recalibrated.bam</v>
      </c>
      <c r="E85" s="39" t="s">
        <v>1780</v>
      </c>
      <c r="F85" t="s">
        <v>1779</v>
      </c>
      <c r="G85" s="34" t="s">
        <v>1781</v>
      </c>
    </row>
    <row r="86" spans="1:7">
      <c r="A86" t="s">
        <v>1710</v>
      </c>
      <c r="B86" s="35" t="s">
        <v>179</v>
      </c>
      <c r="C86" t="s">
        <v>1522</v>
      </c>
      <c r="D86" t="str">
        <f t="shared" si="2"/>
        <v>R4-24_pe-recalibrated.bam</v>
      </c>
      <c r="E86" s="39" t="s">
        <v>1780</v>
      </c>
      <c r="F86" t="s">
        <v>1779</v>
      </c>
      <c r="G86" s="34" t="s">
        <v>1781</v>
      </c>
    </row>
    <row r="87" spans="1:7">
      <c r="A87" t="s">
        <v>1711</v>
      </c>
      <c r="B87" s="35" t="s">
        <v>184</v>
      </c>
      <c r="C87" t="s">
        <v>1523</v>
      </c>
      <c r="D87" t="str">
        <f t="shared" si="2"/>
        <v>R4-25_pe-recalibrated.bam</v>
      </c>
      <c r="E87" s="39" t="s">
        <v>1780</v>
      </c>
      <c r="F87" t="s">
        <v>1779</v>
      </c>
      <c r="G87" s="34" t="s">
        <v>1781</v>
      </c>
    </row>
    <row r="88" spans="1:7">
      <c r="A88" t="s">
        <v>1712</v>
      </c>
      <c r="B88" s="35" t="s">
        <v>115</v>
      </c>
      <c r="C88" t="s">
        <v>1524</v>
      </c>
      <c r="D88" t="str">
        <f t="shared" si="2"/>
        <v>R4-26_pe-recalibrated.bam</v>
      </c>
      <c r="E88" s="39" t="s">
        <v>1780</v>
      </c>
      <c r="F88" t="s">
        <v>1779</v>
      </c>
      <c r="G88" s="34" t="s">
        <v>1781</v>
      </c>
    </row>
    <row r="89" spans="1:7">
      <c r="A89" t="s">
        <v>1713</v>
      </c>
      <c r="B89" s="35" t="s">
        <v>122</v>
      </c>
      <c r="C89" t="s">
        <v>1525</v>
      </c>
      <c r="D89" t="str">
        <f t="shared" si="2"/>
        <v>R4-27_pe-recalibrated.bam</v>
      </c>
      <c r="E89" s="39" t="s">
        <v>1780</v>
      </c>
      <c r="F89" t="s">
        <v>1779</v>
      </c>
      <c r="G89" s="34" t="s">
        <v>1781</v>
      </c>
    </row>
    <row r="90" spans="1:7">
      <c r="A90" t="s">
        <v>1714</v>
      </c>
      <c r="B90" s="35" t="s">
        <v>131</v>
      </c>
      <c r="C90" t="s">
        <v>1526</v>
      </c>
      <c r="D90" t="str">
        <f>CONCATENATE(B90,"_pe-recalibrated.bam")</f>
        <v>R4-30_pe-recalibrated.bam</v>
      </c>
      <c r="E90" s="39" t="s">
        <v>1780</v>
      </c>
      <c r="F90" t="s">
        <v>1779</v>
      </c>
      <c r="G90" s="34" t="s">
        <v>1781</v>
      </c>
    </row>
    <row r="91" spans="1:7">
      <c r="A91" t="s">
        <v>1715</v>
      </c>
      <c r="B91" s="35" t="s">
        <v>257</v>
      </c>
      <c r="C91" t="s">
        <v>1536</v>
      </c>
      <c r="D91" t="str">
        <f t="shared" si="2"/>
        <v>R4-34_pe-recalibrated.bam</v>
      </c>
      <c r="E91" s="39" t="s">
        <v>1780</v>
      </c>
      <c r="F91" t="s">
        <v>1779</v>
      </c>
      <c r="G91" s="34" t="s">
        <v>1781</v>
      </c>
    </row>
    <row r="92" spans="1:7">
      <c r="A92" t="s">
        <v>1654</v>
      </c>
      <c r="B92" s="36" t="s">
        <v>4</v>
      </c>
      <c r="C92" t="s">
        <v>1508</v>
      </c>
      <c r="D92" t="str">
        <f>CONCATENATE(B92,"_pe-recalibrated.bam")</f>
        <v>R5_8_pe-recalibrated.bam</v>
      </c>
      <c r="E92" s="39" t="s">
        <v>1780</v>
      </c>
      <c r="F92" t="s">
        <v>1779</v>
      </c>
      <c r="G92" s="34" t="s">
        <v>1781</v>
      </c>
    </row>
    <row r="93" spans="1:7">
      <c r="A93" t="s">
        <v>1655</v>
      </c>
      <c r="B93" s="36" t="s">
        <v>11</v>
      </c>
      <c r="C93" t="s">
        <v>1509</v>
      </c>
      <c r="D93" t="str">
        <f t="shared" si="2"/>
        <v>R5_9_pe-recalibrated.bam</v>
      </c>
      <c r="E93" s="39" t="s">
        <v>1780</v>
      </c>
      <c r="F93" t="s">
        <v>1779</v>
      </c>
      <c r="G93" s="34" t="s">
        <v>1781</v>
      </c>
    </row>
    <row r="94" spans="1:7">
      <c r="A94" t="s">
        <v>1656</v>
      </c>
      <c r="B94" s="36" t="s">
        <v>22</v>
      </c>
      <c r="C94" t="s">
        <v>1510</v>
      </c>
      <c r="D94" t="str">
        <f t="shared" si="2"/>
        <v>R5_10_pe-recalibrated.bam</v>
      </c>
      <c r="E94" s="39" t="s">
        <v>1780</v>
      </c>
      <c r="F94" t="s">
        <v>1779</v>
      </c>
      <c r="G94" s="34" t="s">
        <v>1781</v>
      </c>
    </row>
    <row r="95" spans="1:7">
      <c r="A95" t="s">
        <v>1657</v>
      </c>
      <c r="B95" s="36" t="s">
        <v>35</v>
      </c>
      <c r="C95" t="s">
        <v>1511</v>
      </c>
      <c r="D95" t="str">
        <f t="shared" si="2"/>
        <v>R5_11_pe-recalibrated.bam</v>
      </c>
      <c r="E95" s="39" t="s">
        <v>1780</v>
      </c>
      <c r="F95" t="s">
        <v>1779</v>
      </c>
      <c r="G95" s="34" t="s">
        <v>1781</v>
      </c>
    </row>
    <row r="96" spans="1:7">
      <c r="A96" t="s">
        <v>1658</v>
      </c>
      <c r="B96" s="36" t="s">
        <v>21</v>
      </c>
      <c r="C96" t="s">
        <v>1512</v>
      </c>
      <c r="D96" t="str">
        <f t="shared" si="2"/>
        <v>R5_12_pe-recalibrated.bam</v>
      </c>
      <c r="E96" s="39" t="s">
        <v>1780</v>
      </c>
      <c r="F96" t="s">
        <v>1779</v>
      </c>
      <c r="G96" s="34" t="s">
        <v>1781</v>
      </c>
    </row>
    <row r="97" spans="1:1024 1026:2048 2050:3072 3074:4096 4098:5120 5122:6144 6146:7168 7170:8192 8194:9216 9218:10240 10242:11264 11266:12288 12290:13312 13314:14336 14338:15360 15362:16384">
      <c r="A97" t="s">
        <v>1659</v>
      </c>
      <c r="B97" s="36" t="s">
        <v>34</v>
      </c>
      <c r="C97" t="s">
        <v>1513</v>
      </c>
      <c r="D97" t="str">
        <f t="shared" si="2"/>
        <v>R5_13_pe-recalibrated.bam</v>
      </c>
      <c r="E97" s="39" t="s">
        <v>1780</v>
      </c>
      <c r="F97" t="s">
        <v>1779</v>
      </c>
      <c r="G97" s="34" t="s">
        <v>1781</v>
      </c>
    </row>
    <row r="98" spans="1:1024 1026:2048 2050:3072 3074:4096 4098:5120 5122:6144 6146:7168 7170:8192 8194:9216 9218:10240 10242:11264 11266:12288 12290:13312 13314:14336 14338:15360 15362:16384">
      <c r="A98" t="s">
        <v>1660</v>
      </c>
      <c r="B98" s="36" t="s">
        <v>60</v>
      </c>
      <c r="C98" t="s">
        <v>1514</v>
      </c>
      <c r="D98" t="str">
        <f t="shared" si="2"/>
        <v>R5_14_pe-recalibrated.bam</v>
      </c>
      <c r="E98" s="39" t="s">
        <v>1780</v>
      </c>
      <c r="F98" t="s">
        <v>1779</v>
      </c>
      <c r="G98" s="34" t="s">
        <v>1781</v>
      </c>
    </row>
    <row r="99" spans="1:1024 1026:2048 2050:3072 3074:4096 4098:5120 5122:6144 6146:7168 7170:8192 8194:9216 9218:10240 10242:11264 11266:12288 12290:13312 13314:14336 14338:15360 15362:16384">
      <c r="A99" t="s">
        <v>1661</v>
      </c>
      <c r="B99" s="36" t="s">
        <v>72</v>
      </c>
      <c r="C99" t="s">
        <v>1515</v>
      </c>
      <c r="D99" t="str">
        <f t="shared" si="2"/>
        <v>R5_15_pe-recalibrated.bam</v>
      </c>
      <c r="E99" s="39" t="s">
        <v>1780</v>
      </c>
      <c r="F99" t="s">
        <v>1779</v>
      </c>
      <c r="G99" s="34" t="s">
        <v>1781</v>
      </c>
    </row>
    <row r="100" spans="1:1024 1026:2048 2050:3072 3074:4096 4098:5120 5122:6144 6146:7168 7170:8192 8194:9216 9218:10240 10242:11264 11266:12288 12290:13312 13314:14336 14338:15360 15362:16384">
      <c r="A100" t="s">
        <v>1662</v>
      </c>
      <c r="B100" s="36" t="s">
        <v>43</v>
      </c>
      <c r="C100" t="s">
        <v>1516</v>
      </c>
      <c r="D100" t="str">
        <f t="shared" si="2"/>
        <v>R5_16_pe-recalibrated.bam</v>
      </c>
      <c r="E100" s="39" t="s">
        <v>1780</v>
      </c>
      <c r="F100" t="s">
        <v>1779</v>
      </c>
      <c r="G100" s="34" t="s">
        <v>1781</v>
      </c>
    </row>
    <row r="101" spans="1:1024 1026:2048 2050:3072 3074:4096 4098:5120 5122:6144 6146:7168 7170:8192 8194:9216 9218:10240 10242:11264 11266:12288 12290:13312 13314:14336 14338:15360 15362:16384">
      <c r="A101" t="s">
        <v>1663</v>
      </c>
      <c r="B101" s="36" t="s">
        <v>50</v>
      </c>
      <c r="C101" t="s">
        <v>1517</v>
      </c>
      <c r="D101" t="str">
        <f t="shared" si="2"/>
        <v>R5_17_pe-recalibrated.bam</v>
      </c>
      <c r="E101" s="39" t="s">
        <v>1780</v>
      </c>
      <c r="F101" t="s">
        <v>1779</v>
      </c>
      <c r="G101" s="34" t="s">
        <v>1781</v>
      </c>
    </row>
    <row r="102" spans="1:1024 1026:2048 2050:3072 3074:4096 4098:5120 5122:6144 6146:7168 7170:8192 8194:9216 9218:10240 10242:11264 11266:12288 12290:13312 13314:14336 14338:15360 15362:16384">
      <c r="A102" t="s">
        <v>1664</v>
      </c>
      <c r="B102" s="36" t="s">
        <v>98</v>
      </c>
      <c r="C102" t="s">
        <v>1518</v>
      </c>
      <c r="D102" t="str">
        <f t="shared" si="2"/>
        <v>R5_18_pe-recalibrated.bam</v>
      </c>
      <c r="E102" s="39" t="s">
        <v>1780</v>
      </c>
      <c r="F102" t="s">
        <v>1779</v>
      </c>
      <c r="G102" s="34" t="s">
        <v>1781</v>
      </c>
    </row>
    <row r="103" spans="1:1024 1026:2048 2050:3072 3074:4096 4098:5120 5122:6144 6146:7168 7170:8192 8194:9216 9218:10240 10242:11264 11266:12288 12290:13312 13314:14336 14338:15360 15362:16384">
      <c r="A103" t="s">
        <v>1665</v>
      </c>
      <c r="B103" s="36" t="s">
        <v>108</v>
      </c>
      <c r="C103" t="s">
        <v>1519</v>
      </c>
      <c r="D103" t="str">
        <f t="shared" si="2"/>
        <v>R5_19_pe-recalibrated.bam</v>
      </c>
      <c r="E103" s="39" t="s">
        <v>1780</v>
      </c>
      <c r="F103" t="s">
        <v>1779</v>
      </c>
      <c r="G103" s="34" t="s">
        <v>1781</v>
      </c>
    </row>
    <row r="104" spans="1:1024 1026:2048 2050:3072 3074:4096 4098:5120 5122:6144 6146:7168 7170:8192 8194:9216 9218:10240 10242:11264 11266:12288 12290:13312 13314:14336 14338:15360 15362:16384">
      <c r="A104" t="s">
        <v>1666</v>
      </c>
      <c r="B104" s="36" t="s">
        <v>59</v>
      </c>
      <c r="C104" t="s">
        <v>1520</v>
      </c>
      <c r="D104" t="str">
        <f t="shared" si="2"/>
        <v>R5_20_pe-recalibrated.bam</v>
      </c>
      <c r="E104" s="39" t="s">
        <v>1780</v>
      </c>
      <c r="F104" t="s">
        <v>1779</v>
      </c>
      <c r="G104" s="34" t="s">
        <v>1781</v>
      </c>
    </row>
    <row r="105" spans="1:1024 1026:2048 2050:3072 3074:4096 4098:5120 5122:6144 6146:7168 7170:8192 8194:9216 9218:10240 10242:11264 11266:12288 12290:13312 13314:14336 14338:15360 15362:16384">
      <c r="A105" t="s">
        <v>1667</v>
      </c>
      <c r="B105" s="36" t="s">
        <v>71</v>
      </c>
      <c r="C105" t="s">
        <v>1521</v>
      </c>
      <c r="D105" t="str">
        <f t="shared" si="2"/>
        <v>R5_21_pe-recalibrated.bam</v>
      </c>
      <c r="E105" s="39" t="s">
        <v>1780</v>
      </c>
      <c r="F105" t="s">
        <v>1779</v>
      </c>
      <c r="G105" s="34" t="s">
        <v>1781</v>
      </c>
    </row>
    <row r="106" spans="1:1024 1026:2048 2050:3072 3074:4096 4098:5120 5122:6144 6146:7168 7170:8192 8194:9216 9218:10240 10242:11264 11266:12288 12290:13312 13314:14336 14338:15360 15362:16384">
      <c r="A106" t="s">
        <v>1668</v>
      </c>
      <c r="B106" s="36" t="s">
        <v>134</v>
      </c>
      <c r="C106" t="s">
        <v>1522</v>
      </c>
      <c r="D106" t="str">
        <f t="shared" si="2"/>
        <v>R5_22_pe-recalibrated.bam</v>
      </c>
      <c r="E106" s="39" t="s">
        <v>1780</v>
      </c>
      <c r="F106" t="s">
        <v>1779</v>
      </c>
      <c r="G106" s="34" t="s">
        <v>1781</v>
      </c>
    </row>
    <row r="107" spans="1:1024 1026:2048 2050:3072 3074:4096 4098:5120 5122:6144 6146:7168 7170:8192 8194:9216 9218:10240 10242:11264 11266:12288 12290:13312 13314:14336 14338:15360 15362:16384">
      <c r="A107" t="s">
        <v>1669</v>
      </c>
      <c r="B107" s="36" t="s">
        <v>144</v>
      </c>
      <c r="C107" t="s">
        <v>1523</v>
      </c>
      <c r="D107" t="str">
        <f t="shared" si="2"/>
        <v>R5_23_pe-recalibrated.bam</v>
      </c>
      <c r="E107" s="39" t="s">
        <v>1780</v>
      </c>
      <c r="F107" t="s">
        <v>1779</v>
      </c>
      <c r="G107" s="34" t="s">
        <v>1781</v>
      </c>
    </row>
    <row r="108" spans="1:1024 1026:2048 2050:3072 3074:4096 4098:5120 5122:6144 6146:7168 7170:8192 8194:9216 9218:10240 10242:11264 11266:12288 12290:13312 13314:14336 14338:15360 15362:16384">
      <c r="A108" t="s">
        <v>1670</v>
      </c>
      <c r="B108" s="54" t="s">
        <v>81</v>
      </c>
      <c r="C108" s="55" t="s">
        <v>1525</v>
      </c>
      <c r="D108" t="str">
        <f t="shared" ref="D108:D123" si="3">CONCATENATE(B108,"_pe-recalibrated.bam")</f>
        <v>R5_24_pe-recalibrated.bam</v>
      </c>
      <c r="E108" s="39" t="s">
        <v>1780</v>
      </c>
      <c r="F108" t="s">
        <v>1779</v>
      </c>
      <c r="G108" s="34" t="s">
        <v>1781</v>
      </c>
      <c r="M108" s="39"/>
      <c r="O108" s="34"/>
      <c r="P108" s="56"/>
      <c r="R108" s="54"/>
      <c r="S108" s="55"/>
      <c r="U108" s="39"/>
      <c r="W108" s="34"/>
      <c r="X108" s="56"/>
      <c r="Z108" s="54"/>
      <c r="AA108" s="55"/>
      <c r="AC108" s="39"/>
      <c r="AE108" s="34"/>
      <c r="AF108" s="56"/>
      <c r="AH108" s="54"/>
      <c r="AI108" s="55"/>
      <c r="AK108" s="39"/>
      <c r="AM108" s="34"/>
      <c r="AN108" s="56"/>
      <c r="AP108" s="54"/>
      <c r="AQ108" s="55"/>
      <c r="AS108" s="39"/>
      <c r="AU108" s="34"/>
      <c r="AV108" s="56"/>
      <c r="AX108" s="54"/>
      <c r="AY108" s="55"/>
      <c r="BA108" s="39"/>
      <c r="BC108" s="34"/>
      <c r="BD108" s="56"/>
      <c r="BF108" s="54"/>
      <c r="BG108" s="55"/>
      <c r="BI108" s="39"/>
      <c r="BK108" s="34"/>
      <c r="BL108" s="56"/>
      <c r="BN108" s="54"/>
      <c r="BO108" s="55"/>
      <c r="BQ108" s="39"/>
      <c r="BS108" s="34"/>
      <c r="BT108" s="56"/>
      <c r="BV108" s="54"/>
      <c r="BW108" s="55"/>
      <c r="BY108" s="39"/>
      <c r="CA108" s="34"/>
      <c r="CB108" s="56"/>
      <c r="CD108" s="54"/>
      <c r="CE108" s="55"/>
      <c r="CG108" s="39"/>
      <c r="CI108" s="34"/>
      <c r="CJ108" s="56"/>
      <c r="CL108" s="54"/>
      <c r="CM108" s="55"/>
      <c r="CO108" s="39"/>
      <c r="CQ108" s="34"/>
      <c r="CR108" s="56"/>
      <c r="CT108" s="54"/>
      <c r="CU108" s="55"/>
      <c r="CW108" s="39"/>
      <c r="CY108" s="34"/>
      <c r="CZ108" s="56"/>
      <c r="DB108" s="54"/>
      <c r="DC108" s="55"/>
      <c r="DE108" s="39"/>
      <c r="DG108" s="34"/>
      <c r="DH108" s="56"/>
      <c r="DJ108" s="54"/>
      <c r="DK108" s="55"/>
      <c r="DM108" s="39"/>
      <c r="DO108" s="34"/>
      <c r="DP108" s="56"/>
      <c r="DR108" s="54"/>
      <c r="DS108" s="55"/>
      <c r="DU108" s="39"/>
      <c r="DW108" s="34"/>
      <c r="DX108" s="56"/>
      <c r="DZ108" s="54"/>
      <c r="EA108" s="55"/>
      <c r="EC108" s="39"/>
      <c r="EE108" s="34"/>
      <c r="EF108" s="56"/>
      <c r="EH108" s="54"/>
      <c r="EI108" s="55"/>
      <c r="EK108" s="39"/>
      <c r="EM108" s="34"/>
      <c r="EN108" s="56"/>
      <c r="EP108" s="54"/>
      <c r="EQ108" s="55"/>
      <c r="ES108" s="39"/>
      <c r="EU108" s="34"/>
      <c r="EV108" s="56"/>
      <c r="EX108" s="54"/>
      <c r="EY108" s="55"/>
      <c r="FA108" s="39"/>
      <c r="FC108" s="34"/>
      <c r="FD108" s="56"/>
      <c r="FF108" s="54"/>
      <c r="FG108" s="55"/>
      <c r="FI108" s="39"/>
      <c r="FK108" s="34"/>
      <c r="FL108" s="56"/>
      <c r="FN108" s="54"/>
      <c r="FO108" s="55"/>
      <c r="FQ108" s="39"/>
      <c r="FS108" s="34"/>
      <c r="FT108" s="56"/>
      <c r="FV108" s="54"/>
      <c r="FW108" s="55"/>
      <c r="FY108" s="39"/>
      <c r="GA108" s="34"/>
      <c r="GB108" s="56"/>
      <c r="GD108" s="54"/>
      <c r="GE108" s="55"/>
      <c r="GG108" s="39"/>
      <c r="GI108" s="34"/>
      <c r="GJ108" s="56"/>
      <c r="GL108" s="54"/>
      <c r="GM108" s="55"/>
      <c r="GO108" s="39"/>
      <c r="GQ108" s="34"/>
      <c r="GR108" s="56"/>
      <c r="GT108" s="54"/>
      <c r="GU108" s="55"/>
      <c r="GW108" s="39"/>
      <c r="GY108" s="34"/>
      <c r="GZ108" s="56"/>
      <c r="HB108" s="54"/>
      <c r="HC108" s="55"/>
      <c r="HE108" s="39"/>
      <c r="HG108" s="34"/>
      <c r="HH108" s="56"/>
      <c r="HJ108" s="54"/>
      <c r="HK108" s="55"/>
      <c r="HM108" s="39"/>
      <c r="HO108" s="34"/>
      <c r="HP108" s="56"/>
      <c r="HR108" s="54"/>
      <c r="HS108" s="55"/>
      <c r="HU108" s="39"/>
      <c r="HW108" s="34"/>
      <c r="HX108" s="56"/>
      <c r="HZ108" s="54"/>
      <c r="IA108" s="55"/>
      <c r="IC108" s="39"/>
      <c r="IE108" s="34"/>
      <c r="IF108" s="56"/>
      <c r="IH108" s="54"/>
      <c r="II108" s="55"/>
      <c r="IK108" s="39"/>
      <c r="IM108" s="34"/>
      <c r="IN108" s="56"/>
      <c r="IP108" s="54"/>
      <c r="IQ108" s="55"/>
      <c r="IS108" s="39"/>
      <c r="IU108" s="34"/>
      <c r="IV108" s="56"/>
      <c r="IX108" s="54"/>
      <c r="IY108" s="55"/>
      <c r="JA108" s="39"/>
      <c r="JC108" s="34"/>
      <c r="JD108" s="56"/>
      <c r="JF108" s="54"/>
      <c r="JG108" s="55"/>
      <c r="JI108" s="39"/>
      <c r="JK108" s="34"/>
      <c r="JL108" s="56"/>
      <c r="JN108" s="54"/>
      <c r="JO108" s="55"/>
      <c r="JQ108" s="39"/>
      <c r="JS108" s="34"/>
      <c r="JT108" s="56"/>
      <c r="JV108" s="54"/>
      <c r="JW108" s="55"/>
      <c r="JY108" s="39"/>
      <c r="KA108" s="34"/>
      <c r="KB108" s="56"/>
      <c r="KD108" s="54"/>
      <c r="KE108" s="55"/>
      <c r="KG108" s="39"/>
      <c r="KI108" s="34"/>
      <c r="KJ108" s="56"/>
      <c r="KL108" s="54"/>
      <c r="KM108" s="55"/>
      <c r="KO108" s="39"/>
      <c r="KQ108" s="34"/>
      <c r="KR108" s="56"/>
      <c r="KT108" s="54"/>
      <c r="KU108" s="55"/>
      <c r="KW108" s="39"/>
      <c r="KY108" s="34"/>
      <c r="KZ108" s="56"/>
      <c r="LB108" s="54"/>
      <c r="LC108" s="55"/>
      <c r="LE108" s="39"/>
      <c r="LG108" s="34"/>
      <c r="LH108" s="56"/>
      <c r="LJ108" s="54"/>
      <c r="LK108" s="55"/>
      <c r="LM108" s="39"/>
      <c r="LO108" s="34"/>
      <c r="LP108" s="56"/>
      <c r="LR108" s="54"/>
      <c r="LS108" s="55"/>
      <c r="LU108" s="39"/>
      <c r="LW108" s="34"/>
      <c r="LX108" s="56"/>
      <c r="LZ108" s="54"/>
      <c r="MA108" s="55"/>
      <c r="MC108" s="39"/>
      <c r="ME108" s="34"/>
      <c r="MF108" s="56"/>
      <c r="MH108" s="54"/>
      <c r="MI108" s="55"/>
      <c r="MK108" s="39"/>
      <c r="MM108" s="34"/>
      <c r="MN108" s="56"/>
      <c r="MP108" s="54"/>
      <c r="MQ108" s="55"/>
      <c r="MS108" s="39"/>
      <c r="MU108" s="34"/>
      <c r="MV108" s="56"/>
      <c r="MX108" s="54"/>
      <c r="MY108" s="55"/>
      <c r="NA108" s="39"/>
      <c r="NC108" s="34"/>
      <c r="ND108" s="56"/>
      <c r="NF108" s="54"/>
      <c r="NG108" s="55"/>
      <c r="NI108" s="39"/>
      <c r="NK108" s="34"/>
      <c r="NL108" s="56"/>
      <c r="NN108" s="54"/>
      <c r="NO108" s="55"/>
      <c r="NQ108" s="39"/>
      <c r="NS108" s="34"/>
      <c r="NT108" s="56"/>
      <c r="NV108" s="54"/>
      <c r="NW108" s="55"/>
      <c r="NY108" s="39"/>
      <c r="OA108" s="34"/>
      <c r="OB108" s="56"/>
      <c r="OD108" s="54"/>
      <c r="OE108" s="55"/>
      <c r="OG108" s="39"/>
      <c r="OI108" s="34"/>
      <c r="OJ108" s="56"/>
      <c r="OL108" s="54"/>
      <c r="OM108" s="55"/>
      <c r="OO108" s="39"/>
      <c r="OQ108" s="34"/>
      <c r="OR108" s="56"/>
      <c r="OT108" s="54"/>
      <c r="OU108" s="55"/>
      <c r="OW108" s="39"/>
      <c r="OY108" s="34"/>
      <c r="OZ108" s="56"/>
      <c r="PB108" s="54"/>
      <c r="PC108" s="55"/>
      <c r="PE108" s="39"/>
      <c r="PG108" s="34"/>
      <c r="PH108" s="56"/>
      <c r="PJ108" s="54"/>
      <c r="PK108" s="55"/>
      <c r="PM108" s="39"/>
      <c r="PO108" s="34"/>
      <c r="PP108" s="56"/>
      <c r="PR108" s="54"/>
      <c r="PS108" s="55"/>
      <c r="PU108" s="39"/>
      <c r="PW108" s="34"/>
      <c r="PX108" s="56"/>
      <c r="PZ108" s="54"/>
      <c r="QA108" s="55"/>
      <c r="QC108" s="39"/>
      <c r="QE108" s="34"/>
      <c r="QF108" s="56"/>
      <c r="QH108" s="54"/>
      <c r="QI108" s="55"/>
      <c r="QK108" s="39"/>
      <c r="QM108" s="34"/>
      <c r="QN108" s="56"/>
      <c r="QP108" s="54"/>
      <c r="QQ108" s="55"/>
      <c r="QS108" s="39"/>
      <c r="QU108" s="34"/>
      <c r="QV108" s="56"/>
      <c r="QX108" s="54"/>
      <c r="QY108" s="55"/>
      <c r="RA108" s="39"/>
      <c r="RC108" s="34"/>
      <c r="RD108" s="56"/>
      <c r="RF108" s="54"/>
      <c r="RG108" s="55"/>
      <c r="RI108" s="39"/>
      <c r="RK108" s="34"/>
      <c r="RL108" s="56"/>
      <c r="RN108" s="54"/>
      <c r="RO108" s="55"/>
      <c r="RQ108" s="39"/>
      <c r="RS108" s="34"/>
      <c r="RT108" s="56"/>
      <c r="RV108" s="54"/>
      <c r="RW108" s="55"/>
      <c r="RY108" s="39"/>
      <c r="SA108" s="34"/>
      <c r="SB108" s="56"/>
      <c r="SD108" s="54"/>
      <c r="SE108" s="55"/>
      <c r="SG108" s="39"/>
      <c r="SI108" s="34"/>
      <c r="SJ108" s="56"/>
      <c r="SL108" s="54"/>
      <c r="SM108" s="55"/>
      <c r="SO108" s="39"/>
      <c r="SQ108" s="34"/>
      <c r="SR108" s="56"/>
      <c r="ST108" s="54"/>
      <c r="SU108" s="55"/>
      <c r="SW108" s="39"/>
      <c r="SY108" s="34"/>
      <c r="SZ108" s="56"/>
      <c r="TB108" s="54"/>
      <c r="TC108" s="55"/>
      <c r="TE108" s="39"/>
      <c r="TG108" s="34"/>
      <c r="TH108" s="56"/>
      <c r="TJ108" s="54"/>
      <c r="TK108" s="55"/>
      <c r="TM108" s="39"/>
      <c r="TO108" s="34"/>
      <c r="TP108" s="56"/>
      <c r="TR108" s="54"/>
      <c r="TS108" s="55"/>
      <c r="TU108" s="39"/>
      <c r="TW108" s="34"/>
      <c r="TX108" s="56"/>
      <c r="TZ108" s="54"/>
      <c r="UA108" s="55"/>
      <c r="UC108" s="39"/>
      <c r="UE108" s="34"/>
      <c r="UF108" s="56"/>
      <c r="UH108" s="54"/>
      <c r="UI108" s="55"/>
      <c r="UK108" s="39"/>
      <c r="UM108" s="34"/>
      <c r="UN108" s="56"/>
      <c r="UP108" s="54"/>
      <c r="UQ108" s="55"/>
      <c r="US108" s="39"/>
      <c r="UU108" s="34"/>
      <c r="UV108" s="56"/>
      <c r="UX108" s="54"/>
      <c r="UY108" s="55"/>
      <c r="VA108" s="39"/>
      <c r="VC108" s="34"/>
      <c r="VD108" s="56"/>
      <c r="VF108" s="54"/>
      <c r="VG108" s="55"/>
      <c r="VI108" s="39"/>
      <c r="VK108" s="34"/>
      <c r="VL108" s="56"/>
      <c r="VN108" s="54"/>
      <c r="VO108" s="55"/>
      <c r="VQ108" s="39"/>
      <c r="VS108" s="34"/>
      <c r="VT108" s="56"/>
      <c r="VV108" s="54"/>
      <c r="VW108" s="55"/>
      <c r="VY108" s="39"/>
      <c r="WA108" s="34"/>
      <c r="WB108" s="56"/>
      <c r="WD108" s="54"/>
      <c r="WE108" s="55"/>
      <c r="WG108" s="39"/>
      <c r="WI108" s="34"/>
      <c r="WJ108" s="56"/>
      <c r="WL108" s="54"/>
      <c r="WM108" s="55"/>
      <c r="WO108" s="39"/>
      <c r="WQ108" s="34"/>
      <c r="WR108" s="56"/>
      <c r="WT108" s="54"/>
      <c r="WU108" s="55"/>
      <c r="WW108" s="39"/>
      <c r="WY108" s="34"/>
      <c r="WZ108" s="56"/>
      <c r="XB108" s="54"/>
      <c r="XC108" s="55"/>
      <c r="XE108" s="39"/>
      <c r="XG108" s="34"/>
      <c r="XH108" s="56"/>
      <c r="XJ108" s="54"/>
      <c r="XK108" s="55"/>
      <c r="XM108" s="39"/>
      <c r="XO108" s="34"/>
      <c r="XP108" s="56"/>
      <c r="XR108" s="54"/>
      <c r="XS108" s="55"/>
      <c r="XU108" s="39"/>
      <c r="XW108" s="34"/>
      <c r="XX108" s="56"/>
      <c r="XZ108" s="54"/>
      <c r="YA108" s="55"/>
      <c r="YC108" s="39"/>
      <c r="YE108" s="34"/>
      <c r="YF108" s="56"/>
      <c r="YH108" s="54"/>
      <c r="YI108" s="55"/>
      <c r="YK108" s="39"/>
      <c r="YM108" s="34"/>
      <c r="YN108" s="56"/>
      <c r="YP108" s="54"/>
      <c r="YQ108" s="55"/>
      <c r="YS108" s="39"/>
      <c r="YU108" s="34"/>
      <c r="YV108" s="56"/>
      <c r="YX108" s="54"/>
      <c r="YY108" s="55"/>
      <c r="ZA108" s="39"/>
      <c r="ZC108" s="34"/>
      <c r="ZD108" s="56"/>
      <c r="ZF108" s="54"/>
      <c r="ZG108" s="55"/>
      <c r="ZI108" s="39"/>
      <c r="ZK108" s="34"/>
      <c r="ZL108" s="56"/>
      <c r="ZN108" s="54"/>
      <c r="ZO108" s="55"/>
      <c r="ZQ108" s="39"/>
      <c r="ZS108" s="34"/>
      <c r="ZT108" s="56"/>
      <c r="ZV108" s="54"/>
      <c r="ZW108" s="55"/>
      <c r="ZY108" s="39"/>
      <c r="AAA108" s="34"/>
      <c r="AAB108" s="56"/>
      <c r="AAD108" s="54"/>
      <c r="AAE108" s="55"/>
      <c r="AAG108" s="39"/>
      <c r="AAI108" s="34"/>
      <c r="AAJ108" s="56"/>
      <c r="AAL108" s="54"/>
      <c r="AAM108" s="55"/>
      <c r="AAO108" s="39"/>
      <c r="AAQ108" s="34"/>
      <c r="AAR108" s="56"/>
      <c r="AAT108" s="54"/>
      <c r="AAU108" s="55"/>
      <c r="AAW108" s="39"/>
      <c r="AAY108" s="34"/>
      <c r="AAZ108" s="56"/>
      <c r="ABB108" s="54"/>
      <c r="ABC108" s="55"/>
      <c r="ABE108" s="39"/>
      <c r="ABG108" s="34"/>
      <c r="ABH108" s="56"/>
      <c r="ABJ108" s="54"/>
      <c r="ABK108" s="55"/>
      <c r="ABM108" s="39"/>
      <c r="ABO108" s="34"/>
      <c r="ABP108" s="56"/>
      <c r="ABR108" s="54"/>
      <c r="ABS108" s="55"/>
      <c r="ABU108" s="39"/>
      <c r="ABW108" s="34"/>
      <c r="ABX108" s="56"/>
      <c r="ABZ108" s="54"/>
      <c r="ACA108" s="55"/>
      <c r="ACC108" s="39"/>
      <c r="ACE108" s="34"/>
      <c r="ACF108" s="56"/>
      <c r="ACH108" s="54"/>
      <c r="ACI108" s="55"/>
      <c r="ACK108" s="39"/>
      <c r="ACM108" s="34"/>
      <c r="ACN108" s="56"/>
      <c r="ACP108" s="54"/>
      <c r="ACQ108" s="55"/>
      <c r="ACS108" s="39"/>
      <c r="ACU108" s="34"/>
      <c r="ACV108" s="56"/>
      <c r="ACX108" s="54"/>
      <c r="ACY108" s="55"/>
      <c r="ADA108" s="39"/>
      <c r="ADC108" s="34"/>
      <c r="ADD108" s="56"/>
      <c r="ADF108" s="54"/>
      <c r="ADG108" s="55"/>
      <c r="ADI108" s="39"/>
      <c r="ADK108" s="34"/>
      <c r="ADL108" s="56"/>
      <c r="ADN108" s="54"/>
      <c r="ADO108" s="55"/>
      <c r="ADQ108" s="39"/>
      <c r="ADS108" s="34"/>
      <c r="ADT108" s="56"/>
      <c r="ADV108" s="54"/>
      <c r="ADW108" s="55"/>
      <c r="ADY108" s="39"/>
      <c r="AEA108" s="34"/>
      <c r="AEB108" s="56"/>
      <c r="AED108" s="54"/>
      <c r="AEE108" s="55"/>
      <c r="AEG108" s="39"/>
      <c r="AEI108" s="34"/>
      <c r="AEJ108" s="56"/>
      <c r="AEL108" s="54"/>
      <c r="AEM108" s="55"/>
      <c r="AEO108" s="39"/>
      <c r="AEQ108" s="34"/>
      <c r="AER108" s="56"/>
      <c r="AET108" s="54"/>
      <c r="AEU108" s="55"/>
      <c r="AEW108" s="39"/>
      <c r="AEY108" s="34"/>
      <c r="AEZ108" s="56"/>
      <c r="AFB108" s="54"/>
      <c r="AFC108" s="55"/>
      <c r="AFE108" s="39"/>
      <c r="AFG108" s="34"/>
      <c r="AFH108" s="56"/>
      <c r="AFJ108" s="54"/>
      <c r="AFK108" s="55"/>
      <c r="AFM108" s="39"/>
      <c r="AFO108" s="34"/>
      <c r="AFP108" s="56"/>
      <c r="AFR108" s="54"/>
      <c r="AFS108" s="55"/>
      <c r="AFU108" s="39"/>
      <c r="AFW108" s="34"/>
      <c r="AFX108" s="56"/>
      <c r="AFZ108" s="54"/>
      <c r="AGA108" s="55"/>
      <c r="AGC108" s="39"/>
      <c r="AGE108" s="34"/>
      <c r="AGF108" s="56"/>
      <c r="AGH108" s="54"/>
      <c r="AGI108" s="55"/>
      <c r="AGK108" s="39"/>
      <c r="AGM108" s="34"/>
      <c r="AGN108" s="56"/>
      <c r="AGP108" s="54"/>
      <c r="AGQ108" s="55"/>
      <c r="AGS108" s="39"/>
      <c r="AGU108" s="34"/>
      <c r="AGV108" s="56"/>
      <c r="AGX108" s="54"/>
      <c r="AGY108" s="55"/>
      <c r="AHA108" s="39"/>
      <c r="AHC108" s="34"/>
      <c r="AHD108" s="56"/>
      <c r="AHF108" s="54"/>
      <c r="AHG108" s="55"/>
      <c r="AHI108" s="39"/>
      <c r="AHK108" s="34"/>
      <c r="AHL108" s="56"/>
      <c r="AHN108" s="54"/>
      <c r="AHO108" s="55"/>
      <c r="AHQ108" s="39"/>
      <c r="AHS108" s="34"/>
      <c r="AHT108" s="56"/>
      <c r="AHV108" s="54"/>
      <c r="AHW108" s="55"/>
      <c r="AHY108" s="39"/>
      <c r="AIA108" s="34"/>
      <c r="AIB108" s="56"/>
      <c r="AID108" s="54"/>
      <c r="AIE108" s="55"/>
      <c r="AIG108" s="39"/>
      <c r="AII108" s="34"/>
      <c r="AIJ108" s="56"/>
      <c r="AIL108" s="54"/>
      <c r="AIM108" s="55"/>
      <c r="AIO108" s="39"/>
      <c r="AIQ108" s="34"/>
      <c r="AIR108" s="56"/>
      <c r="AIT108" s="54"/>
      <c r="AIU108" s="55"/>
      <c r="AIW108" s="39"/>
      <c r="AIY108" s="34"/>
      <c r="AIZ108" s="56"/>
      <c r="AJB108" s="54"/>
      <c r="AJC108" s="55"/>
      <c r="AJE108" s="39"/>
      <c r="AJG108" s="34"/>
      <c r="AJH108" s="56"/>
      <c r="AJJ108" s="54"/>
      <c r="AJK108" s="55"/>
      <c r="AJM108" s="39"/>
      <c r="AJO108" s="34"/>
      <c r="AJP108" s="56"/>
      <c r="AJR108" s="54"/>
      <c r="AJS108" s="55"/>
      <c r="AJU108" s="39"/>
      <c r="AJW108" s="34"/>
      <c r="AJX108" s="56"/>
      <c r="AJZ108" s="54"/>
      <c r="AKA108" s="55"/>
      <c r="AKC108" s="39"/>
      <c r="AKE108" s="34"/>
      <c r="AKF108" s="56"/>
      <c r="AKH108" s="54"/>
      <c r="AKI108" s="55"/>
      <c r="AKK108" s="39"/>
      <c r="AKM108" s="34"/>
      <c r="AKN108" s="56"/>
      <c r="AKP108" s="54"/>
      <c r="AKQ108" s="55"/>
      <c r="AKS108" s="39"/>
      <c r="AKU108" s="34"/>
      <c r="AKV108" s="56"/>
      <c r="AKX108" s="54"/>
      <c r="AKY108" s="55"/>
      <c r="ALA108" s="39"/>
      <c r="ALC108" s="34"/>
      <c r="ALD108" s="56"/>
      <c r="ALF108" s="54"/>
      <c r="ALG108" s="55"/>
      <c r="ALI108" s="39"/>
      <c r="ALK108" s="34"/>
      <c r="ALL108" s="56"/>
      <c r="ALN108" s="54"/>
      <c r="ALO108" s="55"/>
      <c r="ALQ108" s="39"/>
      <c r="ALS108" s="34"/>
      <c r="ALT108" s="56"/>
      <c r="ALV108" s="54"/>
      <c r="ALW108" s="55"/>
      <c r="ALY108" s="39"/>
      <c r="AMA108" s="34"/>
      <c r="AMB108" s="56"/>
      <c r="AMD108" s="54"/>
      <c r="AME108" s="55"/>
      <c r="AMG108" s="39"/>
      <c r="AMI108" s="34"/>
      <c r="AMJ108" s="56"/>
      <c r="AML108" s="54"/>
      <c r="AMM108" s="55"/>
      <c r="AMO108" s="39"/>
      <c r="AMQ108" s="34"/>
      <c r="AMR108" s="56"/>
      <c r="AMT108" s="54"/>
      <c r="AMU108" s="55"/>
      <c r="AMW108" s="39"/>
      <c r="AMY108" s="34"/>
      <c r="AMZ108" s="56"/>
      <c r="ANB108" s="54"/>
      <c r="ANC108" s="55"/>
      <c r="ANE108" s="39"/>
      <c r="ANG108" s="34"/>
      <c r="ANH108" s="56"/>
      <c r="ANJ108" s="54"/>
      <c r="ANK108" s="55"/>
      <c r="ANM108" s="39"/>
      <c r="ANO108" s="34"/>
      <c r="ANP108" s="56"/>
      <c r="ANR108" s="54"/>
      <c r="ANS108" s="55"/>
      <c r="ANU108" s="39"/>
      <c r="ANW108" s="34"/>
      <c r="ANX108" s="56"/>
      <c r="ANZ108" s="54"/>
      <c r="AOA108" s="55"/>
      <c r="AOC108" s="39"/>
      <c r="AOE108" s="34"/>
      <c r="AOF108" s="56"/>
      <c r="AOH108" s="54"/>
      <c r="AOI108" s="55"/>
      <c r="AOK108" s="39"/>
      <c r="AOM108" s="34"/>
      <c r="AON108" s="56"/>
      <c r="AOP108" s="54"/>
      <c r="AOQ108" s="55"/>
      <c r="AOS108" s="39"/>
      <c r="AOU108" s="34"/>
      <c r="AOV108" s="56"/>
      <c r="AOX108" s="54"/>
      <c r="AOY108" s="55"/>
      <c r="APA108" s="39"/>
      <c r="APC108" s="34"/>
      <c r="APD108" s="56"/>
      <c r="APF108" s="54"/>
      <c r="APG108" s="55"/>
      <c r="API108" s="39"/>
      <c r="APK108" s="34"/>
      <c r="APL108" s="56"/>
      <c r="APN108" s="54"/>
      <c r="APO108" s="55"/>
      <c r="APQ108" s="39"/>
      <c r="APS108" s="34"/>
      <c r="APT108" s="56"/>
      <c r="APV108" s="54"/>
      <c r="APW108" s="55"/>
      <c r="APY108" s="39"/>
      <c r="AQA108" s="34"/>
      <c r="AQB108" s="56"/>
      <c r="AQD108" s="54"/>
      <c r="AQE108" s="55"/>
      <c r="AQG108" s="39"/>
      <c r="AQI108" s="34"/>
      <c r="AQJ108" s="56"/>
      <c r="AQL108" s="54"/>
      <c r="AQM108" s="55"/>
      <c r="AQO108" s="39"/>
      <c r="AQQ108" s="34"/>
      <c r="AQR108" s="56"/>
      <c r="AQT108" s="54"/>
      <c r="AQU108" s="55"/>
      <c r="AQW108" s="39"/>
      <c r="AQY108" s="34"/>
      <c r="AQZ108" s="56"/>
      <c r="ARB108" s="54"/>
      <c r="ARC108" s="55"/>
      <c r="ARE108" s="39"/>
      <c r="ARG108" s="34"/>
      <c r="ARH108" s="56"/>
      <c r="ARJ108" s="54"/>
      <c r="ARK108" s="55"/>
      <c r="ARM108" s="39"/>
      <c r="ARO108" s="34"/>
      <c r="ARP108" s="56"/>
      <c r="ARR108" s="54"/>
      <c r="ARS108" s="55"/>
      <c r="ARU108" s="39"/>
      <c r="ARW108" s="34"/>
      <c r="ARX108" s="56"/>
      <c r="ARZ108" s="54"/>
      <c r="ASA108" s="55"/>
      <c r="ASC108" s="39"/>
      <c r="ASE108" s="34"/>
      <c r="ASF108" s="56"/>
      <c r="ASH108" s="54"/>
      <c r="ASI108" s="55"/>
      <c r="ASK108" s="39"/>
      <c r="ASM108" s="34"/>
      <c r="ASN108" s="56"/>
      <c r="ASP108" s="54"/>
      <c r="ASQ108" s="55"/>
      <c r="ASS108" s="39"/>
      <c r="ASU108" s="34"/>
      <c r="ASV108" s="56"/>
      <c r="ASX108" s="54"/>
      <c r="ASY108" s="55"/>
      <c r="ATA108" s="39"/>
      <c r="ATC108" s="34"/>
      <c r="ATD108" s="56"/>
      <c r="ATF108" s="54"/>
      <c r="ATG108" s="55"/>
      <c r="ATI108" s="39"/>
      <c r="ATK108" s="34"/>
      <c r="ATL108" s="56"/>
      <c r="ATN108" s="54"/>
      <c r="ATO108" s="55"/>
      <c r="ATQ108" s="39"/>
      <c r="ATS108" s="34"/>
      <c r="ATT108" s="56"/>
      <c r="ATV108" s="54"/>
      <c r="ATW108" s="55"/>
      <c r="ATY108" s="39"/>
      <c r="AUA108" s="34"/>
      <c r="AUB108" s="56"/>
      <c r="AUD108" s="54"/>
      <c r="AUE108" s="55"/>
      <c r="AUG108" s="39"/>
      <c r="AUI108" s="34"/>
      <c r="AUJ108" s="56"/>
      <c r="AUL108" s="54"/>
      <c r="AUM108" s="55"/>
      <c r="AUO108" s="39"/>
      <c r="AUQ108" s="34"/>
      <c r="AUR108" s="56"/>
      <c r="AUT108" s="54"/>
      <c r="AUU108" s="55"/>
      <c r="AUW108" s="39"/>
      <c r="AUY108" s="34"/>
      <c r="AUZ108" s="56"/>
      <c r="AVB108" s="54"/>
      <c r="AVC108" s="55"/>
      <c r="AVE108" s="39"/>
      <c r="AVG108" s="34"/>
      <c r="AVH108" s="56"/>
      <c r="AVJ108" s="54"/>
      <c r="AVK108" s="55"/>
      <c r="AVM108" s="39"/>
      <c r="AVO108" s="34"/>
      <c r="AVP108" s="56"/>
      <c r="AVR108" s="54"/>
      <c r="AVS108" s="55"/>
      <c r="AVU108" s="39"/>
      <c r="AVW108" s="34"/>
      <c r="AVX108" s="56"/>
      <c r="AVZ108" s="54"/>
      <c r="AWA108" s="55"/>
      <c r="AWC108" s="39"/>
      <c r="AWE108" s="34"/>
      <c r="AWF108" s="56"/>
      <c r="AWH108" s="54"/>
      <c r="AWI108" s="55"/>
      <c r="AWK108" s="39"/>
      <c r="AWM108" s="34"/>
      <c r="AWN108" s="56"/>
      <c r="AWP108" s="54"/>
      <c r="AWQ108" s="55"/>
      <c r="AWS108" s="39"/>
      <c r="AWU108" s="34"/>
      <c r="AWV108" s="56"/>
      <c r="AWX108" s="54"/>
      <c r="AWY108" s="55"/>
      <c r="AXA108" s="39"/>
      <c r="AXC108" s="34"/>
      <c r="AXD108" s="56"/>
      <c r="AXF108" s="54"/>
      <c r="AXG108" s="55"/>
      <c r="AXI108" s="39"/>
      <c r="AXK108" s="34"/>
      <c r="AXL108" s="56"/>
      <c r="AXN108" s="54"/>
      <c r="AXO108" s="55"/>
      <c r="AXQ108" s="39"/>
      <c r="AXS108" s="34"/>
      <c r="AXT108" s="56"/>
      <c r="AXV108" s="54"/>
      <c r="AXW108" s="55"/>
      <c r="AXY108" s="39"/>
      <c r="AYA108" s="34"/>
      <c r="AYB108" s="56"/>
      <c r="AYD108" s="54"/>
      <c r="AYE108" s="55"/>
      <c r="AYG108" s="39"/>
      <c r="AYI108" s="34"/>
      <c r="AYJ108" s="56"/>
      <c r="AYL108" s="54"/>
      <c r="AYM108" s="55"/>
      <c r="AYO108" s="39"/>
      <c r="AYQ108" s="34"/>
      <c r="AYR108" s="56"/>
      <c r="AYT108" s="54"/>
      <c r="AYU108" s="55"/>
      <c r="AYW108" s="39"/>
      <c r="AYY108" s="34"/>
      <c r="AYZ108" s="56"/>
      <c r="AZB108" s="54"/>
      <c r="AZC108" s="55"/>
      <c r="AZE108" s="39"/>
      <c r="AZG108" s="34"/>
      <c r="AZH108" s="56"/>
      <c r="AZJ108" s="54"/>
      <c r="AZK108" s="55"/>
      <c r="AZM108" s="39"/>
      <c r="AZO108" s="34"/>
      <c r="AZP108" s="56"/>
      <c r="AZR108" s="54"/>
      <c r="AZS108" s="55"/>
      <c r="AZU108" s="39"/>
      <c r="AZW108" s="34"/>
      <c r="AZX108" s="56"/>
      <c r="AZZ108" s="54"/>
      <c r="BAA108" s="55"/>
      <c r="BAC108" s="39"/>
      <c r="BAE108" s="34"/>
      <c r="BAF108" s="56"/>
      <c r="BAH108" s="54"/>
      <c r="BAI108" s="55"/>
      <c r="BAK108" s="39"/>
      <c r="BAM108" s="34"/>
      <c r="BAN108" s="56"/>
      <c r="BAP108" s="54"/>
      <c r="BAQ108" s="55"/>
      <c r="BAS108" s="39"/>
      <c r="BAU108" s="34"/>
      <c r="BAV108" s="56"/>
      <c r="BAX108" s="54"/>
      <c r="BAY108" s="55"/>
      <c r="BBA108" s="39"/>
      <c r="BBC108" s="34"/>
      <c r="BBD108" s="56"/>
      <c r="BBF108" s="54"/>
      <c r="BBG108" s="55"/>
      <c r="BBI108" s="39"/>
      <c r="BBK108" s="34"/>
      <c r="BBL108" s="56"/>
      <c r="BBN108" s="54"/>
      <c r="BBO108" s="55"/>
      <c r="BBQ108" s="39"/>
      <c r="BBS108" s="34"/>
      <c r="BBT108" s="56"/>
      <c r="BBV108" s="54"/>
      <c r="BBW108" s="55"/>
      <c r="BBY108" s="39"/>
      <c r="BCA108" s="34"/>
      <c r="BCB108" s="56"/>
      <c r="BCD108" s="54"/>
      <c r="BCE108" s="55"/>
      <c r="BCG108" s="39"/>
      <c r="BCI108" s="34"/>
      <c r="BCJ108" s="56"/>
      <c r="BCL108" s="54"/>
      <c r="BCM108" s="55"/>
      <c r="BCO108" s="39"/>
      <c r="BCQ108" s="34"/>
      <c r="BCR108" s="56"/>
      <c r="BCT108" s="54"/>
      <c r="BCU108" s="55"/>
      <c r="BCW108" s="39"/>
      <c r="BCY108" s="34"/>
      <c r="BCZ108" s="56"/>
      <c r="BDB108" s="54"/>
      <c r="BDC108" s="55"/>
      <c r="BDE108" s="39"/>
      <c r="BDG108" s="34"/>
      <c r="BDH108" s="56"/>
      <c r="BDJ108" s="54"/>
      <c r="BDK108" s="55"/>
      <c r="BDM108" s="39"/>
      <c r="BDO108" s="34"/>
      <c r="BDP108" s="56"/>
      <c r="BDR108" s="54"/>
      <c r="BDS108" s="55"/>
      <c r="BDU108" s="39"/>
      <c r="BDW108" s="34"/>
      <c r="BDX108" s="56"/>
      <c r="BDZ108" s="54"/>
      <c r="BEA108" s="55"/>
      <c r="BEC108" s="39"/>
      <c r="BEE108" s="34"/>
      <c r="BEF108" s="56"/>
      <c r="BEH108" s="54"/>
      <c r="BEI108" s="55"/>
      <c r="BEK108" s="39"/>
      <c r="BEM108" s="34"/>
      <c r="BEN108" s="56"/>
      <c r="BEP108" s="54"/>
      <c r="BEQ108" s="55"/>
      <c r="BES108" s="39"/>
      <c r="BEU108" s="34"/>
      <c r="BEV108" s="56"/>
      <c r="BEX108" s="54"/>
      <c r="BEY108" s="55"/>
      <c r="BFA108" s="39"/>
      <c r="BFC108" s="34"/>
      <c r="BFD108" s="56"/>
      <c r="BFF108" s="54"/>
      <c r="BFG108" s="55"/>
      <c r="BFI108" s="39"/>
      <c r="BFK108" s="34"/>
      <c r="BFL108" s="56"/>
      <c r="BFN108" s="54"/>
      <c r="BFO108" s="55"/>
      <c r="BFQ108" s="39"/>
      <c r="BFS108" s="34"/>
      <c r="BFT108" s="56"/>
      <c r="BFV108" s="54"/>
      <c r="BFW108" s="55"/>
      <c r="BFY108" s="39"/>
      <c r="BGA108" s="34"/>
      <c r="BGB108" s="56"/>
      <c r="BGD108" s="54"/>
      <c r="BGE108" s="55"/>
      <c r="BGG108" s="39"/>
      <c r="BGI108" s="34"/>
      <c r="BGJ108" s="56"/>
      <c r="BGL108" s="54"/>
      <c r="BGM108" s="55"/>
      <c r="BGO108" s="39"/>
      <c r="BGQ108" s="34"/>
      <c r="BGR108" s="56"/>
      <c r="BGT108" s="54"/>
      <c r="BGU108" s="55"/>
      <c r="BGW108" s="39"/>
      <c r="BGY108" s="34"/>
      <c r="BGZ108" s="56"/>
      <c r="BHB108" s="54"/>
      <c r="BHC108" s="55"/>
      <c r="BHE108" s="39"/>
      <c r="BHG108" s="34"/>
      <c r="BHH108" s="56"/>
      <c r="BHJ108" s="54"/>
      <c r="BHK108" s="55"/>
      <c r="BHM108" s="39"/>
      <c r="BHO108" s="34"/>
      <c r="BHP108" s="56"/>
      <c r="BHR108" s="54"/>
      <c r="BHS108" s="55"/>
      <c r="BHU108" s="39"/>
      <c r="BHW108" s="34"/>
      <c r="BHX108" s="56"/>
      <c r="BHZ108" s="54"/>
      <c r="BIA108" s="55"/>
      <c r="BIC108" s="39"/>
      <c r="BIE108" s="34"/>
      <c r="BIF108" s="56"/>
      <c r="BIH108" s="54"/>
      <c r="BII108" s="55"/>
      <c r="BIK108" s="39"/>
      <c r="BIM108" s="34"/>
      <c r="BIN108" s="56"/>
      <c r="BIP108" s="54"/>
      <c r="BIQ108" s="55"/>
      <c r="BIS108" s="39"/>
      <c r="BIU108" s="34"/>
      <c r="BIV108" s="56"/>
      <c r="BIX108" s="54"/>
      <c r="BIY108" s="55"/>
      <c r="BJA108" s="39"/>
      <c r="BJC108" s="34"/>
      <c r="BJD108" s="56"/>
      <c r="BJF108" s="54"/>
      <c r="BJG108" s="55"/>
      <c r="BJI108" s="39"/>
      <c r="BJK108" s="34"/>
      <c r="BJL108" s="56"/>
      <c r="BJN108" s="54"/>
      <c r="BJO108" s="55"/>
      <c r="BJQ108" s="39"/>
      <c r="BJS108" s="34"/>
      <c r="BJT108" s="56"/>
      <c r="BJV108" s="54"/>
      <c r="BJW108" s="55"/>
      <c r="BJY108" s="39"/>
      <c r="BKA108" s="34"/>
      <c r="BKB108" s="56"/>
      <c r="BKD108" s="54"/>
      <c r="BKE108" s="55"/>
      <c r="BKG108" s="39"/>
      <c r="BKI108" s="34"/>
      <c r="BKJ108" s="56"/>
      <c r="BKL108" s="54"/>
      <c r="BKM108" s="55"/>
      <c r="BKO108" s="39"/>
      <c r="BKQ108" s="34"/>
      <c r="BKR108" s="56"/>
      <c r="BKT108" s="54"/>
      <c r="BKU108" s="55"/>
      <c r="BKW108" s="39"/>
      <c r="BKY108" s="34"/>
      <c r="BKZ108" s="56"/>
      <c r="BLB108" s="54"/>
      <c r="BLC108" s="55"/>
      <c r="BLE108" s="39"/>
      <c r="BLG108" s="34"/>
      <c r="BLH108" s="56"/>
      <c r="BLJ108" s="54"/>
      <c r="BLK108" s="55"/>
      <c r="BLM108" s="39"/>
      <c r="BLO108" s="34"/>
      <c r="BLP108" s="56"/>
      <c r="BLR108" s="54"/>
      <c r="BLS108" s="55"/>
      <c r="BLU108" s="39"/>
      <c r="BLW108" s="34"/>
      <c r="BLX108" s="56"/>
      <c r="BLZ108" s="54"/>
      <c r="BMA108" s="55"/>
      <c r="BMC108" s="39"/>
      <c r="BME108" s="34"/>
      <c r="BMF108" s="56"/>
      <c r="BMH108" s="54"/>
      <c r="BMI108" s="55"/>
      <c r="BMK108" s="39"/>
      <c r="BMM108" s="34"/>
      <c r="BMN108" s="56"/>
      <c r="BMP108" s="54"/>
      <c r="BMQ108" s="55"/>
      <c r="BMS108" s="39"/>
      <c r="BMU108" s="34"/>
      <c r="BMV108" s="56"/>
      <c r="BMX108" s="54"/>
      <c r="BMY108" s="55"/>
      <c r="BNA108" s="39"/>
      <c r="BNC108" s="34"/>
      <c r="BND108" s="56"/>
      <c r="BNF108" s="54"/>
      <c r="BNG108" s="55"/>
      <c r="BNI108" s="39"/>
      <c r="BNK108" s="34"/>
      <c r="BNL108" s="56"/>
      <c r="BNN108" s="54"/>
      <c r="BNO108" s="55"/>
      <c r="BNQ108" s="39"/>
      <c r="BNS108" s="34"/>
      <c r="BNT108" s="56"/>
      <c r="BNV108" s="54"/>
      <c r="BNW108" s="55"/>
      <c r="BNY108" s="39"/>
      <c r="BOA108" s="34"/>
      <c r="BOB108" s="56"/>
      <c r="BOD108" s="54"/>
      <c r="BOE108" s="55"/>
      <c r="BOG108" s="39"/>
      <c r="BOI108" s="34"/>
      <c r="BOJ108" s="56"/>
      <c r="BOL108" s="54"/>
      <c r="BOM108" s="55"/>
      <c r="BOO108" s="39"/>
      <c r="BOQ108" s="34"/>
      <c r="BOR108" s="56"/>
      <c r="BOT108" s="54"/>
      <c r="BOU108" s="55"/>
      <c r="BOW108" s="39"/>
      <c r="BOY108" s="34"/>
      <c r="BOZ108" s="56"/>
      <c r="BPB108" s="54"/>
      <c r="BPC108" s="55"/>
      <c r="BPE108" s="39"/>
      <c r="BPG108" s="34"/>
      <c r="BPH108" s="56"/>
      <c r="BPJ108" s="54"/>
      <c r="BPK108" s="55"/>
      <c r="BPM108" s="39"/>
      <c r="BPO108" s="34"/>
      <c r="BPP108" s="56"/>
      <c r="BPR108" s="54"/>
      <c r="BPS108" s="55"/>
      <c r="BPU108" s="39"/>
      <c r="BPW108" s="34"/>
      <c r="BPX108" s="56"/>
      <c r="BPZ108" s="54"/>
      <c r="BQA108" s="55"/>
      <c r="BQC108" s="39"/>
      <c r="BQE108" s="34"/>
      <c r="BQF108" s="56"/>
      <c r="BQH108" s="54"/>
      <c r="BQI108" s="55"/>
      <c r="BQK108" s="39"/>
      <c r="BQM108" s="34"/>
      <c r="BQN108" s="56"/>
      <c r="BQP108" s="54"/>
      <c r="BQQ108" s="55"/>
      <c r="BQS108" s="39"/>
      <c r="BQU108" s="34"/>
      <c r="BQV108" s="56"/>
      <c r="BQX108" s="54"/>
      <c r="BQY108" s="55"/>
      <c r="BRA108" s="39"/>
      <c r="BRC108" s="34"/>
      <c r="BRD108" s="56"/>
      <c r="BRF108" s="54"/>
      <c r="BRG108" s="55"/>
      <c r="BRI108" s="39"/>
      <c r="BRK108" s="34"/>
      <c r="BRL108" s="56"/>
      <c r="BRN108" s="54"/>
      <c r="BRO108" s="55"/>
      <c r="BRQ108" s="39"/>
      <c r="BRS108" s="34"/>
      <c r="BRT108" s="56"/>
      <c r="BRV108" s="54"/>
      <c r="BRW108" s="55"/>
      <c r="BRY108" s="39"/>
      <c r="BSA108" s="34"/>
      <c r="BSB108" s="56"/>
      <c r="BSD108" s="54"/>
      <c r="BSE108" s="55"/>
      <c r="BSG108" s="39"/>
      <c r="BSI108" s="34"/>
      <c r="BSJ108" s="56"/>
      <c r="BSL108" s="54"/>
      <c r="BSM108" s="55"/>
      <c r="BSO108" s="39"/>
      <c r="BSQ108" s="34"/>
      <c r="BSR108" s="56"/>
      <c r="BST108" s="54"/>
      <c r="BSU108" s="55"/>
      <c r="BSW108" s="39"/>
      <c r="BSY108" s="34"/>
      <c r="BSZ108" s="56"/>
      <c r="BTB108" s="54"/>
      <c r="BTC108" s="55"/>
      <c r="BTE108" s="39"/>
      <c r="BTG108" s="34"/>
      <c r="BTH108" s="56"/>
      <c r="BTJ108" s="54"/>
      <c r="BTK108" s="55"/>
      <c r="BTM108" s="39"/>
      <c r="BTO108" s="34"/>
      <c r="BTP108" s="56"/>
      <c r="BTR108" s="54"/>
      <c r="BTS108" s="55"/>
      <c r="BTU108" s="39"/>
      <c r="BTW108" s="34"/>
      <c r="BTX108" s="56"/>
      <c r="BTZ108" s="54"/>
      <c r="BUA108" s="55"/>
      <c r="BUC108" s="39"/>
      <c r="BUE108" s="34"/>
      <c r="BUF108" s="56"/>
      <c r="BUH108" s="54"/>
      <c r="BUI108" s="55"/>
      <c r="BUK108" s="39"/>
      <c r="BUM108" s="34"/>
      <c r="BUN108" s="56"/>
      <c r="BUP108" s="54"/>
      <c r="BUQ108" s="55"/>
      <c r="BUS108" s="39"/>
      <c r="BUU108" s="34"/>
      <c r="BUV108" s="56"/>
      <c r="BUX108" s="54"/>
      <c r="BUY108" s="55"/>
      <c r="BVA108" s="39"/>
      <c r="BVC108" s="34"/>
      <c r="BVD108" s="56"/>
      <c r="BVF108" s="54"/>
      <c r="BVG108" s="55"/>
      <c r="BVI108" s="39"/>
      <c r="BVK108" s="34"/>
      <c r="BVL108" s="56"/>
      <c r="BVN108" s="54"/>
      <c r="BVO108" s="55"/>
      <c r="BVQ108" s="39"/>
      <c r="BVS108" s="34"/>
      <c r="BVT108" s="56"/>
      <c r="BVV108" s="54"/>
      <c r="BVW108" s="55"/>
      <c r="BVY108" s="39"/>
      <c r="BWA108" s="34"/>
      <c r="BWB108" s="56"/>
      <c r="BWD108" s="54"/>
      <c r="BWE108" s="55"/>
      <c r="BWG108" s="39"/>
      <c r="BWI108" s="34"/>
      <c r="BWJ108" s="56"/>
      <c r="BWL108" s="54"/>
      <c r="BWM108" s="55"/>
      <c r="BWO108" s="39"/>
      <c r="BWQ108" s="34"/>
      <c r="BWR108" s="56"/>
      <c r="BWT108" s="54"/>
      <c r="BWU108" s="55"/>
      <c r="BWW108" s="39"/>
      <c r="BWY108" s="34"/>
      <c r="BWZ108" s="56"/>
      <c r="BXB108" s="54"/>
      <c r="BXC108" s="55"/>
      <c r="BXE108" s="39"/>
      <c r="BXG108" s="34"/>
      <c r="BXH108" s="56"/>
      <c r="BXJ108" s="54"/>
      <c r="BXK108" s="55"/>
      <c r="BXM108" s="39"/>
      <c r="BXO108" s="34"/>
      <c r="BXP108" s="56"/>
      <c r="BXR108" s="54"/>
      <c r="BXS108" s="55"/>
      <c r="BXU108" s="39"/>
      <c r="BXW108" s="34"/>
      <c r="BXX108" s="56"/>
      <c r="BXZ108" s="54"/>
      <c r="BYA108" s="55"/>
      <c r="BYC108" s="39"/>
      <c r="BYE108" s="34"/>
      <c r="BYF108" s="56"/>
      <c r="BYH108" s="54"/>
      <c r="BYI108" s="55"/>
      <c r="BYK108" s="39"/>
      <c r="BYM108" s="34"/>
      <c r="BYN108" s="56"/>
      <c r="BYP108" s="54"/>
      <c r="BYQ108" s="55"/>
      <c r="BYS108" s="39"/>
      <c r="BYU108" s="34"/>
      <c r="BYV108" s="56"/>
      <c r="BYX108" s="54"/>
      <c r="BYY108" s="55"/>
      <c r="BZA108" s="39"/>
      <c r="BZC108" s="34"/>
      <c r="BZD108" s="56"/>
      <c r="BZF108" s="54"/>
      <c r="BZG108" s="55"/>
      <c r="BZI108" s="39"/>
      <c r="BZK108" s="34"/>
      <c r="BZL108" s="56"/>
      <c r="BZN108" s="54"/>
      <c r="BZO108" s="55"/>
      <c r="BZQ108" s="39"/>
      <c r="BZS108" s="34"/>
      <c r="BZT108" s="56"/>
      <c r="BZV108" s="54"/>
      <c r="BZW108" s="55"/>
      <c r="BZY108" s="39"/>
      <c r="CAA108" s="34"/>
      <c r="CAB108" s="56"/>
      <c r="CAD108" s="54"/>
      <c r="CAE108" s="55"/>
      <c r="CAG108" s="39"/>
      <c r="CAI108" s="34"/>
      <c r="CAJ108" s="56"/>
      <c r="CAL108" s="54"/>
      <c r="CAM108" s="55"/>
      <c r="CAO108" s="39"/>
      <c r="CAQ108" s="34"/>
      <c r="CAR108" s="56"/>
      <c r="CAT108" s="54"/>
      <c r="CAU108" s="55"/>
      <c r="CAW108" s="39"/>
      <c r="CAY108" s="34"/>
      <c r="CAZ108" s="56"/>
      <c r="CBB108" s="54"/>
      <c r="CBC108" s="55"/>
      <c r="CBE108" s="39"/>
      <c r="CBG108" s="34"/>
      <c r="CBH108" s="56"/>
      <c r="CBJ108" s="54"/>
      <c r="CBK108" s="55"/>
      <c r="CBM108" s="39"/>
      <c r="CBO108" s="34"/>
      <c r="CBP108" s="56"/>
      <c r="CBR108" s="54"/>
      <c r="CBS108" s="55"/>
      <c r="CBU108" s="39"/>
      <c r="CBW108" s="34"/>
      <c r="CBX108" s="56"/>
      <c r="CBZ108" s="54"/>
      <c r="CCA108" s="55"/>
      <c r="CCC108" s="39"/>
      <c r="CCE108" s="34"/>
      <c r="CCF108" s="56"/>
      <c r="CCH108" s="54"/>
      <c r="CCI108" s="55"/>
      <c r="CCK108" s="39"/>
      <c r="CCM108" s="34"/>
      <c r="CCN108" s="56"/>
      <c r="CCP108" s="54"/>
      <c r="CCQ108" s="55"/>
      <c r="CCS108" s="39"/>
      <c r="CCU108" s="34"/>
      <c r="CCV108" s="56"/>
      <c r="CCX108" s="54"/>
      <c r="CCY108" s="55"/>
      <c r="CDA108" s="39"/>
      <c r="CDC108" s="34"/>
      <c r="CDD108" s="56"/>
      <c r="CDF108" s="54"/>
      <c r="CDG108" s="55"/>
      <c r="CDI108" s="39"/>
      <c r="CDK108" s="34"/>
      <c r="CDL108" s="56"/>
      <c r="CDN108" s="54"/>
      <c r="CDO108" s="55"/>
      <c r="CDQ108" s="39"/>
      <c r="CDS108" s="34"/>
      <c r="CDT108" s="56"/>
      <c r="CDV108" s="54"/>
      <c r="CDW108" s="55"/>
      <c r="CDY108" s="39"/>
      <c r="CEA108" s="34"/>
      <c r="CEB108" s="56"/>
      <c r="CED108" s="54"/>
      <c r="CEE108" s="55"/>
      <c r="CEG108" s="39"/>
      <c r="CEI108" s="34"/>
      <c r="CEJ108" s="56"/>
      <c r="CEL108" s="54"/>
      <c r="CEM108" s="55"/>
      <c r="CEO108" s="39"/>
      <c r="CEQ108" s="34"/>
      <c r="CER108" s="56"/>
      <c r="CET108" s="54"/>
      <c r="CEU108" s="55"/>
      <c r="CEW108" s="39"/>
      <c r="CEY108" s="34"/>
      <c r="CEZ108" s="56"/>
      <c r="CFB108" s="54"/>
      <c r="CFC108" s="55"/>
      <c r="CFE108" s="39"/>
      <c r="CFG108" s="34"/>
      <c r="CFH108" s="56"/>
      <c r="CFJ108" s="54"/>
      <c r="CFK108" s="55"/>
      <c r="CFM108" s="39"/>
      <c r="CFO108" s="34"/>
      <c r="CFP108" s="56"/>
      <c r="CFR108" s="54"/>
      <c r="CFS108" s="55"/>
      <c r="CFU108" s="39"/>
      <c r="CFW108" s="34"/>
      <c r="CFX108" s="56"/>
      <c r="CFZ108" s="54"/>
      <c r="CGA108" s="55"/>
      <c r="CGC108" s="39"/>
      <c r="CGE108" s="34"/>
      <c r="CGF108" s="56"/>
      <c r="CGH108" s="54"/>
      <c r="CGI108" s="55"/>
      <c r="CGK108" s="39"/>
      <c r="CGM108" s="34"/>
      <c r="CGN108" s="56"/>
      <c r="CGP108" s="54"/>
      <c r="CGQ108" s="55"/>
      <c r="CGS108" s="39"/>
      <c r="CGU108" s="34"/>
      <c r="CGV108" s="56"/>
      <c r="CGX108" s="54"/>
      <c r="CGY108" s="55"/>
      <c r="CHA108" s="39"/>
      <c r="CHC108" s="34"/>
      <c r="CHD108" s="56"/>
      <c r="CHF108" s="54"/>
      <c r="CHG108" s="55"/>
      <c r="CHI108" s="39"/>
      <c r="CHK108" s="34"/>
      <c r="CHL108" s="56"/>
      <c r="CHN108" s="54"/>
      <c r="CHO108" s="55"/>
      <c r="CHQ108" s="39"/>
      <c r="CHS108" s="34"/>
      <c r="CHT108" s="56"/>
      <c r="CHV108" s="54"/>
      <c r="CHW108" s="55"/>
      <c r="CHY108" s="39"/>
      <c r="CIA108" s="34"/>
      <c r="CIB108" s="56"/>
      <c r="CID108" s="54"/>
      <c r="CIE108" s="55"/>
      <c r="CIG108" s="39"/>
      <c r="CII108" s="34"/>
      <c r="CIJ108" s="56"/>
      <c r="CIL108" s="54"/>
      <c r="CIM108" s="55"/>
      <c r="CIO108" s="39"/>
      <c r="CIQ108" s="34"/>
      <c r="CIR108" s="56"/>
      <c r="CIT108" s="54"/>
      <c r="CIU108" s="55"/>
      <c r="CIW108" s="39"/>
      <c r="CIY108" s="34"/>
      <c r="CIZ108" s="56"/>
      <c r="CJB108" s="54"/>
      <c r="CJC108" s="55"/>
      <c r="CJE108" s="39"/>
      <c r="CJG108" s="34"/>
      <c r="CJH108" s="56"/>
      <c r="CJJ108" s="54"/>
      <c r="CJK108" s="55"/>
      <c r="CJM108" s="39"/>
      <c r="CJO108" s="34"/>
      <c r="CJP108" s="56"/>
      <c r="CJR108" s="54"/>
      <c r="CJS108" s="55"/>
      <c r="CJU108" s="39"/>
      <c r="CJW108" s="34"/>
      <c r="CJX108" s="56"/>
      <c r="CJZ108" s="54"/>
      <c r="CKA108" s="55"/>
      <c r="CKC108" s="39"/>
      <c r="CKE108" s="34"/>
      <c r="CKF108" s="56"/>
      <c r="CKH108" s="54"/>
      <c r="CKI108" s="55"/>
      <c r="CKK108" s="39"/>
      <c r="CKM108" s="34"/>
      <c r="CKN108" s="56"/>
      <c r="CKP108" s="54"/>
      <c r="CKQ108" s="55"/>
      <c r="CKS108" s="39"/>
      <c r="CKU108" s="34"/>
      <c r="CKV108" s="56"/>
      <c r="CKX108" s="54"/>
      <c r="CKY108" s="55"/>
      <c r="CLA108" s="39"/>
      <c r="CLC108" s="34"/>
      <c r="CLD108" s="56"/>
      <c r="CLF108" s="54"/>
      <c r="CLG108" s="55"/>
      <c r="CLI108" s="39"/>
      <c r="CLK108" s="34"/>
      <c r="CLL108" s="56"/>
      <c r="CLN108" s="54"/>
      <c r="CLO108" s="55"/>
      <c r="CLQ108" s="39"/>
      <c r="CLS108" s="34"/>
      <c r="CLT108" s="56"/>
      <c r="CLV108" s="54"/>
      <c r="CLW108" s="55"/>
      <c r="CLY108" s="39"/>
      <c r="CMA108" s="34"/>
      <c r="CMB108" s="56"/>
      <c r="CMD108" s="54"/>
      <c r="CME108" s="55"/>
      <c r="CMG108" s="39"/>
      <c r="CMI108" s="34"/>
      <c r="CMJ108" s="56"/>
      <c r="CML108" s="54"/>
      <c r="CMM108" s="55"/>
      <c r="CMO108" s="39"/>
      <c r="CMQ108" s="34"/>
      <c r="CMR108" s="56"/>
      <c r="CMT108" s="54"/>
      <c r="CMU108" s="55"/>
      <c r="CMW108" s="39"/>
      <c r="CMY108" s="34"/>
      <c r="CMZ108" s="56"/>
      <c r="CNB108" s="54"/>
      <c r="CNC108" s="55"/>
      <c r="CNE108" s="39"/>
      <c r="CNG108" s="34"/>
      <c r="CNH108" s="56"/>
      <c r="CNJ108" s="54"/>
      <c r="CNK108" s="55"/>
      <c r="CNM108" s="39"/>
      <c r="CNO108" s="34"/>
      <c r="CNP108" s="56"/>
      <c r="CNR108" s="54"/>
      <c r="CNS108" s="55"/>
      <c r="CNU108" s="39"/>
      <c r="CNW108" s="34"/>
      <c r="CNX108" s="56"/>
      <c r="CNZ108" s="54"/>
      <c r="COA108" s="55"/>
      <c r="COC108" s="39"/>
      <c r="COE108" s="34"/>
      <c r="COF108" s="56"/>
      <c r="COH108" s="54"/>
      <c r="COI108" s="55"/>
      <c r="COK108" s="39"/>
      <c r="COM108" s="34"/>
      <c r="CON108" s="56"/>
      <c r="COP108" s="54"/>
      <c r="COQ108" s="55"/>
      <c r="COS108" s="39"/>
      <c r="COU108" s="34"/>
      <c r="COV108" s="56"/>
      <c r="COX108" s="54"/>
      <c r="COY108" s="55"/>
      <c r="CPA108" s="39"/>
      <c r="CPC108" s="34"/>
      <c r="CPD108" s="56"/>
      <c r="CPF108" s="54"/>
      <c r="CPG108" s="55"/>
      <c r="CPI108" s="39"/>
      <c r="CPK108" s="34"/>
      <c r="CPL108" s="56"/>
      <c r="CPN108" s="54"/>
      <c r="CPO108" s="55"/>
      <c r="CPQ108" s="39"/>
      <c r="CPS108" s="34"/>
      <c r="CPT108" s="56"/>
      <c r="CPV108" s="54"/>
      <c r="CPW108" s="55"/>
      <c r="CPY108" s="39"/>
      <c r="CQA108" s="34"/>
      <c r="CQB108" s="56"/>
      <c r="CQD108" s="54"/>
      <c r="CQE108" s="55"/>
      <c r="CQG108" s="39"/>
      <c r="CQI108" s="34"/>
      <c r="CQJ108" s="56"/>
      <c r="CQL108" s="54"/>
      <c r="CQM108" s="55"/>
      <c r="CQO108" s="39"/>
      <c r="CQQ108" s="34"/>
      <c r="CQR108" s="56"/>
      <c r="CQT108" s="54"/>
      <c r="CQU108" s="55"/>
      <c r="CQW108" s="39"/>
      <c r="CQY108" s="34"/>
      <c r="CQZ108" s="56"/>
      <c r="CRB108" s="54"/>
      <c r="CRC108" s="55"/>
      <c r="CRE108" s="39"/>
      <c r="CRG108" s="34"/>
      <c r="CRH108" s="56"/>
      <c r="CRJ108" s="54"/>
      <c r="CRK108" s="55"/>
      <c r="CRM108" s="39"/>
      <c r="CRO108" s="34"/>
      <c r="CRP108" s="56"/>
      <c r="CRR108" s="54"/>
      <c r="CRS108" s="55"/>
      <c r="CRU108" s="39"/>
      <c r="CRW108" s="34"/>
      <c r="CRX108" s="56"/>
      <c r="CRZ108" s="54"/>
      <c r="CSA108" s="55"/>
      <c r="CSC108" s="39"/>
      <c r="CSE108" s="34"/>
      <c r="CSF108" s="56"/>
      <c r="CSH108" s="54"/>
      <c r="CSI108" s="55"/>
      <c r="CSK108" s="39"/>
      <c r="CSM108" s="34"/>
      <c r="CSN108" s="56"/>
      <c r="CSP108" s="54"/>
      <c r="CSQ108" s="55"/>
      <c r="CSS108" s="39"/>
      <c r="CSU108" s="34"/>
      <c r="CSV108" s="56"/>
      <c r="CSX108" s="54"/>
      <c r="CSY108" s="55"/>
      <c r="CTA108" s="39"/>
      <c r="CTC108" s="34"/>
      <c r="CTD108" s="56"/>
      <c r="CTF108" s="54"/>
      <c r="CTG108" s="55"/>
      <c r="CTI108" s="39"/>
      <c r="CTK108" s="34"/>
      <c r="CTL108" s="56"/>
      <c r="CTN108" s="54"/>
      <c r="CTO108" s="55"/>
      <c r="CTQ108" s="39"/>
      <c r="CTS108" s="34"/>
      <c r="CTT108" s="56"/>
      <c r="CTV108" s="54"/>
      <c r="CTW108" s="55"/>
      <c r="CTY108" s="39"/>
      <c r="CUA108" s="34"/>
      <c r="CUB108" s="56"/>
      <c r="CUD108" s="54"/>
      <c r="CUE108" s="55"/>
      <c r="CUG108" s="39"/>
      <c r="CUI108" s="34"/>
      <c r="CUJ108" s="56"/>
      <c r="CUL108" s="54"/>
      <c r="CUM108" s="55"/>
      <c r="CUO108" s="39"/>
      <c r="CUQ108" s="34"/>
      <c r="CUR108" s="56"/>
      <c r="CUT108" s="54"/>
      <c r="CUU108" s="55"/>
      <c r="CUW108" s="39"/>
      <c r="CUY108" s="34"/>
      <c r="CUZ108" s="56"/>
      <c r="CVB108" s="54"/>
      <c r="CVC108" s="55"/>
      <c r="CVE108" s="39"/>
      <c r="CVG108" s="34"/>
      <c r="CVH108" s="56"/>
      <c r="CVJ108" s="54"/>
      <c r="CVK108" s="55"/>
      <c r="CVM108" s="39"/>
      <c r="CVO108" s="34"/>
      <c r="CVP108" s="56"/>
      <c r="CVR108" s="54"/>
      <c r="CVS108" s="55"/>
      <c r="CVU108" s="39"/>
      <c r="CVW108" s="34"/>
      <c r="CVX108" s="56"/>
      <c r="CVZ108" s="54"/>
      <c r="CWA108" s="55"/>
      <c r="CWC108" s="39"/>
      <c r="CWE108" s="34"/>
      <c r="CWF108" s="56"/>
      <c r="CWH108" s="54"/>
      <c r="CWI108" s="55"/>
      <c r="CWK108" s="39"/>
      <c r="CWM108" s="34"/>
      <c r="CWN108" s="56"/>
      <c r="CWP108" s="54"/>
      <c r="CWQ108" s="55"/>
      <c r="CWS108" s="39"/>
      <c r="CWU108" s="34"/>
      <c r="CWV108" s="56"/>
      <c r="CWX108" s="54"/>
      <c r="CWY108" s="55"/>
      <c r="CXA108" s="39"/>
      <c r="CXC108" s="34"/>
      <c r="CXD108" s="56"/>
      <c r="CXF108" s="54"/>
      <c r="CXG108" s="55"/>
      <c r="CXI108" s="39"/>
      <c r="CXK108" s="34"/>
      <c r="CXL108" s="56"/>
      <c r="CXN108" s="54"/>
      <c r="CXO108" s="55"/>
      <c r="CXQ108" s="39"/>
      <c r="CXS108" s="34"/>
      <c r="CXT108" s="56"/>
      <c r="CXV108" s="54"/>
      <c r="CXW108" s="55"/>
      <c r="CXY108" s="39"/>
      <c r="CYA108" s="34"/>
      <c r="CYB108" s="56"/>
      <c r="CYD108" s="54"/>
      <c r="CYE108" s="55"/>
      <c r="CYG108" s="39"/>
      <c r="CYI108" s="34"/>
      <c r="CYJ108" s="56"/>
      <c r="CYL108" s="54"/>
      <c r="CYM108" s="55"/>
      <c r="CYO108" s="39"/>
      <c r="CYQ108" s="34"/>
      <c r="CYR108" s="56"/>
      <c r="CYT108" s="54"/>
      <c r="CYU108" s="55"/>
      <c r="CYW108" s="39"/>
      <c r="CYY108" s="34"/>
      <c r="CYZ108" s="56"/>
      <c r="CZB108" s="54"/>
      <c r="CZC108" s="55"/>
      <c r="CZE108" s="39"/>
      <c r="CZG108" s="34"/>
      <c r="CZH108" s="56"/>
      <c r="CZJ108" s="54"/>
      <c r="CZK108" s="55"/>
      <c r="CZM108" s="39"/>
      <c r="CZO108" s="34"/>
      <c r="CZP108" s="56"/>
      <c r="CZR108" s="54"/>
      <c r="CZS108" s="55"/>
      <c r="CZU108" s="39"/>
      <c r="CZW108" s="34"/>
      <c r="CZX108" s="56"/>
      <c r="CZZ108" s="54"/>
      <c r="DAA108" s="55"/>
      <c r="DAC108" s="39"/>
      <c r="DAE108" s="34"/>
      <c r="DAF108" s="56"/>
      <c r="DAH108" s="54"/>
      <c r="DAI108" s="55"/>
      <c r="DAK108" s="39"/>
      <c r="DAM108" s="34"/>
      <c r="DAN108" s="56"/>
      <c r="DAP108" s="54"/>
      <c r="DAQ108" s="55"/>
      <c r="DAS108" s="39"/>
      <c r="DAU108" s="34"/>
      <c r="DAV108" s="56"/>
      <c r="DAX108" s="54"/>
      <c r="DAY108" s="55"/>
      <c r="DBA108" s="39"/>
      <c r="DBC108" s="34"/>
      <c r="DBD108" s="56"/>
      <c r="DBF108" s="54"/>
      <c r="DBG108" s="55"/>
      <c r="DBI108" s="39"/>
      <c r="DBK108" s="34"/>
      <c r="DBL108" s="56"/>
      <c r="DBN108" s="54"/>
      <c r="DBO108" s="55"/>
      <c r="DBQ108" s="39"/>
      <c r="DBS108" s="34"/>
      <c r="DBT108" s="56"/>
      <c r="DBV108" s="54"/>
      <c r="DBW108" s="55"/>
      <c r="DBY108" s="39"/>
      <c r="DCA108" s="34"/>
      <c r="DCB108" s="56"/>
      <c r="DCD108" s="54"/>
      <c r="DCE108" s="55"/>
      <c r="DCG108" s="39"/>
      <c r="DCI108" s="34"/>
      <c r="DCJ108" s="56"/>
      <c r="DCL108" s="54"/>
      <c r="DCM108" s="55"/>
      <c r="DCO108" s="39"/>
      <c r="DCQ108" s="34"/>
      <c r="DCR108" s="56"/>
      <c r="DCT108" s="54"/>
      <c r="DCU108" s="55"/>
      <c r="DCW108" s="39"/>
      <c r="DCY108" s="34"/>
      <c r="DCZ108" s="56"/>
      <c r="DDB108" s="54"/>
      <c r="DDC108" s="55"/>
      <c r="DDE108" s="39"/>
      <c r="DDG108" s="34"/>
      <c r="DDH108" s="56"/>
      <c r="DDJ108" s="54"/>
      <c r="DDK108" s="55"/>
      <c r="DDM108" s="39"/>
      <c r="DDO108" s="34"/>
      <c r="DDP108" s="56"/>
      <c r="DDR108" s="54"/>
      <c r="DDS108" s="55"/>
      <c r="DDU108" s="39"/>
      <c r="DDW108" s="34"/>
      <c r="DDX108" s="56"/>
      <c r="DDZ108" s="54"/>
      <c r="DEA108" s="55"/>
      <c r="DEC108" s="39"/>
      <c r="DEE108" s="34"/>
      <c r="DEF108" s="56"/>
      <c r="DEH108" s="54"/>
      <c r="DEI108" s="55"/>
      <c r="DEK108" s="39"/>
      <c r="DEM108" s="34"/>
      <c r="DEN108" s="56"/>
      <c r="DEP108" s="54"/>
      <c r="DEQ108" s="55"/>
      <c r="DES108" s="39"/>
      <c r="DEU108" s="34"/>
      <c r="DEV108" s="56"/>
      <c r="DEX108" s="54"/>
      <c r="DEY108" s="55"/>
      <c r="DFA108" s="39"/>
      <c r="DFC108" s="34"/>
      <c r="DFD108" s="56"/>
      <c r="DFF108" s="54"/>
      <c r="DFG108" s="55"/>
      <c r="DFI108" s="39"/>
      <c r="DFK108" s="34"/>
      <c r="DFL108" s="56"/>
      <c r="DFN108" s="54"/>
      <c r="DFO108" s="55"/>
      <c r="DFQ108" s="39"/>
      <c r="DFS108" s="34"/>
      <c r="DFT108" s="56"/>
      <c r="DFV108" s="54"/>
      <c r="DFW108" s="55"/>
      <c r="DFY108" s="39"/>
      <c r="DGA108" s="34"/>
      <c r="DGB108" s="56"/>
      <c r="DGD108" s="54"/>
      <c r="DGE108" s="55"/>
      <c r="DGG108" s="39"/>
      <c r="DGI108" s="34"/>
      <c r="DGJ108" s="56"/>
      <c r="DGL108" s="54"/>
      <c r="DGM108" s="55"/>
      <c r="DGO108" s="39"/>
      <c r="DGQ108" s="34"/>
      <c r="DGR108" s="56"/>
      <c r="DGT108" s="54"/>
      <c r="DGU108" s="55"/>
      <c r="DGW108" s="39"/>
      <c r="DGY108" s="34"/>
      <c r="DGZ108" s="56"/>
      <c r="DHB108" s="54"/>
      <c r="DHC108" s="55"/>
      <c r="DHE108" s="39"/>
      <c r="DHG108" s="34"/>
      <c r="DHH108" s="56"/>
      <c r="DHJ108" s="54"/>
      <c r="DHK108" s="55"/>
      <c r="DHM108" s="39"/>
      <c r="DHO108" s="34"/>
      <c r="DHP108" s="56"/>
      <c r="DHR108" s="54"/>
      <c r="DHS108" s="55"/>
      <c r="DHU108" s="39"/>
      <c r="DHW108" s="34"/>
      <c r="DHX108" s="56"/>
      <c r="DHZ108" s="54"/>
      <c r="DIA108" s="55"/>
      <c r="DIC108" s="39"/>
      <c r="DIE108" s="34"/>
      <c r="DIF108" s="56"/>
      <c r="DIH108" s="54"/>
      <c r="DII108" s="55"/>
      <c r="DIK108" s="39"/>
      <c r="DIM108" s="34"/>
      <c r="DIN108" s="56"/>
      <c r="DIP108" s="54"/>
      <c r="DIQ108" s="55"/>
      <c r="DIS108" s="39"/>
      <c r="DIU108" s="34"/>
      <c r="DIV108" s="56"/>
      <c r="DIX108" s="54"/>
      <c r="DIY108" s="55"/>
      <c r="DJA108" s="39"/>
      <c r="DJC108" s="34"/>
      <c r="DJD108" s="56"/>
      <c r="DJF108" s="54"/>
      <c r="DJG108" s="55"/>
      <c r="DJI108" s="39"/>
      <c r="DJK108" s="34"/>
      <c r="DJL108" s="56"/>
      <c r="DJN108" s="54"/>
      <c r="DJO108" s="55"/>
      <c r="DJQ108" s="39"/>
      <c r="DJS108" s="34"/>
      <c r="DJT108" s="56"/>
      <c r="DJV108" s="54"/>
      <c r="DJW108" s="55"/>
      <c r="DJY108" s="39"/>
      <c r="DKA108" s="34"/>
      <c r="DKB108" s="56"/>
      <c r="DKD108" s="54"/>
      <c r="DKE108" s="55"/>
      <c r="DKG108" s="39"/>
      <c r="DKI108" s="34"/>
      <c r="DKJ108" s="56"/>
      <c r="DKL108" s="54"/>
      <c r="DKM108" s="55"/>
      <c r="DKO108" s="39"/>
      <c r="DKQ108" s="34"/>
      <c r="DKR108" s="56"/>
      <c r="DKT108" s="54"/>
      <c r="DKU108" s="55"/>
      <c r="DKW108" s="39"/>
      <c r="DKY108" s="34"/>
      <c r="DKZ108" s="56"/>
      <c r="DLB108" s="54"/>
      <c r="DLC108" s="55"/>
      <c r="DLE108" s="39"/>
      <c r="DLG108" s="34"/>
      <c r="DLH108" s="56"/>
      <c r="DLJ108" s="54"/>
      <c r="DLK108" s="55"/>
      <c r="DLM108" s="39"/>
      <c r="DLO108" s="34"/>
      <c r="DLP108" s="56"/>
      <c r="DLR108" s="54"/>
      <c r="DLS108" s="55"/>
      <c r="DLU108" s="39"/>
      <c r="DLW108" s="34"/>
      <c r="DLX108" s="56"/>
      <c r="DLZ108" s="54"/>
      <c r="DMA108" s="55"/>
      <c r="DMC108" s="39"/>
      <c r="DME108" s="34"/>
      <c r="DMF108" s="56"/>
      <c r="DMH108" s="54"/>
      <c r="DMI108" s="55"/>
      <c r="DMK108" s="39"/>
      <c r="DMM108" s="34"/>
      <c r="DMN108" s="56"/>
      <c r="DMP108" s="54"/>
      <c r="DMQ108" s="55"/>
      <c r="DMS108" s="39"/>
      <c r="DMU108" s="34"/>
      <c r="DMV108" s="56"/>
      <c r="DMX108" s="54"/>
      <c r="DMY108" s="55"/>
      <c r="DNA108" s="39"/>
      <c r="DNC108" s="34"/>
      <c r="DND108" s="56"/>
      <c r="DNF108" s="54"/>
      <c r="DNG108" s="55"/>
      <c r="DNI108" s="39"/>
      <c r="DNK108" s="34"/>
      <c r="DNL108" s="56"/>
      <c r="DNN108" s="54"/>
      <c r="DNO108" s="55"/>
      <c r="DNQ108" s="39"/>
      <c r="DNS108" s="34"/>
      <c r="DNT108" s="56"/>
      <c r="DNV108" s="54"/>
      <c r="DNW108" s="55"/>
      <c r="DNY108" s="39"/>
      <c r="DOA108" s="34"/>
      <c r="DOB108" s="56"/>
      <c r="DOD108" s="54"/>
      <c r="DOE108" s="55"/>
      <c r="DOG108" s="39"/>
      <c r="DOI108" s="34"/>
      <c r="DOJ108" s="56"/>
      <c r="DOL108" s="54"/>
      <c r="DOM108" s="55"/>
      <c r="DOO108" s="39"/>
      <c r="DOQ108" s="34"/>
      <c r="DOR108" s="56"/>
      <c r="DOT108" s="54"/>
      <c r="DOU108" s="55"/>
      <c r="DOW108" s="39"/>
      <c r="DOY108" s="34"/>
      <c r="DOZ108" s="56"/>
      <c r="DPB108" s="54"/>
      <c r="DPC108" s="55"/>
      <c r="DPE108" s="39"/>
      <c r="DPG108" s="34"/>
      <c r="DPH108" s="56"/>
      <c r="DPJ108" s="54"/>
      <c r="DPK108" s="55"/>
      <c r="DPM108" s="39"/>
      <c r="DPO108" s="34"/>
      <c r="DPP108" s="56"/>
      <c r="DPR108" s="54"/>
      <c r="DPS108" s="55"/>
      <c r="DPU108" s="39"/>
      <c r="DPW108" s="34"/>
      <c r="DPX108" s="56"/>
      <c r="DPZ108" s="54"/>
      <c r="DQA108" s="55"/>
      <c r="DQC108" s="39"/>
      <c r="DQE108" s="34"/>
      <c r="DQF108" s="56"/>
      <c r="DQH108" s="54"/>
      <c r="DQI108" s="55"/>
      <c r="DQK108" s="39"/>
      <c r="DQM108" s="34"/>
      <c r="DQN108" s="56"/>
      <c r="DQP108" s="54"/>
      <c r="DQQ108" s="55"/>
      <c r="DQS108" s="39"/>
      <c r="DQU108" s="34"/>
      <c r="DQV108" s="56"/>
      <c r="DQX108" s="54"/>
      <c r="DQY108" s="55"/>
      <c r="DRA108" s="39"/>
      <c r="DRC108" s="34"/>
      <c r="DRD108" s="56"/>
      <c r="DRF108" s="54"/>
      <c r="DRG108" s="55"/>
      <c r="DRI108" s="39"/>
      <c r="DRK108" s="34"/>
      <c r="DRL108" s="56"/>
      <c r="DRN108" s="54"/>
      <c r="DRO108" s="55"/>
      <c r="DRQ108" s="39"/>
      <c r="DRS108" s="34"/>
      <c r="DRT108" s="56"/>
      <c r="DRV108" s="54"/>
      <c r="DRW108" s="55"/>
      <c r="DRY108" s="39"/>
      <c r="DSA108" s="34"/>
      <c r="DSB108" s="56"/>
      <c r="DSD108" s="54"/>
      <c r="DSE108" s="55"/>
      <c r="DSG108" s="39"/>
      <c r="DSI108" s="34"/>
      <c r="DSJ108" s="56"/>
      <c r="DSL108" s="54"/>
      <c r="DSM108" s="55"/>
      <c r="DSO108" s="39"/>
      <c r="DSQ108" s="34"/>
      <c r="DSR108" s="56"/>
      <c r="DST108" s="54"/>
      <c r="DSU108" s="55"/>
      <c r="DSW108" s="39"/>
      <c r="DSY108" s="34"/>
      <c r="DSZ108" s="56"/>
      <c r="DTB108" s="54"/>
      <c r="DTC108" s="55"/>
      <c r="DTE108" s="39"/>
      <c r="DTG108" s="34"/>
      <c r="DTH108" s="56"/>
      <c r="DTJ108" s="54"/>
      <c r="DTK108" s="55"/>
      <c r="DTM108" s="39"/>
      <c r="DTO108" s="34"/>
      <c r="DTP108" s="56"/>
      <c r="DTR108" s="54"/>
      <c r="DTS108" s="55"/>
      <c r="DTU108" s="39"/>
      <c r="DTW108" s="34"/>
      <c r="DTX108" s="56"/>
      <c r="DTZ108" s="54"/>
      <c r="DUA108" s="55"/>
      <c r="DUC108" s="39"/>
      <c r="DUE108" s="34"/>
      <c r="DUF108" s="56"/>
      <c r="DUH108" s="54"/>
      <c r="DUI108" s="55"/>
      <c r="DUK108" s="39"/>
      <c r="DUM108" s="34"/>
      <c r="DUN108" s="56"/>
      <c r="DUP108" s="54"/>
      <c r="DUQ108" s="55"/>
      <c r="DUS108" s="39"/>
      <c r="DUU108" s="34"/>
      <c r="DUV108" s="56"/>
      <c r="DUX108" s="54"/>
      <c r="DUY108" s="55"/>
      <c r="DVA108" s="39"/>
      <c r="DVC108" s="34"/>
      <c r="DVD108" s="56"/>
      <c r="DVF108" s="54"/>
      <c r="DVG108" s="55"/>
      <c r="DVI108" s="39"/>
      <c r="DVK108" s="34"/>
      <c r="DVL108" s="56"/>
      <c r="DVN108" s="54"/>
      <c r="DVO108" s="55"/>
      <c r="DVQ108" s="39"/>
      <c r="DVS108" s="34"/>
      <c r="DVT108" s="56"/>
      <c r="DVV108" s="54"/>
      <c r="DVW108" s="55"/>
      <c r="DVY108" s="39"/>
      <c r="DWA108" s="34"/>
      <c r="DWB108" s="56"/>
      <c r="DWD108" s="54"/>
      <c r="DWE108" s="55"/>
      <c r="DWG108" s="39"/>
      <c r="DWI108" s="34"/>
      <c r="DWJ108" s="56"/>
      <c r="DWL108" s="54"/>
      <c r="DWM108" s="55"/>
      <c r="DWO108" s="39"/>
      <c r="DWQ108" s="34"/>
      <c r="DWR108" s="56"/>
      <c r="DWT108" s="54"/>
      <c r="DWU108" s="55"/>
      <c r="DWW108" s="39"/>
      <c r="DWY108" s="34"/>
      <c r="DWZ108" s="56"/>
      <c r="DXB108" s="54"/>
      <c r="DXC108" s="55"/>
      <c r="DXE108" s="39"/>
      <c r="DXG108" s="34"/>
      <c r="DXH108" s="56"/>
      <c r="DXJ108" s="54"/>
      <c r="DXK108" s="55"/>
      <c r="DXM108" s="39"/>
      <c r="DXO108" s="34"/>
      <c r="DXP108" s="56"/>
      <c r="DXR108" s="54"/>
      <c r="DXS108" s="55"/>
      <c r="DXU108" s="39"/>
      <c r="DXW108" s="34"/>
      <c r="DXX108" s="56"/>
      <c r="DXZ108" s="54"/>
      <c r="DYA108" s="55"/>
      <c r="DYC108" s="39"/>
      <c r="DYE108" s="34"/>
      <c r="DYF108" s="56"/>
      <c r="DYH108" s="54"/>
      <c r="DYI108" s="55"/>
      <c r="DYK108" s="39"/>
      <c r="DYM108" s="34"/>
      <c r="DYN108" s="56"/>
      <c r="DYP108" s="54"/>
      <c r="DYQ108" s="55"/>
      <c r="DYS108" s="39"/>
      <c r="DYU108" s="34"/>
      <c r="DYV108" s="56"/>
      <c r="DYX108" s="54"/>
      <c r="DYY108" s="55"/>
      <c r="DZA108" s="39"/>
      <c r="DZC108" s="34"/>
      <c r="DZD108" s="56"/>
      <c r="DZF108" s="54"/>
      <c r="DZG108" s="55"/>
      <c r="DZI108" s="39"/>
      <c r="DZK108" s="34"/>
      <c r="DZL108" s="56"/>
      <c r="DZN108" s="54"/>
      <c r="DZO108" s="55"/>
      <c r="DZQ108" s="39"/>
      <c r="DZS108" s="34"/>
      <c r="DZT108" s="56"/>
      <c r="DZV108" s="54"/>
      <c r="DZW108" s="55"/>
      <c r="DZY108" s="39"/>
      <c r="EAA108" s="34"/>
      <c r="EAB108" s="56"/>
      <c r="EAD108" s="54"/>
      <c r="EAE108" s="55"/>
      <c r="EAG108" s="39"/>
      <c r="EAI108" s="34"/>
      <c r="EAJ108" s="56"/>
      <c r="EAL108" s="54"/>
      <c r="EAM108" s="55"/>
      <c r="EAO108" s="39"/>
      <c r="EAQ108" s="34"/>
      <c r="EAR108" s="56"/>
      <c r="EAT108" s="54"/>
      <c r="EAU108" s="55"/>
      <c r="EAW108" s="39"/>
      <c r="EAY108" s="34"/>
      <c r="EAZ108" s="56"/>
      <c r="EBB108" s="54"/>
      <c r="EBC108" s="55"/>
      <c r="EBE108" s="39"/>
      <c r="EBG108" s="34"/>
      <c r="EBH108" s="56"/>
      <c r="EBJ108" s="54"/>
      <c r="EBK108" s="55"/>
      <c r="EBM108" s="39"/>
      <c r="EBO108" s="34"/>
      <c r="EBP108" s="56"/>
      <c r="EBR108" s="54"/>
      <c r="EBS108" s="55"/>
      <c r="EBU108" s="39"/>
      <c r="EBW108" s="34"/>
      <c r="EBX108" s="56"/>
      <c r="EBZ108" s="54"/>
      <c r="ECA108" s="55"/>
      <c r="ECC108" s="39"/>
      <c r="ECE108" s="34"/>
      <c r="ECF108" s="56"/>
      <c r="ECH108" s="54"/>
      <c r="ECI108" s="55"/>
      <c r="ECK108" s="39"/>
      <c r="ECM108" s="34"/>
      <c r="ECN108" s="56"/>
      <c r="ECP108" s="54"/>
      <c r="ECQ108" s="55"/>
      <c r="ECS108" s="39"/>
      <c r="ECU108" s="34"/>
      <c r="ECV108" s="56"/>
      <c r="ECX108" s="54"/>
      <c r="ECY108" s="55"/>
      <c r="EDA108" s="39"/>
      <c r="EDC108" s="34"/>
      <c r="EDD108" s="56"/>
      <c r="EDF108" s="54"/>
      <c r="EDG108" s="55"/>
      <c r="EDI108" s="39"/>
      <c r="EDK108" s="34"/>
      <c r="EDL108" s="56"/>
      <c r="EDN108" s="54"/>
      <c r="EDO108" s="55"/>
      <c r="EDQ108" s="39"/>
      <c r="EDS108" s="34"/>
      <c r="EDT108" s="56"/>
      <c r="EDV108" s="54"/>
      <c r="EDW108" s="55"/>
      <c r="EDY108" s="39"/>
      <c r="EEA108" s="34"/>
      <c r="EEB108" s="56"/>
      <c r="EED108" s="54"/>
      <c r="EEE108" s="55"/>
      <c r="EEG108" s="39"/>
      <c r="EEI108" s="34"/>
      <c r="EEJ108" s="56"/>
      <c r="EEL108" s="54"/>
      <c r="EEM108" s="55"/>
      <c r="EEO108" s="39"/>
      <c r="EEQ108" s="34"/>
      <c r="EER108" s="56"/>
      <c r="EET108" s="54"/>
      <c r="EEU108" s="55"/>
      <c r="EEW108" s="39"/>
      <c r="EEY108" s="34"/>
      <c r="EEZ108" s="56"/>
      <c r="EFB108" s="54"/>
      <c r="EFC108" s="55"/>
      <c r="EFE108" s="39"/>
      <c r="EFG108" s="34"/>
      <c r="EFH108" s="56"/>
      <c r="EFJ108" s="54"/>
      <c r="EFK108" s="55"/>
      <c r="EFM108" s="39"/>
      <c r="EFO108" s="34"/>
      <c r="EFP108" s="56"/>
      <c r="EFR108" s="54"/>
      <c r="EFS108" s="55"/>
      <c r="EFU108" s="39"/>
      <c r="EFW108" s="34"/>
      <c r="EFX108" s="56"/>
      <c r="EFZ108" s="54"/>
      <c r="EGA108" s="55"/>
      <c r="EGC108" s="39"/>
      <c r="EGE108" s="34"/>
      <c r="EGF108" s="56"/>
      <c r="EGH108" s="54"/>
      <c r="EGI108" s="55"/>
      <c r="EGK108" s="39"/>
      <c r="EGM108" s="34"/>
      <c r="EGN108" s="56"/>
      <c r="EGP108" s="54"/>
      <c r="EGQ108" s="55"/>
      <c r="EGS108" s="39"/>
      <c r="EGU108" s="34"/>
      <c r="EGV108" s="56"/>
      <c r="EGX108" s="54"/>
      <c r="EGY108" s="55"/>
      <c r="EHA108" s="39"/>
      <c r="EHC108" s="34"/>
      <c r="EHD108" s="56"/>
      <c r="EHF108" s="54"/>
      <c r="EHG108" s="55"/>
      <c r="EHI108" s="39"/>
      <c r="EHK108" s="34"/>
      <c r="EHL108" s="56"/>
      <c r="EHN108" s="54"/>
      <c r="EHO108" s="55"/>
      <c r="EHQ108" s="39"/>
      <c r="EHS108" s="34"/>
      <c r="EHT108" s="56"/>
      <c r="EHV108" s="54"/>
      <c r="EHW108" s="55"/>
      <c r="EHY108" s="39"/>
      <c r="EIA108" s="34"/>
      <c r="EIB108" s="56"/>
      <c r="EID108" s="54"/>
      <c r="EIE108" s="55"/>
      <c r="EIG108" s="39"/>
      <c r="EII108" s="34"/>
      <c r="EIJ108" s="56"/>
      <c r="EIL108" s="54"/>
      <c r="EIM108" s="55"/>
      <c r="EIO108" s="39"/>
      <c r="EIQ108" s="34"/>
      <c r="EIR108" s="56"/>
      <c r="EIT108" s="54"/>
      <c r="EIU108" s="55"/>
      <c r="EIW108" s="39"/>
      <c r="EIY108" s="34"/>
      <c r="EIZ108" s="56"/>
      <c r="EJB108" s="54"/>
      <c r="EJC108" s="55"/>
      <c r="EJE108" s="39"/>
      <c r="EJG108" s="34"/>
      <c r="EJH108" s="56"/>
      <c r="EJJ108" s="54"/>
      <c r="EJK108" s="55"/>
      <c r="EJM108" s="39"/>
      <c r="EJO108" s="34"/>
      <c r="EJP108" s="56"/>
      <c r="EJR108" s="54"/>
      <c r="EJS108" s="55"/>
      <c r="EJU108" s="39"/>
      <c r="EJW108" s="34"/>
      <c r="EJX108" s="56"/>
      <c r="EJZ108" s="54"/>
      <c r="EKA108" s="55"/>
      <c r="EKC108" s="39"/>
      <c r="EKE108" s="34"/>
      <c r="EKF108" s="56"/>
      <c r="EKH108" s="54"/>
      <c r="EKI108" s="55"/>
      <c r="EKK108" s="39"/>
      <c r="EKM108" s="34"/>
      <c r="EKN108" s="56"/>
      <c r="EKP108" s="54"/>
      <c r="EKQ108" s="55"/>
      <c r="EKS108" s="39"/>
      <c r="EKU108" s="34"/>
      <c r="EKV108" s="56"/>
      <c r="EKX108" s="54"/>
      <c r="EKY108" s="55"/>
      <c r="ELA108" s="39"/>
      <c r="ELC108" s="34"/>
      <c r="ELD108" s="56"/>
      <c r="ELF108" s="54"/>
      <c r="ELG108" s="55"/>
      <c r="ELI108" s="39"/>
      <c r="ELK108" s="34"/>
      <c r="ELL108" s="56"/>
      <c r="ELN108" s="54"/>
      <c r="ELO108" s="55"/>
      <c r="ELQ108" s="39"/>
      <c r="ELS108" s="34"/>
      <c r="ELT108" s="56"/>
      <c r="ELV108" s="54"/>
      <c r="ELW108" s="55"/>
      <c r="ELY108" s="39"/>
      <c r="EMA108" s="34"/>
      <c r="EMB108" s="56"/>
      <c r="EMD108" s="54"/>
      <c r="EME108" s="55"/>
      <c r="EMG108" s="39"/>
      <c r="EMI108" s="34"/>
      <c r="EMJ108" s="56"/>
      <c r="EML108" s="54"/>
      <c r="EMM108" s="55"/>
      <c r="EMO108" s="39"/>
      <c r="EMQ108" s="34"/>
      <c r="EMR108" s="56"/>
      <c r="EMT108" s="54"/>
      <c r="EMU108" s="55"/>
      <c r="EMW108" s="39"/>
      <c r="EMY108" s="34"/>
      <c r="EMZ108" s="56"/>
      <c r="ENB108" s="54"/>
      <c r="ENC108" s="55"/>
      <c r="ENE108" s="39"/>
      <c r="ENG108" s="34"/>
      <c r="ENH108" s="56"/>
      <c r="ENJ108" s="54"/>
      <c r="ENK108" s="55"/>
      <c r="ENM108" s="39"/>
      <c r="ENO108" s="34"/>
      <c r="ENP108" s="56"/>
      <c r="ENR108" s="54"/>
      <c r="ENS108" s="55"/>
      <c r="ENU108" s="39"/>
      <c r="ENW108" s="34"/>
      <c r="ENX108" s="56"/>
      <c r="ENZ108" s="54"/>
      <c r="EOA108" s="55"/>
      <c r="EOC108" s="39"/>
      <c r="EOE108" s="34"/>
      <c r="EOF108" s="56"/>
      <c r="EOH108" s="54"/>
      <c r="EOI108" s="55"/>
      <c r="EOK108" s="39"/>
      <c r="EOM108" s="34"/>
      <c r="EON108" s="56"/>
      <c r="EOP108" s="54"/>
      <c r="EOQ108" s="55"/>
      <c r="EOS108" s="39"/>
      <c r="EOU108" s="34"/>
      <c r="EOV108" s="56"/>
      <c r="EOX108" s="54"/>
      <c r="EOY108" s="55"/>
      <c r="EPA108" s="39"/>
      <c r="EPC108" s="34"/>
      <c r="EPD108" s="56"/>
      <c r="EPF108" s="54"/>
      <c r="EPG108" s="55"/>
      <c r="EPI108" s="39"/>
      <c r="EPK108" s="34"/>
      <c r="EPL108" s="56"/>
      <c r="EPN108" s="54"/>
      <c r="EPO108" s="55"/>
      <c r="EPQ108" s="39"/>
      <c r="EPS108" s="34"/>
      <c r="EPT108" s="56"/>
      <c r="EPV108" s="54"/>
      <c r="EPW108" s="55"/>
      <c r="EPY108" s="39"/>
      <c r="EQA108" s="34"/>
      <c r="EQB108" s="56"/>
      <c r="EQD108" s="54"/>
      <c r="EQE108" s="55"/>
      <c r="EQG108" s="39"/>
      <c r="EQI108" s="34"/>
      <c r="EQJ108" s="56"/>
      <c r="EQL108" s="54"/>
      <c r="EQM108" s="55"/>
      <c r="EQO108" s="39"/>
      <c r="EQQ108" s="34"/>
      <c r="EQR108" s="56"/>
      <c r="EQT108" s="54"/>
      <c r="EQU108" s="55"/>
      <c r="EQW108" s="39"/>
      <c r="EQY108" s="34"/>
      <c r="EQZ108" s="56"/>
      <c r="ERB108" s="54"/>
      <c r="ERC108" s="55"/>
      <c r="ERE108" s="39"/>
      <c r="ERG108" s="34"/>
      <c r="ERH108" s="56"/>
      <c r="ERJ108" s="54"/>
      <c r="ERK108" s="55"/>
      <c r="ERM108" s="39"/>
      <c r="ERO108" s="34"/>
      <c r="ERP108" s="56"/>
      <c r="ERR108" s="54"/>
      <c r="ERS108" s="55"/>
      <c r="ERU108" s="39"/>
      <c r="ERW108" s="34"/>
      <c r="ERX108" s="56"/>
      <c r="ERZ108" s="54"/>
      <c r="ESA108" s="55"/>
      <c r="ESC108" s="39"/>
      <c r="ESE108" s="34"/>
      <c r="ESF108" s="56"/>
      <c r="ESH108" s="54"/>
      <c r="ESI108" s="55"/>
      <c r="ESK108" s="39"/>
      <c r="ESM108" s="34"/>
      <c r="ESN108" s="56"/>
      <c r="ESP108" s="54"/>
      <c r="ESQ108" s="55"/>
      <c r="ESS108" s="39"/>
      <c r="ESU108" s="34"/>
      <c r="ESV108" s="56"/>
      <c r="ESX108" s="54"/>
      <c r="ESY108" s="55"/>
      <c r="ETA108" s="39"/>
      <c r="ETC108" s="34"/>
      <c r="ETD108" s="56"/>
      <c r="ETF108" s="54"/>
      <c r="ETG108" s="55"/>
      <c r="ETI108" s="39"/>
      <c r="ETK108" s="34"/>
      <c r="ETL108" s="56"/>
      <c r="ETN108" s="54"/>
      <c r="ETO108" s="55"/>
      <c r="ETQ108" s="39"/>
      <c r="ETS108" s="34"/>
      <c r="ETT108" s="56"/>
      <c r="ETV108" s="54"/>
      <c r="ETW108" s="55"/>
      <c r="ETY108" s="39"/>
      <c r="EUA108" s="34"/>
      <c r="EUB108" s="56"/>
      <c r="EUD108" s="54"/>
      <c r="EUE108" s="55"/>
      <c r="EUG108" s="39"/>
      <c r="EUI108" s="34"/>
      <c r="EUJ108" s="56"/>
      <c r="EUL108" s="54"/>
      <c r="EUM108" s="55"/>
      <c r="EUO108" s="39"/>
      <c r="EUQ108" s="34"/>
      <c r="EUR108" s="56"/>
      <c r="EUT108" s="54"/>
      <c r="EUU108" s="55"/>
      <c r="EUW108" s="39"/>
      <c r="EUY108" s="34"/>
      <c r="EUZ108" s="56"/>
      <c r="EVB108" s="54"/>
      <c r="EVC108" s="55"/>
      <c r="EVE108" s="39"/>
      <c r="EVG108" s="34"/>
      <c r="EVH108" s="56"/>
      <c r="EVJ108" s="54"/>
      <c r="EVK108" s="55"/>
      <c r="EVM108" s="39"/>
      <c r="EVO108" s="34"/>
      <c r="EVP108" s="56"/>
      <c r="EVR108" s="54"/>
      <c r="EVS108" s="55"/>
      <c r="EVU108" s="39"/>
      <c r="EVW108" s="34"/>
      <c r="EVX108" s="56"/>
      <c r="EVZ108" s="54"/>
      <c r="EWA108" s="55"/>
      <c r="EWC108" s="39"/>
      <c r="EWE108" s="34"/>
      <c r="EWF108" s="56"/>
      <c r="EWH108" s="54"/>
      <c r="EWI108" s="55"/>
      <c r="EWK108" s="39"/>
      <c r="EWM108" s="34"/>
      <c r="EWN108" s="56"/>
      <c r="EWP108" s="54"/>
      <c r="EWQ108" s="55"/>
      <c r="EWS108" s="39"/>
      <c r="EWU108" s="34"/>
      <c r="EWV108" s="56"/>
      <c r="EWX108" s="54"/>
      <c r="EWY108" s="55"/>
      <c r="EXA108" s="39"/>
      <c r="EXC108" s="34"/>
      <c r="EXD108" s="56"/>
      <c r="EXF108" s="54"/>
      <c r="EXG108" s="55"/>
      <c r="EXI108" s="39"/>
      <c r="EXK108" s="34"/>
      <c r="EXL108" s="56"/>
      <c r="EXN108" s="54"/>
      <c r="EXO108" s="55"/>
      <c r="EXQ108" s="39"/>
      <c r="EXS108" s="34"/>
      <c r="EXT108" s="56"/>
      <c r="EXV108" s="54"/>
      <c r="EXW108" s="55"/>
      <c r="EXY108" s="39"/>
      <c r="EYA108" s="34"/>
      <c r="EYB108" s="56"/>
      <c r="EYD108" s="54"/>
      <c r="EYE108" s="55"/>
      <c r="EYG108" s="39"/>
      <c r="EYI108" s="34"/>
      <c r="EYJ108" s="56"/>
      <c r="EYL108" s="54"/>
      <c r="EYM108" s="55"/>
      <c r="EYO108" s="39"/>
      <c r="EYQ108" s="34"/>
      <c r="EYR108" s="56"/>
      <c r="EYT108" s="54"/>
      <c r="EYU108" s="55"/>
      <c r="EYW108" s="39"/>
      <c r="EYY108" s="34"/>
      <c r="EYZ108" s="56"/>
      <c r="EZB108" s="54"/>
      <c r="EZC108" s="55"/>
      <c r="EZE108" s="39"/>
      <c r="EZG108" s="34"/>
      <c r="EZH108" s="56"/>
      <c r="EZJ108" s="54"/>
      <c r="EZK108" s="55"/>
      <c r="EZM108" s="39"/>
      <c r="EZO108" s="34"/>
      <c r="EZP108" s="56"/>
      <c r="EZR108" s="54"/>
      <c r="EZS108" s="55"/>
      <c r="EZU108" s="39"/>
      <c r="EZW108" s="34"/>
      <c r="EZX108" s="56"/>
      <c r="EZZ108" s="54"/>
      <c r="FAA108" s="55"/>
      <c r="FAC108" s="39"/>
      <c r="FAE108" s="34"/>
      <c r="FAF108" s="56"/>
      <c r="FAH108" s="54"/>
      <c r="FAI108" s="55"/>
      <c r="FAK108" s="39"/>
      <c r="FAM108" s="34"/>
      <c r="FAN108" s="56"/>
      <c r="FAP108" s="54"/>
      <c r="FAQ108" s="55"/>
      <c r="FAS108" s="39"/>
      <c r="FAU108" s="34"/>
      <c r="FAV108" s="56"/>
      <c r="FAX108" s="54"/>
      <c r="FAY108" s="55"/>
      <c r="FBA108" s="39"/>
      <c r="FBC108" s="34"/>
      <c r="FBD108" s="56"/>
      <c r="FBF108" s="54"/>
      <c r="FBG108" s="55"/>
      <c r="FBI108" s="39"/>
      <c r="FBK108" s="34"/>
      <c r="FBL108" s="56"/>
      <c r="FBN108" s="54"/>
      <c r="FBO108" s="55"/>
      <c r="FBQ108" s="39"/>
      <c r="FBS108" s="34"/>
      <c r="FBT108" s="56"/>
      <c r="FBV108" s="54"/>
      <c r="FBW108" s="55"/>
      <c r="FBY108" s="39"/>
      <c r="FCA108" s="34"/>
      <c r="FCB108" s="56"/>
      <c r="FCD108" s="54"/>
      <c r="FCE108" s="55"/>
      <c r="FCG108" s="39"/>
      <c r="FCI108" s="34"/>
      <c r="FCJ108" s="56"/>
      <c r="FCL108" s="54"/>
      <c r="FCM108" s="55"/>
      <c r="FCO108" s="39"/>
      <c r="FCQ108" s="34"/>
      <c r="FCR108" s="56"/>
      <c r="FCT108" s="54"/>
      <c r="FCU108" s="55"/>
      <c r="FCW108" s="39"/>
      <c r="FCY108" s="34"/>
      <c r="FCZ108" s="56"/>
      <c r="FDB108" s="54"/>
      <c r="FDC108" s="55"/>
      <c r="FDE108" s="39"/>
      <c r="FDG108" s="34"/>
      <c r="FDH108" s="56"/>
      <c r="FDJ108" s="54"/>
      <c r="FDK108" s="55"/>
      <c r="FDM108" s="39"/>
      <c r="FDO108" s="34"/>
      <c r="FDP108" s="56"/>
      <c r="FDR108" s="54"/>
      <c r="FDS108" s="55"/>
      <c r="FDU108" s="39"/>
      <c r="FDW108" s="34"/>
      <c r="FDX108" s="56"/>
      <c r="FDZ108" s="54"/>
      <c r="FEA108" s="55"/>
      <c r="FEC108" s="39"/>
      <c r="FEE108" s="34"/>
      <c r="FEF108" s="56"/>
      <c r="FEH108" s="54"/>
      <c r="FEI108" s="55"/>
      <c r="FEK108" s="39"/>
      <c r="FEM108" s="34"/>
      <c r="FEN108" s="56"/>
      <c r="FEP108" s="54"/>
      <c r="FEQ108" s="55"/>
      <c r="FES108" s="39"/>
      <c r="FEU108" s="34"/>
      <c r="FEV108" s="56"/>
      <c r="FEX108" s="54"/>
      <c r="FEY108" s="55"/>
      <c r="FFA108" s="39"/>
      <c r="FFC108" s="34"/>
      <c r="FFD108" s="56"/>
      <c r="FFF108" s="54"/>
      <c r="FFG108" s="55"/>
      <c r="FFI108" s="39"/>
      <c r="FFK108" s="34"/>
      <c r="FFL108" s="56"/>
      <c r="FFN108" s="54"/>
      <c r="FFO108" s="55"/>
      <c r="FFQ108" s="39"/>
      <c r="FFS108" s="34"/>
      <c r="FFT108" s="56"/>
      <c r="FFV108" s="54"/>
      <c r="FFW108" s="55"/>
      <c r="FFY108" s="39"/>
      <c r="FGA108" s="34"/>
      <c r="FGB108" s="56"/>
      <c r="FGD108" s="54"/>
      <c r="FGE108" s="55"/>
      <c r="FGG108" s="39"/>
      <c r="FGI108" s="34"/>
      <c r="FGJ108" s="56"/>
      <c r="FGL108" s="54"/>
      <c r="FGM108" s="55"/>
      <c r="FGO108" s="39"/>
      <c r="FGQ108" s="34"/>
      <c r="FGR108" s="56"/>
      <c r="FGT108" s="54"/>
      <c r="FGU108" s="55"/>
      <c r="FGW108" s="39"/>
      <c r="FGY108" s="34"/>
      <c r="FGZ108" s="56"/>
      <c r="FHB108" s="54"/>
      <c r="FHC108" s="55"/>
      <c r="FHE108" s="39"/>
      <c r="FHG108" s="34"/>
      <c r="FHH108" s="56"/>
      <c r="FHJ108" s="54"/>
      <c r="FHK108" s="55"/>
      <c r="FHM108" s="39"/>
      <c r="FHO108" s="34"/>
      <c r="FHP108" s="56"/>
      <c r="FHR108" s="54"/>
      <c r="FHS108" s="55"/>
      <c r="FHU108" s="39"/>
      <c r="FHW108" s="34"/>
      <c r="FHX108" s="56"/>
      <c r="FHZ108" s="54"/>
      <c r="FIA108" s="55"/>
      <c r="FIC108" s="39"/>
      <c r="FIE108" s="34"/>
      <c r="FIF108" s="56"/>
      <c r="FIH108" s="54"/>
      <c r="FII108" s="55"/>
      <c r="FIK108" s="39"/>
      <c r="FIM108" s="34"/>
      <c r="FIN108" s="56"/>
      <c r="FIP108" s="54"/>
      <c r="FIQ108" s="55"/>
      <c r="FIS108" s="39"/>
      <c r="FIU108" s="34"/>
      <c r="FIV108" s="56"/>
      <c r="FIX108" s="54"/>
      <c r="FIY108" s="55"/>
      <c r="FJA108" s="39"/>
      <c r="FJC108" s="34"/>
      <c r="FJD108" s="56"/>
      <c r="FJF108" s="54"/>
      <c r="FJG108" s="55"/>
      <c r="FJI108" s="39"/>
      <c r="FJK108" s="34"/>
      <c r="FJL108" s="56"/>
      <c r="FJN108" s="54"/>
      <c r="FJO108" s="55"/>
      <c r="FJQ108" s="39"/>
      <c r="FJS108" s="34"/>
      <c r="FJT108" s="56"/>
      <c r="FJV108" s="54"/>
      <c r="FJW108" s="55"/>
      <c r="FJY108" s="39"/>
      <c r="FKA108" s="34"/>
      <c r="FKB108" s="56"/>
      <c r="FKD108" s="54"/>
      <c r="FKE108" s="55"/>
      <c r="FKG108" s="39"/>
      <c r="FKI108" s="34"/>
      <c r="FKJ108" s="56"/>
      <c r="FKL108" s="54"/>
      <c r="FKM108" s="55"/>
      <c r="FKO108" s="39"/>
      <c r="FKQ108" s="34"/>
      <c r="FKR108" s="56"/>
      <c r="FKT108" s="54"/>
      <c r="FKU108" s="55"/>
      <c r="FKW108" s="39"/>
      <c r="FKY108" s="34"/>
      <c r="FKZ108" s="56"/>
      <c r="FLB108" s="54"/>
      <c r="FLC108" s="55"/>
      <c r="FLE108" s="39"/>
      <c r="FLG108" s="34"/>
      <c r="FLH108" s="56"/>
      <c r="FLJ108" s="54"/>
      <c r="FLK108" s="55"/>
      <c r="FLM108" s="39"/>
      <c r="FLO108" s="34"/>
      <c r="FLP108" s="56"/>
      <c r="FLR108" s="54"/>
      <c r="FLS108" s="55"/>
      <c r="FLU108" s="39"/>
      <c r="FLW108" s="34"/>
      <c r="FLX108" s="56"/>
      <c r="FLZ108" s="54"/>
      <c r="FMA108" s="55"/>
      <c r="FMC108" s="39"/>
      <c r="FME108" s="34"/>
      <c r="FMF108" s="56"/>
      <c r="FMH108" s="54"/>
      <c r="FMI108" s="55"/>
      <c r="FMK108" s="39"/>
      <c r="FMM108" s="34"/>
      <c r="FMN108" s="56"/>
      <c r="FMP108" s="54"/>
      <c r="FMQ108" s="55"/>
      <c r="FMS108" s="39"/>
      <c r="FMU108" s="34"/>
      <c r="FMV108" s="56"/>
      <c r="FMX108" s="54"/>
      <c r="FMY108" s="55"/>
      <c r="FNA108" s="39"/>
      <c r="FNC108" s="34"/>
      <c r="FND108" s="56"/>
      <c r="FNF108" s="54"/>
      <c r="FNG108" s="55"/>
      <c r="FNI108" s="39"/>
      <c r="FNK108" s="34"/>
      <c r="FNL108" s="56"/>
      <c r="FNN108" s="54"/>
      <c r="FNO108" s="55"/>
      <c r="FNQ108" s="39"/>
      <c r="FNS108" s="34"/>
      <c r="FNT108" s="56"/>
      <c r="FNV108" s="54"/>
      <c r="FNW108" s="55"/>
      <c r="FNY108" s="39"/>
      <c r="FOA108" s="34"/>
      <c r="FOB108" s="56"/>
      <c r="FOD108" s="54"/>
      <c r="FOE108" s="55"/>
      <c r="FOG108" s="39"/>
      <c r="FOI108" s="34"/>
      <c r="FOJ108" s="56"/>
      <c r="FOL108" s="54"/>
      <c r="FOM108" s="55"/>
      <c r="FOO108" s="39"/>
      <c r="FOQ108" s="34"/>
      <c r="FOR108" s="56"/>
      <c r="FOT108" s="54"/>
      <c r="FOU108" s="55"/>
      <c r="FOW108" s="39"/>
      <c r="FOY108" s="34"/>
      <c r="FOZ108" s="56"/>
      <c r="FPB108" s="54"/>
      <c r="FPC108" s="55"/>
      <c r="FPE108" s="39"/>
      <c r="FPG108" s="34"/>
      <c r="FPH108" s="56"/>
      <c r="FPJ108" s="54"/>
      <c r="FPK108" s="55"/>
      <c r="FPM108" s="39"/>
      <c r="FPO108" s="34"/>
      <c r="FPP108" s="56"/>
      <c r="FPR108" s="54"/>
      <c r="FPS108" s="55"/>
      <c r="FPU108" s="39"/>
      <c r="FPW108" s="34"/>
      <c r="FPX108" s="56"/>
      <c r="FPZ108" s="54"/>
      <c r="FQA108" s="55"/>
      <c r="FQC108" s="39"/>
      <c r="FQE108" s="34"/>
      <c r="FQF108" s="56"/>
      <c r="FQH108" s="54"/>
      <c r="FQI108" s="55"/>
      <c r="FQK108" s="39"/>
      <c r="FQM108" s="34"/>
      <c r="FQN108" s="56"/>
      <c r="FQP108" s="54"/>
      <c r="FQQ108" s="55"/>
      <c r="FQS108" s="39"/>
      <c r="FQU108" s="34"/>
      <c r="FQV108" s="56"/>
      <c r="FQX108" s="54"/>
      <c r="FQY108" s="55"/>
      <c r="FRA108" s="39"/>
      <c r="FRC108" s="34"/>
      <c r="FRD108" s="56"/>
      <c r="FRF108" s="54"/>
      <c r="FRG108" s="55"/>
      <c r="FRI108" s="39"/>
      <c r="FRK108" s="34"/>
      <c r="FRL108" s="56"/>
      <c r="FRN108" s="54"/>
      <c r="FRO108" s="55"/>
      <c r="FRQ108" s="39"/>
      <c r="FRS108" s="34"/>
      <c r="FRT108" s="56"/>
      <c r="FRV108" s="54"/>
      <c r="FRW108" s="55"/>
      <c r="FRY108" s="39"/>
      <c r="FSA108" s="34"/>
      <c r="FSB108" s="56"/>
      <c r="FSD108" s="54"/>
      <c r="FSE108" s="55"/>
      <c r="FSG108" s="39"/>
      <c r="FSI108" s="34"/>
      <c r="FSJ108" s="56"/>
      <c r="FSL108" s="54"/>
      <c r="FSM108" s="55"/>
      <c r="FSO108" s="39"/>
      <c r="FSQ108" s="34"/>
      <c r="FSR108" s="56"/>
      <c r="FST108" s="54"/>
      <c r="FSU108" s="55"/>
      <c r="FSW108" s="39"/>
      <c r="FSY108" s="34"/>
      <c r="FSZ108" s="56"/>
      <c r="FTB108" s="54"/>
      <c r="FTC108" s="55"/>
      <c r="FTE108" s="39"/>
      <c r="FTG108" s="34"/>
      <c r="FTH108" s="56"/>
      <c r="FTJ108" s="54"/>
      <c r="FTK108" s="55"/>
      <c r="FTM108" s="39"/>
      <c r="FTO108" s="34"/>
      <c r="FTP108" s="56"/>
      <c r="FTR108" s="54"/>
      <c r="FTS108" s="55"/>
      <c r="FTU108" s="39"/>
      <c r="FTW108" s="34"/>
      <c r="FTX108" s="56"/>
      <c r="FTZ108" s="54"/>
      <c r="FUA108" s="55"/>
      <c r="FUC108" s="39"/>
      <c r="FUE108" s="34"/>
      <c r="FUF108" s="56"/>
      <c r="FUH108" s="54"/>
      <c r="FUI108" s="55"/>
      <c r="FUK108" s="39"/>
      <c r="FUM108" s="34"/>
      <c r="FUN108" s="56"/>
      <c r="FUP108" s="54"/>
      <c r="FUQ108" s="55"/>
      <c r="FUS108" s="39"/>
      <c r="FUU108" s="34"/>
      <c r="FUV108" s="56"/>
      <c r="FUX108" s="54"/>
      <c r="FUY108" s="55"/>
      <c r="FVA108" s="39"/>
      <c r="FVC108" s="34"/>
      <c r="FVD108" s="56"/>
      <c r="FVF108" s="54"/>
      <c r="FVG108" s="55"/>
      <c r="FVI108" s="39"/>
      <c r="FVK108" s="34"/>
      <c r="FVL108" s="56"/>
      <c r="FVN108" s="54"/>
      <c r="FVO108" s="55"/>
      <c r="FVQ108" s="39"/>
      <c r="FVS108" s="34"/>
      <c r="FVT108" s="56"/>
      <c r="FVV108" s="54"/>
      <c r="FVW108" s="55"/>
      <c r="FVY108" s="39"/>
      <c r="FWA108" s="34"/>
      <c r="FWB108" s="56"/>
      <c r="FWD108" s="54"/>
      <c r="FWE108" s="55"/>
      <c r="FWG108" s="39"/>
      <c r="FWI108" s="34"/>
      <c r="FWJ108" s="56"/>
      <c r="FWL108" s="54"/>
      <c r="FWM108" s="55"/>
      <c r="FWO108" s="39"/>
      <c r="FWQ108" s="34"/>
      <c r="FWR108" s="56"/>
      <c r="FWT108" s="54"/>
      <c r="FWU108" s="55"/>
      <c r="FWW108" s="39"/>
      <c r="FWY108" s="34"/>
      <c r="FWZ108" s="56"/>
      <c r="FXB108" s="54"/>
      <c r="FXC108" s="55"/>
      <c r="FXE108" s="39"/>
      <c r="FXG108" s="34"/>
      <c r="FXH108" s="56"/>
      <c r="FXJ108" s="54"/>
      <c r="FXK108" s="55"/>
      <c r="FXM108" s="39"/>
      <c r="FXO108" s="34"/>
      <c r="FXP108" s="56"/>
      <c r="FXR108" s="54"/>
      <c r="FXS108" s="55"/>
      <c r="FXU108" s="39"/>
      <c r="FXW108" s="34"/>
      <c r="FXX108" s="56"/>
      <c r="FXZ108" s="54"/>
      <c r="FYA108" s="55"/>
      <c r="FYC108" s="39"/>
      <c r="FYE108" s="34"/>
      <c r="FYF108" s="56"/>
      <c r="FYH108" s="54"/>
      <c r="FYI108" s="55"/>
      <c r="FYK108" s="39"/>
      <c r="FYM108" s="34"/>
      <c r="FYN108" s="56"/>
      <c r="FYP108" s="54"/>
      <c r="FYQ108" s="55"/>
      <c r="FYS108" s="39"/>
      <c r="FYU108" s="34"/>
      <c r="FYV108" s="56"/>
      <c r="FYX108" s="54"/>
      <c r="FYY108" s="55"/>
      <c r="FZA108" s="39"/>
      <c r="FZC108" s="34"/>
      <c r="FZD108" s="56"/>
      <c r="FZF108" s="54"/>
      <c r="FZG108" s="55"/>
      <c r="FZI108" s="39"/>
      <c r="FZK108" s="34"/>
      <c r="FZL108" s="56"/>
      <c r="FZN108" s="54"/>
      <c r="FZO108" s="55"/>
      <c r="FZQ108" s="39"/>
      <c r="FZS108" s="34"/>
      <c r="FZT108" s="56"/>
      <c r="FZV108" s="54"/>
      <c r="FZW108" s="55"/>
      <c r="FZY108" s="39"/>
      <c r="GAA108" s="34"/>
      <c r="GAB108" s="56"/>
      <c r="GAD108" s="54"/>
      <c r="GAE108" s="55"/>
      <c r="GAG108" s="39"/>
      <c r="GAI108" s="34"/>
      <c r="GAJ108" s="56"/>
      <c r="GAL108" s="54"/>
      <c r="GAM108" s="55"/>
      <c r="GAO108" s="39"/>
      <c r="GAQ108" s="34"/>
      <c r="GAR108" s="56"/>
      <c r="GAT108" s="54"/>
      <c r="GAU108" s="55"/>
      <c r="GAW108" s="39"/>
      <c r="GAY108" s="34"/>
      <c r="GAZ108" s="56"/>
      <c r="GBB108" s="54"/>
      <c r="GBC108" s="55"/>
      <c r="GBE108" s="39"/>
      <c r="GBG108" s="34"/>
      <c r="GBH108" s="56"/>
      <c r="GBJ108" s="54"/>
      <c r="GBK108" s="55"/>
      <c r="GBM108" s="39"/>
      <c r="GBO108" s="34"/>
      <c r="GBP108" s="56"/>
      <c r="GBR108" s="54"/>
      <c r="GBS108" s="55"/>
      <c r="GBU108" s="39"/>
      <c r="GBW108" s="34"/>
      <c r="GBX108" s="56"/>
      <c r="GBZ108" s="54"/>
      <c r="GCA108" s="55"/>
      <c r="GCC108" s="39"/>
      <c r="GCE108" s="34"/>
      <c r="GCF108" s="56"/>
      <c r="GCH108" s="54"/>
      <c r="GCI108" s="55"/>
      <c r="GCK108" s="39"/>
      <c r="GCM108" s="34"/>
      <c r="GCN108" s="56"/>
      <c r="GCP108" s="54"/>
      <c r="GCQ108" s="55"/>
      <c r="GCS108" s="39"/>
      <c r="GCU108" s="34"/>
      <c r="GCV108" s="56"/>
      <c r="GCX108" s="54"/>
      <c r="GCY108" s="55"/>
      <c r="GDA108" s="39"/>
      <c r="GDC108" s="34"/>
      <c r="GDD108" s="56"/>
      <c r="GDF108" s="54"/>
      <c r="GDG108" s="55"/>
      <c r="GDI108" s="39"/>
      <c r="GDK108" s="34"/>
      <c r="GDL108" s="56"/>
      <c r="GDN108" s="54"/>
      <c r="GDO108" s="55"/>
      <c r="GDQ108" s="39"/>
      <c r="GDS108" s="34"/>
      <c r="GDT108" s="56"/>
      <c r="GDV108" s="54"/>
      <c r="GDW108" s="55"/>
      <c r="GDY108" s="39"/>
      <c r="GEA108" s="34"/>
      <c r="GEB108" s="56"/>
      <c r="GED108" s="54"/>
      <c r="GEE108" s="55"/>
      <c r="GEG108" s="39"/>
      <c r="GEI108" s="34"/>
      <c r="GEJ108" s="56"/>
      <c r="GEL108" s="54"/>
      <c r="GEM108" s="55"/>
      <c r="GEO108" s="39"/>
      <c r="GEQ108" s="34"/>
      <c r="GER108" s="56"/>
      <c r="GET108" s="54"/>
      <c r="GEU108" s="55"/>
      <c r="GEW108" s="39"/>
      <c r="GEY108" s="34"/>
      <c r="GEZ108" s="56"/>
      <c r="GFB108" s="54"/>
      <c r="GFC108" s="55"/>
      <c r="GFE108" s="39"/>
      <c r="GFG108" s="34"/>
      <c r="GFH108" s="56"/>
      <c r="GFJ108" s="54"/>
      <c r="GFK108" s="55"/>
      <c r="GFM108" s="39"/>
      <c r="GFO108" s="34"/>
      <c r="GFP108" s="56"/>
      <c r="GFR108" s="54"/>
      <c r="GFS108" s="55"/>
      <c r="GFU108" s="39"/>
      <c r="GFW108" s="34"/>
      <c r="GFX108" s="56"/>
      <c r="GFZ108" s="54"/>
      <c r="GGA108" s="55"/>
      <c r="GGC108" s="39"/>
      <c r="GGE108" s="34"/>
      <c r="GGF108" s="56"/>
      <c r="GGH108" s="54"/>
      <c r="GGI108" s="55"/>
      <c r="GGK108" s="39"/>
      <c r="GGM108" s="34"/>
      <c r="GGN108" s="56"/>
      <c r="GGP108" s="54"/>
      <c r="GGQ108" s="55"/>
      <c r="GGS108" s="39"/>
      <c r="GGU108" s="34"/>
      <c r="GGV108" s="56"/>
      <c r="GGX108" s="54"/>
      <c r="GGY108" s="55"/>
      <c r="GHA108" s="39"/>
      <c r="GHC108" s="34"/>
      <c r="GHD108" s="56"/>
      <c r="GHF108" s="54"/>
      <c r="GHG108" s="55"/>
      <c r="GHI108" s="39"/>
      <c r="GHK108" s="34"/>
      <c r="GHL108" s="56"/>
      <c r="GHN108" s="54"/>
      <c r="GHO108" s="55"/>
      <c r="GHQ108" s="39"/>
      <c r="GHS108" s="34"/>
      <c r="GHT108" s="56"/>
      <c r="GHV108" s="54"/>
      <c r="GHW108" s="55"/>
      <c r="GHY108" s="39"/>
      <c r="GIA108" s="34"/>
      <c r="GIB108" s="56"/>
      <c r="GID108" s="54"/>
      <c r="GIE108" s="55"/>
      <c r="GIG108" s="39"/>
      <c r="GII108" s="34"/>
      <c r="GIJ108" s="56"/>
      <c r="GIL108" s="54"/>
      <c r="GIM108" s="55"/>
      <c r="GIO108" s="39"/>
      <c r="GIQ108" s="34"/>
      <c r="GIR108" s="56"/>
      <c r="GIT108" s="54"/>
      <c r="GIU108" s="55"/>
      <c r="GIW108" s="39"/>
      <c r="GIY108" s="34"/>
      <c r="GIZ108" s="56"/>
      <c r="GJB108" s="54"/>
      <c r="GJC108" s="55"/>
      <c r="GJE108" s="39"/>
      <c r="GJG108" s="34"/>
      <c r="GJH108" s="56"/>
      <c r="GJJ108" s="54"/>
      <c r="GJK108" s="55"/>
      <c r="GJM108" s="39"/>
      <c r="GJO108" s="34"/>
      <c r="GJP108" s="56"/>
      <c r="GJR108" s="54"/>
      <c r="GJS108" s="55"/>
      <c r="GJU108" s="39"/>
      <c r="GJW108" s="34"/>
      <c r="GJX108" s="56"/>
      <c r="GJZ108" s="54"/>
      <c r="GKA108" s="55"/>
      <c r="GKC108" s="39"/>
      <c r="GKE108" s="34"/>
      <c r="GKF108" s="56"/>
      <c r="GKH108" s="54"/>
      <c r="GKI108" s="55"/>
      <c r="GKK108" s="39"/>
      <c r="GKM108" s="34"/>
      <c r="GKN108" s="56"/>
      <c r="GKP108" s="54"/>
      <c r="GKQ108" s="55"/>
      <c r="GKS108" s="39"/>
      <c r="GKU108" s="34"/>
      <c r="GKV108" s="56"/>
      <c r="GKX108" s="54"/>
      <c r="GKY108" s="55"/>
      <c r="GLA108" s="39"/>
      <c r="GLC108" s="34"/>
      <c r="GLD108" s="56"/>
      <c r="GLF108" s="54"/>
      <c r="GLG108" s="55"/>
      <c r="GLI108" s="39"/>
      <c r="GLK108" s="34"/>
      <c r="GLL108" s="56"/>
      <c r="GLN108" s="54"/>
      <c r="GLO108" s="55"/>
      <c r="GLQ108" s="39"/>
      <c r="GLS108" s="34"/>
      <c r="GLT108" s="56"/>
      <c r="GLV108" s="54"/>
      <c r="GLW108" s="55"/>
      <c r="GLY108" s="39"/>
      <c r="GMA108" s="34"/>
      <c r="GMB108" s="56"/>
      <c r="GMD108" s="54"/>
      <c r="GME108" s="55"/>
      <c r="GMG108" s="39"/>
      <c r="GMI108" s="34"/>
      <c r="GMJ108" s="56"/>
      <c r="GML108" s="54"/>
      <c r="GMM108" s="55"/>
      <c r="GMO108" s="39"/>
      <c r="GMQ108" s="34"/>
      <c r="GMR108" s="56"/>
      <c r="GMT108" s="54"/>
      <c r="GMU108" s="55"/>
      <c r="GMW108" s="39"/>
      <c r="GMY108" s="34"/>
      <c r="GMZ108" s="56"/>
      <c r="GNB108" s="54"/>
      <c r="GNC108" s="55"/>
      <c r="GNE108" s="39"/>
      <c r="GNG108" s="34"/>
      <c r="GNH108" s="56"/>
      <c r="GNJ108" s="54"/>
      <c r="GNK108" s="55"/>
      <c r="GNM108" s="39"/>
      <c r="GNO108" s="34"/>
      <c r="GNP108" s="56"/>
      <c r="GNR108" s="54"/>
      <c r="GNS108" s="55"/>
      <c r="GNU108" s="39"/>
      <c r="GNW108" s="34"/>
      <c r="GNX108" s="56"/>
      <c r="GNZ108" s="54"/>
      <c r="GOA108" s="55"/>
      <c r="GOC108" s="39"/>
      <c r="GOE108" s="34"/>
      <c r="GOF108" s="56"/>
      <c r="GOH108" s="54"/>
      <c r="GOI108" s="55"/>
      <c r="GOK108" s="39"/>
      <c r="GOM108" s="34"/>
      <c r="GON108" s="56"/>
      <c r="GOP108" s="54"/>
      <c r="GOQ108" s="55"/>
      <c r="GOS108" s="39"/>
      <c r="GOU108" s="34"/>
      <c r="GOV108" s="56"/>
      <c r="GOX108" s="54"/>
      <c r="GOY108" s="55"/>
      <c r="GPA108" s="39"/>
      <c r="GPC108" s="34"/>
      <c r="GPD108" s="56"/>
      <c r="GPF108" s="54"/>
      <c r="GPG108" s="55"/>
      <c r="GPI108" s="39"/>
      <c r="GPK108" s="34"/>
      <c r="GPL108" s="56"/>
      <c r="GPN108" s="54"/>
      <c r="GPO108" s="55"/>
      <c r="GPQ108" s="39"/>
      <c r="GPS108" s="34"/>
      <c r="GPT108" s="56"/>
      <c r="GPV108" s="54"/>
      <c r="GPW108" s="55"/>
      <c r="GPY108" s="39"/>
      <c r="GQA108" s="34"/>
      <c r="GQB108" s="56"/>
      <c r="GQD108" s="54"/>
      <c r="GQE108" s="55"/>
      <c r="GQG108" s="39"/>
      <c r="GQI108" s="34"/>
      <c r="GQJ108" s="56"/>
      <c r="GQL108" s="54"/>
      <c r="GQM108" s="55"/>
      <c r="GQO108" s="39"/>
      <c r="GQQ108" s="34"/>
      <c r="GQR108" s="56"/>
      <c r="GQT108" s="54"/>
      <c r="GQU108" s="55"/>
      <c r="GQW108" s="39"/>
      <c r="GQY108" s="34"/>
      <c r="GQZ108" s="56"/>
      <c r="GRB108" s="54"/>
      <c r="GRC108" s="55"/>
      <c r="GRE108" s="39"/>
      <c r="GRG108" s="34"/>
      <c r="GRH108" s="56"/>
      <c r="GRJ108" s="54"/>
      <c r="GRK108" s="55"/>
      <c r="GRM108" s="39"/>
      <c r="GRO108" s="34"/>
      <c r="GRP108" s="56"/>
      <c r="GRR108" s="54"/>
      <c r="GRS108" s="55"/>
      <c r="GRU108" s="39"/>
      <c r="GRW108" s="34"/>
      <c r="GRX108" s="56"/>
      <c r="GRZ108" s="54"/>
      <c r="GSA108" s="55"/>
      <c r="GSC108" s="39"/>
      <c r="GSE108" s="34"/>
      <c r="GSF108" s="56"/>
      <c r="GSH108" s="54"/>
      <c r="GSI108" s="55"/>
      <c r="GSK108" s="39"/>
      <c r="GSM108" s="34"/>
      <c r="GSN108" s="56"/>
      <c r="GSP108" s="54"/>
      <c r="GSQ108" s="55"/>
      <c r="GSS108" s="39"/>
      <c r="GSU108" s="34"/>
      <c r="GSV108" s="56"/>
      <c r="GSX108" s="54"/>
      <c r="GSY108" s="55"/>
      <c r="GTA108" s="39"/>
      <c r="GTC108" s="34"/>
      <c r="GTD108" s="56"/>
      <c r="GTF108" s="54"/>
      <c r="GTG108" s="55"/>
      <c r="GTI108" s="39"/>
      <c r="GTK108" s="34"/>
      <c r="GTL108" s="56"/>
      <c r="GTN108" s="54"/>
      <c r="GTO108" s="55"/>
      <c r="GTQ108" s="39"/>
      <c r="GTS108" s="34"/>
      <c r="GTT108" s="56"/>
      <c r="GTV108" s="54"/>
      <c r="GTW108" s="55"/>
      <c r="GTY108" s="39"/>
      <c r="GUA108" s="34"/>
      <c r="GUB108" s="56"/>
      <c r="GUD108" s="54"/>
      <c r="GUE108" s="55"/>
      <c r="GUG108" s="39"/>
      <c r="GUI108" s="34"/>
      <c r="GUJ108" s="56"/>
      <c r="GUL108" s="54"/>
      <c r="GUM108" s="55"/>
      <c r="GUO108" s="39"/>
      <c r="GUQ108" s="34"/>
      <c r="GUR108" s="56"/>
      <c r="GUT108" s="54"/>
      <c r="GUU108" s="55"/>
      <c r="GUW108" s="39"/>
      <c r="GUY108" s="34"/>
      <c r="GUZ108" s="56"/>
      <c r="GVB108" s="54"/>
      <c r="GVC108" s="55"/>
      <c r="GVE108" s="39"/>
      <c r="GVG108" s="34"/>
      <c r="GVH108" s="56"/>
      <c r="GVJ108" s="54"/>
      <c r="GVK108" s="55"/>
      <c r="GVM108" s="39"/>
      <c r="GVO108" s="34"/>
      <c r="GVP108" s="56"/>
      <c r="GVR108" s="54"/>
      <c r="GVS108" s="55"/>
      <c r="GVU108" s="39"/>
      <c r="GVW108" s="34"/>
      <c r="GVX108" s="56"/>
      <c r="GVZ108" s="54"/>
      <c r="GWA108" s="55"/>
      <c r="GWC108" s="39"/>
      <c r="GWE108" s="34"/>
      <c r="GWF108" s="56"/>
      <c r="GWH108" s="54"/>
      <c r="GWI108" s="55"/>
      <c r="GWK108" s="39"/>
      <c r="GWM108" s="34"/>
      <c r="GWN108" s="56"/>
      <c r="GWP108" s="54"/>
      <c r="GWQ108" s="55"/>
      <c r="GWS108" s="39"/>
      <c r="GWU108" s="34"/>
      <c r="GWV108" s="56"/>
      <c r="GWX108" s="54"/>
      <c r="GWY108" s="55"/>
      <c r="GXA108" s="39"/>
      <c r="GXC108" s="34"/>
      <c r="GXD108" s="56"/>
      <c r="GXF108" s="54"/>
      <c r="GXG108" s="55"/>
      <c r="GXI108" s="39"/>
      <c r="GXK108" s="34"/>
      <c r="GXL108" s="56"/>
      <c r="GXN108" s="54"/>
      <c r="GXO108" s="55"/>
      <c r="GXQ108" s="39"/>
      <c r="GXS108" s="34"/>
      <c r="GXT108" s="56"/>
      <c r="GXV108" s="54"/>
      <c r="GXW108" s="55"/>
      <c r="GXY108" s="39"/>
      <c r="GYA108" s="34"/>
      <c r="GYB108" s="56"/>
      <c r="GYD108" s="54"/>
      <c r="GYE108" s="55"/>
      <c r="GYG108" s="39"/>
      <c r="GYI108" s="34"/>
      <c r="GYJ108" s="56"/>
      <c r="GYL108" s="54"/>
      <c r="GYM108" s="55"/>
      <c r="GYO108" s="39"/>
      <c r="GYQ108" s="34"/>
      <c r="GYR108" s="56"/>
      <c r="GYT108" s="54"/>
      <c r="GYU108" s="55"/>
      <c r="GYW108" s="39"/>
      <c r="GYY108" s="34"/>
      <c r="GYZ108" s="56"/>
      <c r="GZB108" s="54"/>
      <c r="GZC108" s="55"/>
      <c r="GZE108" s="39"/>
      <c r="GZG108" s="34"/>
      <c r="GZH108" s="56"/>
      <c r="GZJ108" s="54"/>
      <c r="GZK108" s="55"/>
      <c r="GZM108" s="39"/>
      <c r="GZO108" s="34"/>
      <c r="GZP108" s="56"/>
      <c r="GZR108" s="54"/>
      <c r="GZS108" s="55"/>
      <c r="GZU108" s="39"/>
      <c r="GZW108" s="34"/>
      <c r="GZX108" s="56"/>
      <c r="GZZ108" s="54"/>
      <c r="HAA108" s="55"/>
      <c r="HAC108" s="39"/>
      <c r="HAE108" s="34"/>
      <c r="HAF108" s="56"/>
      <c r="HAH108" s="54"/>
      <c r="HAI108" s="55"/>
      <c r="HAK108" s="39"/>
      <c r="HAM108" s="34"/>
      <c r="HAN108" s="56"/>
      <c r="HAP108" s="54"/>
      <c r="HAQ108" s="55"/>
      <c r="HAS108" s="39"/>
      <c r="HAU108" s="34"/>
      <c r="HAV108" s="56"/>
      <c r="HAX108" s="54"/>
      <c r="HAY108" s="55"/>
      <c r="HBA108" s="39"/>
      <c r="HBC108" s="34"/>
      <c r="HBD108" s="56"/>
      <c r="HBF108" s="54"/>
      <c r="HBG108" s="55"/>
      <c r="HBI108" s="39"/>
      <c r="HBK108" s="34"/>
      <c r="HBL108" s="56"/>
      <c r="HBN108" s="54"/>
      <c r="HBO108" s="55"/>
      <c r="HBQ108" s="39"/>
      <c r="HBS108" s="34"/>
      <c r="HBT108" s="56"/>
      <c r="HBV108" s="54"/>
      <c r="HBW108" s="55"/>
      <c r="HBY108" s="39"/>
      <c r="HCA108" s="34"/>
      <c r="HCB108" s="56"/>
      <c r="HCD108" s="54"/>
      <c r="HCE108" s="55"/>
      <c r="HCG108" s="39"/>
      <c r="HCI108" s="34"/>
      <c r="HCJ108" s="56"/>
      <c r="HCL108" s="54"/>
      <c r="HCM108" s="55"/>
      <c r="HCO108" s="39"/>
      <c r="HCQ108" s="34"/>
      <c r="HCR108" s="56"/>
      <c r="HCT108" s="54"/>
      <c r="HCU108" s="55"/>
      <c r="HCW108" s="39"/>
      <c r="HCY108" s="34"/>
      <c r="HCZ108" s="56"/>
      <c r="HDB108" s="54"/>
      <c r="HDC108" s="55"/>
      <c r="HDE108" s="39"/>
      <c r="HDG108" s="34"/>
      <c r="HDH108" s="56"/>
      <c r="HDJ108" s="54"/>
      <c r="HDK108" s="55"/>
      <c r="HDM108" s="39"/>
      <c r="HDO108" s="34"/>
      <c r="HDP108" s="56"/>
      <c r="HDR108" s="54"/>
      <c r="HDS108" s="55"/>
      <c r="HDU108" s="39"/>
      <c r="HDW108" s="34"/>
      <c r="HDX108" s="56"/>
      <c r="HDZ108" s="54"/>
      <c r="HEA108" s="55"/>
      <c r="HEC108" s="39"/>
      <c r="HEE108" s="34"/>
      <c r="HEF108" s="56"/>
      <c r="HEH108" s="54"/>
      <c r="HEI108" s="55"/>
      <c r="HEK108" s="39"/>
      <c r="HEM108" s="34"/>
      <c r="HEN108" s="56"/>
      <c r="HEP108" s="54"/>
      <c r="HEQ108" s="55"/>
      <c r="HES108" s="39"/>
      <c r="HEU108" s="34"/>
      <c r="HEV108" s="56"/>
      <c r="HEX108" s="54"/>
      <c r="HEY108" s="55"/>
      <c r="HFA108" s="39"/>
      <c r="HFC108" s="34"/>
      <c r="HFD108" s="56"/>
      <c r="HFF108" s="54"/>
      <c r="HFG108" s="55"/>
      <c r="HFI108" s="39"/>
      <c r="HFK108" s="34"/>
      <c r="HFL108" s="56"/>
      <c r="HFN108" s="54"/>
      <c r="HFO108" s="55"/>
      <c r="HFQ108" s="39"/>
      <c r="HFS108" s="34"/>
      <c r="HFT108" s="56"/>
      <c r="HFV108" s="54"/>
      <c r="HFW108" s="55"/>
      <c r="HFY108" s="39"/>
      <c r="HGA108" s="34"/>
      <c r="HGB108" s="56"/>
      <c r="HGD108" s="54"/>
      <c r="HGE108" s="55"/>
      <c r="HGG108" s="39"/>
      <c r="HGI108" s="34"/>
      <c r="HGJ108" s="56"/>
      <c r="HGL108" s="54"/>
      <c r="HGM108" s="55"/>
      <c r="HGO108" s="39"/>
      <c r="HGQ108" s="34"/>
      <c r="HGR108" s="56"/>
      <c r="HGT108" s="54"/>
      <c r="HGU108" s="55"/>
      <c r="HGW108" s="39"/>
      <c r="HGY108" s="34"/>
      <c r="HGZ108" s="56"/>
      <c r="HHB108" s="54"/>
      <c r="HHC108" s="55"/>
      <c r="HHE108" s="39"/>
      <c r="HHG108" s="34"/>
      <c r="HHH108" s="56"/>
      <c r="HHJ108" s="54"/>
      <c r="HHK108" s="55"/>
      <c r="HHM108" s="39"/>
      <c r="HHO108" s="34"/>
      <c r="HHP108" s="56"/>
      <c r="HHR108" s="54"/>
      <c r="HHS108" s="55"/>
      <c r="HHU108" s="39"/>
      <c r="HHW108" s="34"/>
      <c r="HHX108" s="56"/>
      <c r="HHZ108" s="54"/>
      <c r="HIA108" s="55"/>
      <c r="HIC108" s="39"/>
      <c r="HIE108" s="34"/>
      <c r="HIF108" s="56"/>
      <c r="HIH108" s="54"/>
      <c r="HII108" s="55"/>
      <c r="HIK108" s="39"/>
      <c r="HIM108" s="34"/>
      <c r="HIN108" s="56"/>
      <c r="HIP108" s="54"/>
      <c r="HIQ108" s="55"/>
      <c r="HIS108" s="39"/>
      <c r="HIU108" s="34"/>
      <c r="HIV108" s="56"/>
      <c r="HIX108" s="54"/>
      <c r="HIY108" s="55"/>
      <c r="HJA108" s="39"/>
      <c r="HJC108" s="34"/>
      <c r="HJD108" s="56"/>
      <c r="HJF108" s="54"/>
      <c r="HJG108" s="55"/>
      <c r="HJI108" s="39"/>
      <c r="HJK108" s="34"/>
      <c r="HJL108" s="56"/>
      <c r="HJN108" s="54"/>
      <c r="HJO108" s="55"/>
      <c r="HJQ108" s="39"/>
      <c r="HJS108" s="34"/>
      <c r="HJT108" s="56"/>
      <c r="HJV108" s="54"/>
      <c r="HJW108" s="55"/>
      <c r="HJY108" s="39"/>
      <c r="HKA108" s="34"/>
      <c r="HKB108" s="56"/>
      <c r="HKD108" s="54"/>
      <c r="HKE108" s="55"/>
      <c r="HKG108" s="39"/>
      <c r="HKI108" s="34"/>
      <c r="HKJ108" s="56"/>
      <c r="HKL108" s="54"/>
      <c r="HKM108" s="55"/>
      <c r="HKO108" s="39"/>
      <c r="HKQ108" s="34"/>
      <c r="HKR108" s="56"/>
      <c r="HKT108" s="54"/>
      <c r="HKU108" s="55"/>
      <c r="HKW108" s="39"/>
      <c r="HKY108" s="34"/>
      <c r="HKZ108" s="56"/>
      <c r="HLB108" s="54"/>
      <c r="HLC108" s="55"/>
      <c r="HLE108" s="39"/>
      <c r="HLG108" s="34"/>
      <c r="HLH108" s="56"/>
      <c r="HLJ108" s="54"/>
      <c r="HLK108" s="55"/>
      <c r="HLM108" s="39"/>
      <c r="HLO108" s="34"/>
      <c r="HLP108" s="56"/>
      <c r="HLR108" s="54"/>
      <c r="HLS108" s="55"/>
      <c r="HLU108" s="39"/>
      <c r="HLW108" s="34"/>
      <c r="HLX108" s="56"/>
      <c r="HLZ108" s="54"/>
      <c r="HMA108" s="55"/>
      <c r="HMC108" s="39"/>
      <c r="HME108" s="34"/>
      <c r="HMF108" s="56"/>
      <c r="HMH108" s="54"/>
      <c r="HMI108" s="55"/>
      <c r="HMK108" s="39"/>
      <c r="HMM108" s="34"/>
      <c r="HMN108" s="56"/>
      <c r="HMP108" s="54"/>
      <c r="HMQ108" s="55"/>
      <c r="HMS108" s="39"/>
      <c r="HMU108" s="34"/>
      <c r="HMV108" s="56"/>
      <c r="HMX108" s="54"/>
      <c r="HMY108" s="55"/>
      <c r="HNA108" s="39"/>
      <c r="HNC108" s="34"/>
      <c r="HND108" s="56"/>
      <c r="HNF108" s="54"/>
      <c r="HNG108" s="55"/>
      <c r="HNI108" s="39"/>
      <c r="HNK108" s="34"/>
      <c r="HNL108" s="56"/>
      <c r="HNN108" s="54"/>
      <c r="HNO108" s="55"/>
      <c r="HNQ108" s="39"/>
      <c r="HNS108" s="34"/>
      <c r="HNT108" s="56"/>
      <c r="HNV108" s="54"/>
      <c r="HNW108" s="55"/>
      <c r="HNY108" s="39"/>
      <c r="HOA108" s="34"/>
      <c r="HOB108" s="56"/>
      <c r="HOD108" s="54"/>
      <c r="HOE108" s="55"/>
      <c r="HOG108" s="39"/>
      <c r="HOI108" s="34"/>
      <c r="HOJ108" s="56"/>
      <c r="HOL108" s="54"/>
      <c r="HOM108" s="55"/>
      <c r="HOO108" s="39"/>
      <c r="HOQ108" s="34"/>
      <c r="HOR108" s="56"/>
      <c r="HOT108" s="54"/>
      <c r="HOU108" s="55"/>
      <c r="HOW108" s="39"/>
      <c r="HOY108" s="34"/>
      <c r="HOZ108" s="56"/>
      <c r="HPB108" s="54"/>
      <c r="HPC108" s="55"/>
      <c r="HPE108" s="39"/>
      <c r="HPG108" s="34"/>
      <c r="HPH108" s="56"/>
      <c r="HPJ108" s="54"/>
      <c r="HPK108" s="55"/>
      <c r="HPM108" s="39"/>
      <c r="HPO108" s="34"/>
      <c r="HPP108" s="56"/>
      <c r="HPR108" s="54"/>
      <c r="HPS108" s="55"/>
      <c r="HPU108" s="39"/>
      <c r="HPW108" s="34"/>
      <c r="HPX108" s="56"/>
      <c r="HPZ108" s="54"/>
      <c r="HQA108" s="55"/>
      <c r="HQC108" s="39"/>
      <c r="HQE108" s="34"/>
      <c r="HQF108" s="56"/>
      <c r="HQH108" s="54"/>
      <c r="HQI108" s="55"/>
      <c r="HQK108" s="39"/>
      <c r="HQM108" s="34"/>
      <c r="HQN108" s="56"/>
      <c r="HQP108" s="54"/>
      <c r="HQQ108" s="55"/>
      <c r="HQS108" s="39"/>
      <c r="HQU108" s="34"/>
      <c r="HQV108" s="56"/>
      <c r="HQX108" s="54"/>
      <c r="HQY108" s="55"/>
      <c r="HRA108" s="39"/>
      <c r="HRC108" s="34"/>
      <c r="HRD108" s="56"/>
      <c r="HRF108" s="54"/>
      <c r="HRG108" s="55"/>
      <c r="HRI108" s="39"/>
      <c r="HRK108" s="34"/>
      <c r="HRL108" s="56"/>
      <c r="HRN108" s="54"/>
      <c r="HRO108" s="55"/>
      <c r="HRQ108" s="39"/>
      <c r="HRS108" s="34"/>
      <c r="HRT108" s="56"/>
      <c r="HRV108" s="54"/>
      <c r="HRW108" s="55"/>
      <c r="HRY108" s="39"/>
      <c r="HSA108" s="34"/>
      <c r="HSB108" s="56"/>
      <c r="HSD108" s="54"/>
      <c r="HSE108" s="55"/>
      <c r="HSG108" s="39"/>
      <c r="HSI108" s="34"/>
      <c r="HSJ108" s="56"/>
      <c r="HSL108" s="54"/>
      <c r="HSM108" s="55"/>
      <c r="HSO108" s="39"/>
      <c r="HSQ108" s="34"/>
      <c r="HSR108" s="56"/>
      <c r="HST108" s="54"/>
      <c r="HSU108" s="55"/>
      <c r="HSW108" s="39"/>
      <c r="HSY108" s="34"/>
      <c r="HSZ108" s="56"/>
      <c r="HTB108" s="54"/>
      <c r="HTC108" s="55"/>
      <c r="HTE108" s="39"/>
      <c r="HTG108" s="34"/>
      <c r="HTH108" s="56"/>
      <c r="HTJ108" s="54"/>
      <c r="HTK108" s="55"/>
      <c r="HTM108" s="39"/>
      <c r="HTO108" s="34"/>
      <c r="HTP108" s="56"/>
      <c r="HTR108" s="54"/>
      <c r="HTS108" s="55"/>
      <c r="HTU108" s="39"/>
      <c r="HTW108" s="34"/>
      <c r="HTX108" s="56"/>
      <c r="HTZ108" s="54"/>
      <c r="HUA108" s="55"/>
      <c r="HUC108" s="39"/>
      <c r="HUE108" s="34"/>
      <c r="HUF108" s="56"/>
      <c r="HUH108" s="54"/>
      <c r="HUI108" s="55"/>
      <c r="HUK108" s="39"/>
      <c r="HUM108" s="34"/>
      <c r="HUN108" s="56"/>
      <c r="HUP108" s="54"/>
      <c r="HUQ108" s="55"/>
      <c r="HUS108" s="39"/>
      <c r="HUU108" s="34"/>
      <c r="HUV108" s="56"/>
      <c r="HUX108" s="54"/>
      <c r="HUY108" s="55"/>
      <c r="HVA108" s="39"/>
      <c r="HVC108" s="34"/>
      <c r="HVD108" s="56"/>
      <c r="HVF108" s="54"/>
      <c r="HVG108" s="55"/>
      <c r="HVI108" s="39"/>
      <c r="HVK108" s="34"/>
      <c r="HVL108" s="56"/>
      <c r="HVN108" s="54"/>
      <c r="HVO108" s="55"/>
      <c r="HVQ108" s="39"/>
      <c r="HVS108" s="34"/>
      <c r="HVT108" s="56"/>
      <c r="HVV108" s="54"/>
      <c r="HVW108" s="55"/>
      <c r="HVY108" s="39"/>
      <c r="HWA108" s="34"/>
      <c r="HWB108" s="56"/>
      <c r="HWD108" s="54"/>
      <c r="HWE108" s="55"/>
      <c r="HWG108" s="39"/>
      <c r="HWI108" s="34"/>
      <c r="HWJ108" s="56"/>
      <c r="HWL108" s="54"/>
      <c r="HWM108" s="55"/>
      <c r="HWO108" s="39"/>
      <c r="HWQ108" s="34"/>
      <c r="HWR108" s="56"/>
      <c r="HWT108" s="54"/>
      <c r="HWU108" s="55"/>
      <c r="HWW108" s="39"/>
      <c r="HWY108" s="34"/>
      <c r="HWZ108" s="56"/>
      <c r="HXB108" s="54"/>
      <c r="HXC108" s="55"/>
      <c r="HXE108" s="39"/>
      <c r="HXG108" s="34"/>
      <c r="HXH108" s="56"/>
      <c r="HXJ108" s="54"/>
      <c r="HXK108" s="55"/>
      <c r="HXM108" s="39"/>
      <c r="HXO108" s="34"/>
      <c r="HXP108" s="56"/>
      <c r="HXR108" s="54"/>
      <c r="HXS108" s="55"/>
      <c r="HXU108" s="39"/>
      <c r="HXW108" s="34"/>
      <c r="HXX108" s="56"/>
      <c r="HXZ108" s="54"/>
      <c r="HYA108" s="55"/>
      <c r="HYC108" s="39"/>
      <c r="HYE108" s="34"/>
      <c r="HYF108" s="56"/>
      <c r="HYH108" s="54"/>
      <c r="HYI108" s="55"/>
      <c r="HYK108" s="39"/>
      <c r="HYM108" s="34"/>
      <c r="HYN108" s="56"/>
      <c r="HYP108" s="54"/>
      <c r="HYQ108" s="55"/>
      <c r="HYS108" s="39"/>
      <c r="HYU108" s="34"/>
      <c r="HYV108" s="56"/>
      <c r="HYX108" s="54"/>
      <c r="HYY108" s="55"/>
      <c r="HZA108" s="39"/>
      <c r="HZC108" s="34"/>
      <c r="HZD108" s="56"/>
      <c r="HZF108" s="54"/>
      <c r="HZG108" s="55"/>
      <c r="HZI108" s="39"/>
      <c r="HZK108" s="34"/>
      <c r="HZL108" s="56"/>
      <c r="HZN108" s="54"/>
      <c r="HZO108" s="55"/>
      <c r="HZQ108" s="39"/>
      <c r="HZS108" s="34"/>
      <c r="HZT108" s="56"/>
      <c r="HZV108" s="54"/>
      <c r="HZW108" s="55"/>
      <c r="HZY108" s="39"/>
      <c r="IAA108" s="34"/>
      <c r="IAB108" s="56"/>
      <c r="IAD108" s="54"/>
      <c r="IAE108" s="55"/>
      <c r="IAG108" s="39"/>
      <c r="IAI108" s="34"/>
      <c r="IAJ108" s="56"/>
      <c r="IAL108" s="54"/>
      <c r="IAM108" s="55"/>
      <c r="IAO108" s="39"/>
      <c r="IAQ108" s="34"/>
      <c r="IAR108" s="56"/>
      <c r="IAT108" s="54"/>
      <c r="IAU108" s="55"/>
      <c r="IAW108" s="39"/>
      <c r="IAY108" s="34"/>
      <c r="IAZ108" s="56"/>
      <c r="IBB108" s="54"/>
      <c r="IBC108" s="55"/>
      <c r="IBE108" s="39"/>
      <c r="IBG108" s="34"/>
      <c r="IBH108" s="56"/>
      <c r="IBJ108" s="54"/>
      <c r="IBK108" s="55"/>
      <c r="IBM108" s="39"/>
      <c r="IBO108" s="34"/>
      <c r="IBP108" s="56"/>
      <c r="IBR108" s="54"/>
      <c r="IBS108" s="55"/>
      <c r="IBU108" s="39"/>
      <c r="IBW108" s="34"/>
      <c r="IBX108" s="56"/>
      <c r="IBZ108" s="54"/>
      <c r="ICA108" s="55"/>
      <c r="ICC108" s="39"/>
      <c r="ICE108" s="34"/>
      <c r="ICF108" s="56"/>
      <c r="ICH108" s="54"/>
      <c r="ICI108" s="55"/>
      <c r="ICK108" s="39"/>
      <c r="ICM108" s="34"/>
      <c r="ICN108" s="56"/>
      <c r="ICP108" s="54"/>
      <c r="ICQ108" s="55"/>
      <c r="ICS108" s="39"/>
      <c r="ICU108" s="34"/>
      <c r="ICV108" s="56"/>
      <c r="ICX108" s="54"/>
      <c r="ICY108" s="55"/>
      <c r="IDA108" s="39"/>
      <c r="IDC108" s="34"/>
      <c r="IDD108" s="56"/>
      <c r="IDF108" s="54"/>
      <c r="IDG108" s="55"/>
      <c r="IDI108" s="39"/>
      <c r="IDK108" s="34"/>
      <c r="IDL108" s="56"/>
      <c r="IDN108" s="54"/>
      <c r="IDO108" s="55"/>
      <c r="IDQ108" s="39"/>
      <c r="IDS108" s="34"/>
      <c r="IDT108" s="56"/>
      <c r="IDV108" s="54"/>
      <c r="IDW108" s="55"/>
      <c r="IDY108" s="39"/>
      <c r="IEA108" s="34"/>
      <c r="IEB108" s="56"/>
      <c r="IED108" s="54"/>
      <c r="IEE108" s="55"/>
      <c r="IEG108" s="39"/>
      <c r="IEI108" s="34"/>
      <c r="IEJ108" s="56"/>
      <c r="IEL108" s="54"/>
      <c r="IEM108" s="55"/>
      <c r="IEO108" s="39"/>
      <c r="IEQ108" s="34"/>
      <c r="IER108" s="56"/>
      <c r="IET108" s="54"/>
      <c r="IEU108" s="55"/>
      <c r="IEW108" s="39"/>
      <c r="IEY108" s="34"/>
      <c r="IEZ108" s="56"/>
      <c r="IFB108" s="54"/>
      <c r="IFC108" s="55"/>
      <c r="IFE108" s="39"/>
      <c r="IFG108" s="34"/>
      <c r="IFH108" s="56"/>
      <c r="IFJ108" s="54"/>
      <c r="IFK108" s="55"/>
      <c r="IFM108" s="39"/>
      <c r="IFO108" s="34"/>
      <c r="IFP108" s="56"/>
      <c r="IFR108" s="54"/>
      <c r="IFS108" s="55"/>
      <c r="IFU108" s="39"/>
      <c r="IFW108" s="34"/>
      <c r="IFX108" s="56"/>
      <c r="IFZ108" s="54"/>
      <c r="IGA108" s="55"/>
      <c r="IGC108" s="39"/>
      <c r="IGE108" s="34"/>
      <c r="IGF108" s="56"/>
      <c r="IGH108" s="54"/>
      <c r="IGI108" s="55"/>
      <c r="IGK108" s="39"/>
      <c r="IGM108" s="34"/>
      <c r="IGN108" s="56"/>
      <c r="IGP108" s="54"/>
      <c r="IGQ108" s="55"/>
      <c r="IGS108" s="39"/>
      <c r="IGU108" s="34"/>
      <c r="IGV108" s="56"/>
      <c r="IGX108" s="54"/>
      <c r="IGY108" s="55"/>
      <c r="IHA108" s="39"/>
      <c r="IHC108" s="34"/>
      <c r="IHD108" s="56"/>
      <c r="IHF108" s="54"/>
      <c r="IHG108" s="55"/>
      <c r="IHI108" s="39"/>
      <c r="IHK108" s="34"/>
      <c r="IHL108" s="56"/>
      <c r="IHN108" s="54"/>
      <c r="IHO108" s="55"/>
      <c r="IHQ108" s="39"/>
      <c r="IHS108" s="34"/>
      <c r="IHT108" s="56"/>
      <c r="IHV108" s="54"/>
      <c r="IHW108" s="55"/>
      <c r="IHY108" s="39"/>
      <c r="IIA108" s="34"/>
      <c r="IIB108" s="56"/>
      <c r="IID108" s="54"/>
      <c r="IIE108" s="55"/>
      <c r="IIG108" s="39"/>
      <c r="III108" s="34"/>
      <c r="IIJ108" s="56"/>
      <c r="IIL108" s="54"/>
      <c r="IIM108" s="55"/>
      <c r="IIO108" s="39"/>
      <c r="IIQ108" s="34"/>
      <c r="IIR108" s="56"/>
      <c r="IIT108" s="54"/>
      <c r="IIU108" s="55"/>
      <c r="IIW108" s="39"/>
      <c r="IIY108" s="34"/>
      <c r="IIZ108" s="56"/>
      <c r="IJB108" s="54"/>
      <c r="IJC108" s="55"/>
      <c r="IJE108" s="39"/>
      <c r="IJG108" s="34"/>
      <c r="IJH108" s="56"/>
      <c r="IJJ108" s="54"/>
      <c r="IJK108" s="55"/>
      <c r="IJM108" s="39"/>
      <c r="IJO108" s="34"/>
      <c r="IJP108" s="56"/>
      <c r="IJR108" s="54"/>
      <c r="IJS108" s="55"/>
      <c r="IJU108" s="39"/>
      <c r="IJW108" s="34"/>
      <c r="IJX108" s="56"/>
      <c r="IJZ108" s="54"/>
      <c r="IKA108" s="55"/>
      <c r="IKC108" s="39"/>
      <c r="IKE108" s="34"/>
      <c r="IKF108" s="56"/>
      <c r="IKH108" s="54"/>
      <c r="IKI108" s="55"/>
      <c r="IKK108" s="39"/>
      <c r="IKM108" s="34"/>
      <c r="IKN108" s="56"/>
      <c r="IKP108" s="54"/>
      <c r="IKQ108" s="55"/>
      <c r="IKS108" s="39"/>
      <c r="IKU108" s="34"/>
      <c r="IKV108" s="56"/>
      <c r="IKX108" s="54"/>
      <c r="IKY108" s="55"/>
      <c r="ILA108" s="39"/>
      <c r="ILC108" s="34"/>
      <c r="ILD108" s="56"/>
      <c r="ILF108" s="54"/>
      <c r="ILG108" s="55"/>
      <c r="ILI108" s="39"/>
      <c r="ILK108" s="34"/>
      <c r="ILL108" s="56"/>
      <c r="ILN108" s="54"/>
      <c r="ILO108" s="55"/>
      <c r="ILQ108" s="39"/>
      <c r="ILS108" s="34"/>
      <c r="ILT108" s="56"/>
      <c r="ILV108" s="54"/>
      <c r="ILW108" s="55"/>
      <c r="ILY108" s="39"/>
      <c r="IMA108" s="34"/>
      <c r="IMB108" s="56"/>
      <c r="IMD108" s="54"/>
      <c r="IME108" s="55"/>
      <c r="IMG108" s="39"/>
      <c r="IMI108" s="34"/>
      <c r="IMJ108" s="56"/>
      <c r="IML108" s="54"/>
      <c r="IMM108" s="55"/>
      <c r="IMO108" s="39"/>
      <c r="IMQ108" s="34"/>
      <c r="IMR108" s="56"/>
      <c r="IMT108" s="54"/>
      <c r="IMU108" s="55"/>
      <c r="IMW108" s="39"/>
      <c r="IMY108" s="34"/>
      <c r="IMZ108" s="56"/>
      <c r="INB108" s="54"/>
      <c r="INC108" s="55"/>
      <c r="INE108" s="39"/>
      <c r="ING108" s="34"/>
      <c r="INH108" s="56"/>
      <c r="INJ108" s="54"/>
      <c r="INK108" s="55"/>
      <c r="INM108" s="39"/>
      <c r="INO108" s="34"/>
      <c r="INP108" s="56"/>
      <c r="INR108" s="54"/>
      <c r="INS108" s="55"/>
      <c r="INU108" s="39"/>
      <c r="INW108" s="34"/>
      <c r="INX108" s="56"/>
      <c r="INZ108" s="54"/>
      <c r="IOA108" s="55"/>
      <c r="IOC108" s="39"/>
      <c r="IOE108" s="34"/>
      <c r="IOF108" s="56"/>
      <c r="IOH108" s="54"/>
      <c r="IOI108" s="55"/>
      <c r="IOK108" s="39"/>
      <c r="IOM108" s="34"/>
      <c r="ION108" s="56"/>
      <c r="IOP108" s="54"/>
      <c r="IOQ108" s="55"/>
      <c r="IOS108" s="39"/>
      <c r="IOU108" s="34"/>
      <c r="IOV108" s="56"/>
      <c r="IOX108" s="54"/>
      <c r="IOY108" s="55"/>
      <c r="IPA108" s="39"/>
      <c r="IPC108" s="34"/>
      <c r="IPD108" s="56"/>
      <c r="IPF108" s="54"/>
      <c r="IPG108" s="55"/>
      <c r="IPI108" s="39"/>
      <c r="IPK108" s="34"/>
      <c r="IPL108" s="56"/>
      <c r="IPN108" s="54"/>
      <c r="IPO108" s="55"/>
      <c r="IPQ108" s="39"/>
      <c r="IPS108" s="34"/>
      <c r="IPT108" s="56"/>
      <c r="IPV108" s="54"/>
      <c r="IPW108" s="55"/>
      <c r="IPY108" s="39"/>
      <c r="IQA108" s="34"/>
      <c r="IQB108" s="56"/>
      <c r="IQD108" s="54"/>
      <c r="IQE108" s="55"/>
      <c r="IQG108" s="39"/>
      <c r="IQI108" s="34"/>
      <c r="IQJ108" s="56"/>
      <c r="IQL108" s="54"/>
      <c r="IQM108" s="55"/>
      <c r="IQO108" s="39"/>
      <c r="IQQ108" s="34"/>
      <c r="IQR108" s="56"/>
      <c r="IQT108" s="54"/>
      <c r="IQU108" s="55"/>
      <c r="IQW108" s="39"/>
      <c r="IQY108" s="34"/>
      <c r="IQZ108" s="56"/>
      <c r="IRB108" s="54"/>
      <c r="IRC108" s="55"/>
      <c r="IRE108" s="39"/>
      <c r="IRG108" s="34"/>
      <c r="IRH108" s="56"/>
      <c r="IRJ108" s="54"/>
      <c r="IRK108" s="55"/>
      <c r="IRM108" s="39"/>
      <c r="IRO108" s="34"/>
      <c r="IRP108" s="56"/>
      <c r="IRR108" s="54"/>
      <c r="IRS108" s="55"/>
      <c r="IRU108" s="39"/>
      <c r="IRW108" s="34"/>
      <c r="IRX108" s="56"/>
      <c r="IRZ108" s="54"/>
      <c r="ISA108" s="55"/>
      <c r="ISC108" s="39"/>
      <c r="ISE108" s="34"/>
      <c r="ISF108" s="56"/>
      <c r="ISH108" s="54"/>
      <c r="ISI108" s="55"/>
      <c r="ISK108" s="39"/>
      <c r="ISM108" s="34"/>
      <c r="ISN108" s="56"/>
      <c r="ISP108" s="54"/>
      <c r="ISQ108" s="55"/>
      <c r="ISS108" s="39"/>
      <c r="ISU108" s="34"/>
      <c r="ISV108" s="56"/>
      <c r="ISX108" s="54"/>
      <c r="ISY108" s="55"/>
      <c r="ITA108" s="39"/>
      <c r="ITC108" s="34"/>
      <c r="ITD108" s="56"/>
      <c r="ITF108" s="54"/>
      <c r="ITG108" s="55"/>
      <c r="ITI108" s="39"/>
      <c r="ITK108" s="34"/>
      <c r="ITL108" s="56"/>
      <c r="ITN108" s="54"/>
      <c r="ITO108" s="55"/>
      <c r="ITQ108" s="39"/>
      <c r="ITS108" s="34"/>
      <c r="ITT108" s="56"/>
      <c r="ITV108" s="54"/>
      <c r="ITW108" s="55"/>
      <c r="ITY108" s="39"/>
      <c r="IUA108" s="34"/>
      <c r="IUB108" s="56"/>
      <c r="IUD108" s="54"/>
      <c r="IUE108" s="55"/>
      <c r="IUG108" s="39"/>
      <c r="IUI108" s="34"/>
      <c r="IUJ108" s="56"/>
      <c r="IUL108" s="54"/>
      <c r="IUM108" s="55"/>
      <c r="IUO108" s="39"/>
      <c r="IUQ108" s="34"/>
      <c r="IUR108" s="56"/>
      <c r="IUT108" s="54"/>
      <c r="IUU108" s="55"/>
      <c r="IUW108" s="39"/>
      <c r="IUY108" s="34"/>
      <c r="IUZ108" s="56"/>
      <c r="IVB108" s="54"/>
      <c r="IVC108" s="55"/>
      <c r="IVE108" s="39"/>
      <c r="IVG108" s="34"/>
      <c r="IVH108" s="56"/>
      <c r="IVJ108" s="54"/>
      <c r="IVK108" s="55"/>
      <c r="IVM108" s="39"/>
      <c r="IVO108" s="34"/>
      <c r="IVP108" s="56"/>
      <c r="IVR108" s="54"/>
      <c r="IVS108" s="55"/>
      <c r="IVU108" s="39"/>
      <c r="IVW108" s="34"/>
      <c r="IVX108" s="56"/>
      <c r="IVZ108" s="54"/>
      <c r="IWA108" s="55"/>
      <c r="IWC108" s="39"/>
      <c r="IWE108" s="34"/>
      <c r="IWF108" s="56"/>
      <c r="IWH108" s="54"/>
      <c r="IWI108" s="55"/>
      <c r="IWK108" s="39"/>
      <c r="IWM108" s="34"/>
      <c r="IWN108" s="56"/>
      <c r="IWP108" s="54"/>
      <c r="IWQ108" s="55"/>
      <c r="IWS108" s="39"/>
      <c r="IWU108" s="34"/>
      <c r="IWV108" s="56"/>
      <c r="IWX108" s="54"/>
      <c r="IWY108" s="55"/>
      <c r="IXA108" s="39"/>
      <c r="IXC108" s="34"/>
      <c r="IXD108" s="56"/>
      <c r="IXF108" s="54"/>
      <c r="IXG108" s="55"/>
      <c r="IXI108" s="39"/>
      <c r="IXK108" s="34"/>
      <c r="IXL108" s="56"/>
      <c r="IXN108" s="54"/>
      <c r="IXO108" s="55"/>
      <c r="IXQ108" s="39"/>
      <c r="IXS108" s="34"/>
      <c r="IXT108" s="56"/>
      <c r="IXV108" s="54"/>
      <c r="IXW108" s="55"/>
      <c r="IXY108" s="39"/>
      <c r="IYA108" s="34"/>
      <c r="IYB108" s="56"/>
      <c r="IYD108" s="54"/>
      <c r="IYE108" s="55"/>
      <c r="IYG108" s="39"/>
      <c r="IYI108" s="34"/>
      <c r="IYJ108" s="56"/>
      <c r="IYL108" s="54"/>
      <c r="IYM108" s="55"/>
      <c r="IYO108" s="39"/>
      <c r="IYQ108" s="34"/>
      <c r="IYR108" s="56"/>
      <c r="IYT108" s="54"/>
      <c r="IYU108" s="55"/>
      <c r="IYW108" s="39"/>
      <c r="IYY108" s="34"/>
      <c r="IYZ108" s="56"/>
      <c r="IZB108" s="54"/>
      <c r="IZC108" s="55"/>
      <c r="IZE108" s="39"/>
      <c r="IZG108" s="34"/>
      <c r="IZH108" s="56"/>
      <c r="IZJ108" s="54"/>
      <c r="IZK108" s="55"/>
      <c r="IZM108" s="39"/>
      <c r="IZO108" s="34"/>
      <c r="IZP108" s="56"/>
      <c r="IZR108" s="54"/>
      <c r="IZS108" s="55"/>
      <c r="IZU108" s="39"/>
      <c r="IZW108" s="34"/>
      <c r="IZX108" s="56"/>
      <c r="IZZ108" s="54"/>
      <c r="JAA108" s="55"/>
      <c r="JAC108" s="39"/>
      <c r="JAE108" s="34"/>
      <c r="JAF108" s="56"/>
      <c r="JAH108" s="54"/>
      <c r="JAI108" s="55"/>
      <c r="JAK108" s="39"/>
      <c r="JAM108" s="34"/>
      <c r="JAN108" s="56"/>
      <c r="JAP108" s="54"/>
      <c r="JAQ108" s="55"/>
      <c r="JAS108" s="39"/>
      <c r="JAU108" s="34"/>
      <c r="JAV108" s="56"/>
      <c r="JAX108" s="54"/>
      <c r="JAY108" s="55"/>
      <c r="JBA108" s="39"/>
      <c r="JBC108" s="34"/>
      <c r="JBD108" s="56"/>
      <c r="JBF108" s="54"/>
      <c r="JBG108" s="55"/>
      <c r="JBI108" s="39"/>
      <c r="JBK108" s="34"/>
      <c r="JBL108" s="56"/>
      <c r="JBN108" s="54"/>
      <c r="JBO108" s="55"/>
      <c r="JBQ108" s="39"/>
      <c r="JBS108" s="34"/>
      <c r="JBT108" s="56"/>
      <c r="JBV108" s="54"/>
      <c r="JBW108" s="55"/>
      <c r="JBY108" s="39"/>
      <c r="JCA108" s="34"/>
      <c r="JCB108" s="56"/>
      <c r="JCD108" s="54"/>
      <c r="JCE108" s="55"/>
      <c r="JCG108" s="39"/>
      <c r="JCI108" s="34"/>
      <c r="JCJ108" s="56"/>
      <c r="JCL108" s="54"/>
      <c r="JCM108" s="55"/>
      <c r="JCO108" s="39"/>
      <c r="JCQ108" s="34"/>
      <c r="JCR108" s="56"/>
      <c r="JCT108" s="54"/>
      <c r="JCU108" s="55"/>
      <c r="JCW108" s="39"/>
      <c r="JCY108" s="34"/>
      <c r="JCZ108" s="56"/>
      <c r="JDB108" s="54"/>
      <c r="JDC108" s="55"/>
      <c r="JDE108" s="39"/>
      <c r="JDG108" s="34"/>
      <c r="JDH108" s="56"/>
      <c r="JDJ108" s="54"/>
      <c r="JDK108" s="55"/>
      <c r="JDM108" s="39"/>
      <c r="JDO108" s="34"/>
      <c r="JDP108" s="56"/>
      <c r="JDR108" s="54"/>
      <c r="JDS108" s="55"/>
      <c r="JDU108" s="39"/>
      <c r="JDW108" s="34"/>
      <c r="JDX108" s="56"/>
      <c r="JDZ108" s="54"/>
      <c r="JEA108" s="55"/>
      <c r="JEC108" s="39"/>
      <c r="JEE108" s="34"/>
      <c r="JEF108" s="56"/>
      <c r="JEH108" s="54"/>
      <c r="JEI108" s="55"/>
      <c r="JEK108" s="39"/>
      <c r="JEM108" s="34"/>
      <c r="JEN108" s="56"/>
      <c r="JEP108" s="54"/>
      <c r="JEQ108" s="55"/>
      <c r="JES108" s="39"/>
      <c r="JEU108" s="34"/>
      <c r="JEV108" s="56"/>
      <c r="JEX108" s="54"/>
      <c r="JEY108" s="55"/>
      <c r="JFA108" s="39"/>
      <c r="JFC108" s="34"/>
      <c r="JFD108" s="56"/>
      <c r="JFF108" s="54"/>
      <c r="JFG108" s="55"/>
      <c r="JFI108" s="39"/>
      <c r="JFK108" s="34"/>
      <c r="JFL108" s="56"/>
      <c r="JFN108" s="54"/>
      <c r="JFO108" s="55"/>
      <c r="JFQ108" s="39"/>
      <c r="JFS108" s="34"/>
      <c r="JFT108" s="56"/>
      <c r="JFV108" s="54"/>
      <c r="JFW108" s="55"/>
      <c r="JFY108" s="39"/>
      <c r="JGA108" s="34"/>
      <c r="JGB108" s="56"/>
      <c r="JGD108" s="54"/>
      <c r="JGE108" s="55"/>
      <c r="JGG108" s="39"/>
      <c r="JGI108" s="34"/>
      <c r="JGJ108" s="56"/>
      <c r="JGL108" s="54"/>
      <c r="JGM108" s="55"/>
      <c r="JGO108" s="39"/>
      <c r="JGQ108" s="34"/>
      <c r="JGR108" s="56"/>
      <c r="JGT108" s="54"/>
      <c r="JGU108" s="55"/>
      <c r="JGW108" s="39"/>
      <c r="JGY108" s="34"/>
      <c r="JGZ108" s="56"/>
      <c r="JHB108" s="54"/>
      <c r="JHC108" s="55"/>
      <c r="JHE108" s="39"/>
      <c r="JHG108" s="34"/>
      <c r="JHH108" s="56"/>
      <c r="JHJ108" s="54"/>
      <c r="JHK108" s="55"/>
      <c r="JHM108" s="39"/>
      <c r="JHO108" s="34"/>
      <c r="JHP108" s="56"/>
      <c r="JHR108" s="54"/>
      <c r="JHS108" s="55"/>
      <c r="JHU108" s="39"/>
      <c r="JHW108" s="34"/>
      <c r="JHX108" s="56"/>
      <c r="JHZ108" s="54"/>
      <c r="JIA108" s="55"/>
      <c r="JIC108" s="39"/>
      <c r="JIE108" s="34"/>
      <c r="JIF108" s="56"/>
      <c r="JIH108" s="54"/>
      <c r="JII108" s="55"/>
      <c r="JIK108" s="39"/>
      <c r="JIM108" s="34"/>
      <c r="JIN108" s="56"/>
      <c r="JIP108" s="54"/>
      <c r="JIQ108" s="55"/>
      <c r="JIS108" s="39"/>
      <c r="JIU108" s="34"/>
      <c r="JIV108" s="56"/>
      <c r="JIX108" s="54"/>
      <c r="JIY108" s="55"/>
      <c r="JJA108" s="39"/>
      <c r="JJC108" s="34"/>
      <c r="JJD108" s="56"/>
      <c r="JJF108" s="54"/>
      <c r="JJG108" s="55"/>
      <c r="JJI108" s="39"/>
      <c r="JJK108" s="34"/>
      <c r="JJL108" s="56"/>
      <c r="JJN108" s="54"/>
      <c r="JJO108" s="55"/>
      <c r="JJQ108" s="39"/>
      <c r="JJS108" s="34"/>
      <c r="JJT108" s="56"/>
      <c r="JJV108" s="54"/>
      <c r="JJW108" s="55"/>
      <c r="JJY108" s="39"/>
      <c r="JKA108" s="34"/>
      <c r="JKB108" s="56"/>
      <c r="JKD108" s="54"/>
      <c r="JKE108" s="55"/>
      <c r="JKG108" s="39"/>
      <c r="JKI108" s="34"/>
      <c r="JKJ108" s="56"/>
      <c r="JKL108" s="54"/>
      <c r="JKM108" s="55"/>
      <c r="JKO108" s="39"/>
      <c r="JKQ108" s="34"/>
      <c r="JKR108" s="56"/>
      <c r="JKT108" s="54"/>
      <c r="JKU108" s="55"/>
      <c r="JKW108" s="39"/>
      <c r="JKY108" s="34"/>
      <c r="JKZ108" s="56"/>
      <c r="JLB108" s="54"/>
      <c r="JLC108" s="55"/>
      <c r="JLE108" s="39"/>
      <c r="JLG108" s="34"/>
      <c r="JLH108" s="56"/>
      <c r="JLJ108" s="54"/>
      <c r="JLK108" s="55"/>
      <c r="JLM108" s="39"/>
      <c r="JLO108" s="34"/>
      <c r="JLP108" s="56"/>
      <c r="JLR108" s="54"/>
      <c r="JLS108" s="55"/>
      <c r="JLU108" s="39"/>
      <c r="JLW108" s="34"/>
      <c r="JLX108" s="56"/>
      <c r="JLZ108" s="54"/>
      <c r="JMA108" s="55"/>
      <c r="JMC108" s="39"/>
      <c r="JME108" s="34"/>
      <c r="JMF108" s="56"/>
      <c r="JMH108" s="54"/>
      <c r="JMI108" s="55"/>
      <c r="JMK108" s="39"/>
      <c r="JMM108" s="34"/>
      <c r="JMN108" s="56"/>
      <c r="JMP108" s="54"/>
      <c r="JMQ108" s="55"/>
      <c r="JMS108" s="39"/>
      <c r="JMU108" s="34"/>
      <c r="JMV108" s="56"/>
      <c r="JMX108" s="54"/>
      <c r="JMY108" s="55"/>
      <c r="JNA108" s="39"/>
      <c r="JNC108" s="34"/>
      <c r="JND108" s="56"/>
      <c r="JNF108" s="54"/>
      <c r="JNG108" s="55"/>
      <c r="JNI108" s="39"/>
      <c r="JNK108" s="34"/>
      <c r="JNL108" s="56"/>
      <c r="JNN108" s="54"/>
      <c r="JNO108" s="55"/>
      <c r="JNQ108" s="39"/>
      <c r="JNS108" s="34"/>
      <c r="JNT108" s="56"/>
      <c r="JNV108" s="54"/>
      <c r="JNW108" s="55"/>
      <c r="JNY108" s="39"/>
      <c r="JOA108" s="34"/>
      <c r="JOB108" s="56"/>
      <c r="JOD108" s="54"/>
      <c r="JOE108" s="55"/>
      <c r="JOG108" s="39"/>
      <c r="JOI108" s="34"/>
      <c r="JOJ108" s="56"/>
      <c r="JOL108" s="54"/>
      <c r="JOM108" s="55"/>
      <c r="JOO108" s="39"/>
      <c r="JOQ108" s="34"/>
      <c r="JOR108" s="56"/>
      <c r="JOT108" s="54"/>
      <c r="JOU108" s="55"/>
      <c r="JOW108" s="39"/>
      <c r="JOY108" s="34"/>
      <c r="JOZ108" s="56"/>
      <c r="JPB108" s="54"/>
      <c r="JPC108" s="55"/>
      <c r="JPE108" s="39"/>
      <c r="JPG108" s="34"/>
      <c r="JPH108" s="56"/>
      <c r="JPJ108" s="54"/>
      <c r="JPK108" s="55"/>
      <c r="JPM108" s="39"/>
      <c r="JPO108" s="34"/>
      <c r="JPP108" s="56"/>
      <c r="JPR108" s="54"/>
      <c r="JPS108" s="55"/>
      <c r="JPU108" s="39"/>
      <c r="JPW108" s="34"/>
      <c r="JPX108" s="56"/>
      <c r="JPZ108" s="54"/>
      <c r="JQA108" s="55"/>
      <c r="JQC108" s="39"/>
      <c r="JQE108" s="34"/>
      <c r="JQF108" s="56"/>
      <c r="JQH108" s="54"/>
      <c r="JQI108" s="55"/>
      <c r="JQK108" s="39"/>
      <c r="JQM108" s="34"/>
      <c r="JQN108" s="56"/>
      <c r="JQP108" s="54"/>
      <c r="JQQ108" s="55"/>
      <c r="JQS108" s="39"/>
      <c r="JQU108" s="34"/>
      <c r="JQV108" s="56"/>
      <c r="JQX108" s="54"/>
      <c r="JQY108" s="55"/>
      <c r="JRA108" s="39"/>
      <c r="JRC108" s="34"/>
      <c r="JRD108" s="56"/>
      <c r="JRF108" s="54"/>
      <c r="JRG108" s="55"/>
      <c r="JRI108" s="39"/>
      <c r="JRK108" s="34"/>
      <c r="JRL108" s="56"/>
      <c r="JRN108" s="54"/>
      <c r="JRO108" s="55"/>
      <c r="JRQ108" s="39"/>
      <c r="JRS108" s="34"/>
      <c r="JRT108" s="56"/>
      <c r="JRV108" s="54"/>
      <c r="JRW108" s="55"/>
      <c r="JRY108" s="39"/>
      <c r="JSA108" s="34"/>
      <c r="JSB108" s="56"/>
      <c r="JSD108" s="54"/>
      <c r="JSE108" s="55"/>
      <c r="JSG108" s="39"/>
      <c r="JSI108" s="34"/>
      <c r="JSJ108" s="56"/>
      <c r="JSL108" s="54"/>
      <c r="JSM108" s="55"/>
      <c r="JSO108" s="39"/>
      <c r="JSQ108" s="34"/>
      <c r="JSR108" s="56"/>
      <c r="JST108" s="54"/>
      <c r="JSU108" s="55"/>
      <c r="JSW108" s="39"/>
      <c r="JSY108" s="34"/>
      <c r="JSZ108" s="56"/>
      <c r="JTB108" s="54"/>
      <c r="JTC108" s="55"/>
      <c r="JTE108" s="39"/>
      <c r="JTG108" s="34"/>
      <c r="JTH108" s="56"/>
      <c r="JTJ108" s="54"/>
      <c r="JTK108" s="55"/>
      <c r="JTM108" s="39"/>
      <c r="JTO108" s="34"/>
      <c r="JTP108" s="56"/>
      <c r="JTR108" s="54"/>
      <c r="JTS108" s="55"/>
      <c r="JTU108" s="39"/>
      <c r="JTW108" s="34"/>
      <c r="JTX108" s="56"/>
      <c r="JTZ108" s="54"/>
      <c r="JUA108" s="55"/>
      <c r="JUC108" s="39"/>
      <c r="JUE108" s="34"/>
      <c r="JUF108" s="56"/>
      <c r="JUH108" s="54"/>
      <c r="JUI108" s="55"/>
      <c r="JUK108" s="39"/>
      <c r="JUM108" s="34"/>
      <c r="JUN108" s="56"/>
      <c r="JUP108" s="54"/>
      <c r="JUQ108" s="55"/>
      <c r="JUS108" s="39"/>
      <c r="JUU108" s="34"/>
      <c r="JUV108" s="56"/>
      <c r="JUX108" s="54"/>
      <c r="JUY108" s="55"/>
      <c r="JVA108" s="39"/>
      <c r="JVC108" s="34"/>
      <c r="JVD108" s="56"/>
      <c r="JVF108" s="54"/>
      <c r="JVG108" s="55"/>
      <c r="JVI108" s="39"/>
      <c r="JVK108" s="34"/>
      <c r="JVL108" s="56"/>
      <c r="JVN108" s="54"/>
      <c r="JVO108" s="55"/>
      <c r="JVQ108" s="39"/>
      <c r="JVS108" s="34"/>
      <c r="JVT108" s="56"/>
      <c r="JVV108" s="54"/>
      <c r="JVW108" s="55"/>
      <c r="JVY108" s="39"/>
      <c r="JWA108" s="34"/>
      <c r="JWB108" s="56"/>
      <c r="JWD108" s="54"/>
      <c r="JWE108" s="55"/>
      <c r="JWG108" s="39"/>
      <c r="JWI108" s="34"/>
      <c r="JWJ108" s="56"/>
      <c r="JWL108" s="54"/>
      <c r="JWM108" s="55"/>
      <c r="JWO108" s="39"/>
      <c r="JWQ108" s="34"/>
      <c r="JWR108" s="56"/>
      <c r="JWT108" s="54"/>
      <c r="JWU108" s="55"/>
      <c r="JWW108" s="39"/>
      <c r="JWY108" s="34"/>
      <c r="JWZ108" s="56"/>
      <c r="JXB108" s="54"/>
      <c r="JXC108" s="55"/>
      <c r="JXE108" s="39"/>
      <c r="JXG108" s="34"/>
      <c r="JXH108" s="56"/>
      <c r="JXJ108" s="54"/>
      <c r="JXK108" s="55"/>
      <c r="JXM108" s="39"/>
      <c r="JXO108" s="34"/>
      <c r="JXP108" s="56"/>
      <c r="JXR108" s="54"/>
      <c r="JXS108" s="55"/>
      <c r="JXU108" s="39"/>
      <c r="JXW108" s="34"/>
      <c r="JXX108" s="56"/>
      <c r="JXZ108" s="54"/>
      <c r="JYA108" s="55"/>
      <c r="JYC108" s="39"/>
      <c r="JYE108" s="34"/>
      <c r="JYF108" s="56"/>
      <c r="JYH108" s="54"/>
      <c r="JYI108" s="55"/>
      <c r="JYK108" s="39"/>
      <c r="JYM108" s="34"/>
      <c r="JYN108" s="56"/>
      <c r="JYP108" s="54"/>
      <c r="JYQ108" s="55"/>
      <c r="JYS108" s="39"/>
      <c r="JYU108" s="34"/>
      <c r="JYV108" s="56"/>
      <c r="JYX108" s="54"/>
      <c r="JYY108" s="55"/>
      <c r="JZA108" s="39"/>
      <c r="JZC108" s="34"/>
      <c r="JZD108" s="56"/>
      <c r="JZF108" s="54"/>
      <c r="JZG108" s="55"/>
      <c r="JZI108" s="39"/>
      <c r="JZK108" s="34"/>
      <c r="JZL108" s="56"/>
      <c r="JZN108" s="54"/>
      <c r="JZO108" s="55"/>
      <c r="JZQ108" s="39"/>
      <c r="JZS108" s="34"/>
      <c r="JZT108" s="56"/>
      <c r="JZV108" s="54"/>
      <c r="JZW108" s="55"/>
      <c r="JZY108" s="39"/>
      <c r="KAA108" s="34"/>
      <c r="KAB108" s="56"/>
      <c r="KAD108" s="54"/>
      <c r="KAE108" s="55"/>
      <c r="KAG108" s="39"/>
      <c r="KAI108" s="34"/>
      <c r="KAJ108" s="56"/>
      <c r="KAL108" s="54"/>
      <c r="KAM108" s="55"/>
      <c r="KAO108" s="39"/>
      <c r="KAQ108" s="34"/>
      <c r="KAR108" s="56"/>
      <c r="KAT108" s="54"/>
      <c r="KAU108" s="55"/>
      <c r="KAW108" s="39"/>
      <c r="KAY108" s="34"/>
      <c r="KAZ108" s="56"/>
      <c r="KBB108" s="54"/>
      <c r="KBC108" s="55"/>
      <c r="KBE108" s="39"/>
      <c r="KBG108" s="34"/>
      <c r="KBH108" s="56"/>
      <c r="KBJ108" s="54"/>
      <c r="KBK108" s="55"/>
      <c r="KBM108" s="39"/>
      <c r="KBO108" s="34"/>
      <c r="KBP108" s="56"/>
      <c r="KBR108" s="54"/>
      <c r="KBS108" s="55"/>
      <c r="KBU108" s="39"/>
      <c r="KBW108" s="34"/>
      <c r="KBX108" s="56"/>
      <c r="KBZ108" s="54"/>
      <c r="KCA108" s="55"/>
      <c r="KCC108" s="39"/>
      <c r="KCE108" s="34"/>
      <c r="KCF108" s="56"/>
      <c r="KCH108" s="54"/>
      <c r="KCI108" s="55"/>
      <c r="KCK108" s="39"/>
      <c r="KCM108" s="34"/>
      <c r="KCN108" s="56"/>
      <c r="KCP108" s="54"/>
      <c r="KCQ108" s="55"/>
      <c r="KCS108" s="39"/>
      <c r="KCU108" s="34"/>
      <c r="KCV108" s="56"/>
      <c r="KCX108" s="54"/>
      <c r="KCY108" s="55"/>
      <c r="KDA108" s="39"/>
      <c r="KDC108" s="34"/>
      <c r="KDD108" s="56"/>
      <c r="KDF108" s="54"/>
      <c r="KDG108" s="55"/>
      <c r="KDI108" s="39"/>
      <c r="KDK108" s="34"/>
      <c r="KDL108" s="56"/>
      <c r="KDN108" s="54"/>
      <c r="KDO108" s="55"/>
      <c r="KDQ108" s="39"/>
      <c r="KDS108" s="34"/>
      <c r="KDT108" s="56"/>
      <c r="KDV108" s="54"/>
      <c r="KDW108" s="55"/>
      <c r="KDY108" s="39"/>
      <c r="KEA108" s="34"/>
      <c r="KEB108" s="56"/>
      <c r="KED108" s="54"/>
      <c r="KEE108" s="55"/>
      <c r="KEG108" s="39"/>
      <c r="KEI108" s="34"/>
      <c r="KEJ108" s="56"/>
      <c r="KEL108" s="54"/>
      <c r="KEM108" s="55"/>
      <c r="KEO108" s="39"/>
      <c r="KEQ108" s="34"/>
      <c r="KER108" s="56"/>
      <c r="KET108" s="54"/>
      <c r="KEU108" s="55"/>
      <c r="KEW108" s="39"/>
      <c r="KEY108" s="34"/>
      <c r="KEZ108" s="56"/>
      <c r="KFB108" s="54"/>
      <c r="KFC108" s="55"/>
      <c r="KFE108" s="39"/>
      <c r="KFG108" s="34"/>
      <c r="KFH108" s="56"/>
      <c r="KFJ108" s="54"/>
      <c r="KFK108" s="55"/>
      <c r="KFM108" s="39"/>
      <c r="KFO108" s="34"/>
      <c r="KFP108" s="56"/>
      <c r="KFR108" s="54"/>
      <c r="KFS108" s="55"/>
      <c r="KFU108" s="39"/>
      <c r="KFW108" s="34"/>
      <c r="KFX108" s="56"/>
      <c r="KFZ108" s="54"/>
      <c r="KGA108" s="55"/>
      <c r="KGC108" s="39"/>
      <c r="KGE108" s="34"/>
      <c r="KGF108" s="56"/>
      <c r="KGH108" s="54"/>
      <c r="KGI108" s="55"/>
      <c r="KGK108" s="39"/>
      <c r="KGM108" s="34"/>
      <c r="KGN108" s="56"/>
      <c r="KGP108" s="54"/>
      <c r="KGQ108" s="55"/>
      <c r="KGS108" s="39"/>
      <c r="KGU108" s="34"/>
      <c r="KGV108" s="56"/>
      <c r="KGX108" s="54"/>
      <c r="KGY108" s="55"/>
      <c r="KHA108" s="39"/>
      <c r="KHC108" s="34"/>
      <c r="KHD108" s="56"/>
      <c r="KHF108" s="54"/>
      <c r="KHG108" s="55"/>
      <c r="KHI108" s="39"/>
      <c r="KHK108" s="34"/>
      <c r="KHL108" s="56"/>
      <c r="KHN108" s="54"/>
      <c r="KHO108" s="55"/>
      <c r="KHQ108" s="39"/>
      <c r="KHS108" s="34"/>
      <c r="KHT108" s="56"/>
      <c r="KHV108" s="54"/>
      <c r="KHW108" s="55"/>
      <c r="KHY108" s="39"/>
      <c r="KIA108" s="34"/>
      <c r="KIB108" s="56"/>
      <c r="KID108" s="54"/>
      <c r="KIE108" s="55"/>
      <c r="KIG108" s="39"/>
      <c r="KII108" s="34"/>
      <c r="KIJ108" s="56"/>
      <c r="KIL108" s="54"/>
      <c r="KIM108" s="55"/>
      <c r="KIO108" s="39"/>
      <c r="KIQ108" s="34"/>
      <c r="KIR108" s="56"/>
      <c r="KIT108" s="54"/>
      <c r="KIU108" s="55"/>
      <c r="KIW108" s="39"/>
      <c r="KIY108" s="34"/>
      <c r="KIZ108" s="56"/>
      <c r="KJB108" s="54"/>
      <c r="KJC108" s="55"/>
      <c r="KJE108" s="39"/>
      <c r="KJG108" s="34"/>
      <c r="KJH108" s="56"/>
      <c r="KJJ108" s="54"/>
      <c r="KJK108" s="55"/>
      <c r="KJM108" s="39"/>
      <c r="KJO108" s="34"/>
      <c r="KJP108" s="56"/>
      <c r="KJR108" s="54"/>
      <c r="KJS108" s="55"/>
      <c r="KJU108" s="39"/>
      <c r="KJW108" s="34"/>
      <c r="KJX108" s="56"/>
      <c r="KJZ108" s="54"/>
      <c r="KKA108" s="55"/>
      <c r="KKC108" s="39"/>
      <c r="KKE108" s="34"/>
      <c r="KKF108" s="56"/>
      <c r="KKH108" s="54"/>
      <c r="KKI108" s="55"/>
      <c r="KKK108" s="39"/>
      <c r="KKM108" s="34"/>
      <c r="KKN108" s="56"/>
      <c r="KKP108" s="54"/>
      <c r="KKQ108" s="55"/>
      <c r="KKS108" s="39"/>
      <c r="KKU108" s="34"/>
      <c r="KKV108" s="56"/>
      <c r="KKX108" s="54"/>
      <c r="KKY108" s="55"/>
      <c r="KLA108" s="39"/>
      <c r="KLC108" s="34"/>
      <c r="KLD108" s="56"/>
      <c r="KLF108" s="54"/>
      <c r="KLG108" s="55"/>
      <c r="KLI108" s="39"/>
      <c r="KLK108" s="34"/>
      <c r="KLL108" s="56"/>
      <c r="KLN108" s="54"/>
      <c r="KLO108" s="55"/>
      <c r="KLQ108" s="39"/>
      <c r="KLS108" s="34"/>
      <c r="KLT108" s="56"/>
      <c r="KLV108" s="54"/>
      <c r="KLW108" s="55"/>
      <c r="KLY108" s="39"/>
      <c r="KMA108" s="34"/>
      <c r="KMB108" s="56"/>
      <c r="KMD108" s="54"/>
      <c r="KME108" s="55"/>
      <c r="KMG108" s="39"/>
      <c r="KMI108" s="34"/>
      <c r="KMJ108" s="56"/>
      <c r="KML108" s="54"/>
      <c r="KMM108" s="55"/>
      <c r="KMO108" s="39"/>
      <c r="KMQ108" s="34"/>
      <c r="KMR108" s="56"/>
      <c r="KMT108" s="54"/>
      <c r="KMU108" s="55"/>
      <c r="KMW108" s="39"/>
      <c r="KMY108" s="34"/>
      <c r="KMZ108" s="56"/>
      <c r="KNB108" s="54"/>
      <c r="KNC108" s="55"/>
      <c r="KNE108" s="39"/>
      <c r="KNG108" s="34"/>
      <c r="KNH108" s="56"/>
      <c r="KNJ108" s="54"/>
      <c r="KNK108" s="55"/>
      <c r="KNM108" s="39"/>
      <c r="KNO108" s="34"/>
      <c r="KNP108" s="56"/>
      <c r="KNR108" s="54"/>
      <c r="KNS108" s="55"/>
      <c r="KNU108" s="39"/>
      <c r="KNW108" s="34"/>
      <c r="KNX108" s="56"/>
      <c r="KNZ108" s="54"/>
      <c r="KOA108" s="55"/>
      <c r="KOC108" s="39"/>
      <c r="KOE108" s="34"/>
      <c r="KOF108" s="56"/>
      <c r="KOH108" s="54"/>
      <c r="KOI108" s="55"/>
      <c r="KOK108" s="39"/>
      <c r="KOM108" s="34"/>
      <c r="KON108" s="56"/>
      <c r="KOP108" s="54"/>
      <c r="KOQ108" s="55"/>
      <c r="KOS108" s="39"/>
      <c r="KOU108" s="34"/>
      <c r="KOV108" s="56"/>
      <c r="KOX108" s="54"/>
      <c r="KOY108" s="55"/>
      <c r="KPA108" s="39"/>
      <c r="KPC108" s="34"/>
      <c r="KPD108" s="56"/>
      <c r="KPF108" s="54"/>
      <c r="KPG108" s="55"/>
      <c r="KPI108" s="39"/>
      <c r="KPK108" s="34"/>
      <c r="KPL108" s="56"/>
      <c r="KPN108" s="54"/>
      <c r="KPO108" s="55"/>
      <c r="KPQ108" s="39"/>
      <c r="KPS108" s="34"/>
      <c r="KPT108" s="56"/>
      <c r="KPV108" s="54"/>
      <c r="KPW108" s="55"/>
      <c r="KPY108" s="39"/>
      <c r="KQA108" s="34"/>
      <c r="KQB108" s="56"/>
      <c r="KQD108" s="54"/>
      <c r="KQE108" s="55"/>
      <c r="KQG108" s="39"/>
      <c r="KQI108" s="34"/>
      <c r="KQJ108" s="56"/>
      <c r="KQL108" s="54"/>
      <c r="KQM108" s="55"/>
      <c r="KQO108" s="39"/>
      <c r="KQQ108" s="34"/>
      <c r="KQR108" s="56"/>
      <c r="KQT108" s="54"/>
      <c r="KQU108" s="55"/>
      <c r="KQW108" s="39"/>
      <c r="KQY108" s="34"/>
      <c r="KQZ108" s="56"/>
      <c r="KRB108" s="54"/>
      <c r="KRC108" s="55"/>
      <c r="KRE108" s="39"/>
      <c r="KRG108" s="34"/>
      <c r="KRH108" s="56"/>
      <c r="KRJ108" s="54"/>
      <c r="KRK108" s="55"/>
      <c r="KRM108" s="39"/>
      <c r="KRO108" s="34"/>
      <c r="KRP108" s="56"/>
      <c r="KRR108" s="54"/>
      <c r="KRS108" s="55"/>
      <c r="KRU108" s="39"/>
      <c r="KRW108" s="34"/>
      <c r="KRX108" s="56"/>
      <c r="KRZ108" s="54"/>
      <c r="KSA108" s="55"/>
      <c r="KSC108" s="39"/>
      <c r="KSE108" s="34"/>
      <c r="KSF108" s="56"/>
      <c r="KSH108" s="54"/>
      <c r="KSI108" s="55"/>
      <c r="KSK108" s="39"/>
      <c r="KSM108" s="34"/>
      <c r="KSN108" s="56"/>
      <c r="KSP108" s="54"/>
      <c r="KSQ108" s="55"/>
      <c r="KSS108" s="39"/>
      <c r="KSU108" s="34"/>
      <c r="KSV108" s="56"/>
      <c r="KSX108" s="54"/>
      <c r="KSY108" s="55"/>
      <c r="KTA108" s="39"/>
      <c r="KTC108" s="34"/>
      <c r="KTD108" s="56"/>
      <c r="KTF108" s="54"/>
      <c r="KTG108" s="55"/>
      <c r="KTI108" s="39"/>
      <c r="KTK108" s="34"/>
      <c r="KTL108" s="56"/>
      <c r="KTN108" s="54"/>
      <c r="KTO108" s="55"/>
      <c r="KTQ108" s="39"/>
      <c r="KTS108" s="34"/>
      <c r="KTT108" s="56"/>
      <c r="KTV108" s="54"/>
      <c r="KTW108" s="55"/>
      <c r="KTY108" s="39"/>
      <c r="KUA108" s="34"/>
      <c r="KUB108" s="56"/>
      <c r="KUD108" s="54"/>
      <c r="KUE108" s="55"/>
      <c r="KUG108" s="39"/>
      <c r="KUI108" s="34"/>
      <c r="KUJ108" s="56"/>
      <c r="KUL108" s="54"/>
      <c r="KUM108" s="55"/>
      <c r="KUO108" s="39"/>
      <c r="KUQ108" s="34"/>
      <c r="KUR108" s="56"/>
      <c r="KUT108" s="54"/>
      <c r="KUU108" s="55"/>
      <c r="KUW108" s="39"/>
      <c r="KUY108" s="34"/>
      <c r="KUZ108" s="56"/>
      <c r="KVB108" s="54"/>
      <c r="KVC108" s="55"/>
      <c r="KVE108" s="39"/>
      <c r="KVG108" s="34"/>
      <c r="KVH108" s="56"/>
      <c r="KVJ108" s="54"/>
      <c r="KVK108" s="55"/>
      <c r="KVM108" s="39"/>
      <c r="KVO108" s="34"/>
      <c r="KVP108" s="56"/>
      <c r="KVR108" s="54"/>
      <c r="KVS108" s="55"/>
      <c r="KVU108" s="39"/>
      <c r="KVW108" s="34"/>
      <c r="KVX108" s="56"/>
      <c r="KVZ108" s="54"/>
      <c r="KWA108" s="55"/>
      <c r="KWC108" s="39"/>
      <c r="KWE108" s="34"/>
      <c r="KWF108" s="56"/>
      <c r="KWH108" s="54"/>
      <c r="KWI108" s="55"/>
      <c r="KWK108" s="39"/>
      <c r="KWM108" s="34"/>
      <c r="KWN108" s="56"/>
      <c r="KWP108" s="54"/>
      <c r="KWQ108" s="55"/>
      <c r="KWS108" s="39"/>
      <c r="KWU108" s="34"/>
      <c r="KWV108" s="56"/>
      <c r="KWX108" s="54"/>
      <c r="KWY108" s="55"/>
      <c r="KXA108" s="39"/>
      <c r="KXC108" s="34"/>
      <c r="KXD108" s="56"/>
      <c r="KXF108" s="54"/>
      <c r="KXG108" s="55"/>
      <c r="KXI108" s="39"/>
      <c r="KXK108" s="34"/>
      <c r="KXL108" s="56"/>
      <c r="KXN108" s="54"/>
      <c r="KXO108" s="55"/>
      <c r="KXQ108" s="39"/>
      <c r="KXS108" s="34"/>
      <c r="KXT108" s="56"/>
      <c r="KXV108" s="54"/>
      <c r="KXW108" s="55"/>
      <c r="KXY108" s="39"/>
      <c r="KYA108" s="34"/>
      <c r="KYB108" s="56"/>
      <c r="KYD108" s="54"/>
      <c r="KYE108" s="55"/>
      <c r="KYG108" s="39"/>
      <c r="KYI108" s="34"/>
      <c r="KYJ108" s="56"/>
      <c r="KYL108" s="54"/>
      <c r="KYM108" s="55"/>
      <c r="KYO108" s="39"/>
      <c r="KYQ108" s="34"/>
      <c r="KYR108" s="56"/>
      <c r="KYT108" s="54"/>
      <c r="KYU108" s="55"/>
      <c r="KYW108" s="39"/>
      <c r="KYY108" s="34"/>
      <c r="KYZ108" s="56"/>
      <c r="KZB108" s="54"/>
      <c r="KZC108" s="55"/>
      <c r="KZE108" s="39"/>
      <c r="KZG108" s="34"/>
      <c r="KZH108" s="56"/>
      <c r="KZJ108" s="54"/>
      <c r="KZK108" s="55"/>
      <c r="KZM108" s="39"/>
      <c r="KZO108" s="34"/>
      <c r="KZP108" s="56"/>
      <c r="KZR108" s="54"/>
      <c r="KZS108" s="55"/>
      <c r="KZU108" s="39"/>
      <c r="KZW108" s="34"/>
      <c r="KZX108" s="56"/>
      <c r="KZZ108" s="54"/>
      <c r="LAA108" s="55"/>
      <c r="LAC108" s="39"/>
      <c r="LAE108" s="34"/>
      <c r="LAF108" s="56"/>
      <c r="LAH108" s="54"/>
      <c r="LAI108" s="55"/>
      <c r="LAK108" s="39"/>
      <c r="LAM108" s="34"/>
      <c r="LAN108" s="56"/>
      <c r="LAP108" s="54"/>
      <c r="LAQ108" s="55"/>
      <c r="LAS108" s="39"/>
      <c r="LAU108" s="34"/>
      <c r="LAV108" s="56"/>
      <c r="LAX108" s="54"/>
      <c r="LAY108" s="55"/>
      <c r="LBA108" s="39"/>
      <c r="LBC108" s="34"/>
      <c r="LBD108" s="56"/>
      <c r="LBF108" s="54"/>
      <c r="LBG108" s="55"/>
      <c r="LBI108" s="39"/>
      <c r="LBK108" s="34"/>
      <c r="LBL108" s="56"/>
      <c r="LBN108" s="54"/>
      <c r="LBO108" s="55"/>
      <c r="LBQ108" s="39"/>
      <c r="LBS108" s="34"/>
      <c r="LBT108" s="56"/>
      <c r="LBV108" s="54"/>
      <c r="LBW108" s="55"/>
      <c r="LBY108" s="39"/>
      <c r="LCA108" s="34"/>
      <c r="LCB108" s="56"/>
      <c r="LCD108" s="54"/>
      <c r="LCE108" s="55"/>
      <c r="LCG108" s="39"/>
      <c r="LCI108" s="34"/>
      <c r="LCJ108" s="56"/>
      <c r="LCL108" s="54"/>
      <c r="LCM108" s="55"/>
      <c r="LCO108" s="39"/>
      <c r="LCQ108" s="34"/>
      <c r="LCR108" s="56"/>
      <c r="LCT108" s="54"/>
      <c r="LCU108" s="55"/>
      <c r="LCW108" s="39"/>
      <c r="LCY108" s="34"/>
      <c r="LCZ108" s="56"/>
      <c r="LDB108" s="54"/>
      <c r="LDC108" s="55"/>
      <c r="LDE108" s="39"/>
      <c r="LDG108" s="34"/>
      <c r="LDH108" s="56"/>
      <c r="LDJ108" s="54"/>
      <c r="LDK108" s="55"/>
      <c r="LDM108" s="39"/>
      <c r="LDO108" s="34"/>
      <c r="LDP108" s="56"/>
      <c r="LDR108" s="54"/>
      <c r="LDS108" s="55"/>
      <c r="LDU108" s="39"/>
      <c r="LDW108" s="34"/>
      <c r="LDX108" s="56"/>
      <c r="LDZ108" s="54"/>
      <c r="LEA108" s="55"/>
      <c r="LEC108" s="39"/>
      <c r="LEE108" s="34"/>
      <c r="LEF108" s="56"/>
      <c r="LEH108" s="54"/>
      <c r="LEI108" s="55"/>
      <c r="LEK108" s="39"/>
      <c r="LEM108" s="34"/>
      <c r="LEN108" s="56"/>
      <c r="LEP108" s="54"/>
      <c r="LEQ108" s="55"/>
      <c r="LES108" s="39"/>
      <c r="LEU108" s="34"/>
      <c r="LEV108" s="56"/>
      <c r="LEX108" s="54"/>
      <c r="LEY108" s="55"/>
      <c r="LFA108" s="39"/>
      <c r="LFC108" s="34"/>
      <c r="LFD108" s="56"/>
      <c r="LFF108" s="54"/>
      <c r="LFG108" s="55"/>
      <c r="LFI108" s="39"/>
      <c r="LFK108" s="34"/>
      <c r="LFL108" s="56"/>
      <c r="LFN108" s="54"/>
      <c r="LFO108" s="55"/>
      <c r="LFQ108" s="39"/>
      <c r="LFS108" s="34"/>
      <c r="LFT108" s="56"/>
      <c r="LFV108" s="54"/>
      <c r="LFW108" s="55"/>
      <c r="LFY108" s="39"/>
      <c r="LGA108" s="34"/>
      <c r="LGB108" s="56"/>
      <c r="LGD108" s="54"/>
      <c r="LGE108" s="55"/>
      <c r="LGG108" s="39"/>
      <c r="LGI108" s="34"/>
      <c r="LGJ108" s="56"/>
      <c r="LGL108" s="54"/>
      <c r="LGM108" s="55"/>
      <c r="LGO108" s="39"/>
      <c r="LGQ108" s="34"/>
      <c r="LGR108" s="56"/>
      <c r="LGT108" s="54"/>
      <c r="LGU108" s="55"/>
      <c r="LGW108" s="39"/>
      <c r="LGY108" s="34"/>
      <c r="LGZ108" s="56"/>
      <c r="LHB108" s="54"/>
      <c r="LHC108" s="55"/>
      <c r="LHE108" s="39"/>
      <c r="LHG108" s="34"/>
      <c r="LHH108" s="56"/>
      <c r="LHJ108" s="54"/>
      <c r="LHK108" s="55"/>
      <c r="LHM108" s="39"/>
      <c r="LHO108" s="34"/>
      <c r="LHP108" s="56"/>
      <c r="LHR108" s="54"/>
      <c r="LHS108" s="55"/>
      <c r="LHU108" s="39"/>
      <c r="LHW108" s="34"/>
      <c r="LHX108" s="56"/>
      <c r="LHZ108" s="54"/>
      <c r="LIA108" s="55"/>
      <c r="LIC108" s="39"/>
      <c r="LIE108" s="34"/>
      <c r="LIF108" s="56"/>
      <c r="LIH108" s="54"/>
      <c r="LII108" s="55"/>
      <c r="LIK108" s="39"/>
      <c r="LIM108" s="34"/>
      <c r="LIN108" s="56"/>
      <c r="LIP108" s="54"/>
      <c r="LIQ108" s="55"/>
      <c r="LIS108" s="39"/>
      <c r="LIU108" s="34"/>
      <c r="LIV108" s="56"/>
      <c r="LIX108" s="54"/>
      <c r="LIY108" s="55"/>
      <c r="LJA108" s="39"/>
      <c r="LJC108" s="34"/>
      <c r="LJD108" s="56"/>
      <c r="LJF108" s="54"/>
      <c r="LJG108" s="55"/>
      <c r="LJI108" s="39"/>
      <c r="LJK108" s="34"/>
      <c r="LJL108" s="56"/>
      <c r="LJN108" s="54"/>
      <c r="LJO108" s="55"/>
      <c r="LJQ108" s="39"/>
      <c r="LJS108" s="34"/>
      <c r="LJT108" s="56"/>
      <c r="LJV108" s="54"/>
      <c r="LJW108" s="55"/>
      <c r="LJY108" s="39"/>
      <c r="LKA108" s="34"/>
      <c r="LKB108" s="56"/>
      <c r="LKD108" s="54"/>
      <c r="LKE108" s="55"/>
      <c r="LKG108" s="39"/>
      <c r="LKI108" s="34"/>
      <c r="LKJ108" s="56"/>
      <c r="LKL108" s="54"/>
      <c r="LKM108" s="55"/>
      <c r="LKO108" s="39"/>
      <c r="LKQ108" s="34"/>
      <c r="LKR108" s="56"/>
      <c r="LKT108" s="54"/>
      <c r="LKU108" s="55"/>
      <c r="LKW108" s="39"/>
      <c r="LKY108" s="34"/>
      <c r="LKZ108" s="56"/>
      <c r="LLB108" s="54"/>
      <c r="LLC108" s="55"/>
      <c r="LLE108" s="39"/>
      <c r="LLG108" s="34"/>
      <c r="LLH108" s="56"/>
      <c r="LLJ108" s="54"/>
      <c r="LLK108" s="55"/>
      <c r="LLM108" s="39"/>
      <c r="LLO108" s="34"/>
      <c r="LLP108" s="56"/>
      <c r="LLR108" s="54"/>
      <c r="LLS108" s="55"/>
      <c r="LLU108" s="39"/>
      <c r="LLW108" s="34"/>
      <c r="LLX108" s="56"/>
      <c r="LLZ108" s="54"/>
      <c r="LMA108" s="55"/>
      <c r="LMC108" s="39"/>
      <c r="LME108" s="34"/>
      <c r="LMF108" s="56"/>
      <c r="LMH108" s="54"/>
      <c r="LMI108" s="55"/>
      <c r="LMK108" s="39"/>
      <c r="LMM108" s="34"/>
      <c r="LMN108" s="56"/>
      <c r="LMP108" s="54"/>
      <c r="LMQ108" s="55"/>
      <c r="LMS108" s="39"/>
      <c r="LMU108" s="34"/>
      <c r="LMV108" s="56"/>
      <c r="LMX108" s="54"/>
      <c r="LMY108" s="55"/>
      <c r="LNA108" s="39"/>
      <c r="LNC108" s="34"/>
      <c r="LND108" s="56"/>
      <c r="LNF108" s="54"/>
      <c r="LNG108" s="55"/>
      <c r="LNI108" s="39"/>
      <c r="LNK108" s="34"/>
      <c r="LNL108" s="56"/>
      <c r="LNN108" s="54"/>
      <c r="LNO108" s="55"/>
      <c r="LNQ108" s="39"/>
      <c r="LNS108" s="34"/>
      <c r="LNT108" s="56"/>
      <c r="LNV108" s="54"/>
      <c r="LNW108" s="55"/>
      <c r="LNY108" s="39"/>
      <c r="LOA108" s="34"/>
      <c r="LOB108" s="56"/>
      <c r="LOD108" s="54"/>
      <c r="LOE108" s="55"/>
      <c r="LOG108" s="39"/>
      <c r="LOI108" s="34"/>
      <c r="LOJ108" s="56"/>
      <c r="LOL108" s="54"/>
      <c r="LOM108" s="55"/>
      <c r="LOO108" s="39"/>
      <c r="LOQ108" s="34"/>
      <c r="LOR108" s="56"/>
      <c r="LOT108" s="54"/>
      <c r="LOU108" s="55"/>
      <c r="LOW108" s="39"/>
      <c r="LOY108" s="34"/>
      <c r="LOZ108" s="56"/>
      <c r="LPB108" s="54"/>
      <c r="LPC108" s="55"/>
      <c r="LPE108" s="39"/>
      <c r="LPG108" s="34"/>
      <c r="LPH108" s="56"/>
      <c r="LPJ108" s="54"/>
      <c r="LPK108" s="55"/>
      <c r="LPM108" s="39"/>
      <c r="LPO108" s="34"/>
      <c r="LPP108" s="56"/>
      <c r="LPR108" s="54"/>
      <c r="LPS108" s="55"/>
      <c r="LPU108" s="39"/>
      <c r="LPW108" s="34"/>
      <c r="LPX108" s="56"/>
      <c r="LPZ108" s="54"/>
      <c r="LQA108" s="55"/>
      <c r="LQC108" s="39"/>
      <c r="LQE108" s="34"/>
      <c r="LQF108" s="56"/>
      <c r="LQH108" s="54"/>
      <c r="LQI108" s="55"/>
      <c r="LQK108" s="39"/>
      <c r="LQM108" s="34"/>
      <c r="LQN108" s="56"/>
      <c r="LQP108" s="54"/>
      <c r="LQQ108" s="55"/>
      <c r="LQS108" s="39"/>
      <c r="LQU108" s="34"/>
      <c r="LQV108" s="56"/>
      <c r="LQX108" s="54"/>
      <c r="LQY108" s="55"/>
      <c r="LRA108" s="39"/>
      <c r="LRC108" s="34"/>
      <c r="LRD108" s="56"/>
      <c r="LRF108" s="54"/>
      <c r="LRG108" s="55"/>
      <c r="LRI108" s="39"/>
      <c r="LRK108" s="34"/>
      <c r="LRL108" s="56"/>
      <c r="LRN108" s="54"/>
      <c r="LRO108" s="55"/>
      <c r="LRQ108" s="39"/>
      <c r="LRS108" s="34"/>
      <c r="LRT108" s="56"/>
      <c r="LRV108" s="54"/>
      <c r="LRW108" s="55"/>
      <c r="LRY108" s="39"/>
      <c r="LSA108" s="34"/>
      <c r="LSB108" s="56"/>
      <c r="LSD108" s="54"/>
      <c r="LSE108" s="55"/>
      <c r="LSG108" s="39"/>
      <c r="LSI108" s="34"/>
      <c r="LSJ108" s="56"/>
      <c r="LSL108" s="54"/>
      <c r="LSM108" s="55"/>
      <c r="LSO108" s="39"/>
      <c r="LSQ108" s="34"/>
      <c r="LSR108" s="56"/>
      <c r="LST108" s="54"/>
      <c r="LSU108" s="55"/>
      <c r="LSW108" s="39"/>
      <c r="LSY108" s="34"/>
      <c r="LSZ108" s="56"/>
      <c r="LTB108" s="54"/>
      <c r="LTC108" s="55"/>
      <c r="LTE108" s="39"/>
      <c r="LTG108" s="34"/>
      <c r="LTH108" s="56"/>
      <c r="LTJ108" s="54"/>
      <c r="LTK108" s="55"/>
      <c r="LTM108" s="39"/>
      <c r="LTO108" s="34"/>
      <c r="LTP108" s="56"/>
      <c r="LTR108" s="54"/>
      <c r="LTS108" s="55"/>
      <c r="LTU108" s="39"/>
      <c r="LTW108" s="34"/>
      <c r="LTX108" s="56"/>
      <c r="LTZ108" s="54"/>
      <c r="LUA108" s="55"/>
      <c r="LUC108" s="39"/>
      <c r="LUE108" s="34"/>
      <c r="LUF108" s="56"/>
      <c r="LUH108" s="54"/>
      <c r="LUI108" s="55"/>
      <c r="LUK108" s="39"/>
      <c r="LUM108" s="34"/>
      <c r="LUN108" s="56"/>
      <c r="LUP108" s="54"/>
      <c r="LUQ108" s="55"/>
      <c r="LUS108" s="39"/>
      <c r="LUU108" s="34"/>
      <c r="LUV108" s="56"/>
      <c r="LUX108" s="54"/>
      <c r="LUY108" s="55"/>
      <c r="LVA108" s="39"/>
      <c r="LVC108" s="34"/>
      <c r="LVD108" s="56"/>
      <c r="LVF108" s="54"/>
      <c r="LVG108" s="55"/>
      <c r="LVI108" s="39"/>
      <c r="LVK108" s="34"/>
      <c r="LVL108" s="56"/>
      <c r="LVN108" s="54"/>
      <c r="LVO108" s="55"/>
      <c r="LVQ108" s="39"/>
      <c r="LVS108" s="34"/>
      <c r="LVT108" s="56"/>
      <c r="LVV108" s="54"/>
      <c r="LVW108" s="55"/>
      <c r="LVY108" s="39"/>
      <c r="LWA108" s="34"/>
      <c r="LWB108" s="56"/>
      <c r="LWD108" s="54"/>
      <c r="LWE108" s="55"/>
      <c r="LWG108" s="39"/>
      <c r="LWI108" s="34"/>
      <c r="LWJ108" s="56"/>
      <c r="LWL108" s="54"/>
      <c r="LWM108" s="55"/>
      <c r="LWO108" s="39"/>
      <c r="LWQ108" s="34"/>
      <c r="LWR108" s="56"/>
      <c r="LWT108" s="54"/>
      <c r="LWU108" s="55"/>
      <c r="LWW108" s="39"/>
      <c r="LWY108" s="34"/>
      <c r="LWZ108" s="56"/>
      <c r="LXB108" s="54"/>
      <c r="LXC108" s="55"/>
      <c r="LXE108" s="39"/>
      <c r="LXG108" s="34"/>
      <c r="LXH108" s="56"/>
      <c r="LXJ108" s="54"/>
      <c r="LXK108" s="55"/>
      <c r="LXM108" s="39"/>
      <c r="LXO108" s="34"/>
      <c r="LXP108" s="56"/>
      <c r="LXR108" s="54"/>
      <c r="LXS108" s="55"/>
      <c r="LXU108" s="39"/>
      <c r="LXW108" s="34"/>
      <c r="LXX108" s="56"/>
      <c r="LXZ108" s="54"/>
      <c r="LYA108" s="55"/>
      <c r="LYC108" s="39"/>
      <c r="LYE108" s="34"/>
      <c r="LYF108" s="56"/>
      <c r="LYH108" s="54"/>
      <c r="LYI108" s="55"/>
      <c r="LYK108" s="39"/>
      <c r="LYM108" s="34"/>
      <c r="LYN108" s="56"/>
      <c r="LYP108" s="54"/>
      <c r="LYQ108" s="55"/>
      <c r="LYS108" s="39"/>
      <c r="LYU108" s="34"/>
      <c r="LYV108" s="56"/>
      <c r="LYX108" s="54"/>
      <c r="LYY108" s="55"/>
      <c r="LZA108" s="39"/>
      <c r="LZC108" s="34"/>
      <c r="LZD108" s="56"/>
      <c r="LZF108" s="54"/>
      <c r="LZG108" s="55"/>
      <c r="LZI108" s="39"/>
      <c r="LZK108" s="34"/>
      <c r="LZL108" s="56"/>
      <c r="LZN108" s="54"/>
      <c r="LZO108" s="55"/>
      <c r="LZQ108" s="39"/>
      <c r="LZS108" s="34"/>
      <c r="LZT108" s="56"/>
      <c r="LZV108" s="54"/>
      <c r="LZW108" s="55"/>
      <c r="LZY108" s="39"/>
      <c r="MAA108" s="34"/>
      <c r="MAB108" s="56"/>
      <c r="MAD108" s="54"/>
      <c r="MAE108" s="55"/>
      <c r="MAG108" s="39"/>
      <c r="MAI108" s="34"/>
      <c r="MAJ108" s="56"/>
      <c r="MAL108" s="54"/>
      <c r="MAM108" s="55"/>
      <c r="MAO108" s="39"/>
      <c r="MAQ108" s="34"/>
      <c r="MAR108" s="56"/>
      <c r="MAT108" s="54"/>
      <c r="MAU108" s="55"/>
      <c r="MAW108" s="39"/>
      <c r="MAY108" s="34"/>
      <c r="MAZ108" s="56"/>
      <c r="MBB108" s="54"/>
      <c r="MBC108" s="55"/>
      <c r="MBE108" s="39"/>
      <c r="MBG108" s="34"/>
      <c r="MBH108" s="56"/>
      <c r="MBJ108" s="54"/>
      <c r="MBK108" s="55"/>
      <c r="MBM108" s="39"/>
      <c r="MBO108" s="34"/>
      <c r="MBP108" s="56"/>
      <c r="MBR108" s="54"/>
      <c r="MBS108" s="55"/>
      <c r="MBU108" s="39"/>
      <c r="MBW108" s="34"/>
      <c r="MBX108" s="56"/>
      <c r="MBZ108" s="54"/>
      <c r="MCA108" s="55"/>
      <c r="MCC108" s="39"/>
      <c r="MCE108" s="34"/>
      <c r="MCF108" s="56"/>
      <c r="MCH108" s="54"/>
      <c r="MCI108" s="55"/>
      <c r="MCK108" s="39"/>
      <c r="MCM108" s="34"/>
      <c r="MCN108" s="56"/>
      <c r="MCP108" s="54"/>
      <c r="MCQ108" s="55"/>
      <c r="MCS108" s="39"/>
      <c r="MCU108" s="34"/>
      <c r="MCV108" s="56"/>
      <c r="MCX108" s="54"/>
      <c r="MCY108" s="55"/>
      <c r="MDA108" s="39"/>
      <c r="MDC108" s="34"/>
      <c r="MDD108" s="56"/>
      <c r="MDF108" s="54"/>
      <c r="MDG108" s="55"/>
      <c r="MDI108" s="39"/>
      <c r="MDK108" s="34"/>
      <c r="MDL108" s="56"/>
      <c r="MDN108" s="54"/>
      <c r="MDO108" s="55"/>
      <c r="MDQ108" s="39"/>
      <c r="MDS108" s="34"/>
      <c r="MDT108" s="56"/>
      <c r="MDV108" s="54"/>
      <c r="MDW108" s="55"/>
      <c r="MDY108" s="39"/>
      <c r="MEA108" s="34"/>
      <c r="MEB108" s="56"/>
      <c r="MED108" s="54"/>
      <c r="MEE108" s="55"/>
      <c r="MEG108" s="39"/>
      <c r="MEI108" s="34"/>
      <c r="MEJ108" s="56"/>
      <c r="MEL108" s="54"/>
      <c r="MEM108" s="55"/>
      <c r="MEO108" s="39"/>
      <c r="MEQ108" s="34"/>
      <c r="MER108" s="56"/>
      <c r="MET108" s="54"/>
      <c r="MEU108" s="55"/>
      <c r="MEW108" s="39"/>
      <c r="MEY108" s="34"/>
      <c r="MEZ108" s="56"/>
      <c r="MFB108" s="54"/>
      <c r="MFC108" s="55"/>
      <c r="MFE108" s="39"/>
      <c r="MFG108" s="34"/>
      <c r="MFH108" s="56"/>
      <c r="MFJ108" s="54"/>
      <c r="MFK108" s="55"/>
      <c r="MFM108" s="39"/>
      <c r="MFO108" s="34"/>
      <c r="MFP108" s="56"/>
      <c r="MFR108" s="54"/>
      <c r="MFS108" s="55"/>
      <c r="MFU108" s="39"/>
      <c r="MFW108" s="34"/>
      <c r="MFX108" s="56"/>
      <c r="MFZ108" s="54"/>
      <c r="MGA108" s="55"/>
      <c r="MGC108" s="39"/>
      <c r="MGE108" s="34"/>
      <c r="MGF108" s="56"/>
      <c r="MGH108" s="54"/>
      <c r="MGI108" s="55"/>
      <c r="MGK108" s="39"/>
      <c r="MGM108" s="34"/>
      <c r="MGN108" s="56"/>
      <c r="MGP108" s="54"/>
      <c r="MGQ108" s="55"/>
      <c r="MGS108" s="39"/>
      <c r="MGU108" s="34"/>
      <c r="MGV108" s="56"/>
      <c r="MGX108" s="54"/>
      <c r="MGY108" s="55"/>
      <c r="MHA108" s="39"/>
      <c r="MHC108" s="34"/>
      <c r="MHD108" s="56"/>
      <c r="MHF108" s="54"/>
      <c r="MHG108" s="55"/>
      <c r="MHI108" s="39"/>
      <c r="MHK108" s="34"/>
      <c r="MHL108" s="56"/>
      <c r="MHN108" s="54"/>
      <c r="MHO108" s="55"/>
      <c r="MHQ108" s="39"/>
      <c r="MHS108" s="34"/>
      <c r="MHT108" s="56"/>
      <c r="MHV108" s="54"/>
      <c r="MHW108" s="55"/>
      <c r="MHY108" s="39"/>
      <c r="MIA108" s="34"/>
      <c r="MIB108" s="56"/>
      <c r="MID108" s="54"/>
      <c r="MIE108" s="55"/>
      <c r="MIG108" s="39"/>
      <c r="MII108" s="34"/>
      <c r="MIJ108" s="56"/>
      <c r="MIL108" s="54"/>
      <c r="MIM108" s="55"/>
      <c r="MIO108" s="39"/>
      <c r="MIQ108" s="34"/>
      <c r="MIR108" s="56"/>
      <c r="MIT108" s="54"/>
      <c r="MIU108" s="55"/>
      <c r="MIW108" s="39"/>
      <c r="MIY108" s="34"/>
      <c r="MIZ108" s="56"/>
      <c r="MJB108" s="54"/>
      <c r="MJC108" s="55"/>
      <c r="MJE108" s="39"/>
      <c r="MJG108" s="34"/>
      <c r="MJH108" s="56"/>
      <c r="MJJ108" s="54"/>
      <c r="MJK108" s="55"/>
      <c r="MJM108" s="39"/>
      <c r="MJO108" s="34"/>
      <c r="MJP108" s="56"/>
      <c r="MJR108" s="54"/>
      <c r="MJS108" s="55"/>
      <c r="MJU108" s="39"/>
      <c r="MJW108" s="34"/>
      <c r="MJX108" s="56"/>
      <c r="MJZ108" s="54"/>
      <c r="MKA108" s="55"/>
      <c r="MKC108" s="39"/>
      <c r="MKE108" s="34"/>
      <c r="MKF108" s="56"/>
      <c r="MKH108" s="54"/>
      <c r="MKI108" s="55"/>
      <c r="MKK108" s="39"/>
      <c r="MKM108" s="34"/>
      <c r="MKN108" s="56"/>
      <c r="MKP108" s="54"/>
      <c r="MKQ108" s="55"/>
      <c r="MKS108" s="39"/>
      <c r="MKU108" s="34"/>
      <c r="MKV108" s="56"/>
      <c r="MKX108" s="54"/>
      <c r="MKY108" s="55"/>
      <c r="MLA108" s="39"/>
      <c r="MLC108" s="34"/>
      <c r="MLD108" s="56"/>
      <c r="MLF108" s="54"/>
      <c r="MLG108" s="55"/>
      <c r="MLI108" s="39"/>
      <c r="MLK108" s="34"/>
      <c r="MLL108" s="56"/>
      <c r="MLN108" s="54"/>
      <c r="MLO108" s="55"/>
      <c r="MLQ108" s="39"/>
      <c r="MLS108" s="34"/>
      <c r="MLT108" s="56"/>
      <c r="MLV108" s="54"/>
      <c r="MLW108" s="55"/>
      <c r="MLY108" s="39"/>
      <c r="MMA108" s="34"/>
      <c r="MMB108" s="56"/>
      <c r="MMD108" s="54"/>
      <c r="MME108" s="55"/>
      <c r="MMG108" s="39"/>
      <c r="MMI108" s="34"/>
      <c r="MMJ108" s="56"/>
      <c r="MML108" s="54"/>
      <c r="MMM108" s="55"/>
      <c r="MMO108" s="39"/>
      <c r="MMQ108" s="34"/>
      <c r="MMR108" s="56"/>
      <c r="MMT108" s="54"/>
      <c r="MMU108" s="55"/>
      <c r="MMW108" s="39"/>
      <c r="MMY108" s="34"/>
      <c r="MMZ108" s="56"/>
      <c r="MNB108" s="54"/>
      <c r="MNC108" s="55"/>
      <c r="MNE108" s="39"/>
      <c r="MNG108" s="34"/>
      <c r="MNH108" s="56"/>
      <c r="MNJ108" s="54"/>
      <c r="MNK108" s="55"/>
      <c r="MNM108" s="39"/>
      <c r="MNO108" s="34"/>
      <c r="MNP108" s="56"/>
      <c r="MNR108" s="54"/>
      <c r="MNS108" s="55"/>
      <c r="MNU108" s="39"/>
      <c r="MNW108" s="34"/>
      <c r="MNX108" s="56"/>
      <c r="MNZ108" s="54"/>
      <c r="MOA108" s="55"/>
      <c r="MOC108" s="39"/>
      <c r="MOE108" s="34"/>
      <c r="MOF108" s="56"/>
      <c r="MOH108" s="54"/>
      <c r="MOI108" s="55"/>
      <c r="MOK108" s="39"/>
      <c r="MOM108" s="34"/>
      <c r="MON108" s="56"/>
      <c r="MOP108" s="54"/>
      <c r="MOQ108" s="55"/>
      <c r="MOS108" s="39"/>
      <c r="MOU108" s="34"/>
      <c r="MOV108" s="56"/>
      <c r="MOX108" s="54"/>
      <c r="MOY108" s="55"/>
      <c r="MPA108" s="39"/>
      <c r="MPC108" s="34"/>
      <c r="MPD108" s="56"/>
      <c r="MPF108" s="54"/>
      <c r="MPG108" s="55"/>
      <c r="MPI108" s="39"/>
      <c r="MPK108" s="34"/>
      <c r="MPL108" s="56"/>
      <c r="MPN108" s="54"/>
      <c r="MPO108" s="55"/>
      <c r="MPQ108" s="39"/>
      <c r="MPS108" s="34"/>
      <c r="MPT108" s="56"/>
      <c r="MPV108" s="54"/>
      <c r="MPW108" s="55"/>
      <c r="MPY108" s="39"/>
      <c r="MQA108" s="34"/>
      <c r="MQB108" s="56"/>
      <c r="MQD108" s="54"/>
      <c r="MQE108" s="55"/>
      <c r="MQG108" s="39"/>
      <c r="MQI108" s="34"/>
      <c r="MQJ108" s="56"/>
      <c r="MQL108" s="54"/>
      <c r="MQM108" s="55"/>
      <c r="MQO108" s="39"/>
      <c r="MQQ108" s="34"/>
      <c r="MQR108" s="56"/>
      <c r="MQT108" s="54"/>
      <c r="MQU108" s="55"/>
      <c r="MQW108" s="39"/>
      <c r="MQY108" s="34"/>
      <c r="MQZ108" s="56"/>
      <c r="MRB108" s="54"/>
      <c r="MRC108" s="55"/>
      <c r="MRE108" s="39"/>
      <c r="MRG108" s="34"/>
      <c r="MRH108" s="56"/>
      <c r="MRJ108" s="54"/>
      <c r="MRK108" s="55"/>
      <c r="MRM108" s="39"/>
      <c r="MRO108" s="34"/>
      <c r="MRP108" s="56"/>
      <c r="MRR108" s="54"/>
      <c r="MRS108" s="55"/>
      <c r="MRU108" s="39"/>
      <c r="MRW108" s="34"/>
      <c r="MRX108" s="56"/>
      <c r="MRZ108" s="54"/>
      <c r="MSA108" s="55"/>
      <c r="MSC108" s="39"/>
      <c r="MSE108" s="34"/>
      <c r="MSF108" s="56"/>
      <c r="MSH108" s="54"/>
      <c r="MSI108" s="55"/>
      <c r="MSK108" s="39"/>
      <c r="MSM108" s="34"/>
      <c r="MSN108" s="56"/>
      <c r="MSP108" s="54"/>
      <c r="MSQ108" s="55"/>
      <c r="MSS108" s="39"/>
      <c r="MSU108" s="34"/>
      <c r="MSV108" s="56"/>
      <c r="MSX108" s="54"/>
      <c r="MSY108" s="55"/>
      <c r="MTA108" s="39"/>
      <c r="MTC108" s="34"/>
      <c r="MTD108" s="56"/>
      <c r="MTF108" s="54"/>
      <c r="MTG108" s="55"/>
      <c r="MTI108" s="39"/>
      <c r="MTK108" s="34"/>
      <c r="MTL108" s="56"/>
      <c r="MTN108" s="54"/>
      <c r="MTO108" s="55"/>
      <c r="MTQ108" s="39"/>
      <c r="MTS108" s="34"/>
      <c r="MTT108" s="56"/>
      <c r="MTV108" s="54"/>
      <c r="MTW108" s="55"/>
      <c r="MTY108" s="39"/>
      <c r="MUA108" s="34"/>
      <c r="MUB108" s="56"/>
      <c r="MUD108" s="54"/>
      <c r="MUE108" s="55"/>
      <c r="MUG108" s="39"/>
      <c r="MUI108" s="34"/>
      <c r="MUJ108" s="56"/>
      <c r="MUL108" s="54"/>
      <c r="MUM108" s="55"/>
      <c r="MUO108" s="39"/>
      <c r="MUQ108" s="34"/>
      <c r="MUR108" s="56"/>
      <c r="MUT108" s="54"/>
      <c r="MUU108" s="55"/>
      <c r="MUW108" s="39"/>
      <c r="MUY108" s="34"/>
      <c r="MUZ108" s="56"/>
      <c r="MVB108" s="54"/>
      <c r="MVC108" s="55"/>
      <c r="MVE108" s="39"/>
      <c r="MVG108" s="34"/>
      <c r="MVH108" s="56"/>
      <c r="MVJ108" s="54"/>
      <c r="MVK108" s="55"/>
      <c r="MVM108" s="39"/>
      <c r="MVO108" s="34"/>
      <c r="MVP108" s="56"/>
      <c r="MVR108" s="54"/>
      <c r="MVS108" s="55"/>
      <c r="MVU108" s="39"/>
      <c r="MVW108" s="34"/>
      <c r="MVX108" s="56"/>
      <c r="MVZ108" s="54"/>
      <c r="MWA108" s="55"/>
      <c r="MWC108" s="39"/>
      <c r="MWE108" s="34"/>
      <c r="MWF108" s="56"/>
      <c r="MWH108" s="54"/>
      <c r="MWI108" s="55"/>
      <c r="MWK108" s="39"/>
      <c r="MWM108" s="34"/>
      <c r="MWN108" s="56"/>
      <c r="MWP108" s="54"/>
      <c r="MWQ108" s="55"/>
      <c r="MWS108" s="39"/>
      <c r="MWU108" s="34"/>
      <c r="MWV108" s="56"/>
      <c r="MWX108" s="54"/>
      <c r="MWY108" s="55"/>
      <c r="MXA108" s="39"/>
      <c r="MXC108" s="34"/>
      <c r="MXD108" s="56"/>
      <c r="MXF108" s="54"/>
      <c r="MXG108" s="55"/>
      <c r="MXI108" s="39"/>
      <c r="MXK108" s="34"/>
      <c r="MXL108" s="56"/>
      <c r="MXN108" s="54"/>
      <c r="MXO108" s="55"/>
      <c r="MXQ108" s="39"/>
      <c r="MXS108" s="34"/>
      <c r="MXT108" s="56"/>
      <c r="MXV108" s="54"/>
      <c r="MXW108" s="55"/>
      <c r="MXY108" s="39"/>
      <c r="MYA108" s="34"/>
      <c r="MYB108" s="56"/>
      <c r="MYD108" s="54"/>
      <c r="MYE108" s="55"/>
      <c r="MYG108" s="39"/>
      <c r="MYI108" s="34"/>
      <c r="MYJ108" s="56"/>
      <c r="MYL108" s="54"/>
      <c r="MYM108" s="55"/>
      <c r="MYO108" s="39"/>
      <c r="MYQ108" s="34"/>
      <c r="MYR108" s="56"/>
      <c r="MYT108" s="54"/>
      <c r="MYU108" s="55"/>
      <c r="MYW108" s="39"/>
      <c r="MYY108" s="34"/>
      <c r="MYZ108" s="56"/>
      <c r="MZB108" s="54"/>
      <c r="MZC108" s="55"/>
      <c r="MZE108" s="39"/>
      <c r="MZG108" s="34"/>
      <c r="MZH108" s="56"/>
      <c r="MZJ108" s="54"/>
      <c r="MZK108" s="55"/>
      <c r="MZM108" s="39"/>
      <c r="MZO108" s="34"/>
      <c r="MZP108" s="56"/>
      <c r="MZR108" s="54"/>
      <c r="MZS108" s="55"/>
      <c r="MZU108" s="39"/>
      <c r="MZW108" s="34"/>
      <c r="MZX108" s="56"/>
      <c r="MZZ108" s="54"/>
      <c r="NAA108" s="55"/>
      <c r="NAC108" s="39"/>
      <c r="NAE108" s="34"/>
      <c r="NAF108" s="56"/>
      <c r="NAH108" s="54"/>
      <c r="NAI108" s="55"/>
      <c r="NAK108" s="39"/>
      <c r="NAM108" s="34"/>
      <c r="NAN108" s="56"/>
      <c r="NAP108" s="54"/>
      <c r="NAQ108" s="55"/>
      <c r="NAS108" s="39"/>
      <c r="NAU108" s="34"/>
      <c r="NAV108" s="56"/>
      <c r="NAX108" s="54"/>
      <c r="NAY108" s="55"/>
      <c r="NBA108" s="39"/>
      <c r="NBC108" s="34"/>
      <c r="NBD108" s="56"/>
      <c r="NBF108" s="54"/>
      <c r="NBG108" s="55"/>
      <c r="NBI108" s="39"/>
      <c r="NBK108" s="34"/>
      <c r="NBL108" s="56"/>
      <c r="NBN108" s="54"/>
      <c r="NBO108" s="55"/>
      <c r="NBQ108" s="39"/>
      <c r="NBS108" s="34"/>
      <c r="NBT108" s="56"/>
      <c r="NBV108" s="54"/>
      <c r="NBW108" s="55"/>
      <c r="NBY108" s="39"/>
      <c r="NCA108" s="34"/>
      <c r="NCB108" s="56"/>
      <c r="NCD108" s="54"/>
      <c r="NCE108" s="55"/>
      <c r="NCG108" s="39"/>
      <c r="NCI108" s="34"/>
      <c r="NCJ108" s="56"/>
      <c r="NCL108" s="54"/>
      <c r="NCM108" s="55"/>
      <c r="NCO108" s="39"/>
      <c r="NCQ108" s="34"/>
      <c r="NCR108" s="56"/>
      <c r="NCT108" s="54"/>
      <c r="NCU108" s="55"/>
      <c r="NCW108" s="39"/>
      <c r="NCY108" s="34"/>
      <c r="NCZ108" s="56"/>
      <c r="NDB108" s="54"/>
      <c r="NDC108" s="55"/>
      <c r="NDE108" s="39"/>
      <c r="NDG108" s="34"/>
      <c r="NDH108" s="56"/>
      <c r="NDJ108" s="54"/>
      <c r="NDK108" s="55"/>
      <c r="NDM108" s="39"/>
      <c r="NDO108" s="34"/>
      <c r="NDP108" s="56"/>
      <c r="NDR108" s="54"/>
      <c r="NDS108" s="55"/>
      <c r="NDU108" s="39"/>
      <c r="NDW108" s="34"/>
      <c r="NDX108" s="56"/>
      <c r="NDZ108" s="54"/>
      <c r="NEA108" s="55"/>
      <c r="NEC108" s="39"/>
      <c r="NEE108" s="34"/>
      <c r="NEF108" s="56"/>
      <c r="NEH108" s="54"/>
      <c r="NEI108" s="55"/>
      <c r="NEK108" s="39"/>
      <c r="NEM108" s="34"/>
      <c r="NEN108" s="56"/>
      <c r="NEP108" s="54"/>
      <c r="NEQ108" s="55"/>
      <c r="NES108" s="39"/>
      <c r="NEU108" s="34"/>
      <c r="NEV108" s="56"/>
      <c r="NEX108" s="54"/>
      <c r="NEY108" s="55"/>
      <c r="NFA108" s="39"/>
      <c r="NFC108" s="34"/>
      <c r="NFD108" s="56"/>
      <c r="NFF108" s="54"/>
      <c r="NFG108" s="55"/>
      <c r="NFI108" s="39"/>
      <c r="NFK108" s="34"/>
      <c r="NFL108" s="56"/>
      <c r="NFN108" s="54"/>
      <c r="NFO108" s="55"/>
      <c r="NFQ108" s="39"/>
      <c r="NFS108" s="34"/>
      <c r="NFT108" s="56"/>
      <c r="NFV108" s="54"/>
      <c r="NFW108" s="55"/>
      <c r="NFY108" s="39"/>
      <c r="NGA108" s="34"/>
      <c r="NGB108" s="56"/>
      <c r="NGD108" s="54"/>
      <c r="NGE108" s="55"/>
      <c r="NGG108" s="39"/>
      <c r="NGI108" s="34"/>
      <c r="NGJ108" s="56"/>
      <c r="NGL108" s="54"/>
      <c r="NGM108" s="55"/>
      <c r="NGO108" s="39"/>
      <c r="NGQ108" s="34"/>
      <c r="NGR108" s="56"/>
      <c r="NGT108" s="54"/>
      <c r="NGU108" s="55"/>
      <c r="NGW108" s="39"/>
      <c r="NGY108" s="34"/>
      <c r="NGZ108" s="56"/>
      <c r="NHB108" s="54"/>
      <c r="NHC108" s="55"/>
      <c r="NHE108" s="39"/>
      <c r="NHG108" s="34"/>
      <c r="NHH108" s="56"/>
      <c r="NHJ108" s="54"/>
      <c r="NHK108" s="55"/>
      <c r="NHM108" s="39"/>
      <c r="NHO108" s="34"/>
      <c r="NHP108" s="56"/>
      <c r="NHR108" s="54"/>
      <c r="NHS108" s="55"/>
      <c r="NHU108" s="39"/>
      <c r="NHW108" s="34"/>
      <c r="NHX108" s="56"/>
      <c r="NHZ108" s="54"/>
      <c r="NIA108" s="55"/>
      <c r="NIC108" s="39"/>
      <c r="NIE108" s="34"/>
      <c r="NIF108" s="56"/>
      <c r="NIH108" s="54"/>
      <c r="NII108" s="55"/>
      <c r="NIK108" s="39"/>
      <c r="NIM108" s="34"/>
      <c r="NIN108" s="56"/>
      <c r="NIP108" s="54"/>
      <c r="NIQ108" s="55"/>
      <c r="NIS108" s="39"/>
      <c r="NIU108" s="34"/>
      <c r="NIV108" s="56"/>
      <c r="NIX108" s="54"/>
      <c r="NIY108" s="55"/>
      <c r="NJA108" s="39"/>
      <c r="NJC108" s="34"/>
      <c r="NJD108" s="56"/>
      <c r="NJF108" s="54"/>
      <c r="NJG108" s="55"/>
      <c r="NJI108" s="39"/>
      <c r="NJK108" s="34"/>
      <c r="NJL108" s="56"/>
      <c r="NJN108" s="54"/>
      <c r="NJO108" s="55"/>
      <c r="NJQ108" s="39"/>
      <c r="NJS108" s="34"/>
      <c r="NJT108" s="56"/>
      <c r="NJV108" s="54"/>
      <c r="NJW108" s="55"/>
      <c r="NJY108" s="39"/>
      <c r="NKA108" s="34"/>
      <c r="NKB108" s="56"/>
      <c r="NKD108" s="54"/>
      <c r="NKE108" s="55"/>
      <c r="NKG108" s="39"/>
      <c r="NKI108" s="34"/>
      <c r="NKJ108" s="56"/>
      <c r="NKL108" s="54"/>
      <c r="NKM108" s="55"/>
      <c r="NKO108" s="39"/>
      <c r="NKQ108" s="34"/>
      <c r="NKR108" s="56"/>
      <c r="NKT108" s="54"/>
      <c r="NKU108" s="55"/>
      <c r="NKW108" s="39"/>
      <c r="NKY108" s="34"/>
      <c r="NKZ108" s="56"/>
      <c r="NLB108" s="54"/>
      <c r="NLC108" s="55"/>
      <c r="NLE108" s="39"/>
      <c r="NLG108" s="34"/>
      <c r="NLH108" s="56"/>
      <c r="NLJ108" s="54"/>
      <c r="NLK108" s="55"/>
      <c r="NLM108" s="39"/>
      <c r="NLO108" s="34"/>
      <c r="NLP108" s="56"/>
      <c r="NLR108" s="54"/>
      <c r="NLS108" s="55"/>
      <c r="NLU108" s="39"/>
      <c r="NLW108" s="34"/>
      <c r="NLX108" s="56"/>
      <c r="NLZ108" s="54"/>
      <c r="NMA108" s="55"/>
      <c r="NMC108" s="39"/>
      <c r="NME108" s="34"/>
      <c r="NMF108" s="56"/>
      <c r="NMH108" s="54"/>
      <c r="NMI108" s="55"/>
      <c r="NMK108" s="39"/>
      <c r="NMM108" s="34"/>
      <c r="NMN108" s="56"/>
      <c r="NMP108" s="54"/>
      <c r="NMQ108" s="55"/>
      <c r="NMS108" s="39"/>
      <c r="NMU108" s="34"/>
      <c r="NMV108" s="56"/>
      <c r="NMX108" s="54"/>
      <c r="NMY108" s="55"/>
      <c r="NNA108" s="39"/>
      <c r="NNC108" s="34"/>
      <c r="NND108" s="56"/>
      <c r="NNF108" s="54"/>
      <c r="NNG108" s="55"/>
      <c r="NNI108" s="39"/>
      <c r="NNK108" s="34"/>
      <c r="NNL108" s="56"/>
      <c r="NNN108" s="54"/>
      <c r="NNO108" s="55"/>
      <c r="NNQ108" s="39"/>
      <c r="NNS108" s="34"/>
      <c r="NNT108" s="56"/>
      <c r="NNV108" s="54"/>
      <c r="NNW108" s="55"/>
      <c r="NNY108" s="39"/>
      <c r="NOA108" s="34"/>
      <c r="NOB108" s="56"/>
      <c r="NOD108" s="54"/>
      <c r="NOE108" s="55"/>
      <c r="NOG108" s="39"/>
      <c r="NOI108" s="34"/>
      <c r="NOJ108" s="56"/>
      <c r="NOL108" s="54"/>
      <c r="NOM108" s="55"/>
      <c r="NOO108" s="39"/>
      <c r="NOQ108" s="34"/>
      <c r="NOR108" s="56"/>
      <c r="NOT108" s="54"/>
      <c r="NOU108" s="55"/>
      <c r="NOW108" s="39"/>
      <c r="NOY108" s="34"/>
      <c r="NOZ108" s="56"/>
      <c r="NPB108" s="54"/>
      <c r="NPC108" s="55"/>
      <c r="NPE108" s="39"/>
      <c r="NPG108" s="34"/>
      <c r="NPH108" s="56"/>
      <c r="NPJ108" s="54"/>
      <c r="NPK108" s="55"/>
      <c r="NPM108" s="39"/>
      <c r="NPO108" s="34"/>
      <c r="NPP108" s="56"/>
      <c r="NPR108" s="54"/>
      <c r="NPS108" s="55"/>
      <c r="NPU108" s="39"/>
      <c r="NPW108" s="34"/>
      <c r="NPX108" s="56"/>
      <c r="NPZ108" s="54"/>
      <c r="NQA108" s="55"/>
      <c r="NQC108" s="39"/>
      <c r="NQE108" s="34"/>
      <c r="NQF108" s="56"/>
      <c r="NQH108" s="54"/>
      <c r="NQI108" s="55"/>
      <c r="NQK108" s="39"/>
      <c r="NQM108" s="34"/>
      <c r="NQN108" s="56"/>
      <c r="NQP108" s="54"/>
      <c r="NQQ108" s="55"/>
      <c r="NQS108" s="39"/>
      <c r="NQU108" s="34"/>
      <c r="NQV108" s="56"/>
      <c r="NQX108" s="54"/>
      <c r="NQY108" s="55"/>
      <c r="NRA108" s="39"/>
      <c r="NRC108" s="34"/>
      <c r="NRD108" s="56"/>
      <c r="NRF108" s="54"/>
      <c r="NRG108" s="55"/>
      <c r="NRI108" s="39"/>
      <c r="NRK108" s="34"/>
      <c r="NRL108" s="56"/>
      <c r="NRN108" s="54"/>
      <c r="NRO108" s="55"/>
      <c r="NRQ108" s="39"/>
      <c r="NRS108" s="34"/>
      <c r="NRT108" s="56"/>
      <c r="NRV108" s="54"/>
      <c r="NRW108" s="55"/>
      <c r="NRY108" s="39"/>
      <c r="NSA108" s="34"/>
      <c r="NSB108" s="56"/>
      <c r="NSD108" s="54"/>
      <c r="NSE108" s="55"/>
      <c r="NSG108" s="39"/>
      <c r="NSI108" s="34"/>
      <c r="NSJ108" s="56"/>
      <c r="NSL108" s="54"/>
      <c r="NSM108" s="55"/>
      <c r="NSO108" s="39"/>
      <c r="NSQ108" s="34"/>
      <c r="NSR108" s="56"/>
      <c r="NST108" s="54"/>
      <c r="NSU108" s="55"/>
      <c r="NSW108" s="39"/>
      <c r="NSY108" s="34"/>
      <c r="NSZ108" s="56"/>
      <c r="NTB108" s="54"/>
      <c r="NTC108" s="55"/>
      <c r="NTE108" s="39"/>
      <c r="NTG108" s="34"/>
      <c r="NTH108" s="56"/>
      <c r="NTJ108" s="54"/>
      <c r="NTK108" s="55"/>
      <c r="NTM108" s="39"/>
      <c r="NTO108" s="34"/>
      <c r="NTP108" s="56"/>
      <c r="NTR108" s="54"/>
      <c r="NTS108" s="55"/>
      <c r="NTU108" s="39"/>
      <c r="NTW108" s="34"/>
      <c r="NTX108" s="56"/>
      <c r="NTZ108" s="54"/>
      <c r="NUA108" s="55"/>
      <c r="NUC108" s="39"/>
      <c r="NUE108" s="34"/>
      <c r="NUF108" s="56"/>
      <c r="NUH108" s="54"/>
      <c r="NUI108" s="55"/>
      <c r="NUK108" s="39"/>
      <c r="NUM108" s="34"/>
      <c r="NUN108" s="56"/>
      <c r="NUP108" s="54"/>
      <c r="NUQ108" s="55"/>
      <c r="NUS108" s="39"/>
      <c r="NUU108" s="34"/>
      <c r="NUV108" s="56"/>
      <c r="NUX108" s="54"/>
      <c r="NUY108" s="55"/>
      <c r="NVA108" s="39"/>
      <c r="NVC108" s="34"/>
      <c r="NVD108" s="56"/>
      <c r="NVF108" s="54"/>
      <c r="NVG108" s="55"/>
      <c r="NVI108" s="39"/>
      <c r="NVK108" s="34"/>
      <c r="NVL108" s="56"/>
      <c r="NVN108" s="54"/>
      <c r="NVO108" s="55"/>
      <c r="NVQ108" s="39"/>
      <c r="NVS108" s="34"/>
      <c r="NVT108" s="56"/>
      <c r="NVV108" s="54"/>
      <c r="NVW108" s="55"/>
      <c r="NVY108" s="39"/>
      <c r="NWA108" s="34"/>
      <c r="NWB108" s="56"/>
      <c r="NWD108" s="54"/>
      <c r="NWE108" s="55"/>
      <c r="NWG108" s="39"/>
      <c r="NWI108" s="34"/>
      <c r="NWJ108" s="56"/>
      <c r="NWL108" s="54"/>
      <c r="NWM108" s="55"/>
      <c r="NWO108" s="39"/>
      <c r="NWQ108" s="34"/>
      <c r="NWR108" s="56"/>
      <c r="NWT108" s="54"/>
      <c r="NWU108" s="55"/>
      <c r="NWW108" s="39"/>
      <c r="NWY108" s="34"/>
      <c r="NWZ108" s="56"/>
      <c r="NXB108" s="54"/>
      <c r="NXC108" s="55"/>
      <c r="NXE108" s="39"/>
      <c r="NXG108" s="34"/>
      <c r="NXH108" s="56"/>
      <c r="NXJ108" s="54"/>
      <c r="NXK108" s="55"/>
      <c r="NXM108" s="39"/>
      <c r="NXO108" s="34"/>
      <c r="NXP108" s="56"/>
      <c r="NXR108" s="54"/>
      <c r="NXS108" s="55"/>
      <c r="NXU108" s="39"/>
      <c r="NXW108" s="34"/>
      <c r="NXX108" s="56"/>
      <c r="NXZ108" s="54"/>
      <c r="NYA108" s="55"/>
      <c r="NYC108" s="39"/>
      <c r="NYE108" s="34"/>
      <c r="NYF108" s="56"/>
      <c r="NYH108" s="54"/>
      <c r="NYI108" s="55"/>
      <c r="NYK108" s="39"/>
      <c r="NYM108" s="34"/>
      <c r="NYN108" s="56"/>
      <c r="NYP108" s="54"/>
      <c r="NYQ108" s="55"/>
      <c r="NYS108" s="39"/>
      <c r="NYU108" s="34"/>
      <c r="NYV108" s="56"/>
      <c r="NYX108" s="54"/>
      <c r="NYY108" s="55"/>
      <c r="NZA108" s="39"/>
      <c r="NZC108" s="34"/>
      <c r="NZD108" s="56"/>
      <c r="NZF108" s="54"/>
      <c r="NZG108" s="55"/>
      <c r="NZI108" s="39"/>
      <c r="NZK108" s="34"/>
      <c r="NZL108" s="56"/>
      <c r="NZN108" s="54"/>
      <c r="NZO108" s="55"/>
      <c r="NZQ108" s="39"/>
      <c r="NZS108" s="34"/>
      <c r="NZT108" s="56"/>
      <c r="NZV108" s="54"/>
      <c r="NZW108" s="55"/>
      <c r="NZY108" s="39"/>
      <c r="OAA108" s="34"/>
      <c r="OAB108" s="56"/>
      <c r="OAD108" s="54"/>
      <c r="OAE108" s="55"/>
      <c r="OAG108" s="39"/>
      <c r="OAI108" s="34"/>
      <c r="OAJ108" s="56"/>
      <c r="OAL108" s="54"/>
      <c r="OAM108" s="55"/>
      <c r="OAO108" s="39"/>
      <c r="OAQ108" s="34"/>
      <c r="OAR108" s="56"/>
      <c r="OAT108" s="54"/>
      <c r="OAU108" s="55"/>
      <c r="OAW108" s="39"/>
      <c r="OAY108" s="34"/>
      <c r="OAZ108" s="56"/>
      <c r="OBB108" s="54"/>
      <c r="OBC108" s="55"/>
      <c r="OBE108" s="39"/>
      <c r="OBG108" s="34"/>
      <c r="OBH108" s="56"/>
      <c r="OBJ108" s="54"/>
      <c r="OBK108" s="55"/>
      <c r="OBM108" s="39"/>
      <c r="OBO108" s="34"/>
      <c r="OBP108" s="56"/>
      <c r="OBR108" s="54"/>
      <c r="OBS108" s="55"/>
      <c r="OBU108" s="39"/>
      <c r="OBW108" s="34"/>
      <c r="OBX108" s="56"/>
      <c r="OBZ108" s="54"/>
      <c r="OCA108" s="55"/>
      <c r="OCC108" s="39"/>
      <c r="OCE108" s="34"/>
      <c r="OCF108" s="56"/>
      <c r="OCH108" s="54"/>
      <c r="OCI108" s="55"/>
      <c r="OCK108" s="39"/>
      <c r="OCM108" s="34"/>
      <c r="OCN108" s="56"/>
      <c r="OCP108" s="54"/>
      <c r="OCQ108" s="55"/>
      <c r="OCS108" s="39"/>
      <c r="OCU108" s="34"/>
      <c r="OCV108" s="56"/>
      <c r="OCX108" s="54"/>
      <c r="OCY108" s="55"/>
      <c r="ODA108" s="39"/>
      <c r="ODC108" s="34"/>
      <c r="ODD108" s="56"/>
      <c r="ODF108" s="54"/>
      <c r="ODG108" s="55"/>
      <c r="ODI108" s="39"/>
      <c r="ODK108" s="34"/>
      <c r="ODL108" s="56"/>
      <c r="ODN108" s="54"/>
      <c r="ODO108" s="55"/>
      <c r="ODQ108" s="39"/>
      <c r="ODS108" s="34"/>
      <c r="ODT108" s="56"/>
      <c r="ODV108" s="54"/>
      <c r="ODW108" s="55"/>
      <c r="ODY108" s="39"/>
      <c r="OEA108" s="34"/>
      <c r="OEB108" s="56"/>
      <c r="OED108" s="54"/>
      <c r="OEE108" s="55"/>
      <c r="OEG108" s="39"/>
      <c r="OEI108" s="34"/>
      <c r="OEJ108" s="56"/>
      <c r="OEL108" s="54"/>
      <c r="OEM108" s="55"/>
      <c r="OEO108" s="39"/>
      <c r="OEQ108" s="34"/>
      <c r="OER108" s="56"/>
      <c r="OET108" s="54"/>
      <c r="OEU108" s="55"/>
      <c r="OEW108" s="39"/>
      <c r="OEY108" s="34"/>
      <c r="OEZ108" s="56"/>
      <c r="OFB108" s="54"/>
      <c r="OFC108" s="55"/>
      <c r="OFE108" s="39"/>
      <c r="OFG108" s="34"/>
      <c r="OFH108" s="56"/>
      <c r="OFJ108" s="54"/>
      <c r="OFK108" s="55"/>
      <c r="OFM108" s="39"/>
      <c r="OFO108" s="34"/>
      <c r="OFP108" s="56"/>
      <c r="OFR108" s="54"/>
      <c r="OFS108" s="55"/>
      <c r="OFU108" s="39"/>
      <c r="OFW108" s="34"/>
      <c r="OFX108" s="56"/>
      <c r="OFZ108" s="54"/>
      <c r="OGA108" s="55"/>
      <c r="OGC108" s="39"/>
      <c r="OGE108" s="34"/>
      <c r="OGF108" s="56"/>
      <c r="OGH108" s="54"/>
      <c r="OGI108" s="55"/>
      <c r="OGK108" s="39"/>
      <c r="OGM108" s="34"/>
      <c r="OGN108" s="56"/>
      <c r="OGP108" s="54"/>
      <c r="OGQ108" s="55"/>
      <c r="OGS108" s="39"/>
      <c r="OGU108" s="34"/>
      <c r="OGV108" s="56"/>
      <c r="OGX108" s="54"/>
      <c r="OGY108" s="55"/>
      <c r="OHA108" s="39"/>
      <c r="OHC108" s="34"/>
      <c r="OHD108" s="56"/>
      <c r="OHF108" s="54"/>
      <c r="OHG108" s="55"/>
      <c r="OHI108" s="39"/>
      <c r="OHK108" s="34"/>
      <c r="OHL108" s="56"/>
      <c r="OHN108" s="54"/>
      <c r="OHO108" s="55"/>
      <c r="OHQ108" s="39"/>
      <c r="OHS108" s="34"/>
      <c r="OHT108" s="56"/>
      <c r="OHV108" s="54"/>
      <c r="OHW108" s="55"/>
      <c r="OHY108" s="39"/>
      <c r="OIA108" s="34"/>
      <c r="OIB108" s="56"/>
      <c r="OID108" s="54"/>
      <c r="OIE108" s="55"/>
      <c r="OIG108" s="39"/>
      <c r="OII108" s="34"/>
      <c r="OIJ108" s="56"/>
      <c r="OIL108" s="54"/>
      <c r="OIM108" s="55"/>
      <c r="OIO108" s="39"/>
      <c r="OIQ108" s="34"/>
      <c r="OIR108" s="56"/>
      <c r="OIT108" s="54"/>
      <c r="OIU108" s="55"/>
      <c r="OIW108" s="39"/>
      <c r="OIY108" s="34"/>
      <c r="OIZ108" s="56"/>
      <c r="OJB108" s="54"/>
      <c r="OJC108" s="55"/>
      <c r="OJE108" s="39"/>
      <c r="OJG108" s="34"/>
      <c r="OJH108" s="56"/>
      <c r="OJJ108" s="54"/>
      <c r="OJK108" s="55"/>
      <c r="OJM108" s="39"/>
      <c r="OJO108" s="34"/>
      <c r="OJP108" s="56"/>
      <c r="OJR108" s="54"/>
      <c r="OJS108" s="55"/>
      <c r="OJU108" s="39"/>
      <c r="OJW108" s="34"/>
      <c r="OJX108" s="56"/>
      <c r="OJZ108" s="54"/>
      <c r="OKA108" s="55"/>
      <c r="OKC108" s="39"/>
      <c r="OKE108" s="34"/>
      <c r="OKF108" s="56"/>
      <c r="OKH108" s="54"/>
      <c r="OKI108" s="55"/>
      <c r="OKK108" s="39"/>
      <c r="OKM108" s="34"/>
      <c r="OKN108" s="56"/>
      <c r="OKP108" s="54"/>
      <c r="OKQ108" s="55"/>
      <c r="OKS108" s="39"/>
      <c r="OKU108" s="34"/>
      <c r="OKV108" s="56"/>
      <c r="OKX108" s="54"/>
      <c r="OKY108" s="55"/>
      <c r="OLA108" s="39"/>
      <c r="OLC108" s="34"/>
      <c r="OLD108" s="56"/>
      <c r="OLF108" s="54"/>
      <c r="OLG108" s="55"/>
      <c r="OLI108" s="39"/>
      <c r="OLK108" s="34"/>
      <c r="OLL108" s="56"/>
      <c r="OLN108" s="54"/>
      <c r="OLO108" s="55"/>
      <c r="OLQ108" s="39"/>
      <c r="OLS108" s="34"/>
      <c r="OLT108" s="56"/>
      <c r="OLV108" s="54"/>
      <c r="OLW108" s="55"/>
      <c r="OLY108" s="39"/>
      <c r="OMA108" s="34"/>
      <c r="OMB108" s="56"/>
      <c r="OMD108" s="54"/>
      <c r="OME108" s="55"/>
      <c r="OMG108" s="39"/>
      <c r="OMI108" s="34"/>
      <c r="OMJ108" s="56"/>
      <c r="OML108" s="54"/>
      <c r="OMM108" s="55"/>
      <c r="OMO108" s="39"/>
      <c r="OMQ108" s="34"/>
      <c r="OMR108" s="56"/>
      <c r="OMT108" s="54"/>
      <c r="OMU108" s="55"/>
      <c r="OMW108" s="39"/>
      <c r="OMY108" s="34"/>
      <c r="OMZ108" s="56"/>
      <c r="ONB108" s="54"/>
      <c r="ONC108" s="55"/>
      <c r="ONE108" s="39"/>
      <c r="ONG108" s="34"/>
      <c r="ONH108" s="56"/>
      <c r="ONJ108" s="54"/>
      <c r="ONK108" s="55"/>
      <c r="ONM108" s="39"/>
      <c r="ONO108" s="34"/>
      <c r="ONP108" s="56"/>
      <c r="ONR108" s="54"/>
      <c r="ONS108" s="55"/>
      <c r="ONU108" s="39"/>
      <c r="ONW108" s="34"/>
      <c r="ONX108" s="56"/>
      <c r="ONZ108" s="54"/>
      <c r="OOA108" s="55"/>
      <c r="OOC108" s="39"/>
      <c r="OOE108" s="34"/>
      <c r="OOF108" s="56"/>
      <c r="OOH108" s="54"/>
      <c r="OOI108" s="55"/>
      <c r="OOK108" s="39"/>
      <c r="OOM108" s="34"/>
      <c r="OON108" s="56"/>
      <c r="OOP108" s="54"/>
      <c r="OOQ108" s="55"/>
      <c r="OOS108" s="39"/>
      <c r="OOU108" s="34"/>
      <c r="OOV108" s="56"/>
      <c r="OOX108" s="54"/>
      <c r="OOY108" s="55"/>
      <c r="OPA108" s="39"/>
      <c r="OPC108" s="34"/>
      <c r="OPD108" s="56"/>
      <c r="OPF108" s="54"/>
      <c r="OPG108" s="55"/>
      <c r="OPI108" s="39"/>
      <c r="OPK108" s="34"/>
      <c r="OPL108" s="56"/>
      <c r="OPN108" s="54"/>
      <c r="OPO108" s="55"/>
      <c r="OPQ108" s="39"/>
      <c r="OPS108" s="34"/>
      <c r="OPT108" s="56"/>
      <c r="OPV108" s="54"/>
      <c r="OPW108" s="55"/>
      <c r="OPY108" s="39"/>
      <c r="OQA108" s="34"/>
      <c r="OQB108" s="56"/>
      <c r="OQD108" s="54"/>
      <c r="OQE108" s="55"/>
      <c r="OQG108" s="39"/>
      <c r="OQI108" s="34"/>
      <c r="OQJ108" s="56"/>
      <c r="OQL108" s="54"/>
      <c r="OQM108" s="55"/>
      <c r="OQO108" s="39"/>
      <c r="OQQ108" s="34"/>
      <c r="OQR108" s="56"/>
      <c r="OQT108" s="54"/>
      <c r="OQU108" s="55"/>
      <c r="OQW108" s="39"/>
      <c r="OQY108" s="34"/>
      <c r="OQZ108" s="56"/>
      <c r="ORB108" s="54"/>
      <c r="ORC108" s="55"/>
      <c r="ORE108" s="39"/>
      <c r="ORG108" s="34"/>
      <c r="ORH108" s="56"/>
      <c r="ORJ108" s="54"/>
      <c r="ORK108" s="55"/>
      <c r="ORM108" s="39"/>
      <c r="ORO108" s="34"/>
      <c r="ORP108" s="56"/>
      <c r="ORR108" s="54"/>
      <c r="ORS108" s="55"/>
      <c r="ORU108" s="39"/>
      <c r="ORW108" s="34"/>
      <c r="ORX108" s="56"/>
      <c r="ORZ108" s="54"/>
      <c r="OSA108" s="55"/>
      <c r="OSC108" s="39"/>
      <c r="OSE108" s="34"/>
      <c r="OSF108" s="56"/>
      <c r="OSH108" s="54"/>
      <c r="OSI108" s="55"/>
      <c r="OSK108" s="39"/>
      <c r="OSM108" s="34"/>
      <c r="OSN108" s="56"/>
      <c r="OSP108" s="54"/>
      <c r="OSQ108" s="55"/>
      <c r="OSS108" s="39"/>
      <c r="OSU108" s="34"/>
      <c r="OSV108" s="56"/>
      <c r="OSX108" s="54"/>
      <c r="OSY108" s="55"/>
      <c r="OTA108" s="39"/>
      <c r="OTC108" s="34"/>
      <c r="OTD108" s="56"/>
      <c r="OTF108" s="54"/>
      <c r="OTG108" s="55"/>
      <c r="OTI108" s="39"/>
      <c r="OTK108" s="34"/>
      <c r="OTL108" s="56"/>
      <c r="OTN108" s="54"/>
      <c r="OTO108" s="55"/>
      <c r="OTQ108" s="39"/>
      <c r="OTS108" s="34"/>
      <c r="OTT108" s="56"/>
      <c r="OTV108" s="54"/>
      <c r="OTW108" s="55"/>
      <c r="OTY108" s="39"/>
      <c r="OUA108" s="34"/>
      <c r="OUB108" s="56"/>
      <c r="OUD108" s="54"/>
      <c r="OUE108" s="55"/>
      <c r="OUG108" s="39"/>
      <c r="OUI108" s="34"/>
      <c r="OUJ108" s="56"/>
      <c r="OUL108" s="54"/>
      <c r="OUM108" s="55"/>
      <c r="OUO108" s="39"/>
      <c r="OUQ108" s="34"/>
      <c r="OUR108" s="56"/>
      <c r="OUT108" s="54"/>
      <c r="OUU108" s="55"/>
      <c r="OUW108" s="39"/>
      <c r="OUY108" s="34"/>
      <c r="OUZ108" s="56"/>
      <c r="OVB108" s="54"/>
      <c r="OVC108" s="55"/>
      <c r="OVE108" s="39"/>
      <c r="OVG108" s="34"/>
      <c r="OVH108" s="56"/>
      <c r="OVJ108" s="54"/>
      <c r="OVK108" s="55"/>
      <c r="OVM108" s="39"/>
      <c r="OVO108" s="34"/>
      <c r="OVP108" s="56"/>
      <c r="OVR108" s="54"/>
      <c r="OVS108" s="55"/>
      <c r="OVU108" s="39"/>
      <c r="OVW108" s="34"/>
      <c r="OVX108" s="56"/>
      <c r="OVZ108" s="54"/>
      <c r="OWA108" s="55"/>
      <c r="OWC108" s="39"/>
      <c r="OWE108" s="34"/>
      <c r="OWF108" s="56"/>
      <c r="OWH108" s="54"/>
      <c r="OWI108" s="55"/>
      <c r="OWK108" s="39"/>
      <c r="OWM108" s="34"/>
      <c r="OWN108" s="56"/>
      <c r="OWP108" s="54"/>
      <c r="OWQ108" s="55"/>
      <c r="OWS108" s="39"/>
      <c r="OWU108" s="34"/>
      <c r="OWV108" s="56"/>
      <c r="OWX108" s="54"/>
      <c r="OWY108" s="55"/>
      <c r="OXA108" s="39"/>
      <c r="OXC108" s="34"/>
      <c r="OXD108" s="56"/>
      <c r="OXF108" s="54"/>
      <c r="OXG108" s="55"/>
      <c r="OXI108" s="39"/>
      <c r="OXK108" s="34"/>
      <c r="OXL108" s="56"/>
      <c r="OXN108" s="54"/>
      <c r="OXO108" s="55"/>
      <c r="OXQ108" s="39"/>
      <c r="OXS108" s="34"/>
      <c r="OXT108" s="56"/>
      <c r="OXV108" s="54"/>
      <c r="OXW108" s="55"/>
      <c r="OXY108" s="39"/>
      <c r="OYA108" s="34"/>
      <c r="OYB108" s="56"/>
      <c r="OYD108" s="54"/>
      <c r="OYE108" s="55"/>
      <c r="OYG108" s="39"/>
      <c r="OYI108" s="34"/>
      <c r="OYJ108" s="56"/>
      <c r="OYL108" s="54"/>
      <c r="OYM108" s="55"/>
      <c r="OYO108" s="39"/>
      <c r="OYQ108" s="34"/>
      <c r="OYR108" s="56"/>
      <c r="OYT108" s="54"/>
      <c r="OYU108" s="55"/>
      <c r="OYW108" s="39"/>
      <c r="OYY108" s="34"/>
      <c r="OYZ108" s="56"/>
      <c r="OZB108" s="54"/>
      <c r="OZC108" s="55"/>
      <c r="OZE108" s="39"/>
      <c r="OZG108" s="34"/>
      <c r="OZH108" s="56"/>
      <c r="OZJ108" s="54"/>
      <c r="OZK108" s="55"/>
      <c r="OZM108" s="39"/>
      <c r="OZO108" s="34"/>
      <c r="OZP108" s="56"/>
      <c r="OZR108" s="54"/>
      <c r="OZS108" s="55"/>
      <c r="OZU108" s="39"/>
      <c r="OZW108" s="34"/>
      <c r="OZX108" s="56"/>
      <c r="OZZ108" s="54"/>
      <c r="PAA108" s="55"/>
      <c r="PAC108" s="39"/>
      <c r="PAE108" s="34"/>
      <c r="PAF108" s="56"/>
      <c r="PAH108" s="54"/>
      <c r="PAI108" s="55"/>
      <c r="PAK108" s="39"/>
      <c r="PAM108" s="34"/>
      <c r="PAN108" s="56"/>
      <c r="PAP108" s="54"/>
      <c r="PAQ108" s="55"/>
      <c r="PAS108" s="39"/>
      <c r="PAU108" s="34"/>
      <c r="PAV108" s="56"/>
      <c r="PAX108" s="54"/>
      <c r="PAY108" s="55"/>
      <c r="PBA108" s="39"/>
      <c r="PBC108" s="34"/>
      <c r="PBD108" s="56"/>
      <c r="PBF108" s="54"/>
      <c r="PBG108" s="55"/>
      <c r="PBI108" s="39"/>
      <c r="PBK108" s="34"/>
      <c r="PBL108" s="56"/>
      <c r="PBN108" s="54"/>
      <c r="PBO108" s="55"/>
      <c r="PBQ108" s="39"/>
      <c r="PBS108" s="34"/>
      <c r="PBT108" s="56"/>
      <c r="PBV108" s="54"/>
      <c r="PBW108" s="55"/>
      <c r="PBY108" s="39"/>
      <c r="PCA108" s="34"/>
      <c r="PCB108" s="56"/>
      <c r="PCD108" s="54"/>
      <c r="PCE108" s="55"/>
      <c r="PCG108" s="39"/>
      <c r="PCI108" s="34"/>
      <c r="PCJ108" s="56"/>
      <c r="PCL108" s="54"/>
      <c r="PCM108" s="55"/>
      <c r="PCO108" s="39"/>
      <c r="PCQ108" s="34"/>
      <c r="PCR108" s="56"/>
      <c r="PCT108" s="54"/>
      <c r="PCU108" s="55"/>
      <c r="PCW108" s="39"/>
      <c r="PCY108" s="34"/>
      <c r="PCZ108" s="56"/>
      <c r="PDB108" s="54"/>
      <c r="PDC108" s="55"/>
      <c r="PDE108" s="39"/>
      <c r="PDG108" s="34"/>
      <c r="PDH108" s="56"/>
      <c r="PDJ108" s="54"/>
      <c r="PDK108" s="55"/>
      <c r="PDM108" s="39"/>
      <c r="PDO108" s="34"/>
      <c r="PDP108" s="56"/>
      <c r="PDR108" s="54"/>
      <c r="PDS108" s="55"/>
      <c r="PDU108" s="39"/>
      <c r="PDW108" s="34"/>
      <c r="PDX108" s="56"/>
      <c r="PDZ108" s="54"/>
      <c r="PEA108" s="55"/>
      <c r="PEC108" s="39"/>
      <c r="PEE108" s="34"/>
      <c r="PEF108" s="56"/>
      <c r="PEH108" s="54"/>
      <c r="PEI108" s="55"/>
      <c r="PEK108" s="39"/>
      <c r="PEM108" s="34"/>
      <c r="PEN108" s="56"/>
      <c r="PEP108" s="54"/>
      <c r="PEQ108" s="55"/>
      <c r="PES108" s="39"/>
      <c r="PEU108" s="34"/>
      <c r="PEV108" s="56"/>
      <c r="PEX108" s="54"/>
      <c r="PEY108" s="55"/>
      <c r="PFA108" s="39"/>
      <c r="PFC108" s="34"/>
      <c r="PFD108" s="56"/>
      <c r="PFF108" s="54"/>
      <c r="PFG108" s="55"/>
      <c r="PFI108" s="39"/>
      <c r="PFK108" s="34"/>
      <c r="PFL108" s="56"/>
      <c r="PFN108" s="54"/>
      <c r="PFO108" s="55"/>
      <c r="PFQ108" s="39"/>
      <c r="PFS108" s="34"/>
      <c r="PFT108" s="56"/>
      <c r="PFV108" s="54"/>
      <c r="PFW108" s="55"/>
      <c r="PFY108" s="39"/>
      <c r="PGA108" s="34"/>
      <c r="PGB108" s="56"/>
      <c r="PGD108" s="54"/>
      <c r="PGE108" s="55"/>
      <c r="PGG108" s="39"/>
      <c r="PGI108" s="34"/>
      <c r="PGJ108" s="56"/>
      <c r="PGL108" s="54"/>
      <c r="PGM108" s="55"/>
      <c r="PGO108" s="39"/>
      <c r="PGQ108" s="34"/>
      <c r="PGR108" s="56"/>
      <c r="PGT108" s="54"/>
      <c r="PGU108" s="55"/>
      <c r="PGW108" s="39"/>
      <c r="PGY108" s="34"/>
      <c r="PGZ108" s="56"/>
      <c r="PHB108" s="54"/>
      <c r="PHC108" s="55"/>
      <c r="PHE108" s="39"/>
      <c r="PHG108" s="34"/>
      <c r="PHH108" s="56"/>
      <c r="PHJ108" s="54"/>
      <c r="PHK108" s="55"/>
      <c r="PHM108" s="39"/>
      <c r="PHO108" s="34"/>
      <c r="PHP108" s="56"/>
      <c r="PHR108" s="54"/>
      <c r="PHS108" s="55"/>
      <c r="PHU108" s="39"/>
      <c r="PHW108" s="34"/>
      <c r="PHX108" s="56"/>
      <c r="PHZ108" s="54"/>
      <c r="PIA108" s="55"/>
      <c r="PIC108" s="39"/>
      <c r="PIE108" s="34"/>
      <c r="PIF108" s="56"/>
      <c r="PIH108" s="54"/>
      <c r="PII108" s="55"/>
      <c r="PIK108" s="39"/>
      <c r="PIM108" s="34"/>
      <c r="PIN108" s="56"/>
      <c r="PIP108" s="54"/>
      <c r="PIQ108" s="55"/>
      <c r="PIS108" s="39"/>
      <c r="PIU108" s="34"/>
      <c r="PIV108" s="56"/>
      <c r="PIX108" s="54"/>
      <c r="PIY108" s="55"/>
      <c r="PJA108" s="39"/>
      <c r="PJC108" s="34"/>
      <c r="PJD108" s="56"/>
      <c r="PJF108" s="54"/>
      <c r="PJG108" s="55"/>
      <c r="PJI108" s="39"/>
      <c r="PJK108" s="34"/>
      <c r="PJL108" s="56"/>
      <c r="PJN108" s="54"/>
      <c r="PJO108" s="55"/>
      <c r="PJQ108" s="39"/>
      <c r="PJS108" s="34"/>
      <c r="PJT108" s="56"/>
      <c r="PJV108" s="54"/>
      <c r="PJW108" s="55"/>
      <c r="PJY108" s="39"/>
      <c r="PKA108" s="34"/>
      <c r="PKB108" s="56"/>
      <c r="PKD108" s="54"/>
      <c r="PKE108" s="55"/>
      <c r="PKG108" s="39"/>
      <c r="PKI108" s="34"/>
      <c r="PKJ108" s="56"/>
      <c r="PKL108" s="54"/>
      <c r="PKM108" s="55"/>
      <c r="PKO108" s="39"/>
      <c r="PKQ108" s="34"/>
      <c r="PKR108" s="56"/>
      <c r="PKT108" s="54"/>
      <c r="PKU108" s="55"/>
      <c r="PKW108" s="39"/>
      <c r="PKY108" s="34"/>
      <c r="PKZ108" s="56"/>
      <c r="PLB108" s="54"/>
      <c r="PLC108" s="55"/>
      <c r="PLE108" s="39"/>
      <c r="PLG108" s="34"/>
      <c r="PLH108" s="56"/>
      <c r="PLJ108" s="54"/>
      <c r="PLK108" s="55"/>
      <c r="PLM108" s="39"/>
      <c r="PLO108" s="34"/>
      <c r="PLP108" s="56"/>
      <c r="PLR108" s="54"/>
      <c r="PLS108" s="55"/>
      <c r="PLU108" s="39"/>
      <c r="PLW108" s="34"/>
      <c r="PLX108" s="56"/>
      <c r="PLZ108" s="54"/>
      <c r="PMA108" s="55"/>
      <c r="PMC108" s="39"/>
      <c r="PME108" s="34"/>
      <c r="PMF108" s="56"/>
      <c r="PMH108" s="54"/>
      <c r="PMI108" s="55"/>
      <c r="PMK108" s="39"/>
      <c r="PMM108" s="34"/>
      <c r="PMN108" s="56"/>
      <c r="PMP108" s="54"/>
      <c r="PMQ108" s="55"/>
      <c r="PMS108" s="39"/>
      <c r="PMU108" s="34"/>
      <c r="PMV108" s="56"/>
      <c r="PMX108" s="54"/>
      <c r="PMY108" s="55"/>
      <c r="PNA108" s="39"/>
      <c r="PNC108" s="34"/>
      <c r="PND108" s="56"/>
      <c r="PNF108" s="54"/>
      <c r="PNG108" s="55"/>
      <c r="PNI108" s="39"/>
      <c r="PNK108" s="34"/>
      <c r="PNL108" s="56"/>
      <c r="PNN108" s="54"/>
      <c r="PNO108" s="55"/>
      <c r="PNQ108" s="39"/>
      <c r="PNS108" s="34"/>
      <c r="PNT108" s="56"/>
      <c r="PNV108" s="54"/>
      <c r="PNW108" s="55"/>
      <c r="PNY108" s="39"/>
      <c r="POA108" s="34"/>
      <c r="POB108" s="56"/>
      <c r="POD108" s="54"/>
      <c r="POE108" s="55"/>
      <c r="POG108" s="39"/>
      <c r="POI108" s="34"/>
      <c r="POJ108" s="56"/>
      <c r="POL108" s="54"/>
      <c r="POM108" s="55"/>
      <c r="POO108" s="39"/>
      <c r="POQ108" s="34"/>
      <c r="POR108" s="56"/>
      <c r="POT108" s="54"/>
      <c r="POU108" s="55"/>
      <c r="POW108" s="39"/>
      <c r="POY108" s="34"/>
      <c r="POZ108" s="56"/>
      <c r="PPB108" s="54"/>
      <c r="PPC108" s="55"/>
      <c r="PPE108" s="39"/>
      <c r="PPG108" s="34"/>
      <c r="PPH108" s="56"/>
      <c r="PPJ108" s="54"/>
      <c r="PPK108" s="55"/>
      <c r="PPM108" s="39"/>
      <c r="PPO108" s="34"/>
      <c r="PPP108" s="56"/>
      <c r="PPR108" s="54"/>
      <c r="PPS108" s="55"/>
      <c r="PPU108" s="39"/>
      <c r="PPW108" s="34"/>
      <c r="PPX108" s="56"/>
      <c r="PPZ108" s="54"/>
      <c r="PQA108" s="55"/>
      <c r="PQC108" s="39"/>
      <c r="PQE108" s="34"/>
      <c r="PQF108" s="56"/>
      <c r="PQH108" s="54"/>
      <c r="PQI108" s="55"/>
      <c r="PQK108" s="39"/>
      <c r="PQM108" s="34"/>
      <c r="PQN108" s="56"/>
      <c r="PQP108" s="54"/>
      <c r="PQQ108" s="55"/>
      <c r="PQS108" s="39"/>
      <c r="PQU108" s="34"/>
      <c r="PQV108" s="56"/>
      <c r="PQX108" s="54"/>
      <c r="PQY108" s="55"/>
      <c r="PRA108" s="39"/>
      <c r="PRC108" s="34"/>
      <c r="PRD108" s="56"/>
      <c r="PRF108" s="54"/>
      <c r="PRG108" s="55"/>
      <c r="PRI108" s="39"/>
      <c r="PRK108" s="34"/>
      <c r="PRL108" s="56"/>
      <c r="PRN108" s="54"/>
      <c r="PRO108" s="55"/>
      <c r="PRQ108" s="39"/>
      <c r="PRS108" s="34"/>
      <c r="PRT108" s="56"/>
      <c r="PRV108" s="54"/>
      <c r="PRW108" s="55"/>
      <c r="PRY108" s="39"/>
      <c r="PSA108" s="34"/>
      <c r="PSB108" s="56"/>
      <c r="PSD108" s="54"/>
      <c r="PSE108" s="55"/>
      <c r="PSG108" s="39"/>
      <c r="PSI108" s="34"/>
      <c r="PSJ108" s="56"/>
      <c r="PSL108" s="54"/>
      <c r="PSM108" s="55"/>
      <c r="PSO108" s="39"/>
      <c r="PSQ108" s="34"/>
      <c r="PSR108" s="56"/>
      <c r="PST108" s="54"/>
      <c r="PSU108" s="55"/>
      <c r="PSW108" s="39"/>
      <c r="PSY108" s="34"/>
      <c r="PSZ108" s="56"/>
      <c r="PTB108" s="54"/>
      <c r="PTC108" s="55"/>
      <c r="PTE108" s="39"/>
      <c r="PTG108" s="34"/>
      <c r="PTH108" s="56"/>
      <c r="PTJ108" s="54"/>
      <c r="PTK108" s="55"/>
      <c r="PTM108" s="39"/>
      <c r="PTO108" s="34"/>
      <c r="PTP108" s="56"/>
      <c r="PTR108" s="54"/>
      <c r="PTS108" s="55"/>
      <c r="PTU108" s="39"/>
      <c r="PTW108" s="34"/>
      <c r="PTX108" s="56"/>
      <c r="PTZ108" s="54"/>
      <c r="PUA108" s="55"/>
      <c r="PUC108" s="39"/>
      <c r="PUE108" s="34"/>
      <c r="PUF108" s="56"/>
      <c r="PUH108" s="54"/>
      <c r="PUI108" s="55"/>
      <c r="PUK108" s="39"/>
      <c r="PUM108" s="34"/>
      <c r="PUN108" s="56"/>
      <c r="PUP108" s="54"/>
      <c r="PUQ108" s="55"/>
      <c r="PUS108" s="39"/>
      <c r="PUU108" s="34"/>
      <c r="PUV108" s="56"/>
      <c r="PUX108" s="54"/>
      <c r="PUY108" s="55"/>
      <c r="PVA108" s="39"/>
      <c r="PVC108" s="34"/>
      <c r="PVD108" s="56"/>
      <c r="PVF108" s="54"/>
      <c r="PVG108" s="55"/>
      <c r="PVI108" s="39"/>
      <c r="PVK108" s="34"/>
      <c r="PVL108" s="56"/>
      <c r="PVN108" s="54"/>
      <c r="PVO108" s="55"/>
      <c r="PVQ108" s="39"/>
      <c r="PVS108" s="34"/>
      <c r="PVT108" s="56"/>
      <c r="PVV108" s="54"/>
      <c r="PVW108" s="55"/>
      <c r="PVY108" s="39"/>
      <c r="PWA108" s="34"/>
      <c r="PWB108" s="56"/>
      <c r="PWD108" s="54"/>
      <c r="PWE108" s="55"/>
      <c r="PWG108" s="39"/>
      <c r="PWI108" s="34"/>
      <c r="PWJ108" s="56"/>
      <c r="PWL108" s="54"/>
      <c r="PWM108" s="55"/>
      <c r="PWO108" s="39"/>
      <c r="PWQ108" s="34"/>
      <c r="PWR108" s="56"/>
      <c r="PWT108" s="54"/>
      <c r="PWU108" s="55"/>
      <c r="PWW108" s="39"/>
      <c r="PWY108" s="34"/>
      <c r="PWZ108" s="56"/>
      <c r="PXB108" s="54"/>
      <c r="PXC108" s="55"/>
      <c r="PXE108" s="39"/>
      <c r="PXG108" s="34"/>
      <c r="PXH108" s="56"/>
      <c r="PXJ108" s="54"/>
      <c r="PXK108" s="55"/>
      <c r="PXM108" s="39"/>
      <c r="PXO108" s="34"/>
      <c r="PXP108" s="56"/>
      <c r="PXR108" s="54"/>
      <c r="PXS108" s="55"/>
      <c r="PXU108" s="39"/>
      <c r="PXW108" s="34"/>
      <c r="PXX108" s="56"/>
      <c r="PXZ108" s="54"/>
      <c r="PYA108" s="55"/>
      <c r="PYC108" s="39"/>
      <c r="PYE108" s="34"/>
      <c r="PYF108" s="56"/>
      <c r="PYH108" s="54"/>
      <c r="PYI108" s="55"/>
      <c r="PYK108" s="39"/>
      <c r="PYM108" s="34"/>
      <c r="PYN108" s="56"/>
      <c r="PYP108" s="54"/>
      <c r="PYQ108" s="55"/>
      <c r="PYS108" s="39"/>
      <c r="PYU108" s="34"/>
      <c r="PYV108" s="56"/>
      <c r="PYX108" s="54"/>
      <c r="PYY108" s="55"/>
      <c r="PZA108" s="39"/>
      <c r="PZC108" s="34"/>
      <c r="PZD108" s="56"/>
      <c r="PZF108" s="54"/>
      <c r="PZG108" s="55"/>
      <c r="PZI108" s="39"/>
      <c r="PZK108" s="34"/>
      <c r="PZL108" s="56"/>
      <c r="PZN108" s="54"/>
      <c r="PZO108" s="55"/>
      <c r="PZQ108" s="39"/>
      <c r="PZS108" s="34"/>
      <c r="PZT108" s="56"/>
      <c r="PZV108" s="54"/>
      <c r="PZW108" s="55"/>
      <c r="PZY108" s="39"/>
      <c r="QAA108" s="34"/>
      <c r="QAB108" s="56"/>
      <c r="QAD108" s="54"/>
      <c r="QAE108" s="55"/>
      <c r="QAG108" s="39"/>
      <c r="QAI108" s="34"/>
      <c r="QAJ108" s="56"/>
      <c r="QAL108" s="54"/>
      <c r="QAM108" s="55"/>
      <c r="QAO108" s="39"/>
      <c r="QAQ108" s="34"/>
      <c r="QAR108" s="56"/>
      <c r="QAT108" s="54"/>
      <c r="QAU108" s="55"/>
      <c r="QAW108" s="39"/>
      <c r="QAY108" s="34"/>
      <c r="QAZ108" s="56"/>
      <c r="QBB108" s="54"/>
      <c r="QBC108" s="55"/>
      <c r="QBE108" s="39"/>
      <c r="QBG108" s="34"/>
      <c r="QBH108" s="56"/>
      <c r="QBJ108" s="54"/>
      <c r="QBK108" s="55"/>
      <c r="QBM108" s="39"/>
      <c r="QBO108" s="34"/>
      <c r="QBP108" s="56"/>
      <c r="QBR108" s="54"/>
      <c r="QBS108" s="55"/>
      <c r="QBU108" s="39"/>
      <c r="QBW108" s="34"/>
      <c r="QBX108" s="56"/>
      <c r="QBZ108" s="54"/>
      <c r="QCA108" s="55"/>
      <c r="QCC108" s="39"/>
      <c r="QCE108" s="34"/>
      <c r="QCF108" s="56"/>
      <c r="QCH108" s="54"/>
      <c r="QCI108" s="55"/>
      <c r="QCK108" s="39"/>
      <c r="QCM108" s="34"/>
      <c r="QCN108" s="56"/>
      <c r="QCP108" s="54"/>
      <c r="QCQ108" s="55"/>
      <c r="QCS108" s="39"/>
      <c r="QCU108" s="34"/>
      <c r="QCV108" s="56"/>
      <c r="QCX108" s="54"/>
      <c r="QCY108" s="55"/>
      <c r="QDA108" s="39"/>
      <c r="QDC108" s="34"/>
      <c r="QDD108" s="56"/>
      <c r="QDF108" s="54"/>
      <c r="QDG108" s="55"/>
      <c r="QDI108" s="39"/>
      <c r="QDK108" s="34"/>
      <c r="QDL108" s="56"/>
      <c r="QDN108" s="54"/>
      <c r="QDO108" s="55"/>
      <c r="QDQ108" s="39"/>
      <c r="QDS108" s="34"/>
      <c r="QDT108" s="56"/>
      <c r="QDV108" s="54"/>
      <c r="QDW108" s="55"/>
      <c r="QDY108" s="39"/>
      <c r="QEA108" s="34"/>
      <c r="QEB108" s="56"/>
      <c r="QED108" s="54"/>
      <c r="QEE108" s="55"/>
      <c r="QEG108" s="39"/>
      <c r="QEI108" s="34"/>
      <c r="QEJ108" s="56"/>
      <c r="QEL108" s="54"/>
      <c r="QEM108" s="55"/>
      <c r="QEO108" s="39"/>
      <c r="QEQ108" s="34"/>
      <c r="QER108" s="56"/>
      <c r="QET108" s="54"/>
      <c r="QEU108" s="55"/>
      <c r="QEW108" s="39"/>
      <c r="QEY108" s="34"/>
      <c r="QEZ108" s="56"/>
      <c r="QFB108" s="54"/>
      <c r="QFC108" s="55"/>
      <c r="QFE108" s="39"/>
      <c r="QFG108" s="34"/>
      <c r="QFH108" s="56"/>
      <c r="QFJ108" s="54"/>
      <c r="QFK108" s="55"/>
      <c r="QFM108" s="39"/>
      <c r="QFO108" s="34"/>
      <c r="QFP108" s="56"/>
      <c r="QFR108" s="54"/>
      <c r="QFS108" s="55"/>
      <c r="QFU108" s="39"/>
      <c r="QFW108" s="34"/>
      <c r="QFX108" s="56"/>
      <c r="QFZ108" s="54"/>
      <c r="QGA108" s="55"/>
      <c r="QGC108" s="39"/>
      <c r="QGE108" s="34"/>
      <c r="QGF108" s="56"/>
      <c r="QGH108" s="54"/>
      <c r="QGI108" s="55"/>
      <c r="QGK108" s="39"/>
      <c r="QGM108" s="34"/>
      <c r="QGN108" s="56"/>
      <c r="QGP108" s="54"/>
      <c r="QGQ108" s="55"/>
      <c r="QGS108" s="39"/>
      <c r="QGU108" s="34"/>
      <c r="QGV108" s="56"/>
      <c r="QGX108" s="54"/>
      <c r="QGY108" s="55"/>
      <c r="QHA108" s="39"/>
      <c r="QHC108" s="34"/>
      <c r="QHD108" s="56"/>
      <c r="QHF108" s="54"/>
      <c r="QHG108" s="55"/>
      <c r="QHI108" s="39"/>
      <c r="QHK108" s="34"/>
      <c r="QHL108" s="56"/>
      <c r="QHN108" s="54"/>
      <c r="QHO108" s="55"/>
      <c r="QHQ108" s="39"/>
      <c r="QHS108" s="34"/>
      <c r="QHT108" s="56"/>
      <c r="QHV108" s="54"/>
      <c r="QHW108" s="55"/>
      <c r="QHY108" s="39"/>
      <c r="QIA108" s="34"/>
      <c r="QIB108" s="56"/>
      <c r="QID108" s="54"/>
      <c r="QIE108" s="55"/>
      <c r="QIG108" s="39"/>
      <c r="QII108" s="34"/>
      <c r="QIJ108" s="56"/>
      <c r="QIL108" s="54"/>
      <c r="QIM108" s="55"/>
      <c r="QIO108" s="39"/>
      <c r="QIQ108" s="34"/>
      <c r="QIR108" s="56"/>
      <c r="QIT108" s="54"/>
      <c r="QIU108" s="55"/>
      <c r="QIW108" s="39"/>
      <c r="QIY108" s="34"/>
      <c r="QIZ108" s="56"/>
      <c r="QJB108" s="54"/>
      <c r="QJC108" s="55"/>
      <c r="QJE108" s="39"/>
      <c r="QJG108" s="34"/>
      <c r="QJH108" s="56"/>
      <c r="QJJ108" s="54"/>
      <c r="QJK108" s="55"/>
      <c r="QJM108" s="39"/>
      <c r="QJO108" s="34"/>
      <c r="QJP108" s="56"/>
      <c r="QJR108" s="54"/>
      <c r="QJS108" s="55"/>
      <c r="QJU108" s="39"/>
      <c r="QJW108" s="34"/>
      <c r="QJX108" s="56"/>
      <c r="QJZ108" s="54"/>
      <c r="QKA108" s="55"/>
      <c r="QKC108" s="39"/>
      <c r="QKE108" s="34"/>
      <c r="QKF108" s="56"/>
      <c r="QKH108" s="54"/>
      <c r="QKI108" s="55"/>
      <c r="QKK108" s="39"/>
      <c r="QKM108" s="34"/>
      <c r="QKN108" s="56"/>
      <c r="QKP108" s="54"/>
      <c r="QKQ108" s="55"/>
      <c r="QKS108" s="39"/>
      <c r="QKU108" s="34"/>
      <c r="QKV108" s="56"/>
      <c r="QKX108" s="54"/>
      <c r="QKY108" s="55"/>
      <c r="QLA108" s="39"/>
      <c r="QLC108" s="34"/>
      <c r="QLD108" s="56"/>
      <c r="QLF108" s="54"/>
      <c r="QLG108" s="55"/>
      <c r="QLI108" s="39"/>
      <c r="QLK108" s="34"/>
      <c r="QLL108" s="56"/>
      <c r="QLN108" s="54"/>
      <c r="QLO108" s="55"/>
      <c r="QLQ108" s="39"/>
      <c r="QLS108" s="34"/>
      <c r="QLT108" s="56"/>
      <c r="QLV108" s="54"/>
      <c r="QLW108" s="55"/>
      <c r="QLY108" s="39"/>
      <c r="QMA108" s="34"/>
      <c r="QMB108" s="56"/>
      <c r="QMD108" s="54"/>
      <c r="QME108" s="55"/>
      <c r="QMG108" s="39"/>
      <c r="QMI108" s="34"/>
      <c r="QMJ108" s="56"/>
      <c r="QML108" s="54"/>
      <c r="QMM108" s="55"/>
      <c r="QMO108" s="39"/>
      <c r="QMQ108" s="34"/>
      <c r="QMR108" s="56"/>
      <c r="QMT108" s="54"/>
      <c r="QMU108" s="55"/>
      <c r="QMW108" s="39"/>
      <c r="QMY108" s="34"/>
      <c r="QMZ108" s="56"/>
      <c r="QNB108" s="54"/>
      <c r="QNC108" s="55"/>
      <c r="QNE108" s="39"/>
      <c r="QNG108" s="34"/>
      <c r="QNH108" s="56"/>
      <c r="QNJ108" s="54"/>
      <c r="QNK108" s="55"/>
      <c r="QNM108" s="39"/>
      <c r="QNO108" s="34"/>
      <c r="QNP108" s="56"/>
      <c r="QNR108" s="54"/>
      <c r="QNS108" s="55"/>
      <c r="QNU108" s="39"/>
      <c r="QNW108" s="34"/>
      <c r="QNX108" s="56"/>
      <c r="QNZ108" s="54"/>
      <c r="QOA108" s="55"/>
      <c r="QOC108" s="39"/>
      <c r="QOE108" s="34"/>
      <c r="QOF108" s="56"/>
      <c r="QOH108" s="54"/>
      <c r="QOI108" s="55"/>
      <c r="QOK108" s="39"/>
      <c r="QOM108" s="34"/>
      <c r="QON108" s="56"/>
      <c r="QOP108" s="54"/>
      <c r="QOQ108" s="55"/>
      <c r="QOS108" s="39"/>
      <c r="QOU108" s="34"/>
      <c r="QOV108" s="56"/>
      <c r="QOX108" s="54"/>
      <c r="QOY108" s="55"/>
      <c r="QPA108" s="39"/>
      <c r="QPC108" s="34"/>
      <c r="QPD108" s="56"/>
      <c r="QPF108" s="54"/>
      <c r="QPG108" s="55"/>
      <c r="QPI108" s="39"/>
      <c r="QPK108" s="34"/>
      <c r="QPL108" s="56"/>
      <c r="QPN108" s="54"/>
      <c r="QPO108" s="55"/>
      <c r="QPQ108" s="39"/>
      <c r="QPS108" s="34"/>
      <c r="QPT108" s="56"/>
      <c r="QPV108" s="54"/>
      <c r="QPW108" s="55"/>
      <c r="QPY108" s="39"/>
      <c r="QQA108" s="34"/>
      <c r="QQB108" s="56"/>
      <c r="QQD108" s="54"/>
      <c r="QQE108" s="55"/>
      <c r="QQG108" s="39"/>
      <c r="QQI108" s="34"/>
      <c r="QQJ108" s="56"/>
      <c r="QQL108" s="54"/>
      <c r="QQM108" s="55"/>
      <c r="QQO108" s="39"/>
      <c r="QQQ108" s="34"/>
      <c r="QQR108" s="56"/>
      <c r="QQT108" s="54"/>
      <c r="QQU108" s="55"/>
      <c r="QQW108" s="39"/>
      <c r="QQY108" s="34"/>
      <c r="QQZ108" s="56"/>
      <c r="QRB108" s="54"/>
      <c r="QRC108" s="55"/>
      <c r="QRE108" s="39"/>
      <c r="QRG108" s="34"/>
      <c r="QRH108" s="56"/>
      <c r="QRJ108" s="54"/>
      <c r="QRK108" s="55"/>
      <c r="QRM108" s="39"/>
      <c r="QRO108" s="34"/>
      <c r="QRP108" s="56"/>
      <c r="QRR108" s="54"/>
      <c r="QRS108" s="55"/>
      <c r="QRU108" s="39"/>
      <c r="QRW108" s="34"/>
      <c r="QRX108" s="56"/>
      <c r="QRZ108" s="54"/>
      <c r="QSA108" s="55"/>
      <c r="QSC108" s="39"/>
      <c r="QSE108" s="34"/>
      <c r="QSF108" s="56"/>
      <c r="QSH108" s="54"/>
      <c r="QSI108" s="55"/>
      <c r="QSK108" s="39"/>
      <c r="QSM108" s="34"/>
      <c r="QSN108" s="56"/>
      <c r="QSP108" s="54"/>
      <c r="QSQ108" s="55"/>
      <c r="QSS108" s="39"/>
      <c r="QSU108" s="34"/>
      <c r="QSV108" s="56"/>
      <c r="QSX108" s="54"/>
      <c r="QSY108" s="55"/>
      <c r="QTA108" s="39"/>
      <c r="QTC108" s="34"/>
      <c r="QTD108" s="56"/>
      <c r="QTF108" s="54"/>
      <c r="QTG108" s="55"/>
      <c r="QTI108" s="39"/>
      <c r="QTK108" s="34"/>
      <c r="QTL108" s="56"/>
      <c r="QTN108" s="54"/>
      <c r="QTO108" s="55"/>
      <c r="QTQ108" s="39"/>
      <c r="QTS108" s="34"/>
      <c r="QTT108" s="56"/>
      <c r="QTV108" s="54"/>
      <c r="QTW108" s="55"/>
      <c r="QTY108" s="39"/>
      <c r="QUA108" s="34"/>
      <c r="QUB108" s="56"/>
      <c r="QUD108" s="54"/>
      <c r="QUE108" s="55"/>
      <c r="QUG108" s="39"/>
      <c r="QUI108" s="34"/>
      <c r="QUJ108" s="56"/>
      <c r="QUL108" s="54"/>
      <c r="QUM108" s="55"/>
      <c r="QUO108" s="39"/>
      <c r="QUQ108" s="34"/>
      <c r="QUR108" s="56"/>
      <c r="QUT108" s="54"/>
      <c r="QUU108" s="55"/>
      <c r="QUW108" s="39"/>
      <c r="QUY108" s="34"/>
      <c r="QUZ108" s="56"/>
      <c r="QVB108" s="54"/>
      <c r="QVC108" s="55"/>
      <c r="QVE108" s="39"/>
      <c r="QVG108" s="34"/>
      <c r="QVH108" s="56"/>
      <c r="QVJ108" s="54"/>
      <c r="QVK108" s="55"/>
      <c r="QVM108" s="39"/>
      <c r="QVO108" s="34"/>
      <c r="QVP108" s="56"/>
      <c r="QVR108" s="54"/>
      <c r="QVS108" s="55"/>
      <c r="QVU108" s="39"/>
      <c r="QVW108" s="34"/>
      <c r="QVX108" s="56"/>
      <c r="QVZ108" s="54"/>
      <c r="QWA108" s="55"/>
      <c r="QWC108" s="39"/>
      <c r="QWE108" s="34"/>
      <c r="QWF108" s="56"/>
      <c r="QWH108" s="54"/>
      <c r="QWI108" s="55"/>
      <c r="QWK108" s="39"/>
      <c r="QWM108" s="34"/>
      <c r="QWN108" s="56"/>
      <c r="QWP108" s="54"/>
      <c r="QWQ108" s="55"/>
      <c r="QWS108" s="39"/>
      <c r="QWU108" s="34"/>
      <c r="QWV108" s="56"/>
      <c r="QWX108" s="54"/>
      <c r="QWY108" s="55"/>
      <c r="QXA108" s="39"/>
      <c r="QXC108" s="34"/>
      <c r="QXD108" s="56"/>
      <c r="QXF108" s="54"/>
      <c r="QXG108" s="55"/>
      <c r="QXI108" s="39"/>
      <c r="QXK108" s="34"/>
      <c r="QXL108" s="56"/>
      <c r="QXN108" s="54"/>
      <c r="QXO108" s="55"/>
      <c r="QXQ108" s="39"/>
      <c r="QXS108" s="34"/>
      <c r="QXT108" s="56"/>
      <c r="QXV108" s="54"/>
      <c r="QXW108" s="55"/>
      <c r="QXY108" s="39"/>
      <c r="QYA108" s="34"/>
      <c r="QYB108" s="56"/>
      <c r="QYD108" s="54"/>
      <c r="QYE108" s="55"/>
      <c r="QYG108" s="39"/>
      <c r="QYI108" s="34"/>
      <c r="QYJ108" s="56"/>
      <c r="QYL108" s="54"/>
      <c r="QYM108" s="55"/>
      <c r="QYO108" s="39"/>
      <c r="QYQ108" s="34"/>
      <c r="QYR108" s="56"/>
      <c r="QYT108" s="54"/>
      <c r="QYU108" s="55"/>
      <c r="QYW108" s="39"/>
      <c r="QYY108" s="34"/>
      <c r="QYZ108" s="56"/>
      <c r="QZB108" s="54"/>
      <c r="QZC108" s="55"/>
      <c r="QZE108" s="39"/>
      <c r="QZG108" s="34"/>
      <c r="QZH108" s="56"/>
      <c r="QZJ108" s="54"/>
      <c r="QZK108" s="55"/>
      <c r="QZM108" s="39"/>
      <c r="QZO108" s="34"/>
      <c r="QZP108" s="56"/>
      <c r="QZR108" s="54"/>
      <c r="QZS108" s="55"/>
      <c r="QZU108" s="39"/>
      <c r="QZW108" s="34"/>
      <c r="QZX108" s="56"/>
      <c r="QZZ108" s="54"/>
      <c r="RAA108" s="55"/>
      <c r="RAC108" s="39"/>
      <c r="RAE108" s="34"/>
      <c r="RAF108" s="56"/>
      <c r="RAH108" s="54"/>
      <c r="RAI108" s="55"/>
      <c r="RAK108" s="39"/>
      <c r="RAM108" s="34"/>
      <c r="RAN108" s="56"/>
      <c r="RAP108" s="54"/>
      <c r="RAQ108" s="55"/>
      <c r="RAS108" s="39"/>
      <c r="RAU108" s="34"/>
      <c r="RAV108" s="56"/>
      <c r="RAX108" s="54"/>
      <c r="RAY108" s="55"/>
      <c r="RBA108" s="39"/>
      <c r="RBC108" s="34"/>
      <c r="RBD108" s="56"/>
      <c r="RBF108" s="54"/>
      <c r="RBG108" s="55"/>
      <c r="RBI108" s="39"/>
      <c r="RBK108" s="34"/>
      <c r="RBL108" s="56"/>
      <c r="RBN108" s="54"/>
      <c r="RBO108" s="55"/>
      <c r="RBQ108" s="39"/>
      <c r="RBS108" s="34"/>
      <c r="RBT108" s="56"/>
      <c r="RBV108" s="54"/>
      <c r="RBW108" s="55"/>
      <c r="RBY108" s="39"/>
      <c r="RCA108" s="34"/>
      <c r="RCB108" s="56"/>
      <c r="RCD108" s="54"/>
      <c r="RCE108" s="55"/>
      <c r="RCG108" s="39"/>
      <c r="RCI108" s="34"/>
      <c r="RCJ108" s="56"/>
      <c r="RCL108" s="54"/>
      <c r="RCM108" s="55"/>
      <c r="RCO108" s="39"/>
      <c r="RCQ108" s="34"/>
      <c r="RCR108" s="56"/>
      <c r="RCT108" s="54"/>
      <c r="RCU108" s="55"/>
      <c r="RCW108" s="39"/>
      <c r="RCY108" s="34"/>
      <c r="RCZ108" s="56"/>
      <c r="RDB108" s="54"/>
      <c r="RDC108" s="55"/>
      <c r="RDE108" s="39"/>
      <c r="RDG108" s="34"/>
      <c r="RDH108" s="56"/>
      <c r="RDJ108" s="54"/>
      <c r="RDK108" s="55"/>
      <c r="RDM108" s="39"/>
      <c r="RDO108" s="34"/>
      <c r="RDP108" s="56"/>
      <c r="RDR108" s="54"/>
      <c r="RDS108" s="55"/>
      <c r="RDU108" s="39"/>
      <c r="RDW108" s="34"/>
      <c r="RDX108" s="56"/>
      <c r="RDZ108" s="54"/>
      <c r="REA108" s="55"/>
      <c r="REC108" s="39"/>
      <c r="REE108" s="34"/>
      <c r="REF108" s="56"/>
      <c r="REH108" s="54"/>
      <c r="REI108" s="55"/>
      <c r="REK108" s="39"/>
      <c r="REM108" s="34"/>
      <c r="REN108" s="56"/>
      <c r="REP108" s="54"/>
      <c r="REQ108" s="55"/>
      <c r="RES108" s="39"/>
      <c r="REU108" s="34"/>
      <c r="REV108" s="56"/>
      <c r="REX108" s="54"/>
      <c r="REY108" s="55"/>
      <c r="RFA108" s="39"/>
      <c r="RFC108" s="34"/>
      <c r="RFD108" s="56"/>
      <c r="RFF108" s="54"/>
      <c r="RFG108" s="55"/>
      <c r="RFI108" s="39"/>
      <c r="RFK108" s="34"/>
      <c r="RFL108" s="56"/>
      <c r="RFN108" s="54"/>
      <c r="RFO108" s="55"/>
      <c r="RFQ108" s="39"/>
      <c r="RFS108" s="34"/>
      <c r="RFT108" s="56"/>
      <c r="RFV108" s="54"/>
      <c r="RFW108" s="55"/>
      <c r="RFY108" s="39"/>
      <c r="RGA108" s="34"/>
      <c r="RGB108" s="56"/>
      <c r="RGD108" s="54"/>
      <c r="RGE108" s="55"/>
      <c r="RGG108" s="39"/>
      <c r="RGI108" s="34"/>
      <c r="RGJ108" s="56"/>
      <c r="RGL108" s="54"/>
      <c r="RGM108" s="55"/>
      <c r="RGO108" s="39"/>
      <c r="RGQ108" s="34"/>
      <c r="RGR108" s="56"/>
      <c r="RGT108" s="54"/>
      <c r="RGU108" s="55"/>
      <c r="RGW108" s="39"/>
      <c r="RGY108" s="34"/>
      <c r="RGZ108" s="56"/>
      <c r="RHB108" s="54"/>
      <c r="RHC108" s="55"/>
      <c r="RHE108" s="39"/>
      <c r="RHG108" s="34"/>
      <c r="RHH108" s="56"/>
      <c r="RHJ108" s="54"/>
      <c r="RHK108" s="55"/>
      <c r="RHM108" s="39"/>
      <c r="RHO108" s="34"/>
      <c r="RHP108" s="56"/>
      <c r="RHR108" s="54"/>
      <c r="RHS108" s="55"/>
      <c r="RHU108" s="39"/>
      <c r="RHW108" s="34"/>
      <c r="RHX108" s="56"/>
      <c r="RHZ108" s="54"/>
      <c r="RIA108" s="55"/>
      <c r="RIC108" s="39"/>
      <c r="RIE108" s="34"/>
      <c r="RIF108" s="56"/>
      <c r="RIH108" s="54"/>
      <c r="RII108" s="55"/>
      <c r="RIK108" s="39"/>
      <c r="RIM108" s="34"/>
      <c r="RIN108" s="56"/>
      <c r="RIP108" s="54"/>
      <c r="RIQ108" s="55"/>
      <c r="RIS108" s="39"/>
      <c r="RIU108" s="34"/>
      <c r="RIV108" s="56"/>
      <c r="RIX108" s="54"/>
      <c r="RIY108" s="55"/>
      <c r="RJA108" s="39"/>
      <c r="RJC108" s="34"/>
      <c r="RJD108" s="56"/>
      <c r="RJF108" s="54"/>
      <c r="RJG108" s="55"/>
      <c r="RJI108" s="39"/>
      <c r="RJK108" s="34"/>
      <c r="RJL108" s="56"/>
      <c r="RJN108" s="54"/>
      <c r="RJO108" s="55"/>
      <c r="RJQ108" s="39"/>
      <c r="RJS108" s="34"/>
      <c r="RJT108" s="56"/>
      <c r="RJV108" s="54"/>
      <c r="RJW108" s="55"/>
      <c r="RJY108" s="39"/>
      <c r="RKA108" s="34"/>
      <c r="RKB108" s="56"/>
      <c r="RKD108" s="54"/>
      <c r="RKE108" s="55"/>
      <c r="RKG108" s="39"/>
      <c r="RKI108" s="34"/>
      <c r="RKJ108" s="56"/>
      <c r="RKL108" s="54"/>
      <c r="RKM108" s="55"/>
      <c r="RKO108" s="39"/>
      <c r="RKQ108" s="34"/>
      <c r="RKR108" s="56"/>
      <c r="RKT108" s="54"/>
      <c r="RKU108" s="55"/>
      <c r="RKW108" s="39"/>
      <c r="RKY108" s="34"/>
      <c r="RKZ108" s="56"/>
      <c r="RLB108" s="54"/>
      <c r="RLC108" s="55"/>
      <c r="RLE108" s="39"/>
      <c r="RLG108" s="34"/>
      <c r="RLH108" s="56"/>
      <c r="RLJ108" s="54"/>
      <c r="RLK108" s="55"/>
      <c r="RLM108" s="39"/>
      <c r="RLO108" s="34"/>
      <c r="RLP108" s="56"/>
      <c r="RLR108" s="54"/>
      <c r="RLS108" s="55"/>
      <c r="RLU108" s="39"/>
      <c r="RLW108" s="34"/>
      <c r="RLX108" s="56"/>
      <c r="RLZ108" s="54"/>
      <c r="RMA108" s="55"/>
      <c r="RMC108" s="39"/>
      <c r="RME108" s="34"/>
      <c r="RMF108" s="56"/>
      <c r="RMH108" s="54"/>
      <c r="RMI108" s="55"/>
      <c r="RMK108" s="39"/>
      <c r="RMM108" s="34"/>
      <c r="RMN108" s="56"/>
      <c r="RMP108" s="54"/>
      <c r="RMQ108" s="55"/>
      <c r="RMS108" s="39"/>
      <c r="RMU108" s="34"/>
      <c r="RMV108" s="56"/>
      <c r="RMX108" s="54"/>
      <c r="RMY108" s="55"/>
      <c r="RNA108" s="39"/>
      <c r="RNC108" s="34"/>
      <c r="RND108" s="56"/>
      <c r="RNF108" s="54"/>
      <c r="RNG108" s="55"/>
      <c r="RNI108" s="39"/>
      <c r="RNK108" s="34"/>
      <c r="RNL108" s="56"/>
      <c r="RNN108" s="54"/>
      <c r="RNO108" s="55"/>
      <c r="RNQ108" s="39"/>
      <c r="RNS108" s="34"/>
      <c r="RNT108" s="56"/>
      <c r="RNV108" s="54"/>
      <c r="RNW108" s="55"/>
      <c r="RNY108" s="39"/>
      <c r="ROA108" s="34"/>
      <c r="ROB108" s="56"/>
      <c r="ROD108" s="54"/>
      <c r="ROE108" s="55"/>
      <c r="ROG108" s="39"/>
      <c r="ROI108" s="34"/>
      <c r="ROJ108" s="56"/>
      <c r="ROL108" s="54"/>
      <c r="ROM108" s="55"/>
      <c r="ROO108" s="39"/>
      <c r="ROQ108" s="34"/>
      <c r="ROR108" s="56"/>
      <c r="ROT108" s="54"/>
      <c r="ROU108" s="55"/>
      <c r="ROW108" s="39"/>
      <c r="ROY108" s="34"/>
      <c r="ROZ108" s="56"/>
      <c r="RPB108" s="54"/>
      <c r="RPC108" s="55"/>
      <c r="RPE108" s="39"/>
      <c r="RPG108" s="34"/>
      <c r="RPH108" s="56"/>
      <c r="RPJ108" s="54"/>
      <c r="RPK108" s="55"/>
      <c r="RPM108" s="39"/>
      <c r="RPO108" s="34"/>
      <c r="RPP108" s="56"/>
      <c r="RPR108" s="54"/>
      <c r="RPS108" s="55"/>
      <c r="RPU108" s="39"/>
      <c r="RPW108" s="34"/>
      <c r="RPX108" s="56"/>
      <c r="RPZ108" s="54"/>
      <c r="RQA108" s="55"/>
      <c r="RQC108" s="39"/>
      <c r="RQE108" s="34"/>
      <c r="RQF108" s="56"/>
      <c r="RQH108" s="54"/>
      <c r="RQI108" s="55"/>
      <c r="RQK108" s="39"/>
      <c r="RQM108" s="34"/>
      <c r="RQN108" s="56"/>
      <c r="RQP108" s="54"/>
      <c r="RQQ108" s="55"/>
      <c r="RQS108" s="39"/>
      <c r="RQU108" s="34"/>
      <c r="RQV108" s="56"/>
      <c r="RQX108" s="54"/>
      <c r="RQY108" s="55"/>
      <c r="RRA108" s="39"/>
      <c r="RRC108" s="34"/>
      <c r="RRD108" s="56"/>
      <c r="RRF108" s="54"/>
      <c r="RRG108" s="55"/>
      <c r="RRI108" s="39"/>
      <c r="RRK108" s="34"/>
      <c r="RRL108" s="56"/>
      <c r="RRN108" s="54"/>
      <c r="RRO108" s="55"/>
      <c r="RRQ108" s="39"/>
      <c r="RRS108" s="34"/>
      <c r="RRT108" s="56"/>
      <c r="RRV108" s="54"/>
      <c r="RRW108" s="55"/>
      <c r="RRY108" s="39"/>
      <c r="RSA108" s="34"/>
      <c r="RSB108" s="56"/>
      <c r="RSD108" s="54"/>
      <c r="RSE108" s="55"/>
      <c r="RSG108" s="39"/>
      <c r="RSI108" s="34"/>
      <c r="RSJ108" s="56"/>
      <c r="RSL108" s="54"/>
      <c r="RSM108" s="55"/>
      <c r="RSO108" s="39"/>
      <c r="RSQ108" s="34"/>
      <c r="RSR108" s="56"/>
      <c r="RST108" s="54"/>
      <c r="RSU108" s="55"/>
      <c r="RSW108" s="39"/>
      <c r="RSY108" s="34"/>
      <c r="RSZ108" s="56"/>
      <c r="RTB108" s="54"/>
      <c r="RTC108" s="55"/>
      <c r="RTE108" s="39"/>
      <c r="RTG108" s="34"/>
      <c r="RTH108" s="56"/>
      <c r="RTJ108" s="54"/>
      <c r="RTK108" s="55"/>
      <c r="RTM108" s="39"/>
      <c r="RTO108" s="34"/>
      <c r="RTP108" s="56"/>
      <c r="RTR108" s="54"/>
      <c r="RTS108" s="55"/>
      <c r="RTU108" s="39"/>
      <c r="RTW108" s="34"/>
      <c r="RTX108" s="56"/>
      <c r="RTZ108" s="54"/>
      <c r="RUA108" s="55"/>
      <c r="RUC108" s="39"/>
      <c r="RUE108" s="34"/>
      <c r="RUF108" s="56"/>
      <c r="RUH108" s="54"/>
      <c r="RUI108" s="55"/>
      <c r="RUK108" s="39"/>
      <c r="RUM108" s="34"/>
      <c r="RUN108" s="56"/>
      <c r="RUP108" s="54"/>
      <c r="RUQ108" s="55"/>
      <c r="RUS108" s="39"/>
      <c r="RUU108" s="34"/>
      <c r="RUV108" s="56"/>
      <c r="RUX108" s="54"/>
      <c r="RUY108" s="55"/>
      <c r="RVA108" s="39"/>
      <c r="RVC108" s="34"/>
      <c r="RVD108" s="56"/>
      <c r="RVF108" s="54"/>
      <c r="RVG108" s="55"/>
      <c r="RVI108" s="39"/>
      <c r="RVK108" s="34"/>
      <c r="RVL108" s="56"/>
      <c r="RVN108" s="54"/>
      <c r="RVO108" s="55"/>
      <c r="RVQ108" s="39"/>
      <c r="RVS108" s="34"/>
      <c r="RVT108" s="56"/>
      <c r="RVV108" s="54"/>
      <c r="RVW108" s="55"/>
      <c r="RVY108" s="39"/>
      <c r="RWA108" s="34"/>
      <c r="RWB108" s="56"/>
      <c r="RWD108" s="54"/>
      <c r="RWE108" s="55"/>
      <c r="RWG108" s="39"/>
      <c r="RWI108" s="34"/>
      <c r="RWJ108" s="56"/>
      <c r="RWL108" s="54"/>
      <c r="RWM108" s="55"/>
      <c r="RWO108" s="39"/>
      <c r="RWQ108" s="34"/>
      <c r="RWR108" s="56"/>
      <c r="RWT108" s="54"/>
      <c r="RWU108" s="55"/>
      <c r="RWW108" s="39"/>
      <c r="RWY108" s="34"/>
      <c r="RWZ108" s="56"/>
      <c r="RXB108" s="54"/>
      <c r="RXC108" s="55"/>
      <c r="RXE108" s="39"/>
      <c r="RXG108" s="34"/>
      <c r="RXH108" s="56"/>
      <c r="RXJ108" s="54"/>
      <c r="RXK108" s="55"/>
      <c r="RXM108" s="39"/>
      <c r="RXO108" s="34"/>
      <c r="RXP108" s="56"/>
      <c r="RXR108" s="54"/>
      <c r="RXS108" s="55"/>
      <c r="RXU108" s="39"/>
      <c r="RXW108" s="34"/>
      <c r="RXX108" s="56"/>
      <c r="RXZ108" s="54"/>
      <c r="RYA108" s="55"/>
      <c r="RYC108" s="39"/>
      <c r="RYE108" s="34"/>
      <c r="RYF108" s="56"/>
      <c r="RYH108" s="54"/>
      <c r="RYI108" s="55"/>
      <c r="RYK108" s="39"/>
      <c r="RYM108" s="34"/>
      <c r="RYN108" s="56"/>
      <c r="RYP108" s="54"/>
      <c r="RYQ108" s="55"/>
      <c r="RYS108" s="39"/>
      <c r="RYU108" s="34"/>
      <c r="RYV108" s="56"/>
      <c r="RYX108" s="54"/>
      <c r="RYY108" s="55"/>
      <c r="RZA108" s="39"/>
      <c r="RZC108" s="34"/>
      <c r="RZD108" s="56"/>
      <c r="RZF108" s="54"/>
      <c r="RZG108" s="55"/>
      <c r="RZI108" s="39"/>
      <c r="RZK108" s="34"/>
      <c r="RZL108" s="56"/>
      <c r="RZN108" s="54"/>
      <c r="RZO108" s="55"/>
      <c r="RZQ108" s="39"/>
      <c r="RZS108" s="34"/>
      <c r="RZT108" s="56"/>
      <c r="RZV108" s="54"/>
      <c r="RZW108" s="55"/>
      <c r="RZY108" s="39"/>
      <c r="SAA108" s="34"/>
      <c r="SAB108" s="56"/>
      <c r="SAD108" s="54"/>
      <c r="SAE108" s="55"/>
      <c r="SAG108" s="39"/>
      <c r="SAI108" s="34"/>
      <c r="SAJ108" s="56"/>
      <c r="SAL108" s="54"/>
      <c r="SAM108" s="55"/>
      <c r="SAO108" s="39"/>
      <c r="SAQ108" s="34"/>
      <c r="SAR108" s="56"/>
      <c r="SAT108" s="54"/>
      <c r="SAU108" s="55"/>
      <c r="SAW108" s="39"/>
      <c r="SAY108" s="34"/>
      <c r="SAZ108" s="56"/>
      <c r="SBB108" s="54"/>
      <c r="SBC108" s="55"/>
      <c r="SBE108" s="39"/>
      <c r="SBG108" s="34"/>
      <c r="SBH108" s="56"/>
      <c r="SBJ108" s="54"/>
      <c r="SBK108" s="55"/>
      <c r="SBM108" s="39"/>
      <c r="SBO108" s="34"/>
      <c r="SBP108" s="56"/>
      <c r="SBR108" s="54"/>
      <c r="SBS108" s="55"/>
      <c r="SBU108" s="39"/>
      <c r="SBW108" s="34"/>
      <c r="SBX108" s="56"/>
      <c r="SBZ108" s="54"/>
      <c r="SCA108" s="55"/>
      <c r="SCC108" s="39"/>
      <c r="SCE108" s="34"/>
      <c r="SCF108" s="56"/>
      <c r="SCH108" s="54"/>
      <c r="SCI108" s="55"/>
      <c r="SCK108" s="39"/>
      <c r="SCM108" s="34"/>
      <c r="SCN108" s="56"/>
      <c r="SCP108" s="54"/>
      <c r="SCQ108" s="55"/>
      <c r="SCS108" s="39"/>
      <c r="SCU108" s="34"/>
      <c r="SCV108" s="56"/>
      <c r="SCX108" s="54"/>
      <c r="SCY108" s="55"/>
      <c r="SDA108" s="39"/>
      <c r="SDC108" s="34"/>
      <c r="SDD108" s="56"/>
      <c r="SDF108" s="54"/>
      <c r="SDG108" s="55"/>
      <c r="SDI108" s="39"/>
      <c r="SDK108" s="34"/>
      <c r="SDL108" s="56"/>
      <c r="SDN108" s="54"/>
      <c r="SDO108" s="55"/>
      <c r="SDQ108" s="39"/>
      <c r="SDS108" s="34"/>
      <c r="SDT108" s="56"/>
      <c r="SDV108" s="54"/>
      <c r="SDW108" s="55"/>
      <c r="SDY108" s="39"/>
      <c r="SEA108" s="34"/>
      <c r="SEB108" s="56"/>
      <c r="SED108" s="54"/>
      <c r="SEE108" s="55"/>
      <c r="SEG108" s="39"/>
      <c r="SEI108" s="34"/>
      <c r="SEJ108" s="56"/>
      <c r="SEL108" s="54"/>
      <c r="SEM108" s="55"/>
      <c r="SEO108" s="39"/>
      <c r="SEQ108" s="34"/>
      <c r="SER108" s="56"/>
      <c r="SET108" s="54"/>
      <c r="SEU108" s="55"/>
      <c r="SEW108" s="39"/>
      <c r="SEY108" s="34"/>
      <c r="SEZ108" s="56"/>
      <c r="SFB108" s="54"/>
      <c r="SFC108" s="55"/>
      <c r="SFE108" s="39"/>
      <c r="SFG108" s="34"/>
      <c r="SFH108" s="56"/>
      <c r="SFJ108" s="54"/>
      <c r="SFK108" s="55"/>
      <c r="SFM108" s="39"/>
      <c r="SFO108" s="34"/>
      <c r="SFP108" s="56"/>
      <c r="SFR108" s="54"/>
      <c r="SFS108" s="55"/>
      <c r="SFU108" s="39"/>
      <c r="SFW108" s="34"/>
      <c r="SFX108" s="56"/>
      <c r="SFZ108" s="54"/>
      <c r="SGA108" s="55"/>
      <c r="SGC108" s="39"/>
      <c r="SGE108" s="34"/>
      <c r="SGF108" s="56"/>
      <c r="SGH108" s="54"/>
      <c r="SGI108" s="55"/>
      <c r="SGK108" s="39"/>
      <c r="SGM108" s="34"/>
      <c r="SGN108" s="56"/>
      <c r="SGP108" s="54"/>
      <c r="SGQ108" s="55"/>
      <c r="SGS108" s="39"/>
      <c r="SGU108" s="34"/>
      <c r="SGV108" s="56"/>
      <c r="SGX108" s="54"/>
      <c r="SGY108" s="55"/>
      <c r="SHA108" s="39"/>
      <c r="SHC108" s="34"/>
      <c r="SHD108" s="56"/>
      <c r="SHF108" s="54"/>
      <c r="SHG108" s="55"/>
      <c r="SHI108" s="39"/>
      <c r="SHK108" s="34"/>
      <c r="SHL108" s="56"/>
      <c r="SHN108" s="54"/>
      <c r="SHO108" s="55"/>
      <c r="SHQ108" s="39"/>
      <c r="SHS108" s="34"/>
      <c r="SHT108" s="56"/>
      <c r="SHV108" s="54"/>
      <c r="SHW108" s="55"/>
      <c r="SHY108" s="39"/>
      <c r="SIA108" s="34"/>
      <c r="SIB108" s="56"/>
      <c r="SID108" s="54"/>
      <c r="SIE108" s="55"/>
      <c r="SIG108" s="39"/>
      <c r="SII108" s="34"/>
      <c r="SIJ108" s="56"/>
      <c r="SIL108" s="54"/>
      <c r="SIM108" s="55"/>
      <c r="SIO108" s="39"/>
      <c r="SIQ108" s="34"/>
      <c r="SIR108" s="56"/>
      <c r="SIT108" s="54"/>
      <c r="SIU108" s="55"/>
      <c r="SIW108" s="39"/>
      <c r="SIY108" s="34"/>
      <c r="SIZ108" s="56"/>
      <c r="SJB108" s="54"/>
      <c r="SJC108" s="55"/>
      <c r="SJE108" s="39"/>
      <c r="SJG108" s="34"/>
      <c r="SJH108" s="56"/>
      <c r="SJJ108" s="54"/>
      <c r="SJK108" s="55"/>
      <c r="SJM108" s="39"/>
      <c r="SJO108" s="34"/>
      <c r="SJP108" s="56"/>
      <c r="SJR108" s="54"/>
      <c r="SJS108" s="55"/>
      <c r="SJU108" s="39"/>
      <c r="SJW108" s="34"/>
      <c r="SJX108" s="56"/>
      <c r="SJZ108" s="54"/>
      <c r="SKA108" s="55"/>
      <c r="SKC108" s="39"/>
      <c r="SKE108" s="34"/>
      <c r="SKF108" s="56"/>
      <c r="SKH108" s="54"/>
      <c r="SKI108" s="55"/>
      <c r="SKK108" s="39"/>
      <c r="SKM108" s="34"/>
      <c r="SKN108" s="56"/>
      <c r="SKP108" s="54"/>
      <c r="SKQ108" s="55"/>
      <c r="SKS108" s="39"/>
      <c r="SKU108" s="34"/>
      <c r="SKV108" s="56"/>
      <c r="SKX108" s="54"/>
      <c r="SKY108" s="55"/>
      <c r="SLA108" s="39"/>
      <c r="SLC108" s="34"/>
      <c r="SLD108" s="56"/>
      <c r="SLF108" s="54"/>
      <c r="SLG108" s="55"/>
      <c r="SLI108" s="39"/>
      <c r="SLK108" s="34"/>
      <c r="SLL108" s="56"/>
      <c r="SLN108" s="54"/>
      <c r="SLO108" s="55"/>
      <c r="SLQ108" s="39"/>
      <c r="SLS108" s="34"/>
      <c r="SLT108" s="56"/>
      <c r="SLV108" s="54"/>
      <c r="SLW108" s="55"/>
      <c r="SLY108" s="39"/>
      <c r="SMA108" s="34"/>
      <c r="SMB108" s="56"/>
      <c r="SMD108" s="54"/>
      <c r="SME108" s="55"/>
      <c r="SMG108" s="39"/>
      <c r="SMI108" s="34"/>
      <c r="SMJ108" s="56"/>
      <c r="SML108" s="54"/>
      <c r="SMM108" s="55"/>
      <c r="SMO108" s="39"/>
      <c r="SMQ108" s="34"/>
      <c r="SMR108" s="56"/>
      <c r="SMT108" s="54"/>
      <c r="SMU108" s="55"/>
      <c r="SMW108" s="39"/>
      <c r="SMY108" s="34"/>
      <c r="SMZ108" s="56"/>
      <c r="SNB108" s="54"/>
      <c r="SNC108" s="55"/>
      <c r="SNE108" s="39"/>
      <c r="SNG108" s="34"/>
      <c r="SNH108" s="56"/>
      <c r="SNJ108" s="54"/>
      <c r="SNK108" s="55"/>
      <c r="SNM108" s="39"/>
      <c r="SNO108" s="34"/>
      <c r="SNP108" s="56"/>
      <c r="SNR108" s="54"/>
      <c r="SNS108" s="55"/>
      <c r="SNU108" s="39"/>
      <c r="SNW108" s="34"/>
      <c r="SNX108" s="56"/>
      <c r="SNZ108" s="54"/>
      <c r="SOA108" s="55"/>
      <c r="SOC108" s="39"/>
      <c r="SOE108" s="34"/>
      <c r="SOF108" s="56"/>
      <c r="SOH108" s="54"/>
      <c r="SOI108" s="55"/>
      <c r="SOK108" s="39"/>
      <c r="SOM108" s="34"/>
      <c r="SON108" s="56"/>
      <c r="SOP108" s="54"/>
      <c r="SOQ108" s="55"/>
      <c r="SOS108" s="39"/>
      <c r="SOU108" s="34"/>
      <c r="SOV108" s="56"/>
      <c r="SOX108" s="54"/>
      <c r="SOY108" s="55"/>
      <c r="SPA108" s="39"/>
      <c r="SPC108" s="34"/>
      <c r="SPD108" s="56"/>
      <c r="SPF108" s="54"/>
      <c r="SPG108" s="55"/>
      <c r="SPI108" s="39"/>
      <c r="SPK108" s="34"/>
      <c r="SPL108" s="56"/>
      <c r="SPN108" s="54"/>
      <c r="SPO108" s="55"/>
      <c r="SPQ108" s="39"/>
      <c r="SPS108" s="34"/>
      <c r="SPT108" s="56"/>
      <c r="SPV108" s="54"/>
      <c r="SPW108" s="55"/>
      <c r="SPY108" s="39"/>
      <c r="SQA108" s="34"/>
      <c r="SQB108" s="56"/>
      <c r="SQD108" s="54"/>
      <c r="SQE108" s="55"/>
      <c r="SQG108" s="39"/>
      <c r="SQI108" s="34"/>
      <c r="SQJ108" s="56"/>
      <c r="SQL108" s="54"/>
      <c r="SQM108" s="55"/>
      <c r="SQO108" s="39"/>
      <c r="SQQ108" s="34"/>
      <c r="SQR108" s="56"/>
      <c r="SQT108" s="54"/>
      <c r="SQU108" s="55"/>
      <c r="SQW108" s="39"/>
      <c r="SQY108" s="34"/>
      <c r="SQZ108" s="56"/>
      <c r="SRB108" s="54"/>
      <c r="SRC108" s="55"/>
      <c r="SRE108" s="39"/>
      <c r="SRG108" s="34"/>
      <c r="SRH108" s="56"/>
      <c r="SRJ108" s="54"/>
      <c r="SRK108" s="55"/>
      <c r="SRM108" s="39"/>
      <c r="SRO108" s="34"/>
      <c r="SRP108" s="56"/>
      <c r="SRR108" s="54"/>
      <c r="SRS108" s="55"/>
      <c r="SRU108" s="39"/>
      <c r="SRW108" s="34"/>
      <c r="SRX108" s="56"/>
      <c r="SRZ108" s="54"/>
      <c r="SSA108" s="55"/>
      <c r="SSC108" s="39"/>
      <c r="SSE108" s="34"/>
      <c r="SSF108" s="56"/>
      <c r="SSH108" s="54"/>
      <c r="SSI108" s="55"/>
      <c r="SSK108" s="39"/>
      <c r="SSM108" s="34"/>
      <c r="SSN108" s="56"/>
      <c r="SSP108" s="54"/>
      <c r="SSQ108" s="55"/>
      <c r="SSS108" s="39"/>
      <c r="SSU108" s="34"/>
      <c r="SSV108" s="56"/>
      <c r="SSX108" s="54"/>
      <c r="SSY108" s="55"/>
      <c r="STA108" s="39"/>
      <c r="STC108" s="34"/>
      <c r="STD108" s="56"/>
      <c r="STF108" s="54"/>
      <c r="STG108" s="55"/>
      <c r="STI108" s="39"/>
      <c r="STK108" s="34"/>
      <c r="STL108" s="56"/>
      <c r="STN108" s="54"/>
      <c r="STO108" s="55"/>
      <c r="STQ108" s="39"/>
      <c r="STS108" s="34"/>
      <c r="STT108" s="56"/>
      <c r="STV108" s="54"/>
      <c r="STW108" s="55"/>
      <c r="STY108" s="39"/>
      <c r="SUA108" s="34"/>
      <c r="SUB108" s="56"/>
      <c r="SUD108" s="54"/>
      <c r="SUE108" s="55"/>
      <c r="SUG108" s="39"/>
      <c r="SUI108" s="34"/>
      <c r="SUJ108" s="56"/>
      <c r="SUL108" s="54"/>
      <c r="SUM108" s="55"/>
      <c r="SUO108" s="39"/>
      <c r="SUQ108" s="34"/>
      <c r="SUR108" s="56"/>
      <c r="SUT108" s="54"/>
      <c r="SUU108" s="55"/>
      <c r="SUW108" s="39"/>
      <c r="SUY108" s="34"/>
      <c r="SUZ108" s="56"/>
      <c r="SVB108" s="54"/>
      <c r="SVC108" s="55"/>
      <c r="SVE108" s="39"/>
      <c r="SVG108" s="34"/>
      <c r="SVH108" s="56"/>
      <c r="SVJ108" s="54"/>
      <c r="SVK108" s="55"/>
      <c r="SVM108" s="39"/>
      <c r="SVO108" s="34"/>
      <c r="SVP108" s="56"/>
      <c r="SVR108" s="54"/>
      <c r="SVS108" s="55"/>
      <c r="SVU108" s="39"/>
      <c r="SVW108" s="34"/>
      <c r="SVX108" s="56"/>
      <c r="SVZ108" s="54"/>
      <c r="SWA108" s="55"/>
      <c r="SWC108" s="39"/>
      <c r="SWE108" s="34"/>
      <c r="SWF108" s="56"/>
      <c r="SWH108" s="54"/>
      <c r="SWI108" s="55"/>
      <c r="SWK108" s="39"/>
      <c r="SWM108" s="34"/>
      <c r="SWN108" s="56"/>
      <c r="SWP108" s="54"/>
      <c r="SWQ108" s="55"/>
      <c r="SWS108" s="39"/>
      <c r="SWU108" s="34"/>
      <c r="SWV108" s="56"/>
      <c r="SWX108" s="54"/>
      <c r="SWY108" s="55"/>
      <c r="SXA108" s="39"/>
      <c r="SXC108" s="34"/>
      <c r="SXD108" s="56"/>
      <c r="SXF108" s="54"/>
      <c r="SXG108" s="55"/>
      <c r="SXI108" s="39"/>
      <c r="SXK108" s="34"/>
      <c r="SXL108" s="56"/>
      <c r="SXN108" s="54"/>
      <c r="SXO108" s="55"/>
      <c r="SXQ108" s="39"/>
      <c r="SXS108" s="34"/>
      <c r="SXT108" s="56"/>
      <c r="SXV108" s="54"/>
      <c r="SXW108" s="55"/>
      <c r="SXY108" s="39"/>
      <c r="SYA108" s="34"/>
      <c r="SYB108" s="56"/>
      <c r="SYD108" s="54"/>
      <c r="SYE108" s="55"/>
      <c r="SYG108" s="39"/>
      <c r="SYI108" s="34"/>
      <c r="SYJ108" s="56"/>
      <c r="SYL108" s="54"/>
      <c r="SYM108" s="55"/>
      <c r="SYO108" s="39"/>
      <c r="SYQ108" s="34"/>
      <c r="SYR108" s="56"/>
      <c r="SYT108" s="54"/>
      <c r="SYU108" s="55"/>
      <c r="SYW108" s="39"/>
      <c r="SYY108" s="34"/>
      <c r="SYZ108" s="56"/>
      <c r="SZB108" s="54"/>
      <c r="SZC108" s="55"/>
      <c r="SZE108" s="39"/>
      <c r="SZG108" s="34"/>
      <c r="SZH108" s="56"/>
      <c r="SZJ108" s="54"/>
      <c r="SZK108" s="55"/>
      <c r="SZM108" s="39"/>
      <c r="SZO108" s="34"/>
      <c r="SZP108" s="56"/>
      <c r="SZR108" s="54"/>
      <c r="SZS108" s="55"/>
      <c r="SZU108" s="39"/>
      <c r="SZW108" s="34"/>
      <c r="SZX108" s="56"/>
      <c r="SZZ108" s="54"/>
      <c r="TAA108" s="55"/>
      <c r="TAC108" s="39"/>
      <c r="TAE108" s="34"/>
      <c r="TAF108" s="56"/>
      <c r="TAH108" s="54"/>
      <c r="TAI108" s="55"/>
      <c r="TAK108" s="39"/>
      <c r="TAM108" s="34"/>
      <c r="TAN108" s="56"/>
      <c r="TAP108" s="54"/>
      <c r="TAQ108" s="55"/>
      <c r="TAS108" s="39"/>
      <c r="TAU108" s="34"/>
      <c r="TAV108" s="56"/>
      <c r="TAX108" s="54"/>
      <c r="TAY108" s="55"/>
      <c r="TBA108" s="39"/>
      <c r="TBC108" s="34"/>
      <c r="TBD108" s="56"/>
      <c r="TBF108" s="54"/>
      <c r="TBG108" s="55"/>
      <c r="TBI108" s="39"/>
      <c r="TBK108" s="34"/>
      <c r="TBL108" s="56"/>
      <c r="TBN108" s="54"/>
      <c r="TBO108" s="55"/>
      <c r="TBQ108" s="39"/>
      <c r="TBS108" s="34"/>
      <c r="TBT108" s="56"/>
      <c r="TBV108" s="54"/>
      <c r="TBW108" s="55"/>
      <c r="TBY108" s="39"/>
      <c r="TCA108" s="34"/>
      <c r="TCB108" s="56"/>
      <c r="TCD108" s="54"/>
      <c r="TCE108" s="55"/>
      <c r="TCG108" s="39"/>
      <c r="TCI108" s="34"/>
      <c r="TCJ108" s="56"/>
      <c r="TCL108" s="54"/>
      <c r="TCM108" s="55"/>
      <c r="TCO108" s="39"/>
      <c r="TCQ108" s="34"/>
      <c r="TCR108" s="56"/>
      <c r="TCT108" s="54"/>
      <c r="TCU108" s="55"/>
      <c r="TCW108" s="39"/>
      <c r="TCY108" s="34"/>
      <c r="TCZ108" s="56"/>
      <c r="TDB108" s="54"/>
      <c r="TDC108" s="55"/>
      <c r="TDE108" s="39"/>
      <c r="TDG108" s="34"/>
      <c r="TDH108" s="56"/>
      <c r="TDJ108" s="54"/>
      <c r="TDK108" s="55"/>
      <c r="TDM108" s="39"/>
      <c r="TDO108" s="34"/>
      <c r="TDP108" s="56"/>
      <c r="TDR108" s="54"/>
      <c r="TDS108" s="55"/>
      <c r="TDU108" s="39"/>
      <c r="TDW108" s="34"/>
      <c r="TDX108" s="56"/>
      <c r="TDZ108" s="54"/>
      <c r="TEA108" s="55"/>
      <c r="TEC108" s="39"/>
      <c r="TEE108" s="34"/>
      <c r="TEF108" s="56"/>
      <c r="TEH108" s="54"/>
      <c r="TEI108" s="55"/>
      <c r="TEK108" s="39"/>
      <c r="TEM108" s="34"/>
      <c r="TEN108" s="56"/>
      <c r="TEP108" s="54"/>
      <c r="TEQ108" s="55"/>
      <c r="TES108" s="39"/>
      <c r="TEU108" s="34"/>
      <c r="TEV108" s="56"/>
      <c r="TEX108" s="54"/>
      <c r="TEY108" s="55"/>
      <c r="TFA108" s="39"/>
      <c r="TFC108" s="34"/>
      <c r="TFD108" s="56"/>
      <c r="TFF108" s="54"/>
      <c r="TFG108" s="55"/>
      <c r="TFI108" s="39"/>
      <c r="TFK108" s="34"/>
      <c r="TFL108" s="56"/>
      <c r="TFN108" s="54"/>
      <c r="TFO108" s="55"/>
      <c r="TFQ108" s="39"/>
      <c r="TFS108" s="34"/>
      <c r="TFT108" s="56"/>
      <c r="TFV108" s="54"/>
      <c r="TFW108" s="55"/>
      <c r="TFY108" s="39"/>
      <c r="TGA108" s="34"/>
      <c r="TGB108" s="56"/>
      <c r="TGD108" s="54"/>
      <c r="TGE108" s="55"/>
      <c r="TGG108" s="39"/>
      <c r="TGI108" s="34"/>
      <c r="TGJ108" s="56"/>
      <c r="TGL108" s="54"/>
      <c r="TGM108" s="55"/>
      <c r="TGO108" s="39"/>
      <c r="TGQ108" s="34"/>
      <c r="TGR108" s="56"/>
      <c r="TGT108" s="54"/>
      <c r="TGU108" s="55"/>
      <c r="TGW108" s="39"/>
      <c r="TGY108" s="34"/>
      <c r="TGZ108" s="56"/>
      <c r="THB108" s="54"/>
      <c r="THC108" s="55"/>
      <c r="THE108" s="39"/>
      <c r="THG108" s="34"/>
      <c r="THH108" s="56"/>
      <c r="THJ108" s="54"/>
      <c r="THK108" s="55"/>
      <c r="THM108" s="39"/>
      <c r="THO108" s="34"/>
      <c r="THP108" s="56"/>
      <c r="THR108" s="54"/>
      <c r="THS108" s="55"/>
      <c r="THU108" s="39"/>
      <c r="THW108" s="34"/>
      <c r="THX108" s="56"/>
      <c r="THZ108" s="54"/>
      <c r="TIA108" s="55"/>
      <c r="TIC108" s="39"/>
      <c r="TIE108" s="34"/>
      <c r="TIF108" s="56"/>
      <c r="TIH108" s="54"/>
      <c r="TII108" s="55"/>
      <c r="TIK108" s="39"/>
      <c r="TIM108" s="34"/>
      <c r="TIN108" s="56"/>
      <c r="TIP108" s="54"/>
      <c r="TIQ108" s="55"/>
      <c r="TIS108" s="39"/>
      <c r="TIU108" s="34"/>
      <c r="TIV108" s="56"/>
      <c r="TIX108" s="54"/>
      <c r="TIY108" s="55"/>
      <c r="TJA108" s="39"/>
      <c r="TJC108" s="34"/>
      <c r="TJD108" s="56"/>
      <c r="TJF108" s="54"/>
      <c r="TJG108" s="55"/>
      <c r="TJI108" s="39"/>
      <c r="TJK108" s="34"/>
      <c r="TJL108" s="56"/>
      <c r="TJN108" s="54"/>
      <c r="TJO108" s="55"/>
      <c r="TJQ108" s="39"/>
      <c r="TJS108" s="34"/>
      <c r="TJT108" s="56"/>
      <c r="TJV108" s="54"/>
      <c r="TJW108" s="55"/>
      <c r="TJY108" s="39"/>
      <c r="TKA108" s="34"/>
      <c r="TKB108" s="56"/>
      <c r="TKD108" s="54"/>
      <c r="TKE108" s="55"/>
      <c r="TKG108" s="39"/>
      <c r="TKI108" s="34"/>
      <c r="TKJ108" s="56"/>
      <c r="TKL108" s="54"/>
      <c r="TKM108" s="55"/>
      <c r="TKO108" s="39"/>
      <c r="TKQ108" s="34"/>
      <c r="TKR108" s="56"/>
      <c r="TKT108" s="54"/>
      <c r="TKU108" s="55"/>
      <c r="TKW108" s="39"/>
      <c r="TKY108" s="34"/>
      <c r="TKZ108" s="56"/>
      <c r="TLB108" s="54"/>
      <c r="TLC108" s="55"/>
      <c r="TLE108" s="39"/>
      <c r="TLG108" s="34"/>
      <c r="TLH108" s="56"/>
      <c r="TLJ108" s="54"/>
      <c r="TLK108" s="55"/>
      <c r="TLM108" s="39"/>
      <c r="TLO108" s="34"/>
      <c r="TLP108" s="56"/>
      <c r="TLR108" s="54"/>
      <c r="TLS108" s="55"/>
      <c r="TLU108" s="39"/>
      <c r="TLW108" s="34"/>
      <c r="TLX108" s="56"/>
      <c r="TLZ108" s="54"/>
      <c r="TMA108" s="55"/>
      <c r="TMC108" s="39"/>
      <c r="TME108" s="34"/>
      <c r="TMF108" s="56"/>
      <c r="TMH108" s="54"/>
      <c r="TMI108" s="55"/>
      <c r="TMK108" s="39"/>
      <c r="TMM108" s="34"/>
      <c r="TMN108" s="56"/>
      <c r="TMP108" s="54"/>
      <c r="TMQ108" s="55"/>
      <c r="TMS108" s="39"/>
      <c r="TMU108" s="34"/>
      <c r="TMV108" s="56"/>
      <c r="TMX108" s="54"/>
      <c r="TMY108" s="55"/>
      <c r="TNA108" s="39"/>
      <c r="TNC108" s="34"/>
      <c r="TND108" s="56"/>
      <c r="TNF108" s="54"/>
      <c r="TNG108" s="55"/>
      <c r="TNI108" s="39"/>
      <c r="TNK108" s="34"/>
      <c r="TNL108" s="56"/>
      <c r="TNN108" s="54"/>
      <c r="TNO108" s="55"/>
      <c r="TNQ108" s="39"/>
      <c r="TNS108" s="34"/>
      <c r="TNT108" s="56"/>
      <c r="TNV108" s="54"/>
      <c r="TNW108" s="55"/>
      <c r="TNY108" s="39"/>
      <c r="TOA108" s="34"/>
      <c r="TOB108" s="56"/>
      <c r="TOD108" s="54"/>
      <c r="TOE108" s="55"/>
      <c r="TOG108" s="39"/>
      <c r="TOI108" s="34"/>
      <c r="TOJ108" s="56"/>
      <c r="TOL108" s="54"/>
      <c r="TOM108" s="55"/>
      <c r="TOO108" s="39"/>
      <c r="TOQ108" s="34"/>
      <c r="TOR108" s="56"/>
      <c r="TOT108" s="54"/>
      <c r="TOU108" s="55"/>
      <c r="TOW108" s="39"/>
      <c r="TOY108" s="34"/>
      <c r="TOZ108" s="56"/>
      <c r="TPB108" s="54"/>
      <c r="TPC108" s="55"/>
      <c r="TPE108" s="39"/>
      <c r="TPG108" s="34"/>
      <c r="TPH108" s="56"/>
      <c r="TPJ108" s="54"/>
      <c r="TPK108" s="55"/>
      <c r="TPM108" s="39"/>
      <c r="TPO108" s="34"/>
      <c r="TPP108" s="56"/>
      <c r="TPR108" s="54"/>
      <c r="TPS108" s="55"/>
      <c r="TPU108" s="39"/>
      <c r="TPW108" s="34"/>
      <c r="TPX108" s="56"/>
      <c r="TPZ108" s="54"/>
      <c r="TQA108" s="55"/>
      <c r="TQC108" s="39"/>
      <c r="TQE108" s="34"/>
      <c r="TQF108" s="56"/>
      <c r="TQH108" s="54"/>
      <c r="TQI108" s="55"/>
      <c r="TQK108" s="39"/>
      <c r="TQM108" s="34"/>
      <c r="TQN108" s="56"/>
      <c r="TQP108" s="54"/>
      <c r="TQQ108" s="55"/>
      <c r="TQS108" s="39"/>
      <c r="TQU108" s="34"/>
      <c r="TQV108" s="56"/>
      <c r="TQX108" s="54"/>
      <c r="TQY108" s="55"/>
      <c r="TRA108" s="39"/>
      <c r="TRC108" s="34"/>
      <c r="TRD108" s="56"/>
      <c r="TRF108" s="54"/>
      <c r="TRG108" s="55"/>
      <c r="TRI108" s="39"/>
      <c r="TRK108" s="34"/>
      <c r="TRL108" s="56"/>
      <c r="TRN108" s="54"/>
      <c r="TRO108" s="55"/>
      <c r="TRQ108" s="39"/>
      <c r="TRS108" s="34"/>
      <c r="TRT108" s="56"/>
      <c r="TRV108" s="54"/>
      <c r="TRW108" s="55"/>
      <c r="TRY108" s="39"/>
      <c r="TSA108" s="34"/>
      <c r="TSB108" s="56"/>
      <c r="TSD108" s="54"/>
      <c r="TSE108" s="55"/>
      <c r="TSG108" s="39"/>
      <c r="TSI108" s="34"/>
      <c r="TSJ108" s="56"/>
      <c r="TSL108" s="54"/>
      <c r="TSM108" s="55"/>
      <c r="TSO108" s="39"/>
      <c r="TSQ108" s="34"/>
      <c r="TSR108" s="56"/>
      <c r="TST108" s="54"/>
      <c r="TSU108" s="55"/>
      <c r="TSW108" s="39"/>
      <c r="TSY108" s="34"/>
      <c r="TSZ108" s="56"/>
      <c r="TTB108" s="54"/>
      <c r="TTC108" s="55"/>
      <c r="TTE108" s="39"/>
      <c r="TTG108" s="34"/>
      <c r="TTH108" s="56"/>
      <c r="TTJ108" s="54"/>
      <c r="TTK108" s="55"/>
      <c r="TTM108" s="39"/>
      <c r="TTO108" s="34"/>
      <c r="TTP108" s="56"/>
      <c r="TTR108" s="54"/>
      <c r="TTS108" s="55"/>
      <c r="TTU108" s="39"/>
      <c r="TTW108" s="34"/>
      <c r="TTX108" s="56"/>
      <c r="TTZ108" s="54"/>
      <c r="TUA108" s="55"/>
      <c r="TUC108" s="39"/>
      <c r="TUE108" s="34"/>
      <c r="TUF108" s="56"/>
      <c r="TUH108" s="54"/>
      <c r="TUI108" s="55"/>
      <c r="TUK108" s="39"/>
      <c r="TUM108" s="34"/>
      <c r="TUN108" s="56"/>
      <c r="TUP108" s="54"/>
      <c r="TUQ108" s="55"/>
      <c r="TUS108" s="39"/>
      <c r="TUU108" s="34"/>
      <c r="TUV108" s="56"/>
      <c r="TUX108" s="54"/>
      <c r="TUY108" s="55"/>
      <c r="TVA108" s="39"/>
      <c r="TVC108" s="34"/>
      <c r="TVD108" s="56"/>
      <c r="TVF108" s="54"/>
      <c r="TVG108" s="55"/>
      <c r="TVI108" s="39"/>
      <c r="TVK108" s="34"/>
      <c r="TVL108" s="56"/>
      <c r="TVN108" s="54"/>
      <c r="TVO108" s="55"/>
      <c r="TVQ108" s="39"/>
      <c r="TVS108" s="34"/>
      <c r="TVT108" s="56"/>
      <c r="TVV108" s="54"/>
      <c r="TVW108" s="55"/>
      <c r="TVY108" s="39"/>
      <c r="TWA108" s="34"/>
      <c r="TWB108" s="56"/>
      <c r="TWD108" s="54"/>
      <c r="TWE108" s="55"/>
      <c r="TWG108" s="39"/>
      <c r="TWI108" s="34"/>
      <c r="TWJ108" s="56"/>
      <c r="TWL108" s="54"/>
      <c r="TWM108" s="55"/>
      <c r="TWO108" s="39"/>
      <c r="TWQ108" s="34"/>
      <c r="TWR108" s="56"/>
      <c r="TWT108" s="54"/>
      <c r="TWU108" s="55"/>
      <c r="TWW108" s="39"/>
      <c r="TWY108" s="34"/>
      <c r="TWZ108" s="56"/>
      <c r="TXB108" s="54"/>
      <c r="TXC108" s="55"/>
      <c r="TXE108" s="39"/>
      <c r="TXG108" s="34"/>
      <c r="TXH108" s="56"/>
      <c r="TXJ108" s="54"/>
      <c r="TXK108" s="55"/>
      <c r="TXM108" s="39"/>
      <c r="TXO108" s="34"/>
      <c r="TXP108" s="56"/>
      <c r="TXR108" s="54"/>
      <c r="TXS108" s="55"/>
      <c r="TXU108" s="39"/>
      <c r="TXW108" s="34"/>
      <c r="TXX108" s="56"/>
      <c r="TXZ108" s="54"/>
      <c r="TYA108" s="55"/>
      <c r="TYC108" s="39"/>
      <c r="TYE108" s="34"/>
      <c r="TYF108" s="56"/>
      <c r="TYH108" s="54"/>
      <c r="TYI108" s="55"/>
      <c r="TYK108" s="39"/>
      <c r="TYM108" s="34"/>
      <c r="TYN108" s="56"/>
      <c r="TYP108" s="54"/>
      <c r="TYQ108" s="55"/>
      <c r="TYS108" s="39"/>
      <c r="TYU108" s="34"/>
      <c r="TYV108" s="56"/>
      <c r="TYX108" s="54"/>
      <c r="TYY108" s="55"/>
      <c r="TZA108" s="39"/>
      <c r="TZC108" s="34"/>
      <c r="TZD108" s="56"/>
      <c r="TZF108" s="54"/>
      <c r="TZG108" s="55"/>
      <c r="TZI108" s="39"/>
      <c r="TZK108" s="34"/>
      <c r="TZL108" s="56"/>
      <c r="TZN108" s="54"/>
      <c r="TZO108" s="55"/>
      <c r="TZQ108" s="39"/>
      <c r="TZS108" s="34"/>
      <c r="TZT108" s="56"/>
      <c r="TZV108" s="54"/>
      <c r="TZW108" s="55"/>
      <c r="TZY108" s="39"/>
      <c r="UAA108" s="34"/>
      <c r="UAB108" s="56"/>
      <c r="UAD108" s="54"/>
      <c r="UAE108" s="55"/>
      <c r="UAG108" s="39"/>
      <c r="UAI108" s="34"/>
      <c r="UAJ108" s="56"/>
      <c r="UAL108" s="54"/>
      <c r="UAM108" s="55"/>
      <c r="UAO108" s="39"/>
      <c r="UAQ108" s="34"/>
      <c r="UAR108" s="56"/>
      <c r="UAT108" s="54"/>
      <c r="UAU108" s="55"/>
      <c r="UAW108" s="39"/>
      <c r="UAY108" s="34"/>
      <c r="UAZ108" s="56"/>
      <c r="UBB108" s="54"/>
      <c r="UBC108" s="55"/>
      <c r="UBE108" s="39"/>
      <c r="UBG108" s="34"/>
      <c r="UBH108" s="56"/>
      <c r="UBJ108" s="54"/>
      <c r="UBK108" s="55"/>
      <c r="UBM108" s="39"/>
      <c r="UBO108" s="34"/>
      <c r="UBP108" s="56"/>
      <c r="UBR108" s="54"/>
      <c r="UBS108" s="55"/>
      <c r="UBU108" s="39"/>
      <c r="UBW108" s="34"/>
      <c r="UBX108" s="56"/>
      <c r="UBZ108" s="54"/>
      <c r="UCA108" s="55"/>
      <c r="UCC108" s="39"/>
      <c r="UCE108" s="34"/>
      <c r="UCF108" s="56"/>
      <c r="UCH108" s="54"/>
      <c r="UCI108" s="55"/>
      <c r="UCK108" s="39"/>
      <c r="UCM108" s="34"/>
      <c r="UCN108" s="56"/>
      <c r="UCP108" s="54"/>
      <c r="UCQ108" s="55"/>
      <c r="UCS108" s="39"/>
      <c r="UCU108" s="34"/>
      <c r="UCV108" s="56"/>
      <c r="UCX108" s="54"/>
      <c r="UCY108" s="55"/>
      <c r="UDA108" s="39"/>
      <c r="UDC108" s="34"/>
      <c r="UDD108" s="56"/>
      <c r="UDF108" s="54"/>
      <c r="UDG108" s="55"/>
      <c r="UDI108" s="39"/>
      <c r="UDK108" s="34"/>
      <c r="UDL108" s="56"/>
      <c r="UDN108" s="54"/>
      <c r="UDO108" s="55"/>
      <c r="UDQ108" s="39"/>
      <c r="UDS108" s="34"/>
      <c r="UDT108" s="56"/>
      <c r="UDV108" s="54"/>
      <c r="UDW108" s="55"/>
      <c r="UDY108" s="39"/>
      <c r="UEA108" s="34"/>
      <c r="UEB108" s="56"/>
      <c r="UED108" s="54"/>
      <c r="UEE108" s="55"/>
      <c r="UEG108" s="39"/>
      <c r="UEI108" s="34"/>
      <c r="UEJ108" s="56"/>
      <c r="UEL108" s="54"/>
      <c r="UEM108" s="55"/>
      <c r="UEO108" s="39"/>
      <c r="UEQ108" s="34"/>
      <c r="UER108" s="56"/>
      <c r="UET108" s="54"/>
      <c r="UEU108" s="55"/>
      <c r="UEW108" s="39"/>
      <c r="UEY108" s="34"/>
      <c r="UEZ108" s="56"/>
      <c r="UFB108" s="54"/>
      <c r="UFC108" s="55"/>
      <c r="UFE108" s="39"/>
      <c r="UFG108" s="34"/>
      <c r="UFH108" s="56"/>
      <c r="UFJ108" s="54"/>
      <c r="UFK108" s="55"/>
      <c r="UFM108" s="39"/>
      <c r="UFO108" s="34"/>
      <c r="UFP108" s="56"/>
      <c r="UFR108" s="54"/>
      <c r="UFS108" s="55"/>
      <c r="UFU108" s="39"/>
      <c r="UFW108" s="34"/>
      <c r="UFX108" s="56"/>
      <c r="UFZ108" s="54"/>
      <c r="UGA108" s="55"/>
      <c r="UGC108" s="39"/>
      <c r="UGE108" s="34"/>
      <c r="UGF108" s="56"/>
      <c r="UGH108" s="54"/>
      <c r="UGI108" s="55"/>
      <c r="UGK108" s="39"/>
      <c r="UGM108" s="34"/>
      <c r="UGN108" s="56"/>
      <c r="UGP108" s="54"/>
      <c r="UGQ108" s="55"/>
      <c r="UGS108" s="39"/>
      <c r="UGU108" s="34"/>
      <c r="UGV108" s="56"/>
      <c r="UGX108" s="54"/>
      <c r="UGY108" s="55"/>
      <c r="UHA108" s="39"/>
      <c r="UHC108" s="34"/>
      <c r="UHD108" s="56"/>
      <c r="UHF108" s="54"/>
      <c r="UHG108" s="55"/>
      <c r="UHI108" s="39"/>
      <c r="UHK108" s="34"/>
      <c r="UHL108" s="56"/>
      <c r="UHN108" s="54"/>
      <c r="UHO108" s="55"/>
      <c r="UHQ108" s="39"/>
      <c r="UHS108" s="34"/>
      <c r="UHT108" s="56"/>
      <c r="UHV108" s="54"/>
      <c r="UHW108" s="55"/>
      <c r="UHY108" s="39"/>
      <c r="UIA108" s="34"/>
      <c r="UIB108" s="56"/>
      <c r="UID108" s="54"/>
      <c r="UIE108" s="55"/>
      <c r="UIG108" s="39"/>
      <c r="UII108" s="34"/>
      <c r="UIJ108" s="56"/>
      <c r="UIL108" s="54"/>
      <c r="UIM108" s="55"/>
      <c r="UIO108" s="39"/>
      <c r="UIQ108" s="34"/>
      <c r="UIR108" s="56"/>
      <c r="UIT108" s="54"/>
      <c r="UIU108" s="55"/>
      <c r="UIW108" s="39"/>
      <c r="UIY108" s="34"/>
      <c r="UIZ108" s="56"/>
      <c r="UJB108" s="54"/>
      <c r="UJC108" s="55"/>
      <c r="UJE108" s="39"/>
      <c r="UJG108" s="34"/>
      <c r="UJH108" s="56"/>
      <c r="UJJ108" s="54"/>
      <c r="UJK108" s="55"/>
      <c r="UJM108" s="39"/>
      <c r="UJO108" s="34"/>
      <c r="UJP108" s="56"/>
      <c r="UJR108" s="54"/>
      <c r="UJS108" s="55"/>
      <c r="UJU108" s="39"/>
      <c r="UJW108" s="34"/>
      <c r="UJX108" s="56"/>
      <c r="UJZ108" s="54"/>
      <c r="UKA108" s="55"/>
      <c r="UKC108" s="39"/>
      <c r="UKE108" s="34"/>
      <c r="UKF108" s="56"/>
      <c r="UKH108" s="54"/>
      <c r="UKI108" s="55"/>
      <c r="UKK108" s="39"/>
      <c r="UKM108" s="34"/>
      <c r="UKN108" s="56"/>
      <c r="UKP108" s="54"/>
      <c r="UKQ108" s="55"/>
      <c r="UKS108" s="39"/>
      <c r="UKU108" s="34"/>
      <c r="UKV108" s="56"/>
      <c r="UKX108" s="54"/>
      <c r="UKY108" s="55"/>
      <c r="ULA108" s="39"/>
      <c r="ULC108" s="34"/>
      <c r="ULD108" s="56"/>
      <c r="ULF108" s="54"/>
      <c r="ULG108" s="55"/>
      <c r="ULI108" s="39"/>
      <c r="ULK108" s="34"/>
      <c r="ULL108" s="56"/>
      <c r="ULN108" s="54"/>
      <c r="ULO108" s="55"/>
      <c r="ULQ108" s="39"/>
      <c r="ULS108" s="34"/>
      <c r="ULT108" s="56"/>
      <c r="ULV108" s="54"/>
      <c r="ULW108" s="55"/>
      <c r="ULY108" s="39"/>
      <c r="UMA108" s="34"/>
      <c r="UMB108" s="56"/>
      <c r="UMD108" s="54"/>
      <c r="UME108" s="55"/>
      <c r="UMG108" s="39"/>
      <c r="UMI108" s="34"/>
      <c r="UMJ108" s="56"/>
      <c r="UML108" s="54"/>
      <c r="UMM108" s="55"/>
      <c r="UMO108" s="39"/>
      <c r="UMQ108" s="34"/>
      <c r="UMR108" s="56"/>
      <c r="UMT108" s="54"/>
      <c r="UMU108" s="55"/>
      <c r="UMW108" s="39"/>
      <c r="UMY108" s="34"/>
      <c r="UMZ108" s="56"/>
      <c r="UNB108" s="54"/>
      <c r="UNC108" s="55"/>
      <c r="UNE108" s="39"/>
      <c r="UNG108" s="34"/>
      <c r="UNH108" s="56"/>
      <c r="UNJ108" s="54"/>
      <c r="UNK108" s="55"/>
      <c r="UNM108" s="39"/>
      <c r="UNO108" s="34"/>
      <c r="UNP108" s="56"/>
      <c r="UNR108" s="54"/>
      <c r="UNS108" s="55"/>
      <c r="UNU108" s="39"/>
      <c r="UNW108" s="34"/>
      <c r="UNX108" s="56"/>
      <c r="UNZ108" s="54"/>
      <c r="UOA108" s="55"/>
      <c r="UOC108" s="39"/>
      <c r="UOE108" s="34"/>
      <c r="UOF108" s="56"/>
      <c r="UOH108" s="54"/>
      <c r="UOI108" s="55"/>
      <c r="UOK108" s="39"/>
      <c r="UOM108" s="34"/>
      <c r="UON108" s="56"/>
      <c r="UOP108" s="54"/>
      <c r="UOQ108" s="55"/>
      <c r="UOS108" s="39"/>
      <c r="UOU108" s="34"/>
      <c r="UOV108" s="56"/>
      <c r="UOX108" s="54"/>
      <c r="UOY108" s="55"/>
      <c r="UPA108" s="39"/>
      <c r="UPC108" s="34"/>
      <c r="UPD108" s="56"/>
      <c r="UPF108" s="54"/>
      <c r="UPG108" s="55"/>
      <c r="UPI108" s="39"/>
      <c r="UPK108" s="34"/>
      <c r="UPL108" s="56"/>
      <c r="UPN108" s="54"/>
      <c r="UPO108" s="55"/>
      <c r="UPQ108" s="39"/>
      <c r="UPS108" s="34"/>
      <c r="UPT108" s="56"/>
      <c r="UPV108" s="54"/>
      <c r="UPW108" s="55"/>
      <c r="UPY108" s="39"/>
      <c r="UQA108" s="34"/>
      <c r="UQB108" s="56"/>
      <c r="UQD108" s="54"/>
      <c r="UQE108" s="55"/>
      <c r="UQG108" s="39"/>
      <c r="UQI108" s="34"/>
      <c r="UQJ108" s="56"/>
      <c r="UQL108" s="54"/>
      <c r="UQM108" s="55"/>
      <c r="UQO108" s="39"/>
      <c r="UQQ108" s="34"/>
      <c r="UQR108" s="56"/>
      <c r="UQT108" s="54"/>
      <c r="UQU108" s="55"/>
      <c r="UQW108" s="39"/>
      <c r="UQY108" s="34"/>
      <c r="UQZ108" s="56"/>
      <c r="URB108" s="54"/>
      <c r="URC108" s="55"/>
      <c r="URE108" s="39"/>
      <c r="URG108" s="34"/>
      <c r="URH108" s="56"/>
      <c r="URJ108" s="54"/>
      <c r="URK108" s="55"/>
      <c r="URM108" s="39"/>
      <c r="URO108" s="34"/>
      <c r="URP108" s="56"/>
      <c r="URR108" s="54"/>
      <c r="URS108" s="55"/>
      <c r="URU108" s="39"/>
      <c r="URW108" s="34"/>
      <c r="URX108" s="56"/>
      <c r="URZ108" s="54"/>
      <c r="USA108" s="55"/>
      <c r="USC108" s="39"/>
      <c r="USE108" s="34"/>
      <c r="USF108" s="56"/>
      <c r="USH108" s="54"/>
      <c r="USI108" s="55"/>
      <c r="USK108" s="39"/>
      <c r="USM108" s="34"/>
      <c r="USN108" s="56"/>
      <c r="USP108" s="54"/>
      <c r="USQ108" s="55"/>
      <c r="USS108" s="39"/>
      <c r="USU108" s="34"/>
      <c r="USV108" s="56"/>
      <c r="USX108" s="54"/>
      <c r="USY108" s="55"/>
      <c r="UTA108" s="39"/>
      <c r="UTC108" s="34"/>
      <c r="UTD108" s="56"/>
      <c r="UTF108" s="54"/>
      <c r="UTG108" s="55"/>
      <c r="UTI108" s="39"/>
      <c r="UTK108" s="34"/>
      <c r="UTL108" s="56"/>
      <c r="UTN108" s="54"/>
      <c r="UTO108" s="55"/>
      <c r="UTQ108" s="39"/>
      <c r="UTS108" s="34"/>
      <c r="UTT108" s="56"/>
      <c r="UTV108" s="54"/>
      <c r="UTW108" s="55"/>
      <c r="UTY108" s="39"/>
      <c r="UUA108" s="34"/>
      <c r="UUB108" s="56"/>
      <c r="UUD108" s="54"/>
      <c r="UUE108" s="55"/>
      <c r="UUG108" s="39"/>
      <c r="UUI108" s="34"/>
      <c r="UUJ108" s="56"/>
      <c r="UUL108" s="54"/>
      <c r="UUM108" s="55"/>
      <c r="UUO108" s="39"/>
      <c r="UUQ108" s="34"/>
      <c r="UUR108" s="56"/>
      <c r="UUT108" s="54"/>
      <c r="UUU108" s="55"/>
      <c r="UUW108" s="39"/>
      <c r="UUY108" s="34"/>
      <c r="UUZ108" s="56"/>
      <c r="UVB108" s="54"/>
      <c r="UVC108" s="55"/>
      <c r="UVE108" s="39"/>
      <c r="UVG108" s="34"/>
      <c r="UVH108" s="56"/>
      <c r="UVJ108" s="54"/>
      <c r="UVK108" s="55"/>
      <c r="UVM108" s="39"/>
      <c r="UVO108" s="34"/>
      <c r="UVP108" s="56"/>
      <c r="UVR108" s="54"/>
      <c r="UVS108" s="55"/>
      <c r="UVU108" s="39"/>
      <c r="UVW108" s="34"/>
      <c r="UVX108" s="56"/>
      <c r="UVZ108" s="54"/>
      <c r="UWA108" s="55"/>
      <c r="UWC108" s="39"/>
      <c r="UWE108" s="34"/>
      <c r="UWF108" s="56"/>
      <c r="UWH108" s="54"/>
      <c r="UWI108" s="55"/>
      <c r="UWK108" s="39"/>
      <c r="UWM108" s="34"/>
      <c r="UWN108" s="56"/>
      <c r="UWP108" s="54"/>
      <c r="UWQ108" s="55"/>
      <c r="UWS108" s="39"/>
      <c r="UWU108" s="34"/>
      <c r="UWV108" s="56"/>
      <c r="UWX108" s="54"/>
      <c r="UWY108" s="55"/>
      <c r="UXA108" s="39"/>
      <c r="UXC108" s="34"/>
      <c r="UXD108" s="56"/>
      <c r="UXF108" s="54"/>
      <c r="UXG108" s="55"/>
      <c r="UXI108" s="39"/>
      <c r="UXK108" s="34"/>
      <c r="UXL108" s="56"/>
      <c r="UXN108" s="54"/>
      <c r="UXO108" s="55"/>
      <c r="UXQ108" s="39"/>
      <c r="UXS108" s="34"/>
      <c r="UXT108" s="56"/>
      <c r="UXV108" s="54"/>
      <c r="UXW108" s="55"/>
      <c r="UXY108" s="39"/>
      <c r="UYA108" s="34"/>
      <c r="UYB108" s="56"/>
      <c r="UYD108" s="54"/>
      <c r="UYE108" s="55"/>
      <c r="UYG108" s="39"/>
      <c r="UYI108" s="34"/>
      <c r="UYJ108" s="56"/>
      <c r="UYL108" s="54"/>
      <c r="UYM108" s="55"/>
      <c r="UYO108" s="39"/>
      <c r="UYQ108" s="34"/>
      <c r="UYR108" s="56"/>
      <c r="UYT108" s="54"/>
      <c r="UYU108" s="55"/>
      <c r="UYW108" s="39"/>
      <c r="UYY108" s="34"/>
      <c r="UYZ108" s="56"/>
      <c r="UZB108" s="54"/>
      <c r="UZC108" s="55"/>
      <c r="UZE108" s="39"/>
      <c r="UZG108" s="34"/>
      <c r="UZH108" s="56"/>
      <c r="UZJ108" s="54"/>
      <c r="UZK108" s="55"/>
      <c r="UZM108" s="39"/>
      <c r="UZO108" s="34"/>
      <c r="UZP108" s="56"/>
      <c r="UZR108" s="54"/>
      <c r="UZS108" s="55"/>
      <c r="UZU108" s="39"/>
      <c r="UZW108" s="34"/>
      <c r="UZX108" s="56"/>
      <c r="UZZ108" s="54"/>
      <c r="VAA108" s="55"/>
      <c r="VAC108" s="39"/>
      <c r="VAE108" s="34"/>
      <c r="VAF108" s="56"/>
      <c r="VAH108" s="54"/>
      <c r="VAI108" s="55"/>
      <c r="VAK108" s="39"/>
      <c r="VAM108" s="34"/>
      <c r="VAN108" s="56"/>
      <c r="VAP108" s="54"/>
      <c r="VAQ108" s="55"/>
      <c r="VAS108" s="39"/>
      <c r="VAU108" s="34"/>
      <c r="VAV108" s="56"/>
      <c r="VAX108" s="54"/>
      <c r="VAY108" s="55"/>
      <c r="VBA108" s="39"/>
      <c r="VBC108" s="34"/>
      <c r="VBD108" s="56"/>
      <c r="VBF108" s="54"/>
      <c r="VBG108" s="55"/>
      <c r="VBI108" s="39"/>
      <c r="VBK108" s="34"/>
      <c r="VBL108" s="56"/>
      <c r="VBN108" s="54"/>
      <c r="VBO108" s="55"/>
      <c r="VBQ108" s="39"/>
      <c r="VBS108" s="34"/>
      <c r="VBT108" s="56"/>
      <c r="VBV108" s="54"/>
      <c r="VBW108" s="55"/>
      <c r="VBY108" s="39"/>
      <c r="VCA108" s="34"/>
      <c r="VCB108" s="56"/>
      <c r="VCD108" s="54"/>
      <c r="VCE108" s="55"/>
      <c r="VCG108" s="39"/>
      <c r="VCI108" s="34"/>
      <c r="VCJ108" s="56"/>
      <c r="VCL108" s="54"/>
      <c r="VCM108" s="55"/>
      <c r="VCO108" s="39"/>
      <c r="VCQ108" s="34"/>
      <c r="VCR108" s="56"/>
      <c r="VCT108" s="54"/>
      <c r="VCU108" s="55"/>
      <c r="VCW108" s="39"/>
      <c r="VCY108" s="34"/>
      <c r="VCZ108" s="56"/>
      <c r="VDB108" s="54"/>
      <c r="VDC108" s="55"/>
      <c r="VDE108" s="39"/>
      <c r="VDG108" s="34"/>
      <c r="VDH108" s="56"/>
      <c r="VDJ108" s="54"/>
      <c r="VDK108" s="55"/>
      <c r="VDM108" s="39"/>
      <c r="VDO108" s="34"/>
      <c r="VDP108" s="56"/>
      <c r="VDR108" s="54"/>
      <c r="VDS108" s="55"/>
      <c r="VDU108" s="39"/>
      <c r="VDW108" s="34"/>
      <c r="VDX108" s="56"/>
      <c r="VDZ108" s="54"/>
      <c r="VEA108" s="55"/>
      <c r="VEC108" s="39"/>
      <c r="VEE108" s="34"/>
      <c r="VEF108" s="56"/>
      <c r="VEH108" s="54"/>
      <c r="VEI108" s="55"/>
      <c r="VEK108" s="39"/>
      <c r="VEM108" s="34"/>
      <c r="VEN108" s="56"/>
      <c r="VEP108" s="54"/>
      <c r="VEQ108" s="55"/>
      <c r="VES108" s="39"/>
      <c r="VEU108" s="34"/>
      <c r="VEV108" s="56"/>
      <c r="VEX108" s="54"/>
      <c r="VEY108" s="55"/>
      <c r="VFA108" s="39"/>
      <c r="VFC108" s="34"/>
      <c r="VFD108" s="56"/>
      <c r="VFF108" s="54"/>
      <c r="VFG108" s="55"/>
      <c r="VFI108" s="39"/>
      <c r="VFK108" s="34"/>
      <c r="VFL108" s="56"/>
      <c r="VFN108" s="54"/>
      <c r="VFO108" s="55"/>
      <c r="VFQ108" s="39"/>
      <c r="VFS108" s="34"/>
      <c r="VFT108" s="56"/>
      <c r="VFV108" s="54"/>
      <c r="VFW108" s="55"/>
      <c r="VFY108" s="39"/>
      <c r="VGA108" s="34"/>
      <c r="VGB108" s="56"/>
      <c r="VGD108" s="54"/>
      <c r="VGE108" s="55"/>
      <c r="VGG108" s="39"/>
      <c r="VGI108" s="34"/>
      <c r="VGJ108" s="56"/>
      <c r="VGL108" s="54"/>
      <c r="VGM108" s="55"/>
      <c r="VGO108" s="39"/>
      <c r="VGQ108" s="34"/>
      <c r="VGR108" s="56"/>
      <c r="VGT108" s="54"/>
      <c r="VGU108" s="55"/>
      <c r="VGW108" s="39"/>
      <c r="VGY108" s="34"/>
      <c r="VGZ108" s="56"/>
      <c r="VHB108" s="54"/>
      <c r="VHC108" s="55"/>
      <c r="VHE108" s="39"/>
      <c r="VHG108" s="34"/>
      <c r="VHH108" s="56"/>
      <c r="VHJ108" s="54"/>
      <c r="VHK108" s="55"/>
      <c r="VHM108" s="39"/>
      <c r="VHO108" s="34"/>
      <c r="VHP108" s="56"/>
      <c r="VHR108" s="54"/>
      <c r="VHS108" s="55"/>
      <c r="VHU108" s="39"/>
      <c r="VHW108" s="34"/>
      <c r="VHX108" s="56"/>
      <c r="VHZ108" s="54"/>
      <c r="VIA108" s="55"/>
      <c r="VIC108" s="39"/>
      <c r="VIE108" s="34"/>
      <c r="VIF108" s="56"/>
      <c r="VIH108" s="54"/>
      <c r="VII108" s="55"/>
      <c r="VIK108" s="39"/>
      <c r="VIM108" s="34"/>
      <c r="VIN108" s="56"/>
      <c r="VIP108" s="54"/>
      <c r="VIQ108" s="55"/>
      <c r="VIS108" s="39"/>
      <c r="VIU108" s="34"/>
      <c r="VIV108" s="56"/>
      <c r="VIX108" s="54"/>
      <c r="VIY108" s="55"/>
      <c r="VJA108" s="39"/>
      <c r="VJC108" s="34"/>
      <c r="VJD108" s="56"/>
      <c r="VJF108" s="54"/>
      <c r="VJG108" s="55"/>
      <c r="VJI108" s="39"/>
      <c r="VJK108" s="34"/>
      <c r="VJL108" s="56"/>
      <c r="VJN108" s="54"/>
      <c r="VJO108" s="55"/>
      <c r="VJQ108" s="39"/>
      <c r="VJS108" s="34"/>
      <c r="VJT108" s="56"/>
      <c r="VJV108" s="54"/>
      <c r="VJW108" s="55"/>
      <c r="VJY108" s="39"/>
      <c r="VKA108" s="34"/>
      <c r="VKB108" s="56"/>
      <c r="VKD108" s="54"/>
      <c r="VKE108" s="55"/>
      <c r="VKG108" s="39"/>
      <c r="VKI108" s="34"/>
      <c r="VKJ108" s="56"/>
      <c r="VKL108" s="54"/>
      <c r="VKM108" s="55"/>
      <c r="VKO108" s="39"/>
      <c r="VKQ108" s="34"/>
      <c r="VKR108" s="56"/>
      <c r="VKT108" s="54"/>
      <c r="VKU108" s="55"/>
      <c r="VKW108" s="39"/>
      <c r="VKY108" s="34"/>
      <c r="VKZ108" s="56"/>
      <c r="VLB108" s="54"/>
      <c r="VLC108" s="55"/>
      <c r="VLE108" s="39"/>
      <c r="VLG108" s="34"/>
      <c r="VLH108" s="56"/>
      <c r="VLJ108" s="54"/>
      <c r="VLK108" s="55"/>
      <c r="VLM108" s="39"/>
      <c r="VLO108" s="34"/>
      <c r="VLP108" s="56"/>
      <c r="VLR108" s="54"/>
      <c r="VLS108" s="55"/>
      <c r="VLU108" s="39"/>
      <c r="VLW108" s="34"/>
      <c r="VLX108" s="56"/>
      <c r="VLZ108" s="54"/>
      <c r="VMA108" s="55"/>
      <c r="VMC108" s="39"/>
      <c r="VME108" s="34"/>
      <c r="VMF108" s="56"/>
      <c r="VMH108" s="54"/>
      <c r="VMI108" s="55"/>
      <c r="VMK108" s="39"/>
      <c r="VMM108" s="34"/>
      <c r="VMN108" s="56"/>
      <c r="VMP108" s="54"/>
      <c r="VMQ108" s="55"/>
      <c r="VMS108" s="39"/>
      <c r="VMU108" s="34"/>
      <c r="VMV108" s="56"/>
      <c r="VMX108" s="54"/>
      <c r="VMY108" s="55"/>
      <c r="VNA108" s="39"/>
      <c r="VNC108" s="34"/>
      <c r="VND108" s="56"/>
      <c r="VNF108" s="54"/>
      <c r="VNG108" s="55"/>
      <c r="VNI108" s="39"/>
      <c r="VNK108" s="34"/>
      <c r="VNL108" s="56"/>
      <c r="VNN108" s="54"/>
      <c r="VNO108" s="55"/>
      <c r="VNQ108" s="39"/>
      <c r="VNS108" s="34"/>
      <c r="VNT108" s="56"/>
      <c r="VNV108" s="54"/>
      <c r="VNW108" s="55"/>
      <c r="VNY108" s="39"/>
      <c r="VOA108" s="34"/>
      <c r="VOB108" s="56"/>
      <c r="VOD108" s="54"/>
      <c r="VOE108" s="55"/>
      <c r="VOG108" s="39"/>
      <c r="VOI108" s="34"/>
      <c r="VOJ108" s="56"/>
      <c r="VOL108" s="54"/>
      <c r="VOM108" s="55"/>
      <c r="VOO108" s="39"/>
      <c r="VOQ108" s="34"/>
      <c r="VOR108" s="56"/>
      <c r="VOT108" s="54"/>
      <c r="VOU108" s="55"/>
      <c r="VOW108" s="39"/>
      <c r="VOY108" s="34"/>
      <c r="VOZ108" s="56"/>
      <c r="VPB108" s="54"/>
      <c r="VPC108" s="55"/>
      <c r="VPE108" s="39"/>
      <c r="VPG108" s="34"/>
      <c r="VPH108" s="56"/>
      <c r="VPJ108" s="54"/>
      <c r="VPK108" s="55"/>
      <c r="VPM108" s="39"/>
      <c r="VPO108" s="34"/>
      <c r="VPP108" s="56"/>
      <c r="VPR108" s="54"/>
      <c r="VPS108" s="55"/>
      <c r="VPU108" s="39"/>
      <c r="VPW108" s="34"/>
      <c r="VPX108" s="56"/>
      <c r="VPZ108" s="54"/>
      <c r="VQA108" s="55"/>
      <c r="VQC108" s="39"/>
      <c r="VQE108" s="34"/>
      <c r="VQF108" s="56"/>
      <c r="VQH108" s="54"/>
      <c r="VQI108" s="55"/>
      <c r="VQK108" s="39"/>
      <c r="VQM108" s="34"/>
      <c r="VQN108" s="56"/>
      <c r="VQP108" s="54"/>
      <c r="VQQ108" s="55"/>
      <c r="VQS108" s="39"/>
      <c r="VQU108" s="34"/>
      <c r="VQV108" s="56"/>
      <c r="VQX108" s="54"/>
      <c r="VQY108" s="55"/>
      <c r="VRA108" s="39"/>
      <c r="VRC108" s="34"/>
      <c r="VRD108" s="56"/>
      <c r="VRF108" s="54"/>
      <c r="VRG108" s="55"/>
      <c r="VRI108" s="39"/>
      <c r="VRK108" s="34"/>
      <c r="VRL108" s="56"/>
      <c r="VRN108" s="54"/>
      <c r="VRO108" s="55"/>
      <c r="VRQ108" s="39"/>
      <c r="VRS108" s="34"/>
      <c r="VRT108" s="56"/>
      <c r="VRV108" s="54"/>
      <c r="VRW108" s="55"/>
      <c r="VRY108" s="39"/>
      <c r="VSA108" s="34"/>
      <c r="VSB108" s="56"/>
      <c r="VSD108" s="54"/>
      <c r="VSE108" s="55"/>
      <c r="VSG108" s="39"/>
      <c r="VSI108" s="34"/>
      <c r="VSJ108" s="56"/>
      <c r="VSL108" s="54"/>
      <c r="VSM108" s="55"/>
      <c r="VSO108" s="39"/>
      <c r="VSQ108" s="34"/>
      <c r="VSR108" s="56"/>
      <c r="VST108" s="54"/>
      <c r="VSU108" s="55"/>
      <c r="VSW108" s="39"/>
      <c r="VSY108" s="34"/>
      <c r="VSZ108" s="56"/>
      <c r="VTB108" s="54"/>
      <c r="VTC108" s="55"/>
      <c r="VTE108" s="39"/>
      <c r="VTG108" s="34"/>
      <c r="VTH108" s="56"/>
      <c r="VTJ108" s="54"/>
      <c r="VTK108" s="55"/>
      <c r="VTM108" s="39"/>
      <c r="VTO108" s="34"/>
      <c r="VTP108" s="56"/>
      <c r="VTR108" s="54"/>
      <c r="VTS108" s="55"/>
      <c r="VTU108" s="39"/>
      <c r="VTW108" s="34"/>
      <c r="VTX108" s="56"/>
      <c r="VTZ108" s="54"/>
      <c r="VUA108" s="55"/>
      <c r="VUC108" s="39"/>
      <c r="VUE108" s="34"/>
      <c r="VUF108" s="56"/>
      <c r="VUH108" s="54"/>
      <c r="VUI108" s="55"/>
      <c r="VUK108" s="39"/>
      <c r="VUM108" s="34"/>
      <c r="VUN108" s="56"/>
      <c r="VUP108" s="54"/>
      <c r="VUQ108" s="55"/>
      <c r="VUS108" s="39"/>
      <c r="VUU108" s="34"/>
      <c r="VUV108" s="56"/>
      <c r="VUX108" s="54"/>
      <c r="VUY108" s="55"/>
      <c r="VVA108" s="39"/>
      <c r="VVC108" s="34"/>
      <c r="VVD108" s="56"/>
      <c r="VVF108" s="54"/>
      <c r="VVG108" s="55"/>
      <c r="VVI108" s="39"/>
      <c r="VVK108" s="34"/>
      <c r="VVL108" s="56"/>
      <c r="VVN108" s="54"/>
      <c r="VVO108" s="55"/>
      <c r="VVQ108" s="39"/>
      <c r="VVS108" s="34"/>
      <c r="VVT108" s="56"/>
      <c r="VVV108" s="54"/>
      <c r="VVW108" s="55"/>
      <c r="VVY108" s="39"/>
      <c r="VWA108" s="34"/>
      <c r="VWB108" s="56"/>
      <c r="VWD108" s="54"/>
      <c r="VWE108" s="55"/>
      <c r="VWG108" s="39"/>
      <c r="VWI108" s="34"/>
      <c r="VWJ108" s="56"/>
      <c r="VWL108" s="54"/>
      <c r="VWM108" s="55"/>
      <c r="VWO108" s="39"/>
      <c r="VWQ108" s="34"/>
      <c r="VWR108" s="56"/>
      <c r="VWT108" s="54"/>
      <c r="VWU108" s="55"/>
      <c r="VWW108" s="39"/>
      <c r="VWY108" s="34"/>
      <c r="VWZ108" s="56"/>
      <c r="VXB108" s="54"/>
      <c r="VXC108" s="55"/>
      <c r="VXE108" s="39"/>
      <c r="VXG108" s="34"/>
      <c r="VXH108" s="56"/>
      <c r="VXJ108" s="54"/>
      <c r="VXK108" s="55"/>
      <c r="VXM108" s="39"/>
      <c r="VXO108" s="34"/>
      <c r="VXP108" s="56"/>
      <c r="VXR108" s="54"/>
      <c r="VXS108" s="55"/>
      <c r="VXU108" s="39"/>
      <c r="VXW108" s="34"/>
      <c r="VXX108" s="56"/>
      <c r="VXZ108" s="54"/>
      <c r="VYA108" s="55"/>
      <c r="VYC108" s="39"/>
      <c r="VYE108" s="34"/>
      <c r="VYF108" s="56"/>
      <c r="VYH108" s="54"/>
      <c r="VYI108" s="55"/>
      <c r="VYK108" s="39"/>
      <c r="VYM108" s="34"/>
      <c r="VYN108" s="56"/>
      <c r="VYP108" s="54"/>
      <c r="VYQ108" s="55"/>
      <c r="VYS108" s="39"/>
      <c r="VYU108" s="34"/>
      <c r="VYV108" s="56"/>
      <c r="VYX108" s="54"/>
      <c r="VYY108" s="55"/>
      <c r="VZA108" s="39"/>
      <c r="VZC108" s="34"/>
      <c r="VZD108" s="56"/>
      <c r="VZF108" s="54"/>
      <c r="VZG108" s="55"/>
      <c r="VZI108" s="39"/>
      <c r="VZK108" s="34"/>
      <c r="VZL108" s="56"/>
      <c r="VZN108" s="54"/>
      <c r="VZO108" s="55"/>
      <c r="VZQ108" s="39"/>
      <c r="VZS108" s="34"/>
      <c r="VZT108" s="56"/>
      <c r="VZV108" s="54"/>
      <c r="VZW108" s="55"/>
      <c r="VZY108" s="39"/>
      <c r="WAA108" s="34"/>
      <c r="WAB108" s="56"/>
      <c r="WAD108" s="54"/>
      <c r="WAE108" s="55"/>
      <c r="WAG108" s="39"/>
      <c r="WAI108" s="34"/>
      <c r="WAJ108" s="56"/>
      <c r="WAL108" s="54"/>
      <c r="WAM108" s="55"/>
      <c r="WAO108" s="39"/>
      <c r="WAQ108" s="34"/>
      <c r="WAR108" s="56"/>
      <c r="WAT108" s="54"/>
      <c r="WAU108" s="55"/>
      <c r="WAW108" s="39"/>
      <c r="WAY108" s="34"/>
      <c r="WAZ108" s="56"/>
      <c r="WBB108" s="54"/>
      <c r="WBC108" s="55"/>
      <c r="WBE108" s="39"/>
      <c r="WBG108" s="34"/>
      <c r="WBH108" s="56"/>
      <c r="WBJ108" s="54"/>
      <c r="WBK108" s="55"/>
      <c r="WBM108" s="39"/>
      <c r="WBO108" s="34"/>
      <c r="WBP108" s="56"/>
      <c r="WBR108" s="54"/>
      <c r="WBS108" s="55"/>
      <c r="WBU108" s="39"/>
      <c r="WBW108" s="34"/>
      <c r="WBX108" s="56"/>
      <c r="WBZ108" s="54"/>
      <c r="WCA108" s="55"/>
      <c r="WCC108" s="39"/>
      <c r="WCE108" s="34"/>
      <c r="WCF108" s="56"/>
      <c r="WCH108" s="54"/>
      <c r="WCI108" s="55"/>
      <c r="WCK108" s="39"/>
      <c r="WCM108" s="34"/>
      <c r="WCN108" s="56"/>
      <c r="WCP108" s="54"/>
      <c r="WCQ108" s="55"/>
      <c r="WCS108" s="39"/>
      <c r="WCU108" s="34"/>
      <c r="WCV108" s="56"/>
      <c r="WCX108" s="54"/>
      <c r="WCY108" s="55"/>
      <c r="WDA108" s="39"/>
      <c r="WDC108" s="34"/>
      <c r="WDD108" s="56"/>
      <c r="WDF108" s="54"/>
      <c r="WDG108" s="55"/>
      <c r="WDI108" s="39"/>
      <c r="WDK108" s="34"/>
      <c r="WDL108" s="56"/>
      <c r="WDN108" s="54"/>
      <c r="WDO108" s="55"/>
      <c r="WDQ108" s="39"/>
      <c r="WDS108" s="34"/>
      <c r="WDT108" s="56"/>
      <c r="WDV108" s="54"/>
      <c r="WDW108" s="55"/>
      <c r="WDY108" s="39"/>
      <c r="WEA108" s="34"/>
      <c r="WEB108" s="56"/>
      <c r="WED108" s="54"/>
      <c r="WEE108" s="55"/>
      <c r="WEG108" s="39"/>
      <c r="WEI108" s="34"/>
      <c r="WEJ108" s="56"/>
      <c r="WEL108" s="54"/>
      <c r="WEM108" s="55"/>
      <c r="WEO108" s="39"/>
      <c r="WEQ108" s="34"/>
      <c r="WER108" s="56"/>
      <c r="WET108" s="54"/>
      <c r="WEU108" s="55"/>
      <c r="WEW108" s="39"/>
      <c r="WEY108" s="34"/>
      <c r="WEZ108" s="56"/>
      <c r="WFB108" s="54"/>
      <c r="WFC108" s="55"/>
      <c r="WFE108" s="39"/>
      <c r="WFG108" s="34"/>
      <c r="WFH108" s="56"/>
      <c r="WFJ108" s="54"/>
      <c r="WFK108" s="55"/>
      <c r="WFM108" s="39"/>
      <c r="WFO108" s="34"/>
      <c r="WFP108" s="56"/>
      <c r="WFR108" s="54"/>
      <c r="WFS108" s="55"/>
      <c r="WFU108" s="39"/>
      <c r="WFW108" s="34"/>
      <c r="WFX108" s="56"/>
      <c r="WFZ108" s="54"/>
      <c r="WGA108" s="55"/>
      <c r="WGC108" s="39"/>
      <c r="WGE108" s="34"/>
      <c r="WGF108" s="56"/>
      <c r="WGH108" s="54"/>
      <c r="WGI108" s="55"/>
      <c r="WGK108" s="39"/>
      <c r="WGM108" s="34"/>
      <c r="WGN108" s="56"/>
      <c r="WGP108" s="54"/>
      <c r="WGQ108" s="55"/>
      <c r="WGS108" s="39"/>
      <c r="WGU108" s="34"/>
      <c r="WGV108" s="56"/>
      <c r="WGX108" s="54"/>
      <c r="WGY108" s="55"/>
      <c r="WHA108" s="39"/>
      <c r="WHC108" s="34"/>
      <c r="WHD108" s="56"/>
      <c r="WHF108" s="54"/>
      <c r="WHG108" s="55"/>
      <c r="WHI108" s="39"/>
      <c r="WHK108" s="34"/>
      <c r="WHL108" s="56"/>
      <c r="WHN108" s="54"/>
      <c r="WHO108" s="55"/>
      <c r="WHQ108" s="39"/>
      <c r="WHS108" s="34"/>
      <c r="WHT108" s="56"/>
      <c r="WHV108" s="54"/>
      <c r="WHW108" s="55"/>
      <c r="WHY108" s="39"/>
      <c r="WIA108" s="34"/>
      <c r="WIB108" s="56"/>
      <c r="WID108" s="54"/>
      <c r="WIE108" s="55"/>
      <c r="WIG108" s="39"/>
      <c r="WII108" s="34"/>
      <c r="WIJ108" s="56"/>
      <c r="WIL108" s="54"/>
      <c r="WIM108" s="55"/>
      <c r="WIO108" s="39"/>
      <c r="WIQ108" s="34"/>
      <c r="WIR108" s="56"/>
      <c r="WIT108" s="54"/>
      <c r="WIU108" s="55"/>
      <c r="WIW108" s="39"/>
      <c r="WIY108" s="34"/>
      <c r="WIZ108" s="56"/>
      <c r="WJB108" s="54"/>
      <c r="WJC108" s="55"/>
      <c r="WJE108" s="39"/>
      <c r="WJG108" s="34"/>
      <c r="WJH108" s="56"/>
      <c r="WJJ108" s="54"/>
      <c r="WJK108" s="55"/>
      <c r="WJM108" s="39"/>
      <c r="WJO108" s="34"/>
      <c r="WJP108" s="56"/>
      <c r="WJR108" s="54"/>
      <c r="WJS108" s="55"/>
      <c r="WJU108" s="39"/>
      <c r="WJW108" s="34"/>
      <c r="WJX108" s="56"/>
      <c r="WJZ108" s="54"/>
      <c r="WKA108" s="55"/>
      <c r="WKC108" s="39"/>
      <c r="WKE108" s="34"/>
      <c r="WKF108" s="56"/>
      <c r="WKH108" s="54"/>
      <c r="WKI108" s="55"/>
      <c r="WKK108" s="39"/>
      <c r="WKM108" s="34"/>
      <c r="WKN108" s="56"/>
      <c r="WKP108" s="54"/>
      <c r="WKQ108" s="55"/>
      <c r="WKS108" s="39"/>
      <c r="WKU108" s="34"/>
      <c r="WKV108" s="56"/>
      <c r="WKX108" s="54"/>
      <c r="WKY108" s="55"/>
      <c r="WLA108" s="39"/>
      <c r="WLC108" s="34"/>
      <c r="WLD108" s="56"/>
      <c r="WLF108" s="54"/>
      <c r="WLG108" s="55"/>
      <c r="WLI108" s="39"/>
      <c r="WLK108" s="34"/>
      <c r="WLL108" s="56"/>
      <c r="WLN108" s="54"/>
      <c r="WLO108" s="55"/>
      <c r="WLQ108" s="39"/>
      <c r="WLS108" s="34"/>
      <c r="WLT108" s="56"/>
      <c r="WLV108" s="54"/>
      <c r="WLW108" s="55"/>
      <c r="WLY108" s="39"/>
      <c r="WMA108" s="34"/>
      <c r="WMB108" s="56"/>
      <c r="WMD108" s="54"/>
      <c r="WME108" s="55"/>
      <c r="WMG108" s="39"/>
      <c r="WMI108" s="34"/>
      <c r="WMJ108" s="56"/>
      <c r="WML108" s="54"/>
      <c r="WMM108" s="55"/>
      <c r="WMO108" s="39"/>
      <c r="WMQ108" s="34"/>
      <c r="WMR108" s="56"/>
      <c r="WMT108" s="54"/>
      <c r="WMU108" s="55"/>
      <c r="WMW108" s="39"/>
      <c r="WMY108" s="34"/>
      <c r="WMZ108" s="56"/>
      <c r="WNB108" s="54"/>
      <c r="WNC108" s="55"/>
      <c r="WNE108" s="39"/>
      <c r="WNG108" s="34"/>
      <c r="WNH108" s="56"/>
      <c r="WNJ108" s="54"/>
      <c r="WNK108" s="55"/>
      <c r="WNM108" s="39"/>
      <c r="WNO108" s="34"/>
      <c r="WNP108" s="56"/>
      <c r="WNR108" s="54"/>
      <c r="WNS108" s="55"/>
      <c r="WNU108" s="39"/>
      <c r="WNW108" s="34"/>
      <c r="WNX108" s="56"/>
      <c r="WNZ108" s="54"/>
      <c r="WOA108" s="55"/>
      <c r="WOC108" s="39"/>
      <c r="WOE108" s="34"/>
      <c r="WOF108" s="56"/>
      <c r="WOH108" s="54"/>
      <c r="WOI108" s="55"/>
      <c r="WOK108" s="39"/>
      <c r="WOM108" s="34"/>
      <c r="WON108" s="56"/>
      <c r="WOP108" s="54"/>
      <c r="WOQ108" s="55"/>
      <c r="WOS108" s="39"/>
      <c r="WOU108" s="34"/>
      <c r="WOV108" s="56"/>
      <c r="WOX108" s="54"/>
      <c r="WOY108" s="55"/>
      <c r="WPA108" s="39"/>
      <c r="WPC108" s="34"/>
      <c r="WPD108" s="56"/>
      <c r="WPF108" s="54"/>
      <c r="WPG108" s="55"/>
      <c r="WPI108" s="39"/>
      <c r="WPK108" s="34"/>
      <c r="WPL108" s="56"/>
      <c r="WPN108" s="54"/>
      <c r="WPO108" s="55"/>
      <c r="WPQ108" s="39"/>
      <c r="WPS108" s="34"/>
      <c r="WPT108" s="56"/>
      <c r="WPV108" s="54"/>
      <c r="WPW108" s="55"/>
      <c r="WPY108" s="39"/>
      <c r="WQA108" s="34"/>
      <c r="WQB108" s="56"/>
      <c r="WQD108" s="54"/>
      <c r="WQE108" s="55"/>
      <c r="WQG108" s="39"/>
      <c r="WQI108" s="34"/>
      <c r="WQJ108" s="56"/>
      <c r="WQL108" s="54"/>
      <c r="WQM108" s="55"/>
      <c r="WQO108" s="39"/>
      <c r="WQQ108" s="34"/>
      <c r="WQR108" s="56"/>
      <c r="WQT108" s="54"/>
      <c r="WQU108" s="55"/>
      <c r="WQW108" s="39"/>
      <c r="WQY108" s="34"/>
      <c r="WQZ108" s="56"/>
      <c r="WRB108" s="54"/>
      <c r="WRC108" s="55"/>
      <c r="WRE108" s="39"/>
      <c r="WRG108" s="34"/>
      <c r="WRH108" s="56"/>
      <c r="WRJ108" s="54"/>
      <c r="WRK108" s="55"/>
      <c r="WRM108" s="39"/>
      <c r="WRO108" s="34"/>
      <c r="WRP108" s="56"/>
      <c r="WRR108" s="54"/>
      <c r="WRS108" s="55"/>
      <c r="WRU108" s="39"/>
      <c r="WRW108" s="34"/>
      <c r="WRX108" s="56"/>
      <c r="WRZ108" s="54"/>
      <c r="WSA108" s="55"/>
      <c r="WSC108" s="39"/>
      <c r="WSE108" s="34"/>
      <c r="WSF108" s="56"/>
      <c r="WSH108" s="54"/>
      <c r="WSI108" s="55"/>
      <c r="WSK108" s="39"/>
      <c r="WSM108" s="34"/>
      <c r="WSN108" s="56"/>
      <c r="WSP108" s="54"/>
      <c r="WSQ108" s="55"/>
      <c r="WSS108" s="39"/>
      <c r="WSU108" s="34"/>
      <c r="WSV108" s="56"/>
      <c r="WSX108" s="54"/>
      <c r="WSY108" s="55"/>
      <c r="WTA108" s="39"/>
      <c r="WTC108" s="34"/>
      <c r="WTD108" s="56"/>
      <c r="WTF108" s="54"/>
      <c r="WTG108" s="55"/>
      <c r="WTI108" s="39"/>
      <c r="WTK108" s="34"/>
      <c r="WTL108" s="56"/>
      <c r="WTN108" s="54"/>
      <c r="WTO108" s="55"/>
      <c r="WTQ108" s="39"/>
      <c r="WTS108" s="34"/>
      <c r="WTT108" s="56"/>
      <c r="WTV108" s="54"/>
      <c r="WTW108" s="55"/>
      <c r="WTY108" s="39"/>
      <c r="WUA108" s="34"/>
      <c r="WUB108" s="56"/>
      <c r="WUD108" s="54"/>
      <c r="WUE108" s="55"/>
      <c r="WUG108" s="39"/>
      <c r="WUI108" s="34"/>
      <c r="WUJ108" s="56"/>
      <c r="WUL108" s="54"/>
      <c r="WUM108" s="55"/>
      <c r="WUO108" s="39"/>
      <c r="WUQ108" s="34"/>
      <c r="WUR108" s="56"/>
      <c r="WUT108" s="54"/>
      <c r="WUU108" s="55"/>
      <c r="WUW108" s="39"/>
      <c r="WUY108" s="34"/>
      <c r="WUZ108" s="56"/>
      <c r="WVB108" s="54"/>
      <c r="WVC108" s="55"/>
      <c r="WVE108" s="39"/>
      <c r="WVG108" s="34"/>
      <c r="WVH108" s="56"/>
      <c r="WVJ108" s="54"/>
      <c r="WVK108" s="55"/>
      <c r="WVM108" s="39"/>
      <c r="WVO108" s="34"/>
      <c r="WVP108" s="56"/>
      <c r="WVR108" s="54"/>
      <c r="WVS108" s="55"/>
      <c r="WVU108" s="39"/>
      <c r="WVW108" s="34"/>
      <c r="WVX108" s="56"/>
      <c r="WVZ108" s="54"/>
      <c r="WWA108" s="55"/>
      <c r="WWC108" s="39"/>
      <c r="WWE108" s="34"/>
      <c r="WWF108" s="56"/>
      <c r="WWH108" s="54"/>
      <c r="WWI108" s="55"/>
      <c r="WWK108" s="39"/>
      <c r="WWM108" s="34"/>
      <c r="WWN108" s="56"/>
      <c r="WWP108" s="54"/>
      <c r="WWQ108" s="55"/>
      <c r="WWS108" s="39"/>
      <c r="WWU108" s="34"/>
      <c r="WWV108" s="56"/>
      <c r="WWX108" s="54"/>
      <c r="WWY108" s="55"/>
      <c r="WXA108" s="39"/>
      <c r="WXC108" s="34"/>
      <c r="WXD108" s="56"/>
      <c r="WXF108" s="54"/>
      <c r="WXG108" s="55"/>
      <c r="WXI108" s="39"/>
      <c r="WXK108" s="34"/>
      <c r="WXL108" s="56"/>
      <c r="WXN108" s="54"/>
      <c r="WXO108" s="55"/>
      <c r="WXQ108" s="39"/>
      <c r="WXS108" s="34"/>
      <c r="WXT108" s="56"/>
      <c r="WXV108" s="54"/>
      <c r="WXW108" s="55"/>
      <c r="WXY108" s="39"/>
      <c r="WYA108" s="34"/>
      <c r="WYB108" s="56"/>
      <c r="WYD108" s="54"/>
      <c r="WYE108" s="55"/>
      <c r="WYG108" s="39"/>
      <c r="WYI108" s="34"/>
      <c r="WYJ108" s="56"/>
      <c r="WYL108" s="54"/>
      <c r="WYM108" s="55"/>
      <c r="WYO108" s="39"/>
      <c r="WYQ108" s="34"/>
      <c r="WYR108" s="56"/>
      <c r="WYT108" s="54"/>
      <c r="WYU108" s="55"/>
      <c r="WYW108" s="39"/>
      <c r="WYY108" s="34"/>
      <c r="WYZ108" s="56"/>
      <c r="WZB108" s="54"/>
      <c r="WZC108" s="55"/>
      <c r="WZE108" s="39"/>
      <c r="WZG108" s="34"/>
      <c r="WZH108" s="56"/>
      <c r="WZJ108" s="54"/>
      <c r="WZK108" s="55"/>
      <c r="WZM108" s="39"/>
      <c r="WZO108" s="34"/>
      <c r="WZP108" s="56"/>
      <c r="WZR108" s="54"/>
      <c r="WZS108" s="55"/>
      <c r="WZU108" s="39"/>
      <c r="WZW108" s="34"/>
      <c r="WZX108" s="56"/>
      <c r="WZZ108" s="54"/>
      <c r="XAA108" s="55"/>
      <c r="XAC108" s="39"/>
      <c r="XAE108" s="34"/>
      <c r="XAF108" s="56"/>
      <c r="XAH108" s="54"/>
      <c r="XAI108" s="55"/>
      <c r="XAK108" s="39"/>
      <c r="XAM108" s="34"/>
      <c r="XAN108" s="56"/>
      <c r="XAP108" s="54"/>
      <c r="XAQ108" s="55"/>
      <c r="XAS108" s="39"/>
      <c r="XAU108" s="34"/>
      <c r="XAV108" s="56"/>
      <c r="XAX108" s="54"/>
      <c r="XAY108" s="55"/>
      <c r="XBA108" s="39"/>
      <c r="XBC108" s="34"/>
      <c r="XBD108" s="56"/>
      <c r="XBF108" s="54"/>
      <c r="XBG108" s="55"/>
      <c r="XBI108" s="39"/>
      <c r="XBK108" s="34"/>
      <c r="XBL108" s="56"/>
      <c r="XBN108" s="54"/>
      <c r="XBO108" s="55"/>
      <c r="XBQ108" s="39"/>
      <c r="XBS108" s="34"/>
      <c r="XBT108" s="56"/>
      <c r="XBV108" s="54"/>
      <c r="XBW108" s="55"/>
      <c r="XBY108" s="39"/>
      <c r="XCA108" s="34"/>
      <c r="XCB108" s="56"/>
      <c r="XCD108" s="54"/>
      <c r="XCE108" s="55"/>
      <c r="XCG108" s="39"/>
      <c r="XCI108" s="34"/>
      <c r="XCJ108" s="56"/>
      <c r="XCL108" s="54"/>
      <c r="XCM108" s="55"/>
      <c r="XCO108" s="39"/>
      <c r="XCQ108" s="34"/>
      <c r="XCR108" s="56"/>
      <c r="XCT108" s="54"/>
      <c r="XCU108" s="55"/>
      <c r="XCW108" s="39"/>
      <c r="XCY108" s="34"/>
      <c r="XCZ108" s="56"/>
      <c r="XDB108" s="54"/>
      <c r="XDC108" s="55"/>
      <c r="XDE108" s="39"/>
      <c r="XDG108" s="34"/>
      <c r="XDH108" s="56"/>
      <c r="XDJ108" s="54"/>
      <c r="XDK108" s="55"/>
      <c r="XDM108" s="39"/>
      <c r="XDO108" s="34"/>
      <c r="XDP108" s="56"/>
      <c r="XDR108" s="54"/>
      <c r="XDS108" s="55"/>
      <c r="XDU108" s="39"/>
      <c r="XDW108" s="34"/>
      <c r="XDX108" s="56"/>
      <c r="XDZ108" s="54"/>
      <c r="XEA108" s="55"/>
      <c r="XEC108" s="39"/>
      <c r="XEE108" s="34"/>
      <c r="XEF108" s="56"/>
      <c r="XEH108" s="54"/>
      <c r="XEI108" s="55"/>
      <c r="XEK108" s="39"/>
      <c r="XEM108" s="34"/>
      <c r="XEN108" s="56"/>
      <c r="XEP108" s="54"/>
      <c r="XEQ108" s="55"/>
      <c r="XES108" s="39"/>
      <c r="XEU108" s="34"/>
      <c r="XEV108" s="56"/>
      <c r="XEX108" s="54"/>
      <c r="XEY108" s="55"/>
      <c r="XFA108" s="39"/>
      <c r="XFC108" s="34"/>
      <c r="XFD108" s="56"/>
    </row>
    <row r="109" spans="1:1024 1026:2048 2050:3072 3074:4096 4098:5120 5122:6144 6146:7168 7170:8192 8194:9216 9218:10240 10242:11264 11266:12288 12290:13312 13314:14336 14338:15360 15362:16384">
      <c r="A109" t="s">
        <v>1671</v>
      </c>
      <c r="B109" s="54" t="s">
        <v>152</v>
      </c>
      <c r="C109" s="55" t="s">
        <v>1527</v>
      </c>
      <c r="D109" t="str">
        <f t="shared" si="3"/>
        <v>R5_25_pe-recalibrated.bam</v>
      </c>
      <c r="E109" s="39" t="s">
        <v>1780</v>
      </c>
      <c r="F109" t="s">
        <v>1779</v>
      </c>
      <c r="G109" s="34" t="s">
        <v>1781</v>
      </c>
      <c r="M109" s="39"/>
      <c r="O109" s="34"/>
      <c r="P109" s="56"/>
      <c r="R109" s="54"/>
      <c r="S109" s="55"/>
      <c r="U109" s="39"/>
      <c r="W109" s="34"/>
      <c r="X109" s="56"/>
      <c r="Z109" s="54"/>
      <c r="AA109" s="55"/>
      <c r="AC109" s="39"/>
      <c r="AE109" s="34"/>
      <c r="AF109" s="56"/>
      <c r="AH109" s="54"/>
      <c r="AI109" s="55"/>
      <c r="AK109" s="39"/>
      <c r="AM109" s="34"/>
      <c r="AN109" s="56"/>
      <c r="AP109" s="54"/>
      <c r="AQ109" s="55"/>
      <c r="AS109" s="39"/>
      <c r="AU109" s="34"/>
      <c r="AV109" s="56"/>
      <c r="AX109" s="54"/>
      <c r="AY109" s="55"/>
      <c r="BA109" s="39"/>
      <c r="BC109" s="34"/>
      <c r="BD109" s="56"/>
      <c r="BF109" s="54"/>
      <c r="BG109" s="55"/>
      <c r="BI109" s="39"/>
      <c r="BK109" s="34"/>
      <c r="BL109" s="56"/>
      <c r="BN109" s="54"/>
      <c r="BO109" s="55"/>
      <c r="BQ109" s="39"/>
      <c r="BS109" s="34"/>
      <c r="BT109" s="56"/>
      <c r="BV109" s="54"/>
      <c r="BW109" s="55"/>
      <c r="BY109" s="39"/>
      <c r="CA109" s="34"/>
      <c r="CB109" s="56"/>
      <c r="CD109" s="54"/>
      <c r="CE109" s="55"/>
      <c r="CG109" s="39"/>
      <c r="CI109" s="34"/>
      <c r="CJ109" s="56"/>
      <c r="CL109" s="54"/>
      <c r="CM109" s="55"/>
      <c r="CO109" s="39"/>
      <c r="CQ109" s="34"/>
      <c r="CR109" s="56"/>
      <c r="CT109" s="54"/>
      <c r="CU109" s="55"/>
      <c r="CW109" s="39"/>
      <c r="CY109" s="34"/>
      <c r="CZ109" s="56"/>
      <c r="DB109" s="54"/>
      <c r="DC109" s="55"/>
      <c r="DE109" s="39"/>
      <c r="DG109" s="34"/>
      <c r="DH109" s="56"/>
      <c r="DJ109" s="54"/>
      <c r="DK109" s="55"/>
      <c r="DM109" s="39"/>
      <c r="DO109" s="34"/>
      <c r="DP109" s="56"/>
      <c r="DR109" s="54"/>
      <c r="DS109" s="55"/>
      <c r="DU109" s="39"/>
      <c r="DW109" s="34"/>
      <c r="DX109" s="56"/>
      <c r="DZ109" s="54"/>
      <c r="EA109" s="55"/>
      <c r="EC109" s="39"/>
      <c r="EE109" s="34"/>
      <c r="EF109" s="56"/>
      <c r="EH109" s="54"/>
      <c r="EI109" s="55"/>
      <c r="EK109" s="39"/>
      <c r="EM109" s="34"/>
      <c r="EN109" s="56"/>
      <c r="EP109" s="54"/>
      <c r="EQ109" s="55"/>
      <c r="ES109" s="39"/>
      <c r="EU109" s="34"/>
      <c r="EV109" s="56"/>
      <c r="EX109" s="54"/>
      <c r="EY109" s="55"/>
      <c r="FA109" s="39"/>
      <c r="FC109" s="34"/>
      <c r="FD109" s="56"/>
      <c r="FF109" s="54"/>
      <c r="FG109" s="55"/>
      <c r="FI109" s="39"/>
      <c r="FK109" s="34"/>
      <c r="FL109" s="56"/>
      <c r="FN109" s="54"/>
      <c r="FO109" s="55"/>
      <c r="FQ109" s="39"/>
      <c r="FS109" s="34"/>
      <c r="FT109" s="56"/>
      <c r="FV109" s="54"/>
      <c r="FW109" s="55"/>
      <c r="FY109" s="39"/>
      <c r="GA109" s="34"/>
      <c r="GB109" s="56"/>
      <c r="GD109" s="54"/>
      <c r="GE109" s="55"/>
      <c r="GG109" s="39"/>
      <c r="GI109" s="34"/>
      <c r="GJ109" s="56"/>
      <c r="GL109" s="54"/>
      <c r="GM109" s="55"/>
      <c r="GO109" s="39"/>
      <c r="GQ109" s="34"/>
      <c r="GR109" s="56"/>
      <c r="GT109" s="54"/>
      <c r="GU109" s="55"/>
      <c r="GW109" s="39"/>
      <c r="GY109" s="34"/>
      <c r="GZ109" s="56"/>
      <c r="HB109" s="54"/>
      <c r="HC109" s="55"/>
      <c r="HE109" s="39"/>
      <c r="HG109" s="34"/>
      <c r="HH109" s="56"/>
      <c r="HJ109" s="54"/>
      <c r="HK109" s="55"/>
      <c r="HM109" s="39"/>
      <c r="HO109" s="34"/>
      <c r="HP109" s="56"/>
      <c r="HR109" s="54"/>
      <c r="HS109" s="55"/>
      <c r="HU109" s="39"/>
      <c r="HW109" s="34"/>
      <c r="HX109" s="56"/>
      <c r="HZ109" s="54"/>
      <c r="IA109" s="55"/>
      <c r="IC109" s="39"/>
      <c r="IE109" s="34"/>
      <c r="IF109" s="56"/>
      <c r="IH109" s="54"/>
      <c r="II109" s="55"/>
      <c r="IK109" s="39"/>
      <c r="IM109" s="34"/>
      <c r="IN109" s="56"/>
      <c r="IP109" s="54"/>
      <c r="IQ109" s="55"/>
      <c r="IS109" s="39"/>
      <c r="IU109" s="34"/>
      <c r="IV109" s="56"/>
      <c r="IX109" s="54"/>
      <c r="IY109" s="55"/>
      <c r="JA109" s="39"/>
      <c r="JC109" s="34"/>
      <c r="JD109" s="56"/>
      <c r="JF109" s="54"/>
      <c r="JG109" s="55"/>
      <c r="JI109" s="39"/>
      <c r="JK109" s="34"/>
      <c r="JL109" s="56"/>
      <c r="JN109" s="54"/>
      <c r="JO109" s="55"/>
      <c r="JQ109" s="39"/>
      <c r="JS109" s="34"/>
      <c r="JT109" s="56"/>
      <c r="JV109" s="54"/>
      <c r="JW109" s="55"/>
      <c r="JY109" s="39"/>
      <c r="KA109" s="34"/>
      <c r="KB109" s="56"/>
      <c r="KD109" s="54"/>
      <c r="KE109" s="55"/>
      <c r="KG109" s="39"/>
      <c r="KI109" s="34"/>
      <c r="KJ109" s="56"/>
      <c r="KL109" s="54"/>
      <c r="KM109" s="55"/>
      <c r="KO109" s="39"/>
      <c r="KQ109" s="34"/>
      <c r="KR109" s="56"/>
      <c r="KT109" s="54"/>
      <c r="KU109" s="55"/>
      <c r="KW109" s="39"/>
      <c r="KY109" s="34"/>
      <c r="KZ109" s="56"/>
      <c r="LB109" s="54"/>
      <c r="LC109" s="55"/>
      <c r="LE109" s="39"/>
      <c r="LG109" s="34"/>
      <c r="LH109" s="56"/>
      <c r="LJ109" s="54"/>
      <c r="LK109" s="55"/>
      <c r="LM109" s="39"/>
      <c r="LO109" s="34"/>
      <c r="LP109" s="56"/>
      <c r="LR109" s="54"/>
      <c r="LS109" s="55"/>
      <c r="LU109" s="39"/>
      <c r="LW109" s="34"/>
      <c r="LX109" s="56"/>
      <c r="LZ109" s="54"/>
      <c r="MA109" s="55"/>
      <c r="MC109" s="39"/>
      <c r="ME109" s="34"/>
      <c r="MF109" s="56"/>
      <c r="MH109" s="54"/>
      <c r="MI109" s="55"/>
      <c r="MK109" s="39"/>
      <c r="MM109" s="34"/>
      <c r="MN109" s="56"/>
      <c r="MP109" s="54"/>
      <c r="MQ109" s="55"/>
      <c r="MS109" s="39"/>
      <c r="MU109" s="34"/>
      <c r="MV109" s="56"/>
      <c r="MX109" s="54"/>
      <c r="MY109" s="55"/>
      <c r="NA109" s="39"/>
      <c r="NC109" s="34"/>
      <c r="ND109" s="56"/>
      <c r="NF109" s="54"/>
      <c r="NG109" s="55"/>
      <c r="NI109" s="39"/>
      <c r="NK109" s="34"/>
      <c r="NL109" s="56"/>
      <c r="NN109" s="54"/>
      <c r="NO109" s="55"/>
      <c r="NQ109" s="39"/>
      <c r="NS109" s="34"/>
      <c r="NT109" s="56"/>
      <c r="NV109" s="54"/>
      <c r="NW109" s="55"/>
      <c r="NY109" s="39"/>
      <c r="OA109" s="34"/>
      <c r="OB109" s="56"/>
      <c r="OD109" s="54"/>
      <c r="OE109" s="55"/>
      <c r="OG109" s="39"/>
      <c r="OI109" s="34"/>
      <c r="OJ109" s="56"/>
      <c r="OL109" s="54"/>
      <c r="OM109" s="55"/>
      <c r="OO109" s="39"/>
      <c r="OQ109" s="34"/>
      <c r="OR109" s="56"/>
      <c r="OT109" s="54"/>
      <c r="OU109" s="55"/>
      <c r="OW109" s="39"/>
      <c r="OY109" s="34"/>
      <c r="OZ109" s="56"/>
      <c r="PB109" s="54"/>
      <c r="PC109" s="55"/>
      <c r="PE109" s="39"/>
      <c r="PG109" s="34"/>
      <c r="PH109" s="56"/>
      <c r="PJ109" s="54"/>
      <c r="PK109" s="55"/>
      <c r="PM109" s="39"/>
      <c r="PO109" s="34"/>
      <c r="PP109" s="56"/>
      <c r="PR109" s="54"/>
      <c r="PS109" s="55"/>
      <c r="PU109" s="39"/>
      <c r="PW109" s="34"/>
      <c r="PX109" s="56"/>
      <c r="PZ109" s="54"/>
      <c r="QA109" s="55"/>
      <c r="QC109" s="39"/>
      <c r="QE109" s="34"/>
      <c r="QF109" s="56"/>
      <c r="QH109" s="54"/>
      <c r="QI109" s="55"/>
      <c r="QK109" s="39"/>
      <c r="QM109" s="34"/>
      <c r="QN109" s="56"/>
      <c r="QP109" s="54"/>
      <c r="QQ109" s="55"/>
      <c r="QS109" s="39"/>
      <c r="QU109" s="34"/>
      <c r="QV109" s="56"/>
      <c r="QX109" s="54"/>
      <c r="QY109" s="55"/>
      <c r="RA109" s="39"/>
      <c r="RC109" s="34"/>
      <c r="RD109" s="56"/>
      <c r="RF109" s="54"/>
      <c r="RG109" s="55"/>
      <c r="RI109" s="39"/>
      <c r="RK109" s="34"/>
      <c r="RL109" s="56"/>
      <c r="RN109" s="54"/>
      <c r="RO109" s="55"/>
      <c r="RQ109" s="39"/>
      <c r="RS109" s="34"/>
      <c r="RT109" s="56"/>
      <c r="RV109" s="54"/>
      <c r="RW109" s="55"/>
      <c r="RY109" s="39"/>
      <c r="SA109" s="34"/>
      <c r="SB109" s="56"/>
      <c r="SD109" s="54"/>
      <c r="SE109" s="55"/>
      <c r="SG109" s="39"/>
      <c r="SI109" s="34"/>
      <c r="SJ109" s="56"/>
      <c r="SL109" s="54"/>
      <c r="SM109" s="55"/>
      <c r="SO109" s="39"/>
      <c r="SQ109" s="34"/>
      <c r="SR109" s="56"/>
      <c r="ST109" s="54"/>
      <c r="SU109" s="55"/>
      <c r="SW109" s="39"/>
      <c r="SY109" s="34"/>
      <c r="SZ109" s="56"/>
      <c r="TB109" s="54"/>
      <c r="TC109" s="55"/>
      <c r="TE109" s="39"/>
      <c r="TG109" s="34"/>
      <c r="TH109" s="56"/>
      <c r="TJ109" s="54"/>
      <c r="TK109" s="55"/>
      <c r="TM109" s="39"/>
      <c r="TO109" s="34"/>
      <c r="TP109" s="56"/>
      <c r="TR109" s="54"/>
      <c r="TS109" s="55"/>
      <c r="TU109" s="39"/>
      <c r="TW109" s="34"/>
      <c r="TX109" s="56"/>
      <c r="TZ109" s="54"/>
      <c r="UA109" s="55"/>
      <c r="UC109" s="39"/>
      <c r="UE109" s="34"/>
      <c r="UF109" s="56"/>
      <c r="UH109" s="54"/>
      <c r="UI109" s="55"/>
      <c r="UK109" s="39"/>
      <c r="UM109" s="34"/>
      <c r="UN109" s="56"/>
      <c r="UP109" s="54"/>
      <c r="UQ109" s="55"/>
      <c r="US109" s="39"/>
      <c r="UU109" s="34"/>
      <c r="UV109" s="56"/>
      <c r="UX109" s="54"/>
      <c r="UY109" s="55"/>
      <c r="VA109" s="39"/>
      <c r="VC109" s="34"/>
      <c r="VD109" s="56"/>
      <c r="VF109" s="54"/>
      <c r="VG109" s="55"/>
      <c r="VI109" s="39"/>
      <c r="VK109" s="34"/>
      <c r="VL109" s="56"/>
      <c r="VN109" s="54"/>
      <c r="VO109" s="55"/>
      <c r="VQ109" s="39"/>
      <c r="VS109" s="34"/>
      <c r="VT109" s="56"/>
      <c r="VV109" s="54"/>
      <c r="VW109" s="55"/>
      <c r="VY109" s="39"/>
      <c r="WA109" s="34"/>
      <c r="WB109" s="56"/>
      <c r="WD109" s="54"/>
      <c r="WE109" s="55"/>
      <c r="WG109" s="39"/>
      <c r="WI109" s="34"/>
      <c r="WJ109" s="56"/>
      <c r="WL109" s="54"/>
      <c r="WM109" s="55"/>
      <c r="WO109" s="39"/>
      <c r="WQ109" s="34"/>
      <c r="WR109" s="56"/>
      <c r="WT109" s="54"/>
      <c r="WU109" s="55"/>
      <c r="WW109" s="39"/>
      <c r="WY109" s="34"/>
      <c r="WZ109" s="56"/>
      <c r="XB109" s="54"/>
      <c r="XC109" s="55"/>
      <c r="XE109" s="39"/>
      <c r="XG109" s="34"/>
      <c r="XH109" s="56"/>
      <c r="XJ109" s="54"/>
      <c r="XK109" s="55"/>
      <c r="XM109" s="39"/>
      <c r="XO109" s="34"/>
      <c r="XP109" s="56"/>
      <c r="XR109" s="54"/>
      <c r="XS109" s="55"/>
      <c r="XU109" s="39"/>
      <c r="XW109" s="34"/>
      <c r="XX109" s="56"/>
      <c r="XZ109" s="54"/>
      <c r="YA109" s="55"/>
      <c r="YC109" s="39"/>
      <c r="YE109" s="34"/>
      <c r="YF109" s="56"/>
      <c r="YH109" s="54"/>
      <c r="YI109" s="55"/>
      <c r="YK109" s="39"/>
      <c r="YM109" s="34"/>
      <c r="YN109" s="56"/>
      <c r="YP109" s="54"/>
      <c r="YQ109" s="55"/>
      <c r="YS109" s="39"/>
      <c r="YU109" s="34"/>
      <c r="YV109" s="56"/>
      <c r="YX109" s="54"/>
      <c r="YY109" s="55"/>
      <c r="ZA109" s="39"/>
      <c r="ZC109" s="34"/>
      <c r="ZD109" s="56"/>
      <c r="ZF109" s="54"/>
      <c r="ZG109" s="55"/>
      <c r="ZI109" s="39"/>
      <c r="ZK109" s="34"/>
      <c r="ZL109" s="56"/>
      <c r="ZN109" s="54"/>
      <c r="ZO109" s="55"/>
      <c r="ZQ109" s="39"/>
      <c r="ZS109" s="34"/>
      <c r="ZT109" s="56"/>
      <c r="ZV109" s="54"/>
      <c r="ZW109" s="55"/>
      <c r="ZY109" s="39"/>
      <c r="AAA109" s="34"/>
      <c r="AAB109" s="56"/>
      <c r="AAD109" s="54"/>
      <c r="AAE109" s="55"/>
      <c r="AAG109" s="39"/>
      <c r="AAI109" s="34"/>
      <c r="AAJ109" s="56"/>
      <c r="AAL109" s="54"/>
      <c r="AAM109" s="55"/>
      <c r="AAO109" s="39"/>
      <c r="AAQ109" s="34"/>
      <c r="AAR109" s="56"/>
      <c r="AAT109" s="54"/>
      <c r="AAU109" s="55"/>
      <c r="AAW109" s="39"/>
      <c r="AAY109" s="34"/>
      <c r="AAZ109" s="56"/>
      <c r="ABB109" s="54"/>
      <c r="ABC109" s="55"/>
      <c r="ABE109" s="39"/>
      <c r="ABG109" s="34"/>
      <c r="ABH109" s="56"/>
      <c r="ABJ109" s="54"/>
      <c r="ABK109" s="55"/>
      <c r="ABM109" s="39"/>
      <c r="ABO109" s="34"/>
      <c r="ABP109" s="56"/>
      <c r="ABR109" s="54"/>
      <c r="ABS109" s="55"/>
      <c r="ABU109" s="39"/>
      <c r="ABW109" s="34"/>
      <c r="ABX109" s="56"/>
      <c r="ABZ109" s="54"/>
      <c r="ACA109" s="55"/>
      <c r="ACC109" s="39"/>
      <c r="ACE109" s="34"/>
      <c r="ACF109" s="56"/>
      <c r="ACH109" s="54"/>
      <c r="ACI109" s="55"/>
      <c r="ACK109" s="39"/>
      <c r="ACM109" s="34"/>
      <c r="ACN109" s="56"/>
      <c r="ACP109" s="54"/>
      <c r="ACQ109" s="55"/>
      <c r="ACS109" s="39"/>
      <c r="ACU109" s="34"/>
      <c r="ACV109" s="56"/>
      <c r="ACX109" s="54"/>
      <c r="ACY109" s="55"/>
      <c r="ADA109" s="39"/>
      <c r="ADC109" s="34"/>
      <c r="ADD109" s="56"/>
      <c r="ADF109" s="54"/>
      <c r="ADG109" s="55"/>
      <c r="ADI109" s="39"/>
      <c r="ADK109" s="34"/>
      <c r="ADL109" s="56"/>
      <c r="ADN109" s="54"/>
      <c r="ADO109" s="55"/>
      <c r="ADQ109" s="39"/>
      <c r="ADS109" s="34"/>
      <c r="ADT109" s="56"/>
      <c r="ADV109" s="54"/>
      <c r="ADW109" s="55"/>
      <c r="ADY109" s="39"/>
      <c r="AEA109" s="34"/>
      <c r="AEB109" s="56"/>
      <c r="AED109" s="54"/>
      <c r="AEE109" s="55"/>
      <c r="AEG109" s="39"/>
      <c r="AEI109" s="34"/>
      <c r="AEJ109" s="56"/>
      <c r="AEL109" s="54"/>
      <c r="AEM109" s="55"/>
      <c r="AEO109" s="39"/>
      <c r="AEQ109" s="34"/>
      <c r="AER109" s="56"/>
      <c r="AET109" s="54"/>
      <c r="AEU109" s="55"/>
      <c r="AEW109" s="39"/>
      <c r="AEY109" s="34"/>
      <c r="AEZ109" s="56"/>
      <c r="AFB109" s="54"/>
      <c r="AFC109" s="55"/>
      <c r="AFE109" s="39"/>
      <c r="AFG109" s="34"/>
      <c r="AFH109" s="56"/>
      <c r="AFJ109" s="54"/>
      <c r="AFK109" s="55"/>
      <c r="AFM109" s="39"/>
      <c r="AFO109" s="34"/>
      <c r="AFP109" s="56"/>
      <c r="AFR109" s="54"/>
      <c r="AFS109" s="55"/>
      <c r="AFU109" s="39"/>
      <c r="AFW109" s="34"/>
      <c r="AFX109" s="56"/>
      <c r="AFZ109" s="54"/>
      <c r="AGA109" s="55"/>
      <c r="AGC109" s="39"/>
      <c r="AGE109" s="34"/>
      <c r="AGF109" s="56"/>
      <c r="AGH109" s="54"/>
      <c r="AGI109" s="55"/>
      <c r="AGK109" s="39"/>
      <c r="AGM109" s="34"/>
      <c r="AGN109" s="56"/>
      <c r="AGP109" s="54"/>
      <c r="AGQ109" s="55"/>
      <c r="AGS109" s="39"/>
      <c r="AGU109" s="34"/>
      <c r="AGV109" s="56"/>
      <c r="AGX109" s="54"/>
      <c r="AGY109" s="55"/>
      <c r="AHA109" s="39"/>
      <c r="AHC109" s="34"/>
      <c r="AHD109" s="56"/>
      <c r="AHF109" s="54"/>
      <c r="AHG109" s="55"/>
      <c r="AHI109" s="39"/>
      <c r="AHK109" s="34"/>
      <c r="AHL109" s="56"/>
      <c r="AHN109" s="54"/>
      <c r="AHO109" s="55"/>
      <c r="AHQ109" s="39"/>
      <c r="AHS109" s="34"/>
      <c r="AHT109" s="56"/>
      <c r="AHV109" s="54"/>
      <c r="AHW109" s="55"/>
      <c r="AHY109" s="39"/>
      <c r="AIA109" s="34"/>
      <c r="AIB109" s="56"/>
      <c r="AID109" s="54"/>
      <c r="AIE109" s="55"/>
      <c r="AIG109" s="39"/>
      <c r="AII109" s="34"/>
      <c r="AIJ109" s="56"/>
      <c r="AIL109" s="54"/>
      <c r="AIM109" s="55"/>
      <c r="AIO109" s="39"/>
      <c r="AIQ109" s="34"/>
      <c r="AIR109" s="56"/>
      <c r="AIT109" s="54"/>
      <c r="AIU109" s="55"/>
      <c r="AIW109" s="39"/>
      <c r="AIY109" s="34"/>
      <c r="AIZ109" s="56"/>
      <c r="AJB109" s="54"/>
      <c r="AJC109" s="55"/>
      <c r="AJE109" s="39"/>
      <c r="AJG109" s="34"/>
      <c r="AJH109" s="56"/>
      <c r="AJJ109" s="54"/>
      <c r="AJK109" s="55"/>
      <c r="AJM109" s="39"/>
      <c r="AJO109" s="34"/>
      <c r="AJP109" s="56"/>
      <c r="AJR109" s="54"/>
      <c r="AJS109" s="55"/>
      <c r="AJU109" s="39"/>
      <c r="AJW109" s="34"/>
      <c r="AJX109" s="56"/>
      <c r="AJZ109" s="54"/>
      <c r="AKA109" s="55"/>
      <c r="AKC109" s="39"/>
      <c r="AKE109" s="34"/>
      <c r="AKF109" s="56"/>
      <c r="AKH109" s="54"/>
      <c r="AKI109" s="55"/>
      <c r="AKK109" s="39"/>
      <c r="AKM109" s="34"/>
      <c r="AKN109" s="56"/>
      <c r="AKP109" s="54"/>
      <c r="AKQ109" s="55"/>
      <c r="AKS109" s="39"/>
      <c r="AKU109" s="34"/>
      <c r="AKV109" s="56"/>
      <c r="AKX109" s="54"/>
      <c r="AKY109" s="55"/>
      <c r="ALA109" s="39"/>
      <c r="ALC109" s="34"/>
      <c r="ALD109" s="56"/>
      <c r="ALF109" s="54"/>
      <c r="ALG109" s="55"/>
      <c r="ALI109" s="39"/>
      <c r="ALK109" s="34"/>
      <c r="ALL109" s="56"/>
      <c r="ALN109" s="54"/>
      <c r="ALO109" s="55"/>
      <c r="ALQ109" s="39"/>
      <c r="ALS109" s="34"/>
      <c r="ALT109" s="56"/>
      <c r="ALV109" s="54"/>
      <c r="ALW109" s="55"/>
      <c r="ALY109" s="39"/>
      <c r="AMA109" s="34"/>
      <c r="AMB109" s="56"/>
      <c r="AMD109" s="54"/>
      <c r="AME109" s="55"/>
      <c r="AMG109" s="39"/>
      <c r="AMI109" s="34"/>
      <c r="AMJ109" s="56"/>
      <c r="AML109" s="54"/>
      <c r="AMM109" s="55"/>
      <c r="AMO109" s="39"/>
      <c r="AMQ109" s="34"/>
      <c r="AMR109" s="56"/>
      <c r="AMT109" s="54"/>
      <c r="AMU109" s="55"/>
      <c r="AMW109" s="39"/>
      <c r="AMY109" s="34"/>
      <c r="AMZ109" s="56"/>
      <c r="ANB109" s="54"/>
      <c r="ANC109" s="55"/>
      <c r="ANE109" s="39"/>
      <c r="ANG109" s="34"/>
      <c r="ANH109" s="56"/>
      <c r="ANJ109" s="54"/>
      <c r="ANK109" s="55"/>
      <c r="ANM109" s="39"/>
      <c r="ANO109" s="34"/>
      <c r="ANP109" s="56"/>
      <c r="ANR109" s="54"/>
      <c r="ANS109" s="55"/>
      <c r="ANU109" s="39"/>
      <c r="ANW109" s="34"/>
      <c r="ANX109" s="56"/>
      <c r="ANZ109" s="54"/>
      <c r="AOA109" s="55"/>
      <c r="AOC109" s="39"/>
      <c r="AOE109" s="34"/>
      <c r="AOF109" s="56"/>
      <c r="AOH109" s="54"/>
      <c r="AOI109" s="55"/>
      <c r="AOK109" s="39"/>
      <c r="AOM109" s="34"/>
      <c r="AON109" s="56"/>
      <c r="AOP109" s="54"/>
      <c r="AOQ109" s="55"/>
      <c r="AOS109" s="39"/>
      <c r="AOU109" s="34"/>
      <c r="AOV109" s="56"/>
      <c r="AOX109" s="54"/>
      <c r="AOY109" s="55"/>
      <c r="APA109" s="39"/>
      <c r="APC109" s="34"/>
      <c r="APD109" s="56"/>
      <c r="APF109" s="54"/>
      <c r="APG109" s="55"/>
      <c r="API109" s="39"/>
      <c r="APK109" s="34"/>
      <c r="APL109" s="56"/>
      <c r="APN109" s="54"/>
      <c r="APO109" s="55"/>
      <c r="APQ109" s="39"/>
      <c r="APS109" s="34"/>
      <c r="APT109" s="56"/>
      <c r="APV109" s="54"/>
      <c r="APW109" s="55"/>
      <c r="APY109" s="39"/>
      <c r="AQA109" s="34"/>
      <c r="AQB109" s="56"/>
      <c r="AQD109" s="54"/>
      <c r="AQE109" s="55"/>
      <c r="AQG109" s="39"/>
      <c r="AQI109" s="34"/>
      <c r="AQJ109" s="56"/>
      <c r="AQL109" s="54"/>
      <c r="AQM109" s="55"/>
      <c r="AQO109" s="39"/>
      <c r="AQQ109" s="34"/>
      <c r="AQR109" s="56"/>
      <c r="AQT109" s="54"/>
      <c r="AQU109" s="55"/>
      <c r="AQW109" s="39"/>
      <c r="AQY109" s="34"/>
      <c r="AQZ109" s="56"/>
      <c r="ARB109" s="54"/>
      <c r="ARC109" s="55"/>
      <c r="ARE109" s="39"/>
      <c r="ARG109" s="34"/>
      <c r="ARH109" s="56"/>
      <c r="ARJ109" s="54"/>
      <c r="ARK109" s="55"/>
      <c r="ARM109" s="39"/>
      <c r="ARO109" s="34"/>
      <c r="ARP109" s="56"/>
      <c r="ARR109" s="54"/>
      <c r="ARS109" s="55"/>
      <c r="ARU109" s="39"/>
      <c r="ARW109" s="34"/>
      <c r="ARX109" s="56"/>
      <c r="ARZ109" s="54"/>
      <c r="ASA109" s="55"/>
      <c r="ASC109" s="39"/>
      <c r="ASE109" s="34"/>
      <c r="ASF109" s="56"/>
      <c r="ASH109" s="54"/>
      <c r="ASI109" s="55"/>
      <c r="ASK109" s="39"/>
      <c r="ASM109" s="34"/>
      <c r="ASN109" s="56"/>
      <c r="ASP109" s="54"/>
      <c r="ASQ109" s="55"/>
      <c r="ASS109" s="39"/>
      <c r="ASU109" s="34"/>
      <c r="ASV109" s="56"/>
      <c r="ASX109" s="54"/>
      <c r="ASY109" s="55"/>
      <c r="ATA109" s="39"/>
      <c r="ATC109" s="34"/>
      <c r="ATD109" s="56"/>
      <c r="ATF109" s="54"/>
      <c r="ATG109" s="55"/>
      <c r="ATI109" s="39"/>
      <c r="ATK109" s="34"/>
      <c r="ATL109" s="56"/>
      <c r="ATN109" s="54"/>
      <c r="ATO109" s="55"/>
      <c r="ATQ109" s="39"/>
      <c r="ATS109" s="34"/>
      <c r="ATT109" s="56"/>
      <c r="ATV109" s="54"/>
      <c r="ATW109" s="55"/>
      <c r="ATY109" s="39"/>
      <c r="AUA109" s="34"/>
      <c r="AUB109" s="56"/>
      <c r="AUD109" s="54"/>
      <c r="AUE109" s="55"/>
      <c r="AUG109" s="39"/>
      <c r="AUI109" s="34"/>
      <c r="AUJ109" s="56"/>
      <c r="AUL109" s="54"/>
      <c r="AUM109" s="55"/>
      <c r="AUO109" s="39"/>
      <c r="AUQ109" s="34"/>
      <c r="AUR109" s="56"/>
      <c r="AUT109" s="54"/>
      <c r="AUU109" s="55"/>
      <c r="AUW109" s="39"/>
      <c r="AUY109" s="34"/>
      <c r="AUZ109" s="56"/>
      <c r="AVB109" s="54"/>
      <c r="AVC109" s="55"/>
      <c r="AVE109" s="39"/>
      <c r="AVG109" s="34"/>
      <c r="AVH109" s="56"/>
      <c r="AVJ109" s="54"/>
      <c r="AVK109" s="55"/>
      <c r="AVM109" s="39"/>
      <c r="AVO109" s="34"/>
      <c r="AVP109" s="56"/>
      <c r="AVR109" s="54"/>
      <c r="AVS109" s="55"/>
      <c r="AVU109" s="39"/>
      <c r="AVW109" s="34"/>
      <c r="AVX109" s="56"/>
      <c r="AVZ109" s="54"/>
      <c r="AWA109" s="55"/>
      <c r="AWC109" s="39"/>
      <c r="AWE109" s="34"/>
      <c r="AWF109" s="56"/>
      <c r="AWH109" s="54"/>
      <c r="AWI109" s="55"/>
      <c r="AWK109" s="39"/>
      <c r="AWM109" s="34"/>
      <c r="AWN109" s="56"/>
      <c r="AWP109" s="54"/>
      <c r="AWQ109" s="55"/>
      <c r="AWS109" s="39"/>
      <c r="AWU109" s="34"/>
      <c r="AWV109" s="56"/>
      <c r="AWX109" s="54"/>
      <c r="AWY109" s="55"/>
      <c r="AXA109" s="39"/>
      <c r="AXC109" s="34"/>
      <c r="AXD109" s="56"/>
      <c r="AXF109" s="54"/>
      <c r="AXG109" s="55"/>
      <c r="AXI109" s="39"/>
      <c r="AXK109" s="34"/>
      <c r="AXL109" s="56"/>
      <c r="AXN109" s="54"/>
      <c r="AXO109" s="55"/>
      <c r="AXQ109" s="39"/>
      <c r="AXS109" s="34"/>
      <c r="AXT109" s="56"/>
      <c r="AXV109" s="54"/>
      <c r="AXW109" s="55"/>
      <c r="AXY109" s="39"/>
      <c r="AYA109" s="34"/>
      <c r="AYB109" s="56"/>
      <c r="AYD109" s="54"/>
      <c r="AYE109" s="55"/>
      <c r="AYG109" s="39"/>
      <c r="AYI109" s="34"/>
      <c r="AYJ109" s="56"/>
      <c r="AYL109" s="54"/>
      <c r="AYM109" s="55"/>
      <c r="AYO109" s="39"/>
      <c r="AYQ109" s="34"/>
      <c r="AYR109" s="56"/>
      <c r="AYT109" s="54"/>
      <c r="AYU109" s="55"/>
      <c r="AYW109" s="39"/>
      <c r="AYY109" s="34"/>
      <c r="AYZ109" s="56"/>
      <c r="AZB109" s="54"/>
      <c r="AZC109" s="55"/>
      <c r="AZE109" s="39"/>
      <c r="AZG109" s="34"/>
      <c r="AZH109" s="56"/>
      <c r="AZJ109" s="54"/>
      <c r="AZK109" s="55"/>
      <c r="AZM109" s="39"/>
      <c r="AZO109" s="34"/>
      <c r="AZP109" s="56"/>
      <c r="AZR109" s="54"/>
      <c r="AZS109" s="55"/>
      <c r="AZU109" s="39"/>
      <c r="AZW109" s="34"/>
      <c r="AZX109" s="56"/>
      <c r="AZZ109" s="54"/>
      <c r="BAA109" s="55"/>
      <c r="BAC109" s="39"/>
      <c r="BAE109" s="34"/>
      <c r="BAF109" s="56"/>
      <c r="BAH109" s="54"/>
      <c r="BAI109" s="55"/>
      <c r="BAK109" s="39"/>
      <c r="BAM109" s="34"/>
      <c r="BAN109" s="56"/>
      <c r="BAP109" s="54"/>
      <c r="BAQ109" s="55"/>
      <c r="BAS109" s="39"/>
      <c r="BAU109" s="34"/>
      <c r="BAV109" s="56"/>
      <c r="BAX109" s="54"/>
      <c r="BAY109" s="55"/>
      <c r="BBA109" s="39"/>
      <c r="BBC109" s="34"/>
      <c r="BBD109" s="56"/>
      <c r="BBF109" s="54"/>
      <c r="BBG109" s="55"/>
      <c r="BBI109" s="39"/>
      <c r="BBK109" s="34"/>
      <c r="BBL109" s="56"/>
      <c r="BBN109" s="54"/>
      <c r="BBO109" s="55"/>
      <c r="BBQ109" s="39"/>
      <c r="BBS109" s="34"/>
      <c r="BBT109" s="56"/>
      <c r="BBV109" s="54"/>
      <c r="BBW109" s="55"/>
      <c r="BBY109" s="39"/>
      <c r="BCA109" s="34"/>
      <c r="BCB109" s="56"/>
      <c r="BCD109" s="54"/>
      <c r="BCE109" s="55"/>
      <c r="BCG109" s="39"/>
      <c r="BCI109" s="34"/>
      <c r="BCJ109" s="56"/>
      <c r="BCL109" s="54"/>
      <c r="BCM109" s="55"/>
      <c r="BCO109" s="39"/>
      <c r="BCQ109" s="34"/>
      <c r="BCR109" s="56"/>
      <c r="BCT109" s="54"/>
      <c r="BCU109" s="55"/>
      <c r="BCW109" s="39"/>
      <c r="BCY109" s="34"/>
      <c r="BCZ109" s="56"/>
      <c r="BDB109" s="54"/>
      <c r="BDC109" s="55"/>
      <c r="BDE109" s="39"/>
      <c r="BDG109" s="34"/>
      <c r="BDH109" s="56"/>
      <c r="BDJ109" s="54"/>
      <c r="BDK109" s="55"/>
      <c r="BDM109" s="39"/>
      <c r="BDO109" s="34"/>
      <c r="BDP109" s="56"/>
      <c r="BDR109" s="54"/>
      <c r="BDS109" s="55"/>
      <c r="BDU109" s="39"/>
      <c r="BDW109" s="34"/>
      <c r="BDX109" s="56"/>
      <c r="BDZ109" s="54"/>
      <c r="BEA109" s="55"/>
      <c r="BEC109" s="39"/>
      <c r="BEE109" s="34"/>
      <c r="BEF109" s="56"/>
      <c r="BEH109" s="54"/>
      <c r="BEI109" s="55"/>
      <c r="BEK109" s="39"/>
      <c r="BEM109" s="34"/>
      <c r="BEN109" s="56"/>
      <c r="BEP109" s="54"/>
      <c r="BEQ109" s="55"/>
      <c r="BES109" s="39"/>
      <c r="BEU109" s="34"/>
      <c r="BEV109" s="56"/>
      <c r="BEX109" s="54"/>
      <c r="BEY109" s="55"/>
      <c r="BFA109" s="39"/>
      <c r="BFC109" s="34"/>
      <c r="BFD109" s="56"/>
      <c r="BFF109" s="54"/>
      <c r="BFG109" s="55"/>
      <c r="BFI109" s="39"/>
      <c r="BFK109" s="34"/>
      <c r="BFL109" s="56"/>
      <c r="BFN109" s="54"/>
      <c r="BFO109" s="55"/>
      <c r="BFQ109" s="39"/>
      <c r="BFS109" s="34"/>
      <c r="BFT109" s="56"/>
      <c r="BFV109" s="54"/>
      <c r="BFW109" s="55"/>
      <c r="BFY109" s="39"/>
      <c r="BGA109" s="34"/>
      <c r="BGB109" s="56"/>
      <c r="BGD109" s="54"/>
      <c r="BGE109" s="55"/>
      <c r="BGG109" s="39"/>
      <c r="BGI109" s="34"/>
      <c r="BGJ109" s="56"/>
      <c r="BGL109" s="54"/>
      <c r="BGM109" s="55"/>
      <c r="BGO109" s="39"/>
      <c r="BGQ109" s="34"/>
      <c r="BGR109" s="56"/>
      <c r="BGT109" s="54"/>
      <c r="BGU109" s="55"/>
      <c r="BGW109" s="39"/>
      <c r="BGY109" s="34"/>
      <c r="BGZ109" s="56"/>
      <c r="BHB109" s="54"/>
      <c r="BHC109" s="55"/>
      <c r="BHE109" s="39"/>
      <c r="BHG109" s="34"/>
      <c r="BHH109" s="56"/>
      <c r="BHJ109" s="54"/>
      <c r="BHK109" s="55"/>
      <c r="BHM109" s="39"/>
      <c r="BHO109" s="34"/>
      <c r="BHP109" s="56"/>
      <c r="BHR109" s="54"/>
      <c r="BHS109" s="55"/>
      <c r="BHU109" s="39"/>
      <c r="BHW109" s="34"/>
      <c r="BHX109" s="56"/>
      <c r="BHZ109" s="54"/>
      <c r="BIA109" s="55"/>
      <c r="BIC109" s="39"/>
      <c r="BIE109" s="34"/>
      <c r="BIF109" s="56"/>
      <c r="BIH109" s="54"/>
      <c r="BII109" s="55"/>
      <c r="BIK109" s="39"/>
      <c r="BIM109" s="34"/>
      <c r="BIN109" s="56"/>
      <c r="BIP109" s="54"/>
      <c r="BIQ109" s="55"/>
      <c r="BIS109" s="39"/>
      <c r="BIU109" s="34"/>
      <c r="BIV109" s="56"/>
      <c r="BIX109" s="54"/>
      <c r="BIY109" s="55"/>
      <c r="BJA109" s="39"/>
      <c r="BJC109" s="34"/>
      <c r="BJD109" s="56"/>
      <c r="BJF109" s="54"/>
      <c r="BJG109" s="55"/>
      <c r="BJI109" s="39"/>
      <c r="BJK109" s="34"/>
      <c r="BJL109" s="56"/>
      <c r="BJN109" s="54"/>
      <c r="BJO109" s="55"/>
      <c r="BJQ109" s="39"/>
      <c r="BJS109" s="34"/>
      <c r="BJT109" s="56"/>
      <c r="BJV109" s="54"/>
      <c r="BJW109" s="55"/>
      <c r="BJY109" s="39"/>
      <c r="BKA109" s="34"/>
      <c r="BKB109" s="56"/>
      <c r="BKD109" s="54"/>
      <c r="BKE109" s="55"/>
      <c r="BKG109" s="39"/>
      <c r="BKI109" s="34"/>
      <c r="BKJ109" s="56"/>
      <c r="BKL109" s="54"/>
      <c r="BKM109" s="55"/>
      <c r="BKO109" s="39"/>
      <c r="BKQ109" s="34"/>
      <c r="BKR109" s="56"/>
      <c r="BKT109" s="54"/>
      <c r="BKU109" s="55"/>
      <c r="BKW109" s="39"/>
      <c r="BKY109" s="34"/>
      <c r="BKZ109" s="56"/>
      <c r="BLB109" s="54"/>
      <c r="BLC109" s="55"/>
      <c r="BLE109" s="39"/>
      <c r="BLG109" s="34"/>
      <c r="BLH109" s="56"/>
      <c r="BLJ109" s="54"/>
      <c r="BLK109" s="55"/>
      <c r="BLM109" s="39"/>
      <c r="BLO109" s="34"/>
      <c r="BLP109" s="56"/>
      <c r="BLR109" s="54"/>
      <c r="BLS109" s="55"/>
      <c r="BLU109" s="39"/>
      <c r="BLW109" s="34"/>
      <c r="BLX109" s="56"/>
      <c r="BLZ109" s="54"/>
      <c r="BMA109" s="55"/>
      <c r="BMC109" s="39"/>
      <c r="BME109" s="34"/>
      <c r="BMF109" s="56"/>
      <c r="BMH109" s="54"/>
      <c r="BMI109" s="55"/>
      <c r="BMK109" s="39"/>
      <c r="BMM109" s="34"/>
      <c r="BMN109" s="56"/>
      <c r="BMP109" s="54"/>
      <c r="BMQ109" s="55"/>
      <c r="BMS109" s="39"/>
      <c r="BMU109" s="34"/>
      <c r="BMV109" s="56"/>
      <c r="BMX109" s="54"/>
      <c r="BMY109" s="55"/>
      <c r="BNA109" s="39"/>
      <c r="BNC109" s="34"/>
      <c r="BND109" s="56"/>
      <c r="BNF109" s="54"/>
      <c r="BNG109" s="55"/>
      <c r="BNI109" s="39"/>
      <c r="BNK109" s="34"/>
      <c r="BNL109" s="56"/>
      <c r="BNN109" s="54"/>
      <c r="BNO109" s="55"/>
      <c r="BNQ109" s="39"/>
      <c r="BNS109" s="34"/>
      <c r="BNT109" s="56"/>
      <c r="BNV109" s="54"/>
      <c r="BNW109" s="55"/>
      <c r="BNY109" s="39"/>
      <c r="BOA109" s="34"/>
      <c r="BOB109" s="56"/>
      <c r="BOD109" s="54"/>
      <c r="BOE109" s="55"/>
      <c r="BOG109" s="39"/>
      <c r="BOI109" s="34"/>
      <c r="BOJ109" s="56"/>
      <c r="BOL109" s="54"/>
      <c r="BOM109" s="55"/>
      <c r="BOO109" s="39"/>
      <c r="BOQ109" s="34"/>
      <c r="BOR109" s="56"/>
      <c r="BOT109" s="54"/>
      <c r="BOU109" s="55"/>
      <c r="BOW109" s="39"/>
      <c r="BOY109" s="34"/>
      <c r="BOZ109" s="56"/>
      <c r="BPB109" s="54"/>
      <c r="BPC109" s="55"/>
      <c r="BPE109" s="39"/>
      <c r="BPG109" s="34"/>
      <c r="BPH109" s="56"/>
      <c r="BPJ109" s="54"/>
      <c r="BPK109" s="55"/>
      <c r="BPM109" s="39"/>
      <c r="BPO109" s="34"/>
      <c r="BPP109" s="56"/>
      <c r="BPR109" s="54"/>
      <c r="BPS109" s="55"/>
      <c r="BPU109" s="39"/>
      <c r="BPW109" s="34"/>
      <c r="BPX109" s="56"/>
      <c r="BPZ109" s="54"/>
      <c r="BQA109" s="55"/>
      <c r="BQC109" s="39"/>
      <c r="BQE109" s="34"/>
      <c r="BQF109" s="56"/>
      <c r="BQH109" s="54"/>
      <c r="BQI109" s="55"/>
      <c r="BQK109" s="39"/>
      <c r="BQM109" s="34"/>
      <c r="BQN109" s="56"/>
      <c r="BQP109" s="54"/>
      <c r="BQQ109" s="55"/>
      <c r="BQS109" s="39"/>
      <c r="BQU109" s="34"/>
      <c r="BQV109" s="56"/>
      <c r="BQX109" s="54"/>
      <c r="BQY109" s="55"/>
      <c r="BRA109" s="39"/>
      <c r="BRC109" s="34"/>
      <c r="BRD109" s="56"/>
      <c r="BRF109" s="54"/>
      <c r="BRG109" s="55"/>
      <c r="BRI109" s="39"/>
      <c r="BRK109" s="34"/>
      <c r="BRL109" s="56"/>
      <c r="BRN109" s="54"/>
      <c r="BRO109" s="55"/>
      <c r="BRQ109" s="39"/>
      <c r="BRS109" s="34"/>
      <c r="BRT109" s="56"/>
      <c r="BRV109" s="54"/>
      <c r="BRW109" s="55"/>
      <c r="BRY109" s="39"/>
      <c r="BSA109" s="34"/>
      <c r="BSB109" s="56"/>
      <c r="BSD109" s="54"/>
      <c r="BSE109" s="55"/>
      <c r="BSG109" s="39"/>
      <c r="BSI109" s="34"/>
      <c r="BSJ109" s="56"/>
      <c r="BSL109" s="54"/>
      <c r="BSM109" s="55"/>
      <c r="BSO109" s="39"/>
      <c r="BSQ109" s="34"/>
      <c r="BSR109" s="56"/>
      <c r="BST109" s="54"/>
      <c r="BSU109" s="55"/>
      <c r="BSW109" s="39"/>
      <c r="BSY109" s="34"/>
      <c r="BSZ109" s="56"/>
      <c r="BTB109" s="54"/>
      <c r="BTC109" s="55"/>
      <c r="BTE109" s="39"/>
      <c r="BTG109" s="34"/>
      <c r="BTH109" s="56"/>
      <c r="BTJ109" s="54"/>
      <c r="BTK109" s="55"/>
      <c r="BTM109" s="39"/>
      <c r="BTO109" s="34"/>
      <c r="BTP109" s="56"/>
      <c r="BTR109" s="54"/>
      <c r="BTS109" s="55"/>
      <c r="BTU109" s="39"/>
      <c r="BTW109" s="34"/>
      <c r="BTX109" s="56"/>
      <c r="BTZ109" s="54"/>
      <c r="BUA109" s="55"/>
      <c r="BUC109" s="39"/>
      <c r="BUE109" s="34"/>
      <c r="BUF109" s="56"/>
      <c r="BUH109" s="54"/>
      <c r="BUI109" s="55"/>
      <c r="BUK109" s="39"/>
      <c r="BUM109" s="34"/>
      <c r="BUN109" s="56"/>
      <c r="BUP109" s="54"/>
      <c r="BUQ109" s="55"/>
      <c r="BUS109" s="39"/>
      <c r="BUU109" s="34"/>
      <c r="BUV109" s="56"/>
      <c r="BUX109" s="54"/>
      <c r="BUY109" s="55"/>
      <c r="BVA109" s="39"/>
      <c r="BVC109" s="34"/>
      <c r="BVD109" s="56"/>
      <c r="BVF109" s="54"/>
      <c r="BVG109" s="55"/>
      <c r="BVI109" s="39"/>
      <c r="BVK109" s="34"/>
      <c r="BVL109" s="56"/>
      <c r="BVN109" s="54"/>
      <c r="BVO109" s="55"/>
      <c r="BVQ109" s="39"/>
      <c r="BVS109" s="34"/>
      <c r="BVT109" s="56"/>
      <c r="BVV109" s="54"/>
      <c r="BVW109" s="55"/>
      <c r="BVY109" s="39"/>
      <c r="BWA109" s="34"/>
      <c r="BWB109" s="56"/>
      <c r="BWD109" s="54"/>
      <c r="BWE109" s="55"/>
      <c r="BWG109" s="39"/>
      <c r="BWI109" s="34"/>
      <c r="BWJ109" s="56"/>
      <c r="BWL109" s="54"/>
      <c r="BWM109" s="55"/>
      <c r="BWO109" s="39"/>
      <c r="BWQ109" s="34"/>
      <c r="BWR109" s="56"/>
      <c r="BWT109" s="54"/>
      <c r="BWU109" s="55"/>
      <c r="BWW109" s="39"/>
      <c r="BWY109" s="34"/>
      <c r="BWZ109" s="56"/>
      <c r="BXB109" s="54"/>
      <c r="BXC109" s="55"/>
      <c r="BXE109" s="39"/>
      <c r="BXG109" s="34"/>
      <c r="BXH109" s="56"/>
      <c r="BXJ109" s="54"/>
      <c r="BXK109" s="55"/>
      <c r="BXM109" s="39"/>
      <c r="BXO109" s="34"/>
      <c r="BXP109" s="56"/>
      <c r="BXR109" s="54"/>
      <c r="BXS109" s="55"/>
      <c r="BXU109" s="39"/>
      <c r="BXW109" s="34"/>
      <c r="BXX109" s="56"/>
      <c r="BXZ109" s="54"/>
      <c r="BYA109" s="55"/>
      <c r="BYC109" s="39"/>
      <c r="BYE109" s="34"/>
      <c r="BYF109" s="56"/>
      <c r="BYH109" s="54"/>
      <c r="BYI109" s="55"/>
      <c r="BYK109" s="39"/>
      <c r="BYM109" s="34"/>
      <c r="BYN109" s="56"/>
      <c r="BYP109" s="54"/>
      <c r="BYQ109" s="55"/>
      <c r="BYS109" s="39"/>
      <c r="BYU109" s="34"/>
      <c r="BYV109" s="56"/>
      <c r="BYX109" s="54"/>
      <c r="BYY109" s="55"/>
      <c r="BZA109" s="39"/>
      <c r="BZC109" s="34"/>
      <c r="BZD109" s="56"/>
      <c r="BZF109" s="54"/>
      <c r="BZG109" s="55"/>
      <c r="BZI109" s="39"/>
      <c r="BZK109" s="34"/>
      <c r="BZL109" s="56"/>
      <c r="BZN109" s="54"/>
      <c r="BZO109" s="55"/>
      <c r="BZQ109" s="39"/>
      <c r="BZS109" s="34"/>
      <c r="BZT109" s="56"/>
      <c r="BZV109" s="54"/>
      <c r="BZW109" s="55"/>
      <c r="BZY109" s="39"/>
      <c r="CAA109" s="34"/>
      <c r="CAB109" s="56"/>
      <c r="CAD109" s="54"/>
      <c r="CAE109" s="55"/>
      <c r="CAG109" s="39"/>
      <c r="CAI109" s="34"/>
      <c r="CAJ109" s="56"/>
      <c r="CAL109" s="54"/>
      <c r="CAM109" s="55"/>
      <c r="CAO109" s="39"/>
      <c r="CAQ109" s="34"/>
      <c r="CAR109" s="56"/>
      <c r="CAT109" s="54"/>
      <c r="CAU109" s="55"/>
      <c r="CAW109" s="39"/>
      <c r="CAY109" s="34"/>
      <c r="CAZ109" s="56"/>
      <c r="CBB109" s="54"/>
      <c r="CBC109" s="55"/>
      <c r="CBE109" s="39"/>
      <c r="CBG109" s="34"/>
      <c r="CBH109" s="56"/>
      <c r="CBJ109" s="54"/>
      <c r="CBK109" s="55"/>
      <c r="CBM109" s="39"/>
      <c r="CBO109" s="34"/>
      <c r="CBP109" s="56"/>
      <c r="CBR109" s="54"/>
      <c r="CBS109" s="55"/>
      <c r="CBU109" s="39"/>
      <c r="CBW109" s="34"/>
      <c r="CBX109" s="56"/>
      <c r="CBZ109" s="54"/>
      <c r="CCA109" s="55"/>
      <c r="CCC109" s="39"/>
      <c r="CCE109" s="34"/>
      <c r="CCF109" s="56"/>
      <c r="CCH109" s="54"/>
      <c r="CCI109" s="55"/>
      <c r="CCK109" s="39"/>
      <c r="CCM109" s="34"/>
      <c r="CCN109" s="56"/>
      <c r="CCP109" s="54"/>
      <c r="CCQ109" s="55"/>
      <c r="CCS109" s="39"/>
      <c r="CCU109" s="34"/>
      <c r="CCV109" s="56"/>
      <c r="CCX109" s="54"/>
      <c r="CCY109" s="55"/>
      <c r="CDA109" s="39"/>
      <c r="CDC109" s="34"/>
      <c r="CDD109" s="56"/>
      <c r="CDF109" s="54"/>
      <c r="CDG109" s="55"/>
      <c r="CDI109" s="39"/>
      <c r="CDK109" s="34"/>
      <c r="CDL109" s="56"/>
      <c r="CDN109" s="54"/>
      <c r="CDO109" s="55"/>
      <c r="CDQ109" s="39"/>
      <c r="CDS109" s="34"/>
      <c r="CDT109" s="56"/>
      <c r="CDV109" s="54"/>
      <c r="CDW109" s="55"/>
      <c r="CDY109" s="39"/>
      <c r="CEA109" s="34"/>
      <c r="CEB109" s="56"/>
      <c r="CED109" s="54"/>
      <c r="CEE109" s="55"/>
      <c r="CEG109" s="39"/>
      <c r="CEI109" s="34"/>
      <c r="CEJ109" s="56"/>
      <c r="CEL109" s="54"/>
      <c r="CEM109" s="55"/>
      <c r="CEO109" s="39"/>
      <c r="CEQ109" s="34"/>
      <c r="CER109" s="56"/>
      <c r="CET109" s="54"/>
      <c r="CEU109" s="55"/>
      <c r="CEW109" s="39"/>
      <c r="CEY109" s="34"/>
      <c r="CEZ109" s="56"/>
      <c r="CFB109" s="54"/>
      <c r="CFC109" s="55"/>
      <c r="CFE109" s="39"/>
      <c r="CFG109" s="34"/>
      <c r="CFH109" s="56"/>
      <c r="CFJ109" s="54"/>
      <c r="CFK109" s="55"/>
      <c r="CFM109" s="39"/>
      <c r="CFO109" s="34"/>
      <c r="CFP109" s="56"/>
      <c r="CFR109" s="54"/>
      <c r="CFS109" s="55"/>
      <c r="CFU109" s="39"/>
      <c r="CFW109" s="34"/>
      <c r="CFX109" s="56"/>
      <c r="CFZ109" s="54"/>
      <c r="CGA109" s="55"/>
      <c r="CGC109" s="39"/>
      <c r="CGE109" s="34"/>
      <c r="CGF109" s="56"/>
      <c r="CGH109" s="54"/>
      <c r="CGI109" s="55"/>
      <c r="CGK109" s="39"/>
      <c r="CGM109" s="34"/>
      <c r="CGN109" s="56"/>
      <c r="CGP109" s="54"/>
      <c r="CGQ109" s="55"/>
      <c r="CGS109" s="39"/>
      <c r="CGU109" s="34"/>
      <c r="CGV109" s="56"/>
      <c r="CGX109" s="54"/>
      <c r="CGY109" s="55"/>
      <c r="CHA109" s="39"/>
      <c r="CHC109" s="34"/>
      <c r="CHD109" s="56"/>
      <c r="CHF109" s="54"/>
      <c r="CHG109" s="55"/>
      <c r="CHI109" s="39"/>
      <c r="CHK109" s="34"/>
      <c r="CHL109" s="56"/>
      <c r="CHN109" s="54"/>
      <c r="CHO109" s="55"/>
      <c r="CHQ109" s="39"/>
      <c r="CHS109" s="34"/>
      <c r="CHT109" s="56"/>
      <c r="CHV109" s="54"/>
      <c r="CHW109" s="55"/>
      <c r="CHY109" s="39"/>
      <c r="CIA109" s="34"/>
      <c r="CIB109" s="56"/>
      <c r="CID109" s="54"/>
      <c r="CIE109" s="55"/>
      <c r="CIG109" s="39"/>
      <c r="CII109" s="34"/>
      <c r="CIJ109" s="56"/>
      <c r="CIL109" s="54"/>
      <c r="CIM109" s="55"/>
      <c r="CIO109" s="39"/>
      <c r="CIQ109" s="34"/>
      <c r="CIR109" s="56"/>
      <c r="CIT109" s="54"/>
      <c r="CIU109" s="55"/>
      <c r="CIW109" s="39"/>
      <c r="CIY109" s="34"/>
      <c r="CIZ109" s="56"/>
      <c r="CJB109" s="54"/>
      <c r="CJC109" s="55"/>
      <c r="CJE109" s="39"/>
      <c r="CJG109" s="34"/>
      <c r="CJH109" s="56"/>
      <c r="CJJ109" s="54"/>
      <c r="CJK109" s="55"/>
      <c r="CJM109" s="39"/>
      <c r="CJO109" s="34"/>
      <c r="CJP109" s="56"/>
      <c r="CJR109" s="54"/>
      <c r="CJS109" s="55"/>
      <c r="CJU109" s="39"/>
      <c r="CJW109" s="34"/>
      <c r="CJX109" s="56"/>
      <c r="CJZ109" s="54"/>
      <c r="CKA109" s="55"/>
      <c r="CKC109" s="39"/>
      <c r="CKE109" s="34"/>
      <c r="CKF109" s="56"/>
      <c r="CKH109" s="54"/>
      <c r="CKI109" s="55"/>
      <c r="CKK109" s="39"/>
      <c r="CKM109" s="34"/>
      <c r="CKN109" s="56"/>
      <c r="CKP109" s="54"/>
      <c r="CKQ109" s="55"/>
      <c r="CKS109" s="39"/>
      <c r="CKU109" s="34"/>
      <c r="CKV109" s="56"/>
      <c r="CKX109" s="54"/>
      <c r="CKY109" s="55"/>
      <c r="CLA109" s="39"/>
      <c r="CLC109" s="34"/>
      <c r="CLD109" s="56"/>
      <c r="CLF109" s="54"/>
      <c r="CLG109" s="55"/>
      <c r="CLI109" s="39"/>
      <c r="CLK109" s="34"/>
      <c r="CLL109" s="56"/>
      <c r="CLN109" s="54"/>
      <c r="CLO109" s="55"/>
      <c r="CLQ109" s="39"/>
      <c r="CLS109" s="34"/>
      <c r="CLT109" s="56"/>
      <c r="CLV109" s="54"/>
      <c r="CLW109" s="55"/>
      <c r="CLY109" s="39"/>
      <c r="CMA109" s="34"/>
      <c r="CMB109" s="56"/>
      <c r="CMD109" s="54"/>
      <c r="CME109" s="55"/>
      <c r="CMG109" s="39"/>
      <c r="CMI109" s="34"/>
      <c r="CMJ109" s="56"/>
      <c r="CML109" s="54"/>
      <c r="CMM109" s="55"/>
      <c r="CMO109" s="39"/>
      <c r="CMQ109" s="34"/>
      <c r="CMR109" s="56"/>
      <c r="CMT109" s="54"/>
      <c r="CMU109" s="55"/>
      <c r="CMW109" s="39"/>
      <c r="CMY109" s="34"/>
      <c r="CMZ109" s="56"/>
      <c r="CNB109" s="54"/>
      <c r="CNC109" s="55"/>
      <c r="CNE109" s="39"/>
      <c r="CNG109" s="34"/>
      <c r="CNH109" s="56"/>
      <c r="CNJ109" s="54"/>
      <c r="CNK109" s="55"/>
      <c r="CNM109" s="39"/>
      <c r="CNO109" s="34"/>
      <c r="CNP109" s="56"/>
      <c r="CNR109" s="54"/>
      <c r="CNS109" s="55"/>
      <c r="CNU109" s="39"/>
      <c r="CNW109" s="34"/>
      <c r="CNX109" s="56"/>
      <c r="CNZ109" s="54"/>
      <c r="COA109" s="55"/>
      <c r="COC109" s="39"/>
      <c r="COE109" s="34"/>
      <c r="COF109" s="56"/>
      <c r="COH109" s="54"/>
      <c r="COI109" s="55"/>
      <c r="COK109" s="39"/>
      <c r="COM109" s="34"/>
      <c r="CON109" s="56"/>
      <c r="COP109" s="54"/>
      <c r="COQ109" s="55"/>
      <c r="COS109" s="39"/>
      <c r="COU109" s="34"/>
      <c r="COV109" s="56"/>
      <c r="COX109" s="54"/>
      <c r="COY109" s="55"/>
      <c r="CPA109" s="39"/>
      <c r="CPC109" s="34"/>
      <c r="CPD109" s="56"/>
      <c r="CPF109" s="54"/>
      <c r="CPG109" s="55"/>
      <c r="CPI109" s="39"/>
      <c r="CPK109" s="34"/>
      <c r="CPL109" s="56"/>
      <c r="CPN109" s="54"/>
      <c r="CPO109" s="55"/>
      <c r="CPQ109" s="39"/>
      <c r="CPS109" s="34"/>
      <c r="CPT109" s="56"/>
      <c r="CPV109" s="54"/>
      <c r="CPW109" s="55"/>
      <c r="CPY109" s="39"/>
      <c r="CQA109" s="34"/>
      <c r="CQB109" s="56"/>
      <c r="CQD109" s="54"/>
      <c r="CQE109" s="55"/>
      <c r="CQG109" s="39"/>
      <c r="CQI109" s="34"/>
      <c r="CQJ109" s="56"/>
      <c r="CQL109" s="54"/>
      <c r="CQM109" s="55"/>
      <c r="CQO109" s="39"/>
      <c r="CQQ109" s="34"/>
      <c r="CQR109" s="56"/>
      <c r="CQT109" s="54"/>
      <c r="CQU109" s="55"/>
      <c r="CQW109" s="39"/>
      <c r="CQY109" s="34"/>
      <c r="CQZ109" s="56"/>
      <c r="CRB109" s="54"/>
      <c r="CRC109" s="55"/>
      <c r="CRE109" s="39"/>
      <c r="CRG109" s="34"/>
      <c r="CRH109" s="56"/>
      <c r="CRJ109" s="54"/>
      <c r="CRK109" s="55"/>
      <c r="CRM109" s="39"/>
      <c r="CRO109" s="34"/>
      <c r="CRP109" s="56"/>
      <c r="CRR109" s="54"/>
      <c r="CRS109" s="55"/>
      <c r="CRU109" s="39"/>
      <c r="CRW109" s="34"/>
      <c r="CRX109" s="56"/>
      <c r="CRZ109" s="54"/>
      <c r="CSA109" s="55"/>
      <c r="CSC109" s="39"/>
      <c r="CSE109" s="34"/>
      <c r="CSF109" s="56"/>
      <c r="CSH109" s="54"/>
      <c r="CSI109" s="55"/>
      <c r="CSK109" s="39"/>
      <c r="CSM109" s="34"/>
      <c r="CSN109" s="56"/>
      <c r="CSP109" s="54"/>
      <c r="CSQ109" s="55"/>
      <c r="CSS109" s="39"/>
      <c r="CSU109" s="34"/>
      <c r="CSV109" s="56"/>
      <c r="CSX109" s="54"/>
      <c r="CSY109" s="55"/>
      <c r="CTA109" s="39"/>
      <c r="CTC109" s="34"/>
      <c r="CTD109" s="56"/>
      <c r="CTF109" s="54"/>
      <c r="CTG109" s="55"/>
      <c r="CTI109" s="39"/>
      <c r="CTK109" s="34"/>
      <c r="CTL109" s="56"/>
      <c r="CTN109" s="54"/>
      <c r="CTO109" s="55"/>
      <c r="CTQ109" s="39"/>
      <c r="CTS109" s="34"/>
      <c r="CTT109" s="56"/>
      <c r="CTV109" s="54"/>
      <c r="CTW109" s="55"/>
      <c r="CTY109" s="39"/>
      <c r="CUA109" s="34"/>
      <c r="CUB109" s="56"/>
      <c r="CUD109" s="54"/>
      <c r="CUE109" s="55"/>
      <c r="CUG109" s="39"/>
      <c r="CUI109" s="34"/>
      <c r="CUJ109" s="56"/>
      <c r="CUL109" s="54"/>
      <c r="CUM109" s="55"/>
      <c r="CUO109" s="39"/>
      <c r="CUQ109" s="34"/>
      <c r="CUR109" s="56"/>
      <c r="CUT109" s="54"/>
      <c r="CUU109" s="55"/>
      <c r="CUW109" s="39"/>
      <c r="CUY109" s="34"/>
      <c r="CUZ109" s="56"/>
      <c r="CVB109" s="54"/>
      <c r="CVC109" s="55"/>
      <c r="CVE109" s="39"/>
      <c r="CVG109" s="34"/>
      <c r="CVH109" s="56"/>
      <c r="CVJ109" s="54"/>
      <c r="CVK109" s="55"/>
      <c r="CVM109" s="39"/>
      <c r="CVO109" s="34"/>
      <c r="CVP109" s="56"/>
      <c r="CVR109" s="54"/>
      <c r="CVS109" s="55"/>
      <c r="CVU109" s="39"/>
      <c r="CVW109" s="34"/>
      <c r="CVX109" s="56"/>
      <c r="CVZ109" s="54"/>
      <c r="CWA109" s="55"/>
      <c r="CWC109" s="39"/>
      <c r="CWE109" s="34"/>
      <c r="CWF109" s="56"/>
      <c r="CWH109" s="54"/>
      <c r="CWI109" s="55"/>
      <c r="CWK109" s="39"/>
      <c r="CWM109" s="34"/>
      <c r="CWN109" s="56"/>
      <c r="CWP109" s="54"/>
      <c r="CWQ109" s="55"/>
      <c r="CWS109" s="39"/>
      <c r="CWU109" s="34"/>
      <c r="CWV109" s="56"/>
      <c r="CWX109" s="54"/>
      <c r="CWY109" s="55"/>
      <c r="CXA109" s="39"/>
      <c r="CXC109" s="34"/>
      <c r="CXD109" s="56"/>
      <c r="CXF109" s="54"/>
      <c r="CXG109" s="55"/>
      <c r="CXI109" s="39"/>
      <c r="CXK109" s="34"/>
      <c r="CXL109" s="56"/>
      <c r="CXN109" s="54"/>
      <c r="CXO109" s="55"/>
      <c r="CXQ109" s="39"/>
      <c r="CXS109" s="34"/>
      <c r="CXT109" s="56"/>
      <c r="CXV109" s="54"/>
      <c r="CXW109" s="55"/>
      <c r="CXY109" s="39"/>
      <c r="CYA109" s="34"/>
      <c r="CYB109" s="56"/>
      <c r="CYD109" s="54"/>
      <c r="CYE109" s="55"/>
      <c r="CYG109" s="39"/>
      <c r="CYI109" s="34"/>
      <c r="CYJ109" s="56"/>
      <c r="CYL109" s="54"/>
      <c r="CYM109" s="55"/>
      <c r="CYO109" s="39"/>
      <c r="CYQ109" s="34"/>
      <c r="CYR109" s="56"/>
      <c r="CYT109" s="54"/>
      <c r="CYU109" s="55"/>
      <c r="CYW109" s="39"/>
      <c r="CYY109" s="34"/>
      <c r="CYZ109" s="56"/>
      <c r="CZB109" s="54"/>
      <c r="CZC109" s="55"/>
      <c r="CZE109" s="39"/>
      <c r="CZG109" s="34"/>
      <c r="CZH109" s="56"/>
      <c r="CZJ109" s="54"/>
      <c r="CZK109" s="55"/>
      <c r="CZM109" s="39"/>
      <c r="CZO109" s="34"/>
      <c r="CZP109" s="56"/>
      <c r="CZR109" s="54"/>
      <c r="CZS109" s="55"/>
      <c r="CZU109" s="39"/>
      <c r="CZW109" s="34"/>
      <c r="CZX109" s="56"/>
      <c r="CZZ109" s="54"/>
      <c r="DAA109" s="55"/>
      <c r="DAC109" s="39"/>
      <c r="DAE109" s="34"/>
      <c r="DAF109" s="56"/>
      <c r="DAH109" s="54"/>
      <c r="DAI109" s="55"/>
      <c r="DAK109" s="39"/>
      <c r="DAM109" s="34"/>
      <c r="DAN109" s="56"/>
      <c r="DAP109" s="54"/>
      <c r="DAQ109" s="55"/>
      <c r="DAS109" s="39"/>
      <c r="DAU109" s="34"/>
      <c r="DAV109" s="56"/>
      <c r="DAX109" s="54"/>
      <c r="DAY109" s="55"/>
      <c r="DBA109" s="39"/>
      <c r="DBC109" s="34"/>
      <c r="DBD109" s="56"/>
      <c r="DBF109" s="54"/>
      <c r="DBG109" s="55"/>
      <c r="DBI109" s="39"/>
      <c r="DBK109" s="34"/>
      <c r="DBL109" s="56"/>
      <c r="DBN109" s="54"/>
      <c r="DBO109" s="55"/>
      <c r="DBQ109" s="39"/>
      <c r="DBS109" s="34"/>
      <c r="DBT109" s="56"/>
      <c r="DBV109" s="54"/>
      <c r="DBW109" s="55"/>
      <c r="DBY109" s="39"/>
      <c r="DCA109" s="34"/>
      <c r="DCB109" s="56"/>
      <c r="DCD109" s="54"/>
      <c r="DCE109" s="55"/>
      <c r="DCG109" s="39"/>
      <c r="DCI109" s="34"/>
      <c r="DCJ109" s="56"/>
      <c r="DCL109" s="54"/>
      <c r="DCM109" s="55"/>
      <c r="DCO109" s="39"/>
      <c r="DCQ109" s="34"/>
      <c r="DCR109" s="56"/>
      <c r="DCT109" s="54"/>
      <c r="DCU109" s="55"/>
      <c r="DCW109" s="39"/>
      <c r="DCY109" s="34"/>
      <c r="DCZ109" s="56"/>
      <c r="DDB109" s="54"/>
      <c r="DDC109" s="55"/>
      <c r="DDE109" s="39"/>
      <c r="DDG109" s="34"/>
      <c r="DDH109" s="56"/>
      <c r="DDJ109" s="54"/>
      <c r="DDK109" s="55"/>
      <c r="DDM109" s="39"/>
      <c r="DDO109" s="34"/>
      <c r="DDP109" s="56"/>
      <c r="DDR109" s="54"/>
      <c r="DDS109" s="55"/>
      <c r="DDU109" s="39"/>
      <c r="DDW109" s="34"/>
      <c r="DDX109" s="56"/>
      <c r="DDZ109" s="54"/>
      <c r="DEA109" s="55"/>
      <c r="DEC109" s="39"/>
      <c r="DEE109" s="34"/>
      <c r="DEF109" s="56"/>
      <c r="DEH109" s="54"/>
      <c r="DEI109" s="55"/>
      <c r="DEK109" s="39"/>
      <c r="DEM109" s="34"/>
      <c r="DEN109" s="56"/>
      <c r="DEP109" s="54"/>
      <c r="DEQ109" s="55"/>
      <c r="DES109" s="39"/>
      <c r="DEU109" s="34"/>
      <c r="DEV109" s="56"/>
      <c r="DEX109" s="54"/>
      <c r="DEY109" s="55"/>
      <c r="DFA109" s="39"/>
      <c r="DFC109" s="34"/>
      <c r="DFD109" s="56"/>
      <c r="DFF109" s="54"/>
      <c r="DFG109" s="55"/>
      <c r="DFI109" s="39"/>
      <c r="DFK109" s="34"/>
      <c r="DFL109" s="56"/>
      <c r="DFN109" s="54"/>
      <c r="DFO109" s="55"/>
      <c r="DFQ109" s="39"/>
      <c r="DFS109" s="34"/>
      <c r="DFT109" s="56"/>
      <c r="DFV109" s="54"/>
      <c r="DFW109" s="55"/>
      <c r="DFY109" s="39"/>
      <c r="DGA109" s="34"/>
      <c r="DGB109" s="56"/>
      <c r="DGD109" s="54"/>
      <c r="DGE109" s="55"/>
      <c r="DGG109" s="39"/>
      <c r="DGI109" s="34"/>
      <c r="DGJ109" s="56"/>
      <c r="DGL109" s="54"/>
      <c r="DGM109" s="55"/>
      <c r="DGO109" s="39"/>
      <c r="DGQ109" s="34"/>
      <c r="DGR109" s="56"/>
      <c r="DGT109" s="54"/>
      <c r="DGU109" s="55"/>
      <c r="DGW109" s="39"/>
      <c r="DGY109" s="34"/>
      <c r="DGZ109" s="56"/>
      <c r="DHB109" s="54"/>
      <c r="DHC109" s="55"/>
      <c r="DHE109" s="39"/>
      <c r="DHG109" s="34"/>
      <c r="DHH109" s="56"/>
      <c r="DHJ109" s="54"/>
      <c r="DHK109" s="55"/>
      <c r="DHM109" s="39"/>
      <c r="DHO109" s="34"/>
      <c r="DHP109" s="56"/>
      <c r="DHR109" s="54"/>
      <c r="DHS109" s="55"/>
      <c r="DHU109" s="39"/>
      <c r="DHW109" s="34"/>
      <c r="DHX109" s="56"/>
      <c r="DHZ109" s="54"/>
      <c r="DIA109" s="55"/>
      <c r="DIC109" s="39"/>
      <c r="DIE109" s="34"/>
      <c r="DIF109" s="56"/>
      <c r="DIH109" s="54"/>
      <c r="DII109" s="55"/>
      <c r="DIK109" s="39"/>
      <c r="DIM109" s="34"/>
      <c r="DIN109" s="56"/>
      <c r="DIP109" s="54"/>
      <c r="DIQ109" s="55"/>
      <c r="DIS109" s="39"/>
      <c r="DIU109" s="34"/>
      <c r="DIV109" s="56"/>
      <c r="DIX109" s="54"/>
      <c r="DIY109" s="55"/>
      <c r="DJA109" s="39"/>
      <c r="DJC109" s="34"/>
      <c r="DJD109" s="56"/>
      <c r="DJF109" s="54"/>
      <c r="DJG109" s="55"/>
      <c r="DJI109" s="39"/>
      <c r="DJK109" s="34"/>
      <c r="DJL109" s="56"/>
      <c r="DJN109" s="54"/>
      <c r="DJO109" s="55"/>
      <c r="DJQ109" s="39"/>
      <c r="DJS109" s="34"/>
      <c r="DJT109" s="56"/>
      <c r="DJV109" s="54"/>
      <c r="DJW109" s="55"/>
      <c r="DJY109" s="39"/>
      <c r="DKA109" s="34"/>
      <c r="DKB109" s="56"/>
      <c r="DKD109" s="54"/>
      <c r="DKE109" s="55"/>
      <c r="DKG109" s="39"/>
      <c r="DKI109" s="34"/>
      <c r="DKJ109" s="56"/>
      <c r="DKL109" s="54"/>
      <c r="DKM109" s="55"/>
      <c r="DKO109" s="39"/>
      <c r="DKQ109" s="34"/>
      <c r="DKR109" s="56"/>
      <c r="DKT109" s="54"/>
      <c r="DKU109" s="55"/>
      <c r="DKW109" s="39"/>
      <c r="DKY109" s="34"/>
      <c r="DKZ109" s="56"/>
      <c r="DLB109" s="54"/>
      <c r="DLC109" s="55"/>
      <c r="DLE109" s="39"/>
      <c r="DLG109" s="34"/>
      <c r="DLH109" s="56"/>
      <c r="DLJ109" s="54"/>
      <c r="DLK109" s="55"/>
      <c r="DLM109" s="39"/>
      <c r="DLO109" s="34"/>
      <c r="DLP109" s="56"/>
      <c r="DLR109" s="54"/>
      <c r="DLS109" s="55"/>
      <c r="DLU109" s="39"/>
      <c r="DLW109" s="34"/>
      <c r="DLX109" s="56"/>
      <c r="DLZ109" s="54"/>
      <c r="DMA109" s="55"/>
      <c r="DMC109" s="39"/>
      <c r="DME109" s="34"/>
      <c r="DMF109" s="56"/>
      <c r="DMH109" s="54"/>
      <c r="DMI109" s="55"/>
      <c r="DMK109" s="39"/>
      <c r="DMM109" s="34"/>
      <c r="DMN109" s="56"/>
      <c r="DMP109" s="54"/>
      <c r="DMQ109" s="55"/>
      <c r="DMS109" s="39"/>
      <c r="DMU109" s="34"/>
      <c r="DMV109" s="56"/>
      <c r="DMX109" s="54"/>
      <c r="DMY109" s="55"/>
      <c r="DNA109" s="39"/>
      <c r="DNC109" s="34"/>
      <c r="DND109" s="56"/>
      <c r="DNF109" s="54"/>
      <c r="DNG109" s="55"/>
      <c r="DNI109" s="39"/>
      <c r="DNK109" s="34"/>
      <c r="DNL109" s="56"/>
      <c r="DNN109" s="54"/>
      <c r="DNO109" s="55"/>
      <c r="DNQ109" s="39"/>
      <c r="DNS109" s="34"/>
      <c r="DNT109" s="56"/>
      <c r="DNV109" s="54"/>
      <c r="DNW109" s="55"/>
      <c r="DNY109" s="39"/>
      <c r="DOA109" s="34"/>
      <c r="DOB109" s="56"/>
      <c r="DOD109" s="54"/>
      <c r="DOE109" s="55"/>
      <c r="DOG109" s="39"/>
      <c r="DOI109" s="34"/>
      <c r="DOJ109" s="56"/>
      <c r="DOL109" s="54"/>
      <c r="DOM109" s="55"/>
      <c r="DOO109" s="39"/>
      <c r="DOQ109" s="34"/>
      <c r="DOR109" s="56"/>
      <c r="DOT109" s="54"/>
      <c r="DOU109" s="55"/>
      <c r="DOW109" s="39"/>
      <c r="DOY109" s="34"/>
      <c r="DOZ109" s="56"/>
      <c r="DPB109" s="54"/>
      <c r="DPC109" s="55"/>
      <c r="DPE109" s="39"/>
      <c r="DPG109" s="34"/>
      <c r="DPH109" s="56"/>
      <c r="DPJ109" s="54"/>
      <c r="DPK109" s="55"/>
      <c r="DPM109" s="39"/>
      <c r="DPO109" s="34"/>
      <c r="DPP109" s="56"/>
      <c r="DPR109" s="54"/>
      <c r="DPS109" s="55"/>
      <c r="DPU109" s="39"/>
      <c r="DPW109" s="34"/>
      <c r="DPX109" s="56"/>
      <c r="DPZ109" s="54"/>
      <c r="DQA109" s="55"/>
      <c r="DQC109" s="39"/>
      <c r="DQE109" s="34"/>
      <c r="DQF109" s="56"/>
      <c r="DQH109" s="54"/>
      <c r="DQI109" s="55"/>
      <c r="DQK109" s="39"/>
      <c r="DQM109" s="34"/>
      <c r="DQN109" s="56"/>
      <c r="DQP109" s="54"/>
      <c r="DQQ109" s="55"/>
      <c r="DQS109" s="39"/>
      <c r="DQU109" s="34"/>
      <c r="DQV109" s="56"/>
      <c r="DQX109" s="54"/>
      <c r="DQY109" s="55"/>
      <c r="DRA109" s="39"/>
      <c r="DRC109" s="34"/>
      <c r="DRD109" s="56"/>
      <c r="DRF109" s="54"/>
      <c r="DRG109" s="55"/>
      <c r="DRI109" s="39"/>
      <c r="DRK109" s="34"/>
      <c r="DRL109" s="56"/>
      <c r="DRN109" s="54"/>
      <c r="DRO109" s="55"/>
      <c r="DRQ109" s="39"/>
      <c r="DRS109" s="34"/>
      <c r="DRT109" s="56"/>
      <c r="DRV109" s="54"/>
      <c r="DRW109" s="55"/>
      <c r="DRY109" s="39"/>
      <c r="DSA109" s="34"/>
      <c r="DSB109" s="56"/>
      <c r="DSD109" s="54"/>
      <c r="DSE109" s="55"/>
      <c r="DSG109" s="39"/>
      <c r="DSI109" s="34"/>
      <c r="DSJ109" s="56"/>
      <c r="DSL109" s="54"/>
      <c r="DSM109" s="55"/>
      <c r="DSO109" s="39"/>
      <c r="DSQ109" s="34"/>
      <c r="DSR109" s="56"/>
      <c r="DST109" s="54"/>
      <c r="DSU109" s="55"/>
      <c r="DSW109" s="39"/>
      <c r="DSY109" s="34"/>
      <c r="DSZ109" s="56"/>
      <c r="DTB109" s="54"/>
      <c r="DTC109" s="55"/>
      <c r="DTE109" s="39"/>
      <c r="DTG109" s="34"/>
      <c r="DTH109" s="56"/>
      <c r="DTJ109" s="54"/>
      <c r="DTK109" s="55"/>
      <c r="DTM109" s="39"/>
      <c r="DTO109" s="34"/>
      <c r="DTP109" s="56"/>
      <c r="DTR109" s="54"/>
      <c r="DTS109" s="55"/>
      <c r="DTU109" s="39"/>
      <c r="DTW109" s="34"/>
      <c r="DTX109" s="56"/>
      <c r="DTZ109" s="54"/>
      <c r="DUA109" s="55"/>
      <c r="DUC109" s="39"/>
      <c r="DUE109" s="34"/>
      <c r="DUF109" s="56"/>
      <c r="DUH109" s="54"/>
      <c r="DUI109" s="55"/>
      <c r="DUK109" s="39"/>
      <c r="DUM109" s="34"/>
      <c r="DUN109" s="56"/>
      <c r="DUP109" s="54"/>
      <c r="DUQ109" s="55"/>
      <c r="DUS109" s="39"/>
      <c r="DUU109" s="34"/>
      <c r="DUV109" s="56"/>
      <c r="DUX109" s="54"/>
      <c r="DUY109" s="55"/>
      <c r="DVA109" s="39"/>
      <c r="DVC109" s="34"/>
      <c r="DVD109" s="56"/>
      <c r="DVF109" s="54"/>
      <c r="DVG109" s="55"/>
      <c r="DVI109" s="39"/>
      <c r="DVK109" s="34"/>
      <c r="DVL109" s="56"/>
      <c r="DVN109" s="54"/>
      <c r="DVO109" s="55"/>
      <c r="DVQ109" s="39"/>
      <c r="DVS109" s="34"/>
      <c r="DVT109" s="56"/>
      <c r="DVV109" s="54"/>
      <c r="DVW109" s="55"/>
      <c r="DVY109" s="39"/>
      <c r="DWA109" s="34"/>
      <c r="DWB109" s="56"/>
      <c r="DWD109" s="54"/>
      <c r="DWE109" s="55"/>
      <c r="DWG109" s="39"/>
      <c r="DWI109" s="34"/>
      <c r="DWJ109" s="56"/>
      <c r="DWL109" s="54"/>
      <c r="DWM109" s="55"/>
      <c r="DWO109" s="39"/>
      <c r="DWQ109" s="34"/>
      <c r="DWR109" s="56"/>
      <c r="DWT109" s="54"/>
      <c r="DWU109" s="55"/>
      <c r="DWW109" s="39"/>
      <c r="DWY109" s="34"/>
      <c r="DWZ109" s="56"/>
      <c r="DXB109" s="54"/>
      <c r="DXC109" s="55"/>
      <c r="DXE109" s="39"/>
      <c r="DXG109" s="34"/>
      <c r="DXH109" s="56"/>
      <c r="DXJ109" s="54"/>
      <c r="DXK109" s="55"/>
      <c r="DXM109" s="39"/>
      <c r="DXO109" s="34"/>
      <c r="DXP109" s="56"/>
      <c r="DXR109" s="54"/>
      <c r="DXS109" s="55"/>
      <c r="DXU109" s="39"/>
      <c r="DXW109" s="34"/>
      <c r="DXX109" s="56"/>
      <c r="DXZ109" s="54"/>
      <c r="DYA109" s="55"/>
      <c r="DYC109" s="39"/>
      <c r="DYE109" s="34"/>
      <c r="DYF109" s="56"/>
      <c r="DYH109" s="54"/>
      <c r="DYI109" s="55"/>
      <c r="DYK109" s="39"/>
      <c r="DYM109" s="34"/>
      <c r="DYN109" s="56"/>
      <c r="DYP109" s="54"/>
      <c r="DYQ109" s="55"/>
      <c r="DYS109" s="39"/>
      <c r="DYU109" s="34"/>
      <c r="DYV109" s="56"/>
      <c r="DYX109" s="54"/>
      <c r="DYY109" s="55"/>
      <c r="DZA109" s="39"/>
      <c r="DZC109" s="34"/>
      <c r="DZD109" s="56"/>
      <c r="DZF109" s="54"/>
      <c r="DZG109" s="55"/>
      <c r="DZI109" s="39"/>
      <c r="DZK109" s="34"/>
      <c r="DZL109" s="56"/>
      <c r="DZN109" s="54"/>
      <c r="DZO109" s="55"/>
      <c r="DZQ109" s="39"/>
      <c r="DZS109" s="34"/>
      <c r="DZT109" s="56"/>
      <c r="DZV109" s="54"/>
      <c r="DZW109" s="55"/>
      <c r="DZY109" s="39"/>
      <c r="EAA109" s="34"/>
      <c r="EAB109" s="56"/>
      <c r="EAD109" s="54"/>
      <c r="EAE109" s="55"/>
      <c r="EAG109" s="39"/>
      <c r="EAI109" s="34"/>
      <c r="EAJ109" s="56"/>
      <c r="EAL109" s="54"/>
      <c r="EAM109" s="55"/>
      <c r="EAO109" s="39"/>
      <c r="EAQ109" s="34"/>
      <c r="EAR109" s="56"/>
      <c r="EAT109" s="54"/>
      <c r="EAU109" s="55"/>
      <c r="EAW109" s="39"/>
      <c r="EAY109" s="34"/>
      <c r="EAZ109" s="56"/>
      <c r="EBB109" s="54"/>
      <c r="EBC109" s="55"/>
      <c r="EBE109" s="39"/>
      <c r="EBG109" s="34"/>
      <c r="EBH109" s="56"/>
      <c r="EBJ109" s="54"/>
      <c r="EBK109" s="55"/>
      <c r="EBM109" s="39"/>
      <c r="EBO109" s="34"/>
      <c r="EBP109" s="56"/>
      <c r="EBR109" s="54"/>
      <c r="EBS109" s="55"/>
      <c r="EBU109" s="39"/>
      <c r="EBW109" s="34"/>
      <c r="EBX109" s="56"/>
      <c r="EBZ109" s="54"/>
      <c r="ECA109" s="55"/>
      <c r="ECC109" s="39"/>
      <c r="ECE109" s="34"/>
      <c r="ECF109" s="56"/>
      <c r="ECH109" s="54"/>
      <c r="ECI109" s="55"/>
      <c r="ECK109" s="39"/>
      <c r="ECM109" s="34"/>
      <c r="ECN109" s="56"/>
      <c r="ECP109" s="54"/>
      <c r="ECQ109" s="55"/>
      <c r="ECS109" s="39"/>
      <c r="ECU109" s="34"/>
      <c r="ECV109" s="56"/>
      <c r="ECX109" s="54"/>
      <c r="ECY109" s="55"/>
      <c r="EDA109" s="39"/>
      <c r="EDC109" s="34"/>
      <c r="EDD109" s="56"/>
      <c r="EDF109" s="54"/>
      <c r="EDG109" s="55"/>
      <c r="EDI109" s="39"/>
      <c r="EDK109" s="34"/>
      <c r="EDL109" s="56"/>
      <c r="EDN109" s="54"/>
      <c r="EDO109" s="55"/>
      <c r="EDQ109" s="39"/>
      <c r="EDS109" s="34"/>
      <c r="EDT109" s="56"/>
      <c r="EDV109" s="54"/>
      <c r="EDW109" s="55"/>
      <c r="EDY109" s="39"/>
      <c r="EEA109" s="34"/>
      <c r="EEB109" s="56"/>
      <c r="EED109" s="54"/>
      <c r="EEE109" s="55"/>
      <c r="EEG109" s="39"/>
      <c r="EEI109" s="34"/>
      <c r="EEJ109" s="56"/>
      <c r="EEL109" s="54"/>
      <c r="EEM109" s="55"/>
      <c r="EEO109" s="39"/>
      <c r="EEQ109" s="34"/>
      <c r="EER109" s="56"/>
      <c r="EET109" s="54"/>
      <c r="EEU109" s="55"/>
      <c r="EEW109" s="39"/>
      <c r="EEY109" s="34"/>
      <c r="EEZ109" s="56"/>
      <c r="EFB109" s="54"/>
      <c r="EFC109" s="55"/>
      <c r="EFE109" s="39"/>
      <c r="EFG109" s="34"/>
      <c r="EFH109" s="56"/>
      <c r="EFJ109" s="54"/>
      <c r="EFK109" s="55"/>
      <c r="EFM109" s="39"/>
      <c r="EFO109" s="34"/>
      <c r="EFP109" s="56"/>
      <c r="EFR109" s="54"/>
      <c r="EFS109" s="55"/>
      <c r="EFU109" s="39"/>
      <c r="EFW109" s="34"/>
      <c r="EFX109" s="56"/>
      <c r="EFZ109" s="54"/>
      <c r="EGA109" s="55"/>
      <c r="EGC109" s="39"/>
      <c r="EGE109" s="34"/>
      <c r="EGF109" s="56"/>
      <c r="EGH109" s="54"/>
      <c r="EGI109" s="55"/>
      <c r="EGK109" s="39"/>
      <c r="EGM109" s="34"/>
      <c r="EGN109" s="56"/>
      <c r="EGP109" s="54"/>
      <c r="EGQ109" s="55"/>
      <c r="EGS109" s="39"/>
      <c r="EGU109" s="34"/>
      <c r="EGV109" s="56"/>
      <c r="EGX109" s="54"/>
      <c r="EGY109" s="55"/>
      <c r="EHA109" s="39"/>
      <c r="EHC109" s="34"/>
      <c r="EHD109" s="56"/>
      <c r="EHF109" s="54"/>
      <c r="EHG109" s="55"/>
      <c r="EHI109" s="39"/>
      <c r="EHK109" s="34"/>
      <c r="EHL109" s="56"/>
      <c r="EHN109" s="54"/>
      <c r="EHO109" s="55"/>
      <c r="EHQ109" s="39"/>
      <c r="EHS109" s="34"/>
      <c r="EHT109" s="56"/>
      <c r="EHV109" s="54"/>
      <c r="EHW109" s="55"/>
      <c r="EHY109" s="39"/>
      <c r="EIA109" s="34"/>
      <c r="EIB109" s="56"/>
      <c r="EID109" s="54"/>
      <c r="EIE109" s="55"/>
      <c r="EIG109" s="39"/>
      <c r="EII109" s="34"/>
      <c r="EIJ109" s="56"/>
      <c r="EIL109" s="54"/>
      <c r="EIM109" s="55"/>
      <c r="EIO109" s="39"/>
      <c r="EIQ109" s="34"/>
      <c r="EIR109" s="56"/>
      <c r="EIT109" s="54"/>
      <c r="EIU109" s="55"/>
      <c r="EIW109" s="39"/>
      <c r="EIY109" s="34"/>
      <c r="EIZ109" s="56"/>
      <c r="EJB109" s="54"/>
      <c r="EJC109" s="55"/>
      <c r="EJE109" s="39"/>
      <c r="EJG109" s="34"/>
      <c r="EJH109" s="56"/>
      <c r="EJJ109" s="54"/>
      <c r="EJK109" s="55"/>
      <c r="EJM109" s="39"/>
      <c r="EJO109" s="34"/>
      <c r="EJP109" s="56"/>
      <c r="EJR109" s="54"/>
      <c r="EJS109" s="55"/>
      <c r="EJU109" s="39"/>
      <c r="EJW109" s="34"/>
      <c r="EJX109" s="56"/>
      <c r="EJZ109" s="54"/>
      <c r="EKA109" s="55"/>
      <c r="EKC109" s="39"/>
      <c r="EKE109" s="34"/>
      <c r="EKF109" s="56"/>
      <c r="EKH109" s="54"/>
      <c r="EKI109" s="55"/>
      <c r="EKK109" s="39"/>
      <c r="EKM109" s="34"/>
      <c r="EKN109" s="56"/>
      <c r="EKP109" s="54"/>
      <c r="EKQ109" s="55"/>
      <c r="EKS109" s="39"/>
      <c r="EKU109" s="34"/>
      <c r="EKV109" s="56"/>
      <c r="EKX109" s="54"/>
      <c r="EKY109" s="55"/>
      <c r="ELA109" s="39"/>
      <c r="ELC109" s="34"/>
      <c r="ELD109" s="56"/>
      <c r="ELF109" s="54"/>
      <c r="ELG109" s="55"/>
      <c r="ELI109" s="39"/>
      <c r="ELK109" s="34"/>
      <c r="ELL109" s="56"/>
      <c r="ELN109" s="54"/>
      <c r="ELO109" s="55"/>
      <c r="ELQ109" s="39"/>
      <c r="ELS109" s="34"/>
      <c r="ELT109" s="56"/>
      <c r="ELV109" s="54"/>
      <c r="ELW109" s="55"/>
      <c r="ELY109" s="39"/>
      <c r="EMA109" s="34"/>
      <c r="EMB109" s="56"/>
      <c r="EMD109" s="54"/>
      <c r="EME109" s="55"/>
      <c r="EMG109" s="39"/>
      <c r="EMI109" s="34"/>
      <c r="EMJ109" s="56"/>
      <c r="EML109" s="54"/>
      <c r="EMM109" s="55"/>
      <c r="EMO109" s="39"/>
      <c r="EMQ109" s="34"/>
      <c r="EMR109" s="56"/>
      <c r="EMT109" s="54"/>
      <c r="EMU109" s="55"/>
      <c r="EMW109" s="39"/>
      <c r="EMY109" s="34"/>
      <c r="EMZ109" s="56"/>
      <c r="ENB109" s="54"/>
      <c r="ENC109" s="55"/>
      <c r="ENE109" s="39"/>
      <c r="ENG109" s="34"/>
      <c r="ENH109" s="56"/>
      <c r="ENJ109" s="54"/>
      <c r="ENK109" s="55"/>
      <c r="ENM109" s="39"/>
      <c r="ENO109" s="34"/>
      <c r="ENP109" s="56"/>
      <c r="ENR109" s="54"/>
      <c r="ENS109" s="55"/>
      <c r="ENU109" s="39"/>
      <c r="ENW109" s="34"/>
      <c r="ENX109" s="56"/>
      <c r="ENZ109" s="54"/>
      <c r="EOA109" s="55"/>
      <c r="EOC109" s="39"/>
      <c r="EOE109" s="34"/>
      <c r="EOF109" s="56"/>
      <c r="EOH109" s="54"/>
      <c r="EOI109" s="55"/>
      <c r="EOK109" s="39"/>
      <c r="EOM109" s="34"/>
      <c r="EON109" s="56"/>
      <c r="EOP109" s="54"/>
      <c r="EOQ109" s="55"/>
      <c r="EOS109" s="39"/>
      <c r="EOU109" s="34"/>
      <c r="EOV109" s="56"/>
      <c r="EOX109" s="54"/>
      <c r="EOY109" s="55"/>
      <c r="EPA109" s="39"/>
      <c r="EPC109" s="34"/>
      <c r="EPD109" s="56"/>
      <c r="EPF109" s="54"/>
      <c r="EPG109" s="55"/>
      <c r="EPI109" s="39"/>
      <c r="EPK109" s="34"/>
      <c r="EPL109" s="56"/>
      <c r="EPN109" s="54"/>
      <c r="EPO109" s="55"/>
      <c r="EPQ109" s="39"/>
      <c r="EPS109" s="34"/>
      <c r="EPT109" s="56"/>
      <c r="EPV109" s="54"/>
      <c r="EPW109" s="55"/>
      <c r="EPY109" s="39"/>
      <c r="EQA109" s="34"/>
      <c r="EQB109" s="56"/>
      <c r="EQD109" s="54"/>
      <c r="EQE109" s="55"/>
      <c r="EQG109" s="39"/>
      <c r="EQI109" s="34"/>
      <c r="EQJ109" s="56"/>
      <c r="EQL109" s="54"/>
      <c r="EQM109" s="55"/>
      <c r="EQO109" s="39"/>
      <c r="EQQ109" s="34"/>
      <c r="EQR109" s="56"/>
      <c r="EQT109" s="54"/>
      <c r="EQU109" s="55"/>
      <c r="EQW109" s="39"/>
      <c r="EQY109" s="34"/>
      <c r="EQZ109" s="56"/>
      <c r="ERB109" s="54"/>
      <c r="ERC109" s="55"/>
      <c r="ERE109" s="39"/>
      <c r="ERG109" s="34"/>
      <c r="ERH109" s="56"/>
      <c r="ERJ109" s="54"/>
      <c r="ERK109" s="55"/>
      <c r="ERM109" s="39"/>
      <c r="ERO109" s="34"/>
      <c r="ERP109" s="56"/>
      <c r="ERR109" s="54"/>
      <c r="ERS109" s="55"/>
      <c r="ERU109" s="39"/>
      <c r="ERW109" s="34"/>
      <c r="ERX109" s="56"/>
      <c r="ERZ109" s="54"/>
      <c r="ESA109" s="55"/>
      <c r="ESC109" s="39"/>
      <c r="ESE109" s="34"/>
      <c r="ESF109" s="56"/>
      <c r="ESH109" s="54"/>
      <c r="ESI109" s="55"/>
      <c r="ESK109" s="39"/>
      <c r="ESM109" s="34"/>
      <c r="ESN109" s="56"/>
      <c r="ESP109" s="54"/>
      <c r="ESQ109" s="55"/>
      <c r="ESS109" s="39"/>
      <c r="ESU109" s="34"/>
      <c r="ESV109" s="56"/>
      <c r="ESX109" s="54"/>
      <c r="ESY109" s="55"/>
      <c r="ETA109" s="39"/>
      <c r="ETC109" s="34"/>
      <c r="ETD109" s="56"/>
      <c r="ETF109" s="54"/>
      <c r="ETG109" s="55"/>
      <c r="ETI109" s="39"/>
      <c r="ETK109" s="34"/>
      <c r="ETL109" s="56"/>
      <c r="ETN109" s="54"/>
      <c r="ETO109" s="55"/>
      <c r="ETQ109" s="39"/>
      <c r="ETS109" s="34"/>
      <c r="ETT109" s="56"/>
      <c r="ETV109" s="54"/>
      <c r="ETW109" s="55"/>
      <c r="ETY109" s="39"/>
      <c r="EUA109" s="34"/>
      <c r="EUB109" s="56"/>
      <c r="EUD109" s="54"/>
      <c r="EUE109" s="55"/>
      <c r="EUG109" s="39"/>
      <c r="EUI109" s="34"/>
      <c r="EUJ109" s="56"/>
      <c r="EUL109" s="54"/>
      <c r="EUM109" s="55"/>
      <c r="EUO109" s="39"/>
      <c r="EUQ109" s="34"/>
      <c r="EUR109" s="56"/>
      <c r="EUT109" s="54"/>
      <c r="EUU109" s="55"/>
      <c r="EUW109" s="39"/>
      <c r="EUY109" s="34"/>
      <c r="EUZ109" s="56"/>
      <c r="EVB109" s="54"/>
      <c r="EVC109" s="55"/>
      <c r="EVE109" s="39"/>
      <c r="EVG109" s="34"/>
      <c r="EVH109" s="56"/>
      <c r="EVJ109" s="54"/>
      <c r="EVK109" s="55"/>
      <c r="EVM109" s="39"/>
      <c r="EVO109" s="34"/>
      <c r="EVP109" s="56"/>
      <c r="EVR109" s="54"/>
      <c r="EVS109" s="55"/>
      <c r="EVU109" s="39"/>
      <c r="EVW109" s="34"/>
      <c r="EVX109" s="56"/>
      <c r="EVZ109" s="54"/>
      <c r="EWA109" s="55"/>
      <c r="EWC109" s="39"/>
      <c r="EWE109" s="34"/>
      <c r="EWF109" s="56"/>
      <c r="EWH109" s="54"/>
      <c r="EWI109" s="55"/>
      <c r="EWK109" s="39"/>
      <c r="EWM109" s="34"/>
      <c r="EWN109" s="56"/>
      <c r="EWP109" s="54"/>
      <c r="EWQ109" s="55"/>
      <c r="EWS109" s="39"/>
      <c r="EWU109" s="34"/>
      <c r="EWV109" s="56"/>
      <c r="EWX109" s="54"/>
      <c r="EWY109" s="55"/>
      <c r="EXA109" s="39"/>
      <c r="EXC109" s="34"/>
      <c r="EXD109" s="56"/>
      <c r="EXF109" s="54"/>
      <c r="EXG109" s="55"/>
      <c r="EXI109" s="39"/>
      <c r="EXK109" s="34"/>
      <c r="EXL109" s="56"/>
      <c r="EXN109" s="54"/>
      <c r="EXO109" s="55"/>
      <c r="EXQ109" s="39"/>
      <c r="EXS109" s="34"/>
      <c r="EXT109" s="56"/>
      <c r="EXV109" s="54"/>
      <c r="EXW109" s="55"/>
      <c r="EXY109" s="39"/>
      <c r="EYA109" s="34"/>
      <c r="EYB109" s="56"/>
      <c r="EYD109" s="54"/>
      <c r="EYE109" s="55"/>
      <c r="EYG109" s="39"/>
      <c r="EYI109" s="34"/>
      <c r="EYJ109" s="56"/>
      <c r="EYL109" s="54"/>
      <c r="EYM109" s="55"/>
      <c r="EYO109" s="39"/>
      <c r="EYQ109" s="34"/>
      <c r="EYR109" s="56"/>
      <c r="EYT109" s="54"/>
      <c r="EYU109" s="55"/>
      <c r="EYW109" s="39"/>
      <c r="EYY109" s="34"/>
      <c r="EYZ109" s="56"/>
      <c r="EZB109" s="54"/>
      <c r="EZC109" s="55"/>
      <c r="EZE109" s="39"/>
      <c r="EZG109" s="34"/>
      <c r="EZH109" s="56"/>
      <c r="EZJ109" s="54"/>
      <c r="EZK109" s="55"/>
      <c r="EZM109" s="39"/>
      <c r="EZO109" s="34"/>
      <c r="EZP109" s="56"/>
      <c r="EZR109" s="54"/>
      <c r="EZS109" s="55"/>
      <c r="EZU109" s="39"/>
      <c r="EZW109" s="34"/>
      <c r="EZX109" s="56"/>
      <c r="EZZ109" s="54"/>
      <c r="FAA109" s="55"/>
      <c r="FAC109" s="39"/>
      <c r="FAE109" s="34"/>
      <c r="FAF109" s="56"/>
      <c r="FAH109" s="54"/>
      <c r="FAI109" s="55"/>
      <c r="FAK109" s="39"/>
      <c r="FAM109" s="34"/>
      <c r="FAN109" s="56"/>
      <c r="FAP109" s="54"/>
      <c r="FAQ109" s="55"/>
      <c r="FAS109" s="39"/>
      <c r="FAU109" s="34"/>
      <c r="FAV109" s="56"/>
      <c r="FAX109" s="54"/>
      <c r="FAY109" s="55"/>
      <c r="FBA109" s="39"/>
      <c r="FBC109" s="34"/>
      <c r="FBD109" s="56"/>
      <c r="FBF109" s="54"/>
      <c r="FBG109" s="55"/>
      <c r="FBI109" s="39"/>
      <c r="FBK109" s="34"/>
      <c r="FBL109" s="56"/>
      <c r="FBN109" s="54"/>
      <c r="FBO109" s="55"/>
      <c r="FBQ109" s="39"/>
      <c r="FBS109" s="34"/>
      <c r="FBT109" s="56"/>
      <c r="FBV109" s="54"/>
      <c r="FBW109" s="55"/>
      <c r="FBY109" s="39"/>
      <c r="FCA109" s="34"/>
      <c r="FCB109" s="56"/>
      <c r="FCD109" s="54"/>
      <c r="FCE109" s="55"/>
      <c r="FCG109" s="39"/>
      <c r="FCI109" s="34"/>
      <c r="FCJ109" s="56"/>
      <c r="FCL109" s="54"/>
      <c r="FCM109" s="55"/>
      <c r="FCO109" s="39"/>
      <c r="FCQ109" s="34"/>
      <c r="FCR109" s="56"/>
      <c r="FCT109" s="54"/>
      <c r="FCU109" s="55"/>
      <c r="FCW109" s="39"/>
      <c r="FCY109" s="34"/>
      <c r="FCZ109" s="56"/>
      <c r="FDB109" s="54"/>
      <c r="FDC109" s="55"/>
      <c r="FDE109" s="39"/>
      <c r="FDG109" s="34"/>
      <c r="FDH109" s="56"/>
      <c r="FDJ109" s="54"/>
      <c r="FDK109" s="55"/>
      <c r="FDM109" s="39"/>
      <c r="FDO109" s="34"/>
      <c r="FDP109" s="56"/>
      <c r="FDR109" s="54"/>
      <c r="FDS109" s="55"/>
      <c r="FDU109" s="39"/>
      <c r="FDW109" s="34"/>
      <c r="FDX109" s="56"/>
      <c r="FDZ109" s="54"/>
      <c r="FEA109" s="55"/>
      <c r="FEC109" s="39"/>
      <c r="FEE109" s="34"/>
      <c r="FEF109" s="56"/>
      <c r="FEH109" s="54"/>
      <c r="FEI109" s="55"/>
      <c r="FEK109" s="39"/>
      <c r="FEM109" s="34"/>
      <c r="FEN109" s="56"/>
      <c r="FEP109" s="54"/>
      <c r="FEQ109" s="55"/>
      <c r="FES109" s="39"/>
      <c r="FEU109" s="34"/>
      <c r="FEV109" s="56"/>
      <c r="FEX109" s="54"/>
      <c r="FEY109" s="55"/>
      <c r="FFA109" s="39"/>
      <c r="FFC109" s="34"/>
      <c r="FFD109" s="56"/>
      <c r="FFF109" s="54"/>
      <c r="FFG109" s="55"/>
      <c r="FFI109" s="39"/>
      <c r="FFK109" s="34"/>
      <c r="FFL109" s="56"/>
      <c r="FFN109" s="54"/>
      <c r="FFO109" s="55"/>
      <c r="FFQ109" s="39"/>
      <c r="FFS109" s="34"/>
      <c r="FFT109" s="56"/>
      <c r="FFV109" s="54"/>
      <c r="FFW109" s="55"/>
      <c r="FFY109" s="39"/>
      <c r="FGA109" s="34"/>
      <c r="FGB109" s="56"/>
      <c r="FGD109" s="54"/>
      <c r="FGE109" s="55"/>
      <c r="FGG109" s="39"/>
      <c r="FGI109" s="34"/>
      <c r="FGJ109" s="56"/>
      <c r="FGL109" s="54"/>
      <c r="FGM109" s="55"/>
      <c r="FGO109" s="39"/>
      <c r="FGQ109" s="34"/>
      <c r="FGR109" s="56"/>
      <c r="FGT109" s="54"/>
      <c r="FGU109" s="55"/>
      <c r="FGW109" s="39"/>
      <c r="FGY109" s="34"/>
      <c r="FGZ109" s="56"/>
      <c r="FHB109" s="54"/>
      <c r="FHC109" s="55"/>
      <c r="FHE109" s="39"/>
      <c r="FHG109" s="34"/>
      <c r="FHH109" s="56"/>
      <c r="FHJ109" s="54"/>
      <c r="FHK109" s="55"/>
      <c r="FHM109" s="39"/>
      <c r="FHO109" s="34"/>
      <c r="FHP109" s="56"/>
      <c r="FHR109" s="54"/>
      <c r="FHS109" s="55"/>
      <c r="FHU109" s="39"/>
      <c r="FHW109" s="34"/>
      <c r="FHX109" s="56"/>
      <c r="FHZ109" s="54"/>
      <c r="FIA109" s="55"/>
      <c r="FIC109" s="39"/>
      <c r="FIE109" s="34"/>
      <c r="FIF109" s="56"/>
      <c r="FIH109" s="54"/>
      <c r="FII109" s="55"/>
      <c r="FIK109" s="39"/>
      <c r="FIM109" s="34"/>
      <c r="FIN109" s="56"/>
      <c r="FIP109" s="54"/>
      <c r="FIQ109" s="55"/>
      <c r="FIS109" s="39"/>
      <c r="FIU109" s="34"/>
      <c r="FIV109" s="56"/>
      <c r="FIX109" s="54"/>
      <c r="FIY109" s="55"/>
      <c r="FJA109" s="39"/>
      <c r="FJC109" s="34"/>
      <c r="FJD109" s="56"/>
      <c r="FJF109" s="54"/>
      <c r="FJG109" s="55"/>
      <c r="FJI109" s="39"/>
      <c r="FJK109" s="34"/>
      <c r="FJL109" s="56"/>
      <c r="FJN109" s="54"/>
      <c r="FJO109" s="55"/>
      <c r="FJQ109" s="39"/>
      <c r="FJS109" s="34"/>
      <c r="FJT109" s="56"/>
      <c r="FJV109" s="54"/>
      <c r="FJW109" s="55"/>
      <c r="FJY109" s="39"/>
      <c r="FKA109" s="34"/>
      <c r="FKB109" s="56"/>
      <c r="FKD109" s="54"/>
      <c r="FKE109" s="55"/>
      <c r="FKG109" s="39"/>
      <c r="FKI109" s="34"/>
      <c r="FKJ109" s="56"/>
      <c r="FKL109" s="54"/>
      <c r="FKM109" s="55"/>
      <c r="FKO109" s="39"/>
      <c r="FKQ109" s="34"/>
      <c r="FKR109" s="56"/>
      <c r="FKT109" s="54"/>
      <c r="FKU109" s="55"/>
      <c r="FKW109" s="39"/>
      <c r="FKY109" s="34"/>
      <c r="FKZ109" s="56"/>
      <c r="FLB109" s="54"/>
      <c r="FLC109" s="55"/>
      <c r="FLE109" s="39"/>
      <c r="FLG109" s="34"/>
      <c r="FLH109" s="56"/>
      <c r="FLJ109" s="54"/>
      <c r="FLK109" s="55"/>
      <c r="FLM109" s="39"/>
      <c r="FLO109" s="34"/>
      <c r="FLP109" s="56"/>
      <c r="FLR109" s="54"/>
      <c r="FLS109" s="55"/>
      <c r="FLU109" s="39"/>
      <c r="FLW109" s="34"/>
      <c r="FLX109" s="56"/>
      <c r="FLZ109" s="54"/>
      <c r="FMA109" s="55"/>
      <c r="FMC109" s="39"/>
      <c r="FME109" s="34"/>
      <c r="FMF109" s="56"/>
      <c r="FMH109" s="54"/>
      <c r="FMI109" s="55"/>
      <c r="FMK109" s="39"/>
      <c r="FMM109" s="34"/>
      <c r="FMN109" s="56"/>
      <c r="FMP109" s="54"/>
      <c r="FMQ109" s="55"/>
      <c r="FMS109" s="39"/>
      <c r="FMU109" s="34"/>
      <c r="FMV109" s="56"/>
      <c r="FMX109" s="54"/>
      <c r="FMY109" s="55"/>
      <c r="FNA109" s="39"/>
      <c r="FNC109" s="34"/>
      <c r="FND109" s="56"/>
      <c r="FNF109" s="54"/>
      <c r="FNG109" s="55"/>
      <c r="FNI109" s="39"/>
      <c r="FNK109" s="34"/>
      <c r="FNL109" s="56"/>
      <c r="FNN109" s="54"/>
      <c r="FNO109" s="55"/>
      <c r="FNQ109" s="39"/>
      <c r="FNS109" s="34"/>
      <c r="FNT109" s="56"/>
      <c r="FNV109" s="54"/>
      <c r="FNW109" s="55"/>
      <c r="FNY109" s="39"/>
      <c r="FOA109" s="34"/>
      <c r="FOB109" s="56"/>
      <c r="FOD109" s="54"/>
      <c r="FOE109" s="55"/>
      <c r="FOG109" s="39"/>
      <c r="FOI109" s="34"/>
      <c r="FOJ109" s="56"/>
      <c r="FOL109" s="54"/>
      <c r="FOM109" s="55"/>
      <c r="FOO109" s="39"/>
      <c r="FOQ109" s="34"/>
      <c r="FOR109" s="56"/>
      <c r="FOT109" s="54"/>
      <c r="FOU109" s="55"/>
      <c r="FOW109" s="39"/>
      <c r="FOY109" s="34"/>
      <c r="FOZ109" s="56"/>
      <c r="FPB109" s="54"/>
      <c r="FPC109" s="55"/>
      <c r="FPE109" s="39"/>
      <c r="FPG109" s="34"/>
      <c r="FPH109" s="56"/>
      <c r="FPJ109" s="54"/>
      <c r="FPK109" s="55"/>
      <c r="FPM109" s="39"/>
      <c r="FPO109" s="34"/>
      <c r="FPP109" s="56"/>
      <c r="FPR109" s="54"/>
      <c r="FPS109" s="55"/>
      <c r="FPU109" s="39"/>
      <c r="FPW109" s="34"/>
      <c r="FPX109" s="56"/>
      <c r="FPZ109" s="54"/>
      <c r="FQA109" s="55"/>
      <c r="FQC109" s="39"/>
      <c r="FQE109" s="34"/>
      <c r="FQF109" s="56"/>
      <c r="FQH109" s="54"/>
      <c r="FQI109" s="55"/>
      <c r="FQK109" s="39"/>
      <c r="FQM109" s="34"/>
      <c r="FQN109" s="56"/>
      <c r="FQP109" s="54"/>
      <c r="FQQ109" s="55"/>
      <c r="FQS109" s="39"/>
      <c r="FQU109" s="34"/>
      <c r="FQV109" s="56"/>
      <c r="FQX109" s="54"/>
      <c r="FQY109" s="55"/>
      <c r="FRA109" s="39"/>
      <c r="FRC109" s="34"/>
      <c r="FRD109" s="56"/>
      <c r="FRF109" s="54"/>
      <c r="FRG109" s="55"/>
      <c r="FRI109" s="39"/>
      <c r="FRK109" s="34"/>
      <c r="FRL109" s="56"/>
      <c r="FRN109" s="54"/>
      <c r="FRO109" s="55"/>
      <c r="FRQ109" s="39"/>
      <c r="FRS109" s="34"/>
      <c r="FRT109" s="56"/>
      <c r="FRV109" s="54"/>
      <c r="FRW109" s="55"/>
      <c r="FRY109" s="39"/>
      <c r="FSA109" s="34"/>
      <c r="FSB109" s="56"/>
      <c r="FSD109" s="54"/>
      <c r="FSE109" s="55"/>
      <c r="FSG109" s="39"/>
      <c r="FSI109" s="34"/>
      <c r="FSJ109" s="56"/>
      <c r="FSL109" s="54"/>
      <c r="FSM109" s="55"/>
      <c r="FSO109" s="39"/>
      <c r="FSQ109" s="34"/>
      <c r="FSR109" s="56"/>
      <c r="FST109" s="54"/>
      <c r="FSU109" s="55"/>
      <c r="FSW109" s="39"/>
      <c r="FSY109" s="34"/>
      <c r="FSZ109" s="56"/>
      <c r="FTB109" s="54"/>
      <c r="FTC109" s="55"/>
      <c r="FTE109" s="39"/>
      <c r="FTG109" s="34"/>
      <c r="FTH109" s="56"/>
      <c r="FTJ109" s="54"/>
      <c r="FTK109" s="55"/>
      <c r="FTM109" s="39"/>
      <c r="FTO109" s="34"/>
      <c r="FTP109" s="56"/>
      <c r="FTR109" s="54"/>
      <c r="FTS109" s="55"/>
      <c r="FTU109" s="39"/>
      <c r="FTW109" s="34"/>
      <c r="FTX109" s="56"/>
      <c r="FTZ109" s="54"/>
      <c r="FUA109" s="55"/>
      <c r="FUC109" s="39"/>
      <c r="FUE109" s="34"/>
      <c r="FUF109" s="56"/>
      <c r="FUH109" s="54"/>
      <c r="FUI109" s="55"/>
      <c r="FUK109" s="39"/>
      <c r="FUM109" s="34"/>
      <c r="FUN109" s="56"/>
      <c r="FUP109" s="54"/>
      <c r="FUQ109" s="55"/>
      <c r="FUS109" s="39"/>
      <c r="FUU109" s="34"/>
      <c r="FUV109" s="56"/>
      <c r="FUX109" s="54"/>
      <c r="FUY109" s="55"/>
      <c r="FVA109" s="39"/>
      <c r="FVC109" s="34"/>
      <c r="FVD109" s="56"/>
      <c r="FVF109" s="54"/>
      <c r="FVG109" s="55"/>
      <c r="FVI109" s="39"/>
      <c r="FVK109" s="34"/>
      <c r="FVL109" s="56"/>
      <c r="FVN109" s="54"/>
      <c r="FVO109" s="55"/>
      <c r="FVQ109" s="39"/>
      <c r="FVS109" s="34"/>
      <c r="FVT109" s="56"/>
      <c r="FVV109" s="54"/>
      <c r="FVW109" s="55"/>
      <c r="FVY109" s="39"/>
      <c r="FWA109" s="34"/>
      <c r="FWB109" s="56"/>
      <c r="FWD109" s="54"/>
      <c r="FWE109" s="55"/>
      <c r="FWG109" s="39"/>
      <c r="FWI109" s="34"/>
      <c r="FWJ109" s="56"/>
      <c r="FWL109" s="54"/>
      <c r="FWM109" s="55"/>
      <c r="FWO109" s="39"/>
      <c r="FWQ109" s="34"/>
      <c r="FWR109" s="56"/>
      <c r="FWT109" s="54"/>
      <c r="FWU109" s="55"/>
      <c r="FWW109" s="39"/>
      <c r="FWY109" s="34"/>
      <c r="FWZ109" s="56"/>
      <c r="FXB109" s="54"/>
      <c r="FXC109" s="55"/>
      <c r="FXE109" s="39"/>
      <c r="FXG109" s="34"/>
      <c r="FXH109" s="56"/>
      <c r="FXJ109" s="54"/>
      <c r="FXK109" s="55"/>
      <c r="FXM109" s="39"/>
      <c r="FXO109" s="34"/>
      <c r="FXP109" s="56"/>
      <c r="FXR109" s="54"/>
      <c r="FXS109" s="55"/>
      <c r="FXU109" s="39"/>
      <c r="FXW109" s="34"/>
      <c r="FXX109" s="56"/>
      <c r="FXZ109" s="54"/>
      <c r="FYA109" s="55"/>
      <c r="FYC109" s="39"/>
      <c r="FYE109" s="34"/>
      <c r="FYF109" s="56"/>
      <c r="FYH109" s="54"/>
      <c r="FYI109" s="55"/>
      <c r="FYK109" s="39"/>
      <c r="FYM109" s="34"/>
      <c r="FYN109" s="56"/>
      <c r="FYP109" s="54"/>
      <c r="FYQ109" s="55"/>
      <c r="FYS109" s="39"/>
      <c r="FYU109" s="34"/>
      <c r="FYV109" s="56"/>
      <c r="FYX109" s="54"/>
      <c r="FYY109" s="55"/>
      <c r="FZA109" s="39"/>
      <c r="FZC109" s="34"/>
      <c r="FZD109" s="56"/>
      <c r="FZF109" s="54"/>
      <c r="FZG109" s="55"/>
      <c r="FZI109" s="39"/>
      <c r="FZK109" s="34"/>
      <c r="FZL109" s="56"/>
      <c r="FZN109" s="54"/>
      <c r="FZO109" s="55"/>
      <c r="FZQ109" s="39"/>
      <c r="FZS109" s="34"/>
      <c r="FZT109" s="56"/>
      <c r="FZV109" s="54"/>
      <c r="FZW109" s="55"/>
      <c r="FZY109" s="39"/>
      <c r="GAA109" s="34"/>
      <c r="GAB109" s="56"/>
      <c r="GAD109" s="54"/>
      <c r="GAE109" s="55"/>
      <c r="GAG109" s="39"/>
      <c r="GAI109" s="34"/>
      <c r="GAJ109" s="56"/>
      <c r="GAL109" s="54"/>
      <c r="GAM109" s="55"/>
      <c r="GAO109" s="39"/>
      <c r="GAQ109" s="34"/>
      <c r="GAR109" s="56"/>
      <c r="GAT109" s="54"/>
      <c r="GAU109" s="55"/>
      <c r="GAW109" s="39"/>
      <c r="GAY109" s="34"/>
      <c r="GAZ109" s="56"/>
      <c r="GBB109" s="54"/>
      <c r="GBC109" s="55"/>
      <c r="GBE109" s="39"/>
      <c r="GBG109" s="34"/>
      <c r="GBH109" s="56"/>
      <c r="GBJ109" s="54"/>
      <c r="GBK109" s="55"/>
      <c r="GBM109" s="39"/>
      <c r="GBO109" s="34"/>
      <c r="GBP109" s="56"/>
      <c r="GBR109" s="54"/>
      <c r="GBS109" s="55"/>
      <c r="GBU109" s="39"/>
      <c r="GBW109" s="34"/>
      <c r="GBX109" s="56"/>
      <c r="GBZ109" s="54"/>
      <c r="GCA109" s="55"/>
      <c r="GCC109" s="39"/>
      <c r="GCE109" s="34"/>
      <c r="GCF109" s="56"/>
      <c r="GCH109" s="54"/>
      <c r="GCI109" s="55"/>
      <c r="GCK109" s="39"/>
      <c r="GCM109" s="34"/>
      <c r="GCN109" s="56"/>
      <c r="GCP109" s="54"/>
      <c r="GCQ109" s="55"/>
      <c r="GCS109" s="39"/>
      <c r="GCU109" s="34"/>
      <c r="GCV109" s="56"/>
      <c r="GCX109" s="54"/>
      <c r="GCY109" s="55"/>
      <c r="GDA109" s="39"/>
      <c r="GDC109" s="34"/>
      <c r="GDD109" s="56"/>
      <c r="GDF109" s="54"/>
      <c r="GDG109" s="55"/>
      <c r="GDI109" s="39"/>
      <c r="GDK109" s="34"/>
      <c r="GDL109" s="56"/>
      <c r="GDN109" s="54"/>
      <c r="GDO109" s="55"/>
      <c r="GDQ109" s="39"/>
      <c r="GDS109" s="34"/>
      <c r="GDT109" s="56"/>
      <c r="GDV109" s="54"/>
      <c r="GDW109" s="55"/>
      <c r="GDY109" s="39"/>
      <c r="GEA109" s="34"/>
      <c r="GEB109" s="56"/>
      <c r="GED109" s="54"/>
      <c r="GEE109" s="55"/>
      <c r="GEG109" s="39"/>
      <c r="GEI109" s="34"/>
      <c r="GEJ109" s="56"/>
      <c r="GEL109" s="54"/>
      <c r="GEM109" s="55"/>
      <c r="GEO109" s="39"/>
      <c r="GEQ109" s="34"/>
      <c r="GER109" s="56"/>
      <c r="GET109" s="54"/>
      <c r="GEU109" s="55"/>
      <c r="GEW109" s="39"/>
      <c r="GEY109" s="34"/>
      <c r="GEZ109" s="56"/>
      <c r="GFB109" s="54"/>
      <c r="GFC109" s="55"/>
      <c r="GFE109" s="39"/>
      <c r="GFG109" s="34"/>
      <c r="GFH109" s="56"/>
      <c r="GFJ109" s="54"/>
      <c r="GFK109" s="55"/>
      <c r="GFM109" s="39"/>
      <c r="GFO109" s="34"/>
      <c r="GFP109" s="56"/>
      <c r="GFR109" s="54"/>
      <c r="GFS109" s="55"/>
      <c r="GFU109" s="39"/>
      <c r="GFW109" s="34"/>
      <c r="GFX109" s="56"/>
      <c r="GFZ109" s="54"/>
      <c r="GGA109" s="55"/>
      <c r="GGC109" s="39"/>
      <c r="GGE109" s="34"/>
      <c r="GGF109" s="56"/>
      <c r="GGH109" s="54"/>
      <c r="GGI109" s="55"/>
      <c r="GGK109" s="39"/>
      <c r="GGM109" s="34"/>
      <c r="GGN109" s="56"/>
      <c r="GGP109" s="54"/>
      <c r="GGQ109" s="55"/>
      <c r="GGS109" s="39"/>
      <c r="GGU109" s="34"/>
      <c r="GGV109" s="56"/>
      <c r="GGX109" s="54"/>
      <c r="GGY109" s="55"/>
      <c r="GHA109" s="39"/>
      <c r="GHC109" s="34"/>
      <c r="GHD109" s="56"/>
      <c r="GHF109" s="54"/>
      <c r="GHG109" s="55"/>
      <c r="GHI109" s="39"/>
      <c r="GHK109" s="34"/>
      <c r="GHL109" s="56"/>
      <c r="GHN109" s="54"/>
      <c r="GHO109" s="55"/>
      <c r="GHQ109" s="39"/>
      <c r="GHS109" s="34"/>
      <c r="GHT109" s="56"/>
      <c r="GHV109" s="54"/>
      <c r="GHW109" s="55"/>
      <c r="GHY109" s="39"/>
      <c r="GIA109" s="34"/>
      <c r="GIB109" s="56"/>
      <c r="GID109" s="54"/>
      <c r="GIE109" s="55"/>
      <c r="GIG109" s="39"/>
      <c r="GII109" s="34"/>
      <c r="GIJ109" s="56"/>
      <c r="GIL109" s="54"/>
      <c r="GIM109" s="55"/>
      <c r="GIO109" s="39"/>
      <c r="GIQ109" s="34"/>
      <c r="GIR109" s="56"/>
      <c r="GIT109" s="54"/>
      <c r="GIU109" s="55"/>
      <c r="GIW109" s="39"/>
      <c r="GIY109" s="34"/>
      <c r="GIZ109" s="56"/>
      <c r="GJB109" s="54"/>
      <c r="GJC109" s="55"/>
      <c r="GJE109" s="39"/>
      <c r="GJG109" s="34"/>
      <c r="GJH109" s="56"/>
      <c r="GJJ109" s="54"/>
      <c r="GJK109" s="55"/>
      <c r="GJM109" s="39"/>
      <c r="GJO109" s="34"/>
      <c r="GJP109" s="56"/>
      <c r="GJR109" s="54"/>
      <c r="GJS109" s="55"/>
      <c r="GJU109" s="39"/>
      <c r="GJW109" s="34"/>
      <c r="GJX109" s="56"/>
      <c r="GJZ109" s="54"/>
      <c r="GKA109" s="55"/>
      <c r="GKC109" s="39"/>
      <c r="GKE109" s="34"/>
      <c r="GKF109" s="56"/>
      <c r="GKH109" s="54"/>
      <c r="GKI109" s="55"/>
      <c r="GKK109" s="39"/>
      <c r="GKM109" s="34"/>
      <c r="GKN109" s="56"/>
      <c r="GKP109" s="54"/>
      <c r="GKQ109" s="55"/>
      <c r="GKS109" s="39"/>
      <c r="GKU109" s="34"/>
      <c r="GKV109" s="56"/>
      <c r="GKX109" s="54"/>
      <c r="GKY109" s="55"/>
      <c r="GLA109" s="39"/>
      <c r="GLC109" s="34"/>
      <c r="GLD109" s="56"/>
      <c r="GLF109" s="54"/>
      <c r="GLG109" s="55"/>
      <c r="GLI109" s="39"/>
      <c r="GLK109" s="34"/>
      <c r="GLL109" s="56"/>
      <c r="GLN109" s="54"/>
      <c r="GLO109" s="55"/>
      <c r="GLQ109" s="39"/>
      <c r="GLS109" s="34"/>
      <c r="GLT109" s="56"/>
      <c r="GLV109" s="54"/>
      <c r="GLW109" s="55"/>
      <c r="GLY109" s="39"/>
      <c r="GMA109" s="34"/>
      <c r="GMB109" s="56"/>
      <c r="GMD109" s="54"/>
      <c r="GME109" s="55"/>
      <c r="GMG109" s="39"/>
      <c r="GMI109" s="34"/>
      <c r="GMJ109" s="56"/>
      <c r="GML109" s="54"/>
      <c r="GMM109" s="55"/>
      <c r="GMO109" s="39"/>
      <c r="GMQ109" s="34"/>
      <c r="GMR109" s="56"/>
      <c r="GMT109" s="54"/>
      <c r="GMU109" s="55"/>
      <c r="GMW109" s="39"/>
      <c r="GMY109" s="34"/>
      <c r="GMZ109" s="56"/>
      <c r="GNB109" s="54"/>
      <c r="GNC109" s="55"/>
      <c r="GNE109" s="39"/>
      <c r="GNG109" s="34"/>
      <c r="GNH109" s="56"/>
      <c r="GNJ109" s="54"/>
      <c r="GNK109" s="55"/>
      <c r="GNM109" s="39"/>
      <c r="GNO109" s="34"/>
      <c r="GNP109" s="56"/>
      <c r="GNR109" s="54"/>
      <c r="GNS109" s="55"/>
      <c r="GNU109" s="39"/>
      <c r="GNW109" s="34"/>
      <c r="GNX109" s="56"/>
      <c r="GNZ109" s="54"/>
      <c r="GOA109" s="55"/>
      <c r="GOC109" s="39"/>
      <c r="GOE109" s="34"/>
      <c r="GOF109" s="56"/>
      <c r="GOH109" s="54"/>
      <c r="GOI109" s="55"/>
      <c r="GOK109" s="39"/>
      <c r="GOM109" s="34"/>
      <c r="GON109" s="56"/>
      <c r="GOP109" s="54"/>
      <c r="GOQ109" s="55"/>
      <c r="GOS109" s="39"/>
      <c r="GOU109" s="34"/>
      <c r="GOV109" s="56"/>
      <c r="GOX109" s="54"/>
      <c r="GOY109" s="55"/>
      <c r="GPA109" s="39"/>
      <c r="GPC109" s="34"/>
      <c r="GPD109" s="56"/>
      <c r="GPF109" s="54"/>
      <c r="GPG109" s="55"/>
      <c r="GPI109" s="39"/>
      <c r="GPK109" s="34"/>
      <c r="GPL109" s="56"/>
      <c r="GPN109" s="54"/>
      <c r="GPO109" s="55"/>
      <c r="GPQ109" s="39"/>
      <c r="GPS109" s="34"/>
      <c r="GPT109" s="56"/>
      <c r="GPV109" s="54"/>
      <c r="GPW109" s="55"/>
      <c r="GPY109" s="39"/>
      <c r="GQA109" s="34"/>
      <c r="GQB109" s="56"/>
      <c r="GQD109" s="54"/>
      <c r="GQE109" s="55"/>
      <c r="GQG109" s="39"/>
      <c r="GQI109" s="34"/>
      <c r="GQJ109" s="56"/>
      <c r="GQL109" s="54"/>
      <c r="GQM109" s="55"/>
      <c r="GQO109" s="39"/>
      <c r="GQQ109" s="34"/>
      <c r="GQR109" s="56"/>
      <c r="GQT109" s="54"/>
      <c r="GQU109" s="55"/>
      <c r="GQW109" s="39"/>
      <c r="GQY109" s="34"/>
      <c r="GQZ109" s="56"/>
      <c r="GRB109" s="54"/>
      <c r="GRC109" s="55"/>
      <c r="GRE109" s="39"/>
      <c r="GRG109" s="34"/>
      <c r="GRH109" s="56"/>
      <c r="GRJ109" s="54"/>
      <c r="GRK109" s="55"/>
      <c r="GRM109" s="39"/>
      <c r="GRO109" s="34"/>
      <c r="GRP109" s="56"/>
      <c r="GRR109" s="54"/>
      <c r="GRS109" s="55"/>
      <c r="GRU109" s="39"/>
      <c r="GRW109" s="34"/>
      <c r="GRX109" s="56"/>
      <c r="GRZ109" s="54"/>
      <c r="GSA109" s="55"/>
      <c r="GSC109" s="39"/>
      <c r="GSE109" s="34"/>
      <c r="GSF109" s="56"/>
      <c r="GSH109" s="54"/>
      <c r="GSI109" s="55"/>
      <c r="GSK109" s="39"/>
      <c r="GSM109" s="34"/>
      <c r="GSN109" s="56"/>
      <c r="GSP109" s="54"/>
      <c r="GSQ109" s="55"/>
      <c r="GSS109" s="39"/>
      <c r="GSU109" s="34"/>
      <c r="GSV109" s="56"/>
      <c r="GSX109" s="54"/>
      <c r="GSY109" s="55"/>
      <c r="GTA109" s="39"/>
      <c r="GTC109" s="34"/>
      <c r="GTD109" s="56"/>
      <c r="GTF109" s="54"/>
      <c r="GTG109" s="55"/>
      <c r="GTI109" s="39"/>
      <c r="GTK109" s="34"/>
      <c r="GTL109" s="56"/>
      <c r="GTN109" s="54"/>
      <c r="GTO109" s="55"/>
      <c r="GTQ109" s="39"/>
      <c r="GTS109" s="34"/>
      <c r="GTT109" s="56"/>
      <c r="GTV109" s="54"/>
      <c r="GTW109" s="55"/>
      <c r="GTY109" s="39"/>
      <c r="GUA109" s="34"/>
      <c r="GUB109" s="56"/>
      <c r="GUD109" s="54"/>
      <c r="GUE109" s="55"/>
      <c r="GUG109" s="39"/>
      <c r="GUI109" s="34"/>
      <c r="GUJ109" s="56"/>
      <c r="GUL109" s="54"/>
      <c r="GUM109" s="55"/>
      <c r="GUO109" s="39"/>
      <c r="GUQ109" s="34"/>
      <c r="GUR109" s="56"/>
      <c r="GUT109" s="54"/>
      <c r="GUU109" s="55"/>
      <c r="GUW109" s="39"/>
      <c r="GUY109" s="34"/>
      <c r="GUZ109" s="56"/>
      <c r="GVB109" s="54"/>
      <c r="GVC109" s="55"/>
      <c r="GVE109" s="39"/>
      <c r="GVG109" s="34"/>
      <c r="GVH109" s="56"/>
      <c r="GVJ109" s="54"/>
      <c r="GVK109" s="55"/>
      <c r="GVM109" s="39"/>
      <c r="GVO109" s="34"/>
      <c r="GVP109" s="56"/>
      <c r="GVR109" s="54"/>
      <c r="GVS109" s="55"/>
      <c r="GVU109" s="39"/>
      <c r="GVW109" s="34"/>
      <c r="GVX109" s="56"/>
      <c r="GVZ109" s="54"/>
      <c r="GWA109" s="55"/>
      <c r="GWC109" s="39"/>
      <c r="GWE109" s="34"/>
      <c r="GWF109" s="56"/>
      <c r="GWH109" s="54"/>
      <c r="GWI109" s="55"/>
      <c r="GWK109" s="39"/>
      <c r="GWM109" s="34"/>
      <c r="GWN109" s="56"/>
      <c r="GWP109" s="54"/>
      <c r="GWQ109" s="55"/>
      <c r="GWS109" s="39"/>
      <c r="GWU109" s="34"/>
      <c r="GWV109" s="56"/>
      <c r="GWX109" s="54"/>
      <c r="GWY109" s="55"/>
      <c r="GXA109" s="39"/>
      <c r="GXC109" s="34"/>
      <c r="GXD109" s="56"/>
      <c r="GXF109" s="54"/>
      <c r="GXG109" s="55"/>
      <c r="GXI109" s="39"/>
      <c r="GXK109" s="34"/>
      <c r="GXL109" s="56"/>
      <c r="GXN109" s="54"/>
      <c r="GXO109" s="55"/>
      <c r="GXQ109" s="39"/>
      <c r="GXS109" s="34"/>
      <c r="GXT109" s="56"/>
      <c r="GXV109" s="54"/>
      <c r="GXW109" s="55"/>
      <c r="GXY109" s="39"/>
      <c r="GYA109" s="34"/>
      <c r="GYB109" s="56"/>
      <c r="GYD109" s="54"/>
      <c r="GYE109" s="55"/>
      <c r="GYG109" s="39"/>
      <c r="GYI109" s="34"/>
      <c r="GYJ109" s="56"/>
      <c r="GYL109" s="54"/>
      <c r="GYM109" s="55"/>
      <c r="GYO109" s="39"/>
      <c r="GYQ109" s="34"/>
      <c r="GYR109" s="56"/>
      <c r="GYT109" s="54"/>
      <c r="GYU109" s="55"/>
      <c r="GYW109" s="39"/>
      <c r="GYY109" s="34"/>
      <c r="GYZ109" s="56"/>
      <c r="GZB109" s="54"/>
      <c r="GZC109" s="55"/>
      <c r="GZE109" s="39"/>
      <c r="GZG109" s="34"/>
      <c r="GZH109" s="56"/>
      <c r="GZJ109" s="54"/>
      <c r="GZK109" s="55"/>
      <c r="GZM109" s="39"/>
      <c r="GZO109" s="34"/>
      <c r="GZP109" s="56"/>
      <c r="GZR109" s="54"/>
      <c r="GZS109" s="55"/>
      <c r="GZU109" s="39"/>
      <c r="GZW109" s="34"/>
      <c r="GZX109" s="56"/>
      <c r="GZZ109" s="54"/>
      <c r="HAA109" s="55"/>
      <c r="HAC109" s="39"/>
      <c r="HAE109" s="34"/>
      <c r="HAF109" s="56"/>
      <c r="HAH109" s="54"/>
      <c r="HAI109" s="55"/>
      <c r="HAK109" s="39"/>
      <c r="HAM109" s="34"/>
      <c r="HAN109" s="56"/>
      <c r="HAP109" s="54"/>
      <c r="HAQ109" s="55"/>
      <c r="HAS109" s="39"/>
      <c r="HAU109" s="34"/>
      <c r="HAV109" s="56"/>
      <c r="HAX109" s="54"/>
      <c r="HAY109" s="55"/>
      <c r="HBA109" s="39"/>
      <c r="HBC109" s="34"/>
      <c r="HBD109" s="56"/>
      <c r="HBF109" s="54"/>
      <c r="HBG109" s="55"/>
      <c r="HBI109" s="39"/>
      <c r="HBK109" s="34"/>
      <c r="HBL109" s="56"/>
      <c r="HBN109" s="54"/>
      <c r="HBO109" s="55"/>
      <c r="HBQ109" s="39"/>
      <c r="HBS109" s="34"/>
      <c r="HBT109" s="56"/>
      <c r="HBV109" s="54"/>
      <c r="HBW109" s="55"/>
      <c r="HBY109" s="39"/>
      <c r="HCA109" s="34"/>
      <c r="HCB109" s="56"/>
      <c r="HCD109" s="54"/>
      <c r="HCE109" s="55"/>
      <c r="HCG109" s="39"/>
      <c r="HCI109" s="34"/>
      <c r="HCJ109" s="56"/>
      <c r="HCL109" s="54"/>
      <c r="HCM109" s="55"/>
      <c r="HCO109" s="39"/>
      <c r="HCQ109" s="34"/>
      <c r="HCR109" s="56"/>
      <c r="HCT109" s="54"/>
      <c r="HCU109" s="55"/>
      <c r="HCW109" s="39"/>
      <c r="HCY109" s="34"/>
      <c r="HCZ109" s="56"/>
      <c r="HDB109" s="54"/>
      <c r="HDC109" s="55"/>
      <c r="HDE109" s="39"/>
      <c r="HDG109" s="34"/>
      <c r="HDH109" s="56"/>
      <c r="HDJ109" s="54"/>
      <c r="HDK109" s="55"/>
      <c r="HDM109" s="39"/>
      <c r="HDO109" s="34"/>
      <c r="HDP109" s="56"/>
      <c r="HDR109" s="54"/>
      <c r="HDS109" s="55"/>
      <c r="HDU109" s="39"/>
      <c r="HDW109" s="34"/>
      <c r="HDX109" s="56"/>
      <c r="HDZ109" s="54"/>
      <c r="HEA109" s="55"/>
      <c r="HEC109" s="39"/>
      <c r="HEE109" s="34"/>
      <c r="HEF109" s="56"/>
      <c r="HEH109" s="54"/>
      <c r="HEI109" s="55"/>
      <c r="HEK109" s="39"/>
      <c r="HEM109" s="34"/>
      <c r="HEN109" s="56"/>
      <c r="HEP109" s="54"/>
      <c r="HEQ109" s="55"/>
      <c r="HES109" s="39"/>
      <c r="HEU109" s="34"/>
      <c r="HEV109" s="56"/>
      <c r="HEX109" s="54"/>
      <c r="HEY109" s="55"/>
      <c r="HFA109" s="39"/>
      <c r="HFC109" s="34"/>
      <c r="HFD109" s="56"/>
      <c r="HFF109" s="54"/>
      <c r="HFG109" s="55"/>
      <c r="HFI109" s="39"/>
      <c r="HFK109" s="34"/>
      <c r="HFL109" s="56"/>
      <c r="HFN109" s="54"/>
      <c r="HFO109" s="55"/>
      <c r="HFQ109" s="39"/>
      <c r="HFS109" s="34"/>
      <c r="HFT109" s="56"/>
      <c r="HFV109" s="54"/>
      <c r="HFW109" s="55"/>
      <c r="HFY109" s="39"/>
      <c r="HGA109" s="34"/>
      <c r="HGB109" s="56"/>
      <c r="HGD109" s="54"/>
      <c r="HGE109" s="55"/>
      <c r="HGG109" s="39"/>
      <c r="HGI109" s="34"/>
      <c r="HGJ109" s="56"/>
      <c r="HGL109" s="54"/>
      <c r="HGM109" s="55"/>
      <c r="HGO109" s="39"/>
      <c r="HGQ109" s="34"/>
      <c r="HGR109" s="56"/>
      <c r="HGT109" s="54"/>
      <c r="HGU109" s="55"/>
      <c r="HGW109" s="39"/>
      <c r="HGY109" s="34"/>
      <c r="HGZ109" s="56"/>
      <c r="HHB109" s="54"/>
      <c r="HHC109" s="55"/>
      <c r="HHE109" s="39"/>
      <c r="HHG109" s="34"/>
      <c r="HHH109" s="56"/>
      <c r="HHJ109" s="54"/>
      <c r="HHK109" s="55"/>
      <c r="HHM109" s="39"/>
      <c r="HHO109" s="34"/>
      <c r="HHP109" s="56"/>
      <c r="HHR109" s="54"/>
      <c r="HHS109" s="55"/>
      <c r="HHU109" s="39"/>
      <c r="HHW109" s="34"/>
      <c r="HHX109" s="56"/>
      <c r="HHZ109" s="54"/>
      <c r="HIA109" s="55"/>
      <c r="HIC109" s="39"/>
      <c r="HIE109" s="34"/>
      <c r="HIF109" s="56"/>
      <c r="HIH109" s="54"/>
      <c r="HII109" s="55"/>
      <c r="HIK109" s="39"/>
      <c r="HIM109" s="34"/>
      <c r="HIN109" s="56"/>
      <c r="HIP109" s="54"/>
      <c r="HIQ109" s="55"/>
      <c r="HIS109" s="39"/>
      <c r="HIU109" s="34"/>
      <c r="HIV109" s="56"/>
      <c r="HIX109" s="54"/>
      <c r="HIY109" s="55"/>
      <c r="HJA109" s="39"/>
      <c r="HJC109" s="34"/>
      <c r="HJD109" s="56"/>
      <c r="HJF109" s="54"/>
      <c r="HJG109" s="55"/>
      <c r="HJI109" s="39"/>
      <c r="HJK109" s="34"/>
      <c r="HJL109" s="56"/>
      <c r="HJN109" s="54"/>
      <c r="HJO109" s="55"/>
      <c r="HJQ109" s="39"/>
      <c r="HJS109" s="34"/>
      <c r="HJT109" s="56"/>
      <c r="HJV109" s="54"/>
      <c r="HJW109" s="55"/>
      <c r="HJY109" s="39"/>
      <c r="HKA109" s="34"/>
      <c r="HKB109" s="56"/>
      <c r="HKD109" s="54"/>
      <c r="HKE109" s="55"/>
      <c r="HKG109" s="39"/>
      <c r="HKI109" s="34"/>
      <c r="HKJ109" s="56"/>
      <c r="HKL109" s="54"/>
      <c r="HKM109" s="55"/>
      <c r="HKO109" s="39"/>
      <c r="HKQ109" s="34"/>
      <c r="HKR109" s="56"/>
      <c r="HKT109" s="54"/>
      <c r="HKU109" s="55"/>
      <c r="HKW109" s="39"/>
      <c r="HKY109" s="34"/>
      <c r="HKZ109" s="56"/>
      <c r="HLB109" s="54"/>
      <c r="HLC109" s="55"/>
      <c r="HLE109" s="39"/>
      <c r="HLG109" s="34"/>
      <c r="HLH109" s="56"/>
      <c r="HLJ109" s="54"/>
      <c r="HLK109" s="55"/>
      <c r="HLM109" s="39"/>
      <c r="HLO109" s="34"/>
      <c r="HLP109" s="56"/>
      <c r="HLR109" s="54"/>
      <c r="HLS109" s="55"/>
      <c r="HLU109" s="39"/>
      <c r="HLW109" s="34"/>
      <c r="HLX109" s="56"/>
      <c r="HLZ109" s="54"/>
      <c r="HMA109" s="55"/>
      <c r="HMC109" s="39"/>
      <c r="HME109" s="34"/>
      <c r="HMF109" s="56"/>
      <c r="HMH109" s="54"/>
      <c r="HMI109" s="55"/>
      <c r="HMK109" s="39"/>
      <c r="HMM109" s="34"/>
      <c r="HMN109" s="56"/>
      <c r="HMP109" s="54"/>
      <c r="HMQ109" s="55"/>
      <c r="HMS109" s="39"/>
      <c r="HMU109" s="34"/>
      <c r="HMV109" s="56"/>
      <c r="HMX109" s="54"/>
      <c r="HMY109" s="55"/>
      <c r="HNA109" s="39"/>
      <c r="HNC109" s="34"/>
      <c r="HND109" s="56"/>
      <c r="HNF109" s="54"/>
      <c r="HNG109" s="55"/>
      <c r="HNI109" s="39"/>
      <c r="HNK109" s="34"/>
      <c r="HNL109" s="56"/>
      <c r="HNN109" s="54"/>
      <c r="HNO109" s="55"/>
      <c r="HNQ109" s="39"/>
      <c r="HNS109" s="34"/>
      <c r="HNT109" s="56"/>
      <c r="HNV109" s="54"/>
      <c r="HNW109" s="55"/>
      <c r="HNY109" s="39"/>
      <c r="HOA109" s="34"/>
      <c r="HOB109" s="56"/>
      <c r="HOD109" s="54"/>
      <c r="HOE109" s="55"/>
      <c r="HOG109" s="39"/>
      <c r="HOI109" s="34"/>
      <c r="HOJ109" s="56"/>
      <c r="HOL109" s="54"/>
      <c r="HOM109" s="55"/>
      <c r="HOO109" s="39"/>
      <c r="HOQ109" s="34"/>
      <c r="HOR109" s="56"/>
      <c r="HOT109" s="54"/>
      <c r="HOU109" s="55"/>
      <c r="HOW109" s="39"/>
      <c r="HOY109" s="34"/>
      <c r="HOZ109" s="56"/>
      <c r="HPB109" s="54"/>
      <c r="HPC109" s="55"/>
      <c r="HPE109" s="39"/>
      <c r="HPG109" s="34"/>
      <c r="HPH109" s="56"/>
      <c r="HPJ109" s="54"/>
      <c r="HPK109" s="55"/>
      <c r="HPM109" s="39"/>
      <c r="HPO109" s="34"/>
      <c r="HPP109" s="56"/>
      <c r="HPR109" s="54"/>
      <c r="HPS109" s="55"/>
      <c r="HPU109" s="39"/>
      <c r="HPW109" s="34"/>
      <c r="HPX109" s="56"/>
      <c r="HPZ109" s="54"/>
      <c r="HQA109" s="55"/>
      <c r="HQC109" s="39"/>
      <c r="HQE109" s="34"/>
      <c r="HQF109" s="56"/>
      <c r="HQH109" s="54"/>
      <c r="HQI109" s="55"/>
      <c r="HQK109" s="39"/>
      <c r="HQM109" s="34"/>
      <c r="HQN109" s="56"/>
      <c r="HQP109" s="54"/>
      <c r="HQQ109" s="55"/>
      <c r="HQS109" s="39"/>
      <c r="HQU109" s="34"/>
      <c r="HQV109" s="56"/>
      <c r="HQX109" s="54"/>
      <c r="HQY109" s="55"/>
      <c r="HRA109" s="39"/>
      <c r="HRC109" s="34"/>
      <c r="HRD109" s="56"/>
      <c r="HRF109" s="54"/>
      <c r="HRG109" s="55"/>
      <c r="HRI109" s="39"/>
      <c r="HRK109" s="34"/>
      <c r="HRL109" s="56"/>
      <c r="HRN109" s="54"/>
      <c r="HRO109" s="55"/>
      <c r="HRQ109" s="39"/>
      <c r="HRS109" s="34"/>
      <c r="HRT109" s="56"/>
      <c r="HRV109" s="54"/>
      <c r="HRW109" s="55"/>
      <c r="HRY109" s="39"/>
      <c r="HSA109" s="34"/>
      <c r="HSB109" s="56"/>
      <c r="HSD109" s="54"/>
      <c r="HSE109" s="55"/>
      <c r="HSG109" s="39"/>
      <c r="HSI109" s="34"/>
      <c r="HSJ109" s="56"/>
      <c r="HSL109" s="54"/>
      <c r="HSM109" s="55"/>
      <c r="HSO109" s="39"/>
      <c r="HSQ109" s="34"/>
      <c r="HSR109" s="56"/>
      <c r="HST109" s="54"/>
      <c r="HSU109" s="55"/>
      <c r="HSW109" s="39"/>
      <c r="HSY109" s="34"/>
      <c r="HSZ109" s="56"/>
      <c r="HTB109" s="54"/>
      <c r="HTC109" s="55"/>
      <c r="HTE109" s="39"/>
      <c r="HTG109" s="34"/>
      <c r="HTH109" s="56"/>
      <c r="HTJ109" s="54"/>
      <c r="HTK109" s="55"/>
      <c r="HTM109" s="39"/>
      <c r="HTO109" s="34"/>
      <c r="HTP109" s="56"/>
      <c r="HTR109" s="54"/>
      <c r="HTS109" s="55"/>
      <c r="HTU109" s="39"/>
      <c r="HTW109" s="34"/>
      <c r="HTX109" s="56"/>
      <c r="HTZ109" s="54"/>
      <c r="HUA109" s="55"/>
      <c r="HUC109" s="39"/>
      <c r="HUE109" s="34"/>
      <c r="HUF109" s="56"/>
      <c r="HUH109" s="54"/>
      <c r="HUI109" s="55"/>
      <c r="HUK109" s="39"/>
      <c r="HUM109" s="34"/>
      <c r="HUN109" s="56"/>
      <c r="HUP109" s="54"/>
      <c r="HUQ109" s="55"/>
      <c r="HUS109" s="39"/>
      <c r="HUU109" s="34"/>
      <c r="HUV109" s="56"/>
      <c r="HUX109" s="54"/>
      <c r="HUY109" s="55"/>
      <c r="HVA109" s="39"/>
      <c r="HVC109" s="34"/>
      <c r="HVD109" s="56"/>
      <c r="HVF109" s="54"/>
      <c r="HVG109" s="55"/>
      <c r="HVI109" s="39"/>
      <c r="HVK109" s="34"/>
      <c r="HVL109" s="56"/>
      <c r="HVN109" s="54"/>
      <c r="HVO109" s="55"/>
      <c r="HVQ109" s="39"/>
      <c r="HVS109" s="34"/>
      <c r="HVT109" s="56"/>
      <c r="HVV109" s="54"/>
      <c r="HVW109" s="55"/>
      <c r="HVY109" s="39"/>
      <c r="HWA109" s="34"/>
      <c r="HWB109" s="56"/>
      <c r="HWD109" s="54"/>
      <c r="HWE109" s="55"/>
      <c r="HWG109" s="39"/>
      <c r="HWI109" s="34"/>
      <c r="HWJ109" s="56"/>
      <c r="HWL109" s="54"/>
      <c r="HWM109" s="55"/>
      <c r="HWO109" s="39"/>
      <c r="HWQ109" s="34"/>
      <c r="HWR109" s="56"/>
      <c r="HWT109" s="54"/>
      <c r="HWU109" s="55"/>
      <c r="HWW109" s="39"/>
      <c r="HWY109" s="34"/>
      <c r="HWZ109" s="56"/>
      <c r="HXB109" s="54"/>
      <c r="HXC109" s="55"/>
      <c r="HXE109" s="39"/>
      <c r="HXG109" s="34"/>
      <c r="HXH109" s="56"/>
      <c r="HXJ109" s="54"/>
      <c r="HXK109" s="55"/>
      <c r="HXM109" s="39"/>
      <c r="HXO109" s="34"/>
      <c r="HXP109" s="56"/>
      <c r="HXR109" s="54"/>
      <c r="HXS109" s="55"/>
      <c r="HXU109" s="39"/>
      <c r="HXW109" s="34"/>
      <c r="HXX109" s="56"/>
      <c r="HXZ109" s="54"/>
      <c r="HYA109" s="55"/>
      <c r="HYC109" s="39"/>
      <c r="HYE109" s="34"/>
      <c r="HYF109" s="56"/>
      <c r="HYH109" s="54"/>
      <c r="HYI109" s="55"/>
      <c r="HYK109" s="39"/>
      <c r="HYM109" s="34"/>
      <c r="HYN109" s="56"/>
      <c r="HYP109" s="54"/>
      <c r="HYQ109" s="55"/>
      <c r="HYS109" s="39"/>
      <c r="HYU109" s="34"/>
      <c r="HYV109" s="56"/>
      <c r="HYX109" s="54"/>
      <c r="HYY109" s="55"/>
      <c r="HZA109" s="39"/>
      <c r="HZC109" s="34"/>
      <c r="HZD109" s="56"/>
      <c r="HZF109" s="54"/>
      <c r="HZG109" s="55"/>
      <c r="HZI109" s="39"/>
      <c r="HZK109" s="34"/>
      <c r="HZL109" s="56"/>
      <c r="HZN109" s="54"/>
      <c r="HZO109" s="55"/>
      <c r="HZQ109" s="39"/>
      <c r="HZS109" s="34"/>
      <c r="HZT109" s="56"/>
      <c r="HZV109" s="54"/>
      <c r="HZW109" s="55"/>
      <c r="HZY109" s="39"/>
      <c r="IAA109" s="34"/>
      <c r="IAB109" s="56"/>
      <c r="IAD109" s="54"/>
      <c r="IAE109" s="55"/>
      <c r="IAG109" s="39"/>
      <c r="IAI109" s="34"/>
      <c r="IAJ109" s="56"/>
      <c r="IAL109" s="54"/>
      <c r="IAM109" s="55"/>
      <c r="IAO109" s="39"/>
      <c r="IAQ109" s="34"/>
      <c r="IAR109" s="56"/>
      <c r="IAT109" s="54"/>
      <c r="IAU109" s="55"/>
      <c r="IAW109" s="39"/>
      <c r="IAY109" s="34"/>
      <c r="IAZ109" s="56"/>
      <c r="IBB109" s="54"/>
      <c r="IBC109" s="55"/>
      <c r="IBE109" s="39"/>
      <c r="IBG109" s="34"/>
      <c r="IBH109" s="56"/>
      <c r="IBJ109" s="54"/>
      <c r="IBK109" s="55"/>
      <c r="IBM109" s="39"/>
      <c r="IBO109" s="34"/>
      <c r="IBP109" s="56"/>
      <c r="IBR109" s="54"/>
      <c r="IBS109" s="55"/>
      <c r="IBU109" s="39"/>
      <c r="IBW109" s="34"/>
      <c r="IBX109" s="56"/>
      <c r="IBZ109" s="54"/>
      <c r="ICA109" s="55"/>
      <c r="ICC109" s="39"/>
      <c r="ICE109" s="34"/>
      <c r="ICF109" s="56"/>
      <c r="ICH109" s="54"/>
      <c r="ICI109" s="55"/>
      <c r="ICK109" s="39"/>
      <c r="ICM109" s="34"/>
      <c r="ICN109" s="56"/>
      <c r="ICP109" s="54"/>
      <c r="ICQ109" s="55"/>
      <c r="ICS109" s="39"/>
      <c r="ICU109" s="34"/>
      <c r="ICV109" s="56"/>
      <c r="ICX109" s="54"/>
      <c r="ICY109" s="55"/>
      <c r="IDA109" s="39"/>
      <c r="IDC109" s="34"/>
      <c r="IDD109" s="56"/>
      <c r="IDF109" s="54"/>
      <c r="IDG109" s="55"/>
      <c r="IDI109" s="39"/>
      <c r="IDK109" s="34"/>
      <c r="IDL109" s="56"/>
      <c r="IDN109" s="54"/>
      <c r="IDO109" s="55"/>
      <c r="IDQ109" s="39"/>
      <c r="IDS109" s="34"/>
      <c r="IDT109" s="56"/>
      <c r="IDV109" s="54"/>
      <c r="IDW109" s="55"/>
      <c r="IDY109" s="39"/>
      <c r="IEA109" s="34"/>
      <c r="IEB109" s="56"/>
      <c r="IED109" s="54"/>
      <c r="IEE109" s="55"/>
      <c r="IEG109" s="39"/>
      <c r="IEI109" s="34"/>
      <c r="IEJ109" s="56"/>
      <c r="IEL109" s="54"/>
      <c r="IEM109" s="55"/>
      <c r="IEO109" s="39"/>
      <c r="IEQ109" s="34"/>
      <c r="IER109" s="56"/>
      <c r="IET109" s="54"/>
      <c r="IEU109" s="55"/>
      <c r="IEW109" s="39"/>
      <c r="IEY109" s="34"/>
      <c r="IEZ109" s="56"/>
      <c r="IFB109" s="54"/>
      <c r="IFC109" s="55"/>
      <c r="IFE109" s="39"/>
      <c r="IFG109" s="34"/>
      <c r="IFH109" s="56"/>
      <c r="IFJ109" s="54"/>
      <c r="IFK109" s="55"/>
      <c r="IFM109" s="39"/>
      <c r="IFO109" s="34"/>
      <c r="IFP109" s="56"/>
      <c r="IFR109" s="54"/>
      <c r="IFS109" s="55"/>
      <c r="IFU109" s="39"/>
      <c r="IFW109" s="34"/>
      <c r="IFX109" s="56"/>
      <c r="IFZ109" s="54"/>
      <c r="IGA109" s="55"/>
      <c r="IGC109" s="39"/>
      <c r="IGE109" s="34"/>
      <c r="IGF109" s="56"/>
      <c r="IGH109" s="54"/>
      <c r="IGI109" s="55"/>
      <c r="IGK109" s="39"/>
      <c r="IGM109" s="34"/>
      <c r="IGN109" s="56"/>
      <c r="IGP109" s="54"/>
      <c r="IGQ109" s="55"/>
      <c r="IGS109" s="39"/>
      <c r="IGU109" s="34"/>
      <c r="IGV109" s="56"/>
      <c r="IGX109" s="54"/>
      <c r="IGY109" s="55"/>
      <c r="IHA109" s="39"/>
      <c r="IHC109" s="34"/>
      <c r="IHD109" s="56"/>
      <c r="IHF109" s="54"/>
      <c r="IHG109" s="55"/>
      <c r="IHI109" s="39"/>
      <c r="IHK109" s="34"/>
      <c r="IHL109" s="56"/>
      <c r="IHN109" s="54"/>
      <c r="IHO109" s="55"/>
      <c r="IHQ109" s="39"/>
      <c r="IHS109" s="34"/>
      <c r="IHT109" s="56"/>
      <c r="IHV109" s="54"/>
      <c r="IHW109" s="55"/>
      <c r="IHY109" s="39"/>
      <c r="IIA109" s="34"/>
      <c r="IIB109" s="56"/>
      <c r="IID109" s="54"/>
      <c r="IIE109" s="55"/>
      <c r="IIG109" s="39"/>
      <c r="III109" s="34"/>
      <c r="IIJ109" s="56"/>
      <c r="IIL109" s="54"/>
      <c r="IIM109" s="55"/>
      <c r="IIO109" s="39"/>
      <c r="IIQ109" s="34"/>
      <c r="IIR109" s="56"/>
      <c r="IIT109" s="54"/>
      <c r="IIU109" s="55"/>
      <c r="IIW109" s="39"/>
      <c r="IIY109" s="34"/>
      <c r="IIZ109" s="56"/>
      <c r="IJB109" s="54"/>
      <c r="IJC109" s="55"/>
      <c r="IJE109" s="39"/>
      <c r="IJG109" s="34"/>
      <c r="IJH109" s="56"/>
      <c r="IJJ109" s="54"/>
      <c r="IJK109" s="55"/>
      <c r="IJM109" s="39"/>
      <c r="IJO109" s="34"/>
      <c r="IJP109" s="56"/>
      <c r="IJR109" s="54"/>
      <c r="IJS109" s="55"/>
      <c r="IJU109" s="39"/>
      <c r="IJW109" s="34"/>
      <c r="IJX109" s="56"/>
      <c r="IJZ109" s="54"/>
      <c r="IKA109" s="55"/>
      <c r="IKC109" s="39"/>
      <c r="IKE109" s="34"/>
      <c r="IKF109" s="56"/>
      <c r="IKH109" s="54"/>
      <c r="IKI109" s="55"/>
      <c r="IKK109" s="39"/>
      <c r="IKM109" s="34"/>
      <c r="IKN109" s="56"/>
      <c r="IKP109" s="54"/>
      <c r="IKQ109" s="55"/>
      <c r="IKS109" s="39"/>
      <c r="IKU109" s="34"/>
      <c r="IKV109" s="56"/>
      <c r="IKX109" s="54"/>
      <c r="IKY109" s="55"/>
      <c r="ILA109" s="39"/>
      <c r="ILC109" s="34"/>
      <c r="ILD109" s="56"/>
      <c r="ILF109" s="54"/>
      <c r="ILG109" s="55"/>
      <c r="ILI109" s="39"/>
      <c r="ILK109" s="34"/>
      <c r="ILL109" s="56"/>
      <c r="ILN109" s="54"/>
      <c r="ILO109" s="55"/>
      <c r="ILQ109" s="39"/>
      <c r="ILS109" s="34"/>
      <c r="ILT109" s="56"/>
      <c r="ILV109" s="54"/>
      <c r="ILW109" s="55"/>
      <c r="ILY109" s="39"/>
      <c r="IMA109" s="34"/>
      <c r="IMB109" s="56"/>
      <c r="IMD109" s="54"/>
      <c r="IME109" s="55"/>
      <c r="IMG109" s="39"/>
      <c r="IMI109" s="34"/>
      <c r="IMJ109" s="56"/>
      <c r="IML109" s="54"/>
      <c r="IMM109" s="55"/>
      <c r="IMO109" s="39"/>
      <c r="IMQ109" s="34"/>
      <c r="IMR109" s="56"/>
      <c r="IMT109" s="54"/>
      <c r="IMU109" s="55"/>
      <c r="IMW109" s="39"/>
      <c r="IMY109" s="34"/>
      <c r="IMZ109" s="56"/>
      <c r="INB109" s="54"/>
      <c r="INC109" s="55"/>
      <c r="INE109" s="39"/>
      <c r="ING109" s="34"/>
      <c r="INH109" s="56"/>
      <c r="INJ109" s="54"/>
      <c r="INK109" s="55"/>
      <c r="INM109" s="39"/>
      <c r="INO109" s="34"/>
      <c r="INP109" s="56"/>
      <c r="INR109" s="54"/>
      <c r="INS109" s="55"/>
      <c r="INU109" s="39"/>
      <c r="INW109" s="34"/>
      <c r="INX109" s="56"/>
      <c r="INZ109" s="54"/>
      <c r="IOA109" s="55"/>
      <c r="IOC109" s="39"/>
      <c r="IOE109" s="34"/>
      <c r="IOF109" s="56"/>
      <c r="IOH109" s="54"/>
      <c r="IOI109" s="55"/>
      <c r="IOK109" s="39"/>
      <c r="IOM109" s="34"/>
      <c r="ION109" s="56"/>
      <c r="IOP109" s="54"/>
      <c r="IOQ109" s="55"/>
      <c r="IOS109" s="39"/>
      <c r="IOU109" s="34"/>
      <c r="IOV109" s="56"/>
      <c r="IOX109" s="54"/>
      <c r="IOY109" s="55"/>
      <c r="IPA109" s="39"/>
      <c r="IPC109" s="34"/>
      <c r="IPD109" s="56"/>
      <c r="IPF109" s="54"/>
      <c r="IPG109" s="55"/>
      <c r="IPI109" s="39"/>
      <c r="IPK109" s="34"/>
      <c r="IPL109" s="56"/>
      <c r="IPN109" s="54"/>
      <c r="IPO109" s="55"/>
      <c r="IPQ109" s="39"/>
      <c r="IPS109" s="34"/>
      <c r="IPT109" s="56"/>
      <c r="IPV109" s="54"/>
      <c r="IPW109" s="55"/>
      <c r="IPY109" s="39"/>
      <c r="IQA109" s="34"/>
      <c r="IQB109" s="56"/>
      <c r="IQD109" s="54"/>
      <c r="IQE109" s="55"/>
      <c r="IQG109" s="39"/>
      <c r="IQI109" s="34"/>
      <c r="IQJ109" s="56"/>
      <c r="IQL109" s="54"/>
      <c r="IQM109" s="55"/>
      <c r="IQO109" s="39"/>
      <c r="IQQ109" s="34"/>
      <c r="IQR109" s="56"/>
      <c r="IQT109" s="54"/>
      <c r="IQU109" s="55"/>
      <c r="IQW109" s="39"/>
      <c r="IQY109" s="34"/>
      <c r="IQZ109" s="56"/>
      <c r="IRB109" s="54"/>
      <c r="IRC109" s="55"/>
      <c r="IRE109" s="39"/>
      <c r="IRG109" s="34"/>
      <c r="IRH109" s="56"/>
      <c r="IRJ109" s="54"/>
      <c r="IRK109" s="55"/>
      <c r="IRM109" s="39"/>
      <c r="IRO109" s="34"/>
      <c r="IRP109" s="56"/>
      <c r="IRR109" s="54"/>
      <c r="IRS109" s="55"/>
      <c r="IRU109" s="39"/>
      <c r="IRW109" s="34"/>
      <c r="IRX109" s="56"/>
      <c r="IRZ109" s="54"/>
      <c r="ISA109" s="55"/>
      <c r="ISC109" s="39"/>
      <c r="ISE109" s="34"/>
      <c r="ISF109" s="56"/>
      <c r="ISH109" s="54"/>
      <c r="ISI109" s="55"/>
      <c r="ISK109" s="39"/>
      <c r="ISM109" s="34"/>
      <c r="ISN109" s="56"/>
      <c r="ISP109" s="54"/>
      <c r="ISQ109" s="55"/>
      <c r="ISS109" s="39"/>
      <c r="ISU109" s="34"/>
      <c r="ISV109" s="56"/>
      <c r="ISX109" s="54"/>
      <c r="ISY109" s="55"/>
      <c r="ITA109" s="39"/>
      <c r="ITC109" s="34"/>
      <c r="ITD109" s="56"/>
      <c r="ITF109" s="54"/>
      <c r="ITG109" s="55"/>
      <c r="ITI109" s="39"/>
      <c r="ITK109" s="34"/>
      <c r="ITL109" s="56"/>
      <c r="ITN109" s="54"/>
      <c r="ITO109" s="55"/>
      <c r="ITQ109" s="39"/>
      <c r="ITS109" s="34"/>
      <c r="ITT109" s="56"/>
      <c r="ITV109" s="54"/>
      <c r="ITW109" s="55"/>
      <c r="ITY109" s="39"/>
      <c r="IUA109" s="34"/>
      <c r="IUB109" s="56"/>
      <c r="IUD109" s="54"/>
      <c r="IUE109" s="55"/>
      <c r="IUG109" s="39"/>
      <c r="IUI109" s="34"/>
      <c r="IUJ109" s="56"/>
      <c r="IUL109" s="54"/>
      <c r="IUM109" s="55"/>
      <c r="IUO109" s="39"/>
      <c r="IUQ109" s="34"/>
      <c r="IUR109" s="56"/>
      <c r="IUT109" s="54"/>
      <c r="IUU109" s="55"/>
      <c r="IUW109" s="39"/>
      <c r="IUY109" s="34"/>
      <c r="IUZ109" s="56"/>
      <c r="IVB109" s="54"/>
      <c r="IVC109" s="55"/>
      <c r="IVE109" s="39"/>
      <c r="IVG109" s="34"/>
      <c r="IVH109" s="56"/>
      <c r="IVJ109" s="54"/>
      <c r="IVK109" s="55"/>
      <c r="IVM109" s="39"/>
      <c r="IVO109" s="34"/>
      <c r="IVP109" s="56"/>
      <c r="IVR109" s="54"/>
      <c r="IVS109" s="55"/>
      <c r="IVU109" s="39"/>
      <c r="IVW109" s="34"/>
      <c r="IVX109" s="56"/>
      <c r="IVZ109" s="54"/>
      <c r="IWA109" s="55"/>
      <c r="IWC109" s="39"/>
      <c r="IWE109" s="34"/>
      <c r="IWF109" s="56"/>
      <c r="IWH109" s="54"/>
      <c r="IWI109" s="55"/>
      <c r="IWK109" s="39"/>
      <c r="IWM109" s="34"/>
      <c r="IWN109" s="56"/>
      <c r="IWP109" s="54"/>
      <c r="IWQ109" s="55"/>
      <c r="IWS109" s="39"/>
      <c r="IWU109" s="34"/>
      <c r="IWV109" s="56"/>
      <c r="IWX109" s="54"/>
      <c r="IWY109" s="55"/>
      <c r="IXA109" s="39"/>
      <c r="IXC109" s="34"/>
      <c r="IXD109" s="56"/>
      <c r="IXF109" s="54"/>
      <c r="IXG109" s="55"/>
      <c r="IXI109" s="39"/>
      <c r="IXK109" s="34"/>
      <c r="IXL109" s="56"/>
      <c r="IXN109" s="54"/>
      <c r="IXO109" s="55"/>
      <c r="IXQ109" s="39"/>
      <c r="IXS109" s="34"/>
      <c r="IXT109" s="56"/>
      <c r="IXV109" s="54"/>
      <c r="IXW109" s="55"/>
      <c r="IXY109" s="39"/>
      <c r="IYA109" s="34"/>
      <c r="IYB109" s="56"/>
      <c r="IYD109" s="54"/>
      <c r="IYE109" s="55"/>
      <c r="IYG109" s="39"/>
      <c r="IYI109" s="34"/>
      <c r="IYJ109" s="56"/>
      <c r="IYL109" s="54"/>
      <c r="IYM109" s="55"/>
      <c r="IYO109" s="39"/>
      <c r="IYQ109" s="34"/>
      <c r="IYR109" s="56"/>
      <c r="IYT109" s="54"/>
      <c r="IYU109" s="55"/>
      <c r="IYW109" s="39"/>
      <c r="IYY109" s="34"/>
      <c r="IYZ109" s="56"/>
      <c r="IZB109" s="54"/>
      <c r="IZC109" s="55"/>
      <c r="IZE109" s="39"/>
      <c r="IZG109" s="34"/>
      <c r="IZH109" s="56"/>
      <c r="IZJ109" s="54"/>
      <c r="IZK109" s="55"/>
      <c r="IZM109" s="39"/>
      <c r="IZO109" s="34"/>
      <c r="IZP109" s="56"/>
      <c r="IZR109" s="54"/>
      <c r="IZS109" s="55"/>
      <c r="IZU109" s="39"/>
      <c r="IZW109" s="34"/>
      <c r="IZX109" s="56"/>
      <c r="IZZ109" s="54"/>
      <c r="JAA109" s="55"/>
      <c r="JAC109" s="39"/>
      <c r="JAE109" s="34"/>
      <c r="JAF109" s="56"/>
      <c r="JAH109" s="54"/>
      <c r="JAI109" s="55"/>
      <c r="JAK109" s="39"/>
      <c r="JAM109" s="34"/>
      <c r="JAN109" s="56"/>
      <c r="JAP109" s="54"/>
      <c r="JAQ109" s="55"/>
      <c r="JAS109" s="39"/>
      <c r="JAU109" s="34"/>
      <c r="JAV109" s="56"/>
      <c r="JAX109" s="54"/>
      <c r="JAY109" s="55"/>
      <c r="JBA109" s="39"/>
      <c r="JBC109" s="34"/>
      <c r="JBD109" s="56"/>
      <c r="JBF109" s="54"/>
      <c r="JBG109" s="55"/>
      <c r="JBI109" s="39"/>
      <c r="JBK109" s="34"/>
      <c r="JBL109" s="56"/>
      <c r="JBN109" s="54"/>
      <c r="JBO109" s="55"/>
      <c r="JBQ109" s="39"/>
      <c r="JBS109" s="34"/>
      <c r="JBT109" s="56"/>
      <c r="JBV109" s="54"/>
      <c r="JBW109" s="55"/>
      <c r="JBY109" s="39"/>
      <c r="JCA109" s="34"/>
      <c r="JCB109" s="56"/>
      <c r="JCD109" s="54"/>
      <c r="JCE109" s="55"/>
      <c r="JCG109" s="39"/>
      <c r="JCI109" s="34"/>
      <c r="JCJ109" s="56"/>
      <c r="JCL109" s="54"/>
      <c r="JCM109" s="55"/>
      <c r="JCO109" s="39"/>
      <c r="JCQ109" s="34"/>
      <c r="JCR109" s="56"/>
      <c r="JCT109" s="54"/>
      <c r="JCU109" s="55"/>
      <c r="JCW109" s="39"/>
      <c r="JCY109" s="34"/>
      <c r="JCZ109" s="56"/>
      <c r="JDB109" s="54"/>
      <c r="JDC109" s="55"/>
      <c r="JDE109" s="39"/>
      <c r="JDG109" s="34"/>
      <c r="JDH109" s="56"/>
      <c r="JDJ109" s="54"/>
      <c r="JDK109" s="55"/>
      <c r="JDM109" s="39"/>
      <c r="JDO109" s="34"/>
      <c r="JDP109" s="56"/>
      <c r="JDR109" s="54"/>
      <c r="JDS109" s="55"/>
      <c r="JDU109" s="39"/>
      <c r="JDW109" s="34"/>
      <c r="JDX109" s="56"/>
      <c r="JDZ109" s="54"/>
      <c r="JEA109" s="55"/>
      <c r="JEC109" s="39"/>
      <c r="JEE109" s="34"/>
      <c r="JEF109" s="56"/>
      <c r="JEH109" s="54"/>
      <c r="JEI109" s="55"/>
      <c r="JEK109" s="39"/>
      <c r="JEM109" s="34"/>
      <c r="JEN109" s="56"/>
      <c r="JEP109" s="54"/>
      <c r="JEQ109" s="55"/>
      <c r="JES109" s="39"/>
      <c r="JEU109" s="34"/>
      <c r="JEV109" s="56"/>
      <c r="JEX109" s="54"/>
      <c r="JEY109" s="55"/>
      <c r="JFA109" s="39"/>
      <c r="JFC109" s="34"/>
      <c r="JFD109" s="56"/>
      <c r="JFF109" s="54"/>
      <c r="JFG109" s="55"/>
      <c r="JFI109" s="39"/>
      <c r="JFK109" s="34"/>
      <c r="JFL109" s="56"/>
      <c r="JFN109" s="54"/>
      <c r="JFO109" s="55"/>
      <c r="JFQ109" s="39"/>
      <c r="JFS109" s="34"/>
      <c r="JFT109" s="56"/>
      <c r="JFV109" s="54"/>
      <c r="JFW109" s="55"/>
      <c r="JFY109" s="39"/>
      <c r="JGA109" s="34"/>
      <c r="JGB109" s="56"/>
      <c r="JGD109" s="54"/>
      <c r="JGE109" s="55"/>
      <c r="JGG109" s="39"/>
      <c r="JGI109" s="34"/>
      <c r="JGJ109" s="56"/>
      <c r="JGL109" s="54"/>
      <c r="JGM109" s="55"/>
      <c r="JGO109" s="39"/>
      <c r="JGQ109" s="34"/>
      <c r="JGR109" s="56"/>
      <c r="JGT109" s="54"/>
      <c r="JGU109" s="55"/>
      <c r="JGW109" s="39"/>
      <c r="JGY109" s="34"/>
      <c r="JGZ109" s="56"/>
      <c r="JHB109" s="54"/>
      <c r="JHC109" s="55"/>
      <c r="JHE109" s="39"/>
      <c r="JHG109" s="34"/>
      <c r="JHH109" s="56"/>
      <c r="JHJ109" s="54"/>
      <c r="JHK109" s="55"/>
      <c r="JHM109" s="39"/>
      <c r="JHO109" s="34"/>
      <c r="JHP109" s="56"/>
      <c r="JHR109" s="54"/>
      <c r="JHS109" s="55"/>
      <c r="JHU109" s="39"/>
      <c r="JHW109" s="34"/>
      <c r="JHX109" s="56"/>
      <c r="JHZ109" s="54"/>
      <c r="JIA109" s="55"/>
      <c r="JIC109" s="39"/>
      <c r="JIE109" s="34"/>
      <c r="JIF109" s="56"/>
      <c r="JIH109" s="54"/>
      <c r="JII109" s="55"/>
      <c r="JIK109" s="39"/>
      <c r="JIM109" s="34"/>
      <c r="JIN109" s="56"/>
      <c r="JIP109" s="54"/>
      <c r="JIQ109" s="55"/>
      <c r="JIS109" s="39"/>
      <c r="JIU109" s="34"/>
      <c r="JIV109" s="56"/>
      <c r="JIX109" s="54"/>
      <c r="JIY109" s="55"/>
      <c r="JJA109" s="39"/>
      <c r="JJC109" s="34"/>
      <c r="JJD109" s="56"/>
      <c r="JJF109" s="54"/>
      <c r="JJG109" s="55"/>
      <c r="JJI109" s="39"/>
      <c r="JJK109" s="34"/>
      <c r="JJL109" s="56"/>
      <c r="JJN109" s="54"/>
      <c r="JJO109" s="55"/>
      <c r="JJQ109" s="39"/>
      <c r="JJS109" s="34"/>
      <c r="JJT109" s="56"/>
      <c r="JJV109" s="54"/>
      <c r="JJW109" s="55"/>
      <c r="JJY109" s="39"/>
      <c r="JKA109" s="34"/>
      <c r="JKB109" s="56"/>
      <c r="JKD109" s="54"/>
      <c r="JKE109" s="55"/>
      <c r="JKG109" s="39"/>
      <c r="JKI109" s="34"/>
      <c r="JKJ109" s="56"/>
      <c r="JKL109" s="54"/>
      <c r="JKM109" s="55"/>
      <c r="JKO109" s="39"/>
      <c r="JKQ109" s="34"/>
      <c r="JKR109" s="56"/>
      <c r="JKT109" s="54"/>
      <c r="JKU109" s="55"/>
      <c r="JKW109" s="39"/>
      <c r="JKY109" s="34"/>
      <c r="JKZ109" s="56"/>
      <c r="JLB109" s="54"/>
      <c r="JLC109" s="55"/>
      <c r="JLE109" s="39"/>
      <c r="JLG109" s="34"/>
      <c r="JLH109" s="56"/>
      <c r="JLJ109" s="54"/>
      <c r="JLK109" s="55"/>
      <c r="JLM109" s="39"/>
      <c r="JLO109" s="34"/>
      <c r="JLP109" s="56"/>
      <c r="JLR109" s="54"/>
      <c r="JLS109" s="55"/>
      <c r="JLU109" s="39"/>
      <c r="JLW109" s="34"/>
      <c r="JLX109" s="56"/>
      <c r="JLZ109" s="54"/>
      <c r="JMA109" s="55"/>
      <c r="JMC109" s="39"/>
      <c r="JME109" s="34"/>
      <c r="JMF109" s="56"/>
      <c r="JMH109" s="54"/>
      <c r="JMI109" s="55"/>
      <c r="JMK109" s="39"/>
      <c r="JMM109" s="34"/>
      <c r="JMN109" s="56"/>
      <c r="JMP109" s="54"/>
      <c r="JMQ109" s="55"/>
      <c r="JMS109" s="39"/>
      <c r="JMU109" s="34"/>
      <c r="JMV109" s="56"/>
      <c r="JMX109" s="54"/>
      <c r="JMY109" s="55"/>
      <c r="JNA109" s="39"/>
      <c r="JNC109" s="34"/>
      <c r="JND109" s="56"/>
      <c r="JNF109" s="54"/>
      <c r="JNG109" s="55"/>
      <c r="JNI109" s="39"/>
      <c r="JNK109" s="34"/>
      <c r="JNL109" s="56"/>
      <c r="JNN109" s="54"/>
      <c r="JNO109" s="55"/>
      <c r="JNQ109" s="39"/>
      <c r="JNS109" s="34"/>
      <c r="JNT109" s="56"/>
      <c r="JNV109" s="54"/>
      <c r="JNW109" s="55"/>
      <c r="JNY109" s="39"/>
      <c r="JOA109" s="34"/>
      <c r="JOB109" s="56"/>
      <c r="JOD109" s="54"/>
      <c r="JOE109" s="55"/>
      <c r="JOG109" s="39"/>
      <c r="JOI109" s="34"/>
      <c r="JOJ109" s="56"/>
      <c r="JOL109" s="54"/>
      <c r="JOM109" s="55"/>
      <c r="JOO109" s="39"/>
      <c r="JOQ109" s="34"/>
      <c r="JOR109" s="56"/>
      <c r="JOT109" s="54"/>
      <c r="JOU109" s="55"/>
      <c r="JOW109" s="39"/>
      <c r="JOY109" s="34"/>
      <c r="JOZ109" s="56"/>
      <c r="JPB109" s="54"/>
      <c r="JPC109" s="55"/>
      <c r="JPE109" s="39"/>
      <c r="JPG109" s="34"/>
      <c r="JPH109" s="56"/>
      <c r="JPJ109" s="54"/>
      <c r="JPK109" s="55"/>
      <c r="JPM109" s="39"/>
      <c r="JPO109" s="34"/>
      <c r="JPP109" s="56"/>
      <c r="JPR109" s="54"/>
      <c r="JPS109" s="55"/>
      <c r="JPU109" s="39"/>
      <c r="JPW109" s="34"/>
      <c r="JPX109" s="56"/>
      <c r="JPZ109" s="54"/>
      <c r="JQA109" s="55"/>
      <c r="JQC109" s="39"/>
      <c r="JQE109" s="34"/>
      <c r="JQF109" s="56"/>
      <c r="JQH109" s="54"/>
      <c r="JQI109" s="55"/>
      <c r="JQK109" s="39"/>
      <c r="JQM109" s="34"/>
      <c r="JQN109" s="56"/>
      <c r="JQP109" s="54"/>
      <c r="JQQ109" s="55"/>
      <c r="JQS109" s="39"/>
      <c r="JQU109" s="34"/>
      <c r="JQV109" s="56"/>
      <c r="JQX109" s="54"/>
      <c r="JQY109" s="55"/>
      <c r="JRA109" s="39"/>
      <c r="JRC109" s="34"/>
      <c r="JRD109" s="56"/>
      <c r="JRF109" s="54"/>
      <c r="JRG109" s="55"/>
      <c r="JRI109" s="39"/>
      <c r="JRK109" s="34"/>
      <c r="JRL109" s="56"/>
      <c r="JRN109" s="54"/>
      <c r="JRO109" s="55"/>
      <c r="JRQ109" s="39"/>
      <c r="JRS109" s="34"/>
      <c r="JRT109" s="56"/>
      <c r="JRV109" s="54"/>
      <c r="JRW109" s="55"/>
      <c r="JRY109" s="39"/>
      <c r="JSA109" s="34"/>
      <c r="JSB109" s="56"/>
      <c r="JSD109" s="54"/>
      <c r="JSE109" s="55"/>
      <c r="JSG109" s="39"/>
      <c r="JSI109" s="34"/>
      <c r="JSJ109" s="56"/>
      <c r="JSL109" s="54"/>
      <c r="JSM109" s="55"/>
      <c r="JSO109" s="39"/>
      <c r="JSQ109" s="34"/>
      <c r="JSR109" s="56"/>
      <c r="JST109" s="54"/>
      <c r="JSU109" s="55"/>
      <c r="JSW109" s="39"/>
      <c r="JSY109" s="34"/>
      <c r="JSZ109" s="56"/>
      <c r="JTB109" s="54"/>
      <c r="JTC109" s="55"/>
      <c r="JTE109" s="39"/>
      <c r="JTG109" s="34"/>
      <c r="JTH109" s="56"/>
      <c r="JTJ109" s="54"/>
      <c r="JTK109" s="55"/>
      <c r="JTM109" s="39"/>
      <c r="JTO109" s="34"/>
      <c r="JTP109" s="56"/>
      <c r="JTR109" s="54"/>
      <c r="JTS109" s="55"/>
      <c r="JTU109" s="39"/>
      <c r="JTW109" s="34"/>
      <c r="JTX109" s="56"/>
      <c r="JTZ109" s="54"/>
      <c r="JUA109" s="55"/>
      <c r="JUC109" s="39"/>
      <c r="JUE109" s="34"/>
      <c r="JUF109" s="56"/>
      <c r="JUH109" s="54"/>
      <c r="JUI109" s="55"/>
      <c r="JUK109" s="39"/>
      <c r="JUM109" s="34"/>
      <c r="JUN109" s="56"/>
      <c r="JUP109" s="54"/>
      <c r="JUQ109" s="55"/>
      <c r="JUS109" s="39"/>
      <c r="JUU109" s="34"/>
      <c r="JUV109" s="56"/>
      <c r="JUX109" s="54"/>
      <c r="JUY109" s="55"/>
      <c r="JVA109" s="39"/>
      <c r="JVC109" s="34"/>
      <c r="JVD109" s="56"/>
      <c r="JVF109" s="54"/>
      <c r="JVG109" s="55"/>
      <c r="JVI109" s="39"/>
      <c r="JVK109" s="34"/>
      <c r="JVL109" s="56"/>
      <c r="JVN109" s="54"/>
      <c r="JVO109" s="55"/>
      <c r="JVQ109" s="39"/>
      <c r="JVS109" s="34"/>
      <c r="JVT109" s="56"/>
      <c r="JVV109" s="54"/>
      <c r="JVW109" s="55"/>
      <c r="JVY109" s="39"/>
      <c r="JWA109" s="34"/>
      <c r="JWB109" s="56"/>
      <c r="JWD109" s="54"/>
      <c r="JWE109" s="55"/>
      <c r="JWG109" s="39"/>
      <c r="JWI109" s="34"/>
      <c r="JWJ109" s="56"/>
      <c r="JWL109" s="54"/>
      <c r="JWM109" s="55"/>
      <c r="JWO109" s="39"/>
      <c r="JWQ109" s="34"/>
      <c r="JWR109" s="56"/>
      <c r="JWT109" s="54"/>
      <c r="JWU109" s="55"/>
      <c r="JWW109" s="39"/>
      <c r="JWY109" s="34"/>
      <c r="JWZ109" s="56"/>
      <c r="JXB109" s="54"/>
      <c r="JXC109" s="55"/>
      <c r="JXE109" s="39"/>
      <c r="JXG109" s="34"/>
      <c r="JXH109" s="56"/>
      <c r="JXJ109" s="54"/>
      <c r="JXK109" s="55"/>
      <c r="JXM109" s="39"/>
      <c r="JXO109" s="34"/>
      <c r="JXP109" s="56"/>
      <c r="JXR109" s="54"/>
      <c r="JXS109" s="55"/>
      <c r="JXU109" s="39"/>
      <c r="JXW109" s="34"/>
      <c r="JXX109" s="56"/>
      <c r="JXZ109" s="54"/>
      <c r="JYA109" s="55"/>
      <c r="JYC109" s="39"/>
      <c r="JYE109" s="34"/>
      <c r="JYF109" s="56"/>
      <c r="JYH109" s="54"/>
      <c r="JYI109" s="55"/>
      <c r="JYK109" s="39"/>
      <c r="JYM109" s="34"/>
      <c r="JYN109" s="56"/>
      <c r="JYP109" s="54"/>
      <c r="JYQ109" s="55"/>
      <c r="JYS109" s="39"/>
      <c r="JYU109" s="34"/>
      <c r="JYV109" s="56"/>
      <c r="JYX109" s="54"/>
      <c r="JYY109" s="55"/>
      <c r="JZA109" s="39"/>
      <c r="JZC109" s="34"/>
      <c r="JZD109" s="56"/>
      <c r="JZF109" s="54"/>
      <c r="JZG109" s="55"/>
      <c r="JZI109" s="39"/>
      <c r="JZK109" s="34"/>
      <c r="JZL109" s="56"/>
      <c r="JZN109" s="54"/>
      <c r="JZO109" s="55"/>
      <c r="JZQ109" s="39"/>
      <c r="JZS109" s="34"/>
      <c r="JZT109" s="56"/>
      <c r="JZV109" s="54"/>
      <c r="JZW109" s="55"/>
      <c r="JZY109" s="39"/>
      <c r="KAA109" s="34"/>
      <c r="KAB109" s="56"/>
      <c r="KAD109" s="54"/>
      <c r="KAE109" s="55"/>
      <c r="KAG109" s="39"/>
      <c r="KAI109" s="34"/>
      <c r="KAJ109" s="56"/>
      <c r="KAL109" s="54"/>
      <c r="KAM109" s="55"/>
      <c r="KAO109" s="39"/>
      <c r="KAQ109" s="34"/>
      <c r="KAR109" s="56"/>
      <c r="KAT109" s="54"/>
      <c r="KAU109" s="55"/>
      <c r="KAW109" s="39"/>
      <c r="KAY109" s="34"/>
      <c r="KAZ109" s="56"/>
      <c r="KBB109" s="54"/>
      <c r="KBC109" s="55"/>
      <c r="KBE109" s="39"/>
      <c r="KBG109" s="34"/>
      <c r="KBH109" s="56"/>
      <c r="KBJ109" s="54"/>
      <c r="KBK109" s="55"/>
      <c r="KBM109" s="39"/>
      <c r="KBO109" s="34"/>
      <c r="KBP109" s="56"/>
      <c r="KBR109" s="54"/>
      <c r="KBS109" s="55"/>
      <c r="KBU109" s="39"/>
      <c r="KBW109" s="34"/>
      <c r="KBX109" s="56"/>
      <c r="KBZ109" s="54"/>
      <c r="KCA109" s="55"/>
      <c r="KCC109" s="39"/>
      <c r="KCE109" s="34"/>
      <c r="KCF109" s="56"/>
      <c r="KCH109" s="54"/>
      <c r="KCI109" s="55"/>
      <c r="KCK109" s="39"/>
      <c r="KCM109" s="34"/>
      <c r="KCN109" s="56"/>
      <c r="KCP109" s="54"/>
      <c r="KCQ109" s="55"/>
      <c r="KCS109" s="39"/>
      <c r="KCU109" s="34"/>
      <c r="KCV109" s="56"/>
      <c r="KCX109" s="54"/>
      <c r="KCY109" s="55"/>
      <c r="KDA109" s="39"/>
      <c r="KDC109" s="34"/>
      <c r="KDD109" s="56"/>
      <c r="KDF109" s="54"/>
      <c r="KDG109" s="55"/>
      <c r="KDI109" s="39"/>
      <c r="KDK109" s="34"/>
      <c r="KDL109" s="56"/>
      <c r="KDN109" s="54"/>
      <c r="KDO109" s="55"/>
      <c r="KDQ109" s="39"/>
      <c r="KDS109" s="34"/>
      <c r="KDT109" s="56"/>
      <c r="KDV109" s="54"/>
      <c r="KDW109" s="55"/>
      <c r="KDY109" s="39"/>
      <c r="KEA109" s="34"/>
      <c r="KEB109" s="56"/>
      <c r="KED109" s="54"/>
      <c r="KEE109" s="55"/>
      <c r="KEG109" s="39"/>
      <c r="KEI109" s="34"/>
      <c r="KEJ109" s="56"/>
      <c r="KEL109" s="54"/>
      <c r="KEM109" s="55"/>
      <c r="KEO109" s="39"/>
      <c r="KEQ109" s="34"/>
      <c r="KER109" s="56"/>
      <c r="KET109" s="54"/>
      <c r="KEU109" s="55"/>
      <c r="KEW109" s="39"/>
      <c r="KEY109" s="34"/>
      <c r="KEZ109" s="56"/>
      <c r="KFB109" s="54"/>
      <c r="KFC109" s="55"/>
      <c r="KFE109" s="39"/>
      <c r="KFG109" s="34"/>
      <c r="KFH109" s="56"/>
      <c r="KFJ109" s="54"/>
      <c r="KFK109" s="55"/>
      <c r="KFM109" s="39"/>
      <c r="KFO109" s="34"/>
      <c r="KFP109" s="56"/>
      <c r="KFR109" s="54"/>
      <c r="KFS109" s="55"/>
      <c r="KFU109" s="39"/>
      <c r="KFW109" s="34"/>
      <c r="KFX109" s="56"/>
      <c r="KFZ109" s="54"/>
      <c r="KGA109" s="55"/>
      <c r="KGC109" s="39"/>
      <c r="KGE109" s="34"/>
      <c r="KGF109" s="56"/>
      <c r="KGH109" s="54"/>
      <c r="KGI109" s="55"/>
      <c r="KGK109" s="39"/>
      <c r="KGM109" s="34"/>
      <c r="KGN109" s="56"/>
      <c r="KGP109" s="54"/>
      <c r="KGQ109" s="55"/>
      <c r="KGS109" s="39"/>
      <c r="KGU109" s="34"/>
      <c r="KGV109" s="56"/>
      <c r="KGX109" s="54"/>
      <c r="KGY109" s="55"/>
      <c r="KHA109" s="39"/>
      <c r="KHC109" s="34"/>
      <c r="KHD109" s="56"/>
      <c r="KHF109" s="54"/>
      <c r="KHG109" s="55"/>
      <c r="KHI109" s="39"/>
      <c r="KHK109" s="34"/>
      <c r="KHL109" s="56"/>
      <c r="KHN109" s="54"/>
      <c r="KHO109" s="55"/>
      <c r="KHQ109" s="39"/>
      <c r="KHS109" s="34"/>
      <c r="KHT109" s="56"/>
      <c r="KHV109" s="54"/>
      <c r="KHW109" s="55"/>
      <c r="KHY109" s="39"/>
      <c r="KIA109" s="34"/>
      <c r="KIB109" s="56"/>
      <c r="KID109" s="54"/>
      <c r="KIE109" s="55"/>
      <c r="KIG109" s="39"/>
      <c r="KII109" s="34"/>
      <c r="KIJ109" s="56"/>
      <c r="KIL109" s="54"/>
      <c r="KIM109" s="55"/>
      <c r="KIO109" s="39"/>
      <c r="KIQ109" s="34"/>
      <c r="KIR109" s="56"/>
      <c r="KIT109" s="54"/>
      <c r="KIU109" s="55"/>
      <c r="KIW109" s="39"/>
      <c r="KIY109" s="34"/>
      <c r="KIZ109" s="56"/>
      <c r="KJB109" s="54"/>
      <c r="KJC109" s="55"/>
      <c r="KJE109" s="39"/>
      <c r="KJG109" s="34"/>
      <c r="KJH109" s="56"/>
      <c r="KJJ109" s="54"/>
      <c r="KJK109" s="55"/>
      <c r="KJM109" s="39"/>
      <c r="KJO109" s="34"/>
      <c r="KJP109" s="56"/>
      <c r="KJR109" s="54"/>
      <c r="KJS109" s="55"/>
      <c r="KJU109" s="39"/>
      <c r="KJW109" s="34"/>
      <c r="KJX109" s="56"/>
      <c r="KJZ109" s="54"/>
      <c r="KKA109" s="55"/>
      <c r="KKC109" s="39"/>
      <c r="KKE109" s="34"/>
      <c r="KKF109" s="56"/>
      <c r="KKH109" s="54"/>
      <c r="KKI109" s="55"/>
      <c r="KKK109" s="39"/>
      <c r="KKM109" s="34"/>
      <c r="KKN109" s="56"/>
      <c r="KKP109" s="54"/>
      <c r="KKQ109" s="55"/>
      <c r="KKS109" s="39"/>
      <c r="KKU109" s="34"/>
      <c r="KKV109" s="56"/>
      <c r="KKX109" s="54"/>
      <c r="KKY109" s="55"/>
      <c r="KLA109" s="39"/>
      <c r="KLC109" s="34"/>
      <c r="KLD109" s="56"/>
      <c r="KLF109" s="54"/>
      <c r="KLG109" s="55"/>
      <c r="KLI109" s="39"/>
      <c r="KLK109" s="34"/>
      <c r="KLL109" s="56"/>
      <c r="KLN109" s="54"/>
      <c r="KLO109" s="55"/>
      <c r="KLQ109" s="39"/>
      <c r="KLS109" s="34"/>
      <c r="KLT109" s="56"/>
      <c r="KLV109" s="54"/>
      <c r="KLW109" s="55"/>
      <c r="KLY109" s="39"/>
      <c r="KMA109" s="34"/>
      <c r="KMB109" s="56"/>
      <c r="KMD109" s="54"/>
      <c r="KME109" s="55"/>
      <c r="KMG109" s="39"/>
      <c r="KMI109" s="34"/>
      <c r="KMJ109" s="56"/>
      <c r="KML109" s="54"/>
      <c r="KMM109" s="55"/>
      <c r="KMO109" s="39"/>
      <c r="KMQ109" s="34"/>
      <c r="KMR109" s="56"/>
      <c r="KMT109" s="54"/>
      <c r="KMU109" s="55"/>
      <c r="KMW109" s="39"/>
      <c r="KMY109" s="34"/>
      <c r="KMZ109" s="56"/>
      <c r="KNB109" s="54"/>
      <c r="KNC109" s="55"/>
      <c r="KNE109" s="39"/>
      <c r="KNG109" s="34"/>
      <c r="KNH109" s="56"/>
      <c r="KNJ109" s="54"/>
      <c r="KNK109" s="55"/>
      <c r="KNM109" s="39"/>
      <c r="KNO109" s="34"/>
      <c r="KNP109" s="56"/>
      <c r="KNR109" s="54"/>
      <c r="KNS109" s="55"/>
      <c r="KNU109" s="39"/>
      <c r="KNW109" s="34"/>
      <c r="KNX109" s="56"/>
      <c r="KNZ109" s="54"/>
      <c r="KOA109" s="55"/>
      <c r="KOC109" s="39"/>
      <c r="KOE109" s="34"/>
      <c r="KOF109" s="56"/>
      <c r="KOH109" s="54"/>
      <c r="KOI109" s="55"/>
      <c r="KOK109" s="39"/>
      <c r="KOM109" s="34"/>
      <c r="KON109" s="56"/>
      <c r="KOP109" s="54"/>
      <c r="KOQ109" s="55"/>
      <c r="KOS109" s="39"/>
      <c r="KOU109" s="34"/>
      <c r="KOV109" s="56"/>
      <c r="KOX109" s="54"/>
      <c r="KOY109" s="55"/>
      <c r="KPA109" s="39"/>
      <c r="KPC109" s="34"/>
      <c r="KPD109" s="56"/>
      <c r="KPF109" s="54"/>
      <c r="KPG109" s="55"/>
      <c r="KPI109" s="39"/>
      <c r="KPK109" s="34"/>
      <c r="KPL109" s="56"/>
      <c r="KPN109" s="54"/>
      <c r="KPO109" s="55"/>
      <c r="KPQ109" s="39"/>
      <c r="KPS109" s="34"/>
      <c r="KPT109" s="56"/>
      <c r="KPV109" s="54"/>
      <c r="KPW109" s="55"/>
      <c r="KPY109" s="39"/>
      <c r="KQA109" s="34"/>
      <c r="KQB109" s="56"/>
      <c r="KQD109" s="54"/>
      <c r="KQE109" s="55"/>
      <c r="KQG109" s="39"/>
      <c r="KQI109" s="34"/>
      <c r="KQJ109" s="56"/>
      <c r="KQL109" s="54"/>
      <c r="KQM109" s="55"/>
      <c r="KQO109" s="39"/>
      <c r="KQQ109" s="34"/>
      <c r="KQR109" s="56"/>
      <c r="KQT109" s="54"/>
      <c r="KQU109" s="55"/>
      <c r="KQW109" s="39"/>
      <c r="KQY109" s="34"/>
      <c r="KQZ109" s="56"/>
      <c r="KRB109" s="54"/>
      <c r="KRC109" s="55"/>
      <c r="KRE109" s="39"/>
      <c r="KRG109" s="34"/>
      <c r="KRH109" s="56"/>
      <c r="KRJ109" s="54"/>
      <c r="KRK109" s="55"/>
      <c r="KRM109" s="39"/>
      <c r="KRO109" s="34"/>
      <c r="KRP109" s="56"/>
      <c r="KRR109" s="54"/>
      <c r="KRS109" s="55"/>
      <c r="KRU109" s="39"/>
      <c r="KRW109" s="34"/>
      <c r="KRX109" s="56"/>
      <c r="KRZ109" s="54"/>
      <c r="KSA109" s="55"/>
      <c r="KSC109" s="39"/>
      <c r="KSE109" s="34"/>
      <c r="KSF109" s="56"/>
      <c r="KSH109" s="54"/>
      <c r="KSI109" s="55"/>
      <c r="KSK109" s="39"/>
      <c r="KSM109" s="34"/>
      <c r="KSN109" s="56"/>
      <c r="KSP109" s="54"/>
      <c r="KSQ109" s="55"/>
      <c r="KSS109" s="39"/>
      <c r="KSU109" s="34"/>
      <c r="KSV109" s="56"/>
      <c r="KSX109" s="54"/>
      <c r="KSY109" s="55"/>
      <c r="KTA109" s="39"/>
      <c r="KTC109" s="34"/>
      <c r="KTD109" s="56"/>
      <c r="KTF109" s="54"/>
      <c r="KTG109" s="55"/>
      <c r="KTI109" s="39"/>
      <c r="KTK109" s="34"/>
      <c r="KTL109" s="56"/>
      <c r="KTN109" s="54"/>
      <c r="KTO109" s="55"/>
      <c r="KTQ109" s="39"/>
      <c r="KTS109" s="34"/>
      <c r="KTT109" s="56"/>
      <c r="KTV109" s="54"/>
      <c r="KTW109" s="55"/>
      <c r="KTY109" s="39"/>
      <c r="KUA109" s="34"/>
      <c r="KUB109" s="56"/>
      <c r="KUD109" s="54"/>
      <c r="KUE109" s="55"/>
      <c r="KUG109" s="39"/>
      <c r="KUI109" s="34"/>
      <c r="KUJ109" s="56"/>
      <c r="KUL109" s="54"/>
      <c r="KUM109" s="55"/>
      <c r="KUO109" s="39"/>
      <c r="KUQ109" s="34"/>
      <c r="KUR109" s="56"/>
      <c r="KUT109" s="54"/>
      <c r="KUU109" s="55"/>
      <c r="KUW109" s="39"/>
      <c r="KUY109" s="34"/>
      <c r="KUZ109" s="56"/>
      <c r="KVB109" s="54"/>
      <c r="KVC109" s="55"/>
      <c r="KVE109" s="39"/>
      <c r="KVG109" s="34"/>
      <c r="KVH109" s="56"/>
      <c r="KVJ109" s="54"/>
      <c r="KVK109" s="55"/>
      <c r="KVM109" s="39"/>
      <c r="KVO109" s="34"/>
      <c r="KVP109" s="56"/>
      <c r="KVR109" s="54"/>
      <c r="KVS109" s="55"/>
      <c r="KVU109" s="39"/>
      <c r="KVW109" s="34"/>
      <c r="KVX109" s="56"/>
      <c r="KVZ109" s="54"/>
      <c r="KWA109" s="55"/>
      <c r="KWC109" s="39"/>
      <c r="KWE109" s="34"/>
      <c r="KWF109" s="56"/>
      <c r="KWH109" s="54"/>
      <c r="KWI109" s="55"/>
      <c r="KWK109" s="39"/>
      <c r="KWM109" s="34"/>
      <c r="KWN109" s="56"/>
      <c r="KWP109" s="54"/>
      <c r="KWQ109" s="55"/>
      <c r="KWS109" s="39"/>
      <c r="KWU109" s="34"/>
      <c r="KWV109" s="56"/>
      <c r="KWX109" s="54"/>
      <c r="KWY109" s="55"/>
      <c r="KXA109" s="39"/>
      <c r="KXC109" s="34"/>
      <c r="KXD109" s="56"/>
      <c r="KXF109" s="54"/>
      <c r="KXG109" s="55"/>
      <c r="KXI109" s="39"/>
      <c r="KXK109" s="34"/>
      <c r="KXL109" s="56"/>
      <c r="KXN109" s="54"/>
      <c r="KXO109" s="55"/>
      <c r="KXQ109" s="39"/>
      <c r="KXS109" s="34"/>
      <c r="KXT109" s="56"/>
      <c r="KXV109" s="54"/>
      <c r="KXW109" s="55"/>
      <c r="KXY109" s="39"/>
      <c r="KYA109" s="34"/>
      <c r="KYB109" s="56"/>
      <c r="KYD109" s="54"/>
      <c r="KYE109" s="55"/>
      <c r="KYG109" s="39"/>
      <c r="KYI109" s="34"/>
      <c r="KYJ109" s="56"/>
      <c r="KYL109" s="54"/>
      <c r="KYM109" s="55"/>
      <c r="KYO109" s="39"/>
      <c r="KYQ109" s="34"/>
      <c r="KYR109" s="56"/>
      <c r="KYT109" s="54"/>
      <c r="KYU109" s="55"/>
      <c r="KYW109" s="39"/>
      <c r="KYY109" s="34"/>
      <c r="KYZ109" s="56"/>
      <c r="KZB109" s="54"/>
      <c r="KZC109" s="55"/>
      <c r="KZE109" s="39"/>
      <c r="KZG109" s="34"/>
      <c r="KZH109" s="56"/>
      <c r="KZJ109" s="54"/>
      <c r="KZK109" s="55"/>
      <c r="KZM109" s="39"/>
      <c r="KZO109" s="34"/>
      <c r="KZP109" s="56"/>
      <c r="KZR109" s="54"/>
      <c r="KZS109" s="55"/>
      <c r="KZU109" s="39"/>
      <c r="KZW109" s="34"/>
      <c r="KZX109" s="56"/>
      <c r="KZZ109" s="54"/>
      <c r="LAA109" s="55"/>
      <c r="LAC109" s="39"/>
      <c r="LAE109" s="34"/>
      <c r="LAF109" s="56"/>
      <c r="LAH109" s="54"/>
      <c r="LAI109" s="55"/>
      <c r="LAK109" s="39"/>
      <c r="LAM109" s="34"/>
      <c r="LAN109" s="56"/>
      <c r="LAP109" s="54"/>
      <c r="LAQ109" s="55"/>
      <c r="LAS109" s="39"/>
      <c r="LAU109" s="34"/>
      <c r="LAV109" s="56"/>
      <c r="LAX109" s="54"/>
      <c r="LAY109" s="55"/>
      <c r="LBA109" s="39"/>
      <c r="LBC109" s="34"/>
      <c r="LBD109" s="56"/>
      <c r="LBF109" s="54"/>
      <c r="LBG109" s="55"/>
      <c r="LBI109" s="39"/>
      <c r="LBK109" s="34"/>
      <c r="LBL109" s="56"/>
      <c r="LBN109" s="54"/>
      <c r="LBO109" s="55"/>
      <c r="LBQ109" s="39"/>
      <c r="LBS109" s="34"/>
      <c r="LBT109" s="56"/>
      <c r="LBV109" s="54"/>
      <c r="LBW109" s="55"/>
      <c r="LBY109" s="39"/>
      <c r="LCA109" s="34"/>
      <c r="LCB109" s="56"/>
      <c r="LCD109" s="54"/>
      <c r="LCE109" s="55"/>
      <c r="LCG109" s="39"/>
      <c r="LCI109" s="34"/>
      <c r="LCJ109" s="56"/>
      <c r="LCL109" s="54"/>
      <c r="LCM109" s="55"/>
      <c r="LCO109" s="39"/>
      <c r="LCQ109" s="34"/>
      <c r="LCR109" s="56"/>
      <c r="LCT109" s="54"/>
      <c r="LCU109" s="55"/>
      <c r="LCW109" s="39"/>
      <c r="LCY109" s="34"/>
      <c r="LCZ109" s="56"/>
      <c r="LDB109" s="54"/>
      <c r="LDC109" s="55"/>
      <c r="LDE109" s="39"/>
      <c r="LDG109" s="34"/>
      <c r="LDH109" s="56"/>
      <c r="LDJ109" s="54"/>
      <c r="LDK109" s="55"/>
      <c r="LDM109" s="39"/>
      <c r="LDO109" s="34"/>
      <c r="LDP109" s="56"/>
      <c r="LDR109" s="54"/>
      <c r="LDS109" s="55"/>
      <c r="LDU109" s="39"/>
      <c r="LDW109" s="34"/>
      <c r="LDX109" s="56"/>
      <c r="LDZ109" s="54"/>
      <c r="LEA109" s="55"/>
      <c r="LEC109" s="39"/>
      <c r="LEE109" s="34"/>
      <c r="LEF109" s="56"/>
      <c r="LEH109" s="54"/>
      <c r="LEI109" s="55"/>
      <c r="LEK109" s="39"/>
      <c r="LEM109" s="34"/>
      <c r="LEN109" s="56"/>
      <c r="LEP109" s="54"/>
      <c r="LEQ109" s="55"/>
      <c r="LES109" s="39"/>
      <c r="LEU109" s="34"/>
      <c r="LEV109" s="56"/>
      <c r="LEX109" s="54"/>
      <c r="LEY109" s="55"/>
      <c r="LFA109" s="39"/>
      <c r="LFC109" s="34"/>
      <c r="LFD109" s="56"/>
      <c r="LFF109" s="54"/>
      <c r="LFG109" s="55"/>
      <c r="LFI109" s="39"/>
      <c r="LFK109" s="34"/>
      <c r="LFL109" s="56"/>
      <c r="LFN109" s="54"/>
      <c r="LFO109" s="55"/>
      <c r="LFQ109" s="39"/>
      <c r="LFS109" s="34"/>
      <c r="LFT109" s="56"/>
      <c r="LFV109" s="54"/>
      <c r="LFW109" s="55"/>
      <c r="LFY109" s="39"/>
      <c r="LGA109" s="34"/>
      <c r="LGB109" s="56"/>
      <c r="LGD109" s="54"/>
      <c r="LGE109" s="55"/>
      <c r="LGG109" s="39"/>
      <c r="LGI109" s="34"/>
      <c r="LGJ109" s="56"/>
      <c r="LGL109" s="54"/>
      <c r="LGM109" s="55"/>
      <c r="LGO109" s="39"/>
      <c r="LGQ109" s="34"/>
      <c r="LGR109" s="56"/>
      <c r="LGT109" s="54"/>
      <c r="LGU109" s="55"/>
      <c r="LGW109" s="39"/>
      <c r="LGY109" s="34"/>
      <c r="LGZ109" s="56"/>
      <c r="LHB109" s="54"/>
      <c r="LHC109" s="55"/>
      <c r="LHE109" s="39"/>
      <c r="LHG109" s="34"/>
      <c r="LHH109" s="56"/>
      <c r="LHJ109" s="54"/>
      <c r="LHK109" s="55"/>
      <c r="LHM109" s="39"/>
      <c r="LHO109" s="34"/>
      <c r="LHP109" s="56"/>
      <c r="LHR109" s="54"/>
      <c r="LHS109" s="55"/>
      <c r="LHU109" s="39"/>
      <c r="LHW109" s="34"/>
      <c r="LHX109" s="56"/>
      <c r="LHZ109" s="54"/>
      <c r="LIA109" s="55"/>
      <c r="LIC109" s="39"/>
      <c r="LIE109" s="34"/>
      <c r="LIF109" s="56"/>
      <c r="LIH109" s="54"/>
      <c r="LII109" s="55"/>
      <c r="LIK109" s="39"/>
      <c r="LIM109" s="34"/>
      <c r="LIN109" s="56"/>
      <c r="LIP109" s="54"/>
      <c r="LIQ109" s="55"/>
      <c r="LIS109" s="39"/>
      <c r="LIU109" s="34"/>
      <c r="LIV109" s="56"/>
      <c r="LIX109" s="54"/>
      <c r="LIY109" s="55"/>
      <c r="LJA109" s="39"/>
      <c r="LJC109" s="34"/>
      <c r="LJD109" s="56"/>
      <c r="LJF109" s="54"/>
      <c r="LJG109" s="55"/>
      <c r="LJI109" s="39"/>
      <c r="LJK109" s="34"/>
      <c r="LJL109" s="56"/>
      <c r="LJN109" s="54"/>
      <c r="LJO109" s="55"/>
      <c r="LJQ109" s="39"/>
      <c r="LJS109" s="34"/>
      <c r="LJT109" s="56"/>
      <c r="LJV109" s="54"/>
      <c r="LJW109" s="55"/>
      <c r="LJY109" s="39"/>
      <c r="LKA109" s="34"/>
      <c r="LKB109" s="56"/>
      <c r="LKD109" s="54"/>
      <c r="LKE109" s="55"/>
      <c r="LKG109" s="39"/>
      <c r="LKI109" s="34"/>
      <c r="LKJ109" s="56"/>
      <c r="LKL109" s="54"/>
      <c r="LKM109" s="55"/>
      <c r="LKO109" s="39"/>
      <c r="LKQ109" s="34"/>
      <c r="LKR109" s="56"/>
      <c r="LKT109" s="54"/>
      <c r="LKU109" s="55"/>
      <c r="LKW109" s="39"/>
      <c r="LKY109" s="34"/>
      <c r="LKZ109" s="56"/>
      <c r="LLB109" s="54"/>
      <c r="LLC109" s="55"/>
      <c r="LLE109" s="39"/>
      <c r="LLG109" s="34"/>
      <c r="LLH109" s="56"/>
      <c r="LLJ109" s="54"/>
      <c r="LLK109" s="55"/>
      <c r="LLM109" s="39"/>
      <c r="LLO109" s="34"/>
      <c r="LLP109" s="56"/>
      <c r="LLR109" s="54"/>
      <c r="LLS109" s="55"/>
      <c r="LLU109" s="39"/>
      <c r="LLW109" s="34"/>
      <c r="LLX109" s="56"/>
      <c r="LLZ109" s="54"/>
      <c r="LMA109" s="55"/>
      <c r="LMC109" s="39"/>
      <c r="LME109" s="34"/>
      <c r="LMF109" s="56"/>
      <c r="LMH109" s="54"/>
      <c r="LMI109" s="55"/>
      <c r="LMK109" s="39"/>
      <c r="LMM109" s="34"/>
      <c r="LMN109" s="56"/>
      <c r="LMP109" s="54"/>
      <c r="LMQ109" s="55"/>
      <c r="LMS109" s="39"/>
      <c r="LMU109" s="34"/>
      <c r="LMV109" s="56"/>
      <c r="LMX109" s="54"/>
      <c r="LMY109" s="55"/>
      <c r="LNA109" s="39"/>
      <c r="LNC109" s="34"/>
      <c r="LND109" s="56"/>
      <c r="LNF109" s="54"/>
      <c r="LNG109" s="55"/>
      <c r="LNI109" s="39"/>
      <c r="LNK109" s="34"/>
      <c r="LNL109" s="56"/>
      <c r="LNN109" s="54"/>
      <c r="LNO109" s="55"/>
      <c r="LNQ109" s="39"/>
      <c r="LNS109" s="34"/>
      <c r="LNT109" s="56"/>
      <c r="LNV109" s="54"/>
      <c r="LNW109" s="55"/>
      <c r="LNY109" s="39"/>
      <c r="LOA109" s="34"/>
      <c r="LOB109" s="56"/>
      <c r="LOD109" s="54"/>
      <c r="LOE109" s="55"/>
      <c r="LOG109" s="39"/>
      <c r="LOI109" s="34"/>
      <c r="LOJ109" s="56"/>
      <c r="LOL109" s="54"/>
      <c r="LOM109" s="55"/>
      <c r="LOO109" s="39"/>
      <c r="LOQ109" s="34"/>
      <c r="LOR109" s="56"/>
      <c r="LOT109" s="54"/>
      <c r="LOU109" s="55"/>
      <c r="LOW109" s="39"/>
      <c r="LOY109" s="34"/>
      <c r="LOZ109" s="56"/>
      <c r="LPB109" s="54"/>
      <c r="LPC109" s="55"/>
      <c r="LPE109" s="39"/>
      <c r="LPG109" s="34"/>
      <c r="LPH109" s="56"/>
      <c r="LPJ109" s="54"/>
      <c r="LPK109" s="55"/>
      <c r="LPM109" s="39"/>
      <c r="LPO109" s="34"/>
      <c r="LPP109" s="56"/>
      <c r="LPR109" s="54"/>
      <c r="LPS109" s="55"/>
      <c r="LPU109" s="39"/>
      <c r="LPW109" s="34"/>
      <c r="LPX109" s="56"/>
      <c r="LPZ109" s="54"/>
      <c r="LQA109" s="55"/>
      <c r="LQC109" s="39"/>
      <c r="LQE109" s="34"/>
      <c r="LQF109" s="56"/>
      <c r="LQH109" s="54"/>
      <c r="LQI109" s="55"/>
      <c r="LQK109" s="39"/>
      <c r="LQM109" s="34"/>
      <c r="LQN109" s="56"/>
      <c r="LQP109" s="54"/>
      <c r="LQQ109" s="55"/>
      <c r="LQS109" s="39"/>
      <c r="LQU109" s="34"/>
      <c r="LQV109" s="56"/>
      <c r="LQX109" s="54"/>
      <c r="LQY109" s="55"/>
      <c r="LRA109" s="39"/>
      <c r="LRC109" s="34"/>
      <c r="LRD109" s="56"/>
      <c r="LRF109" s="54"/>
      <c r="LRG109" s="55"/>
      <c r="LRI109" s="39"/>
      <c r="LRK109" s="34"/>
      <c r="LRL109" s="56"/>
      <c r="LRN109" s="54"/>
      <c r="LRO109" s="55"/>
      <c r="LRQ109" s="39"/>
      <c r="LRS109" s="34"/>
      <c r="LRT109" s="56"/>
      <c r="LRV109" s="54"/>
      <c r="LRW109" s="55"/>
      <c r="LRY109" s="39"/>
      <c r="LSA109" s="34"/>
      <c r="LSB109" s="56"/>
      <c r="LSD109" s="54"/>
      <c r="LSE109" s="55"/>
      <c r="LSG109" s="39"/>
      <c r="LSI109" s="34"/>
      <c r="LSJ109" s="56"/>
      <c r="LSL109" s="54"/>
      <c r="LSM109" s="55"/>
      <c r="LSO109" s="39"/>
      <c r="LSQ109" s="34"/>
      <c r="LSR109" s="56"/>
      <c r="LST109" s="54"/>
      <c r="LSU109" s="55"/>
      <c r="LSW109" s="39"/>
      <c r="LSY109" s="34"/>
      <c r="LSZ109" s="56"/>
      <c r="LTB109" s="54"/>
      <c r="LTC109" s="55"/>
      <c r="LTE109" s="39"/>
      <c r="LTG109" s="34"/>
      <c r="LTH109" s="56"/>
      <c r="LTJ109" s="54"/>
      <c r="LTK109" s="55"/>
      <c r="LTM109" s="39"/>
      <c r="LTO109" s="34"/>
      <c r="LTP109" s="56"/>
      <c r="LTR109" s="54"/>
      <c r="LTS109" s="55"/>
      <c r="LTU109" s="39"/>
      <c r="LTW109" s="34"/>
      <c r="LTX109" s="56"/>
      <c r="LTZ109" s="54"/>
      <c r="LUA109" s="55"/>
      <c r="LUC109" s="39"/>
      <c r="LUE109" s="34"/>
      <c r="LUF109" s="56"/>
      <c r="LUH109" s="54"/>
      <c r="LUI109" s="55"/>
      <c r="LUK109" s="39"/>
      <c r="LUM109" s="34"/>
      <c r="LUN109" s="56"/>
      <c r="LUP109" s="54"/>
      <c r="LUQ109" s="55"/>
      <c r="LUS109" s="39"/>
      <c r="LUU109" s="34"/>
      <c r="LUV109" s="56"/>
      <c r="LUX109" s="54"/>
      <c r="LUY109" s="55"/>
      <c r="LVA109" s="39"/>
      <c r="LVC109" s="34"/>
      <c r="LVD109" s="56"/>
      <c r="LVF109" s="54"/>
      <c r="LVG109" s="55"/>
      <c r="LVI109" s="39"/>
      <c r="LVK109" s="34"/>
      <c r="LVL109" s="56"/>
      <c r="LVN109" s="54"/>
      <c r="LVO109" s="55"/>
      <c r="LVQ109" s="39"/>
      <c r="LVS109" s="34"/>
      <c r="LVT109" s="56"/>
      <c r="LVV109" s="54"/>
      <c r="LVW109" s="55"/>
      <c r="LVY109" s="39"/>
      <c r="LWA109" s="34"/>
      <c r="LWB109" s="56"/>
      <c r="LWD109" s="54"/>
      <c r="LWE109" s="55"/>
      <c r="LWG109" s="39"/>
      <c r="LWI109" s="34"/>
      <c r="LWJ109" s="56"/>
      <c r="LWL109" s="54"/>
      <c r="LWM109" s="55"/>
      <c r="LWO109" s="39"/>
      <c r="LWQ109" s="34"/>
      <c r="LWR109" s="56"/>
      <c r="LWT109" s="54"/>
      <c r="LWU109" s="55"/>
      <c r="LWW109" s="39"/>
      <c r="LWY109" s="34"/>
      <c r="LWZ109" s="56"/>
      <c r="LXB109" s="54"/>
      <c r="LXC109" s="55"/>
      <c r="LXE109" s="39"/>
      <c r="LXG109" s="34"/>
      <c r="LXH109" s="56"/>
      <c r="LXJ109" s="54"/>
      <c r="LXK109" s="55"/>
      <c r="LXM109" s="39"/>
      <c r="LXO109" s="34"/>
      <c r="LXP109" s="56"/>
      <c r="LXR109" s="54"/>
      <c r="LXS109" s="55"/>
      <c r="LXU109" s="39"/>
      <c r="LXW109" s="34"/>
      <c r="LXX109" s="56"/>
      <c r="LXZ109" s="54"/>
      <c r="LYA109" s="55"/>
      <c r="LYC109" s="39"/>
      <c r="LYE109" s="34"/>
      <c r="LYF109" s="56"/>
      <c r="LYH109" s="54"/>
      <c r="LYI109" s="55"/>
      <c r="LYK109" s="39"/>
      <c r="LYM109" s="34"/>
      <c r="LYN109" s="56"/>
      <c r="LYP109" s="54"/>
      <c r="LYQ109" s="55"/>
      <c r="LYS109" s="39"/>
      <c r="LYU109" s="34"/>
      <c r="LYV109" s="56"/>
      <c r="LYX109" s="54"/>
      <c r="LYY109" s="55"/>
      <c r="LZA109" s="39"/>
      <c r="LZC109" s="34"/>
      <c r="LZD109" s="56"/>
      <c r="LZF109" s="54"/>
      <c r="LZG109" s="55"/>
      <c r="LZI109" s="39"/>
      <c r="LZK109" s="34"/>
      <c r="LZL109" s="56"/>
      <c r="LZN109" s="54"/>
      <c r="LZO109" s="55"/>
      <c r="LZQ109" s="39"/>
      <c r="LZS109" s="34"/>
      <c r="LZT109" s="56"/>
      <c r="LZV109" s="54"/>
      <c r="LZW109" s="55"/>
      <c r="LZY109" s="39"/>
      <c r="MAA109" s="34"/>
      <c r="MAB109" s="56"/>
      <c r="MAD109" s="54"/>
      <c r="MAE109" s="55"/>
      <c r="MAG109" s="39"/>
      <c r="MAI109" s="34"/>
      <c r="MAJ109" s="56"/>
      <c r="MAL109" s="54"/>
      <c r="MAM109" s="55"/>
      <c r="MAO109" s="39"/>
      <c r="MAQ109" s="34"/>
      <c r="MAR109" s="56"/>
      <c r="MAT109" s="54"/>
      <c r="MAU109" s="55"/>
      <c r="MAW109" s="39"/>
      <c r="MAY109" s="34"/>
      <c r="MAZ109" s="56"/>
      <c r="MBB109" s="54"/>
      <c r="MBC109" s="55"/>
      <c r="MBE109" s="39"/>
      <c r="MBG109" s="34"/>
      <c r="MBH109" s="56"/>
      <c r="MBJ109" s="54"/>
      <c r="MBK109" s="55"/>
      <c r="MBM109" s="39"/>
      <c r="MBO109" s="34"/>
      <c r="MBP109" s="56"/>
      <c r="MBR109" s="54"/>
      <c r="MBS109" s="55"/>
      <c r="MBU109" s="39"/>
      <c r="MBW109" s="34"/>
      <c r="MBX109" s="56"/>
      <c r="MBZ109" s="54"/>
      <c r="MCA109" s="55"/>
      <c r="MCC109" s="39"/>
      <c r="MCE109" s="34"/>
      <c r="MCF109" s="56"/>
      <c r="MCH109" s="54"/>
      <c r="MCI109" s="55"/>
      <c r="MCK109" s="39"/>
      <c r="MCM109" s="34"/>
      <c r="MCN109" s="56"/>
      <c r="MCP109" s="54"/>
      <c r="MCQ109" s="55"/>
      <c r="MCS109" s="39"/>
      <c r="MCU109" s="34"/>
      <c r="MCV109" s="56"/>
      <c r="MCX109" s="54"/>
      <c r="MCY109" s="55"/>
      <c r="MDA109" s="39"/>
      <c r="MDC109" s="34"/>
      <c r="MDD109" s="56"/>
      <c r="MDF109" s="54"/>
      <c r="MDG109" s="55"/>
      <c r="MDI109" s="39"/>
      <c r="MDK109" s="34"/>
      <c r="MDL109" s="56"/>
      <c r="MDN109" s="54"/>
      <c r="MDO109" s="55"/>
      <c r="MDQ109" s="39"/>
      <c r="MDS109" s="34"/>
      <c r="MDT109" s="56"/>
      <c r="MDV109" s="54"/>
      <c r="MDW109" s="55"/>
      <c r="MDY109" s="39"/>
      <c r="MEA109" s="34"/>
      <c r="MEB109" s="56"/>
      <c r="MED109" s="54"/>
      <c r="MEE109" s="55"/>
      <c r="MEG109" s="39"/>
      <c r="MEI109" s="34"/>
      <c r="MEJ109" s="56"/>
      <c r="MEL109" s="54"/>
      <c r="MEM109" s="55"/>
      <c r="MEO109" s="39"/>
      <c r="MEQ109" s="34"/>
      <c r="MER109" s="56"/>
      <c r="MET109" s="54"/>
      <c r="MEU109" s="55"/>
      <c r="MEW109" s="39"/>
      <c r="MEY109" s="34"/>
      <c r="MEZ109" s="56"/>
      <c r="MFB109" s="54"/>
      <c r="MFC109" s="55"/>
      <c r="MFE109" s="39"/>
      <c r="MFG109" s="34"/>
      <c r="MFH109" s="56"/>
      <c r="MFJ109" s="54"/>
      <c r="MFK109" s="55"/>
      <c r="MFM109" s="39"/>
      <c r="MFO109" s="34"/>
      <c r="MFP109" s="56"/>
      <c r="MFR109" s="54"/>
      <c r="MFS109" s="55"/>
      <c r="MFU109" s="39"/>
      <c r="MFW109" s="34"/>
      <c r="MFX109" s="56"/>
      <c r="MFZ109" s="54"/>
      <c r="MGA109" s="55"/>
      <c r="MGC109" s="39"/>
      <c r="MGE109" s="34"/>
      <c r="MGF109" s="56"/>
      <c r="MGH109" s="54"/>
      <c r="MGI109" s="55"/>
      <c r="MGK109" s="39"/>
      <c r="MGM109" s="34"/>
      <c r="MGN109" s="56"/>
      <c r="MGP109" s="54"/>
      <c r="MGQ109" s="55"/>
      <c r="MGS109" s="39"/>
      <c r="MGU109" s="34"/>
      <c r="MGV109" s="56"/>
      <c r="MGX109" s="54"/>
      <c r="MGY109" s="55"/>
      <c r="MHA109" s="39"/>
      <c r="MHC109" s="34"/>
      <c r="MHD109" s="56"/>
      <c r="MHF109" s="54"/>
      <c r="MHG109" s="55"/>
      <c r="MHI109" s="39"/>
      <c r="MHK109" s="34"/>
      <c r="MHL109" s="56"/>
      <c r="MHN109" s="54"/>
      <c r="MHO109" s="55"/>
      <c r="MHQ109" s="39"/>
      <c r="MHS109" s="34"/>
      <c r="MHT109" s="56"/>
      <c r="MHV109" s="54"/>
      <c r="MHW109" s="55"/>
      <c r="MHY109" s="39"/>
      <c r="MIA109" s="34"/>
      <c r="MIB109" s="56"/>
      <c r="MID109" s="54"/>
      <c r="MIE109" s="55"/>
      <c r="MIG109" s="39"/>
      <c r="MII109" s="34"/>
      <c r="MIJ109" s="56"/>
      <c r="MIL109" s="54"/>
      <c r="MIM109" s="55"/>
      <c r="MIO109" s="39"/>
      <c r="MIQ109" s="34"/>
      <c r="MIR109" s="56"/>
      <c r="MIT109" s="54"/>
      <c r="MIU109" s="55"/>
      <c r="MIW109" s="39"/>
      <c r="MIY109" s="34"/>
      <c r="MIZ109" s="56"/>
      <c r="MJB109" s="54"/>
      <c r="MJC109" s="55"/>
      <c r="MJE109" s="39"/>
      <c r="MJG109" s="34"/>
      <c r="MJH109" s="56"/>
      <c r="MJJ109" s="54"/>
      <c r="MJK109" s="55"/>
      <c r="MJM109" s="39"/>
      <c r="MJO109" s="34"/>
      <c r="MJP109" s="56"/>
      <c r="MJR109" s="54"/>
      <c r="MJS109" s="55"/>
      <c r="MJU109" s="39"/>
      <c r="MJW109" s="34"/>
      <c r="MJX109" s="56"/>
      <c r="MJZ109" s="54"/>
      <c r="MKA109" s="55"/>
      <c r="MKC109" s="39"/>
      <c r="MKE109" s="34"/>
      <c r="MKF109" s="56"/>
      <c r="MKH109" s="54"/>
      <c r="MKI109" s="55"/>
      <c r="MKK109" s="39"/>
      <c r="MKM109" s="34"/>
      <c r="MKN109" s="56"/>
      <c r="MKP109" s="54"/>
      <c r="MKQ109" s="55"/>
      <c r="MKS109" s="39"/>
      <c r="MKU109" s="34"/>
      <c r="MKV109" s="56"/>
      <c r="MKX109" s="54"/>
      <c r="MKY109" s="55"/>
      <c r="MLA109" s="39"/>
      <c r="MLC109" s="34"/>
      <c r="MLD109" s="56"/>
      <c r="MLF109" s="54"/>
      <c r="MLG109" s="55"/>
      <c r="MLI109" s="39"/>
      <c r="MLK109" s="34"/>
      <c r="MLL109" s="56"/>
      <c r="MLN109" s="54"/>
      <c r="MLO109" s="55"/>
      <c r="MLQ109" s="39"/>
      <c r="MLS109" s="34"/>
      <c r="MLT109" s="56"/>
      <c r="MLV109" s="54"/>
      <c r="MLW109" s="55"/>
      <c r="MLY109" s="39"/>
      <c r="MMA109" s="34"/>
      <c r="MMB109" s="56"/>
      <c r="MMD109" s="54"/>
      <c r="MME109" s="55"/>
      <c r="MMG109" s="39"/>
      <c r="MMI109" s="34"/>
      <c r="MMJ109" s="56"/>
      <c r="MML109" s="54"/>
      <c r="MMM109" s="55"/>
      <c r="MMO109" s="39"/>
      <c r="MMQ109" s="34"/>
      <c r="MMR109" s="56"/>
      <c r="MMT109" s="54"/>
      <c r="MMU109" s="55"/>
      <c r="MMW109" s="39"/>
      <c r="MMY109" s="34"/>
      <c r="MMZ109" s="56"/>
      <c r="MNB109" s="54"/>
      <c r="MNC109" s="55"/>
      <c r="MNE109" s="39"/>
      <c r="MNG109" s="34"/>
      <c r="MNH109" s="56"/>
      <c r="MNJ109" s="54"/>
      <c r="MNK109" s="55"/>
      <c r="MNM109" s="39"/>
      <c r="MNO109" s="34"/>
      <c r="MNP109" s="56"/>
      <c r="MNR109" s="54"/>
      <c r="MNS109" s="55"/>
      <c r="MNU109" s="39"/>
      <c r="MNW109" s="34"/>
      <c r="MNX109" s="56"/>
      <c r="MNZ109" s="54"/>
      <c r="MOA109" s="55"/>
      <c r="MOC109" s="39"/>
      <c r="MOE109" s="34"/>
      <c r="MOF109" s="56"/>
      <c r="MOH109" s="54"/>
      <c r="MOI109" s="55"/>
      <c r="MOK109" s="39"/>
      <c r="MOM109" s="34"/>
      <c r="MON109" s="56"/>
      <c r="MOP109" s="54"/>
      <c r="MOQ109" s="55"/>
      <c r="MOS109" s="39"/>
      <c r="MOU109" s="34"/>
      <c r="MOV109" s="56"/>
      <c r="MOX109" s="54"/>
      <c r="MOY109" s="55"/>
      <c r="MPA109" s="39"/>
      <c r="MPC109" s="34"/>
      <c r="MPD109" s="56"/>
      <c r="MPF109" s="54"/>
      <c r="MPG109" s="55"/>
      <c r="MPI109" s="39"/>
      <c r="MPK109" s="34"/>
      <c r="MPL109" s="56"/>
      <c r="MPN109" s="54"/>
      <c r="MPO109" s="55"/>
      <c r="MPQ109" s="39"/>
      <c r="MPS109" s="34"/>
      <c r="MPT109" s="56"/>
      <c r="MPV109" s="54"/>
      <c r="MPW109" s="55"/>
      <c r="MPY109" s="39"/>
      <c r="MQA109" s="34"/>
      <c r="MQB109" s="56"/>
      <c r="MQD109" s="54"/>
      <c r="MQE109" s="55"/>
      <c r="MQG109" s="39"/>
      <c r="MQI109" s="34"/>
      <c r="MQJ109" s="56"/>
      <c r="MQL109" s="54"/>
      <c r="MQM109" s="55"/>
      <c r="MQO109" s="39"/>
      <c r="MQQ109" s="34"/>
      <c r="MQR109" s="56"/>
      <c r="MQT109" s="54"/>
      <c r="MQU109" s="55"/>
      <c r="MQW109" s="39"/>
      <c r="MQY109" s="34"/>
      <c r="MQZ109" s="56"/>
      <c r="MRB109" s="54"/>
      <c r="MRC109" s="55"/>
      <c r="MRE109" s="39"/>
      <c r="MRG109" s="34"/>
      <c r="MRH109" s="56"/>
      <c r="MRJ109" s="54"/>
      <c r="MRK109" s="55"/>
      <c r="MRM109" s="39"/>
      <c r="MRO109" s="34"/>
      <c r="MRP109" s="56"/>
      <c r="MRR109" s="54"/>
      <c r="MRS109" s="55"/>
      <c r="MRU109" s="39"/>
      <c r="MRW109" s="34"/>
      <c r="MRX109" s="56"/>
      <c r="MRZ109" s="54"/>
      <c r="MSA109" s="55"/>
      <c r="MSC109" s="39"/>
      <c r="MSE109" s="34"/>
      <c r="MSF109" s="56"/>
      <c r="MSH109" s="54"/>
      <c r="MSI109" s="55"/>
      <c r="MSK109" s="39"/>
      <c r="MSM109" s="34"/>
      <c r="MSN109" s="56"/>
      <c r="MSP109" s="54"/>
      <c r="MSQ109" s="55"/>
      <c r="MSS109" s="39"/>
      <c r="MSU109" s="34"/>
      <c r="MSV109" s="56"/>
      <c r="MSX109" s="54"/>
      <c r="MSY109" s="55"/>
      <c r="MTA109" s="39"/>
      <c r="MTC109" s="34"/>
      <c r="MTD109" s="56"/>
      <c r="MTF109" s="54"/>
      <c r="MTG109" s="55"/>
      <c r="MTI109" s="39"/>
      <c r="MTK109" s="34"/>
      <c r="MTL109" s="56"/>
      <c r="MTN109" s="54"/>
      <c r="MTO109" s="55"/>
      <c r="MTQ109" s="39"/>
      <c r="MTS109" s="34"/>
      <c r="MTT109" s="56"/>
      <c r="MTV109" s="54"/>
      <c r="MTW109" s="55"/>
      <c r="MTY109" s="39"/>
      <c r="MUA109" s="34"/>
      <c r="MUB109" s="56"/>
      <c r="MUD109" s="54"/>
      <c r="MUE109" s="55"/>
      <c r="MUG109" s="39"/>
      <c r="MUI109" s="34"/>
      <c r="MUJ109" s="56"/>
      <c r="MUL109" s="54"/>
      <c r="MUM109" s="55"/>
      <c r="MUO109" s="39"/>
      <c r="MUQ109" s="34"/>
      <c r="MUR109" s="56"/>
      <c r="MUT109" s="54"/>
      <c r="MUU109" s="55"/>
      <c r="MUW109" s="39"/>
      <c r="MUY109" s="34"/>
      <c r="MUZ109" s="56"/>
      <c r="MVB109" s="54"/>
      <c r="MVC109" s="55"/>
      <c r="MVE109" s="39"/>
      <c r="MVG109" s="34"/>
      <c r="MVH109" s="56"/>
      <c r="MVJ109" s="54"/>
      <c r="MVK109" s="55"/>
      <c r="MVM109" s="39"/>
      <c r="MVO109" s="34"/>
      <c r="MVP109" s="56"/>
      <c r="MVR109" s="54"/>
      <c r="MVS109" s="55"/>
      <c r="MVU109" s="39"/>
      <c r="MVW109" s="34"/>
      <c r="MVX109" s="56"/>
      <c r="MVZ109" s="54"/>
      <c r="MWA109" s="55"/>
      <c r="MWC109" s="39"/>
      <c r="MWE109" s="34"/>
      <c r="MWF109" s="56"/>
      <c r="MWH109" s="54"/>
      <c r="MWI109" s="55"/>
      <c r="MWK109" s="39"/>
      <c r="MWM109" s="34"/>
      <c r="MWN109" s="56"/>
      <c r="MWP109" s="54"/>
      <c r="MWQ109" s="55"/>
      <c r="MWS109" s="39"/>
      <c r="MWU109" s="34"/>
      <c r="MWV109" s="56"/>
      <c r="MWX109" s="54"/>
      <c r="MWY109" s="55"/>
      <c r="MXA109" s="39"/>
      <c r="MXC109" s="34"/>
      <c r="MXD109" s="56"/>
      <c r="MXF109" s="54"/>
      <c r="MXG109" s="55"/>
      <c r="MXI109" s="39"/>
      <c r="MXK109" s="34"/>
      <c r="MXL109" s="56"/>
      <c r="MXN109" s="54"/>
      <c r="MXO109" s="55"/>
      <c r="MXQ109" s="39"/>
      <c r="MXS109" s="34"/>
      <c r="MXT109" s="56"/>
      <c r="MXV109" s="54"/>
      <c r="MXW109" s="55"/>
      <c r="MXY109" s="39"/>
      <c r="MYA109" s="34"/>
      <c r="MYB109" s="56"/>
      <c r="MYD109" s="54"/>
      <c r="MYE109" s="55"/>
      <c r="MYG109" s="39"/>
      <c r="MYI109" s="34"/>
      <c r="MYJ109" s="56"/>
      <c r="MYL109" s="54"/>
      <c r="MYM109" s="55"/>
      <c r="MYO109" s="39"/>
      <c r="MYQ109" s="34"/>
      <c r="MYR109" s="56"/>
      <c r="MYT109" s="54"/>
      <c r="MYU109" s="55"/>
      <c r="MYW109" s="39"/>
      <c r="MYY109" s="34"/>
      <c r="MYZ109" s="56"/>
      <c r="MZB109" s="54"/>
      <c r="MZC109" s="55"/>
      <c r="MZE109" s="39"/>
      <c r="MZG109" s="34"/>
      <c r="MZH109" s="56"/>
      <c r="MZJ109" s="54"/>
      <c r="MZK109" s="55"/>
      <c r="MZM109" s="39"/>
      <c r="MZO109" s="34"/>
      <c r="MZP109" s="56"/>
      <c r="MZR109" s="54"/>
      <c r="MZS109" s="55"/>
      <c r="MZU109" s="39"/>
      <c r="MZW109" s="34"/>
      <c r="MZX109" s="56"/>
      <c r="MZZ109" s="54"/>
      <c r="NAA109" s="55"/>
      <c r="NAC109" s="39"/>
      <c r="NAE109" s="34"/>
      <c r="NAF109" s="56"/>
      <c r="NAH109" s="54"/>
      <c r="NAI109" s="55"/>
      <c r="NAK109" s="39"/>
      <c r="NAM109" s="34"/>
      <c r="NAN109" s="56"/>
      <c r="NAP109" s="54"/>
      <c r="NAQ109" s="55"/>
      <c r="NAS109" s="39"/>
      <c r="NAU109" s="34"/>
      <c r="NAV109" s="56"/>
      <c r="NAX109" s="54"/>
      <c r="NAY109" s="55"/>
      <c r="NBA109" s="39"/>
      <c r="NBC109" s="34"/>
      <c r="NBD109" s="56"/>
      <c r="NBF109" s="54"/>
      <c r="NBG109" s="55"/>
      <c r="NBI109" s="39"/>
      <c r="NBK109" s="34"/>
      <c r="NBL109" s="56"/>
      <c r="NBN109" s="54"/>
      <c r="NBO109" s="55"/>
      <c r="NBQ109" s="39"/>
      <c r="NBS109" s="34"/>
      <c r="NBT109" s="56"/>
      <c r="NBV109" s="54"/>
      <c r="NBW109" s="55"/>
      <c r="NBY109" s="39"/>
      <c r="NCA109" s="34"/>
      <c r="NCB109" s="56"/>
      <c r="NCD109" s="54"/>
      <c r="NCE109" s="55"/>
      <c r="NCG109" s="39"/>
      <c r="NCI109" s="34"/>
      <c r="NCJ109" s="56"/>
      <c r="NCL109" s="54"/>
      <c r="NCM109" s="55"/>
      <c r="NCO109" s="39"/>
      <c r="NCQ109" s="34"/>
      <c r="NCR109" s="56"/>
      <c r="NCT109" s="54"/>
      <c r="NCU109" s="55"/>
      <c r="NCW109" s="39"/>
      <c r="NCY109" s="34"/>
      <c r="NCZ109" s="56"/>
      <c r="NDB109" s="54"/>
      <c r="NDC109" s="55"/>
      <c r="NDE109" s="39"/>
      <c r="NDG109" s="34"/>
      <c r="NDH109" s="56"/>
      <c r="NDJ109" s="54"/>
      <c r="NDK109" s="55"/>
      <c r="NDM109" s="39"/>
      <c r="NDO109" s="34"/>
      <c r="NDP109" s="56"/>
      <c r="NDR109" s="54"/>
      <c r="NDS109" s="55"/>
      <c r="NDU109" s="39"/>
      <c r="NDW109" s="34"/>
      <c r="NDX109" s="56"/>
      <c r="NDZ109" s="54"/>
      <c r="NEA109" s="55"/>
      <c r="NEC109" s="39"/>
      <c r="NEE109" s="34"/>
      <c r="NEF109" s="56"/>
      <c r="NEH109" s="54"/>
      <c r="NEI109" s="55"/>
      <c r="NEK109" s="39"/>
      <c r="NEM109" s="34"/>
      <c r="NEN109" s="56"/>
      <c r="NEP109" s="54"/>
      <c r="NEQ109" s="55"/>
      <c r="NES109" s="39"/>
      <c r="NEU109" s="34"/>
      <c r="NEV109" s="56"/>
      <c r="NEX109" s="54"/>
      <c r="NEY109" s="55"/>
      <c r="NFA109" s="39"/>
      <c r="NFC109" s="34"/>
      <c r="NFD109" s="56"/>
      <c r="NFF109" s="54"/>
      <c r="NFG109" s="55"/>
      <c r="NFI109" s="39"/>
      <c r="NFK109" s="34"/>
      <c r="NFL109" s="56"/>
      <c r="NFN109" s="54"/>
      <c r="NFO109" s="55"/>
      <c r="NFQ109" s="39"/>
      <c r="NFS109" s="34"/>
      <c r="NFT109" s="56"/>
      <c r="NFV109" s="54"/>
      <c r="NFW109" s="55"/>
      <c r="NFY109" s="39"/>
      <c r="NGA109" s="34"/>
      <c r="NGB109" s="56"/>
      <c r="NGD109" s="54"/>
      <c r="NGE109" s="55"/>
      <c r="NGG109" s="39"/>
      <c r="NGI109" s="34"/>
      <c r="NGJ109" s="56"/>
      <c r="NGL109" s="54"/>
      <c r="NGM109" s="55"/>
      <c r="NGO109" s="39"/>
      <c r="NGQ109" s="34"/>
      <c r="NGR109" s="56"/>
      <c r="NGT109" s="54"/>
      <c r="NGU109" s="55"/>
      <c r="NGW109" s="39"/>
      <c r="NGY109" s="34"/>
      <c r="NGZ109" s="56"/>
      <c r="NHB109" s="54"/>
      <c r="NHC109" s="55"/>
      <c r="NHE109" s="39"/>
      <c r="NHG109" s="34"/>
      <c r="NHH109" s="56"/>
      <c r="NHJ109" s="54"/>
      <c r="NHK109" s="55"/>
      <c r="NHM109" s="39"/>
      <c r="NHO109" s="34"/>
      <c r="NHP109" s="56"/>
      <c r="NHR109" s="54"/>
      <c r="NHS109" s="55"/>
      <c r="NHU109" s="39"/>
      <c r="NHW109" s="34"/>
      <c r="NHX109" s="56"/>
      <c r="NHZ109" s="54"/>
      <c r="NIA109" s="55"/>
      <c r="NIC109" s="39"/>
      <c r="NIE109" s="34"/>
      <c r="NIF109" s="56"/>
      <c r="NIH109" s="54"/>
      <c r="NII109" s="55"/>
      <c r="NIK109" s="39"/>
      <c r="NIM109" s="34"/>
      <c r="NIN109" s="56"/>
      <c r="NIP109" s="54"/>
      <c r="NIQ109" s="55"/>
      <c r="NIS109" s="39"/>
      <c r="NIU109" s="34"/>
      <c r="NIV109" s="56"/>
      <c r="NIX109" s="54"/>
      <c r="NIY109" s="55"/>
      <c r="NJA109" s="39"/>
      <c r="NJC109" s="34"/>
      <c r="NJD109" s="56"/>
      <c r="NJF109" s="54"/>
      <c r="NJG109" s="55"/>
      <c r="NJI109" s="39"/>
      <c r="NJK109" s="34"/>
      <c r="NJL109" s="56"/>
      <c r="NJN109" s="54"/>
      <c r="NJO109" s="55"/>
      <c r="NJQ109" s="39"/>
      <c r="NJS109" s="34"/>
      <c r="NJT109" s="56"/>
      <c r="NJV109" s="54"/>
      <c r="NJW109" s="55"/>
      <c r="NJY109" s="39"/>
      <c r="NKA109" s="34"/>
      <c r="NKB109" s="56"/>
      <c r="NKD109" s="54"/>
      <c r="NKE109" s="55"/>
      <c r="NKG109" s="39"/>
      <c r="NKI109" s="34"/>
      <c r="NKJ109" s="56"/>
      <c r="NKL109" s="54"/>
      <c r="NKM109" s="55"/>
      <c r="NKO109" s="39"/>
      <c r="NKQ109" s="34"/>
      <c r="NKR109" s="56"/>
      <c r="NKT109" s="54"/>
      <c r="NKU109" s="55"/>
      <c r="NKW109" s="39"/>
      <c r="NKY109" s="34"/>
      <c r="NKZ109" s="56"/>
      <c r="NLB109" s="54"/>
      <c r="NLC109" s="55"/>
      <c r="NLE109" s="39"/>
      <c r="NLG109" s="34"/>
      <c r="NLH109" s="56"/>
      <c r="NLJ109" s="54"/>
      <c r="NLK109" s="55"/>
      <c r="NLM109" s="39"/>
      <c r="NLO109" s="34"/>
      <c r="NLP109" s="56"/>
      <c r="NLR109" s="54"/>
      <c r="NLS109" s="55"/>
      <c r="NLU109" s="39"/>
      <c r="NLW109" s="34"/>
      <c r="NLX109" s="56"/>
      <c r="NLZ109" s="54"/>
      <c r="NMA109" s="55"/>
      <c r="NMC109" s="39"/>
      <c r="NME109" s="34"/>
      <c r="NMF109" s="56"/>
      <c r="NMH109" s="54"/>
      <c r="NMI109" s="55"/>
      <c r="NMK109" s="39"/>
      <c r="NMM109" s="34"/>
      <c r="NMN109" s="56"/>
      <c r="NMP109" s="54"/>
      <c r="NMQ109" s="55"/>
      <c r="NMS109" s="39"/>
      <c r="NMU109" s="34"/>
      <c r="NMV109" s="56"/>
      <c r="NMX109" s="54"/>
      <c r="NMY109" s="55"/>
      <c r="NNA109" s="39"/>
      <c r="NNC109" s="34"/>
      <c r="NND109" s="56"/>
      <c r="NNF109" s="54"/>
      <c r="NNG109" s="55"/>
      <c r="NNI109" s="39"/>
      <c r="NNK109" s="34"/>
      <c r="NNL109" s="56"/>
      <c r="NNN109" s="54"/>
      <c r="NNO109" s="55"/>
      <c r="NNQ109" s="39"/>
      <c r="NNS109" s="34"/>
      <c r="NNT109" s="56"/>
      <c r="NNV109" s="54"/>
      <c r="NNW109" s="55"/>
      <c r="NNY109" s="39"/>
      <c r="NOA109" s="34"/>
      <c r="NOB109" s="56"/>
      <c r="NOD109" s="54"/>
      <c r="NOE109" s="55"/>
      <c r="NOG109" s="39"/>
      <c r="NOI109" s="34"/>
      <c r="NOJ109" s="56"/>
      <c r="NOL109" s="54"/>
      <c r="NOM109" s="55"/>
      <c r="NOO109" s="39"/>
      <c r="NOQ109" s="34"/>
      <c r="NOR109" s="56"/>
      <c r="NOT109" s="54"/>
      <c r="NOU109" s="55"/>
      <c r="NOW109" s="39"/>
      <c r="NOY109" s="34"/>
      <c r="NOZ109" s="56"/>
      <c r="NPB109" s="54"/>
      <c r="NPC109" s="55"/>
      <c r="NPE109" s="39"/>
      <c r="NPG109" s="34"/>
      <c r="NPH109" s="56"/>
      <c r="NPJ109" s="54"/>
      <c r="NPK109" s="55"/>
      <c r="NPM109" s="39"/>
      <c r="NPO109" s="34"/>
      <c r="NPP109" s="56"/>
      <c r="NPR109" s="54"/>
      <c r="NPS109" s="55"/>
      <c r="NPU109" s="39"/>
      <c r="NPW109" s="34"/>
      <c r="NPX109" s="56"/>
      <c r="NPZ109" s="54"/>
      <c r="NQA109" s="55"/>
      <c r="NQC109" s="39"/>
      <c r="NQE109" s="34"/>
      <c r="NQF109" s="56"/>
      <c r="NQH109" s="54"/>
      <c r="NQI109" s="55"/>
      <c r="NQK109" s="39"/>
      <c r="NQM109" s="34"/>
      <c r="NQN109" s="56"/>
      <c r="NQP109" s="54"/>
      <c r="NQQ109" s="55"/>
      <c r="NQS109" s="39"/>
      <c r="NQU109" s="34"/>
      <c r="NQV109" s="56"/>
      <c r="NQX109" s="54"/>
      <c r="NQY109" s="55"/>
      <c r="NRA109" s="39"/>
      <c r="NRC109" s="34"/>
      <c r="NRD109" s="56"/>
      <c r="NRF109" s="54"/>
      <c r="NRG109" s="55"/>
      <c r="NRI109" s="39"/>
      <c r="NRK109" s="34"/>
      <c r="NRL109" s="56"/>
      <c r="NRN109" s="54"/>
      <c r="NRO109" s="55"/>
      <c r="NRQ109" s="39"/>
      <c r="NRS109" s="34"/>
      <c r="NRT109" s="56"/>
      <c r="NRV109" s="54"/>
      <c r="NRW109" s="55"/>
      <c r="NRY109" s="39"/>
      <c r="NSA109" s="34"/>
      <c r="NSB109" s="56"/>
      <c r="NSD109" s="54"/>
      <c r="NSE109" s="55"/>
      <c r="NSG109" s="39"/>
      <c r="NSI109" s="34"/>
      <c r="NSJ109" s="56"/>
      <c r="NSL109" s="54"/>
      <c r="NSM109" s="55"/>
      <c r="NSO109" s="39"/>
      <c r="NSQ109" s="34"/>
      <c r="NSR109" s="56"/>
      <c r="NST109" s="54"/>
      <c r="NSU109" s="55"/>
      <c r="NSW109" s="39"/>
      <c r="NSY109" s="34"/>
      <c r="NSZ109" s="56"/>
      <c r="NTB109" s="54"/>
      <c r="NTC109" s="55"/>
      <c r="NTE109" s="39"/>
      <c r="NTG109" s="34"/>
      <c r="NTH109" s="56"/>
      <c r="NTJ109" s="54"/>
      <c r="NTK109" s="55"/>
      <c r="NTM109" s="39"/>
      <c r="NTO109" s="34"/>
      <c r="NTP109" s="56"/>
      <c r="NTR109" s="54"/>
      <c r="NTS109" s="55"/>
      <c r="NTU109" s="39"/>
      <c r="NTW109" s="34"/>
      <c r="NTX109" s="56"/>
      <c r="NTZ109" s="54"/>
      <c r="NUA109" s="55"/>
      <c r="NUC109" s="39"/>
      <c r="NUE109" s="34"/>
      <c r="NUF109" s="56"/>
      <c r="NUH109" s="54"/>
      <c r="NUI109" s="55"/>
      <c r="NUK109" s="39"/>
      <c r="NUM109" s="34"/>
      <c r="NUN109" s="56"/>
      <c r="NUP109" s="54"/>
      <c r="NUQ109" s="55"/>
      <c r="NUS109" s="39"/>
      <c r="NUU109" s="34"/>
      <c r="NUV109" s="56"/>
      <c r="NUX109" s="54"/>
      <c r="NUY109" s="55"/>
      <c r="NVA109" s="39"/>
      <c r="NVC109" s="34"/>
      <c r="NVD109" s="56"/>
      <c r="NVF109" s="54"/>
      <c r="NVG109" s="55"/>
      <c r="NVI109" s="39"/>
      <c r="NVK109" s="34"/>
      <c r="NVL109" s="56"/>
      <c r="NVN109" s="54"/>
      <c r="NVO109" s="55"/>
      <c r="NVQ109" s="39"/>
      <c r="NVS109" s="34"/>
      <c r="NVT109" s="56"/>
      <c r="NVV109" s="54"/>
      <c r="NVW109" s="55"/>
      <c r="NVY109" s="39"/>
      <c r="NWA109" s="34"/>
      <c r="NWB109" s="56"/>
      <c r="NWD109" s="54"/>
      <c r="NWE109" s="55"/>
      <c r="NWG109" s="39"/>
      <c r="NWI109" s="34"/>
      <c r="NWJ109" s="56"/>
      <c r="NWL109" s="54"/>
      <c r="NWM109" s="55"/>
      <c r="NWO109" s="39"/>
      <c r="NWQ109" s="34"/>
      <c r="NWR109" s="56"/>
      <c r="NWT109" s="54"/>
      <c r="NWU109" s="55"/>
      <c r="NWW109" s="39"/>
      <c r="NWY109" s="34"/>
      <c r="NWZ109" s="56"/>
      <c r="NXB109" s="54"/>
      <c r="NXC109" s="55"/>
      <c r="NXE109" s="39"/>
      <c r="NXG109" s="34"/>
      <c r="NXH109" s="56"/>
      <c r="NXJ109" s="54"/>
      <c r="NXK109" s="55"/>
      <c r="NXM109" s="39"/>
      <c r="NXO109" s="34"/>
      <c r="NXP109" s="56"/>
      <c r="NXR109" s="54"/>
      <c r="NXS109" s="55"/>
      <c r="NXU109" s="39"/>
      <c r="NXW109" s="34"/>
      <c r="NXX109" s="56"/>
      <c r="NXZ109" s="54"/>
      <c r="NYA109" s="55"/>
      <c r="NYC109" s="39"/>
      <c r="NYE109" s="34"/>
      <c r="NYF109" s="56"/>
      <c r="NYH109" s="54"/>
      <c r="NYI109" s="55"/>
      <c r="NYK109" s="39"/>
      <c r="NYM109" s="34"/>
      <c r="NYN109" s="56"/>
      <c r="NYP109" s="54"/>
      <c r="NYQ109" s="55"/>
      <c r="NYS109" s="39"/>
      <c r="NYU109" s="34"/>
      <c r="NYV109" s="56"/>
      <c r="NYX109" s="54"/>
      <c r="NYY109" s="55"/>
      <c r="NZA109" s="39"/>
      <c r="NZC109" s="34"/>
      <c r="NZD109" s="56"/>
      <c r="NZF109" s="54"/>
      <c r="NZG109" s="55"/>
      <c r="NZI109" s="39"/>
      <c r="NZK109" s="34"/>
      <c r="NZL109" s="56"/>
      <c r="NZN109" s="54"/>
      <c r="NZO109" s="55"/>
      <c r="NZQ109" s="39"/>
      <c r="NZS109" s="34"/>
      <c r="NZT109" s="56"/>
      <c r="NZV109" s="54"/>
      <c r="NZW109" s="55"/>
      <c r="NZY109" s="39"/>
      <c r="OAA109" s="34"/>
      <c r="OAB109" s="56"/>
      <c r="OAD109" s="54"/>
      <c r="OAE109" s="55"/>
      <c r="OAG109" s="39"/>
      <c r="OAI109" s="34"/>
      <c r="OAJ109" s="56"/>
      <c r="OAL109" s="54"/>
      <c r="OAM109" s="55"/>
      <c r="OAO109" s="39"/>
      <c r="OAQ109" s="34"/>
      <c r="OAR109" s="56"/>
      <c r="OAT109" s="54"/>
      <c r="OAU109" s="55"/>
      <c r="OAW109" s="39"/>
      <c r="OAY109" s="34"/>
      <c r="OAZ109" s="56"/>
      <c r="OBB109" s="54"/>
      <c r="OBC109" s="55"/>
      <c r="OBE109" s="39"/>
      <c r="OBG109" s="34"/>
      <c r="OBH109" s="56"/>
      <c r="OBJ109" s="54"/>
      <c r="OBK109" s="55"/>
      <c r="OBM109" s="39"/>
      <c r="OBO109" s="34"/>
      <c r="OBP109" s="56"/>
      <c r="OBR109" s="54"/>
      <c r="OBS109" s="55"/>
      <c r="OBU109" s="39"/>
      <c r="OBW109" s="34"/>
      <c r="OBX109" s="56"/>
      <c r="OBZ109" s="54"/>
      <c r="OCA109" s="55"/>
      <c r="OCC109" s="39"/>
      <c r="OCE109" s="34"/>
      <c r="OCF109" s="56"/>
      <c r="OCH109" s="54"/>
      <c r="OCI109" s="55"/>
      <c r="OCK109" s="39"/>
      <c r="OCM109" s="34"/>
      <c r="OCN109" s="56"/>
      <c r="OCP109" s="54"/>
      <c r="OCQ109" s="55"/>
      <c r="OCS109" s="39"/>
      <c r="OCU109" s="34"/>
      <c r="OCV109" s="56"/>
      <c r="OCX109" s="54"/>
      <c r="OCY109" s="55"/>
      <c r="ODA109" s="39"/>
      <c r="ODC109" s="34"/>
      <c r="ODD109" s="56"/>
      <c r="ODF109" s="54"/>
      <c r="ODG109" s="55"/>
      <c r="ODI109" s="39"/>
      <c r="ODK109" s="34"/>
      <c r="ODL109" s="56"/>
      <c r="ODN109" s="54"/>
      <c r="ODO109" s="55"/>
      <c r="ODQ109" s="39"/>
      <c r="ODS109" s="34"/>
      <c r="ODT109" s="56"/>
      <c r="ODV109" s="54"/>
      <c r="ODW109" s="55"/>
      <c r="ODY109" s="39"/>
      <c r="OEA109" s="34"/>
      <c r="OEB109" s="56"/>
      <c r="OED109" s="54"/>
      <c r="OEE109" s="55"/>
      <c r="OEG109" s="39"/>
      <c r="OEI109" s="34"/>
      <c r="OEJ109" s="56"/>
      <c r="OEL109" s="54"/>
      <c r="OEM109" s="55"/>
      <c r="OEO109" s="39"/>
      <c r="OEQ109" s="34"/>
      <c r="OER109" s="56"/>
      <c r="OET109" s="54"/>
      <c r="OEU109" s="55"/>
      <c r="OEW109" s="39"/>
      <c r="OEY109" s="34"/>
      <c r="OEZ109" s="56"/>
      <c r="OFB109" s="54"/>
      <c r="OFC109" s="55"/>
      <c r="OFE109" s="39"/>
      <c r="OFG109" s="34"/>
      <c r="OFH109" s="56"/>
      <c r="OFJ109" s="54"/>
      <c r="OFK109" s="55"/>
      <c r="OFM109" s="39"/>
      <c r="OFO109" s="34"/>
      <c r="OFP109" s="56"/>
      <c r="OFR109" s="54"/>
      <c r="OFS109" s="55"/>
      <c r="OFU109" s="39"/>
      <c r="OFW109" s="34"/>
      <c r="OFX109" s="56"/>
      <c r="OFZ109" s="54"/>
      <c r="OGA109" s="55"/>
      <c r="OGC109" s="39"/>
      <c r="OGE109" s="34"/>
      <c r="OGF109" s="56"/>
      <c r="OGH109" s="54"/>
      <c r="OGI109" s="55"/>
      <c r="OGK109" s="39"/>
      <c r="OGM109" s="34"/>
      <c r="OGN109" s="56"/>
      <c r="OGP109" s="54"/>
      <c r="OGQ109" s="55"/>
      <c r="OGS109" s="39"/>
      <c r="OGU109" s="34"/>
      <c r="OGV109" s="56"/>
      <c r="OGX109" s="54"/>
      <c r="OGY109" s="55"/>
      <c r="OHA109" s="39"/>
      <c r="OHC109" s="34"/>
      <c r="OHD109" s="56"/>
      <c r="OHF109" s="54"/>
      <c r="OHG109" s="55"/>
      <c r="OHI109" s="39"/>
      <c r="OHK109" s="34"/>
      <c r="OHL109" s="56"/>
      <c r="OHN109" s="54"/>
      <c r="OHO109" s="55"/>
      <c r="OHQ109" s="39"/>
      <c r="OHS109" s="34"/>
      <c r="OHT109" s="56"/>
      <c r="OHV109" s="54"/>
      <c r="OHW109" s="55"/>
      <c r="OHY109" s="39"/>
      <c r="OIA109" s="34"/>
      <c r="OIB109" s="56"/>
      <c r="OID109" s="54"/>
      <c r="OIE109" s="55"/>
      <c r="OIG109" s="39"/>
      <c r="OII109" s="34"/>
      <c r="OIJ109" s="56"/>
      <c r="OIL109" s="54"/>
      <c r="OIM109" s="55"/>
      <c r="OIO109" s="39"/>
      <c r="OIQ109" s="34"/>
      <c r="OIR109" s="56"/>
      <c r="OIT109" s="54"/>
      <c r="OIU109" s="55"/>
      <c r="OIW109" s="39"/>
      <c r="OIY109" s="34"/>
      <c r="OIZ109" s="56"/>
      <c r="OJB109" s="54"/>
      <c r="OJC109" s="55"/>
      <c r="OJE109" s="39"/>
      <c r="OJG109" s="34"/>
      <c r="OJH109" s="56"/>
      <c r="OJJ109" s="54"/>
      <c r="OJK109" s="55"/>
      <c r="OJM109" s="39"/>
      <c r="OJO109" s="34"/>
      <c r="OJP109" s="56"/>
      <c r="OJR109" s="54"/>
      <c r="OJS109" s="55"/>
      <c r="OJU109" s="39"/>
      <c r="OJW109" s="34"/>
      <c r="OJX109" s="56"/>
      <c r="OJZ109" s="54"/>
      <c r="OKA109" s="55"/>
      <c r="OKC109" s="39"/>
      <c r="OKE109" s="34"/>
      <c r="OKF109" s="56"/>
      <c r="OKH109" s="54"/>
      <c r="OKI109" s="55"/>
      <c r="OKK109" s="39"/>
      <c r="OKM109" s="34"/>
      <c r="OKN109" s="56"/>
      <c r="OKP109" s="54"/>
      <c r="OKQ109" s="55"/>
      <c r="OKS109" s="39"/>
      <c r="OKU109" s="34"/>
      <c r="OKV109" s="56"/>
      <c r="OKX109" s="54"/>
      <c r="OKY109" s="55"/>
      <c r="OLA109" s="39"/>
      <c r="OLC109" s="34"/>
      <c r="OLD109" s="56"/>
      <c r="OLF109" s="54"/>
      <c r="OLG109" s="55"/>
      <c r="OLI109" s="39"/>
      <c r="OLK109" s="34"/>
      <c r="OLL109" s="56"/>
      <c r="OLN109" s="54"/>
      <c r="OLO109" s="55"/>
      <c r="OLQ109" s="39"/>
      <c r="OLS109" s="34"/>
      <c r="OLT109" s="56"/>
      <c r="OLV109" s="54"/>
      <c r="OLW109" s="55"/>
      <c r="OLY109" s="39"/>
      <c r="OMA109" s="34"/>
      <c r="OMB109" s="56"/>
      <c r="OMD109" s="54"/>
      <c r="OME109" s="55"/>
      <c r="OMG109" s="39"/>
      <c r="OMI109" s="34"/>
      <c r="OMJ109" s="56"/>
      <c r="OML109" s="54"/>
      <c r="OMM109" s="55"/>
      <c r="OMO109" s="39"/>
      <c r="OMQ109" s="34"/>
      <c r="OMR109" s="56"/>
      <c r="OMT109" s="54"/>
      <c r="OMU109" s="55"/>
      <c r="OMW109" s="39"/>
      <c r="OMY109" s="34"/>
      <c r="OMZ109" s="56"/>
      <c r="ONB109" s="54"/>
      <c r="ONC109" s="55"/>
      <c r="ONE109" s="39"/>
      <c r="ONG109" s="34"/>
      <c r="ONH109" s="56"/>
      <c r="ONJ109" s="54"/>
      <c r="ONK109" s="55"/>
      <c r="ONM109" s="39"/>
      <c r="ONO109" s="34"/>
      <c r="ONP109" s="56"/>
      <c r="ONR109" s="54"/>
      <c r="ONS109" s="55"/>
      <c r="ONU109" s="39"/>
      <c r="ONW109" s="34"/>
      <c r="ONX109" s="56"/>
      <c r="ONZ109" s="54"/>
      <c r="OOA109" s="55"/>
      <c r="OOC109" s="39"/>
      <c r="OOE109" s="34"/>
      <c r="OOF109" s="56"/>
      <c r="OOH109" s="54"/>
      <c r="OOI109" s="55"/>
      <c r="OOK109" s="39"/>
      <c r="OOM109" s="34"/>
      <c r="OON109" s="56"/>
      <c r="OOP109" s="54"/>
      <c r="OOQ109" s="55"/>
      <c r="OOS109" s="39"/>
      <c r="OOU109" s="34"/>
      <c r="OOV109" s="56"/>
      <c r="OOX109" s="54"/>
      <c r="OOY109" s="55"/>
      <c r="OPA109" s="39"/>
      <c r="OPC109" s="34"/>
      <c r="OPD109" s="56"/>
      <c r="OPF109" s="54"/>
      <c r="OPG109" s="55"/>
      <c r="OPI109" s="39"/>
      <c r="OPK109" s="34"/>
      <c r="OPL109" s="56"/>
      <c r="OPN109" s="54"/>
      <c r="OPO109" s="55"/>
      <c r="OPQ109" s="39"/>
      <c r="OPS109" s="34"/>
      <c r="OPT109" s="56"/>
      <c r="OPV109" s="54"/>
      <c r="OPW109" s="55"/>
      <c r="OPY109" s="39"/>
      <c r="OQA109" s="34"/>
      <c r="OQB109" s="56"/>
      <c r="OQD109" s="54"/>
      <c r="OQE109" s="55"/>
      <c r="OQG109" s="39"/>
      <c r="OQI109" s="34"/>
      <c r="OQJ109" s="56"/>
      <c r="OQL109" s="54"/>
      <c r="OQM109" s="55"/>
      <c r="OQO109" s="39"/>
      <c r="OQQ109" s="34"/>
      <c r="OQR109" s="56"/>
      <c r="OQT109" s="54"/>
      <c r="OQU109" s="55"/>
      <c r="OQW109" s="39"/>
      <c r="OQY109" s="34"/>
      <c r="OQZ109" s="56"/>
      <c r="ORB109" s="54"/>
      <c r="ORC109" s="55"/>
      <c r="ORE109" s="39"/>
      <c r="ORG109" s="34"/>
      <c r="ORH109" s="56"/>
      <c r="ORJ109" s="54"/>
      <c r="ORK109" s="55"/>
      <c r="ORM109" s="39"/>
      <c r="ORO109" s="34"/>
      <c r="ORP109" s="56"/>
      <c r="ORR109" s="54"/>
      <c r="ORS109" s="55"/>
      <c r="ORU109" s="39"/>
      <c r="ORW109" s="34"/>
      <c r="ORX109" s="56"/>
      <c r="ORZ109" s="54"/>
      <c r="OSA109" s="55"/>
      <c r="OSC109" s="39"/>
      <c r="OSE109" s="34"/>
      <c r="OSF109" s="56"/>
      <c r="OSH109" s="54"/>
      <c r="OSI109" s="55"/>
      <c r="OSK109" s="39"/>
      <c r="OSM109" s="34"/>
      <c r="OSN109" s="56"/>
      <c r="OSP109" s="54"/>
      <c r="OSQ109" s="55"/>
      <c r="OSS109" s="39"/>
      <c r="OSU109" s="34"/>
      <c r="OSV109" s="56"/>
      <c r="OSX109" s="54"/>
      <c r="OSY109" s="55"/>
      <c r="OTA109" s="39"/>
      <c r="OTC109" s="34"/>
      <c r="OTD109" s="56"/>
      <c r="OTF109" s="54"/>
      <c r="OTG109" s="55"/>
      <c r="OTI109" s="39"/>
      <c r="OTK109" s="34"/>
      <c r="OTL109" s="56"/>
      <c r="OTN109" s="54"/>
      <c r="OTO109" s="55"/>
      <c r="OTQ109" s="39"/>
      <c r="OTS109" s="34"/>
      <c r="OTT109" s="56"/>
      <c r="OTV109" s="54"/>
      <c r="OTW109" s="55"/>
      <c r="OTY109" s="39"/>
      <c r="OUA109" s="34"/>
      <c r="OUB109" s="56"/>
      <c r="OUD109" s="54"/>
      <c r="OUE109" s="55"/>
      <c r="OUG109" s="39"/>
      <c r="OUI109" s="34"/>
      <c r="OUJ109" s="56"/>
      <c r="OUL109" s="54"/>
      <c r="OUM109" s="55"/>
      <c r="OUO109" s="39"/>
      <c r="OUQ109" s="34"/>
      <c r="OUR109" s="56"/>
      <c r="OUT109" s="54"/>
      <c r="OUU109" s="55"/>
      <c r="OUW109" s="39"/>
      <c r="OUY109" s="34"/>
      <c r="OUZ109" s="56"/>
      <c r="OVB109" s="54"/>
      <c r="OVC109" s="55"/>
      <c r="OVE109" s="39"/>
      <c r="OVG109" s="34"/>
      <c r="OVH109" s="56"/>
      <c r="OVJ109" s="54"/>
      <c r="OVK109" s="55"/>
      <c r="OVM109" s="39"/>
      <c r="OVO109" s="34"/>
      <c r="OVP109" s="56"/>
      <c r="OVR109" s="54"/>
      <c r="OVS109" s="55"/>
      <c r="OVU109" s="39"/>
      <c r="OVW109" s="34"/>
      <c r="OVX109" s="56"/>
      <c r="OVZ109" s="54"/>
      <c r="OWA109" s="55"/>
      <c r="OWC109" s="39"/>
      <c r="OWE109" s="34"/>
      <c r="OWF109" s="56"/>
      <c r="OWH109" s="54"/>
      <c r="OWI109" s="55"/>
      <c r="OWK109" s="39"/>
      <c r="OWM109" s="34"/>
      <c r="OWN109" s="56"/>
      <c r="OWP109" s="54"/>
      <c r="OWQ109" s="55"/>
      <c r="OWS109" s="39"/>
      <c r="OWU109" s="34"/>
      <c r="OWV109" s="56"/>
      <c r="OWX109" s="54"/>
      <c r="OWY109" s="55"/>
      <c r="OXA109" s="39"/>
      <c r="OXC109" s="34"/>
      <c r="OXD109" s="56"/>
      <c r="OXF109" s="54"/>
      <c r="OXG109" s="55"/>
      <c r="OXI109" s="39"/>
      <c r="OXK109" s="34"/>
      <c r="OXL109" s="56"/>
      <c r="OXN109" s="54"/>
      <c r="OXO109" s="55"/>
      <c r="OXQ109" s="39"/>
      <c r="OXS109" s="34"/>
      <c r="OXT109" s="56"/>
      <c r="OXV109" s="54"/>
      <c r="OXW109" s="55"/>
      <c r="OXY109" s="39"/>
      <c r="OYA109" s="34"/>
      <c r="OYB109" s="56"/>
      <c r="OYD109" s="54"/>
      <c r="OYE109" s="55"/>
      <c r="OYG109" s="39"/>
      <c r="OYI109" s="34"/>
      <c r="OYJ109" s="56"/>
      <c r="OYL109" s="54"/>
      <c r="OYM109" s="55"/>
      <c r="OYO109" s="39"/>
      <c r="OYQ109" s="34"/>
      <c r="OYR109" s="56"/>
      <c r="OYT109" s="54"/>
      <c r="OYU109" s="55"/>
      <c r="OYW109" s="39"/>
      <c r="OYY109" s="34"/>
      <c r="OYZ109" s="56"/>
      <c r="OZB109" s="54"/>
      <c r="OZC109" s="55"/>
      <c r="OZE109" s="39"/>
      <c r="OZG109" s="34"/>
      <c r="OZH109" s="56"/>
      <c r="OZJ109" s="54"/>
      <c r="OZK109" s="55"/>
      <c r="OZM109" s="39"/>
      <c r="OZO109" s="34"/>
      <c r="OZP109" s="56"/>
      <c r="OZR109" s="54"/>
      <c r="OZS109" s="55"/>
      <c r="OZU109" s="39"/>
      <c r="OZW109" s="34"/>
      <c r="OZX109" s="56"/>
      <c r="OZZ109" s="54"/>
      <c r="PAA109" s="55"/>
      <c r="PAC109" s="39"/>
      <c r="PAE109" s="34"/>
      <c r="PAF109" s="56"/>
      <c r="PAH109" s="54"/>
      <c r="PAI109" s="55"/>
      <c r="PAK109" s="39"/>
      <c r="PAM109" s="34"/>
      <c r="PAN109" s="56"/>
      <c r="PAP109" s="54"/>
      <c r="PAQ109" s="55"/>
      <c r="PAS109" s="39"/>
      <c r="PAU109" s="34"/>
      <c r="PAV109" s="56"/>
      <c r="PAX109" s="54"/>
      <c r="PAY109" s="55"/>
      <c r="PBA109" s="39"/>
      <c r="PBC109" s="34"/>
      <c r="PBD109" s="56"/>
      <c r="PBF109" s="54"/>
      <c r="PBG109" s="55"/>
      <c r="PBI109" s="39"/>
      <c r="PBK109" s="34"/>
      <c r="PBL109" s="56"/>
      <c r="PBN109" s="54"/>
      <c r="PBO109" s="55"/>
      <c r="PBQ109" s="39"/>
      <c r="PBS109" s="34"/>
      <c r="PBT109" s="56"/>
      <c r="PBV109" s="54"/>
      <c r="PBW109" s="55"/>
      <c r="PBY109" s="39"/>
      <c r="PCA109" s="34"/>
      <c r="PCB109" s="56"/>
      <c r="PCD109" s="54"/>
      <c r="PCE109" s="55"/>
      <c r="PCG109" s="39"/>
      <c r="PCI109" s="34"/>
      <c r="PCJ109" s="56"/>
      <c r="PCL109" s="54"/>
      <c r="PCM109" s="55"/>
      <c r="PCO109" s="39"/>
      <c r="PCQ109" s="34"/>
      <c r="PCR109" s="56"/>
      <c r="PCT109" s="54"/>
      <c r="PCU109" s="55"/>
      <c r="PCW109" s="39"/>
      <c r="PCY109" s="34"/>
      <c r="PCZ109" s="56"/>
      <c r="PDB109" s="54"/>
      <c r="PDC109" s="55"/>
      <c r="PDE109" s="39"/>
      <c r="PDG109" s="34"/>
      <c r="PDH109" s="56"/>
      <c r="PDJ109" s="54"/>
      <c r="PDK109" s="55"/>
      <c r="PDM109" s="39"/>
      <c r="PDO109" s="34"/>
      <c r="PDP109" s="56"/>
      <c r="PDR109" s="54"/>
      <c r="PDS109" s="55"/>
      <c r="PDU109" s="39"/>
      <c r="PDW109" s="34"/>
      <c r="PDX109" s="56"/>
      <c r="PDZ109" s="54"/>
      <c r="PEA109" s="55"/>
      <c r="PEC109" s="39"/>
      <c r="PEE109" s="34"/>
      <c r="PEF109" s="56"/>
      <c r="PEH109" s="54"/>
      <c r="PEI109" s="55"/>
      <c r="PEK109" s="39"/>
      <c r="PEM109" s="34"/>
      <c r="PEN109" s="56"/>
      <c r="PEP109" s="54"/>
      <c r="PEQ109" s="55"/>
      <c r="PES109" s="39"/>
      <c r="PEU109" s="34"/>
      <c r="PEV109" s="56"/>
      <c r="PEX109" s="54"/>
      <c r="PEY109" s="55"/>
      <c r="PFA109" s="39"/>
      <c r="PFC109" s="34"/>
      <c r="PFD109" s="56"/>
      <c r="PFF109" s="54"/>
      <c r="PFG109" s="55"/>
      <c r="PFI109" s="39"/>
      <c r="PFK109" s="34"/>
      <c r="PFL109" s="56"/>
      <c r="PFN109" s="54"/>
      <c r="PFO109" s="55"/>
      <c r="PFQ109" s="39"/>
      <c r="PFS109" s="34"/>
      <c r="PFT109" s="56"/>
      <c r="PFV109" s="54"/>
      <c r="PFW109" s="55"/>
      <c r="PFY109" s="39"/>
      <c r="PGA109" s="34"/>
      <c r="PGB109" s="56"/>
      <c r="PGD109" s="54"/>
      <c r="PGE109" s="55"/>
      <c r="PGG109" s="39"/>
      <c r="PGI109" s="34"/>
      <c r="PGJ109" s="56"/>
      <c r="PGL109" s="54"/>
      <c r="PGM109" s="55"/>
      <c r="PGO109" s="39"/>
      <c r="PGQ109" s="34"/>
      <c r="PGR109" s="56"/>
      <c r="PGT109" s="54"/>
      <c r="PGU109" s="55"/>
      <c r="PGW109" s="39"/>
      <c r="PGY109" s="34"/>
      <c r="PGZ109" s="56"/>
      <c r="PHB109" s="54"/>
      <c r="PHC109" s="55"/>
      <c r="PHE109" s="39"/>
      <c r="PHG109" s="34"/>
      <c r="PHH109" s="56"/>
      <c r="PHJ109" s="54"/>
      <c r="PHK109" s="55"/>
      <c r="PHM109" s="39"/>
      <c r="PHO109" s="34"/>
      <c r="PHP109" s="56"/>
      <c r="PHR109" s="54"/>
      <c r="PHS109" s="55"/>
      <c r="PHU109" s="39"/>
      <c r="PHW109" s="34"/>
      <c r="PHX109" s="56"/>
      <c r="PHZ109" s="54"/>
      <c r="PIA109" s="55"/>
      <c r="PIC109" s="39"/>
      <c r="PIE109" s="34"/>
      <c r="PIF109" s="56"/>
      <c r="PIH109" s="54"/>
      <c r="PII109" s="55"/>
      <c r="PIK109" s="39"/>
      <c r="PIM109" s="34"/>
      <c r="PIN109" s="56"/>
      <c r="PIP109" s="54"/>
      <c r="PIQ109" s="55"/>
      <c r="PIS109" s="39"/>
      <c r="PIU109" s="34"/>
      <c r="PIV109" s="56"/>
      <c r="PIX109" s="54"/>
      <c r="PIY109" s="55"/>
      <c r="PJA109" s="39"/>
      <c r="PJC109" s="34"/>
      <c r="PJD109" s="56"/>
      <c r="PJF109" s="54"/>
      <c r="PJG109" s="55"/>
      <c r="PJI109" s="39"/>
      <c r="PJK109" s="34"/>
      <c r="PJL109" s="56"/>
      <c r="PJN109" s="54"/>
      <c r="PJO109" s="55"/>
      <c r="PJQ109" s="39"/>
      <c r="PJS109" s="34"/>
      <c r="PJT109" s="56"/>
      <c r="PJV109" s="54"/>
      <c r="PJW109" s="55"/>
      <c r="PJY109" s="39"/>
      <c r="PKA109" s="34"/>
      <c r="PKB109" s="56"/>
      <c r="PKD109" s="54"/>
      <c r="PKE109" s="55"/>
      <c r="PKG109" s="39"/>
      <c r="PKI109" s="34"/>
      <c r="PKJ109" s="56"/>
      <c r="PKL109" s="54"/>
      <c r="PKM109" s="55"/>
      <c r="PKO109" s="39"/>
      <c r="PKQ109" s="34"/>
      <c r="PKR109" s="56"/>
      <c r="PKT109" s="54"/>
      <c r="PKU109" s="55"/>
      <c r="PKW109" s="39"/>
      <c r="PKY109" s="34"/>
      <c r="PKZ109" s="56"/>
      <c r="PLB109" s="54"/>
      <c r="PLC109" s="55"/>
      <c r="PLE109" s="39"/>
      <c r="PLG109" s="34"/>
      <c r="PLH109" s="56"/>
      <c r="PLJ109" s="54"/>
      <c r="PLK109" s="55"/>
      <c r="PLM109" s="39"/>
      <c r="PLO109" s="34"/>
      <c r="PLP109" s="56"/>
      <c r="PLR109" s="54"/>
      <c r="PLS109" s="55"/>
      <c r="PLU109" s="39"/>
      <c r="PLW109" s="34"/>
      <c r="PLX109" s="56"/>
      <c r="PLZ109" s="54"/>
      <c r="PMA109" s="55"/>
      <c r="PMC109" s="39"/>
      <c r="PME109" s="34"/>
      <c r="PMF109" s="56"/>
      <c r="PMH109" s="54"/>
      <c r="PMI109" s="55"/>
      <c r="PMK109" s="39"/>
      <c r="PMM109" s="34"/>
      <c r="PMN109" s="56"/>
      <c r="PMP109" s="54"/>
      <c r="PMQ109" s="55"/>
      <c r="PMS109" s="39"/>
      <c r="PMU109" s="34"/>
      <c r="PMV109" s="56"/>
      <c r="PMX109" s="54"/>
      <c r="PMY109" s="55"/>
      <c r="PNA109" s="39"/>
      <c r="PNC109" s="34"/>
      <c r="PND109" s="56"/>
      <c r="PNF109" s="54"/>
      <c r="PNG109" s="55"/>
      <c r="PNI109" s="39"/>
      <c r="PNK109" s="34"/>
      <c r="PNL109" s="56"/>
      <c r="PNN109" s="54"/>
      <c r="PNO109" s="55"/>
      <c r="PNQ109" s="39"/>
      <c r="PNS109" s="34"/>
      <c r="PNT109" s="56"/>
      <c r="PNV109" s="54"/>
      <c r="PNW109" s="55"/>
      <c r="PNY109" s="39"/>
      <c r="POA109" s="34"/>
      <c r="POB109" s="56"/>
      <c r="POD109" s="54"/>
      <c r="POE109" s="55"/>
      <c r="POG109" s="39"/>
      <c r="POI109" s="34"/>
      <c r="POJ109" s="56"/>
      <c r="POL109" s="54"/>
      <c r="POM109" s="55"/>
      <c r="POO109" s="39"/>
      <c r="POQ109" s="34"/>
      <c r="POR109" s="56"/>
      <c r="POT109" s="54"/>
      <c r="POU109" s="55"/>
      <c r="POW109" s="39"/>
      <c r="POY109" s="34"/>
      <c r="POZ109" s="56"/>
      <c r="PPB109" s="54"/>
      <c r="PPC109" s="55"/>
      <c r="PPE109" s="39"/>
      <c r="PPG109" s="34"/>
      <c r="PPH109" s="56"/>
      <c r="PPJ109" s="54"/>
      <c r="PPK109" s="55"/>
      <c r="PPM109" s="39"/>
      <c r="PPO109" s="34"/>
      <c r="PPP109" s="56"/>
      <c r="PPR109" s="54"/>
      <c r="PPS109" s="55"/>
      <c r="PPU109" s="39"/>
      <c r="PPW109" s="34"/>
      <c r="PPX109" s="56"/>
      <c r="PPZ109" s="54"/>
      <c r="PQA109" s="55"/>
      <c r="PQC109" s="39"/>
      <c r="PQE109" s="34"/>
      <c r="PQF109" s="56"/>
      <c r="PQH109" s="54"/>
      <c r="PQI109" s="55"/>
      <c r="PQK109" s="39"/>
      <c r="PQM109" s="34"/>
      <c r="PQN109" s="56"/>
      <c r="PQP109" s="54"/>
      <c r="PQQ109" s="55"/>
      <c r="PQS109" s="39"/>
      <c r="PQU109" s="34"/>
      <c r="PQV109" s="56"/>
      <c r="PQX109" s="54"/>
      <c r="PQY109" s="55"/>
      <c r="PRA109" s="39"/>
      <c r="PRC109" s="34"/>
      <c r="PRD109" s="56"/>
      <c r="PRF109" s="54"/>
      <c r="PRG109" s="55"/>
      <c r="PRI109" s="39"/>
      <c r="PRK109" s="34"/>
      <c r="PRL109" s="56"/>
      <c r="PRN109" s="54"/>
      <c r="PRO109" s="55"/>
      <c r="PRQ109" s="39"/>
      <c r="PRS109" s="34"/>
      <c r="PRT109" s="56"/>
      <c r="PRV109" s="54"/>
      <c r="PRW109" s="55"/>
      <c r="PRY109" s="39"/>
      <c r="PSA109" s="34"/>
      <c r="PSB109" s="56"/>
      <c r="PSD109" s="54"/>
      <c r="PSE109" s="55"/>
      <c r="PSG109" s="39"/>
      <c r="PSI109" s="34"/>
      <c r="PSJ109" s="56"/>
      <c r="PSL109" s="54"/>
      <c r="PSM109" s="55"/>
      <c r="PSO109" s="39"/>
      <c r="PSQ109" s="34"/>
      <c r="PSR109" s="56"/>
      <c r="PST109" s="54"/>
      <c r="PSU109" s="55"/>
      <c r="PSW109" s="39"/>
      <c r="PSY109" s="34"/>
      <c r="PSZ109" s="56"/>
      <c r="PTB109" s="54"/>
      <c r="PTC109" s="55"/>
      <c r="PTE109" s="39"/>
      <c r="PTG109" s="34"/>
      <c r="PTH109" s="56"/>
      <c r="PTJ109" s="54"/>
      <c r="PTK109" s="55"/>
      <c r="PTM109" s="39"/>
      <c r="PTO109" s="34"/>
      <c r="PTP109" s="56"/>
      <c r="PTR109" s="54"/>
      <c r="PTS109" s="55"/>
      <c r="PTU109" s="39"/>
      <c r="PTW109" s="34"/>
      <c r="PTX109" s="56"/>
      <c r="PTZ109" s="54"/>
      <c r="PUA109" s="55"/>
      <c r="PUC109" s="39"/>
      <c r="PUE109" s="34"/>
      <c r="PUF109" s="56"/>
      <c r="PUH109" s="54"/>
      <c r="PUI109" s="55"/>
      <c r="PUK109" s="39"/>
      <c r="PUM109" s="34"/>
      <c r="PUN109" s="56"/>
      <c r="PUP109" s="54"/>
      <c r="PUQ109" s="55"/>
      <c r="PUS109" s="39"/>
      <c r="PUU109" s="34"/>
      <c r="PUV109" s="56"/>
      <c r="PUX109" s="54"/>
      <c r="PUY109" s="55"/>
      <c r="PVA109" s="39"/>
      <c r="PVC109" s="34"/>
      <c r="PVD109" s="56"/>
      <c r="PVF109" s="54"/>
      <c r="PVG109" s="55"/>
      <c r="PVI109" s="39"/>
      <c r="PVK109" s="34"/>
      <c r="PVL109" s="56"/>
      <c r="PVN109" s="54"/>
      <c r="PVO109" s="55"/>
      <c r="PVQ109" s="39"/>
      <c r="PVS109" s="34"/>
      <c r="PVT109" s="56"/>
      <c r="PVV109" s="54"/>
      <c r="PVW109" s="55"/>
      <c r="PVY109" s="39"/>
      <c r="PWA109" s="34"/>
      <c r="PWB109" s="56"/>
      <c r="PWD109" s="54"/>
      <c r="PWE109" s="55"/>
      <c r="PWG109" s="39"/>
      <c r="PWI109" s="34"/>
      <c r="PWJ109" s="56"/>
      <c r="PWL109" s="54"/>
      <c r="PWM109" s="55"/>
      <c r="PWO109" s="39"/>
      <c r="PWQ109" s="34"/>
      <c r="PWR109" s="56"/>
      <c r="PWT109" s="54"/>
      <c r="PWU109" s="55"/>
      <c r="PWW109" s="39"/>
      <c r="PWY109" s="34"/>
      <c r="PWZ109" s="56"/>
      <c r="PXB109" s="54"/>
      <c r="PXC109" s="55"/>
      <c r="PXE109" s="39"/>
      <c r="PXG109" s="34"/>
      <c r="PXH109" s="56"/>
      <c r="PXJ109" s="54"/>
      <c r="PXK109" s="55"/>
      <c r="PXM109" s="39"/>
      <c r="PXO109" s="34"/>
      <c r="PXP109" s="56"/>
      <c r="PXR109" s="54"/>
      <c r="PXS109" s="55"/>
      <c r="PXU109" s="39"/>
      <c r="PXW109" s="34"/>
      <c r="PXX109" s="56"/>
      <c r="PXZ109" s="54"/>
      <c r="PYA109" s="55"/>
      <c r="PYC109" s="39"/>
      <c r="PYE109" s="34"/>
      <c r="PYF109" s="56"/>
      <c r="PYH109" s="54"/>
      <c r="PYI109" s="55"/>
      <c r="PYK109" s="39"/>
      <c r="PYM109" s="34"/>
      <c r="PYN109" s="56"/>
      <c r="PYP109" s="54"/>
      <c r="PYQ109" s="55"/>
      <c r="PYS109" s="39"/>
      <c r="PYU109" s="34"/>
      <c r="PYV109" s="56"/>
      <c r="PYX109" s="54"/>
      <c r="PYY109" s="55"/>
      <c r="PZA109" s="39"/>
      <c r="PZC109" s="34"/>
      <c r="PZD109" s="56"/>
      <c r="PZF109" s="54"/>
      <c r="PZG109" s="55"/>
      <c r="PZI109" s="39"/>
      <c r="PZK109" s="34"/>
      <c r="PZL109" s="56"/>
      <c r="PZN109" s="54"/>
      <c r="PZO109" s="55"/>
      <c r="PZQ109" s="39"/>
      <c r="PZS109" s="34"/>
      <c r="PZT109" s="56"/>
      <c r="PZV109" s="54"/>
      <c r="PZW109" s="55"/>
      <c r="PZY109" s="39"/>
      <c r="QAA109" s="34"/>
      <c r="QAB109" s="56"/>
      <c r="QAD109" s="54"/>
      <c r="QAE109" s="55"/>
      <c r="QAG109" s="39"/>
      <c r="QAI109" s="34"/>
      <c r="QAJ109" s="56"/>
      <c r="QAL109" s="54"/>
      <c r="QAM109" s="55"/>
      <c r="QAO109" s="39"/>
      <c r="QAQ109" s="34"/>
      <c r="QAR109" s="56"/>
      <c r="QAT109" s="54"/>
      <c r="QAU109" s="55"/>
      <c r="QAW109" s="39"/>
      <c r="QAY109" s="34"/>
      <c r="QAZ109" s="56"/>
      <c r="QBB109" s="54"/>
      <c r="QBC109" s="55"/>
      <c r="QBE109" s="39"/>
      <c r="QBG109" s="34"/>
      <c r="QBH109" s="56"/>
      <c r="QBJ109" s="54"/>
      <c r="QBK109" s="55"/>
      <c r="QBM109" s="39"/>
      <c r="QBO109" s="34"/>
      <c r="QBP109" s="56"/>
      <c r="QBR109" s="54"/>
      <c r="QBS109" s="55"/>
      <c r="QBU109" s="39"/>
      <c r="QBW109" s="34"/>
      <c r="QBX109" s="56"/>
      <c r="QBZ109" s="54"/>
      <c r="QCA109" s="55"/>
      <c r="QCC109" s="39"/>
      <c r="QCE109" s="34"/>
      <c r="QCF109" s="56"/>
      <c r="QCH109" s="54"/>
      <c r="QCI109" s="55"/>
      <c r="QCK109" s="39"/>
      <c r="QCM109" s="34"/>
      <c r="QCN109" s="56"/>
      <c r="QCP109" s="54"/>
      <c r="QCQ109" s="55"/>
      <c r="QCS109" s="39"/>
      <c r="QCU109" s="34"/>
      <c r="QCV109" s="56"/>
      <c r="QCX109" s="54"/>
      <c r="QCY109" s="55"/>
      <c r="QDA109" s="39"/>
      <c r="QDC109" s="34"/>
      <c r="QDD109" s="56"/>
      <c r="QDF109" s="54"/>
      <c r="QDG109" s="55"/>
      <c r="QDI109" s="39"/>
      <c r="QDK109" s="34"/>
      <c r="QDL109" s="56"/>
      <c r="QDN109" s="54"/>
      <c r="QDO109" s="55"/>
      <c r="QDQ109" s="39"/>
      <c r="QDS109" s="34"/>
      <c r="QDT109" s="56"/>
      <c r="QDV109" s="54"/>
      <c r="QDW109" s="55"/>
      <c r="QDY109" s="39"/>
      <c r="QEA109" s="34"/>
      <c r="QEB109" s="56"/>
      <c r="QED109" s="54"/>
      <c r="QEE109" s="55"/>
      <c r="QEG109" s="39"/>
      <c r="QEI109" s="34"/>
      <c r="QEJ109" s="56"/>
      <c r="QEL109" s="54"/>
      <c r="QEM109" s="55"/>
      <c r="QEO109" s="39"/>
      <c r="QEQ109" s="34"/>
      <c r="QER109" s="56"/>
      <c r="QET109" s="54"/>
      <c r="QEU109" s="55"/>
      <c r="QEW109" s="39"/>
      <c r="QEY109" s="34"/>
      <c r="QEZ109" s="56"/>
      <c r="QFB109" s="54"/>
      <c r="QFC109" s="55"/>
      <c r="QFE109" s="39"/>
      <c r="QFG109" s="34"/>
      <c r="QFH109" s="56"/>
      <c r="QFJ109" s="54"/>
      <c r="QFK109" s="55"/>
      <c r="QFM109" s="39"/>
      <c r="QFO109" s="34"/>
      <c r="QFP109" s="56"/>
      <c r="QFR109" s="54"/>
      <c r="QFS109" s="55"/>
      <c r="QFU109" s="39"/>
      <c r="QFW109" s="34"/>
      <c r="QFX109" s="56"/>
      <c r="QFZ109" s="54"/>
      <c r="QGA109" s="55"/>
      <c r="QGC109" s="39"/>
      <c r="QGE109" s="34"/>
      <c r="QGF109" s="56"/>
      <c r="QGH109" s="54"/>
      <c r="QGI109" s="55"/>
      <c r="QGK109" s="39"/>
      <c r="QGM109" s="34"/>
      <c r="QGN109" s="56"/>
      <c r="QGP109" s="54"/>
      <c r="QGQ109" s="55"/>
      <c r="QGS109" s="39"/>
      <c r="QGU109" s="34"/>
      <c r="QGV109" s="56"/>
      <c r="QGX109" s="54"/>
      <c r="QGY109" s="55"/>
      <c r="QHA109" s="39"/>
      <c r="QHC109" s="34"/>
      <c r="QHD109" s="56"/>
      <c r="QHF109" s="54"/>
      <c r="QHG109" s="55"/>
      <c r="QHI109" s="39"/>
      <c r="QHK109" s="34"/>
      <c r="QHL109" s="56"/>
      <c r="QHN109" s="54"/>
      <c r="QHO109" s="55"/>
      <c r="QHQ109" s="39"/>
      <c r="QHS109" s="34"/>
      <c r="QHT109" s="56"/>
      <c r="QHV109" s="54"/>
      <c r="QHW109" s="55"/>
      <c r="QHY109" s="39"/>
      <c r="QIA109" s="34"/>
      <c r="QIB109" s="56"/>
      <c r="QID109" s="54"/>
      <c r="QIE109" s="55"/>
      <c r="QIG109" s="39"/>
      <c r="QII109" s="34"/>
      <c r="QIJ109" s="56"/>
      <c r="QIL109" s="54"/>
      <c r="QIM109" s="55"/>
      <c r="QIO109" s="39"/>
      <c r="QIQ109" s="34"/>
      <c r="QIR109" s="56"/>
      <c r="QIT109" s="54"/>
      <c r="QIU109" s="55"/>
      <c r="QIW109" s="39"/>
      <c r="QIY109" s="34"/>
      <c r="QIZ109" s="56"/>
      <c r="QJB109" s="54"/>
      <c r="QJC109" s="55"/>
      <c r="QJE109" s="39"/>
      <c r="QJG109" s="34"/>
      <c r="QJH109" s="56"/>
      <c r="QJJ109" s="54"/>
      <c r="QJK109" s="55"/>
      <c r="QJM109" s="39"/>
      <c r="QJO109" s="34"/>
      <c r="QJP109" s="56"/>
      <c r="QJR109" s="54"/>
      <c r="QJS109" s="55"/>
      <c r="QJU109" s="39"/>
      <c r="QJW109" s="34"/>
      <c r="QJX109" s="56"/>
      <c r="QJZ109" s="54"/>
      <c r="QKA109" s="55"/>
      <c r="QKC109" s="39"/>
      <c r="QKE109" s="34"/>
      <c r="QKF109" s="56"/>
      <c r="QKH109" s="54"/>
      <c r="QKI109" s="55"/>
      <c r="QKK109" s="39"/>
      <c r="QKM109" s="34"/>
      <c r="QKN109" s="56"/>
      <c r="QKP109" s="54"/>
      <c r="QKQ109" s="55"/>
      <c r="QKS109" s="39"/>
      <c r="QKU109" s="34"/>
      <c r="QKV109" s="56"/>
      <c r="QKX109" s="54"/>
      <c r="QKY109" s="55"/>
      <c r="QLA109" s="39"/>
      <c r="QLC109" s="34"/>
      <c r="QLD109" s="56"/>
      <c r="QLF109" s="54"/>
      <c r="QLG109" s="55"/>
      <c r="QLI109" s="39"/>
      <c r="QLK109" s="34"/>
      <c r="QLL109" s="56"/>
      <c r="QLN109" s="54"/>
      <c r="QLO109" s="55"/>
      <c r="QLQ109" s="39"/>
      <c r="QLS109" s="34"/>
      <c r="QLT109" s="56"/>
      <c r="QLV109" s="54"/>
      <c r="QLW109" s="55"/>
      <c r="QLY109" s="39"/>
      <c r="QMA109" s="34"/>
      <c r="QMB109" s="56"/>
      <c r="QMD109" s="54"/>
      <c r="QME109" s="55"/>
      <c r="QMG109" s="39"/>
      <c r="QMI109" s="34"/>
      <c r="QMJ109" s="56"/>
      <c r="QML109" s="54"/>
      <c r="QMM109" s="55"/>
      <c r="QMO109" s="39"/>
      <c r="QMQ109" s="34"/>
      <c r="QMR109" s="56"/>
      <c r="QMT109" s="54"/>
      <c r="QMU109" s="55"/>
      <c r="QMW109" s="39"/>
      <c r="QMY109" s="34"/>
      <c r="QMZ109" s="56"/>
      <c r="QNB109" s="54"/>
      <c r="QNC109" s="55"/>
      <c r="QNE109" s="39"/>
      <c r="QNG109" s="34"/>
      <c r="QNH109" s="56"/>
      <c r="QNJ109" s="54"/>
      <c r="QNK109" s="55"/>
      <c r="QNM109" s="39"/>
      <c r="QNO109" s="34"/>
      <c r="QNP109" s="56"/>
      <c r="QNR109" s="54"/>
      <c r="QNS109" s="55"/>
      <c r="QNU109" s="39"/>
      <c r="QNW109" s="34"/>
      <c r="QNX109" s="56"/>
      <c r="QNZ109" s="54"/>
      <c r="QOA109" s="55"/>
      <c r="QOC109" s="39"/>
      <c r="QOE109" s="34"/>
      <c r="QOF109" s="56"/>
      <c r="QOH109" s="54"/>
      <c r="QOI109" s="55"/>
      <c r="QOK109" s="39"/>
      <c r="QOM109" s="34"/>
      <c r="QON109" s="56"/>
      <c r="QOP109" s="54"/>
      <c r="QOQ109" s="55"/>
      <c r="QOS109" s="39"/>
      <c r="QOU109" s="34"/>
      <c r="QOV109" s="56"/>
      <c r="QOX109" s="54"/>
      <c r="QOY109" s="55"/>
      <c r="QPA109" s="39"/>
      <c r="QPC109" s="34"/>
      <c r="QPD109" s="56"/>
      <c r="QPF109" s="54"/>
      <c r="QPG109" s="55"/>
      <c r="QPI109" s="39"/>
      <c r="QPK109" s="34"/>
      <c r="QPL109" s="56"/>
      <c r="QPN109" s="54"/>
      <c r="QPO109" s="55"/>
      <c r="QPQ109" s="39"/>
      <c r="QPS109" s="34"/>
      <c r="QPT109" s="56"/>
      <c r="QPV109" s="54"/>
      <c r="QPW109" s="55"/>
      <c r="QPY109" s="39"/>
      <c r="QQA109" s="34"/>
      <c r="QQB109" s="56"/>
      <c r="QQD109" s="54"/>
      <c r="QQE109" s="55"/>
      <c r="QQG109" s="39"/>
      <c r="QQI109" s="34"/>
      <c r="QQJ109" s="56"/>
      <c r="QQL109" s="54"/>
      <c r="QQM109" s="55"/>
      <c r="QQO109" s="39"/>
      <c r="QQQ109" s="34"/>
      <c r="QQR109" s="56"/>
      <c r="QQT109" s="54"/>
      <c r="QQU109" s="55"/>
      <c r="QQW109" s="39"/>
      <c r="QQY109" s="34"/>
      <c r="QQZ109" s="56"/>
      <c r="QRB109" s="54"/>
      <c r="QRC109" s="55"/>
      <c r="QRE109" s="39"/>
      <c r="QRG109" s="34"/>
      <c r="QRH109" s="56"/>
      <c r="QRJ109" s="54"/>
      <c r="QRK109" s="55"/>
      <c r="QRM109" s="39"/>
      <c r="QRO109" s="34"/>
      <c r="QRP109" s="56"/>
      <c r="QRR109" s="54"/>
      <c r="QRS109" s="55"/>
      <c r="QRU109" s="39"/>
      <c r="QRW109" s="34"/>
      <c r="QRX109" s="56"/>
      <c r="QRZ109" s="54"/>
      <c r="QSA109" s="55"/>
      <c r="QSC109" s="39"/>
      <c r="QSE109" s="34"/>
      <c r="QSF109" s="56"/>
      <c r="QSH109" s="54"/>
      <c r="QSI109" s="55"/>
      <c r="QSK109" s="39"/>
      <c r="QSM109" s="34"/>
      <c r="QSN109" s="56"/>
      <c r="QSP109" s="54"/>
      <c r="QSQ109" s="55"/>
      <c r="QSS109" s="39"/>
      <c r="QSU109" s="34"/>
      <c r="QSV109" s="56"/>
      <c r="QSX109" s="54"/>
      <c r="QSY109" s="55"/>
      <c r="QTA109" s="39"/>
      <c r="QTC109" s="34"/>
      <c r="QTD109" s="56"/>
      <c r="QTF109" s="54"/>
      <c r="QTG109" s="55"/>
      <c r="QTI109" s="39"/>
      <c r="QTK109" s="34"/>
      <c r="QTL109" s="56"/>
      <c r="QTN109" s="54"/>
      <c r="QTO109" s="55"/>
      <c r="QTQ109" s="39"/>
      <c r="QTS109" s="34"/>
      <c r="QTT109" s="56"/>
      <c r="QTV109" s="54"/>
      <c r="QTW109" s="55"/>
      <c r="QTY109" s="39"/>
      <c r="QUA109" s="34"/>
      <c r="QUB109" s="56"/>
      <c r="QUD109" s="54"/>
      <c r="QUE109" s="55"/>
      <c r="QUG109" s="39"/>
      <c r="QUI109" s="34"/>
      <c r="QUJ109" s="56"/>
      <c r="QUL109" s="54"/>
      <c r="QUM109" s="55"/>
      <c r="QUO109" s="39"/>
      <c r="QUQ109" s="34"/>
      <c r="QUR109" s="56"/>
      <c r="QUT109" s="54"/>
      <c r="QUU109" s="55"/>
      <c r="QUW109" s="39"/>
      <c r="QUY109" s="34"/>
      <c r="QUZ109" s="56"/>
      <c r="QVB109" s="54"/>
      <c r="QVC109" s="55"/>
      <c r="QVE109" s="39"/>
      <c r="QVG109" s="34"/>
      <c r="QVH109" s="56"/>
      <c r="QVJ109" s="54"/>
      <c r="QVK109" s="55"/>
      <c r="QVM109" s="39"/>
      <c r="QVO109" s="34"/>
      <c r="QVP109" s="56"/>
      <c r="QVR109" s="54"/>
      <c r="QVS109" s="55"/>
      <c r="QVU109" s="39"/>
      <c r="QVW109" s="34"/>
      <c r="QVX109" s="56"/>
      <c r="QVZ109" s="54"/>
      <c r="QWA109" s="55"/>
      <c r="QWC109" s="39"/>
      <c r="QWE109" s="34"/>
      <c r="QWF109" s="56"/>
      <c r="QWH109" s="54"/>
      <c r="QWI109" s="55"/>
      <c r="QWK109" s="39"/>
      <c r="QWM109" s="34"/>
      <c r="QWN109" s="56"/>
      <c r="QWP109" s="54"/>
      <c r="QWQ109" s="55"/>
      <c r="QWS109" s="39"/>
      <c r="QWU109" s="34"/>
      <c r="QWV109" s="56"/>
      <c r="QWX109" s="54"/>
      <c r="QWY109" s="55"/>
      <c r="QXA109" s="39"/>
      <c r="QXC109" s="34"/>
      <c r="QXD109" s="56"/>
      <c r="QXF109" s="54"/>
      <c r="QXG109" s="55"/>
      <c r="QXI109" s="39"/>
      <c r="QXK109" s="34"/>
      <c r="QXL109" s="56"/>
      <c r="QXN109" s="54"/>
      <c r="QXO109" s="55"/>
      <c r="QXQ109" s="39"/>
      <c r="QXS109" s="34"/>
      <c r="QXT109" s="56"/>
      <c r="QXV109" s="54"/>
      <c r="QXW109" s="55"/>
      <c r="QXY109" s="39"/>
      <c r="QYA109" s="34"/>
      <c r="QYB109" s="56"/>
      <c r="QYD109" s="54"/>
      <c r="QYE109" s="55"/>
      <c r="QYG109" s="39"/>
      <c r="QYI109" s="34"/>
      <c r="QYJ109" s="56"/>
      <c r="QYL109" s="54"/>
      <c r="QYM109" s="55"/>
      <c r="QYO109" s="39"/>
      <c r="QYQ109" s="34"/>
      <c r="QYR109" s="56"/>
      <c r="QYT109" s="54"/>
      <c r="QYU109" s="55"/>
      <c r="QYW109" s="39"/>
      <c r="QYY109" s="34"/>
      <c r="QYZ109" s="56"/>
      <c r="QZB109" s="54"/>
      <c r="QZC109" s="55"/>
      <c r="QZE109" s="39"/>
      <c r="QZG109" s="34"/>
      <c r="QZH109" s="56"/>
      <c r="QZJ109" s="54"/>
      <c r="QZK109" s="55"/>
      <c r="QZM109" s="39"/>
      <c r="QZO109" s="34"/>
      <c r="QZP109" s="56"/>
      <c r="QZR109" s="54"/>
      <c r="QZS109" s="55"/>
      <c r="QZU109" s="39"/>
      <c r="QZW109" s="34"/>
      <c r="QZX109" s="56"/>
      <c r="QZZ109" s="54"/>
      <c r="RAA109" s="55"/>
      <c r="RAC109" s="39"/>
      <c r="RAE109" s="34"/>
      <c r="RAF109" s="56"/>
      <c r="RAH109" s="54"/>
      <c r="RAI109" s="55"/>
      <c r="RAK109" s="39"/>
      <c r="RAM109" s="34"/>
      <c r="RAN109" s="56"/>
      <c r="RAP109" s="54"/>
      <c r="RAQ109" s="55"/>
      <c r="RAS109" s="39"/>
      <c r="RAU109" s="34"/>
      <c r="RAV109" s="56"/>
      <c r="RAX109" s="54"/>
      <c r="RAY109" s="55"/>
      <c r="RBA109" s="39"/>
      <c r="RBC109" s="34"/>
      <c r="RBD109" s="56"/>
      <c r="RBF109" s="54"/>
      <c r="RBG109" s="55"/>
      <c r="RBI109" s="39"/>
      <c r="RBK109" s="34"/>
      <c r="RBL109" s="56"/>
      <c r="RBN109" s="54"/>
      <c r="RBO109" s="55"/>
      <c r="RBQ109" s="39"/>
      <c r="RBS109" s="34"/>
      <c r="RBT109" s="56"/>
      <c r="RBV109" s="54"/>
      <c r="RBW109" s="55"/>
      <c r="RBY109" s="39"/>
      <c r="RCA109" s="34"/>
      <c r="RCB109" s="56"/>
      <c r="RCD109" s="54"/>
      <c r="RCE109" s="55"/>
      <c r="RCG109" s="39"/>
      <c r="RCI109" s="34"/>
      <c r="RCJ109" s="56"/>
      <c r="RCL109" s="54"/>
      <c r="RCM109" s="55"/>
      <c r="RCO109" s="39"/>
      <c r="RCQ109" s="34"/>
      <c r="RCR109" s="56"/>
      <c r="RCT109" s="54"/>
      <c r="RCU109" s="55"/>
      <c r="RCW109" s="39"/>
      <c r="RCY109" s="34"/>
      <c r="RCZ109" s="56"/>
      <c r="RDB109" s="54"/>
      <c r="RDC109" s="55"/>
      <c r="RDE109" s="39"/>
      <c r="RDG109" s="34"/>
      <c r="RDH109" s="56"/>
      <c r="RDJ109" s="54"/>
      <c r="RDK109" s="55"/>
      <c r="RDM109" s="39"/>
      <c r="RDO109" s="34"/>
      <c r="RDP109" s="56"/>
      <c r="RDR109" s="54"/>
      <c r="RDS109" s="55"/>
      <c r="RDU109" s="39"/>
      <c r="RDW109" s="34"/>
      <c r="RDX109" s="56"/>
      <c r="RDZ109" s="54"/>
      <c r="REA109" s="55"/>
      <c r="REC109" s="39"/>
      <c r="REE109" s="34"/>
      <c r="REF109" s="56"/>
      <c r="REH109" s="54"/>
      <c r="REI109" s="55"/>
      <c r="REK109" s="39"/>
      <c r="REM109" s="34"/>
      <c r="REN109" s="56"/>
      <c r="REP109" s="54"/>
      <c r="REQ109" s="55"/>
      <c r="RES109" s="39"/>
      <c r="REU109" s="34"/>
      <c r="REV109" s="56"/>
      <c r="REX109" s="54"/>
      <c r="REY109" s="55"/>
      <c r="RFA109" s="39"/>
      <c r="RFC109" s="34"/>
      <c r="RFD109" s="56"/>
      <c r="RFF109" s="54"/>
      <c r="RFG109" s="55"/>
      <c r="RFI109" s="39"/>
      <c r="RFK109" s="34"/>
      <c r="RFL109" s="56"/>
      <c r="RFN109" s="54"/>
      <c r="RFO109" s="55"/>
      <c r="RFQ109" s="39"/>
      <c r="RFS109" s="34"/>
      <c r="RFT109" s="56"/>
      <c r="RFV109" s="54"/>
      <c r="RFW109" s="55"/>
      <c r="RFY109" s="39"/>
      <c r="RGA109" s="34"/>
      <c r="RGB109" s="56"/>
      <c r="RGD109" s="54"/>
      <c r="RGE109" s="55"/>
      <c r="RGG109" s="39"/>
      <c r="RGI109" s="34"/>
      <c r="RGJ109" s="56"/>
      <c r="RGL109" s="54"/>
      <c r="RGM109" s="55"/>
      <c r="RGO109" s="39"/>
      <c r="RGQ109" s="34"/>
      <c r="RGR109" s="56"/>
      <c r="RGT109" s="54"/>
      <c r="RGU109" s="55"/>
      <c r="RGW109" s="39"/>
      <c r="RGY109" s="34"/>
      <c r="RGZ109" s="56"/>
      <c r="RHB109" s="54"/>
      <c r="RHC109" s="55"/>
      <c r="RHE109" s="39"/>
      <c r="RHG109" s="34"/>
      <c r="RHH109" s="56"/>
      <c r="RHJ109" s="54"/>
      <c r="RHK109" s="55"/>
      <c r="RHM109" s="39"/>
      <c r="RHO109" s="34"/>
      <c r="RHP109" s="56"/>
      <c r="RHR109" s="54"/>
      <c r="RHS109" s="55"/>
      <c r="RHU109" s="39"/>
      <c r="RHW109" s="34"/>
      <c r="RHX109" s="56"/>
      <c r="RHZ109" s="54"/>
      <c r="RIA109" s="55"/>
      <c r="RIC109" s="39"/>
      <c r="RIE109" s="34"/>
      <c r="RIF109" s="56"/>
      <c r="RIH109" s="54"/>
      <c r="RII109" s="55"/>
      <c r="RIK109" s="39"/>
      <c r="RIM109" s="34"/>
      <c r="RIN109" s="56"/>
      <c r="RIP109" s="54"/>
      <c r="RIQ109" s="55"/>
      <c r="RIS109" s="39"/>
      <c r="RIU109" s="34"/>
      <c r="RIV109" s="56"/>
      <c r="RIX109" s="54"/>
      <c r="RIY109" s="55"/>
      <c r="RJA109" s="39"/>
      <c r="RJC109" s="34"/>
      <c r="RJD109" s="56"/>
      <c r="RJF109" s="54"/>
      <c r="RJG109" s="55"/>
      <c r="RJI109" s="39"/>
      <c r="RJK109" s="34"/>
      <c r="RJL109" s="56"/>
      <c r="RJN109" s="54"/>
      <c r="RJO109" s="55"/>
      <c r="RJQ109" s="39"/>
      <c r="RJS109" s="34"/>
      <c r="RJT109" s="56"/>
      <c r="RJV109" s="54"/>
      <c r="RJW109" s="55"/>
      <c r="RJY109" s="39"/>
      <c r="RKA109" s="34"/>
      <c r="RKB109" s="56"/>
      <c r="RKD109" s="54"/>
      <c r="RKE109" s="55"/>
      <c r="RKG109" s="39"/>
      <c r="RKI109" s="34"/>
      <c r="RKJ109" s="56"/>
      <c r="RKL109" s="54"/>
      <c r="RKM109" s="55"/>
      <c r="RKO109" s="39"/>
      <c r="RKQ109" s="34"/>
      <c r="RKR109" s="56"/>
      <c r="RKT109" s="54"/>
      <c r="RKU109" s="55"/>
      <c r="RKW109" s="39"/>
      <c r="RKY109" s="34"/>
      <c r="RKZ109" s="56"/>
      <c r="RLB109" s="54"/>
      <c r="RLC109" s="55"/>
      <c r="RLE109" s="39"/>
      <c r="RLG109" s="34"/>
      <c r="RLH109" s="56"/>
      <c r="RLJ109" s="54"/>
      <c r="RLK109" s="55"/>
      <c r="RLM109" s="39"/>
      <c r="RLO109" s="34"/>
      <c r="RLP109" s="56"/>
      <c r="RLR109" s="54"/>
      <c r="RLS109" s="55"/>
      <c r="RLU109" s="39"/>
      <c r="RLW109" s="34"/>
      <c r="RLX109" s="56"/>
      <c r="RLZ109" s="54"/>
      <c r="RMA109" s="55"/>
      <c r="RMC109" s="39"/>
      <c r="RME109" s="34"/>
      <c r="RMF109" s="56"/>
      <c r="RMH109" s="54"/>
      <c r="RMI109" s="55"/>
      <c r="RMK109" s="39"/>
      <c r="RMM109" s="34"/>
      <c r="RMN109" s="56"/>
      <c r="RMP109" s="54"/>
      <c r="RMQ109" s="55"/>
      <c r="RMS109" s="39"/>
      <c r="RMU109" s="34"/>
      <c r="RMV109" s="56"/>
      <c r="RMX109" s="54"/>
      <c r="RMY109" s="55"/>
      <c r="RNA109" s="39"/>
      <c r="RNC109" s="34"/>
      <c r="RND109" s="56"/>
      <c r="RNF109" s="54"/>
      <c r="RNG109" s="55"/>
      <c r="RNI109" s="39"/>
      <c r="RNK109" s="34"/>
      <c r="RNL109" s="56"/>
      <c r="RNN109" s="54"/>
      <c r="RNO109" s="55"/>
      <c r="RNQ109" s="39"/>
      <c r="RNS109" s="34"/>
      <c r="RNT109" s="56"/>
      <c r="RNV109" s="54"/>
      <c r="RNW109" s="55"/>
      <c r="RNY109" s="39"/>
      <c r="ROA109" s="34"/>
      <c r="ROB109" s="56"/>
      <c r="ROD109" s="54"/>
      <c r="ROE109" s="55"/>
      <c r="ROG109" s="39"/>
      <c r="ROI109" s="34"/>
      <c r="ROJ109" s="56"/>
      <c r="ROL109" s="54"/>
      <c r="ROM109" s="55"/>
      <c r="ROO109" s="39"/>
      <c r="ROQ109" s="34"/>
      <c r="ROR109" s="56"/>
      <c r="ROT109" s="54"/>
      <c r="ROU109" s="55"/>
      <c r="ROW109" s="39"/>
      <c r="ROY109" s="34"/>
      <c r="ROZ109" s="56"/>
      <c r="RPB109" s="54"/>
      <c r="RPC109" s="55"/>
      <c r="RPE109" s="39"/>
      <c r="RPG109" s="34"/>
      <c r="RPH109" s="56"/>
      <c r="RPJ109" s="54"/>
      <c r="RPK109" s="55"/>
      <c r="RPM109" s="39"/>
      <c r="RPO109" s="34"/>
      <c r="RPP109" s="56"/>
      <c r="RPR109" s="54"/>
      <c r="RPS109" s="55"/>
      <c r="RPU109" s="39"/>
      <c r="RPW109" s="34"/>
      <c r="RPX109" s="56"/>
      <c r="RPZ109" s="54"/>
      <c r="RQA109" s="55"/>
      <c r="RQC109" s="39"/>
      <c r="RQE109" s="34"/>
      <c r="RQF109" s="56"/>
      <c r="RQH109" s="54"/>
      <c r="RQI109" s="55"/>
      <c r="RQK109" s="39"/>
      <c r="RQM109" s="34"/>
      <c r="RQN109" s="56"/>
      <c r="RQP109" s="54"/>
      <c r="RQQ109" s="55"/>
      <c r="RQS109" s="39"/>
      <c r="RQU109" s="34"/>
      <c r="RQV109" s="56"/>
      <c r="RQX109" s="54"/>
      <c r="RQY109" s="55"/>
      <c r="RRA109" s="39"/>
      <c r="RRC109" s="34"/>
      <c r="RRD109" s="56"/>
      <c r="RRF109" s="54"/>
      <c r="RRG109" s="55"/>
      <c r="RRI109" s="39"/>
      <c r="RRK109" s="34"/>
      <c r="RRL109" s="56"/>
      <c r="RRN109" s="54"/>
      <c r="RRO109" s="55"/>
      <c r="RRQ109" s="39"/>
      <c r="RRS109" s="34"/>
      <c r="RRT109" s="56"/>
      <c r="RRV109" s="54"/>
      <c r="RRW109" s="55"/>
      <c r="RRY109" s="39"/>
      <c r="RSA109" s="34"/>
      <c r="RSB109" s="56"/>
      <c r="RSD109" s="54"/>
      <c r="RSE109" s="55"/>
      <c r="RSG109" s="39"/>
      <c r="RSI109" s="34"/>
      <c r="RSJ109" s="56"/>
      <c r="RSL109" s="54"/>
      <c r="RSM109" s="55"/>
      <c r="RSO109" s="39"/>
      <c r="RSQ109" s="34"/>
      <c r="RSR109" s="56"/>
      <c r="RST109" s="54"/>
      <c r="RSU109" s="55"/>
      <c r="RSW109" s="39"/>
      <c r="RSY109" s="34"/>
      <c r="RSZ109" s="56"/>
      <c r="RTB109" s="54"/>
      <c r="RTC109" s="55"/>
      <c r="RTE109" s="39"/>
      <c r="RTG109" s="34"/>
      <c r="RTH109" s="56"/>
      <c r="RTJ109" s="54"/>
      <c r="RTK109" s="55"/>
      <c r="RTM109" s="39"/>
      <c r="RTO109" s="34"/>
      <c r="RTP109" s="56"/>
      <c r="RTR109" s="54"/>
      <c r="RTS109" s="55"/>
      <c r="RTU109" s="39"/>
      <c r="RTW109" s="34"/>
      <c r="RTX109" s="56"/>
      <c r="RTZ109" s="54"/>
      <c r="RUA109" s="55"/>
      <c r="RUC109" s="39"/>
      <c r="RUE109" s="34"/>
      <c r="RUF109" s="56"/>
      <c r="RUH109" s="54"/>
      <c r="RUI109" s="55"/>
      <c r="RUK109" s="39"/>
      <c r="RUM109" s="34"/>
      <c r="RUN109" s="56"/>
      <c r="RUP109" s="54"/>
      <c r="RUQ109" s="55"/>
      <c r="RUS109" s="39"/>
      <c r="RUU109" s="34"/>
      <c r="RUV109" s="56"/>
      <c r="RUX109" s="54"/>
      <c r="RUY109" s="55"/>
      <c r="RVA109" s="39"/>
      <c r="RVC109" s="34"/>
      <c r="RVD109" s="56"/>
      <c r="RVF109" s="54"/>
      <c r="RVG109" s="55"/>
      <c r="RVI109" s="39"/>
      <c r="RVK109" s="34"/>
      <c r="RVL109" s="56"/>
      <c r="RVN109" s="54"/>
      <c r="RVO109" s="55"/>
      <c r="RVQ109" s="39"/>
      <c r="RVS109" s="34"/>
      <c r="RVT109" s="56"/>
      <c r="RVV109" s="54"/>
      <c r="RVW109" s="55"/>
      <c r="RVY109" s="39"/>
      <c r="RWA109" s="34"/>
      <c r="RWB109" s="56"/>
      <c r="RWD109" s="54"/>
      <c r="RWE109" s="55"/>
      <c r="RWG109" s="39"/>
      <c r="RWI109" s="34"/>
      <c r="RWJ109" s="56"/>
      <c r="RWL109" s="54"/>
      <c r="RWM109" s="55"/>
      <c r="RWO109" s="39"/>
      <c r="RWQ109" s="34"/>
      <c r="RWR109" s="56"/>
      <c r="RWT109" s="54"/>
      <c r="RWU109" s="55"/>
      <c r="RWW109" s="39"/>
      <c r="RWY109" s="34"/>
      <c r="RWZ109" s="56"/>
      <c r="RXB109" s="54"/>
      <c r="RXC109" s="55"/>
      <c r="RXE109" s="39"/>
      <c r="RXG109" s="34"/>
      <c r="RXH109" s="56"/>
      <c r="RXJ109" s="54"/>
      <c r="RXK109" s="55"/>
      <c r="RXM109" s="39"/>
      <c r="RXO109" s="34"/>
      <c r="RXP109" s="56"/>
      <c r="RXR109" s="54"/>
      <c r="RXS109" s="55"/>
      <c r="RXU109" s="39"/>
      <c r="RXW109" s="34"/>
      <c r="RXX109" s="56"/>
      <c r="RXZ109" s="54"/>
      <c r="RYA109" s="55"/>
      <c r="RYC109" s="39"/>
      <c r="RYE109" s="34"/>
      <c r="RYF109" s="56"/>
      <c r="RYH109" s="54"/>
      <c r="RYI109" s="55"/>
      <c r="RYK109" s="39"/>
      <c r="RYM109" s="34"/>
      <c r="RYN109" s="56"/>
      <c r="RYP109" s="54"/>
      <c r="RYQ109" s="55"/>
      <c r="RYS109" s="39"/>
      <c r="RYU109" s="34"/>
      <c r="RYV109" s="56"/>
      <c r="RYX109" s="54"/>
      <c r="RYY109" s="55"/>
      <c r="RZA109" s="39"/>
      <c r="RZC109" s="34"/>
      <c r="RZD109" s="56"/>
      <c r="RZF109" s="54"/>
      <c r="RZG109" s="55"/>
      <c r="RZI109" s="39"/>
      <c r="RZK109" s="34"/>
      <c r="RZL109" s="56"/>
      <c r="RZN109" s="54"/>
      <c r="RZO109" s="55"/>
      <c r="RZQ109" s="39"/>
      <c r="RZS109" s="34"/>
      <c r="RZT109" s="56"/>
      <c r="RZV109" s="54"/>
      <c r="RZW109" s="55"/>
      <c r="RZY109" s="39"/>
      <c r="SAA109" s="34"/>
      <c r="SAB109" s="56"/>
      <c r="SAD109" s="54"/>
      <c r="SAE109" s="55"/>
      <c r="SAG109" s="39"/>
      <c r="SAI109" s="34"/>
      <c r="SAJ109" s="56"/>
      <c r="SAL109" s="54"/>
      <c r="SAM109" s="55"/>
      <c r="SAO109" s="39"/>
      <c r="SAQ109" s="34"/>
      <c r="SAR109" s="56"/>
      <c r="SAT109" s="54"/>
      <c r="SAU109" s="55"/>
      <c r="SAW109" s="39"/>
      <c r="SAY109" s="34"/>
      <c r="SAZ109" s="56"/>
      <c r="SBB109" s="54"/>
      <c r="SBC109" s="55"/>
      <c r="SBE109" s="39"/>
      <c r="SBG109" s="34"/>
      <c r="SBH109" s="56"/>
      <c r="SBJ109" s="54"/>
      <c r="SBK109" s="55"/>
      <c r="SBM109" s="39"/>
      <c r="SBO109" s="34"/>
      <c r="SBP109" s="56"/>
      <c r="SBR109" s="54"/>
      <c r="SBS109" s="55"/>
      <c r="SBU109" s="39"/>
      <c r="SBW109" s="34"/>
      <c r="SBX109" s="56"/>
      <c r="SBZ109" s="54"/>
      <c r="SCA109" s="55"/>
      <c r="SCC109" s="39"/>
      <c r="SCE109" s="34"/>
      <c r="SCF109" s="56"/>
      <c r="SCH109" s="54"/>
      <c r="SCI109" s="55"/>
      <c r="SCK109" s="39"/>
      <c r="SCM109" s="34"/>
      <c r="SCN109" s="56"/>
      <c r="SCP109" s="54"/>
      <c r="SCQ109" s="55"/>
      <c r="SCS109" s="39"/>
      <c r="SCU109" s="34"/>
      <c r="SCV109" s="56"/>
      <c r="SCX109" s="54"/>
      <c r="SCY109" s="55"/>
      <c r="SDA109" s="39"/>
      <c r="SDC109" s="34"/>
      <c r="SDD109" s="56"/>
      <c r="SDF109" s="54"/>
      <c r="SDG109" s="55"/>
      <c r="SDI109" s="39"/>
      <c r="SDK109" s="34"/>
      <c r="SDL109" s="56"/>
      <c r="SDN109" s="54"/>
      <c r="SDO109" s="55"/>
      <c r="SDQ109" s="39"/>
      <c r="SDS109" s="34"/>
      <c r="SDT109" s="56"/>
      <c r="SDV109" s="54"/>
      <c r="SDW109" s="55"/>
      <c r="SDY109" s="39"/>
      <c r="SEA109" s="34"/>
      <c r="SEB109" s="56"/>
      <c r="SED109" s="54"/>
      <c r="SEE109" s="55"/>
      <c r="SEG109" s="39"/>
      <c r="SEI109" s="34"/>
      <c r="SEJ109" s="56"/>
      <c r="SEL109" s="54"/>
      <c r="SEM109" s="55"/>
      <c r="SEO109" s="39"/>
      <c r="SEQ109" s="34"/>
      <c r="SER109" s="56"/>
      <c r="SET109" s="54"/>
      <c r="SEU109" s="55"/>
      <c r="SEW109" s="39"/>
      <c r="SEY109" s="34"/>
      <c r="SEZ109" s="56"/>
      <c r="SFB109" s="54"/>
      <c r="SFC109" s="55"/>
      <c r="SFE109" s="39"/>
      <c r="SFG109" s="34"/>
      <c r="SFH109" s="56"/>
      <c r="SFJ109" s="54"/>
      <c r="SFK109" s="55"/>
      <c r="SFM109" s="39"/>
      <c r="SFO109" s="34"/>
      <c r="SFP109" s="56"/>
      <c r="SFR109" s="54"/>
      <c r="SFS109" s="55"/>
      <c r="SFU109" s="39"/>
      <c r="SFW109" s="34"/>
      <c r="SFX109" s="56"/>
      <c r="SFZ109" s="54"/>
      <c r="SGA109" s="55"/>
      <c r="SGC109" s="39"/>
      <c r="SGE109" s="34"/>
      <c r="SGF109" s="56"/>
      <c r="SGH109" s="54"/>
      <c r="SGI109" s="55"/>
      <c r="SGK109" s="39"/>
      <c r="SGM109" s="34"/>
      <c r="SGN109" s="56"/>
      <c r="SGP109" s="54"/>
      <c r="SGQ109" s="55"/>
      <c r="SGS109" s="39"/>
      <c r="SGU109" s="34"/>
      <c r="SGV109" s="56"/>
      <c r="SGX109" s="54"/>
      <c r="SGY109" s="55"/>
      <c r="SHA109" s="39"/>
      <c r="SHC109" s="34"/>
      <c r="SHD109" s="56"/>
      <c r="SHF109" s="54"/>
      <c r="SHG109" s="55"/>
      <c r="SHI109" s="39"/>
      <c r="SHK109" s="34"/>
      <c r="SHL109" s="56"/>
      <c r="SHN109" s="54"/>
      <c r="SHO109" s="55"/>
      <c r="SHQ109" s="39"/>
      <c r="SHS109" s="34"/>
      <c r="SHT109" s="56"/>
      <c r="SHV109" s="54"/>
      <c r="SHW109" s="55"/>
      <c r="SHY109" s="39"/>
      <c r="SIA109" s="34"/>
      <c r="SIB109" s="56"/>
      <c r="SID109" s="54"/>
      <c r="SIE109" s="55"/>
      <c r="SIG109" s="39"/>
      <c r="SII109" s="34"/>
      <c r="SIJ109" s="56"/>
      <c r="SIL109" s="54"/>
      <c r="SIM109" s="55"/>
      <c r="SIO109" s="39"/>
      <c r="SIQ109" s="34"/>
      <c r="SIR109" s="56"/>
      <c r="SIT109" s="54"/>
      <c r="SIU109" s="55"/>
      <c r="SIW109" s="39"/>
      <c r="SIY109" s="34"/>
      <c r="SIZ109" s="56"/>
      <c r="SJB109" s="54"/>
      <c r="SJC109" s="55"/>
      <c r="SJE109" s="39"/>
      <c r="SJG109" s="34"/>
      <c r="SJH109" s="56"/>
      <c r="SJJ109" s="54"/>
      <c r="SJK109" s="55"/>
      <c r="SJM109" s="39"/>
      <c r="SJO109" s="34"/>
      <c r="SJP109" s="56"/>
      <c r="SJR109" s="54"/>
      <c r="SJS109" s="55"/>
      <c r="SJU109" s="39"/>
      <c r="SJW109" s="34"/>
      <c r="SJX109" s="56"/>
      <c r="SJZ109" s="54"/>
      <c r="SKA109" s="55"/>
      <c r="SKC109" s="39"/>
      <c r="SKE109" s="34"/>
      <c r="SKF109" s="56"/>
      <c r="SKH109" s="54"/>
      <c r="SKI109" s="55"/>
      <c r="SKK109" s="39"/>
      <c r="SKM109" s="34"/>
      <c r="SKN109" s="56"/>
      <c r="SKP109" s="54"/>
      <c r="SKQ109" s="55"/>
      <c r="SKS109" s="39"/>
      <c r="SKU109" s="34"/>
      <c r="SKV109" s="56"/>
      <c r="SKX109" s="54"/>
      <c r="SKY109" s="55"/>
      <c r="SLA109" s="39"/>
      <c r="SLC109" s="34"/>
      <c r="SLD109" s="56"/>
      <c r="SLF109" s="54"/>
      <c r="SLG109" s="55"/>
      <c r="SLI109" s="39"/>
      <c r="SLK109" s="34"/>
      <c r="SLL109" s="56"/>
      <c r="SLN109" s="54"/>
      <c r="SLO109" s="55"/>
      <c r="SLQ109" s="39"/>
      <c r="SLS109" s="34"/>
      <c r="SLT109" s="56"/>
      <c r="SLV109" s="54"/>
      <c r="SLW109" s="55"/>
      <c r="SLY109" s="39"/>
      <c r="SMA109" s="34"/>
      <c r="SMB109" s="56"/>
      <c r="SMD109" s="54"/>
      <c r="SME109" s="55"/>
      <c r="SMG109" s="39"/>
      <c r="SMI109" s="34"/>
      <c r="SMJ109" s="56"/>
      <c r="SML109" s="54"/>
      <c r="SMM109" s="55"/>
      <c r="SMO109" s="39"/>
      <c r="SMQ109" s="34"/>
      <c r="SMR109" s="56"/>
      <c r="SMT109" s="54"/>
      <c r="SMU109" s="55"/>
      <c r="SMW109" s="39"/>
      <c r="SMY109" s="34"/>
      <c r="SMZ109" s="56"/>
      <c r="SNB109" s="54"/>
      <c r="SNC109" s="55"/>
      <c r="SNE109" s="39"/>
      <c r="SNG109" s="34"/>
      <c r="SNH109" s="56"/>
      <c r="SNJ109" s="54"/>
      <c r="SNK109" s="55"/>
      <c r="SNM109" s="39"/>
      <c r="SNO109" s="34"/>
      <c r="SNP109" s="56"/>
      <c r="SNR109" s="54"/>
      <c r="SNS109" s="55"/>
      <c r="SNU109" s="39"/>
      <c r="SNW109" s="34"/>
      <c r="SNX109" s="56"/>
      <c r="SNZ109" s="54"/>
      <c r="SOA109" s="55"/>
      <c r="SOC109" s="39"/>
      <c r="SOE109" s="34"/>
      <c r="SOF109" s="56"/>
      <c r="SOH109" s="54"/>
      <c r="SOI109" s="55"/>
      <c r="SOK109" s="39"/>
      <c r="SOM109" s="34"/>
      <c r="SON109" s="56"/>
      <c r="SOP109" s="54"/>
      <c r="SOQ109" s="55"/>
      <c r="SOS109" s="39"/>
      <c r="SOU109" s="34"/>
      <c r="SOV109" s="56"/>
      <c r="SOX109" s="54"/>
      <c r="SOY109" s="55"/>
      <c r="SPA109" s="39"/>
      <c r="SPC109" s="34"/>
      <c r="SPD109" s="56"/>
      <c r="SPF109" s="54"/>
      <c r="SPG109" s="55"/>
      <c r="SPI109" s="39"/>
      <c r="SPK109" s="34"/>
      <c r="SPL109" s="56"/>
      <c r="SPN109" s="54"/>
      <c r="SPO109" s="55"/>
      <c r="SPQ109" s="39"/>
      <c r="SPS109" s="34"/>
      <c r="SPT109" s="56"/>
      <c r="SPV109" s="54"/>
      <c r="SPW109" s="55"/>
      <c r="SPY109" s="39"/>
      <c r="SQA109" s="34"/>
      <c r="SQB109" s="56"/>
      <c r="SQD109" s="54"/>
      <c r="SQE109" s="55"/>
      <c r="SQG109" s="39"/>
      <c r="SQI109" s="34"/>
      <c r="SQJ109" s="56"/>
      <c r="SQL109" s="54"/>
      <c r="SQM109" s="55"/>
      <c r="SQO109" s="39"/>
      <c r="SQQ109" s="34"/>
      <c r="SQR109" s="56"/>
      <c r="SQT109" s="54"/>
      <c r="SQU109" s="55"/>
      <c r="SQW109" s="39"/>
      <c r="SQY109" s="34"/>
      <c r="SQZ109" s="56"/>
      <c r="SRB109" s="54"/>
      <c r="SRC109" s="55"/>
      <c r="SRE109" s="39"/>
      <c r="SRG109" s="34"/>
      <c r="SRH109" s="56"/>
      <c r="SRJ109" s="54"/>
      <c r="SRK109" s="55"/>
      <c r="SRM109" s="39"/>
      <c r="SRO109" s="34"/>
      <c r="SRP109" s="56"/>
      <c r="SRR109" s="54"/>
      <c r="SRS109" s="55"/>
      <c r="SRU109" s="39"/>
      <c r="SRW109" s="34"/>
      <c r="SRX109" s="56"/>
      <c r="SRZ109" s="54"/>
      <c r="SSA109" s="55"/>
      <c r="SSC109" s="39"/>
      <c r="SSE109" s="34"/>
      <c r="SSF109" s="56"/>
      <c r="SSH109" s="54"/>
      <c r="SSI109" s="55"/>
      <c r="SSK109" s="39"/>
      <c r="SSM109" s="34"/>
      <c r="SSN109" s="56"/>
      <c r="SSP109" s="54"/>
      <c r="SSQ109" s="55"/>
      <c r="SSS109" s="39"/>
      <c r="SSU109" s="34"/>
      <c r="SSV109" s="56"/>
      <c r="SSX109" s="54"/>
      <c r="SSY109" s="55"/>
      <c r="STA109" s="39"/>
      <c r="STC109" s="34"/>
      <c r="STD109" s="56"/>
      <c r="STF109" s="54"/>
      <c r="STG109" s="55"/>
      <c r="STI109" s="39"/>
      <c r="STK109" s="34"/>
      <c r="STL109" s="56"/>
      <c r="STN109" s="54"/>
      <c r="STO109" s="55"/>
      <c r="STQ109" s="39"/>
      <c r="STS109" s="34"/>
      <c r="STT109" s="56"/>
      <c r="STV109" s="54"/>
      <c r="STW109" s="55"/>
      <c r="STY109" s="39"/>
      <c r="SUA109" s="34"/>
      <c r="SUB109" s="56"/>
      <c r="SUD109" s="54"/>
      <c r="SUE109" s="55"/>
      <c r="SUG109" s="39"/>
      <c r="SUI109" s="34"/>
      <c r="SUJ109" s="56"/>
      <c r="SUL109" s="54"/>
      <c r="SUM109" s="55"/>
      <c r="SUO109" s="39"/>
      <c r="SUQ109" s="34"/>
      <c r="SUR109" s="56"/>
      <c r="SUT109" s="54"/>
      <c r="SUU109" s="55"/>
      <c r="SUW109" s="39"/>
      <c r="SUY109" s="34"/>
      <c r="SUZ109" s="56"/>
      <c r="SVB109" s="54"/>
      <c r="SVC109" s="55"/>
      <c r="SVE109" s="39"/>
      <c r="SVG109" s="34"/>
      <c r="SVH109" s="56"/>
      <c r="SVJ109" s="54"/>
      <c r="SVK109" s="55"/>
      <c r="SVM109" s="39"/>
      <c r="SVO109" s="34"/>
      <c r="SVP109" s="56"/>
      <c r="SVR109" s="54"/>
      <c r="SVS109" s="55"/>
      <c r="SVU109" s="39"/>
      <c r="SVW109" s="34"/>
      <c r="SVX109" s="56"/>
      <c r="SVZ109" s="54"/>
      <c r="SWA109" s="55"/>
      <c r="SWC109" s="39"/>
      <c r="SWE109" s="34"/>
      <c r="SWF109" s="56"/>
      <c r="SWH109" s="54"/>
      <c r="SWI109" s="55"/>
      <c r="SWK109" s="39"/>
      <c r="SWM109" s="34"/>
      <c r="SWN109" s="56"/>
      <c r="SWP109" s="54"/>
      <c r="SWQ109" s="55"/>
      <c r="SWS109" s="39"/>
      <c r="SWU109" s="34"/>
      <c r="SWV109" s="56"/>
      <c r="SWX109" s="54"/>
      <c r="SWY109" s="55"/>
      <c r="SXA109" s="39"/>
      <c r="SXC109" s="34"/>
      <c r="SXD109" s="56"/>
      <c r="SXF109" s="54"/>
      <c r="SXG109" s="55"/>
      <c r="SXI109" s="39"/>
      <c r="SXK109" s="34"/>
      <c r="SXL109" s="56"/>
      <c r="SXN109" s="54"/>
      <c r="SXO109" s="55"/>
      <c r="SXQ109" s="39"/>
      <c r="SXS109" s="34"/>
      <c r="SXT109" s="56"/>
      <c r="SXV109" s="54"/>
      <c r="SXW109" s="55"/>
      <c r="SXY109" s="39"/>
      <c r="SYA109" s="34"/>
      <c r="SYB109" s="56"/>
      <c r="SYD109" s="54"/>
      <c r="SYE109" s="55"/>
      <c r="SYG109" s="39"/>
      <c r="SYI109" s="34"/>
      <c r="SYJ109" s="56"/>
      <c r="SYL109" s="54"/>
      <c r="SYM109" s="55"/>
      <c r="SYO109" s="39"/>
      <c r="SYQ109" s="34"/>
      <c r="SYR109" s="56"/>
      <c r="SYT109" s="54"/>
      <c r="SYU109" s="55"/>
      <c r="SYW109" s="39"/>
      <c r="SYY109" s="34"/>
      <c r="SYZ109" s="56"/>
      <c r="SZB109" s="54"/>
      <c r="SZC109" s="55"/>
      <c r="SZE109" s="39"/>
      <c r="SZG109" s="34"/>
      <c r="SZH109" s="56"/>
      <c r="SZJ109" s="54"/>
      <c r="SZK109" s="55"/>
      <c r="SZM109" s="39"/>
      <c r="SZO109" s="34"/>
      <c r="SZP109" s="56"/>
      <c r="SZR109" s="54"/>
      <c r="SZS109" s="55"/>
      <c r="SZU109" s="39"/>
      <c r="SZW109" s="34"/>
      <c r="SZX109" s="56"/>
      <c r="SZZ109" s="54"/>
      <c r="TAA109" s="55"/>
      <c r="TAC109" s="39"/>
      <c r="TAE109" s="34"/>
      <c r="TAF109" s="56"/>
      <c r="TAH109" s="54"/>
      <c r="TAI109" s="55"/>
      <c r="TAK109" s="39"/>
      <c r="TAM109" s="34"/>
      <c r="TAN109" s="56"/>
      <c r="TAP109" s="54"/>
      <c r="TAQ109" s="55"/>
      <c r="TAS109" s="39"/>
      <c r="TAU109" s="34"/>
      <c r="TAV109" s="56"/>
      <c r="TAX109" s="54"/>
      <c r="TAY109" s="55"/>
      <c r="TBA109" s="39"/>
      <c r="TBC109" s="34"/>
      <c r="TBD109" s="56"/>
      <c r="TBF109" s="54"/>
      <c r="TBG109" s="55"/>
      <c r="TBI109" s="39"/>
      <c r="TBK109" s="34"/>
      <c r="TBL109" s="56"/>
      <c r="TBN109" s="54"/>
      <c r="TBO109" s="55"/>
      <c r="TBQ109" s="39"/>
      <c r="TBS109" s="34"/>
      <c r="TBT109" s="56"/>
      <c r="TBV109" s="54"/>
      <c r="TBW109" s="55"/>
      <c r="TBY109" s="39"/>
      <c r="TCA109" s="34"/>
      <c r="TCB109" s="56"/>
      <c r="TCD109" s="54"/>
      <c r="TCE109" s="55"/>
      <c r="TCG109" s="39"/>
      <c r="TCI109" s="34"/>
      <c r="TCJ109" s="56"/>
      <c r="TCL109" s="54"/>
      <c r="TCM109" s="55"/>
      <c r="TCO109" s="39"/>
      <c r="TCQ109" s="34"/>
      <c r="TCR109" s="56"/>
      <c r="TCT109" s="54"/>
      <c r="TCU109" s="55"/>
      <c r="TCW109" s="39"/>
      <c r="TCY109" s="34"/>
      <c r="TCZ109" s="56"/>
      <c r="TDB109" s="54"/>
      <c r="TDC109" s="55"/>
      <c r="TDE109" s="39"/>
      <c r="TDG109" s="34"/>
      <c r="TDH109" s="56"/>
      <c r="TDJ109" s="54"/>
      <c r="TDK109" s="55"/>
      <c r="TDM109" s="39"/>
      <c r="TDO109" s="34"/>
      <c r="TDP109" s="56"/>
      <c r="TDR109" s="54"/>
      <c r="TDS109" s="55"/>
      <c r="TDU109" s="39"/>
      <c r="TDW109" s="34"/>
      <c r="TDX109" s="56"/>
      <c r="TDZ109" s="54"/>
      <c r="TEA109" s="55"/>
      <c r="TEC109" s="39"/>
      <c r="TEE109" s="34"/>
      <c r="TEF109" s="56"/>
      <c r="TEH109" s="54"/>
      <c r="TEI109" s="55"/>
      <c r="TEK109" s="39"/>
      <c r="TEM109" s="34"/>
      <c r="TEN109" s="56"/>
      <c r="TEP109" s="54"/>
      <c r="TEQ109" s="55"/>
      <c r="TES109" s="39"/>
      <c r="TEU109" s="34"/>
      <c r="TEV109" s="56"/>
      <c r="TEX109" s="54"/>
      <c r="TEY109" s="55"/>
      <c r="TFA109" s="39"/>
      <c r="TFC109" s="34"/>
      <c r="TFD109" s="56"/>
      <c r="TFF109" s="54"/>
      <c r="TFG109" s="55"/>
      <c r="TFI109" s="39"/>
      <c r="TFK109" s="34"/>
      <c r="TFL109" s="56"/>
      <c r="TFN109" s="54"/>
      <c r="TFO109" s="55"/>
      <c r="TFQ109" s="39"/>
      <c r="TFS109" s="34"/>
      <c r="TFT109" s="56"/>
      <c r="TFV109" s="54"/>
      <c r="TFW109" s="55"/>
      <c r="TFY109" s="39"/>
      <c r="TGA109" s="34"/>
      <c r="TGB109" s="56"/>
      <c r="TGD109" s="54"/>
      <c r="TGE109" s="55"/>
      <c r="TGG109" s="39"/>
      <c r="TGI109" s="34"/>
      <c r="TGJ109" s="56"/>
      <c r="TGL109" s="54"/>
      <c r="TGM109" s="55"/>
      <c r="TGO109" s="39"/>
      <c r="TGQ109" s="34"/>
      <c r="TGR109" s="56"/>
      <c r="TGT109" s="54"/>
      <c r="TGU109" s="55"/>
      <c r="TGW109" s="39"/>
      <c r="TGY109" s="34"/>
      <c r="TGZ109" s="56"/>
      <c r="THB109" s="54"/>
      <c r="THC109" s="55"/>
      <c r="THE109" s="39"/>
      <c r="THG109" s="34"/>
      <c r="THH109" s="56"/>
      <c r="THJ109" s="54"/>
      <c r="THK109" s="55"/>
      <c r="THM109" s="39"/>
      <c r="THO109" s="34"/>
      <c r="THP109" s="56"/>
      <c r="THR109" s="54"/>
      <c r="THS109" s="55"/>
      <c r="THU109" s="39"/>
      <c r="THW109" s="34"/>
      <c r="THX109" s="56"/>
      <c r="THZ109" s="54"/>
      <c r="TIA109" s="55"/>
      <c r="TIC109" s="39"/>
      <c r="TIE109" s="34"/>
      <c r="TIF109" s="56"/>
      <c r="TIH109" s="54"/>
      <c r="TII109" s="55"/>
      <c r="TIK109" s="39"/>
      <c r="TIM109" s="34"/>
      <c r="TIN109" s="56"/>
      <c r="TIP109" s="54"/>
      <c r="TIQ109" s="55"/>
      <c r="TIS109" s="39"/>
      <c r="TIU109" s="34"/>
      <c r="TIV109" s="56"/>
      <c r="TIX109" s="54"/>
      <c r="TIY109" s="55"/>
      <c r="TJA109" s="39"/>
      <c r="TJC109" s="34"/>
      <c r="TJD109" s="56"/>
      <c r="TJF109" s="54"/>
      <c r="TJG109" s="55"/>
      <c r="TJI109" s="39"/>
      <c r="TJK109" s="34"/>
      <c r="TJL109" s="56"/>
      <c r="TJN109" s="54"/>
      <c r="TJO109" s="55"/>
      <c r="TJQ109" s="39"/>
      <c r="TJS109" s="34"/>
      <c r="TJT109" s="56"/>
      <c r="TJV109" s="54"/>
      <c r="TJW109" s="55"/>
      <c r="TJY109" s="39"/>
      <c r="TKA109" s="34"/>
      <c r="TKB109" s="56"/>
      <c r="TKD109" s="54"/>
      <c r="TKE109" s="55"/>
      <c r="TKG109" s="39"/>
      <c r="TKI109" s="34"/>
      <c r="TKJ109" s="56"/>
      <c r="TKL109" s="54"/>
      <c r="TKM109" s="55"/>
      <c r="TKO109" s="39"/>
      <c r="TKQ109" s="34"/>
      <c r="TKR109" s="56"/>
      <c r="TKT109" s="54"/>
      <c r="TKU109" s="55"/>
      <c r="TKW109" s="39"/>
      <c r="TKY109" s="34"/>
      <c r="TKZ109" s="56"/>
      <c r="TLB109" s="54"/>
      <c r="TLC109" s="55"/>
      <c r="TLE109" s="39"/>
      <c r="TLG109" s="34"/>
      <c r="TLH109" s="56"/>
      <c r="TLJ109" s="54"/>
      <c r="TLK109" s="55"/>
      <c r="TLM109" s="39"/>
      <c r="TLO109" s="34"/>
      <c r="TLP109" s="56"/>
      <c r="TLR109" s="54"/>
      <c r="TLS109" s="55"/>
      <c r="TLU109" s="39"/>
      <c r="TLW109" s="34"/>
      <c r="TLX109" s="56"/>
      <c r="TLZ109" s="54"/>
      <c r="TMA109" s="55"/>
      <c r="TMC109" s="39"/>
      <c r="TME109" s="34"/>
      <c r="TMF109" s="56"/>
      <c r="TMH109" s="54"/>
      <c r="TMI109" s="55"/>
      <c r="TMK109" s="39"/>
      <c r="TMM109" s="34"/>
      <c r="TMN109" s="56"/>
      <c r="TMP109" s="54"/>
      <c r="TMQ109" s="55"/>
      <c r="TMS109" s="39"/>
      <c r="TMU109" s="34"/>
      <c r="TMV109" s="56"/>
      <c r="TMX109" s="54"/>
      <c r="TMY109" s="55"/>
      <c r="TNA109" s="39"/>
      <c r="TNC109" s="34"/>
      <c r="TND109" s="56"/>
      <c r="TNF109" s="54"/>
      <c r="TNG109" s="55"/>
      <c r="TNI109" s="39"/>
      <c r="TNK109" s="34"/>
      <c r="TNL109" s="56"/>
      <c r="TNN109" s="54"/>
      <c r="TNO109" s="55"/>
      <c r="TNQ109" s="39"/>
      <c r="TNS109" s="34"/>
      <c r="TNT109" s="56"/>
      <c r="TNV109" s="54"/>
      <c r="TNW109" s="55"/>
      <c r="TNY109" s="39"/>
      <c r="TOA109" s="34"/>
      <c r="TOB109" s="56"/>
      <c r="TOD109" s="54"/>
      <c r="TOE109" s="55"/>
      <c r="TOG109" s="39"/>
      <c r="TOI109" s="34"/>
      <c r="TOJ109" s="56"/>
      <c r="TOL109" s="54"/>
      <c r="TOM109" s="55"/>
      <c r="TOO109" s="39"/>
      <c r="TOQ109" s="34"/>
      <c r="TOR109" s="56"/>
      <c r="TOT109" s="54"/>
      <c r="TOU109" s="55"/>
      <c r="TOW109" s="39"/>
      <c r="TOY109" s="34"/>
      <c r="TOZ109" s="56"/>
      <c r="TPB109" s="54"/>
      <c r="TPC109" s="55"/>
      <c r="TPE109" s="39"/>
      <c r="TPG109" s="34"/>
      <c r="TPH109" s="56"/>
      <c r="TPJ109" s="54"/>
      <c r="TPK109" s="55"/>
      <c r="TPM109" s="39"/>
      <c r="TPO109" s="34"/>
      <c r="TPP109" s="56"/>
      <c r="TPR109" s="54"/>
      <c r="TPS109" s="55"/>
      <c r="TPU109" s="39"/>
      <c r="TPW109" s="34"/>
      <c r="TPX109" s="56"/>
      <c r="TPZ109" s="54"/>
      <c r="TQA109" s="55"/>
      <c r="TQC109" s="39"/>
      <c r="TQE109" s="34"/>
      <c r="TQF109" s="56"/>
      <c r="TQH109" s="54"/>
      <c r="TQI109" s="55"/>
      <c r="TQK109" s="39"/>
      <c r="TQM109" s="34"/>
      <c r="TQN109" s="56"/>
      <c r="TQP109" s="54"/>
      <c r="TQQ109" s="55"/>
      <c r="TQS109" s="39"/>
      <c r="TQU109" s="34"/>
      <c r="TQV109" s="56"/>
      <c r="TQX109" s="54"/>
      <c r="TQY109" s="55"/>
      <c r="TRA109" s="39"/>
      <c r="TRC109" s="34"/>
      <c r="TRD109" s="56"/>
      <c r="TRF109" s="54"/>
      <c r="TRG109" s="55"/>
      <c r="TRI109" s="39"/>
      <c r="TRK109" s="34"/>
      <c r="TRL109" s="56"/>
      <c r="TRN109" s="54"/>
      <c r="TRO109" s="55"/>
      <c r="TRQ109" s="39"/>
      <c r="TRS109" s="34"/>
      <c r="TRT109" s="56"/>
      <c r="TRV109" s="54"/>
      <c r="TRW109" s="55"/>
      <c r="TRY109" s="39"/>
      <c r="TSA109" s="34"/>
      <c r="TSB109" s="56"/>
      <c r="TSD109" s="54"/>
      <c r="TSE109" s="55"/>
      <c r="TSG109" s="39"/>
      <c r="TSI109" s="34"/>
      <c r="TSJ109" s="56"/>
      <c r="TSL109" s="54"/>
      <c r="TSM109" s="55"/>
      <c r="TSO109" s="39"/>
      <c r="TSQ109" s="34"/>
      <c r="TSR109" s="56"/>
      <c r="TST109" s="54"/>
      <c r="TSU109" s="55"/>
      <c r="TSW109" s="39"/>
      <c r="TSY109" s="34"/>
      <c r="TSZ109" s="56"/>
      <c r="TTB109" s="54"/>
      <c r="TTC109" s="55"/>
      <c r="TTE109" s="39"/>
      <c r="TTG109" s="34"/>
      <c r="TTH109" s="56"/>
      <c r="TTJ109" s="54"/>
      <c r="TTK109" s="55"/>
      <c r="TTM109" s="39"/>
      <c r="TTO109" s="34"/>
      <c r="TTP109" s="56"/>
      <c r="TTR109" s="54"/>
      <c r="TTS109" s="55"/>
      <c r="TTU109" s="39"/>
      <c r="TTW109" s="34"/>
      <c r="TTX109" s="56"/>
      <c r="TTZ109" s="54"/>
      <c r="TUA109" s="55"/>
      <c r="TUC109" s="39"/>
      <c r="TUE109" s="34"/>
      <c r="TUF109" s="56"/>
      <c r="TUH109" s="54"/>
      <c r="TUI109" s="55"/>
      <c r="TUK109" s="39"/>
      <c r="TUM109" s="34"/>
      <c r="TUN109" s="56"/>
      <c r="TUP109" s="54"/>
      <c r="TUQ109" s="55"/>
      <c r="TUS109" s="39"/>
      <c r="TUU109" s="34"/>
      <c r="TUV109" s="56"/>
      <c r="TUX109" s="54"/>
      <c r="TUY109" s="55"/>
      <c r="TVA109" s="39"/>
      <c r="TVC109" s="34"/>
      <c r="TVD109" s="56"/>
      <c r="TVF109" s="54"/>
      <c r="TVG109" s="55"/>
      <c r="TVI109" s="39"/>
      <c r="TVK109" s="34"/>
      <c r="TVL109" s="56"/>
      <c r="TVN109" s="54"/>
      <c r="TVO109" s="55"/>
      <c r="TVQ109" s="39"/>
      <c r="TVS109" s="34"/>
      <c r="TVT109" s="56"/>
      <c r="TVV109" s="54"/>
      <c r="TVW109" s="55"/>
      <c r="TVY109" s="39"/>
      <c r="TWA109" s="34"/>
      <c r="TWB109" s="56"/>
      <c r="TWD109" s="54"/>
      <c r="TWE109" s="55"/>
      <c r="TWG109" s="39"/>
      <c r="TWI109" s="34"/>
      <c r="TWJ109" s="56"/>
      <c r="TWL109" s="54"/>
      <c r="TWM109" s="55"/>
      <c r="TWO109" s="39"/>
      <c r="TWQ109" s="34"/>
      <c r="TWR109" s="56"/>
      <c r="TWT109" s="54"/>
      <c r="TWU109" s="55"/>
      <c r="TWW109" s="39"/>
      <c r="TWY109" s="34"/>
      <c r="TWZ109" s="56"/>
      <c r="TXB109" s="54"/>
      <c r="TXC109" s="55"/>
      <c r="TXE109" s="39"/>
      <c r="TXG109" s="34"/>
      <c r="TXH109" s="56"/>
      <c r="TXJ109" s="54"/>
      <c r="TXK109" s="55"/>
      <c r="TXM109" s="39"/>
      <c r="TXO109" s="34"/>
      <c r="TXP109" s="56"/>
      <c r="TXR109" s="54"/>
      <c r="TXS109" s="55"/>
      <c r="TXU109" s="39"/>
      <c r="TXW109" s="34"/>
      <c r="TXX109" s="56"/>
      <c r="TXZ109" s="54"/>
      <c r="TYA109" s="55"/>
      <c r="TYC109" s="39"/>
      <c r="TYE109" s="34"/>
      <c r="TYF109" s="56"/>
      <c r="TYH109" s="54"/>
      <c r="TYI109" s="55"/>
      <c r="TYK109" s="39"/>
      <c r="TYM109" s="34"/>
      <c r="TYN109" s="56"/>
      <c r="TYP109" s="54"/>
      <c r="TYQ109" s="55"/>
      <c r="TYS109" s="39"/>
      <c r="TYU109" s="34"/>
      <c r="TYV109" s="56"/>
      <c r="TYX109" s="54"/>
      <c r="TYY109" s="55"/>
      <c r="TZA109" s="39"/>
      <c r="TZC109" s="34"/>
      <c r="TZD109" s="56"/>
      <c r="TZF109" s="54"/>
      <c r="TZG109" s="55"/>
      <c r="TZI109" s="39"/>
      <c r="TZK109" s="34"/>
      <c r="TZL109" s="56"/>
      <c r="TZN109" s="54"/>
      <c r="TZO109" s="55"/>
      <c r="TZQ109" s="39"/>
      <c r="TZS109" s="34"/>
      <c r="TZT109" s="56"/>
      <c r="TZV109" s="54"/>
      <c r="TZW109" s="55"/>
      <c r="TZY109" s="39"/>
      <c r="UAA109" s="34"/>
      <c r="UAB109" s="56"/>
      <c r="UAD109" s="54"/>
      <c r="UAE109" s="55"/>
      <c r="UAG109" s="39"/>
      <c r="UAI109" s="34"/>
      <c r="UAJ109" s="56"/>
      <c r="UAL109" s="54"/>
      <c r="UAM109" s="55"/>
      <c r="UAO109" s="39"/>
      <c r="UAQ109" s="34"/>
      <c r="UAR109" s="56"/>
      <c r="UAT109" s="54"/>
      <c r="UAU109" s="55"/>
      <c r="UAW109" s="39"/>
      <c r="UAY109" s="34"/>
      <c r="UAZ109" s="56"/>
      <c r="UBB109" s="54"/>
      <c r="UBC109" s="55"/>
      <c r="UBE109" s="39"/>
      <c r="UBG109" s="34"/>
      <c r="UBH109" s="56"/>
      <c r="UBJ109" s="54"/>
      <c r="UBK109" s="55"/>
      <c r="UBM109" s="39"/>
      <c r="UBO109" s="34"/>
      <c r="UBP109" s="56"/>
      <c r="UBR109" s="54"/>
      <c r="UBS109" s="55"/>
      <c r="UBU109" s="39"/>
      <c r="UBW109" s="34"/>
      <c r="UBX109" s="56"/>
      <c r="UBZ109" s="54"/>
      <c r="UCA109" s="55"/>
      <c r="UCC109" s="39"/>
      <c r="UCE109" s="34"/>
      <c r="UCF109" s="56"/>
      <c r="UCH109" s="54"/>
      <c r="UCI109" s="55"/>
      <c r="UCK109" s="39"/>
      <c r="UCM109" s="34"/>
      <c r="UCN109" s="56"/>
      <c r="UCP109" s="54"/>
      <c r="UCQ109" s="55"/>
      <c r="UCS109" s="39"/>
      <c r="UCU109" s="34"/>
      <c r="UCV109" s="56"/>
      <c r="UCX109" s="54"/>
      <c r="UCY109" s="55"/>
      <c r="UDA109" s="39"/>
      <c r="UDC109" s="34"/>
      <c r="UDD109" s="56"/>
      <c r="UDF109" s="54"/>
      <c r="UDG109" s="55"/>
      <c r="UDI109" s="39"/>
      <c r="UDK109" s="34"/>
      <c r="UDL109" s="56"/>
      <c r="UDN109" s="54"/>
      <c r="UDO109" s="55"/>
      <c r="UDQ109" s="39"/>
      <c r="UDS109" s="34"/>
      <c r="UDT109" s="56"/>
      <c r="UDV109" s="54"/>
      <c r="UDW109" s="55"/>
      <c r="UDY109" s="39"/>
      <c r="UEA109" s="34"/>
      <c r="UEB109" s="56"/>
      <c r="UED109" s="54"/>
      <c r="UEE109" s="55"/>
      <c r="UEG109" s="39"/>
      <c r="UEI109" s="34"/>
      <c r="UEJ109" s="56"/>
      <c r="UEL109" s="54"/>
      <c r="UEM109" s="55"/>
      <c r="UEO109" s="39"/>
      <c r="UEQ109" s="34"/>
      <c r="UER109" s="56"/>
      <c r="UET109" s="54"/>
      <c r="UEU109" s="55"/>
      <c r="UEW109" s="39"/>
      <c r="UEY109" s="34"/>
      <c r="UEZ109" s="56"/>
      <c r="UFB109" s="54"/>
      <c r="UFC109" s="55"/>
      <c r="UFE109" s="39"/>
      <c r="UFG109" s="34"/>
      <c r="UFH109" s="56"/>
      <c r="UFJ109" s="54"/>
      <c r="UFK109" s="55"/>
      <c r="UFM109" s="39"/>
      <c r="UFO109" s="34"/>
      <c r="UFP109" s="56"/>
      <c r="UFR109" s="54"/>
      <c r="UFS109" s="55"/>
      <c r="UFU109" s="39"/>
      <c r="UFW109" s="34"/>
      <c r="UFX109" s="56"/>
      <c r="UFZ109" s="54"/>
      <c r="UGA109" s="55"/>
      <c r="UGC109" s="39"/>
      <c r="UGE109" s="34"/>
      <c r="UGF109" s="56"/>
      <c r="UGH109" s="54"/>
      <c r="UGI109" s="55"/>
      <c r="UGK109" s="39"/>
      <c r="UGM109" s="34"/>
      <c r="UGN109" s="56"/>
      <c r="UGP109" s="54"/>
      <c r="UGQ109" s="55"/>
      <c r="UGS109" s="39"/>
      <c r="UGU109" s="34"/>
      <c r="UGV109" s="56"/>
      <c r="UGX109" s="54"/>
      <c r="UGY109" s="55"/>
      <c r="UHA109" s="39"/>
      <c r="UHC109" s="34"/>
      <c r="UHD109" s="56"/>
      <c r="UHF109" s="54"/>
      <c r="UHG109" s="55"/>
      <c r="UHI109" s="39"/>
      <c r="UHK109" s="34"/>
      <c r="UHL109" s="56"/>
      <c r="UHN109" s="54"/>
      <c r="UHO109" s="55"/>
      <c r="UHQ109" s="39"/>
      <c r="UHS109" s="34"/>
      <c r="UHT109" s="56"/>
      <c r="UHV109" s="54"/>
      <c r="UHW109" s="55"/>
      <c r="UHY109" s="39"/>
      <c r="UIA109" s="34"/>
      <c r="UIB109" s="56"/>
      <c r="UID109" s="54"/>
      <c r="UIE109" s="55"/>
      <c r="UIG109" s="39"/>
      <c r="UII109" s="34"/>
      <c r="UIJ109" s="56"/>
      <c r="UIL109" s="54"/>
      <c r="UIM109" s="55"/>
      <c r="UIO109" s="39"/>
      <c r="UIQ109" s="34"/>
      <c r="UIR109" s="56"/>
      <c r="UIT109" s="54"/>
      <c r="UIU109" s="55"/>
      <c r="UIW109" s="39"/>
      <c r="UIY109" s="34"/>
      <c r="UIZ109" s="56"/>
      <c r="UJB109" s="54"/>
      <c r="UJC109" s="55"/>
      <c r="UJE109" s="39"/>
      <c r="UJG109" s="34"/>
      <c r="UJH109" s="56"/>
      <c r="UJJ109" s="54"/>
      <c r="UJK109" s="55"/>
      <c r="UJM109" s="39"/>
      <c r="UJO109" s="34"/>
      <c r="UJP109" s="56"/>
      <c r="UJR109" s="54"/>
      <c r="UJS109" s="55"/>
      <c r="UJU109" s="39"/>
      <c r="UJW109" s="34"/>
      <c r="UJX109" s="56"/>
      <c r="UJZ109" s="54"/>
      <c r="UKA109" s="55"/>
      <c r="UKC109" s="39"/>
      <c r="UKE109" s="34"/>
      <c r="UKF109" s="56"/>
      <c r="UKH109" s="54"/>
      <c r="UKI109" s="55"/>
      <c r="UKK109" s="39"/>
      <c r="UKM109" s="34"/>
      <c r="UKN109" s="56"/>
      <c r="UKP109" s="54"/>
      <c r="UKQ109" s="55"/>
      <c r="UKS109" s="39"/>
      <c r="UKU109" s="34"/>
      <c r="UKV109" s="56"/>
      <c r="UKX109" s="54"/>
      <c r="UKY109" s="55"/>
      <c r="ULA109" s="39"/>
      <c r="ULC109" s="34"/>
      <c r="ULD109" s="56"/>
      <c r="ULF109" s="54"/>
      <c r="ULG109" s="55"/>
      <c r="ULI109" s="39"/>
      <c r="ULK109" s="34"/>
      <c r="ULL109" s="56"/>
      <c r="ULN109" s="54"/>
      <c r="ULO109" s="55"/>
      <c r="ULQ109" s="39"/>
      <c r="ULS109" s="34"/>
      <c r="ULT109" s="56"/>
      <c r="ULV109" s="54"/>
      <c r="ULW109" s="55"/>
      <c r="ULY109" s="39"/>
      <c r="UMA109" s="34"/>
      <c r="UMB109" s="56"/>
      <c r="UMD109" s="54"/>
      <c r="UME109" s="55"/>
      <c r="UMG109" s="39"/>
      <c r="UMI109" s="34"/>
      <c r="UMJ109" s="56"/>
      <c r="UML109" s="54"/>
      <c r="UMM109" s="55"/>
      <c r="UMO109" s="39"/>
      <c r="UMQ109" s="34"/>
      <c r="UMR109" s="56"/>
      <c r="UMT109" s="54"/>
      <c r="UMU109" s="55"/>
      <c r="UMW109" s="39"/>
      <c r="UMY109" s="34"/>
      <c r="UMZ109" s="56"/>
      <c r="UNB109" s="54"/>
      <c r="UNC109" s="55"/>
      <c r="UNE109" s="39"/>
      <c r="UNG109" s="34"/>
      <c r="UNH109" s="56"/>
      <c r="UNJ109" s="54"/>
      <c r="UNK109" s="55"/>
      <c r="UNM109" s="39"/>
      <c r="UNO109" s="34"/>
      <c r="UNP109" s="56"/>
      <c r="UNR109" s="54"/>
      <c r="UNS109" s="55"/>
      <c r="UNU109" s="39"/>
      <c r="UNW109" s="34"/>
      <c r="UNX109" s="56"/>
      <c r="UNZ109" s="54"/>
      <c r="UOA109" s="55"/>
      <c r="UOC109" s="39"/>
      <c r="UOE109" s="34"/>
      <c r="UOF109" s="56"/>
      <c r="UOH109" s="54"/>
      <c r="UOI109" s="55"/>
      <c r="UOK109" s="39"/>
      <c r="UOM109" s="34"/>
      <c r="UON109" s="56"/>
      <c r="UOP109" s="54"/>
      <c r="UOQ109" s="55"/>
      <c r="UOS109" s="39"/>
      <c r="UOU109" s="34"/>
      <c r="UOV109" s="56"/>
      <c r="UOX109" s="54"/>
      <c r="UOY109" s="55"/>
      <c r="UPA109" s="39"/>
      <c r="UPC109" s="34"/>
      <c r="UPD109" s="56"/>
      <c r="UPF109" s="54"/>
      <c r="UPG109" s="55"/>
      <c r="UPI109" s="39"/>
      <c r="UPK109" s="34"/>
      <c r="UPL109" s="56"/>
      <c r="UPN109" s="54"/>
      <c r="UPO109" s="55"/>
      <c r="UPQ109" s="39"/>
      <c r="UPS109" s="34"/>
      <c r="UPT109" s="56"/>
      <c r="UPV109" s="54"/>
      <c r="UPW109" s="55"/>
      <c r="UPY109" s="39"/>
      <c r="UQA109" s="34"/>
      <c r="UQB109" s="56"/>
      <c r="UQD109" s="54"/>
      <c r="UQE109" s="55"/>
      <c r="UQG109" s="39"/>
      <c r="UQI109" s="34"/>
      <c r="UQJ109" s="56"/>
      <c r="UQL109" s="54"/>
      <c r="UQM109" s="55"/>
      <c r="UQO109" s="39"/>
      <c r="UQQ109" s="34"/>
      <c r="UQR109" s="56"/>
      <c r="UQT109" s="54"/>
      <c r="UQU109" s="55"/>
      <c r="UQW109" s="39"/>
      <c r="UQY109" s="34"/>
      <c r="UQZ109" s="56"/>
      <c r="URB109" s="54"/>
      <c r="URC109" s="55"/>
      <c r="URE109" s="39"/>
      <c r="URG109" s="34"/>
      <c r="URH109" s="56"/>
      <c r="URJ109" s="54"/>
      <c r="URK109" s="55"/>
      <c r="URM109" s="39"/>
      <c r="URO109" s="34"/>
      <c r="URP109" s="56"/>
      <c r="URR109" s="54"/>
      <c r="URS109" s="55"/>
      <c r="URU109" s="39"/>
      <c r="URW109" s="34"/>
      <c r="URX109" s="56"/>
      <c r="URZ109" s="54"/>
      <c r="USA109" s="55"/>
      <c r="USC109" s="39"/>
      <c r="USE109" s="34"/>
      <c r="USF109" s="56"/>
      <c r="USH109" s="54"/>
      <c r="USI109" s="55"/>
      <c r="USK109" s="39"/>
      <c r="USM109" s="34"/>
      <c r="USN109" s="56"/>
      <c r="USP109" s="54"/>
      <c r="USQ109" s="55"/>
      <c r="USS109" s="39"/>
      <c r="USU109" s="34"/>
      <c r="USV109" s="56"/>
      <c r="USX109" s="54"/>
      <c r="USY109" s="55"/>
      <c r="UTA109" s="39"/>
      <c r="UTC109" s="34"/>
      <c r="UTD109" s="56"/>
      <c r="UTF109" s="54"/>
      <c r="UTG109" s="55"/>
      <c r="UTI109" s="39"/>
      <c r="UTK109" s="34"/>
      <c r="UTL109" s="56"/>
      <c r="UTN109" s="54"/>
      <c r="UTO109" s="55"/>
      <c r="UTQ109" s="39"/>
      <c r="UTS109" s="34"/>
      <c r="UTT109" s="56"/>
      <c r="UTV109" s="54"/>
      <c r="UTW109" s="55"/>
      <c r="UTY109" s="39"/>
      <c r="UUA109" s="34"/>
      <c r="UUB109" s="56"/>
      <c r="UUD109" s="54"/>
      <c r="UUE109" s="55"/>
      <c r="UUG109" s="39"/>
      <c r="UUI109" s="34"/>
      <c r="UUJ109" s="56"/>
      <c r="UUL109" s="54"/>
      <c r="UUM109" s="55"/>
      <c r="UUO109" s="39"/>
      <c r="UUQ109" s="34"/>
      <c r="UUR109" s="56"/>
      <c r="UUT109" s="54"/>
      <c r="UUU109" s="55"/>
      <c r="UUW109" s="39"/>
      <c r="UUY109" s="34"/>
      <c r="UUZ109" s="56"/>
      <c r="UVB109" s="54"/>
      <c r="UVC109" s="55"/>
      <c r="UVE109" s="39"/>
      <c r="UVG109" s="34"/>
      <c r="UVH109" s="56"/>
      <c r="UVJ109" s="54"/>
      <c r="UVK109" s="55"/>
      <c r="UVM109" s="39"/>
      <c r="UVO109" s="34"/>
      <c r="UVP109" s="56"/>
      <c r="UVR109" s="54"/>
      <c r="UVS109" s="55"/>
      <c r="UVU109" s="39"/>
      <c r="UVW109" s="34"/>
      <c r="UVX109" s="56"/>
      <c r="UVZ109" s="54"/>
      <c r="UWA109" s="55"/>
      <c r="UWC109" s="39"/>
      <c r="UWE109" s="34"/>
      <c r="UWF109" s="56"/>
      <c r="UWH109" s="54"/>
      <c r="UWI109" s="55"/>
      <c r="UWK109" s="39"/>
      <c r="UWM109" s="34"/>
      <c r="UWN109" s="56"/>
      <c r="UWP109" s="54"/>
      <c r="UWQ109" s="55"/>
      <c r="UWS109" s="39"/>
      <c r="UWU109" s="34"/>
      <c r="UWV109" s="56"/>
      <c r="UWX109" s="54"/>
      <c r="UWY109" s="55"/>
      <c r="UXA109" s="39"/>
      <c r="UXC109" s="34"/>
      <c r="UXD109" s="56"/>
      <c r="UXF109" s="54"/>
      <c r="UXG109" s="55"/>
      <c r="UXI109" s="39"/>
      <c r="UXK109" s="34"/>
      <c r="UXL109" s="56"/>
      <c r="UXN109" s="54"/>
      <c r="UXO109" s="55"/>
      <c r="UXQ109" s="39"/>
      <c r="UXS109" s="34"/>
      <c r="UXT109" s="56"/>
      <c r="UXV109" s="54"/>
      <c r="UXW109" s="55"/>
      <c r="UXY109" s="39"/>
      <c r="UYA109" s="34"/>
      <c r="UYB109" s="56"/>
      <c r="UYD109" s="54"/>
      <c r="UYE109" s="55"/>
      <c r="UYG109" s="39"/>
      <c r="UYI109" s="34"/>
      <c r="UYJ109" s="56"/>
      <c r="UYL109" s="54"/>
      <c r="UYM109" s="55"/>
      <c r="UYO109" s="39"/>
      <c r="UYQ109" s="34"/>
      <c r="UYR109" s="56"/>
      <c r="UYT109" s="54"/>
      <c r="UYU109" s="55"/>
      <c r="UYW109" s="39"/>
      <c r="UYY109" s="34"/>
      <c r="UYZ109" s="56"/>
      <c r="UZB109" s="54"/>
      <c r="UZC109" s="55"/>
      <c r="UZE109" s="39"/>
      <c r="UZG109" s="34"/>
      <c r="UZH109" s="56"/>
      <c r="UZJ109" s="54"/>
      <c r="UZK109" s="55"/>
      <c r="UZM109" s="39"/>
      <c r="UZO109" s="34"/>
      <c r="UZP109" s="56"/>
      <c r="UZR109" s="54"/>
      <c r="UZS109" s="55"/>
      <c r="UZU109" s="39"/>
      <c r="UZW109" s="34"/>
      <c r="UZX109" s="56"/>
      <c r="UZZ109" s="54"/>
      <c r="VAA109" s="55"/>
      <c r="VAC109" s="39"/>
      <c r="VAE109" s="34"/>
      <c r="VAF109" s="56"/>
      <c r="VAH109" s="54"/>
      <c r="VAI109" s="55"/>
      <c r="VAK109" s="39"/>
      <c r="VAM109" s="34"/>
      <c r="VAN109" s="56"/>
      <c r="VAP109" s="54"/>
      <c r="VAQ109" s="55"/>
      <c r="VAS109" s="39"/>
      <c r="VAU109" s="34"/>
      <c r="VAV109" s="56"/>
      <c r="VAX109" s="54"/>
      <c r="VAY109" s="55"/>
      <c r="VBA109" s="39"/>
      <c r="VBC109" s="34"/>
      <c r="VBD109" s="56"/>
      <c r="VBF109" s="54"/>
      <c r="VBG109" s="55"/>
      <c r="VBI109" s="39"/>
      <c r="VBK109" s="34"/>
      <c r="VBL109" s="56"/>
      <c r="VBN109" s="54"/>
      <c r="VBO109" s="55"/>
      <c r="VBQ109" s="39"/>
      <c r="VBS109" s="34"/>
      <c r="VBT109" s="56"/>
      <c r="VBV109" s="54"/>
      <c r="VBW109" s="55"/>
      <c r="VBY109" s="39"/>
      <c r="VCA109" s="34"/>
      <c r="VCB109" s="56"/>
      <c r="VCD109" s="54"/>
      <c r="VCE109" s="55"/>
      <c r="VCG109" s="39"/>
      <c r="VCI109" s="34"/>
      <c r="VCJ109" s="56"/>
      <c r="VCL109" s="54"/>
      <c r="VCM109" s="55"/>
      <c r="VCO109" s="39"/>
      <c r="VCQ109" s="34"/>
      <c r="VCR109" s="56"/>
      <c r="VCT109" s="54"/>
      <c r="VCU109" s="55"/>
      <c r="VCW109" s="39"/>
      <c r="VCY109" s="34"/>
      <c r="VCZ109" s="56"/>
      <c r="VDB109" s="54"/>
      <c r="VDC109" s="55"/>
      <c r="VDE109" s="39"/>
      <c r="VDG109" s="34"/>
      <c r="VDH109" s="56"/>
      <c r="VDJ109" s="54"/>
      <c r="VDK109" s="55"/>
      <c r="VDM109" s="39"/>
      <c r="VDO109" s="34"/>
      <c r="VDP109" s="56"/>
      <c r="VDR109" s="54"/>
      <c r="VDS109" s="55"/>
      <c r="VDU109" s="39"/>
      <c r="VDW109" s="34"/>
      <c r="VDX109" s="56"/>
      <c r="VDZ109" s="54"/>
      <c r="VEA109" s="55"/>
      <c r="VEC109" s="39"/>
      <c r="VEE109" s="34"/>
      <c r="VEF109" s="56"/>
      <c r="VEH109" s="54"/>
      <c r="VEI109" s="55"/>
      <c r="VEK109" s="39"/>
      <c r="VEM109" s="34"/>
      <c r="VEN109" s="56"/>
      <c r="VEP109" s="54"/>
      <c r="VEQ109" s="55"/>
      <c r="VES109" s="39"/>
      <c r="VEU109" s="34"/>
      <c r="VEV109" s="56"/>
      <c r="VEX109" s="54"/>
      <c r="VEY109" s="55"/>
      <c r="VFA109" s="39"/>
      <c r="VFC109" s="34"/>
      <c r="VFD109" s="56"/>
      <c r="VFF109" s="54"/>
      <c r="VFG109" s="55"/>
      <c r="VFI109" s="39"/>
      <c r="VFK109" s="34"/>
      <c r="VFL109" s="56"/>
      <c r="VFN109" s="54"/>
      <c r="VFO109" s="55"/>
      <c r="VFQ109" s="39"/>
      <c r="VFS109" s="34"/>
      <c r="VFT109" s="56"/>
      <c r="VFV109" s="54"/>
      <c r="VFW109" s="55"/>
      <c r="VFY109" s="39"/>
      <c r="VGA109" s="34"/>
      <c r="VGB109" s="56"/>
      <c r="VGD109" s="54"/>
      <c r="VGE109" s="55"/>
      <c r="VGG109" s="39"/>
      <c r="VGI109" s="34"/>
      <c r="VGJ109" s="56"/>
      <c r="VGL109" s="54"/>
      <c r="VGM109" s="55"/>
      <c r="VGO109" s="39"/>
      <c r="VGQ109" s="34"/>
      <c r="VGR109" s="56"/>
      <c r="VGT109" s="54"/>
      <c r="VGU109" s="55"/>
      <c r="VGW109" s="39"/>
      <c r="VGY109" s="34"/>
      <c r="VGZ109" s="56"/>
      <c r="VHB109" s="54"/>
      <c r="VHC109" s="55"/>
      <c r="VHE109" s="39"/>
      <c r="VHG109" s="34"/>
      <c r="VHH109" s="56"/>
      <c r="VHJ109" s="54"/>
      <c r="VHK109" s="55"/>
      <c r="VHM109" s="39"/>
      <c r="VHO109" s="34"/>
      <c r="VHP109" s="56"/>
      <c r="VHR109" s="54"/>
      <c r="VHS109" s="55"/>
      <c r="VHU109" s="39"/>
      <c r="VHW109" s="34"/>
      <c r="VHX109" s="56"/>
      <c r="VHZ109" s="54"/>
      <c r="VIA109" s="55"/>
      <c r="VIC109" s="39"/>
      <c r="VIE109" s="34"/>
      <c r="VIF109" s="56"/>
      <c r="VIH109" s="54"/>
      <c r="VII109" s="55"/>
      <c r="VIK109" s="39"/>
      <c r="VIM109" s="34"/>
      <c r="VIN109" s="56"/>
      <c r="VIP109" s="54"/>
      <c r="VIQ109" s="55"/>
      <c r="VIS109" s="39"/>
      <c r="VIU109" s="34"/>
      <c r="VIV109" s="56"/>
      <c r="VIX109" s="54"/>
      <c r="VIY109" s="55"/>
      <c r="VJA109" s="39"/>
      <c r="VJC109" s="34"/>
      <c r="VJD109" s="56"/>
      <c r="VJF109" s="54"/>
      <c r="VJG109" s="55"/>
      <c r="VJI109" s="39"/>
      <c r="VJK109" s="34"/>
      <c r="VJL109" s="56"/>
      <c r="VJN109" s="54"/>
      <c r="VJO109" s="55"/>
      <c r="VJQ109" s="39"/>
      <c r="VJS109" s="34"/>
      <c r="VJT109" s="56"/>
      <c r="VJV109" s="54"/>
      <c r="VJW109" s="55"/>
      <c r="VJY109" s="39"/>
      <c r="VKA109" s="34"/>
      <c r="VKB109" s="56"/>
      <c r="VKD109" s="54"/>
      <c r="VKE109" s="55"/>
      <c r="VKG109" s="39"/>
      <c r="VKI109" s="34"/>
      <c r="VKJ109" s="56"/>
      <c r="VKL109" s="54"/>
      <c r="VKM109" s="55"/>
      <c r="VKO109" s="39"/>
      <c r="VKQ109" s="34"/>
      <c r="VKR109" s="56"/>
      <c r="VKT109" s="54"/>
      <c r="VKU109" s="55"/>
      <c r="VKW109" s="39"/>
      <c r="VKY109" s="34"/>
      <c r="VKZ109" s="56"/>
      <c r="VLB109" s="54"/>
      <c r="VLC109" s="55"/>
      <c r="VLE109" s="39"/>
      <c r="VLG109" s="34"/>
      <c r="VLH109" s="56"/>
      <c r="VLJ109" s="54"/>
      <c r="VLK109" s="55"/>
      <c r="VLM109" s="39"/>
      <c r="VLO109" s="34"/>
      <c r="VLP109" s="56"/>
      <c r="VLR109" s="54"/>
      <c r="VLS109" s="55"/>
      <c r="VLU109" s="39"/>
      <c r="VLW109" s="34"/>
      <c r="VLX109" s="56"/>
      <c r="VLZ109" s="54"/>
      <c r="VMA109" s="55"/>
      <c r="VMC109" s="39"/>
      <c r="VME109" s="34"/>
      <c r="VMF109" s="56"/>
      <c r="VMH109" s="54"/>
      <c r="VMI109" s="55"/>
      <c r="VMK109" s="39"/>
      <c r="VMM109" s="34"/>
      <c r="VMN109" s="56"/>
      <c r="VMP109" s="54"/>
      <c r="VMQ109" s="55"/>
      <c r="VMS109" s="39"/>
      <c r="VMU109" s="34"/>
      <c r="VMV109" s="56"/>
      <c r="VMX109" s="54"/>
      <c r="VMY109" s="55"/>
      <c r="VNA109" s="39"/>
      <c r="VNC109" s="34"/>
      <c r="VND109" s="56"/>
      <c r="VNF109" s="54"/>
      <c r="VNG109" s="55"/>
      <c r="VNI109" s="39"/>
      <c r="VNK109" s="34"/>
      <c r="VNL109" s="56"/>
      <c r="VNN109" s="54"/>
      <c r="VNO109" s="55"/>
      <c r="VNQ109" s="39"/>
      <c r="VNS109" s="34"/>
      <c r="VNT109" s="56"/>
      <c r="VNV109" s="54"/>
      <c r="VNW109" s="55"/>
      <c r="VNY109" s="39"/>
      <c r="VOA109" s="34"/>
      <c r="VOB109" s="56"/>
      <c r="VOD109" s="54"/>
      <c r="VOE109" s="55"/>
      <c r="VOG109" s="39"/>
      <c r="VOI109" s="34"/>
      <c r="VOJ109" s="56"/>
      <c r="VOL109" s="54"/>
      <c r="VOM109" s="55"/>
      <c r="VOO109" s="39"/>
      <c r="VOQ109" s="34"/>
      <c r="VOR109" s="56"/>
      <c r="VOT109" s="54"/>
      <c r="VOU109" s="55"/>
      <c r="VOW109" s="39"/>
      <c r="VOY109" s="34"/>
      <c r="VOZ109" s="56"/>
      <c r="VPB109" s="54"/>
      <c r="VPC109" s="55"/>
      <c r="VPE109" s="39"/>
      <c r="VPG109" s="34"/>
      <c r="VPH109" s="56"/>
      <c r="VPJ109" s="54"/>
      <c r="VPK109" s="55"/>
      <c r="VPM109" s="39"/>
      <c r="VPO109" s="34"/>
      <c r="VPP109" s="56"/>
      <c r="VPR109" s="54"/>
      <c r="VPS109" s="55"/>
      <c r="VPU109" s="39"/>
      <c r="VPW109" s="34"/>
      <c r="VPX109" s="56"/>
      <c r="VPZ109" s="54"/>
      <c r="VQA109" s="55"/>
      <c r="VQC109" s="39"/>
      <c r="VQE109" s="34"/>
      <c r="VQF109" s="56"/>
      <c r="VQH109" s="54"/>
      <c r="VQI109" s="55"/>
      <c r="VQK109" s="39"/>
      <c r="VQM109" s="34"/>
      <c r="VQN109" s="56"/>
      <c r="VQP109" s="54"/>
      <c r="VQQ109" s="55"/>
      <c r="VQS109" s="39"/>
      <c r="VQU109" s="34"/>
      <c r="VQV109" s="56"/>
      <c r="VQX109" s="54"/>
      <c r="VQY109" s="55"/>
      <c r="VRA109" s="39"/>
      <c r="VRC109" s="34"/>
      <c r="VRD109" s="56"/>
      <c r="VRF109" s="54"/>
      <c r="VRG109" s="55"/>
      <c r="VRI109" s="39"/>
      <c r="VRK109" s="34"/>
      <c r="VRL109" s="56"/>
      <c r="VRN109" s="54"/>
      <c r="VRO109" s="55"/>
      <c r="VRQ109" s="39"/>
      <c r="VRS109" s="34"/>
      <c r="VRT109" s="56"/>
      <c r="VRV109" s="54"/>
      <c r="VRW109" s="55"/>
      <c r="VRY109" s="39"/>
      <c r="VSA109" s="34"/>
      <c r="VSB109" s="56"/>
      <c r="VSD109" s="54"/>
      <c r="VSE109" s="55"/>
      <c r="VSG109" s="39"/>
      <c r="VSI109" s="34"/>
      <c r="VSJ109" s="56"/>
      <c r="VSL109" s="54"/>
      <c r="VSM109" s="55"/>
      <c r="VSO109" s="39"/>
      <c r="VSQ109" s="34"/>
      <c r="VSR109" s="56"/>
      <c r="VST109" s="54"/>
      <c r="VSU109" s="55"/>
      <c r="VSW109" s="39"/>
      <c r="VSY109" s="34"/>
      <c r="VSZ109" s="56"/>
      <c r="VTB109" s="54"/>
      <c r="VTC109" s="55"/>
      <c r="VTE109" s="39"/>
      <c r="VTG109" s="34"/>
      <c r="VTH109" s="56"/>
      <c r="VTJ109" s="54"/>
      <c r="VTK109" s="55"/>
      <c r="VTM109" s="39"/>
      <c r="VTO109" s="34"/>
      <c r="VTP109" s="56"/>
      <c r="VTR109" s="54"/>
      <c r="VTS109" s="55"/>
      <c r="VTU109" s="39"/>
      <c r="VTW109" s="34"/>
      <c r="VTX109" s="56"/>
      <c r="VTZ109" s="54"/>
      <c r="VUA109" s="55"/>
      <c r="VUC109" s="39"/>
      <c r="VUE109" s="34"/>
      <c r="VUF109" s="56"/>
      <c r="VUH109" s="54"/>
      <c r="VUI109" s="55"/>
      <c r="VUK109" s="39"/>
      <c r="VUM109" s="34"/>
      <c r="VUN109" s="56"/>
      <c r="VUP109" s="54"/>
      <c r="VUQ109" s="55"/>
      <c r="VUS109" s="39"/>
      <c r="VUU109" s="34"/>
      <c r="VUV109" s="56"/>
      <c r="VUX109" s="54"/>
      <c r="VUY109" s="55"/>
      <c r="VVA109" s="39"/>
      <c r="VVC109" s="34"/>
      <c r="VVD109" s="56"/>
      <c r="VVF109" s="54"/>
      <c r="VVG109" s="55"/>
      <c r="VVI109" s="39"/>
      <c r="VVK109" s="34"/>
      <c r="VVL109" s="56"/>
      <c r="VVN109" s="54"/>
      <c r="VVO109" s="55"/>
      <c r="VVQ109" s="39"/>
      <c r="VVS109" s="34"/>
      <c r="VVT109" s="56"/>
      <c r="VVV109" s="54"/>
      <c r="VVW109" s="55"/>
      <c r="VVY109" s="39"/>
      <c r="VWA109" s="34"/>
      <c r="VWB109" s="56"/>
      <c r="VWD109" s="54"/>
      <c r="VWE109" s="55"/>
      <c r="VWG109" s="39"/>
      <c r="VWI109" s="34"/>
      <c r="VWJ109" s="56"/>
      <c r="VWL109" s="54"/>
      <c r="VWM109" s="55"/>
      <c r="VWO109" s="39"/>
      <c r="VWQ109" s="34"/>
      <c r="VWR109" s="56"/>
      <c r="VWT109" s="54"/>
      <c r="VWU109" s="55"/>
      <c r="VWW109" s="39"/>
      <c r="VWY109" s="34"/>
      <c r="VWZ109" s="56"/>
      <c r="VXB109" s="54"/>
      <c r="VXC109" s="55"/>
      <c r="VXE109" s="39"/>
      <c r="VXG109" s="34"/>
      <c r="VXH109" s="56"/>
      <c r="VXJ109" s="54"/>
      <c r="VXK109" s="55"/>
      <c r="VXM109" s="39"/>
      <c r="VXO109" s="34"/>
      <c r="VXP109" s="56"/>
      <c r="VXR109" s="54"/>
      <c r="VXS109" s="55"/>
      <c r="VXU109" s="39"/>
      <c r="VXW109" s="34"/>
      <c r="VXX109" s="56"/>
      <c r="VXZ109" s="54"/>
      <c r="VYA109" s="55"/>
      <c r="VYC109" s="39"/>
      <c r="VYE109" s="34"/>
      <c r="VYF109" s="56"/>
      <c r="VYH109" s="54"/>
      <c r="VYI109" s="55"/>
      <c r="VYK109" s="39"/>
      <c r="VYM109" s="34"/>
      <c r="VYN109" s="56"/>
      <c r="VYP109" s="54"/>
      <c r="VYQ109" s="55"/>
      <c r="VYS109" s="39"/>
      <c r="VYU109" s="34"/>
      <c r="VYV109" s="56"/>
      <c r="VYX109" s="54"/>
      <c r="VYY109" s="55"/>
      <c r="VZA109" s="39"/>
      <c r="VZC109" s="34"/>
      <c r="VZD109" s="56"/>
      <c r="VZF109" s="54"/>
      <c r="VZG109" s="55"/>
      <c r="VZI109" s="39"/>
      <c r="VZK109" s="34"/>
      <c r="VZL109" s="56"/>
      <c r="VZN109" s="54"/>
      <c r="VZO109" s="55"/>
      <c r="VZQ109" s="39"/>
      <c r="VZS109" s="34"/>
      <c r="VZT109" s="56"/>
      <c r="VZV109" s="54"/>
      <c r="VZW109" s="55"/>
      <c r="VZY109" s="39"/>
      <c r="WAA109" s="34"/>
      <c r="WAB109" s="56"/>
      <c r="WAD109" s="54"/>
      <c r="WAE109" s="55"/>
      <c r="WAG109" s="39"/>
      <c r="WAI109" s="34"/>
      <c r="WAJ109" s="56"/>
      <c r="WAL109" s="54"/>
      <c r="WAM109" s="55"/>
      <c r="WAO109" s="39"/>
      <c r="WAQ109" s="34"/>
      <c r="WAR109" s="56"/>
      <c r="WAT109" s="54"/>
      <c r="WAU109" s="55"/>
      <c r="WAW109" s="39"/>
      <c r="WAY109" s="34"/>
      <c r="WAZ109" s="56"/>
      <c r="WBB109" s="54"/>
      <c r="WBC109" s="55"/>
      <c r="WBE109" s="39"/>
      <c r="WBG109" s="34"/>
      <c r="WBH109" s="56"/>
      <c r="WBJ109" s="54"/>
      <c r="WBK109" s="55"/>
      <c r="WBM109" s="39"/>
      <c r="WBO109" s="34"/>
      <c r="WBP109" s="56"/>
      <c r="WBR109" s="54"/>
      <c r="WBS109" s="55"/>
      <c r="WBU109" s="39"/>
      <c r="WBW109" s="34"/>
      <c r="WBX109" s="56"/>
      <c r="WBZ109" s="54"/>
      <c r="WCA109" s="55"/>
      <c r="WCC109" s="39"/>
      <c r="WCE109" s="34"/>
      <c r="WCF109" s="56"/>
      <c r="WCH109" s="54"/>
      <c r="WCI109" s="55"/>
      <c r="WCK109" s="39"/>
      <c r="WCM109" s="34"/>
      <c r="WCN109" s="56"/>
      <c r="WCP109" s="54"/>
      <c r="WCQ109" s="55"/>
      <c r="WCS109" s="39"/>
      <c r="WCU109" s="34"/>
      <c r="WCV109" s="56"/>
      <c r="WCX109" s="54"/>
      <c r="WCY109" s="55"/>
      <c r="WDA109" s="39"/>
      <c r="WDC109" s="34"/>
      <c r="WDD109" s="56"/>
      <c r="WDF109" s="54"/>
      <c r="WDG109" s="55"/>
      <c r="WDI109" s="39"/>
      <c r="WDK109" s="34"/>
      <c r="WDL109" s="56"/>
      <c r="WDN109" s="54"/>
      <c r="WDO109" s="55"/>
      <c r="WDQ109" s="39"/>
      <c r="WDS109" s="34"/>
      <c r="WDT109" s="56"/>
      <c r="WDV109" s="54"/>
      <c r="WDW109" s="55"/>
      <c r="WDY109" s="39"/>
      <c r="WEA109" s="34"/>
      <c r="WEB109" s="56"/>
      <c r="WED109" s="54"/>
      <c r="WEE109" s="55"/>
      <c r="WEG109" s="39"/>
      <c r="WEI109" s="34"/>
      <c r="WEJ109" s="56"/>
      <c r="WEL109" s="54"/>
      <c r="WEM109" s="55"/>
      <c r="WEO109" s="39"/>
      <c r="WEQ109" s="34"/>
      <c r="WER109" s="56"/>
      <c r="WET109" s="54"/>
      <c r="WEU109" s="55"/>
      <c r="WEW109" s="39"/>
      <c r="WEY109" s="34"/>
      <c r="WEZ109" s="56"/>
      <c r="WFB109" s="54"/>
      <c r="WFC109" s="55"/>
      <c r="WFE109" s="39"/>
      <c r="WFG109" s="34"/>
      <c r="WFH109" s="56"/>
      <c r="WFJ109" s="54"/>
      <c r="WFK109" s="55"/>
      <c r="WFM109" s="39"/>
      <c r="WFO109" s="34"/>
      <c r="WFP109" s="56"/>
      <c r="WFR109" s="54"/>
      <c r="WFS109" s="55"/>
      <c r="WFU109" s="39"/>
      <c r="WFW109" s="34"/>
      <c r="WFX109" s="56"/>
      <c r="WFZ109" s="54"/>
      <c r="WGA109" s="55"/>
      <c r="WGC109" s="39"/>
      <c r="WGE109" s="34"/>
      <c r="WGF109" s="56"/>
      <c r="WGH109" s="54"/>
      <c r="WGI109" s="55"/>
      <c r="WGK109" s="39"/>
      <c r="WGM109" s="34"/>
      <c r="WGN109" s="56"/>
      <c r="WGP109" s="54"/>
      <c r="WGQ109" s="55"/>
      <c r="WGS109" s="39"/>
      <c r="WGU109" s="34"/>
      <c r="WGV109" s="56"/>
      <c r="WGX109" s="54"/>
      <c r="WGY109" s="55"/>
      <c r="WHA109" s="39"/>
      <c r="WHC109" s="34"/>
      <c r="WHD109" s="56"/>
      <c r="WHF109" s="54"/>
      <c r="WHG109" s="55"/>
      <c r="WHI109" s="39"/>
      <c r="WHK109" s="34"/>
      <c r="WHL109" s="56"/>
      <c r="WHN109" s="54"/>
      <c r="WHO109" s="55"/>
      <c r="WHQ109" s="39"/>
      <c r="WHS109" s="34"/>
      <c r="WHT109" s="56"/>
      <c r="WHV109" s="54"/>
      <c r="WHW109" s="55"/>
      <c r="WHY109" s="39"/>
      <c r="WIA109" s="34"/>
      <c r="WIB109" s="56"/>
      <c r="WID109" s="54"/>
      <c r="WIE109" s="55"/>
      <c r="WIG109" s="39"/>
      <c r="WII109" s="34"/>
      <c r="WIJ109" s="56"/>
      <c r="WIL109" s="54"/>
      <c r="WIM109" s="55"/>
      <c r="WIO109" s="39"/>
      <c r="WIQ109" s="34"/>
      <c r="WIR109" s="56"/>
      <c r="WIT109" s="54"/>
      <c r="WIU109" s="55"/>
      <c r="WIW109" s="39"/>
      <c r="WIY109" s="34"/>
      <c r="WIZ109" s="56"/>
      <c r="WJB109" s="54"/>
      <c r="WJC109" s="55"/>
      <c r="WJE109" s="39"/>
      <c r="WJG109" s="34"/>
      <c r="WJH109" s="56"/>
      <c r="WJJ109" s="54"/>
      <c r="WJK109" s="55"/>
      <c r="WJM109" s="39"/>
      <c r="WJO109" s="34"/>
      <c r="WJP109" s="56"/>
      <c r="WJR109" s="54"/>
      <c r="WJS109" s="55"/>
      <c r="WJU109" s="39"/>
      <c r="WJW109" s="34"/>
      <c r="WJX109" s="56"/>
      <c r="WJZ109" s="54"/>
      <c r="WKA109" s="55"/>
      <c r="WKC109" s="39"/>
      <c r="WKE109" s="34"/>
      <c r="WKF109" s="56"/>
      <c r="WKH109" s="54"/>
      <c r="WKI109" s="55"/>
      <c r="WKK109" s="39"/>
      <c r="WKM109" s="34"/>
      <c r="WKN109" s="56"/>
      <c r="WKP109" s="54"/>
      <c r="WKQ109" s="55"/>
      <c r="WKS109" s="39"/>
      <c r="WKU109" s="34"/>
      <c r="WKV109" s="56"/>
      <c r="WKX109" s="54"/>
      <c r="WKY109" s="55"/>
      <c r="WLA109" s="39"/>
      <c r="WLC109" s="34"/>
      <c r="WLD109" s="56"/>
      <c r="WLF109" s="54"/>
      <c r="WLG109" s="55"/>
      <c r="WLI109" s="39"/>
      <c r="WLK109" s="34"/>
      <c r="WLL109" s="56"/>
      <c r="WLN109" s="54"/>
      <c r="WLO109" s="55"/>
      <c r="WLQ109" s="39"/>
      <c r="WLS109" s="34"/>
      <c r="WLT109" s="56"/>
      <c r="WLV109" s="54"/>
      <c r="WLW109" s="55"/>
      <c r="WLY109" s="39"/>
      <c r="WMA109" s="34"/>
      <c r="WMB109" s="56"/>
      <c r="WMD109" s="54"/>
      <c r="WME109" s="55"/>
      <c r="WMG109" s="39"/>
      <c r="WMI109" s="34"/>
      <c r="WMJ109" s="56"/>
      <c r="WML109" s="54"/>
      <c r="WMM109" s="55"/>
      <c r="WMO109" s="39"/>
      <c r="WMQ109" s="34"/>
      <c r="WMR109" s="56"/>
      <c r="WMT109" s="54"/>
      <c r="WMU109" s="55"/>
      <c r="WMW109" s="39"/>
      <c r="WMY109" s="34"/>
      <c r="WMZ109" s="56"/>
      <c r="WNB109" s="54"/>
      <c r="WNC109" s="55"/>
      <c r="WNE109" s="39"/>
      <c r="WNG109" s="34"/>
      <c r="WNH109" s="56"/>
      <c r="WNJ109" s="54"/>
      <c r="WNK109" s="55"/>
      <c r="WNM109" s="39"/>
      <c r="WNO109" s="34"/>
      <c r="WNP109" s="56"/>
      <c r="WNR109" s="54"/>
      <c r="WNS109" s="55"/>
      <c r="WNU109" s="39"/>
      <c r="WNW109" s="34"/>
      <c r="WNX109" s="56"/>
      <c r="WNZ109" s="54"/>
      <c r="WOA109" s="55"/>
      <c r="WOC109" s="39"/>
      <c r="WOE109" s="34"/>
      <c r="WOF109" s="56"/>
      <c r="WOH109" s="54"/>
      <c r="WOI109" s="55"/>
      <c r="WOK109" s="39"/>
      <c r="WOM109" s="34"/>
      <c r="WON109" s="56"/>
      <c r="WOP109" s="54"/>
      <c r="WOQ109" s="55"/>
      <c r="WOS109" s="39"/>
      <c r="WOU109" s="34"/>
      <c r="WOV109" s="56"/>
      <c r="WOX109" s="54"/>
      <c r="WOY109" s="55"/>
      <c r="WPA109" s="39"/>
      <c r="WPC109" s="34"/>
      <c r="WPD109" s="56"/>
      <c r="WPF109" s="54"/>
      <c r="WPG109" s="55"/>
      <c r="WPI109" s="39"/>
      <c r="WPK109" s="34"/>
      <c r="WPL109" s="56"/>
      <c r="WPN109" s="54"/>
      <c r="WPO109" s="55"/>
      <c r="WPQ109" s="39"/>
      <c r="WPS109" s="34"/>
      <c r="WPT109" s="56"/>
      <c r="WPV109" s="54"/>
      <c r="WPW109" s="55"/>
      <c r="WPY109" s="39"/>
      <c r="WQA109" s="34"/>
      <c r="WQB109" s="56"/>
      <c r="WQD109" s="54"/>
      <c r="WQE109" s="55"/>
      <c r="WQG109" s="39"/>
      <c r="WQI109" s="34"/>
      <c r="WQJ109" s="56"/>
      <c r="WQL109" s="54"/>
      <c r="WQM109" s="55"/>
      <c r="WQO109" s="39"/>
      <c r="WQQ109" s="34"/>
      <c r="WQR109" s="56"/>
      <c r="WQT109" s="54"/>
      <c r="WQU109" s="55"/>
      <c r="WQW109" s="39"/>
      <c r="WQY109" s="34"/>
      <c r="WQZ109" s="56"/>
      <c r="WRB109" s="54"/>
      <c r="WRC109" s="55"/>
      <c r="WRE109" s="39"/>
      <c r="WRG109" s="34"/>
      <c r="WRH109" s="56"/>
      <c r="WRJ109" s="54"/>
      <c r="WRK109" s="55"/>
      <c r="WRM109" s="39"/>
      <c r="WRO109" s="34"/>
      <c r="WRP109" s="56"/>
      <c r="WRR109" s="54"/>
      <c r="WRS109" s="55"/>
      <c r="WRU109" s="39"/>
      <c r="WRW109" s="34"/>
      <c r="WRX109" s="56"/>
      <c r="WRZ109" s="54"/>
      <c r="WSA109" s="55"/>
      <c r="WSC109" s="39"/>
      <c r="WSE109" s="34"/>
      <c r="WSF109" s="56"/>
      <c r="WSH109" s="54"/>
      <c r="WSI109" s="55"/>
      <c r="WSK109" s="39"/>
      <c r="WSM109" s="34"/>
      <c r="WSN109" s="56"/>
      <c r="WSP109" s="54"/>
      <c r="WSQ109" s="55"/>
      <c r="WSS109" s="39"/>
      <c r="WSU109" s="34"/>
      <c r="WSV109" s="56"/>
      <c r="WSX109" s="54"/>
      <c r="WSY109" s="55"/>
      <c r="WTA109" s="39"/>
      <c r="WTC109" s="34"/>
      <c r="WTD109" s="56"/>
      <c r="WTF109" s="54"/>
      <c r="WTG109" s="55"/>
      <c r="WTI109" s="39"/>
      <c r="WTK109" s="34"/>
      <c r="WTL109" s="56"/>
      <c r="WTN109" s="54"/>
      <c r="WTO109" s="55"/>
      <c r="WTQ109" s="39"/>
      <c r="WTS109" s="34"/>
      <c r="WTT109" s="56"/>
      <c r="WTV109" s="54"/>
      <c r="WTW109" s="55"/>
      <c r="WTY109" s="39"/>
      <c r="WUA109" s="34"/>
      <c r="WUB109" s="56"/>
      <c r="WUD109" s="54"/>
      <c r="WUE109" s="55"/>
      <c r="WUG109" s="39"/>
      <c r="WUI109" s="34"/>
      <c r="WUJ109" s="56"/>
      <c r="WUL109" s="54"/>
      <c r="WUM109" s="55"/>
      <c r="WUO109" s="39"/>
      <c r="WUQ109" s="34"/>
      <c r="WUR109" s="56"/>
      <c r="WUT109" s="54"/>
      <c r="WUU109" s="55"/>
      <c r="WUW109" s="39"/>
      <c r="WUY109" s="34"/>
      <c r="WUZ109" s="56"/>
      <c r="WVB109" s="54"/>
      <c r="WVC109" s="55"/>
      <c r="WVE109" s="39"/>
      <c r="WVG109" s="34"/>
      <c r="WVH109" s="56"/>
      <c r="WVJ109" s="54"/>
      <c r="WVK109" s="55"/>
      <c r="WVM109" s="39"/>
      <c r="WVO109" s="34"/>
      <c r="WVP109" s="56"/>
      <c r="WVR109" s="54"/>
      <c r="WVS109" s="55"/>
      <c r="WVU109" s="39"/>
      <c r="WVW109" s="34"/>
      <c r="WVX109" s="56"/>
      <c r="WVZ109" s="54"/>
      <c r="WWA109" s="55"/>
      <c r="WWC109" s="39"/>
      <c r="WWE109" s="34"/>
      <c r="WWF109" s="56"/>
      <c r="WWH109" s="54"/>
      <c r="WWI109" s="55"/>
      <c r="WWK109" s="39"/>
      <c r="WWM109" s="34"/>
      <c r="WWN109" s="56"/>
      <c r="WWP109" s="54"/>
      <c r="WWQ109" s="55"/>
      <c r="WWS109" s="39"/>
      <c r="WWU109" s="34"/>
      <c r="WWV109" s="56"/>
      <c r="WWX109" s="54"/>
      <c r="WWY109" s="55"/>
      <c r="WXA109" s="39"/>
      <c r="WXC109" s="34"/>
      <c r="WXD109" s="56"/>
      <c r="WXF109" s="54"/>
      <c r="WXG109" s="55"/>
      <c r="WXI109" s="39"/>
      <c r="WXK109" s="34"/>
      <c r="WXL109" s="56"/>
      <c r="WXN109" s="54"/>
      <c r="WXO109" s="55"/>
      <c r="WXQ109" s="39"/>
      <c r="WXS109" s="34"/>
      <c r="WXT109" s="56"/>
      <c r="WXV109" s="54"/>
      <c r="WXW109" s="55"/>
      <c r="WXY109" s="39"/>
      <c r="WYA109" s="34"/>
      <c r="WYB109" s="56"/>
      <c r="WYD109" s="54"/>
      <c r="WYE109" s="55"/>
      <c r="WYG109" s="39"/>
      <c r="WYI109" s="34"/>
      <c r="WYJ109" s="56"/>
      <c r="WYL109" s="54"/>
      <c r="WYM109" s="55"/>
      <c r="WYO109" s="39"/>
      <c r="WYQ109" s="34"/>
      <c r="WYR109" s="56"/>
      <c r="WYT109" s="54"/>
      <c r="WYU109" s="55"/>
      <c r="WYW109" s="39"/>
      <c r="WYY109" s="34"/>
      <c r="WYZ109" s="56"/>
      <c r="WZB109" s="54"/>
      <c r="WZC109" s="55"/>
      <c r="WZE109" s="39"/>
      <c r="WZG109" s="34"/>
      <c r="WZH109" s="56"/>
      <c r="WZJ109" s="54"/>
      <c r="WZK109" s="55"/>
      <c r="WZM109" s="39"/>
      <c r="WZO109" s="34"/>
      <c r="WZP109" s="56"/>
      <c r="WZR109" s="54"/>
      <c r="WZS109" s="55"/>
      <c r="WZU109" s="39"/>
      <c r="WZW109" s="34"/>
      <c r="WZX109" s="56"/>
      <c r="WZZ109" s="54"/>
      <c r="XAA109" s="55"/>
      <c r="XAC109" s="39"/>
      <c r="XAE109" s="34"/>
      <c r="XAF109" s="56"/>
      <c r="XAH109" s="54"/>
      <c r="XAI109" s="55"/>
      <c r="XAK109" s="39"/>
      <c r="XAM109" s="34"/>
      <c r="XAN109" s="56"/>
      <c r="XAP109" s="54"/>
      <c r="XAQ109" s="55"/>
      <c r="XAS109" s="39"/>
      <c r="XAU109" s="34"/>
      <c r="XAV109" s="56"/>
      <c r="XAX109" s="54"/>
      <c r="XAY109" s="55"/>
      <c r="XBA109" s="39"/>
      <c r="XBC109" s="34"/>
      <c r="XBD109" s="56"/>
      <c r="XBF109" s="54"/>
      <c r="XBG109" s="55"/>
      <c r="XBI109" s="39"/>
      <c r="XBK109" s="34"/>
      <c r="XBL109" s="56"/>
      <c r="XBN109" s="54"/>
      <c r="XBO109" s="55"/>
      <c r="XBQ109" s="39"/>
      <c r="XBS109" s="34"/>
      <c r="XBT109" s="56"/>
      <c r="XBV109" s="54"/>
      <c r="XBW109" s="55"/>
      <c r="XBY109" s="39"/>
      <c r="XCA109" s="34"/>
      <c r="XCB109" s="56"/>
      <c r="XCD109" s="54"/>
      <c r="XCE109" s="55"/>
      <c r="XCG109" s="39"/>
      <c r="XCI109" s="34"/>
      <c r="XCJ109" s="56"/>
      <c r="XCL109" s="54"/>
      <c r="XCM109" s="55"/>
      <c r="XCO109" s="39"/>
      <c r="XCQ109" s="34"/>
      <c r="XCR109" s="56"/>
      <c r="XCT109" s="54"/>
      <c r="XCU109" s="55"/>
      <c r="XCW109" s="39"/>
      <c r="XCY109" s="34"/>
      <c r="XCZ109" s="56"/>
      <c r="XDB109" s="54"/>
      <c r="XDC109" s="55"/>
      <c r="XDE109" s="39"/>
      <c r="XDG109" s="34"/>
      <c r="XDH109" s="56"/>
      <c r="XDJ109" s="54"/>
      <c r="XDK109" s="55"/>
      <c r="XDM109" s="39"/>
      <c r="XDO109" s="34"/>
      <c r="XDP109" s="56"/>
      <c r="XDR109" s="54"/>
      <c r="XDS109" s="55"/>
      <c r="XDU109" s="39"/>
      <c r="XDW109" s="34"/>
      <c r="XDX109" s="56"/>
      <c r="XDZ109" s="54"/>
      <c r="XEA109" s="55"/>
      <c r="XEC109" s="39"/>
      <c r="XEE109" s="34"/>
      <c r="XEF109" s="56"/>
      <c r="XEH109" s="54"/>
      <c r="XEI109" s="55"/>
      <c r="XEK109" s="39"/>
      <c r="XEM109" s="34"/>
      <c r="XEN109" s="56"/>
      <c r="XEP109" s="54"/>
      <c r="XEQ109" s="55"/>
      <c r="XES109" s="39"/>
      <c r="XEU109" s="34"/>
      <c r="XEV109" s="56"/>
      <c r="XEX109" s="54"/>
      <c r="XEY109" s="55"/>
      <c r="XFA109" s="39"/>
      <c r="XFC109" s="34"/>
      <c r="XFD109" s="56"/>
    </row>
    <row r="110" spans="1:1024 1026:2048 2050:3072 3074:4096 4098:5120 5122:6144 6146:7168 7170:8192 8194:9216 9218:10240 10242:11264 11266:12288 12290:13312 13314:14336 14338:15360 15362:16384">
      <c r="A110" t="s">
        <v>1672</v>
      </c>
      <c r="B110" s="40" t="s">
        <v>1914</v>
      </c>
      <c r="C110" t="s">
        <v>1526</v>
      </c>
      <c r="D110" t="str">
        <f t="shared" si="3"/>
        <v>R5_26_pe-recalibrated.bam</v>
      </c>
      <c r="E110" s="39" t="s">
        <v>1780</v>
      </c>
      <c r="F110" t="s">
        <v>1779</v>
      </c>
      <c r="G110" s="34" t="s">
        <v>1781</v>
      </c>
    </row>
    <row r="111" spans="1:1024 1026:2048 2050:3072 3074:4096 4098:5120 5122:6144 6146:7168 7170:8192 8194:9216 9218:10240 10242:11264 11266:12288 12290:13312 13314:14336 14338:15360 15362:16384">
      <c r="A111" t="s">
        <v>1673</v>
      </c>
      <c r="B111" s="36" t="s">
        <v>97</v>
      </c>
      <c r="C111" t="s">
        <v>1529</v>
      </c>
      <c r="D111" t="str">
        <f t="shared" si="3"/>
        <v>R5_27_pe-recalibrated.bam</v>
      </c>
      <c r="E111" s="39" t="s">
        <v>1780</v>
      </c>
      <c r="F111" t="s">
        <v>1779</v>
      </c>
      <c r="G111" s="34" t="s">
        <v>1781</v>
      </c>
    </row>
    <row r="112" spans="1:1024 1026:2048 2050:3072 3074:4096 4098:5120 5122:6144 6146:7168 7170:8192 8194:9216 9218:10240 10242:11264 11266:12288 12290:13312 13314:14336 14338:15360 15362:16384">
      <c r="A112" t="s">
        <v>1674</v>
      </c>
      <c r="B112" s="36" t="s">
        <v>107</v>
      </c>
      <c r="C112" t="s">
        <v>1530</v>
      </c>
      <c r="D112" t="str">
        <f t="shared" si="3"/>
        <v>R5_28_pe-recalibrated.bam</v>
      </c>
      <c r="E112" s="39" t="s">
        <v>1780</v>
      </c>
      <c r="F112" t="s">
        <v>1779</v>
      </c>
      <c r="G112" s="34" t="s">
        <v>1781</v>
      </c>
    </row>
    <row r="113" spans="1:7">
      <c r="A113" t="s">
        <v>1675</v>
      </c>
      <c r="B113" s="36" t="s">
        <v>180</v>
      </c>
      <c r="C113" t="s">
        <v>1531</v>
      </c>
      <c r="D113" t="str">
        <f t="shared" si="3"/>
        <v>R5_29_pe-recalibrated.bam</v>
      </c>
      <c r="E113" s="39" t="s">
        <v>1780</v>
      </c>
      <c r="F113" t="s">
        <v>1779</v>
      </c>
      <c r="G113" s="34" t="s">
        <v>1781</v>
      </c>
    </row>
    <row r="114" spans="1:7">
      <c r="A114" t="s">
        <v>1676</v>
      </c>
      <c r="B114" s="36" t="s">
        <v>185</v>
      </c>
      <c r="C114" t="s">
        <v>1532</v>
      </c>
      <c r="D114" t="str">
        <f t="shared" si="3"/>
        <v>R5_30_pe-recalibrated.bam</v>
      </c>
      <c r="E114" s="39" t="s">
        <v>1780</v>
      </c>
      <c r="F114" t="s">
        <v>1779</v>
      </c>
      <c r="G114" s="34" t="s">
        <v>1781</v>
      </c>
    </row>
    <row r="115" spans="1:7">
      <c r="A115" t="s">
        <v>1677</v>
      </c>
      <c r="B115" s="36" t="s">
        <v>116</v>
      </c>
      <c r="C115" t="s">
        <v>1533</v>
      </c>
      <c r="D115" t="str">
        <f t="shared" si="3"/>
        <v>R5_31_pe-recalibrated.bam</v>
      </c>
      <c r="E115" s="39" t="s">
        <v>1780</v>
      </c>
      <c r="F115" t="s">
        <v>1779</v>
      </c>
      <c r="G115" s="34" t="s">
        <v>1781</v>
      </c>
    </row>
    <row r="116" spans="1:7">
      <c r="A116" t="s">
        <v>1678</v>
      </c>
      <c r="B116" s="36" t="s">
        <v>123</v>
      </c>
      <c r="C116" t="s">
        <v>1534</v>
      </c>
      <c r="D116" t="str">
        <f t="shared" si="3"/>
        <v>R5_32_pe-recalibrated.bam</v>
      </c>
      <c r="E116" s="39" t="s">
        <v>1780</v>
      </c>
      <c r="F116" t="s">
        <v>1779</v>
      </c>
      <c r="G116" s="34" t="s">
        <v>1781</v>
      </c>
    </row>
    <row r="117" spans="1:7">
      <c r="A117" t="s">
        <v>1679</v>
      </c>
      <c r="B117" s="36" t="s">
        <v>189</v>
      </c>
      <c r="C117" t="s">
        <v>1554</v>
      </c>
      <c r="D117" t="str">
        <f t="shared" si="3"/>
        <v>R5_33_pe-recalibrated.bam</v>
      </c>
      <c r="E117" s="39" t="s">
        <v>1780</v>
      </c>
      <c r="F117" t="s">
        <v>1779</v>
      </c>
      <c r="G117" s="34" t="s">
        <v>1781</v>
      </c>
    </row>
    <row r="118" spans="1:7">
      <c r="A118" t="s">
        <v>1680</v>
      </c>
      <c r="B118" s="36" t="s">
        <v>193</v>
      </c>
      <c r="C118" t="s">
        <v>1535</v>
      </c>
      <c r="D118" t="str">
        <f t="shared" si="3"/>
        <v>R5_34_pe-recalibrated.bam</v>
      </c>
      <c r="E118" s="39" t="s">
        <v>1780</v>
      </c>
      <c r="F118" t="s">
        <v>1779</v>
      </c>
      <c r="G118" s="34" t="s">
        <v>1781</v>
      </c>
    </row>
    <row r="119" spans="1:7">
      <c r="A119" t="s">
        <v>1681</v>
      </c>
      <c r="B119" s="36" t="s">
        <v>133</v>
      </c>
      <c r="C119" t="s">
        <v>1555</v>
      </c>
      <c r="D119" t="str">
        <f t="shared" si="3"/>
        <v>R5_35_pe-recalibrated.bam</v>
      </c>
      <c r="E119" s="39" t="s">
        <v>1780</v>
      </c>
      <c r="F119" t="s">
        <v>1779</v>
      </c>
      <c r="G119" s="34" t="s">
        <v>1781</v>
      </c>
    </row>
    <row r="120" spans="1:7">
      <c r="A120" t="s">
        <v>1682</v>
      </c>
      <c r="B120" s="36" t="s">
        <v>143</v>
      </c>
      <c r="C120" t="s">
        <v>1556</v>
      </c>
      <c r="D120" t="str">
        <f t="shared" si="3"/>
        <v>R5_36_pe-recalibrated.bam</v>
      </c>
      <c r="E120" s="39" t="s">
        <v>1780</v>
      </c>
      <c r="F120" t="s">
        <v>1779</v>
      </c>
      <c r="G120" s="34" t="s">
        <v>1781</v>
      </c>
    </row>
    <row r="121" spans="1:7">
      <c r="A121" t="s">
        <v>1683</v>
      </c>
      <c r="B121" s="36" t="s">
        <v>197</v>
      </c>
      <c r="C121" t="s">
        <v>1557</v>
      </c>
      <c r="D121" t="str">
        <f t="shared" si="3"/>
        <v>R5_37_pe-recalibrated.bam</v>
      </c>
      <c r="E121" s="39" t="s">
        <v>1780</v>
      </c>
      <c r="F121" t="s">
        <v>1779</v>
      </c>
      <c r="G121" s="34" t="s">
        <v>1781</v>
      </c>
    </row>
    <row r="122" spans="1:7">
      <c r="A122" t="s">
        <v>1684</v>
      </c>
      <c r="B122" s="36" t="s">
        <v>200</v>
      </c>
      <c r="C122" t="s">
        <v>1536</v>
      </c>
      <c r="D122" t="str">
        <f t="shared" si="3"/>
        <v>R5_38_pe-recalibrated.bam</v>
      </c>
      <c r="E122" s="39" t="s">
        <v>1780</v>
      </c>
      <c r="F122" t="s">
        <v>1779</v>
      </c>
      <c r="G122" s="34" t="s">
        <v>1781</v>
      </c>
    </row>
    <row r="123" spans="1:7">
      <c r="A123" t="s">
        <v>1685</v>
      </c>
      <c r="B123" s="36" t="s">
        <v>151</v>
      </c>
      <c r="C123" t="s">
        <v>1537</v>
      </c>
      <c r="D123" t="str">
        <f t="shared" si="3"/>
        <v>R5_39_pe-recalibrated.bam</v>
      </c>
      <c r="E123" s="39" t="s">
        <v>1780</v>
      </c>
      <c r="F123" t="s">
        <v>1779</v>
      </c>
      <c r="G123" s="34" t="s">
        <v>1781</v>
      </c>
    </row>
    <row r="124" spans="1:7">
      <c r="A124" t="s">
        <v>1686</v>
      </c>
      <c r="B124" s="36" t="s">
        <v>162</v>
      </c>
      <c r="C124" t="s">
        <v>1540</v>
      </c>
      <c r="D124" t="str">
        <f t="shared" si="2"/>
        <v>R5_43_pe-recalibrated.bam</v>
      </c>
      <c r="E124" s="39" t="s">
        <v>1780</v>
      </c>
      <c r="F124" t="s">
        <v>1779</v>
      </c>
      <c r="G124" s="34" t="s">
        <v>1781</v>
      </c>
    </row>
    <row r="125" spans="1:7">
      <c r="A125" t="s">
        <v>1687</v>
      </c>
      <c r="B125" s="36" t="s">
        <v>261</v>
      </c>
      <c r="C125" t="s">
        <v>1544</v>
      </c>
      <c r="D125" t="str">
        <f t="shared" si="2"/>
        <v>R5_47_pe-recalibrated.bam</v>
      </c>
      <c r="E125" s="39" t="s">
        <v>1780</v>
      </c>
      <c r="F125" t="s">
        <v>1779</v>
      </c>
      <c r="G125" s="34" t="s">
        <v>1781</v>
      </c>
    </row>
    <row r="126" spans="1:7">
      <c r="A126" t="s">
        <v>1627</v>
      </c>
      <c r="B126" s="35" t="s">
        <v>5</v>
      </c>
      <c r="C126" t="s">
        <v>1502</v>
      </c>
      <c r="D126" t="str">
        <f>CONCATENATE(B126,"_pe-recalibrated.bam")</f>
        <v>R6-2_pe-recalibrated.bam</v>
      </c>
      <c r="E126" s="39" t="s">
        <v>1780</v>
      </c>
      <c r="F126" t="s">
        <v>1779</v>
      </c>
      <c r="G126" s="34" t="s">
        <v>1781</v>
      </c>
    </row>
    <row r="127" spans="1:7">
      <c r="A127" t="s">
        <v>1628</v>
      </c>
      <c r="B127" s="35" t="s">
        <v>12</v>
      </c>
      <c r="C127" t="s">
        <v>1503</v>
      </c>
      <c r="D127" t="str">
        <f t="shared" ref="D127:D151" si="4">CONCATENATE(B127,"_pe-recalibrated.bam")</f>
        <v>R6-3_pe-recalibrated.bam</v>
      </c>
      <c r="E127" s="39" t="s">
        <v>1780</v>
      </c>
      <c r="F127" t="s">
        <v>1779</v>
      </c>
      <c r="G127" s="34" t="s">
        <v>1781</v>
      </c>
    </row>
    <row r="128" spans="1:7">
      <c r="A128" t="s">
        <v>1629</v>
      </c>
      <c r="B128" s="35" t="s">
        <v>24</v>
      </c>
      <c r="C128" t="s">
        <v>1504</v>
      </c>
      <c r="D128" t="str">
        <f t="shared" si="4"/>
        <v>R6-4_pe-recalibrated.bam</v>
      </c>
      <c r="E128" s="39" t="s">
        <v>1780</v>
      </c>
      <c r="F128" t="s">
        <v>1779</v>
      </c>
      <c r="G128" s="34" t="s">
        <v>1781</v>
      </c>
    </row>
    <row r="129" spans="1:7">
      <c r="A129" t="s">
        <v>1630</v>
      </c>
      <c r="B129" s="35" t="s">
        <v>37</v>
      </c>
      <c r="C129" t="s">
        <v>1505</v>
      </c>
      <c r="D129" t="str">
        <f t="shared" si="4"/>
        <v>R6-5_pe-recalibrated.bam</v>
      </c>
      <c r="E129" s="39" t="s">
        <v>1780</v>
      </c>
      <c r="F129" t="s">
        <v>1779</v>
      </c>
      <c r="G129" s="34" t="s">
        <v>1781</v>
      </c>
    </row>
    <row r="130" spans="1:7">
      <c r="A130" t="s">
        <v>1631</v>
      </c>
      <c r="B130" s="35" t="s">
        <v>23</v>
      </c>
      <c r="C130" t="s">
        <v>1506</v>
      </c>
      <c r="D130" t="str">
        <f t="shared" si="4"/>
        <v>R6-6_pe-recalibrated.bam</v>
      </c>
      <c r="E130" s="39" t="s">
        <v>1780</v>
      </c>
      <c r="F130" t="s">
        <v>1779</v>
      </c>
      <c r="G130" s="34" t="s">
        <v>1781</v>
      </c>
    </row>
    <row r="131" spans="1:7">
      <c r="A131" t="s">
        <v>1632</v>
      </c>
      <c r="B131" s="35" t="s">
        <v>36</v>
      </c>
      <c r="C131" t="s">
        <v>1507</v>
      </c>
      <c r="D131" t="str">
        <f t="shared" si="4"/>
        <v>R6-7_pe-recalibrated.bam</v>
      </c>
      <c r="E131" s="39" t="s">
        <v>1780</v>
      </c>
      <c r="F131" t="s">
        <v>1779</v>
      </c>
      <c r="G131" s="34" t="s">
        <v>1781</v>
      </c>
    </row>
    <row r="132" spans="1:7">
      <c r="A132" t="s">
        <v>1633</v>
      </c>
      <c r="B132" s="35" t="s">
        <v>62</v>
      </c>
      <c r="C132" t="s">
        <v>1552</v>
      </c>
      <c r="D132" t="str">
        <f t="shared" si="4"/>
        <v>R6-8_pe-recalibrated.bam</v>
      </c>
      <c r="E132" s="39" t="s">
        <v>1780</v>
      </c>
      <c r="F132" t="s">
        <v>1779</v>
      </c>
      <c r="G132" s="34" t="s">
        <v>1781</v>
      </c>
    </row>
    <row r="133" spans="1:7">
      <c r="A133" t="s">
        <v>1634</v>
      </c>
      <c r="B133" s="35" t="s">
        <v>74</v>
      </c>
      <c r="C133" t="s">
        <v>1553</v>
      </c>
      <c r="D133" t="str">
        <f t="shared" si="4"/>
        <v>R6-9_pe-recalibrated.bam</v>
      </c>
      <c r="E133" s="39" t="s">
        <v>1780</v>
      </c>
      <c r="F133" t="s">
        <v>1779</v>
      </c>
      <c r="G133" s="34" t="s">
        <v>1781</v>
      </c>
    </row>
    <row r="134" spans="1:7">
      <c r="A134" t="s">
        <v>1635</v>
      </c>
      <c r="B134" s="35" t="s">
        <v>44</v>
      </c>
      <c r="C134" t="s">
        <v>1508</v>
      </c>
      <c r="D134" t="str">
        <f t="shared" si="4"/>
        <v>R6-10_pe-recalibrated.bam</v>
      </c>
      <c r="E134" s="39" t="s">
        <v>1780</v>
      </c>
      <c r="F134" t="s">
        <v>1779</v>
      </c>
      <c r="G134" s="34" t="s">
        <v>1781</v>
      </c>
    </row>
    <row r="135" spans="1:7">
      <c r="A135" t="s">
        <v>1636</v>
      </c>
      <c r="B135" s="35" t="s">
        <v>51</v>
      </c>
      <c r="C135" t="s">
        <v>1509</v>
      </c>
      <c r="D135" t="str">
        <f t="shared" si="4"/>
        <v>R6-11_pe-recalibrated.bam</v>
      </c>
      <c r="E135" s="39" t="s">
        <v>1780</v>
      </c>
      <c r="F135" t="s">
        <v>1779</v>
      </c>
      <c r="G135" s="34" t="s">
        <v>1781</v>
      </c>
    </row>
    <row r="136" spans="1:7">
      <c r="A136" t="s">
        <v>1637</v>
      </c>
      <c r="B136" s="35" t="s">
        <v>61</v>
      </c>
      <c r="C136" t="s">
        <v>1512</v>
      </c>
      <c r="D136" t="str">
        <f t="shared" si="4"/>
        <v>R6-13_pe-recalibrated.bam</v>
      </c>
      <c r="E136" s="39" t="s">
        <v>1780</v>
      </c>
      <c r="F136" t="s">
        <v>1779</v>
      </c>
      <c r="G136" s="34" t="s">
        <v>1781</v>
      </c>
    </row>
    <row r="137" spans="1:7">
      <c r="A137" t="s">
        <v>1638</v>
      </c>
      <c r="B137" s="35" t="s">
        <v>73</v>
      </c>
      <c r="C137" t="s">
        <v>1513</v>
      </c>
      <c r="D137" t="str">
        <f t="shared" si="4"/>
        <v>R6-14_pe-recalibrated.bam</v>
      </c>
      <c r="E137" s="39" t="s">
        <v>1780</v>
      </c>
      <c r="F137" t="s">
        <v>1779</v>
      </c>
      <c r="G137" s="34" t="s">
        <v>1781</v>
      </c>
    </row>
    <row r="138" spans="1:7">
      <c r="A138" t="s">
        <v>1639</v>
      </c>
      <c r="B138" s="35" t="s">
        <v>136</v>
      </c>
      <c r="C138" t="s">
        <v>1514</v>
      </c>
      <c r="D138" t="str">
        <f t="shared" si="4"/>
        <v>R6-15_pe-recalibrated.bam</v>
      </c>
      <c r="E138" s="39" t="s">
        <v>1780</v>
      </c>
      <c r="F138" t="s">
        <v>1779</v>
      </c>
      <c r="G138" s="34" t="s">
        <v>1781</v>
      </c>
    </row>
    <row r="139" spans="1:7">
      <c r="A139" t="s">
        <v>1640</v>
      </c>
      <c r="B139" s="35" t="s">
        <v>146</v>
      </c>
      <c r="C139" t="s">
        <v>1515</v>
      </c>
      <c r="D139" t="str">
        <f t="shared" si="4"/>
        <v>R6-16_pe-recalibrated.bam</v>
      </c>
      <c r="E139" s="39" t="s">
        <v>1780</v>
      </c>
      <c r="F139" t="s">
        <v>1779</v>
      </c>
      <c r="G139" s="34" t="s">
        <v>1781</v>
      </c>
    </row>
    <row r="140" spans="1:7">
      <c r="A140" t="s">
        <v>1641</v>
      </c>
      <c r="B140" s="35" t="s">
        <v>82</v>
      </c>
      <c r="C140" t="s">
        <v>1516</v>
      </c>
      <c r="D140" t="str">
        <f t="shared" si="4"/>
        <v>R6-17_pe-recalibrated.bam</v>
      </c>
      <c r="E140" s="39" t="s">
        <v>1780</v>
      </c>
      <c r="F140" t="s">
        <v>1779</v>
      </c>
      <c r="G140" s="34" t="s">
        <v>1781</v>
      </c>
    </row>
    <row r="141" spans="1:7">
      <c r="A141" t="s">
        <v>1642</v>
      </c>
      <c r="B141" s="35" t="s">
        <v>88</v>
      </c>
      <c r="C141" t="s">
        <v>1517</v>
      </c>
      <c r="D141" t="str">
        <f t="shared" si="4"/>
        <v>R6-18_pe-recalibrated.bam</v>
      </c>
      <c r="E141" s="39" t="s">
        <v>1780</v>
      </c>
      <c r="F141" t="s">
        <v>1779</v>
      </c>
      <c r="G141" s="34" t="s">
        <v>1781</v>
      </c>
    </row>
    <row r="142" spans="1:7">
      <c r="A142" t="s">
        <v>1643</v>
      </c>
      <c r="B142" s="35" t="s">
        <v>163</v>
      </c>
      <c r="C142" t="s">
        <v>1518</v>
      </c>
      <c r="D142" t="str">
        <f t="shared" si="4"/>
        <v>R6-19_pe-recalibrated.bam</v>
      </c>
      <c r="E142" s="39" t="s">
        <v>1780</v>
      </c>
      <c r="F142" t="s">
        <v>1779</v>
      </c>
      <c r="G142" s="34" t="s">
        <v>1781</v>
      </c>
    </row>
    <row r="143" spans="1:7">
      <c r="A143" t="s">
        <v>1644</v>
      </c>
      <c r="B143" s="35" t="s">
        <v>170</v>
      </c>
      <c r="C143" t="s">
        <v>1519</v>
      </c>
      <c r="D143" t="str">
        <f t="shared" si="4"/>
        <v>R6-20_pe-recalibrated.bam</v>
      </c>
      <c r="E143" s="39" t="s">
        <v>1780</v>
      </c>
      <c r="F143" t="s">
        <v>1779</v>
      </c>
      <c r="G143" s="34" t="s">
        <v>1781</v>
      </c>
    </row>
    <row r="144" spans="1:7">
      <c r="A144" t="s">
        <v>1645</v>
      </c>
      <c r="B144" s="35" t="s">
        <v>109</v>
      </c>
      <c r="C144" s="41" t="s">
        <v>1521</v>
      </c>
      <c r="D144" t="str">
        <f t="shared" si="4"/>
        <v>R6-22_pe-recalibrated.bam</v>
      </c>
      <c r="E144" s="39" t="s">
        <v>1780</v>
      </c>
      <c r="F144" t="s">
        <v>1779</v>
      </c>
      <c r="G144" s="34" t="s">
        <v>1781</v>
      </c>
    </row>
    <row r="145" spans="1:7">
      <c r="A145" t="s">
        <v>1646</v>
      </c>
      <c r="B145" s="35" t="s">
        <v>117</v>
      </c>
      <c r="C145" t="s">
        <v>1524</v>
      </c>
      <c r="D145" t="str">
        <f t="shared" si="4"/>
        <v>R6-24_pe-recalibrated.bam</v>
      </c>
      <c r="E145" s="39" t="s">
        <v>1780</v>
      </c>
      <c r="F145" t="s">
        <v>1779</v>
      </c>
      <c r="G145" s="34" t="s">
        <v>1781</v>
      </c>
    </row>
    <row r="146" spans="1:7">
      <c r="A146" t="s">
        <v>1647</v>
      </c>
      <c r="B146" s="35" t="s">
        <v>124</v>
      </c>
      <c r="C146" t="s">
        <v>1525</v>
      </c>
      <c r="D146" t="str">
        <f t="shared" si="4"/>
        <v>R6-25_pe-recalibrated.bam</v>
      </c>
      <c r="E146" s="39" t="s">
        <v>1780</v>
      </c>
      <c r="F146" t="s">
        <v>1779</v>
      </c>
      <c r="G146" s="34" t="s">
        <v>1781</v>
      </c>
    </row>
    <row r="147" spans="1:7">
      <c r="A147" t="s">
        <v>1648</v>
      </c>
      <c r="B147" s="35" t="s">
        <v>190</v>
      </c>
      <c r="C147" t="s">
        <v>1527</v>
      </c>
      <c r="D147" t="str">
        <f t="shared" si="4"/>
        <v>R6-26_pe-recalibrated.bam</v>
      </c>
      <c r="E147" s="39" t="s">
        <v>1780</v>
      </c>
      <c r="F147" t="s">
        <v>1779</v>
      </c>
      <c r="G147" s="34" t="s">
        <v>1781</v>
      </c>
    </row>
    <row r="148" spans="1:7">
      <c r="A148" t="s">
        <v>1649</v>
      </c>
      <c r="B148" s="35" t="s">
        <v>194</v>
      </c>
      <c r="C148" t="s">
        <v>1528</v>
      </c>
      <c r="D148" t="str">
        <f t="shared" si="4"/>
        <v>R6-27_pe-recalibrated.bam</v>
      </c>
      <c r="E148" s="39" t="s">
        <v>1780</v>
      </c>
      <c r="F148" t="s">
        <v>1779</v>
      </c>
      <c r="G148" s="34" t="s">
        <v>1781</v>
      </c>
    </row>
    <row r="149" spans="1:7">
      <c r="A149" t="s">
        <v>1650</v>
      </c>
      <c r="B149" s="35" t="s">
        <v>135</v>
      </c>
      <c r="C149" t="s">
        <v>1526</v>
      </c>
      <c r="D149" t="str">
        <f t="shared" si="4"/>
        <v>R6-28_pe-recalibrated.bam</v>
      </c>
      <c r="E149" s="39" t="s">
        <v>1780</v>
      </c>
      <c r="F149" t="s">
        <v>1779</v>
      </c>
      <c r="G149" s="34" t="s">
        <v>1781</v>
      </c>
    </row>
    <row r="150" spans="1:7">
      <c r="A150" t="s">
        <v>1651</v>
      </c>
      <c r="B150" s="35" t="s">
        <v>145</v>
      </c>
      <c r="C150" t="s">
        <v>1529</v>
      </c>
      <c r="D150" t="str">
        <f t="shared" si="4"/>
        <v>R6-29_pe-recalibrated.bam</v>
      </c>
      <c r="E150" s="39" t="s">
        <v>1780</v>
      </c>
      <c r="F150" t="s">
        <v>1779</v>
      </c>
      <c r="G150" s="34" t="s">
        <v>1781</v>
      </c>
    </row>
    <row r="151" spans="1:7">
      <c r="A151" t="s">
        <v>1652</v>
      </c>
      <c r="B151" s="35" t="s">
        <v>153</v>
      </c>
      <c r="C151" t="s">
        <v>1532</v>
      </c>
      <c r="D151" t="str">
        <f t="shared" si="4"/>
        <v>R6-32_pe-recalibrated.bam</v>
      </c>
      <c r="E151" s="39" t="s">
        <v>1780</v>
      </c>
      <c r="F151" t="s">
        <v>1779</v>
      </c>
      <c r="G151" s="34" t="s">
        <v>1781</v>
      </c>
    </row>
    <row r="152" spans="1:7">
      <c r="A152" t="s">
        <v>1653</v>
      </c>
      <c r="B152" s="37" t="s">
        <v>266</v>
      </c>
      <c r="C152" t="s">
        <v>1535</v>
      </c>
      <c r="D152" t="str">
        <f>CONCATENATE(B152,"_pe-recalibrated.bam")</f>
        <v>R6-35_pe-recalibrated.bam</v>
      </c>
      <c r="E152" s="39" t="s">
        <v>1780</v>
      </c>
      <c r="F152" t="s">
        <v>1779</v>
      </c>
      <c r="G152" s="34" t="s">
        <v>1781</v>
      </c>
    </row>
    <row r="153" spans="1:7">
      <c r="A153" t="s">
        <v>1559</v>
      </c>
      <c r="B153" s="35" t="s">
        <v>6</v>
      </c>
      <c r="C153" t="s">
        <v>1502</v>
      </c>
      <c r="D153" t="str">
        <f>CONCATENATE(B153,"_pe-recalibrated.bam")</f>
        <v>R9_2_pe-recalibrated.bam</v>
      </c>
      <c r="E153" s="39" t="s">
        <v>1780</v>
      </c>
      <c r="F153" t="s">
        <v>1779</v>
      </c>
      <c r="G153" s="34" t="s">
        <v>1781</v>
      </c>
    </row>
    <row r="154" spans="1:7">
      <c r="A154" t="s">
        <v>1584</v>
      </c>
      <c r="B154" s="35" t="s">
        <v>1558</v>
      </c>
      <c r="C154" t="s">
        <v>1503</v>
      </c>
      <c r="D154" t="str">
        <f t="shared" ref="D154:D216" si="5">CONCATENATE(B154,"_pe-recalibrated.bam")</f>
        <v>R9_3_pe-recalibrated.bam</v>
      </c>
      <c r="E154" s="39" t="s">
        <v>1780</v>
      </c>
      <c r="F154" t="s">
        <v>1779</v>
      </c>
      <c r="G154" s="34" t="s">
        <v>1781</v>
      </c>
    </row>
    <row r="155" spans="1:7">
      <c r="A155" t="s">
        <v>1585</v>
      </c>
      <c r="B155" s="35" t="s">
        <v>26</v>
      </c>
      <c r="C155" t="s">
        <v>1504</v>
      </c>
      <c r="D155" t="str">
        <f t="shared" si="5"/>
        <v>R9_4_pe-recalibrated.bam</v>
      </c>
      <c r="E155" s="39" t="s">
        <v>1780</v>
      </c>
      <c r="F155" t="s">
        <v>1779</v>
      </c>
      <c r="G155" s="34" t="s">
        <v>1781</v>
      </c>
    </row>
    <row r="156" spans="1:7">
      <c r="A156" t="s">
        <v>1586</v>
      </c>
      <c r="B156" s="35" t="s">
        <v>13</v>
      </c>
      <c r="C156" t="s">
        <v>1505</v>
      </c>
      <c r="D156" t="str">
        <f t="shared" si="5"/>
        <v>R9_5_pe-recalibrated.bam</v>
      </c>
      <c r="E156" s="39" t="s">
        <v>1780</v>
      </c>
      <c r="F156" t="s">
        <v>1779</v>
      </c>
      <c r="G156" s="34" t="s">
        <v>1781</v>
      </c>
    </row>
    <row r="157" spans="1:7">
      <c r="A157" t="s">
        <v>1587</v>
      </c>
      <c r="B157" s="35" t="s">
        <v>25</v>
      </c>
      <c r="C157" t="s">
        <v>1506</v>
      </c>
      <c r="D157" t="str">
        <f t="shared" si="5"/>
        <v>R9_6_pe-recalibrated.bam</v>
      </c>
      <c r="E157" s="39" t="s">
        <v>1780</v>
      </c>
      <c r="F157" t="s">
        <v>1779</v>
      </c>
      <c r="G157" s="34" t="s">
        <v>1781</v>
      </c>
    </row>
    <row r="158" spans="1:7">
      <c r="A158" t="s">
        <v>1588</v>
      </c>
      <c r="B158" s="35" t="s">
        <v>38</v>
      </c>
      <c r="C158" t="s">
        <v>1507</v>
      </c>
      <c r="D158" t="str">
        <f t="shared" si="5"/>
        <v>R9_7_pe-recalibrated.bam</v>
      </c>
      <c r="E158" s="39" t="s">
        <v>1780</v>
      </c>
      <c r="F158" t="s">
        <v>1779</v>
      </c>
      <c r="G158" s="34" t="s">
        <v>1781</v>
      </c>
    </row>
    <row r="159" spans="1:7">
      <c r="A159" t="s">
        <v>1589</v>
      </c>
      <c r="B159" s="35" t="s">
        <v>64</v>
      </c>
      <c r="C159" t="s">
        <v>1552</v>
      </c>
      <c r="D159" t="str">
        <f t="shared" si="5"/>
        <v>R9_8_pe-recalibrated.bam</v>
      </c>
      <c r="E159" s="39" t="s">
        <v>1780</v>
      </c>
      <c r="F159" t="s">
        <v>1779</v>
      </c>
      <c r="G159" s="34" t="s">
        <v>1781</v>
      </c>
    </row>
    <row r="160" spans="1:7">
      <c r="A160" t="s">
        <v>1590</v>
      </c>
      <c r="B160" s="35" t="s">
        <v>76</v>
      </c>
      <c r="C160" t="s">
        <v>1553</v>
      </c>
      <c r="D160" t="str">
        <f t="shared" si="5"/>
        <v>R9_9_pe-recalibrated.bam</v>
      </c>
      <c r="E160" s="39" t="s">
        <v>1780</v>
      </c>
      <c r="F160" t="s">
        <v>1779</v>
      </c>
      <c r="G160" s="34" t="s">
        <v>1781</v>
      </c>
    </row>
    <row r="161" spans="1:7">
      <c r="A161" t="s">
        <v>1591</v>
      </c>
      <c r="B161" s="35" t="s">
        <v>45</v>
      </c>
      <c r="C161" t="s">
        <v>1508</v>
      </c>
      <c r="D161" t="str">
        <f t="shared" si="5"/>
        <v>R9_10_pe-recalibrated.bam</v>
      </c>
      <c r="E161" s="39" t="s">
        <v>1780</v>
      </c>
      <c r="F161" t="s">
        <v>1779</v>
      </c>
      <c r="G161" s="34" t="s">
        <v>1781</v>
      </c>
    </row>
    <row r="162" spans="1:7">
      <c r="A162" t="s">
        <v>1592</v>
      </c>
      <c r="B162" s="35" t="s">
        <v>52</v>
      </c>
      <c r="C162" t="s">
        <v>1509</v>
      </c>
      <c r="D162" t="str">
        <f t="shared" si="5"/>
        <v>R9_11_pe-recalibrated.bam</v>
      </c>
      <c r="E162" s="39" t="s">
        <v>1780</v>
      </c>
      <c r="F162" t="s">
        <v>1779</v>
      </c>
      <c r="G162" s="34" t="s">
        <v>1781</v>
      </c>
    </row>
    <row r="163" spans="1:7">
      <c r="A163" t="s">
        <v>1593</v>
      </c>
      <c r="B163" s="35" t="s">
        <v>100</v>
      </c>
      <c r="C163" t="s">
        <v>1510</v>
      </c>
      <c r="D163" t="str">
        <f t="shared" si="5"/>
        <v>R9_12_pe-recalibrated.bam</v>
      </c>
      <c r="E163" s="39" t="s">
        <v>1780</v>
      </c>
      <c r="F163" t="s">
        <v>1779</v>
      </c>
      <c r="G163" s="34" t="s">
        <v>1781</v>
      </c>
    </row>
    <row r="164" spans="1:7">
      <c r="A164" t="s">
        <v>1594</v>
      </c>
      <c r="B164" s="35" t="s">
        <v>111</v>
      </c>
      <c r="C164" t="s">
        <v>1511</v>
      </c>
      <c r="D164" t="str">
        <f t="shared" si="5"/>
        <v>R9_13_pe-recalibrated.bam</v>
      </c>
      <c r="E164" s="39" t="s">
        <v>1780</v>
      </c>
      <c r="F164" t="s">
        <v>1779</v>
      </c>
      <c r="G164" s="34" t="s">
        <v>1781</v>
      </c>
    </row>
    <row r="165" spans="1:7">
      <c r="A165" t="s">
        <v>1595</v>
      </c>
      <c r="B165" s="35" t="s">
        <v>63</v>
      </c>
      <c r="C165" t="s">
        <v>1512</v>
      </c>
      <c r="D165" t="str">
        <f t="shared" si="5"/>
        <v>R9_14_pe-recalibrated.bam</v>
      </c>
      <c r="E165" s="39" t="s">
        <v>1780</v>
      </c>
      <c r="F165" t="s">
        <v>1779</v>
      </c>
      <c r="G165" s="34" t="s">
        <v>1781</v>
      </c>
    </row>
    <row r="166" spans="1:7">
      <c r="A166" t="s">
        <v>1596</v>
      </c>
      <c r="B166" s="35" t="s">
        <v>75</v>
      </c>
      <c r="C166" t="s">
        <v>1513</v>
      </c>
      <c r="D166" t="str">
        <f t="shared" si="5"/>
        <v>R9_15_pe-recalibrated.bam</v>
      </c>
      <c r="E166" s="39" t="s">
        <v>1780</v>
      </c>
      <c r="F166" t="s">
        <v>1779</v>
      </c>
      <c r="G166" s="34" t="s">
        <v>1781</v>
      </c>
    </row>
    <row r="167" spans="1:7">
      <c r="A167" t="s">
        <v>1597</v>
      </c>
      <c r="B167" s="35" t="s">
        <v>138</v>
      </c>
      <c r="C167" t="s">
        <v>1514</v>
      </c>
      <c r="D167" t="str">
        <f t="shared" si="5"/>
        <v>R9_16_pe-recalibrated.bam</v>
      </c>
      <c r="E167" s="39" t="s">
        <v>1780</v>
      </c>
      <c r="F167" t="s">
        <v>1779</v>
      </c>
      <c r="G167" s="34" t="s">
        <v>1781</v>
      </c>
    </row>
    <row r="168" spans="1:7">
      <c r="A168" t="s">
        <v>1598</v>
      </c>
      <c r="B168" s="35" t="s">
        <v>148</v>
      </c>
      <c r="C168" t="s">
        <v>1515</v>
      </c>
      <c r="D168" t="str">
        <f t="shared" si="5"/>
        <v>R9_17_pe-recalibrated.bam</v>
      </c>
      <c r="E168" s="39" t="s">
        <v>1780</v>
      </c>
      <c r="F168" t="s">
        <v>1779</v>
      </c>
      <c r="G168" s="34" t="s">
        <v>1781</v>
      </c>
    </row>
    <row r="169" spans="1:7">
      <c r="A169" t="s">
        <v>1599</v>
      </c>
      <c r="B169" s="35" t="s">
        <v>83</v>
      </c>
      <c r="C169" t="s">
        <v>1516</v>
      </c>
      <c r="D169" t="str">
        <f t="shared" si="5"/>
        <v>R9_18_pe-recalibrated.bam</v>
      </c>
      <c r="E169" s="39" t="s">
        <v>1780</v>
      </c>
      <c r="F169" t="s">
        <v>1779</v>
      </c>
      <c r="G169" s="34" t="s">
        <v>1781</v>
      </c>
    </row>
    <row r="170" spans="1:7">
      <c r="A170" t="s">
        <v>1600</v>
      </c>
      <c r="B170" s="35" t="s">
        <v>89</v>
      </c>
      <c r="C170" t="s">
        <v>1517</v>
      </c>
      <c r="D170" t="str">
        <f t="shared" si="5"/>
        <v>R9_19_pe-recalibrated.bam</v>
      </c>
      <c r="E170" s="39" t="s">
        <v>1780</v>
      </c>
      <c r="F170" t="s">
        <v>1779</v>
      </c>
      <c r="G170" s="34" t="s">
        <v>1781</v>
      </c>
    </row>
    <row r="171" spans="1:7">
      <c r="A171" t="s">
        <v>1601</v>
      </c>
      <c r="B171" s="35" t="s">
        <v>165</v>
      </c>
      <c r="C171" t="s">
        <v>1518</v>
      </c>
      <c r="D171" t="str">
        <f t="shared" si="5"/>
        <v>R9_20_pe-recalibrated.bam</v>
      </c>
      <c r="E171" s="39" t="s">
        <v>1780</v>
      </c>
      <c r="F171" t="s">
        <v>1779</v>
      </c>
      <c r="G171" s="34" t="s">
        <v>1781</v>
      </c>
    </row>
    <row r="172" spans="1:7">
      <c r="A172" t="s">
        <v>1602</v>
      </c>
      <c r="B172" s="35" t="s">
        <v>172</v>
      </c>
      <c r="C172" t="s">
        <v>1519</v>
      </c>
      <c r="D172" t="str">
        <f t="shared" si="5"/>
        <v>R9_21_pe-recalibrated.bam</v>
      </c>
      <c r="E172" s="39" t="s">
        <v>1780</v>
      </c>
      <c r="F172" t="s">
        <v>1779</v>
      </c>
      <c r="G172" s="34" t="s">
        <v>1781</v>
      </c>
    </row>
    <row r="173" spans="1:7">
      <c r="A173" t="s">
        <v>1603</v>
      </c>
      <c r="B173" s="35" t="s">
        <v>99</v>
      </c>
      <c r="C173" t="s">
        <v>1520</v>
      </c>
      <c r="D173" t="str">
        <f t="shared" si="5"/>
        <v>R9_22_pe-recalibrated.bam</v>
      </c>
      <c r="E173" s="39" t="s">
        <v>1780</v>
      </c>
      <c r="F173" t="s">
        <v>1779</v>
      </c>
      <c r="G173" s="34" t="s">
        <v>1781</v>
      </c>
    </row>
    <row r="174" spans="1:7">
      <c r="A174" t="s">
        <v>1604</v>
      </c>
      <c r="B174" s="35" t="s">
        <v>110</v>
      </c>
      <c r="C174" t="s">
        <v>1521</v>
      </c>
      <c r="D174" t="str">
        <f t="shared" si="5"/>
        <v>R9_23_pe-recalibrated.bam</v>
      </c>
      <c r="E174" s="39" t="s">
        <v>1780</v>
      </c>
      <c r="F174" t="s">
        <v>1779</v>
      </c>
      <c r="G174" s="34" t="s">
        <v>1781</v>
      </c>
    </row>
    <row r="175" spans="1:7">
      <c r="A175" t="s">
        <v>1605</v>
      </c>
      <c r="B175" s="35" t="s">
        <v>182</v>
      </c>
      <c r="C175" t="s">
        <v>1522</v>
      </c>
      <c r="D175" t="str">
        <f t="shared" si="5"/>
        <v>R9_24_pe-recalibrated.bam</v>
      </c>
      <c r="E175" s="39" t="s">
        <v>1780</v>
      </c>
      <c r="F175" t="s">
        <v>1779</v>
      </c>
      <c r="G175" s="34" t="s">
        <v>1781</v>
      </c>
    </row>
    <row r="176" spans="1:7">
      <c r="A176" t="s">
        <v>1606</v>
      </c>
      <c r="B176" s="35" t="s">
        <v>186</v>
      </c>
      <c r="C176" t="s">
        <v>1523</v>
      </c>
      <c r="D176" t="str">
        <f t="shared" si="5"/>
        <v>R9_25_pe-recalibrated.bam</v>
      </c>
      <c r="E176" s="39" t="s">
        <v>1780</v>
      </c>
      <c r="F176" t="s">
        <v>1779</v>
      </c>
      <c r="G176" s="34" t="s">
        <v>1781</v>
      </c>
    </row>
    <row r="177" spans="1:7">
      <c r="A177" t="s">
        <v>1607</v>
      </c>
      <c r="B177" s="35" t="s">
        <v>118</v>
      </c>
      <c r="C177" t="s">
        <v>1524</v>
      </c>
      <c r="D177" t="str">
        <f t="shared" si="5"/>
        <v>R9_26_pe-recalibrated.bam</v>
      </c>
      <c r="E177" s="39" t="s">
        <v>1780</v>
      </c>
      <c r="F177" t="s">
        <v>1779</v>
      </c>
      <c r="G177" s="34" t="s">
        <v>1781</v>
      </c>
    </row>
    <row r="178" spans="1:7">
      <c r="A178" t="s">
        <v>1608</v>
      </c>
      <c r="B178" s="35" t="s">
        <v>125</v>
      </c>
      <c r="C178" t="s">
        <v>1525</v>
      </c>
      <c r="D178" t="str">
        <f t="shared" si="5"/>
        <v>R9_27_pe-recalibrated.bam</v>
      </c>
      <c r="E178" s="39" t="s">
        <v>1780</v>
      </c>
      <c r="F178" t="s">
        <v>1779</v>
      </c>
      <c r="G178" s="34" t="s">
        <v>1781</v>
      </c>
    </row>
    <row r="179" spans="1:7">
      <c r="A179" t="s">
        <v>1609</v>
      </c>
      <c r="B179" s="35" t="s">
        <v>191</v>
      </c>
      <c r="C179" t="s">
        <v>1527</v>
      </c>
      <c r="D179" t="str">
        <f t="shared" si="5"/>
        <v>R9_28_pe-recalibrated.bam</v>
      </c>
      <c r="E179" s="39" t="s">
        <v>1780</v>
      </c>
      <c r="F179" t="s">
        <v>1779</v>
      </c>
      <c r="G179" s="34" t="s">
        <v>1781</v>
      </c>
    </row>
    <row r="180" spans="1:7">
      <c r="A180" t="s">
        <v>1610</v>
      </c>
      <c r="B180" s="35" t="s">
        <v>195</v>
      </c>
      <c r="C180" t="s">
        <v>1528</v>
      </c>
      <c r="D180" t="str">
        <f t="shared" si="5"/>
        <v>R9_29_pe-recalibrated.bam</v>
      </c>
      <c r="E180" s="39" t="s">
        <v>1780</v>
      </c>
      <c r="F180" t="s">
        <v>1779</v>
      </c>
      <c r="G180" s="34" t="s">
        <v>1781</v>
      </c>
    </row>
    <row r="181" spans="1:7">
      <c r="A181" t="s">
        <v>1611</v>
      </c>
      <c r="B181" s="35" t="s">
        <v>137</v>
      </c>
      <c r="C181" t="s">
        <v>1526</v>
      </c>
      <c r="D181" t="str">
        <f t="shared" si="5"/>
        <v>R9_30_pe-recalibrated.bam</v>
      </c>
      <c r="E181" s="39" t="s">
        <v>1780</v>
      </c>
      <c r="F181" t="s">
        <v>1779</v>
      </c>
      <c r="G181" s="34" t="s">
        <v>1781</v>
      </c>
    </row>
    <row r="182" spans="1:7">
      <c r="A182" t="s">
        <v>1612</v>
      </c>
      <c r="B182" s="35" t="s">
        <v>147</v>
      </c>
      <c r="C182" t="s">
        <v>1529</v>
      </c>
      <c r="D182" t="str">
        <f t="shared" si="5"/>
        <v>R9_31_pe-recalibrated.bam</v>
      </c>
      <c r="E182" s="39" t="s">
        <v>1780</v>
      </c>
      <c r="F182" t="s">
        <v>1779</v>
      </c>
      <c r="G182" s="34" t="s">
        <v>1781</v>
      </c>
    </row>
    <row r="183" spans="1:7">
      <c r="A183" t="s">
        <v>1613</v>
      </c>
      <c r="B183" s="35" t="s">
        <v>198</v>
      </c>
      <c r="C183" t="s">
        <v>1530</v>
      </c>
      <c r="D183" t="str">
        <f t="shared" si="5"/>
        <v>R9_32_pe-recalibrated.bam</v>
      </c>
      <c r="E183" s="39" t="s">
        <v>1780</v>
      </c>
      <c r="F183" t="s">
        <v>1779</v>
      </c>
      <c r="G183" s="34" t="s">
        <v>1781</v>
      </c>
    </row>
    <row r="184" spans="1:7">
      <c r="A184" t="s">
        <v>1614</v>
      </c>
      <c r="B184" s="35" t="s">
        <v>201</v>
      </c>
      <c r="C184" t="s">
        <v>1531</v>
      </c>
      <c r="D184" t="str">
        <f t="shared" si="5"/>
        <v>R9_33_pe-recalibrated.bam</v>
      </c>
      <c r="E184" s="39" t="s">
        <v>1780</v>
      </c>
      <c r="F184" t="s">
        <v>1779</v>
      </c>
      <c r="G184" s="34" t="s">
        <v>1781</v>
      </c>
    </row>
    <row r="185" spans="1:7">
      <c r="A185" t="s">
        <v>1615</v>
      </c>
      <c r="B185" s="35" t="s">
        <v>154</v>
      </c>
      <c r="C185" t="s">
        <v>1532</v>
      </c>
      <c r="D185" t="str">
        <f t="shared" si="5"/>
        <v>R9_34_pe-recalibrated.bam</v>
      </c>
      <c r="E185" s="39" t="s">
        <v>1780</v>
      </c>
      <c r="F185" t="s">
        <v>1779</v>
      </c>
      <c r="G185" s="34" t="s">
        <v>1781</v>
      </c>
    </row>
    <row r="186" spans="1:7">
      <c r="A186" t="s">
        <v>1616</v>
      </c>
      <c r="B186" s="35" t="s">
        <v>157</v>
      </c>
      <c r="C186" t="s">
        <v>1533</v>
      </c>
      <c r="D186" t="str">
        <f t="shared" si="5"/>
        <v>R9_35_pe-recalibrated.bam</v>
      </c>
      <c r="E186" s="39" t="s">
        <v>1780</v>
      </c>
      <c r="F186" t="s">
        <v>1779</v>
      </c>
      <c r="G186" s="34" t="s">
        <v>1781</v>
      </c>
    </row>
    <row r="187" spans="1:7">
      <c r="A187" t="s">
        <v>1617</v>
      </c>
      <c r="B187" s="35" t="s">
        <v>203</v>
      </c>
      <c r="C187" t="s">
        <v>1534</v>
      </c>
      <c r="D187" t="str">
        <f t="shared" si="5"/>
        <v>R9_36_pe-recalibrated.bam</v>
      </c>
      <c r="E187" s="39" t="s">
        <v>1780</v>
      </c>
      <c r="F187" t="s">
        <v>1779</v>
      </c>
      <c r="G187" s="34" t="s">
        <v>1781</v>
      </c>
    </row>
    <row r="188" spans="1:7">
      <c r="A188" t="s">
        <v>1618</v>
      </c>
      <c r="B188" s="35" t="s">
        <v>205</v>
      </c>
      <c r="C188" t="s">
        <v>1554</v>
      </c>
      <c r="D188" t="str">
        <f t="shared" si="5"/>
        <v>R9_37_pe-recalibrated.bam</v>
      </c>
      <c r="E188" s="39" t="s">
        <v>1780</v>
      </c>
      <c r="F188" t="s">
        <v>1779</v>
      </c>
      <c r="G188" s="34" t="s">
        <v>1781</v>
      </c>
    </row>
    <row r="189" spans="1:7">
      <c r="A189" t="s">
        <v>1619</v>
      </c>
      <c r="B189" s="35" t="s">
        <v>164</v>
      </c>
      <c r="C189" t="s">
        <v>1535</v>
      </c>
      <c r="D189" t="str">
        <f t="shared" si="5"/>
        <v>R9_38_pe-recalibrated.bam</v>
      </c>
      <c r="E189" s="39" t="s">
        <v>1780</v>
      </c>
      <c r="F189" t="s">
        <v>1779</v>
      </c>
      <c r="G189" s="34" t="s">
        <v>1781</v>
      </c>
    </row>
    <row r="190" spans="1:7">
      <c r="A190" t="s">
        <v>1620</v>
      </c>
      <c r="B190" s="35" t="s">
        <v>171</v>
      </c>
      <c r="C190" t="s">
        <v>1555</v>
      </c>
      <c r="D190" t="str">
        <f t="shared" si="5"/>
        <v>R9_39_pe-recalibrated.bam</v>
      </c>
      <c r="E190" s="39" t="s">
        <v>1780</v>
      </c>
      <c r="F190" t="s">
        <v>1779</v>
      </c>
      <c r="G190" s="34" t="s">
        <v>1781</v>
      </c>
    </row>
    <row r="191" spans="1:7">
      <c r="A191" t="s">
        <v>1621</v>
      </c>
      <c r="B191" s="35" t="s">
        <v>206</v>
      </c>
      <c r="C191" t="s">
        <v>1556</v>
      </c>
      <c r="D191" t="str">
        <f t="shared" si="5"/>
        <v>R9_40_pe-recalibrated.bam</v>
      </c>
      <c r="E191" s="39" t="s">
        <v>1780</v>
      </c>
      <c r="F191" t="s">
        <v>1779</v>
      </c>
      <c r="G191" s="34" t="s">
        <v>1781</v>
      </c>
    </row>
    <row r="192" spans="1:7">
      <c r="A192" t="s">
        <v>1622</v>
      </c>
      <c r="B192" s="35" t="s">
        <v>207</v>
      </c>
      <c r="C192" t="s">
        <v>1557</v>
      </c>
      <c r="D192" t="str">
        <f t="shared" si="5"/>
        <v>R9_41_pe-recalibrated.bam</v>
      </c>
      <c r="E192" s="39" t="s">
        <v>1780</v>
      </c>
      <c r="F192" t="s">
        <v>1779</v>
      </c>
      <c r="G192" s="34" t="s">
        <v>1781</v>
      </c>
    </row>
    <row r="193" spans="1:7">
      <c r="A193" t="s">
        <v>1623</v>
      </c>
      <c r="B193" s="35" t="s">
        <v>175</v>
      </c>
      <c r="C193" t="s">
        <v>1536</v>
      </c>
      <c r="D193" t="str">
        <f t="shared" si="5"/>
        <v>R9_42_pe-recalibrated.bam</v>
      </c>
      <c r="E193" s="39" t="s">
        <v>1780</v>
      </c>
      <c r="F193" t="s">
        <v>1779</v>
      </c>
      <c r="G193" s="34" t="s">
        <v>1781</v>
      </c>
    </row>
    <row r="194" spans="1:7">
      <c r="A194" t="s">
        <v>1624</v>
      </c>
      <c r="B194" s="35" t="s">
        <v>177</v>
      </c>
      <c r="C194" t="s">
        <v>1537</v>
      </c>
      <c r="D194" t="str">
        <f t="shared" si="5"/>
        <v>R9_43_pe-recalibrated.bam</v>
      </c>
      <c r="E194" s="39" t="s">
        <v>1780</v>
      </c>
      <c r="F194" t="s">
        <v>1779</v>
      </c>
      <c r="G194" s="34" t="s">
        <v>1781</v>
      </c>
    </row>
    <row r="195" spans="1:7">
      <c r="A195" t="s">
        <v>1625</v>
      </c>
      <c r="B195" s="35" t="s">
        <v>181</v>
      </c>
      <c r="C195" t="s">
        <v>1540</v>
      </c>
      <c r="D195" t="str">
        <f t="shared" si="5"/>
        <v>R9_45_pe-recalibrated.bam</v>
      </c>
      <c r="E195" s="39" t="s">
        <v>1780</v>
      </c>
      <c r="F195" t="s">
        <v>1779</v>
      </c>
      <c r="G195" s="34" t="s">
        <v>1781</v>
      </c>
    </row>
    <row r="196" spans="1:7">
      <c r="A196" t="s">
        <v>1626</v>
      </c>
      <c r="B196" s="37" t="s">
        <v>272</v>
      </c>
      <c r="C196" t="s">
        <v>1544</v>
      </c>
      <c r="D196" t="str">
        <f t="shared" si="5"/>
        <v>R9_49_pe-recalibrated.bam</v>
      </c>
      <c r="E196" s="39" t="s">
        <v>1780</v>
      </c>
      <c r="F196" t="s">
        <v>1779</v>
      </c>
      <c r="G196" s="34" t="s">
        <v>1781</v>
      </c>
    </row>
    <row r="197" spans="1:7">
      <c r="A197" t="s">
        <v>1560</v>
      </c>
      <c r="B197" s="36" t="s">
        <v>0</v>
      </c>
      <c r="C197" t="s">
        <v>1502</v>
      </c>
      <c r="D197" t="str">
        <f t="shared" si="5"/>
        <v>R10_2_pe-recalibrated.bam</v>
      </c>
      <c r="E197" s="39" t="s">
        <v>1780</v>
      </c>
      <c r="F197" t="s">
        <v>1779</v>
      </c>
      <c r="G197" s="34" t="s">
        <v>1781</v>
      </c>
    </row>
    <row r="198" spans="1:7">
      <c r="A198" t="s">
        <v>1561</v>
      </c>
      <c r="B198" s="36" t="s">
        <v>7</v>
      </c>
      <c r="C198" t="s">
        <v>1503</v>
      </c>
      <c r="D198" t="str">
        <f t="shared" si="5"/>
        <v>R10_3_pe-recalibrated.bam</v>
      </c>
      <c r="E198" s="39" t="s">
        <v>1780</v>
      </c>
      <c r="F198" t="s">
        <v>1779</v>
      </c>
      <c r="G198" s="34" t="s">
        <v>1781</v>
      </c>
    </row>
    <row r="199" spans="1:7">
      <c r="A199" t="s">
        <v>1562</v>
      </c>
      <c r="B199" s="36" t="s">
        <v>14</v>
      </c>
      <c r="C199" t="s">
        <v>1504</v>
      </c>
      <c r="D199" t="str">
        <f t="shared" si="5"/>
        <v>R10_4_pe-recalibrated.bam</v>
      </c>
      <c r="E199" s="39" t="s">
        <v>1780</v>
      </c>
      <c r="F199" t="s">
        <v>1779</v>
      </c>
      <c r="G199" s="34" t="s">
        <v>1781</v>
      </c>
    </row>
    <row r="200" spans="1:7">
      <c r="A200" t="s">
        <v>1563</v>
      </c>
      <c r="B200" s="36" t="s">
        <v>27</v>
      </c>
      <c r="C200" t="s">
        <v>1505</v>
      </c>
      <c r="D200" t="str">
        <f t="shared" si="5"/>
        <v>R10_5_pe-recalibrated.bam</v>
      </c>
      <c r="E200" s="39" t="s">
        <v>1780</v>
      </c>
      <c r="F200" t="s">
        <v>1779</v>
      </c>
      <c r="G200" s="34" t="s">
        <v>1781</v>
      </c>
    </row>
    <row r="201" spans="1:7">
      <c r="A201" t="s">
        <v>1564</v>
      </c>
      <c r="B201" s="36" t="s">
        <v>39</v>
      </c>
      <c r="C201" t="s">
        <v>1506</v>
      </c>
      <c r="D201" t="str">
        <f t="shared" si="5"/>
        <v>R10_6_pe-recalibrated.bam</v>
      </c>
      <c r="E201" s="39" t="s">
        <v>1780</v>
      </c>
      <c r="F201" t="s">
        <v>1779</v>
      </c>
      <c r="G201" s="34" t="s">
        <v>1781</v>
      </c>
    </row>
    <row r="202" spans="1:7">
      <c r="A202" t="s">
        <v>1565</v>
      </c>
      <c r="B202" s="36" t="s">
        <v>46</v>
      </c>
      <c r="C202" t="s">
        <v>1507</v>
      </c>
      <c r="D202" t="str">
        <f t="shared" si="5"/>
        <v>R10_7_pe-recalibrated.bam</v>
      </c>
      <c r="E202" s="39" t="s">
        <v>1780</v>
      </c>
      <c r="F202" t="s">
        <v>1779</v>
      </c>
      <c r="G202" s="34" t="s">
        <v>1781</v>
      </c>
    </row>
    <row r="203" spans="1:7">
      <c r="A203" t="s">
        <v>1566</v>
      </c>
      <c r="B203" s="36" t="s">
        <v>53</v>
      </c>
      <c r="C203" t="s">
        <v>1552</v>
      </c>
      <c r="D203" t="str">
        <f t="shared" si="5"/>
        <v>R10_8_pe-recalibrated.bam</v>
      </c>
      <c r="E203" s="39" t="s">
        <v>1780</v>
      </c>
      <c r="F203" t="s">
        <v>1779</v>
      </c>
      <c r="G203" s="34" t="s">
        <v>1781</v>
      </c>
    </row>
    <row r="204" spans="1:7">
      <c r="A204" t="s">
        <v>1567</v>
      </c>
      <c r="B204" s="36" t="s">
        <v>65</v>
      </c>
      <c r="C204" t="s">
        <v>1553</v>
      </c>
      <c r="D204" t="str">
        <f t="shared" si="5"/>
        <v>R10_9_pe-recalibrated.bam</v>
      </c>
      <c r="E204" s="39" t="s">
        <v>1780</v>
      </c>
      <c r="F204" t="s">
        <v>1779</v>
      </c>
      <c r="G204" s="34" t="s">
        <v>1781</v>
      </c>
    </row>
    <row r="205" spans="1:7">
      <c r="A205" t="s">
        <v>1568</v>
      </c>
      <c r="B205" s="36" t="s">
        <v>77</v>
      </c>
      <c r="C205" t="s">
        <v>1508</v>
      </c>
      <c r="D205" t="str">
        <f t="shared" si="5"/>
        <v>R10_10_pe-recalibrated.bam</v>
      </c>
      <c r="E205" s="39" t="s">
        <v>1780</v>
      </c>
      <c r="F205" t="s">
        <v>1779</v>
      </c>
      <c r="G205" s="34" t="s">
        <v>1781</v>
      </c>
    </row>
    <row r="206" spans="1:7">
      <c r="A206" t="s">
        <v>1569</v>
      </c>
      <c r="B206" s="36" t="s">
        <v>84</v>
      </c>
      <c r="C206" t="s">
        <v>1509</v>
      </c>
      <c r="D206" t="str">
        <f t="shared" si="5"/>
        <v>R10_11_pe-recalibrated.bam</v>
      </c>
      <c r="E206" s="39" t="s">
        <v>1780</v>
      </c>
      <c r="F206" t="s">
        <v>1779</v>
      </c>
      <c r="G206" s="34" t="s">
        <v>1781</v>
      </c>
    </row>
    <row r="207" spans="1:7">
      <c r="A207" t="s">
        <v>1570</v>
      </c>
      <c r="B207" s="36" t="s">
        <v>90</v>
      </c>
      <c r="C207" t="s">
        <v>1510</v>
      </c>
      <c r="D207" t="str">
        <f t="shared" si="5"/>
        <v>R10_12_pe-recalibrated.bam</v>
      </c>
      <c r="E207" s="39" t="s">
        <v>1780</v>
      </c>
      <c r="F207" t="s">
        <v>1779</v>
      </c>
      <c r="G207" s="34" t="s">
        <v>1781</v>
      </c>
    </row>
    <row r="208" spans="1:7">
      <c r="A208" t="s">
        <v>1571</v>
      </c>
      <c r="B208" s="36" t="s">
        <v>101</v>
      </c>
      <c r="C208" t="s">
        <v>1511</v>
      </c>
      <c r="D208" t="str">
        <f t="shared" si="5"/>
        <v>R10_13_pe-recalibrated.bam</v>
      </c>
      <c r="E208" s="39" t="s">
        <v>1780</v>
      </c>
      <c r="F208" t="s">
        <v>1779</v>
      </c>
      <c r="G208" s="34" t="s">
        <v>1781</v>
      </c>
    </row>
    <row r="209" spans="1:7">
      <c r="A209" t="s">
        <v>1572</v>
      </c>
      <c r="B209" s="36" t="s">
        <v>112</v>
      </c>
      <c r="C209" t="s">
        <v>1512</v>
      </c>
      <c r="D209" t="str">
        <f t="shared" si="5"/>
        <v>R10_14_pe-recalibrated.bam</v>
      </c>
      <c r="E209" s="39" t="s">
        <v>1780</v>
      </c>
      <c r="F209" t="s">
        <v>1779</v>
      </c>
      <c r="G209" s="34" t="s">
        <v>1781</v>
      </c>
    </row>
    <row r="210" spans="1:7">
      <c r="A210" t="s">
        <v>1573</v>
      </c>
      <c r="B210" s="36" t="s">
        <v>119</v>
      </c>
      <c r="C210" t="s">
        <v>1513</v>
      </c>
      <c r="D210" t="str">
        <f t="shared" si="5"/>
        <v>R10_15_pe-recalibrated.bam</v>
      </c>
      <c r="E210" s="39" t="s">
        <v>1780</v>
      </c>
      <c r="F210" t="s">
        <v>1779</v>
      </c>
      <c r="G210" s="34" t="s">
        <v>1781</v>
      </c>
    </row>
    <row r="211" spans="1:7">
      <c r="A211" t="s">
        <v>1574</v>
      </c>
      <c r="B211" s="36" t="s">
        <v>126</v>
      </c>
      <c r="C211" t="s">
        <v>1514</v>
      </c>
      <c r="D211" t="str">
        <f t="shared" si="5"/>
        <v>R10_16_pe-recalibrated.bam</v>
      </c>
      <c r="E211" s="39" t="s">
        <v>1780</v>
      </c>
      <c r="F211" t="s">
        <v>1779</v>
      </c>
      <c r="G211" s="34" t="s">
        <v>1781</v>
      </c>
    </row>
    <row r="212" spans="1:7">
      <c r="A212" t="s">
        <v>1575</v>
      </c>
      <c r="B212" s="36" t="s">
        <v>139</v>
      </c>
      <c r="C212" t="s">
        <v>1515</v>
      </c>
      <c r="D212" t="str">
        <f t="shared" si="5"/>
        <v>R10_17_pe-recalibrated.bam</v>
      </c>
      <c r="E212" s="39" t="s">
        <v>1780</v>
      </c>
      <c r="F212" t="s">
        <v>1779</v>
      </c>
      <c r="G212" s="34" t="s">
        <v>1781</v>
      </c>
    </row>
    <row r="213" spans="1:7">
      <c r="A213" t="s">
        <v>1576</v>
      </c>
      <c r="B213" s="36" t="s">
        <v>149</v>
      </c>
      <c r="C213" t="s">
        <v>1516</v>
      </c>
      <c r="D213" t="str">
        <f t="shared" si="5"/>
        <v>R10_18_pe-recalibrated.bam</v>
      </c>
      <c r="E213" s="39" t="s">
        <v>1780</v>
      </c>
      <c r="F213" t="s">
        <v>1779</v>
      </c>
      <c r="G213" s="34" t="s">
        <v>1781</v>
      </c>
    </row>
    <row r="214" spans="1:7">
      <c r="A214" t="s">
        <v>1577</v>
      </c>
      <c r="B214" s="36" t="s">
        <v>155</v>
      </c>
      <c r="C214" t="s">
        <v>1517</v>
      </c>
      <c r="D214" t="str">
        <f t="shared" si="5"/>
        <v>R10_19_pe-recalibrated.bam</v>
      </c>
      <c r="E214" s="39" t="s">
        <v>1780</v>
      </c>
      <c r="F214" t="s">
        <v>1779</v>
      </c>
      <c r="G214" s="34" t="s">
        <v>1781</v>
      </c>
    </row>
    <row r="215" spans="1:7">
      <c r="A215" t="s">
        <v>1578</v>
      </c>
      <c r="B215" s="36" t="s">
        <v>158</v>
      </c>
      <c r="C215" t="s">
        <v>1518</v>
      </c>
      <c r="D215" t="str">
        <f t="shared" si="5"/>
        <v>R10_20_pe-recalibrated.bam</v>
      </c>
      <c r="E215" s="39" t="s">
        <v>1780</v>
      </c>
      <c r="F215" t="s">
        <v>1779</v>
      </c>
      <c r="G215" s="34" t="s">
        <v>1781</v>
      </c>
    </row>
    <row r="216" spans="1:7">
      <c r="A216" t="s">
        <v>1579</v>
      </c>
      <c r="B216" s="36" t="s">
        <v>166</v>
      </c>
      <c r="C216" t="s">
        <v>1519</v>
      </c>
      <c r="D216" t="str">
        <f t="shared" si="5"/>
        <v>R10_21_pe-recalibrated.bam</v>
      </c>
      <c r="E216" s="39" t="s">
        <v>1780</v>
      </c>
      <c r="F216" t="s">
        <v>1779</v>
      </c>
      <c r="G216" s="34" t="s">
        <v>1781</v>
      </c>
    </row>
    <row r="217" spans="1:7">
      <c r="A217" t="s">
        <v>1580</v>
      </c>
      <c r="B217" s="36" t="s">
        <v>173</v>
      </c>
      <c r="C217" t="s">
        <v>1520</v>
      </c>
      <c r="D217" t="str">
        <f t="shared" ref="D217:D220" si="6">CONCATENATE(B217,"_pe-recalibrated.bam")</f>
        <v>R10_22_pe-recalibrated.bam</v>
      </c>
      <c r="E217" s="39" t="s">
        <v>1780</v>
      </c>
      <c r="F217" t="s">
        <v>1779</v>
      </c>
      <c r="G217" s="34" t="s">
        <v>1781</v>
      </c>
    </row>
    <row r="218" spans="1:7">
      <c r="A218" t="s">
        <v>1581</v>
      </c>
      <c r="B218" s="36" t="s">
        <v>176</v>
      </c>
      <c r="C218" t="s">
        <v>1521</v>
      </c>
      <c r="D218" t="str">
        <f t="shared" si="6"/>
        <v>R10_23_pe-recalibrated.bam</v>
      </c>
      <c r="E218" s="39" t="s">
        <v>1780</v>
      </c>
      <c r="F218" t="s">
        <v>1779</v>
      </c>
      <c r="G218" s="34" t="s">
        <v>1781</v>
      </c>
    </row>
    <row r="219" spans="1:7">
      <c r="A219" t="s">
        <v>1583</v>
      </c>
      <c r="B219" s="36" t="s">
        <v>187</v>
      </c>
      <c r="C219" t="s">
        <v>1524</v>
      </c>
      <c r="D219" t="str">
        <f t="shared" si="6"/>
        <v>R10_26_pe-recalibrated.bam</v>
      </c>
      <c r="E219" s="39" t="s">
        <v>1780</v>
      </c>
      <c r="F219" t="s">
        <v>1779</v>
      </c>
      <c r="G219" s="34" t="s">
        <v>1781</v>
      </c>
    </row>
    <row r="220" spans="1:7">
      <c r="A220" t="s">
        <v>1582</v>
      </c>
      <c r="B220" s="36" t="s">
        <v>275</v>
      </c>
      <c r="C220" t="s">
        <v>1526</v>
      </c>
      <c r="D220" t="str">
        <f t="shared" si="6"/>
        <v>R10_29_pe-recalibrated.bam</v>
      </c>
      <c r="E220" s="39" t="s">
        <v>1780</v>
      </c>
      <c r="F220" t="s">
        <v>1779</v>
      </c>
      <c r="G220" s="34" t="s">
        <v>1781</v>
      </c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766FB-A01A-41E3-BFF6-D4D0A21811D0}">
  <dimension ref="A1:N58"/>
  <sheetViews>
    <sheetView zoomScaleNormal="100" workbookViewId="0">
      <selection activeCell="L52" sqref="L52"/>
    </sheetView>
  </sheetViews>
  <sheetFormatPr defaultColWidth="9" defaultRowHeight="16"/>
  <cols>
    <col min="1" max="1" width="11.75" style="63" customWidth="1"/>
    <col min="2" max="2" width="14.625" style="62" bestFit="1" customWidth="1"/>
    <col min="3" max="3" width="8.375" style="62" bestFit="1" customWidth="1"/>
    <col min="4" max="12" width="7.375" style="62" bestFit="1" customWidth="1"/>
    <col min="13" max="13" width="12.375" style="62" bestFit="1" customWidth="1"/>
    <col min="14" max="14" width="7.375" style="62" bestFit="1" customWidth="1"/>
    <col min="15" max="16384" width="9" style="62"/>
  </cols>
  <sheetData>
    <row r="1" spans="1:14" ht="16.75" thickBot="1">
      <c r="A1" s="84" t="s">
        <v>1912</v>
      </c>
      <c r="B1" s="83"/>
      <c r="M1" s="123" t="s">
        <v>1936</v>
      </c>
    </row>
    <row r="2" spans="1:14">
      <c r="A2" s="119"/>
      <c r="B2" s="95" t="s">
        <v>1913</v>
      </c>
      <c r="C2" s="90">
        <v>2</v>
      </c>
      <c r="D2" s="90">
        <v>4</v>
      </c>
      <c r="E2" s="90">
        <v>5</v>
      </c>
      <c r="F2" s="90">
        <v>6</v>
      </c>
      <c r="G2" s="91">
        <v>7</v>
      </c>
      <c r="H2" s="72"/>
      <c r="I2" s="72"/>
      <c r="J2" s="72"/>
      <c r="K2" s="72"/>
      <c r="L2" s="73"/>
    </row>
    <row r="3" spans="1:14">
      <c r="A3" s="116" t="s">
        <v>1808</v>
      </c>
      <c r="B3" s="70" t="s">
        <v>1905</v>
      </c>
      <c r="C3" s="97">
        <v>0</v>
      </c>
      <c r="D3" s="97">
        <v>1</v>
      </c>
      <c r="E3" s="97">
        <v>2</v>
      </c>
      <c r="F3" s="97">
        <v>5</v>
      </c>
      <c r="G3" s="98">
        <v>2</v>
      </c>
      <c r="L3" s="68"/>
    </row>
    <row r="4" spans="1:14">
      <c r="A4" s="96" t="s">
        <v>1809</v>
      </c>
      <c r="B4" s="69" t="s">
        <v>1904</v>
      </c>
      <c r="C4" s="99">
        <v>0</v>
      </c>
      <c r="D4" s="99">
        <v>1</v>
      </c>
      <c r="E4" s="99">
        <v>0</v>
      </c>
      <c r="F4" s="99">
        <v>0</v>
      </c>
      <c r="G4" s="100">
        <v>3</v>
      </c>
      <c r="L4" s="68"/>
    </row>
    <row r="5" spans="1:14">
      <c r="A5" s="96" t="s">
        <v>1810</v>
      </c>
      <c r="B5" s="69" t="s">
        <v>1903</v>
      </c>
      <c r="C5" s="99">
        <v>1</v>
      </c>
      <c r="D5" s="99">
        <v>5</v>
      </c>
      <c r="E5" s="99">
        <v>2</v>
      </c>
      <c r="F5" s="99">
        <v>1</v>
      </c>
      <c r="G5" s="100">
        <v>2</v>
      </c>
      <c r="L5" s="68"/>
    </row>
    <row r="6" spans="1:14" ht="16.75" thickBot="1">
      <c r="A6" s="96" t="s">
        <v>1811</v>
      </c>
      <c r="B6" s="69" t="s">
        <v>1902</v>
      </c>
      <c r="C6" s="99">
        <v>0</v>
      </c>
      <c r="D6" s="99">
        <v>1</v>
      </c>
      <c r="E6" s="99">
        <v>2</v>
      </c>
      <c r="F6" s="99">
        <v>2</v>
      </c>
      <c r="G6" s="100">
        <v>3</v>
      </c>
      <c r="L6" s="68"/>
    </row>
    <row r="7" spans="1:14" ht="16.75" thickBot="1">
      <c r="A7" s="117"/>
      <c r="B7" s="66" t="s">
        <v>1901</v>
      </c>
      <c r="C7" s="65">
        <f>SUM(C3:C6)</f>
        <v>1</v>
      </c>
      <c r="D7" s="65">
        <f>SUM(D3:D6)</f>
        <v>8</v>
      </c>
      <c r="E7" s="65">
        <f>SUM(E3:E6)</f>
        <v>6</v>
      </c>
      <c r="F7" s="65">
        <f>SUM(F3:F6)</f>
        <v>8</v>
      </c>
      <c r="G7" s="64">
        <f>SUM(G3:G6)</f>
        <v>10</v>
      </c>
      <c r="H7" s="82"/>
      <c r="I7" s="82"/>
      <c r="L7" s="68"/>
      <c r="M7" s="124">
        <f>SUM(C7:G7)</f>
        <v>33</v>
      </c>
    </row>
    <row r="8" spans="1:14" ht="16.75" thickBot="1">
      <c r="A8" s="87"/>
      <c r="B8" s="82"/>
      <c r="C8" s="74"/>
      <c r="D8" s="74"/>
      <c r="E8" s="74"/>
      <c r="F8" s="74"/>
      <c r="G8" s="74"/>
      <c r="H8" s="82"/>
      <c r="I8" s="82"/>
      <c r="L8" s="68"/>
    </row>
    <row r="9" spans="1:14" ht="16.75" thickBot="1">
      <c r="A9" s="89" t="s">
        <v>1911</v>
      </c>
      <c r="B9" s="76"/>
      <c r="N9" s="68"/>
    </row>
    <row r="10" spans="1:14" ht="14.75">
      <c r="A10" s="118"/>
      <c r="B10" s="95" t="s">
        <v>1913</v>
      </c>
      <c r="C10" s="90">
        <v>6</v>
      </c>
      <c r="D10" s="90">
        <v>7</v>
      </c>
      <c r="E10" s="90">
        <v>8</v>
      </c>
      <c r="F10" s="90">
        <v>9</v>
      </c>
      <c r="G10" s="90">
        <v>12</v>
      </c>
      <c r="H10" s="90">
        <v>13</v>
      </c>
      <c r="I10" s="91">
        <v>14</v>
      </c>
      <c r="K10" s="82"/>
      <c r="N10" s="68"/>
    </row>
    <row r="11" spans="1:14">
      <c r="A11" s="96" t="s">
        <v>1808</v>
      </c>
      <c r="B11" s="70" t="s">
        <v>1905</v>
      </c>
      <c r="C11" s="101">
        <v>0</v>
      </c>
      <c r="D11" s="101">
        <v>1</v>
      </c>
      <c r="E11" s="101">
        <v>2</v>
      </c>
      <c r="F11" s="101">
        <v>3</v>
      </c>
      <c r="G11" s="101">
        <v>1</v>
      </c>
      <c r="H11" s="102">
        <v>2</v>
      </c>
      <c r="I11" s="103">
        <v>2</v>
      </c>
      <c r="N11" s="68"/>
    </row>
    <row r="12" spans="1:14">
      <c r="A12" s="96" t="s">
        <v>1809</v>
      </c>
      <c r="B12" s="69" t="s">
        <v>1904</v>
      </c>
      <c r="C12" s="104">
        <v>0</v>
      </c>
      <c r="D12" s="104">
        <v>0</v>
      </c>
      <c r="E12" s="104">
        <v>0</v>
      </c>
      <c r="F12" s="104">
        <v>0</v>
      </c>
      <c r="G12" s="104">
        <v>2</v>
      </c>
      <c r="H12" s="105">
        <v>3</v>
      </c>
      <c r="I12" s="106">
        <v>4</v>
      </c>
      <c r="J12" s="81"/>
      <c r="K12" s="81"/>
      <c r="L12" s="81"/>
      <c r="M12" s="81"/>
      <c r="N12" s="81"/>
    </row>
    <row r="13" spans="1:14">
      <c r="A13" s="96" t="s">
        <v>1810</v>
      </c>
      <c r="B13" s="69" t="s">
        <v>1903</v>
      </c>
      <c r="C13" s="104">
        <v>1</v>
      </c>
      <c r="D13" s="104">
        <v>0</v>
      </c>
      <c r="E13" s="104">
        <v>1</v>
      </c>
      <c r="F13" s="104">
        <v>4</v>
      </c>
      <c r="G13" s="104">
        <v>2</v>
      </c>
      <c r="H13" s="105">
        <v>2</v>
      </c>
      <c r="I13" s="106">
        <v>2</v>
      </c>
      <c r="N13" s="68"/>
    </row>
    <row r="14" spans="1:14" ht="16.75" thickBot="1">
      <c r="A14" s="96" t="s">
        <v>1811</v>
      </c>
      <c r="B14" s="69" t="s">
        <v>1902</v>
      </c>
      <c r="C14" s="107">
        <v>2</v>
      </c>
      <c r="D14" s="107">
        <v>1</v>
      </c>
      <c r="E14" s="107">
        <v>2</v>
      </c>
      <c r="F14" s="107">
        <v>6</v>
      </c>
      <c r="G14" s="107">
        <v>2</v>
      </c>
      <c r="H14" s="108">
        <v>4</v>
      </c>
      <c r="I14" s="109">
        <v>2</v>
      </c>
      <c r="N14" s="68"/>
    </row>
    <row r="15" spans="1:14" ht="16.75" thickBot="1">
      <c r="A15" s="117"/>
      <c r="B15" s="66" t="s">
        <v>1901</v>
      </c>
      <c r="C15" s="75">
        <f t="shared" ref="C15:I15" si="0">SUM(C11:C14)</f>
        <v>3</v>
      </c>
      <c r="D15" s="75">
        <f t="shared" si="0"/>
        <v>2</v>
      </c>
      <c r="E15" s="75">
        <f t="shared" si="0"/>
        <v>5</v>
      </c>
      <c r="F15" s="75">
        <f t="shared" si="0"/>
        <v>13</v>
      </c>
      <c r="G15" s="75">
        <f t="shared" si="0"/>
        <v>7</v>
      </c>
      <c r="H15" s="80">
        <f t="shared" si="0"/>
        <v>11</v>
      </c>
      <c r="I15" s="79">
        <f t="shared" si="0"/>
        <v>10</v>
      </c>
      <c r="M15" s="124">
        <f>SUM(C15:I15)</f>
        <v>51</v>
      </c>
      <c r="N15" s="68"/>
    </row>
    <row r="16" spans="1:14" ht="16.75" thickBot="1">
      <c r="A16" s="87"/>
      <c r="B16" s="82"/>
      <c r="C16" s="78"/>
      <c r="D16" s="77"/>
      <c r="E16" s="77"/>
      <c r="F16" s="77"/>
      <c r="G16" s="77"/>
      <c r="H16" s="85"/>
      <c r="I16" s="67"/>
      <c r="N16" s="68"/>
    </row>
    <row r="17" spans="1:14" ht="16.75" thickBot="1">
      <c r="A17" s="84" t="s">
        <v>1910</v>
      </c>
      <c r="B17" s="76"/>
      <c r="I17" s="68"/>
    </row>
    <row r="18" spans="1:14" ht="14.75">
      <c r="A18" s="118"/>
      <c r="B18" s="95" t="s">
        <v>1913</v>
      </c>
      <c r="C18" s="92">
        <v>2</v>
      </c>
      <c r="D18" s="93">
        <v>3</v>
      </c>
      <c r="E18" s="93">
        <v>4</v>
      </c>
      <c r="F18" s="93">
        <v>5</v>
      </c>
      <c r="G18" s="93">
        <v>6</v>
      </c>
      <c r="H18" s="94">
        <v>7</v>
      </c>
      <c r="I18" s="68"/>
    </row>
    <row r="19" spans="1:14">
      <c r="A19" s="116" t="s">
        <v>1808</v>
      </c>
      <c r="B19" s="70" t="s">
        <v>1905</v>
      </c>
      <c r="C19" s="97">
        <v>5</v>
      </c>
      <c r="D19" s="97">
        <v>0</v>
      </c>
      <c r="E19" s="97">
        <v>0</v>
      </c>
      <c r="F19" s="97">
        <v>2</v>
      </c>
      <c r="G19" s="97">
        <v>0</v>
      </c>
      <c r="H19" s="98">
        <v>1</v>
      </c>
      <c r="I19" s="68"/>
    </row>
    <row r="20" spans="1:14">
      <c r="A20" s="96" t="s">
        <v>1809</v>
      </c>
      <c r="B20" s="69" t="s">
        <v>1904</v>
      </c>
      <c r="C20" s="99">
        <v>2</v>
      </c>
      <c r="D20" s="99">
        <v>0</v>
      </c>
      <c r="E20" s="99">
        <v>0</v>
      </c>
      <c r="F20" s="99">
        <v>1</v>
      </c>
      <c r="G20" s="99">
        <v>0</v>
      </c>
      <c r="H20" s="100">
        <v>1</v>
      </c>
      <c r="I20" s="68"/>
    </row>
    <row r="21" spans="1:14">
      <c r="A21" s="96" t="s">
        <v>1810</v>
      </c>
      <c r="B21" s="69" t="s">
        <v>1903</v>
      </c>
      <c r="C21" s="99">
        <v>3</v>
      </c>
      <c r="D21" s="99">
        <v>2</v>
      </c>
      <c r="E21" s="99">
        <v>3</v>
      </c>
      <c r="F21" s="99">
        <v>2</v>
      </c>
      <c r="G21" s="99">
        <v>1</v>
      </c>
      <c r="H21" s="100">
        <v>2</v>
      </c>
      <c r="I21" s="68"/>
    </row>
    <row r="22" spans="1:14" ht="16.75" thickBot="1">
      <c r="A22" s="96" t="s">
        <v>1811</v>
      </c>
      <c r="B22" s="69" t="s">
        <v>1902</v>
      </c>
      <c r="C22" s="99">
        <v>5</v>
      </c>
      <c r="D22" s="99">
        <v>2</v>
      </c>
      <c r="E22" s="99">
        <v>1</v>
      </c>
      <c r="F22" s="99">
        <v>2</v>
      </c>
      <c r="G22" s="110">
        <v>0</v>
      </c>
      <c r="H22" s="100">
        <v>3</v>
      </c>
      <c r="I22" s="68"/>
    </row>
    <row r="23" spans="1:14" ht="16.75" thickBot="1">
      <c r="A23" s="117"/>
      <c r="B23" s="66" t="s">
        <v>1901</v>
      </c>
      <c r="C23" s="65">
        <f t="shared" ref="C23:H23" si="1">SUM(C19:C22)</f>
        <v>15</v>
      </c>
      <c r="D23" s="65">
        <f t="shared" si="1"/>
        <v>4</v>
      </c>
      <c r="E23" s="65">
        <f t="shared" si="1"/>
        <v>4</v>
      </c>
      <c r="F23" s="65">
        <f t="shared" si="1"/>
        <v>7</v>
      </c>
      <c r="G23" s="65">
        <f t="shared" si="1"/>
        <v>1</v>
      </c>
      <c r="H23" s="64">
        <f t="shared" si="1"/>
        <v>7</v>
      </c>
      <c r="I23" s="86"/>
      <c r="M23" s="124">
        <f>SUM(C23:H23)</f>
        <v>38</v>
      </c>
    </row>
    <row r="24" spans="1:14" ht="16.75" thickBot="1">
      <c r="A24" s="87"/>
      <c r="B24" s="82"/>
      <c r="C24" s="74"/>
      <c r="D24" s="74"/>
      <c r="E24" s="74"/>
      <c r="F24" s="74"/>
      <c r="G24" s="74"/>
      <c r="H24" s="74"/>
      <c r="I24" s="86"/>
    </row>
    <row r="25" spans="1:14" ht="16.75" thickBot="1">
      <c r="A25" s="84" t="s">
        <v>1909</v>
      </c>
      <c r="B25" s="76"/>
      <c r="J25" s="72"/>
      <c r="K25" s="72"/>
      <c r="L25" s="72"/>
      <c r="N25" s="68"/>
    </row>
    <row r="26" spans="1:14" ht="14.75">
      <c r="A26" s="118"/>
      <c r="B26" s="95" t="s">
        <v>1913</v>
      </c>
      <c r="C26" s="90">
        <v>4</v>
      </c>
      <c r="D26" s="90">
        <v>5</v>
      </c>
      <c r="E26" s="90">
        <v>6</v>
      </c>
      <c r="F26" s="90">
        <v>7</v>
      </c>
      <c r="G26" s="90">
        <v>9</v>
      </c>
      <c r="H26" s="90">
        <v>10</v>
      </c>
      <c r="I26" s="91">
        <v>11</v>
      </c>
      <c r="J26" s="72"/>
      <c r="K26" s="72"/>
      <c r="L26" s="72"/>
      <c r="N26" s="68"/>
    </row>
    <row r="27" spans="1:14">
      <c r="A27" s="116" t="s">
        <v>1808</v>
      </c>
      <c r="B27" s="70" t="s">
        <v>1905</v>
      </c>
      <c r="C27" s="97">
        <v>1</v>
      </c>
      <c r="D27" s="97">
        <v>1</v>
      </c>
      <c r="E27" s="97">
        <v>6</v>
      </c>
      <c r="F27" s="97">
        <v>5</v>
      </c>
      <c r="G27" s="97">
        <v>3</v>
      </c>
      <c r="H27" s="97">
        <v>3</v>
      </c>
      <c r="I27" s="98">
        <v>2</v>
      </c>
      <c r="J27" s="72"/>
      <c r="K27" s="72"/>
      <c r="L27" s="72"/>
      <c r="N27" s="68"/>
    </row>
    <row r="28" spans="1:14">
      <c r="A28" s="96" t="s">
        <v>1809</v>
      </c>
      <c r="B28" s="69" t="s">
        <v>1904</v>
      </c>
      <c r="C28" s="99">
        <v>2</v>
      </c>
      <c r="D28" s="110">
        <v>1</v>
      </c>
      <c r="E28" s="99">
        <v>6</v>
      </c>
      <c r="F28" s="99">
        <v>0</v>
      </c>
      <c r="G28" s="99">
        <v>3</v>
      </c>
      <c r="H28" s="99">
        <v>1</v>
      </c>
      <c r="I28" s="100">
        <v>2</v>
      </c>
      <c r="J28" s="74"/>
      <c r="K28" s="72"/>
      <c r="L28" s="74"/>
      <c r="N28" s="68"/>
    </row>
    <row r="29" spans="1:14">
      <c r="A29" s="96" t="s">
        <v>1810</v>
      </c>
      <c r="B29" s="69" t="s">
        <v>1903</v>
      </c>
      <c r="C29" s="99">
        <v>1</v>
      </c>
      <c r="D29" s="99">
        <v>1</v>
      </c>
      <c r="E29" s="99">
        <v>5</v>
      </c>
      <c r="F29" s="99">
        <v>1</v>
      </c>
      <c r="G29" s="99">
        <v>3</v>
      </c>
      <c r="H29" s="99">
        <v>1</v>
      </c>
      <c r="I29" s="100">
        <v>0</v>
      </c>
      <c r="J29" s="74"/>
      <c r="K29" s="74"/>
      <c r="L29" s="74"/>
      <c r="N29" s="68"/>
    </row>
    <row r="30" spans="1:14" ht="16.75" thickBot="1">
      <c r="A30" s="96" t="s">
        <v>1811</v>
      </c>
      <c r="B30" s="69" t="s">
        <v>1902</v>
      </c>
      <c r="C30" s="99">
        <v>2</v>
      </c>
      <c r="D30" s="99">
        <v>2</v>
      </c>
      <c r="E30" s="99">
        <v>3</v>
      </c>
      <c r="F30" s="99">
        <v>4</v>
      </c>
      <c r="G30" s="99">
        <v>0</v>
      </c>
      <c r="H30" s="99">
        <v>0</v>
      </c>
      <c r="I30" s="100">
        <v>0</v>
      </c>
      <c r="J30" s="72"/>
      <c r="K30" s="72"/>
      <c r="L30" s="72"/>
      <c r="N30" s="68"/>
    </row>
    <row r="31" spans="1:14" ht="16.75" thickBot="1">
      <c r="A31" s="117"/>
      <c r="B31" s="115" t="s">
        <v>1901</v>
      </c>
      <c r="C31" s="75">
        <f t="shared" ref="C31:I31" si="2">SUM(C27:C30)</f>
        <v>6</v>
      </c>
      <c r="D31" s="75">
        <f t="shared" si="2"/>
        <v>5</v>
      </c>
      <c r="E31" s="75">
        <f t="shared" si="2"/>
        <v>20</v>
      </c>
      <c r="F31" s="75">
        <f t="shared" si="2"/>
        <v>10</v>
      </c>
      <c r="G31" s="75">
        <f t="shared" si="2"/>
        <v>9</v>
      </c>
      <c r="H31" s="80">
        <f t="shared" si="2"/>
        <v>5</v>
      </c>
      <c r="I31" s="79">
        <f t="shared" si="2"/>
        <v>4</v>
      </c>
      <c r="J31" s="72"/>
      <c r="K31" s="72"/>
      <c r="L31" s="72"/>
      <c r="M31" s="124">
        <f>SUM(C31:I31)</f>
        <v>59</v>
      </c>
      <c r="N31" s="68"/>
    </row>
    <row r="32" spans="1:14" ht="16.75" thickBot="1">
      <c r="A32" s="87"/>
      <c r="B32" s="88"/>
      <c r="C32" s="67"/>
      <c r="D32" s="67"/>
      <c r="E32" s="67"/>
      <c r="F32" s="67"/>
      <c r="G32" s="67"/>
      <c r="H32" s="67"/>
      <c r="I32" s="67"/>
      <c r="J32" s="72"/>
      <c r="K32" s="72"/>
      <c r="L32" s="72"/>
      <c r="N32" s="68"/>
    </row>
    <row r="33" spans="1:14" ht="16.75" thickBot="1">
      <c r="A33" s="84" t="s">
        <v>1908</v>
      </c>
      <c r="B33" s="67"/>
      <c r="G33" s="71"/>
      <c r="H33" s="72"/>
      <c r="I33" s="72"/>
      <c r="J33" s="72"/>
      <c r="K33" s="72"/>
      <c r="L33" s="72"/>
      <c r="N33" s="68"/>
    </row>
    <row r="34" spans="1:14" ht="14.75">
      <c r="A34" s="118"/>
      <c r="B34" s="95" t="s">
        <v>1913</v>
      </c>
      <c r="C34" s="90">
        <v>2</v>
      </c>
      <c r="D34" s="90">
        <v>3</v>
      </c>
      <c r="E34" s="90">
        <v>5</v>
      </c>
      <c r="F34" s="91">
        <v>8</v>
      </c>
      <c r="G34" s="72"/>
      <c r="H34" s="72"/>
      <c r="I34" s="72"/>
      <c r="J34" s="72"/>
      <c r="K34" s="72"/>
      <c r="M34" s="68"/>
    </row>
    <row r="35" spans="1:14">
      <c r="A35" s="116" t="s">
        <v>1808</v>
      </c>
      <c r="B35" s="70" t="s">
        <v>1905</v>
      </c>
      <c r="C35" s="97">
        <v>1</v>
      </c>
      <c r="D35" s="97">
        <v>1</v>
      </c>
      <c r="E35" s="97">
        <v>4</v>
      </c>
      <c r="F35" s="98">
        <v>0</v>
      </c>
      <c r="G35" s="72"/>
      <c r="H35" s="72"/>
      <c r="I35" s="72"/>
      <c r="J35" s="72"/>
      <c r="K35" s="72"/>
      <c r="M35" s="68"/>
    </row>
    <row r="36" spans="1:14">
      <c r="A36" s="96" t="s">
        <v>1809</v>
      </c>
      <c r="B36" s="69" t="s">
        <v>1904</v>
      </c>
      <c r="C36" s="99">
        <v>1</v>
      </c>
      <c r="D36" s="99">
        <v>1</v>
      </c>
      <c r="E36" s="99">
        <v>1</v>
      </c>
      <c r="F36" s="100">
        <v>2</v>
      </c>
      <c r="G36" s="72"/>
      <c r="H36" s="72"/>
      <c r="I36" s="72"/>
      <c r="J36" s="72"/>
      <c r="K36" s="72"/>
      <c r="M36" s="68"/>
    </row>
    <row r="37" spans="1:14">
      <c r="A37" s="96" t="s">
        <v>1810</v>
      </c>
      <c r="B37" s="69" t="s">
        <v>1903</v>
      </c>
      <c r="C37" s="99">
        <v>2</v>
      </c>
      <c r="D37" s="99">
        <v>1</v>
      </c>
      <c r="E37" s="99">
        <v>1</v>
      </c>
      <c r="F37" s="100">
        <v>0</v>
      </c>
      <c r="G37" s="74"/>
      <c r="H37" s="72"/>
      <c r="I37" s="72"/>
      <c r="J37" s="72"/>
      <c r="K37" s="72"/>
      <c r="M37" s="68"/>
    </row>
    <row r="38" spans="1:14" ht="16.75" thickBot="1">
      <c r="A38" s="96" t="s">
        <v>1811</v>
      </c>
      <c r="B38" s="69" t="s">
        <v>1902</v>
      </c>
      <c r="C38" s="99">
        <v>2</v>
      </c>
      <c r="D38" s="110">
        <v>3</v>
      </c>
      <c r="E38" s="99">
        <v>4</v>
      </c>
      <c r="F38" s="100">
        <v>0</v>
      </c>
      <c r="G38" s="72"/>
      <c r="H38" s="72"/>
      <c r="I38" s="72"/>
      <c r="J38" s="72"/>
      <c r="K38" s="72"/>
      <c r="L38" s="72"/>
      <c r="M38" s="73"/>
    </row>
    <row r="39" spans="1:14" ht="16.75" thickBot="1">
      <c r="A39" s="117"/>
      <c r="B39" s="115" t="s">
        <v>1901</v>
      </c>
      <c r="C39" s="65">
        <f>SUM(C35:C38)</f>
        <v>6</v>
      </c>
      <c r="D39" s="65">
        <f>SUM(D35:D38)</f>
        <v>6</v>
      </c>
      <c r="E39" s="65">
        <f>SUM(E35:E38)</f>
        <v>10</v>
      </c>
      <c r="F39" s="64">
        <f>SUM(F35:F38)</f>
        <v>2</v>
      </c>
      <c r="G39" s="74"/>
      <c r="H39" s="72"/>
      <c r="I39" s="72"/>
      <c r="J39" s="72"/>
      <c r="K39" s="72"/>
      <c r="M39" s="124">
        <f>SUM(C39:F39)</f>
        <v>24</v>
      </c>
    </row>
    <row r="40" spans="1:14" ht="16.75" thickBot="1">
      <c r="A40" s="87"/>
      <c r="B40" s="88"/>
      <c r="C40" s="74"/>
      <c r="D40" s="74"/>
      <c r="E40" s="74"/>
      <c r="F40" s="74"/>
      <c r="G40" s="74"/>
      <c r="H40" s="72"/>
      <c r="I40" s="72"/>
      <c r="J40" s="72"/>
      <c r="K40" s="72"/>
      <c r="M40" s="68"/>
    </row>
    <row r="41" spans="1:14" ht="16.75" thickBot="1">
      <c r="A41" s="84" t="s">
        <v>1907</v>
      </c>
      <c r="B41" s="67"/>
      <c r="N41" s="68"/>
    </row>
    <row r="42" spans="1:14" ht="14.75">
      <c r="A42" s="118"/>
      <c r="B42" s="95" t="s">
        <v>1913</v>
      </c>
      <c r="C42" s="90">
        <v>2</v>
      </c>
      <c r="D42" s="90">
        <v>3</v>
      </c>
      <c r="E42" s="90">
        <v>4</v>
      </c>
      <c r="F42" s="90">
        <v>5</v>
      </c>
      <c r="G42" s="90">
        <v>6</v>
      </c>
      <c r="H42" s="90">
        <v>7</v>
      </c>
      <c r="I42" s="90">
        <v>8</v>
      </c>
      <c r="J42" s="90">
        <v>9</v>
      </c>
      <c r="K42" s="90">
        <v>10</v>
      </c>
      <c r="L42" s="91">
        <v>11</v>
      </c>
      <c r="N42" s="68"/>
    </row>
    <row r="43" spans="1:14">
      <c r="A43" s="116" t="s">
        <v>1808</v>
      </c>
      <c r="B43" s="70" t="s">
        <v>1905</v>
      </c>
      <c r="C43" s="111">
        <v>0</v>
      </c>
      <c r="D43" s="111">
        <v>0</v>
      </c>
      <c r="E43" s="111">
        <v>2</v>
      </c>
      <c r="F43" s="111">
        <v>1</v>
      </c>
      <c r="G43" s="111">
        <v>1</v>
      </c>
      <c r="H43" s="111">
        <v>4</v>
      </c>
      <c r="I43" s="111">
        <v>1</v>
      </c>
      <c r="J43" s="111">
        <v>1</v>
      </c>
      <c r="K43" s="111">
        <v>3</v>
      </c>
      <c r="L43" s="112">
        <v>3</v>
      </c>
      <c r="N43" s="68"/>
    </row>
    <row r="44" spans="1:14">
      <c r="A44" s="96" t="s">
        <v>1809</v>
      </c>
      <c r="B44" s="69" t="s">
        <v>1904</v>
      </c>
      <c r="C44" s="113">
        <v>1</v>
      </c>
      <c r="D44" s="113">
        <v>1</v>
      </c>
      <c r="E44" s="113">
        <v>1</v>
      </c>
      <c r="F44" s="113">
        <v>2</v>
      </c>
      <c r="G44" s="113">
        <v>1</v>
      </c>
      <c r="H44" s="113">
        <v>2</v>
      </c>
      <c r="I44" s="113">
        <v>2</v>
      </c>
      <c r="J44" s="113">
        <v>3</v>
      </c>
      <c r="K44" s="113">
        <v>1</v>
      </c>
      <c r="L44" s="114">
        <v>1</v>
      </c>
      <c r="N44" s="68"/>
    </row>
    <row r="45" spans="1:14">
      <c r="A45" s="96" t="s">
        <v>1810</v>
      </c>
      <c r="B45" s="69" t="s">
        <v>1903</v>
      </c>
      <c r="C45" s="113">
        <v>0</v>
      </c>
      <c r="D45" s="113">
        <v>1</v>
      </c>
      <c r="E45" s="113">
        <v>3</v>
      </c>
      <c r="F45" s="113">
        <v>1</v>
      </c>
      <c r="G45" s="113">
        <v>2</v>
      </c>
      <c r="H45" s="113">
        <v>2</v>
      </c>
      <c r="I45" s="113">
        <v>1</v>
      </c>
      <c r="J45" s="113">
        <v>1</v>
      </c>
      <c r="K45" s="113">
        <v>2</v>
      </c>
      <c r="L45" s="114">
        <v>2</v>
      </c>
      <c r="N45" s="68"/>
    </row>
    <row r="46" spans="1:14" ht="16.75" thickBot="1">
      <c r="A46" s="96" t="s">
        <v>1811</v>
      </c>
      <c r="B46" s="69" t="s">
        <v>1902</v>
      </c>
      <c r="C46" s="113">
        <v>1</v>
      </c>
      <c r="D46" s="113">
        <v>1</v>
      </c>
      <c r="E46" s="113">
        <v>0</v>
      </c>
      <c r="F46" s="113">
        <v>0</v>
      </c>
      <c r="G46" s="113">
        <v>2</v>
      </c>
      <c r="H46" s="113">
        <v>4</v>
      </c>
      <c r="I46" s="113">
        <v>1</v>
      </c>
      <c r="J46" s="113">
        <v>1</v>
      </c>
      <c r="K46" s="113">
        <v>1</v>
      </c>
      <c r="L46" s="114">
        <v>1</v>
      </c>
      <c r="N46" s="68"/>
    </row>
    <row r="47" spans="1:14" ht="16.75" thickBot="1">
      <c r="A47" s="117"/>
      <c r="B47" s="115" t="s">
        <v>1901</v>
      </c>
      <c r="C47" s="65">
        <f t="shared" ref="C47:L47" si="3">SUM(C43:C46)</f>
        <v>2</v>
      </c>
      <c r="D47" s="65">
        <f t="shared" si="3"/>
        <v>3</v>
      </c>
      <c r="E47" s="65">
        <f t="shared" si="3"/>
        <v>6</v>
      </c>
      <c r="F47" s="65">
        <f t="shared" si="3"/>
        <v>4</v>
      </c>
      <c r="G47" s="65">
        <f t="shared" si="3"/>
        <v>6</v>
      </c>
      <c r="H47" s="65">
        <f t="shared" si="3"/>
        <v>12</v>
      </c>
      <c r="I47" s="65">
        <f t="shared" si="3"/>
        <v>5</v>
      </c>
      <c r="J47" s="65">
        <f t="shared" si="3"/>
        <v>6</v>
      </c>
      <c r="K47" s="65">
        <f t="shared" si="3"/>
        <v>7</v>
      </c>
      <c r="L47" s="64">
        <f t="shared" si="3"/>
        <v>7</v>
      </c>
      <c r="M47" s="124">
        <f>SUM(C47:L47)</f>
        <v>58</v>
      </c>
      <c r="N47" s="68"/>
    </row>
    <row r="48" spans="1:14" ht="16.75" thickBot="1">
      <c r="A48" s="87"/>
      <c r="B48" s="88"/>
      <c r="C48" s="74"/>
      <c r="D48" s="74"/>
      <c r="E48" s="74"/>
      <c r="F48" s="74"/>
      <c r="G48" s="74"/>
      <c r="H48" s="74"/>
      <c r="I48" s="74"/>
      <c r="J48" s="74"/>
      <c r="K48" s="74"/>
      <c r="L48" s="74"/>
      <c r="N48" s="68"/>
    </row>
    <row r="49" spans="1:13" ht="16.75" thickBot="1">
      <c r="A49" s="84" t="s">
        <v>1906</v>
      </c>
    </row>
    <row r="50" spans="1:13" ht="14.75">
      <c r="A50" s="118"/>
      <c r="B50" s="95" t="s">
        <v>1913</v>
      </c>
      <c r="C50" s="90">
        <v>2</v>
      </c>
      <c r="D50" s="90">
        <v>3</v>
      </c>
      <c r="E50" s="90">
        <v>4</v>
      </c>
      <c r="F50" s="90">
        <v>5</v>
      </c>
      <c r="G50" s="91">
        <v>6</v>
      </c>
    </row>
    <row r="51" spans="1:13">
      <c r="A51" s="116" t="s">
        <v>1808</v>
      </c>
      <c r="B51" s="70" t="s">
        <v>1905</v>
      </c>
      <c r="C51" s="97">
        <v>3</v>
      </c>
      <c r="D51" s="97">
        <v>1</v>
      </c>
      <c r="E51" s="97">
        <v>1</v>
      </c>
      <c r="F51" s="97">
        <v>2</v>
      </c>
      <c r="G51" s="98">
        <v>2</v>
      </c>
    </row>
    <row r="52" spans="1:13">
      <c r="A52" s="96" t="s">
        <v>1809</v>
      </c>
      <c r="B52" s="69" t="s">
        <v>1904</v>
      </c>
      <c r="C52" s="99">
        <v>4</v>
      </c>
      <c r="D52" s="99">
        <v>5</v>
      </c>
      <c r="E52" s="99">
        <v>0</v>
      </c>
      <c r="F52" s="99">
        <v>4</v>
      </c>
      <c r="G52" s="100">
        <v>0</v>
      </c>
    </row>
    <row r="53" spans="1:13">
      <c r="A53" s="96" t="s">
        <v>1810</v>
      </c>
      <c r="B53" s="69" t="s">
        <v>1903</v>
      </c>
      <c r="C53" s="99">
        <v>3</v>
      </c>
      <c r="D53" s="99">
        <v>2</v>
      </c>
      <c r="E53" s="99">
        <v>4</v>
      </c>
      <c r="F53" s="99">
        <v>0</v>
      </c>
      <c r="G53" s="100">
        <v>2</v>
      </c>
    </row>
    <row r="54" spans="1:13" ht="16.75" thickBot="1">
      <c r="A54" s="96" t="s">
        <v>1811</v>
      </c>
      <c r="B54" s="69" t="s">
        <v>1902</v>
      </c>
      <c r="C54" s="99">
        <v>4</v>
      </c>
      <c r="D54" s="99">
        <v>4</v>
      </c>
      <c r="E54" s="99">
        <v>3</v>
      </c>
      <c r="F54" s="99">
        <v>1</v>
      </c>
      <c r="G54" s="100">
        <v>0</v>
      </c>
    </row>
    <row r="55" spans="1:13" ht="16.75" thickBot="1">
      <c r="A55" s="117"/>
      <c r="B55" s="66" t="s">
        <v>1901</v>
      </c>
      <c r="C55" s="65">
        <f>SUM(C51:C54)</f>
        <v>14</v>
      </c>
      <c r="D55" s="65">
        <f>SUM(D51:D54)</f>
        <v>12</v>
      </c>
      <c r="E55" s="65">
        <f>SUM(E51:E54)</f>
        <v>8</v>
      </c>
      <c r="F55" s="65">
        <f>SUM(F51:F54)</f>
        <v>7</v>
      </c>
      <c r="G55" s="64">
        <f>SUM(G51:G54)</f>
        <v>4</v>
      </c>
      <c r="M55" s="124">
        <f>SUM(C55:G55)</f>
        <v>45</v>
      </c>
    </row>
    <row r="58" spans="1:13">
      <c r="M58" s="62">
        <f>SUM(M7:M55)</f>
        <v>3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494B-37FA-412E-AA17-F58936CB2275}">
  <dimension ref="A1:H303"/>
  <sheetViews>
    <sheetView zoomScale="115" zoomScaleNormal="115" workbookViewId="0">
      <pane ySplit="1" topLeftCell="A2" activePane="bottomLeft" state="frozen"/>
      <selection pane="bottomLeft" activeCell="D7" sqref="D7"/>
    </sheetView>
  </sheetViews>
  <sheetFormatPr defaultColWidth="9" defaultRowHeight="14.75"/>
  <cols>
    <col min="1" max="1" width="6.875" style="74" bestFit="1" customWidth="1"/>
    <col min="2" max="2" width="10.25" style="74" bestFit="1" customWidth="1"/>
    <col min="3" max="3" width="15" style="76" customWidth="1"/>
    <col min="4" max="4" width="21.5" style="74" customWidth="1"/>
    <col min="5" max="5" width="12.125" style="74" bestFit="1" customWidth="1"/>
    <col min="6" max="6" width="9.125" style="74" bestFit="1" customWidth="1"/>
    <col min="7" max="8" width="11.75" style="74" bestFit="1" customWidth="1"/>
    <col min="9" max="16384" width="9" style="74"/>
  </cols>
  <sheetData>
    <row r="1" spans="1:8" s="67" customFormat="1" ht="15.5" thickBot="1">
      <c r="A1" s="125" t="s">
        <v>1934</v>
      </c>
      <c r="B1" s="125" t="s">
        <v>1933</v>
      </c>
      <c r="C1" s="126" t="s">
        <v>1932</v>
      </c>
      <c r="D1" s="125" t="s">
        <v>1931</v>
      </c>
      <c r="E1" s="125" t="s">
        <v>1930</v>
      </c>
      <c r="F1" s="125" t="s">
        <v>1929</v>
      </c>
      <c r="G1" s="125" t="s">
        <v>1928</v>
      </c>
      <c r="H1" s="125" t="s">
        <v>1927</v>
      </c>
    </row>
    <row r="2" spans="1:8" s="82" customFormat="1" ht="16">
      <c r="A2" s="127" t="s">
        <v>1926</v>
      </c>
      <c r="B2" s="127">
        <v>2</v>
      </c>
      <c r="C2" s="128" t="s">
        <v>220</v>
      </c>
      <c r="D2" s="128" t="s">
        <v>264</v>
      </c>
      <c r="E2" s="127" t="s">
        <v>1916</v>
      </c>
      <c r="F2" s="127">
        <v>1</v>
      </c>
      <c r="G2" s="129" t="s">
        <v>1755</v>
      </c>
      <c r="H2" s="129" t="s">
        <v>1756</v>
      </c>
    </row>
    <row r="3" spans="1:8" s="82" customFormat="1" ht="16">
      <c r="A3" s="127" t="s">
        <v>1926</v>
      </c>
      <c r="B3" s="127">
        <v>4</v>
      </c>
      <c r="C3" s="128" t="s">
        <v>225</v>
      </c>
      <c r="D3" s="128" t="s">
        <v>270</v>
      </c>
      <c r="E3" s="127" t="s">
        <v>1918</v>
      </c>
      <c r="F3" s="127">
        <v>2</v>
      </c>
      <c r="G3" s="129" t="s">
        <v>1757</v>
      </c>
      <c r="H3" s="129" t="s">
        <v>1759</v>
      </c>
    </row>
    <row r="4" spans="1:8" s="82" customFormat="1" ht="16">
      <c r="A4" s="127" t="s">
        <v>1926</v>
      </c>
      <c r="B4" s="127">
        <v>4</v>
      </c>
      <c r="C4" s="128" t="s">
        <v>226</v>
      </c>
      <c r="D4" s="128" t="s">
        <v>271</v>
      </c>
      <c r="E4" s="127" t="s">
        <v>1920</v>
      </c>
      <c r="F4" s="127">
        <v>2</v>
      </c>
      <c r="G4" s="129" t="s">
        <v>1758</v>
      </c>
      <c r="H4" s="129" t="s">
        <v>1760</v>
      </c>
    </row>
    <row r="5" spans="1:8" s="82" customFormat="1" ht="16">
      <c r="A5" s="127" t="s">
        <v>1926</v>
      </c>
      <c r="B5" s="127">
        <v>4</v>
      </c>
      <c r="C5" s="128" t="s">
        <v>228</v>
      </c>
      <c r="D5" s="128" t="s">
        <v>277</v>
      </c>
      <c r="E5" s="127" t="s">
        <v>1916</v>
      </c>
      <c r="F5" s="127">
        <v>2</v>
      </c>
      <c r="G5" s="129" t="s">
        <v>1761</v>
      </c>
      <c r="H5" s="129" t="s">
        <v>1762</v>
      </c>
    </row>
    <row r="6" spans="1:8" s="82" customFormat="1" ht="16">
      <c r="A6" s="127" t="s">
        <v>1926</v>
      </c>
      <c r="B6" s="127">
        <v>4</v>
      </c>
      <c r="C6" s="128" t="s">
        <v>228</v>
      </c>
      <c r="D6" s="128" t="s">
        <v>278</v>
      </c>
      <c r="E6" s="127" t="s">
        <v>1916</v>
      </c>
      <c r="F6" s="127">
        <v>2</v>
      </c>
      <c r="G6" s="129" t="s">
        <v>1761</v>
      </c>
      <c r="H6" s="129" t="s">
        <v>1762</v>
      </c>
    </row>
    <row r="7" spans="1:8" s="82" customFormat="1" ht="16">
      <c r="A7" s="127" t="s">
        <v>1926</v>
      </c>
      <c r="B7" s="127">
        <v>4</v>
      </c>
      <c r="C7" s="128" t="s">
        <v>228</v>
      </c>
      <c r="D7" s="128" t="s">
        <v>279</v>
      </c>
      <c r="E7" s="127" t="s">
        <v>1916</v>
      </c>
      <c r="F7" s="127">
        <v>2</v>
      </c>
      <c r="G7" s="129" t="s">
        <v>1761</v>
      </c>
      <c r="H7" s="129" t="s">
        <v>1762</v>
      </c>
    </row>
    <row r="8" spans="1:8" s="82" customFormat="1" ht="16">
      <c r="A8" s="127" t="s">
        <v>1926</v>
      </c>
      <c r="B8" s="127">
        <v>4</v>
      </c>
      <c r="C8" s="128" t="s">
        <v>228</v>
      </c>
      <c r="D8" s="128" t="s">
        <v>280</v>
      </c>
      <c r="E8" s="127" t="s">
        <v>1916</v>
      </c>
      <c r="F8" s="127">
        <v>2</v>
      </c>
      <c r="G8" s="129" t="s">
        <v>1761</v>
      </c>
      <c r="H8" s="129" t="s">
        <v>1762</v>
      </c>
    </row>
    <row r="9" spans="1:8" s="82" customFormat="1" ht="16">
      <c r="A9" s="127" t="s">
        <v>1926</v>
      </c>
      <c r="B9" s="127">
        <v>4</v>
      </c>
      <c r="C9" s="128" t="s">
        <v>228</v>
      </c>
      <c r="D9" s="128" t="s">
        <v>281</v>
      </c>
      <c r="E9" s="127" t="s">
        <v>1916</v>
      </c>
      <c r="F9" s="127">
        <v>2</v>
      </c>
      <c r="G9" s="129" t="s">
        <v>1761</v>
      </c>
      <c r="H9" s="129" t="s">
        <v>1762</v>
      </c>
    </row>
    <row r="10" spans="1:8" s="82" customFormat="1" ht="16">
      <c r="A10" s="127" t="s">
        <v>1926</v>
      </c>
      <c r="B10" s="127">
        <v>4</v>
      </c>
      <c r="C10" s="128" t="s">
        <v>231</v>
      </c>
      <c r="D10" s="128" t="s">
        <v>284</v>
      </c>
      <c r="E10" s="127" t="s">
        <v>1919</v>
      </c>
      <c r="F10" s="127">
        <v>2</v>
      </c>
      <c r="G10" s="129" t="s">
        <v>1765</v>
      </c>
      <c r="H10" s="129" t="s">
        <v>1769</v>
      </c>
    </row>
    <row r="11" spans="1:8" s="82" customFormat="1">
      <c r="A11" s="127" t="s">
        <v>1926</v>
      </c>
      <c r="B11" s="127">
        <v>5</v>
      </c>
      <c r="C11" s="128" t="s">
        <v>229</v>
      </c>
      <c r="D11" s="128" t="s">
        <v>282</v>
      </c>
      <c r="E11" s="127" t="s">
        <v>1918</v>
      </c>
      <c r="F11" s="127">
        <v>3</v>
      </c>
      <c r="G11" s="128" t="s">
        <v>1761</v>
      </c>
      <c r="H11" s="128" t="s">
        <v>1763</v>
      </c>
    </row>
    <row r="12" spans="1:8" s="82" customFormat="1">
      <c r="A12" s="127" t="s">
        <v>1926</v>
      </c>
      <c r="B12" s="127">
        <v>5</v>
      </c>
      <c r="C12" s="128" t="s">
        <v>229</v>
      </c>
      <c r="D12" s="128" t="s">
        <v>283</v>
      </c>
      <c r="E12" s="127" t="s">
        <v>1918</v>
      </c>
      <c r="F12" s="127">
        <v>3</v>
      </c>
      <c r="G12" s="128" t="s">
        <v>1761</v>
      </c>
      <c r="H12" s="128" t="s">
        <v>1763</v>
      </c>
    </row>
    <row r="13" spans="1:8" s="82" customFormat="1" ht="16">
      <c r="A13" s="127" t="s">
        <v>1926</v>
      </c>
      <c r="B13" s="127">
        <v>5</v>
      </c>
      <c r="C13" s="128" t="s">
        <v>232</v>
      </c>
      <c r="D13" s="128" t="s">
        <v>285</v>
      </c>
      <c r="E13" s="127" t="s">
        <v>1916</v>
      </c>
      <c r="F13" s="127">
        <v>3</v>
      </c>
      <c r="G13" s="129" t="s">
        <v>1765</v>
      </c>
      <c r="H13" s="129" t="s">
        <v>1766</v>
      </c>
    </row>
    <row r="14" spans="1:8" s="82" customFormat="1" ht="16">
      <c r="A14" s="127" t="s">
        <v>1926</v>
      </c>
      <c r="B14" s="127">
        <v>5</v>
      </c>
      <c r="C14" s="128" t="s">
        <v>232</v>
      </c>
      <c r="D14" s="128" t="s">
        <v>286</v>
      </c>
      <c r="E14" s="127" t="s">
        <v>1916</v>
      </c>
      <c r="F14" s="127">
        <v>3</v>
      </c>
      <c r="G14" s="129" t="s">
        <v>1765</v>
      </c>
      <c r="H14" s="129" t="s">
        <v>1766</v>
      </c>
    </row>
    <row r="15" spans="1:8" s="82" customFormat="1" ht="16">
      <c r="A15" s="127" t="s">
        <v>1926</v>
      </c>
      <c r="B15" s="127">
        <v>5</v>
      </c>
      <c r="C15" s="128" t="s">
        <v>235</v>
      </c>
      <c r="D15" s="128" t="s">
        <v>292</v>
      </c>
      <c r="E15" s="127" t="s">
        <v>1919</v>
      </c>
      <c r="F15" s="127">
        <v>3</v>
      </c>
      <c r="G15" s="129" t="s">
        <v>1769</v>
      </c>
      <c r="H15" s="129" t="s">
        <v>1773</v>
      </c>
    </row>
    <row r="16" spans="1:8" s="82" customFormat="1">
      <c r="A16" s="127" t="s">
        <v>1926</v>
      </c>
      <c r="B16" s="127">
        <v>5</v>
      </c>
      <c r="C16" s="128" t="s">
        <v>235</v>
      </c>
      <c r="D16" s="128" t="s">
        <v>293</v>
      </c>
      <c r="E16" s="127" t="s">
        <v>1919</v>
      </c>
      <c r="F16" s="127">
        <v>3</v>
      </c>
      <c r="G16" s="128" t="s">
        <v>1769</v>
      </c>
      <c r="H16" s="128" t="s">
        <v>1773</v>
      </c>
    </row>
    <row r="17" spans="1:8" s="82" customFormat="1">
      <c r="A17" s="127" t="s">
        <v>1926</v>
      </c>
      <c r="B17" s="127">
        <v>6</v>
      </c>
      <c r="C17" s="128" t="s">
        <v>233</v>
      </c>
      <c r="D17" s="128" t="s">
        <v>287</v>
      </c>
      <c r="E17" s="127" t="s">
        <v>1918</v>
      </c>
      <c r="F17" s="127">
        <v>4</v>
      </c>
      <c r="G17" s="128" t="s">
        <v>1765</v>
      </c>
      <c r="H17" s="128" t="s">
        <v>1767</v>
      </c>
    </row>
    <row r="18" spans="1:8" s="82" customFormat="1" ht="16">
      <c r="A18" s="127" t="s">
        <v>1926</v>
      </c>
      <c r="B18" s="127">
        <v>6</v>
      </c>
      <c r="C18" s="128" t="s">
        <v>233</v>
      </c>
      <c r="D18" s="128" t="s">
        <v>288</v>
      </c>
      <c r="E18" s="127" t="s">
        <v>1918</v>
      </c>
      <c r="F18" s="127">
        <v>4</v>
      </c>
      <c r="G18" s="129" t="s">
        <v>1765</v>
      </c>
      <c r="H18" s="129" t="s">
        <v>1767</v>
      </c>
    </row>
    <row r="19" spans="1:8" s="82" customFormat="1">
      <c r="A19" s="127" t="s">
        <v>1926</v>
      </c>
      <c r="B19" s="127">
        <v>6</v>
      </c>
      <c r="C19" s="128" t="s">
        <v>233</v>
      </c>
      <c r="D19" s="128" t="s">
        <v>289</v>
      </c>
      <c r="E19" s="127" t="s">
        <v>1918</v>
      </c>
      <c r="F19" s="127">
        <v>4</v>
      </c>
      <c r="G19" s="128" t="s">
        <v>1765</v>
      </c>
      <c r="H19" s="128" t="s">
        <v>1767</v>
      </c>
    </row>
    <row r="20" spans="1:8" s="82" customFormat="1">
      <c r="A20" s="127" t="s">
        <v>1926</v>
      </c>
      <c r="B20" s="127">
        <v>6</v>
      </c>
      <c r="C20" s="128" t="s">
        <v>233</v>
      </c>
      <c r="D20" s="128" t="s">
        <v>290</v>
      </c>
      <c r="E20" s="127" t="s">
        <v>1918</v>
      </c>
      <c r="F20" s="127">
        <v>4</v>
      </c>
      <c r="G20" s="128" t="s">
        <v>1765</v>
      </c>
      <c r="H20" s="128" t="s">
        <v>1767</v>
      </c>
    </row>
    <row r="21" spans="1:8" s="82" customFormat="1">
      <c r="A21" s="127" t="s">
        <v>1926</v>
      </c>
      <c r="B21" s="127">
        <v>6</v>
      </c>
      <c r="C21" s="128" t="s">
        <v>233</v>
      </c>
      <c r="D21" s="128" t="s">
        <v>291</v>
      </c>
      <c r="E21" s="127" t="s">
        <v>1918</v>
      </c>
      <c r="F21" s="127">
        <v>4</v>
      </c>
      <c r="G21" s="128" t="s">
        <v>1765</v>
      </c>
      <c r="H21" s="128" t="s">
        <v>1767</v>
      </c>
    </row>
    <row r="22" spans="1:8" s="82" customFormat="1" ht="16">
      <c r="A22" s="127" t="s">
        <v>1926</v>
      </c>
      <c r="B22" s="127">
        <v>6</v>
      </c>
      <c r="C22" s="128" t="s">
        <v>236</v>
      </c>
      <c r="D22" s="128" t="s">
        <v>294</v>
      </c>
      <c r="E22" s="127" t="s">
        <v>1916</v>
      </c>
      <c r="F22" s="127">
        <v>4</v>
      </c>
      <c r="G22" s="129" t="s">
        <v>1769</v>
      </c>
      <c r="H22" s="129" t="s">
        <v>1770</v>
      </c>
    </row>
    <row r="23" spans="1:8" s="82" customFormat="1" ht="16">
      <c r="A23" s="127" t="s">
        <v>1926</v>
      </c>
      <c r="B23" s="127">
        <v>6</v>
      </c>
      <c r="C23" s="128" t="s">
        <v>239</v>
      </c>
      <c r="D23" s="128" t="s">
        <v>300</v>
      </c>
      <c r="E23" s="127" t="s">
        <v>1919</v>
      </c>
      <c r="F23" s="127">
        <v>4</v>
      </c>
      <c r="G23" s="129" t="s">
        <v>1773</v>
      </c>
      <c r="H23" s="129" t="s">
        <v>1775</v>
      </c>
    </row>
    <row r="24" spans="1:8" s="82" customFormat="1">
      <c r="A24" s="127" t="s">
        <v>1926</v>
      </c>
      <c r="B24" s="127">
        <v>6</v>
      </c>
      <c r="C24" s="128" t="s">
        <v>239</v>
      </c>
      <c r="D24" s="128" t="s">
        <v>301</v>
      </c>
      <c r="E24" s="127" t="s">
        <v>1919</v>
      </c>
      <c r="F24" s="127">
        <v>4</v>
      </c>
      <c r="G24" s="128" t="s">
        <v>1773</v>
      </c>
      <c r="H24" s="128" t="s">
        <v>1775</v>
      </c>
    </row>
    <row r="25" spans="1:8" s="82" customFormat="1" ht="16">
      <c r="A25" s="127" t="s">
        <v>1926</v>
      </c>
      <c r="B25" s="127">
        <v>7</v>
      </c>
      <c r="C25" s="128" t="s">
        <v>237</v>
      </c>
      <c r="D25" s="128" t="s">
        <v>295</v>
      </c>
      <c r="E25" s="127" t="s">
        <v>1918</v>
      </c>
      <c r="F25" s="127">
        <v>5</v>
      </c>
      <c r="G25" s="129" t="s">
        <v>1769</v>
      </c>
      <c r="H25" s="129" t="s">
        <v>1771</v>
      </c>
    </row>
    <row r="26" spans="1:8" s="82" customFormat="1">
      <c r="A26" s="127" t="s">
        <v>1926</v>
      </c>
      <c r="B26" s="127">
        <v>7</v>
      </c>
      <c r="C26" s="128" t="s">
        <v>237</v>
      </c>
      <c r="D26" s="128" t="s">
        <v>296</v>
      </c>
      <c r="E26" s="127" t="s">
        <v>1918</v>
      </c>
      <c r="F26" s="127">
        <v>5</v>
      </c>
      <c r="G26" s="128" t="s">
        <v>1769</v>
      </c>
      <c r="H26" s="128" t="s">
        <v>1771</v>
      </c>
    </row>
    <row r="27" spans="1:8" s="82" customFormat="1" ht="16">
      <c r="A27" s="127" t="s">
        <v>1926</v>
      </c>
      <c r="B27" s="127">
        <v>7</v>
      </c>
      <c r="C27" s="128" t="s">
        <v>238</v>
      </c>
      <c r="D27" s="128" t="s">
        <v>297</v>
      </c>
      <c r="E27" s="127" t="s">
        <v>1920</v>
      </c>
      <c r="F27" s="127">
        <v>5</v>
      </c>
      <c r="G27" s="129" t="s">
        <v>1770</v>
      </c>
      <c r="H27" s="129" t="s">
        <v>1772</v>
      </c>
    </row>
    <row r="28" spans="1:8" s="82" customFormat="1" ht="16">
      <c r="A28" s="127" t="s">
        <v>1926</v>
      </c>
      <c r="B28" s="127">
        <v>7</v>
      </c>
      <c r="C28" s="128" t="s">
        <v>238</v>
      </c>
      <c r="D28" s="128" t="s">
        <v>298</v>
      </c>
      <c r="E28" s="127" t="s">
        <v>1920</v>
      </c>
      <c r="F28" s="127">
        <v>5</v>
      </c>
      <c r="G28" s="129" t="s">
        <v>1770</v>
      </c>
      <c r="H28" s="129" t="s">
        <v>1772</v>
      </c>
    </row>
    <row r="29" spans="1:8" s="82" customFormat="1" ht="16">
      <c r="A29" s="127" t="s">
        <v>1926</v>
      </c>
      <c r="B29" s="127">
        <v>7</v>
      </c>
      <c r="C29" s="128" t="s">
        <v>238</v>
      </c>
      <c r="D29" s="128" t="s">
        <v>299</v>
      </c>
      <c r="E29" s="127" t="s">
        <v>1920</v>
      </c>
      <c r="F29" s="127">
        <v>5</v>
      </c>
      <c r="G29" s="129" t="s">
        <v>1770</v>
      </c>
      <c r="H29" s="129" t="s">
        <v>1772</v>
      </c>
    </row>
    <row r="30" spans="1:8" s="82" customFormat="1" ht="16">
      <c r="A30" s="127" t="s">
        <v>1926</v>
      </c>
      <c r="B30" s="127">
        <v>7</v>
      </c>
      <c r="C30" s="128" t="s">
        <v>240</v>
      </c>
      <c r="D30" s="128" t="s">
        <v>302</v>
      </c>
      <c r="E30" s="127" t="s">
        <v>1916</v>
      </c>
      <c r="F30" s="127">
        <v>5</v>
      </c>
      <c r="G30" s="129" t="s">
        <v>1773</v>
      </c>
      <c r="H30" s="129" t="s">
        <v>1774</v>
      </c>
    </row>
    <row r="31" spans="1:8" s="82" customFormat="1" ht="16">
      <c r="A31" s="127" t="s">
        <v>1926</v>
      </c>
      <c r="B31" s="127">
        <v>7</v>
      </c>
      <c r="C31" s="128" t="s">
        <v>240</v>
      </c>
      <c r="D31" s="128" t="s">
        <v>303</v>
      </c>
      <c r="E31" s="127" t="s">
        <v>1916</v>
      </c>
      <c r="F31" s="127">
        <v>5</v>
      </c>
      <c r="G31" s="129" t="s">
        <v>1773</v>
      </c>
      <c r="H31" s="129" t="s">
        <v>1774</v>
      </c>
    </row>
    <row r="32" spans="1:8" s="82" customFormat="1" ht="16">
      <c r="A32" s="127" t="s">
        <v>1926</v>
      </c>
      <c r="B32" s="127">
        <v>7</v>
      </c>
      <c r="C32" s="128" t="s">
        <v>243</v>
      </c>
      <c r="D32" s="128" t="s">
        <v>304</v>
      </c>
      <c r="E32" s="127" t="s">
        <v>1919</v>
      </c>
      <c r="F32" s="127">
        <v>5</v>
      </c>
      <c r="G32" s="129" t="s">
        <v>1775</v>
      </c>
      <c r="H32" s="129" t="s">
        <v>1776</v>
      </c>
    </row>
    <row r="33" spans="1:8" s="82" customFormat="1">
      <c r="A33" s="127" t="s">
        <v>1926</v>
      </c>
      <c r="B33" s="127">
        <v>7</v>
      </c>
      <c r="C33" s="128" t="s">
        <v>243</v>
      </c>
      <c r="D33" s="128" t="s">
        <v>305</v>
      </c>
      <c r="E33" s="127" t="s">
        <v>1919</v>
      </c>
      <c r="F33" s="127">
        <v>5</v>
      </c>
      <c r="G33" s="128" t="s">
        <v>1775</v>
      </c>
      <c r="H33" s="128" t="s">
        <v>1776</v>
      </c>
    </row>
    <row r="34" spans="1:8" s="82" customFormat="1">
      <c r="A34" s="127" t="s">
        <v>1926</v>
      </c>
      <c r="B34" s="127">
        <v>7</v>
      </c>
      <c r="C34" s="128" t="s">
        <v>243</v>
      </c>
      <c r="D34" s="128" t="s">
        <v>306</v>
      </c>
      <c r="E34" s="127" t="s">
        <v>1919</v>
      </c>
      <c r="F34" s="127">
        <v>5</v>
      </c>
      <c r="G34" s="128" t="s">
        <v>1775</v>
      </c>
      <c r="H34" s="128" t="s">
        <v>1776</v>
      </c>
    </row>
    <row r="35" spans="1:8" s="82" customFormat="1" ht="16">
      <c r="A35" s="127" t="s">
        <v>1925</v>
      </c>
      <c r="B35" s="127">
        <v>6</v>
      </c>
      <c r="C35" s="128" t="s">
        <v>236</v>
      </c>
      <c r="D35" s="128" t="s">
        <v>447</v>
      </c>
      <c r="E35" s="127" t="s">
        <v>1916</v>
      </c>
      <c r="F35" s="127">
        <v>6</v>
      </c>
      <c r="G35" s="129" t="s">
        <v>1720</v>
      </c>
      <c r="H35" s="129" t="s">
        <v>1721</v>
      </c>
    </row>
    <row r="36" spans="1:8" s="82" customFormat="1" ht="16">
      <c r="A36" s="127" t="s">
        <v>1925</v>
      </c>
      <c r="B36" s="127">
        <v>6</v>
      </c>
      <c r="C36" s="128" t="s">
        <v>239</v>
      </c>
      <c r="D36" s="128" t="s">
        <v>449</v>
      </c>
      <c r="E36" s="127" t="s">
        <v>1919</v>
      </c>
      <c r="F36" s="127">
        <v>6</v>
      </c>
      <c r="G36" s="129" t="s">
        <v>1724</v>
      </c>
      <c r="H36" s="129" t="s">
        <v>1728</v>
      </c>
    </row>
    <row r="37" spans="1:8" s="82" customFormat="1">
      <c r="A37" s="127" t="s">
        <v>1925</v>
      </c>
      <c r="B37" s="127">
        <v>6</v>
      </c>
      <c r="C37" s="128" t="s">
        <v>239</v>
      </c>
      <c r="D37" s="128" t="s">
        <v>450</v>
      </c>
      <c r="E37" s="127" t="s">
        <v>1919</v>
      </c>
      <c r="F37" s="127">
        <v>6</v>
      </c>
      <c r="G37" s="128" t="s">
        <v>1724</v>
      </c>
      <c r="H37" s="128" t="s">
        <v>1728</v>
      </c>
    </row>
    <row r="38" spans="1:8" s="82" customFormat="1" ht="16">
      <c r="A38" s="127" t="s">
        <v>1925</v>
      </c>
      <c r="B38" s="127">
        <v>7</v>
      </c>
      <c r="C38" s="128" t="s">
        <v>237</v>
      </c>
      <c r="D38" s="128" t="s">
        <v>448</v>
      </c>
      <c r="E38" s="127" t="s">
        <v>1918</v>
      </c>
      <c r="F38" s="127">
        <v>7</v>
      </c>
      <c r="G38" s="129" t="s">
        <v>1720</v>
      </c>
      <c r="H38" s="129" t="s">
        <v>1722</v>
      </c>
    </row>
    <row r="39" spans="1:8" s="82" customFormat="1" ht="16">
      <c r="A39" s="127" t="s">
        <v>1925</v>
      </c>
      <c r="B39" s="127">
        <v>7</v>
      </c>
      <c r="C39" s="128" t="s">
        <v>243</v>
      </c>
      <c r="D39" s="128" t="s">
        <v>453</v>
      </c>
      <c r="E39" s="127" t="s">
        <v>1919</v>
      </c>
      <c r="F39" s="127">
        <v>7</v>
      </c>
      <c r="G39" s="129" t="s">
        <v>1728</v>
      </c>
      <c r="H39" s="129" t="s">
        <v>1732</v>
      </c>
    </row>
    <row r="40" spans="1:8" s="82" customFormat="1" ht="16">
      <c r="A40" s="127" t="s">
        <v>1925</v>
      </c>
      <c r="B40" s="127">
        <v>8</v>
      </c>
      <c r="C40" s="128" t="s">
        <v>241</v>
      </c>
      <c r="D40" s="128" t="s">
        <v>451</v>
      </c>
      <c r="E40" s="127" t="s">
        <v>1918</v>
      </c>
      <c r="F40" s="127">
        <v>8</v>
      </c>
      <c r="G40" s="129" t="s">
        <v>1724</v>
      </c>
      <c r="H40" s="129" t="s">
        <v>1726</v>
      </c>
    </row>
    <row r="41" spans="1:8" s="82" customFormat="1">
      <c r="A41" s="127" t="s">
        <v>1925</v>
      </c>
      <c r="B41" s="127">
        <v>8</v>
      </c>
      <c r="C41" s="128" t="s">
        <v>241</v>
      </c>
      <c r="D41" s="128" t="s">
        <v>452</v>
      </c>
      <c r="E41" s="127" t="s">
        <v>1918</v>
      </c>
      <c r="F41" s="127">
        <v>8</v>
      </c>
      <c r="G41" s="128" t="s">
        <v>1724</v>
      </c>
      <c r="H41" s="128" t="s">
        <v>1726</v>
      </c>
    </row>
    <row r="42" spans="1:8" s="82" customFormat="1" ht="16">
      <c r="A42" s="127" t="s">
        <v>1925</v>
      </c>
      <c r="B42" s="127">
        <v>8</v>
      </c>
      <c r="C42" s="128" t="s">
        <v>244</v>
      </c>
      <c r="D42" s="128" t="s">
        <v>454</v>
      </c>
      <c r="E42" s="127" t="s">
        <v>1916</v>
      </c>
      <c r="F42" s="127">
        <v>8</v>
      </c>
      <c r="G42" s="128" t="s">
        <v>1728</v>
      </c>
      <c r="H42" s="129" t="s">
        <v>1729</v>
      </c>
    </row>
    <row r="43" spans="1:8" s="82" customFormat="1" ht="16">
      <c r="A43" s="127" t="s">
        <v>1925</v>
      </c>
      <c r="B43" s="127">
        <v>8</v>
      </c>
      <c r="C43" s="128" t="s">
        <v>404</v>
      </c>
      <c r="D43" s="128" t="s">
        <v>461</v>
      </c>
      <c r="E43" s="127" t="s">
        <v>1919</v>
      </c>
      <c r="F43" s="127">
        <v>8</v>
      </c>
      <c r="G43" s="129" t="s">
        <v>1732</v>
      </c>
      <c r="H43" s="129" t="s">
        <v>1734</v>
      </c>
    </row>
    <row r="44" spans="1:8" s="82" customFormat="1">
      <c r="A44" s="127" t="s">
        <v>1925</v>
      </c>
      <c r="B44" s="127">
        <v>8</v>
      </c>
      <c r="C44" s="128" t="s">
        <v>404</v>
      </c>
      <c r="D44" s="128" t="s">
        <v>462</v>
      </c>
      <c r="E44" s="127" t="s">
        <v>1919</v>
      </c>
      <c r="F44" s="127">
        <v>8</v>
      </c>
      <c r="G44" s="128" t="s">
        <v>1732</v>
      </c>
      <c r="H44" s="128" t="s">
        <v>1734</v>
      </c>
    </row>
    <row r="45" spans="1:8" s="82" customFormat="1" ht="16">
      <c r="A45" s="127" t="s">
        <v>1925</v>
      </c>
      <c r="B45" s="127">
        <v>9</v>
      </c>
      <c r="C45" s="128" t="s">
        <v>245</v>
      </c>
      <c r="D45" s="128" t="s">
        <v>455</v>
      </c>
      <c r="E45" s="127" t="s">
        <v>1918</v>
      </c>
      <c r="F45" s="127">
        <v>9</v>
      </c>
      <c r="G45" s="129" t="s">
        <v>1728</v>
      </c>
      <c r="H45" s="129" t="s">
        <v>1730</v>
      </c>
    </row>
    <row r="46" spans="1:8" s="82" customFormat="1">
      <c r="A46" s="127" t="s">
        <v>1925</v>
      </c>
      <c r="B46" s="127">
        <v>9</v>
      </c>
      <c r="C46" s="128" t="s">
        <v>245</v>
      </c>
      <c r="D46" s="128" t="s">
        <v>456</v>
      </c>
      <c r="E46" s="127" t="s">
        <v>1918</v>
      </c>
      <c r="F46" s="127">
        <v>9</v>
      </c>
      <c r="G46" s="128" t="s">
        <v>1728</v>
      </c>
      <c r="H46" s="128" t="s">
        <v>1730</v>
      </c>
    </row>
    <row r="47" spans="1:8" s="82" customFormat="1">
      <c r="A47" s="127" t="s">
        <v>1925</v>
      </c>
      <c r="B47" s="127">
        <v>9</v>
      </c>
      <c r="C47" s="128" t="s">
        <v>245</v>
      </c>
      <c r="D47" s="128" t="s">
        <v>457</v>
      </c>
      <c r="E47" s="127" t="s">
        <v>1918</v>
      </c>
      <c r="F47" s="127">
        <v>9</v>
      </c>
      <c r="G47" s="128" t="s">
        <v>1728</v>
      </c>
      <c r="H47" s="128" t="s">
        <v>1730</v>
      </c>
    </row>
    <row r="48" spans="1:8" s="82" customFormat="1" ht="16">
      <c r="A48" s="127" t="s">
        <v>1925</v>
      </c>
      <c r="B48" s="127">
        <v>9</v>
      </c>
      <c r="C48" s="128" t="s">
        <v>405</v>
      </c>
      <c r="D48" s="128" t="s">
        <v>463</v>
      </c>
      <c r="E48" s="127" t="s">
        <v>1916</v>
      </c>
      <c r="F48" s="127">
        <v>9</v>
      </c>
      <c r="G48" s="129" t="s">
        <v>1732</v>
      </c>
      <c r="H48" s="129" t="s">
        <v>1733</v>
      </c>
    </row>
    <row r="49" spans="1:8" s="82" customFormat="1">
      <c r="A49" s="127" t="s">
        <v>1925</v>
      </c>
      <c r="B49" s="127">
        <v>9</v>
      </c>
      <c r="C49" s="128" t="s">
        <v>405</v>
      </c>
      <c r="D49" s="128" t="s">
        <v>464</v>
      </c>
      <c r="E49" s="127" t="s">
        <v>1916</v>
      </c>
      <c r="F49" s="127">
        <v>9</v>
      </c>
      <c r="G49" s="128" t="s">
        <v>1732</v>
      </c>
      <c r="H49" s="128" t="s">
        <v>1733</v>
      </c>
    </row>
    <row r="50" spans="1:8" s="82" customFormat="1">
      <c r="A50" s="127" t="s">
        <v>1925</v>
      </c>
      <c r="B50" s="127">
        <v>9</v>
      </c>
      <c r="C50" s="128" t="s">
        <v>405</v>
      </c>
      <c r="D50" s="128" t="s">
        <v>465</v>
      </c>
      <c r="E50" s="127" t="s">
        <v>1916</v>
      </c>
      <c r="F50" s="127">
        <v>9</v>
      </c>
      <c r="G50" s="128" t="s">
        <v>1732</v>
      </c>
      <c r="H50" s="128" t="s">
        <v>1733</v>
      </c>
    </row>
    <row r="51" spans="1:8" s="82" customFormat="1">
      <c r="A51" s="127" t="s">
        <v>1925</v>
      </c>
      <c r="B51" s="127">
        <v>9</v>
      </c>
      <c r="C51" s="128" t="s">
        <v>405</v>
      </c>
      <c r="D51" s="128" t="s">
        <v>466</v>
      </c>
      <c r="E51" s="127" t="s">
        <v>1916</v>
      </c>
      <c r="F51" s="127">
        <v>9</v>
      </c>
      <c r="G51" s="128" t="s">
        <v>1732</v>
      </c>
      <c r="H51" s="128" t="s">
        <v>1733</v>
      </c>
    </row>
    <row r="52" spans="1:8" s="82" customFormat="1" ht="16">
      <c r="A52" s="127" t="s">
        <v>1925</v>
      </c>
      <c r="B52" s="127">
        <v>12</v>
      </c>
      <c r="C52" s="128" t="s">
        <v>414</v>
      </c>
      <c r="D52" s="128" t="s">
        <v>479</v>
      </c>
      <c r="E52" s="127" t="s">
        <v>1918</v>
      </c>
      <c r="F52" s="127">
        <v>10</v>
      </c>
      <c r="G52" s="129" t="s">
        <v>1735</v>
      </c>
      <c r="H52" s="129" t="s">
        <v>1737</v>
      </c>
    </row>
    <row r="53" spans="1:8" s="82" customFormat="1" ht="16">
      <c r="A53" s="127" t="s">
        <v>1925</v>
      </c>
      <c r="B53" s="127">
        <v>12</v>
      </c>
      <c r="C53" s="128" t="s">
        <v>415</v>
      </c>
      <c r="D53" s="128" t="s">
        <v>480</v>
      </c>
      <c r="E53" s="127" t="s">
        <v>1920</v>
      </c>
      <c r="F53" s="127">
        <v>10</v>
      </c>
      <c r="G53" s="129" t="s">
        <v>1736</v>
      </c>
      <c r="H53" s="129" t="s">
        <v>1738</v>
      </c>
    </row>
    <row r="54" spans="1:8" s="82" customFormat="1" ht="16">
      <c r="A54" s="127" t="s">
        <v>1925</v>
      </c>
      <c r="B54" s="127">
        <v>12</v>
      </c>
      <c r="C54" s="128" t="s">
        <v>415</v>
      </c>
      <c r="D54" s="128" t="s">
        <v>481</v>
      </c>
      <c r="E54" s="127" t="s">
        <v>1920</v>
      </c>
      <c r="F54" s="127">
        <v>10</v>
      </c>
      <c r="G54" s="129" t="s">
        <v>1736</v>
      </c>
      <c r="H54" s="129" t="s">
        <v>1738</v>
      </c>
    </row>
    <row r="55" spans="1:8" s="82" customFormat="1" ht="16">
      <c r="A55" s="127" t="s">
        <v>1925</v>
      </c>
      <c r="B55" s="127">
        <v>12</v>
      </c>
      <c r="C55" s="128" t="s">
        <v>417</v>
      </c>
      <c r="D55" s="128" t="s">
        <v>483</v>
      </c>
      <c r="E55" s="127" t="s">
        <v>1916</v>
      </c>
      <c r="F55" s="127">
        <v>10</v>
      </c>
      <c r="G55" s="129" t="s">
        <v>1739</v>
      </c>
      <c r="H55" s="129" t="s">
        <v>1743</v>
      </c>
    </row>
    <row r="56" spans="1:8" s="82" customFormat="1" ht="16">
      <c r="A56" s="127" t="s">
        <v>1925</v>
      </c>
      <c r="B56" s="127">
        <v>12</v>
      </c>
      <c r="C56" s="128" t="s">
        <v>417</v>
      </c>
      <c r="D56" s="128" t="s">
        <v>620</v>
      </c>
      <c r="E56" s="127" t="s">
        <v>1916</v>
      </c>
      <c r="F56" s="127">
        <v>10</v>
      </c>
      <c r="G56" s="129" t="s">
        <v>1739</v>
      </c>
      <c r="H56" s="129" t="s">
        <v>1743</v>
      </c>
    </row>
    <row r="57" spans="1:8" s="82" customFormat="1" ht="16">
      <c r="A57" s="127" t="s">
        <v>1925</v>
      </c>
      <c r="B57" s="127">
        <v>12</v>
      </c>
      <c r="C57" s="128" t="s">
        <v>420</v>
      </c>
      <c r="D57" s="128" t="s">
        <v>626</v>
      </c>
      <c r="E57" s="127" t="s">
        <v>1919</v>
      </c>
      <c r="F57" s="127">
        <v>10</v>
      </c>
      <c r="G57" s="129" t="s">
        <v>1743</v>
      </c>
      <c r="H57" s="129" t="s">
        <v>1747</v>
      </c>
    </row>
    <row r="58" spans="1:8" s="82" customFormat="1">
      <c r="A58" s="127" t="s">
        <v>1925</v>
      </c>
      <c r="B58" s="127">
        <v>12</v>
      </c>
      <c r="C58" s="128" t="s">
        <v>420</v>
      </c>
      <c r="D58" s="128" t="s">
        <v>627</v>
      </c>
      <c r="E58" s="127" t="s">
        <v>1919</v>
      </c>
      <c r="F58" s="127">
        <v>10</v>
      </c>
      <c r="G58" s="128" t="s">
        <v>1743</v>
      </c>
      <c r="H58" s="128" t="s">
        <v>1747</v>
      </c>
    </row>
    <row r="59" spans="1:8" s="82" customFormat="1" ht="16">
      <c r="A59" s="127" t="s">
        <v>1925</v>
      </c>
      <c r="B59" s="127">
        <v>13</v>
      </c>
      <c r="C59" s="128" t="s">
        <v>417</v>
      </c>
      <c r="D59" s="128" t="s">
        <v>621</v>
      </c>
      <c r="E59" s="127" t="s">
        <v>1918</v>
      </c>
      <c r="F59" s="127">
        <v>11</v>
      </c>
      <c r="G59" s="129" t="s">
        <v>1739</v>
      </c>
      <c r="H59" s="129" t="s">
        <v>1740</v>
      </c>
    </row>
    <row r="60" spans="1:8" s="82" customFormat="1">
      <c r="A60" s="127" t="s">
        <v>1925</v>
      </c>
      <c r="B60" s="127">
        <v>13</v>
      </c>
      <c r="C60" s="128" t="s">
        <v>417</v>
      </c>
      <c r="D60" s="128" t="s">
        <v>622</v>
      </c>
      <c r="E60" s="127" t="s">
        <v>1918</v>
      </c>
      <c r="F60" s="127">
        <v>11</v>
      </c>
      <c r="G60" s="128" t="s">
        <v>1739</v>
      </c>
      <c r="H60" s="128" t="s">
        <v>1740</v>
      </c>
    </row>
    <row r="61" spans="1:8" s="82" customFormat="1" ht="16">
      <c r="A61" s="127" t="s">
        <v>1925</v>
      </c>
      <c r="B61" s="127">
        <v>13</v>
      </c>
      <c r="C61" s="128" t="s">
        <v>419</v>
      </c>
      <c r="D61" s="128" t="s">
        <v>623</v>
      </c>
      <c r="E61" s="127" t="s">
        <v>1920</v>
      </c>
      <c r="F61" s="127">
        <v>11</v>
      </c>
      <c r="G61" s="129" t="s">
        <v>1740</v>
      </c>
      <c r="H61" s="129" t="s">
        <v>1742</v>
      </c>
    </row>
    <row r="62" spans="1:8" s="82" customFormat="1" ht="16">
      <c r="A62" s="127" t="s">
        <v>1925</v>
      </c>
      <c r="B62" s="127">
        <v>13</v>
      </c>
      <c r="C62" s="128" t="s">
        <v>419</v>
      </c>
      <c r="D62" s="128" t="s">
        <v>624</v>
      </c>
      <c r="E62" s="127" t="s">
        <v>1920</v>
      </c>
      <c r="F62" s="127">
        <v>11</v>
      </c>
      <c r="G62" s="129" t="s">
        <v>1740</v>
      </c>
      <c r="H62" s="129" t="s">
        <v>1742</v>
      </c>
    </row>
    <row r="63" spans="1:8" s="82" customFormat="1" ht="16">
      <c r="A63" s="127" t="s">
        <v>1925</v>
      </c>
      <c r="B63" s="127">
        <v>13</v>
      </c>
      <c r="C63" s="128" t="s">
        <v>419</v>
      </c>
      <c r="D63" s="128" t="s">
        <v>625</v>
      </c>
      <c r="E63" s="127" t="s">
        <v>1920</v>
      </c>
      <c r="F63" s="127">
        <v>11</v>
      </c>
      <c r="G63" s="129" t="s">
        <v>1740</v>
      </c>
      <c r="H63" s="129" t="s">
        <v>1742</v>
      </c>
    </row>
    <row r="64" spans="1:8" s="82" customFormat="1" ht="16">
      <c r="A64" s="127" t="s">
        <v>1925</v>
      </c>
      <c r="B64" s="127">
        <v>13</v>
      </c>
      <c r="C64" s="128" t="s">
        <v>421</v>
      </c>
      <c r="D64" s="128" t="s">
        <v>628</v>
      </c>
      <c r="E64" s="127" t="s">
        <v>1916</v>
      </c>
      <c r="F64" s="127">
        <v>11</v>
      </c>
      <c r="G64" s="129" t="s">
        <v>1743</v>
      </c>
      <c r="H64" s="129" t="s">
        <v>1744</v>
      </c>
    </row>
    <row r="65" spans="1:8" s="82" customFormat="1" ht="16">
      <c r="A65" s="127" t="s">
        <v>1925</v>
      </c>
      <c r="B65" s="127">
        <v>13</v>
      </c>
      <c r="C65" s="128" t="s">
        <v>421</v>
      </c>
      <c r="D65" s="128" t="s">
        <v>629</v>
      </c>
      <c r="E65" s="127" t="s">
        <v>1916</v>
      </c>
      <c r="F65" s="127">
        <v>11</v>
      </c>
      <c r="G65" s="129" t="s">
        <v>1743</v>
      </c>
      <c r="H65" s="129" t="s">
        <v>1744</v>
      </c>
    </row>
    <row r="66" spans="1:8" s="82" customFormat="1" ht="16">
      <c r="A66" s="127" t="s">
        <v>1925</v>
      </c>
      <c r="B66" s="127">
        <v>13</v>
      </c>
      <c r="C66" s="128" t="s">
        <v>424</v>
      </c>
      <c r="D66" s="128" t="s">
        <v>636</v>
      </c>
      <c r="E66" s="127" t="s">
        <v>1919</v>
      </c>
      <c r="F66" s="127">
        <v>11</v>
      </c>
      <c r="G66" s="129" t="s">
        <v>1747</v>
      </c>
      <c r="H66" s="129" t="s">
        <v>1749</v>
      </c>
    </row>
    <row r="67" spans="1:8" s="82" customFormat="1">
      <c r="A67" s="127" t="s">
        <v>1925</v>
      </c>
      <c r="B67" s="127">
        <v>13</v>
      </c>
      <c r="C67" s="128" t="s">
        <v>424</v>
      </c>
      <c r="D67" s="128" t="s">
        <v>637</v>
      </c>
      <c r="E67" s="127" t="s">
        <v>1919</v>
      </c>
      <c r="F67" s="127">
        <v>11</v>
      </c>
      <c r="G67" s="128" t="s">
        <v>1747</v>
      </c>
      <c r="H67" s="128" t="s">
        <v>1749</v>
      </c>
    </row>
    <row r="68" spans="1:8" s="82" customFormat="1">
      <c r="A68" s="127" t="s">
        <v>1925</v>
      </c>
      <c r="B68" s="127">
        <v>13</v>
      </c>
      <c r="C68" s="128" t="s">
        <v>424</v>
      </c>
      <c r="D68" s="128" t="s">
        <v>638</v>
      </c>
      <c r="E68" s="127" t="s">
        <v>1919</v>
      </c>
      <c r="F68" s="127">
        <v>11</v>
      </c>
      <c r="G68" s="128" t="s">
        <v>1747</v>
      </c>
      <c r="H68" s="128" t="s">
        <v>1749</v>
      </c>
    </row>
    <row r="69" spans="1:8" s="82" customFormat="1">
      <c r="A69" s="127" t="s">
        <v>1925</v>
      </c>
      <c r="B69" s="127">
        <v>13</v>
      </c>
      <c r="C69" s="128" t="s">
        <v>424</v>
      </c>
      <c r="D69" s="128" t="s">
        <v>639</v>
      </c>
      <c r="E69" s="127" t="s">
        <v>1919</v>
      </c>
      <c r="F69" s="127">
        <v>11</v>
      </c>
      <c r="G69" s="128" t="s">
        <v>1747</v>
      </c>
      <c r="H69" s="128" t="s">
        <v>1749</v>
      </c>
    </row>
    <row r="70" spans="1:8" s="82" customFormat="1">
      <c r="A70" s="127" t="s">
        <v>1925</v>
      </c>
      <c r="B70" s="127">
        <v>14</v>
      </c>
      <c r="C70" s="128" t="s">
        <v>422</v>
      </c>
      <c r="D70" s="128" t="s">
        <v>630</v>
      </c>
      <c r="E70" s="127" t="s">
        <v>1918</v>
      </c>
      <c r="F70" s="127">
        <v>12</v>
      </c>
      <c r="G70" s="128" t="s">
        <v>1743</v>
      </c>
      <c r="H70" s="128" t="s">
        <v>1745</v>
      </c>
    </row>
    <row r="71" spans="1:8" s="82" customFormat="1" ht="16">
      <c r="A71" s="127" t="s">
        <v>1925</v>
      </c>
      <c r="B71" s="127">
        <v>14</v>
      </c>
      <c r="C71" s="128" t="s">
        <v>422</v>
      </c>
      <c r="D71" s="128" t="s">
        <v>631</v>
      </c>
      <c r="E71" s="127" t="s">
        <v>1918</v>
      </c>
      <c r="F71" s="127">
        <v>12</v>
      </c>
      <c r="G71" s="129" t="s">
        <v>1743</v>
      </c>
      <c r="H71" s="129" t="s">
        <v>1745</v>
      </c>
    </row>
    <row r="72" spans="1:8" s="82" customFormat="1" ht="16">
      <c r="A72" s="127" t="s">
        <v>1925</v>
      </c>
      <c r="B72" s="127">
        <v>14</v>
      </c>
      <c r="C72" s="128" t="s">
        <v>423</v>
      </c>
      <c r="D72" s="128" t="s">
        <v>632</v>
      </c>
      <c r="E72" s="127" t="s">
        <v>1920</v>
      </c>
      <c r="F72" s="127">
        <v>12</v>
      </c>
      <c r="G72" s="129" t="s">
        <v>1744</v>
      </c>
      <c r="H72" s="129" t="s">
        <v>1746</v>
      </c>
    </row>
    <row r="73" spans="1:8" s="82" customFormat="1" ht="16">
      <c r="A73" s="127" t="s">
        <v>1925</v>
      </c>
      <c r="B73" s="127">
        <v>14</v>
      </c>
      <c r="C73" s="128" t="s">
        <v>423</v>
      </c>
      <c r="D73" s="128" t="s">
        <v>633</v>
      </c>
      <c r="E73" s="127" t="s">
        <v>1920</v>
      </c>
      <c r="F73" s="127">
        <v>12</v>
      </c>
      <c r="G73" s="129" t="s">
        <v>1744</v>
      </c>
      <c r="H73" s="129" t="s">
        <v>1746</v>
      </c>
    </row>
    <row r="74" spans="1:8" s="82" customFormat="1" ht="16">
      <c r="A74" s="127" t="s">
        <v>1925</v>
      </c>
      <c r="B74" s="127">
        <v>14</v>
      </c>
      <c r="C74" s="128" t="s">
        <v>423</v>
      </c>
      <c r="D74" s="128" t="s">
        <v>634</v>
      </c>
      <c r="E74" s="127" t="s">
        <v>1920</v>
      </c>
      <c r="F74" s="127">
        <v>12</v>
      </c>
      <c r="G74" s="129" t="s">
        <v>1744</v>
      </c>
      <c r="H74" s="129" t="s">
        <v>1746</v>
      </c>
    </row>
    <row r="75" spans="1:8" s="82" customFormat="1" ht="16">
      <c r="A75" s="127" t="s">
        <v>1925</v>
      </c>
      <c r="B75" s="127">
        <v>14</v>
      </c>
      <c r="C75" s="128" t="s">
        <v>423</v>
      </c>
      <c r="D75" s="128" t="s">
        <v>635</v>
      </c>
      <c r="E75" s="127" t="s">
        <v>1920</v>
      </c>
      <c r="F75" s="127">
        <v>12</v>
      </c>
      <c r="G75" s="129" t="s">
        <v>1744</v>
      </c>
      <c r="H75" s="129" t="s">
        <v>1746</v>
      </c>
    </row>
    <row r="76" spans="1:8" s="82" customFormat="1" ht="16">
      <c r="A76" s="127" t="s">
        <v>1925</v>
      </c>
      <c r="B76" s="127">
        <v>14</v>
      </c>
      <c r="C76" s="128" t="s">
        <v>425</v>
      </c>
      <c r="D76" s="128" t="s">
        <v>640</v>
      </c>
      <c r="E76" s="127" t="s">
        <v>1916</v>
      </c>
      <c r="F76" s="127">
        <v>12</v>
      </c>
      <c r="G76" s="129" t="s">
        <v>1747</v>
      </c>
      <c r="H76" s="129" t="s">
        <v>1748</v>
      </c>
    </row>
    <row r="77" spans="1:8" s="82" customFormat="1" ht="16">
      <c r="A77" s="127" t="s">
        <v>1925</v>
      </c>
      <c r="B77" s="127">
        <v>14</v>
      </c>
      <c r="C77" s="128" t="s">
        <v>425</v>
      </c>
      <c r="D77" s="128" t="s">
        <v>641</v>
      </c>
      <c r="E77" s="127" t="s">
        <v>1916</v>
      </c>
      <c r="F77" s="127">
        <v>12</v>
      </c>
      <c r="G77" s="129" t="s">
        <v>1747</v>
      </c>
      <c r="H77" s="129" t="s">
        <v>1748</v>
      </c>
    </row>
    <row r="78" spans="1:8" s="82" customFormat="1" ht="16">
      <c r="A78" s="127" t="s">
        <v>1925</v>
      </c>
      <c r="B78" s="127">
        <v>14</v>
      </c>
      <c r="C78" s="128" t="s">
        <v>428</v>
      </c>
      <c r="D78" s="128" t="s">
        <v>642</v>
      </c>
      <c r="E78" s="127" t="s">
        <v>1919</v>
      </c>
      <c r="F78" s="127">
        <v>12</v>
      </c>
      <c r="G78" s="129" t="s">
        <v>1749</v>
      </c>
      <c r="H78" s="129" t="s">
        <v>1750</v>
      </c>
    </row>
    <row r="79" spans="1:8" s="82" customFormat="1">
      <c r="A79" s="127" t="s">
        <v>1925</v>
      </c>
      <c r="B79" s="127">
        <v>14</v>
      </c>
      <c r="C79" s="128" t="s">
        <v>428</v>
      </c>
      <c r="D79" s="128" t="s">
        <v>643</v>
      </c>
      <c r="E79" s="127" t="s">
        <v>1919</v>
      </c>
      <c r="F79" s="127">
        <v>12</v>
      </c>
      <c r="G79" s="128" t="s">
        <v>1749</v>
      </c>
      <c r="H79" s="128" t="s">
        <v>1750</v>
      </c>
    </row>
    <row r="80" spans="1:8" s="82" customFormat="1" ht="16">
      <c r="A80" s="127" t="s">
        <v>1924</v>
      </c>
      <c r="B80" s="127">
        <v>2</v>
      </c>
      <c r="C80" s="128" t="s">
        <v>217</v>
      </c>
      <c r="D80" s="128" t="s">
        <v>491</v>
      </c>
      <c r="E80" s="127" t="s">
        <v>1918</v>
      </c>
      <c r="F80" s="127">
        <v>13</v>
      </c>
      <c r="G80" s="129" t="s">
        <v>1688</v>
      </c>
      <c r="H80" s="129" t="s">
        <v>1690</v>
      </c>
    </row>
    <row r="81" spans="1:8" s="82" customFormat="1">
      <c r="A81" s="127" t="s">
        <v>1924</v>
      </c>
      <c r="B81" s="127">
        <v>2</v>
      </c>
      <c r="C81" s="128" t="s">
        <v>217</v>
      </c>
      <c r="D81" s="128" t="s">
        <v>492</v>
      </c>
      <c r="E81" s="127" t="s">
        <v>1918</v>
      </c>
      <c r="F81" s="127">
        <v>13</v>
      </c>
      <c r="G81" s="128" t="s">
        <v>1688</v>
      </c>
      <c r="H81" s="128" t="s">
        <v>1690</v>
      </c>
    </row>
    <row r="82" spans="1:8" s="82" customFormat="1">
      <c r="A82" s="127" t="s">
        <v>1924</v>
      </c>
      <c r="B82" s="127">
        <v>2</v>
      </c>
      <c r="C82" s="128" t="s">
        <v>217</v>
      </c>
      <c r="D82" s="128" t="s">
        <v>493</v>
      </c>
      <c r="E82" s="127" t="s">
        <v>1918</v>
      </c>
      <c r="F82" s="127">
        <v>13</v>
      </c>
      <c r="G82" s="128" t="s">
        <v>1688</v>
      </c>
      <c r="H82" s="128" t="s">
        <v>1690</v>
      </c>
    </row>
    <row r="83" spans="1:8" s="82" customFormat="1">
      <c r="A83" s="127" t="s">
        <v>1924</v>
      </c>
      <c r="B83" s="127">
        <v>2</v>
      </c>
      <c r="C83" s="128" t="s">
        <v>217</v>
      </c>
      <c r="D83" s="128" t="s">
        <v>494</v>
      </c>
      <c r="E83" s="127" t="s">
        <v>1918</v>
      </c>
      <c r="F83" s="127">
        <v>13</v>
      </c>
      <c r="G83" s="128" t="s">
        <v>1688</v>
      </c>
      <c r="H83" s="128" t="s">
        <v>1690</v>
      </c>
    </row>
    <row r="84" spans="1:8" s="82" customFormat="1">
      <c r="A84" s="127" t="s">
        <v>1924</v>
      </c>
      <c r="B84" s="127">
        <v>2</v>
      </c>
      <c r="C84" s="128" t="s">
        <v>217</v>
      </c>
      <c r="D84" s="128" t="s">
        <v>495</v>
      </c>
      <c r="E84" s="127" t="s">
        <v>1918</v>
      </c>
      <c r="F84" s="127">
        <v>13</v>
      </c>
      <c r="G84" s="128" t="s">
        <v>1688</v>
      </c>
      <c r="H84" s="128" t="s">
        <v>1690</v>
      </c>
    </row>
    <row r="85" spans="1:8" s="82" customFormat="1" ht="16">
      <c r="A85" s="127" t="s">
        <v>1924</v>
      </c>
      <c r="B85" s="127">
        <v>2</v>
      </c>
      <c r="C85" s="128" t="s">
        <v>218</v>
      </c>
      <c r="D85" s="128" t="s">
        <v>496</v>
      </c>
      <c r="E85" s="127" t="s">
        <v>1920</v>
      </c>
      <c r="F85" s="127">
        <v>13</v>
      </c>
      <c r="G85" s="129" t="s">
        <v>1689</v>
      </c>
      <c r="H85" s="129" t="s">
        <v>1691</v>
      </c>
    </row>
    <row r="86" spans="1:8" s="82" customFormat="1" ht="16">
      <c r="A86" s="127" t="s">
        <v>1924</v>
      </c>
      <c r="B86" s="127">
        <v>2</v>
      </c>
      <c r="C86" s="128" t="s">
        <v>218</v>
      </c>
      <c r="D86" s="128" t="s">
        <v>497</v>
      </c>
      <c r="E86" s="127" t="s">
        <v>1920</v>
      </c>
      <c r="F86" s="127">
        <v>13</v>
      </c>
      <c r="G86" s="129" t="s">
        <v>1689</v>
      </c>
      <c r="H86" s="129" t="s">
        <v>1691</v>
      </c>
    </row>
    <row r="87" spans="1:8" s="82" customFormat="1" ht="16">
      <c r="A87" s="127" t="s">
        <v>1924</v>
      </c>
      <c r="B87" s="127">
        <v>2</v>
      </c>
      <c r="C87" s="128" t="s">
        <v>220</v>
      </c>
      <c r="D87" s="128" t="s">
        <v>506</v>
      </c>
      <c r="E87" s="127" t="s">
        <v>1916</v>
      </c>
      <c r="F87" s="127">
        <v>13</v>
      </c>
      <c r="G87" s="129" t="s">
        <v>1692</v>
      </c>
      <c r="H87" s="129" t="s">
        <v>1693</v>
      </c>
    </row>
    <row r="88" spans="1:8" s="82" customFormat="1" ht="16">
      <c r="A88" s="127" t="s">
        <v>1924</v>
      </c>
      <c r="B88" s="127">
        <v>2</v>
      </c>
      <c r="C88" s="128" t="s">
        <v>220</v>
      </c>
      <c r="D88" s="128" t="s">
        <v>507</v>
      </c>
      <c r="E88" s="127" t="s">
        <v>1916</v>
      </c>
      <c r="F88" s="127">
        <v>13</v>
      </c>
      <c r="G88" s="129" t="s">
        <v>1692</v>
      </c>
      <c r="H88" s="129" t="s">
        <v>1693</v>
      </c>
    </row>
    <row r="89" spans="1:8" s="82" customFormat="1" ht="16">
      <c r="A89" s="127" t="s">
        <v>1924</v>
      </c>
      <c r="B89" s="127">
        <v>2</v>
      </c>
      <c r="C89" s="128" t="s">
        <v>220</v>
      </c>
      <c r="D89" s="128" t="s">
        <v>508</v>
      </c>
      <c r="E89" s="127" t="s">
        <v>1916</v>
      </c>
      <c r="F89" s="127">
        <v>13</v>
      </c>
      <c r="G89" s="129" t="s">
        <v>1692</v>
      </c>
      <c r="H89" s="129" t="s">
        <v>1693</v>
      </c>
    </row>
    <row r="90" spans="1:8" s="82" customFormat="1" ht="16">
      <c r="A90" s="127" t="s">
        <v>1924</v>
      </c>
      <c r="B90" s="127">
        <v>2</v>
      </c>
      <c r="C90" s="128" t="s">
        <v>223</v>
      </c>
      <c r="D90" s="128" t="s">
        <v>509</v>
      </c>
      <c r="E90" s="127" t="s">
        <v>1919</v>
      </c>
      <c r="F90" s="127">
        <v>13</v>
      </c>
      <c r="G90" s="129" t="s">
        <v>1696</v>
      </c>
      <c r="H90" s="129" t="s">
        <v>1700</v>
      </c>
    </row>
    <row r="91" spans="1:8" s="82" customFormat="1">
      <c r="A91" s="127" t="s">
        <v>1924</v>
      </c>
      <c r="B91" s="127">
        <v>2</v>
      </c>
      <c r="C91" s="128" t="s">
        <v>223</v>
      </c>
      <c r="D91" s="128" t="s">
        <v>510</v>
      </c>
      <c r="E91" s="127" t="s">
        <v>1919</v>
      </c>
      <c r="F91" s="127">
        <v>13</v>
      </c>
      <c r="G91" s="128" t="s">
        <v>1696</v>
      </c>
      <c r="H91" s="128" t="s">
        <v>1700</v>
      </c>
    </row>
    <row r="92" spans="1:8" s="82" customFormat="1">
      <c r="A92" s="127" t="s">
        <v>1924</v>
      </c>
      <c r="B92" s="127">
        <v>2</v>
      </c>
      <c r="C92" s="128" t="s">
        <v>223</v>
      </c>
      <c r="D92" s="128" t="s">
        <v>511</v>
      </c>
      <c r="E92" s="127" t="s">
        <v>1919</v>
      </c>
      <c r="F92" s="127">
        <v>13</v>
      </c>
      <c r="G92" s="128" t="s">
        <v>1696</v>
      </c>
      <c r="H92" s="128" t="s">
        <v>1700</v>
      </c>
    </row>
    <row r="93" spans="1:8" s="82" customFormat="1">
      <c r="A93" s="127" t="s">
        <v>1924</v>
      </c>
      <c r="B93" s="127">
        <v>2</v>
      </c>
      <c r="C93" s="128" t="s">
        <v>223</v>
      </c>
      <c r="D93" s="128" t="s">
        <v>512</v>
      </c>
      <c r="E93" s="127" t="s">
        <v>1919</v>
      </c>
      <c r="F93" s="127">
        <v>13</v>
      </c>
      <c r="G93" s="128" t="s">
        <v>1696</v>
      </c>
      <c r="H93" s="128" t="s">
        <v>1700</v>
      </c>
    </row>
    <row r="94" spans="1:8" s="82" customFormat="1">
      <c r="A94" s="127" t="s">
        <v>1924</v>
      </c>
      <c r="B94" s="127">
        <v>2</v>
      </c>
      <c r="C94" s="128" t="s">
        <v>223</v>
      </c>
      <c r="D94" s="128" t="s">
        <v>513</v>
      </c>
      <c r="E94" s="127" t="s">
        <v>1919</v>
      </c>
      <c r="F94" s="127">
        <v>13</v>
      </c>
      <c r="G94" s="128" t="s">
        <v>1696</v>
      </c>
      <c r="H94" s="128" t="s">
        <v>1700</v>
      </c>
    </row>
    <row r="95" spans="1:8" s="82" customFormat="1" ht="16">
      <c r="A95" s="127" t="s">
        <v>1924</v>
      </c>
      <c r="B95" s="127">
        <v>3</v>
      </c>
      <c r="C95" s="128" t="s">
        <v>224</v>
      </c>
      <c r="D95" s="128" t="s">
        <v>514</v>
      </c>
      <c r="E95" s="127" t="s">
        <v>1916</v>
      </c>
      <c r="F95" s="127">
        <v>14</v>
      </c>
      <c r="G95" s="128" t="s">
        <v>1696</v>
      </c>
      <c r="H95" s="129" t="s">
        <v>1697</v>
      </c>
    </row>
    <row r="96" spans="1:8" s="82" customFormat="1">
      <c r="A96" s="127" t="s">
        <v>1924</v>
      </c>
      <c r="B96" s="127">
        <v>3</v>
      </c>
      <c r="C96" s="128" t="s">
        <v>224</v>
      </c>
      <c r="D96" s="128" t="s">
        <v>515</v>
      </c>
      <c r="E96" s="127" t="s">
        <v>1916</v>
      </c>
      <c r="F96" s="127">
        <v>14</v>
      </c>
      <c r="G96" s="128" t="s">
        <v>1696</v>
      </c>
      <c r="H96" s="128" t="s">
        <v>1697</v>
      </c>
    </row>
    <row r="97" spans="1:8" s="82" customFormat="1" ht="16">
      <c r="A97" s="127" t="s">
        <v>1924</v>
      </c>
      <c r="B97" s="127">
        <v>3</v>
      </c>
      <c r="C97" s="128" t="s">
        <v>227</v>
      </c>
      <c r="D97" s="128" t="s">
        <v>516</v>
      </c>
      <c r="E97" s="127" t="s">
        <v>1919</v>
      </c>
      <c r="F97" s="127">
        <v>14</v>
      </c>
      <c r="G97" s="129" t="s">
        <v>1700</v>
      </c>
      <c r="H97" s="129" t="s">
        <v>1704</v>
      </c>
    </row>
    <row r="98" spans="1:8" s="82" customFormat="1">
      <c r="A98" s="127" t="s">
        <v>1924</v>
      </c>
      <c r="B98" s="127">
        <v>3</v>
      </c>
      <c r="C98" s="128" t="s">
        <v>227</v>
      </c>
      <c r="D98" s="128" t="s">
        <v>517</v>
      </c>
      <c r="E98" s="127" t="s">
        <v>1919</v>
      </c>
      <c r="F98" s="127">
        <v>14</v>
      </c>
      <c r="G98" s="128" t="s">
        <v>1700</v>
      </c>
      <c r="H98" s="128" t="s">
        <v>1704</v>
      </c>
    </row>
    <row r="99" spans="1:8" s="82" customFormat="1">
      <c r="A99" s="127" t="s">
        <v>1924</v>
      </c>
      <c r="B99" s="127">
        <v>4</v>
      </c>
      <c r="C99" s="128" t="s">
        <v>228</v>
      </c>
      <c r="D99" s="128" t="s">
        <v>518</v>
      </c>
      <c r="E99" s="127" t="s">
        <v>1916</v>
      </c>
      <c r="F99" s="127">
        <v>15</v>
      </c>
      <c r="G99" s="128" t="s">
        <v>1700</v>
      </c>
      <c r="H99" s="128" t="s">
        <v>1701</v>
      </c>
    </row>
    <row r="100" spans="1:8" s="82" customFormat="1" ht="16">
      <c r="A100" s="127" t="s">
        <v>1924</v>
      </c>
      <c r="B100" s="127">
        <v>4</v>
      </c>
      <c r="C100" s="128" t="s">
        <v>228</v>
      </c>
      <c r="D100" s="128" t="s">
        <v>519</v>
      </c>
      <c r="E100" s="127" t="s">
        <v>1916</v>
      </c>
      <c r="F100" s="127">
        <v>15</v>
      </c>
      <c r="G100" s="129" t="s">
        <v>1700</v>
      </c>
      <c r="H100" s="129" t="s">
        <v>1701</v>
      </c>
    </row>
    <row r="101" spans="1:8" s="82" customFormat="1">
      <c r="A101" s="127" t="s">
        <v>1924</v>
      </c>
      <c r="B101" s="127">
        <v>4</v>
      </c>
      <c r="C101" s="128" t="s">
        <v>228</v>
      </c>
      <c r="D101" s="128" t="s">
        <v>520</v>
      </c>
      <c r="E101" s="127" t="s">
        <v>1916</v>
      </c>
      <c r="F101" s="127">
        <v>15</v>
      </c>
      <c r="G101" s="128" t="s">
        <v>1700</v>
      </c>
      <c r="H101" s="128" t="s">
        <v>1701</v>
      </c>
    </row>
    <row r="102" spans="1:8" s="82" customFormat="1" ht="16">
      <c r="A102" s="127" t="s">
        <v>1924</v>
      </c>
      <c r="B102" s="127">
        <v>4</v>
      </c>
      <c r="C102" s="128" t="s">
        <v>231</v>
      </c>
      <c r="D102" s="128" t="s">
        <v>524</v>
      </c>
      <c r="E102" s="127" t="s">
        <v>1919</v>
      </c>
      <c r="F102" s="127">
        <v>15</v>
      </c>
      <c r="G102" s="129" t="s">
        <v>1704</v>
      </c>
      <c r="H102" s="129" t="s">
        <v>1708</v>
      </c>
    </row>
    <row r="103" spans="1:8" s="82" customFormat="1">
      <c r="A103" s="127" t="s">
        <v>1924</v>
      </c>
      <c r="B103" s="127">
        <v>5</v>
      </c>
      <c r="C103" s="128" t="s">
        <v>229</v>
      </c>
      <c r="D103" s="128" t="s">
        <v>521</v>
      </c>
      <c r="E103" s="127" t="s">
        <v>1918</v>
      </c>
      <c r="F103" s="127">
        <v>16</v>
      </c>
      <c r="G103" s="128" t="s">
        <v>1700</v>
      </c>
      <c r="H103" s="128" t="s">
        <v>1702</v>
      </c>
    </row>
    <row r="104" spans="1:8" s="82" customFormat="1" ht="16">
      <c r="A104" s="127" t="s">
        <v>1924</v>
      </c>
      <c r="B104" s="127">
        <v>5</v>
      </c>
      <c r="C104" s="128" t="s">
        <v>229</v>
      </c>
      <c r="D104" s="128" t="s">
        <v>522</v>
      </c>
      <c r="E104" s="127" t="s">
        <v>1918</v>
      </c>
      <c r="F104" s="127">
        <v>16</v>
      </c>
      <c r="G104" s="128" t="s">
        <v>1700</v>
      </c>
      <c r="H104" s="129" t="s">
        <v>1702</v>
      </c>
    </row>
    <row r="105" spans="1:8" s="82" customFormat="1" ht="16">
      <c r="A105" s="134" t="s">
        <v>1924</v>
      </c>
      <c r="B105" s="134">
        <v>5</v>
      </c>
      <c r="C105" s="135" t="s">
        <v>230</v>
      </c>
      <c r="D105" s="136" t="s">
        <v>523</v>
      </c>
      <c r="E105" s="134" t="s">
        <v>1920</v>
      </c>
      <c r="F105" s="134">
        <v>16</v>
      </c>
      <c r="G105" s="128" t="s">
        <v>1701</v>
      </c>
      <c r="H105" s="128" t="s">
        <v>1703</v>
      </c>
    </row>
    <row r="106" spans="1:8" s="82" customFormat="1" ht="16">
      <c r="A106" s="127" t="s">
        <v>1924</v>
      </c>
      <c r="B106" s="127">
        <v>5</v>
      </c>
      <c r="C106" s="128" t="s">
        <v>232</v>
      </c>
      <c r="D106" s="128" t="s">
        <v>525</v>
      </c>
      <c r="E106" s="127" t="s">
        <v>1916</v>
      </c>
      <c r="F106" s="127">
        <v>16</v>
      </c>
      <c r="G106" s="129" t="s">
        <v>1704</v>
      </c>
      <c r="H106" s="129" t="s">
        <v>1705</v>
      </c>
    </row>
    <row r="107" spans="1:8" s="82" customFormat="1">
      <c r="A107" s="127" t="s">
        <v>1924</v>
      </c>
      <c r="B107" s="127">
        <v>5</v>
      </c>
      <c r="C107" s="128" t="s">
        <v>232</v>
      </c>
      <c r="D107" s="128" t="s">
        <v>526</v>
      </c>
      <c r="E107" s="127" t="s">
        <v>1916</v>
      </c>
      <c r="F107" s="127">
        <v>16</v>
      </c>
      <c r="G107" s="128" t="s">
        <v>1704</v>
      </c>
      <c r="H107" s="128" t="s">
        <v>1705</v>
      </c>
    </row>
    <row r="108" spans="1:8" s="82" customFormat="1" ht="16">
      <c r="A108" s="127" t="s">
        <v>1924</v>
      </c>
      <c r="B108" s="127">
        <v>5</v>
      </c>
      <c r="C108" s="128" t="s">
        <v>235</v>
      </c>
      <c r="D108" s="128" t="s">
        <v>527</v>
      </c>
      <c r="E108" s="127" t="s">
        <v>1919</v>
      </c>
      <c r="F108" s="127">
        <v>16</v>
      </c>
      <c r="G108" s="129" t="s">
        <v>1708</v>
      </c>
      <c r="H108" s="129" t="s">
        <v>1712</v>
      </c>
    </row>
    <row r="109" spans="1:8" s="82" customFormat="1">
      <c r="A109" s="127" t="s">
        <v>1924</v>
      </c>
      <c r="B109" s="127">
        <v>5</v>
      </c>
      <c r="C109" s="128" t="s">
        <v>235</v>
      </c>
      <c r="D109" s="128" t="s">
        <v>528</v>
      </c>
      <c r="E109" s="127" t="s">
        <v>1919</v>
      </c>
      <c r="F109" s="127">
        <v>16</v>
      </c>
      <c r="G109" s="128" t="s">
        <v>1708</v>
      </c>
      <c r="H109" s="128" t="s">
        <v>1712</v>
      </c>
    </row>
    <row r="110" spans="1:8" s="82" customFormat="1" ht="16">
      <c r="A110" s="127" t="s">
        <v>1924</v>
      </c>
      <c r="B110" s="127">
        <v>6</v>
      </c>
      <c r="C110" s="128" t="s">
        <v>236</v>
      </c>
      <c r="D110" s="128" t="s">
        <v>529</v>
      </c>
      <c r="E110" s="127" t="s">
        <v>1916</v>
      </c>
      <c r="F110" s="127">
        <v>17</v>
      </c>
      <c r="G110" s="129" t="s">
        <v>1708</v>
      </c>
      <c r="H110" s="129" t="s">
        <v>1709</v>
      </c>
    </row>
    <row r="111" spans="1:8" s="82" customFormat="1" ht="16">
      <c r="A111" s="127" t="s">
        <v>1924</v>
      </c>
      <c r="B111" s="127">
        <v>7</v>
      </c>
      <c r="C111" s="128" t="s">
        <v>237</v>
      </c>
      <c r="D111" s="128" t="s">
        <v>530</v>
      </c>
      <c r="E111" s="127" t="s">
        <v>1918</v>
      </c>
      <c r="F111" s="127">
        <v>18</v>
      </c>
      <c r="G111" s="129" t="s">
        <v>1708</v>
      </c>
      <c r="H111" s="129" t="s">
        <v>1710</v>
      </c>
    </row>
    <row r="112" spans="1:8" s="82" customFormat="1" ht="16">
      <c r="A112" s="127" t="s">
        <v>1924</v>
      </c>
      <c r="B112" s="127">
        <v>7</v>
      </c>
      <c r="C112" s="128" t="s">
        <v>238</v>
      </c>
      <c r="D112" s="128" t="s">
        <v>531</v>
      </c>
      <c r="E112" s="127" t="s">
        <v>1920</v>
      </c>
      <c r="F112" s="127">
        <v>18</v>
      </c>
      <c r="G112" s="129" t="s">
        <v>1709</v>
      </c>
      <c r="H112" s="129" t="s">
        <v>1711</v>
      </c>
    </row>
    <row r="113" spans="1:8" s="82" customFormat="1" ht="16">
      <c r="A113" s="127" t="s">
        <v>1924</v>
      </c>
      <c r="B113" s="127">
        <v>7</v>
      </c>
      <c r="C113" s="128" t="s">
        <v>240</v>
      </c>
      <c r="D113" s="128" t="s">
        <v>532</v>
      </c>
      <c r="E113" s="127" t="s">
        <v>1916</v>
      </c>
      <c r="F113" s="127">
        <v>18</v>
      </c>
      <c r="G113" s="129" t="s">
        <v>1712</v>
      </c>
      <c r="H113" s="129" t="s">
        <v>1713</v>
      </c>
    </row>
    <row r="114" spans="1:8" s="82" customFormat="1" ht="16">
      <c r="A114" s="127" t="s">
        <v>1924</v>
      </c>
      <c r="B114" s="127">
        <v>7</v>
      </c>
      <c r="C114" s="128" t="s">
        <v>240</v>
      </c>
      <c r="D114" s="128" t="s">
        <v>533</v>
      </c>
      <c r="E114" s="127" t="s">
        <v>1916</v>
      </c>
      <c r="F114" s="127">
        <v>18</v>
      </c>
      <c r="G114" s="129" t="s">
        <v>1712</v>
      </c>
      <c r="H114" s="129" t="s">
        <v>1713</v>
      </c>
    </row>
    <row r="115" spans="1:8" s="82" customFormat="1" ht="16">
      <c r="A115" s="127" t="s">
        <v>1924</v>
      </c>
      <c r="B115" s="127">
        <v>7</v>
      </c>
      <c r="C115" s="128" t="s">
        <v>243</v>
      </c>
      <c r="D115" s="128" t="s">
        <v>534</v>
      </c>
      <c r="E115" s="127" t="s">
        <v>1919</v>
      </c>
      <c r="F115" s="127">
        <v>18</v>
      </c>
      <c r="G115" s="129" t="s">
        <v>1714</v>
      </c>
      <c r="H115" s="129" t="s">
        <v>1715</v>
      </c>
    </row>
    <row r="116" spans="1:8" s="82" customFormat="1">
      <c r="A116" s="127" t="s">
        <v>1924</v>
      </c>
      <c r="B116" s="127">
        <v>7</v>
      </c>
      <c r="C116" s="128" t="s">
        <v>243</v>
      </c>
      <c r="D116" s="128" t="s">
        <v>535</v>
      </c>
      <c r="E116" s="127" t="s">
        <v>1919</v>
      </c>
      <c r="F116" s="127">
        <v>18</v>
      </c>
      <c r="G116" s="128" t="s">
        <v>1714</v>
      </c>
      <c r="H116" s="128" t="s">
        <v>1715</v>
      </c>
    </row>
    <row r="117" spans="1:8" s="82" customFormat="1">
      <c r="A117" s="127" t="s">
        <v>1924</v>
      </c>
      <c r="B117" s="127">
        <v>7</v>
      </c>
      <c r="C117" s="128" t="s">
        <v>243</v>
      </c>
      <c r="D117" s="128" t="s">
        <v>536</v>
      </c>
      <c r="E117" s="127" t="s">
        <v>1919</v>
      </c>
      <c r="F117" s="127">
        <v>18</v>
      </c>
      <c r="G117" s="128" t="s">
        <v>1714</v>
      </c>
      <c r="H117" s="128" t="s">
        <v>1715</v>
      </c>
    </row>
    <row r="118" spans="1:8" ht="16">
      <c r="A118" s="127" t="s">
        <v>1923</v>
      </c>
      <c r="B118" s="127">
        <v>4</v>
      </c>
      <c r="C118" s="128" t="s">
        <v>225</v>
      </c>
      <c r="D118" s="128" t="s">
        <v>842</v>
      </c>
      <c r="E118" s="127" t="s">
        <v>1918</v>
      </c>
      <c r="F118" s="127">
        <v>19</v>
      </c>
      <c r="G118" s="130" t="s">
        <v>1654</v>
      </c>
      <c r="H118" s="130" t="s">
        <v>1656</v>
      </c>
    </row>
    <row r="119" spans="1:8" ht="16">
      <c r="A119" s="127" t="s">
        <v>1923</v>
      </c>
      <c r="B119" s="127">
        <v>4</v>
      </c>
      <c r="C119" s="128" t="s">
        <v>226</v>
      </c>
      <c r="D119" s="128" t="s">
        <v>942</v>
      </c>
      <c r="E119" s="127" t="s">
        <v>1920</v>
      </c>
      <c r="F119" s="127">
        <v>19</v>
      </c>
      <c r="G119" s="130" t="s">
        <v>1655</v>
      </c>
      <c r="H119" s="130" t="s">
        <v>1657</v>
      </c>
    </row>
    <row r="120" spans="1:8" ht="16">
      <c r="A120" s="127" t="s">
        <v>1923</v>
      </c>
      <c r="B120" s="127">
        <v>4</v>
      </c>
      <c r="C120" s="128" t="s">
        <v>226</v>
      </c>
      <c r="D120" s="128" t="s">
        <v>978</v>
      </c>
      <c r="E120" s="127" t="s">
        <v>1920</v>
      </c>
      <c r="F120" s="127">
        <v>19</v>
      </c>
      <c r="G120" s="130" t="s">
        <v>1655</v>
      </c>
      <c r="H120" s="130" t="s">
        <v>1657</v>
      </c>
    </row>
    <row r="121" spans="1:8" ht="16">
      <c r="A121" s="127" t="s">
        <v>1923</v>
      </c>
      <c r="B121" s="127">
        <v>4</v>
      </c>
      <c r="C121" s="128" t="s">
        <v>228</v>
      </c>
      <c r="D121" s="128" t="s">
        <v>846</v>
      </c>
      <c r="E121" s="127" t="s">
        <v>1916</v>
      </c>
      <c r="F121" s="127">
        <v>19</v>
      </c>
      <c r="G121" s="130" t="s">
        <v>1658</v>
      </c>
      <c r="H121" s="130" t="s">
        <v>1659</v>
      </c>
    </row>
    <row r="122" spans="1:8" ht="16">
      <c r="A122" s="127" t="s">
        <v>1923</v>
      </c>
      <c r="B122" s="127">
        <v>4</v>
      </c>
      <c r="C122" s="128" t="s">
        <v>231</v>
      </c>
      <c r="D122" s="128" t="s">
        <v>848</v>
      </c>
      <c r="E122" s="127" t="s">
        <v>1919</v>
      </c>
      <c r="F122" s="127">
        <v>19</v>
      </c>
      <c r="G122" s="130" t="s">
        <v>1662</v>
      </c>
      <c r="H122" s="130" t="s">
        <v>1666</v>
      </c>
    </row>
    <row r="123" spans="1:8">
      <c r="A123" s="127" t="s">
        <v>1923</v>
      </c>
      <c r="B123" s="127">
        <v>4</v>
      </c>
      <c r="C123" s="128" t="s">
        <v>231</v>
      </c>
      <c r="D123" s="128" t="s">
        <v>849</v>
      </c>
      <c r="E123" s="127" t="s">
        <v>1919</v>
      </c>
      <c r="F123" s="127">
        <v>19</v>
      </c>
      <c r="G123" s="127" t="s">
        <v>1662</v>
      </c>
      <c r="H123" s="127" t="s">
        <v>1666</v>
      </c>
    </row>
    <row r="124" spans="1:8" ht="16">
      <c r="A124" s="127" t="s">
        <v>1923</v>
      </c>
      <c r="B124" s="127">
        <v>5</v>
      </c>
      <c r="C124" s="128" t="s">
        <v>229</v>
      </c>
      <c r="D124" s="128" t="s">
        <v>847</v>
      </c>
      <c r="E124" s="127" t="s">
        <v>1918</v>
      </c>
      <c r="F124" s="127">
        <v>20</v>
      </c>
      <c r="G124" s="130" t="s">
        <v>1658</v>
      </c>
      <c r="H124" s="130" t="s">
        <v>1660</v>
      </c>
    </row>
    <row r="125" spans="1:8" ht="16">
      <c r="A125" s="127" t="s">
        <v>1923</v>
      </c>
      <c r="B125" s="127">
        <v>5</v>
      </c>
      <c r="C125" s="128" t="s">
        <v>230</v>
      </c>
      <c r="D125" s="128" t="s">
        <v>1005</v>
      </c>
      <c r="E125" s="127" t="s">
        <v>1920</v>
      </c>
      <c r="F125" s="127">
        <v>20</v>
      </c>
      <c r="G125" s="130" t="s">
        <v>1659</v>
      </c>
      <c r="H125" s="130" t="s">
        <v>1661</v>
      </c>
    </row>
    <row r="126" spans="1:8" ht="16">
      <c r="A126" s="127" t="s">
        <v>1923</v>
      </c>
      <c r="B126" s="127">
        <v>5</v>
      </c>
      <c r="C126" s="128" t="s">
        <v>232</v>
      </c>
      <c r="D126" s="128" t="s">
        <v>850</v>
      </c>
      <c r="E126" s="127" t="s">
        <v>1916</v>
      </c>
      <c r="F126" s="127">
        <v>20</v>
      </c>
      <c r="G126" s="130" t="s">
        <v>1662</v>
      </c>
      <c r="H126" s="130" t="s">
        <v>1663</v>
      </c>
    </row>
    <row r="127" spans="1:8" ht="16">
      <c r="A127" s="127" t="s">
        <v>1923</v>
      </c>
      <c r="B127" s="127">
        <v>5</v>
      </c>
      <c r="C127" s="128" t="s">
        <v>235</v>
      </c>
      <c r="D127" s="128" t="s">
        <v>863</v>
      </c>
      <c r="E127" s="127" t="s">
        <v>1919</v>
      </c>
      <c r="F127" s="127">
        <v>20</v>
      </c>
      <c r="G127" s="130" t="s">
        <v>1666</v>
      </c>
      <c r="H127" s="130" t="s">
        <v>1670</v>
      </c>
    </row>
    <row r="128" spans="1:8" ht="16">
      <c r="A128" s="127" t="s">
        <v>1923</v>
      </c>
      <c r="B128" s="127">
        <v>5</v>
      </c>
      <c r="C128" s="128" t="s">
        <v>235</v>
      </c>
      <c r="D128" s="128" t="s">
        <v>864</v>
      </c>
      <c r="E128" s="127" t="s">
        <v>1919</v>
      </c>
      <c r="F128" s="127">
        <v>20</v>
      </c>
      <c r="G128" s="130" t="s">
        <v>1666</v>
      </c>
      <c r="H128" s="127" t="s">
        <v>1670</v>
      </c>
    </row>
    <row r="129" spans="1:8" ht="16">
      <c r="A129" s="127" t="s">
        <v>1923</v>
      </c>
      <c r="B129" s="127">
        <v>6</v>
      </c>
      <c r="C129" s="128" t="s">
        <v>233</v>
      </c>
      <c r="D129" s="128" t="s">
        <v>851</v>
      </c>
      <c r="E129" s="127" t="s">
        <v>1918</v>
      </c>
      <c r="F129" s="127">
        <v>21</v>
      </c>
      <c r="G129" s="130" t="s">
        <v>1662</v>
      </c>
      <c r="H129" s="130" t="s">
        <v>1664</v>
      </c>
    </row>
    <row r="130" spans="1:8">
      <c r="A130" s="127" t="s">
        <v>1923</v>
      </c>
      <c r="B130" s="127">
        <v>6</v>
      </c>
      <c r="C130" s="128" t="s">
        <v>233</v>
      </c>
      <c r="D130" s="128" t="s">
        <v>852</v>
      </c>
      <c r="E130" s="127" t="s">
        <v>1918</v>
      </c>
      <c r="F130" s="127">
        <v>21</v>
      </c>
      <c r="G130" s="127" t="s">
        <v>1662</v>
      </c>
      <c r="H130" s="127" t="s">
        <v>1664</v>
      </c>
    </row>
    <row r="131" spans="1:8">
      <c r="A131" s="127" t="s">
        <v>1923</v>
      </c>
      <c r="B131" s="127">
        <v>6</v>
      </c>
      <c r="C131" s="128" t="s">
        <v>233</v>
      </c>
      <c r="D131" s="128" t="s">
        <v>853</v>
      </c>
      <c r="E131" s="127" t="s">
        <v>1918</v>
      </c>
      <c r="F131" s="127">
        <v>21</v>
      </c>
      <c r="G131" s="127" t="s">
        <v>1662</v>
      </c>
      <c r="H131" s="127" t="s">
        <v>1664</v>
      </c>
    </row>
    <row r="132" spans="1:8">
      <c r="A132" s="127" t="s">
        <v>1923</v>
      </c>
      <c r="B132" s="127">
        <v>6</v>
      </c>
      <c r="C132" s="128" t="s">
        <v>233</v>
      </c>
      <c r="D132" s="128" t="s">
        <v>854</v>
      </c>
      <c r="E132" s="127" t="s">
        <v>1918</v>
      </c>
      <c r="F132" s="127">
        <v>21</v>
      </c>
      <c r="G132" s="127" t="s">
        <v>1662</v>
      </c>
      <c r="H132" s="127" t="s">
        <v>1664</v>
      </c>
    </row>
    <row r="133" spans="1:8">
      <c r="A133" s="127" t="s">
        <v>1923</v>
      </c>
      <c r="B133" s="127">
        <v>6</v>
      </c>
      <c r="C133" s="128" t="s">
        <v>233</v>
      </c>
      <c r="D133" s="128" t="s">
        <v>855</v>
      </c>
      <c r="E133" s="127" t="s">
        <v>1918</v>
      </c>
      <c r="F133" s="127">
        <v>21</v>
      </c>
      <c r="G133" s="127" t="s">
        <v>1662</v>
      </c>
      <c r="H133" s="127" t="s">
        <v>1664</v>
      </c>
    </row>
    <row r="134" spans="1:8">
      <c r="A134" s="127" t="s">
        <v>1923</v>
      </c>
      <c r="B134" s="127">
        <v>6</v>
      </c>
      <c r="C134" s="128" t="s">
        <v>233</v>
      </c>
      <c r="D134" s="128" t="s">
        <v>856</v>
      </c>
      <c r="E134" s="127" t="s">
        <v>1918</v>
      </c>
      <c r="F134" s="127">
        <v>21</v>
      </c>
      <c r="G134" s="127" t="s">
        <v>1662</v>
      </c>
      <c r="H134" s="127" t="s">
        <v>1664</v>
      </c>
    </row>
    <row r="135" spans="1:8" ht="16">
      <c r="A135" s="127" t="s">
        <v>1923</v>
      </c>
      <c r="B135" s="127">
        <v>6</v>
      </c>
      <c r="C135" s="128" t="s">
        <v>234</v>
      </c>
      <c r="D135" s="128" t="s">
        <v>857</v>
      </c>
      <c r="E135" s="127" t="s">
        <v>1920</v>
      </c>
      <c r="F135" s="127">
        <v>21</v>
      </c>
      <c r="G135" s="130" t="s">
        <v>1663</v>
      </c>
      <c r="H135" s="130" t="s">
        <v>1665</v>
      </c>
    </row>
    <row r="136" spans="1:8" ht="16">
      <c r="A136" s="127" t="s">
        <v>1923</v>
      </c>
      <c r="B136" s="127">
        <v>6</v>
      </c>
      <c r="C136" s="128" t="s">
        <v>234</v>
      </c>
      <c r="D136" s="128" t="s">
        <v>858</v>
      </c>
      <c r="E136" s="127" t="s">
        <v>1920</v>
      </c>
      <c r="F136" s="127">
        <v>21</v>
      </c>
      <c r="G136" s="130" t="s">
        <v>1663</v>
      </c>
      <c r="H136" s="130" t="s">
        <v>1665</v>
      </c>
    </row>
    <row r="137" spans="1:8" ht="16">
      <c r="A137" s="127" t="s">
        <v>1923</v>
      </c>
      <c r="B137" s="127">
        <v>6</v>
      </c>
      <c r="C137" s="128" t="s">
        <v>234</v>
      </c>
      <c r="D137" s="128" t="s">
        <v>859</v>
      </c>
      <c r="E137" s="127" t="s">
        <v>1920</v>
      </c>
      <c r="F137" s="127">
        <v>21</v>
      </c>
      <c r="G137" s="130" t="s">
        <v>1663</v>
      </c>
      <c r="H137" s="130" t="s">
        <v>1665</v>
      </c>
    </row>
    <row r="138" spans="1:8" ht="16">
      <c r="A138" s="127" t="s">
        <v>1923</v>
      </c>
      <c r="B138" s="127">
        <v>6</v>
      </c>
      <c r="C138" s="128" t="s">
        <v>234</v>
      </c>
      <c r="D138" s="128" t="s">
        <v>860</v>
      </c>
      <c r="E138" s="127" t="s">
        <v>1920</v>
      </c>
      <c r="F138" s="127">
        <v>21</v>
      </c>
      <c r="G138" s="130" t="s">
        <v>1663</v>
      </c>
      <c r="H138" s="130" t="s">
        <v>1665</v>
      </c>
    </row>
    <row r="139" spans="1:8" ht="16">
      <c r="A139" s="127" t="s">
        <v>1923</v>
      </c>
      <c r="B139" s="127">
        <v>6</v>
      </c>
      <c r="C139" s="128" t="s">
        <v>234</v>
      </c>
      <c r="D139" s="128" t="s">
        <v>861</v>
      </c>
      <c r="E139" s="127" t="s">
        <v>1920</v>
      </c>
      <c r="F139" s="127">
        <v>21</v>
      </c>
      <c r="G139" s="130" t="s">
        <v>1663</v>
      </c>
      <c r="H139" s="130" t="s">
        <v>1665</v>
      </c>
    </row>
    <row r="140" spans="1:8" ht="16">
      <c r="A140" s="127" t="s">
        <v>1923</v>
      </c>
      <c r="B140" s="127">
        <v>6</v>
      </c>
      <c r="C140" s="128" t="s">
        <v>234</v>
      </c>
      <c r="D140" s="128" t="s">
        <v>862</v>
      </c>
      <c r="E140" s="127" t="s">
        <v>1920</v>
      </c>
      <c r="F140" s="127">
        <v>21</v>
      </c>
      <c r="G140" s="130" t="s">
        <v>1663</v>
      </c>
      <c r="H140" s="130" t="s">
        <v>1665</v>
      </c>
    </row>
    <row r="141" spans="1:8" ht="16">
      <c r="A141" s="127" t="s">
        <v>1923</v>
      </c>
      <c r="B141" s="127">
        <v>6</v>
      </c>
      <c r="C141" s="128" t="s">
        <v>236</v>
      </c>
      <c r="D141" s="128" t="s">
        <v>865</v>
      </c>
      <c r="E141" s="127" t="s">
        <v>1916</v>
      </c>
      <c r="F141" s="127">
        <v>21</v>
      </c>
      <c r="G141" s="130" t="s">
        <v>1666</v>
      </c>
      <c r="H141" s="130" t="s">
        <v>1667</v>
      </c>
    </row>
    <row r="142" spans="1:8" ht="16">
      <c r="A142" s="127" t="s">
        <v>1923</v>
      </c>
      <c r="B142" s="127">
        <v>6</v>
      </c>
      <c r="C142" s="128" t="s">
        <v>236</v>
      </c>
      <c r="D142" s="128" t="s">
        <v>866</v>
      </c>
      <c r="E142" s="127" t="s">
        <v>1916</v>
      </c>
      <c r="F142" s="127">
        <v>21</v>
      </c>
      <c r="G142" s="130" t="s">
        <v>1666</v>
      </c>
      <c r="H142" s="130" t="s">
        <v>1667</v>
      </c>
    </row>
    <row r="143" spans="1:8" ht="16">
      <c r="A143" s="127" t="s">
        <v>1923</v>
      </c>
      <c r="B143" s="127">
        <v>6</v>
      </c>
      <c r="C143" s="128" t="s">
        <v>236</v>
      </c>
      <c r="D143" s="128" t="s">
        <v>867</v>
      </c>
      <c r="E143" s="127" t="s">
        <v>1916</v>
      </c>
      <c r="F143" s="127">
        <v>21</v>
      </c>
      <c r="G143" s="130" t="s">
        <v>1666</v>
      </c>
      <c r="H143" s="130" t="s">
        <v>1667</v>
      </c>
    </row>
    <row r="144" spans="1:8" ht="16">
      <c r="A144" s="127" t="s">
        <v>1923</v>
      </c>
      <c r="B144" s="127">
        <v>6</v>
      </c>
      <c r="C144" s="128" t="s">
        <v>236</v>
      </c>
      <c r="D144" s="128" t="s">
        <v>868</v>
      </c>
      <c r="E144" s="127" t="s">
        <v>1916</v>
      </c>
      <c r="F144" s="127">
        <v>21</v>
      </c>
      <c r="G144" s="130" t="s">
        <v>1666</v>
      </c>
      <c r="H144" s="130" t="s">
        <v>1667</v>
      </c>
    </row>
    <row r="145" spans="1:8" ht="16">
      <c r="A145" s="127" t="s">
        <v>1923</v>
      </c>
      <c r="B145" s="127">
        <v>6</v>
      </c>
      <c r="C145" s="128" t="s">
        <v>236</v>
      </c>
      <c r="D145" s="128" t="s">
        <v>869</v>
      </c>
      <c r="E145" s="127" t="s">
        <v>1916</v>
      </c>
      <c r="F145" s="127">
        <v>21</v>
      </c>
      <c r="G145" s="130" t="s">
        <v>1666</v>
      </c>
      <c r="H145" s="130" t="s">
        <v>1667</v>
      </c>
    </row>
    <row r="146" spans="1:8" ht="16">
      <c r="A146" s="127" t="s">
        <v>1923</v>
      </c>
      <c r="B146" s="127">
        <v>6</v>
      </c>
      <c r="C146" s="128" t="s">
        <v>239</v>
      </c>
      <c r="D146" s="128" t="s">
        <v>870</v>
      </c>
      <c r="E146" s="127" t="s">
        <v>1919</v>
      </c>
      <c r="F146" s="127">
        <v>21</v>
      </c>
      <c r="G146" s="130" t="s">
        <v>1670</v>
      </c>
      <c r="H146" s="130" t="s">
        <v>1673</v>
      </c>
    </row>
    <row r="147" spans="1:8">
      <c r="A147" s="127" t="s">
        <v>1923</v>
      </c>
      <c r="B147" s="127">
        <v>6</v>
      </c>
      <c r="C147" s="128" t="s">
        <v>239</v>
      </c>
      <c r="D147" s="128" t="s">
        <v>871</v>
      </c>
      <c r="E147" s="127" t="s">
        <v>1919</v>
      </c>
      <c r="F147" s="127">
        <v>21</v>
      </c>
      <c r="G147" s="127" t="s">
        <v>1670</v>
      </c>
      <c r="H147" s="127" t="s">
        <v>1673</v>
      </c>
    </row>
    <row r="148" spans="1:8">
      <c r="A148" s="127" t="s">
        <v>1923</v>
      </c>
      <c r="B148" s="127">
        <v>6</v>
      </c>
      <c r="C148" s="128" t="s">
        <v>239</v>
      </c>
      <c r="D148" s="128" t="s">
        <v>872</v>
      </c>
      <c r="E148" s="127" t="s">
        <v>1919</v>
      </c>
      <c r="F148" s="127">
        <v>21</v>
      </c>
      <c r="G148" s="127" t="s">
        <v>1670</v>
      </c>
      <c r="H148" s="127" t="s">
        <v>1673</v>
      </c>
    </row>
    <row r="149" spans="1:8" ht="16">
      <c r="A149" s="127" t="s">
        <v>1923</v>
      </c>
      <c r="B149" s="127">
        <v>7</v>
      </c>
      <c r="C149" s="128" t="s">
        <v>237</v>
      </c>
      <c r="D149" s="131" t="s">
        <v>936</v>
      </c>
      <c r="E149" s="127" t="s">
        <v>1918</v>
      </c>
      <c r="F149" s="127">
        <v>22</v>
      </c>
      <c r="G149" s="130" t="s">
        <v>1666</v>
      </c>
      <c r="H149" s="130" t="s">
        <v>1668</v>
      </c>
    </row>
    <row r="150" spans="1:8">
      <c r="A150" s="127" t="s">
        <v>1923</v>
      </c>
      <c r="B150" s="127">
        <v>7</v>
      </c>
      <c r="C150" s="128" t="s">
        <v>237</v>
      </c>
      <c r="D150" s="131" t="s">
        <v>940</v>
      </c>
      <c r="E150" s="127" t="s">
        <v>1918</v>
      </c>
      <c r="F150" s="127">
        <v>22</v>
      </c>
      <c r="G150" s="127" t="s">
        <v>1666</v>
      </c>
      <c r="H150" s="127" t="s">
        <v>1668</v>
      </c>
    </row>
    <row r="151" spans="1:8">
      <c r="A151" s="127" t="s">
        <v>1923</v>
      </c>
      <c r="B151" s="127">
        <v>7</v>
      </c>
      <c r="C151" s="128" t="s">
        <v>237</v>
      </c>
      <c r="D151" s="131" t="s">
        <v>948</v>
      </c>
      <c r="E151" s="127" t="s">
        <v>1918</v>
      </c>
      <c r="F151" s="127">
        <v>22</v>
      </c>
      <c r="G151" s="127" t="s">
        <v>1666</v>
      </c>
      <c r="H151" s="127" t="s">
        <v>1668</v>
      </c>
    </row>
    <row r="152" spans="1:8">
      <c r="A152" s="127" t="s">
        <v>1923</v>
      </c>
      <c r="B152" s="127">
        <v>7</v>
      </c>
      <c r="C152" s="128" t="s">
        <v>237</v>
      </c>
      <c r="D152" s="131" t="s">
        <v>950</v>
      </c>
      <c r="E152" s="127" t="s">
        <v>1918</v>
      </c>
      <c r="F152" s="127">
        <v>22</v>
      </c>
      <c r="G152" s="127" t="s">
        <v>1666</v>
      </c>
      <c r="H152" s="127" t="s">
        <v>1668</v>
      </c>
    </row>
    <row r="153" spans="1:8">
      <c r="A153" s="127" t="s">
        <v>1923</v>
      </c>
      <c r="B153" s="127">
        <v>7</v>
      </c>
      <c r="C153" s="128" t="s">
        <v>237</v>
      </c>
      <c r="D153" s="131" t="s">
        <v>962</v>
      </c>
      <c r="E153" s="127" t="s">
        <v>1918</v>
      </c>
      <c r="F153" s="127">
        <v>22</v>
      </c>
      <c r="G153" s="127" t="s">
        <v>1666</v>
      </c>
      <c r="H153" s="127" t="s">
        <v>1668</v>
      </c>
    </row>
    <row r="154" spans="1:8" ht="16">
      <c r="A154" s="127" t="s">
        <v>1923</v>
      </c>
      <c r="B154" s="127">
        <v>7</v>
      </c>
      <c r="C154" s="128" t="s">
        <v>240</v>
      </c>
      <c r="D154" s="128" t="s">
        <v>876</v>
      </c>
      <c r="E154" s="127" t="s">
        <v>1916</v>
      </c>
      <c r="F154" s="127">
        <v>22</v>
      </c>
      <c r="G154" s="130" t="s">
        <v>1670</v>
      </c>
      <c r="H154" s="130" t="s">
        <v>1671</v>
      </c>
    </row>
    <row r="155" spans="1:8" ht="16">
      <c r="A155" s="127" t="s">
        <v>1923</v>
      </c>
      <c r="B155" s="127">
        <v>7</v>
      </c>
      <c r="C155" s="128" t="s">
        <v>243</v>
      </c>
      <c r="D155" s="128" t="s">
        <v>882</v>
      </c>
      <c r="E155" s="127" t="s">
        <v>1919</v>
      </c>
      <c r="F155" s="127">
        <v>22</v>
      </c>
      <c r="G155" s="130" t="s">
        <v>1672</v>
      </c>
      <c r="H155" s="130" t="s">
        <v>1676</v>
      </c>
    </row>
    <row r="156" spans="1:8">
      <c r="A156" s="127" t="s">
        <v>1923</v>
      </c>
      <c r="B156" s="127">
        <v>7</v>
      </c>
      <c r="C156" s="128" t="s">
        <v>243</v>
      </c>
      <c r="D156" s="128" t="s">
        <v>883</v>
      </c>
      <c r="E156" s="127" t="s">
        <v>1919</v>
      </c>
      <c r="F156" s="127">
        <v>22</v>
      </c>
      <c r="G156" s="127" t="s">
        <v>1672</v>
      </c>
      <c r="H156" s="127" t="s">
        <v>1676</v>
      </c>
    </row>
    <row r="157" spans="1:8">
      <c r="A157" s="127" t="s">
        <v>1923</v>
      </c>
      <c r="B157" s="127">
        <v>7</v>
      </c>
      <c r="C157" s="128" t="s">
        <v>243</v>
      </c>
      <c r="D157" s="128" t="s">
        <v>884</v>
      </c>
      <c r="E157" s="127" t="s">
        <v>1919</v>
      </c>
      <c r="F157" s="127">
        <v>22</v>
      </c>
      <c r="G157" s="127" t="s">
        <v>1672</v>
      </c>
      <c r="H157" s="127" t="s">
        <v>1676</v>
      </c>
    </row>
    <row r="158" spans="1:8">
      <c r="A158" s="127" t="s">
        <v>1923</v>
      </c>
      <c r="B158" s="127">
        <v>7</v>
      </c>
      <c r="C158" s="128" t="s">
        <v>243</v>
      </c>
      <c r="D158" s="128" t="s">
        <v>885</v>
      </c>
      <c r="E158" s="127" t="s">
        <v>1919</v>
      </c>
      <c r="F158" s="127">
        <v>22</v>
      </c>
      <c r="G158" s="127" t="s">
        <v>1672</v>
      </c>
      <c r="H158" s="127" t="s">
        <v>1676</v>
      </c>
    </row>
    <row r="159" spans="1:8" ht="16">
      <c r="A159" s="127" t="s">
        <v>1923</v>
      </c>
      <c r="B159" s="127">
        <v>9</v>
      </c>
      <c r="C159" s="128" t="s">
        <v>245</v>
      </c>
      <c r="D159" s="128" t="s">
        <v>886</v>
      </c>
      <c r="E159" s="127" t="s">
        <v>1918</v>
      </c>
      <c r="F159" s="127">
        <v>23</v>
      </c>
      <c r="G159" s="130" t="s">
        <v>1673</v>
      </c>
      <c r="H159" s="130" t="s">
        <v>1675</v>
      </c>
    </row>
    <row r="160" spans="1:8">
      <c r="A160" s="127" t="s">
        <v>1923</v>
      </c>
      <c r="B160" s="127">
        <v>9</v>
      </c>
      <c r="C160" s="128" t="s">
        <v>245</v>
      </c>
      <c r="D160" s="128" t="s">
        <v>887</v>
      </c>
      <c r="E160" s="127" t="s">
        <v>1918</v>
      </c>
      <c r="F160" s="127">
        <v>23</v>
      </c>
      <c r="G160" s="127" t="s">
        <v>1673</v>
      </c>
      <c r="H160" s="127" t="s">
        <v>1675</v>
      </c>
    </row>
    <row r="161" spans="1:8">
      <c r="A161" s="127" t="s">
        <v>1923</v>
      </c>
      <c r="B161" s="127">
        <v>9</v>
      </c>
      <c r="C161" s="128" t="s">
        <v>245</v>
      </c>
      <c r="D161" s="128" t="s">
        <v>888</v>
      </c>
      <c r="E161" s="127" t="s">
        <v>1918</v>
      </c>
      <c r="F161" s="127">
        <v>23</v>
      </c>
      <c r="G161" s="127" t="s">
        <v>1673</v>
      </c>
      <c r="H161" s="127" t="s">
        <v>1675</v>
      </c>
    </row>
    <row r="162" spans="1:8">
      <c r="A162" s="127" t="s">
        <v>1923</v>
      </c>
      <c r="B162" s="127">
        <v>9</v>
      </c>
      <c r="C162" s="128" t="s">
        <v>246</v>
      </c>
      <c r="D162" s="128" t="s">
        <v>889</v>
      </c>
      <c r="E162" s="127" t="s">
        <v>1920</v>
      </c>
      <c r="F162" s="127">
        <v>23</v>
      </c>
      <c r="G162" s="127" t="s">
        <v>1674</v>
      </c>
      <c r="H162" s="127" t="s">
        <v>1676</v>
      </c>
    </row>
    <row r="163" spans="1:8">
      <c r="A163" s="127" t="s">
        <v>1923</v>
      </c>
      <c r="B163" s="127">
        <v>9</v>
      </c>
      <c r="C163" s="128" t="s">
        <v>246</v>
      </c>
      <c r="D163" s="128" t="s">
        <v>890</v>
      </c>
      <c r="E163" s="127" t="s">
        <v>1920</v>
      </c>
      <c r="F163" s="127">
        <v>23</v>
      </c>
      <c r="G163" s="127" t="s">
        <v>1674</v>
      </c>
      <c r="H163" s="127" t="s">
        <v>1676</v>
      </c>
    </row>
    <row r="164" spans="1:8">
      <c r="A164" s="127" t="s">
        <v>1923</v>
      </c>
      <c r="B164" s="127">
        <v>9</v>
      </c>
      <c r="C164" s="128" t="s">
        <v>246</v>
      </c>
      <c r="D164" s="128" t="s">
        <v>891</v>
      </c>
      <c r="E164" s="127" t="s">
        <v>1920</v>
      </c>
      <c r="F164" s="127">
        <v>23</v>
      </c>
      <c r="G164" s="127" t="s">
        <v>1674</v>
      </c>
      <c r="H164" s="127" t="s">
        <v>1676</v>
      </c>
    </row>
    <row r="165" spans="1:8">
      <c r="A165" s="127" t="s">
        <v>1923</v>
      </c>
      <c r="B165" s="127">
        <v>9</v>
      </c>
      <c r="C165" s="128" t="s">
        <v>405</v>
      </c>
      <c r="D165" s="128" t="s">
        <v>896</v>
      </c>
      <c r="E165" s="127" t="s">
        <v>1916</v>
      </c>
      <c r="F165" s="127">
        <v>23</v>
      </c>
      <c r="G165" s="127" t="s">
        <v>1677</v>
      </c>
      <c r="H165" s="127" t="s">
        <v>1678</v>
      </c>
    </row>
    <row r="166" spans="1:8">
      <c r="A166" s="127" t="s">
        <v>1923</v>
      </c>
      <c r="B166" s="127">
        <v>9</v>
      </c>
      <c r="C166" s="128" t="s">
        <v>405</v>
      </c>
      <c r="D166" s="128" t="s">
        <v>897</v>
      </c>
      <c r="E166" s="127" t="s">
        <v>1916</v>
      </c>
      <c r="F166" s="127">
        <v>23</v>
      </c>
      <c r="G166" s="127" t="s">
        <v>1677</v>
      </c>
      <c r="H166" s="127" t="s">
        <v>1678</v>
      </c>
    </row>
    <row r="167" spans="1:8">
      <c r="A167" s="127" t="s">
        <v>1923</v>
      </c>
      <c r="B167" s="127">
        <v>9</v>
      </c>
      <c r="C167" s="128" t="s">
        <v>405</v>
      </c>
      <c r="D167" s="128" t="s">
        <v>898</v>
      </c>
      <c r="E167" s="127" t="s">
        <v>1916</v>
      </c>
      <c r="F167" s="127">
        <v>23</v>
      </c>
      <c r="G167" s="127" t="s">
        <v>1677</v>
      </c>
      <c r="H167" s="127" t="s">
        <v>1678</v>
      </c>
    </row>
    <row r="168" spans="1:8">
      <c r="A168" s="127" t="s">
        <v>1923</v>
      </c>
      <c r="B168" s="127">
        <v>10</v>
      </c>
      <c r="C168" s="128" t="s">
        <v>406</v>
      </c>
      <c r="D168" s="128" t="s">
        <v>899</v>
      </c>
      <c r="E168" s="127" t="s">
        <v>1918</v>
      </c>
      <c r="F168" s="127">
        <v>24</v>
      </c>
      <c r="G168" s="127" t="s">
        <v>1677</v>
      </c>
      <c r="H168" s="127" t="s">
        <v>1679</v>
      </c>
    </row>
    <row r="169" spans="1:8">
      <c r="A169" s="127" t="s">
        <v>1923</v>
      </c>
      <c r="B169" s="127">
        <v>10</v>
      </c>
      <c r="C169" s="128" t="s">
        <v>406</v>
      </c>
      <c r="D169" s="128" t="s">
        <v>900</v>
      </c>
      <c r="E169" s="127" t="s">
        <v>1918</v>
      </c>
      <c r="F169" s="127">
        <v>24</v>
      </c>
      <c r="G169" s="127" t="s">
        <v>1677</v>
      </c>
      <c r="H169" s="127" t="s">
        <v>1679</v>
      </c>
    </row>
    <row r="170" spans="1:8">
      <c r="A170" s="127" t="s">
        <v>1923</v>
      </c>
      <c r="B170" s="127">
        <v>10</v>
      </c>
      <c r="C170" s="128" t="s">
        <v>406</v>
      </c>
      <c r="D170" s="128" t="s">
        <v>901</v>
      </c>
      <c r="E170" s="127" t="s">
        <v>1918</v>
      </c>
      <c r="F170" s="127">
        <v>24</v>
      </c>
      <c r="G170" s="127" t="s">
        <v>1677</v>
      </c>
      <c r="H170" s="127" t="s">
        <v>1679</v>
      </c>
    </row>
    <row r="171" spans="1:8">
      <c r="A171" s="127" t="s">
        <v>1923</v>
      </c>
      <c r="B171" s="127">
        <v>10</v>
      </c>
      <c r="C171" s="128" t="s">
        <v>407</v>
      </c>
      <c r="D171" s="128" t="s">
        <v>902</v>
      </c>
      <c r="E171" s="127" t="s">
        <v>1920</v>
      </c>
      <c r="F171" s="127">
        <v>24</v>
      </c>
      <c r="G171" s="127" t="s">
        <v>1678</v>
      </c>
      <c r="H171" s="127" t="s">
        <v>1680</v>
      </c>
    </row>
    <row r="172" spans="1:8">
      <c r="A172" s="127" t="s">
        <v>1923</v>
      </c>
      <c r="B172" s="127">
        <v>10</v>
      </c>
      <c r="C172" s="128" t="s">
        <v>409</v>
      </c>
      <c r="D172" s="128" t="s">
        <v>903</v>
      </c>
      <c r="E172" s="127" t="s">
        <v>1916</v>
      </c>
      <c r="F172" s="127">
        <v>24</v>
      </c>
      <c r="G172" s="127" t="s">
        <v>1681</v>
      </c>
      <c r="H172" s="127" t="s">
        <v>1682</v>
      </c>
    </row>
    <row r="173" spans="1:8">
      <c r="A173" s="127" t="s">
        <v>1923</v>
      </c>
      <c r="B173" s="127">
        <v>11</v>
      </c>
      <c r="C173" s="132" t="s">
        <v>410</v>
      </c>
      <c r="D173" s="128" t="s">
        <v>904</v>
      </c>
      <c r="E173" s="127" t="s">
        <v>1918</v>
      </c>
      <c r="F173" s="127">
        <v>25</v>
      </c>
      <c r="G173" s="127" t="s">
        <v>1681</v>
      </c>
      <c r="H173" s="127" t="s">
        <v>1683</v>
      </c>
    </row>
    <row r="174" spans="1:8">
      <c r="A174" s="127" t="s">
        <v>1923</v>
      </c>
      <c r="B174" s="127">
        <v>11</v>
      </c>
      <c r="C174" s="132" t="s">
        <v>410</v>
      </c>
      <c r="D174" s="128" t="s">
        <v>905</v>
      </c>
      <c r="E174" s="127" t="s">
        <v>1918</v>
      </c>
      <c r="F174" s="127">
        <v>25</v>
      </c>
      <c r="G174" s="127" t="s">
        <v>1681</v>
      </c>
      <c r="H174" s="127" t="s">
        <v>1683</v>
      </c>
    </row>
    <row r="175" spans="1:8" ht="16">
      <c r="A175" s="127" t="s">
        <v>1923</v>
      </c>
      <c r="B175" s="127">
        <v>11</v>
      </c>
      <c r="C175" s="128" t="s">
        <v>411</v>
      </c>
      <c r="D175" s="128" t="s">
        <v>906</v>
      </c>
      <c r="E175" s="127" t="s">
        <v>1920</v>
      </c>
      <c r="F175" s="127">
        <v>25</v>
      </c>
      <c r="G175" s="130" t="s">
        <v>1682</v>
      </c>
      <c r="H175" s="130" t="s">
        <v>1684</v>
      </c>
    </row>
    <row r="176" spans="1:8">
      <c r="A176" s="127" t="s">
        <v>1923</v>
      </c>
      <c r="B176" s="127">
        <v>11</v>
      </c>
      <c r="C176" s="128" t="s">
        <v>411</v>
      </c>
      <c r="D176" s="128" t="s">
        <v>907</v>
      </c>
      <c r="E176" s="127" t="s">
        <v>1920</v>
      </c>
      <c r="F176" s="127">
        <v>25</v>
      </c>
      <c r="G176" s="127" t="s">
        <v>1682</v>
      </c>
      <c r="H176" s="127" t="s">
        <v>1684</v>
      </c>
    </row>
    <row r="177" spans="1:8" ht="16">
      <c r="A177" s="127" t="s">
        <v>1922</v>
      </c>
      <c r="B177" s="127">
        <v>2</v>
      </c>
      <c r="C177" s="128" t="s">
        <v>217</v>
      </c>
      <c r="D177" s="128" t="s">
        <v>1066</v>
      </c>
      <c r="E177" s="127" t="s">
        <v>1918</v>
      </c>
      <c r="F177" s="127">
        <v>26</v>
      </c>
      <c r="G177" s="130" t="s">
        <v>1627</v>
      </c>
      <c r="H177" s="130" t="s">
        <v>1629</v>
      </c>
    </row>
    <row r="178" spans="1:8" ht="16">
      <c r="A178" s="127" t="s">
        <v>1922</v>
      </c>
      <c r="B178" s="127">
        <v>2</v>
      </c>
      <c r="C178" s="128" t="s">
        <v>218</v>
      </c>
      <c r="D178" s="128" t="s">
        <v>1067</v>
      </c>
      <c r="E178" s="127" t="s">
        <v>1920</v>
      </c>
      <c r="F178" s="127">
        <v>26</v>
      </c>
      <c r="G178" s="130" t="s">
        <v>1628</v>
      </c>
      <c r="H178" s="130" t="s">
        <v>1630</v>
      </c>
    </row>
    <row r="179" spans="1:8" ht="16">
      <c r="A179" s="127" t="s">
        <v>1922</v>
      </c>
      <c r="B179" s="127">
        <v>2</v>
      </c>
      <c r="C179" s="128" t="s">
        <v>220</v>
      </c>
      <c r="D179" s="128" t="s">
        <v>1070</v>
      </c>
      <c r="E179" s="127" t="s">
        <v>1916</v>
      </c>
      <c r="F179" s="127">
        <v>26</v>
      </c>
      <c r="G179" s="130" t="s">
        <v>1631</v>
      </c>
      <c r="H179" s="130" t="s">
        <v>1632</v>
      </c>
    </row>
    <row r="180" spans="1:8" ht="16">
      <c r="A180" s="127" t="s">
        <v>1922</v>
      </c>
      <c r="B180" s="127">
        <v>2</v>
      </c>
      <c r="C180" s="128" t="s">
        <v>220</v>
      </c>
      <c r="D180" s="128" t="s">
        <v>1071</v>
      </c>
      <c r="E180" s="127" t="s">
        <v>1916</v>
      </c>
      <c r="F180" s="127">
        <v>26</v>
      </c>
      <c r="G180" s="130" t="s">
        <v>1631</v>
      </c>
      <c r="H180" s="130" t="s">
        <v>1632</v>
      </c>
    </row>
    <row r="181" spans="1:8" ht="16">
      <c r="A181" s="127" t="s">
        <v>1922</v>
      </c>
      <c r="B181" s="127">
        <v>2</v>
      </c>
      <c r="C181" s="128" t="s">
        <v>223</v>
      </c>
      <c r="D181" s="128" t="s">
        <v>1074</v>
      </c>
      <c r="E181" s="127" t="s">
        <v>1919</v>
      </c>
      <c r="F181" s="127">
        <v>26</v>
      </c>
      <c r="G181" s="130" t="s">
        <v>1635</v>
      </c>
      <c r="H181" s="130" t="s">
        <v>1637</v>
      </c>
    </row>
    <row r="182" spans="1:8">
      <c r="A182" s="127" t="s">
        <v>1922</v>
      </c>
      <c r="B182" s="127">
        <v>2</v>
      </c>
      <c r="C182" s="128" t="s">
        <v>223</v>
      </c>
      <c r="D182" s="128" t="s">
        <v>1075</v>
      </c>
      <c r="E182" s="127" t="s">
        <v>1919</v>
      </c>
      <c r="F182" s="127">
        <v>26</v>
      </c>
      <c r="G182" s="127" t="s">
        <v>1635</v>
      </c>
      <c r="H182" s="127" t="s">
        <v>1637</v>
      </c>
    </row>
    <row r="183" spans="1:8" ht="16">
      <c r="A183" s="127" t="s">
        <v>1922</v>
      </c>
      <c r="B183" s="127">
        <v>3</v>
      </c>
      <c r="C183" s="128" t="s">
        <v>221</v>
      </c>
      <c r="D183" s="128" t="s">
        <v>1072</v>
      </c>
      <c r="E183" s="127" t="s">
        <v>1918</v>
      </c>
      <c r="F183" s="127">
        <v>27</v>
      </c>
      <c r="G183" s="130" t="s">
        <v>1631</v>
      </c>
      <c r="H183" s="130" t="s">
        <v>1633</v>
      </c>
    </row>
    <row r="184" spans="1:8" ht="16">
      <c r="A184" s="127" t="s">
        <v>1922</v>
      </c>
      <c r="B184" s="127">
        <v>3</v>
      </c>
      <c r="C184" s="128" t="s">
        <v>222</v>
      </c>
      <c r="D184" s="128" t="s">
        <v>1073</v>
      </c>
      <c r="E184" s="127" t="s">
        <v>1920</v>
      </c>
      <c r="F184" s="127">
        <v>27</v>
      </c>
      <c r="G184" s="130" t="s">
        <v>1632</v>
      </c>
      <c r="H184" s="130" t="s">
        <v>1634</v>
      </c>
    </row>
    <row r="185" spans="1:8" ht="16">
      <c r="A185" s="127" t="s">
        <v>1922</v>
      </c>
      <c r="B185" s="127">
        <v>3</v>
      </c>
      <c r="C185" s="128" t="s">
        <v>224</v>
      </c>
      <c r="D185" s="128" t="s">
        <v>1076</v>
      </c>
      <c r="E185" s="127" t="s">
        <v>1916</v>
      </c>
      <c r="F185" s="127">
        <v>27</v>
      </c>
      <c r="G185" s="130" t="s">
        <v>1635</v>
      </c>
      <c r="H185" s="130" t="s">
        <v>1636</v>
      </c>
    </row>
    <row r="186" spans="1:8" ht="16">
      <c r="A186" s="127" t="s">
        <v>1922</v>
      </c>
      <c r="B186" s="127">
        <v>3</v>
      </c>
      <c r="C186" s="128" t="s">
        <v>227</v>
      </c>
      <c r="D186" s="128" t="s">
        <v>1077</v>
      </c>
      <c r="E186" s="127" t="s">
        <v>1919</v>
      </c>
      <c r="F186" s="127">
        <v>27</v>
      </c>
      <c r="G186" s="130" t="s">
        <v>1637</v>
      </c>
      <c r="H186" s="130" t="s">
        <v>1641</v>
      </c>
    </row>
    <row r="187" spans="1:8">
      <c r="A187" s="127" t="s">
        <v>1922</v>
      </c>
      <c r="B187" s="127">
        <v>3</v>
      </c>
      <c r="C187" s="128" t="s">
        <v>227</v>
      </c>
      <c r="D187" s="128" t="s">
        <v>1078</v>
      </c>
      <c r="E187" s="127" t="s">
        <v>1919</v>
      </c>
      <c r="F187" s="127">
        <v>27</v>
      </c>
      <c r="G187" s="127" t="s">
        <v>1637</v>
      </c>
      <c r="H187" s="127" t="s">
        <v>1641</v>
      </c>
    </row>
    <row r="188" spans="1:8">
      <c r="A188" s="127" t="s">
        <v>1922</v>
      </c>
      <c r="B188" s="127">
        <v>3</v>
      </c>
      <c r="C188" s="128" t="s">
        <v>227</v>
      </c>
      <c r="D188" s="128" t="s">
        <v>1079</v>
      </c>
      <c r="E188" s="127" t="s">
        <v>1919</v>
      </c>
      <c r="F188" s="127">
        <v>27</v>
      </c>
      <c r="G188" s="127" t="s">
        <v>1637</v>
      </c>
      <c r="H188" s="127" t="s">
        <v>1641</v>
      </c>
    </row>
    <row r="189" spans="1:8" ht="16">
      <c r="A189" s="127" t="s">
        <v>1922</v>
      </c>
      <c r="B189" s="127">
        <v>5</v>
      </c>
      <c r="C189" s="128" t="s">
        <v>229</v>
      </c>
      <c r="D189" s="128" t="s">
        <v>1082</v>
      </c>
      <c r="E189" s="127" t="s">
        <v>1918</v>
      </c>
      <c r="F189" s="127">
        <v>28</v>
      </c>
      <c r="G189" s="130" t="s">
        <v>1637</v>
      </c>
      <c r="H189" s="130" t="s">
        <v>1639</v>
      </c>
    </row>
    <row r="190" spans="1:8">
      <c r="A190" s="127" t="s">
        <v>1922</v>
      </c>
      <c r="B190" s="127">
        <v>5</v>
      </c>
      <c r="C190" s="128" t="s">
        <v>229</v>
      </c>
      <c r="D190" s="128" t="s">
        <v>1083</v>
      </c>
      <c r="E190" s="127" t="s">
        <v>1918</v>
      </c>
      <c r="F190" s="127">
        <v>28</v>
      </c>
      <c r="G190" s="127" t="s">
        <v>1637</v>
      </c>
      <c r="H190" s="127" t="s">
        <v>1639</v>
      </c>
    </row>
    <row r="191" spans="1:8">
      <c r="A191" s="127" t="s">
        <v>1922</v>
      </c>
      <c r="B191" s="127">
        <v>5</v>
      </c>
      <c r="C191" s="128" t="s">
        <v>229</v>
      </c>
      <c r="D191" s="128" t="s">
        <v>1084</v>
      </c>
      <c r="E191" s="127" t="s">
        <v>1918</v>
      </c>
      <c r="F191" s="127">
        <v>28</v>
      </c>
      <c r="G191" s="127" t="s">
        <v>1637</v>
      </c>
      <c r="H191" s="127" t="s">
        <v>1639</v>
      </c>
    </row>
    <row r="192" spans="1:8">
      <c r="A192" s="127" t="s">
        <v>1922</v>
      </c>
      <c r="B192" s="127">
        <v>5</v>
      </c>
      <c r="C192" s="128" t="s">
        <v>229</v>
      </c>
      <c r="D192" s="128" t="s">
        <v>1085</v>
      </c>
      <c r="E192" s="127" t="s">
        <v>1918</v>
      </c>
      <c r="F192" s="127">
        <v>28</v>
      </c>
      <c r="G192" s="127" t="s">
        <v>1637</v>
      </c>
      <c r="H192" s="127" t="s">
        <v>1639</v>
      </c>
    </row>
    <row r="193" spans="1:8" ht="16">
      <c r="A193" s="127" t="s">
        <v>1922</v>
      </c>
      <c r="B193" s="127">
        <v>5</v>
      </c>
      <c r="C193" s="128" t="s">
        <v>230</v>
      </c>
      <c r="D193" s="128" t="s">
        <v>1086</v>
      </c>
      <c r="E193" s="127" t="s">
        <v>1920</v>
      </c>
      <c r="F193" s="127">
        <v>28</v>
      </c>
      <c r="G193" s="130" t="s">
        <v>1638</v>
      </c>
      <c r="H193" s="130" t="s">
        <v>1640</v>
      </c>
    </row>
    <row r="194" spans="1:8" ht="16">
      <c r="A194" s="127" t="s">
        <v>1922</v>
      </c>
      <c r="B194" s="127">
        <v>5</v>
      </c>
      <c r="C194" s="128" t="s">
        <v>232</v>
      </c>
      <c r="D194" s="128" t="s">
        <v>1090</v>
      </c>
      <c r="E194" s="127" t="s">
        <v>1916</v>
      </c>
      <c r="F194" s="127">
        <v>28</v>
      </c>
      <c r="G194" s="130" t="s">
        <v>1641</v>
      </c>
      <c r="H194" s="130" t="s">
        <v>1642</v>
      </c>
    </row>
    <row r="195" spans="1:8" ht="16">
      <c r="A195" s="127" t="s">
        <v>1922</v>
      </c>
      <c r="B195" s="127">
        <v>5</v>
      </c>
      <c r="C195" s="128" t="s">
        <v>235</v>
      </c>
      <c r="D195" s="128" t="s">
        <v>1097</v>
      </c>
      <c r="E195" s="127" t="s">
        <v>1919</v>
      </c>
      <c r="F195" s="127">
        <v>28</v>
      </c>
      <c r="G195" s="130" t="s">
        <v>1645</v>
      </c>
      <c r="H195" s="130" t="s">
        <v>1646</v>
      </c>
    </row>
    <row r="196" spans="1:8">
      <c r="A196" s="127" t="s">
        <v>1922</v>
      </c>
      <c r="B196" s="127">
        <v>5</v>
      </c>
      <c r="C196" s="128" t="s">
        <v>235</v>
      </c>
      <c r="D196" s="128" t="s">
        <v>1098</v>
      </c>
      <c r="E196" s="127" t="s">
        <v>1919</v>
      </c>
      <c r="F196" s="127">
        <v>28</v>
      </c>
      <c r="G196" s="127" t="s">
        <v>1645</v>
      </c>
      <c r="H196" s="127" t="s">
        <v>1646</v>
      </c>
    </row>
    <row r="197" spans="1:8">
      <c r="A197" s="127" t="s">
        <v>1922</v>
      </c>
      <c r="B197" s="127">
        <v>5</v>
      </c>
      <c r="C197" s="128" t="s">
        <v>235</v>
      </c>
      <c r="D197" s="128" t="s">
        <v>1099</v>
      </c>
      <c r="E197" s="127" t="s">
        <v>1919</v>
      </c>
      <c r="F197" s="127">
        <v>28</v>
      </c>
      <c r="G197" s="127" t="s">
        <v>1645</v>
      </c>
      <c r="H197" s="127" t="s">
        <v>1646</v>
      </c>
    </row>
    <row r="198" spans="1:8">
      <c r="A198" s="127" t="s">
        <v>1922</v>
      </c>
      <c r="B198" s="127">
        <v>5</v>
      </c>
      <c r="C198" s="128" t="s">
        <v>235</v>
      </c>
      <c r="D198" s="128" t="s">
        <v>1100</v>
      </c>
      <c r="E198" s="127" t="s">
        <v>1919</v>
      </c>
      <c r="F198" s="127">
        <v>28</v>
      </c>
      <c r="G198" s="127" t="s">
        <v>1645</v>
      </c>
      <c r="H198" s="127" t="s">
        <v>1646</v>
      </c>
    </row>
    <row r="199" spans="1:8" ht="16">
      <c r="A199" s="127" t="s">
        <v>1922</v>
      </c>
      <c r="B199" s="127">
        <v>8</v>
      </c>
      <c r="C199" s="128" t="s">
        <v>242</v>
      </c>
      <c r="D199" s="128" t="s">
        <v>1114</v>
      </c>
      <c r="E199" s="127" t="s">
        <v>1920</v>
      </c>
      <c r="F199" s="127">
        <v>29</v>
      </c>
      <c r="G199" s="130" t="s">
        <v>1647</v>
      </c>
      <c r="H199" s="130" t="s">
        <v>1649</v>
      </c>
    </row>
    <row r="200" spans="1:8">
      <c r="A200" s="127" t="s">
        <v>1922</v>
      </c>
      <c r="B200" s="127">
        <v>8</v>
      </c>
      <c r="C200" s="128" t="s">
        <v>242</v>
      </c>
      <c r="D200" s="128" t="s">
        <v>1115</v>
      </c>
      <c r="E200" s="127" t="s">
        <v>1920</v>
      </c>
      <c r="F200" s="127">
        <v>29</v>
      </c>
      <c r="G200" s="127" t="s">
        <v>1647</v>
      </c>
      <c r="H200" s="127" t="s">
        <v>1649</v>
      </c>
    </row>
    <row r="201" spans="1:8" ht="16">
      <c r="A201" s="127" t="s">
        <v>1921</v>
      </c>
      <c r="B201" s="127">
        <v>2</v>
      </c>
      <c r="C201" s="132" t="s">
        <v>218</v>
      </c>
      <c r="D201" s="128" t="s">
        <v>1209</v>
      </c>
      <c r="E201" s="127" t="s">
        <v>1920</v>
      </c>
      <c r="F201" s="127">
        <v>30</v>
      </c>
      <c r="G201" s="130" t="s">
        <v>1584</v>
      </c>
      <c r="H201" s="130" t="s">
        <v>1586</v>
      </c>
    </row>
    <row r="202" spans="1:8" ht="16">
      <c r="A202" s="127" t="s">
        <v>1921</v>
      </c>
      <c r="B202" s="127">
        <v>2</v>
      </c>
      <c r="C202" s="128" t="s">
        <v>223</v>
      </c>
      <c r="D202" s="128" t="s">
        <v>1211</v>
      </c>
      <c r="E202" s="127" t="s">
        <v>1919</v>
      </c>
      <c r="F202" s="127">
        <v>30</v>
      </c>
      <c r="G202" s="130" t="s">
        <v>1591</v>
      </c>
      <c r="H202" s="130" t="s">
        <v>1595</v>
      </c>
    </row>
    <row r="203" spans="1:8" ht="16">
      <c r="A203" s="127" t="s">
        <v>1921</v>
      </c>
      <c r="B203" s="127">
        <v>3</v>
      </c>
      <c r="C203" s="128" t="s">
        <v>222</v>
      </c>
      <c r="D203" s="128" t="s">
        <v>1210</v>
      </c>
      <c r="E203" s="127" t="s">
        <v>1920</v>
      </c>
      <c r="F203" s="127">
        <v>31</v>
      </c>
      <c r="G203" s="130" t="s">
        <v>1588</v>
      </c>
      <c r="H203" s="130" t="s">
        <v>1590</v>
      </c>
    </row>
    <row r="204" spans="1:8" ht="16">
      <c r="A204" s="127" t="s">
        <v>1921</v>
      </c>
      <c r="B204" s="127">
        <v>3</v>
      </c>
      <c r="C204" s="128" t="s">
        <v>224</v>
      </c>
      <c r="D204" s="128" t="s">
        <v>1212</v>
      </c>
      <c r="E204" s="127" t="s">
        <v>1916</v>
      </c>
      <c r="F204" s="127">
        <v>31</v>
      </c>
      <c r="G204" s="130" t="s">
        <v>1591</v>
      </c>
      <c r="H204" s="130" t="s">
        <v>1592</v>
      </c>
    </row>
    <row r="205" spans="1:8" ht="16">
      <c r="A205" s="127" t="s">
        <v>1921</v>
      </c>
      <c r="B205" s="127">
        <v>3</v>
      </c>
      <c r="C205" s="128" t="s">
        <v>227</v>
      </c>
      <c r="D205" s="128" t="s">
        <v>1216</v>
      </c>
      <c r="E205" s="127" t="s">
        <v>1919</v>
      </c>
      <c r="F205" s="127">
        <v>31</v>
      </c>
      <c r="G205" s="127" t="s">
        <v>1595</v>
      </c>
      <c r="H205" s="130" t="s">
        <v>1599</v>
      </c>
    </row>
    <row r="206" spans="1:8" ht="16">
      <c r="A206" s="127" t="s">
        <v>1921</v>
      </c>
      <c r="B206" s="127">
        <v>4</v>
      </c>
      <c r="C206" s="128" t="s">
        <v>225</v>
      </c>
      <c r="D206" s="128" t="s">
        <v>1213</v>
      </c>
      <c r="E206" s="127" t="s">
        <v>1918</v>
      </c>
      <c r="F206" s="127">
        <v>32</v>
      </c>
      <c r="G206" s="130" t="s">
        <v>1591</v>
      </c>
      <c r="H206" s="130" t="s">
        <v>1593</v>
      </c>
    </row>
    <row r="207" spans="1:8">
      <c r="A207" s="127" t="s">
        <v>1921</v>
      </c>
      <c r="B207" s="127">
        <v>4</v>
      </c>
      <c r="C207" s="128" t="s">
        <v>225</v>
      </c>
      <c r="D207" s="128" t="s">
        <v>1214</v>
      </c>
      <c r="E207" s="127" t="s">
        <v>1918</v>
      </c>
      <c r="F207" s="127">
        <v>32</v>
      </c>
      <c r="G207" s="127" t="s">
        <v>1591</v>
      </c>
      <c r="H207" s="127" t="s">
        <v>1593</v>
      </c>
    </row>
    <row r="208" spans="1:8" ht="16">
      <c r="A208" s="127" t="s">
        <v>1921</v>
      </c>
      <c r="B208" s="127">
        <v>4</v>
      </c>
      <c r="C208" s="128" t="s">
        <v>226</v>
      </c>
      <c r="D208" s="128" t="s">
        <v>1215</v>
      </c>
      <c r="E208" s="127" t="s">
        <v>1920</v>
      </c>
      <c r="F208" s="127">
        <v>32</v>
      </c>
      <c r="G208" s="130" t="s">
        <v>1592</v>
      </c>
      <c r="H208" s="130" t="s">
        <v>1594</v>
      </c>
    </row>
    <row r="209" spans="1:8" ht="16">
      <c r="A209" s="127" t="s">
        <v>1921</v>
      </c>
      <c r="B209" s="127">
        <v>4</v>
      </c>
      <c r="C209" s="128" t="s">
        <v>228</v>
      </c>
      <c r="D209" s="128" t="s">
        <v>1217</v>
      </c>
      <c r="E209" s="127" t="s">
        <v>1916</v>
      </c>
      <c r="F209" s="127">
        <v>32</v>
      </c>
      <c r="G209" s="130" t="s">
        <v>1595</v>
      </c>
      <c r="H209" s="130" t="s">
        <v>1596</v>
      </c>
    </row>
    <row r="210" spans="1:8">
      <c r="A210" s="127" t="s">
        <v>1921</v>
      </c>
      <c r="B210" s="127">
        <v>4</v>
      </c>
      <c r="C210" s="128" t="s">
        <v>228</v>
      </c>
      <c r="D210" s="128" t="s">
        <v>1218</v>
      </c>
      <c r="E210" s="127" t="s">
        <v>1916</v>
      </c>
      <c r="F210" s="127">
        <v>32</v>
      </c>
      <c r="G210" s="127" t="s">
        <v>1595</v>
      </c>
      <c r="H210" s="127" t="s">
        <v>1596</v>
      </c>
    </row>
    <row r="211" spans="1:8">
      <c r="A211" s="127" t="s">
        <v>1921</v>
      </c>
      <c r="B211" s="127">
        <v>4</v>
      </c>
      <c r="C211" s="128" t="s">
        <v>228</v>
      </c>
      <c r="D211" s="128" t="s">
        <v>1219</v>
      </c>
      <c r="E211" s="127" t="s">
        <v>1916</v>
      </c>
      <c r="F211" s="127">
        <v>32</v>
      </c>
      <c r="G211" s="127" t="s">
        <v>1595</v>
      </c>
      <c r="H211" s="127" t="s">
        <v>1596</v>
      </c>
    </row>
    <row r="212" spans="1:8" ht="16">
      <c r="A212" s="127" t="s">
        <v>1921</v>
      </c>
      <c r="B212" s="127">
        <v>5</v>
      </c>
      <c r="C212" s="128" t="s">
        <v>229</v>
      </c>
      <c r="D212" s="128" t="s">
        <v>1220</v>
      </c>
      <c r="E212" s="127" t="s">
        <v>1918</v>
      </c>
      <c r="F212" s="127">
        <v>33</v>
      </c>
      <c r="G212" s="127" t="s">
        <v>1595</v>
      </c>
      <c r="H212" s="130" t="s">
        <v>1597</v>
      </c>
    </row>
    <row r="213" spans="1:8" ht="16">
      <c r="A213" s="127" t="s">
        <v>1921</v>
      </c>
      <c r="B213" s="127">
        <v>5</v>
      </c>
      <c r="C213" s="128" t="s">
        <v>230</v>
      </c>
      <c r="D213" s="128" t="s">
        <v>1221</v>
      </c>
      <c r="E213" s="127" t="s">
        <v>1920</v>
      </c>
      <c r="F213" s="127">
        <v>33</v>
      </c>
      <c r="G213" s="130" t="s">
        <v>1596</v>
      </c>
      <c r="H213" s="130" t="s">
        <v>1598</v>
      </c>
    </row>
    <row r="214" spans="1:8">
      <c r="A214" s="127" t="s">
        <v>1921</v>
      </c>
      <c r="B214" s="127">
        <v>5</v>
      </c>
      <c r="C214" s="128" t="s">
        <v>230</v>
      </c>
      <c r="D214" s="128" t="s">
        <v>1222</v>
      </c>
      <c r="E214" s="127" t="s">
        <v>1920</v>
      </c>
      <c r="F214" s="127">
        <v>33</v>
      </c>
      <c r="G214" s="127" t="s">
        <v>1596</v>
      </c>
      <c r="H214" s="127" t="s">
        <v>1598</v>
      </c>
    </row>
    <row r="215" spans="1:8" ht="16">
      <c r="A215" s="127" t="s">
        <v>1921</v>
      </c>
      <c r="B215" s="127">
        <v>5</v>
      </c>
      <c r="C215" s="128" t="s">
        <v>232</v>
      </c>
      <c r="D215" s="128" t="s">
        <v>1223</v>
      </c>
      <c r="E215" s="127" t="s">
        <v>1916</v>
      </c>
      <c r="F215" s="127">
        <v>33</v>
      </c>
      <c r="G215" s="130" t="s">
        <v>1599</v>
      </c>
      <c r="H215" s="130" t="s">
        <v>1600</v>
      </c>
    </row>
    <row r="216" spans="1:8" ht="16">
      <c r="A216" s="127" t="s">
        <v>1921</v>
      </c>
      <c r="B216" s="127">
        <v>6</v>
      </c>
      <c r="C216" s="128" t="s">
        <v>233</v>
      </c>
      <c r="D216" s="128" t="s">
        <v>1224</v>
      </c>
      <c r="E216" s="127" t="s">
        <v>1918</v>
      </c>
      <c r="F216" s="127">
        <v>34</v>
      </c>
      <c r="G216" s="130" t="s">
        <v>1599</v>
      </c>
      <c r="H216" s="130" t="s">
        <v>1601</v>
      </c>
    </row>
    <row r="217" spans="1:8" ht="16">
      <c r="A217" s="127" t="s">
        <v>1921</v>
      </c>
      <c r="B217" s="127">
        <v>6</v>
      </c>
      <c r="C217" s="128" t="s">
        <v>234</v>
      </c>
      <c r="D217" s="128" t="s">
        <v>1225</v>
      </c>
      <c r="E217" s="127" t="s">
        <v>1920</v>
      </c>
      <c r="F217" s="127">
        <v>34</v>
      </c>
      <c r="G217" s="130" t="s">
        <v>1600</v>
      </c>
      <c r="H217" s="130" t="s">
        <v>1602</v>
      </c>
    </row>
    <row r="218" spans="1:8">
      <c r="A218" s="127" t="s">
        <v>1921</v>
      </c>
      <c r="B218" s="127">
        <v>6</v>
      </c>
      <c r="C218" s="128" t="s">
        <v>236</v>
      </c>
      <c r="D218" s="128" t="s">
        <v>1226</v>
      </c>
      <c r="E218" s="127" t="s">
        <v>1916</v>
      </c>
      <c r="F218" s="127">
        <v>34</v>
      </c>
      <c r="G218" s="127" t="s">
        <v>1603</v>
      </c>
      <c r="H218" s="127" t="s">
        <v>1604</v>
      </c>
    </row>
    <row r="219" spans="1:8" ht="16">
      <c r="A219" s="127" t="s">
        <v>1921</v>
      </c>
      <c r="B219" s="127">
        <v>6</v>
      </c>
      <c r="C219" s="128" t="s">
        <v>236</v>
      </c>
      <c r="D219" s="133" t="s">
        <v>1227</v>
      </c>
      <c r="E219" s="127" t="s">
        <v>1916</v>
      </c>
      <c r="F219" s="127">
        <v>34</v>
      </c>
      <c r="G219" s="127" t="s">
        <v>1603</v>
      </c>
      <c r="H219" s="127" t="s">
        <v>1604</v>
      </c>
    </row>
    <row r="220" spans="1:8">
      <c r="A220" s="127" t="s">
        <v>1921</v>
      </c>
      <c r="B220" s="127">
        <v>6</v>
      </c>
      <c r="C220" s="128" t="s">
        <v>239</v>
      </c>
      <c r="D220" s="128" t="s">
        <v>1234</v>
      </c>
      <c r="E220" s="127" t="s">
        <v>1919</v>
      </c>
      <c r="F220" s="127">
        <v>34</v>
      </c>
      <c r="G220" s="127" t="s">
        <v>1607</v>
      </c>
      <c r="H220" s="127" t="s">
        <v>1611</v>
      </c>
    </row>
    <row r="221" spans="1:8">
      <c r="A221" s="127" t="s">
        <v>1921</v>
      </c>
      <c r="B221" s="127">
        <v>6</v>
      </c>
      <c r="C221" s="128" t="s">
        <v>239</v>
      </c>
      <c r="D221" s="128" t="s">
        <v>1235</v>
      </c>
      <c r="E221" s="127" t="s">
        <v>1919</v>
      </c>
      <c r="F221" s="127">
        <v>34</v>
      </c>
      <c r="G221" s="127" t="s">
        <v>1607</v>
      </c>
      <c r="H221" s="127" t="s">
        <v>1611</v>
      </c>
    </row>
    <row r="222" spans="1:8">
      <c r="A222" s="127" t="s">
        <v>1921</v>
      </c>
      <c r="B222" s="127">
        <v>7</v>
      </c>
      <c r="C222" s="128" t="s">
        <v>237</v>
      </c>
      <c r="D222" s="128" t="s">
        <v>1228</v>
      </c>
      <c r="E222" s="127" t="s">
        <v>1918</v>
      </c>
      <c r="F222" s="127">
        <v>35</v>
      </c>
      <c r="G222" s="127" t="s">
        <v>1603</v>
      </c>
      <c r="H222" s="127" t="s">
        <v>1605</v>
      </c>
    </row>
    <row r="223" spans="1:8">
      <c r="A223" s="127" t="s">
        <v>1921</v>
      </c>
      <c r="B223" s="127">
        <v>7</v>
      </c>
      <c r="C223" s="128" t="s">
        <v>237</v>
      </c>
      <c r="D223" s="128" t="s">
        <v>1229</v>
      </c>
      <c r="E223" s="127" t="s">
        <v>1918</v>
      </c>
      <c r="F223" s="127">
        <v>35</v>
      </c>
      <c r="G223" s="127" t="s">
        <v>1603</v>
      </c>
      <c r="H223" s="127" t="s">
        <v>1605</v>
      </c>
    </row>
    <row r="224" spans="1:8">
      <c r="A224" s="127" t="s">
        <v>1921</v>
      </c>
      <c r="B224" s="127">
        <v>7</v>
      </c>
      <c r="C224" s="128" t="s">
        <v>237</v>
      </c>
      <c r="D224" s="128" t="s">
        <v>1230</v>
      </c>
      <c r="E224" s="127" t="s">
        <v>1918</v>
      </c>
      <c r="F224" s="127">
        <v>35</v>
      </c>
      <c r="G224" s="127" t="s">
        <v>1603</v>
      </c>
      <c r="H224" s="127" t="s">
        <v>1605</v>
      </c>
    </row>
    <row r="225" spans="1:8">
      <c r="A225" s="127" t="s">
        <v>1921</v>
      </c>
      <c r="B225" s="127">
        <v>7</v>
      </c>
      <c r="C225" s="128" t="s">
        <v>237</v>
      </c>
      <c r="D225" s="128" t="s">
        <v>1231</v>
      </c>
      <c r="E225" s="127" t="s">
        <v>1918</v>
      </c>
      <c r="F225" s="127">
        <v>35</v>
      </c>
      <c r="G225" s="127" t="s">
        <v>1603</v>
      </c>
      <c r="H225" s="127" t="s">
        <v>1605</v>
      </c>
    </row>
    <row r="226" spans="1:8">
      <c r="A226" s="127" t="s">
        <v>1921</v>
      </c>
      <c r="B226" s="127">
        <v>7</v>
      </c>
      <c r="C226" s="128" t="s">
        <v>238</v>
      </c>
      <c r="D226" s="128" t="s">
        <v>1232</v>
      </c>
      <c r="E226" s="127" t="s">
        <v>1920</v>
      </c>
      <c r="F226" s="127">
        <v>35</v>
      </c>
      <c r="G226" s="127" t="s">
        <v>1604</v>
      </c>
      <c r="H226" s="127" t="s">
        <v>1606</v>
      </c>
    </row>
    <row r="227" spans="1:8">
      <c r="A227" s="127" t="s">
        <v>1921</v>
      </c>
      <c r="B227" s="127">
        <v>7</v>
      </c>
      <c r="C227" s="128" t="s">
        <v>238</v>
      </c>
      <c r="D227" s="128" t="s">
        <v>1233</v>
      </c>
      <c r="E227" s="127" t="s">
        <v>1920</v>
      </c>
      <c r="F227" s="127">
        <v>35</v>
      </c>
      <c r="G227" s="127" t="s">
        <v>1604</v>
      </c>
      <c r="H227" s="127" t="s">
        <v>1606</v>
      </c>
    </row>
    <row r="228" spans="1:8">
      <c r="A228" s="127" t="s">
        <v>1921</v>
      </c>
      <c r="B228" s="127">
        <v>7</v>
      </c>
      <c r="C228" s="128" t="s">
        <v>240</v>
      </c>
      <c r="D228" s="128" t="s">
        <v>1236</v>
      </c>
      <c r="E228" s="127" t="s">
        <v>1916</v>
      </c>
      <c r="F228" s="127">
        <v>35</v>
      </c>
      <c r="G228" s="127" t="s">
        <v>1607</v>
      </c>
      <c r="H228" s="127" t="s">
        <v>1608</v>
      </c>
    </row>
    <row r="229" spans="1:8">
      <c r="A229" s="127" t="s">
        <v>1921</v>
      </c>
      <c r="B229" s="127">
        <v>7</v>
      </c>
      <c r="C229" s="128" t="s">
        <v>240</v>
      </c>
      <c r="D229" s="128" t="s">
        <v>1237</v>
      </c>
      <c r="E229" s="127" t="s">
        <v>1916</v>
      </c>
      <c r="F229" s="127">
        <v>35</v>
      </c>
      <c r="G229" s="127" t="s">
        <v>1607</v>
      </c>
      <c r="H229" s="127" t="s">
        <v>1608</v>
      </c>
    </row>
    <row r="230" spans="1:8">
      <c r="A230" s="127" t="s">
        <v>1921</v>
      </c>
      <c r="B230" s="127">
        <v>7</v>
      </c>
      <c r="C230" s="128" t="s">
        <v>243</v>
      </c>
      <c r="D230" s="128" t="s">
        <v>1239</v>
      </c>
      <c r="E230" s="127" t="s">
        <v>1919</v>
      </c>
      <c r="F230" s="127">
        <v>35</v>
      </c>
      <c r="G230" s="127" t="s">
        <v>1611</v>
      </c>
      <c r="H230" s="127" t="s">
        <v>1615</v>
      </c>
    </row>
    <row r="231" spans="1:8" s="122" customFormat="1">
      <c r="A231" s="127" t="s">
        <v>1921</v>
      </c>
      <c r="B231" s="127">
        <v>7</v>
      </c>
      <c r="C231" s="128" t="s">
        <v>243</v>
      </c>
      <c r="D231" s="128" t="s">
        <v>1241</v>
      </c>
      <c r="E231" s="127" t="s">
        <v>1919</v>
      </c>
      <c r="F231" s="127">
        <v>35</v>
      </c>
      <c r="G231" s="127" t="s">
        <v>1611</v>
      </c>
      <c r="H231" s="127" t="s">
        <v>1615</v>
      </c>
    </row>
    <row r="232" spans="1:8" s="122" customFormat="1">
      <c r="A232" s="127" t="s">
        <v>1921</v>
      </c>
      <c r="B232" s="127">
        <v>7</v>
      </c>
      <c r="C232" s="128" t="s">
        <v>243</v>
      </c>
      <c r="D232" s="128" t="s">
        <v>1242</v>
      </c>
      <c r="E232" s="127" t="s">
        <v>1919</v>
      </c>
      <c r="F232" s="127">
        <v>35</v>
      </c>
      <c r="G232" s="127" t="s">
        <v>1611</v>
      </c>
      <c r="H232" s="127" t="s">
        <v>1615</v>
      </c>
    </row>
    <row r="233" spans="1:8" s="122" customFormat="1">
      <c r="A233" s="127" t="s">
        <v>1921</v>
      </c>
      <c r="B233" s="127">
        <v>7</v>
      </c>
      <c r="C233" s="128" t="s">
        <v>243</v>
      </c>
      <c r="D233" s="128" t="s">
        <v>1243</v>
      </c>
      <c r="E233" s="127" t="s">
        <v>1919</v>
      </c>
      <c r="F233" s="127">
        <v>35</v>
      </c>
      <c r="G233" s="127" t="s">
        <v>1611</v>
      </c>
      <c r="H233" s="127" t="s">
        <v>1615</v>
      </c>
    </row>
    <row r="234" spans="1:8" ht="16">
      <c r="A234" s="127" t="s">
        <v>1921</v>
      </c>
      <c r="B234" s="127">
        <v>8</v>
      </c>
      <c r="C234" s="128" t="s">
        <v>241</v>
      </c>
      <c r="D234" s="128" t="s">
        <v>1238</v>
      </c>
      <c r="E234" s="127" t="s">
        <v>1918</v>
      </c>
      <c r="F234" s="127">
        <v>36</v>
      </c>
      <c r="G234" s="130" t="s">
        <v>1607</v>
      </c>
      <c r="H234" s="130" t="s">
        <v>1609</v>
      </c>
    </row>
    <row r="235" spans="1:8" ht="16">
      <c r="A235" s="127" t="s">
        <v>1921</v>
      </c>
      <c r="B235" s="127">
        <v>8</v>
      </c>
      <c r="C235" s="128" t="s">
        <v>242</v>
      </c>
      <c r="D235" s="133" t="s">
        <v>1239</v>
      </c>
      <c r="E235" s="127" t="s">
        <v>1920</v>
      </c>
      <c r="F235" s="127">
        <v>36</v>
      </c>
      <c r="G235" s="130" t="s">
        <v>1608</v>
      </c>
      <c r="H235" s="130" t="s">
        <v>1610</v>
      </c>
    </row>
    <row r="236" spans="1:8" ht="16">
      <c r="A236" s="127" t="s">
        <v>1921</v>
      </c>
      <c r="B236" s="127">
        <v>8</v>
      </c>
      <c r="C236" s="128" t="s">
        <v>242</v>
      </c>
      <c r="D236" s="128" t="s">
        <v>1240</v>
      </c>
      <c r="E236" s="127" t="s">
        <v>1920</v>
      </c>
      <c r="F236" s="127">
        <v>36</v>
      </c>
      <c r="G236" s="130" t="s">
        <v>1608</v>
      </c>
      <c r="H236" s="130" t="s">
        <v>1610</v>
      </c>
    </row>
    <row r="237" spans="1:8" ht="16">
      <c r="A237" s="127" t="s">
        <v>1921</v>
      </c>
      <c r="B237" s="127">
        <v>8</v>
      </c>
      <c r="C237" s="128" t="s">
        <v>244</v>
      </c>
      <c r="D237" s="128" t="s">
        <v>1244</v>
      </c>
      <c r="E237" s="127" t="s">
        <v>1916</v>
      </c>
      <c r="F237" s="127">
        <v>36</v>
      </c>
      <c r="G237" s="130" t="s">
        <v>1611</v>
      </c>
      <c r="H237" s="130" t="s">
        <v>1612</v>
      </c>
    </row>
    <row r="238" spans="1:8" ht="16">
      <c r="A238" s="127" t="s">
        <v>1921</v>
      </c>
      <c r="B238" s="127">
        <v>8</v>
      </c>
      <c r="C238" s="128" t="s">
        <v>404</v>
      </c>
      <c r="D238" s="128" t="s">
        <v>1249</v>
      </c>
      <c r="E238" s="127" t="s">
        <v>1919</v>
      </c>
      <c r="F238" s="127">
        <v>36</v>
      </c>
      <c r="G238" s="130" t="s">
        <v>1615</v>
      </c>
      <c r="H238" s="130" t="s">
        <v>1619</v>
      </c>
    </row>
    <row r="239" spans="1:8" ht="16">
      <c r="A239" s="127" t="s">
        <v>1921</v>
      </c>
      <c r="B239" s="127">
        <v>9</v>
      </c>
      <c r="C239" s="128" t="s">
        <v>245</v>
      </c>
      <c r="D239" s="128" t="s">
        <v>1245</v>
      </c>
      <c r="E239" s="127" t="s">
        <v>1918</v>
      </c>
      <c r="F239" s="127">
        <v>37</v>
      </c>
      <c r="G239" s="127" t="s">
        <v>1611</v>
      </c>
      <c r="H239" s="130" t="s">
        <v>1613</v>
      </c>
    </row>
    <row r="240" spans="1:8" ht="16">
      <c r="A240" s="127" t="s">
        <v>1921</v>
      </c>
      <c r="B240" s="127">
        <v>9</v>
      </c>
      <c r="C240" s="128" t="s">
        <v>246</v>
      </c>
      <c r="D240" s="128" t="s">
        <v>1246</v>
      </c>
      <c r="E240" s="127" t="s">
        <v>1920</v>
      </c>
      <c r="F240" s="127">
        <v>37</v>
      </c>
      <c r="G240" s="130" t="s">
        <v>1612</v>
      </c>
      <c r="H240" s="130" t="s">
        <v>1614</v>
      </c>
    </row>
    <row r="241" spans="1:8">
      <c r="A241" s="127" t="s">
        <v>1921</v>
      </c>
      <c r="B241" s="127">
        <v>9</v>
      </c>
      <c r="C241" s="128" t="s">
        <v>246</v>
      </c>
      <c r="D241" s="128" t="s">
        <v>1247</v>
      </c>
      <c r="E241" s="127" t="s">
        <v>1920</v>
      </c>
      <c r="F241" s="127">
        <v>37</v>
      </c>
      <c r="G241" s="127" t="s">
        <v>1612</v>
      </c>
      <c r="H241" s="127" t="s">
        <v>1614</v>
      </c>
    </row>
    <row r="242" spans="1:8">
      <c r="A242" s="127" t="s">
        <v>1921</v>
      </c>
      <c r="B242" s="127">
        <v>9</v>
      </c>
      <c r="C242" s="128" t="s">
        <v>246</v>
      </c>
      <c r="D242" s="128" t="s">
        <v>1248</v>
      </c>
      <c r="E242" s="127" t="s">
        <v>1920</v>
      </c>
      <c r="F242" s="127">
        <v>37</v>
      </c>
      <c r="G242" s="127" t="s">
        <v>1612</v>
      </c>
      <c r="H242" s="127" t="s">
        <v>1614</v>
      </c>
    </row>
    <row r="243" spans="1:8" ht="16">
      <c r="A243" s="127" t="s">
        <v>1921</v>
      </c>
      <c r="B243" s="127">
        <v>9</v>
      </c>
      <c r="C243" s="128" t="s">
        <v>405</v>
      </c>
      <c r="D243" s="128" t="s">
        <v>1250</v>
      </c>
      <c r="E243" s="127" t="s">
        <v>1916</v>
      </c>
      <c r="F243" s="127">
        <v>37</v>
      </c>
      <c r="G243" s="127" t="s">
        <v>1615</v>
      </c>
      <c r="H243" s="130" t="s">
        <v>1616</v>
      </c>
    </row>
    <row r="244" spans="1:8" ht="16">
      <c r="A244" s="127" t="s">
        <v>1921</v>
      </c>
      <c r="B244" s="127">
        <v>9</v>
      </c>
      <c r="C244" s="128" t="s">
        <v>408</v>
      </c>
      <c r="D244" s="128" t="s">
        <v>1255</v>
      </c>
      <c r="E244" s="127" t="s">
        <v>1919</v>
      </c>
      <c r="F244" s="127">
        <v>37</v>
      </c>
      <c r="G244" s="130" t="s">
        <v>1619</v>
      </c>
      <c r="H244" s="130" t="s">
        <v>1623</v>
      </c>
    </row>
    <row r="245" spans="1:8" ht="16">
      <c r="A245" s="127" t="s">
        <v>1921</v>
      </c>
      <c r="B245" s="127">
        <v>10</v>
      </c>
      <c r="C245" s="128" t="s">
        <v>406</v>
      </c>
      <c r="D245" s="128" t="s">
        <v>1251</v>
      </c>
      <c r="E245" s="127" t="s">
        <v>1918</v>
      </c>
      <c r="F245" s="127">
        <v>38</v>
      </c>
      <c r="G245" s="130" t="s">
        <v>1615</v>
      </c>
      <c r="H245" s="130" t="s">
        <v>1617</v>
      </c>
    </row>
    <row r="246" spans="1:8">
      <c r="A246" s="127" t="s">
        <v>1921</v>
      </c>
      <c r="B246" s="127">
        <v>10</v>
      </c>
      <c r="C246" s="128" t="s">
        <v>406</v>
      </c>
      <c r="D246" s="128" t="s">
        <v>1252</v>
      </c>
      <c r="E246" s="127" t="s">
        <v>1918</v>
      </c>
      <c r="F246" s="127">
        <v>38</v>
      </c>
      <c r="G246" s="127" t="s">
        <v>1615</v>
      </c>
      <c r="H246" s="127" t="s">
        <v>1617</v>
      </c>
    </row>
    <row r="247" spans="1:8">
      <c r="A247" s="127" t="s">
        <v>1921</v>
      </c>
      <c r="B247" s="127">
        <v>10</v>
      </c>
      <c r="C247" s="128" t="s">
        <v>406</v>
      </c>
      <c r="D247" s="128" t="s">
        <v>1253</v>
      </c>
      <c r="E247" s="127" t="s">
        <v>1918</v>
      </c>
      <c r="F247" s="127">
        <v>38</v>
      </c>
      <c r="G247" s="127" t="s">
        <v>1615</v>
      </c>
      <c r="H247" s="127" t="s">
        <v>1617</v>
      </c>
    </row>
    <row r="248" spans="1:8" ht="16">
      <c r="A248" s="127" t="s">
        <v>1921</v>
      </c>
      <c r="B248" s="127">
        <v>10</v>
      </c>
      <c r="C248" s="128" t="s">
        <v>407</v>
      </c>
      <c r="D248" s="128" t="s">
        <v>1254</v>
      </c>
      <c r="E248" s="127" t="s">
        <v>1920</v>
      </c>
      <c r="F248" s="127">
        <v>38</v>
      </c>
      <c r="G248" s="130" t="s">
        <v>1616</v>
      </c>
      <c r="H248" s="130" t="s">
        <v>1618</v>
      </c>
    </row>
    <row r="249" spans="1:8" ht="16">
      <c r="A249" s="127" t="s">
        <v>1921</v>
      </c>
      <c r="B249" s="127">
        <v>10</v>
      </c>
      <c r="C249" s="128" t="s">
        <v>409</v>
      </c>
      <c r="D249" s="128" t="s">
        <v>1256</v>
      </c>
      <c r="E249" s="127" t="s">
        <v>1916</v>
      </c>
      <c r="F249" s="127">
        <v>38</v>
      </c>
      <c r="G249" s="130" t="s">
        <v>1619</v>
      </c>
      <c r="H249" s="130" t="s">
        <v>1620</v>
      </c>
    </row>
    <row r="250" spans="1:8" ht="16">
      <c r="A250" s="127" t="s">
        <v>1921</v>
      </c>
      <c r="B250" s="127">
        <v>10</v>
      </c>
      <c r="C250" s="128" t="s">
        <v>409</v>
      </c>
      <c r="D250" s="128" t="s">
        <v>1257</v>
      </c>
      <c r="E250" s="127" t="s">
        <v>1916</v>
      </c>
      <c r="F250" s="127">
        <v>38</v>
      </c>
      <c r="G250" s="130" t="s">
        <v>1619</v>
      </c>
      <c r="H250" s="130" t="s">
        <v>1620</v>
      </c>
    </row>
    <row r="251" spans="1:8" s="122" customFormat="1">
      <c r="A251" s="127" t="s">
        <v>1921</v>
      </c>
      <c r="B251" s="127">
        <v>10</v>
      </c>
      <c r="C251" s="128" t="s">
        <v>412</v>
      </c>
      <c r="D251" s="128" t="s">
        <v>1262</v>
      </c>
      <c r="E251" s="127" t="s">
        <v>1919</v>
      </c>
      <c r="F251" s="127">
        <v>38</v>
      </c>
      <c r="G251" s="127" t="s">
        <v>1623</v>
      </c>
      <c r="H251" s="127" t="s">
        <v>1625</v>
      </c>
    </row>
    <row r="252" spans="1:8" ht="16">
      <c r="A252" s="127" t="s">
        <v>1921</v>
      </c>
      <c r="B252" s="127">
        <v>11</v>
      </c>
      <c r="C252" s="128" t="s">
        <v>410</v>
      </c>
      <c r="D252" s="128" t="s">
        <v>1258</v>
      </c>
      <c r="E252" s="127" t="s">
        <v>1918</v>
      </c>
      <c r="F252" s="127">
        <v>39</v>
      </c>
      <c r="G252" s="127" t="s">
        <v>1619</v>
      </c>
      <c r="H252" s="130" t="s">
        <v>1623</v>
      </c>
    </row>
    <row r="253" spans="1:8">
      <c r="A253" s="127" t="s">
        <v>1921</v>
      </c>
      <c r="B253" s="127">
        <v>11</v>
      </c>
      <c r="C253" s="128" t="s">
        <v>410</v>
      </c>
      <c r="D253" s="128" t="s">
        <v>1259</v>
      </c>
      <c r="E253" s="127" t="s">
        <v>1918</v>
      </c>
      <c r="F253" s="127">
        <v>39</v>
      </c>
      <c r="G253" s="127" t="s">
        <v>1619</v>
      </c>
      <c r="H253" s="127" t="s">
        <v>1623</v>
      </c>
    </row>
    <row r="254" spans="1:8">
      <c r="A254" s="127" t="s">
        <v>1921</v>
      </c>
      <c r="B254" s="127">
        <v>11</v>
      </c>
      <c r="C254" s="128" t="s">
        <v>410</v>
      </c>
      <c r="D254" s="128" t="s">
        <v>1260</v>
      </c>
      <c r="E254" s="127" t="s">
        <v>1918</v>
      </c>
      <c r="F254" s="127">
        <v>39</v>
      </c>
      <c r="G254" s="127" t="s">
        <v>1619</v>
      </c>
      <c r="H254" s="127" t="s">
        <v>1623</v>
      </c>
    </row>
    <row r="255" spans="1:8" ht="16">
      <c r="A255" s="127" t="s">
        <v>1921</v>
      </c>
      <c r="B255" s="127">
        <v>11</v>
      </c>
      <c r="C255" s="128" t="s">
        <v>411</v>
      </c>
      <c r="D255" s="128" t="s">
        <v>1261</v>
      </c>
      <c r="E255" s="127" t="s">
        <v>1920</v>
      </c>
      <c r="F255" s="127">
        <v>39</v>
      </c>
      <c r="G255" s="130" t="s">
        <v>1620</v>
      </c>
      <c r="H255" s="130" t="s">
        <v>1622</v>
      </c>
    </row>
    <row r="256" spans="1:8" ht="16">
      <c r="A256" s="127" t="s">
        <v>1921</v>
      </c>
      <c r="B256" s="127">
        <v>11</v>
      </c>
      <c r="C256" s="128" t="s">
        <v>413</v>
      </c>
      <c r="D256" s="128" t="s">
        <v>1263</v>
      </c>
      <c r="E256" s="127" t="s">
        <v>1916</v>
      </c>
      <c r="F256" s="127">
        <v>39</v>
      </c>
      <c r="G256" s="130" t="s">
        <v>1623</v>
      </c>
      <c r="H256" s="130" t="s">
        <v>1624</v>
      </c>
    </row>
    <row r="257" spans="1:8">
      <c r="A257" s="127" t="s">
        <v>1921</v>
      </c>
      <c r="B257" s="127">
        <v>11</v>
      </c>
      <c r="C257" s="128" t="s">
        <v>413</v>
      </c>
      <c r="D257" s="128" t="s">
        <v>1264</v>
      </c>
      <c r="E257" s="127" t="s">
        <v>1916</v>
      </c>
      <c r="F257" s="127">
        <v>39</v>
      </c>
      <c r="G257" s="127" t="s">
        <v>1623</v>
      </c>
      <c r="H257" s="127" t="s">
        <v>1624</v>
      </c>
    </row>
    <row r="258" spans="1:8" ht="16">
      <c r="A258" s="127" t="s">
        <v>1921</v>
      </c>
      <c r="B258" s="127">
        <v>11</v>
      </c>
      <c r="C258" s="128" t="s">
        <v>416</v>
      </c>
      <c r="D258" s="128" t="s">
        <v>1265</v>
      </c>
      <c r="E258" s="127" t="s">
        <v>1919</v>
      </c>
      <c r="F258" s="127">
        <v>39</v>
      </c>
      <c r="G258" s="127" t="s">
        <v>1625</v>
      </c>
      <c r="H258" s="130" t="s">
        <v>1626</v>
      </c>
    </row>
    <row r="259" spans="1:8" ht="16">
      <c r="A259" s="127" t="s">
        <v>1917</v>
      </c>
      <c r="B259" s="127">
        <v>2</v>
      </c>
      <c r="C259" s="128" t="s">
        <v>217</v>
      </c>
      <c r="D259" s="128" t="s">
        <v>1387</v>
      </c>
      <c r="E259" s="127" t="s">
        <v>1918</v>
      </c>
      <c r="F259" s="127">
        <v>40</v>
      </c>
      <c r="G259" s="130" t="s">
        <v>1560</v>
      </c>
      <c r="H259" s="130" t="s">
        <v>1562</v>
      </c>
    </row>
    <row r="260" spans="1:8">
      <c r="A260" s="127" t="s">
        <v>1917</v>
      </c>
      <c r="B260" s="127">
        <v>2</v>
      </c>
      <c r="C260" s="128" t="s">
        <v>217</v>
      </c>
      <c r="D260" s="128" t="s">
        <v>1388</v>
      </c>
      <c r="E260" s="127" t="s">
        <v>1918</v>
      </c>
      <c r="F260" s="127">
        <v>40</v>
      </c>
      <c r="G260" s="127" t="s">
        <v>1560</v>
      </c>
      <c r="H260" s="127" t="s">
        <v>1562</v>
      </c>
    </row>
    <row r="261" spans="1:8">
      <c r="A261" s="127" t="s">
        <v>1917</v>
      </c>
      <c r="B261" s="127">
        <v>2</v>
      </c>
      <c r="C261" s="128" t="s">
        <v>217</v>
      </c>
      <c r="D261" s="128" t="s">
        <v>1389</v>
      </c>
      <c r="E261" s="127" t="s">
        <v>1918</v>
      </c>
      <c r="F261" s="127">
        <v>40</v>
      </c>
      <c r="G261" s="127" t="s">
        <v>1560</v>
      </c>
      <c r="H261" s="127" t="s">
        <v>1562</v>
      </c>
    </row>
    <row r="262" spans="1:8" ht="16">
      <c r="A262" s="127" t="s">
        <v>1917</v>
      </c>
      <c r="B262" s="127">
        <v>2</v>
      </c>
      <c r="C262" s="128" t="s">
        <v>218</v>
      </c>
      <c r="D262" s="128" t="s">
        <v>1390</v>
      </c>
      <c r="E262" s="127" t="s">
        <v>1920</v>
      </c>
      <c r="F262" s="127">
        <v>40</v>
      </c>
      <c r="G262" s="130" t="s">
        <v>1561</v>
      </c>
      <c r="H262" s="130" t="s">
        <v>1563</v>
      </c>
    </row>
    <row r="263" spans="1:8" ht="16">
      <c r="A263" s="127" t="s">
        <v>1917</v>
      </c>
      <c r="B263" s="127">
        <v>2</v>
      </c>
      <c r="C263" s="128" t="s">
        <v>218</v>
      </c>
      <c r="D263" s="128" t="s">
        <v>1391</v>
      </c>
      <c r="E263" s="127" t="s">
        <v>1920</v>
      </c>
      <c r="F263" s="127">
        <v>40</v>
      </c>
      <c r="G263" s="130" t="s">
        <v>1561</v>
      </c>
      <c r="H263" s="127" t="s">
        <v>1563</v>
      </c>
    </row>
    <row r="264" spans="1:8">
      <c r="A264" s="127" t="s">
        <v>1917</v>
      </c>
      <c r="B264" s="127">
        <v>2</v>
      </c>
      <c r="C264" s="128" t="s">
        <v>218</v>
      </c>
      <c r="D264" s="128" t="s">
        <v>1392</v>
      </c>
      <c r="E264" s="127" t="s">
        <v>1920</v>
      </c>
      <c r="F264" s="127">
        <v>40</v>
      </c>
      <c r="G264" s="127" t="s">
        <v>1561</v>
      </c>
      <c r="H264" s="127" t="s">
        <v>1563</v>
      </c>
    </row>
    <row r="265" spans="1:8">
      <c r="A265" s="127" t="s">
        <v>1917</v>
      </c>
      <c r="B265" s="127">
        <v>2</v>
      </c>
      <c r="C265" s="128" t="s">
        <v>218</v>
      </c>
      <c r="D265" s="128" t="s">
        <v>1393</v>
      </c>
      <c r="E265" s="127" t="s">
        <v>1920</v>
      </c>
      <c r="F265" s="127">
        <v>40</v>
      </c>
      <c r="G265" s="127" t="s">
        <v>1561</v>
      </c>
      <c r="H265" s="127" t="s">
        <v>1563</v>
      </c>
    </row>
    <row r="266" spans="1:8" ht="16">
      <c r="A266" s="127" t="s">
        <v>1917</v>
      </c>
      <c r="B266" s="127">
        <v>2</v>
      </c>
      <c r="C266" s="128" t="s">
        <v>220</v>
      </c>
      <c r="D266" s="128" t="s">
        <v>1397</v>
      </c>
      <c r="E266" s="127" t="s">
        <v>1916</v>
      </c>
      <c r="F266" s="127">
        <v>40</v>
      </c>
      <c r="G266" s="130" t="s">
        <v>1564</v>
      </c>
      <c r="H266" s="130" t="s">
        <v>1565</v>
      </c>
    </row>
    <row r="267" spans="1:8">
      <c r="A267" s="127" t="s">
        <v>1917</v>
      </c>
      <c r="B267" s="127">
        <v>2</v>
      </c>
      <c r="C267" s="128" t="s">
        <v>220</v>
      </c>
      <c r="D267" s="128" t="s">
        <v>1398</v>
      </c>
      <c r="E267" s="127" t="s">
        <v>1916</v>
      </c>
      <c r="F267" s="127">
        <v>40</v>
      </c>
      <c r="G267" s="127" t="s">
        <v>1564</v>
      </c>
      <c r="H267" s="127" t="s">
        <v>1565</v>
      </c>
    </row>
    <row r="268" spans="1:8">
      <c r="A268" s="127" t="s">
        <v>1917</v>
      </c>
      <c r="B268" s="127">
        <v>2</v>
      </c>
      <c r="C268" s="128" t="s">
        <v>220</v>
      </c>
      <c r="D268" s="128" t="s">
        <v>1399</v>
      </c>
      <c r="E268" s="127" t="s">
        <v>1916</v>
      </c>
      <c r="F268" s="127">
        <v>40</v>
      </c>
      <c r="G268" s="127" t="s">
        <v>1564</v>
      </c>
      <c r="H268" s="127" t="s">
        <v>1565</v>
      </c>
    </row>
    <row r="269" spans="1:8">
      <c r="A269" s="127" t="s">
        <v>1917</v>
      </c>
      <c r="B269" s="127">
        <v>2</v>
      </c>
      <c r="C269" s="128" t="s">
        <v>223</v>
      </c>
      <c r="D269" s="128" t="s">
        <v>1406</v>
      </c>
      <c r="E269" s="127" t="s">
        <v>1919</v>
      </c>
      <c r="F269" s="127">
        <v>40</v>
      </c>
      <c r="G269" s="127" t="s">
        <v>1568</v>
      </c>
      <c r="H269" s="127" t="s">
        <v>1572</v>
      </c>
    </row>
    <row r="270" spans="1:8" ht="16">
      <c r="A270" s="127" t="s">
        <v>1917</v>
      </c>
      <c r="B270" s="127">
        <v>2</v>
      </c>
      <c r="C270" s="128" t="s">
        <v>223</v>
      </c>
      <c r="D270" s="128" t="s">
        <v>1407</v>
      </c>
      <c r="E270" s="127" t="s">
        <v>1919</v>
      </c>
      <c r="F270" s="127">
        <v>40</v>
      </c>
      <c r="G270" s="130" t="s">
        <v>1568</v>
      </c>
      <c r="H270" s="130" t="s">
        <v>1572</v>
      </c>
    </row>
    <row r="271" spans="1:8">
      <c r="A271" s="127" t="s">
        <v>1917</v>
      </c>
      <c r="B271" s="127">
        <v>2</v>
      </c>
      <c r="C271" s="128" t="s">
        <v>223</v>
      </c>
      <c r="D271" s="128" t="s">
        <v>1408</v>
      </c>
      <c r="E271" s="127" t="s">
        <v>1919</v>
      </c>
      <c r="F271" s="127">
        <v>40</v>
      </c>
      <c r="G271" s="127" t="s">
        <v>1568</v>
      </c>
      <c r="H271" s="127" t="s">
        <v>1572</v>
      </c>
    </row>
    <row r="272" spans="1:8">
      <c r="A272" s="127" t="s">
        <v>1917</v>
      </c>
      <c r="B272" s="127">
        <v>2</v>
      </c>
      <c r="C272" s="128" t="s">
        <v>223</v>
      </c>
      <c r="D272" s="128" t="s">
        <v>1409</v>
      </c>
      <c r="E272" s="127" t="s">
        <v>1919</v>
      </c>
      <c r="F272" s="127">
        <v>40</v>
      </c>
      <c r="G272" s="127" t="s">
        <v>1568</v>
      </c>
      <c r="H272" s="127" t="s">
        <v>1572</v>
      </c>
    </row>
    <row r="273" spans="1:8" ht="16">
      <c r="A273" s="127" t="s">
        <v>1917</v>
      </c>
      <c r="B273" s="127">
        <v>3</v>
      </c>
      <c r="C273" s="128" t="s">
        <v>221</v>
      </c>
      <c r="D273" s="128" t="s">
        <v>1400</v>
      </c>
      <c r="E273" s="127" t="s">
        <v>1918</v>
      </c>
      <c r="F273" s="127">
        <v>41</v>
      </c>
      <c r="G273" s="130" t="s">
        <v>1564</v>
      </c>
      <c r="H273" s="130" t="s">
        <v>1566</v>
      </c>
    </row>
    <row r="274" spans="1:8" ht="16">
      <c r="A274" s="127" t="s">
        <v>1917</v>
      </c>
      <c r="B274" s="127">
        <v>3</v>
      </c>
      <c r="C274" s="128" t="s">
        <v>222</v>
      </c>
      <c r="D274" s="128" t="s">
        <v>1401</v>
      </c>
      <c r="E274" s="127" t="s">
        <v>1920</v>
      </c>
      <c r="F274" s="127">
        <v>41</v>
      </c>
      <c r="G274" s="130" t="s">
        <v>1565</v>
      </c>
      <c r="H274" s="130" t="s">
        <v>1567</v>
      </c>
    </row>
    <row r="275" spans="1:8">
      <c r="A275" s="127" t="s">
        <v>1917</v>
      </c>
      <c r="B275" s="127">
        <v>3</v>
      </c>
      <c r="C275" s="128" t="s">
        <v>222</v>
      </c>
      <c r="D275" s="128" t="s">
        <v>1402</v>
      </c>
      <c r="E275" s="127" t="s">
        <v>1920</v>
      </c>
      <c r="F275" s="127">
        <v>41</v>
      </c>
      <c r="G275" s="127" t="s">
        <v>1565</v>
      </c>
      <c r="H275" s="127" t="s">
        <v>1567</v>
      </c>
    </row>
    <row r="276" spans="1:8">
      <c r="A276" s="127" t="s">
        <v>1917</v>
      </c>
      <c r="B276" s="127">
        <v>3</v>
      </c>
      <c r="C276" s="128" t="s">
        <v>222</v>
      </c>
      <c r="D276" s="128" t="s">
        <v>1403</v>
      </c>
      <c r="E276" s="127" t="s">
        <v>1920</v>
      </c>
      <c r="F276" s="127">
        <v>41</v>
      </c>
      <c r="G276" s="127" t="s">
        <v>1565</v>
      </c>
      <c r="H276" s="127" t="s">
        <v>1567</v>
      </c>
    </row>
    <row r="277" spans="1:8">
      <c r="A277" s="127" t="s">
        <v>1917</v>
      </c>
      <c r="B277" s="127">
        <v>3</v>
      </c>
      <c r="C277" s="128" t="s">
        <v>222</v>
      </c>
      <c r="D277" s="128" t="s">
        <v>1404</v>
      </c>
      <c r="E277" s="127" t="s">
        <v>1920</v>
      </c>
      <c r="F277" s="127">
        <v>41</v>
      </c>
      <c r="G277" s="127" t="s">
        <v>1565</v>
      </c>
      <c r="H277" s="127" t="s">
        <v>1567</v>
      </c>
    </row>
    <row r="278" spans="1:8">
      <c r="A278" s="127" t="s">
        <v>1917</v>
      </c>
      <c r="B278" s="127">
        <v>3</v>
      </c>
      <c r="C278" s="128" t="s">
        <v>222</v>
      </c>
      <c r="D278" s="128" t="s">
        <v>1405</v>
      </c>
      <c r="E278" s="127" t="s">
        <v>1920</v>
      </c>
      <c r="F278" s="127">
        <v>41</v>
      </c>
      <c r="G278" s="127" t="s">
        <v>1565</v>
      </c>
      <c r="H278" s="127" t="s">
        <v>1567</v>
      </c>
    </row>
    <row r="279" spans="1:8" ht="16">
      <c r="A279" s="127" t="s">
        <v>1917</v>
      </c>
      <c r="B279" s="127">
        <v>3</v>
      </c>
      <c r="C279" s="128" t="s">
        <v>224</v>
      </c>
      <c r="D279" s="128" t="s">
        <v>1410</v>
      </c>
      <c r="E279" s="127" t="s">
        <v>1916</v>
      </c>
      <c r="F279" s="127">
        <v>41</v>
      </c>
      <c r="G279" s="130" t="s">
        <v>1568</v>
      </c>
      <c r="H279" s="130" t="s">
        <v>1569</v>
      </c>
    </row>
    <row r="280" spans="1:8" ht="16">
      <c r="A280" s="127" t="s">
        <v>1917</v>
      </c>
      <c r="B280" s="127">
        <v>3</v>
      </c>
      <c r="C280" s="128" t="s">
        <v>224</v>
      </c>
      <c r="D280" s="128" t="s">
        <v>1411</v>
      </c>
      <c r="E280" s="127" t="s">
        <v>1916</v>
      </c>
      <c r="F280" s="127">
        <v>41</v>
      </c>
      <c r="G280" s="130" t="s">
        <v>1568</v>
      </c>
      <c r="H280" s="130" t="s">
        <v>1569</v>
      </c>
    </row>
    <row r="281" spans="1:8" ht="16">
      <c r="A281" s="127" t="s">
        <v>1917</v>
      </c>
      <c r="B281" s="127">
        <v>3</v>
      </c>
      <c r="C281" s="128" t="s">
        <v>227</v>
      </c>
      <c r="D281" s="128" t="s">
        <v>1413</v>
      </c>
      <c r="E281" s="127" t="s">
        <v>1919</v>
      </c>
      <c r="F281" s="127">
        <v>41</v>
      </c>
      <c r="G281" s="130" t="s">
        <v>1572</v>
      </c>
      <c r="H281" s="130" t="s">
        <v>1576</v>
      </c>
    </row>
    <row r="282" spans="1:8">
      <c r="A282" s="127" t="s">
        <v>1917</v>
      </c>
      <c r="B282" s="127">
        <v>3</v>
      </c>
      <c r="C282" s="128" t="s">
        <v>227</v>
      </c>
      <c r="D282" s="128" t="s">
        <v>1414</v>
      </c>
      <c r="E282" s="127" t="s">
        <v>1919</v>
      </c>
      <c r="F282" s="127">
        <v>41</v>
      </c>
      <c r="G282" s="127" t="s">
        <v>1572</v>
      </c>
      <c r="H282" s="127" t="s">
        <v>1576</v>
      </c>
    </row>
    <row r="283" spans="1:8">
      <c r="A283" s="127" t="s">
        <v>1917</v>
      </c>
      <c r="B283" s="127">
        <v>3</v>
      </c>
      <c r="C283" s="128" t="s">
        <v>227</v>
      </c>
      <c r="D283" s="128" t="s">
        <v>1415</v>
      </c>
      <c r="E283" s="127" t="s">
        <v>1919</v>
      </c>
      <c r="F283" s="127">
        <v>41</v>
      </c>
      <c r="G283" s="127" t="s">
        <v>1572</v>
      </c>
      <c r="H283" s="127" t="s">
        <v>1576</v>
      </c>
    </row>
    <row r="284" spans="1:8">
      <c r="A284" s="127" t="s">
        <v>1917</v>
      </c>
      <c r="B284" s="127">
        <v>3</v>
      </c>
      <c r="C284" s="128" t="s">
        <v>227</v>
      </c>
      <c r="D284" s="128" t="s">
        <v>810</v>
      </c>
      <c r="E284" s="127" t="s">
        <v>1919</v>
      </c>
      <c r="F284" s="127">
        <v>41</v>
      </c>
      <c r="G284" s="127" t="s">
        <v>1572</v>
      </c>
      <c r="H284" s="127" t="s">
        <v>1576</v>
      </c>
    </row>
    <row r="285" spans="1:8" ht="16">
      <c r="A285" s="127" t="s">
        <v>1917</v>
      </c>
      <c r="B285" s="127">
        <v>4</v>
      </c>
      <c r="C285" s="128" t="s">
        <v>225</v>
      </c>
      <c r="D285" s="128" t="s">
        <v>1412</v>
      </c>
      <c r="E285" s="127" t="s">
        <v>1918</v>
      </c>
      <c r="F285" s="127">
        <v>42</v>
      </c>
      <c r="G285" s="130" t="s">
        <v>1568</v>
      </c>
      <c r="H285" s="130" t="s">
        <v>1570</v>
      </c>
    </row>
    <row r="286" spans="1:8" ht="16">
      <c r="A286" s="127" t="s">
        <v>1917</v>
      </c>
      <c r="B286" s="127">
        <v>4</v>
      </c>
      <c r="C286" s="128" t="s">
        <v>228</v>
      </c>
      <c r="D286" s="128" t="s">
        <v>1416</v>
      </c>
      <c r="E286" s="127" t="s">
        <v>1916</v>
      </c>
      <c r="F286" s="127">
        <v>42</v>
      </c>
      <c r="G286" s="130" t="s">
        <v>1572</v>
      </c>
      <c r="H286" s="130" t="s">
        <v>1573</v>
      </c>
    </row>
    <row r="287" spans="1:8">
      <c r="A287" s="127" t="s">
        <v>1917</v>
      </c>
      <c r="B287" s="127">
        <v>4</v>
      </c>
      <c r="C287" s="128" t="s">
        <v>228</v>
      </c>
      <c r="D287" s="128" t="s">
        <v>1417</v>
      </c>
      <c r="E287" s="127" t="s">
        <v>1916</v>
      </c>
      <c r="F287" s="127">
        <v>42</v>
      </c>
      <c r="G287" s="127" t="s">
        <v>1572</v>
      </c>
      <c r="H287" s="127" t="s">
        <v>1573</v>
      </c>
    </row>
    <row r="288" spans="1:8">
      <c r="A288" s="127" t="s">
        <v>1917</v>
      </c>
      <c r="B288" s="127">
        <v>4</v>
      </c>
      <c r="C288" s="128" t="s">
        <v>228</v>
      </c>
      <c r="D288" s="128" t="s">
        <v>1418</v>
      </c>
      <c r="E288" s="127" t="s">
        <v>1916</v>
      </c>
      <c r="F288" s="127">
        <v>42</v>
      </c>
      <c r="G288" s="127" t="s">
        <v>1572</v>
      </c>
      <c r="H288" s="127" t="s">
        <v>1573</v>
      </c>
    </row>
    <row r="289" spans="1:8">
      <c r="A289" s="127" t="s">
        <v>1917</v>
      </c>
      <c r="B289" s="127">
        <v>4</v>
      </c>
      <c r="C289" s="128" t="s">
        <v>228</v>
      </c>
      <c r="D289" s="128" t="s">
        <v>1419</v>
      </c>
      <c r="E289" s="127" t="s">
        <v>1916</v>
      </c>
      <c r="F289" s="127">
        <v>42</v>
      </c>
      <c r="G289" s="127" t="s">
        <v>1572</v>
      </c>
      <c r="H289" s="127" t="s">
        <v>1573</v>
      </c>
    </row>
    <row r="290" spans="1:8" s="122" customFormat="1">
      <c r="A290" s="127" t="s">
        <v>1917</v>
      </c>
      <c r="B290" s="127">
        <v>4</v>
      </c>
      <c r="C290" s="128" t="s">
        <v>231</v>
      </c>
      <c r="D290" s="128" t="s">
        <v>1426</v>
      </c>
      <c r="E290" s="127" t="s">
        <v>1919</v>
      </c>
      <c r="F290" s="127">
        <v>42</v>
      </c>
      <c r="G290" s="127" t="s">
        <v>1576</v>
      </c>
      <c r="H290" s="127" t="s">
        <v>1580</v>
      </c>
    </row>
    <row r="291" spans="1:8" s="122" customFormat="1">
      <c r="A291" s="127" t="s">
        <v>1917</v>
      </c>
      <c r="B291" s="127">
        <v>4</v>
      </c>
      <c r="C291" s="128" t="s">
        <v>231</v>
      </c>
      <c r="D291" s="128" t="s">
        <v>1427</v>
      </c>
      <c r="E291" s="127" t="s">
        <v>1919</v>
      </c>
      <c r="F291" s="127">
        <v>42</v>
      </c>
      <c r="G291" s="127" t="s">
        <v>1576</v>
      </c>
      <c r="H291" s="127" t="s">
        <v>1580</v>
      </c>
    </row>
    <row r="292" spans="1:8" s="122" customFormat="1">
      <c r="A292" s="127" t="s">
        <v>1917</v>
      </c>
      <c r="B292" s="127">
        <v>4</v>
      </c>
      <c r="C292" s="128" t="s">
        <v>231</v>
      </c>
      <c r="D292" s="128" t="s">
        <v>1428</v>
      </c>
      <c r="E292" s="127" t="s">
        <v>1919</v>
      </c>
      <c r="F292" s="127">
        <v>42</v>
      </c>
      <c r="G292" s="127" t="s">
        <v>1576</v>
      </c>
      <c r="H292" s="127" t="s">
        <v>1580</v>
      </c>
    </row>
    <row r="293" spans="1:8" ht="16">
      <c r="A293" s="127" t="s">
        <v>1917</v>
      </c>
      <c r="B293" s="127">
        <v>5</v>
      </c>
      <c r="C293" s="128" t="s">
        <v>229</v>
      </c>
      <c r="D293" s="128" t="s">
        <v>1420</v>
      </c>
      <c r="E293" s="127" t="s">
        <v>1918</v>
      </c>
      <c r="F293" s="127">
        <v>43</v>
      </c>
      <c r="G293" s="130" t="s">
        <v>1572</v>
      </c>
      <c r="H293" s="130" t="s">
        <v>1574</v>
      </c>
    </row>
    <row r="294" spans="1:8">
      <c r="A294" s="127" t="s">
        <v>1917</v>
      </c>
      <c r="B294" s="127">
        <v>5</v>
      </c>
      <c r="C294" s="128" t="s">
        <v>229</v>
      </c>
      <c r="D294" s="128" t="s">
        <v>1421</v>
      </c>
      <c r="E294" s="127" t="s">
        <v>1918</v>
      </c>
      <c r="F294" s="127">
        <v>43</v>
      </c>
      <c r="G294" s="127" t="s">
        <v>1572</v>
      </c>
      <c r="H294" s="127" t="s">
        <v>1574</v>
      </c>
    </row>
    <row r="295" spans="1:8" ht="16">
      <c r="A295" s="127" t="s">
        <v>1917</v>
      </c>
      <c r="B295" s="127">
        <v>5</v>
      </c>
      <c r="C295" s="128" t="s">
        <v>230</v>
      </c>
      <c r="D295" s="128" t="s">
        <v>1422</v>
      </c>
      <c r="E295" s="127" t="s">
        <v>1920</v>
      </c>
      <c r="F295" s="127">
        <v>43</v>
      </c>
      <c r="G295" s="130" t="s">
        <v>1573</v>
      </c>
      <c r="H295" s="130" t="s">
        <v>1575</v>
      </c>
    </row>
    <row r="296" spans="1:8">
      <c r="A296" s="127" t="s">
        <v>1917</v>
      </c>
      <c r="B296" s="127">
        <v>5</v>
      </c>
      <c r="C296" s="128" t="s">
        <v>230</v>
      </c>
      <c r="D296" s="128" t="s">
        <v>1423</v>
      </c>
      <c r="E296" s="127" t="s">
        <v>1920</v>
      </c>
      <c r="F296" s="127">
        <v>43</v>
      </c>
      <c r="G296" s="127" t="s">
        <v>1573</v>
      </c>
      <c r="H296" s="127" t="s">
        <v>1575</v>
      </c>
    </row>
    <row r="297" spans="1:8">
      <c r="A297" s="127" t="s">
        <v>1917</v>
      </c>
      <c r="B297" s="127">
        <v>5</v>
      </c>
      <c r="C297" s="128" t="s">
        <v>230</v>
      </c>
      <c r="D297" s="128" t="s">
        <v>1424</v>
      </c>
      <c r="E297" s="127" t="s">
        <v>1920</v>
      </c>
      <c r="F297" s="127">
        <v>43</v>
      </c>
      <c r="G297" s="127" t="s">
        <v>1573</v>
      </c>
      <c r="H297" s="127" t="s">
        <v>1575</v>
      </c>
    </row>
    <row r="298" spans="1:8">
      <c r="A298" s="127" t="s">
        <v>1917</v>
      </c>
      <c r="B298" s="127">
        <v>5</v>
      </c>
      <c r="C298" s="128" t="s">
        <v>230</v>
      </c>
      <c r="D298" s="128" t="s">
        <v>1425</v>
      </c>
      <c r="E298" s="127" t="s">
        <v>1920</v>
      </c>
      <c r="F298" s="127">
        <v>43</v>
      </c>
      <c r="G298" s="127" t="s">
        <v>1573</v>
      </c>
      <c r="H298" s="127" t="s">
        <v>1575</v>
      </c>
    </row>
    <row r="299" spans="1:8" ht="16">
      <c r="A299" s="127" t="s">
        <v>1917</v>
      </c>
      <c r="B299" s="127">
        <v>5</v>
      </c>
      <c r="C299" s="128" t="s">
        <v>235</v>
      </c>
      <c r="D299" s="128" t="s">
        <v>1431</v>
      </c>
      <c r="E299" s="127" t="s">
        <v>1919</v>
      </c>
      <c r="F299" s="127">
        <v>43</v>
      </c>
      <c r="G299" s="130" t="s">
        <v>1580</v>
      </c>
      <c r="H299" s="130" t="s">
        <v>1583</v>
      </c>
    </row>
    <row r="300" spans="1:8" ht="16">
      <c r="A300" s="127" t="s">
        <v>1917</v>
      </c>
      <c r="B300" s="127">
        <v>6</v>
      </c>
      <c r="C300" s="128" t="s">
        <v>233</v>
      </c>
      <c r="D300" s="128" t="s">
        <v>1429</v>
      </c>
      <c r="E300" s="127" t="s">
        <v>1918</v>
      </c>
      <c r="F300" s="127">
        <v>44</v>
      </c>
      <c r="G300" s="130" t="s">
        <v>1576</v>
      </c>
      <c r="H300" s="130" t="s">
        <v>1578</v>
      </c>
    </row>
    <row r="301" spans="1:8">
      <c r="A301" s="127" t="s">
        <v>1917</v>
      </c>
      <c r="B301" s="127">
        <v>6</v>
      </c>
      <c r="C301" s="128" t="s">
        <v>233</v>
      </c>
      <c r="D301" s="128" t="s">
        <v>1430</v>
      </c>
      <c r="E301" s="127" t="s">
        <v>1918</v>
      </c>
      <c r="F301" s="127">
        <v>44</v>
      </c>
      <c r="G301" s="127" t="s">
        <v>1576</v>
      </c>
      <c r="H301" s="127" t="s">
        <v>1578</v>
      </c>
    </row>
    <row r="302" spans="1:8">
      <c r="A302" s="127" t="s">
        <v>1917</v>
      </c>
      <c r="B302" s="127">
        <v>6</v>
      </c>
      <c r="C302" s="128" t="s">
        <v>236</v>
      </c>
      <c r="D302" s="128" t="s">
        <v>1432</v>
      </c>
      <c r="E302" s="127" t="s">
        <v>1916</v>
      </c>
      <c r="F302" s="127">
        <v>44</v>
      </c>
      <c r="G302" s="127" t="s">
        <v>1580</v>
      </c>
      <c r="H302" s="127" t="s">
        <v>1581</v>
      </c>
    </row>
    <row r="303" spans="1:8" ht="16">
      <c r="A303" s="127" t="s">
        <v>1917</v>
      </c>
      <c r="B303" s="127">
        <v>6</v>
      </c>
      <c r="C303" s="128" t="s">
        <v>236</v>
      </c>
      <c r="D303" s="128" t="s">
        <v>1433</v>
      </c>
      <c r="E303" s="127" t="s">
        <v>1916</v>
      </c>
      <c r="F303" s="127">
        <v>44</v>
      </c>
      <c r="G303" s="130" t="s">
        <v>1580</v>
      </c>
      <c r="H303" s="130" t="s">
        <v>158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77CBB-0F67-4355-96A0-07F87DC4BFC0}">
  <dimension ref="A1:AH1001"/>
  <sheetViews>
    <sheetView topLeftCell="A9" workbookViewId="0">
      <pane ySplit="945" topLeftCell="A7" activePane="bottomLeft"/>
      <selection activeCell="C10" sqref="C10"/>
      <selection pane="bottomLeft" activeCell="Z26" sqref="Z26"/>
    </sheetView>
  </sheetViews>
  <sheetFormatPr defaultColWidth="11.125" defaultRowHeight="15" customHeight="1"/>
  <cols>
    <col min="1" max="1" width="14.125" style="42" customWidth="1"/>
    <col min="2" max="2" width="22.625" style="42" customWidth="1"/>
    <col min="3" max="14" width="21.625" style="42" customWidth="1"/>
    <col min="15" max="28" width="22.625" style="42" customWidth="1"/>
    <col min="29" max="30" width="21.625" style="42" customWidth="1"/>
    <col min="31" max="31" width="22.625" style="42" customWidth="1"/>
    <col min="32" max="34" width="21.625" style="42" customWidth="1"/>
    <col min="35" max="16384" width="11.125" style="42"/>
  </cols>
  <sheetData>
    <row r="1" spans="1:34" ht="15.75" customHeight="1">
      <c r="A1" s="43" t="s">
        <v>208</v>
      </c>
      <c r="B1" s="34" t="s">
        <v>1808</v>
      </c>
      <c r="C1" s="43"/>
      <c r="D1" s="43"/>
      <c r="E1" s="43">
        <v>0</v>
      </c>
      <c r="F1" s="43"/>
      <c r="G1" s="43"/>
      <c r="H1" s="43"/>
      <c r="I1" s="43"/>
      <c r="J1" s="43"/>
      <c r="K1" s="43"/>
      <c r="L1" s="43"/>
      <c r="M1" s="43">
        <v>1</v>
      </c>
      <c r="N1" s="43"/>
      <c r="O1" s="43"/>
      <c r="P1" s="43"/>
      <c r="Q1" s="43">
        <v>2</v>
      </c>
      <c r="R1" s="43"/>
      <c r="S1" s="43"/>
      <c r="T1" s="43"/>
      <c r="U1" s="43">
        <v>5</v>
      </c>
      <c r="V1" s="43"/>
      <c r="W1" s="43"/>
      <c r="X1" s="43"/>
      <c r="Y1" s="43">
        <v>2</v>
      </c>
      <c r="Z1" s="43"/>
      <c r="AA1" s="43"/>
      <c r="AB1" s="43"/>
      <c r="AC1" s="43"/>
      <c r="AD1" s="43"/>
      <c r="AE1" s="43"/>
      <c r="AF1" s="43"/>
      <c r="AG1" s="43"/>
      <c r="AH1" s="43"/>
    </row>
    <row r="2" spans="1:34" ht="15.75" customHeight="1">
      <c r="A2" s="43" t="s">
        <v>209</v>
      </c>
      <c r="B2" s="34" t="s">
        <v>1809</v>
      </c>
      <c r="C2" s="43"/>
      <c r="D2" s="43"/>
      <c r="E2" s="43"/>
      <c r="F2" s="43">
        <v>0</v>
      </c>
      <c r="G2" s="43"/>
      <c r="H2" s="43"/>
      <c r="I2" s="43"/>
      <c r="J2" s="43"/>
      <c r="K2" s="43"/>
      <c r="L2" s="43"/>
      <c r="M2" s="43"/>
      <c r="N2" s="43">
        <v>1</v>
      </c>
      <c r="O2" s="43"/>
      <c r="P2" s="43"/>
      <c r="Q2" s="43"/>
      <c r="R2" s="43">
        <v>0</v>
      </c>
      <c r="S2" s="43"/>
      <c r="T2" s="43"/>
      <c r="U2" s="43"/>
      <c r="V2" s="43">
        <v>0</v>
      </c>
      <c r="W2" s="43"/>
      <c r="X2" s="43"/>
      <c r="Y2" s="43"/>
      <c r="Z2" s="43">
        <v>3</v>
      </c>
      <c r="AA2" s="43"/>
      <c r="AB2" s="43"/>
      <c r="AC2" s="43"/>
      <c r="AD2" s="43"/>
      <c r="AE2" s="43"/>
      <c r="AF2" s="43"/>
      <c r="AG2" s="43"/>
      <c r="AH2" s="43"/>
    </row>
    <row r="3" spans="1:34" ht="15.75" customHeight="1">
      <c r="A3" s="43" t="s">
        <v>210</v>
      </c>
      <c r="B3" s="34" t="s">
        <v>1810</v>
      </c>
      <c r="C3" s="43"/>
      <c r="D3" s="43">
        <v>2</v>
      </c>
      <c r="E3" s="43"/>
      <c r="F3" s="43"/>
      <c r="G3" s="43"/>
      <c r="H3" s="43">
        <v>1</v>
      </c>
      <c r="I3" s="43"/>
      <c r="J3" s="43"/>
      <c r="K3" s="43"/>
      <c r="L3" s="43">
        <v>4</v>
      </c>
      <c r="M3" s="43"/>
      <c r="N3" s="43"/>
      <c r="O3" s="43"/>
      <c r="P3" s="43">
        <v>5</v>
      </c>
      <c r="Q3" s="43"/>
      <c r="R3" s="43"/>
      <c r="S3" s="43"/>
      <c r="T3" s="43">
        <v>2</v>
      </c>
      <c r="U3" s="43"/>
      <c r="V3" s="43"/>
      <c r="W3" s="43"/>
      <c r="X3" s="43">
        <v>1</v>
      </c>
      <c r="Y3" s="43"/>
      <c r="Z3" s="43"/>
      <c r="AA3" s="43"/>
      <c r="AB3" s="43">
        <v>2</v>
      </c>
      <c r="AC3" s="43"/>
      <c r="AD3" s="43"/>
      <c r="AE3" s="43"/>
      <c r="AF3" s="43"/>
      <c r="AG3" s="43"/>
      <c r="AH3" s="43"/>
    </row>
    <row r="4" spans="1:34" ht="15.75" customHeight="1">
      <c r="A4" s="43" t="s">
        <v>211</v>
      </c>
      <c r="B4" s="34" t="s">
        <v>1811</v>
      </c>
      <c r="C4" s="43" t="s">
        <v>212</v>
      </c>
      <c r="D4" s="43"/>
      <c r="E4" s="43"/>
      <c r="F4" s="43"/>
      <c r="G4" s="43">
        <v>6</v>
      </c>
      <c r="H4" s="43"/>
      <c r="I4" s="43" t="s">
        <v>213</v>
      </c>
      <c r="J4" s="43" t="s">
        <v>214</v>
      </c>
      <c r="K4" s="43">
        <v>0</v>
      </c>
      <c r="L4" s="43"/>
      <c r="M4" s="43"/>
      <c r="N4" s="43"/>
      <c r="O4" s="43">
        <v>3</v>
      </c>
      <c r="P4" s="43"/>
      <c r="Q4" s="43"/>
      <c r="R4" s="43"/>
      <c r="S4" s="43">
        <v>1</v>
      </c>
      <c r="T4" s="43"/>
      <c r="U4" s="43"/>
      <c r="V4" s="43"/>
      <c r="W4" s="43">
        <v>2</v>
      </c>
      <c r="X4" s="43"/>
      <c r="Y4" s="43"/>
      <c r="Z4" s="43"/>
      <c r="AA4" s="43">
        <v>2</v>
      </c>
      <c r="AB4" s="43"/>
      <c r="AC4" s="43"/>
      <c r="AD4" s="43"/>
      <c r="AE4" s="43">
        <v>3</v>
      </c>
      <c r="AF4" s="43"/>
      <c r="AG4" s="43"/>
      <c r="AH4" s="43"/>
    </row>
    <row r="5" spans="1:34" ht="15.75" customHeight="1">
      <c r="A5" s="42" t="s">
        <v>208</v>
      </c>
      <c r="B5" s="34" t="s">
        <v>1808</v>
      </c>
      <c r="E5" s="51">
        <v>0</v>
      </c>
      <c r="I5" s="43"/>
      <c r="J5" s="43"/>
      <c r="M5" s="49">
        <v>1</v>
      </c>
      <c r="Q5" s="48">
        <v>2</v>
      </c>
      <c r="U5" s="47">
        <v>5</v>
      </c>
      <c r="Y5" s="46">
        <v>2</v>
      </c>
      <c r="AC5" s="43"/>
      <c r="AD5" s="43"/>
      <c r="AF5" s="43"/>
      <c r="AG5" s="43"/>
      <c r="AH5" s="43"/>
    </row>
    <row r="6" spans="1:34" ht="15.75" customHeight="1">
      <c r="A6" s="42" t="s">
        <v>209</v>
      </c>
      <c r="B6" s="34" t="s">
        <v>1809</v>
      </c>
      <c r="F6" s="51">
        <v>0</v>
      </c>
      <c r="I6" s="43"/>
      <c r="J6" s="43"/>
      <c r="N6" s="49">
        <v>1</v>
      </c>
      <c r="R6" s="48">
        <v>0</v>
      </c>
      <c r="V6" s="47">
        <v>0</v>
      </c>
      <c r="Z6" s="46">
        <v>3</v>
      </c>
      <c r="AC6" s="43"/>
      <c r="AD6" s="43"/>
      <c r="AF6" s="43"/>
      <c r="AG6" s="43"/>
      <c r="AH6" s="43"/>
    </row>
    <row r="7" spans="1:34" ht="15.75" customHeight="1">
      <c r="A7" s="42" t="s">
        <v>210</v>
      </c>
      <c r="B7" s="34" t="s">
        <v>1810</v>
      </c>
      <c r="D7" s="52">
        <v>2</v>
      </c>
      <c r="H7" s="51">
        <v>1</v>
      </c>
      <c r="I7" s="43"/>
      <c r="J7" s="43"/>
      <c r="L7" s="50">
        <v>4</v>
      </c>
      <c r="P7" s="49">
        <v>5</v>
      </c>
      <c r="T7" s="48">
        <v>2</v>
      </c>
      <c r="X7" s="47">
        <v>1</v>
      </c>
      <c r="AB7" s="46">
        <v>2</v>
      </c>
      <c r="AC7" s="43"/>
      <c r="AD7" s="43"/>
      <c r="AF7" s="43"/>
      <c r="AG7" s="43"/>
      <c r="AH7" s="43"/>
    </row>
    <row r="8" spans="1:34" ht="15.75" customHeight="1">
      <c r="A8" s="42" t="s">
        <v>211</v>
      </c>
      <c r="B8" s="34" t="s">
        <v>1811</v>
      </c>
      <c r="C8" s="42">
        <v>5</v>
      </c>
      <c r="G8" s="52">
        <v>6</v>
      </c>
      <c r="I8" s="43"/>
      <c r="J8" s="43"/>
      <c r="K8" s="51">
        <v>0</v>
      </c>
      <c r="O8" s="50">
        <v>3</v>
      </c>
      <c r="S8" s="49">
        <v>1</v>
      </c>
      <c r="W8" s="48">
        <v>2</v>
      </c>
      <c r="AA8" s="47">
        <v>2</v>
      </c>
      <c r="AC8" s="43"/>
      <c r="AD8" s="43"/>
      <c r="AE8" s="46">
        <v>3</v>
      </c>
      <c r="AF8" s="43"/>
      <c r="AG8" s="43"/>
      <c r="AH8" s="43"/>
    </row>
    <row r="9" spans="1:34" s="120" customFormat="1" ht="15.75" customHeight="1">
      <c r="C9" s="120" t="s">
        <v>215</v>
      </c>
      <c r="D9" s="120" t="s">
        <v>216</v>
      </c>
      <c r="E9" s="120" t="s">
        <v>217</v>
      </c>
      <c r="F9" s="120" t="s">
        <v>218</v>
      </c>
      <c r="G9" s="120" t="s">
        <v>219</v>
      </c>
      <c r="H9" s="120" t="s">
        <v>220</v>
      </c>
      <c r="I9" s="121" t="s">
        <v>221</v>
      </c>
      <c r="J9" s="121" t="s">
        <v>222</v>
      </c>
      <c r="K9" s="120" t="s">
        <v>223</v>
      </c>
      <c r="L9" s="120" t="s">
        <v>224</v>
      </c>
      <c r="M9" s="120" t="s">
        <v>225</v>
      </c>
      <c r="N9" s="120" t="s">
        <v>226</v>
      </c>
      <c r="O9" s="120" t="s">
        <v>227</v>
      </c>
      <c r="P9" s="120" t="s">
        <v>228</v>
      </c>
      <c r="Q9" s="120" t="s">
        <v>229</v>
      </c>
      <c r="R9" s="120" t="s">
        <v>230</v>
      </c>
      <c r="S9" s="120" t="s">
        <v>231</v>
      </c>
      <c r="T9" s="120" t="s">
        <v>232</v>
      </c>
      <c r="U9" s="120" t="s">
        <v>233</v>
      </c>
      <c r="V9" s="120" t="s">
        <v>234</v>
      </c>
      <c r="W9" s="120" t="s">
        <v>235</v>
      </c>
      <c r="X9" s="120" t="s">
        <v>236</v>
      </c>
      <c r="Y9" s="120" t="s">
        <v>237</v>
      </c>
      <c r="Z9" s="120" t="s">
        <v>238</v>
      </c>
      <c r="AA9" s="120" t="s">
        <v>239</v>
      </c>
      <c r="AB9" s="120" t="s">
        <v>240</v>
      </c>
      <c r="AC9" s="121" t="s">
        <v>241</v>
      </c>
      <c r="AD9" s="121" t="s">
        <v>242</v>
      </c>
      <c r="AE9" s="120" t="s">
        <v>243</v>
      </c>
      <c r="AF9" s="121" t="s">
        <v>244</v>
      </c>
      <c r="AG9" s="121" t="s">
        <v>245</v>
      </c>
      <c r="AH9" s="121" t="s">
        <v>246</v>
      </c>
    </row>
    <row r="10" spans="1:34" s="57" customFormat="1" ht="15.75" customHeight="1">
      <c r="C10" s="57" t="s">
        <v>1783</v>
      </c>
      <c r="D10" s="57" t="s">
        <v>1784</v>
      </c>
      <c r="E10" s="57" t="s">
        <v>1785</v>
      </c>
      <c r="F10" s="57" t="s">
        <v>1786</v>
      </c>
      <c r="G10" s="57" t="s">
        <v>1787</v>
      </c>
      <c r="H10" s="57" t="s">
        <v>1788</v>
      </c>
      <c r="I10" s="59"/>
      <c r="J10" s="59"/>
      <c r="K10" s="57" t="s">
        <v>1789</v>
      </c>
      <c r="L10" s="57" t="s">
        <v>1790</v>
      </c>
      <c r="M10" s="57" t="s">
        <v>1791</v>
      </c>
      <c r="N10" s="57" t="s">
        <v>1792</v>
      </c>
      <c r="O10" s="57" t="s">
        <v>1793</v>
      </c>
      <c r="P10" s="57" t="s">
        <v>1794</v>
      </c>
      <c r="Q10" s="57" t="s">
        <v>1795</v>
      </c>
      <c r="R10" s="57" t="s">
        <v>1796</v>
      </c>
      <c r="S10" s="57" t="s">
        <v>1797</v>
      </c>
      <c r="T10" s="57" t="s">
        <v>1798</v>
      </c>
      <c r="U10" s="57" t="s">
        <v>1799</v>
      </c>
      <c r="V10" s="57" t="s">
        <v>1800</v>
      </c>
      <c r="W10" s="57" t="s">
        <v>1801</v>
      </c>
      <c r="X10" s="57" t="s">
        <v>1802</v>
      </c>
      <c r="Y10" s="57" t="s">
        <v>1803</v>
      </c>
      <c r="Z10" s="57" t="s">
        <v>1804</v>
      </c>
      <c r="AA10" s="57" t="s">
        <v>1805</v>
      </c>
      <c r="AB10" s="57" t="s">
        <v>1806</v>
      </c>
      <c r="AC10" s="59"/>
      <c r="AD10" s="59"/>
      <c r="AE10" s="57" t="s">
        <v>1807</v>
      </c>
      <c r="AF10" s="59"/>
      <c r="AG10" s="59"/>
      <c r="AH10" s="59"/>
    </row>
    <row r="11" spans="1:34" ht="15.75" customHeight="1">
      <c r="B11" s="42" t="s">
        <v>247</v>
      </c>
      <c r="C11" s="42" t="s">
        <v>247</v>
      </c>
      <c r="D11" s="42" t="s">
        <v>247</v>
      </c>
      <c r="E11" s="42" t="s">
        <v>247</v>
      </c>
      <c r="F11" s="42" t="s">
        <v>247</v>
      </c>
      <c r="G11" s="42" t="s">
        <v>247</v>
      </c>
      <c r="H11" s="42" t="s">
        <v>247</v>
      </c>
      <c r="I11" s="43" t="s">
        <v>247</v>
      </c>
      <c r="J11" s="43" t="s">
        <v>247</v>
      </c>
      <c r="K11" s="42" t="s">
        <v>247</v>
      </c>
      <c r="L11" s="42" t="s">
        <v>247</v>
      </c>
      <c r="M11" s="42" t="s">
        <v>247</v>
      </c>
      <c r="O11" s="42" t="s">
        <v>247</v>
      </c>
      <c r="S11" s="42" t="s">
        <v>247</v>
      </c>
      <c r="T11" s="42" t="s">
        <v>247</v>
      </c>
      <c r="U11" s="42" t="s">
        <v>247</v>
      </c>
      <c r="W11" s="42" t="s">
        <v>247</v>
      </c>
      <c r="X11" s="42" t="s">
        <v>247</v>
      </c>
      <c r="Y11" s="42" t="s">
        <v>247</v>
      </c>
      <c r="AA11" s="42" t="s">
        <v>247</v>
      </c>
      <c r="AB11" s="42" t="s">
        <v>247</v>
      </c>
      <c r="AC11" s="43" t="s">
        <v>247</v>
      </c>
      <c r="AD11" s="43" t="s">
        <v>247</v>
      </c>
      <c r="AE11" s="42" t="s">
        <v>247</v>
      </c>
      <c r="AF11" s="43" t="s">
        <v>247</v>
      </c>
      <c r="AG11" s="43" t="s">
        <v>247</v>
      </c>
      <c r="AH11" s="43" t="s">
        <v>247</v>
      </c>
    </row>
    <row r="12" spans="1:34" ht="15.75" customHeight="1">
      <c r="B12" s="42" t="s">
        <v>249</v>
      </c>
      <c r="C12" s="42" t="s">
        <v>249</v>
      </c>
      <c r="D12" s="42" t="s">
        <v>249</v>
      </c>
      <c r="E12" s="42" t="s">
        <v>249</v>
      </c>
      <c r="F12" s="42" t="s">
        <v>249</v>
      </c>
      <c r="G12" s="42" t="s">
        <v>249</v>
      </c>
      <c r="H12" s="42" t="s">
        <v>249</v>
      </c>
      <c r="I12" s="43" t="s">
        <v>249</v>
      </c>
      <c r="J12" s="43" t="s">
        <v>249</v>
      </c>
      <c r="K12" s="42" t="s">
        <v>249</v>
      </c>
      <c r="L12" s="42" t="s">
        <v>249</v>
      </c>
      <c r="M12" s="42" t="s">
        <v>249</v>
      </c>
      <c r="N12" s="42" t="s">
        <v>249</v>
      </c>
      <c r="O12" s="42" t="s">
        <v>249</v>
      </c>
      <c r="P12" s="42" t="s">
        <v>249</v>
      </c>
      <c r="Q12" s="42" t="s">
        <v>249</v>
      </c>
      <c r="R12" s="42" t="s">
        <v>249</v>
      </c>
      <c r="S12" s="42" t="s">
        <v>249</v>
      </c>
      <c r="T12" s="42" t="s">
        <v>249</v>
      </c>
      <c r="U12" s="42" t="s">
        <v>249</v>
      </c>
      <c r="V12" s="42" t="s">
        <v>249</v>
      </c>
      <c r="W12" s="42" t="s">
        <v>249</v>
      </c>
      <c r="X12" s="42" t="s">
        <v>249</v>
      </c>
      <c r="Y12" s="42" t="s">
        <v>249</v>
      </c>
      <c r="Z12" s="42" t="s">
        <v>249</v>
      </c>
      <c r="AA12" s="42" t="s">
        <v>249</v>
      </c>
      <c r="AB12" s="42" t="s">
        <v>249</v>
      </c>
      <c r="AC12" s="43" t="s">
        <v>249</v>
      </c>
      <c r="AD12" s="43" t="s">
        <v>249</v>
      </c>
      <c r="AE12" s="42" t="s">
        <v>249</v>
      </c>
      <c r="AF12" s="43" t="s">
        <v>249</v>
      </c>
      <c r="AG12" s="43" t="s">
        <v>249</v>
      </c>
      <c r="AH12" s="43" t="s">
        <v>249</v>
      </c>
    </row>
    <row r="13" spans="1:34" ht="15.75" customHeight="1">
      <c r="B13" s="42" t="s">
        <v>250</v>
      </c>
      <c r="C13" s="42" t="s">
        <v>250</v>
      </c>
      <c r="D13" s="42" t="s">
        <v>250</v>
      </c>
      <c r="E13" s="42" t="s">
        <v>250</v>
      </c>
      <c r="F13" s="42" t="s">
        <v>250</v>
      </c>
      <c r="G13" s="42" t="s">
        <v>250</v>
      </c>
      <c r="H13" s="42" t="s">
        <v>250</v>
      </c>
      <c r="I13" s="43" t="s">
        <v>250</v>
      </c>
      <c r="J13" s="43" t="s">
        <v>250</v>
      </c>
      <c r="K13" s="42" t="s">
        <v>250</v>
      </c>
      <c r="L13" s="42" t="s">
        <v>250</v>
      </c>
      <c r="M13" s="42" t="s">
        <v>250</v>
      </c>
      <c r="N13" s="42" t="s">
        <v>250</v>
      </c>
      <c r="O13" s="42" t="s">
        <v>250</v>
      </c>
      <c r="P13" s="42" t="s">
        <v>250</v>
      </c>
      <c r="Q13" s="42" t="s">
        <v>250</v>
      </c>
      <c r="R13" s="42" t="s">
        <v>250</v>
      </c>
      <c r="S13" s="42" t="s">
        <v>250</v>
      </c>
      <c r="T13" s="42" t="s">
        <v>250</v>
      </c>
      <c r="U13" s="42" t="s">
        <v>250</v>
      </c>
      <c r="V13" s="42" t="s">
        <v>250</v>
      </c>
      <c r="W13" s="42" t="s">
        <v>250</v>
      </c>
      <c r="X13" s="42" t="s">
        <v>250</v>
      </c>
      <c r="Y13" s="42" t="s">
        <v>250</v>
      </c>
      <c r="Z13" s="42" t="s">
        <v>250</v>
      </c>
      <c r="AA13" s="42" t="s">
        <v>250</v>
      </c>
      <c r="AB13" s="42" t="s">
        <v>250</v>
      </c>
      <c r="AC13" s="43" t="s">
        <v>250</v>
      </c>
      <c r="AD13" s="43" t="s">
        <v>250</v>
      </c>
      <c r="AE13" s="42" t="s">
        <v>250</v>
      </c>
      <c r="AF13" s="43" t="s">
        <v>250</v>
      </c>
      <c r="AG13" s="43" t="s">
        <v>250</v>
      </c>
      <c r="AH13" s="43" t="s">
        <v>250</v>
      </c>
    </row>
    <row r="14" spans="1:34" ht="15.75" customHeight="1">
      <c r="B14" s="42" t="s">
        <v>251</v>
      </c>
      <c r="C14" s="42" t="s">
        <v>251</v>
      </c>
      <c r="D14" s="42" t="s">
        <v>251</v>
      </c>
      <c r="E14" s="42" t="s">
        <v>251</v>
      </c>
      <c r="F14" s="42" t="s">
        <v>251</v>
      </c>
      <c r="G14" s="42" t="s">
        <v>251</v>
      </c>
      <c r="H14" s="42" t="s">
        <v>251</v>
      </c>
      <c r="I14" s="43" t="s">
        <v>251</v>
      </c>
      <c r="J14" s="43" t="s">
        <v>251</v>
      </c>
      <c r="K14" s="42" t="s">
        <v>251</v>
      </c>
      <c r="L14" s="42" t="s">
        <v>251</v>
      </c>
      <c r="M14" s="42" t="s">
        <v>251</v>
      </c>
      <c r="N14" s="42" t="s">
        <v>251</v>
      </c>
      <c r="O14" s="42" t="s">
        <v>251</v>
      </c>
      <c r="P14" s="42" t="s">
        <v>251</v>
      </c>
      <c r="Q14" s="42" t="s">
        <v>251</v>
      </c>
      <c r="R14" s="42" t="s">
        <v>251</v>
      </c>
      <c r="S14" s="42" t="s">
        <v>251</v>
      </c>
      <c r="T14" s="42" t="s">
        <v>251</v>
      </c>
      <c r="U14" s="42" t="s">
        <v>251</v>
      </c>
      <c r="V14" s="42" t="s">
        <v>251</v>
      </c>
      <c r="W14" s="42" t="s">
        <v>251</v>
      </c>
      <c r="X14" s="42" t="s">
        <v>251</v>
      </c>
      <c r="Y14" s="42" t="s">
        <v>251</v>
      </c>
      <c r="Z14" s="42" t="s">
        <v>251</v>
      </c>
      <c r="AA14" s="42" t="s">
        <v>251</v>
      </c>
      <c r="AB14" s="42" t="s">
        <v>251</v>
      </c>
      <c r="AC14" s="43" t="s">
        <v>251</v>
      </c>
      <c r="AD14" s="43" t="s">
        <v>251</v>
      </c>
      <c r="AE14" s="42" t="s">
        <v>251</v>
      </c>
      <c r="AF14" s="43" t="s">
        <v>251</v>
      </c>
      <c r="AG14" s="43" t="s">
        <v>251</v>
      </c>
      <c r="AH14" s="43" t="s">
        <v>251</v>
      </c>
    </row>
    <row r="15" spans="1:34" ht="15.75" customHeight="1">
      <c r="B15" s="42" t="s">
        <v>253</v>
      </c>
      <c r="C15" s="42" t="s">
        <v>253</v>
      </c>
      <c r="D15" s="42" t="s">
        <v>253</v>
      </c>
      <c r="E15" s="42" t="s">
        <v>253</v>
      </c>
      <c r="F15" s="42" t="s">
        <v>253</v>
      </c>
      <c r="G15" s="42" t="s">
        <v>253</v>
      </c>
      <c r="H15" s="42" t="s">
        <v>253</v>
      </c>
      <c r="I15" s="43" t="s">
        <v>253</v>
      </c>
      <c r="J15" s="43" t="s">
        <v>253</v>
      </c>
      <c r="K15" s="42" t="s">
        <v>253</v>
      </c>
      <c r="L15" s="42" t="s">
        <v>253</v>
      </c>
      <c r="M15" s="42" t="s">
        <v>253</v>
      </c>
      <c r="N15" s="42" t="s">
        <v>253</v>
      </c>
      <c r="O15" s="42" t="s">
        <v>253</v>
      </c>
      <c r="P15" s="42" t="s">
        <v>253</v>
      </c>
      <c r="Q15" s="42" t="s">
        <v>253</v>
      </c>
      <c r="R15" s="42" t="s">
        <v>253</v>
      </c>
      <c r="S15" s="42" t="s">
        <v>253</v>
      </c>
      <c r="T15" s="42" t="s">
        <v>253</v>
      </c>
      <c r="U15" s="42" t="s">
        <v>253</v>
      </c>
      <c r="V15" s="42" t="s">
        <v>253</v>
      </c>
      <c r="W15" s="42" t="s">
        <v>253</v>
      </c>
      <c r="X15" s="42" t="s">
        <v>253</v>
      </c>
      <c r="Y15" s="42" t="s">
        <v>253</v>
      </c>
      <c r="Z15" s="42" t="s">
        <v>253</v>
      </c>
      <c r="AA15" s="42" t="s">
        <v>253</v>
      </c>
      <c r="AB15" s="42" t="s">
        <v>253</v>
      </c>
      <c r="AC15" s="43" t="s">
        <v>253</v>
      </c>
      <c r="AD15" s="43" t="s">
        <v>253</v>
      </c>
      <c r="AE15" s="42" t="s">
        <v>253</v>
      </c>
      <c r="AF15" s="43" t="s">
        <v>253</v>
      </c>
      <c r="AG15" s="43" t="s">
        <v>253</v>
      </c>
      <c r="AH15" s="43" t="s">
        <v>253</v>
      </c>
    </row>
    <row r="16" spans="1:34" ht="15.75" customHeight="1">
      <c r="B16" s="42" t="s">
        <v>254</v>
      </c>
      <c r="D16" s="45" t="s">
        <v>254</v>
      </c>
      <c r="E16" s="42" t="s">
        <v>254</v>
      </c>
      <c r="F16" s="42" t="s">
        <v>254</v>
      </c>
      <c r="I16" s="43"/>
      <c r="J16" s="43"/>
      <c r="AC16" s="43"/>
      <c r="AD16" s="43"/>
      <c r="AF16" s="43"/>
      <c r="AG16" s="43"/>
      <c r="AH16" s="43" t="s">
        <v>254</v>
      </c>
    </row>
    <row r="17" spans="2:34" ht="15.75" customHeight="1">
      <c r="B17" s="42" t="s">
        <v>255</v>
      </c>
      <c r="D17" s="44" t="s">
        <v>255</v>
      </c>
      <c r="E17" s="42" t="s">
        <v>255</v>
      </c>
      <c r="F17" s="42" t="s">
        <v>255</v>
      </c>
      <c r="I17" s="43"/>
      <c r="J17" s="43"/>
      <c r="AC17" s="43"/>
      <c r="AD17" s="43"/>
      <c r="AF17" s="43"/>
      <c r="AG17" s="43"/>
      <c r="AH17" s="43" t="s">
        <v>255</v>
      </c>
    </row>
    <row r="18" spans="2:34" ht="15.75" customHeight="1">
      <c r="B18" s="42" t="s">
        <v>256</v>
      </c>
      <c r="G18" s="42" t="s">
        <v>256</v>
      </c>
      <c r="H18" s="42" t="s">
        <v>256</v>
      </c>
      <c r="I18" s="43"/>
      <c r="J18" s="43"/>
      <c r="K18" s="42" t="s">
        <v>256</v>
      </c>
      <c r="L18" s="42" t="s">
        <v>256</v>
      </c>
      <c r="M18" s="42" t="s">
        <v>256</v>
      </c>
      <c r="N18" s="42" t="s">
        <v>256</v>
      </c>
      <c r="O18" s="42" t="s">
        <v>256</v>
      </c>
      <c r="P18" s="42" t="s">
        <v>256</v>
      </c>
      <c r="Q18" s="42" t="s">
        <v>256</v>
      </c>
      <c r="R18" s="42" t="s">
        <v>256</v>
      </c>
      <c r="S18" s="42" t="s">
        <v>256</v>
      </c>
      <c r="T18" s="42" t="s">
        <v>256</v>
      </c>
      <c r="U18" s="42" t="s">
        <v>256</v>
      </c>
      <c r="V18" s="42" t="s">
        <v>256</v>
      </c>
      <c r="W18" s="42" t="s">
        <v>256</v>
      </c>
      <c r="X18" s="42" t="s">
        <v>256</v>
      </c>
      <c r="Y18" s="42" t="s">
        <v>256</v>
      </c>
      <c r="Z18" s="42" t="s">
        <v>256</v>
      </c>
      <c r="AA18" s="42" t="s">
        <v>256</v>
      </c>
      <c r="AB18" s="42" t="s">
        <v>256</v>
      </c>
      <c r="AC18" s="43"/>
      <c r="AD18" s="43"/>
      <c r="AE18" s="42" t="s">
        <v>256</v>
      </c>
      <c r="AF18" s="43"/>
      <c r="AG18" s="43"/>
      <c r="AH18" s="43"/>
    </row>
    <row r="19" spans="2:34" ht="15.75" customHeight="1">
      <c r="B19" s="42" t="s">
        <v>258</v>
      </c>
      <c r="G19" s="42" t="s">
        <v>258</v>
      </c>
      <c r="H19" s="42" t="s">
        <v>258</v>
      </c>
      <c r="I19" s="43"/>
      <c r="J19" s="43"/>
      <c r="K19" s="42" t="s">
        <v>258</v>
      </c>
      <c r="L19" s="42" t="s">
        <v>258</v>
      </c>
      <c r="M19" s="42" t="s">
        <v>258</v>
      </c>
      <c r="N19" s="42" t="s">
        <v>258</v>
      </c>
      <c r="O19" s="42" t="s">
        <v>258</v>
      </c>
      <c r="P19" s="42" t="s">
        <v>258</v>
      </c>
      <c r="Q19" s="42" t="s">
        <v>258</v>
      </c>
      <c r="R19" s="42" t="s">
        <v>258</v>
      </c>
      <c r="S19" s="42" t="s">
        <v>258</v>
      </c>
      <c r="T19" s="42" t="s">
        <v>258</v>
      </c>
      <c r="U19" s="42" t="s">
        <v>258</v>
      </c>
      <c r="V19" s="42" t="s">
        <v>258</v>
      </c>
      <c r="W19" s="42" t="s">
        <v>258</v>
      </c>
      <c r="X19" s="42" t="s">
        <v>258</v>
      </c>
      <c r="Y19" s="42" t="s">
        <v>258</v>
      </c>
      <c r="Z19" s="42" t="s">
        <v>258</v>
      </c>
      <c r="AA19" s="42" t="s">
        <v>258</v>
      </c>
      <c r="AB19" s="42" t="s">
        <v>258</v>
      </c>
      <c r="AC19" s="43"/>
      <c r="AD19" s="43"/>
      <c r="AE19" s="42" t="s">
        <v>258</v>
      </c>
      <c r="AF19" s="43"/>
      <c r="AG19" s="43"/>
      <c r="AH19" s="43"/>
    </row>
    <row r="20" spans="2:34" ht="15.75" customHeight="1">
      <c r="B20" s="42" t="s">
        <v>259</v>
      </c>
      <c r="G20" s="45" t="s">
        <v>259</v>
      </c>
      <c r="H20" s="42" t="s">
        <v>259</v>
      </c>
      <c r="I20" s="43"/>
      <c r="J20" s="43"/>
      <c r="K20" s="42" t="s">
        <v>259</v>
      </c>
      <c r="L20" s="42" t="s">
        <v>259</v>
      </c>
      <c r="M20" s="42" t="s">
        <v>259</v>
      </c>
      <c r="N20" s="42" t="s">
        <v>259</v>
      </c>
      <c r="O20" s="42" t="s">
        <v>259</v>
      </c>
      <c r="P20" s="42" t="s">
        <v>259</v>
      </c>
      <c r="Q20" s="42" t="s">
        <v>259</v>
      </c>
      <c r="R20" s="42" t="s">
        <v>259</v>
      </c>
      <c r="S20" s="42" t="s">
        <v>259</v>
      </c>
      <c r="T20" s="42" t="s">
        <v>259</v>
      </c>
      <c r="U20" s="42" t="s">
        <v>259</v>
      </c>
      <c r="V20" s="42" t="s">
        <v>259</v>
      </c>
      <c r="W20" s="42" t="s">
        <v>259</v>
      </c>
      <c r="X20" s="42" t="s">
        <v>259</v>
      </c>
      <c r="Y20" s="42" t="s">
        <v>259</v>
      </c>
      <c r="Z20" s="42" t="s">
        <v>259</v>
      </c>
      <c r="AA20" s="42" t="s">
        <v>259</v>
      </c>
      <c r="AB20" s="42" t="s">
        <v>259</v>
      </c>
      <c r="AC20" s="43"/>
      <c r="AD20" s="43"/>
      <c r="AE20" s="42" t="s">
        <v>259</v>
      </c>
      <c r="AF20" s="43"/>
      <c r="AG20" s="43"/>
      <c r="AH20" s="43"/>
    </row>
    <row r="21" spans="2:34" ht="15.75" customHeight="1">
      <c r="B21" s="42" t="s">
        <v>260</v>
      </c>
      <c r="G21" s="44" t="s">
        <v>260</v>
      </c>
      <c r="H21" s="42" t="s">
        <v>260</v>
      </c>
      <c r="I21" s="43"/>
      <c r="J21" s="43"/>
      <c r="K21" s="42" t="s">
        <v>260</v>
      </c>
      <c r="L21" s="42" t="s">
        <v>260</v>
      </c>
      <c r="M21" s="42" t="s">
        <v>260</v>
      </c>
      <c r="N21" s="42" t="s">
        <v>260</v>
      </c>
      <c r="O21" s="42" t="s">
        <v>260</v>
      </c>
      <c r="P21" s="42" t="s">
        <v>260</v>
      </c>
      <c r="Q21" s="42" t="s">
        <v>260</v>
      </c>
      <c r="R21" s="42" t="s">
        <v>260</v>
      </c>
      <c r="S21" s="42" t="s">
        <v>260</v>
      </c>
      <c r="T21" s="42" t="s">
        <v>260</v>
      </c>
      <c r="U21" s="42" t="s">
        <v>260</v>
      </c>
      <c r="V21" s="42" t="s">
        <v>260</v>
      </c>
      <c r="W21" s="42" t="s">
        <v>260</v>
      </c>
      <c r="X21" s="42" t="s">
        <v>260</v>
      </c>
      <c r="Y21" s="42" t="s">
        <v>260</v>
      </c>
      <c r="Z21" s="42" t="s">
        <v>260</v>
      </c>
      <c r="AA21" s="42" t="s">
        <v>260</v>
      </c>
      <c r="AB21" s="42" t="s">
        <v>260</v>
      </c>
      <c r="AC21" s="43"/>
      <c r="AD21" s="43"/>
      <c r="AE21" s="42" t="s">
        <v>260</v>
      </c>
      <c r="AF21" s="43"/>
      <c r="AG21" s="43"/>
      <c r="AH21" s="43"/>
    </row>
    <row r="22" spans="2:34" ht="15.75" customHeight="1">
      <c r="B22" s="42" t="s">
        <v>262</v>
      </c>
      <c r="G22" s="42" t="s">
        <v>262</v>
      </c>
      <c r="H22" s="42" t="s">
        <v>262</v>
      </c>
      <c r="I22" s="43"/>
      <c r="J22" s="43"/>
      <c r="K22" s="42" t="s">
        <v>262</v>
      </c>
      <c r="L22" s="42" t="s">
        <v>262</v>
      </c>
      <c r="M22" s="42" t="s">
        <v>262</v>
      </c>
      <c r="N22" s="42" t="s">
        <v>262</v>
      </c>
      <c r="O22" s="42" t="s">
        <v>262</v>
      </c>
      <c r="P22" s="42" t="s">
        <v>262</v>
      </c>
      <c r="Q22" s="42" t="s">
        <v>262</v>
      </c>
      <c r="R22" s="42" t="s">
        <v>262</v>
      </c>
      <c r="S22" s="42" t="s">
        <v>262</v>
      </c>
      <c r="T22" s="42" t="s">
        <v>262</v>
      </c>
      <c r="U22" s="42" t="s">
        <v>262</v>
      </c>
      <c r="V22" s="42" t="s">
        <v>262</v>
      </c>
      <c r="W22" s="42" t="s">
        <v>262</v>
      </c>
      <c r="X22" s="42" t="s">
        <v>262</v>
      </c>
      <c r="Y22" s="42" t="s">
        <v>262</v>
      </c>
      <c r="Z22" s="42" t="s">
        <v>262</v>
      </c>
      <c r="AA22" s="42" t="s">
        <v>262</v>
      </c>
      <c r="AB22" s="42" t="s">
        <v>262</v>
      </c>
      <c r="AC22" s="43"/>
      <c r="AD22" s="43"/>
      <c r="AE22" s="42" t="s">
        <v>262</v>
      </c>
      <c r="AF22" s="43"/>
      <c r="AG22" s="43"/>
      <c r="AH22" s="43"/>
    </row>
    <row r="23" spans="2:34" ht="15.75" customHeight="1">
      <c r="B23" s="42" t="s">
        <v>263</v>
      </c>
      <c r="G23" s="42" t="s">
        <v>263</v>
      </c>
      <c r="H23" s="42" t="s">
        <v>263</v>
      </c>
      <c r="I23" s="43"/>
      <c r="J23" s="43"/>
      <c r="K23" s="42" t="s">
        <v>263</v>
      </c>
      <c r="L23" s="42" t="s">
        <v>263</v>
      </c>
      <c r="M23" s="42" t="s">
        <v>263</v>
      </c>
      <c r="N23" s="42" t="s">
        <v>263</v>
      </c>
      <c r="O23" s="42" t="s">
        <v>263</v>
      </c>
      <c r="P23" s="42" t="s">
        <v>263</v>
      </c>
      <c r="Q23" s="42" t="s">
        <v>263</v>
      </c>
      <c r="R23" s="42" t="s">
        <v>263</v>
      </c>
      <c r="S23" s="42" t="s">
        <v>263</v>
      </c>
      <c r="T23" s="42" t="s">
        <v>263</v>
      </c>
      <c r="U23" s="42" t="s">
        <v>263</v>
      </c>
      <c r="V23" s="42" t="s">
        <v>263</v>
      </c>
      <c r="W23" s="42" t="s">
        <v>263</v>
      </c>
      <c r="X23" s="42" t="s">
        <v>263</v>
      </c>
      <c r="Y23" s="42" t="s">
        <v>263</v>
      </c>
      <c r="Z23" s="42" t="s">
        <v>263</v>
      </c>
      <c r="AA23" s="42" t="s">
        <v>263</v>
      </c>
      <c r="AB23" s="42" t="s">
        <v>263</v>
      </c>
      <c r="AC23" s="43"/>
      <c r="AD23" s="43"/>
      <c r="AE23" s="42" t="s">
        <v>263</v>
      </c>
      <c r="AF23" s="43"/>
      <c r="AG23" s="43"/>
      <c r="AH23" s="43"/>
    </row>
    <row r="24" spans="2:34" ht="15.75" customHeight="1">
      <c r="B24" s="42" t="s">
        <v>264</v>
      </c>
      <c r="H24" s="42" t="s">
        <v>264</v>
      </c>
      <c r="I24" s="43"/>
      <c r="J24" s="43"/>
      <c r="AC24" s="43"/>
      <c r="AD24" s="43"/>
      <c r="AF24" s="43"/>
      <c r="AG24" s="43"/>
      <c r="AH24" s="43"/>
    </row>
    <row r="25" spans="2:34" ht="15.75" customHeight="1">
      <c r="B25" s="42" t="s">
        <v>265</v>
      </c>
      <c r="I25" s="43"/>
      <c r="J25" s="43"/>
      <c r="L25" s="42" t="s">
        <v>265</v>
      </c>
      <c r="M25" s="42" t="s">
        <v>265</v>
      </c>
      <c r="N25" s="42" t="s">
        <v>265</v>
      </c>
      <c r="AC25" s="43"/>
      <c r="AD25" s="43"/>
      <c r="AF25" s="43"/>
      <c r="AG25" s="43"/>
      <c r="AH25" s="43"/>
    </row>
    <row r="26" spans="2:34" ht="15.75" customHeight="1">
      <c r="B26" s="42" t="s">
        <v>267</v>
      </c>
      <c r="I26" s="43"/>
      <c r="J26" s="43"/>
      <c r="L26" s="42" t="s">
        <v>267</v>
      </c>
      <c r="M26" s="42" t="s">
        <v>267</v>
      </c>
      <c r="N26" s="42" t="s">
        <v>267</v>
      </c>
      <c r="AC26" s="43"/>
      <c r="AD26" s="43"/>
      <c r="AF26" s="43"/>
      <c r="AG26" s="43"/>
      <c r="AH26" s="43"/>
    </row>
    <row r="27" spans="2:34" ht="15.75" customHeight="1">
      <c r="B27" s="42" t="s">
        <v>268</v>
      </c>
      <c r="I27" s="43"/>
      <c r="J27" s="43"/>
      <c r="L27" s="45" t="s">
        <v>268</v>
      </c>
      <c r="M27" s="42" t="s">
        <v>268</v>
      </c>
      <c r="N27" s="42" t="s">
        <v>268</v>
      </c>
      <c r="AC27" s="43"/>
      <c r="AD27" s="43"/>
      <c r="AF27" s="43"/>
      <c r="AG27" s="43"/>
      <c r="AH27" s="43"/>
    </row>
    <row r="28" spans="2:34" ht="15.75" customHeight="1">
      <c r="B28" s="42" t="s">
        <v>269</v>
      </c>
      <c r="I28" s="43"/>
      <c r="J28" s="43"/>
      <c r="L28" s="44" t="s">
        <v>269</v>
      </c>
      <c r="M28" s="42" t="s">
        <v>269</v>
      </c>
      <c r="N28" s="42" t="s">
        <v>269</v>
      </c>
      <c r="AC28" s="43"/>
      <c r="AD28" s="43"/>
      <c r="AF28" s="43"/>
      <c r="AG28" s="43"/>
      <c r="AH28" s="43"/>
    </row>
    <row r="29" spans="2:34" ht="15.75" customHeight="1">
      <c r="B29" s="42" t="s">
        <v>270</v>
      </c>
      <c r="I29" s="43"/>
      <c r="J29" s="43"/>
      <c r="M29" s="42" t="s">
        <v>270</v>
      </c>
      <c r="AC29" s="43"/>
      <c r="AD29" s="43"/>
      <c r="AF29" s="43"/>
      <c r="AG29" s="43"/>
      <c r="AH29" s="43"/>
    </row>
    <row r="30" spans="2:34" ht="15.75" customHeight="1">
      <c r="B30" s="42" t="s">
        <v>271</v>
      </c>
      <c r="I30" s="43"/>
      <c r="J30" s="43"/>
      <c r="N30" s="42" t="s">
        <v>271</v>
      </c>
      <c r="AC30" s="43"/>
      <c r="AD30" s="43"/>
      <c r="AF30" s="43"/>
      <c r="AG30" s="43"/>
      <c r="AH30" s="43"/>
    </row>
    <row r="31" spans="2:34" ht="15.75" customHeight="1">
      <c r="B31" s="42" t="s">
        <v>273</v>
      </c>
      <c r="I31" s="43"/>
      <c r="J31" s="43"/>
      <c r="O31" s="45" t="s">
        <v>273</v>
      </c>
      <c r="P31" s="42" t="s">
        <v>273</v>
      </c>
      <c r="Q31" s="42" t="s">
        <v>273</v>
      </c>
      <c r="R31" s="42" t="s">
        <v>273</v>
      </c>
      <c r="S31" s="42" t="s">
        <v>273</v>
      </c>
      <c r="T31" s="42" t="s">
        <v>273</v>
      </c>
      <c r="U31" s="42" t="s">
        <v>273</v>
      </c>
      <c r="V31" s="42" t="s">
        <v>273</v>
      </c>
      <c r="W31" s="42" t="s">
        <v>273</v>
      </c>
      <c r="X31" s="42" t="s">
        <v>273</v>
      </c>
      <c r="Y31" s="42" t="s">
        <v>273</v>
      </c>
      <c r="Z31" s="42" t="s">
        <v>273</v>
      </c>
      <c r="AA31" s="42" t="s">
        <v>273</v>
      </c>
      <c r="AB31" s="42" t="s">
        <v>273</v>
      </c>
      <c r="AC31" s="43"/>
      <c r="AD31" s="43"/>
      <c r="AE31" s="42" t="s">
        <v>273</v>
      </c>
      <c r="AF31" s="43"/>
      <c r="AG31" s="43"/>
      <c r="AH31" s="43"/>
    </row>
    <row r="32" spans="2:34" ht="15.75" customHeight="1">
      <c r="B32" s="42" t="s">
        <v>274</v>
      </c>
      <c r="I32" s="43"/>
      <c r="J32" s="43"/>
      <c r="O32" s="44" t="s">
        <v>274</v>
      </c>
      <c r="P32" s="42" t="s">
        <v>274</v>
      </c>
      <c r="Q32" s="42" t="s">
        <v>274</v>
      </c>
      <c r="R32" s="42" t="s">
        <v>274</v>
      </c>
      <c r="S32" s="42" t="s">
        <v>274</v>
      </c>
      <c r="T32" s="42" t="s">
        <v>274</v>
      </c>
      <c r="U32" s="42" t="s">
        <v>274</v>
      </c>
      <c r="V32" s="42" t="s">
        <v>274</v>
      </c>
      <c r="W32" s="42" t="s">
        <v>274</v>
      </c>
      <c r="X32" s="42" t="s">
        <v>274</v>
      </c>
      <c r="Y32" s="42" t="s">
        <v>274</v>
      </c>
      <c r="Z32" s="42" t="s">
        <v>274</v>
      </c>
      <c r="AA32" s="42" t="s">
        <v>274</v>
      </c>
      <c r="AB32" s="42" t="s">
        <v>274</v>
      </c>
      <c r="AC32" s="43"/>
      <c r="AD32" s="43"/>
      <c r="AE32" s="42" t="s">
        <v>274</v>
      </c>
      <c r="AF32" s="43"/>
      <c r="AG32" s="43"/>
      <c r="AH32" s="43"/>
    </row>
    <row r="33" spans="2:34" ht="15.75" customHeight="1">
      <c r="B33" s="42" t="s">
        <v>276</v>
      </c>
      <c r="I33" s="43"/>
      <c r="J33" s="43"/>
      <c r="O33" s="42" t="s">
        <v>276</v>
      </c>
      <c r="P33" s="42" t="s">
        <v>276</v>
      </c>
      <c r="Q33" s="42" t="s">
        <v>276</v>
      </c>
      <c r="R33" s="42" t="s">
        <v>276</v>
      </c>
      <c r="S33" s="42" t="s">
        <v>276</v>
      </c>
      <c r="T33" s="42" t="s">
        <v>276</v>
      </c>
      <c r="U33" s="42" t="s">
        <v>276</v>
      </c>
      <c r="V33" s="42" t="s">
        <v>276</v>
      </c>
      <c r="W33" s="42" t="s">
        <v>276</v>
      </c>
      <c r="X33" s="42" t="s">
        <v>276</v>
      </c>
      <c r="Y33" s="42" t="s">
        <v>276</v>
      </c>
      <c r="Z33" s="42" t="s">
        <v>276</v>
      </c>
      <c r="AA33" s="42" t="s">
        <v>276</v>
      </c>
      <c r="AB33" s="42" t="s">
        <v>276</v>
      </c>
      <c r="AC33" s="43"/>
      <c r="AD33" s="43"/>
      <c r="AE33" s="42" t="s">
        <v>276</v>
      </c>
      <c r="AF33" s="43"/>
      <c r="AG33" s="43"/>
      <c r="AH33" s="43"/>
    </row>
    <row r="34" spans="2:34" ht="15.75" customHeight="1">
      <c r="B34" s="42" t="s">
        <v>277</v>
      </c>
      <c r="I34" s="43"/>
      <c r="J34" s="43"/>
      <c r="P34" s="42" t="s">
        <v>277</v>
      </c>
      <c r="Q34" s="42" t="s">
        <v>277</v>
      </c>
      <c r="R34" s="42" t="s">
        <v>277</v>
      </c>
      <c r="AC34" s="43"/>
      <c r="AD34" s="43"/>
      <c r="AF34" s="43"/>
      <c r="AG34" s="43"/>
      <c r="AH34" s="43"/>
    </row>
    <row r="35" spans="2:34" ht="15.75" customHeight="1">
      <c r="B35" s="42" t="s">
        <v>278</v>
      </c>
      <c r="I35" s="43"/>
      <c r="J35" s="43"/>
      <c r="P35" s="42" t="s">
        <v>278</v>
      </c>
      <c r="Q35" s="42" t="s">
        <v>278</v>
      </c>
      <c r="R35" s="42" t="s">
        <v>278</v>
      </c>
      <c r="AC35" s="43"/>
      <c r="AD35" s="43"/>
      <c r="AF35" s="43"/>
      <c r="AG35" s="43"/>
      <c r="AH35" s="43"/>
    </row>
    <row r="36" spans="2:34" ht="15.75" customHeight="1">
      <c r="B36" s="42" t="s">
        <v>279</v>
      </c>
      <c r="I36" s="43"/>
      <c r="J36" s="43"/>
      <c r="P36" s="42" t="s">
        <v>279</v>
      </c>
      <c r="Q36" s="42" t="s">
        <v>279</v>
      </c>
      <c r="R36" s="42" t="s">
        <v>279</v>
      </c>
      <c r="AC36" s="43"/>
      <c r="AD36" s="43"/>
      <c r="AF36" s="43"/>
      <c r="AG36" s="43"/>
      <c r="AH36" s="43"/>
    </row>
    <row r="37" spans="2:34" ht="15.75" customHeight="1">
      <c r="B37" s="42" t="s">
        <v>280</v>
      </c>
      <c r="I37" s="43"/>
      <c r="J37" s="43"/>
      <c r="P37" s="42" t="s">
        <v>280</v>
      </c>
      <c r="Q37" s="42" t="s">
        <v>280</v>
      </c>
      <c r="R37" s="42" t="s">
        <v>280</v>
      </c>
      <c r="AC37" s="43"/>
      <c r="AD37" s="43"/>
      <c r="AF37" s="43"/>
      <c r="AG37" s="43"/>
      <c r="AH37" s="43"/>
    </row>
    <row r="38" spans="2:34" ht="15.75" customHeight="1">
      <c r="B38" s="42" t="s">
        <v>281</v>
      </c>
      <c r="I38" s="43"/>
      <c r="J38" s="43"/>
      <c r="P38" s="42" t="s">
        <v>281</v>
      </c>
      <c r="Q38" s="42" t="s">
        <v>281</v>
      </c>
      <c r="R38" s="42" t="s">
        <v>281</v>
      </c>
      <c r="AC38" s="43"/>
      <c r="AD38" s="43"/>
      <c r="AF38" s="43"/>
      <c r="AG38" s="43"/>
      <c r="AH38" s="43"/>
    </row>
    <row r="39" spans="2:34" ht="15.75" customHeight="1">
      <c r="B39" s="42" t="s">
        <v>282</v>
      </c>
      <c r="I39" s="43"/>
      <c r="J39" s="43"/>
      <c r="Q39" s="42" t="s">
        <v>282</v>
      </c>
      <c r="AC39" s="43"/>
      <c r="AD39" s="43"/>
      <c r="AF39" s="43"/>
      <c r="AG39" s="43"/>
      <c r="AH39" s="43"/>
    </row>
    <row r="40" spans="2:34" ht="15.75" customHeight="1">
      <c r="B40" s="42" t="s">
        <v>283</v>
      </c>
      <c r="I40" s="43"/>
      <c r="J40" s="43"/>
      <c r="Q40" s="42" t="s">
        <v>283</v>
      </c>
      <c r="AC40" s="43"/>
      <c r="AD40" s="43"/>
      <c r="AF40" s="43"/>
      <c r="AG40" s="43"/>
      <c r="AH40" s="43"/>
    </row>
    <row r="41" spans="2:34" ht="15.75" customHeight="1">
      <c r="B41" s="42" t="s">
        <v>284</v>
      </c>
      <c r="I41" s="43"/>
      <c r="J41" s="43"/>
      <c r="S41" s="42" t="s">
        <v>284</v>
      </c>
      <c r="T41" s="42" t="s">
        <v>284</v>
      </c>
      <c r="U41" s="42" t="s">
        <v>284</v>
      </c>
      <c r="V41" s="42" t="s">
        <v>284</v>
      </c>
      <c r="W41" s="42" t="s">
        <v>284</v>
      </c>
      <c r="X41" s="42" t="s">
        <v>284</v>
      </c>
      <c r="Y41" s="42" t="s">
        <v>284</v>
      </c>
      <c r="Z41" s="42" t="s">
        <v>284</v>
      </c>
      <c r="AA41" s="42" t="s">
        <v>284</v>
      </c>
      <c r="AB41" s="42" t="s">
        <v>284</v>
      </c>
      <c r="AC41" s="43"/>
      <c r="AD41" s="43"/>
      <c r="AE41" s="42" t="s">
        <v>284</v>
      </c>
      <c r="AF41" s="43"/>
      <c r="AG41" s="43"/>
      <c r="AH41" s="43"/>
    </row>
    <row r="42" spans="2:34" ht="15.75" customHeight="1">
      <c r="B42" s="42" t="s">
        <v>285</v>
      </c>
      <c r="I42" s="43"/>
      <c r="J42" s="43"/>
      <c r="T42" s="42" t="s">
        <v>285</v>
      </c>
      <c r="U42" s="42" t="s">
        <v>285</v>
      </c>
      <c r="V42" s="42" t="s">
        <v>285</v>
      </c>
      <c r="AC42" s="43"/>
      <c r="AD42" s="43"/>
      <c r="AF42" s="43"/>
      <c r="AG42" s="43"/>
      <c r="AH42" s="43"/>
    </row>
    <row r="43" spans="2:34" ht="15.75" customHeight="1">
      <c r="B43" s="42" t="s">
        <v>286</v>
      </c>
      <c r="I43" s="43"/>
      <c r="J43" s="43"/>
      <c r="T43" s="42" t="s">
        <v>286</v>
      </c>
      <c r="U43" s="42" t="s">
        <v>286</v>
      </c>
      <c r="V43" s="42" t="s">
        <v>286</v>
      </c>
      <c r="AC43" s="43"/>
      <c r="AD43" s="43"/>
      <c r="AF43" s="43"/>
      <c r="AG43" s="43"/>
      <c r="AH43" s="43"/>
    </row>
    <row r="44" spans="2:34" ht="15.75" customHeight="1">
      <c r="B44" s="42" t="s">
        <v>287</v>
      </c>
      <c r="I44" s="43"/>
      <c r="J44" s="43"/>
      <c r="U44" s="42" t="s">
        <v>287</v>
      </c>
      <c r="AC44" s="43"/>
      <c r="AD44" s="43"/>
      <c r="AF44" s="43"/>
      <c r="AG44" s="43"/>
      <c r="AH44" s="43"/>
    </row>
    <row r="45" spans="2:34" ht="15.75" customHeight="1">
      <c r="B45" s="42" t="s">
        <v>288</v>
      </c>
      <c r="I45" s="43"/>
      <c r="J45" s="43"/>
      <c r="U45" s="45" t="s">
        <v>288</v>
      </c>
      <c r="AC45" s="43"/>
      <c r="AD45" s="43"/>
      <c r="AF45" s="43"/>
      <c r="AG45" s="43"/>
      <c r="AH45" s="43"/>
    </row>
    <row r="46" spans="2:34" ht="15.75" customHeight="1">
      <c r="B46" s="42" t="s">
        <v>289</v>
      </c>
      <c r="I46" s="43"/>
      <c r="J46" s="43"/>
      <c r="U46" s="44" t="s">
        <v>289</v>
      </c>
      <c r="AC46" s="43"/>
      <c r="AD46" s="43"/>
      <c r="AF46" s="43"/>
      <c r="AG46" s="43"/>
      <c r="AH46" s="43"/>
    </row>
    <row r="47" spans="2:34" ht="15.75" customHeight="1">
      <c r="B47" s="42" t="s">
        <v>290</v>
      </c>
      <c r="I47" s="43"/>
      <c r="J47" s="43"/>
      <c r="U47" s="42" t="s">
        <v>290</v>
      </c>
      <c r="AC47" s="43"/>
      <c r="AD47" s="43"/>
      <c r="AF47" s="43"/>
      <c r="AG47" s="43"/>
      <c r="AH47" s="43"/>
    </row>
    <row r="48" spans="2:34" ht="15.75" customHeight="1">
      <c r="B48" s="42" t="s">
        <v>291</v>
      </c>
      <c r="I48" s="43"/>
      <c r="J48" s="43"/>
      <c r="U48" s="42" t="s">
        <v>291</v>
      </c>
      <c r="AC48" s="43"/>
      <c r="AD48" s="43"/>
      <c r="AF48" s="43"/>
      <c r="AG48" s="43"/>
      <c r="AH48" s="43"/>
    </row>
    <row r="49" spans="2:34" ht="15.75" customHeight="1">
      <c r="B49" s="42" t="s">
        <v>292</v>
      </c>
      <c r="I49" s="43"/>
      <c r="J49" s="43"/>
      <c r="W49" s="42" t="s">
        <v>292</v>
      </c>
      <c r="X49" s="42" t="s">
        <v>292</v>
      </c>
      <c r="Y49" s="42" t="s">
        <v>292</v>
      </c>
      <c r="Z49" s="42" t="s">
        <v>292</v>
      </c>
      <c r="AA49" s="42" t="s">
        <v>292</v>
      </c>
      <c r="AB49" s="42" t="s">
        <v>292</v>
      </c>
      <c r="AC49" s="43"/>
      <c r="AD49" s="43"/>
      <c r="AE49" s="42" t="s">
        <v>292</v>
      </c>
      <c r="AF49" s="43"/>
      <c r="AG49" s="43"/>
      <c r="AH49" s="43"/>
    </row>
    <row r="50" spans="2:34" ht="15.75" customHeight="1">
      <c r="B50" s="42" t="s">
        <v>293</v>
      </c>
      <c r="I50" s="43"/>
      <c r="J50" s="43"/>
      <c r="W50" s="42" t="s">
        <v>293</v>
      </c>
      <c r="X50" s="42" t="s">
        <v>293</v>
      </c>
      <c r="Y50" s="42" t="s">
        <v>293</v>
      </c>
      <c r="Z50" s="42" t="s">
        <v>293</v>
      </c>
      <c r="AA50" s="42" t="s">
        <v>293</v>
      </c>
      <c r="AB50" s="42" t="s">
        <v>293</v>
      </c>
      <c r="AC50" s="43"/>
      <c r="AD50" s="43"/>
      <c r="AE50" s="42" t="s">
        <v>293</v>
      </c>
      <c r="AF50" s="43"/>
      <c r="AG50" s="43"/>
      <c r="AH50" s="43"/>
    </row>
    <row r="51" spans="2:34" ht="15.75" customHeight="1">
      <c r="B51" s="42" t="s">
        <v>294</v>
      </c>
      <c r="I51" s="43"/>
      <c r="J51" s="43"/>
      <c r="X51" s="42" t="s">
        <v>294</v>
      </c>
      <c r="Y51" s="42" t="s">
        <v>294</v>
      </c>
      <c r="Z51" s="42" t="s">
        <v>294</v>
      </c>
      <c r="AC51" s="43"/>
      <c r="AD51" s="43"/>
      <c r="AF51" s="43"/>
      <c r="AG51" s="43"/>
      <c r="AH51" s="43"/>
    </row>
    <row r="52" spans="2:34" ht="15.75" customHeight="1">
      <c r="B52" s="42" t="s">
        <v>295</v>
      </c>
      <c r="I52" s="43"/>
      <c r="J52" s="43"/>
      <c r="Y52" s="42" t="s">
        <v>295</v>
      </c>
      <c r="AC52" s="43"/>
      <c r="AD52" s="43"/>
      <c r="AF52" s="43"/>
      <c r="AG52" s="43"/>
      <c r="AH52" s="43"/>
    </row>
    <row r="53" spans="2:34" ht="15.75" customHeight="1">
      <c r="B53" s="42" t="s">
        <v>296</v>
      </c>
      <c r="I53" s="43"/>
      <c r="J53" s="43"/>
      <c r="Y53" s="42" t="s">
        <v>296</v>
      </c>
      <c r="AC53" s="43"/>
      <c r="AD53" s="43"/>
      <c r="AF53" s="43"/>
      <c r="AG53" s="43"/>
      <c r="AH53" s="43"/>
    </row>
    <row r="54" spans="2:34" ht="15.75" customHeight="1">
      <c r="B54" s="42" t="s">
        <v>297</v>
      </c>
      <c r="I54" s="43"/>
      <c r="J54" s="43"/>
      <c r="Z54" s="42" t="s">
        <v>297</v>
      </c>
      <c r="AC54" s="43"/>
      <c r="AD54" s="43"/>
      <c r="AF54" s="43"/>
      <c r="AG54" s="43"/>
      <c r="AH54" s="43"/>
    </row>
    <row r="55" spans="2:34" ht="15.75" customHeight="1">
      <c r="B55" s="42" t="s">
        <v>298</v>
      </c>
      <c r="I55" s="43"/>
      <c r="J55" s="43"/>
      <c r="Z55" s="45" t="s">
        <v>298</v>
      </c>
      <c r="AC55" s="43"/>
      <c r="AD55" s="43"/>
      <c r="AF55" s="43"/>
      <c r="AG55" s="43"/>
      <c r="AH55" s="43"/>
    </row>
    <row r="56" spans="2:34" ht="15.75" customHeight="1">
      <c r="B56" s="42" t="s">
        <v>299</v>
      </c>
      <c r="I56" s="43"/>
      <c r="J56" s="43"/>
      <c r="Z56" s="44" t="s">
        <v>299</v>
      </c>
      <c r="AC56" s="43"/>
      <c r="AD56" s="43"/>
      <c r="AF56" s="43"/>
      <c r="AG56" s="43"/>
      <c r="AH56" s="43"/>
    </row>
    <row r="57" spans="2:34" ht="15.75" customHeight="1">
      <c r="B57" s="42" t="s">
        <v>300</v>
      </c>
      <c r="I57" s="43"/>
      <c r="J57" s="43"/>
      <c r="AA57" s="42" t="s">
        <v>300</v>
      </c>
      <c r="AB57" s="42" t="s">
        <v>300</v>
      </c>
      <c r="AC57" s="43"/>
      <c r="AD57" s="43"/>
      <c r="AE57" s="42" t="s">
        <v>300</v>
      </c>
      <c r="AF57" s="43"/>
      <c r="AG57" s="43"/>
      <c r="AH57" s="43"/>
    </row>
    <row r="58" spans="2:34" ht="15.75" customHeight="1">
      <c r="B58" s="42" t="s">
        <v>301</v>
      </c>
      <c r="I58" s="43"/>
      <c r="J58" s="43"/>
      <c r="AA58" s="42" t="s">
        <v>301</v>
      </c>
      <c r="AB58" s="42" t="s">
        <v>301</v>
      </c>
      <c r="AC58" s="43"/>
      <c r="AD58" s="43"/>
      <c r="AE58" s="42" t="s">
        <v>301</v>
      </c>
      <c r="AF58" s="43"/>
      <c r="AG58" s="43"/>
      <c r="AH58" s="43"/>
    </row>
    <row r="59" spans="2:34" ht="15.75" customHeight="1">
      <c r="B59" s="42" t="s">
        <v>302</v>
      </c>
      <c r="I59" s="43"/>
      <c r="J59" s="43"/>
      <c r="AB59" s="42" t="s">
        <v>302</v>
      </c>
      <c r="AC59" s="43"/>
      <c r="AD59" s="43"/>
      <c r="AF59" s="43"/>
      <c r="AG59" s="43"/>
      <c r="AH59" s="43"/>
    </row>
    <row r="60" spans="2:34" ht="15.75" customHeight="1">
      <c r="B60" s="42" t="s">
        <v>303</v>
      </c>
      <c r="I60" s="43"/>
      <c r="J60" s="43"/>
      <c r="AB60" s="42" t="s">
        <v>303</v>
      </c>
      <c r="AC60" s="43"/>
      <c r="AD60" s="43"/>
      <c r="AF60" s="43"/>
      <c r="AG60" s="43"/>
      <c r="AH60" s="43"/>
    </row>
    <row r="61" spans="2:34" ht="15.75" customHeight="1">
      <c r="B61" s="42" t="s">
        <v>304</v>
      </c>
      <c r="I61" s="43"/>
      <c r="J61" s="43"/>
      <c r="AC61" s="43"/>
      <c r="AD61" s="43"/>
      <c r="AE61" s="42" t="s">
        <v>304</v>
      </c>
      <c r="AF61" s="43"/>
      <c r="AG61" s="43"/>
      <c r="AH61" s="43"/>
    </row>
    <row r="62" spans="2:34" ht="15.75" customHeight="1">
      <c r="B62" s="42" t="s">
        <v>305</v>
      </c>
      <c r="I62" s="43"/>
      <c r="J62" s="43"/>
      <c r="AC62" s="43"/>
      <c r="AD62" s="43"/>
      <c r="AE62" s="42" t="s">
        <v>305</v>
      </c>
      <c r="AF62" s="43"/>
      <c r="AG62" s="43"/>
      <c r="AH62" s="43"/>
    </row>
    <row r="63" spans="2:34" ht="15.75" customHeight="1">
      <c r="B63" s="42" t="s">
        <v>306</v>
      </c>
      <c r="I63" s="43"/>
      <c r="J63" s="43"/>
      <c r="AC63" s="43"/>
      <c r="AD63" s="43"/>
      <c r="AE63" s="42" t="s">
        <v>306</v>
      </c>
      <c r="AF63" s="43"/>
      <c r="AG63" s="43"/>
      <c r="AH63" s="43"/>
    </row>
    <row r="64" spans="2:34" ht="15.75" customHeight="1">
      <c r="B64" s="42" t="s">
        <v>307</v>
      </c>
      <c r="I64" s="43"/>
      <c r="J64" s="43"/>
      <c r="AC64" s="43"/>
      <c r="AD64" s="43"/>
      <c r="AF64" s="43"/>
      <c r="AG64" s="43"/>
      <c r="AH64" s="43" t="s">
        <v>307</v>
      </c>
    </row>
    <row r="65" spans="2:34" ht="15.75" customHeight="1">
      <c r="B65" s="42" t="s">
        <v>308</v>
      </c>
      <c r="I65" s="43"/>
      <c r="J65" s="43"/>
      <c r="AC65" s="43"/>
      <c r="AD65" s="43"/>
      <c r="AF65" s="43"/>
      <c r="AG65" s="43"/>
      <c r="AH65" s="43" t="s">
        <v>308</v>
      </c>
    </row>
    <row r="66" spans="2:34" ht="15.75" customHeight="1">
      <c r="B66" s="42" t="s">
        <v>309</v>
      </c>
      <c r="I66" s="43"/>
      <c r="J66" s="43"/>
      <c r="AC66" s="43"/>
      <c r="AD66" s="43"/>
      <c r="AF66" s="43"/>
      <c r="AG66" s="43"/>
      <c r="AH66" s="43" t="s">
        <v>309</v>
      </c>
    </row>
    <row r="67" spans="2:34" ht="15.75" customHeight="1">
      <c r="B67" s="42" t="s">
        <v>310</v>
      </c>
      <c r="I67" s="43"/>
      <c r="J67" s="43"/>
      <c r="AC67" s="43"/>
      <c r="AD67" s="43"/>
      <c r="AF67" s="43"/>
      <c r="AG67" s="43"/>
      <c r="AH67" s="43" t="s">
        <v>310</v>
      </c>
    </row>
    <row r="68" spans="2:34" ht="15.75" customHeight="1">
      <c r="B68" s="42" t="s">
        <v>311</v>
      </c>
      <c r="I68" s="43"/>
      <c r="J68" s="43"/>
      <c r="AC68" s="43"/>
      <c r="AD68" s="43"/>
      <c r="AF68" s="43"/>
      <c r="AG68" s="43"/>
      <c r="AH68" s="43" t="s">
        <v>311</v>
      </c>
    </row>
    <row r="69" spans="2:34" ht="15.75" customHeight="1">
      <c r="B69" s="42" t="s">
        <v>312</v>
      </c>
      <c r="I69" s="43"/>
      <c r="J69" s="43"/>
      <c r="AC69" s="43"/>
      <c r="AD69" s="43"/>
      <c r="AF69" s="43"/>
      <c r="AG69" s="43"/>
      <c r="AH69" s="43"/>
    </row>
    <row r="70" spans="2:34" ht="15.75" customHeight="1">
      <c r="B70" s="42" t="s">
        <v>313</v>
      </c>
      <c r="I70" s="43"/>
      <c r="J70" s="43"/>
      <c r="AC70" s="43"/>
      <c r="AD70" s="43"/>
      <c r="AF70" s="43"/>
      <c r="AG70" s="43"/>
      <c r="AH70" s="43"/>
    </row>
    <row r="71" spans="2:34" ht="15.75" customHeight="1">
      <c r="B71" s="42" t="s">
        <v>314</v>
      </c>
      <c r="I71" s="43"/>
      <c r="J71" s="43"/>
      <c r="AC71" s="43"/>
      <c r="AD71" s="43"/>
      <c r="AF71" s="43"/>
      <c r="AG71" s="43"/>
      <c r="AH71" s="43"/>
    </row>
    <row r="72" spans="2:34" ht="15.75" customHeight="1">
      <c r="B72" s="42" t="s">
        <v>315</v>
      </c>
      <c r="I72" s="43"/>
      <c r="J72" s="43"/>
      <c r="AC72" s="43"/>
      <c r="AD72" s="43"/>
      <c r="AF72" s="43"/>
      <c r="AG72" s="43"/>
      <c r="AH72" s="43"/>
    </row>
    <row r="73" spans="2:34" ht="15.75" customHeight="1">
      <c r="B73" s="42" t="s">
        <v>316</v>
      </c>
      <c r="I73" s="43"/>
      <c r="J73" s="43"/>
      <c r="AC73" s="43"/>
      <c r="AD73" s="43"/>
      <c r="AF73" s="43"/>
      <c r="AG73" s="43"/>
      <c r="AH73" s="43"/>
    </row>
    <row r="74" spans="2:34" ht="15.75" customHeight="1">
      <c r="B74" s="42" t="s">
        <v>317</v>
      </c>
      <c r="I74" s="43"/>
      <c r="J74" s="43"/>
      <c r="AC74" s="43"/>
      <c r="AD74" s="43"/>
      <c r="AF74" s="43"/>
      <c r="AG74" s="43"/>
      <c r="AH74" s="43"/>
    </row>
    <row r="75" spans="2:34" ht="15.75" customHeight="1">
      <c r="B75" s="42" t="s">
        <v>318</v>
      </c>
      <c r="I75" s="43"/>
      <c r="J75" s="43"/>
      <c r="AC75" s="43"/>
      <c r="AD75" s="43"/>
      <c r="AF75" s="43"/>
      <c r="AG75" s="43"/>
      <c r="AH75" s="43"/>
    </row>
    <row r="76" spans="2:34" ht="15.75" customHeight="1">
      <c r="B76" s="42" t="s">
        <v>319</v>
      </c>
      <c r="I76" s="43"/>
      <c r="J76" s="43"/>
      <c r="AC76" s="43"/>
      <c r="AD76" s="43"/>
      <c r="AF76" s="43"/>
      <c r="AG76" s="43"/>
      <c r="AH76" s="43"/>
    </row>
    <row r="77" spans="2:34" ht="15.75" customHeight="1">
      <c r="B77" s="42" t="s">
        <v>393</v>
      </c>
      <c r="I77" s="43"/>
      <c r="J77" s="43"/>
      <c r="AC77" s="43"/>
      <c r="AD77" s="43"/>
      <c r="AF77" s="43"/>
      <c r="AG77" s="43"/>
      <c r="AH77" s="43"/>
    </row>
    <row r="78" spans="2:34" ht="15.75" customHeight="1">
      <c r="B78" s="42" t="s">
        <v>320</v>
      </c>
      <c r="I78" s="43"/>
      <c r="J78" s="43"/>
      <c r="AC78" s="43"/>
      <c r="AD78" s="43"/>
      <c r="AF78" s="43"/>
      <c r="AG78" s="43"/>
      <c r="AH78" s="43"/>
    </row>
    <row r="79" spans="2:34" ht="15.75" customHeight="1">
      <c r="B79" s="42" t="s">
        <v>321</v>
      </c>
      <c r="I79" s="43"/>
      <c r="J79" s="43"/>
      <c r="AC79" s="43"/>
      <c r="AD79" s="43"/>
      <c r="AF79" s="43"/>
      <c r="AG79" s="43"/>
      <c r="AH79" s="43"/>
    </row>
    <row r="80" spans="2:34" ht="15.75" customHeight="1">
      <c r="B80" s="42" t="s">
        <v>322</v>
      </c>
      <c r="I80" s="43"/>
      <c r="J80" s="43"/>
      <c r="AC80" s="43"/>
      <c r="AD80" s="43"/>
      <c r="AF80" s="43"/>
      <c r="AG80" s="43"/>
      <c r="AH80" s="43"/>
    </row>
    <row r="81" spans="2:34" ht="15.75" customHeight="1">
      <c r="B81" s="42" t="s">
        <v>323</v>
      </c>
      <c r="I81" s="43"/>
      <c r="J81" s="43"/>
      <c r="AC81" s="43"/>
      <c r="AD81" s="43"/>
      <c r="AF81" s="43"/>
      <c r="AG81" s="43"/>
      <c r="AH81" s="43"/>
    </row>
    <row r="82" spans="2:34" ht="15.75" customHeight="1">
      <c r="B82" s="42" t="s">
        <v>324</v>
      </c>
      <c r="I82" s="43"/>
      <c r="J82" s="43"/>
      <c r="AC82" s="43"/>
      <c r="AD82" s="43"/>
      <c r="AF82" s="43"/>
      <c r="AG82" s="43"/>
      <c r="AH82" s="43"/>
    </row>
    <row r="83" spans="2:34" ht="15.75" customHeight="1">
      <c r="B83" s="42" t="s">
        <v>325</v>
      </c>
      <c r="I83" s="43"/>
      <c r="J83" s="43"/>
      <c r="AC83" s="43"/>
      <c r="AD83" s="43"/>
      <c r="AF83" s="43"/>
      <c r="AG83" s="43"/>
      <c r="AH83" s="43"/>
    </row>
    <row r="84" spans="2:34" ht="15.75" customHeight="1">
      <c r="B84" s="42" t="s">
        <v>326</v>
      </c>
      <c r="I84" s="43"/>
      <c r="J84" s="43"/>
      <c r="AC84" s="43"/>
      <c r="AD84" s="43"/>
      <c r="AF84" s="43"/>
      <c r="AG84" s="43"/>
      <c r="AH84" s="43"/>
    </row>
    <row r="85" spans="2:34" ht="15.75" customHeight="1">
      <c r="B85" s="42" t="s">
        <v>327</v>
      </c>
      <c r="I85" s="43"/>
      <c r="J85" s="43"/>
      <c r="AC85" s="43"/>
      <c r="AD85" s="43"/>
      <c r="AF85" s="43"/>
      <c r="AG85" s="43"/>
      <c r="AH85" s="43"/>
    </row>
    <row r="86" spans="2:34" ht="15.75" customHeight="1">
      <c r="B86" s="42" t="s">
        <v>328</v>
      </c>
      <c r="I86" s="43"/>
      <c r="J86" s="43"/>
      <c r="AC86" s="43"/>
      <c r="AD86" s="43"/>
      <c r="AF86" s="43"/>
      <c r="AG86" s="43"/>
      <c r="AH86" s="43"/>
    </row>
    <row r="87" spans="2:34" ht="15.75" customHeight="1">
      <c r="B87" s="42" t="s">
        <v>329</v>
      </c>
      <c r="I87" s="43"/>
      <c r="J87" s="43"/>
      <c r="AC87" s="43"/>
      <c r="AD87" s="43"/>
      <c r="AF87" s="43"/>
      <c r="AG87" s="43"/>
      <c r="AH87" s="43"/>
    </row>
    <row r="88" spans="2:34" ht="15.75" customHeight="1">
      <c r="B88" s="42" t="s">
        <v>330</v>
      </c>
      <c r="I88" s="43"/>
      <c r="J88" s="43"/>
      <c r="AC88" s="43"/>
      <c r="AD88" s="43"/>
      <c r="AF88" s="43"/>
      <c r="AG88" s="43"/>
      <c r="AH88" s="43"/>
    </row>
    <row r="89" spans="2:34" ht="15.75" customHeight="1">
      <c r="B89" s="42" t="s">
        <v>394</v>
      </c>
      <c r="I89" s="43"/>
      <c r="J89" s="43"/>
      <c r="AC89" s="43"/>
      <c r="AD89" s="43"/>
      <c r="AF89" s="43"/>
      <c r="AG89" s="43"/>
      <c r="AH89" s="43"/>
    </row>
    <row r="90" spans="2:34" ht="15.75" customHeight="1">
      <c r="B90" s="42" t="s">
        <v>331</v>
      </c>
      <c r="I90" s="43"/>
      <c r="J90" s="43"/>
      <c r="AC90" s="43"/>
      <c r="AD90" s="43"/>
      <c r="AF90" s="43"/>
      <c r="AG90" s="43"/>
      <c r="AH90" s="43"/>
    </row>
    <row r="91" spans="2:34" ht="15.75" customHeight="1">
      <c r="B91" s="42" t="s">
        <v>332</v>
      </c>
      <c r="I91" s="43"/>
      <c r="J91" s="43"/>
      <c r="AC91" s="43"/>
      <c r="AD91" s="43"/>
      <c r="AF91" s="43"/>
      <c r="AG91" s="43"/>
      <c r="AH91" s="43"/>
    </row>
    <row r="92" spans="2:34" ht="15.75" customHeight="1">
      <c r="B92" s="42" t="s">
        <v>333</v>
      </c>
      <c r="I92" s="43"/>
      <c r="J92" s="43"/>
      <c r="AC92" s="43"/>
      <c r="AD92" s="43"/>
      <c r="AF92" s="43"/>
      <c r="AG92" s="43"/>
      <c r="AH92" s="43"/>
    </row>
    <row r="93" spans="2:34" ht="15.75" customHeight="1">
      <c r="B93" s="42" t="s">
        <v>334</v>
      </c>
      <c r="I93" s="43"/>
      <c r="J93" s="43"/>
      <c r="AC93" s="43"/>
      <c r="AD93" s="43"/>
      <c r="AF93" s="43"/>
      <c r="AG93" s="43"/>
      <c r="AH93" s="43"/>
    </row>
    <row r="94" spans="2:34" ht="15.75" customHeight="1">
      <c r="B94" s="42" t="s">
        <v>335</v>
      </c>
      <c r="I94" s="43"/>
      <c r="J94" s="43"/>
      <c r="AC94" s="43"/>
      <c r="AD94" s="43"/>
      <c r="AF94" s="43"/>
      <c r="AG94" s="43"/>
      <c r="AH94" s="43"/>
    </row>
    <row r="95" spans="2:34" ht="15.75" customHeight="1">
      <c r="B95" s="42" t="s">
        <v>395</v>
      </c>
      <c r="I95" s="43"/>
      <c r="J95" s="43"/>
      <c r="AC95" s="43"/>
      <c r="AD95" s="43"/>
      <c r="AF95" s="43"/>
      <c r="AG95" s="43"/>
      <c r="AH95" s="43"/>
    </row>
    <row r="96" spans="2:34" ht="15.75" customHeight="1">
      <c r="B96" s="42" t="s">
        <v>336</v>
      </c>
      <c r="I96" s="43"/>
      <c r="J96" s="43"/>
      <c r="AC96" s="43"/>
      <c r="AD96" s="43"/>
      <c r="AF96" s="43"/>
      <c r="AG96" s="43"/>
      <c r="AH96" s="43"/>
    </row>
    <row r="97" spans="2:34" ht="15.75" customHeight="1">
      <c r="B97" s="42" t="s">
        <v>337</v>
      </c>
      <c r="I97" s="43"/>
      <c r="J97" s="43"/>
      <c r="AC97" s="43"/>
      <c r="AD97" s="43"/>
      <c r="AF97" s="43"/>
      <c r="AG97" s="43"/>
      <c r="AH97" s="43"/>
    </row>
    <row r="98" spans="2:34" ht="15.75" customHeight="1">
      <c r="B98" s="42" t="s">
        <v>338</v>
      </c>
      <c r="I98" s="43"/>
      <c r="J98" s="43"/>
      <c r="AC98" s="43"/>
      <c r="AD98" s="43"/>
      <c r="AF98" s="43"/>
      <c r="AG98" s="43"/>
      <c r="AH98" s="43"/>
    </row>
    <row r="99" spans="2:34" ht="15.75" customHeight="1">
      <c r="B99" s="42" t="s">
        <v>339</v>
      </c>
      <c r="I99" s="43"/>
      <c r="J99" s="43"/>
      <c r="AC99" s="43"/>
      <c r="AD99" s="43"/>
      <c r="AF99" s="43"/>
      <c r="AG99" s="43"/>
      <c r="AH99" s="43"/>
    </row>
    <row r="100" spans="2:34" ht="15.75" customHeight="1">
      <c r="B100" s="42" t="s">
        <v>340</v>
      </c>
      <c r="I100" s="43"/>
      <c r="J100" s="43"/>
      <c r="AC100" s="43"/>
      <c r="AD100" s="43"/>
      <c r="AF100" s="43"/>
      <c r="AG100" s="43"/>
      <c r="AH100" s="43"/>
    </row>
    <row r="101" spans="2:34" ht="15.75" customHeight="1">
      <c r="B101" s="42" t="s">
        <v>341</v>
      </c>
      <c r="I101" s="43"/>
      <c r="J101" s="43"/>
      <c r="AC101" s="43"/>
      <c r="AD101" s="43"/>
      <c r="AF101" s="43"/>
      <c r="AG101" s="43"/>
      <c r="AH101" s="43"/>
    </row>
    <row r="102" spans="2:34" ht="15.75" customHeight="1">
      <c r="B102" s="42" t="s">
        <v>342</v>
      </c>
      <c r="I102" s="43"/>
      <c r="J102" s="43"/>
      <c r="AC102" s="43"/>
      <c r="AD102" s="43"/>
      <c r="AF102" s="43"/>
      <c r="AG102" s="43"/>
      <c r="AH102" s="43"/>
    </row>
    <row r="103" spans="2:34" ht="15.75" customHeight="1">
      <c r="B103" s="42" t="s">
        <v>343</v>
      </c>
      <c r="I103" s="43"/>
      <c r="J103" s="43"/>
      <c r="AC103" s="43"/>
      <c r="AD103" s="43"/>
      <c r="AF103" s="43"/>
      <c r="AG103" s="43"/>
      <c r="AH103" s="43"/>
    </row>
    <row r="104" spans="2:34" ht="15.75" customHeight="1">
      <c r="B104" s="42" t="s">
        <v>344</v>
      </c>
      <c r="I104" s="43"/>
      <c r="J104" s="43"/>
      <c r="AC104" s="43"/>
      <c r="AD104" s="43"/>
      <c r="AF104" s="43"/>
      <c r="AG104" s="43"/>
      <c r="AH104" s="43"/>
    </row>
    <row r="105" spans="2:34" ht="15.75" customHeight="1">
      <c r="B105" s="42" t="s">
        <v>345</v>
      </c>
      <c r="I105" s="43"/>
      <c r="J105" s="43"/>
      <c r="AC105" s="43"/>
      <c r="AD105" s="43"/>
      <c r="AF105" s="43"/>
      <c r="AG105" s="43"/>
      <c r="AH105" s="43"/>
    </row>
    <row r="106" spans="2:34" ht="15.75" customHeight="1">
      <c r="B106" s="42" t="s">
        <v>346</v>
      </c>
      <c r="I106" s="43"/>
      <c r="J106" s="43"/>
      <c r="AC106" s="43"/>
      <c r="AD106" s="43"/>
      <c r="AF106" s="43"/>
      <c r="AG106" s="43"/>
      <c r="AH106" s="43"/>
    </row>
    <row r="107" spans="2:34" ht="15.75" customHeight="1">
      <c r="B107" s="42" t="s">
        <v>347</v>
      </c>
      <c r="I107" s="43"/>
      <c r="J107" s="43"/>
      <c r="AC107" s="43"/>
      <c r="AD107" s="43"/>
      <c r="AF107" s="43"/>
      <c r="AG107" s="43"/>
      <c r="AH107" s="43"/>
    </row>
    <row r="108" spans="2:34" ht="15.75" customHeight="1">
      <c r="B108" s="42" t="s">
        <v>348</v>
      </c>
      <c r="I108" s="43"/>
      <c r="J108" s="43"/>
      <c r="AC108" s="43"/>
      <c r="AD108" s="43"/>
      <c r="AF108" s="43"/>
      <c r="AG108" s="43"/>
      <c r="AH108" s="43"/>
    </row>
    <row r="109" spans="2:34" ht="15.75" customHeight="1">
      <c r="B109" s="42" t="s">
        <v>349</v>
      </c>
      <c r="I109" s="43"/>
      <c r="J109" s="43"/>
      <c r="AC109" s="43"/>
      <c r="AD109" s="43"/>
      <c r="AF109" s="43"/>
      <c r="AG109" s="43"/>
      <c r="AH109" s="43"/>
    </row>
    <row r="110" spans="2:34" ht="15.75" customHeight="1">
      <c r="B110" s="42" t="s">
        <v>350</v>
      </c>
      <c r="I110" s="43"/>
      <c r="J110" s="43"/>
      <c r="AC110" s="43"/>
      <c r="AD110" s="43"/>
      <c r="AF110" s="43"/>
      <c r="AG110" s="43"/>
      <c r="AH110" s="43"/>
    </row>
    <row r="111" spans="2:34" ht="15.75" customHeight="1">
      <c r="B111" s="42" t="s">
        <v>351</v>
      </c>
      <c r="I111" s="43"/>
      <c r="J111" s="43"/>
      <c r="AC111" s="43"/>
      <c r="AD111" s="43"/>
      <c r="AF111" s="43"/>
      <c r="AG111" s="43"/>
      <c r="AH111" s="43"/>
    </row>
    <row r="112" spans="2:34" ht="15.75" customHeight="1">
      <c r="B112" s="42" t="s">
        <v>352</v>
      </c>
      <c r="I112" s="43"/>
      <c r="J112" s="43"/>
      <c r="AC112" s="43"/>
      <c r="AD112" s="43"/>
      <c r="AF112" s="43"/>
      <c r="AG112" s="43"/>
      <c r="AH112" s="43"/>
    </row>
    <row r="113" spans="2:34" ht="15.75" customHeight="1">
      <c r="B113" s="42" t="s">
        <v>396</v>
      </c>
      <c r="I113" s="43"/>
      <c r="J113" s="43"/>
      <c r="AC113" s="43"/>
      <c r="AD113" s="43"/>
      <c r="AF113" s="43"/>
      <c r="AG113" s="43"/>
      <c r="AH113" s="43"/>
    </row>
    <row r="114" spans="2:34" ht="15.75" customHeight="1">
      <c r="B114" s="42" t="s">
        <v>353</v>
      </c>
      <c r="I114" s="43"/>
      <c r="J114" s="43"/>
      <c r="AC114" s="43"/>
      <c r="AD114" s="43"/>
      <c r="AF114" s="43"/>
      <c r="AG114" s="43"/>
      <c r="AH114" s="43"/>
    </row>
    <row r="115" spans="2:34" ht="15.75" customHeight="1">
      <c r="B115" s="42" t="s">
        <v>354</v>
      </c>
      <c r="I115" s="43"/>
      <c r="J115" s="43"/>
      <c r="AC115" s="43"/>
      <c r="AD115" s="43"/>
      <c r="AF115" s="43"/>
      <c r="AG115" s="43"/>
      <c r="AH115" s="43"/>
    </row>
    <row r="116" spans="2:34" ht="15.75" customHeight="1">
      <c r="B116" s="42" t="s">
        <v>397</v>
      </c>
      <c r="I116" s="43"/>
      <c r="J116" s="43"/>
      <c r="AC116" s="43"/>
      <c r="AD116" s="43"/>
      <c r="AF116" s="43"/>
      <c r="AG116" s="43"/>
      <c r="AH116" s="43"/>
    </row>
    <row r="117" spans="2:34" ht="15.75" customHeight="1">
      <c r="B117" s="42" t="s">
        <v>355</v>
      </c>
      <c r="I117" s="43"/>
      <c r="J117" s="43"/>
      <c r="AC117" s="43"/>
      <c r="AD117" s="43"/>
      <c r="AF117" s="43"/>
      <c r="AG117" s="43"/>
      <c r="AH117" s="43"/>
    </row>
    <row r="118" spans="2:34" ht="15.75" customHeight="1">
      <c r="B118" s="42" t="s">
        <v>356</v>
      </c>
      <c r="I118" s="43"/>
      <c r="J118" s="43"/>
      <c r="AC118" s="43"/>
      <c r="AD118" s="43"/>
      <c r="AF118" s="43"/>
      <c r="AG118" s="43"/>
      <c r="AH118" s="43"/>
    </row>
    <row r="119" spans="2:34" ht="15.75" customHeight="1">
      <c r="B119" s="42" t="s">
        <v>357</v>
      </c>
      <c r="I119" s="43"/>
      <c r="J119" s="43"/>
      <c r="AC119" s="43"/>
      <c r="AD119" s="43"/>
      <c r="AF119" s="43"/>
      <c r="AG119" s="43"/>
      <c r="AH119" s="43"/>
    </row>
    <row r="120" spans="2:34" ht="15.75" customHeight="1">
      <c r="B120" s="42" t="s">
        <v>358</v>
      </c>
      <c r="I120" s="43"/>
      <c r="J120" s="43"/>
      <c r="AC120" s="43"/>
      <c r="AD120" s="43"/>
      <c r="AF120" s="43"/>
      <c r="AG120" s="43"/>
      <c r="AH120" s="43"/>
    </row>
    <row r="121" spans="2:34" ht="15.75" customHeight="1">
      <c r="B121" s="42" t="s">
        <v>359</v>
      </c>
      <c r="I121" s="43"/>
      <c r="J121" s="43"/>
      <c r="AC121" s="43"/>
      <c r="AD121" s="43"/>
      <c r="AF121" s="43"/>
      <c r="AG121" s="43"/>
      <c r="AH121" s="43"/>
    </row>
    <row r="122" spans="2:34" ht="15.75" customHeight="1">
      <c r="B122" s="42" t="s">
        <v>360</v>
      </c>
      <c r="I122" s="43"/>
      <c r="J122" s="43"/>
      <c r="AC122" s="43"/>
      <c r="AD122" s="43"/>
      <c r="AF122" s="43"/>
      <c r="AG122" s="43"/>
      <c r="AH122" s="43"/>
    </row>
    <row r="123" spans="2:34" ht="15.75" customHeight="1">
      <c r="B123" s="42" t="s">
        <v>398</v>
      </c>
      <c r="I123" s="43"/>
      <c r="J123" s="43"/>
      <c r="AC123" s="43"/>
      <c r="AD123" s="43"/>
      <c r="AF123" s="43"/>
      <c r="AG123" s="43"/>
      <c r="AH123" s="43"/>
    </row>
    <row r="124" spans="2:34" ht="15.75" customHeight="1">
      <c r="B124" s="42" t="s">
        <v>361</v>
      </c>
      <c r="I124" s="43"/>
      <c r="J124" s="43"/>
      <c r="AC124" s="43"/>
      <c r="AD124" s="43"/>
      <c r="AF124" s="43"/>
      <c r="AG124" s="43"/>
      <c r="AH124" s="43"/>
    </row>
    <row r="125" spans="2:34" ht="15.75" customHeight="1">
      <c r="B125" s="42" t="s">
        <v>362</v>
      </c>
      <c r="I125" s="43"/>
      <c r="J125" s="43"/>
      <c r="AC125" s="43"/>
      <c r="AD125" s="43"/>
      <c r="AF125" s="43"/>
      <c r="AG125" s="43"/>
      <c r="AH125" s="43"/>
    </row>
    <row r="126" spans="2:34" ht="15.75" customHeight="1">
      <c r="B126" s="42" t="s">
        <v>363</v>
      </c>
      <c r="I126" s="43"/>
      <c r="J126" s="43"/>
      <c r="AC126" s="43"/>
      <c r="AD126" s="43"/>
      <c r="AF126" s="43"/>
      <c r="AG126" s="43"/>
      <c r="AH126" s="43"/>
    </row>
    <row r="127" spans="2:34" ht="15.75" customHeight="1">
      <c r="B127" s="42" t="s">
        <v>364</v>
      </c>
      <c r="I127" s="43"/>
      <c r="J127" s="43"/>
      <c r="AC127" s="43"/>
      <c r="AD127" s="43"/>
      <c r="AF127" s="43"/>
      <c r="AG127" s="43"/>
      <c r="AH127" s="43"/>
    </row>
    <row r="128" spans="2:34" ht="15.75" customHeight="1">
      <c r="B128" s="42" t="s">
        <v>365</v>
      </c>
      <c r="I128" s="43"/>
      <c r="J128" s="43"/>
      <c r="AC128" s="43"/>
      <c r="AD128" s="43"/>
      <c r="AF128" s="43"/>
      <c r="AG128" s="43"/>
      <c r="AH128" s="43"/>
    </row>
    <row r="129" spans="2:34" ht="15.75" customHeight="1">
      <c r="B129" s="42" t="s">
        <v>366</v>
      </c>
      <c r="I129" s="43"/>
      <c r="J129" s="43"/>
      <c r="AC129" s="43"/>
      <c r="AD129" s="43"/>
      <c r="AF129" s="43"/>
      <c r="AG129" s="43"/>
      <c r="AH129" s="43"/>
    </row>
    <row r="130" spans="2:34" ht="15.75" customHeight="1">
      <c r="B130" s="42" t="s">
        <v>367</v>
      </c>
      <c r="I130" s="43"/>
      <c r="J130" s="43"/>
      <c r="AC130" s="43"/>
      <c r="AD130" s="43"/>
      <c r="AF130" s="43"/>
      <c r="AG130" s="43"/>
      <c r="AH130" s="43"/>
    </row>
    <row r="131" spans="2:34" ht="15.75" customHeight="1">
      <c r="B131" s="42" t="s">
        <v>368</v>
      </c>
      <c r="I131" s="43"/>
      <c r="J131" s="43"/>
      <c r="AC131" s="43"/>
      <c r="AD131" s="43"/>
      <c r="AF131" s="43"/>
      <c r="AG131" s="43"/>
      <c r="AH131" s="43"/>
    </row>
    <row r="132" spans="2:34" ht="15.75" customHeight="1">
      <c r="B132" s="42" t="s">
        <v>369</v>
      </c>
      <c r="I132" s="43"/>
      <c r="J132" s="43"/>
      <c r="AC132" s="43"/>
      <c r="AD132" s="43"/>
      <c r="AF132" s="43"/>
      <c r="AG132" s="43"/>
      <c r="AH132" s="43"/>
    </row>
    <row r="133" spans="2:34" ht="15.75" customHeight="1">
      <c r="B133" s="42" t="s">
        <v>370</v>
      </c>
      <c r="I133" s="43"/>
      <c r="J133" s="43"/>
      <c r="AC133" s="43"/>
      <c r="AD133" s="43"/>
      <c r="AF133" s="43"/>
      <c r="AG133" s="43"/>
      <c r="AH133" s="43"/>
    </row>
    <row r="134" spans="2:34" ht="15.75" customHeight="1">
      <c r="B134" s="42" t="s">
        <v>371</v>
      </c>
      <c r="I134" s="43"/>
      <c r="J134" s="43"/>
      <c r="AC134" s="43"/>
      <c r="AD134" s="43"/>
      <c r="AF134" s="43"/>
      <c r="AG134" s="43"/>
      <c r="AH134" s="43"/>
    </row>
    <row r="135" spans="2:34" ht="15.75" customHeight="1">
      <c r="B135" s="42" t="s">
        <v>372</v>
      </c>
      <c r="I135" s="43"/>
      <c r="J135" s="43"/>
      <c r="AC135" s="43"/>
      <c r="AD135" s="43"/>
      <c r="AF135" s="43"/>
      <c r="AG135" s="43"/>
      <c r="AH135" s="43"/>
    </row>
    <row r="136" spans="2:34" ht="15.75" customHeight="1">
      <c r="B136" s="42" t="s">
        <v>373</v>
      </c>
      <c r="I136" s="43"/>
      <c r="J136" s="43"/>
      <c r="AC136" s="43"/>
      <c r="AD136" s="43"/>
      <c r="AF136" s="43"/>
      <c r="AG136" s="43"/>
      <c r="AH136" s="43"/>
    </row>
    <row r="137" spans="2:34" ht="15.75" customHeight="1">
      <c r="B137" s="42" t="s">
        <v>374</v>
      </c>
      <c r="I137" s="43"/>
      <c r="J137" s="43"/>
      <c r="AC137" s="43"/>
      <c r="AD137" s="43"/>
      <c r="AF137" s="43"/>
      <c r="AG137" s="43"/>
      <c r="AH137" s="43"/>
    </row>
    <row r="138" spans="2:34" ht="15.75" customHeight="1">
      <c r="B138" s="42" t="s">
        <v>399</v>
      </c>
      <c r="I138" s="43"/>
      <c r="J138" s="43"/>
      <c r="AC138" s="43"/>
      <c r="AD138" s="43"/>
      <c r="AF138" s="43"/>
      <c r="AG138" s="43"/>
      <c r="AH138" s="43"/>
    </row>
    <row r="139" spans="2:34" ht="15.75" customHeight="1">
      <c r="B139" s="42" t="s">
        <v>375</v>
      </c>
      <c r="I139" s="43"/>
      <c r="J139" s="43"/>
      <c r="AC139" s="43"/>
      <c r="AD139" s="43"/>
      <c r="AF139" s="43"/>
      <c r="AG139" s="43"/>
      <c r="AH139" s="43"/>
    </row>
    <row r="140" spans="2:34" ht="15.75" customHeight="1">
      <c r="B140" s="42" t="s">
        <v>376</v>
      </c>
      <c r="I140" s="43"/>
      <c r="J140" s="43"/>
      <c r="AC140" s="43"/>
      <c r="AD140" s="43"/>
      <c r="AF140" s="43"/>
      <c r="AG140" s="43"/>
      <c r="AH140" s="43"/>
    </row>
    <row r="141" spans="2:34" ht="15.75" customHeight="1">
      <c r="B141" s="42" t="s">
        <v>377</v>
      </c>
      <c r="I141" s="43"/>
      <c r="J141" s="43"/>
      <c r="AC141" s="43"/>
      <c r="AD141" s="43"/>
      <c r="AF141" s="43"/>
      <c r="AG141" s="43"/>
      <c r="AH141" s="43"/>
    </row>
    <row r="142" spans="2:34" ht="15.75" customHeight="1">
      <c r="B142" s="42" t="s">
        <v>378</v>
      </c>
      <c r="I142" s="43"/>
      <c r="J142" s="43"/>
      <c r="AC142" s="43"/>
      <c r="AD142" s="43"/>
      <c r="AF142" s="43"/>
      <c r="AG142" s="43"/>
      <c r="AH142" s="43"/>
    </row>
    <row r="143" spans="2:34" ht="15.75" customHeight="1">
      <c r="B143" s="42" t="s">
        <v>379</v>
      </c>
      <c r="I143" s="43"/>
      <c r="J143" s="43"/>
      <c r="AC143" s="43"/>
      <c r="AD143" s="43"/>
      <c r="AF143" s="43"/>
      <c r="AG143" s="43"/>
      <c r="AH143" s="43"/>
    </row>
    <row r="144" spans="2:34" ht="15.75" customHeight="1">
      <c r="B144" s="42" t="s">
        <v>380</v>
      </c>
      <c r="I144" s="43"/>
      <c r="J144" s="43"/>
      <c r="AC144" s="43"/>
      <c r="AD144" s="43"/>
      <c r="AF144" s="43"/>
      <c r="AG144" s="43"/>
      <c r="AH144" s="43"/>
    </row>
    <row r="145" spans="2:34" ht="15.75" customHeight="1">
      <c r="B145" s="42" t="s">
        <v>381</v>
      </c>
      <c r="I145" s="43"/>
      <c r="J145" s="43"/>
      <c r="AC145" s="43"/>
      <c r="AD145" s="43"/>
      <c r="AF145" s="43"/>
      <c r="AG145" s="43"/>
      <c r="AH145" s="43"/>
    </row>
    <row r="146" spans="2:34" ht="15.75" customHeight="1">
      <c r="B146" s="42" t="s">
        <v>382</v>
      </c>
      <c r="I146" s="43"/>
      <c r="J146" s="43"/>
      <c r="AC146" s="43"/>
      <c r="AD146" s="43"/>
      <c r="AF146" s="43"/>
      <c r="AG146" s="43"/>
      <c r="AH146" s="43"/>
    </row>
    <row r="147" spans="2:34" ht="15.75" customHeight="1">
      <c r="B147" s="42" t="s">
        <v>383</v>
      </c>
      <c r="I147" s="43"/>
      <c r="J147" s="43"/>
      <c r="AC147" s="43"/>
      <c r="AD147" s="43"/>
      <c r="AF147" s="43"/>
      <c r="AG147" s="43"/>
      <c r="AH147" s="43"/>
    </row>
    <row r="148" spans="2:34" ht="15.75" customHeight="1">
      <c r="B148" s="42" t="s">
        <v>384</v>
      </c>
      <c r="I148" s="43"/>
      <c r="J148" s="43"/>
      <c r="AC148" s="43"/>
      <c r="AD148" s="43"/>
      <c r="AF148" s="43"/>
      <c r="AG148" s="43"/>
      <c r="AH148" s="43"/>
    </row>
    <row r="149" spans="2:34" ht="15.75" customHeight="1">
      <c r="B149" s="42" t="s">
        <v>385</v>
      </c>
      <c r="I149" s="43"/>
      <c r="J149" s="43"/>
      <c r="AC149" s="43"/>
      <c r="AD149" s="43"/>
      <c r="AF149" s="43"/>
      <c r="AG149" s="43"/>
      <c r="AH149" s="43"/>
    </row>
    <row r="150" spans="2:34" ht="15.75" customHeight="1">
      <c r="B150" s="42" t="s">
        <v>386</v>
      </c>
      <c r="I150" s="43"/>
      <c r="J150" s="43"/>
      <c r="AC150" s="43"/>
      <c r="AD150" s="43"/>
      <c r="AF150" s="43"/>
      <c r="AG150" s="43"/>
      <c r="AH150" s="43"/>
    </row>
    <row r="151" spans="2:34" ht="15.75" customHeight="1">
      <c r="B151" s="42" t="s">
        <v>387</v>
      </c>
      <c r="I151" s="43"/>
      <c r="J151" s="43"/>
      <c r="AC151" s="43"/>
      <c r="AD151" s="43"/>
      <c r="AF151" s="43"/>
      <c r="AG151" s="43"/>
      <c r="AH151" s="43"/>
    </row>
    <row r="152" spans="2:34" ht="15.75" customHeight="1">
      <c r="B152" s="42" t="s">
        <v>388</v>
      </c>
      <c r="I152" s="43"/>
      <c r="J152" s="43"/>
      <c r="AC152" s="43"/>
      <c r="AD152" s="43"/>
      <c r="AF152" s="43"/>
      <c r="AG152" s="43"/>
      <c r="AH152" s="43"/>
    </row>
    <row r="153" spans="2:34" ht="15.75" customHeight="1">
      <c r="B153" s="42" t="s">
        <v>389</v>
      </c>
      <c r="I153" s="43"/>
      <c r="J153" s="43"/>
      <c r="AC153" s="43"/>
      <c r="AD153" s="43"/>
      <c r="AF153" s="43"/>
      <c r="AG153" s="43"/>
      <c r="AH153" s="43"/>
    </row>
    <row r="154" spans="2:34" ht="15.75" customHeight="1">
      <c r="B154" s="42" t="s">
        <v>390</v>
      </c>
      <c r="I154" s="43"/>
      <c r="J154" s="43"/>
      <c r="AC154" s="43"/>
      <c r="AD154" s="43"/>
      <c r="AF154" s="43"/>
      <c r="AG154" s="43"/>
      <c r="AH154" s="43"/>
    </row>
    <row r="155" spans="2:34" ht="15.75" customHeight="1">
      <c r="B155" s="42" t="s">
        <v>391</v>
      </c>
      <c r="I155" s="43"/>
      <c r="J155" s="43"/>
      <c r="AC155" s="43"/>
      <c r="AD155" s="43"/>
      <c r="AF155" s="43"/>
      <c r="AG155" s="43"/>
      <c r="AH155" s="43"/>
    </row>
    <row r="156" spans="2:34" ht="15.75" customHeight="1">
      <c r="B156" s="42" t="s">
        <v>400</v>
      </c>
      <c r="I156" s="43"/>
      <c r="J156" s="43"/>
      <c r="AC156" s="43"/>
      <c r="AD156" s="43"/>
      <c r="AF156" s="43"/>
      <c r="AG156" s="43"/>
      <c r="AH156" s="43"/>
    </row>
    <row r="157" spans="2:34" ht="15.75" customHeight="1">
      <c r="B157" s="42" t="s">
        <v>392</v>
      </c>
      <c r="I157" s="43"/>
      <c r="J157" s="43"/>
      <c r="AC157" s="43"/>
      <c r="AD157" s="43"/>
      <c r="AF157" s="43"/>
      <c r="AG157" s="43"/>
      <c r="AH157" s="43"/>
    </row>
    <row r="158" spans="2:34" ht="15.75" customHeight="1">
      <c r="I158" s="43"/>
      <c r="J158" s="43"/>
      <c r="AC158" s="43"/>
      <c r="AD158" s="43"/>
      <c r="AF158" s="43"/>
      <c r="AG158" s="43"/>
      <c r="AH158" s="43"/>
    </row>
    <row r="159" spans="2:34" ht="15.75" customHeight="1">
      <c r="I159" s="43"/>
      <c r="J159" s="43"/>
      <c r="AC159" s="43"/>
      <c r="AD159" s="43"/>
      <c r="AF159" s="43"/>
      <c r="AG159" s="43"/>
      <c r="AH159" s="43"/>
    </row>
    <row r="160" spans="2:34" ht="15.75" customHeight="1">
      <c r="I160" s="43"/>
      <c r="J160" s="43"/>
      <c r="AC160" s="43"/>
      <c r="AD160" s="43"/>
      <c r="AF160" s="43"/>
      <c r="AG160" s="43"/>
      <c r="AH160" s="43"/>
    </row>
    <row r="161" spans="9:34" ht="15.75" customHeight="1">
      <c r="I161" s="43"/>
      <c r="J161" s="43"/>
      <c r="AC161" s="43"/>
      <c r="AD161" s="43"/>
      <c r="AF161" s="43"/>
      <c r="AG161" s="43"/>
      <c r="AH161" s="43"/>
    </row>
    <row r="162" spans="9:34" ht="15.75" customHeight="1">
      <c r="I162" s="43"/>
      <c r="J162" s="43"/>
      <c r="AC162" s="43"/>
      <c r="AD162" s="43"/>
      <c r="AF162" s="43"/>
      <c r="AG162" s="43"/>
      <c r="AH162" s="43"/>
    </row>
    <row r="163" spans="9:34" ht="15.75" customHeight="1">
      <c r="I163" s="43"/>
      <c r="J163" s="43"/>
      <c r="AC163" s="43"/>
      <c r="AD163" s="43"/>
      <c r="AF163" s="43"/>
      <c r="AG163" s="43"/>
      <c r="AH163" s="43"/>
    </row>
    <row r="164" spans="9:34" ht="15.75" customHeight="1">
      <c r="I164" s="43"/>
      <c r="J164" s="43"/>
      <c r="AC164" s="43"/>
      <c r="AD164" s="43"/>
      <c r="AF164" s="43"/>
      <c r="AG164" s="43"/>
      <c r="AH164" s="43"/>
    </row>
    <row r="165" spans="9:34" ht="15.75" customHeight="1">
      <c r="I165" s="43"/>
      <c r="J165" s="43"/>
      <c r="AC165" s="43"/>
      <c r="AD165" s="43"/>
      <c r="AF165" s="43"/>
      <c r="AG165" s="43"/>
      <c r="AH165" s="43"/>
    </row>
    <row r="166" spans="9:34" ht="15.75" customHeight="1">
      <c r="I166" s="43"/>
      <c r="J166" s="43"/>
      <c r="AC166" s="43"/>
      <c r="AD166" s="43"/>
      <c r="AF166" s="43"/>
      <c r="AG166" s="43"/>
      <c r="AH166" s="43"/>
    </row>
    <row r="167" spans="9:34" ht="15.75" customHeight="1">
      <c r="I167" s="43"/>
      <c r="J167" s="43"/>
      <c r="AC167" s="43"/>
      <c r="AD167" s="43"/>
      <c r="AF167" s="43"/>
      <c r="AG167" s="43"/>
      <c r="AH167" s="43"/>
    </row>
    <row r="168" spans="9:34" ht="15.75" customHeight="1">
      <c r="I168" s="43"/>
      <c r="J168" s="43"/>
      <c r="AC168" s="43"/>
      <c r="AD168" s="43"/>
      <c r="AF168" s="43"/>
      <c r="AG168" s="43"/>
      <c r="AH168" s="43"/>
    </row>
    <row r="169" spans="9:34" ht="15.75" customHeight="1">
      <c r="I169" s="43"/>
      <c r="J169" s="43"/>
      <c r="AC169" s="43"/>
      <c r="AD169" s="43"/>
      <c r="AF169" s="43"/>
      <c r="AG169" s="43"/>
      <c r="AH169" s="43"/>
    </row>
    <row r="170" spans="9:34" ht="15.75" customHeight="1">
      <c r="I170" s="43"/>
      <c r="J170" s="43"/>
      <c r="AC170" s="43"/>
      <c r="AD170" s="43"/>
      <c r="AF170" s="43"/>
      <c r="AG170" s="43"/>
      <c r="AH170" s="43"/>
    </row>
    <row r="171" spans="9:34" ht="15.75" customHeight="1">
      <c r="I171" s="43"/>
      <c r="J171" s="43"/>
      <c r="AC171" s="43"/>
      <c r="AD171" s="43"/>
      <c r="AF171" s="43"/>
      <c r="AG171" s="43"/>
      <c r="AH171" s="43"/>
    </row>
    <row r="172" spans="9:34" ht="15.75" customHeight="1">
      <c r="I172" s="43"/>
      <c r="J172" s="43"/>
      <c r="AC172" s="43"/>
      <c r="AD172" s="43"/>
      <c r="AF172" s="43"/>
      <c r="AG172" s="43"/>
      <c r="AH172" s="43"/>
    </row>
    <row r="173" spans="9:34" ht="15.75" customHeight="1">
      <c r="I173" s="43"/>
      <c r="J173" s="43"/>
      <c r="AC173" s="43"/>
      <c r="AD173" s="43"/>
      <c r="AF173" s="43"/>
      <c r="AG173" s="43"/>
      <c r="AH173" s="43"/>
    </row>
    <row r="174" spans="9:34" ht="15.75" customHeight="1">
      <c r="I174" s="43"/>
      <c r="J174" s="43"/>
      <c r="AC174" s="43"/>
      <c r="AD174" s="43"/>
      <c r="AF174" s="43"/>
      <c r="AG174" s="43"/>
      <c r="AH174" s="43"/>
    </row>
    <row r="175" spans="9:34" ht="15.75" customHeight="1">
      <c r="I175" s="43"/>
      <c r="J175" s="43"/>
      <c r="AC175" s="43"/>
      <c r="AD175" s="43"/>
      <c r="AF175" s="43"/>
      <c r="AG175" s="43"/>
      <c r="AH175" s="43"/>
    </row>
    <row r="176" spans="9:34" ht="15.75" customHeight="1">
      <c r="I176" s="43"/>
      <c r="J176" s="43"/>
      <c r="AC176" s="43"/>
      <c r="AD176" s="43"/>
      <c r="AF176" s="43"/>
      <c r="AG176" s="43"/>
      <c r="AH176" s="43"/>
    </row>
    <row r="177" spans="9:34" ht="15.75" customHeight="1">
      <c r="I177" s="43"/>
      <c r="J177" s="43"/>
      <c r="AC177" s="43"/>
      <c r="AD177" s="43"/>
      <c r="AF177" s="43"/>
      <c r="AG177" s="43"/>
      <c r="AH177" s="43"/>
    </row>
    <row r="178" spans="9:34" ht="15.75" customHeight="1">
      <c r="I178" s="43"/>
      <c r="J178" s="43"/>
      <c r="AC178" s="43"/>
      <c r="AD178" s="43"/>
      <c r="AF178" s="43"/>
      <c r="AG178" s="43"/>
      <c r="AH178" s="43"/>
    </row>
    <row r="179" spans="9:34" ht="15.75" customHeight="1">
      <c r="I179" s="43"/>
      <c r="J179" s="43"/>
      <c r="AC179" s="43"/>
      <c r="AD179" s="43"/>
      <c r="AF179" s="43"/>
      <c r="AG179" s="43"/>
      <c r="AH179" s="43"/>
    </row>
    <row r="180" spans="9:34" ht="15.75" customHeight="1">
      <c r="I180" s="43"/>
      <c r="J180" s="43"/>
      <c r="AC180" s="43"/>
      <c r="AD180" s="43"/>
      <c r="AF180" s="43"/>
      <c r="AG180" s="43"/>
      <c r="AH180" s="43"/>
    </row>
    <row r="181" spans="9:34" ht="15.75" customHeight="1">
      <c r="I181" s="43"/>
      <c r="J181" s="43"/>
      <c r="AC181" s="43"/>
      <c r="AD181" s="43"/>
      <c r="AF181" s="43"/>
      <c r="AG181" s="43"/>
      <c r="AH181" s="43"/>
    </row>
    <row r="182" spans="9:34" ht="15.75" customHeight="1">
      <c r="I182" s="43"/>
      <c r="J182" s="43"/>
      <c r="AC182" s="43"/>
      <c r="AD182" s="43"/>
      <c r="AF182" s="43"/>
      <c r="AG182" s="43"/>
      <c r="AH182" s="43"/>
    </row>
    <row r="183" spans="9:34" ht="15.75" customHeight="1">
      <c r="I183" s="43"/>
      <c r="J183" s="43"/>
      <c r="AC183" s="43"/>
      <c r="AD183" s="43"/>
      <c r="AF183" s="43"/>
      <c r="AG183" s="43"/>
      <c r="AH183" s="43"/>
    </row>
    <row r="184" spans="9:34" ht="15.75" customHeight="1">
      <c r="I184" s="43"/>
      <c r="J184" s="43"/>
      <c r="AC184" s="43"/>
      <c r="AD184" s="43"/>
      <c r="AF184" s="43"/>
      <c r="AG184" s="43"/>
      <c r="AH184" s="43"/>
    </row>
    <row r="185" spans="9:34" ht="15.75" customHeight="1">
      <c r="I185" s="43"/>
      <c r="J185" s="43"/>
      <c r="AC185" s="43"/>
      <c r="AD185" s="43"/>
      <c r="AF185" s="43"/>
      <c r="AG185" s="43"/>
      <c r="AH185" s="43"/>
    </row>
    <row r="186" spans="9:34" ht="15.75" customHeight="1">
      <c r="I186" s="43"/>
      <c r="J186" s="43"/>
      <c r="AC186" s="43"/>
      <c r="AD186" s="43"/>
      <c r="AF186" s="43"/>
      <c r="AG186" s="43"/>
      <c r="AH186" s="43"/>
    </row>
    <row r="187" spans="9:34" ht="15.75" customHeight="1">
      <c r="I187" s="43"/>
      <c r="J187" s="43"/>
      <c r="AC187" s="43"/>
      <c r="AD187" s="43"/>
      <c r="AF187" s="43"/>
      <c r="AG187" s="43"/>
      <c r="AH187" s="43"/>
    </row>
    <row r="188" spans="9:34" ht="15.75" customHeight="1">
      <c r="I188" s="43"/>
      <c r="J188" s="43"/>
      <c r="AC188" s="43"/>
      <c r="AD188" s="43"/>
      <c r="AF188" s="43"/>
      <c r="AG188" s="43"/>
      <c r="AH188" s="43"/>
    </row>
    <row r="189" spans="9:34" ht="15.75" customHeight="1">
      <c r="I189" s="43"/>
      <c r="J189" s="43"/>
      <c r="AC189" s="43"/>
      <c r="AD189" s="43"/>
      <c r="AF189" s="43"/>
      <c r="AG189" s="43"/>
      <c r="AH189" s="43"/>
    </row>
    <row r="190" spans="9:34" ht="15.75" customHeight="1">
      <c r="I190" s="43"/>
      <c r="J190" s="43"/>
      <c r="AC190" s="43"/>
      <c r="AD190" s="43"/>
      <c r="AF190" s="43"/>
      <c r="AG190" s="43"/>
      <c r="AH190" s="43"/>
    </row>
    <row r="191" spans="9:34" ht="15.75" customHeight="1">
      <c r="I191" s="43"/>
      <c r="J191" s="43"/>
      <c r="AC191" s="43"/>
      <c r="AD191" s="43"/>
      <c r="AF191" s="43"/>
      <c r="AG191" s="43"/>
      <c r="AH191" s="43"/>
    </row>
    <row r="192" spans="9:34" ht="15.75" customHeight="1">
      <c r="I192" s="43"/>
      <c r="J192" s="43"/>
      <c r="AC192" s="43"/>
      <c r="AD192" s="43"/>
      <c r="AF192" s="43"/>
      <c r="AG192" s="43"/>
      <c r="AH192" s="43"/>
    </row>
    <row r="193" spans="9:34" ht="15.75" customHeight="1">
      <c r="I193" s="43"/>
      <c r="J193" s="43"/>
      <c r="AC193" s="43"/>
      <c r="AD193" s="43"/>
      <c r="AF193" s="43"/>
      <c r="AG193" s="43"/>
      <c r="AH193" s="43"/>
    </row>
    <row r="194" spans="9:34" ht="15.75" customHeight="1">
      <c r="I194" s="43"/>
      <c r="J194" s="43"/>
      <c r="AC194" s="43"/>
      <c r="AD194" s="43"/>
      <c r="AF194" s="43"/>
      <c r="AG194" s="43"/>
      <c r="AH194" s="43"/>
    </row>
    <row r="195" spans="9:34" ht="15.75" customHeight="1">
      <c r="I195" s="43"/>
      <c r="J195" s="43"/>
      <c r="AC195" s="43"/>
      <c r="AD195" s="43"/>
      <c r="AF195" s="43"/>
      <c r="AG195" s="43"/>
      <c r="AH195" s="43"/>
    </row>
    <row r="196" spans="9:34" ht="15.75" customHeight="1">
      <c r="I196" s="43"/>
      <c r="J196" s="43"/>
      <c r="AC196" s="43"/>
      <c r="AD196" s="43"/>
      <c r="AF196" s="43"/>
      <c r="AG196" s="43"/>
      <c r="AH196" s="43"/>
    </row>
    <row r="197" spans="9:34" ht="15.75" customHeight="1">
      <c r="I197" s="43"/>
      <c r="J197" s="43"/>
      <c r="AC197" s="43"/>
      <c r="AD197" s="43"/>
      <c r="AF197" s="43"/>
      <c r="AG197" s="43"/>
      <c r="AH197" s="43"/>
    </row>
    <row r="198" spans="9:34" ht="15.75" customHeight="1">
      <c r="I198" s="43"/>
      <c r="J198" s="43"/>
      <c r="AC198" s="43"/>
      <c r="AD198" s="43"/>
      <c r="AF198" s="43"/>
      <c r="AG198" s="43"/>
      <c r="AH198" s="43"/>
    </row>
    <row r="199" spans="9:34" ht="15.75" customHeight="1">
      <c r="I199" s="43"/>
      <c r="J199" s="43"/>
      <c r="AC199" s="43"/>
      <c r="AD199" s="43"/>
      <c r="AF199" s="43"/>
      <c r="AG199" s="43"/>
      <c r="AH199" s="43"/>
    </row>
    <row r="200" spans="9:34" ht="15.75" customHeight="1">
      <c r="I200" s="43"/>
      <c r="J200" s="43"/>
      <c r="AC200" s="43"/>
      <c r="AD200" s="43"/>
      <c r="AF200" s="43"/>
      <c r="AG200" s="43"/>
      <c r="AH200" s="43"/>
    </row>
    <row r="201" spans="9:34" ht="15.75" customHeight="1">
      <c r="I201" s="43"/>
      <c r="J201" s="43"/>
      <c r="AC201" s="43"/>
      <c r="AD201" s="43"/>
      <c r="AF201" s="43"/>
      <c r="AG201" s="43"/>
      <c r="AH201" s="43"/>
    </row>
    <row r="202" spans="9:34" ht="15.75" customHeight="1">
      <c r="I202" s="43"/>
      <c r="J202" s="43"/>
      <c r="AC202" s="43"/>
      <c r="AD202" s="43"/>
      <c r="AF202" s="43"/>
      <c r="AG202" s="43"/>
      <c r="AH202" s="43"/>
    </row>
    <row r="203" spans="9:34" ht="15.75" customHeight="1">
      <c r="I203" s="43"/>
      <c r="J203" s="43"/>
      <c r="AC203" s="43"/>
      <c r="AD203" s="43"/>
      <c r="AF203" s="43"/>
      <c r="AG203" s="43"/>
      <c r="AH203" s="43"/>
    </row>
    <row r="204" spans="9:34" ht="15.75" customHeight="1">
      <c r="I204" s="43"/>
      <c r="J204" s="43"/>
      <c r="AC204" s="43"/>
      <c r="AD204" s="43"/>
      <c r="AF204" s="43"/>
      <c r="AG204" s="43"/>
      <c r="AH204" s="43"/>
    </row>
    <row r="205" spans="9:34" ht="15.75" customHeight="1">
      <c r="I205" s="43"/>
      <c r="J205" s="43"/>
      <c r="AC205" s="43"/>
      <c r="AD205" s="43"/>
      <c r="AF205" s="43"/>
      <c r="AG205" s="43"/>
      <c r="AH205" s="43"/>
    </row>
    <row r="206" spans="9:34" ht="15.75" customHeight="1">
      <c r="I206" s="43"/>
      <c r="J206" s="43"/>
      <c r="AC206" s="43"/>
      <c r="AD206" s="43"/>
      <c r="AF206" s="43"/>
      <c r="AG206" s="43"/>
      <c r="AH206" s="43"/>
    </row>
    <row r="207" spans="9:34" ht="15.75" customHeight="1">
      <c r="I207" s="43"/>
      <c r="J207" s="43"/>
      <c r="AC207" s="43"/>
      <c r="AD207" s="43"/>
      <c r="AF207" s="43"/>
      <c r="AG207" s="43"/>
      <c r="AH207" s="43"/>
    </row>
    <row r="208" spans="9:34" ht="15.75" customHeight="1">
      <c r="I208" s="43"/>
      <c r="J208" s="43"/>
      <c r="AC208" s="43"/>
      <c r="AD208" s="43"/>
      <c r="AF208" s="43"/>
      <c r="AG208" s="43"/>
      <c r="AH208" s="43"/>
    </row>
    <row r="209" spans="9:34" ht="15.75" customHeight="1">
      <c r="I209" s="43"/>
      <c r="J209" s="43"/>
      <c r="AC209" s="43"/>
      <c r="AD209" s="43"/>
      <c r="AF209" s="43"/>
      <c r="AG209" s="43"/>
      <c r="AH209" s="43"/>
    </row>
    <row r="210" spans="9:34" ht="15.75" customHeight="1">
      <c r="I210" s="43"/>
      <c r="J210" s="43"/>
      <c r="AC210" s="43"/>
      <c r="AD210" s="43"/>
      <c r="AF210" s="43"/>
      <c r="AG210" s="43"/>
      <c r="AH210" s="43"/>
    </row>
    <row r="211" spans="9:34" ht="15.75" customHeight="1">
      <c r="I211" s="43"/>
      <c r="J211" s="43"/>
      <c r="AC211" s="43"/>
      <c r="AD211" s="43"/>
      <c r="AF211" s="43"/>
      <c r="AG211" s="43"/>
      <c r="AH211" s="43"/>
    </row>
    <row r="212" spans="9:34" ht="15.75" customHeight="1">
      <c r="I212" s="43"/>
      <c r="J212" s="43"/>
      <c r="AC212" s="43"/>
      <c r="AD212" s="43"/>
      <c r="AF212" s="43"/>
      <c r="AG212" s="43"/>
      <c r="AH212" s="43"/>
    </row>
    <row r="213" spans="9:34" ht="15.75" customHeight="1">
      <c r="I213" s="43"/>
      <c r="J213" s="43"/>
      <c r="AC213" s="43"/>
      <c r="AD213" s="43"/>
      <c r="AF213" s="43"/>
      <c r="AG213" s="43"/>
      <c r="AH213" s="43"/>
    </row>
    <row r="214" spans="9:34" ht="15.75" customHeight="1">
      <c r="I214" s="43"/>
      <c r="J214" s="43"/>
      <c r="AC214" s="43"/>
      <c r="AD214" s="43"/>
      <c r="AF214" s="43"/>
      <c r="AG214" s="43"/>
      <c r="AH214" s="43"/>
    </row>
    <row r="215" spans="9:34" ht="15.75" customHeight="1">
      <c r="I215" s="43"/>
      <c r="J215" s="43"/>
      <c r="AC215" s="43"/>
      <c r="AD215" s="43"/>
      <c r="AF215" s="43"/>
      <c r="AG215" s="43"/>
      <c r="AH215" s="43"/>
    </row>
    <row r="216" spans="9:34" ht="15.75" customHeight="1">
      <c r="I216" s="43"/>
      <c r="J216" s="43"/>
      <c r="AC216" s="43"/>
      <c r="AD216" s="43"/>
      <c r="AF216" s="43"/>
      <c r="AG216" s="43"/>
      <c r="AH216" s="43"/>
    </row>
    <row r="217" spans="9:34" ht="15.75" customHeight="1">
      <c r="I217" s="43"/>
      <c r="J217" s="43"/>
      <c r="AC217" s="43"/>
      <c r="AD217" s="43"/>
      <c r="AF217" s="43"/>
      <c r="AG217" s="43"/>
      <c r="AH217" s="43"/>
    </row>
    <row r="218" spans="9:34" ht="15.75" customHeight="1">
      <c r="I218" s="43"/>
      <c r="J218" s="43"/>
      <c r="AC218" s="43"/>
      <c r="AD218" s="43"/>
      <c r="AF218" s="43"/>
      <c r="AG218" s="43"/>
      <c r="AH218" s="43"/>
    </row>
    <row r="219" spans="9:34" ht="15.75" customHeight="1">
      <c r="I219" s="43"/>
      <c r="J219" s="43"/>
      <c r="AC219" s="43"/>
      <c r="AD219" s="43"/>
      <c r="AF219" s="43"/>
      <c r="AG219" s="43"/>
      <c r="AH219" s="43"/>
    </row>
    <row r="220" spans="9:34" ht="15.75" customHeight="1">
      <c r="I220" s="43"/>
      <c r="J220" s="43"/>
      <c r="AC220" s="43"/>
      <c r="AD220" s="43"/>
      <c r="AF220" s="43"/>
      <c r="AG220" s="43"/>
      <c r="AH220" s="43"/>
    </row>
    <row r="221" spans="9:34" ht="15.75" customHeight="1">
      <c r="I221" s="43"/>
      <c r="J221" s="43"/>
      <c r="AC221" s="43"/>
      <c r="AD221" s="43"/>
      <c r="AF221" s="43"/>
      <c r="AG221" s="43"/>
      <c r="AH221" s="43"/>
    </row>
    <row r="222" spans="9:34" ht="15.75" customHeight="1">
      <c r="I222" s="43"/>
      <c r="J222" s="43"/>
      <c r="AC222" s="43"/>
      <c r="AD222" s="43"/>
      <c r="AF222" s="43"/>
      <c r="AG222" s="43"/>
      <c r="AH222" s="43"/>
    </row>
    <row r="223" spans="9:34" ht="15.75" customHeight="1">
      <c r="I223" s="43"/>
      <c r="J223" s="43"/>
      <c r="AC223" s="43"/>
      <c r="AD223" s="43"/>
      <c r="AF223" s="43"/>
      <c r="AG223" s="43"/>
      <c r="AH223" s="43"/>
    </row>
    <row r="224" spans="9:34" ht="15.75" customHeight="1">
      <c r="I224" s="43"/>
      <c r="J224" s="43"/>
      <c r="AC224" s="43"/>
      <c r="AD224" s="43"/>
      <c r="AF224" s="43"/>
      <c r="AG224" s="43"/>
      <c r="AH224" s="43"/>
    </row>
    <row r="225" spans="9:34" ht="15.75" customHeight="1">
      <c r="I225" s="43"/>
      <c r="J225" s="43"/>
      <c r="AC225" s="43"/>
      <c r="AD225" s="43"/>
      <c r="AF225" s="43"/>
      <c r="AG225" s="43"/>
      <c r="AH225" s="43"/>
    </row>
    <row r="226" spans="9:34" ht="15.75" customHeight="1">
      <c r="I226" s="43"/>
      <c r="J226" s="43"/>
      <c r="AC226" s="43"/>
      <c r="AD226" s="43"/>
      <c r="AF226" s="43"/>
      <c r="AG226" s="43"/>
      <c r="AH226" s="43"/>
    </row>
    <row r="227" spans="9:34" ht="15.75" customHeight="1">
      <c r="I227" s="43"/>
      <c r="J227" s="43"/>
      <c r="AC227" s="43"/>
      <c r="AD227" s="43"/>
      <c r="AF227" s="43"/>
      <c r="AG227" s="43"/>
      <c r="AH227" s="43"/>
    </row>
    <row r="228" spans="9:34" ht="15.75" customHeight="1">
      <c r="I228" s="43"/>
      <c r="J228" s="43"/>
      <c r="AC228" s="43"/>
      <c r="AD228" s="43"/>
      <c r="AF228" s="43"/>
      <c r="AG228" s="43"/>
      <c r="AH228" s="43"/>
    </row>
    <row r="229" spans="9:34" ht="15.75" customHeight="1">
      <c r="I229" s="43"/>
      <c r="J229" s="43"/>
      <c r="AC229" s="43"/>
      <c r="AD229" s="43"/>
      <c r="AF229" s="43"/>
      <c r="AG229" s="43"/>
      <c r="AH229" s="43"/>
    </row>
    <row r="230" spans="9:34" ht="15.75" customHeight="1">
      <c r="I230" s="43"/>
      <c r="J230" s="43"/>
      <c r="AC230" s="43"/>
      <c r="AD230" s="43"/>
      <c r="AF230" s="43"/>
      <c r="AG230" s="43"/>
      <c r="AH230" s="43"/>
    </row>
    <row r="231" spans="9:34" ht="15.75" customHeight="1">
      <c r="I231" s="43"/>
      <c r="J231" s="43"/>
      <c r="AC231" s="43"/>
      <c r="AD231" s="43"/>
      <c r="AF231" s="43"/>
      <c r="AG231" s="43"/>
      <c r="AH231" s="43"/>
    </row>
    <row r="232" spans="9:34" ht="15.75" customHeight="1">
      <c r="I232" s="43"/>
      <c r="J232" s="43"/>
      <c r="AC232" s="43"/>
      <c r="AD232" s="43"/>
      <c r="AF232" s="43"/>
      <c r="AG232" s="43"/>
      <c r="AH232" s="43"/>
    </row>
    <row r="233" spans="9:34" ht="15.75" customHeight="1">
      <c r="I233" s="43"/>
      <c r="J233" s="43"/>
      <c r="AC233" s="43"/>
      <c r="AD233" s="43"/>
      <c r="AF233" s="43"/>
      <c r="AG233" s="43"/>
      <c r="AH233" s="43"/>
    </row>
    <row r="234" spans="9:34" ht="15.75" customHeight="1">
      <c r="I234" s="43"/>
      <c r="J234" s="43"/>
      <c r="AC234" s="43"/>
      <c r="AD234" s="43"/>
      <c r="AF234" s="43"/>
      <c r="AG234" s="43"/>
      <c r="AH234" s="43"/>
    </row>
    <row r="235" spans="9:34" ht="15.75" customHeight="1">
      <c r="I235" s="43"/>
      <c r="J235" s="43"/>
      <c r="AC235" s="43"/>
      <c r="AD235" s="43"/>
      <c r="AF235" s="43"/>
      <c r="AG235" s="43"/>
      <c r="AH235" s="43"/>
    </row>
    <row r="236" spans="9:34" ht="15.75" customHeight="1">
      <c r="I236" s="43"/>
      <c r="J236" s="43"/>
      <c r="AC236" s="43"/>
      <c r="AD236" s="43"/>
      <c r="AF236" s="43"/>
      <c r="AG236" s="43"/>
      <c r="AH236" s="43"/>
    </row>
    <row r="237" spans="9:34" ht="15.75" customHeight="1">
      <c r="I237" s="43"/>
      <c r="J237" s="43"/>
      <c r="AC237" s="43"/>
      <c r="AD237" s="43"/>
      <c r="AF237" s="43"/>
      <c r="AG237" s="43"/>
      <c r="AH237" s="43"/>
    </row>
    <row r="238" spans="9:34" ht="15.75" customHeight="1">
      <c r="I238" s="43"/>
      <c r="J238" s="43"/>
      <c r="AC238" s="43"/>
      <c r="AD238" s="43"/>
      <c r="AF238" s="43"/>
      <c r="AG238" s="43"/>
      <c r="AH238" s="43"/>
    </row>
    <row r="239" spans="9:34" ht="15.75" customHeight="1">
      <c r="I239" s="43"/>
      <c r="J239" s="43"/>
      <c r="AC239" s="43"/>
      <c r="AD239" s="43"/>
      <c r="AF239" s="43"/>
      <c r="AG239" s="43"/>
      <c r="AH239" s="43"/>
    </row>
    <row r="240" spans="9:34" ht="15.75" customHeight="1">
      <c r="I240" s="43"/>
      <c r="J240" s="43"/>
      <c r="AC240" s="43"/>
      <c r="AD240" s="43"/>
      <c r="AF240" s="43"/>
      <c r="AG240" s="43"/>
      <c r="AH240" s="43"/>
    </row>
    <row r="241" spans="9:34" ht="15.75" customHeight="1">
      <c r="I241" s="43"/>
      <c r="J241" s="43"/>
      <c r="AC241" s="43"/>
      <c r="AD241" s="43"/>
      <c r="AF241" s="43"/>
      <c r="AG241" s="43"/>
      <c r="AH241" s="43"/>
    </row>
    <row r="242" spans="9:34" ht="15.75" customHeight="1">
      <c r="I242" s="43"/>
      <c r="J242" s="43"/>
      <c r="AC242" s="43"/>
      <c r="AD242" s="43"/>
      <c r="AF242" s="43"/>
      <c r="AG242" s="43"/>
      <c r="AH242" s="43"/>
    </row>
    <row r="243" spans="9:34" ht="15.75" customHeight="1">
      <c r="I243" s="43"/>
      <c r="J243" s="43"/>
      <c r="AC243" s="43"/>
      <c r="AD243" s="43"/>
      <c r="AF243" s="43"/>
      <c r="AG243" s="43"/>
      <c r="AH243" s="43"/>
    </row>
    <row r="244" spans="9:34" ht="15.75" customHeight="1">
      <c r="I244" s="43"/>
      <c r="J244" s="43"/>
      <c r="AC244" s="43"/>
      <c r="AD244" s="43"/>
      <c r="AF244" s="43"/>
      <c r="AG244" s="43"/>
      <c r="AH244" s="43"/>
    </row>
    <row r="245" spans="9:34" ht="15.75" customHeight="1">
      <c r="I245" s="43"/>
      <c r="J245" s="43"/>
      <c r="AC245" s="43"/>
      <c r="AD245" s="43"/>
      <c r="AF245" s="43"/>
      <c r="AG245" s="43"/>
      <c r="AH245" s="43"/>
    </row>
    <row r="246" spans="9:34" ht="15.75" customHeight="1">
      <c r="I246" s="43"/>
      <c r="J246" s="43"/>
      <c r="AC246" s="43"/>
      <c r="AD246" s="43"/>
      <c r="AF246" s="43"/>
      <c r="AG246" s="43"/>
      <c r="AH246" s="43"/>
    </row>
    <row r="247" spans="9:34" ht="15.75" customHeight="1">
      <c r="I247" s="43"/>
      <c r="J247" s="43"/>
      <c r="AC247" s="43"/>
      <c r="AD247" s="43"/>
      <c r="AF247" s="43"/>
      <c r="AG247" s="43"/>
      <c r="AH247" s="43"/>
    </row>
    <row r="248" spans="9:34" ht="15.75" customHeight="1">
      <c r="I248" s="43"/>
      <c r="J248" s="43"/>
      <c r="AC248" s="43"/>
      <c r="AD248" s="43"/>
      <c r="AF248" s="43"/>
      <c r="AG248" s="43"/>
      <c r="AH248" s="43"/>
    </row>
    <row r="249" spans="9:34" ht="15.75" customHeight="1">
      <c r="I249" s="43"/>
      <c r="J249" s="43"/>
      <c r="AC249" s="43"/>
      <c r="AD249" s="43"/>
      <c r="AF249" s="43"/>
      <c r="AG249" s="43"/>
      <c r="AH249" s="43"/>
    </row>
    <row r="250" spans="9:34" ht="15.75" customHeight="1">
      <c r="I250" s="43"/>
      <c r="J250" s="43"/>
      <c r="AC250" s="43"/>
      <c r="AD250" s="43"/>
      <c r="AF250" s="43"/>
      <c r="AG250" s="43"/>
      <c r="AH250" s="43"/>
    </row>
    <row r="251" spans="9:34" ht="15.75" customHeight="1">
      <c r="I251" s="43"/>
      <c r="J251" s="43"/>
      <c r="AC251" s="43"/>
      <c r="AD251" s="43"/>
      <c r="AF251" s="43"/>
      <c r="AG251" s="43"/>
      <c r="AH251" s="43"/>
    </row>
    <row r="252" spans="9:34" ht="15.75" customHeight="1">
      <c r="I252" s="43"/>
      <c r="J252" s="43"/>
      <c r="AC252" s="43"/>
      <c r="AD252" s="43"/>
      <c r="AF252" s="43"/>
      <c r="AG252" s="43"/>
      <c r="AH252" s="43"/>
    </row>
    <row r="253" spans="9:34" ht="15.75" customHeight="1">
      <c r="I253" s="43"/>
      <c r="J253" s="43"/>
      <c r="AC253" s="43"/>
      <c r="AD253" s="43"/>
      <c r="AF253" s="43"/>
      <c r="AG253" s="43"/>
      <c r="AH253" s="43"/>
    </row>
    <row r="254" spans="9:34" ht="15.75" customHeight="1">
      <c r="I254" s="43"/>
      <c r="J254" s="43"/>
      <c r="AC254" s="43"/>
      <c r="AD254" s="43"/>
      <c r="AF254" s="43"/>
      <c r="AG254" s="43"/>
      <c r="AH254" s="43"/>
    </row>
    <row r="255" spans="9:34" ht="15.75" customHeight="1">
      <c r="I255" s="43"/>
      <c r="J255" s="43"/>
      <c r="AC255" s="43"/>
      <c r="AD255" s="43"/>
      <c r="AF255" s="43"/>
      <c r="AG255" s="43"/>
      <c r="AH255" s="43"/>
    </row>
    <row r="256" spans="9:34" ht="15.75" customHeight="1">
      <c r="I256" s="43"/>
      <c r="J256" s="43"/>
      <c r="AC256" s="43"/>
      <c r="AD256" s="43"/>
      <c r="AF256" s="43"/>
      <c r="AG256" s="43"/>
      <c r="AH256" s="43"/>
    </row>
    <row r="257" spans="9:34" ht="15.75" customHeight="1">
      <c r="I257" s="43"/>
      <c r="J257" s="43"/>
      <c r="AC257" s="43"/>
      <c r="AD257" s="43"/>
      <c r="AF257" s="43"/>
      <c r="AG257" s="43"/>
      <c r="AH257" s="43"/>
    </row>
    <row r="258" spans="9:34" ht="15.75" customHeight="1">
      <c r="I258" s="43"/>
      <c r="J258" s="43"/>
      <c r="AC258" s="43"/>
      <c r="AD258" s="43"/>
      <c r="AF258" s="43"/>
      <c r="AG258" s="43"/>
      <c r="AH258" s="43"/>
    </row>
    <row r="259" spans="9:34" ht="15.75" customHeight="1">
      <c r="I259" s="43"/>
      <c r="J259" s="43"/>
      <c r="AC259" s="43"/>
      <c r="AD259" s="43"/>
      <c r="AF259" s="43"/>
      <c r="AG259" s="43"/>
      <c r="AH259" s="43"/>
    </row>
    <row r="260" spans="9:34" ht="15.75" customHeight="1">
      <c r="I260" s="43"/>
      <c r="J260" s="43"/>
      <c r="AC260" s="43"/>
      <c r="AD260" s="43"/>
      <c r="AF260" s="43"/>
      <c r="AG260" s="43"/>
      <c r="AH260" s="43"/>
    </row>
    <row r="261" spans="9:34" ht="15.75" customHeight="1">
      <c r="I261" s="43"/>
      <c r="J261" s="43"/>
      <c r="AC261" s="43"/>
      <c r="AD261" s="43"/>
      <c r="AF261" s="43"/>
      <c r="AG261" s="43"/>
      <c r="AH261" s="43"/>
    </row>
    <row r="262" spans="9:34" ht="15.75" customHeight="1">
      <c r="I262" s="43"/>
      <c r="J262" s="43"/>
      <c r="AC262" s="43"/>
      <c r="AD262" s="43"/>
      <c r="AF262" s="43"/>
      <c r="AG262" s="43"/>
      <c r="AH262" s="43"/>
    </row>
    <row r="263" spans="9:34" ht="15.75" customHeight="1">
      <c r="I263" s="43"/>
      <c r="J263" s="43"/>
      <c r="AC263" s="43"/>
      <c r="AD263" s="43"/>
      <c r="AF263" s="43"/>
      <c r="AG263" s="43"/>
      <c r="AH263" s="43"/>
    </row>
    <row r="264" spans="9:34" ht="15.75" customHeight="1">
      <c r="I264" s="43"/>
      <c r="J264" s="43"/>
      <c r="AC264" s="43"/>
      <c r="AD264" s="43"/>
      <c r="AF264" s="43"/>
      <c r="AG264" s="43"/>
      <c r="AH264" s="43"/>
    </row>
    <row r="265" spans="9:34" ht="15.75" customHeight="1">
      <c r="I265" s="43"/>
      <c r="J265" s="43"/>
      <c r="AC265" s="43"/>
      <c r="AD265" s="43"/>
      <c r="AF265" s="43"/>
      <c r="AG265" s="43"/>
      <c r="AH265" s="43"/>
    </row>
    <row r="266" spans="9:34" ht="15.75" customHeight="1">
      <c r="I266" s="43"/>
      <c r="J266" s="43"/>
      <c r="AC266" s="43"/>
      <c r="AD266" s="43"/>
      <c r="AF266" s="43"/>
      <c r="AG266" s="43"/>
      <c r="AH266" s="43"/>
    </row>
    <row r="267" spans="9:34" ht="15.75" customHeight="1">
      <c r="I267" s="43"/>
      <c r="J267" s="43"/>
      <c r="AC267" s="43"/>
      <c r="AD267" s="43"/>
      <c r="AF267" s="43"/>
      <c r="AG267" s="43"/>
      <c r="AH267" s="43"/>
    </row>
    <row r="268" spans="9:34" ht="15.75" customHeight="1">
      <c r="I268" s="43"/>
      <c r="J268" s="43"/>
      <c r="AC268" s="43"/>
      <c r="AD268" s="43"/>
      <c r="AF268" s="43"/>
      <c r="AG268" s="43"/>
      <c r="AH268" s="43"/>
    </row>
    <row r="269" spans="9:34" ht="15.75" customHeight="1">
      <c r="I269" s="43"/>
      <c r="J269" s="43"/>
      <c r="AC269" s="43"/>
      <c r="AD269" s="43"/>
      <c r="AF269" s="43"/>
      <c r="AG269" s="43"/>
      <c r="AH269" s="43"/>
    </row>
    <row r="270" spans="9:34" ht="15.75" customHeight="1">
      <c r="I270" s="43"/>
      <c r="J270" s="43"/>
      <c r="AC270" s="43"/>
      <c r="AD270" s="43"/>
      <c r="AF270" s="43"/>
      <c r="AG270" s="43"/>
      <c r="AH270" s="43"/>
    </row>
    <row r="271" spans="9:34" ht="15.75" customHeight="1">
      <c r="I271" s="43"/>
      <c r="J271" s="43"/>
      <c r="AC271" s="43"/>
      <c r="AD271" s="43"/>
      <c r="AF271" s="43"/>
      <c r="AG271" s="43"/>
      <c r="AH271" s="43"/>
    </row>
    <row r="272" spans="9:34" ht="15.75" customHeight="1">
      <c r="I272" s="43"/>
      <c r="J272" s="43"/>
      <c r="AC272" s="43"/>
      <c r="AD272" s="43"/>
      <c r="AF272" s="43"/>
      <c r="AG272" s="43"/>
      <c r="AH272" s="43"/>
    </row>
    <row r="273" spans="9:34" ht="15.75" customHeight="1">
      <c r="I273" s="43"/>
      <c r="J273" s="43"/>
      <c r="AC273" s="43"/>
      <c r="AD273" s="43"/>
      <c r="AF273" s="43"/>
      <c r="AG273" s="43"/>
      <c r="AH273" s="43"/>
    </row>
    <row r="274" spans="9:34" ht="15.75" customHeight="1">
      <c r="I274" s="43"/>
      <c r="J274" s="43"/>
      <c r="AC274" s="43"/>
      <c r="AD274" s="43"/>
      <c r="AF274" s="43"/>
      <c r="AG274" s="43"/>
      <c r="AH274" s="43"/>
    </row>
    <row r="275" spans="9:34" ht="15.75" customHeight="1">
      <c r="I275" s="43"/>
      <c r="J275" s="43"/>
      <c r="AC275" s="43"/>
      <c r="AD275" s="43"/>
      <c r="AF275" s="43"/>
      <c r="AG275" s="43"/>
      <c r="AH275" s="43"/>
    </row>
    <row r="276" spans="9:34" ht="15.75" customHeight="1">
      <c r="I276" s="43"/>
      <c r="J276" s="43"/>
      <c r="AC276" s="43"/>
      <c r="AD276" s="43"/>
      <c r="AF276" s="43"/>
      <c r="AG276" s="43"/>
      <c r="AH276" s="43"/>
    </row>
    <row r="277" spans="9:34" ht="15.75" customHeight="1">
      <c r="I277" s="43"/>
      <c r="J277" s="43"/>
      <c r="AC277" s="43"/>
      <c r="AD277" s="43"/>
      <c r="AF277" s="43"/>
      <c r="AG277" s="43"/>
      <c r="AH277" s="43"/>
    </row>
    <row r="278" spans="9:34" ht="15.75" customHeight="1">
      <c r="I278" s="43"/>
      <c r="J278" s="43"/>
      <c r="AC278" s="43"/>
      <c r="AD278" s="43"/>
      <c r="AF278" s="43"/>
      <c r="AG278" s="43"/>
      <c r="AH278" s="43"/>
    </row>
    <row r="279" spans="9:34" ht="15.75" customHeight="1">
      <c r="I279" s="43"/>
      <c r="J279" s="43"/>
      <c r="AC279" s="43"/>
      <c r="AD279" s="43"/>
      <c r="AF279" s="43"/>
      <c r="AG279" s="43"/>
      <c r="AH279" s="43"/>
    </row>
    <row r="280" spans="9:34" ht="15.75" customHeight="1">
      <c r="I280" s="43"/>
      <c r="J280" s="43"/>
      <c r="AC280" s="43"/>
      <c r="AD280" s="43"/>
      <c r="AF280" s="43"/>
      <c r="AG280" s="43"/>
      <c r="AH280" s="43"/>
    </row>
    <row r="281" spans="9:34" ht="15.75" customHeight="1">
      <c r="I281" s="43"/>
      <c r="J281" s="43"/>
      <c r="AC281" s="43"/>
      <c r="AD281" s="43"/>
      <c r="AF281" s="43"/>
      <c r="AG281" s="43"/>
      <c r="AH281" s="43"/>
    </row>
    <row r="282" spans="9:34" ht="15.75" customHeight="1">
      <c r="I282" s="43"/>
      <c r="J282" s="43"/>
      <c r="AC282" s="43"/>
      <c r="AD282" s="43"/>
      <c r="AF282" s="43"/>
      <c r="AG282" s="43"/>
      <c r="AH282" s="43"/>
    </row>
    <row r="283" spans="9:34" ht="15.75" customHeight="1">
      <c r="I283" s="43"/>
      <c r="J283" s="43"/>
      <c r="AC283" s="43"/>
      <c r="AD283" s="43"/>
      <c r="AF283" s="43"/>
      <c r="AG283" s="43"/>
      <c r="AH283" s="43"/>
    </row>
    <row r="284" spans="9:34" ht="15.75" customHeight="1">
      <c r="I284" s="43"/>
      <c r="J284" s="43"/>
      <c r="AC284" s="43"/>
      <c r="AD284" s="43"/>
      <c r="AF284" s="43"/>
      <c r="AG284" s="43"/>
      <c r="AH284" s="43"/>
    </row>
    <row r="285" spans="9:34" ht="15.75" customHeight="1">
      <c r="I285" s="43"/>
      <c r="J285" s="43"/>
      <c r="AC285" s="43"/>
      <c r="AD285" s="43"/>
      <c r="AF285" s="43"/>
      <c r="AG285" s="43"/>
      <c r="AH285" s="43"/>
    </row>
    <row r="286" spans="9:34" ht="15.75" customHeight="1">
      <c r="I286" s="43"/>
      <c r="J286" s="43"/>
      <c r="AC286" s="43"/>
      <c r="AD286" s="43"/>
      <c r="AF286" s="43"/>
      <c r="AG286" s="43"/>
      <c r="AH286" s="43"/>
    </row>
    <row r="287" spans="9:34" ht="15.75" customHeight="1">
      <c r="I287" s="43"/>
      <c r="J287" s="43"/>
      <c r="AC287" s="43"/>
      <c r="AD287" s="43"/>
      <c r="AF287" s="43"/>
      <c r="AG287" s="43"/>
      <c r="AH287" s="43"/>
    </row>
    <row r="288" spans="9:34" ht="15.75" customHeight="1">
      <c r="I288" s="43"/>
      <c r="J288" s="43"/>
      <c r="AC288" s="43"/>
      <c r="AD288" s="43"/>
      <c r="AF288" s="43"/>
      <c r="AG288" s="43"/>
      <c r="AH288" s="43"/>
    </row>
    <row r="289" spans="9:34" ht="15.75" customHeight="1">
      <c r="I289" s="43"/>
      <c r="J289" s="43"/>
      <c r="AC289" s="43"/>
      <c r="AD289" s="43"/>
      <c r="AF289" s="43"/>
      <c r="AG289" s="43"/>
      <c r="AH289" s="43"/>
    </row>
    <row r="290" spans="9:34" ht="15.75" customHeight="1">
      <c r="I290" s="43"/>
      <c r="J290" s="43"/>
      <c r="AC290" s="43"/>
      <c r="AD290" s="43"/>
      <c r="AF290" s="43"/>
      <c r="AG290" s="43"/>
      <c r="AH290" s="43"/>
    </row>
    <row r="291" spans="9:34" ht="15.75" customHeight="1">
      <c r="I291" s="43"/>
      <c r="J291" s="43"/>
      <c r="AC291" s="43"/>
      <c r="AD291" s="43"/>
      <c r="AF291" s="43"/>
      <c r="AG291" s="43"/>
      <c r="AH291" s="43"/>
    </row>
    <row r="292" spans="9:34" ht="15.75" customHeight="1">
      <c r="I292" s="43"/>
      <c r="J292" s="43"/>
      <c r="AC292" s="43"/>
      <c r="AD292" s="43"/>
      <c r="AF292" s="43"/>
      <c r="AG292" s="43"/>
      <c r="AH292" s="43"/>
    </row>
    <row r="293" spans="9:34" ht="15.75" customHeight="1">
      <c r="I293" s="43"/>
      <c r="J293" s="43"/>
      <c r="AC293" s="43"/>
      <c r="AD293" s="43"/>
      <c r="AF293" s="43"/>
      <c r="AG293" s="43"/>
      <c r="AH293" s="43"/>
    </row>
    <row r="294" spans="9:34" ht="15.75" customHeight="1">
      <c r="I294" s="43"/>
      <c r="J294" s="43"/>
      <c r="AC294" s="43"/>
      <c r="AD294" s="43"/>
      <c r="AF294" s="43"/>
      <c r="AG294" s="43"/>
      <c r="AH294" s="43"/>
    </row>
    <row r="295" spans="9:34" ht="15.75" customHeight="1">
      <c r="I295" s="43"/>
      <c r="J295" s="43"/>
      <c r="AC295" s="43"/>
      <c r="AD295" s="43"/>
      <c r="AF295" s="43"/>
      <c r="AG295" s="43"/>
      <c r="AH295" s="43"/>
    </row>
    <row r="296" spans="9:34" ht="15.75" customHeight="1">
      <c r="I296" s="43"/>
      <c r="J296" s="43"/>
      <c r="AC296" s="43"/>
      <c r="AD296" s="43"/>
      <c r="AF296" s="43"/>
      <c r="AG296" s="43"/>
      <c r="AH296" s="43"/>
    </row>
    <row r="297" spans="9:34" ht="15.75" customHeight="1">
      <c r="I297" s="43"/>
      <c r="J297" s="43"/>
      <c r="AC297" s="43"/>
      <c r="AD297" s="43"/>
      <c r="AF297" s="43"/>
      <c r="AG297" s="43"/>
      <c r="AH297" s="43"/>
    </row>
    <row r="298" spans="9:34" ht="15.75" customHeight="1">
      <c r="I298" s="43"/>
      <c r="J298" s="43"/>
      <c r="AC298" s="43"/>
      <c r="AD298" s="43"/>
      <c r="AF298" s="43"/>
      <c r="AG298" s="43"/>
      <c r="AH298" s="43"/>
    </row>
    <row r="299" spans="9:34" ht="15.75" customHeight="1">
      <c r="I299" s="43"/>
      <c r="J299" s="43"/>
      <c r="AC299" s="43"/>
      <c r="AD299" s="43"/>
      <c r="AF299" s="43"/>
      <c r="AG299" s="43"/>
      <c r="AH299" s="43"/>
    </row>
    <row r="300" spans="9:34" ht="15.75" customHeight="1">
      <c r="I300" s="43"/>
      <c r="J300" s="43"/>
      <c r="AC300" s="43"/>
      <c r="AD300" s="43"/>
      <c r="AF300" s="43"/>
      <c r="AG300" s="43"/>
      <c r="AH300" s="43"/>
    </row>
    <row r="301" spans="9:34" ht="15.75" customHeight="1">
      <c r="I301" s="43"/>
      <c r="J301" s="43"/>
      <c r="AC301" s="43"/>
      <c r="AD301" s="43"/>
      <c r="AF301" s="43"/>
      <c r="AG301" s="43"/>
      <c r="AH301" s="43"/>
    </row>
    <row r="302" spans="9:34" ht="15.75" customHeight="1">
      <c r="I302" s="43"/>
      <c r="J302" s="43"/>
      <c r="AC302" s="43"/>
      <c r="AD302" s="43"/>
      <c r="AF302" s="43"/>
      <c r="AG302" s="43"/>
      <c r="AH302" s="43"/>
    </row>
    <row r="303" spans="9:34" ht="15.75" customHeight="1">
      <c r="I303" s="43"/>
      <c r="J303" s="43"/>
      <c r="AC303" s="43"/>
      <c r="AD303" s="43"/>
      <c r="AF303" s="43"/>
      <c r="AG303" s="43"/>
      <c r="AH303" s="43"/>
    </row>
    <row r="304" spans="9:34" ht="15.75" customHeight="1">
      <c r="I304" s="43"/>
      <c r="J304" s="43"/>
      <c r="AC304" s="43"/>
      <c r="AD304" s="43"/>
      <c r="AF304" s="43"/>
      <c r="AG304" s="43"/>
      <c r="AH304" s="43"/>
    </row>
    <row r="305" spans="9:34" ht="15.75" customHeight="1">
      <c r="I305" s="43"/>
      <c r="J305" s="43"/>
      <c r="AC305" s="43"/>
      <c r="AD305" s="43"/>
      <c r="AF305" s="43"/>
      <c r="AG305" s="43"/>
      <c r="AH305" s="43"/>
    </row>
    <row r="306" spans="9:34" ht="15.75" customHeight="1">
      <c r="I306" s="43"/>
      <c r="J306" s="43"/>
      <c r="AC306" s="43"/>
      <c r="AD306" s="43"/>
      <c r="AF306" s="43"/>
      <c r="AG306" s="43"/>
      <c r="AH306" s="43"/>
    </row>
    <row r="307" spans="9:34" ht="15.75" customHeight="1">
      <c r="I307" s="43"/>
      <c r="J307" s="43"/>
      <c r="AC307" s="43"/>
      <c r="AD307" s="43"/>
      <c r="AF307" s="43"/>
      <c r="AG307" s="43"/>
      <c r="AH307" s="43"/>
    </row>
    <row r="308" spans="9:34" ht="15.75" customHeight="1">
      <c r="I308" s="43"/>
      <c r="J308" s="43"/>
      <c r="AC308" s="43"/>
      <c r="AD308" s="43"/>
      <c r="AF308" s="43"/>
      <c r="AG308" s="43"/>
      <c r="AH308" s="43"/>
    </row>
    <row r="309" spans="9:34" ht="15.75" customHeight="1">
      <c r="I309" s="43"/>
      <c r="J309" s="43"/>
      <c r="AC309" s="43"/>
      <c r="AD309" s="43"/>
      <c r="AF309" s="43"/>
      <c r="AG309" s="43"/>
      <c r="AH309" s="43"/>
    </row>
    <row r="310" spans="9:34" ht="15.75" customHeight="1">
      <c r="I310" s="43"/>
      <c r="J310" s="43"/>
      <c r="AC310" s="43"/>
      <c r="AD310" s="43"/>
      <c r="AF310" s="43"/>
      <c r="AG310" s="43"/>
      <c r="AH310" s="43"/>
    </row>
    <row r="311" spans="9:34" ht="15.75" customHeight="1">
      <c r="I311" s="43"/>
      <c r="J311" s="43"/>
      <c r="AC311" s="43"/>
      <c r="AD311" s="43"/>
      <c r="AF311" s="43"/>
      <c r="AG311" s="43"/>
      <c r="AH311" s="43"/>
    </row>
    <row r="312" spans="9:34" ht="15.75" customHeight="1">
      <c r="I312" s="43"/>
      <c r="J312" s="43"/>
      <c r="AC312" s="43"/>
      <c r="AD312" s="43"/>
      <c r="AF312" s="43"/>
      <c r="AG312" s="43"/>
      <c r="AH312" s="43"/>
    </row>
    <row r="313" spans="9:34" ht="15.75" customHeight="1">
      <c r="I313" s="43"/>
      <c r="J313" s="43"/>
      <c r="AC313" s="43"/>
      <c r="AD313" s="43"/>
      <c r="AF313" s="43"/>
      <c r="AG313" s="43"/>
      <c r="AH313" s="43"/>
    </row>
    <row r="314" spans="9:34" ht="15.75" customHeight="1">
      <c r="I314" s="43"/>
      <c r="J314" s="43"/>
      <c r="AC314" s="43"/>
      <c r="AD314" s="43"/>
      <c r="AF314" s="43"/>
      <c r="AG314" s="43"/>
      <c r="AH314" s="43"/>
    </row>
    <row r="315" spans="9:34" ht="15.75" customHeight="1">
      <c r="I315" s="43"/>
      <c r="J315" s="43"/>
      <c r="AC315" s="43"/>
      <c r="AD315" s="43"/>
      <c r="AF315" s="43"/>
      <c r="AG315" s="43"/>
      <c r="AH315" s="43"/>
    </row>
    <row r="316" spans="9:34" ht="15.75" customHeight="1">
      <c r="I316" s="43"/>
      <c r="J316" s="43"/>
      <c r="AC316" s="43"/>
      <c r="AD316" s="43"/>
      <c r="AF316" s="43"/>
      <c r="AG316" s="43"/>
      <c r="AH316" s="43"/>
    </row>
    <row r="317" spans="9:34" ht="15.75" customHeight="1">
      <c r="I317" s="43"/>
      <c r="J317" s="43"/>
      <c r="AC317" s="43"/>
      <c r="AD317" s="43"/>
      <c r="AF317" s="43"/>
      <c r="AG317" s="43"/>
      <c r="AH317" s="43"/>
    </row>
    <row r="318" spans="9:34" ht="15.75" customHeight="1">
      <c r="I318" s="43"/>
      <c r="J318" s="43"/>
      <c r="AC318" s="43"/>
      <c r="AD318" s="43"/>
      <c r="AF318" s="43"/>
      <c r="AG318" s="43"/>
      <c r="AH318" s="43"/>
    </row>
    <row r="319" spans="9:34" ht="15.75" customHeight="1">
      <c r="I319" s="43"/>
      <c r="J319" s="43"/>
      <c r="AC319" s="43"/>
      <c r="AD319" s="43"/>
      <c r="AF319" s="43"/>
      <c r="AG319" s="43"/>
      <c r="AH319" s="43"/>
    </row>
    <row r="320" spans="9:34" ht="15.75" customHeight="1">
      <c r="I320" s="43"/>
      <c r="J320" s="43"/>
      <c r="AC320" s="43"/>
      <c r="AD320" s="43"/>
      <c r="AF320" s="43"/>
      <c r="AG320" s="43"/>
      <c r="AH320" s="43"/>
    </row>
    <row r="321" spans="9:34" ht="15.75" customHeight="1">
      <c r="I321" s="43"/>
      <c r="J321" s="43"/>
      <c r="AC321" s="43"/>
      <c r="AD321" s="43"/>
      <c r="AF321" s="43"/>
      <c r="AG321" s="43"/>
      <c r="AH321" s="43"/>
    </row>
    <row r="322" spans="9:34" ht="15.75" customHeight="1">
      <c r="I322" s="43"/>
      <c r="J322" s="43"/>
      <c r="AC322" s="43"/>
      <c r="AD322" s="43"/>
      <c r="AF322" s="43"/>
      <c r="AG322" s="43"/>
      <c r="AH322" s="43"/>
    </row>
    <row r="323" spans="9:34" ht="15.75" customHeight="1">
      <c r="I323" s="43"/>
      <c r="J323" s="43"/>
      <c r="AC323" s="43"/>
      <c r="AD323" s="43"/>
      <c r="AF323" s="43"/>
      <c r="AG323" s="43"/>
      <c r="AH323" s="43"/>
    </row>
    <row r="324" spans="9:34" ht="15.75" customHeight="1">
      <c r="I324" s="43"/>
      <c r="J324" s="43"/>
      <c r="AC324" s="43"/>
      <c r="AD324" s="43"/>
      <c r="AF324" s="43"/>
      <c r="AG324" s="43"/>
      <c r="AH324" s="43"/>
    </row>
    <row r="325" spans="9:34" ht="15.75" customHeight="1">
      <c r="I325" s="43"/>
      <c r="J325" s="43"/>
      <c r="AC325" s="43"/>
      <c r="AD325" s="43"/>
      <c r="AF325" s="43"/>
      <c r="AG325" s="43"/>
      <c r="AH325" s="43"/>
    </row>
    <row r="326" spans="9:34" ht="15.75" customHeight="1">
      <c r="I326" s="43"/>
      <c r="J326" s="43"/>
      <c r="AC326" s="43"/>
      <c r="AD326" s="43"/>
      <c r="AF326" s="43"/>
      <c r="AG326" s="43"/>
      <c r="AH326" s="43"/>
    </row>
    <row r="327" spans="9:34" ht="15.75" customHeight="1">
      <c r="I327" s="43"/>
      <c r="J327" s="43"/>
      <c r="AC327" s="43"/>
      <c r="AD327" s="43"/>
      <c r="AF327" s="43"/>
      <c r="AG327" s="43"/>
      <c r="AH327" s="43"/>
    </row>
    <row r="328" spans="9:34" ht="15.75" customHeight="1">
      <c r="I328" s="43"/>
      <c r="J328" s="43"/>
      <c r="AC328" s="43"/>
      <c r="AD328" s="43"/>
      <c r="AF328" s="43"/>
      <c r="AG328" s="43"/>
      <c r="AH328" s="43"/>
    </row>
    <row r="329" spans="9:34" ht="15.75" customHeight="1">
      <c r="I329" s="43"/>
      <c r="J329" s="43"/>
      <c r="AC329" s="43"/>
      <c r="AD329" s="43"/>
      <c r="AF329" s="43"/>
      <c r="AG329" s="43"/>
      <c r="AH329" s="43"/>
    </row>
    <row r="330" spans="9:34" ht="15.75" customHeight="1">
      <c r="I330" s="43"/>
      <c r="J330" s="43"/>
      <c r="AC330" s="43"/>
      <c r="AD330" s="43"/>
      <c r="AF330" s="43"/>
      <c r="AG330" s="43"/>
      <c r="AH330" s="43"/>
    </row>
    <row r="331" spans="9:34" ht="15.75" customHeight="1">
      <c r="I331" s="43"/>
      <c r="J331" s="43"/>
      <c r="AC331" s="43"/>
      <c r="AD331" s="43"/>
      <c r="AF331" s="43"/>
      <c r="AG331" s="43"/>
      <c r="AH331" s="43"/>
    </row>
    <row r="332" spans="9:34" ht="15.75" customHeight="1">
      <c r="I332" s="43"/>
      <c r="J332" s="43"/>
      <c r="AC332" s="43"/>
      <c r="AD332" s="43"/>
      <c r="AF332" s="43"/>
      <c r="AG332" s="43"/>
      <c r="AH332" s="43"/>
    </row>
    <row r="333" spans="9:34" ht="15.75" customHeight="1">
      <c r="I333" s="43"/>
      <c r="J333" s="43"/>
      <c r="AC333" s="43"/>
      <c r="AD333" s="43"/>
      <c r="AF333" s="43"/>
      <c r="AG333" s="43"/>
      <c r="AH333" s="43"/>
    </row>
    <row r="334" spans="9:34" ht="15.75" customHeight="1">
      <c r="I334" s="43"/>
      <c r="J334" s="43"/>
      <c r="AC334" s="43"/>
      <c r="AD334" s="43"/>
      <c r="AF334" s="43"/>
      <c r="AG334" s="43"/>
      <c r="AH334" s="43"/>
    </row>
    <row r="335" spans="9:34" ht="15.75" customHeight="1">
      <c r="I335" s="43"/>
      <c r="J335" s="43"/>
      <c r="AC335" s="43"/>
      <c r="AD335" s="43"/>
      <c r="AF335" s="43"/>
      <c r="AG335" s="43"/>
      <c r="AH335" s="43"/>
    </row>
    <row r="336" spans="9:34" ht="15.75" customHeight="1">
      <c r="I336" s="43"/>
      <c r="J336" s="43"/>
      <c r="AC336" s="43"/>
      <c r="AD336" s="43"/>
      <c r="AF336" s="43"/>
      <c r="AG336" s="43"/>
      <c r="AH336" s="43"/>
    </row>
    <row r="337" spans="9:34" ht="15.75" customHeight="1">
      <c r="I337" s="43"/>
      <c r="J337" s="43"/>
      <c r="AC337" s="43"/>
      <c r="AD337" s="43"/>
      <c r="AF337" s="43"/>
      <c r="AG337" s="43"/>
      <c r="AH337" s="43"/>
    </row>
    <row r="338" spans="9:34" ht="15.75" customHeight="1">
      <c r="I338" s="43"/>
      <c r="J338" s="43"/>
      <c r="AC338" s="43"/>
      <c r="AD338" s="43"/>
      <c r="AF338" s="43"/>
      <c r="AG338" s="43"/>
      <c r="AH338" s="43"/>
    </row>
    <row r="339" spans="9:34" ht="15.75" customHeight="1">
      <c r="I339" s="43"/>
      <c r="J339" s="43"/>
      <c r="AC339" s="43"/>
      <c r="AD339" s="43"/>
      <c r="AF339" s="43"/>
      <c r="AG339" s="43"/>
      <c r="AH339" s="43"/>
    </row>
    <row r="340" spans="9:34" ht="15.75" customHeight="1">
      <c r="I340" s="43"/>
      <c r="J340" s="43"/>
      <c r="AC340" s="43"/>
      <c r="AD340" s="43"/>
      <c r="AF340" s="43"/>
      <c r="AG340" s="43"/>
      <c r="AH340" s="43"/>
    </row>
    <row r="341" spans="9:34" ht="15.75" customHeight="1">
      <c r="I341" s="43"/>
      <c r="J341" s="43"/>
      <c r="AC341" s="43"/>
      <c r="AD341" s="43"/>
      <c r="AF341" s="43"/>
      <c r="AG341" s="43"/>
      <c r="AH341" s="43"/>
    </row>
    <row r="342" spans="9:34" ht="15.75" customHeight="1">
      <c r="I342" s="43"/>
      <c r="J342" s="43"/>
      <c r="AC342" s="43"/>
      <c r="AD342" s="43"/>
      <c r="AF342" s="43"/>
      <c r="AG342" s="43"/>
      <c r="AH342" s="43"/>
    </row>
    <row r="343" spans="9:34" ht="15.75" customHeight="1">
      <c r="I343" s="43"/>
      <c r="J343" s="43"/>
      <c r="AC343" s="43"/>
      <c r="AD343" s="43"/>
      <c r="AF343" s="43"/>
      <c r="AG343" s="43"/>
      <c r="AH343" s="43"/>
    </row>
    <row r="344" spans="9:34" ht="15.75" customHeight="1">
      <c r="I344" s="43"/>
      <c r="J344" s="43"/>
      <c r="AC344" s="43"/>
      <c r="AD344" s="43"/>
      <c r="AF344" s="43"/>
      <c r="AG344" s="43"/>
      <c r="AH344" s="43"/>
    </row>
    <row r="345" spans="9:34" ht="15.75" customHeight="1">
      <c r="I345" s="43"/>
      <c r="J345" s="43"/>
      <c r="AC345" s="43"/>
      <c r="AD345" s="43"/>
      <c r="AF345" s="43"/>
      <c r="AG345" s="43"/>
      <c r="AH345" s="43"/>
    </row>
    <row r="346" spans="9:34" ht="15.75" customHeight="1">
      <c r="I346" s="43"/>
      <c r="J346" s="43"/>
      <c r="AC346" s="43"/>
      <c r="AD346" s="43"/>
      <c r="AF346" s="43"/>
      <c r="AG346" s="43"/>
      <c r="AH346" s="43"/>
    </row>
    <row r="347" spans="9:34" ht="15.75" customHeight="1">
      <c r="I347" s="43"/>
      <c r="J347" s="43"/>
      <c r="AC347" s="43"/>
      <c r="AD347" s="43"/>
      <c r="AF347" s="43"/>
      <c r="AG347" s="43"/>
      <c r="AH347" s="43"/>
    </row>
    <row r="348" spans="9:34" ht="15.75" customHeight="1">
      <c r="I348" s="43"/>
      <c r="J348" s="43"/>
      <c r="AC348" s="43"/>
      <c r="AD348" s="43"/>
      <c r="AF348" s="43"/>
      <c r="AG348" s="43"/>
      <c r="AH348" s="43"/>
    </row>
    <row r="349" spans="9:34" ht="15.75" customHeight="1">
      <c r="I349" s="43"/>
      <c r="J349" s="43"/>
      <c r="AC349" s="43"/>
      <c r="AD349" s="43"/>
      <c r="AF349" s="43"/>
      <c r="AG349" s="43"/>
      <c r="AH349" s="43"/>
    </row>
    <row r="350" spans="9:34" ht="15.75" customHeight="1">
      <c r="I350" s="43"/>
      <c r="J350" s="43"/>
      <c r="AC350" s="43"/>
      <c r="AD350" s="43"/>
      <c r="AF350" s="43"/>
      <c r="AG350" s="43"/>
      <c r="AH350" s="43"/>
    </row>
    <row r="351" spans="9:34" ht="15.75" customHeight="1">
      <c r="I351" s="43"/>
      <c r="J351" s="43"/>
      <c r="AC351" s="43"/>
      <c r="AD351" s="43"/>
      <c r="AF351" s="43"/>
      <c r="AG351" s="43"/>
      <c r="AH351" s="43"/>
    </row>
    <row r="352" spans="9:34" ht="15.75" customHeight="1">
      <c r="I352" s="43"/>
      <c r="J352" s="43"/>
      <c r="AC352" s="43"/>
      <c r="AD352" s="43"/>
      <c r="AF352" s="43"/>
      <c r="AG352" s="43"/>
      <c r="AH352" s="43"/>
    </row>
    <row r="353" spans="9:34" ht="15.75" customHeight="1">
      <c r="I353" s="43"/>
      <c r="J353" s="43"/>
      <c r="AC353" s="43"/>
      <c r="AD353" s="43"/>
      <c r="AF353" s="43"/>
      <c r="AG353" s="43"/>
      <c r="AH353" s="43"/>
    </row>
    <row r="354" spans="9:34" ht="15.75" customHeight="1">
      <c r="I354" s="43"/>
      <c r="J354" s="43"/>
      <c r="AC354" s="43"/>
      <c r="AD354" s="43"/>
      <c r="AF354" s="43"/>
      <c r="AG354" s="43"/>
      <c r="AH354" s="43"/>
    </row>
    <row r="355" spans="9:34" ht="15.75" customHeight="1">
      <c r="I355" s="43"/>
      <c r="J355" s="43"/>
      <c r="AC355" s="43"/>
      <c r="AD355" s="43"/>
      <c r="AF355" s="43"/>
      <c r="AG355" s="43"/>
      <c r="AH355" s="43"/>
    </row>
    <row r="356" spans="9:34" ht="15.75" customHeight="1">
      <c r="I356" s="43"/>
      <c r="J356" s="43"/>
      <c r="AC356" s="43"/>
      <c r="AD356" s="43"/>
      <c r="AF356" s="43"/>
      <c r="AG356" s="43"/>
      <c r="AH356" s="43"/>
    </row>
    <row r="357" spans="9:34" ht="15.75" customHeight="1">
      <c r="I357" s="43"/>
      <c r="J357" s="43"/>
      <c r="AC357" s="43"/>
      <c r="AD357" s="43"/>
      <c r="AF357" s="43"/>
      <c r="AG357" s="43"/>
      <c r="AH357" s="43"/>
    </row>
    <row r="358" spans="9:34" ht="15.75" customHeight="1">
      <c r="I358" s="43"/>
      <c r="J358" s="43"/>
      <c r="AC358" s="43"/>
      <c r="AD358" s="43"/>
      <c r="AF358" s="43"/>
      <c r="AG358" s="43"/>
      <c r="AH358" s="43"/>
    </row>
    <row r="359" spans="9:34" ht="15.75" customHeight="1">
      <c r="I359" s="43"/>
      <c r="J359" s="43"/>
      <c r="AC359" s="43"/>
      <c r="AD359" s="43"/>
      <c r="AF359" s="43"/>
      <c r="AG359" s="43"/>
      <c r="AH359" s="43"/>
    </row>
    <row r="360" spans="9:34" ht="15.75" customHeight="1">
      <c r="I360" s="43"/>
      <c r="J360" s="43"/>
      <c r="AC360" s="43"/>
      <c r="AD360" s="43"/>
      <c r="AF360" s="43"/>
      <c r="AG360" s="43"/>
      <c r="AH360" s="43"/>
    </row>
    <row r="361" spans="9:34" ht="15.75" customHeight="1">
      <c r="I361" s="43"/>
      <c r="J361" s="43"/>
      <c r="AC361" s="43"/>
      <c r="AD361" s="43"/>
      <c r="AF361" s="43"/>
      <c r="AG361" s="43"/>
      <c r="AH361" s="43"/>
    </row>
    <row r="362" spans="9:34" ht="15.75" customHeight="1">
      <c r="I362" s="43"/>
      <c r="J362" s="43"/>
      <c r="AC362" s="43"/>
      <c r="AD362" s="43"/>
      <c r="AF362" s="43"/>
      <c r="AG362" s="43"/>
      <c r="AH362" s="43"/>
    </row>
    <row r="363" spans="9:34" ht="15.75" customHeight="1">
      <c r="I363" s="43"/>
      <c r="J363" s="43"/>
      <c r="AC363" s="43"/>
      <c r="AD363" s="43"/>
      <c r="AF363" s="43"/>
      <c r="AG363" s="43"/>
      <c r="AH363" s="43"/>
    </row>
    <row r="364" spans="9:34" ht="15.75" customHeight="1">
      <c r="I364" s="43"/>
      <c r="J364" s="43"/>
      <c r="AC364" s="43"/>
      <c r="AD364" s="43"/>
      <c r="AF364" s="43"/>
      <c r="AG364" s="43"/>
      <c r="AH364" s="43"/>
    </row>
    <row r="365" spans="9:34" ht="15.75" customHeight="1">
      <c r="I365" s="43"/>
      <c r="J365" s="43"/>
      <c r="AC365" s="43"/>
      <c r="AD365" s="43"/>
      <c r="AF365" s="43"/>
      <c r="AG365" s="43"/>
      <c r="AH365" s="43"/>
    </row>
    <row r="366" spans="9:34" ht="15.75" customHeight="1">
      <c r="I366" s="43"/>
      <c r="J366" s="43"/>
      <c r="AC366" s="43"/>
      <c r="AD366" s="43"/>
      <c r="AF366" s="43"/>
      <c r="AG366" s="43"/>
      <c r="AH366" s="43"/>
    </row>
    <row r="367" spans="9:34" ht="15.75" customHeight="1">
      <c r="I367" s="43"/>
      <c r="J367" s="43"/>
      <c r="AC367" s="43"/>
      <c r="AD367" s="43"/>
      <c r="AF367" s="43"/>
      <c r="AG367" s="43"/>
      <c r="AH367" s="43"/>
    </row>
    <row r="368" spans="9:34" ht="15.75" customHeight="1">
      <c r="I368" s="43"/>
      <c r="J368" s="43"/>
      <c r="AC368" s="43"/>
      <c r="AD368" s="43"/>
      <c r="AF368" s="43"/>
      <c r="AG368" s="43"/>
      <c r="AH368" s="43"/>
    </row>
    <row r="369" spans="9:34" ht="15.75" customHeight="1">
      <c r="I369" s="43"/>
      <c r="J369" s="43"/>
      <c r="AC369" s="43"/>
      <c r="AD369" s="43"/>
      <c r="AF369" s="43"/>
      <c r="AG369" s="43"/>
      <c r="AH369" s="43"/>
    </row>
    <row r="370" spans="9:34" ht="15.75" customHeight="1">
      <c r="I370" s="43"/>
      <c r="J370" s="43"/>
      <c r="AC370" s="43"/>
      <c r="AD370" s="43"/>
      <c r="AF370" s="43"/>
      <c r="AG370" s="43"/>
      <c r="AH370" s="43"/>
    </row>
    <row r="371" spans="9:34" ht="15.75" customHeight="1">
      <c r="I371" s="43"/>
      <c r="J371" s="43"/>
      <c r="AC371" s="43"/>
      <c r="AD371" s="43"/>
      <c r="AF371" s="43"/>
      <c r="AG371" s="43"/>
      <c r="AH371" s="43"/>
    </row>
    <row r="372" spans="9:34" ht="15.75" customHeight="1">
      <c r="I372" s="43"/>
      <c r="J372" s="43"/>
      <c r="AC372" s="43"/>
      <c r="AD372" s="43"/>
      <c r="AF372" s="43"/>
      <c r="AG372" s="43"/>
      <c r="AH372" s="43"/>
    </row>
    <row r="373" spans="9:34" ht="15.75" customHeight="1">
      <c r="I373" s="43"/>
      <c r="J373" s="43"/>
      <c r="AC373" s="43"/>
      <c r="AD373" s="43"/>
      <c r="AF373" s="43"/>
      <c r="AG373" s="43"/>
      <c r="AH373" s="43"/>
    </row>
    <row r="374" spans="9:34" ht="15.75" customHeight="1">
      <c r="I374" s="43"/>
      <c r="J374" s="43"/>
      <c r="AC374" s="43"/>
      <c r="AD374" s="43"/>
      <c r="AF374" s="43"/>
      <c r="AG374" s="43"/>
      <c r="AH374" s="43"/>
    </row>
    <row r="375" spans="9:34" ht="15.75" customHeight="1">
      <c r="I375" s="43"/>
      <c r="J375" s="43"/>
      <c r="AC375" s="43"/>
      <c r="AD375" s="43"/>
      <c r="AF375" s="43"/>
      <c r="AG375" s="43"/>
      <c r="AH375" s="43"/>
    </row>
    <row r="376" spans="9:34" ht="15.75" customHeight="1">
      <c r="I376" s="43"/>
      <c r="J376" s="43"/>
      <c r="AC376" s="43"/>
      <c r="AD376" s="43"/>
      <c r="AF376" s="43"/>
      <c r="AG376" s="43"/>
      <c r="AH376" s="43"/>
    </row>
    <row r="377" spans="9:34" ht="15.75" customHeight="1">
      <c r="I377" s="43"/>
      <c r="J377" s="43"/>
      <c r="AC377" s="43"/>
      <c r="AD377" s="43"/>
      <c r="AF377" s="43"/>
      <c r="AG377" s="43"/>
      <c r="AH377" s="43"/>
    </row>
    <row r="378" spans="9:34" ht="15.75" customHeight="1">
      <c r="I378" s="43"/>
      <c r="J378" s="43"/>
      <c r="AC378" s="43"/>
      <c r="AD378" s="43"/>
      <c r="AF378" s="43"/>
      <c r="AG378" s="43"/>
      <c r="AH378" s="43"/>
    </row>
    <row r="379" spans="9:34" ht="15.75" customHeight="1">
      <c r="I379" s="43"/>
      <c r="J379" s="43"/>
      <c r="AC379" s="43"/>
      <c r="AD379" s="43"/>
      <c r="AF379" s="43"/>
      <c r="AG379" s="43"/>
      <c r="AH379" s="43"/>
    </row>
    <row r="380" spans="9:34" ht="15.75" customHeight="1">
      <c r="I380" s="43"/>
      <c r="J380" s="43"/>
      <c r="AC380" s="43"/>
      <c r="AD380" s="43"/>
      <c r="AF380" s="43"/>
      <c r="AG380" s="43"/>
      <c r="AH380" s="43"/>
    </row>
    <row r="381" spans="9:34" ht="15.75" customHeight="1">
      <c r="I381" s="43"/>
      <c r="J381" s="43"/>
      <c r="AC381" s="43"/>
      <c r="AD381" s="43"/>
      <c r="AF381" s="43"/>
      <c r="AG381" s="43"/>
      <c r="AH381" s="43"/>
    </row>
    <row r="382" spans="9:34" ht="15.75" customHeight="1">
      <c r="I382" s="43"/>
      <c r="J382" s="43"/>
      <c r="AC382" s="43"/>
      <c r="AD382" s="43"/>
      <c r="AF382" s="43"/>
      <c r="AG382" s="43"/>
      <c r="AH382" s="43"/>
    </row>
    <row r="383" spans="9:34" ht="15.75" customHeight="1">
      <c r="I383" s="43"/>
      <c r="J383" s="43"/>
      <c r="AC383" s="43"/>
      <c r="AD383" s="43"/>
      <c r="AF383" s="43"/>
      <c r="AG383" s="43"/>
      <c r="AH383" s="43"/>
    </row>
    <row r="384" spans="9:34" ht="15.75" customHeight="1">
      <c r="I384" s="43"/>
      <c r="J384" s="43"/>
      <c r="AC384" s="43"/>
      <c r="AD384" s="43"/>
      <c r="AF384" s="43"/>
      <c r="AG384" s="43"/>
      <c r="AH384" s="43"/>
    </row>
    <row r="385" spans="9:34" ht="15.75" customHeight="1">
      <c r="I385" s="43"/>
      <c r="J385" s="43"/>
      <c r="AC385" s="43"/>
      <c r="AD385" s="43"/>
      <c r="AF385" s="43"/>
      <c r="AG385" s="43"/>
      <c r="AH385" s="43"/>
    </row>
    <row r="386" spans="9:34" ht="15.75" customHeight="1">
      <c r="I386" s="43"/>
      <c r="J386" s="43"/>
      <c r="AC386" s="43"/>
      <c r="AD386" s="43"/>
      <c r="AF386" s="43"/>
      <c r="AG386" s="43"/>
      <c r="AH386" s="43"/>
    </row>
    <row r="387" spans="9:34" ht="15.75" customHeight="1">
      <c r="I387" s="43"/>
      <c r="J387" s="43"/>
      <c r="AC387" s="43"/>
      <c r="AD387" s="43"/>
      <c r="AF387" s="43"/>
      <c r="AG387" s="43"/>
      <c r="AH387" s="43"/>
    </row>
    <row r="388" spans="9:34" ht="15.75" customHeight="1">
      <c r="I388" s="43"/>
      <c r="J388" s="43"/>
      <c r="AC388" s="43"/>
      <c r="AD388" s="43"/>
      <c r="AF388" s="43"/>
      <c r="AG388" s="43"/>
      <c r="AH388" s="43"/>
    </row>
    <row r="389" spans="9:34" ht="15.75" customHeight="1">
      <c r="I389" s="43"/>
      <c r="J389" s="43"/>
      <c r="AC389" s="43"/>
      <c r="AD389" s="43"/>
      <c r="AF389" s="43"/>
      <c r="AG389" s="43"/>
      <c r="AH389" s="43"/>
    </row>
    <row r="390" spans="9:34" ht="15.75" customHeight="1">
      <c r="I390" s="43"/>
      <c r="J390" s="43"/>
      <c r="AC390" s="43"/>
      <c r="AD390" s="43"/>
      <c r="AF390" s="43"/>
      <c r="AG390" s="43"/>
      <c r="AH390" s="43"/>
    </row>
    <row r="391" spans="9:34" ht="15.75" customHeight="1">
      <c r="I391" s="43"/>
      <c r="J391" s="43"/>
      <c r="AC391" s="43"/>
      <c r="AD391" s="43"/>
      <c r="AF391" s="43"/>
      <c r="AG391" s="43"/>
      <c r="AH391" s="43"/>
    </row>
    <row r="392" spans="9:34" ht="15.75" customHeight="1">
      <c r="I392" s="43"/>
      <c r="J392" s="43"/>
      <c r="AC392" s="43"/>
      <c r="AD392" s="43"/>
      <c r="AF392" s="43"/>
      <c r="AG392" s="43"/>
      <c r="AH392" s="43"/>
    </row>
    <row r="393" spans="9:34" ht="15.75" customHeight="1">
      <c r="I393" s="43"/>
      <c r="J393" s="43"/>
      <c r="AC393" s="43"/>
      <c r="AD393" s="43"/>
      <c r="AF393" s="43"/>
      <c r="AG393" s="43"/>
      <c r="AH393" s="43"/>
    </row>
    <row r="394" spans="9:34" ht="15.75" customHeight="1">
      <c r="I394" s="43"/>
      <c r="J394" s="43"/>
      <c r="AC394" s="43"/>
      <c r="AD394" s="43"/>
      <c r="AF394" s="43"/>
      <c r="AG394" s="43"/>
      <c r="AH394" s="43"/>
    </row>
    <row r="395" spans="9:34" ht="15.75" customHeight="1">
      <c r="I395" s="43"/>
      <c r="J395" s="43"/>
      <c r="AC395" s="43"/>
      <c r="AD395" s="43"/>
      <c r="AF395" s="43"/>
      <c r="AG395" s="43"/>
      <c r="AH395" s="43"/>
    </row>
    <row r="396" spans="9:34" ht="15.75" customHeight="1">
      <c r="I396" s="43"/>
      <c r="J396" s="43"/>
      <c r="AC396" s="43"/>
      <c r="AD396" s="43"/>
      <c r="AF396" s="43"/>
      <c r="AG396" s="43"/>
      <c r="AH396" s="43"/>
    </row>
    <row r="397" spans="9:34" ht="15.75" customHeight="1">
      <c r="I397" s="43"/>
      <c r="J397" s="43"/>
      <c r="AC397" s="43"/>
      <c r="AD397" s="43"/>
      <c r="AF397" s="43"/>
      <c r="AG397" s="43"/>
      <c r="AH397" s="43"/>
    </row>
    <row r="398" spans="9:34" ht="15.75" customHeight="1">
      <c r="I398" s="43"/>
      <c r="J398" s="43"/>
      <c r="AC398" s="43"/>
      <c r="AD398" s="43"/>
      <c r="AF398" s="43"/>
      <c r="AG398" s="43"/>
      <c r="AH398" s="43"/>
    </row>
    <row r="399" spans="9:34" ht="15.75" customHeight="1">
      <c r="I399" s="43"/>
      <c r="J399" s="43"/>
      <c r="AC399" s="43"/>
      <c r="AD399" s="43"/>
      <c r="AF399" s="43"/>
      <c r="AG399" s="43"/>
      <c r="AH399" s="43"/>
    </row>
    <row r="400" spans="9:34" ht="15.75" customHeight="1">
      <c r="I400" s="43"/>
      <c r="J400" s="43"/>
      <c r="AC400" s="43"/>
      <c r="AD400" s="43"/>
      <c r="AF400" s="43"/>
      <c r="AG400" s="43"/>
      <c r="AH400" s="43"/>
    </row>
    <row r="401" spans="9:34" ht="15.75" customHeight="1">
      <c r="I401" s="43"/>
      <c r="J401" s="43"/>
      <c r="AC401" s="43"/>
      <c r="AD401" s="43"/>
      <c r="AF401" s="43"/>
      <c r="AG401" s="43"/>
      <c r="AH401" s="43"/>
    </row>
    <row r="402" spans="9:34" ht="15.75" customHeight="1">
      <c r="I402" s="43"/>
      <c r="J402" s="43"/>
      <c r="AC402" s="43"/>
      <c r="AD402" s="43"/>
      <c r="AF402" s="43"/>
      <c r="AG402" s="43"/>
      <c r="AH402" s="43"/>
    </row>
    <row r="403" spans="9:34" ht="15.75" customHeight="1">
      <c r="I403" s="43"/>
      <c r="J403" s="43"/>
      <c r="AC403" s="43"/>
      <c r="AD403" s="43"/>
      <c r="AF403" s="43"/>
      <c r="AG403" s="43"/>
      <c r="AH403" s="43"/>
    </row>
    <row r="404" spans="9:34" ht="15.75" customHeight="1">
      <c r="I404" s="43"/>
      <c r="J404" s="43"/>
      <c r="AC404" s="43"/>
      <c r="AD404" s="43"/>
      <c r="AF404" s="43"/>
      <c r="AG404" s="43"/>
      <c r="AH404" s="43"/>
    </row>
    <row r="405" spans="9:34" ht="15.75" customHeight="1">
      <c r="I405" s="43"/>
      <c r="J405" s="43"/>
      <c r="AC405" s="43"/>
      <c r="AD405" s="43"/>
      <c r="AF405" s="43"/>
      <c r="AG405" s="43"/>
      <c r="AH405" s="43"/>
    </row>
    <row r="406" spans="9:34" ht="15.75" customHeight="1">
      <c r="I406" s="43"/>
      <c r="J406" s="43"/>
      <c r="AC406" s="43"/>
      <c r="AD406" s="43"/>
      <c r="AF406" s="43"/>
      <c r="AG406" s="43"/>
      <c r="AH406" s="43"/>
    </row>
    <row r="407" spans="9:34" ht="15.75" customHeight="1">
      <c r="I407" s="43"/>
      <c r="J407" s="43"/>
      <c r="AC407" s="43"/>
      <c r="AD407" s="43"/>
      <c r="AF407" s="43"/>
      <c r="AG407" s="43"/>
      <c r="AH407" s="43"/>
    </row>
    <row r="408" spans="9:34" ht="15.75" customHeight="1">
      <c r="I408" s="43"/>
      <c r="J408" s="43"/>
      <c r="AC408" s="43"/>
      <c r="AD408" s="43"/>
      <c r="AF408" s="43"/>
      <c r="AG408" s="43"/>
      <c r="AH408" s="43"/>
    </row>
    <row r="409" spans="9:34" ht="15.75" customHeight="1">
      <c r="I409" s="43"/>
      <c r="J409" s="43"/>
      <c r="AC409" s="43"/>
      <c r="AD409" s="43"/>
      <c r="AF409" s="43"/>
      <c r="AG409" s="43"/>
      <c r="AH409" s="43"/>
    </row>
    <row r="410" spans="9:34" ht="15.75" customHeight="1">
      <c r="I410" s="43"/>
      <c r="J410" s="43"/>
      <c r="AC410" s="43"/>
      <c r="AD410" s="43"/>
      <c r="AF410" s="43"/>
      <c r="AG410" s="43"/>
      <c r="AH410" s="43"/>
    </row>
    <row r="411" spans="9:34" ht="15.75" customHeight="1">
      <c r="I411" s="43"/>
      <c r="J411" s="43"/>
      <c r="AC411" s="43"/>
      <c r="AD411" s="43"/>
      <c r="AF411" s="43"/>
      <c r="AG411" s="43"/>
      <c r="AH411" s="43"/>
    </row>
    <row r="412" spans="9:34" ht="15.75" customHeight="1">
      <c r="I412" s="43"/>
      <c r="J412" s="43"/>
      <c r="AC412" s="43"/>
      <c r="AD412" s="43"/>
      <c r="AF412" s="43"/>
      <c r="AG412" s="43"/>
      <c r="AH412" s="43"/>
    </row>
    <row r="413" spans="9:34" ht="15.75" customHeight="1">
      <c r="I413" s="43"/>
      <c r="J413" s="43"/>
      <c r="AC413" s="43"/>
      <c r="AD413" s="43"/>
      <c r="AF413" s="43"/>
      <c r="AG413" s="43"/>
      <c r="AH413" s="43"/>
    </row>
    <row r="414" spans="9:34" ht="15.75" customHeight="1">
      <c r="I414" s="43"/>
      <c r="J414" s="43"/>
      <c r="AC414" s="43"/>
      <c r="AD414" s="43"/>
      <c r="AF414" s="43"/>
      <c r="AG414" s="43"/>
      <c r="AH414" s="43"/>
    </row>
    <row r="415" spans="9:34" ht="15.75" customHeight="1">
      <c r="I415" s="43"/>
      <c r="J415" s="43"/>
      <c r="AC415" s="43"/>
      <c r="AD415" s="43"/>
      <c r="AF415" s="43"/>
      <c r="AG415" s="43"/>
      <c r="AH415" s="43"/>
    </row>
    <row r="416" spans="9:34" ht="15.75" customHeight="1">
      <c r="I416" s="43"/>
      <c r="J416" s="43"/>
      <c r="AC416" s="43"/>
      <c r="AD416" s="43"/>
      <c r="AF416" s="43"/>
      <c r="AG416" s="43"/>
      <c r="AH416" s="43"/>
    </row>
    <row r="417" spans="9:34" ht="15.75" customHeight="1">
      <c r="I417" s="43"/>
      <c r="J417" s="43"/>
      <c r="AC417" s="43"/>
      <c r="AD417" s="43"/>
      <c r="AF417" s="43"/>
      <c r="AG417" s="43"/>
      <c r="AH417" s="43"/>
    </row>
    <row r="418" spans="9:34" ht="15.75" customHeight="1">
      <c r="I418" s="43"/>
      <c r="J418" s="43"/>
      <c r="AC418" s="43"/>
      <c r="AD418" s="43"/>
      <c r="AF418" s="43"/>
      <c r="AG418" s="43"/>
      <c r="AH418" s="43"/>
    </row>
    <row r="419" spans="9:34" ht="15.75" customHeight="1">
      <c r="I419" s="43"/>
      <c r="J419" s="43"/>
      <c r="AC419" s="43"/>
      <c r="AD419" s="43"/>
      <c r="AF419" s="43"/>
      <c r="AG419" s="43"/>
      <c r="AH419" s="43"/>
    </row>
    <row r="420" spans="9:34" ht="15.75" customHeight="1">
      <c r="I420" s="43"/>
      <c r="J420" s="43"/>
      <c r="AC420" s="43"/>
      <c r="AD420" s="43"/>
      <c r="AF420" s="43"/>
      <c r="AG420" s="43"/>
      <c r="AH420" s="43"/>
    </row>
    <row r="421" spans="9:34" ht="15.75" customHeight="1">
      <c r="I421" s="43"/>
      <c r="J421" s="43"/>
      <c r="AC421" s="43"/>
      <c r="AD421" s="43"/>
      <c r="AF421" s="43"/>
      <c r="AG421" s="43"/>
      <c r="AH421" s="43"/>
    </row>
    <row r="422" spans="9:34" ht="15.75" customHeight="1">
      <c r="I422" s="43"/>
      <c r="J422" s="43"/>
      <c r="AC422" s="43"/>
      <c r="AD422" s="43"/>
      <c r="AF422" s="43"/>
      <c r="AG422" s="43"/>
      <c r="AH422" s="43"/>
    </row>
    <row r="423" spans="9:34" ht="15.75" customHeight="1">
      <c r="I423" s="43"/>
      <c r="J423" s="43"/>
      <c r="AC423" s="43"/>
      <c r="AD423" s="43"/>
      <c r="AF423" s="43"/>
      <c r="AG423" s="43"/>
      <c r="AH423" s="43"/>
    </row>
    <row r="424" spans="9:34" ht="15.75" customHeight="1">
      <c r="I424" s="43"/>
      <c r="J424" s="43"/>
      <c r="AC424" s="43"/>
      <c r="AD424" s="43"/>
      <c r="AF424" s="43"/>
      <c r="AG424" s="43"/>
      <c r="AH424" s="43"/>
    </row>
    <row r="425" spans="9:34" ht="15.75" customHeight="1">
      <c r="I425" s="43"/>
      <c r="J425" s="43"/>
      <c r="AC425" s="43"/>
      <c r="AD425" s="43"/>
      <c r="AF425" s="43"/>
      <c r="AG425" s="43"/>
      <c r="AH425" s="43"/>
    </row>
    <row r="426" spans="9:34" ht="15.75" customHeight="1">
      <c r="I426" s="43"/>
      <c r="J426" s="43"/>
      <c r="AC426" s="43"/>
      <c r="AD426" s="43"/>
      <c r="AF426" s="43"/>
      <c r="AG426" s="43"/>
      <c r="AH426" s="43"/>
    </row>
    <row r="427" spans="9:34" ht="15.75" customHeight="1">
      <c r="I427" s="43"/>
      <c r="J427" s="43"/>
      <c r="AC427" s="43"/>
      <c r="AD427" s="43"/>
      <c r="AF427" s="43"/>
      <c r="AG427" s="43"/>
      <c r="AH427" s="43"/>
    </row>
    <row r="428" spans="9:34" ht="15.75" customHeight="1">
      <c r="I428" s="43"/>
      <c r="J428" s="43"/>
      <c r="AC428" s="43"/>
      <c r="AD428" s="43"/>
      <c r="AF428" s="43"/>
      <c r="AG428" s="43"/>
      <c r="AH428" s="43"/>
    </row>
    <row r="429" spans="9:34" ht="15.75" customHeight="1">
      <c r="I429" s="43"/>
      <c r="J429" s="43"/>
      <c r="AC429" s="43"/>
      <c r="AD429" s="43"/>
      <c r="AF429" s="43"/>
      <c r="AG429" s="43"/>
      <c r="AH429" s="43"/>
    </row>
    <row r="430" spans="9:34" ht="15.75" customHeight="1">
      <c r="I430" s="43"/>
      <c r="J430" s="43"/>
      <c r="AC430" s="43"/>
      <c r="AD430" s="43"/>
      <c r="AF430" s="43"/>
      <c r="AG430" s="43"/>
      <c r="AH430" s="43"/>
    </row>
    <row r="431" spans="9:34" ht="15.75" customHeight="1">
      <c r="I431" s="43"/>
      <c r="J431" s="43"/>
      <c r="AC431" s="43"/>
      <c r="AD431" s="43"/>
      <c r="AF431" s="43"/>
      <c r="AG431" s="43"/>
      <c r="AH431" s="43"/>
    </row>
    <row r="432" spans="9:34" ht="15.75" customHeight="1">
      <c r="I432" s="43"/>
      <c r="J432" s="43"/>
      <c r="AC432" s="43"/>
      <c r="AD432" s="43"/>
      <c r="AF432" s="43"/>
      <c r="AG432" s="43"/>
      <c r="AH432" s="43"/>
    </row>
    <row r="433" spans="9:34" ht="15.75" customHeight="1">
      <c r="I433" s="43"/>
      <c r="J433" s="43"/>
      <c r="AC433" s="43"/>
      <c r="AD433" s="43"/>
      <c r="AF433" s="43"/>
      <c r="AG433" s="43"/>
      <c r="AH433" s="43"/>
    </row>
    <row r="434" spans="9:34" ht="15.75" customHeight="1">
      <c r="I434" s="43"/>
      <c r="J434" s="43"/>
      <c r="AC434" s="43"/>
      <c r="AD434" s="43"/>
      <c r="AF434" s="43"/>
      <c r="AG434" s="43"/>
      <c r="AH434" s="43"/>
    </row>
    <row r="435" spans="9:34" ht="15.75" customHeight="1">
      <c r="I435" s="43"/>
      <c r="J435" s="43"/>
      <c r="AC435" s="43"/>
      <c r="AD435" s="43"/>
      <c r="AF435" s="43"/>
      <c r="AG435" s="43"/>
      <c r="AH435" s="43"/>
    </row>
    <row r="436" spans="9:34" ht="15.75" customHeight="1">
      <c r="I436" s="43"/>
      <c r="J436" s="43"/>
      <c r="AC436" s="43"/>
      <c r="AD436" s="43"/>
      <c r="AF436" s="43"/>
      <c r="AG436" s="43"/>
      <c r="AH436" s="43"/>
    </row>
    <row r="437" spans="9:34" ht="15.75" customHeight="1">
      <c r="I437" s="43"/>
      <c r="J437" s="43"/>
      <c r="AC437" s="43"/>
      <c r="AD437" s="43"/>
      <c r="AF437" s="43"/>
      <c r="AG437" s="43"/>
      <c r="AH437" s="43"/>
    </row>
    <row r="438" spans="9:34" ht="15.75" customHeight="1">
      <c r="I438" s="43"/>
      <c r="J438" s="43"/>
      <c r="AC438" s="43"/>
      <c r="AD438" s="43"/>
      <c r="AF438" s="43"/>
      <c r="AG438" s="43"/>
      <c r="AH438" s="43"/>
    </row>
    <row r="439" spans="9:34" ht="15.75" customHeight="1">
      <c r="I439" s="43"/>
      <c r="J439" s="43"/>
      <c r="AC439" s="43"/>
      <c r="AD439" s="43"/>
      <c r="AF439" s="43"/>
      <c r="AG439" s="43"/>
      <c r="AH439" s="43"/>
    </row>
    <row r="440" spans="9:34" ht="15.75" customHeight="1">
      <c r="I440" s="43"/>
      <c r="J440" s="43"/>
      <c r="AC440" s="43"/>
      <c r="AD440" s="43"/>
      <c r="AF440" s="43"/>
      <c r="AG440" s="43"/>
      <c r="AH440" s="43"/>
    </row>
    <row r="441" spans="9:34" ht="15.75" customHeight="1">
      <c r="I441" s="43"/>
      <c r="J441" s="43"/>
      <c r="AC441" s="43"/>
      <c r="AD441" s="43"/>
      <c r="AF441" s="43"/>
      <c r="AG441" s="43"/>
      <c r="AH441" s="43"/>
    </row>
    <row r="442" spans="9:34" ht="15.75" customHeight="1">
      <c r="I442" s="43"/>
      <c r="J442" s="43"/>
      <c r="AC442" s="43"/>
      <c r="AD442" s="43"/>
      <c r="AF442" s="43"/>
      <c r="AG442" s="43"/>
      <c r="AH442" s="43"/>
    </row>
    <row r="443" spans="9:34" ht="15.75" customHeight="1">
      <c r="I443" s="43"/>
      <c r="J443" s="43"/>
      <c r="AC443" s="43"/>
      <c r="AD443" s="43"/>
      <c r="AF443" s="43"/>
      <c r="AG443" s="43"/>
      <c r="AH443" s="43"/>
    </row>
    <row r="444" spans="9:34" ht="15.75" customHeight="1">
      <c r="I444" s="43"/>
      <c r="J444" s="43"/>
      <c r="AC444" s="43"/>
      <c r="AD444" s="43"/>
      <c r="AF444" s="43"/>
      <c r="AG444" s="43"/>
      <c r="AH444" s="43"/>
    </row>
    <row r="445" spans="9:34" ht="15.75" customHeight="1">
      <c r="I445" s="43"/>
      <c r="J445" s="43"/>
      <c r="AC445" s="43"/>
      <c r="AD445" s="43"/>
      <c r="AF445" s="43"/>
      <c r="AG445" s="43"/>
      <c r="AH445" s="43"/>
    </row>
    <row r="446" spans="9:34" ht="15.75" customHeight="1">
      <c r="I446" s="43"/>
      <c r="J446" s="43"/>
      <c r="AC446" s="43"/>
      <c r="AD446" s="43"/>
      <c r="AF446" s="43"/>
      <c r="AG446" s="43"/>
      <c r="AH446" s="43"/>
    </row>
    <row r="447" spans="9:34" ht="15.75" customHeight="1">
      <c r="I447" s="43"/>
      <c r="J447" s="43"/>
      <c r="AC447" s="43"/>
      <c r="AD447" s="43"/>
      <c r="AF447" s="43"/>
      <c r="AG447" s="43"/>
      <c r="AH447" s="43"/>
    </row>
    <row r="448" spans="9:34" ht="15.75" customHeight="1">
      <c r="I448" s="43"/>
      <c r="J448" s="43"/>
      <c r="AC448" s="43"/>
      <c r="AD448" s="43"/>
      <c r="AF448" s="43"/>
      <c r="AG448" s="43"/>
      <c r="AH448" s="43"/>
    </row>
    <row r="449" spans="9:34" ht="15.75" customHeight="1">
      <c r="I449" s="43"/>
      <c r="J449" s="43"/>
      <c r="AC449" s="43"/>
      <c r="AD449" s="43"/>
      <c r="AF449" s="43"/>
      <c r="AG449" s="43"/>
      <c r="AH449" s="43"/>
    </row>
    <row r="450" spans="9:34" ht="15.75" customHeight="1">
      <c r="I450" s="43"/>
      <c r="J450" s="43"/>
      <c r="AC450" s="43"/>
      <c r="AD450" s="43"/>
      <c r="AF450" s="43"/>
      <c r="AG450" s="43"/>
      <c r="AH450" s="43"/>
    </row>
    <row r="451" spans="9:34" ht="15.75" customHeight="1">
      <c r="I451" s="43"/>
      <c r="J451" s="43"/>
      <c r="AC451" s="43"/>
      <c r="AD451" s="43"/>
      <c r="AF451" s="43"/>
      <c r="AG451" s="43"/>
      <c r="AH451" s="43"/>
    </row>
    <row r="452" spans="9:34" ht="15.75" customHeight="1">
      <c r="I452" s="43"/>
      <c r="J452" s="43"/>
      <c r="AC452" s="43"/>
      <c r="AD452" s="43"/>
      <c r="AF452" s="43"/>
      <c r="AG452" s="43"/>
      <c r="AH452" s="43"/>
    </row>
    <row r="453" spans="9:34" ht="15.75" customHeight="1">
      <c r="I453" s="43"/>
      <c r="J453" s="43"/>
      <c r="AC453" s="43"/>
      <c r="AD453" s="43"/>
      <c r="AF453" s="43"/>
      <c r="AG453" s="43"/>
      <c r="AH453" s="43"/>
    </row>
    <row r="454" spans="9:34" ht="15.75" customHeight="1">
      <c r="I454" s="43"/>
      <c r="J454" s="43"/>
      <c r="AC454" s="43"/>
      <c r="AD454" s="43"/>
      <c r="AF454" s="43"/>
      <c r="AG454" s="43"/>
      <c r="AH454" s="43"/>
    </row>
    <row r="455" spans="9:34" ht="15.75" customHeight="1">
      <c r="I455" s="43"/>
      <c r="J455" s="43"/>
      <c r="AC455" s="43"/>
      <c r="AD455" s="43"/>
      <c r="AF455" s="43"/>
      <c r="AG455" s="43"/>
      <c r="AH455" s="43"/>
    </row>
    <row r="456" spans="9:34" ht="15.75" customHeight="1">
      <c r="I456" s="43"/>
      <c r="J456" s="43"/>
      <c r="AC456" s="43"/>
      <c r="AD456" s="43"/>
      <c r="AF456" s="43"/>
      <c r="AG456" s="43"/>
      <c r="AH456" s="43"/>
    </row>
    <row r="457" spans="9:34" ht="15.75" customHeight="1">
      <c r="I457" s="43"/>
      <c r="J457" s="43"/>
      <c r="AC457" s="43"/>
      <c r="AD457" s="43"/>
      <c r="AF457" s="43"/>
      <c r="AG457" s="43"/>
      <c r="AH457" s="43"/>
    </row>
    <row r="458" spans="9:34" ht="15.75" customHeight="1">
      <c r="I458" s="43"/>
      <c r="J458" s="43"/>
      <c r="AC458" s="43"/>
      <c r="AD458" s="43"/>
      <c r="AF458" s="43"/>
      <c r="AG458" s="43"/>
      <c r="AH458" s="43"/>
    </row>
    <row r="459" spans="9:34" ht="15.75" customHeight="1">
      <c r="I459" s="43"/>
      <c r="J459" s="43"/>
      <c r="AC459" s="43"/>
      <c r="AD459" s="43"/>
      <c r="AF459" s="43"/>
      <c r="AG459" s="43"/>
      <c r="AH459" s="43"/>
    </row>
    <row r="460" spans="9:34" ht="15.75" customHeight="1">
      <c r="I460" s="43"/>
      <c r="J460" s="43"/>
      <c r="AC460" s="43"/>
      <c r="AD460" s="43"/>
      <c r="AF460" s="43"/>
      <c r="AG460" s="43"/>
      <c r="AH460" s="43"/>
    </row>
    <row r="461" spans="9:34" ht="15.75" customHeight="1">
      <c r="I461" s="43"/>
      <c r="J461" s="43"/>
      <c r="AC461" s="43"/>
      <c r="AD461" s="43"/>
      <c r="AF461" s="43"/>
      <c r="AG461" s="43"/>
      <c r="AH461" s="43"/>
    </row>
    <row r="462" spans="9:34" ht="15.75" customHeight="1">
      <c r="I462" s="43"/>
      <c r="J462" s="43"/>
      <c r="AC462" s="43"/>
      <c r="AD462" s="43"/>
      <c r="AF462" s="43"/>
      <c r="AG462" s="43"/>
      <c r="AH462" s="43"/>
    </row>
    <row r="463" spans="9:34" ht="15.75" customHeight="1">
      <c r="I463" s="43"/>
      <c r="J463" s="43"/>
      <c r="AC463" s="43"/>
      <c r="AD463" s="43"/>
      <c r="AF463" s="43"/>
      <c r="AG463" s="43"/>
      <c r="AH463" s="43"/>
    </row>
    <row r="464" spans="9:34" ht="15.75" customHeight="1">
      <c r="I464" s="43"/>
      <c r="J464" s="43"/>
      <c r="AC464" s="43"/>
      <c r="AD464" s="43"/>
      <c r="AF464" s="43"/>
      <c r="AG464" s="43"/>
      <c r="AH464" s="43"/>
    </row>
    <row r="465" spans="9:34" ht="15.75" customHeight="1">
      <c r="I465" s="43"/>
      <c r="J465" s="43"/>
      <c r="AC465" s="43"/>
      <c r="AD465" s="43"/>
      <c r="AF465" s="43"/>
      <c r="AG465" s="43"/>
      <c r="AH465" s="43"/>
    </row>
    <row r="466" spans="9:34" ht="15.75" customHeight="1">
      <c r="I466" s="43"/>
      <c r="J466" s="43"/>
      <c r="AC466" s="43"/>
      <c r="AD466" s="43"/>
      <c r="AF466" s="43"/>
      <c r="AG466" s="43"/>
      <c r="AH466" s="43"/>
    </row>
    <row r="467" spans="9:34" ht="15.75" customHeight="1">
      <c r="I467" s="43"/>
      <c r="J467" s="43"/>
      <c r="AC467" s="43"/>
      <c r="AD467" s="43"/>
      <c r="AF467" s="43"/>
      <c r="AG467" s="43"/>
      <c r="AH467" s="43"/>
    </row>
    <row r="468" spans="9:34" ht="15.75" customHeight="1">
      <c r="I468" s="43"/>
      <c r="J468" s="43"/>
      <c r="AC468" s="43"/>
      <c r="AD468" s="43"/>
      <c r="AF468" s="43"/>
      <c r="AG468" s="43"/>
      <c r="AH468" s="43"/>
    </row>
    <row r="469" spans="9:34" ht="15.75" customHeight="1">
      <c r="I469" s="43"/>
      <c r="J469" s="43"/>
      <c r="AC469" s="43"/>
      <c r="AD469" s="43"/>
      <c r="AF469" s="43"/>
      <c r="AG469" s="43"/>
      <c r="AH469" s="43"/>
    </row>
    <row r="470" spans="9:34" ht="15.75" customHeight="1">
      <c r="I470" s="43"/>
      <c r="J470" s="43"/>
      <c r="AC470" s="43"/>
      <c r="AD470" s="43"/>
      <c r="AF470" s="43"/>
      <c r="AG470" s="43"/>
      <c r="AH470" s="43"/>
    </row>
    <row r="471" spans="9:34" ht="15.75" customHeight="1">
      <c r="I471" s="43"/>
      <c r="J471" s="43"/>
      <c r="AC471" s="43"/>
      <c r="AD471" s="43"/>
      <c r="AF471" s="43"/>
      <c r="AG471" s="43"/>
      <c r="AH471" s="43"/>
    </row>
    <row r="472" spans="9:34" ht="15.75" customHeight="1">
      <c r="I472" s="43"/>
      <c r="J472" s="43"/>
      <c r="AC472" s="43"/>
      <c r="AD472" s="43"/>
      <c r="AF472" s="43"/>
      <c r="AG472" s="43"/>
      <c r="AH472" s="43"/>
    </row>
    <row r="473" spans="9:34" ht="15.75" customHeight="1">
      <c r="I473" s="43"/>
      <c r="J473" s="43"/>
      <c r="AC473" s="43"/>
      <c r="AD473" s="43"/>
      <c r="AF473" s="43"/>
      <c r="AG473" s="43"/>
      <c r="AH473" s="43"/>
    </row>
    <row r="474" spans="9:34" ht="15.75" customHeight="1">
      <c r="I474" s="43"/>
      <c r="J474" s="43"/>
      <c r="AC474" s="43"/>
      <c r="AD474" s="43"/>
      <c r="AF474" s="43"/>
      <c r="AG474" s="43"/>
      <c r="AH474" s="43"/>
    </row>
    <row r="475" spans="9:34" ht="15.75" customHeight="1">
      <c r="I475" s="43"/>
      <c r="J475" s="43"/>
      <c r="AC475" s="43"/>
      <c r="AD475" s="43"/>
      <c r="AF475" s="43"/>
      <c r="AG475" s="43"/>
      <c r="AH475" s="43"/>
    </row>
    <row r="476" spans="9:34" ht="15.75" customHeight="1">
      <c r="I476" s="43"/>
      <c r="J476" s="43"/>
      <c r="AC476" s="43"/>
      <c r="AD476" s="43"/>
      <c r="AF476" s="43"/>
      <c r="AG476" s="43"/>
      <c r="AH476" s="43"/>
    </row>
    <row r="477" spans="9:34" ht="15.75" customHeight="1">
      <c r="I477" s="43"/>
      <c r="J477" s="43"/>
      <c r="AC477" s="43"/>
      <c r="AD477" s="43"/>
      <c r="AF477" s="43"/>
      <c r="AG477" s="43"/>
      <c r="AH477" s="43"/>
    </row>
    <row r="478" spans="9:34" ht="15.75" customHeight="1">
      <c r="I478" s="43"/>
      <c r="J478" s="43"/>
      <c r="AC478" s="43"/>
      <c r="AD478" s="43"/>
      <c r="AF478" s="43"/>
      <c r="AG478" s="43"/>
      <c r="AH478" s="43"/>
    </row>
    <row r="479" spans="9:34" ht="15.75" customHeight="1">
      <c r="I479" s="43"/>
      <c r="J479" s="43"/>
      <c r="AC479" s="43"/>
      <c r="AD479" s="43"/>
      <c r="AF479" s="43"/>
      <c r="AG479" s="43"/>
      <c r="AH479" s="43"/>
    </row>
    <row r="480" spans="9:34" ht="15.75" customHeight="1">
      <c r="I480" s="43"/>
      <c r="J480" s="43"/>
      <c r="AC480" s="43"/>
      <c r="AD480" s="43"/>
      <c r="AF480" s="43"/>
      <c r="AG480" s="43"/>
      <c r="AH480" s="43"/>
    </row>
    <row r="481" spans="9:34" ht="15.75" customHeight="1">
      <c r="I481" s="43"/>
      <c r="J481" s="43"/>
      <c r="AC481" s="43"/>
      <c r="AD481" s="43"/>
      <c r="AF481" s="43"/>
      <c r="AG481" s="43"/>
      <c r="AH481" s="43"/>
    </row>
    <row r="482" spans="9:34" ht="15.75" customHeight="1">
      <c r="I482" s="43"/>
      <c r="J482" s="43"/>
      <c r="AC482" s="43"/>
      <c r="AD482" s="43"/>
      <c r="AF482" s="43"/>
      <c r="AG482" s="43"/>
      <c r="AH482" s="43"/>
    </row>
    <row r="483" spans="9:34" ht="15.75" customHeight="1">
      <c r="I483" s="43"/>
      <c r="J483" s="43"/>
      <c r="AC483" s="43"/>
      <c r="AD483" s="43"/>
      <c r="AF483" s="43"/>
      <c r="AG483" s="43"/>
      <c r="AH483" s="43"/>
    </row>
    <row r="484" spans="9:34" ht="15.75" customHeight="1">
      <c r="I484" s="43"/>
      <c r="J484" s="43"/>
      <c r="AC484" s="43"/>
      <c r="AD484" s="43"/>
      <c r="AF484" s="43"/>
      <c r="AG484" s="43"/>
      <c r="AH484" s="43"/>
    </row>
    <row r="485" spans="9:34" ht="15.75" customHeight="1">
      <c r="I485" s="43"/>
      <c r="J485" s="43"/>
      <c r="AC485" s="43"/>
      <c r="AD485" s="43"/>
      <c r="AF485" s="43"/>
      <c r="AG485" s="43"/>
      <c r="AH485" s="43"/>
    </row>
    <row r="486" spans="9:34" ht="15.75" customHeight="1">
      <c r="I486" s="43"/>
      <c r="J486" s="43"/>
      <c r="AC486" s="43"/>
      <c r="AD486" s="43"/>
      <c r="AF486" s="43"/>
      <c r="AG486" s="43"/>
      <c r="AH486" s="43"/>
    </row>
    <row r="487" spans="9:34" ht="15.75" customHeight="1">
      <c r="I487" s="43"/>
      <c r="J487" s="43"/>
      <c r="AC487" s="43"/>
      <c r="AD487" s="43"/>
      <c r="AF487" s="43"/>
      <c r="AG487" s="43"/>
      <c r="AH487" s="43"/>
    </row>
    <row r="488" spans="9:34" ht="15.75" customHeight="1">
      <c r="I488" s="43"/>
      <c r="J488" s="43"/>
      <c r="AC488" s="43"/>
      <c r="AD488" s="43"/>
      <c r="AF488" s="43"/>
      <c r="AG488" s="43"/>
      <c r="AH488" s="43"/>
    </row>
    <row r="489" spans="9:34" ht="15.75" customHeight="1">
      <c r="I489" s="43"/>
      <c r="J489" s="43"/>
      <c r="AC489" s="43"/>
      <c r="AD489" s="43"/>
      <c r="AF489" s="43"/>
      <c r="AG489" s="43"/>
      <c r="AH489" s="43"/>
    </row>
    <row r="490" spans="9:34" ht="15.75" customHeight="1">
      <c r="I490" s="43"/>
      <c r="J490" s="43"/>
      <c r="AC490" s="43"/>
      <c r="AD490" s="43"/>
      <c r="AF490" s="43"/>
      <c r="AG490" s="43"/>
      <c r="AH490" s="43"/>
    </row>
    <row r="491" spans="9:34" ht="15.75" customHeight="1">
      <c r="I491" s="43"/>
      <c r="J491" s="43"/>
      <c r="AC491" s="43"/>
      <c r="AD491" s="43"/>
      <c r="AF491" s="43"/>
      <c r="AG491" s="43"/>
      <c r="AH491" s="43"/>
    </row>
    <row r="492" spans="9:34" ht="15.75" customHeight="1">
      <c r="I492" s="43"/>
      <c r="J492" s="43"/>
      <c r="AC492" s="43"/>
      <c r="AD492" s="43"/>
      <c r="AF492" s="43"/>
      <c r="AG492" s="43"/>
      <c r="AH492" s="43"/>
    </row>
    <row r="493" spans="9:34" ht="15.75" customHeight="1">
      <c r="I493" s="43"/>
      <c r="J493" s="43"/>
      <c r="AC493" s="43"/>
      <c r="AD493" s="43"/>
      <c r="AF493" s="43"/>
      <c r="AG493" s="43"/>
      <c r="AH493" s="43"/>
    </row>
    <row r="494" spans="9:34" ht="15.75" customHeight="1">
      <c r="I494" s="43"/>
      <c r="J494" s="43"/>
      <c r="AC494" s="43"/>
      <c r="AD494" s="43"/>
      <c r="AF494" s="43"/>
      <c r="AG494" s="43"/>
      <c r="AH494" s="43"/>
    </row>
    <row r="495" spans="9:34" ht="15.75" customHeight="1">
      <c r="I495" s="43"/>
      <c r="J495" s="43"/>
      <c r="AC495" s="43"/>
      <c r="AD495" s="43"/>
      <c r="AF495" s="43"/>
      <c r="AG495" s="43"/>
      <c r="AH495" s="43"/>
    </row>
    <row r="496" spans="9:34" ht="15.75" customHeight="1">
      <c r="I496" s="43"/>
      <c r="J496" s="43"/>
      <c r="AC496" s="43"/>
      <c r="AD496" s="43"/>
      <c r="AF496" s="43"/>
      <c r="AG496" s="43"/>
      <c r="AH496" s="43"/>
    </row>
    <row r="497" spans="9:34" ht="15.75" customHeight="1">
      <c r="I497" s="43"/>
      <c r="J497" s="43"/>
      <c r="AC497" s="43"/>
      <c r="AD497" s="43"/>
      <c r="AF497" s="43"/>
      <c r="AG497" s="43"/>
      <c r="AH497" s="43"/>
    </row>
    <row r="498" spans="9:34" ht="15.75" customHeight="1">
      <c r="I498" s="43"/>
      <c r="J498" s="43"/>
      <c r="AC498" s="43"/>
      <c r="AD498" s="43"/>
      <c r="AF498" s="43"/>
      <c r="AG498" s="43"/>
      <c r="AH498" s="43"/>
    </row>
    <row r="499" spans="9:34" ht="15.75" customHeight="1">
      <c r="I499" s="43"/>
      <c r="J499" s="43"/>
      <c r="AC499" s="43"/>
      <c r="AD499" s="43"/>
      <c r="AF499" s="43"/>
      <c r="AG499" s="43"/>
      <c r="AH499" s="43"/>
    </row>
    <row r="500" spans="9:34" ht="15.75" customHeight="1">
      <c r="I500" s="43"/>
      <c r="J500" s="43"/>
      <c r="AC500" s="43"/>
      <c r="AD500" s="43"/>
      <c r="AF500" s="43"/>
      <c r="AG500" s="43"/>
      <c r="AH500" s="43"/>
    </row>
    <row r="501" spans="9:34" ht="15.75" customHeight="1">
      <c r="I501" s="43"/>
      <c r="J501" s="43"/>
      <c r="AC501" s="43"/>
      <c r="AD501" s="43"/>
      <c r="AF501" s="43"/>
      <c r="AG501" s="43"/>
      <c r="AH501" s="43"/>
    </row>
    <row r="502" spans="9:34" ht="15.75" customHeight="1">
      <c r="I502" s="43"/>
      <c r="J502" s="43"/>
      <c r="AC502" s="43"/>
      <c r="AD502" s="43"/>
      <c r="AF502" s="43"/>
      <c r="AG502" s="43"/>
      <c r="AH502" s="43"/>
    </row>
    <row r="503" spans="9:34" ht="15.75" customHeight="1">
      <c r="I503" s="43"/>
      <c r="J503" s="43"/>
      <c r="AC503" s="43"/>
      <c r="AD503" s="43"/>
      <c r="AF503" s="43"/>
      <c r="AG503" s="43"/>
      <c r="AH503" s="43"/>
    </row>
    <row r="504" spans="9:34" ht="15.75" customHeight="1">
      <c r="I504" s="43"/>
      <c r="J504" s="43"/>
      <c r="AC504" s="43"/>
      <c r="AD504" s="43"/>
      <c r="AF504" s="43"/>
      <c r="AG504" s="43"/>
      <c r="AH504" s="43"/>
    </row>
    <row r="505" spans="9:34" ht="15.75" customHeight="1">
      <c r="I505" s="43"/>
      <c r="J505" s="43"/>
      <c r="AC505" s="43"/>
      <c r="AD505" s="43"/>
      <c r="AF505" s="43"/>
      <c r="AG505" s="43"/>
      <c r="AH505" s="43"/>
    </row>
    <row r="506" spans="9:34" ht="15.75" customHeight="1">
      <c r="I506" s="43"/>
      <c r="J506" s="43"/>
      <c r="AC506" s="43"/>
      <c r="AD506" s="43"/>
      <c r="AF506" s="43"/>
      <c r="AG506" s="43"/>
      <c r="AH506" s="43"/>
    </row>
    <row r="507" spans="9:34" ht="15.75" customHeight="1">
      <c r="I507" s="43"/>
      <c r="J507" s="43"/>
      <c r="AC507" s="43"/>
      <c r="AD507" s="43"/>
      <c r="AF507" s="43"/>
      <c r="AG507" s="43"/>
      <c r="AH507" s="43"/>
    </row>
    <row r="508" spans="9:34" ht="15.75" customHeight="1">
      <c r="I508" s="43"/>
      <c r="J508" s="43"/>
      <c r="AC508" s="43"/>
      <c r="AD508" s="43"/>
      <c r="AF508" s="43"/>
      <c r="AG508" s="43"/>
      <c r="AH508" s="43"/>
    </row>
    <row r="509" spans="9:34" ht="15.75" customHeight="1">
      <c r="I509" s="43"/>
      <c r="J509" s="43"/>
      <c r="AC509" s="43"/>
      <c r="AD509" s="43"/>
      <c r="AF509" s="43"/>
      <c r="AG509" s="43"/>
      <c r="AH509" s="43"/>
    </row>
    <row r="510" spans="9:34" ht="15.75" customHeight="1">
      <c r="I510" s="43"/>
      <c r="J510" s="43"/>
      <c r="AC510" s="43"/>
      <c r="AD510" s="43"/>
      <c r="AF510" s="43"/>
      <c r="AG510" s="43"/>
      <c r="AH510" s="43"/>
    </row>
    <row r="511" spans="9:34" ht="15.75" customHeight="1">
      <c r="I511" s="43"/>
      <c r="J511" s="43"/>
      <c r="AC511" s="43"/>
      <c r="AD511" s="43"/>
      <c r="AF511" s="43"/>
      <c r="AG511" s="43"/>
      <c r="AH511" s="43"/>
    </row>
    <row r="512" spans="9:34" ht="15.75" customHeight="1">
      <c r="I512" s="43"/>
      <c r="J512" s="43"/>
      <c r="AC512" s="43"/>
      <c r="AD512" s="43"/>
      <c r="AF512" s="43"/>
      <c r="AG512" s="43"/>
      <c r="AH512" s="43"/>
    </row>
    <row r="513" spans="9:34" ht="15.75" customHeight="1">
      <c r="I513" s="43"/>
      <c r="J513" s="43"/>
      <c r="AC513" s="43"/>
      <c r="AD513" s="43"/>
      <c r="AF513" s="43"/>
      <c r="AG513" s="43"/>
      <c r="AH513" s="43"/>
    </row>
    <row r="514" spans="9:34" ht="15.75" customHeight="1">
      <c r="I514" s="43"/>
      <c r="J514" s="43"/>
      <c r="AC514" s="43"/>
      <c r="AD514" s="43"/>
      <c r="AF514" s="43"/>
      <c r="AG514" s="43"/>
      <c r="AH514" s="43"/>
    </row>
    <row r="515" spans="9:34" ht="15.75" customHeight="1">
      <c r="I515" s="43"/>
      <c r="J515" s="43"/>
      <c r="AC515" s="43"/>
      <c r="AD515" s="43"/>
      <c r="AF515" s="43"/>
      <c r="AG515" s="43"/>
      <c r="AH515" s="43"/>
    </row>
    <row r="516" spans="9:34" ht="15.75" customHeight="1">
      <c r="I516" s="43"/>
      <c r="J516" s="43"/>
      <c r="AC516" s="43"/>
      <c r="AD516" s="43"/>
      <c r="AF516" s="43"/>
      <c r="AG516" s="43"/>
      <c r="AH516" s="43"/>
    </row>
    <row r="517" spans="9:34" ht="15.75" customHeight="1">
      <c r="I517" s="43"/>
      <c r="J517" s="43"/>
      <c r="AC517" s="43"/>
      <c r="AD517" s="43"/>
      <c r="AF517" s="43"/>
      <c r="AG517" s="43"/>
      <c r="AH517" s="43"/>
    </row>
    <row r="518" spans="9:34" ht="15.75" customHeight="1">
      <c r="I518" s="43"/>
      <c r="J518" s="43"/>
      <c r="AC518" s="43"/>
      <c r="AD518" s="43"/>
      <c r="AF518" s="43"/>
      <c r="AG518" s="43"/>
      <c r="AH518" s="43"/>
    </row>
    <row r="519" spans="9:34" ht="15.75" customHeight="1">
      <c r="I519" s="43"/>
      <c r="J519" s="43"/>
      <c r="AC519" s="43"/>
      <c r="AD519" s="43"/>
      <c r="AF519" s="43"/>
      <c r="AG519" s="43"/>
      <c r="AH519" s="43"/>
    </row>
    <row r="520" spans="9:34" ht="15.75" customHeight="1">
      <c r="I520" s="43"/>
      <c r="J520" s="43"/>
      <c r="AC520" s="43"/>
      <c r="AD520" s="43"/>
      <c r="AF520" s="43"/>
      <c r="AG520" s="43"/>
      <c r="AH520" s="43"/>
    </row>
    <row r="521" spans="9:34" ht="15.75" customHeight="1">
      <c r="I521" s="43"/>
      <c r="J521" s="43"/>
      <c r="AC521" s="43"/>
      <c r="AD521" s="43"/>
      <c r="AF521" s="43"/>
      <c r="AG521" s="43"/>
      <c r="AH521" s="43"/>
    </row>
    <row r="522" spans="9:34" ht="15.75" customHeight="1">
      <c r="I522" s="43"/>
      <c r="J522" s="43"/>
      <c r="AC522" s="43"/>
      <c r="AD522" s="43"/>
      <c r="AF522" s="43"/>
      <c r="AG522" s="43"/>
      <c r="AH522" s="43"/>
    </row>
    <row r="523" spans="9:34" ht="15.75" customHeight="1">
      <c r="I523" s="43"/>
      <c r="J523" s="43"/>
      <c r="AC523" s="43"/>
      <c r="AD523" s="43"/>
      <c r="AF523" s="43"/>
      <c r="AG523" s="43"/>
      <c r="AH523" s="43"/>
    </row>
    <row r="524" spans="9:34" ht="15.75" customHeight="1">
      <c r="I524" s="43"/>
      <c r="J524" s="43"/>
      <c r="AC524" s="43"/>
      <c r="AD524" s="43"/>
      <c r="AF524" s="43"/>
      <c r="AG524" s="43"/>
      <c r="AH524" s="43"/>
    </row>
    <row r="525" spans="9:34" ht="15.75" customHeight="1">
      <c r="I525" s="43"/>
      <c r="J525" s="43"/>
      <c r="AC525" s="43"/>
      <c r="AD525" s="43"/>
      <c r="AF525" s="43"/>
      <c r="AG525" s="43"/>
      <c r="AH525" s="43"/>
    </row>
    <row r="526" spans="9:34" ht="15.75" customHeight="1">
      <c r="I526" s="43"/>
      <c r="J526" s="43"/>
      <c r="AC526" s="43"/>
      <c r="AD526" s="43"/>
      <c r="AF526" s="43"/>
      <c r="AG526" s="43"/>
      <c r="AH526" s="43"/>
    </row>
    <row r="527" spans="9:34" ht="15.75" customHeight="1">
      <c r="I527" s="43"/>
      <c r="J527" s="43"/>
      <c r="AC527" s="43"/>
      <c r="AD527" s="43"/>
      <c r="AF527" s="43"/>
      <c r="AG527" s="43"/>
      <c r="AH527" s="43"/>
    </row>
    <row r="528" spans="9:34" ht="15.75" customHeight="1">
      <c r="I528" s="43"/>
      <c r="J528" s="43"/>
      <c r="AC528" s="43"/>
      <c r="AD528" s="43"/>
      <c r="AF528" s="43"/>
      <c r="AG528" s="43"/>
      <c r="AH528" s="43"/>
    </row>
    <row r="529" spans="9:34" ht="15.75" customHeight="1">
      <c r="I529" s="43"/>
      <c r="J529" s="43"/>
      <c r="AC529" s="43"/>
      <c r="AD529" s="43"/>
      <c r="AF529" s="43"/>
      <c r="AG529" s="43"/>
      <c r="AH529" s="43"/>
    </row>
    <row r="530" spans="9:34" ht="15.75" customHeight="1">
      <c r="I530" s="43"/>
      <c r="J530" s="43"/>
      <c r="AC530" s="43"/>
      <c r="AD530" s="43"/>
      <c r="AF530" s="43"/>
      <c r="AG530" s="43"/>
      <c r="AH530" s="43"/>
    </row>
    <row r="531" spans="9:34" ht="15.75" customHeight="1">
      <c r="I531" s="43"/>
      <c r="J531" s="43"/>
      <c r="AC531" s="43"/>
      <c r="AD531" s="43"/>
      <c r="AF531" s="43"/>
      <c r="AG531" s="43"/>
      <c r="AH531" s="43"/>
    </row>
    <row r="532" spans="9:34" ht="15.75" customHeight="1">
      <c r="I532" s="43"/>
      <c r="J532" s="43"/>
      <c r="AC532" s="43"/>
      <c r="AD532" s="43"/>
      <c r="AF532" s="43"/>
      <c r="AG532" s="43"/>
      <c r="AH532" s="43"/>
    </row>
    <row r="533" spans="9:34" ht="15.75" customHeight="1">
      <c r="I533" s="43"/>
      <c r="J533" s="43"/>
      <c r="AC533" s="43"/>
      <c r="AD533" s="43"/>
      <c r="AF533" s="43"/>
      <c r="AG533" s="43"/>
      <c r="AH533" s="43"/>
    </row>
    <row r="534" spans="9:34" ht="15.75" customHeight="1">
      <c r="I534" s="43"/>
      <c r="J534" s="43"/>
      <c r="AC534" s="43"/>
      <c r="AD534" s="43"/>
      <c r="AF534" s="43"/>
      <c r="AG534" s="43"/>
      <c r="AH534" s="43"/>
    </row>
    <row r="535" spans="9:34" ht="15.75" customHeight="1">
      <c r="I535" s="43"/>
      <c r="J535" s="43"/>
      <c r="AC535" s="43"/>
      <c r="AD535" s="43"/>
      <c r="AF535" s="43"/>
      <c r="AG535" s="43"/>
      <c r="AH535" s="43"/>
    </row>
    <row r="536" spans="9:34" ht="15.75" customHeight="1">
      <c r="I536" s="43"/>
      <c r="J536" s="43"/>
      <c r="AC536" s="43"/>
      <c r="AD536" s="43"/>
      <c r="AF536" s="43"/>
      <c r="AG536" s="43"/>
      <c r="AH536" s="43"/>
    </row>
    <row r="537" spans="9:34" ht="15.75" customHeight="1">
      <c r="I537" s="43"/>
      <c r="J537" s="43"/>
      <c r="AC537" s="43"/>
      <c r="AD537" s="43"/>
      <c r="AF537" s="43"/>
      <c r="AG537" s="43"/>
      <c r="AH537" s="43"/>
    </row>
    <row r="538" spans="9:34" ht="15.75" customHeight="1">
      <c r="I538" s="43"/>
      <c r="J538" s="43"/>
      <c r="AC538" s="43"/>
      <c r="AD538" s="43"/>
      <c r="AF538" s="43"/>
      <c r="AG538" s="43"/>
      <c r="AH538" s="43"/>
    </row>
    <row r="539" spans="9:34" ht="15.75" customHeight="1">
      <c r="I539" s="43"/>
      <c r="J539" s="43"/>
      <c r="AC539" s="43"/>
      <c r="AD539" s="43"/>
      <c r="AF539" s="43"/>
      <c r="AG539" s="43"/>
      <c r="AH539" s="43"/>
    </row>
    <row r="540" spans="9:34" ht="15.75" customHeight="1">
      <c r="I540" s="43"/>
      <c r="J540" s="43"/>
      <c r="AC540" s="43"/>
      <c r="AD540" s="43"/>
      <c r="AF540" s="43"/>
      <c r="AG540" s="43"/>
      <c r="AH540" s="43"/>
    </row>
    <row r="541" spans="9:34" ht="15.75" customHeight="1">
      <c r="I541" s="43"/>
      <c r="J541" s="43"/>
      <c r="AC541" s="43"/>
      <c r="AD541" s="43"/>
      <c r="AF541" s="43"/>
      <c r="AG541" s="43"/>
      <c r="AH541" s="43"/>
    </row>
    <row r="542" spans="9:34" ht="15.75" customHeight="1">
      <c r="I542" s="43"/>
      <c r="J542" s="43"/>
      <c r="AC542" s="43"/>
      <c r="AD542" s="43"/>
      <c r="AF542" s="43"/>
      <c r="AG542" s="43"/>
      <c r="AH542" s="43"/>
    </row>
    <row r="543" spans="9:34" ht="15.75" customHeight="1">
      <c r="I543" s="43"/>
      <c r="J543" s="43"/>
      <c r="AC543" s="43"/>
      <c r="AD543" s="43"/>
      <c r="AF543" s="43"/>
      <c r="AG543" s="43"/>
      <c r="AH543" s="43"/>
    </row>
    <row r="544" spans="9:34" ht="15.75" customHeight="1">
      <c r="I544" s="43"/>
      <c r="J544" s="43"/>
      <c r="AC544" s="43"/>
      <c r="AD544" s="43"/>
      <c r="AF544" s="43"/>
      <c r="AG544" s="43"/>
      <c r="AH544" s="43"/>
    </row>
    <row r="545" spans="9:34" ht="15.75" customHeight="1">
      <c r="I545" s="43"/>
      <c r="J545" s="43"/>
      <c r="AC545" s="43"/>
      <c r="AD545" s="43"/>
      <c r="AF545" s="43"/>
      <c r="AG545" s="43"/>
      <c r="AH545" s="43"/>
    </row>
    <row r="546" spans="9:34" ht="15.75" customHeight="1">
      <c r="I546" s="43"/>
      <c r="J546" s="43"/>
      <c r="AC546" s="43"/>
      <c r="AD546" s="43"/>
      <c r="AF546" s="43"/>
      <c r="AG546" s="43"/>
      <c r="AH546" s="43"/>
    </row>
    <row r="547" spans="9:34" ht="15.75" customHeight="1">
      <c r="I547" s="43"/>
      <c r="J547" s="43"/>
      <c r="AC547" s="43"/>
      <c r="AD547" s="43"/>
      <c r="AF547" s="43"/>
      <c r="AG547" s="43"/>
      <c r="AH547" s="43"/>
    </row>
    <row r="548" spans="9:34" ht="15.75" customHeight="1">
      <c r="I548" s="43"/>
      <c r="J548" s="43"/>
      <c r="AC548" s="43"/>
      <c r="AD548" s="43"/>
      <c r="AF548" s="43"/>
      <c r="AG548" s="43"/>
      <c r="AH548" s="43"/>
    </row>
    <row r="549" spans="9:34" ht="15.75" customHeight="1">
      <c r="I549" s="43"/>
      <c r="J549" s="43"/>
      <c r="AC549" s="43"/>
      <c r="AD549" s="43"/>
      <c r="AF549" s="43"/>
      <c r="AG549" s="43"/>
      <c r="AH549" s="43"/>
    </row>
    <row r="550" spans="9:34" ht="15.75" customHeight="1">
      <c r="I550" s="43"/>
      <c r="J550" s="43"/>
      <c r="AC550" s="43"/>
      <c r="AD550" s="43"/>
      <c r="AF550" s="43"/>
      <c r="AG550" s="43"/>
      <c r="AH550" s="43"/>
    </row>
    <row r="551" spans="9:34" ht="15.75" customHeight="1">
      <c r="I551" s="43"/>
      <c r="J551" s="43"/>
      <c r="AC551" s="43"/>
      <c r="AD551" s="43"/>
      <c r="AF551" s="43"/>
      <c r="AG551" s="43"/>
      <c r="AH551" s="43"/>
    </row>
    <row r="552" spans="9:34" ht="15.75" customHeight="1">
      <c r="I552" s="43"/>
      <c r="J552" s="43"/>
      <c r="AC552" s="43"/>
      <c r="AD552" s="43"/>
      <c r="AF552" s="43"/>
      <c r="AG552" s="43"/>
      <c r="AH552" s="43"/>
    </row>
    <row r="553" spans="9:34" ht="15.75" customHeight="1">
      <c r="I553" s="43"/>
      <c r="J553" s="43"/>
      <c r="AC553" s="43"/>
      <c r="AD553" s="43"/>
      <c r="AF553" s="43"/>
      <c r="AG553" s="43"/>
      <c r="AH553" s="43"/>
    </row>
    <row r="554" spans="9:34" ht="15.75" customHeight="1">
      <c r="I554" s="43"/>
      <c r="J554" s="43"/>
      <c r="AC554" s="43"/>
      <c r="AD554" s="43"/>
      <c r="AF554" s="43"/>
      <c r="AG554" s="43"/>
      <c r="AH554" s="43"/>
    </row>
    <row r="555" spans="9:34" ht="15.75" customHeight="1">
      <c r="I555" s="43"/>
      <c r="J555" s="43"/>
      <c r="AC555" s="43"/>
      <c r="AD555" s="43"/>
      <c r="AF555" s="43"/>
      <c r="AG555" s="43"/>
      <c r="AH555" s="43"/>
    </row>
    <row r="556" spans="9:34" ht="15.75" customHeight="1">
      <c r="I556" s="43"/>
      <c r="J556" s="43"/>
      <c r="AC556" s="43"/>
      <c r="AD556" s="43"/>
      <c r="AF556" s="43"/>
      <c r="AG556" s="43"/>
      <c r="AH556" s="43"/>
    </row>
    <row r="557" spans="9:34" ht="15.75" customHeight="1">
      <c r="I557" s="43"/>
      <c r="J557" s="43"/>
      <c r="AC557" s="43"/>
      <c r="AD557" s="43"/>
      <c r="AF557" s="43"/>
      <c r="AG557" s="43"/>
      <c r="AH557" s="43"/>
    </row>
    <row r="558" spans="9:34" ht="15.75" customHeight="1">
      <c r="I558" s="43"/>
      <c r="J558" s="43"/>
      <c r="AC558" s="43"/>
      <c r="AD558" s="43"/>
      <c r="AF558" s="43"/>
      <c r="AG558" s="43"/>
      <c r="AH558" s="43"/>
    </row>
    <row r="559" spans="9:34" ht="15.75" customHeight="1">
      <c r="I559" s="43"/>
      <c r="J559" s="43"/>
      <c r="AC559" s="43"/>
      <c r="AD559" s="43"/>
      <c r="AF559" s="43"/>
      <c r="AG559" s="43"/>
      <c r="AH559" s="43"/>
    </row>
    <row r="560" spans="9:34" ht="15.75" customHeight="1">
      <c r="I560" s="43"/>
      <c r="J560" s="43"/>
      <c r="AC560" s="43"/>
      <c r="AD560" s="43"/>
      <c r="AF560" s="43"/>
      <c r="AG560" s="43"/>
      <c r="AH560" s="43"/>
    </row>
    <row r="561" spans="9:34" ht="15.75" customHeight="1">
      <c r="I561" s="43"/>
      <c r="J561" s="43"/>
      <c r="AC561" s="43"/>
      <c r="AD561" s="43"/>
      <c r="AF561" s="43"/>
      <c r="AG561" s="43"/>
      <c r="AH561" s="43"/>
    </row>
    <row r="562" spans="9:34" ht="15.75" customHeight="1">
      <c r="I562" s="43"/>
      <c r="J562" s="43"/>
      <c r="AC562" s="43"/>
      <c r="AD562" s="43"/>
      <c r="AF562" s="43"/>
      <c r="AG562" s="43"/>
      <c r="AH562" s="43"/>
    </row>
    <row r="563" spans="9:34" ht="15.75" customHeight="1">
      <c r="I563" s="43"/>
      <c r="J563" s="43"/>
      <c r="AC563" s="43"/>
      <c r="AD563" s="43"/>
      <c r="AF563" s="43"/>
      <c r="AG563" s="43"/>
      <c r="AH563" s="43"/>
    </row>
    <row r="564" spans="9:34" ht="15.75" customHeight="1">
      <c r="I564" s="43"/>
      <c r="J564" s="43"/>
      <c r="AC564" s="43"/>
      <c r="AD564" s="43"/>
      <c r="AF564" s="43"/>
      <c r="AG564" s="43"/>
      <c r="AH564" s="43"/>
    </row>
    <row r="565" spans="9:34" ht="15.75" customHeight="1">
      <c r="I565" s="43"/>
      <c r="J565" s="43"/>
      <c r="AC565" s="43"/>
      <c r="AD565" s="43"/>
      <c r="AF565" s="43"/>
      <c r="AG565" s="43"/>
      <c r="AH565" s="43"/>
    </row>
    <row r="566" spans="9:34" ht="15.75" customHeight="1">
      <c r="I566" s="43"/>
      <c r="J566" s="43"/>
      <c r="AC566" s="43"/>
      <c r="AD566" s="43"/>
      <c r="AF566" s="43"/>
      <c r="AG566" s="43"/>
      <c r="AH566" s="43"/>
    </row>
    <row r="567" spans="9:34" ht="15.75" customHeight="1">
      <c r="I567" s="43"/>
      <c r="J567" s="43"/>
      <c r="AC567" s="43"/>
      <c r="AD567" s="43"/>
      <c r="AF567" s="43"/>
      <c r="AG567" s="43"/>
      <c r="AH567" s="43"/>
    </row>
    <row r="568" spans="9:34" ht="15.75" customHeight="1">
      <c r="I568" s="43"/>
      <c r="J568" s="43"/>
      <c r="AC568" s="43"/>
      <c r="AD568" s="43"/>
      <c r="AF568" s="43"/>
      <c r="AG568" s="43"/>
      <c r="AH568" s="43"/>
    </row>
    <row r="569" spans="9:34" ht="15.75" customHeight="1">
      <c r="I569" s="43"/>
      <c r="J569" s="43"/>
      <c r="AC569" s="43"/>
      <c r="AD569" s="43"/>
      <c r="AF569" s="43"/>
      <c r="AG569" s="43"/>
      <c r="AH569" s="43"/>
    </row>
    <row r="570" spans="9:34" ht="15.75" customHeight="1">
      <c r="I570" s="43"/>
      <c r="J570" s="43"/>
      <c r="AC570" s="43"/>
      <c r="AD570" s="43"/>
      <c r="AF570" s="43"/>
      <c r="AG570" s="43"/>
      <c r="AH570" s="43"/>
    </row>
    <row r="571" spans="9:34" ht="15.75" customHeight="1">
      <c r="I571" s="43"/>
      <c r="J571" s="43"/>
      <c r="AC571" s="43"/>
      <c r="AD571" s="43"/>
      <c r="AF571" s="43"/>
      <c r="AG571" s="43"/>
      <c r="AH571" s="43"/>
    </row>
    <row r="572" spans="9:34" ht="15.75" customHeight="1">
      <c r="I572" s="43"/>
      <c r="J572" s="43"/>
      <c r="AC572" s="43"/>
      <c r="AD572" s="43"/>
      <c r="AF572" s="43"/>
      <c r="AG572" s="43"/>
      <c r="AH572" s="43"/>
    </row>
    <row r="573" spans="9:34" ht="15.75" customHeight="1">
      <c r="I573" s="43"/>
      <c r="J573" s="43"/>
      <c r="AC573" s="43"/>
      <c r="AD573" s="43"/>
      <c r="AF573" s="43"/>
      <c r="AG573" s="43"/>
      <c r="AH573" s="43"/>
    </row>
    <row r="574" spans="9:34" ht="15.75" customHeight="1">
      <c r="I574" s="43"/>
      <c r="J574" s="43"/>
      <c r="AC574" s="43"/>
      <c r="AD574" s="43"/>
      <c r="AF574" s="43"/>
      <c r="AG574" s="43"/>
      <c r="AH574" s="43"/>
    </row>
    <row r="575" spans="9:34" ht="15.75" customHeight="1">
      <c r="I575" s="43"/>
      <c r="J575" s="43"/>
      <c r="AC575" s="43"/>
      <c r="AD575" s="43"/>
      <c r="AF575" s="43"/>
      <c r="AG575" s="43"/>
      <c r="AH575" s="43"/>
    </row>
    <row r="576" spans="9:34" ht="15.75" customHeight="1">
      <c r="I576" s="43"/>
      <c r="J576" s="43"/>
      <c r="AC576" s="43"/>
      <c r="AD576" s="43"/>
      <c r="AF576" s="43"/>
      <c r="AG576" s="43"/>
      <c r="AH576" s="43"/>
    </row>
    <row r="577" spans="9:34" ht="15.75" customHeight="1">
      <c r="I577" s="43"/>
      <c r="J577" s="43"/>
      <c r="AC577" s="43"/>
      <c r="AD577" s="43"/>
      <c r="AF577" s="43"/>
      <c r="AG577" s="43"/>
      <c r="AH577" s="43"/>
    </row>
    <row r="578" spans="9:34" ht="15.75" customHeight="1">
      <c r="I578" s="43"/>
      <c r="J578" s="43"/>
      <c r="AC578" s="43"/>
      <c r="AD578" s="43"/>
      <c r="AF578" s="43"/>
      <c r="AG578" s="43"/>
      <c r="AH578" s="43"/>
    </row>
    <row r="579" spans="9:34" ht="15.75" customHeight="1">
      <c r="I579" s="43"/>
      <c r="J579" s="43"/>
      <c r="AC579" s="43"/>
      <c r="AD579" s="43"/>
      <c r="AF579" s="43"/>
      <c r="AG579" s="43"/>
      <c r="AH579" s="43"/>
    </row>
    <row r="580" spans="9:34" ht="15.75" customHeight="1">
      <c r="I580" s="43"/>
      <c r="J580" s="43"/>
      <c r="AC580" s="43"/>
      <c r="AD580" s="43"/>
      <c r="AF580" s="43"/>
      <c r="AG580" s="43"/>
      <c r="AH580" s="43"/>
    </row>
    <row r="581" spans="9:34" ht="15.75" customHeight="1">
      <c r="I581" s="43"/>
      <c r="J581" s="43"/>
      <c r="AC581" s="43"/>
      <c r="AD581" s="43"/>
      <c r="AF581" s="43"/>
      <c r="AG581" s="43"/>
      <c r="AH581" s="43"/>
    </row>
    <row r="582" spans="9:34" ht="15.75" customHeight="1">
      <c r="I582" s="43"/>
      <c r="J582" s="43"/>
      <c r="AC582" s="43"/>
      <c r="AD582" s="43"/>
      <c r="AF582" s="43"/>
      <c r="AG582" s="43"/>
      <c r="AH582" s="43"/>
    </row>
    <row r="583" spans="9:34" ht="15.75" customHeight="1">
      <c r="I583" s="43"/>
      <c r="J583" s="43"/>
      <c r="AC583" s="43"/>
      <c r="AD583" s="43"/>
      <c r="AF583" s="43"/>
      <c r="AG583" s="43"/>
      <c r="AH583" s="43"/>
    </row>
    <row r="584" spans="9:34" ht="15.75" customHeight="1">
      <c r="I584" s="43"/>
      <c r="J584" s="43"/>
      <c r="AC584" s="43"/>
      <c r="AD584" s="43"/>
      <c r="AF584" s="43"/>
      <c r="AG584" s="43"/>
      <c r="AH584" s="43"/>
    </row>
    <row r="585" spans="9:34" ht="15.75" customHeight="1">
      <c r="I585" s="43"/>
      <c r="J585" s="43"/>
      <c r="AC585" s="43"/>
      <c r="AD585" s="43"/>
      <c r="AF585" s="43"/>
      <c r="AG585" s="43"/>
      <c r="AH585" s="43"/>
    </row>
    <row r="586" spans="9:34" ht="15.75" customHeight="1">
      <c r="I586" s="43"/>
      <c r="J586" s="43"/>
      <c r="AC586" s="43"/>
      <c r="AD586" s="43"/>
      <c r="AF586" s="43"/>
      <c r="AG586" s="43"/>
      <c r="AH586" s="43"/>
    </row>
    <row r="587" spans="9:34" ht="15.75" customHeight="1">
      <c r="I587" s="43"/>
      <c r="J587" s="43"/>
      <c r="AC587" s="43"/>
      <c r="AD587" s="43"/>
      <c r="AF587" s="43"/>
      <c r="AG587" s="43"/>
      <c r="AH587" s="43"/>
    </row>
    <row r="588" spans="9:34" ht="15.75" customHeight="1">
      <c r="I588" s="43"/>
      <c r="J588" s="43"/>
      <c r="AC588" s="43"/>
      <c r="AD588" s="43"/>
      <c r="AF588" s="43"/>
      <c r="AG588" s="43"/>
      <c r="AH588" s="43"/>
    </row>
    <row r="589" spans="9:34" ht="15.75" customHeight="1">
      <c r="I589" s="43"/>
      <c r="J589" s="43"/>
      <c r="AC589" s="43"/>
      <c r="AD589" s="43"/>
      <c r="AF589" s="43"/>
      <c r="AG589" s="43"/>
      <c r="AH589" s="43"/>
    </row>
    <row r="590" spans="9:34" ht="15.75" customHeight="1">
      <c r="I590" s="43"/>
      <c r="J590" s="43"/>
      <c r="AC590" s="43"/>
      <c r="AD590" s="43"/>
      <c r="AF590" s="43"/>
      <c r="AG590" s="43"/>
      <c r="AH590" s="43"/>
    </row>
    <row r="591" spans="9:34" ht="15.75" customHeight="1">
      <c r="I591" s="43"/>
      <c r="J591" s="43"/>
      <c r="AC591" s="43"/>
      <c r="AD591" s="43"/>
      <c r="AF591" s="43"/>
      <c r="AG591" s="43"/>
      <c r="AH591" s="43"/>
    </row>
    <row r="592" spans="9:34" ht="15.75" customHeight="1">
      <c r="I592" s="43"/>
      <c r="J592" s="43"/>
      <c r="AC592" s="43"/>
      <c r="AD592" s="43"/>
      <c r="AF592" s="43"/>
      <c r="AG592" s="43"/>
      <c r="AH592" s="43"/>
    </row>
    <row r="593" spans="9:34" ht="15.75" customHeight="1">
      <c r="I593" s="43"/>
      <c r="J593" s="43"/>
      <c r="AC593" s="43"/>
      <c r="AD593" s="43"/>
      <c r="AF593" s="43"/>
      <c r="AG593" s="43"/>
      <c r="AH593" s="43"/>
    </row>
    <row r="594" spans="9:34" ht="15.75" customHeight="1">
      <c r="I594" s="43"/>
      <c r="J594" s="43"/>
      <c r="AC594" s="43"/>
      <c r="AD594" s="43"/>
      <c r="AF594" s="43"/>
      <c r="AG594" s="43"/>
      <c r="AH594" s="43"/>
    </row>
    <row r="595" spans="9:34" ht="15.75" customHeight="1">
      <c r="I595" s="43"/>
      <c r="J595" s="43"/>
      <c r="AC595" s="43"/>
      <c r="AD595" s="43"/>
      <c r="AF595" s="43"/>
      <c r="AG595" s="43"/>
      <c r="AH595" s="43"/>
    </row>
    <row r="596" spans="9:34" ht="15.75" customHeight="1">
      <c r="I596" s="43"/>
      <c r="J596" s="43"/>
      <c r="AC596" s="43"/>
      <c r="AD596" s="43"/>
      <c r="AF596" s="43"/>
      <c r="AG596" s="43"/>
      <c r="AH596" s="43"/>
    </row>
    <row r="597" spans="9:34" ht="15.75" customHeight="1">
      <c r="I597" s="43"/>
      <c r="J597" s="43"/>
      <c r="AC597" s="43"/>
      <c r="AD597" s="43"/>
      <c r="AF597" s="43"/>
      <c r="AG597" s="43"/>
      <c r="AH597" s="43"/>
    </row>
    <row r="598" spans="9:34" ht="15.75" customHeight="1">
      <c r="I598" s="43"/>
      <c r="J598" s="43"/>
      <c r="AC598" s="43"/>
      <c r="AD598" s="43"/>
      <c r="AF598" s="43"/>
      <c r="AG598" s="43"/>
      <c r="AH598" s="43"/>
    </row>
    <row r="599" spans="9:34" ht="15.75" customHeight="1">
      <c r="I599" s="43"/>
      <c r="J599" s="43"/>
      <c r="AC599" s="43"/>
      <c r="AD599" s="43"/>
      <c r="AF599" s="43"/>
      <c r="AG599" s="43"/>
      <c r="AH599" s="43"/>
    </row>
    <row r="600" spans="9:34" ht="15.75" customHeight="1">
      <c r="I600" s="43"/>
      <c r="J600" s="43"/>
      <c r="AC600" s="43"/>
      <c r="AD600" s="43"/>
      <c r="AF600" s="43"/>
      <c r="AG600" s="43"/>
      <c r="AH600" s="43"/>
    </row>
    <row r="601" spans="9:34" ht="15.75" customHeight="1">
      <c r="I601" s="43"/>
      <c r="J601" s="43"/>
      <c r="AC601" s="43"/>
      <c r="AD601" s="43"/>
      <c r="AF601" s="43"/>
      <c r="AG601" s="43"/>
      <c r="AH601" s="43"/>
    </row>
    <row r="602" spans="9:34" ht="15.75" customHeight="1">
      <c r="I602" s="43"/>
      <c r="J602" s="43"/>
      <c r="AC602" s="43"/>
      <c r="AD602" s="43"/>
      <c r="AF602" s="43"/>
      <c r="AG602" s="43"/>
      <c r="AH602" s="43"/>
    </row>
    <row r="603" spans="9:34" ht="15.75" customHeight="1">
      <c r="I603" s="43"/>
      <c r="J603" s="43"/>
      <c r="AC603" s="43"/>
      <c r="AD603" s="43"/>
      <c r="AF603" s="43"/>
      <c r="AG603" s="43"/>
      <c r="AH603" s="43"/>
    </row>
    <row r="604" spans="9:34" ht="15.75" customHeight="1">
      <c r="I604" s="43"/>
      <c r="J604" s="43"/>
      <c r="AC604" s="43"/>
      <c r="AD604" s="43"/>
      <c r="AF604" s="43"/>
      <c r="AG604" s="43"/>
      <c r="AH604" s="43"/>
    </row>
    <row r="605" spans="9:34" ht="15.75" customHeight="1">
      <c r="I605" s="43"/>
      <c r="J605" s="43"/>
      <c r="AC605" s="43"/>
      <c r="AD605" s="43"/>
      <c r="AF605" s="43"/>
      <c r="AG605" s="43"/>
      <c r="AH605" s="43"/>
    </row>
    <row r="606" spans="9:34" ht="15.75" customHeight="1">
      <c r="I606" s="43"/>
      <c r="J606" s="43"/>
      <c r="AC606" s="43"/>
      <c r="AD606" s="43"/>
      <c r="AF606" s="43"/>
      <c r="AG606" s="43"/>
      <c r="AH606" s="43"/>
    </row>
    <row r="607" spans="9:34" ht="15.75" customHeight="1">
      <c r="I607" s="43"/>
      <c r="J607" s="43"/>
      <c r="AC607" s="43"/>
      <c r="AD607" s="43"/>
      <c r="AF607" s="43"/>
      <c r="AG607" s="43"/>
      <c r="AH607" s="43"/>
    </row>
    <row r="608" spans="9:34" ht="15.75" customHeight="1">
      <c r="I608" s="43"/>
      <c r="J608" s="43"/>
      <c r="AC608" s="43"/>
      <c r="AD608" s="43"/>
      <c r="AF608" s="43"/>
      <c r="AG608" s="43"/>
      <c r="AH608" s="43"/>
    </row>
    <row r="609" spans="9:34" ht="15.75" customHeight="1">
      <c r="I609" s="43"/>
      <c r="J609" s="43"/>
      <c r="AC609" s="43"/>
      <c r="AD609" s="43"/>
      <c r="AF609" s="43"/>
      <c r="AG609" s="43"/>
      <c r="AH609" s="43"/>
    </row>
    <row r="610" spans="9:34" ht="15.75" customHeight="1">
      <c r="I610" s="43"/>
      <c r="J610" s="43"/>
      <c r="AC610" s="43"/>
      <c r="AD610" s="43"/>
      <c r="AF610" s="43"/>
      <c r="AG610" s="43"/>
      <c r="AH610" s="43"/>
    </row>
    <row r="611" spans="9:34" ht="15.75" customHeight="1">
      <c r="I611" s="43"/>
      <c r="J611" s="43"/>
      <c r="AC611" s="43"/>
      <c r="AD611" s="43"/>
      <c r="AF611" s="43"/>
      <c r="AG611" s="43"/>
      <c r="AH611" s="43"/>
    </row>
    <row r="612" spans="9:34" ht="15.75" customHeight="1">
      <c r="I612" s="43"/>
      <c r="J612" s="43"/>
      <c r="AC612" s="43"/>
      <c r="AD612" s="43"/>
      <c r="AF612" s="43"/>
      <c r="AG612" s="43"/>
      <c r="AH612" s="43"/>
    </row>
    <row r="613" spans="9:34" ht="15.75" customHeight="1">
      <c r="I613" s="43"/>
      <c r="J613" s="43"/>
      <c r="AC613" s="43"/>
      <c r="AD613" s="43"/>
      <c r="AF613" s="43"/>
      <c r="AG613" s="43"/>
      <c r="AH613" s="43"/>
    </row>
    <row r="614" spans="9:34" ht="15.75" customHeight="1">
      <c r="I614" s="43"/>
      <c r="J614" s="43"/>
      <c r="AC614" s="43"/>
      <c r="AD614" s="43"/>
      <c r="AF614" s="43"/>
      <c r="AG614" s="43"/>
      <c r="AH614" s="43"/>
    </row>
    <row r="615" spans="9:34" ht="15.75" customHeight="1">
      <c r="I615" s="43"/>
      <c r="J615" s="43"/>
      <c r="AC615" s="43"/>
      <c r="AD615" s="43"/>
      <c r="AF615" s="43"/>
      <c r="AG615" s="43"/>
      <c r="AH615" s="43"/>
    </row>
    <row r="616" spans="9:34" ht="15.75" customHeight="1">
      <c r="I616" s="43"/>
      <c r="J616" s="43"/>
      <c r="AC616" s="43"/>
      <c r="AD616" s="43"/>
      <c r="AF616" s="43"/>
      <c r="AG616" s="43"/>
      <c r="AH616" s="43"/>
    </row>
    <row r="617" spans="9:34" ht="15.75" customHeight="1">
      <c r="I617" s="43"/>
      <c r="J617" s="43"/>
      <c r="AC617" s="43"/>
      <c r="AD617" s="43"/>
      <c r="AF617" s="43"/>
      <c r="AG617" s="43"/>
      <c r="AH617" s="43"/>
    </row>
    <row r="618" spans="9:34" ht="15.75" customHeight="1">
      <c r="I618" s="43"/>
      <c r="J618" s="43"/>
      <c r="AC618" s="43"/>
      <c r="AD618" s="43"/>
      <c r="AF618" s="43"/>
      <c r="AG618" s="43"/>
      <c r="AH618" s="43"/>
    </row>
    <row r="619" spans="9:34" ht="15.75" customHeight="1">
      <c r="I619" s="43"/>
      <c r="J619" s="43"/>
      <c r="AC619" s="43"/>
      <c r="AD619" s="43"/>
      <c r="AF619" s="43"/>
      <c r="AG619" s="43"/>
      <c r="AH619" s="43"/>
    </row>
    <row r="620" spans="9:34" ht="15.75" customHeight="1">
      <c r="I620" s="43"/>
      <c r="J620" s="43"/>
      <c r="AC620" s="43"/>
      <c r="AD620" s="43"/>
      <c r="AF620" s="43"/>
      <c r="AG620" s="43"/>
      <c r="AH620" s="43"/>
    </row>
    <row r="621" spans="9:34" ht="15.75" customHeight="1">
      <c r="I621" s="43"/>
      <c r="J621" s="43"/>
      <c r="AC621" s="43"/>
      <c r="AD621" s="43"/>
      <c r="AF621" s="43"/>
      <c r="AG621" s="43"/>
      <c r="AH621" s="43"/>
    </row>
    <row r="622" spans="9:34" ht="15.75" customHeight="1">
      <c r="I622" s="43"/>
      <c r="J622" s="43"/>
      <c r="AC622" s="43"/>
      <c r="AD622" s="43"/>
      <c r="AF622" s="43"/>
      <c r="AG622" s="43"/>
      <c r="AH622" s="43"/>
    </row>
    <row r="623" spans="9:34" ht="15.75" customHeight="1">
      <c r="I623" s="43"/>
      <c r="J623" s="43"/>
      <c r="AC623" s="43"/>
      <c r="AD623" s="43"/>
      <c r="AF623" s="43"/>
      <c r="AG623" s="43"/>
      <c r="AH623" s="43"/>
    </row>
    <row r="624" spans="9:34" ht="15.75" customHeight="1">
      <c r="I624" s="43"/>
      <c r="J624" s="43"/>
      <c r="AC624" s="43"/>
      <c r="AD624" s="43"/>
      <c r="AF624" s="43"/>
      <c r="AG624" s="43"/>
      <c r="AH624" s="43"/>
    </row>
    <row r="625" spans="9:34" ht="15.75" customHeight="1">
      <c r="I625" s="43"/>
      <c r="J625" s="43"/>
      <c r="AC625" s="43"/>
      <c r="AD625" s="43"/>
      <c r="AF625" s="43"/>
      <c r="AG625" s="43"/>
      <c r="AH625" s="43"/>
    </row>
    <row r="626" spans="9:34" ht="15.75" customHeight="1">
      <c r="I626" s="43"/>
      <c r="J626" s="43"/>
      <c r="AC626" s="43"/>
      <c r="AD626" s="43"/>
      <c r="AF626" s="43"/>
      <c r="AG626" s="43"/>
      <c r="AH626" s="43"/>
    </row>
    <row r="627" spans="9:34" ht="15.75" customHeight="1">
      <c r="I627" s="43"/>
      <c r="J627" s="43"/>
      <c r="AC627" s="43"/>
      <c r="AD627" s="43"/>
      <c r="AF627" s="43"/>
      <c r="AG627" s="43"/>
      <c r="AH627" s="43"/>
    </row>
    <row r="628" spans="9:34" ht="15.75" customHeight="1">
      <c r="I628" s="43"/>
      <c r="J628" s="43"/>
      <c r="AC628" s="43"/>
      <c r="AD628" s="43"/>
      <c r="AF628" s="43"/>
      <c r="AG628" s="43"/>
      <c r="AH628" s="43"/>
    </row>
    <row r="629" spans="9:34" ht="15.75" customHeight="1">
      <c r="I629" s="43"/>
      <c r="J629" s="43"/>
      <c r="AC629" s="43"/>
      <c r="AD629" s="43"/>
      <c r="AF629" s="43"/>
      <c r="AG629" s="43"/>
      <c r="AH629" s="43"/>
    </row>
    <row r="630" spans="9:34" ht="15.75" customHeight="1">
      <c r="I630" s="43"/>
      <c r="J630" s="43"/>
      <c r="AC630" s="43"/>
      <c r="AD630" s="43"/>
      <c r="AF630" s="43"/>
      <c r="AG630" s="43"/>
      <c r="AH630" s="43"/>
    </row>
    <row r="631" spans="9:34" ht="15.75" customHeight="1">
      <c r="I631" s="43"/>
      <c r="J631" s="43"/>
      <c r="AC631" s="43"/>
      <c r="AD631" s="43"/>
      <c r="AF631" s="43"/>
      <c r="AG631" s="43"/>
      <c r="AH631" s="43"/>
    </row>
    <row r="632" spans="9:34" ht="15.75" customHeight="1">
      <c r="I632" s="43"/>
      <c r="J632" s="43"/>
      <c r="AC632" s="43"/>
      <c r="AD632" s="43"/>
      <c r="AF632" s="43"/>
      <c r="AG632" s="43"/>
      <c r="AH632" s="43"/>
    </row>
    <row r="633" spans="9:34" ht="15.75" customHeight="1">
      <c r="I633" s="43"/>
      <c r="J633" s="43"/>
      <c r="AC633" s="43"/>
      <c r="AD633" s="43"/>
      <c r="AF633" s="43"/>
      <c r="AG633" s="43"/>
      <c r="AH633" s="43"/>
    </row>
    <row r="634" spans="9:34" ht="15.75" customHeight="1">
      <c r="I634" s="43"/>
      <c r="J634" s="43"/>
      <c r="AC634" s="43"/>
      <c r="AD634" s="43"/>
      <c r="AF634" s="43"/>
      <c r="AG634" s="43"/>
      <c r="AH634" s="43"/>
    </row>
    <row r="635" spans="9:34" ht="15.75" customHeight="1">
      <c r="I635" s="43"/>
      <c r="J635" s="43"/>
      <c r="AC635" s="43"/>
      <c r="AD635" s="43"/>
      <c r="AF635" s="43"/>
      <c r="AG635" s="43"/>
      <c r="AH635" s="43"/>
    </row>
    <row r="636" spans="9:34" ht="15.75" customHeight="1">
      <c r="I636" s="43"/>
      <c r="J636" s="43"/>
      <c r="AC636" s="43"/>
      <c r="AD636" s="43"/>
      <c r="AF636" s="43"/>
      <c r="AG636" s="43"/>
      <c r="AH636" s="43"/>
    </row>
    <row r="637" spans="9:34" ht="15.75" customHeight="1">
      <c r="I637" s="43"/>
      <c r="J637" s="43"/>
      <c r="AC637" s="43"/>
      <c r="AD637" s="43"/>
      <c r="AF637" s="43"/>
      <c r="AG637" s="43"/>
      <c r="AH637" s="43"/>
    </row>
    <row r="638" spans="9:34" ht="15.75" customHeight="1">
      <c r="I638" s="43"/>
      <c r="J638" s="43"/>
      <c r="AC638" s="43"/>
      <c r="AD638" s="43"/>
      <c r="AF638" s="43"/>
      <c r="AG638" s="43"/>
      <c r="AH638" s="43"/>
    </row>
    <row r="639" spans="9:34" ht="15.75" customHeight="1">
      <c r="I639" s="43"/>
      <c r="J639" s="43"/>
      <c r="AC639" s="43"/>
      <c r="AD639" s="43"/>
      <c r="AF639" s="43"/>
      <c r="AG639" s="43"/>
      <c r="AH639" s="43"/>
    </row>
    <row r="640" spans="9:34" ht="15.75" customHeight="1">
      <c r="I640" s="43"/>
      <c r="J640" s="43"/>
      <c r="AC640" s="43"/>
      <c r="AD640" s="43"/>
      <c r="AF640" s="43"/>
      <c r="AG640" s="43"/>
      <c r="AH640" s="43"/>
    </row>
    <row r="641" spans="9:34" ht="15.75" customHeight="1">
      <c r="I641" s="43"/>
      <c r="J641" s="43"/>
      <c r="AC641" s="43"/>
      <c r="AD641" s="43"/>
      <c r="AF641" s="43"/>
      <c r="AG641" s="43"/>
      <c r="AH641" s="43"/>
    </row>
    <row r="642" spans="9:34" ht="15.75" customHeight="1">
      <c r="I642" s="43"/>
      <c r="J642" s="43"/>
      <c r="AC642" s="43"/>
      <c r="AD642" s="43"/>
      <c r="AF642" s="43"/>
      <c r="AG642" s="43"/>
      <c r="AH642" s="43"/>
    </row>
    <row r="643" spans="9:34" ht="15.75" customHeight="1">
      <c r="I643" s="43"/>
      <c r="J643" s="43"/>
      <c r="AC643" s="43"/>
      <c r="AD643" s="43"/>
      <c r="AF643" s="43"/>
      <c r="AG643" s="43"/>
      <c r="AH643" s="43"/>
    </row>
    <row r="644" spans="9:34" ht="15.75" customHeight="1">
      <c r="I644" s="43"/>
      <c r="J644" s="43"/>
      <c r="AC644" s="43"/>
      <c r="AD644" s="43"/>
      <c r="AF644" s="43"/>
      <c r="AG644" s="43"/>
      <c r="AH644" s="43"/>
    </row>
    <row r="645" spans="9:34" ht="15.75" customHeight="1">
      <c r="I645" s="43"/>
      <c r="J645" s="43"/>
      <c r="AC645" s="43"/>
      <c r="AD645" s="43"/>
      <c r="AF645" s="43"/>
      <c r="AG645" s="43"/>
      <c r="AH645" s="43"/>
    </row>
    <row r="646" spans="9:34" ht="15.75" customHeight="1">
      <c r="I646" s="43"/>
      <c r="J646" s="43"/>
      <c r="AC646" s="43"/>
      <c r="AD646" s="43"/>
      <c r="AF646" s="43"/>
      <c r="AG646" s="43"/>
      <c r="AH646" s="43"/>
    </row>
    <row r="647" spans="9:34" ht="15.75" customHeight="1">
      <c r="I647" s="43"/>
      <c r="J647" s="43"/>
      <c r="AC647" s="43"/>
      <c r="AD647" s="43"/>
      <c r="AF647" s="43"/>
      <c r="AG647" s="43"/>
      <c r="AH647" s="43"/>
    </row>
    <row r="648" spans="9:34" ht="15.75" customHeight="1">
      <c r="I648" s="43"/>
      <c r="J648" s="43"/>
      <c r="AC648" s="43"/>
      <c r="AD648" s="43"/>
      <c r="AF648" s="43"/>
      <c r="AG648" s="43"/>
      <c r="AH648" s="43"/>
    </row>
    <row r="649" spans="9:34" ht="15.75" customHeight="1">
      <c r="I649" s="43"/>
      <c r="J649" s="43"/>
      <c r="AC649" s="43"/>
      <c r="AD649" s="43"/>
      <c r="AF649" s="43"/>
      <c r="AG649" s="43"/>
      <c r="AH649" s="43"/>
    </row>
    <row r="650" spans="9:34" ht="15.75" customHeight="1">
      <c r="I650" s="43"/>
      <c r="J650" s="43"/>
      <c r="AC650" s="43"/>
      <c r="AD650" s="43"/>
      <c r="AF650" s="43"/>
      <c r="AG650" s="43"/>
      <c r="AH650" s="43"/>
    </row>
    <row r="651" spans="9:34" ht="15.75" customHeight="1">
      <c r="I651" s="43"/>
      <c r="J651" s="43"/>
      <c r="AC651" s="43"/>
      <c r="AD651" s="43"/>
      <c r="AF651" s="43"/>
      <c r="AG651" s="43"/>
      <c r="AH651" s="43"/>
    </row>
    <row r="652" spans="9:34" ht="15.75" customHeight="1">
      <c r="I652" s="43"/>
      <c r="J652" s="43"/>
      <c r="AC652" s="43"/>
      <c r="AD652" s="43"/>
      <c r="AF652" s="43"/>
      <c r="AG652" s="43"/>
      <c r="AH652" s="43"/>
    </row>
    <row r="653" spans="9:34" ht="15.75" customHeight="1">
      <c r="I653" s="43"/>
      <c r="J653" s="43"/>
      <c r="AC653" s="43"/>
      <c r="AD653" s="43"/>
      <c r="AF653" s="43"/>
      <c r="AG653" s="43"/>
      <c r="AH653" s="43"/>
    </row>
    <row r="654" spans="9:34" ht="15.75" customHeight="1">
      <c r="I654" s="43"/>
      <c r="J654" s="43"/>
      <c r="AC654" s="43"/>
      <c r="AD654" s="43"/>
      <c r="AF654" s="43"/>
      <c r="AG654" s="43"/>
      <c r="AH654" s="43"/>
    </row>
    <row r="655" spans="9:34" ht="15.75" customHeight="1">
      <c r="I655" s="43"/>
      <c r="J655" s="43"/>
      <c r="AC655" s="43"/>
      <c r="AD655" s="43"/>
      <c r="AF655" s="43"/>
      <c r="AG655" s="43"/>
      <c r="AH655" s="43"/>
    </row>
    <row r="656" spans="9:34" ht="15.75" customHeight="1">
      <c r="I656" s="43"/>
      <c r="J656" s="43"/>
      <c r="AC656" s="43"/>
      <c r="AD656" s="43"/>
      <c r="AF656" s="43"/>
      <c r="AG656" s="43"/>
      <c r="AH656" s="43"/>
    </row>
    <row r="657" spans="9:34" ht="15.75" customHeight="1">
      <c r="I657" s="43"/>
      <c r="J657" s="43"/>
      <c r="AC657" s="43"/>
      <c r="AD657" s="43"/>
      <c r="AF657" s="43"/>
      <c r="AG657" s="43"/>
      <c r="AH657" s="43"/>
    </row>
    <row r="658" spans="9:34" ht="15.75" customHeight="1">
      <c r="I658" s="43"/>
      <c r="J658" s="43"/>
      <c r="AC658" s="43"/>
      <c r="AD658" s="43"/>
      <c r="AF658" s="43"/>
      <c r="AG658" s="43"/>
      <c r="AH658" s="43"/>
    </row>
    <row r="659" spans="9:34" ht="15.75" customHeight="1">
      <c r="I659" s="43"/>
      <c r="J659" s="43"/>
      <c r="AC659" s="43"/>
      <c r="AD659" s="43"/>
      <c r="AF659" s="43"/>
      <c r="AG659" s="43"/>
      <c r="AH659" s="43"/>
    </row>
    <row r="660" spans="9:34" ht="15.75" customHeight="1">
      <c r="I660" s="43"/>
      <c r="J660" s="43"/>
      <c r="AC660" s="43"/>
      <c r="AD660" s="43"/>
      <c r="AF660" s="43"/>
      <c r="AG660" s="43"/>
      <c r="AH660" s="43"/>
    </row>
    <row r="661" spans="9:34" ht="15.75" customHeight="1">
      <c r="I661" s="43"/>
      <c r="J661" s="43"/>
      <c r="AC661" s="43"/>
      <c r="AD661" s="43"/>
      <c r="AF661" s="43"/>
      <c r="AG661" s="43"/>
      <c r="AH661" s="43"/>
    </row>
    <row r="662" spans="9:34" ht="15.75" customHeight="1">
      <c r="I662" s="43"/>
      <c r="J662" s="43"/>
      <c r="AC662" s="43"/>
      <c r="AD662" s="43"/>
      <c r="AF662" s="43"/>
      <c r="AG662" s="43"/>
      <c r="AH662" s="43"/>
    </row>
    <row r="663" spans="9:34" ht="15.75" customHeight="1">
      <c r="I663" s="43"/>
      <c r="J663" s="43"/>
      <c r="AC663" s="43"/>
      <c r="AD663" s="43"/>
      <c r="AF663" s="43"/>
      <c r="AG663" s="43"/>
      <c r="AH663" s="43"/>
    </row>
    <row r="664" spans="9:34" ht="15.75" customHeight="1">
      <c r="I664" s="43"/>
      <c r="J664" s="43"/>
      <c r="AC664" s="43"/>
      <c r="AD664" s="43"/>
      <c r="AF664" s="43"/>
      <c r="AG664" s="43"/>
      <c r="AH664" s="43"/>
    </row>
    <row r="665" spans="9:34" ht="15.75" customHeight="1">
      <c r="I665" s="43"/>
      <c r="J665" s="43"/>
      <c r="AC665" s="43"/>
      <c r="AD665" s="43"/>
      <c r="AF665" s="43"/>
      <c r="AG665" s="43"/>
      <c r="AH665" s="43"/>
    </row>
    <row r="666" spans="9:34" ht="15.75" customHeight="1">
      <c r="I666" s="43"/>
      <c r="J666" s="43"/>
      <c r="AC666" s="43"/>
      <c r="AD666" s="43"/>
      <c r="AF666" s="43"/>
      <c r="AG666" s="43"/>
      <c r="AH666" s="43"/>
    </row>
    <row r="667" spans="9:34" ht="15.75" customHeight="1">
      <c r="I667" s="43"/>
      <c r="J667" s="43"/>
      <c r="AC667" s="43"/>
      <c r="AD667" s="43"/>
      <c r="AF667" s="43"/>
      <c r="AG667" s="43"/>
      <c r="AH667" s="43"/>
    </row>
    <row r="668" spans="9:34" ht="15.75" customHeight="1">
      <c r="I668" s="43"/>
      <c r="J668" s="43"/>
      <c r="AC668" s="43"/>
      <c r="AD668" s="43"/>
      <c r="AF668" s="43"/>
      <c r="AG668" s="43"/>
      <c r="AH668" s="43"/>
    </row>
    <row r="669" spans="9:34" ht="15.75" customHeight="1">
      <c r="I669" s="43"/>
      <c r="J669" s="43"/>
      <c r="AC669" s="43"/>
      <c r="AD669" s="43"/>
      <c r="AF669" s="43"/>
      <c r="AG669" s="43"/>
      <c r="AH669" s="43"/>
    </row>
    <row r="670" spans="9:34" ht="15.75" customHeight="1">
      <c r="I670" s="43"/>
      <c r="J670" s="43"/>
      <c r="AC670" s="43"/>
      <c r="AD670" s="43"/>
      <c r="AF670" s="43"/>
      <c r="AG670" s="43"/>
      <c r="AH670" s="43"/>
    </row>
    <row r="671" spans="9:34" ht="15.75" customHeight="1">
      <c r="I671" s="43"/>
      <c r="J671" s="43"/>
      <c r="AC671" s="43"/>
      <c r="AD671" s="43"/>
      <c r="AF671" s="43"/>
      <c r="AG671" s="43"/>
      <c r="AH671" s="43"/>
    </row>
    <row r="672" spans="9:34" ht="15.75" customHeight="1">
      <c r="I672" s="43"/>
      <c r="J672" s="43"/>
      <c r="AC672" s="43"/>
      <c r="AD672" s="43"/>
      <c r="AF672" s="43"/>
      <c r="AG672" s="43"/>
      <c r="AH672" s="43"/>
    </row>
    <row r="673" spans="9:34" ht="15.75" customHeight="1">
      <c r="I673" s="43"/>
      <c r="J673" s="43"/>
      <c r="AC673" s="43"/>
      <c r="AD673" s="43"/>
      <c r="AF673" s="43"/>
      <c r="AG673" s="43"/>
      <c r="AH673" s="43"/>
    </row>
    <row r="674" spans="9:34" ht="15.75" customHeight="1">
      <c r="I674" s="43"/>
      <c r="J674" s="43"/>
      <c r="AC674" s="43"/>
      <c r="AD674" s="43"/>
      <c r="AF674" s="43"/>
      <c r="AG674" s="43"/>
      <c r="AH674" s="43"/>
    </row>
    <row r="675" spans="9:34" ht="15.75" customHeight="1">
      <c r="I675" s="43"/>
      <c r="J675" s="43"/>
      <c r="AC675" s="43"/>
      <c r="AD675" s="43"/>
      <c r="AF675" s="43"/>
      <c r="AG675" s="43"/>
      <c r="AH675" s="43"/>
    </row>
    <row r="676" spans="9:34" ht="15.75" customHeight="1">
      <c r="I676" s="43"/>
      <c r="J676" s="43"/>
      <c r="AC676" s="43"/>
      <c r="AD676" s="43"/>
      <c r="AF676" s="43"/>
      <c r="AG676" s="43"/>
      <c r="AH676" s="43"/>
    </row>
    <row r="677" spans="9:34" ht="15.75" customHeight="1">
      <c r="I677" s="43"/>
      <c r="J677" s="43"/>
      <c r="AC677" s="43"/>
      <c r="AD677" s="43"/>
      <c r="AF677" s="43"/>
      <c r="AG677" s="43"/>
      <c r="AH677" s="43"/>
    </row>
    <row r="678" spans="9:34" ht="15.75" customHeight="1">
      <c r="I678" s="43"/>
      <c r="J678" s="43"/>
      <c r="AC678" s="43"/>
      <c r="AD678" s="43"/>
      <c r="AF678" s="43"/>
      <c r="AG678" s="43"/>
      <c r="AH678" s="43"/>
    </row>
    <row r="679" spans="9:34" ht="15.75" customHeight="1">
      <c r="I679" s="43"/>
      <c r="J679" s="43"/>
      <c r="AC679" s="43"/>
      <c r="AD679" s="43"/>
      <c r="AF679" s="43"/>
      <c r="AG679" s="43"/>
      <c r="AH679" s="43"/>
    </row>
    <row r="680" spans="9:34" ht="15.75" customHeight="1">
      <c r="I680" s="43"/>
      <c r="J680" s="43"/>
      <c r="AC680" s="43"/>
      <c r="AD680" s="43"/>
      <c r="AF680" s="43"/>
      <c r="AG680" s="43"/>
      <c r="AH680" s="43"/>
    </row>
    <row r="681" spans="9:34" ht="15.75" customHeight="1">
      <c r="I681" s="43"/>
      <c r="J681" s="43"/>
      <c r="AC681" s="43"/>
      <c r="AD681" s="43"/>
      <c r="AF681" s="43"/>
      <c r="AG681" s="43"/>
      <c r="AH681" s="43"/>
    </row>
    <row r="682" spans="9:34" ht="15.75" customHeight="1">
      <c r="I682" s="43"/>
      <c r="J682" s="43"/>
      <c r="AC682" s="43"/>
      <c r="AD682" s="43"/>
      <c r="AF682" s="43"/>
      <c r="AG682" s="43"/>
      <c r="AH682" s="43"/>
    </row>
    <row r="683" spans="9:34" ht="15.75" customHeight="1">
      <c r="I683" s="43"/>
      <c r="J683" s="43"/>
      <c r="AC683" s="43"/>
      <c r="AD683" s="43"/>
      <c r="AF683" s="43"/>
      <c r="AG683" s="43"/>
      <c r="AH683" s="43"/>
    </row>
    <row r="684" spans="9:34" ht="15.75" customHeight="1">
      <c r="I684" s="43"/>
      <c r="J684" s="43"/>
      <c r="AC684" s="43"/>
      <c r="AD684" s="43"/>
      <c r="AF684" s="43"/>
      <c r="AG684" s="43"/>
      <c r="AH684" s="43"/>
    </row>
    <row r="685" spans="9:34" ht="15.75" customHeight="1">
      <c r="I685" s="43"/>
      <c r="J685" s="43"/>
      <c r="AC685" s="43"/>
      <c r="AD685" s="43"/>
      <c r="AF685" s="43"/>
      <c r="AG685" s="43"/>
      <c r="AH685" s="43"/>
    </row>
    <row r="686" spans="9:34" ht="15.75" customHeight="1">
      <c r="I686" s="43"/>
      <c r="J686" s="43"/>
      <c r="AC686" s="43"/>
      <c r="AD686" s="43"/>
      <c r="AF686" s="43"/>
      <c r="AG686" s="43"/>
      <c r="AH686" s="43"/>
    </row>
    <row r="687" spans="9:34" ht="15.75" customHeight="1">
      <c r="I687" s="43"/>
      <c r="J687" s="43"/>
      <c r="AC687" s="43"/>
      <c r="AD687" s="43"/>
      <c r="AF687" s="43"/>
      <c r="AG687" s="43"/>
      <c r="AH687" s="43"/>
    </row>
    <row r="688" spans="9:34" ht="15.75" customHeight="1">
      <c r="I688" s="43"/>
      <c r="J688" s="43"/>
      <c r="AC688" s="43"/>
      <c r="AD688" s="43"/>
      <c r="AF688" s="43"/>
      <c r="AG688" s="43"/>
      <c r="AH688" s="43"/>
    </row>
    <row r="689" spans="9:34" ht="15.75" customHeight="1">
      <c r="I689" s="43"/>
      <c r="J689" s="43"/>
      <c r="AC689" s="43"/>
      <c r="AD689" s="43"/>
      <c r="AF689" s="43"/>
      <c r="AG689" s="43"/>
      <c r="AH689" s="43"/>
    </row>
    <row r="690" spans="9:34" ht="15.75" customHeight="1">
      <c r="I690" s="43"/>
      <c r="J690" s="43"/>
      <c r="AC690" s="43"/>
      <c r="AD690" s="43"/>
      <c r="AF690" s="43"/>
      <c r="AG690" s="43"/>
      <c r="AH690" s="43"/>
    </row>
    <row r="691" spans="9:34" ht="15.75" customHeight="1">
      <c r="I691" s="43"/>
      <c r="J691" s="43"/>
      <c r="AC691" s="43"/>
      <c r="AD691" s="43"/>
      <c r="AF691" s="43"/>
      <c r="AG691" s="43"/>
      <c r="AH691" s="43"/>
    </row>
    <row r="692" spans="9:34" ht="15.75" customHeight="1">
      <c r="I692" s="43"/>
      <c r="J692" s="43"/>
      <c r="AC692" s="43"/>
      <c r="AD692" s="43"/>
      <c r="AF692" s="43"/>
      <c r="AG692" s="43"/>
      <c r="AH692" s="43"/>
    </row>
    <row r="693" spans="9:34" ht="15.75" customHeight="1">
      <c r="I693" s="43"/>
      <c r="J693" s="43"/>
      <c r="AC693" s="43"/>
      <c r="AD693" s="43"/>
      <c r="AF693" s="43"/>
      <c r="AG693" s="43"/>
      <c r="AH693" s="43"/>
    </row>
    <row r="694" spans="9:34" ht="15.75" customHeight="1">
      <c r="I694" s="43"/>
      <c r="J694" s="43"/>
      <c r="AC694" s="43"/>
      <c r="AD694" s="43"/>
      <c r="AF694" s="43"/>
      <c r="AG694" s="43"/>
      <c r="AH694" s="43"/>
    </row>
    <row r="695" spans="9:34" ht="15.75" customHeight="1">
      <c r="I695" s="43"/>
      <c r="J695" s="43"/>
      <c r="AC695" s="43"/>
      <c r="AD695" s="43"/>
      <c r="AF695" s="43"/>
      <c r="AG695" s="43"/>
      <c r="AH695" s="43"/>
    </row>
    <row r="696" spans="9:34" ht="15.75" customHeight="1">
      <c r="I696" s="43"/>
      <c r="J696" s="43"/>
      <c r="AC696" s="43"/>
      <c r="AD696" s="43"/>
      <c r="AF696" s="43"/>
      <c r="AG696" s="43"/>
      <c r="AH696" s="43"/>
    </row>
    <row r="697" spans="9:34" ht="15.75" customHeight="1">
      <c r="I697" s="43"/>
      <c r="J697" s="43"/>
      <c r="AC697" s="43"/>
      <c r="AD697" s="43"/>
      <c r="AF697" s="43"/>
      <c r="AG697" s="43"/>
      <c r="AH697" s="43"/>
    </row>
    <row r="698" spans="9:34" ht="15.75" customHeight="1">
      <c r="I698" s="43"/>
      <c r="J698" s="43"/>
      <c r="AC698" s="43"/>
      <c r="AD698" s="43"/>
      <c r="AF698" s="43"/>
      <c r="AG698" s="43"/>
      <c r="AH698" s="43"/>
    </row>
    <row r="699" spans="9:34" ht="15.75" customHeight="1">
      <c r="I699" s="43"/>
      <c r="J699" s="43"/>
      <c r="AC699" s="43"/>
      <c r="AD699" s="43"/>
      <c r="AF699" s="43"/>
      <c r="AG699" s="43"/>
      <c r="AH699" s="43"/>
    </row>
    <row r="700" spans="9:34" ht="15.75" customHeight="1">
      <c r="I700" s="43"/>
      <c r="J700" s="43"/>
      <c r="AC700" s="43"/>
      <c r="AD700" s="43"/>
      <c r="AF700" s="43"/>
      <c r="AG700" s="43"/>
      <c r="AH700" s="43"/>
    </row>
    <row r="701" spans="9:34" ht="15.75" customHeight="1">
      <c r="I701" s="43"/>
      <c r="J701" s="43"/>
      <c r="AC701" s="43"/>
      <c r="AD701" s="43"/>
      <c r="AF701" s="43"/>
      <c r="AG701" s="43"/>
      <c r="AH701" s="43"/>
    </row>
    <row r="702" spans="9:34" ht="15.75" customHeight="1">
      <c r="I702" s="43"/>
      <c r="J702" s="43"/>
      <c r="AC702" s="43"/>
      <c r="AD702" s="43"/>
      <c r="AF702" s="43"/>
      <c r="AG702" s="43"/>
      <c r="AH702" s="43"/>
    </row>
    <row r="703" spans="9:34" ht="15.75" customHeight="1">
      <c r="I703" s="43"/>
      <c r="J703" s="43"/>
      <c r="AC703" s="43"/>
      <c r="AD703" s="43"/>
      <c r="AF703" s="43"/>
      <c r="AG703" s="43"/>
      <c r="AH703" s="43"/>
    </row>
    <row r="704" spans="9:34" ht="15.75" customHeight="1">
      <c r="I704" s="43"/>
      <c r="J704" s="43"/>
      <c r="AC704" s="43"/>
      <c r="AD704" s="43"/>
      <c r="AF704" s="43"/>
      <c r="AG704" s="43"/>
      <c r="AH704" s="43"/>
    </row>
    <row r="705" spans="9:34" ht="15.75" customHeight="1">
      <c r="I705" s="43"/>
      <c r="J705" s="43"/>
      <c r="AC705" s="43"/>
      <c r="AD705" s="43"/>
      <c r="AF705" s="43"/>
      <c r="AG705" s="43"/>
      <c r="AH705" s="43"/>
    </row>
    <row r="706" spans="9:34" ht="15.75" customHeight="1">
      <c r="I706" s="43"/>
      <c r="J706" s="43"/>
      <c r="AC706" s="43"/>
      <c r="AD706" s="43"/>
      <c r="AF706" s="43"/>
      <c r="AG706" s="43"/>
      <c r="AH706" s="43"/>
    </row>
    <row r="707" spans="9:34" ht="15.75" customHeight="1">
      <c r="I707" s="43"/>
      <c r="J707" s="43"/>
      <c r="AC707" s="43"/>
      <c r="AD707" s="43"/>
      <c r="AF707" s="43"/>
      <c r="AG707" s="43"/>
      <c r="AH707" s="43"/>
    </row>
    <row r="708" spans="9:34" ht="15.75" customHeight="1">
      <c r="I708" s="43"/>
      <c r="J708" s="43"/>
      <c r="AC708" s="43"/>
      <c r="AD708" s="43"/>
      <c r="AF708" s="43"/>
      <c r="AG708" s="43"/>
      <c r="AH708" s="43"/>
    </row>
    <row r="709" spans="9:34" ht="15.75" customHeight="1">
      <c r="I709" s="43"/>
      <c r="J709" s="43"/>
      <c r="AC709" s="43"/>
      <c r="AD709" s="43"/>
      <c r="AF709" s="43"/>
      <c r="AG709" s="43"/>
      <c r="AH709" s="43"/>
    </row>
    <row r="710" spans="9:34" ht="15.75" customHeight="1">
      <c r="I710" s="43"/>
      <c r="J710" s="43"/>
      <c r="AC710" s="43"/>
      <c r="AD710" s="43"/>
      <c r="AF710" s="43"/>
      <c r="AG710" s="43"/>
      <c r="AH710" s="43"/>
    </row>
    <row r="711" spans="9:34" ht="15.75" customHeight="1">
      <c r="I711" s="43"/>
      <c r="J711" s="43"/>
      <c r="AC711" s="43"/>
      <c r="AD711" s="43"/>
      <c r="AF711" s="43"/>
      <c r="AG711" s="43"/>
      <c r="AH711" s="43"/>
    </row>
    <row r="712" spans="9:34" ht="15.75" customHeight="1">
      <c r="I712" s="43"/>
      <c r="J712" s="43"/>
      <c r="AC712" s="43"/>
      <c r="AD712" s="43"/>
      <c r="AF712" s="43"/>
      <c r="AG712" s="43"/>
      <c r="AH712" s="43"/>
    </row>
    <row r="713" spans="9:34" ht="15.75" customHeight="1">
      <c r="I713" s="43"/>
      <c r="J713" s="43"/>
      <c r="AC713" s="43"/>
      <c r="AD713" s="43"/>
      <c r="AF713" s="43"/>
      <c r="AG713" s="43"/>
      <c r="AH713" s="43"/>
    </row>
    <row r="714" spans="9:34" ht="15.75" customHeight="1">
      <c r="I714" s="43"/>
      <c r="J714" s="43"/>
      <c r="AC714" s="43"/>
      <c r="AD714" s="43"/>
      <c r="AF714" s="43"/>
      <c r="AG714" s="43"/>
      <c r="AH714" s="43"/>
    </row>
    <row r="715" spans="9:34" ht="15.75" customHeight="1">
      <c r="I715" s="43"/>
      <c r="J715" s="43"/>
      <c r="AC715" s="43"/>
      <c r="AD715" s="43"/>
      <c r="AF715" s="43"/>
      <c r="AG715" s="43"/>
      <c r="AH715" s="43"/>
    </row>
    <row r="716" spans="9:34" ht="15.75" customHeight="1">
      <c r="I716" s="43"/>
      <c r="J716" s="43"/>
      <c r="AC716" s="43"/>
      <c r="AD716" s="43"/>
      <c r="AF716" s="43"/>
      <c r="AG716" s="43"/>
      <c r="AH716" s="43"/>
    </row>
    <row r="717" spans="9:34" ht="15.75" customHeight="1">
      <c r="I717" s="43"/>
      <c r="J717" s="43"/>
      <c r="AC717" s="43"/>
      <c r="AD717" s="43"/>
      <c r="AF717" s="43"/>
      <c r="AG717" s="43"/>
      <c r="AH717" s="43"/>
    </row>
    <row r="718" spans="9:34" ht="15.75" customHeight="1">
      <c r="I718" s="43"/>
      <c r="J718" s="43"/>
      <c r="AC718" s="43"/>
      <c r="AD718" s="43"/>
      <c r="AF718" s="43"/>
      <c r="AG718" s="43"/>
      <c r="AH718" s="43"/>
    </row>
    <row r="719" spans="9:34" ht="15.75" customHeight="1">
      <c r="I719" s="43"/>
      <c r="J719" s="43"/>
      <c r="AC719" s="43"/>
      <c r="AD719" s="43"/>
      <c r="AF719" s="43"/>
      <c r="AG719" s="43"/>
      <c r="AH719" s="43"/>
    </row>
    <row r="720" spans="9:34" ht="15.75" customHeight="1">
      <c r="I720" s="43"/>
      <c r="J720" s="43"/>
      <c r="AC720" s="43"/>
      <c r="AD720" s="43"/>
      <c r="AF720" s="43"/>
      <c r="AG720" s="43"/>
      <c r="AH720" s="43"/>
    </row>
    <row r="721" spans="9:34" ht="15.75" customHeight="1">
      <c r="I721" s="43"/>
      <c r="J721" s="43"/>
      <c r="AC721" s="43"/>
      <c r="AD721" s="43"/>
      <c r="AF721" s="43"/>
      <c r="AG721" s="43"/>
      <c r="AH721" s="43"/>
    </row>
    <row r="722" spans="9:34" ht="15.75" customHeight="1">
      <c r="I722" s="43"/>
      <c r="J722" s="43"/>
      <c r="AC722" s="43"/>
      <c r="AD722" s="43"/>
      <c r="AF722" s="43"/>
      <c r="AG722" s="43"/>
      <c r="AH722" s="43"/>
    </row>
    <row r="723" spans="9:34" ht="15.75" customHeight="1">
      <c r="I723" s="43"/>
      <c r="J723" s="43"/>
      <c r="AC723" s="43"/>
      <c r="AD723" s="43"/>
      <c r="AF723" s="43"/>
      <c r="AG723" s="43"/>
      <c r="AH723" s="43"/>
    </row>
    <row r="724" spans="9:34" ht="15.75" customHeight="1">
      <c r="I724" s="43"/>
      <c r="J724" s="43"/>
      <c r="AC724" s="43"/>
      <c r="AD724" s="43"/>
      <c r="AF724" s="43"/>
      <c r="AG724" s="43"/>
      <c r="AH724" s="43"/>
    </row>
    <row r="725" spans="9:34" ht="15.75" customHeight="1">
      <c r="I725" s="43"/>
      <c r="J725" s="43"/>
      <c r="AC725" s="43"/>
      <c r="AD725" s="43"/>
      <c r="AF725" s="43"/>
      <c r="AG725" s="43"/>
      <c r="AH725" s="43"/>
    </row>
    <row r="726" spans="9:34" ht="15.75" customHeight="1">
      <c r="I726" s="43"/>
      <c r="J726" s="43"/>
      <c r="AC726" s="43"/>
      <c r="AD726" s="43"/>
      <c r="AF726" s="43"/>
      <c r="AG726" s="43"/>
      <c r="AH726" s="43"/>
    </row>
    <row r="727" spans="9:34" ht="15.75" customHeight="1">
      <c r="I727" s="43"/>
      <c r="J727" s="43"/>
      <c r="AC727" s="43"/>
      <c r="AD727" s="43"/>
      <c r="AF727" s="43"/>
      <c r="AG727" s="43"/>
      <c r="AH727" s="43"/>
    </row>
    <row r="728" spans="9:34" ht="15.75" customHeight="1">
      <c r="I728" s="43"/>
      <c r="J728" s="43"/>
      <c r="AC728" s="43"/>
      <c r="AD728" s="43"/>
      <c r="AF728" s="43"/>
      <c r="AG728" s="43"/>
      <c r="AH728" s="43"/>
    </row>
    <row r="729" spans="9:34" ht="15.75" customHeight="1">
      <c r="I729" s="43"/>
      <c r="J729" s="43"/>
      <c r="AC729" s="43"/>
      <c r="AD729" s="43"/>
      <c r="AF729" s="43"/>
      <c r="AG729" s="43"/>
      <c r="AH729" s="43"/>
    </row>
    <row r="730" spans="9:34" ht="15.75" customHeight="1">
      <c r="I730" s="43"/>
      <c r="J730" s="43"/>
      <c r="AC730" s="43"/>
      <c r="AD730" s="43"/>
      <c r="AF730" s="43"/>
      <c r="AG730" s="43"/>
      <c r="AH730" s="43"/>
    </row>
    <row r="731" spans="9:34" ht="15.75" customHeight="1">
      <c r="I731" s="43"/>
      <c r="J731" s="43"/>
      <c r="AC731" s="43"/>
      <c r="AD731" s="43"/>
      <c r="AF731" s="43"/>
      <c r="AG731" s="43"/>
      <c r="AH731" s="43"/>
    </row>
    <row r="732" spans="9:34" ht="15.75" customHeight="1">
      <c r="I732" s="43"/>
      <c r="J732" s="43"/>
      <c r="AC732" s="43"/>
      <c r="AD732" s="43"/>
      <c r="AF732" s="43"/>
      <c r="AG732" s="43"/>
      <c r="AH732" s="43"/>
    </row>
    <row r="733" spans="9:34" ht="15.75" customHeight="1">
      <c r="I733" s="43"/>
      <c r="J733" s="43"/>
      <c r="AC733" s="43"/>
      <c r="AD733" s="43"/>
      <c r="AF733" s="43"/>
      <c r="AG733" s="43"/>
      <c r="AH733" s="43"/>
    </row>
    <row r="734" spans="9:34" ht="15.75" customHeight="1">
      <c r="I734" s="43"/>
      <c r="J734" s="43"/>
      <c r="AC734" s="43"/>
      <c r="AD734" s="43"/>
      <c r="AF734" s="43"/>
      <c r="AG734" s="43"/>
      <c r="AH734" s="43"/>
    </row>
    <row r="735" spans="9:34" ht="15.75" customHeight="1">
      <c r="I735" s="43"/>
      <c r="J735" s="43"/>
      <c r="AC735" s="43"/>
      <c r="AD735" s="43"/>
      <c r="AF735" s="43"/>
      <c r="AG735" s="43"/>
      <c r="AH735" s="43"/>
    </row>
    <row r="736" spans="9:34" ht="15.75" customHeight="1">
      <c r="I736" s="43"/>
      <c r="J736" s="43"/>
      <c r="AC736" s="43"/>
      <c r="AD736" s="43"/>
      <c r="AF736" s="43"/>
      <c r="AG736" s="43"/>
      <c r="AH736" s="43"/>
    </row>
    <row r="737" spans="9:34" ht="15.75" customHeight="1">
      <c r="I737" s="43"/>
      <c r="J737" s="43"/>
      <c r="AC737" s="43"/>
      <c r="AD737" s="43"/>
      <c r="AF737" s="43"/>
      <c r="AG737" s="43"/>
      <c r="AH737" s="43"/>
    </row>
    <row r="738" spans="9:34" ht="15.75" customHeight="1">
      <c r="I738" s="43"/>
      <c r="J738" s="43"/>
      <c r="AC738" s="43"/>
      <c r="AD738" s="43"/>
      <c r="AF738" s="43"/>
      <c r="AG738" s="43"/>
      <c r="AH738" s="43"/>
    </row>
    <row r="739" spans="9:34" ht="15.75" customHeight="1">
      <c r="I739" s="43"/>
      <c r="J739" s="43"/>
      <c r="AC739" s="43"/>
      <c r="AD739" s="43"/>
      <c r="AF739" s="43"/>
      <c r="AG739" s="43"/>
      <c r="AH739" s="43"/>
    </row>
    <row r="740" spans="9:34" ht="15.75" customHeight="1">
      <c r="I740" s="43"/>
      <c r="J740" s="43"/>
      <c r="AC740" s="43"/>
      <c r="AD740" s="43"/>
      <c r="AF740" s="43"/>
      <c r="AG740" s="43"/>
      <c r="AH740" s="43"/>
    </row>
    <row r="741" spans="9:34" ht="15.75" customHeight="1">
      <c r="I741" s="43"/>
      <c r="J741" s="43"/>
      <c r="AC741" s="43"/>
      <c r="AD741" s="43"/>
      <c r="AF741" s="43"/>
      <c r="AG741" s="43"/>
      <c r="AH741" s="43"/>
    </row>
    <row r="742" spans="9:34" ht="15.75" customHeight="1">
      <c r="I742" s="43"/>
      <c r="J742" s="43"/>
      <c r="AC742" s="43"/>
      <c r="AD742" s="43"/>
      <c r="AF742" s="43"/>
      <c r="AG742" s="43"/>
      <c r="AH742" s="43"/>
    </row>
    <row r="743" spans="9:34" ht="15.75" customHeight="1">
      <c r="I743" s="43"/>
      <c r="J743" s="43"/>
      <c r="AC743" s="43"/>
      <c r="AD743" s="43"/>
      <c r="AF743" s="43"/>
      <c r="AG743" s="43"/>
      <c r="AH743" s="43"/>
    </row>
    <row r="744" spans="9:34" ht="15.75" customHeight="1">
      <c r="I744" s="43"/>
      <c r="J744" s="43"/>
      <c r="AC744" s="43"/>
      <c r="AD744" s="43"/>
      <c r="AF744" s="43"/>
      <c r="AG744" s="43"/>
      <c r="AH744" s="43"/>
    </row>
    <row r="745" spans="9:34" ht="15.75" customHeight="1">
      <c r="I745" s="43"/>
      <c r="J745" s="43"/>
      <c r="AC745" s="43"/>
      <c r="AD745" s="43"/>
      <c r="AF745" s="43"/>
      <c r="AG745" s="43"/>
      <c r="AH745" s="43"/>
    </row>
    <row r="746" spans="9:34" ht="15.75" customHeight="1">
      <c r="I746" s="43"/>
      <c r="J746" s="43"/>
      <c r="AC746" s="43"/>
      <c r="AD746" s="43"/>
      <c r="AF746" s="43"/>
      <c r="AG746" s="43"/>
      <c r="AH746" s="43"/>
    </row>
    <row r="747" spans="9:34" ht="15.75" customHeight="1">
      <c r="I747" s="43"/>
      <c r="J747" s="43"/>
      <c r="AC747" s="43"/>
      <c r="AD747" s="43"/>
      <c r="AF747" s="43"/>
      <c r="AG747" s="43"/>
      <c r="AH747" s="43"/>
    </row>
    <row r="748" spans="9:34" ht="15.75" customHeight="1">
      <c r="I748" s="43"/>
      <c r="J748" s="43"/>
      <c r="AC748" s="43"/>
      <c r="AD748" s="43"/>
      <c r="AF748" s="43"/>
      <c r="AG748" s="43"/>
      <c r="AH748" s="43"/>
    </row>
    <row r="749" spans="9:34" ht="15.75" customHeight="1">
      <c r="I749" s="43"/>
      <c r="J749" s="43"/>
      <c r="AC749" s="43"/>
      <c r="AD749" s="43"/>
      <c r="AF749" s="43"/>
      <c r="AG749" s="43"/>
      <c r="AH749" s="43"/>
    </row>
    <row r="750" spans="9:34" ht="15.75" customHeight="1">
      <c r="I750" s="43"/>
      <c r="J750" s="43"/>
      <c r="AC750" s="43"/>
      <c r="AD750" s="43"/>
      <c r="AF750" s="43"/>
      <c r="AG750" s="43"/>
      <c r="AH750" s="43"/>
    </row>
    <row r="751" spans="9:34" ht="15.75" customHeight="1">
      <c r="I751" s="43"/>
      <c r="J751" s="43"/>
      <c r="AC751" s="43"/>
      <c r="AD751" s="43"/>
      <c r="AF751" s="43"/>
      <c r="AG751" s="43"/>
      <c r="AH751" s="43"/>
    </row>
    <row r="752" spans="9:34" ht="15.75" customHeight="1">
      <c r="I752" s="43"/>
      <c r="J752" s="43"/>
      <c r="AC752" s="43"/>
      <c r="AD752" s="43"/>
      <c r="AF752" s="43"/>
      <c r="AG752" s="43"/>
      <c r="AH752" s="43"/>
    </row>
    <row r="753" spans="9:34" ht="15.75" customHeight="1">
      <c r="I753" s="43"/>
      <c r="J753" s="43"/>
      <c r="AC753" s="43"/>
      <c r="AD753" s="43"/>
      <c r="AF753" s="43"/>
      <c r="AG753" s="43"/>
      <c r="AH753" s="43"/>
    </row>
    <row r="754" spans="9:34" ht="15.75" customHeight="1">
      <c r="I754" s="43"/>
      <c r="J754" s="43"/>
      <c r="AC754" s="43"/>
      <c r="AD754" s="43"/>
      <c r="AF754" s="43"/>
      <c r="AG754" s="43"/>
      <c r="AH754" s="43"/>
    </row>
    <row r="755" spans="9:34" ht="15.75" customHeight="1">
      <c r="I755" s="43"/>
      <c r="J755" s="43"/>
      <c r="AC755" s="43"/>
      <c r="AD755" s="43"/>
      <c r="AF755" s="43"/>
      <c r="AG755" s="43"/>
      <c r="AH755" s="43"/>
    </row>
    <row r="756" spans="9:34" ht="15.75" customHeight="1">
      <c r="I756" s="43"/>
      <c r="J756" s="43"/>
      <c r="AC756" s="43"/>
      <c r="AD756" s="43"/>
      <c r="AF756" s="43"/>
      <c r="AG756" s="43"/>
      <c r="AH756" s="43"/>
    </row>
    <row r="757" spans="9:34" ht="15.75" customHeight="1">
      <c r="I757" s="43"/>
      <c r="J757" s="43"/>
      <c r="AC757" s="43"/>
      <c r="AD757" s="43"/>
      <c r="AF757" s="43"/>
      <c r="AG757" s="43"/>
      <c r="AH757" s="43"/>
    </row>
    <row r="758" spans="9:34" ht="15.75" customHeight="1">
      <c r="I758" s="43"/>
      <c r="J758" s="43"/>
      <c r="AC758" s="43"/>
      <c r="AD758" s="43"/>
      <c r="AF758" s="43"/>
      <c r="AG758" s="43"/>
      <c r="AH758" s="43"/>
    </row>
    <row r="759" spans="9:34" ht="15.75" customHeight="1">
      <c r="I759" s="43"/>
      <c r="J759" s="43"/>
      <c r="AC759" s="43"/>
      <c r="AD759" s="43"/>
      <c r="AF759" s="43"/>
      <c r="AG759" s="43"/>
      <c r="AH759" s="43"/>
    </row>
    <row r="760" spans="9:34" ht="15.75" customHeight="1">
      <c r="I760" s="43"/>
      <c r="J760" s="43"/>
      <c r="AC760" s="43"/>
      <c r="AD760" s="43"/>
      <c r="AF760" s="43"/>
      <c r="AG760" s="43"/>
      <c r="AH760" s="43"/>
    </row>
    <row r="761" spans="9:34" ht="15.75" customHeight="1">
      <c r="I761" s="43"/>
      <c r="J761" s="43"/>
      <c r="AC761" s="43"/>
      <c r="AD761" s="43"/>
      <c r="AF761" s="43"/>
      <c r="AG761" s="43"/>
      <c r="AH761" s="43"/>
    </row>
    <row r="762" spans="9:34" ht="15.75" customHeight="1">
      <c r="I762" s="43"/>
      <c r="J762" s="43"/>
      <c r="AC762" s="43"/>
      <c r="AD762" s="43"/>
      <c r="AF762" s="43"/>
      <c r="AG762" s="43"/>
      <c r="AH762" s="43"/>
    </row>
    <row r="763" spans="9:34" ht="15.75" customHeight="1">
      <c r="I763" s="43"/>
      <c r="J763" s="43"/>
      <c r="AC763" s="43"/>
      <c r="AD763" s="43"/>
      <c r="AF763" s="43"/>
      <c r="AG763" s="43"/>
      <c r="AH763" s="43"/>
    </row>
    <row r="764" spans="9:34" ht="15.75" customHeight="1">
      <c r="I764" s="43"/>
      <c r="J764" s="43"/>
      <c r="AC764" s="43"/>
      <c r="AD764" s="43"/>
      <c r="AF764" s="43"/>
      <c r="AG764" s="43"/>
      <c r="AH764" s="43"/>
    </row>
    <row r="765" spans="9:34" ht="15.75" customHeight="1">
      <c r="I765" s="43"/>
      <c r="J765" s="43"/>
      <c r="AC765" s="43"/>
      <c r="AD765" s="43"/>
      <c r="AF765" s="43"/>
      <c r="AG765" s="43"/>
      <c r="AH765" s="43"/>
    </row>
    <row r="766" spans="9:34" ht="15.75" customHeight="1">
      <c r="I766" s="43"/>
      <c r="J766" s="43"/>
      <c r="AC766" s="43"/>
      <c r="AD766" s="43"/>
      <c r="AF766" s="43"/>
      <c r="AG766" s="43"/>
      <c r="AH766" s="43"/>
    </row>
    <row r="767" spans="9:34" ht="15.75" customHeight="1">
      <c r="I767" s="43"/>
      <c r="J767" s="43"/>
      <c r="AC767" s="43"/>
      <c r="AD767" s="43"/>
      <c r="AF767" s="43"/>
      <c r="AG767" s="43"/>
      <c r="AH767" s="43"/>
    </row>
    <row r="768" spans="9:34" ht="15.75" customHeight="1">
      <c r="I768" s="43"/>
      <c r="J768" s="43"/>
      <c r="AC768" s="43"/>
      <c r="AD768" s="43"/>
      <c r="AF768" s="43"/>
      <c r="AG768" s="43"/>
      <c r="AH768" s="43"/>
    </row>
    <row r="769" spans="9:34" ht="15.75" customHeight="1">
      <c r="I769" s="43"/>
      <c r="J769" s="43"/>
      <c r="AC769" s="43"/>
      <c r="AD769" s="43"/>
      <c r="AF769" s="43"/>
      <c r="AG769" s="43"/>
      <c r="AH769" s="43"/>
    </row>
    <row r="770" spans="9:34" ht="15.75" customHeight="1">
      <c r="I770" s="43"/>
      <c r="J770" s="43"/>
      <c r="AC770" s="43"/>
      <c r="AD770" s="43"/>
      <c r="AF770" s="43"/>
      <c r="AG770" s="43"/>
      <c r="AH770" s="43"/>
    </row>
    <row r="771" spans="9:34" ht="15.75" customHeight="1">
      <c r="I771" s="43"/>
      <c r="J771" s="43"/>
      <c r="AC771" s="43"/>
      <c r="AD771" s="43"/>
      <c r="AF771" s="43"/>
      <c r="AG771" s="43"/>
      <c r="AH771" s="43"/>
    </row>
    <row r="772" spans="9:34" ht="15.75" customHeight="1">
      <c r="I772" s="43"/>
      <c r="J772" s="43"/>
      <c r="AC772" s="43"/>
      <c r="AD772" s="43"/>
      <c r="AF772" s="43"/>
      <c r="AG772" s="43"/>
      <c r="AH772" s="43"/>
    </row>
    <row r="773" spans="9:34" ht="15.75" customHeight="1">
      <c r="I773" s="43"/>
      <c r="J773" s="43"/>
      <c r="AC773" s="43"/>
      <c r="AD773" s="43"/>
      <c r="AF773" s="43"/>
      <c r="AG773" s="43"/>
      <c r="AH773" s="43"/>
    </row>
    <row r="774" spans="9:34" ht="15.75" customHeight="1">
      <c r="I774" s="43"/>
      <c r="J774" s="43"/>
      <c r="AC774" s="43"/>
      <c r="AD774" s="43"/>
      <c r="AF774" s="43"/>
      <c r="AG774" s="43"/>
      <c r="AH774" s="43"/>
    </row>
    <row r="775" spans="9:34" ht="15.75" customHeight="1">
      <c r="I775" s="43"/>
      <c r="J775" s="43"/>
      <c r="AC775" s="43"/>
      <c r="AD775" s="43"/>
      <c r="AF775" s="43"/>
      <c r="AG775" s="43"/>
      <c r="AH775" s="43"/>
    </row>
    <row r="776" spans="9:34" ht="15.75" customHeight="1">
      <c r="I776" s="43"/>
      <c r="J776" s="43"/>
      <c r="AC776" s="43"/>
      <c r="AD776" s="43"/>
      <c r="AF776" s="43"/>
      <c r="AG776" s="43"/>
      <c r="AH776" s="43"/>
    </row>
    <row r="777" spans="9:34" ht="15.75" customHeight="1">
      <c r="I777" s="43"/>
      <c r="J777" s="43"/>
      <c r="AC777" s="43"/>
      <c r="AD777" s="43"/>
      <c r="AF777" s="43"/>
      <c r="AG777" s="43"/>
      <c r="AH777" s="43"/>
    </row>
    <row r="778" spans="9:34" ht="15.75" customHeight="1">
      <c r="I778" s="43"/>
      <c r="J778" s="43"/>
      <c r="AC778" s="43"/>
      <c r="AD778" s="43"/>
      <c r="AF778" s="43"/>
      <c r="AG778" s="43"/>
      <c r="AH778" s="43"/>
    </row>
    <row r="779" spans="9:34" ht="15.75" customHeight="1">
      <c r="I779" s="43"/>
      <c r="J779" s="43"/>
      <c r="AC779" s="43"/>
      <c r="AD779" s="43"/>
      <c r="AF779" s="43"/>
      <c r="AG779" s="43"/>
      <c r="AH779" s="43"/>
    </row>
    <row r="780" spans="9:34" ht="15.75" customHeight="1">
      <c r="I780" s="43"/>
      <c r="J780" s="43"/>
      <c r="AC780" s="43"/>
      <c r="AD780" s="43"/>
      <c r="AF780" s="43"/>
      <c r="AG780" s="43"/>
      <c r="AH780" s="43"/>
    </row>
    <row r="781" spans="9:34" ht="15.75" customHeight="1">
      <c r="I781" s="43"/>
      <c r="J781" s="43"/>
      <c r="AC781" s="43"/>
      <c r="AD781" s="43"/>
      <c r="AF781" s="43"/>
      <c r="AG781" s="43"/>
      <c r="AH781" s="43"/>
    </row>
    <row r="782" spans="9:34" ht="15.75" customHeight="1">
      <c r="I782" s="43"/>
      <c r="J782" s="43"/>
      <c r="AC782" s="43"/>
      <c r="AD782" s="43"/>
      <c r="AF782" s="43"/>
      <c r="AG782" s="43"/>
      <c r="AH782" s="43"/>
    </row>
    <row r="783" spans="9:34" ht="15.75" customHeight="1">
      <c r="I783" s="43"/>
      <c r="J783" s="43"/>
      <c r="AC783" s="43"/>
      <c r="AD783" s="43"/>
      <c r="AF783" s="43"/>
      <c r="AG783" s="43"/>
      <c r="AH783" s="43"/>
    </row>
    <row r="784" spans="9:34" ht="15.75" customHeight="1">
      <c r="I784" s="43"/>
      <c r="J784" s="43"/>
      <c r="AC784" s="43"/>
      <c r="AD784" s="43"/>
      <c r="AF784" s="43"/>
      <c r="AG784" s="43"/>
      <c r="AH784" s="43"/>
    </row>
    <row r="785" spans="9:34" ht="15.75" customHeight="1">
      <c r="I785" s="43"/>
      <c r="J785" s="43"/>
      <c r="AC785" s="43"/>
      <c r="AD785" s="43"/>
      <c r="AF785" s="43"/>
      <c r="AG785" s="43"/>
      <c r="AH785" s="43"/>
    </row>
    <row r="786" spans="9:34" ht="15.75" customHeight="1">
      <c r="I786" s="43"/>
      <c r="J786" s="43"/>
      <c r="AC786" s="43"/>
      <c r="AD786" s="43"/>
      <c r="AF786" s="43"/>
      <c r="AG786" s="43"/>
      <c r="AH786" s="43"/>
    </row>
    <row r="787" spans="9:34" ht="15.75" customHeight="1">
      <c r="I787" s="43"/>
      <c r="J787" s="43"/>
      <c r="AC787" s="43"/>
      <c r="AD787" s="43"/>
      <c r="AF787" s="43"/>
      <c r="AG787" s="43"/>
      <c r="AH787" s="43"/>
    </row>
    <row r="788" spans="9:34" ht="15.75" customHeight="1">
      <c r="I788" s="43"/>
      <c r="J788" s="43"/>
      <c r="AC788" s="43"/>
      <c r="AD788" s="43"/>
      <c r="AF788" s="43"/>
      <c r="AG788" s="43"/>
      <c r="AH788" s="43"/>
    </row>
    <row r="789" spans="9:34" ht="15.75" customHeight="1">
      <c r="I789" s="43"/>
      <c r="J789" s="43"/>
      <c r="AC789" s="43"/>
      <c r="AD789" s="43"/>
      <c r="AF789" s="43"/>
      <c r="AG789" s="43"/>
      <c r="AH789" s="43"/>
    </row>
    <row r="790" spans="9:34" ht="15.75" customHeight="1">
      <c r="I790" s="43"/>
      <c r="J790" s="43"/>
      <c r="AC790" s="43"/>
      <c r="AD790" s="43"/>
      <c r="AF790" s="43"/>
      <c r="AG790" s="43"/>
      <c r="AH790" s="43"/>
    </row>
    <row r="791" spans="9:34" ht="15.75" customHeight="1">
      <c r="I791" s="43"/>
      <c r="J791" s="43"/>
      <c r="AC791" s="43"/>
      <c r="AD791" s="43"/>
      <c r="AF791" s="43"/>
      <c r="AG791" s="43"/>
      <c r="AH791" s="43"/>
    </row>
    <row r="792" spans="9:34" ht="15.75" customHeight="1">
      <c r="I792" s="43"/>
      <c r="J792" s="43"/>
      <c r="AC792" s="43"/>
      <c r="AD792" s="43"/>
      <c r="AF792" s="43"/>
      <c r="AG792" s="43"/>
      <c r="AH792" s="43"/>
    </row>
    <row r="793" spans="9:34" ht="15.75" customHeight="1">
      <c r="I793" s="43"/>
      <c r="J793" s="43"/>
      <c r="AC793" s="43"/>
      <c r="AD793" s="43"/>
      <c r="AF793" s="43"/>
      <c r="AG793" s="43"/>
      <c r="AH793" s="43"/>
    </row>
    <row r="794" spans="9:34" ht="15.75" customHeight="1">
      <c r="I794" s="43"/>
      <c r="J794" s="43"/>
      <c r="AC794" s="43"/>
      <c r="AD794" s="43"/>
      <c r="AF794" s="43"/>
      <c r="AG794" s="43"/>
      <c r="AH794" s="43"/>
    </row>
    <row r="795" spans="9:34" ht="15.75" customHeight="1">
      <c r="I795" s="43"/>
      <c r="J795" s="43"/>
      <c r="AC795" s="43"/>
      <c r="AD795" s="43"/>
      <c r="AF795" s="43"/>
      <c r="AG795" s="43"/>
      <c r="AH795" s="43"/>
    </row>
    <row r="796" spans="9:34" ht="15.75" customHeight="1">
      <c r="I796" s="43"/>
      <c r="J796" s="43"/>
      <c r="AC796" s="43"/>
      <c r="AD796" s="43"/>
      <c r="AF796" s="43"/>
      <c r="AG796" s="43"/>
      <c r="AH796" s="43"/>
    </row>
    <row r="797" spans="9:34" ht="15.75" customHeight="1">
      <c r="I797" s="43"/>
      <c r="J797" s="43"/>
      <c r="AC797" s="43"/>
      <c r="AD797" s="43"/>
      <c r="AF797" s="43"/>
      <c r="AG797" s="43"/>
      <c r="AH797" s="43"/>
    </row>
    <row r="798" spans="9:34" ht="15.75" customHeight="1">
      <c r="I798" s="43"/>
      <c r="J798" s="43"/>
      <c r="AC798" s="43"/>
      <c r="AD798" s="43"/>
      <c r="AF798" s="43"/>
      <c r="AG798" s="43"/>
      <c r="AH798" s="43"/>
    </row>
    <row r="799" spans="9:34" ht="15.75" customHeight="1">
      <c r="I799" s="43"/>
      <c r="J799" s="43"/>
      <c r="AC799" s="43"/>
      <c r="AD799" s="43"/>
      <c r="AF799" s="43"/>
      <c r="AG799" s="43"/>
      <c r="AH799" s="43"/>
    </row>
    <row r="800" spans="9:34" ht="15.75" customHeight="1">
      <c r="I800" s="43"/>
      <c r="J800" s="43"/>
      <c r="AC800" s="43"/>
      <c r="AD800" s="43"/>
      <c r="AF800" s="43"/>
      <c r="AG800" s="43"/>
      <c r="AH800" s="43"/>
    </row>
    <row r="801" spans="9:34" ht="15.75" customHeight="1">
      <c r="I801" s="43"/>
      <c r="J801" s="43"/>
      <c r="AC801" s="43"/>
      <c r="AD801" s="43"/>
      <c r="AF801" s="43"/>
      <c r="AG801" s="43"/>
      <c r="AH801" s="43"/>
    </row>
    <row r="802" spans="9:34" ht="15.75" customHeight="1">
      <c r="I802" s="43"/>
      <c r="J802" s="43"/>
      <c r="AC802" s="43"/>
      <c r="AD802" s="43"/>
      <c r="AF802" s="43"/>
      <c r="AG802" s="43"/>
      <c r="AH802" s="43"/>
    </row>
    <row r="803" spans="9:34" ht="15.75" customHeight="1">
      <c r="I803" s="43"/>
      <c r="J803" s="43"/>
      <c r="AC803" s="43"/>
      <c r="AD803" s="43"/>
      <c r="AF803" s="43"/>
      <c r="AG803" s="43"/>
      <c r="AH803" s="43"/>
    </row>
    <row r="804" spans="9:34" ht="15.75" customHeight="1">
      <c r="I804" s="43"/>
      <c r="J804" s="43"/>
      <c r="AC804" s="43"/>
      <c r="AD804" s="43"/>
      <c r="AF804" s="43"/>
      <c r="AG804" s="43"/>
      <c r="AH804" s="43"/>
    </row>
    <row r="805" spans="9:34" ht="15.75" customHeight="1">
      <c r="I805" s="43"/>
      <c r="J805" s="43"/>
      <c r="AC805" s="43"/>
      <c r="AD805" s="43"/>
      <c r="AF805" s="43"/>
      <c r="AG805" s="43"/>
      <c r="AH805" s="43"/>
    </row>
    <row r="806" spans="9:34" ht="15.75" customHeight="1">
      <c r="I806" s="43"/>
      <c r="J806" s="43"/>
      <c r="AC806" s="43"/>
      <c r="AD806" s="43"/>
      <c r="AF806" s="43"/>
      <c r="AG806" s="43"/>
      <c r="AH806" s="43"/>
    </row>
    <row r="807" spans="9:34" ht="15.75" customHeight="1">
      <c r="I807" s="43"/>
      <c r="J807" s="43"/>
      <c r="AC807" s="43"/>
      <c r="AD807" s="43"/>
      <c r="AF807" s="43"/>
      <c r="AG807" s="43"/>
      <c r="AH807" s="43"/>
    </row>
    <row r="808" spans="9:34" ht="15.75" customHeight="1">
      <c r="I808" s="43"/>
      <c r="J808" s="43"/>
      <c r="AC808" s="43"/>
      <c r="AD808" s="43"/>
      <c r="AF808" s="43"/>
      <c r="AG808" s="43"/>
      <c r="AH808" s="43"/>
    </row>
    <row r="809" spans="9:34" ht="15.75" customHeight="1">
      <c r="I809" s="43"/>
      <c r="J809" s="43"/>
      <c r="AC809" s="43"/>
      <c r="AD809" s="43"/>
      <c r="AF809" s="43"/>
      <c r="AG809" s="43"/>
      <c r="AH809" s="43"/>
    </row>
    <row r="810" spans="9:34" ht="15.75" customHeight="1">
      <c r="I810" s="43"/>
      <c r="J810" s="43"/>
      <c r="AC810" s="43"/>
      <c r="AD810" s="43"/>
      <c r="AF810" s="43"/>
      <c r="AG810" s="43"/>
      <c r="AH810" s="43"/>
    </row>
    <row r="811" spans="9:34" ht="15.75" customHeight="1">
      <c r="I811" s="43"/>
      <c r="J811" s="43"/>
      <c r="AC811" s="43"/>
      <c r="AD811" s="43"/>
      <c r="AF811" s="43"/>
      <c r="AG811" s="43"/>
      <c r="AH811" s="43"/>
    </row>
    <row r="812" spans="9:34" ht="15.75" customHeight="1">
      <c r="I812" s="43"/>
      <c r="J812" s="43"/>
      <c r="AC812" s="43"/>
      <c r="AD812" s="43"/>
      <c r="AF812" s="43"/>
      <c r="AG812" s="43"/>
      <c r="AH812" s="43"/>
    </row>
    <row r="813" spans="9:34" ht="15.75" customHeight="1">
      <c r="I813" s="43"/>
      <c r="J813" s="43"/>
      <c r="AC813" s="43"/>
      <c r="AD813" s="43"/>
      <c r="AF813" s="43"/>
      <c r="AG813" s="43"/>
      <c r="AH813" s="43"/>
    </row>
    <row r="814" spans="9:34" ht="15.75" customHeight="1">
      <c r="I814" s="43"/>
      <c r="J814" s="43"/>
      <c r="AC814" s="43"/>
      <c r="AD814" s="43"/>
      <c r="AF814" s="43"/>
      <c r="AG814" s="43"/>
      <c r="AH814" s="43"/>
    </row>
    <row r="815" spans="9:34" ht="15.75" customHeight="1">
      <c r="I815" s="43"/>
      <c r="J815" s="43"/>
      <c r="AC815" s="43"/>
      <c r="AD815" s="43"/>
      <c r="AF815" s="43"/>
      <c r="AG815" s="43"/>
      <c r="AH815" s="43"/>
    </row>
    <row r="816" spans="9:34" ht="15.75" customHeight="1">
      <c r="I816" s="43"/>
      <c r="J816" s="43"/>
      <c r="AC816" s="43"/>
      <c r="AD816" s="43"/>
      <c r="AF816" s="43"/>
      <c r="AG816" s="43"/>
      <c r="AH816" s="43"/>
    </row>
    <row r="817" spans="9:34" ht="15.75" customHeight="1">
      <c r="I817" s="43"/>
      <c r="J817" s="43"/>
      <c r="AC817" s="43"/>
      <c r="AD817" s="43"/>
      <c r="AF817" s="43"/>
      <c r="AG817" s="43"/>
      <c r="AH817" s="43"/>
    </row>
    <row r="818" spans="9:34" ht="15.75" customHeight="1">
      <c r="I818" s="43"/>
      <c r="J818" s="43"/>
      <c r="AC818" s="43"/>
      <c r="AD818" s="43"/>
      <c r="AF818" s="43"/>
      <c r="AG818" s="43"/>
      <c r="AH818" s="43"/>
    </row>
    <row r="819" spans="9:34" ht="15.75" customHeight="1">
      <c r="I819" s="43"/>
      <c r="J819" s="43"/>
      <c r="AC819" s="43"/>
      <c r="AD819" s="43"/>
      <c r="AF819" s="43"/>
      <c r="AG819" s="43"/>
      <c r="AH819" s="43"/>
    </row>
    <row r="820" spans="9:34" ht="15.75" customHeight="1">
      <c r="I820" s="43"/>
      <c r="J820" s="43"/>
      <c r="AC820" s="43"/>
      <c r="AD820" s="43"/>
      <c r="AF820" s="43"/>
      <c r="AG820" s="43"/>
      <c r="AH820" s="43"/>
    </row>
    <row r="821" spans="9:34" ht="15.75" customHeight="1">
      <c r="I821" s="43"/>
      <c r="J821" s="43"/>
      <c r="AC821" s="43"/>
      <c r="AD821" s="43"/>
      <c r="AF821" s="43"/>
      <c r="AG821" s="43"/>
      <c r="AH821" s="43"/>
    </row>
    <row r="822" spans="9:34" ht="15.75" customHeight="1">
      <c r="I822" s="43"/>
      <c r="J822" s="43"/>
      <c r="AC822" s="43"/>
      <c r="AD822" s="43"/>
      <c r="AF822" s="43"/>
      <c r="AG822" s="43"/>
      <c r="AH822" s="43"/>
    </row>
    <row r="823" spans="9:34" ht="15.75" customHeight="1">
      <c r="I823" s="43"/>
      <c r="J823" s="43"/>
      <c r="AC823" s="43"/>
      <c r="AD823" s="43"/>
      <c r="AF823" s="43"/>
      <c r="AG823" s="43"/>
      <c r="AH823" s="43"/>
    </row>
    <row r="824" spans="9:34" ht="15.75" customHeight="1">
      <c r="I824" s="43"/>
      <c r="J824" s="43"/>
      <c r="AC824" s="43"/>
      <c r="AD824" s="43"/>
      <c r="AF824" s="43"/>
      <c r="AG824" s="43"/>
      <c r="AH824" s="43"/>
    </row>
    <row r="825" spans="9:34" ht="15.75" customHeight="1">
      <c r="I825" s="43"/>
      <c r="J825" s="43"/>
      <c r="AC825" s="43"/>
      <c r="AD825" s="43"/>
      <c r="AF825" s="43"/>
      <c r="AG825" s="43"/>
      <c r="AH825" s="43"/>
    </row>
    <row r="826" spans="9:34" ht="15.75" customHeight="1">
      <c r="I826" s="43"/>
      <c r="J826" s="43"/>
      <c r="AC826" s="43"/>
      <c r="AD826" s="43"/>
      <c r="AF826" s="43"/>
      <c r="AG826" s="43"/>
      <c r="AH826" s="43"/>
    </row>
    <row r="827" spans="9:34" ht="15.75" customHeight="1">
      <c r="I827" s="43"/>
      <c r="J827" s="43"/>
      <c r="AC827" s="43"/>
      <c r="AD827" s="43"/>
      <c r="AF827" s="43"/>
      <c r="AG827" s="43"/>
      <c r="AH827" s="43"/>
    </row>
    <row r="828" spans="9:34" ht="15.75" customHeight="1">
      <c r="I828" s="43"/>
      <c r="J828" s="43"/>
      <c r="AC828" s="43"/>
      <c r="AD828" s="43"/>
      <c r="AF828" s="43"/>
      <c r="AG828" s="43"/>
      <c r="AH828" s="43"/>
    </row>
    <row r="829" spans="9:34" ht="15.75" customHeight="1">
      <c r="I829" s="43"/>
      <c r="J829" s="43"/>
      <c r="AC829" s="43"/>
      <c r="AD829" s="43"/>
      <c r="AF829" s="43"/>
      <c r="AG829" s="43"/>
      <c r="AH829" s="43"/>
    </row>
    <row r="830" spans="9:34" ht="15.75" customHeight="1">
      <c r="I830" s="43"/>
      <c r="J830" s="43"/>
      <c r="AC830" s="43"/>
      <c r="AD830" s="43"/>
      <c r="AF830" s="43"/>
      <c r="AG830" s="43"/>
      <c r="AH830" s="43"/>
    </row>
    <row r="831" spans="9:34" ht="15.75" customHeight="1">
      <c r="I831" s="43"/>
      <c r="J831" s="43"/>
      <c r="AC831" s="43"/>
      <c r="AD831" s="43"/>
      <c r="AF831" s="43"/>
      <c r="AG831" s="43"/>
      <c r="AH831" s="43"/>
    </row>
    <row r="832" spans="9:34" ht="15.75" customHeight="1">
      <c r="I832" s="43"/>
      <c r="J832" s="43"/>
      <c r="AC832" s="43"/>
      <c r="AD832" s="43"/>
      <c r="AF832" s="43"/>
      <c r="AG832" s="43"/>
      <c r="AH832" s="43"/>
    </row>
    <row r="833" spans="9:34" ht="15.75" customHeight="1">
      <c r="I833" s="43"/>
      <c r="J833" s="43"/>
      <c r="AC833" s="43"/>
      <c r="AD833" s="43"/>
      <c r="AF833" s="43"/>
      <c r="AG833" s="43"/>
      <c r="AH833" s="43"/>
    </row>
    <row r="834" spans="9:34" ht="15.75" customHeight="1">
      <c r="I834" s="43"/>
      <c r="J834" s="43"/>
      <c r="AC834" s="43"/>
      <c r="AD834" s="43"/>
      <c r="AF834" s="43"/>
      <c r="AG834" s="43"/>
      <c r="AH834" s="43"/>
    </row>
    <row r="835" spans="9:34" ht="15.75" customHeight="1">
      <c r="I835" s="43"/>
      <c r="J835" s="43"/>
      <c r="AC835" s="43"/>
      <c r="AD835" s="43"/>
      <c r="AF835" s="43"/>
      <c r="AG835" s="43"/>
      <c r="AH835" s="43"/>
    </row>
    <row r="836" spans="9:34" ht="15.75" customHeight="1">
      <c r="I836" s="43"/>
      <c r="J836" s="43"/>
      <c r="AC836" s="43"/>
      <c r="AD836" s="43"/>
      <c r="AF836" s="43"/>
      <c r="AG836" s="43"/>
      <c r="AH836" s="43"/>
    </row>
    <row r="837" spans="9:34" ht="15.75" customHeight="1">
      <c r="I837" s="43"/>
      <c r="J837" s="43"/>
      <c r="AC837" s="43"/>
      <c r="AD837" s="43"/>
      <c r="AF837" s="43"/>
      <c r="AG837" s="43"/>
      <c r="AH837" s="43"/>
    </row>
    <row r="838" spans="9:34" ht="15.75" customHeight="1">
      <c r="I838" s="43"/>
      <c r="J838" s="43"/>
      <c r="AC838" s="43"/>
      <c r="AD838" s="43"/>
      <c r="AF838" s="43"/>
      <c r="AG838" s="43"/>
      <c r="AH838" s="43"/>
    </row>
    <row r="839" spans="9:34" ht="15.75" customHeight="1">
      <c r="I839" s="43"/>
      <c r="J839" s="43"/>
      <c r="AC839" s="43"/>
      <c r="AD839" s="43"/>
      <c r="AF839" s="43"/>
      <c r="AG839" s="43"/>
      <c r="AH839" s="43"/>
    </row>
    <row r="840" spans="9:34" ht="15.75" customHeight="1">
      <c r="I840" s="43"/>
      <c r="J840" s="43"/>
      <c r="AC840" s="43"/>
      <c r="AD840" s="43"/>
      <c r="AF840" s="43"/>
      <c r="AG840" s="43"/>
      <c r="AH840" s="43"/>
    </row>
    <row r="841" spans="9:34" ht="15.75" customHeight="1">
      <c r="I841" s="43"/>
      <c r="J841" s="43"/>
      <c r="AC841" s="43"/>
      <c r="AD841" s="43"/>
      <c r="AF841" s="43"/>
      <c r="AG841" s="43"/>
      <c r="AH841" s="43"/>
    </row>
    <row r="842" spans="9:34" ht="15.75" customHeight="1">
      <c r="I842" s="43"/>
      <c r="J842" s="43"/>
      <c r="AC842" s="43"/>
      <c r="AD842" s="43"/>
      <c r="AF842" s="43"/>
      <c r="AG842" s="43"/>
      <c r="AH842" s="43"/>
    </row>
    <row r="843" spans="9:34" ht="15.75" customHeight="1">
      <c r="I843" s="43"/>
      <c r="J843" s="43"/>
      <c r="AC843" s="43"/>
      <c r="AD843" s="43"/>
      <c r="AF843" s="43"/>
      <c r="AG843" s="43"/>
      <c r="AH843" s="43"/>
    </row>
    <row r="844" spans="9:34" ht="15.75" customHeight="1">
      <c r="I844" s="43"/>
      <c r="J844" s="43"/>
      <c r="AC844" s="43"/>
      <c r="AD844" s="43"/>
      <c r="AF844" s="43"/>
      <c r="AG844" s="43"/>
      <c r="AH844" s="43"/>
    </row>
    <row r="845" spans="9:34" ht="15.75" customHeight="1">
      <c r="I845" s="43"/>
      <c r="J845" s="43"/>
      <c r="AC845" s="43"/>
      <c r="AD845" s="43"/>
      <c r="AF845" s="43"/>
      <c r="AG845" s="43"/>
      <c r="AH845" s="43"/>
    </row>
    <row r="846" spans="9:34" ht="15.75" customHeight="1">
      <c r="I846" s="43"/>
      <c r="J846" s="43"/>
      <c r="AC846" s="43"/>
      <c r="AD846" s="43"/>
      <c r="AF846" s="43"/>
      <c r="AG846" s="43"/>
      <c r="AH846" s="43"/>
    </row>
    <row r="847" spans="9:34" ht="15.75" customHeight="1">
      <c r="I847" s="43"/>
      <c r="J847" s="43"/>
      <c r="AC847" s="43"/>
      <c r="AD847" s="43"/>
      <c r="AF847" s="43"/>
      <c r="AG847" s="43"/>
      <c r="AH847" s="43"/>
    </row>
    <row r="848" spans="9:34" ht="15.75" customHeight="1">
      <c r="I848" s="43"/>
      <c r="J848" s="43"/>
      <c r="AC848" s="43"/>
      <c r="AD848" s="43"/>
      <c r="AF848" s="43"/>
      <c r="AG848" s="43"/>
      <c r="AH848" s="43"/>
    </row>
    <row r="849" spans="9:34" ht="15.75" customHeight="1">
      <c r="I849" s="43"/>
      <c r="J849" s="43"/>
      <c r="AC849" s="43"/>
      <c r="AD849" s="43"/>
      <c r="AF849" s="43"/>
      <c r="AG849" s="43"/>
      <c r="AH849" s="43"/>
    </row>
    <row r="850" spans="9:34" ht="15.75" customHeight="1">
      <c r="I850" s="43"/>
      <c r="J850" s="43"/>
      <c r="AC850" s="43"/>
      <c r="AD850" s="43"/>
      <c r="AF850" s="43"/>
      <c r="AG850" s="43"/>
      <c r="AH850" s="43"/>
    </row>
    <row r="851" spans="9:34" ht="15.75" customHeight="1">
      <c r="I851" s="43"/>
      <c r="J851" s="43"/>
      <c r="AC851" s="43"/>
      <c r="AD851" s="43"/>
      <c r="AF851" s="43"/>
      <c r="AG851" s="43"/>
      <c r="AH851" s="43"/>
    </row>
    <row r="852" spans="9:34" ht="15.75" customHeight="1">
      <c r="I852" s="43"/>
      <c r="J852" s="43"/>
      <c r="AC852" s="43"/>
      <c r="AD852" s="43"/>
      <c r="AF852" s="43"/>
      <c r="AG852" s="43"/>
      <c r="AH852" s="43"/>
    </row>
    <row r="853" spans="9:34" ht="15.75" customHeight="1">
      <c r="I853" s="43"/>
      <c r="J853" s="43"/>
      <c r="AC853" s="43"/>
      <c r="AD853" s="43"/>
      <c r="AF853" s="43"/>
      <c r="AG853" s="43"/>
      <c r="AH853" s="43"/>
    </row>
    <row r="854" spans="9:34" ht="15.75" customHeight="1">
      <c r="I854" s="43"/>
      <c r="J854" s="43"/>
      <c r="AC854" s="43"/>
      <c r="AD854" s="43"/>
      <c r="AF854" s="43"/>
      <c r="AG854" s="43"/>
      <c r="AH854" s="43"/>
    </row>
    <row r="855" spans="9:34" ht="15.75" customHeight="1">
      <c r="I855" s="43"/>
      <c r="J855" s="43"/>
      <c r="AC855" s="43"/>
      <c r="AD855" s="43"/>
      <c r="AF855" s="43"/>
      <c r="AG855" s="43"/>
      <c r="AH855" s="43"/>
    </row>
    <row r="856" spans="9:34" ht="15.75" customHeight="1">
      <c r="I856" s="43"/>
      <c r="J856" s="43"/>
      <c r="AC856" s="43"/>
      <c r="AD856" s="43"/>
      <c r="AF856" s="43"/>
      <c r="AG856" s="43"/>
      <c r="AH856" s="43"/>
    </row>
    <row r="857" spans="9:34" ht="15.75" customHeight="1">
      <c r="I857" s="43"/>
      <c r="J857" s="43"/>
      <c r="AC857" s="43"/>
      <c r="AD857" s="43"/>
      <c r="AF857" s="43"/>
      <c r="AG857" s="43"/>
      <c r="AH857" s="43"/>
    </row>
    <row r="858" spans="9:34" ht="15.75" customHeight="1">
      <c r="I858" s="43"/>
      <c r="J858" s="43"/>
      <c r="AC858" s="43"/>
      <c r="AD858" s="43"/>
      <c r="AF858" s="43"/>
      <c r="AG858" s="43"/>
      <c r="AH858" s="43"/>
    </row>
    <row r="859" spans="9:34" ht="15.75" customHeight="1">
      <c r="I859" s="43"/>
      <c r="J859" s="43"/>
      <c r="AC859" s="43"/>
      <c r="AD859" s="43"/>
      <c r="AF859" s="43"/>
      <c r="AG859" s="43"/>
      <c r="AH859" s="43"/>
    </row>
    <row r="860" spans="9:34" ht="15.75" customHeight="1">
      <c r="I860" s="43"/>
      <c r="J860" s="43"/>
      <c r="AC860" s="43"/>
      <c r="AD860" s="43"/>
      <c r="AF860" s="43"/>
      <c r="AG860" s="43"/>
      <c r="AH860" s="43"/>
    </row>
    <row r="861" spans="9:34" ht="15.75" customHeight="1">
      <c r="I861" s="43"/>
      <c r="J861" s="43"/>
      <c r="AC861" s="43"/>
      <c r="AD861" s="43"/>
      <c r="AF861" s="43"/>
      <c r="AG861" s="43"/>
      <c r="AH861" s="43"/>
    </row>
    <row r="862" spans="9:34" ht="15.75" customHeight="1">
      <c r="I862" s="43"/>
      <c r="J862" s="43"/>
      <c r="AC862" s="43"/>
      <c r="AD862" s="43"/>
      <c r="AF862" s="43"/>
      <c r="AG862" s="43"/>
      <c r="AH862" s="43"/>
    </row>
    <row r="863" spans="9:34" ht="15.75" customHeight="1">
      <c r="I863" s="43"/>
      <c r="J863" s="43"/>
      <c r="AC863" s="43"/>
      <c r="AD863" s="43"/>
      <c r="AF863" s="43"/>
      <c r="AG863" s="43"/>
      <c r="AH863" s="43"/>
    </row>
    <row r="864" spans="9:34" ht="15.75" customHeight="1">
      <c r="I864" s="43"/>
      <c r="J864" s="43"/>
      <c r="AC864" s="43"/>
      <c r="AD864" s="43"/>
      <c r="AF864" s="43"/>
      <c r="AG864" s="43"/>
      <c r="AH864" s="43"/>
    </row>
    <row r="865" spans="9:34" ht="15.75" customHeight="1">
      <c r="I865" s="43"/>
      <c r="J865" s="43"/>
      <c r="AC865" s="43"/>
      <c r="AD865" s="43"/>
      <c r="AF865" s="43"/>
      <c r="AG865" s="43"/>
      <c r="AH865" s="43"/>
    </row>
    <row r="866" spans="9:34" ht="15.75" customHeight="1">
      <c r="I866" s="43"/>
      <c r="J866" s="43"/>
      <c r="AC866" s="43"/>
      <c r="AD866" s="43"/>
      <c r="AF866" s="43"/>
      <c r="AG866" s="43"/>
      <c r="AH866" s="43"/>
    </row>
    <row r="867" spans="9:34" ht="15.75" customHeight="1">
      <c r="I867" s="43"/>
      <c r="J867" s="43"/>
      <c r="AC867" s="43"/>
      <c r="AD867" s="43"/>
      <c r="AF867" s="43"/>
      <c r="AG867" s="43"/>
      <c r="AH867" s="43"/>
    </row>
    <row r="868" spans="9:34" ht="15.75" customHeight="1">
      <c r="I868" s="43"/>
      <c r="J868" s="43"/>
      <c r="AC868" s="43"/>
      <c r="AD868" s="43"/>
      <c r="AF868" s="43"/>
      <c r="AG868" s="43"/>
      <c r="AH868" s="43"/>
    </row>
    <row r="869" spans="9:34" ht="15.75" customHeight="1">
      <c r="I869" s="43"/>
      <c r="J869" s="43"/>
      <c r="AC869" s="43"/>
      <c r="AD869" s="43"/>
      <c r="AF869" s="43"/>
      <c r="AG869" s="43"/>
      <c r="AH869" s="43"/>
    </row>
    <row r="870" spans="9:34" ht="15.75" customHeight="1">
      <c r="I870" s="43"/>
      <c r="J870" s="43"/>
      <c r="AC870" s="43"/>
      <c r="AD870" s="43"/>
      <c r="AF870" s="43"/>
      <c r="AG870" s="43"/>
      <c r="AH870" s="43"/>
    </row>
    <row r="871" spans="9:34" ht="15.75" customHeight="1">
      <c r="I871" s="43"/>
      <c r="J871" s="43"/>
      <c r="AC871" s="43"/>
      <c r="AD871" s="43"/>
      <c r="AF871" s="43"/>
      <c r="AG871" s="43"/>
      <c r="AH871" s="43"/>
    </row>
    <row r="872" spans="9:34" ht="15.75" customHeight="1">
      <c r="I872" s="43"/>
      <c r="J872" s="43"/>
      <c r="AC872" s="43"/>
      <c r="AD872" s="43"/>
      <c r="AF872" s="43"/>
      <c r="AG872" s="43"/>
      <c r="AH872" s="43"/>
    </row>
    <row r="873" spans="9:34" ht="15.75" customHeight="1">
      <c r="I873" s="43"/>
      <c r="J873" s="43"/>
      <c r="AC873" s="43"/>
      <c r="AD873" s="43"/>
      <c r="AF873" s="43"/>
      <c r="AG873" s="43"/>
      <c r="AH873" s="43"/>
    </row>
    <row r="874" spans="9:34" ht="15.75" customHeight="1">
      <c r="I874" s="43"/>
      <c r="J874" s="43"/>
      <c r="AC874" s="43"/>
      <c r="AD874" s="43"/>
      <c r="AF874" s="43"/>
      <c r="AG874" s="43"/>
      <c r="AH874" s="43"/>
    </row>
    <row r="875" spans="9:34" ht="15.75" customHeight="1">
      <c r="I875" s="43"/>
      <c r="J875" s="43"/>
      <c r="AC875" s="43"/>
      <c r="AD875" s="43"/>
      <c r="AF875" s="43"/>
      <c r="AG875" s="43"/>
      <c r="AH875" s="43"/>
    </row>
    <row r="876" spans="9:34" ht="15.75" customHeight="1">
      <c r="I876" s="43"/>
      <c r="J876" s="43"/>
      <c r="AC876" s="43"/>
      <c r="AD876" s="43"/>
      <c r="AF876" s="43"/>
      <c r="AG876" s="43"/>
      <c r="AH876" s="43"/>
    </row>
    <row r="877" spans="9:34" ht="15.75" customHeight="1">
      <c r="I877" s="43"/>
      <c r="J877" s="43"/>
      <c r="AC877" s="43"/>
      <c r="AD877" s="43"/>
      <c r="AF877" s="43"/>
      <c r="AG877" s="43"/>
      <c r="AH877" s="43"/>
    </row>
    <row r="878" spans="9:34" ht="15.75" customHeight="1">
      <c r="I878" s="43"/>
      <c r="J878" s="43"/>
      <c r="AC878" s="43"/>
      <c r="AD878" s="43"/>
      <c r="AF878" s="43"/>
      <c r="AG878" s="43"/>
      <c r="AH878" s="43"/>
    </row>
    <row r="879" spans="9:34" ht="15.75" customHeight="1">
      <c r="I879" s="43"/>
      <c r="J879" s="43"/>
      <c r="AC879" s="43"/>
      <c r="AD879" s="43"/>
      <c r="AF879" s="43"/>
      <c r="AG879" s="43"/>
      <c r="AH879" s="43"/>
    </row>
    <row r="880" spans="9:34" ht="15.75" customHeight="1">
      <c r="I880" s="43"/>
      <c r="J880" s="43"/>
      <c r="AC880" s="43"/>
      <c r="AD880" s="43"/>
      <c r="AF880" s="43"/>
      <c r="AG880" s="43"/>
      <c r="AH880" s="43"/>
    </row>
    <row r="881" spans="9:34" ht="15.75" customHeight="1">
      <c r="I881" s="43"/>
      <c r="J881" s="43"/>
      <c r="AC881" s="43"/>
      <c r="AD881" s="43"/>
      <c r="AF881" s="43"/>
      <c r="AG881" s="43"/>
      <c r="AH881" s="43"/>
    </row>
    <row r="882" spans="9:34" ht="15.75" customHeight="1">
      <c r="I882" s="43"/>
      <c r="J882" s="43"/>
      <c r="AC882" s="43"/>
      <c r="AD882" s="43"/>
      <c r="AF882" s="43"/>
      <c r="AG882" s="43"/>
      <c r="AH882" s="43"/>
    </row>
    <row r="883" spans="9:34" ht="15.75" customHeight="1">
      <c r="I883" s="43"/>
      <c r="J883" s="43"/>
      <c r="AC883" s="43"/>
      <c r="AD883" s="43"/>
      <c r="AF883" s="43"/>
      <c r="AG883" s="43"/>
      <c r="AH883" s="43"/>
    </row>
    <row r="884" spans="9:34" ht="15.75" customHeight="1">
      <c r="I884" s="43"/>
      <c r="J884" s="43"/>
      <c r="AC884" s="43"/>
      <c r="AD884" s="43"/>
      <c r="AF884" s="43"/>
      <c r="AG884" s="43"/>
      <c r="AH884" s="43"/>
    </row>
    <row r="885" spans="9:34" ht="15.75" customHeight="1">
      <c r="I885" s="43"/>
      <c r="J885" s="43"/>
      <c r="AC885" s="43"/>
      <c r="AD885" s="43"/>
      <c r="AF885" s="43"/>
      <c r="AG885" s="43"/>
      <c r="AH885" s="43"/>
    </row>
    <row r="886" spans="9:34" ht="15.75" customHeight="1">
      <c r="I886" s="43"/>
      <c r="J886" s="43"/>
      <c r="AC886" s="43"/>
      <c r="AD886" s="43"/>
      <c r="AF886" s="43"/>
      <c r="AG886" s="43"/>
      <c r="AH886" s="43"/>
    </row>
    <row r="887" spans="9:34" ht="15.75" customHeight="1">
      <c r="I887" s="43"/>
      <c r="J887" s="43"/>
      <c r="AC887" s="43"/>
      <c r="AD887" s="43"/>
      <c r="AF887" s="43"/>
      <c r="AG887" s="43"/>
      <c r="AH887" s="43"/>
    </row>
    <row r="888" spans="9:34" ht="15.75" customHeight="1">
      <c r="I888" s="43"/>
      <c r="J888" s="43"/>
      <c r="AC888" s="43"/>
      <c r="AD888" s="43"/>
      <c r="AF888" s="43"/>
      <c r="AG888" s="43"/>
      <c r="AH888" s="43"/>
    </row>
    <row r="889" spans="9:34" ht="15.75" customHeight="1">
      <c r="I889" s="43"/>
      <c r="J889" s="43"/>
      <c r="AC889" s="43"/>
      <c r="AD889" s="43"/>
      <c r="AF889" s="43"/>
      <c r="AG889" s="43"/>
      <c r="AH889" s="43"/>
    </row>
    <row r="890" spans="9:34" ht="15.75" customHeight="1">
      <c r="I890" s="43"/>
      <c r="J890" s="43"/>
      <c r="AC890" s="43"/>
      <c r="AD890" s="43"/>
      <c r="AF890" s="43"/>
      <c r="AG890" s="43"/>
      <c r="AH890" s="43"/>
    </row>
    <row r="891" spans="9:34" ht="15.75" customHeight="1">
      <c r="I891" s="43"/>
      <c r="J891" s="43"/>
      <c r="AC891" s="43"/>
      <c r="AD891" s="43"/>
      <c r="AF891" s="43"/>
      <c r="AG891" s="43"/>
      <c r="AH891" s="43"/>
    </row>
    <row r="892" spans="9:34" ht="15.75" customHeight="1">
      <c r="I892" s="43"/>
      <c r="J892" s="43"/>
      <c r="AC892" s="43"/>
      <c r="AD892" s="43"/>
      <c r="AF892" s="43"/>
      <c r="AG892" s="43"/>
      <c r="AH892" s="43"/>
    </row>
    <row r="893" spans="9:34" ht="15.75" customHeight="1">
      <c r="I893" s="43"/>
      <c r="J893" s="43"/>
      <c r="AC893" s="43"/>
      <c r="AD893" s="43"/>
      <c r="AF893" s="43"/>
      <c r="AG893" s="43"/>
      <c r="AH893" s="43"/>
    </row>
    <row r="894" spans="9:34" ht="15.75" customHeight="1">
      <c r="I894" s="43"/>
      <c r="J894" s="43"/>
      <c r="AC894" s="43"/>
      <c r="AD894" s="43"/>
      <c r="AF894" s="43"/>
      <c r="AG894" s="43"/>
      <c r="AH894" s="43"/>
    </row>
    <row r="895" spans="9:34" ht="15.75" customHeight="1">
      <c r="I895" s="43"/>
      <c r="J895" s="43"/>
      <c r="AC895" s="43"/>
      <c r="AD895" s="43"/>
      <c r="AF895" s="43"/>
      <c r="AG895" s="43"/>
      <c r="AH895" s="43"/>
    </row>
    <row r="896" spans="9:34" ht="15.75" customHeight="1">
      <c r="I896" s="43"/>
      <c r="J896" s="43"/>
      <c r="AC896" s="43"/>
      <c r="AD896" s="43"/>
      <c r="AF896" s="43"/>
      <c r="AG896" s="43"/>
      <c r="AH896" s="43"/>
    </row>
    <row r="897" spans="9:34" ht="15.75" customHeight="1">
      <c r="I897" s="43"/>
      <c r="J897" s="43"/>
      <c r="AC897" s="43"/>
      <c r="AD897" s="43"/>
      <c r="AF897" s="43"/>
      <c r="AG897" s="43"/>
      <c r="AH897" s="43"/>
    </row>
    <row r="898" spans="9:34" ht="15.75" customHeight="1">
      <c r="I898" s="43"/>
      <c r="J898" s="43"/>
      <c r="AC898" s="43"/>
      <c r="AD898" s="43"/>
      <c r="AF898" s="43"/>
      <c r="AG898" s="43"/>
      <c r="AH898" s="43"/>
    </row>
    <row r="899" spans="9:34" ht="15.75" customHeight="1">
      <c r="I899" s="43"/>
      <c r="J899" s="43"/>
      <c r="AC899" s="43"/>
      <c r="AD899" s="43"/>
      <c r="AF899" s="43"/>
      <c r="AG899" s="43"/>
      <c r="AH899" s="43"/>
    </row>
    <row r="900" spans="9:34" ht="15.75" customHeight="1">
      <c r="I900" s="43"/>
      <c r="J900" s="43"/>
      <c r="AC900" s="43"/>
      <c r="AD900" s="43"/>
      <c r="AF900" s="43"/>
      <c r="AG900" s="43"/>
      <c r="AH900" s="43"/>
    </row>
    <row r="901" spans="9:34" ht="15.75" customHeight="1">
      <c r="I901" s="43"/>
      <c r="J901" s="43"/>
      <c r="AC901" s="43"/>
      <c r="AD901" s="43"/>
      <c r="AF901" s="43"/>
      <c r="AG901" s="43"/>
      <c r="AH901" s="43"/>
    </row>
    <row r="902" spans="9:34" ht="15.75" customHeight="1">
      <c r="I902" s="43"/>
      <c r="J902" s="43"/>
      <c r="AC902" s="43"/>
      <c r="AD902" s="43"/>
      <c r="AF902" s="43"/>
      <c r="AG902" s="43"/>
      <c r="AH902" s="43"/>
    </row>
    <row r="903" spans="9:34" ht="15.75" customHeight="1">
      <c r="I903" s="43"/>
      <c r="J903" s="43"/>
      <c r="AC903" s="43"/>
      <c r="AD903" s="43"/>
      <c r="AF903" s="43"/>
      <c r="AG903" s="43"/>
      <c r="AH903" s="43"/>
    </row>
    <row r="904" spans="9:34" ht="15.75" customHeight="1">
      <c r="I904" s="43"/>
      <c r="J904" s="43"/>
      <c r="AC904" s="43"/>
      <c r="AD904" s="43"/>
      <c r="AF904" s="43"/>
      <c r="AG904" s="43"/>
      <c r="AH904" s="43"/>
    </row>
    <row r="905" spans="9:34" ht="15.75" customHeight="1">
      <c r="I905" s="43"/>
      <c r="J905" s="43"/>
      <c r="AC905" s="43"/>
      <c r="AD905" s="43"/>
      <c r="AF905" s="43"/>
      <c r="AG905" s="43"/>
      <c r="AH905" s="43"/>
    </row>
    <row r="906" spans="9:34" ht="15.75" customHeight="1">
      <c r="I906" s="43"/>
      <c r="J906" s="43"/>
      <c r="AC906" s="43"/>
      <c r="AD906" s="43"/>
      <c r="AF906" s="43"/>
      <c r="AG906" s="43"/>
      <c r="AH906" s="43"/>
    </row>
    <row r="907" spans="9:34" ht="15.75" customHeight="1">
      <c r="I907" s="43"/>
      <c r="J907" s="43"/>
      <c r="AC907" s="43"/>
      <c r="AD907" s="43"/>
      <c r="AF907" s="43"/>
      <c r="AG907" s="43"/>
      <c r="AH907" s="43"/>
    </row>
    <row r="908" spans="9:34" ht="15.75" customHeight="1">
      <c r="I908" s="43"/>
      <c r="J908" s="43"/>
      <c r="AC908" s="43"/>
      <c r="AD908" s="43"/>
      <c r="AF908" s="43"/>
      <c r="AG908" s="43"/>
      <c r="AH908" s="43"/>
    </row>
    <row r="909" spans="9:34" ht="15.75" customHeight="1">
      <c r="I909" s="43"/>
      <c r="J909" s="43"/>
      <c r="AC909" s="43"/>
      <c r="AD909" s="43"/>
      <c r="AF909" s="43"/>
      <c r="AG909" s="43"/>
      <c r="AH909" s="43"/>
    </row>
    <row r="910" spans="9:34" ht="15.75" customHeight="1">
      <c r="I910" s="43"/>
      <c r="J910" s="43"/>
      <c r="AC910" s="43"/>
      <c r="AD910" s="43"/>
      <c r="AF910" s="43"/>
      <c r="AG910" s="43"/>
      <c r="AH910" s="43"/>
    </row>
    <row r="911" spans="9:34" ht="15.75" customHeight="1">
      <c r="I911" s="43"/>
      <c r="J911" s="43"/>
      <c r="AC911" s="43"/>
      <c r="AD911" s="43"/>
      <c r="AF911" s="43"/>
      <c r="AG911" s="43"/>
      <c r="AH911" s="43"/>
    </row>
    <row r="912" spans="9:34" ht="15.75" customHeight="1">
      <c r="I912" s="43"/>
      <c r="J912" s="43"/>
      <c r="AC912" s="43"/>
      <c r="AD912" s="43"/>
      <c r="AF912" s="43"/>
      <c r="AG912" s="43"/>
      <c r="AH912" s="43"/>
    </row>
    <row r="913" spans="9:34" ht="15.75" customHeight="1">
      <c r="I913" s="43"/>
      <c r="J913" s="43"/>
      <c r="AC913" s="43"/>
      <c r="AD913" s="43"/>
      <c r="AF913" s="43"/>
      <c r="AG913" s="43"/>
      <c r="AH913" s="43"/>
    </row>
    <row r="914" spans="9:34" ht="15.75" customHeight="1">
      <c r="I914" s="43"/>
      <c r="J914" s="43"/>
      <c r="AC914" s="43"/>
      <c r="AD914" s="43"/>
      <c r="AF914" s="43"/>
      <c r="AG914" s="43"/>
      <c r="AH914" s="43"/>
    </row>
    <row r="915" spans="9:34" ht="15.75" customHeight="1">
      <c r="I915" s="43"/>
      <c r="J915" s="43"/>
      <c r="AC915" s="43"/>
      <c r="AD915" s="43"/>
      <c r="AF915" s="43"/>
      <c r="AG915" s="43"/>
      <c r="AH915" s="43"/>
    </row>
    <row r="916" spans="9:34" ht="15.75" customHeight="1">
      <c r="I916" s="43"/>
      <c r="J916" s="43"/>
      <c r="AC916" s="43"/>
      <c r="AD916" s="43"/>
      <c r="AF916" s="43"/>
      <c r="AG916" s="43"/>
      <c r="AH916" s="43"/>
    </row>
    <row r="917" spans="9:34" ht="15.75" customHeight="1">
      <c r="I917" s="43"/>
      <c r="J917" s="43"/>
      <c r="AC917" s="43"/>
      <c r="AD917" s="43"/>
      <c r="AF917" s="43"/>
      <c r="AG917" s="43"/>
      <c r="AH917" s="43"/>
    </row>
    <row r="918" spans="9:34" ht="15.75" customHeight="1">
      <c r="I918" s="43"/>
      <c r="J918" s="43"/>
      <c r="AC918" s="43"/>
      <c r="AD918" s="43"/>
      <c r="AF918" s="43"/>
      <c r="AG918" s="43"/>
      <c r="AH918" s="43"/>
    </row>
    <row r="919" spans="9:34" ht="15.75" customHeight="1">
      <c r="I919" s="43"/>
      <c r="J919" s="43"/>
      <c r="AC919" s="43"/>
      <c r="AD919" s="43"/>
      <c r="AF919" s="43"/>
      <c r="AG919" s="43"/>
      <c r="AH919" s="43"/>
    </row>
    <row r="920" spans="9:34" ht="15.75" customHeight="1">
      <c r="I920" s="43"/>
      <c r="J920" s="43"/>
      <c r="AC920" s="43"/>
      <c r="AD920" s="43"/>
      <c r="AF920" s="43"/>
      <c r="AG920" s="43"/>
      <c r="AH920" s="43"/>
    </row>
    <row r="921" spans="9:34" ht="15.75" customHeight="1">
      <c r="I921" s="43"/>
      <c r="J921" s="43"/>
      <c r="AC921" s="43"/>
      <c r="AD921" s="43"/>
      <c r="AF921" s="43"/>
      <c r="AG921" s="43"/>
      <c r="AH921" s="43"/>
    </row>
    <row r="922" spans="9:34" ht="15.75" customHeight="1">
      <c r="I922" s="43"/>
      <c r="J922" s="43"/>
      <c r="AC922" s="43"/>
      <c r="AD922" s="43"/>
      <c r="AF922" s="43"/>
      <c r="AG922" s="43"/>
      <c r="AH922" s="43"/>
    </row>
    <row r="923" spans="9:34" ht="15.75" customHeight="1">
      <c r="I923" s="43"/>
      <c r="J923" s="43"/>
      <c r="AC923" s="43"/>
      <c r="AD923" s="43"/>
      <c r="AF923" s="43"/>
      <c r="AG923" s="43"/>
      <c r="AH923" s="43"/>
    </row>
    <row r="924" spans="9:34" ht="15.75" customHeight="1">
      <c r="I924" s="43"/>
      <c r="J924" s="43"/>
      <c r="AC924" s="43"/>
      <c r="AD924" s="43"/>
      <c r="AF924" s="43"/>
      <c r="AG924" s="43"/>
      <c r="AH924" s="43"/>
    </row>
    <row r="925" spans="9:34" ht="15.75" customHeight="1">
      <c r="I925" s="43"/>
      <c r="J925" s="43"/>
      <c r="AC925" s="43"/>
      <c r="AD925" s="43"/>
      <c r="AF925" s="43"/>
      <c r="AG925" s="43"/>
      <c r="AH925" s="43"/>
    </row>
    <row r="926" spans="9:34" ht="15.75" customHeight="1">
      <c r="I926" s="43"/>
      <c r="J926" s="43"/>
      <c r="AC926" s="43"/>
      <c r="AD926" s="43"/>
      <c r="AF926" s="43"/>
      <c r="AG926" s="43"/>
      <c r="AH926" s="43"/>
    </row>
    <row r="927" spans="9:34" ht="15.75" customHeight="1">
      <c r="I927" s="43"/>
      <c r="J927" s="43"/>
      <c r="AC927" s="43"/>
      <c r="AD927" s="43"/>
      <c r="AF927" s="43"/>
      <c r="AG927" s="43"/>
      <c r="AH927" s="43"/>
    </row>
    <row r="928" spans="9:34" ht="15.75" customHeight="1">
      <c r="I928" s="43"/>
      <c r="J928" s="43"/>
      <c r="AC928" s="43"/>
      <c r="AD928" s="43"/>
      <c r="AF928" s="43"/>
      <c r="AG928" s="43"/>
      <c r="AH928" s="43"/>
    </row>
    <row r="929" spans="9:34" ht="15.75" customHeight="1">
      <c r="I929" s="43"/>
      <c r="J929" s="43"/>
      <c r="AC929" s="43"/>
      <c r="AD929" s="43"/>
      <c r="AF929" s="43"/>
      <c r="AG929" s="43"/>
      <c r="AH929" s="43"/>
    </row>
    <row r="930" spans="9:34" ht="15.75" customHeight="1">
      <c r="I930" s="43"/>
      <c r="J930" s="43"/>
      <c r="AC930" s="43"/>
      <c r="AD930" s="43"/>
      <c r="AF930" s="43"/>
      <c r="AG930" s="43"/>
      <c r="AH930" s="43"/>
    </row>
    <row r="931" spans="9:34" ht="15.75" customHeight="1">
      <c r="I931" s="43"/>
      <c r="J931" s="43"/>
      <c r="AC931" s="43"/>
      <c r="AD931" s="43"/>
      <c r="AF931" s="43"/>
      <c r="AG931" s="43"/>
      <c r="AH931" s="43"/>
    </row>
    <row r="932" spans="9:34" ht="15.75" customHeight="1">
      <c r="I932" s="43"/>
      <c r="J932" s="43"/>
      <c r="AC932" s="43"/>
      <c r="AD932" s="43"/>
      <c r="AF932" s="43"/>
      <c r="AG932" s="43"/>
      <c r="AH932" s="43"/>
    </row>
    <row r="933" spans="9:34" ht="15.75" customHeight="1">
      <c r="I933" s="43"/>
      <c r="J933" s="43"/>
      <c r="AC933" s="43"/>
      <c r="AD933" s="43"/>
      <c r="AF933" s="43"/>
      <c r="AG933" s="43"/>
      <c r="AH933" s="43"/>
    </row>
    <row r="934" spans="9:34" ht="15.75" customHeight="1">
      <c r="I934" s="43"/>
      <c r="J934" s="43"/>
      <c r="AC934" s="43"/>
      <c r="AD934" s="43"/>
      <c r="AF934" s="43"/>
      <c r="AG934" s="43"/>
      <c r="AH934" s="43"/>
    </row>
    <row r="935" spans="9:34" ht="15.75" customHeight="1">
      <c r="I935" s="43"/>
      <c r="J935" s="43"/>
      <c r="AC935" s="43"/>
      <c r="AD935" s="43"/>
      <c r="AF935" s="43"/>
      <c r="AG935" s="43"/>
      <c r="AH935" s="43"/>
    </row>
    <row r="936" spans="9:34" ht="15.75" customHeight="1">
      <c r="I936" s="43"/>
      <c r="J936" s="43"/>
      <c r="AC936" s="43"/>
      <c r="AD936" s="43"/>
      <c r="AF936" s="43"/>
      <c r="AG936" s="43"/>
      <c r="AH936" s="43"/>
    </row>
    <row r="937" spans="9:34" ht="15.75" customHeight="1">
      <c r="I937" s="43"/>
      <c r="J937" s="43"/>
      <c r="AC937" s="43"/>
      <c r="AD937" s="43"/>
      <c r="AF937" s="43"/>
      <c r="AG937" s="43"/>
      <c r="AH937" s="43"/>
    </row>
    <row r="938" spans="9:34" ht="15.75" customHeight="1">
      <c r="I938" s="43"/>
      <c r="J938" s="43"/>
      <c r="AC938" s="43"/>
      <c r="AD938" s="43"/>
      <c r="AF938" s="43"/>
      <c r="AG938" s="43"/>
      <c r="AH938" s="43"/>
    </row>
    <row r="939" spans="9:34" ht="15.75" customHeight="1">
      <c r="I939" s="43"/>
      <c r="J939" s="43"/>
      <c r="AC939" s="43"/>
      <c r="AD939" s="43"/>
      <c r="AF939" s="43"/>
      <c r="AG939" s="43"/>
      <c r="AH939" s="43"/>
    </row>
    <row r="940" spans="9:34" ht="15.75" customHeight="1">
      <c r="I940" s="43"/>
      <c r="J940" s="43"/>
      <c r="AC940" s="43"/>
      <c r="AD940" s="43"/>
      <c r="AF940" s="43"/>
      <c r="AG940" s="43"/>
      <c r="AH940" s="43"/>
    </row>
    <row r="941" spans="9:34" ht="15.75" customHeight="1">
      <c r="I941" s="43"/>
      <c r="J941" s="43"/>
      <c r="AC941" s="43"/>
      <c r="AD941" s="43"/>
      <c r="AF941" s="43"/>
      <c r="AG941" s="43"/>
      <c r="AH941" s="43"/>
    </row>
    <row r="942" spans="9:34" ht="15.75" customHeight="1">
      <c r="I942" s="43"/>
      <c r="J942" s="43"/>
      <c r="AC942" s="43"/>
      <c r="AD942" s="43"/>
      <c r="AF942" s="43"/>
      <c r="AG942" s="43"/>
      <c r="AH942" s="43"/>
    </row>
    <row r="943" spans="9:34" ht="15.75" customHeight="1">
      <c r="I943" s="43"/>
      <c r="J943" s="43"/>
      <c r="AC943" s="43"/>
      <c r="AD943" s="43"/>
      <c r="AF943" s="43"/>
      <c r="AG943" s="43"/>
      <c r="AH943" s="43"/>
    </row>
    <row r="944" spans="9:34" ht="15.75" customHeight="1">
      <c r="I944" s="43"/>
      <c r="J944" s="43"/>
      <c r="AC944" s="43"/>
      <c r="AD944" s="43"/>
      <c r="AF944" s="43"/>
      <c r="AG944" s="43"/>
      <c r="AH944" s="43"/>
    </row>
    <row r="945" spans="9:34" ht="15.75" customHeight="1">
      <c r="I945" s="43"/>
      <c r="J945" s="43"/>
      <c r="AC945" s="43"/>
      <c r="AD945" s="43"/>
      <c r="AF945" s="43"/>
      <c r="AG945" s="43"/>
      <c r="AH945" s="43"/>
    </row>
    <row r="946" spans="9:34" ht="15.75" customHeight="1">
      <c r="I946" s="43"/>
      <c r="J946" s="43"/>
      <c r="AC946" s="43"/>
      <c r="AD946" s="43"/>
      <c r="AF946" s="43"/>
      <c r="AG946" s="43"/>
      <c r="AH946" s="43"/>
    </row>
    <row r="947" spans="9:34" ht="15.75" customHeight="1">
      <c r="I947" s="43"/>
      <c r="J947" s="43"/>
      <c r="AC947" s="43"/>
      <c r="AD947" s="43"/>
      <c r="AF947" s="43"/>
      <c r="AG947" s="43"/>
      <c r="AH947" s="43"/>
    </row>
    <row r="948" spans="9:34" ht="15.75" customHeight="1">
      <c r="I948" s="43"/>
      <c r="J948" s="43"/>
      <c r="AC948" s="43"/>
      <c r="AD948" s="43"/>
      <c r="AF948" s="43"/>
      <c r="AG948" s="43"/>
      <c r="AH948" s="43"/>
    </row>
    <row r="949" spans="9:34" ht="15.75" customHeight="1">
      <c r="I949" s="43"/>
      <c r="J949" s="43"/>
      <c r="AC949" s="43"/>
      <c r="AD949" s="43"/>
      <c r="AF949" s="43"/>
      <c r="AG949" s="43"/>
      <c r="AH949" s="43"/>
    </row>
    <row r="950" spans="9:34" ht="15.75" customHeight="1">
      <c r="I950" s="43"/>
      <c r="J950" s="43"/>
      <c r="AC950" s="43"/>
      <c r="AD950" s="43"/>
      <c r="AF950" s="43"/>
      <c r="AG950" s="43"/>
      <c r="AH950" s="43"/>
    </row>
    <row r="951" spans="9:34" ht="15.75" customHeight="1">
      <c r="I951" s="43"/>
      <c r="J951" s="43"/>
      <c r="AC951" s="43"/>
      <c r="AD951" s="43"/>
      <c r="AF951" s="43"/>
      <c r="AG951" s="43"/>
      <c r="AH951" s="43"/>
    </row>
    <row r="952" spans="9:34" ht="15.75" customHeight="1">
      <c r="I952" s="43"/>
      <c r="J952" s="43"/>
      <c r="AC952" s="43"/>
      <c r="AD952" s="43"/>
      <c r="AF952" s="43"/>
      <c r="AG952" s="43"/>
      <c r="AH952" s="43"/>
    </row>
    <row r="953" spans="9:34" ht="15.75" customHeight="1">
      <c r="I953" s="43"/>
      <c r="J953" s="43"/>
      <c r="AC953" s="43"/>
      <c r="AD953" s="43"/>
      <c r="AF953" s="43"/>
      <c r="AG953" s="43"/>
      <c r="AH953" s="43"/>
    </row>
    <row r="954" spans="9:34" ht="15.75" customHeight="1">
      <c r="I954" s="43"/>
      <c r="J954" s="43"/>
      <c r="AC954" s="43"/>
      <c r="AD954" s="43"/>
      <c r="AF954" s="43"/>
      <c r="AG954" s="43"/>
      <c r="AH954" s="43"/>
    </row>
    <row r="955" spans="9:34" ht="15.75" customHeight="1">
      <c r="I955" s="43"/>
      <c r="J955" s="43"/>
      <c r="AC955" s="43"/>
      <c r="AD955" s="43"/>
      <c r="AF955" s="43"/>
      <c r="AG955" s="43"/>
      <c r="AH955" s="43"/>
    </row>
    <row r="956" spans="9:34" ht="15.75" customHeight="1">
      <c r="I956" s="43"/>
      <c r="J956" s="43"/>
      <c r="AC956" s="43"/>
      <c r="AD956" s="43"/>
      <c r="AF956" s="43"/>
      <c r="AG956" s="43"/>
      <c r="AH956" s="43"/>
    </row>
    <row r="957" spans="9:34" ht="15.75" customHeight="1">
      <c r="I957" s="43"/>
      <c r="J957" s="43"/>
      <c r="AC957" s="43"/>
      <c r="AD957" s="43"/>
      <c r="AF957" s="43"/>
      <c r="AG957" s="43"/>
      <c r="AH957" s="43"/>
    </row>
    <row r="958" spans="9:34" ht="15.75" customHeight="1">
      <c r="I958" s="43"/>
      <c r="J958" s="43"/>
      <c r="AC958" s="43"/>
      <c r="AD958" s="43"/>
      <c r="AF958" s="43"/>
      <c r="AG958" s="43"/>
      <c r="AH958" s="43"/>
    </row>
    <row r="959" spans="9:34" ht="15.75" customHeight="1">
      <c r="I959" s="43"/>
      <c r="J959" s="43"/>
      <c r="AC959" s="43"/>
      <c r="AD959" s="43"/>
      <c r="AF959" s="43"/>
      <c r="AG959" s="43"/>
      <c r="AH959" s="43"/>
    </row>
    <row r="960" spans="9:34" ht="15.75" customHeight="1">
      <c r="I960" s="43"/>
      <c r="J960" s="43"/>
      <c r="AC960" s="43"/>
      <c r="AD960" s="43"/>
      <c r="AF960" s="43"/>
      <c r="AG960" s="43"/>
      <c r="AH960" s="43"/>
    </row>
    <row r="961" spans="9:34" ht="15.75" customHeight="1">
      <c r="I961" s="43"/>
      <c r="J961" s="43"/>
      <c r="AC961" s="43"/>
      <c r="AD961" s="43"/>
      <c r="AF961" s="43"/>
      <c r="AG961" s="43"/>
      <c r="AH961" s="43"/>
    </row>
    <row r="962" spans="9:34" ht="15.75" customHeight="1">
      <c r="I962" s="43"/>
      <c r="J962" s="43"/>
      <c r="AC962" s="43"/>
      <c r="AD962" s="43"/>
      <c r="AF962" s="43"/>
      <c r="AG962" s="43"/>
      <c r="AH962" s="43"/>
    </row>
    <row r="963" spans="9:34" ht="15.75" customHeight="1">
      <c r="I963" s="43"/>
      <c r="J963" s="43"/>
      <c r="AC963" s="43"/>
      <c r="AD963" s="43"/>
      <c r="AF963" s="43"/>
      <c r="AG963" s="43"/>
      <c r="AH963" s="43"/>
    </row>
    <row r="964" spans="9:34" ht="15.75" customHeight="1">
      <c r="I964" s="43"/>
      <c r="J964" s="43"/>
      <c r="AC964" s="43"/>
      <c r="AD964" s="43"/>
      <c r="AF964" s="43"/>
      <c r="AG964" s="43"/>
      <c r="AH964" s="43"/>
    </row>
    <row r="965" spans="9:34" ht="15.75" customHeight="1">
      <c r="I965" s="43"/>
      <c r="J965" s="43"/>
      <c r="AC965" s="43"/>
      <c r="AD965" s="43"/>
      <c r="AF965" s="43"/>
      <c r="AG965" s="43"/>
      <c r="AH965" s="43"/>
    </row>
    <row r="966" spans="9:34" ht="15.75" customHeight="1">
      <c r="I966" s="43"/>
      <c r="J966" s="43"/>
      <c r="AC966" s="43"/>
      <c r="AD966" s="43"/>
      <c r="AF966" s="43"/>
      <c r="AG966" s="43"/>
      <c r="AH966" s="43"/>
    </row>
    <row r="967" spans="9:34" ht="15.75" customHeight="1">
      <c r="I967" s="43"/>
      <c r="J967" s="43"/>
      <c r="AC967" s="43"/>
      <c r="AD967" s="43"/>
      <c r="AF967" s="43"/>
      <c r="AG967" s="43"/>
      <c r="AH967" s="43"/>
    </row>
    <row r="968" spans="9:34" ht="15.75" customHeight="1">
      <c r="I968" s="43"/>
      <c r="J968" s="43"/>
      <c r="AC968" s="43"/>
      <c r="AD968" s="43"/>
      <c r="AF968" s="43"/>
      <c r="AG968" s="43"/>
      <c r="AH968" s="43"/>
    </row>
    <row r="969" spans="9:34" ht="15.75" customHeight="1">
      <c r="I969" s="43"/>
      <c r="J969" s="43"/>
      <c r="AC969" s="43"/>
      <c r="AD969" s="43"/>
      <c r="AF969" s="43"/>
      <c r="AG969" s="43"/>
      <c r="AH969" s="43"/>
    </row>
    <row r="970" spans="9:34" ht="15.75" customHeight="1">
      <c r="I970" s="43"/>
      <c r="J970" s="43"/>
      <c r="AC970" s="43"/>
      <c r="AD970" s="43"/>
      <c r="AF970" s="43"/>
      <c r="AG970" s="43"/>
      <c r="AH970" s="43"/>
    </row>
    <row r="971" spans="9:34" ht="15.75" customHeight="1">
      <c r="I971" s="43"/>
      <c r="J971" s="43"/>
      <c r="AC971" s="43"/>
      <c r="AD971" s="43"/>
      <c r="AF971" s="43"/>
      <c r="AG971" s="43"/>
      <c r="AH971" s="43"/>
    </row>
    <row r="972" spans="9:34" ht="15.75" customHeight="1">
      <c r="I972" s="43"/>
      <c r="J972" s="43"/>
      <c r="AC972" s="43"/>
      <c r="AD972" s="43"/>
      <c r="AF972" s="43"/>
      <c r="AG972" s="43"/>
      <c r="AH972" s="43"/>
    </row>
    <row r="973" spans="9:34" ht="15.75" customHeight="1">
      <c r="I973" s="43"/>
      <c r="J973" s="43"/>
      <c r="AC973" s="43"/>
      <c r="AD973" s="43"/>
      <c r="AF973" s="43"/>
      <c r="AG973" s="43"/>
      <c r="AH973" s="43"/>
    </row>
    <row r="974" spans="9:34" ht="15.75" customHeight="1">
      <c r="I974" s="43"/>
      <c r="J974" s="43"/>
      <c r="AC974" s="43"/>
      <c r="AD974" s="43"/>
      <c r="AF974" s="43"/>
      <c r="AG974" s="43"/>
      <c r="AH974" s="43"/>
    </row>
    <row r="975" spans="9:34" ht="15.75" customHeight="1">
      <c r="I975" s="43"/>
      <c r="J975" s="43"/>
      <c r="AC975" s="43"/>
      <c r="AD975" s="43"/>
      <c r="AF975" s="43"/>
      <c r="AG975" s="43"/>
      <c r="AH975" s="43"/>
    </row>
    <row r="976" spans="9:34" ht="15.75" customHeight="1">
      <c r="I976" s="43"/>
      <c r="J976" s="43"/>
      <c r="AC976" s="43"/>
      <c r="AD976" s="43"/>
      <c r="AF976" s="43"/>
      <c r="AG976" s="43"/>
      <c r="AH976" s="43"/>
    </row>
    <row r="977" spans="9:34" ht="15.75" customHeight="1">
      <c r="I977" s="43"/>
      <c r="J977" s="43"/>
      <c r="AC977" s="43"/>
      <c r="AD977" s="43"/>
      <c r="AF977" s="43"/>
      <c r="AG977" s="43"/>
      <c r="AH977" s="43"/>
    </row>
    <row r="978" spans="9:34" ht="15.75" customHeight="1">
      <c r="I978" s="43"/>
      <c r="J978" s="43"/>
      <c r="AC978" s="43"/>
      <c r="AD978" s="43"/>
      <c r="AF978" s="43"/>
      <c r="AG978" s="43"/>
      <c r="AH978" s="43"/>
    </row>
    <row r="979" spans="9:34" ht="15.75" customHeight="1">
      <c r="I979" s="43"/>
      <c r="J979" s="43"/>
      <c r="AC979" s="43"/>
      <c r="AD979" s="43"/>
      <c r="AF979" s="43"/>
      <c r="AG979" s="43"/>
      <c r="AH979" s="43"/>
    </row>
    <row r="980" spans="9:34" ht="15.75" customHeight="1">
      <c r="I980" s="43"/>
      <c r="J980" s="43"/>
      <c r="AC980" s="43"/>
      <c r="AD980" s="43"/>
      <c r="AF980" s="43"/>
      <c r="AG980" s="43"/>
      <c r="AH980" s="43"/>
    </row>
    <row r="981" spans="9:34" ht="15.75" customHeight="1">
      <c r="I981" s="43"/>
      <c r="J981" s="43"/>
      <c r="AC981" s="43"/>
      <c r="AD981" s="43"/>
      <c r="AF981" s="43"/>
      <c r="AG981" s="43"/>
      <c r="AH981" s="43"/>
    </row>
    <row r="982" spans="9:34" ht="15.75" customHeight="1">
      <c r="I982" s="43"/>
      <c r="J982" s="43"/>
      <c r="AC982" s="43"/>
      <c r="AD982" s="43"/>
      <c r="AF982" s="43"/>
      <c r="AG982" s="43"/>
      <c r="AH982" s="43"/>
    </row>
    <row r="983" spans="9:34" ht="15.75" customHeight="1">
      <c r="I983" s="43"/>
      <c r="J983" s="43"/>
      <c r="AC983" s="43"/>
      <c r="AD983" s="43"/>
      <c r="AF983" s="43"/>
      <c r="AG983" s="43"/>
      <c r="AH983" s="43"/>
    </row>
    <row r="984" spans="9:34" ht="15.75" customHeight="1">
      <c r="I984" s="43"/>
      <c r="J984" s="43"/>
      <c r="AC984" s="43"/>
      <c r="AD984" s="43"/>
      <c r="AF984" s="43"/>
      <c r="AG984" s="43"/>
      <c r="AH984" s="43"/>
    </row>
    <row r="985" spans="9:34" ht="15.75" customHeight="1">
      <c r="I985" s="43"/>
      <c r="J985" s="43"/>
      <c r="AC985" s="43"/>
      <c r="AD985" s="43"/>
      <c r="AF985" s="43"/>
      <c r="AG985" s="43"/>
      <c r="AH985" s="43"/>
    </row>
    <row r="986" spans="9:34" ht="15.75" customHeight="1">
      <c r="I986" s="43"/>
      <c r="J986" s="43"/>
      <c r="AC986" s="43"/>
      <c r="AD986" s="43"/>
      <c r="AF986" s="43"/>
      <c r="AG986" s="43"/>
      <c r="AH986" s="43"/>
    </row>
    <row r="987" spans="9:34" ht="15.75" customHeight="1">
      <c r="I987" s="43"/>
      <c r="J987" s="43"/>
      <c r="AC987" s="43"/>
      <c r="AD987" s="43"/>
      <c r="AF987" s="43"/>
      <c r="AG987" s="43"/>
      <c r="AH987" s="43"/>
    </row>
    <row r="988" spans="9:34" ht="15.75" customHeight="1">
      <c r="I988" s="43"/>
      <c r="J988" s="43"/>
      <c r="AC988" s="43"/>
      <c r="AD988" s="43"/>
      <c r="AF988" s="43"/>
      <c r="AG988" s="43"/>
      <c r="AH988" s="43"/>
    </row>
    <row r="989" spans="9:34" ht="15.75" customHeight="1">
      <c r="I989" s="43"/>
      <c r="J989" s="43"/>
      <c r="AC989" s="43"/>
      <c r="AD989" s="43"/>
      <c r="AF989" s="43"/>
      <c r="AG989" s="43"/>
      <c r="AH989" s="43"/>
    </row>
    <row r="990" spans="9:34" ht="15.75" customHeight="1">
      <c r="I990" s="43"/>
      <c r="J990" s="43"/>
      <c r="AC990" s="43"/>
      <c r="AD990" s="43"/>
      <c r="AF990" s="43"/>
      <c r="AG990" s="43"/>
      <c r="AH990" s="43"/>
    </row>
    <row r="991" spans="9:34" ht="15.75" customHeight="1">
      <c r="I991" s="43"/>
      <c r="J991" s="43"/>
      <c r="AC991" s="43"/>
      <c r="AD991" s="43"/>
      <c r="AF991" s="43"/>
      <c r="AG991" s="43"/>
      <c r="AH991" s="43"/>
    </row>
    <row r="992" spans="9:34" ht="15.75" customHeight="1">
      <c r="I992" s="43"/>
      <c r="J992" s="43"/>
      <c r="AC992" s="43"/>
      <c r="AD992" s="43"/>
      <c r="AF992" s="43"/>
      <c r="AG992" s="43"/>
      <c r="AH992" s="43"/>
    </row>
    <row r="993" spans="9:34" ht="15.75" customHeight="1">
      <c r="I993" s="43"/>
      <c r="J993" s="43"/>
      <c r="AC993" s="43"/>
      <c r="AD993" s="43"/>
      <c r="AF993" s="43"/>
      <c r="AG993" s="43"/>
      <c r="AH993" s="43"/>
    </row>
    <row r="994" spans="9:34" ht="15.75" customHeight="1">
      <c r="I994" s="43"/>
      <c r="J994" s="43"/>
      <c r="AC994" s="43"/>
      <c r="AD994" s="43"/>
      <c r="AF994" s="43"/>
      <c r="AG994" s="43"/>
      <c r="AH994" s="43"/>
    </row>
    <row r="995" spans="9:34" ht="15.75" customHeight="1">
      <c r="I995" s="43"/>
      <c r="J995" s="43"/>
      <c r="AC995" s="43"/>
      <c r="AD995" s="43"/>
      <c r="AF995" s="43"/>
      <c r="AG995" s="43"/>
      <c r="AH995" s="43"/>
    </row>
    <row r="996" spans="9:34" ht="15.75" customHeight="1">
      <c r="I996" s="43"/>
      <c r="J996" s="43"/>
      <c r="AC996" s="43"/>
      <c r="AD996" s="43"/>
      <c r="AF996" s="43"/>
      <c r="AG996" s="43"/>
      <c r="AH996" s="43"/>
    </row>
    <row r="997" spans="9:34" ht="15.75" customHeight="1">
      <c r="I997" s="43"/>
      <c r="J997" s="43"/>
      <c r="AC997" s="43"/>
      <c r="AD997" s="43"/>
      <c r="AF997" s="43"/>
      <c r="AG997" s="43"/>
      <c r="AH997" s="43"/>
    </row>
    <row r="998" spans="9:34" ht="15.75" customHeight="1">
      <c r="I998" s="43"/>
      <c r="J998" s="43"/>
      <c r="AC998" s="43"/>
      <c r="AD998" s="43"/>
      <c r="AF998" s="43"/>
      <c r="AG998" s="43"/>
      <c r="AH998" s="43"/>
    </row>
    <row r="999" spans="9:34" ht="15.75" customHeight="1">
      <c r="I999" s="43"/>
      <c r="J999" s="43"/>
      <c r="AC999" s="43"/>
      <c r="AD999" s="43"/>
      <c r="AF999" s="43"/>
      <c r="AG999" s="43"/>
      <c r="AH999" s="43"/>
    </row>
    <row r="1000" spans="9:34" ht="15.75" customHeight="1">
      <c r="I1000" s="43"/>
      <c r="J1000" s="43"/>
      <c r="AC1000" s="43"/>
      <c r="AD1000" s="43"/>
      <c r="AF1000" s="43"/>
      <c r="AG1000" s="43"/>
      <c r="AH1000" s="43"/>
    </row>
    <row r="1001" spans="9:34" ht="15.75" customHeight="1">
      <c r="I1001" s="43"/>
      <c r="J1001" s="43"/>
      <c r="AC1001" s="43"/>
      <c r="AD1001" s="43"/>
      <c r="AF1001" s="43"/>
      <c r="AG1001" s="43"/>
      <c r="AH1001" s="43"/>
    </row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T1001"/>
  <sheetViews>
    <sheetView topLeftCell="K1" workbookViewId="0">
      <pane ySplit="945" topLeftCell="A14" activePane="bottomLeft"/>
      <selection sqref="A1:XFD2"/>
      <selection pane="bottomLeft" activeCell="AP23" sqref="AP23"/>
    </sheetView>
  </sheetViews>
  <sheetFormatPr defaultColWidth="11.125" defaultRowHeight="15" customHeight="1"/>
  <cols>
    <col min="1" max="1" width="13.375" customWidth="1"/>
    <col min="2" max="2" width="22.625" customWidth="1"/>
    <col min="3" max="17" width="21.625" customWidth="1"/>
    <col min="18" max="20" width="22.625" customWidth="1"/>
    <col min="21" max="22" width="21.625" customWidth="1"/>
    <col min="23" max="23" width="22.625" customWidth="1"/>
    <col min="24" max="26" width="21.625" customWidth="1"/>
    <col min="27" max="40" width="22.625" customWidth="1"/>
    <col min="41" max="42" width="21.625" customWidth="1"/>
    <col min="43" max="43" width="22.625" customWidth="1"/>
    <col min="44" max="46" width="21.625" customWidth="1"/>
  </cols>
  <sheetData>
    <row r="1" spans="1:46" s="57" customFormat="1" ht="15.75" customHeight="1">
      <c r="C1" s="57" t="s">
        <v>231</v>
      </c>
      <c r="D1" s="57" t="s">
        <v>232</v>
      </c>
      <c r="E1" s="57" t="s">
        <v>233</v>
      </c>
      <c r="F1" s="57" t="s">
        <v>234</v>
      </c>
      <c r="G1" s="57" t="s">
        <v>235</v>
      </c>
      <c r="H1" s="57" t="s">
        <v>236</v>
      </c>
      <c r="I1" s="57" t="s">
        <v>237</v>
      </c>
      <c r="J1" s="57" t="s">
        <v>238</v>
      </c>
      <c r="K1" s="57" t="s">
        <v>239</v>
      </c>
      <c r="L1" s="57" t="s">
        <v>240</v>
      </c>
      <c r="M1" s="57" t="s">
        <v>241</v>
      </c>
      <c r="N1" s="57" t="s">
        <v>242</v>
      </c>
      <c r="O1" s="57" t="s">
        <v>243</v>
      </c>
      <c r="P1" s="57" t="s">
        <v>244</v>
      </c>
      <c r="Q1" s="57" t="s">
        <v>245</v>
      </c>
      <c r="R1" s="57" t="s">
        <v>1915</v>
      </c>
      <c r="S1" s="57" t="s">
        <v>404</v>
      </c>
      <c r="T1" s="57" t="s">
        <v>405</v>
      </c>
      <c r="U1" s="59" t="s">
        <v>406</v>
      </c>
      <c r="V1" s="59" t="s">
        <v>407</v>
      </c>
      <c r="W1" s="57" t="s">
        <v>408</v>
      </c>
      <c r="X1" s="59" t="s">
        <v>409</v>
      </c>
      <c r="Y1" s="59" t="s">
        <v>410</v>
      </c>
      <c r="Z1" s="59" t="s">
        <v>411</v>
      </c>
      <c r="AA1" s="57" t="s">
        <v>412</v>
      </c>
      <c r="AB1" s="57" t="s">
        <v>413</v>
      </c>
      <c r="AC1" s="57" t="s">
        <v>414</v>
      </c>
      <c r="AD1" s="57" t="s">
        <v>415</v>
      </c>
      <c r="AE1" s="57" t="s">
        <v>416</v>
      </c>
      <c r="AF1" s="57" t="s">
        <v>417</v>
      </c>
      <c r="AG1" s="57" t="s">
        <v>418</v>
      </c>
      <c r="AH1" s="57" t="s">
        <v>419</v>
      </c>
      <c r="AI1" s="57" t="s">
        <v>420</v>
      </c>
      <c r="AJ1" s="57" t="s">
        <v>421</v>
      </c>
      <c r="AK1" s="57" t="s">
        <v>422</v>
      </c>
      <c r="AL1" s="57" t="s">
        <v>423</v>
      </c>
      <c r="AM1" s="57" t="s">
        <v>424</v>
      </c>
      <c r="AN1" s="57" t="s">
        <v>425</v>
      </c>
      <c r="AO1" s="59" t="s">
        <v>426</v>
      </c>
      <c r="AP1" s="59" t="s">
        <v>427</v>
      </c>
      <c r="AQ1" s="57" t="s">
        <v>428</v>
      </c>
      <c r="AR1" s="59" t="s">
        <v>429</v>
      </c>
      <c r="AS1" s="59" t="s">
        <v>430</v>
      </c>
      <c r="AT1" s="59" t="s">
        <v>431</v>
      </c>
    </row>
    <row r="2" spans="1:46" s="57" customFormat="1" ht="15.75" customHeight="1">
      <c r="C2" s="57" t="s">
        <v>1812</v>
      </c>
      <c r="D2" s="57" t="s">
        <v>1813</v>
      </c>
      <c r="E2" s="57" t="s">
        <v>1796</v>
      </c>
      <c r="F2" s="57" t="s">
        <v>1814</v>
      </c>
      <c r="G2" s="57" t="s">
        <v>1815</v>
      </c>
      <c r="H2" s="57" t="s">
        <v>1816</v>
      </c>
      <c r="I2" s="57" t="s">
        <v>1800</v>
      </c>
      <c r="J2" s="57" t="s">
        <v>1817</v>
      </c>
      <c r="K2" s="57" t="s">
        <v>1818</v>
      </c>
      <c r="L2" s="57" t="s">
        <v>1819</v>
      </c>
      <c r="M2" s="57" t="s">
        <v>1804</v>
      </c>
      <c r="N2" s="57" t="s">
        <v>1820</v>
      </c>
      <c r="O2" s="57" t="s">
        <v>1821</v>
      </c>
      <c r="P2" s="57" t="s">
        <v>1822</v>
      </c>
      <c r="Q2" s="57" t="s">
        <v>1823</v>
      </c>
      <c r="R2" s="57" t="s">
        <v>1824</v>
      </c>
      <c r="S2" s="57" t="s">
        <v>1825</v>
      </c>
      <c r="T2" s="57" t="s">
        <v>1826</v>
      </c>
      <c r="U2" s="59"/>
      <c r="V2" s="59"/>
      <c r="W2" s="57" t="s">
        <v>1827</v>
      </c>
      <c r="X2" s="59"/>
      <c r="Y2" s="59"/>
      <c r="Z2" s="59"/>
      <c r="AA2" s="57" t="s">
        <v>1828</v>
      </c>
      <c r="AB2" s="57" t="s">
        <v>1829</v>
      </c>
      <c r="AC2" s="57" t="s">
        <v>1830</v>
      </c>
      <c r="AD2" s="57" t="s">
        <v>1831</v>
      </c>
      <c r="AE2" s="57" t="s">
        <v>1832</v>
      </c>
      <c r="AF2" s="57" t="s">
        <v>1833</v>
      </c>
      <c r="AG2" s="57" t="s">
        <v>1834</v>
      </c>
      <c r="AH2" s="57" t="s">
        <v>1835</v>
      </c>
      <c r="AI2" s="57" t="s">
        <v>1836</v>
      </c>
      <c r="AJ2" s="57" t="s">
        <v>1837</v>
      </c>
      <c r="AK2" s="57" t="s">
        <v>1838</v>
      </c>
      <c r="AL2" s="57" t="s">
        <v>1839</v>
      </c>
      <c r="AM2" s="57" t="s">
        <v>1840</v>
      </c>
      <c r="AN2" s="57" t="s">
        <v>1841</v>
      </c>
      <c r="AO2" s="59"/>
      <c r="AP2" s="59"/>
      <c r="AQ2" s="57" t="s">
        <v>1842</v>
      </c>
      <c r="AR2" s="59"/>
      <c r="AS2" s="59"/>
      <c r="AT2" s="59"/>
    </row>
    <row r="3" spans="1:46" ht="15.75" customHeight="1">
      <c r="A3" s="3" t="s">
        <v>208</v>
      </c>
      <c r="B3" s="53" t="s">
        <v>1808</v>
      </c>
      <c r="C3" s="3"/>
      <c r="D3" s="3"/>
      <c r="E3" s="3">
        <v>0</v>
      </c>
      <c r="F3" s="3"/>
      <c r="G3" s="3"/>
      <c r="H3" s="3"/>
      <c r="I3" s="3">
        <v>1</v>
      </c>
      <c r="J3" s="3"/>
      <c r="K3" s="3"/>
      <c r="L3" s="3"/>
      <c r="M3" s="3">
        <v>2</v>
      </c>
      <c r="N3" s="3"/>
      <c r="O3" s="3"/>
      <c r="P3" s="3"/>
      <c r="Q3" s="3">
        <v>3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>
        <v>1</v>
      </c>
      <c r="AD3" s="3"/>
      <c r="AE3" s="3"/>
      <c r="AF3" s="3"/>
      <c r="AG3" s="3">
        <v>2</v>
      </c>
      <c r="AH3" s="3"/>
      <c r="AI3" s="3"/>
      <c r="AJ3" s="3"/>
      <c r="AK3" s="3">
        <v>2</v>
      </c>
      <c r="AL3" s="3"/>
      <c r="AM3" s="3"/>
      <c r="AN3" s="3"/>
      <c r="AO3" s="3"/>
      <c r="AP3" s="3"/>
      <c r="AQ3" s="3"/>
      <c r="AR3" s="3"/>
      <c r="AS3" s="3"/>
      <c r="AT3" s="3"/>
    </row>
    <row r="4" spans="1:46" ht="15.75" customHeight="1">
      <c r="A4" s="3" t="s">
        <v>209</v>
      </c>
      <c r="B4" s="53" t="s">
        <v>1809</v>
      </c>
      <c r="C4" s="3" t="s">
        <v>401</v>
      </c>
      <c r="D4" s="3"/>
      <c r="E4" s="3"/>
      <c r="F4" s="3">
        <v>0</v>
      </c>
      <c r="G4" s="3"/>
      <c r="H4" s="3"/>
      <c r="I4" s="3"/>
      <c r="J4" s="3">
        <v>0</v>
      </c>
      <c r="K4" s="3"/>
      <c r="L4" s="3"/>
      <c r="M4" s="3"/>
      <c r="N4" s="3">
        <v>0</v>
      </c>
      <c r="O4" s="3"/>
      <c r="P4" s="3"/>
      <c r="Q4" s="3"/>
      <c r="R4" s="13">
        <v>0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>
        <v>2</v>
      </c>
      <c r="AE4" s="3"/>
      <c r="AF4" s="3"/>
      <c r="AG4" s="3"/>
      <c r="AH4" s="3">
        <v>3</v>
      </c>
      <c r="AI4" s="3"/>
      <c r="AJ4" s="3"/>
      <c r="AK4" s="3"/>
      <c r="AL4" s="3">
        <v>4</v>
      </c>
      <c r="AM4" s="3"/>
      <c r="AN4" s="3"/>
      <c r="AO4" s="3"/>
      <c r="AP4" s="3"/>
      <c r="AQ4" s="3"/>
      <c r="AR4" s="3"/>
      <c r="AS4" s="3"/>
      <c r="AT4" s="3"/>
    </row>
    <row r="5" spans="1:46" ht="15.75" customHeight="1">
      <c r="A5" s="3" t="s">
        <v>210</v>
      </c>
      <c r="B5" s="53" t="s">
        <v>1810</v>
      </c>
      <c r="C5" s="3"/>
      <c r="D5" s="3">
        <v>1</v>
      </c>
      <c r="E5" s="3"/>
      <c r="F5" s="3"/>
      <c r="G5" s="3"/>
      <c r="H5" s="3">
        <v>1</v>
      </c>
      <c r="I5" s="3"/>
      <c r="J5" s="3"/>
      <c r="K5" s="3"/>
      <c r="L5" s="3">
        <v>0</v>
      </c>
      <c r="M5" s="3"/>
      <c r="N5" s="3"/>
      <c r="O5" s="3"/>
      <c r="P5" s="3">
        <v>1</v>
      </c>
      <c r="Q5" s="3"/>
      <c r="R5" s="3"/>
      <c r="S5" s="3"/>
      <c r="T5" s="3">
        <v>4</v>
      </c>
      <c r="U5" s="3" t="s">
        <v>402</v>
      </c>
      <c r="V5" s="3" t="s">
        <v>402</v>
      </c>
      <c r="W5" s="3"/>
      <c r="X5" s="3" t="s">
        <v>402</v>
      </c>
      <c r="Y5" s="3" t="s">
        <v>402</v>
      </c>
      <c r="Z5" s="3" t="s">
        <v>402</v>
      </c>
      <c r="AA5" s="3"/>
      <c r="AB5" s="3">
        <v>3</v>
      </c>
      <c r="AC5" s="3"/>
      <c r="AD5" s="3"/>
      <c r="AE5" s="3"/>
      <c r="AF5" s="3">
        <v>2</v>
      </c>
      <c r="AG5" s="3"/>
      <c r="AH5" s="3"/>
      <c r="AI5" s="3"/>
      <c r="AJ5" s="3">
        <v>2</v>
      </c>
      <c r="AK5" s="3"/>
      <c r="AL5" s="3"/>
      <c r="AM5" s="3"/>
      <c r="AN5" s="3">
        <v>2</v>
      </c>
      <c r="AO5" s="3"/>
      <c r="AP5" s="3"/>
      <c r="AQ5" s="3"/>
      <c r="AR5" s="3"/>
      <c r="AS5" s="3"/>
      <c r="AT5" s="3"/>
    </row>
    <row r="6" spans="1:46" ht="15.75" customHeight="1">
      <c r="A6" s="3" t="s">
        <v>211</v>
      </c>
      <c r="B6" s="53" t="s">
        <v>1811</v>
      </c>
      <c r="C6" s="3">
        <v>14</v>
      </c>
      <c r="D6" s="3"/>
      <c r="E6" s="3"/>
      <c r="F6" s="3"/>
      <c r="G6" s="3">
        <v>3</v>
      </c>
      <c r="H6" s="3"/>
      <c r="I6" s="3"/>
      <c r="J6" s="3"/>
      <c r="K6" s="3">
        <v>2</v>
      </c>
      <c r="L6" s="3"/>
      <c r="M6" s="3"/>
      <c r="N6" s="3"/>
      <c r="O6" s="3">
        <v>1</v>
      </c>
      <c r="P6" s="3"/>
      <c r="Q6" s="3"/>
      <c r="R6" s="3"/>
      <c r="S6" s="3">
        <v>2</v>
      </c>
      <c r="T6" s="3"/>
      <c r="U6" s="3"/>
      <c r="V6" s="3"/>
      <c r="W6" s="3">
        <v>6</v>
      </c>
      <c r="X6" s="3"/>
      <c r="Y6" s="3"/>
      <c r="Z6" s="3"/>
      <c r="AA6" s="3">
        <v>0</v>
      </c>
      <c r="AB6" s="3"/>
      <c r="AC6" s="3"/>
      <c r="AD6" s="3"/>
      <c r="AE6" s="3">
        <v>1</v>
      </c>
      <c r="AF6" s="3"/>
      <c r="AG6" s="3"/>
      <c r="AH6" s="3"/>
      <c r="AI6" s="3">
        <v>2</v>
      </c>
      <c r="AJ6" s="3"/>
      <c r="AK6" s="3"/>
      <c r="AL6" s="3"/>
      <c r="AM6" s="3">
        <v>4</v>
      </c>
      <c r="AN6" s="3"/>
      <c r="AO6" s="3"/>
      <c r="AP6" s="3"/>
      <c r="AQ6" s="3">
        <v>2</v>
      </c>
      <c r="AR6" s="3"/>
      <c r="AS6" s="3"/>
      <c r="AT6" s="3"/>
    </row>
    <row r="7" spans="1:46" ht="15.75" customHeight="1">
      <c r="A7" t="s">
        <v>208</v>
      </c>
      <c r="B7" s="34" t="s">
        <v>1808</v>
      </c>
      <c r="E7" s="14">
        <v>0</v>
      </c>
      <c r="I7" s="15">
        <v>1</v>
      </c>
      <c r="M7" s="5">
        <v>2</v>
      </c>
      <c r="Q7" s="6">
        <v>3</v>
      </c>
      <c r="U7" s="3"/>
      <c r="V7" s="3"/>
      <c r="X7" s="3"/>
      <c r="Y7" s="3"/>
      <c r="Z7" s="3"/>
      <c r="AC7" s="16">
        <v>1</v>
      </c>
      <c r="AG7" s="17">
        <v>2</v>
      </c>
      <c r="AK7" s="18">
        <v>2</v>
      </c>
      <c r="AO7" s="3"/>
      <c r="AP7" s="3"/>
      <c r="AR7" s="3"/>
      <c r="AS7" s="3"/>
      <c r="AT7" s="3"/>
    </row>
    <row r="8" spans="1:46" ht="15.75" customHeight="1">
      <c r="A8" t="s">
        <v>209</v>
      </c>
      <c r="B8" s="34" t="s">
        <v>1809</v>
      </c>
      <c r="C8" t="s">
        <v>403</v>
      </c>
      <c r="F8" s="14">
        <v>0</v>
      </c>
      <c r="J8" s="15">
        <v>0</v>
      </c>
      <c r="N8" s="5">
        <v>0</v>
      </c>
      <c r="R8" s="19">
        <v>0</v>
      </c>
      <c r="U8" s="3"/>
      <c r="V8" s="3"/>
      <c r="X8" s="3"/>
      <c r="Y8" s="3"/>
      <c r="Z8" s="3"/>
      <c r="AD8" s="16">
        <v>2</v>
      </c>
      <c r="AH8" s="17">
        <v>3</v>
      </c>
      <c r="AL8" s="18">
        <v>4</v>
      </c>
      <c r="AO8" s="3"/>
      <c r="AP8" s="3"/>
      <c r="AR8" s="3"/>
      <c r="AS8" s="3"/>
      <c r="AT8" s="3"/>
    </row>
    <row r="9" spans="1:46" ht="15.75" customHeight="1">
      <c r="A9" t="s">
        <v>210</v>
      </c>
      <c r="B9" s="34" t="s">
        <v>1810</v>
      </c>
      <c r="D9" s="10">
        <v>1</v>
      </c>
      <c r="H9" s="14">
        <v>1</v>
      </c>
      <c r="L9" s="15">
        <v>0</v>
      </c>
      <c r="P9" s="5">
        <v>1</v>
      </c>
      <c r="T9" s="6">
        <v>4</v>
      </c>
      <c r="U9" s="3"/>
      <c r="V9" s="3"/>
      <c r="X9" s="3"/>
      <c r="Y9" s="3"/>
      <c r="Z9" s="3"/>
      <c r="AB9" s="18">
        <v>3</v>
      </c>
      <c r="AF9" s="16">
        <v>2</v>
      </c>
      <c r="AJ9" s="17">
        <v>2</v>
      </c>
      <c r="AN9" s="18">
        <v>2</v>
      </c>
      <c r="AO9" s="3"/>
      <c r="AP9" s="3"/>
      <c r="AR9" s="3"/>
      <c r="AS9" s="3"/>
      <c r="AT9" s="3"/>
    </row>
    <row r="10" spans="1:46" ht="15.75" customHeight="1">
      <c r="A10" t="s">
        <v>211</v>
      </c>
      <c r="B10" s="34" t="s">
        <v>1811</v>
      </c>
      <c r="C10">
        <v>14</v>
      </c>
      <c r="G10" s="10">
        <v>3</v>
      </c>
      <c r="K10" s="14">
        <v>2</v>
      </c>
      <c r="O10" s="15">
        <v>1</v>
      </c>
      <c r="S10" s="5">
        <v>2</v>
      </c>
      <c r="U10" s="3"/>
      <c r="V10" s="3"/>
      <c r="W10" s="6">
        <v>6</v>
      </c>
      <c r="X10" s="3"/>
      <c r="Y10" s="3"/>
      <c r="Z10" s="3"/>
      <c r="AA10">
        <v>0</v>
      </c>
      <c r="AE10" s="18">
        <v>1</v>
      </c>
      <c r="AI10" s="16">
        <v>2</v>
      </c>
      <c r="AM10" s="17">
        <v>4</v>
      </c>
      <c r="AO10" s="3"/>
      <c r="AP10" s="3"/>
      <c r="AQ10" s="18">
        <v>2</v>
      </c>
      <c r="AR10" s="3"/>
      <c r="AS10" s="3"/>
      <c r="AT10" s="3"/>
    </row>
    <row r="11" spans="1:46" ht="15.75" customHeight="1">
      <c r="B11" t="s">
        <v>432</v>
      </c>
      <c r="C11" t="s">
        <v>432</v>
      </c>
      <c r="D11" t="s">
        <v>432</v>
      </c>
      <c r="E11" t="s">
        <v>432</v>
      </c>
      <c r="F11" t="s">
        <v>432</v>
      </c>
      <c r="G11" t="s">
        <v>432</v>
      </c>
      <c r="H11" t="s">
        <v>432</v>
      </c>
      <c r="I11" t="s">
        <v>432</v>
      </c>
      <c r="J11" t="s">
        <v>432</v>
      </c>
      <c r="K11" t="s">
        <v>432</v>
      </c>
      <c r="L11" t="s">
        <v>432</v>
      </c>
      <c r="M11" t="s">
        <v>432</v>
      </c>
      <c r="N11" t="s">
        <v>432</v>
      </c>
      <c r="O11" t="s">
        <v>432</v>
      </c>
      <c r="P11" t="s">
        <v>432</v>
      </c>
      <c r="Q11" t="s">
        <v>432</v>
      </c>
      <c r="R11" t="s">
        <v>432</v>
      </c>
      <c r="S11" t="s">
        <v>432</v>
      </c>
      <c r="T11" t="s">
        <v>432</v>
      </c>
      <c r="U11" s="3" t="s">
        <v>432</v>
      </c>
      <c r="V11" s="3" t="s">
        <v>432</v>
      </c>
      <c r="W11" t="s">
        <v>432</v>
      </c>
      <c r="X11" s="3" t="s">
        <v>432</v>
      </c>
      <c r="Y11" s="3" t="s">
        <v>432</v>
      </c>
      <c r="Z11" s="3" t="s">
        <v>432</v>
      </c>
      <c r="AA11" t="s">
        <v>432</v>
      </c>
      <c r="AB11" t="s">
        <v>432</v>
      </c>
      <c r="AC11" t="s">
        <v>432</v>
      </c>
      <c r="AD11" t="s">
        <v>432</v>
      </c>
      <c r="AE11" t="s">
        <v>432</v>
      </c>
      <c r="AF11" t="s">
        <v>432</v>
      </c>
      <c r="AG11" t="s">
        <v>432</v>
      </c>
      <c r="AH11" t="s">
        <v>432</v>
      </c>
      <c r="AI11" t="s">
        <v>432</v>
      </c>
      <c r="AJ11" t="s">
        <v>432</v>
      </c>
      <c r="AK11" t="s">
        <v>432</v>
      </c>
      <c r="AL11" t="s">
        <v>432</v>
      </c>
      <c r="AM11" t="s">
        <v>432</v>
      </c>
      <c r="AN11" t="s">
        <v>432</v>
      </c>
      <c r="AO11" s="3" t="s">
        <v>432</v>
      </c>
      <c r="AP11" s="3" t="s">
        <v>432</v>
      </c>
      <c r="AQ11" t="s">
        <v>432</v>
      </c>
      <c r="AR11" s="3" t="s">
        <v>432</v>
      </c>
      <c r="AS11" s="3" t="s">
        <v>432</v>
      </c>
      <c r="AT11" s="3" t="s">
        <v>432</v>
      </c>
    </row>
    <row r="12" spans="1:46" ht="15.75" customHeight="1">
      <c r="B12" t="s">
        <v>433</v>
      </c>
      <c r="C12" t="s">
        <v>433</v>
      </c>
      <c r="D12" t="s">
        <v>433</v>
      </c>
      <c r="E12" t="s">
        <v>433</v>
      </c>
      <c r="F12" t="s">
        <v>433</v>
      </c>
      <c r="G12" t="s">
        <v>433</v>
      </c>
      <c r="H12" t="s">
        <v>433</v>
      </c>
      <c r="I12" t="s">
        <v>433</v>
      </c>
      <c r="J12" t="s">
        <v>433</v>
      </c>
      <c r="K12" t="s">
        <v>433</v>
      </c>
      <c r="L12" t="s">
        <v>433</v>
      </c>
      <c r="M12" t="s">
        <v>433</v>
      </c>
      <c r="N12" t="s">
        <v>433</v>
      </c>
      <c r="O12" t="s">
        <v>433</v>
      </c>
      <c r="P12" t="s">
        <v>433</v>
      </c>
      <c r="Q12" t="s">
        <v>433</v>
      </c>
      <c r="R12" t="s">
        <v>433</v>
      </c>
      <c r="S12" t="s">
        <v>433</v>
      </c>
      <c r="T12" t="s">
        <v>433</v>
      </c>
      <c r="U12" s="3" t="s">
        <v>433</v>
      </c>
      <c r="V12" s="3" t="s">
        <v>433</v>
      </c>
      <c r="W12" t="s">
        <v>433</v>
      </c>
      <c r="X12" s="3" t="s">
        <v>433</v>
      </c>
      <c r="Y12" s="3" t="s">
        <v>433</v>
      </c>
      <c r="Z12" s="3" t="s">
        <v>433</v>
      </c>
      <c r="AA12" t="s">
        <v>433</v>
      </c>
      <c r="AB12" t="s">
        <v>433</v>
      </c>
      <c r="AC12" t="s">
        <v>433</v>
      </c>
      <c r="AD12" t="s">
        <v>433</v>
      </c>
      <c r="AE12" t="s">
        <v>433</v>
      </c>
      <c r="AF12" t="s">
        <v>433</v>
      </c>
      <c r="AG12" t="s">
        <v>433</v>
      </c>
      <c r="AH12" t="s">
        <v>433</v>
      </c>
      <c r="AI12" t="s">
        <v>433</v>
      </c>
      <c r="AJ12" t="s">
        <v>433</v>
      </c>
      <c r="AK12" t="s">
        <v>433</v>
      </c>
      <c r="AL12" t="s">
        <v>433</v>
      </c>
      <c r="AM12" t="s">
        <v>433</v>
      </c>
      <c r="AN12" t="s">
        <v>433</v>
      </c>
      <c r="AO12" s="3" t="s">
        <v>433</v>
      </c>
      <c r="AP12" s="3" t="s">
        <v>433</v>
      </c>
      <c r="AQ12" t="s">
        <v>433</v>
      </c>
      <c r="AR12" s="3" t="s">
        <v>433</v>
      </c>
      <c r="AS12" s="3" t="s">
        <v>433</v>
      </c>
      <c r="AT12" s="3" t="s">
        <v>433</v>
      </c>
    </row>
    <row r="13" spans="1:46" ht="15.75" customHeight="1">
      <c r="B13" t="s">
        <v>434</v>
      </c>
      <c r="C13" t="s">
        <v>434</v>
      </c>
      <c r="D13" t="s">
        <v>434</v>
      </c>
      <c r="E13" t="s">
        <v>434</v>
      </c>
      <c r="F13" t="s">
        <v>434</v>
      </c>
      <c r="G13" t="s">
        <v>434</v>
      </c>
      <c r="H13" t="s">
        <v>434</v>
      </c>
      <c r="I13" t="s">
        <v>434</v>
      </c>
      <c r="J13" t="s">
        <v>434</v>
      </c>
      <c r="K13" t="s">
        <v>434</v>
      </c>
      <c r="L13" t="s">
        <v>434</v>
      </c>
      <c r="M13" t="s">
        <v>434</v>
      </c>
      <c r="N13" t="s">
        <v>434</v>
      </c>
      <c r="O13" t="s">
        <v>434</v>
      </c>
      <c r="P13" t="s">
        <v>434</v>
      </c>
      <c r="Q13" t="s">
        <v>434</v>
      </c>
      <c r="R13" t="s">
        <v>434</v>
      </c>
      <c r="S13" t="s">
        <v>434</v>
      </c>
      <c r="T13" t="s">
        <v>434</v>
      </c>
      <c r="U13" s="3" t="s">
        <v>434</v>
      </c>
      <c r="V13" s="3" t="s">
        <v>434</v>
      </c>
      <c r="W13" t="s">
        <v>434</v>
      </c>
      <c r="X13" s="3" t="s">
        <v>434</v>
      </c>
      <c r="Y13" s="3" t="s">
        <v>434</v>
      </c>
      <c r="Z13" s="3" t="s">
        <v>434</v>
      </c>
      <c r="AA13" t="s">
        <v>434</v>
      </c>
      <c r="AB13" t="s">
        <v>434</v>
      </c>
      <c r="AC13" t="s">
        <v>434</v>
      </c>
      <c r="AD13" t="s">
        <v>434</v>
      </c>
      <c r="AE13" t="s">
        <v>434</v>
      </c>
      <c r="AF13" t="s">
        <v>434</v>
      </c>
      <c r="AG13" t="s">
        <v>434</v>
      </c>
      <c r="AH13" t="s">
        <v>434</v>
      </c>
      <c r="AI13" t="s">
        <v>434</v>
      </c>
      <c r="AJ13" t="s">
        <v>434</v>
      </c>
      <c r="AK13" t="s">
        <v>434</v>
      </c>
      <c r="AL13" t="s">
        <v>434</v>
      </c>
      <c r="AM13" t="s">
        <v>434</v>
      </c>
      <c r="AN13" t="s">
        <v>434</v>
      </c>
      <c r="AO13" s="3" t="s">
        <v>434</v>
      </c>
      <c r="AP13" s="3" t="s">
        <v>434</v>
      </c>
      <c r="AQ13" t="s">
        <v>434</v>
      </c>
      <c r="AR13" s="3" t="s">
        <v>434</v>
      </c>
      <c r="AS13" s="3" t="s">
        <v>434</v>
      </c>
      <c r="AT13" s="3" t="s">
        <v>434</v>
      </c>
    </row>
    <row r="14" spans="1:46" ht="15.75" customHeight="1">
      <c r="B14" t="s">
        <v>435</v>
      </c>
      <c r="C14" t="s">
        <v>435</v>
      </c>
      <c r="D14" t="s">
        <v>435</v>
      </c>
      <c r="E14" t="s">
        <v>435</v>
      </c>
      <c r="F14" t="s">
        <v>435</v>
      </c>
      <c r="G14" t="s">
        <v>435</v>
      </c>
      <c r="H14" t="s">
        <v>435</v>
      </c>
      <c r="I14" t="s">
        <v>435</v>
      </c>
      <c r="J14" t="s">
        <v>435</v>
      </c>
      <c r="K14" t="s">
        <v>435</v>
      </c>
      <c r="L14" t="s">
        <v>435</v>
      </c>
      <c r="M14" t="s">
        <v>435</v>
      </c>
      <c r="N14" t="s">
        <v>435</v>
      </c>
      <c r="O14" t="s">
        <v>435</v>
      </c>
      <c r="P14" t="s">
        <v>435</v>
      </c>
      <c r="Q14" t="s">
        <v>435</v>
      </c>
      <c r="R14" t="s">
        <v>435</v>
      </c>
      <c r="S14" t="s">
        <v>435</v>
      </c>
      <c r="T14" t="s">
        <v>435</v>
      </c>
      <c r="U14" s="3" t="s">
        <v>435</v>
      </c>
      <c r="V14" s="3" t="s">
        <v>435</v>
      </c>
      <c r="W14" t="s">
        <v>435</v>
      </c>
      <c r="X14" s="3" t="s">
        <v>435</v>
      </c>
      <c r="Y14" s="3" t="s">
        <v>435</v>
      </c>
      <c r="Z14" s="3" t="s">
        <v>435</v>
      </c>
      <c r="AA14" t="s">
        <v>435</v>
      </c>
      <c r="AB14" t="s">
        <v>435</v>
      </c>
      <c r="AC14" t="s">
        <v>435</v>
      </c>
      <c r="AD14" t="s">
        <v>435</v>
      </c>
      <c r="AE14" t="s">
        <v>435</v>
      </c>
      <c r="AF14" t="s">
        <v>435</v>
      </c>
      <c r="AG14" t="s">
        <v>435</v>
      </c>
      <c r="AH14" t="s">
        <v>435</v>
      </c>
      <c r="AI14" t="s">
        <v>435</v>
      </c>
      <c r="AJ14" t="s">
        <v>435</v>
      </c>
      <c r="AK14" t="s">
        <v>435</v>
      </c>
      <c r="AL14" t="s">
        <v>435</v>
      </c>
      <c r="AM14" t="s">
        <v>435</v>
      </c>
      <c r="AN14" t="s">
        <v>435</v>
      </c>
      <c r="AO14" s="3" t="s">
        <v>435</v>
      </c>
      <c r="AP14" s="3" t="s">
        <v>435</v>
      </c>
      <c r="AQ14" t="s">
        <v>435</v>
      </c>
      <c r="AR14" s="3" t="s">
        <v>435</v>
      </c>
      <c r="AS14" s="3" t="s">
        <v>435</v>
      </c>
      <c r="AT14" s="3" t="s">
        <v>435</v>
      </c>
    </row>
    <row r="15" spans="1:46" ht="15.75" customHeight="1">
      <c r="B15" t="s">
        <v>436</v>
      </c>
      <c r="C15" t="s">
        <v>436</v>
      </c>
      <c r="D15" t="s">
        <v>436</v>
      </c>
      <c r="E15" t="s">
        <v>436</v>
      </c>
      <c r="F15" t="s">
        <v>436</v>
      </c>
      <c r="G15" t="s">
        <v>436</v>
      </c>
      <c r="H15" t="s">
        <v>436</v>
      </c>
      <c r="I15" t="s">
        <v>436</v>
      </c>
      <c r="J15" t="s">
        <v>436</v>
      </c>
      <c r="K15" t="s">
        <v>436</v>
      </c>
      <c r="L15" t="s">
        <v>436</v>
      </c>
      <c r="M15" t="s">
        <v>436</v>
      </c>
      <c r="N15" t="s">
        <v>436</v>
      </c>
      <c r="O15" t="s">
        <v>436</v>
      </c>
      <c r="P15" t="s">
        <v>436</v>
      </c>
      <c r="Q15" t="s">
        <v>436</v>
      </c>
      <c r="R15" t="s">
        <v>436</v>
      </c>
      <c r="S15" t="s">
        <v>436</v>
      </c>
      <c r="T15" t="s">
        <v>436</v>
      </c>
      <c r="U15" s="3" t="s">
        <v>436</v>
      </c>
      <c r="V15" s="3" t="s">
        <v>436</v>
      </c>
      <c r="W15" t="s">
        <v>436</v>
      </c>
      <c r="X15" s="3" t="s">
        <v>436</v>
      </c>
      <c r="Y15" s="3" t="s">
        <v>436</v>
      </c>
      <c r="Z15" s="3" t="s">
        <v>436</v>
      </c>
      <c r="AA15" t="s">
        <v>436</v>
      </c>
      <c r="AB15" t="s">
        <v>436</v>
      </c>
      <c r="AC15" t="s">
        <v>436</v>
      </c>
      <c r="AD15" t="s">
        <v>436</v>
      </c>
      <c r="AE15" t="s">
        <v>436</v>
      </c>
      <c r="AF15" t="s">
        <v>436</v>
      </c>
      <c r="AG15" t="s">
        <v>436</v>
      </c>
      <c r="AH15" t="s">
        <v>436</v>
      </c>
      <c r="AI15" t="s">
        <v>436</v>
      </c>
      <c r="AJ15" t="s">
        <v>436</v>
      </c>
      <c r="AK15" t="s">
        <v>436</v>
      </c>
      <c r="AL15" t="s">
        <v>436</v>
      </c>
      <c r="AM15" t="s">
        <v>436</v>
      </c>
      <c r="AN15" t="s">
        <v>436</v>
      </c>
      <c r="AO15" s="3" t="s">
        <v>436</v>
      </c>
      <c r="AP15" s="3" t="s">
        <v>436</v>
      </c>
      <c r="AQ15" t="s">
        <v>436</v>
      </c>
      <c r="AR15" s="3" t="s">
        <v>436</v>
      </c>
      <c r="AS15" s="3" t="s">
        <v>436</v>
      </c>
      <c r="AT15" s="3" t="s">
        <v>436</v>
      </c>
    </row>
    <row r="16" spans="1:46" ht="15.75" customHeight="1">
      <c r="B16" t="s">
        <v>437</v>
      </c>
      <c r="C16" t="s">
        <v>437</v>
      </c>
      <c r="D16" t="s">
        <v>437</v>
      </c>
      <c r="E16" t="s">
        <v>437</v>
      </c>
      <c r="F16" t="s">
        <v>437</v>
      </c>
      <c r="G16" t="s">
        <v>437</v>
      </c>
      <c r="H16" t="s">
        <v>437</v>
      </c>
      <c r="I16" t="s">
        <v>437</v>
      </c>
      <c r="J16" t="s">
        <v>437</v>
      </c>
      <c r="K16" t="s">
        <v>437</v>
      </c>
      <c r="L16" t="s">
        <v>437</v>
      </c>
      <c r="M16" t="s">
        <v>437</v>
      </c>
      <c r="N16" t="s">
        <v>437</v>
      </c>
      <c r="O16" t="s">
        <v>437</v>
      </c>
      <c r="P16" t="s">
        <v>437</v>
      </c>
      <c r="Q16" t="s">
        <v>437</v>
      </c>
      <c r="R16" t="s">
        <v>437</v>
      </c>
      <c r="S16" t="s">
        <v>437</v>
      </c>
      <c r="T16" t="s">
        <v>437</v>
      </c>
      <c r="U16" s="3" t="s">
        <v>437</v>
      </c>
      <c r="V16" s="3" t="s">
        <v>437</v>
      </c>
      <c r="W16" t="s">
        <v>437</v>
      </c>
      <c r="X16" s="3" t="s">
        <v>437</v>
      </c>
      <c r="Y16" s="3" t="s">
        <v>437</v>
      </c>
      <c r="Z16" s="3" t="s">
        <v>437</v>
      </c>
      <c r="AA16" t="s">
        <v>437</v>
      </c>
      <c r="AB16" t="s">
        <v>437</v>
      </c>
      <c r="AC16" t="s">
        <v>437</v>
      </c>
      <c r="AD16" t="s">
        <v>437</v>
      </c>
      <c r="AE16" t="s">
        <v>437</v>
      </c>
      <c r="AF16" t="s">
        <v>437</v>
      </c>
      <c r="AG16" t="s">
        <v>437</v>
      </c>
      <c r="AH16" t="s">
        <v>437</v>
      </c>
      <c r="AI16" t="s">
        <v>437</v>
      </c>
      <c r="AJ16" t="s">
        <v>437</v>
      </c>
      <c r="AK16" t="s">
        <v>437</v>
      </c>
      <c r="AL16" t="s">
        <v>437</v>
      </c>
      <c r="AM16" t="s">
        <v>437</v>
      </c>
      <c r="AN16" t="s">
        <v>437</v>
      </c>
      <c r="AO16" s="3" t="s">
        <v>437</v>
      </c>
      <c r="AP16" s="3" t="s">
        <v>437</v>
      </c>
      <c r="AQ16" t="s">
        <v>437</v>
      </c>
      <c r="AR16" s="3" t="s">
        <v>437</v>
      </c>
      <c r="AS16" s="3" t="s">
        <v>437</v>
      </c>
      <c r="AT16" s="3" t="s">
        <v>437</v>
      </c>
    </row>
    <row r="17" spans="2:46" ht="15.75" customHeight="1">
      <c r="B17" t="s">
        <v>438</v>
      </c>
      <c r="C17" t="s">
        <v>438</v>
      </c>
      <c r="D17" t="s">
        <v>438</v>
      </c>
      <c r="E17" t="s">
        <v>438</v>
      </c>
      <c r="F17" t="s">
        <v>438</v>
      </c>
      <c r="G17" t="s">
        <v>438</v>
      </c>
      <c r="H17" t="s">
        <v>438</v>
      </c>
      <c r="I17" t="s">
        <v>438</v>
      </c>
      <c r="J17" t="s">
        <v>438</v>
      </c>
      <c r="K17" t="s">
        <v>438</v>
      </c>
      <c r="L17" t="s">
        <v>438</v>
      </c>
      <c r="M17" t="s">
        <v>438</v>
      </c>
      <c r="N17" t="s">
        <v>438</v>
      </c>
      <c r="O17" t="s">
        <v>438</v>
      </c>
      <c r="P17" t="s">
        <v>438</v>
      </c>
      <c r="Q17" t="s">
        <v>438</v>
      </c>
      <c r="R17" t="s">
        <v>438</v>
      </c>
      <c r="S17" t="s">
        <v>438</v>
      </c>
      <c r="T17" t="s">
        <v>438</v>
      </c>
      <c r="U17" s="3" t="s">
        <v>438</v>
      </c>
      <c r="V17" s="3" t="s">
        <v>438</v>
      </c>
      <c r="W17" t="s">
        <v>438</v>
      </c>
      <c r="X17" s="3" t="s">
        <v>438</v>
      </c>
      <c r="Y17" s="3" t="s">
        <v>438</v>
      </c>
      <c r="Z17" s="3" t="s">
        <v>438</v>
      </c>
      <c r="AA17" t="s">
        <v>438</v>
      </c>
      <c r="AB17" t="s">
        <v>438</v>
      </c>
      <c r="AC17" t="s">
        <v>438</v>
      </c>
      <c r="AD17" t="s">
        <v>438</v>
      </c>
      <c r="AE17" t="s">
        <v>438</v>
      </c>
      <c r="AF17" t="s">
        <v>438</v>
      </c>
      <c r="AG17" t="s">
        <v>438</v>
      </c>
      <c r="AH17" t="s">
        <v>438</v>
      </c>
      <c r="AI17" t="s">
        <v>438</v>
      </c>
      <c r="AJ17" t="s">
        <v>438</v>
      </c>
      <c r="AK17" t="s">
        <v>438</v>
      </c>
      <c r="AL17" t="s">
        <v>438</v>
      </c>
      <c r="AM17" t="s">
        <v>438</v>
      </c>
      <c r="AN17" t="s">
        <v>438</v>
      </c>
      <c r="AO17" s="3" t="s">
        <v>438</v>
      </c>
      <c r="AP17" s="3" t="s">
        <v>438</v>
      </c>
      <c r="AQ17" t="s">
        <v>438</v>
      </c>
      <c r="AR17" s="3" t="s">
        <v>438</v>
      </c>
      <c r="AS17" s="3" t="s">
        <v>438</v>
      </c>
      <c r="AT17" s="3" t="s">
        <v>438</v>
      </c>
    </row>
    <row r="18" spans="2:46" ht="15.75" customHeight="1">
      <c r="B18" t="s">
        <v>439</v>
      </c>
      <c r="C18" t="s">
        <v>439</v>
      </c>
      <c r="D18" t="s">
        <v>439</v>
      </c>
      <c r="E18" t="s">
        <v>439</v>
      </c>
      <c r="F18" t="s">
        <v>439</v>
      </c>
      <c r="G18" t="s">
        <v>439</v>
      </c>
      <c r="H18" t="s">
        <v>439</v>
      </c>
      <c r="I18" t="s">
        <v>439</v>
      </c>
      <c r="J18" t="s">
        <v>439</v>
      </c>
      <c r="K18" t="s">
        <v>439</v>
      </c>
      <c r="L18" t="s">
        <v>439</v>
      </c>
      <c r="M18" t="s">
        <v>439</v>
      </c>
      <c r="N18" t="s">
        <v>439</v>
      </c>
      <c r="O18" t="s">
        <v>439</v>
      </c>
      <c r="P18" t="s">
        <v>439</v>
      </c>
      <c r="Q18" t="s">
        <v>439</v>
      </c>
      <c r="R18" t="s">
        <v>439</v>
      </c>
      <c r="S18" t="s">
        <v>439</v>
      </c>
      <c r="T18" t="s">
        <v>439</v>
      </c>
      <c r="U18" s="3" t="s">
        <v>439</v>
      </c>
      <c r="V18" s="3" t="s">
        <v>439</v>
      </c>
      <c r="W18" t="s">
        <v>439</v>
      </c>
      <c r="X18" s="3" t="s">
        <v>439</v>
      </c>
      <c r="Y18" s="3" t="s">
        <v>439</v>
      </c>
      <c r="Z18" s="3" t="s">
        <v>439</v>
      </c>
      <c r="AA18" t="s">
        <v>439</v>
      </c>
      <c r="AB18" t="s">
        <v>439</v>
      </c>
      <c r="AC18" t="s">
        <v>439</v>
      </c>
      <c r="AD18" t="s">
        <v>439</v>
      </c>
      <c r="AE18" t="s">
        <v>439</v>
      </c>
      <c r="AF18" t="s">
        <v>439</v>
      </c>
      <c r="AG18" t="s">
        <v>439</v>
      </c>
      <c r="AH18" t="s">
        <v>439</v>
      </c>
      <c r="AI18" t="s">
        <v>439</v>
      </c>
      <c r="AJ18" t="s">
        <v>439</v>
      </c>
      <c r="AK18" t="s">
        <v>439</v>
      </c>
      <c r="AL18" t="s">
        <v>439</v>
      </c>
      <c r="AM18" t="s">
        <v>439</v>
      </c>
      <c r="AN18" t="s">
        <v>439</v>
      </c>
      <c r="AO18" s="3" t="s">
        <v>439</v>
      </c>
      <c r="AP18" s="3" t="s">
        <v>439</v>
      </c>
      <c r="AQ18" t="s">
        <v>439</v>
      </c>
      <c r="AR18" s="3" t="s">
        <v>439</v>
      </c>
      <c r="AS18" s="3" t="s">
        <v>439</v>
      </c>
      <c r="AT18" s="3" t="s">
        <v>439</v>
      </c>
    </row>
    <row r="19" spans="2:46" ht="15.75" customHeight="1">
      <c r="B19" t="s">
        <v>440</v>
      </c>
      <c r="C19" t="s">
        <v>440</v>
      </c>
      <c r="D19" t="s">
        <v>440</v>
      </c>
      <c r="E19" t="s">
        <v>440</v>
      </c>
      <c r="F19" t="s">
        <v>440</v>
      </c>
      <c r="G19" t="s">
        <v>440</v>
      </c>
      <c r="H19" t="s">
        <v>440</v>
      </c>
      <c r="I19" t="s">
        <v>440</v>
      </c>
      <c r="J19" t="s">
        <v>440</v>
      </c>
      <c r="K19" t="s">
        <v>440</v>
      </c>
      <c r="L19" t="s">
        <v>440</v>
      </c>
      <c r="M19" t="s">
        <v>440</v>
      </c>
      <c r="N19" t="s">
        <v>440</v>
      </c>
      <c r="O19" t="s">
        <v>440</v>
      </c>
      <c r="P19" t="s">
        <v>440</v>
      </c>
      <c r="Q19" t="s">
        <v>440</v>
      </c>
      <c r="R19" t="s">
        <v>440</v>
      </c>
      <c r="S19" t="s">
        <v>440</v>
      </c>
      <c r="T19" t="s">
        <v>440</v>
      </c>
      <c r="U19" s="3" t="s">
        <v>440</v>
      </c>
      <c r="V19" s="3" t="s">
        <v>440</v>
      </c>
      <c r="W19" t="s">
        <v>440</v>
      </c>
      <c r="X19" s="3" t="s">
        <v>440</v>
      </c>
      <c r="Y19" s="3" t="s">
        <v>440</v>
      </c>
      <c r="Z19" s="3" t="s">
        <v>440</v>
      </c>
      <c r="AA19" t="s">
        <v>440</v>
      </c>
      <c r="AB19" t="s">
        <v>440</v>
      </c>
      <c r="AC19" t="s">
        <v>440</v>
      </c>
      <c r="AD19" t="s">
        <v>440</v>
      </c>
      <c r="AE19" t="s">
        <v>440</v>
      </c>
      <c r="AF19" t="s">
        <v>440</v>
      </c>
      <c r="AG19" t="s">
        <v>440</v>
      </c>
      <c r="AH19" t="s">
        <v>440</v>
      </c>
      <c r="AI19" t="s">
        <v>440</v>
      </c>
      <c r="AJ19" t="s">
        <v>440</v>
      </c>
      <c r="AK19" t="s">
        <v>440</v>
      </c>
      <c r="AL19" t="s">
        <v>440</v>
      </c>
      <c r="AM19" t="s">
        <v>440</v>
      </c>
      <c r="AN19" t="s">
        <v>440</v>
      </c>
      <c r="AO19" s="3" t="s">
        <v>440</v>
      </c>
      <c r="AP19" s="3" t="s">
        <v>440</v>
      </c>
      <c r="AQ19" t="s">
        <v>440</v>
      </c>
      <c r="AR19" s="3" t="s">
        <v>440</v>
      </c>
      <c r="AS19" s="3" t="s">
        <v>440</v>
      </c>
      <c r="AT19" s="3" t="s">
        <v>440</v>
      </c>
    </row>
    <row r="20" spans="2:46" ht="15.75" customHeight="1">
      <c r="B20" t="s">
        <v>441</v>
      </c>
      <c r="C20" t="s">
        <v>441</v>
      </c>
      <c r="D20" t="s">
        <v>441</v>
      </c>
      <c r="E20" t="s">
        <v>441</v>
      </c>
      <c r="F20" t="s">
        <v>441</v>
      </c>
      <c r="G20" t="s">
        <v>441</v>
      </c>
      <c r="H20" t="s">
        <v>441</v>
      </c>
      <c r="I20" t="s">
        <v>441</v>
      </c>
      <c r="J20" t="s">
        <v>441</v>
      </c>
      <c r="K20" t="s">
        <v>441</v>
      </c>
      <c r="L20" t="s">
        <v>441</v>
      </c>
      <c r="M20" t="s">
        <v>441</v>
      </c>
      <c r="N20" t="s">
        <v>441</v>
      </c>
      <c r="O20" t="s">
        <v>441</v>
      </c>
      <c r="P20" t="s">
        <v>441</v>
      </c>
      <c r="Q20" t="s">
        <v>441</v>
      </c>
      <c r="R20" t="s">
        <v>441</v>
      </c>
      <c r="S20" t="s">
        <v>441</v>
      </c>
      <c r="T20" t="s">
        <v>441</v>
      </c>
      <c r="U20" s="3" t="s">
        <v>441</v>
      </c>
      <c r="V20" s="3" t="s">
        <v>441</v>
      </c>
      <c r="W20" t="s">
        <v>441</v>
      </c>
      <c r="X20" s="3" t="s">
        <v>441</v>
      </c>
      <c r="Y20" s="3" t="s">
        <v>441</v>
      </c>
      <c r="Z20" s="3" t="s">
        <v>441</v>
      </c>
      <c r="AA20" t="s">
        <v>441</v>
      </c>
      <c r="AB20" t="s">
        <v>441</v>
      </c>
      <c r="AC20" t="s">
        <v>441</v>
      </c>
      <c r="AD20" t="s">
        <v>441</v>
      </c>
      <c r="AE20" t="s">
        <v>441</v>
      </c>
      <c r="AF20" t="s">
        <v>441</v>
      </c>
      <c r="AG20" t="s">
        <v>441</v>
      </c>
      <c r="AH20" t="s">
        <v>441</v>
      </c>
      <c r="AI20" t="s">
        <v>441</v>
      </c>
      <c r="AJ20" t="s">
        <v>441</v>
      </c>
      <c r="AK20" t="s">
        <v>441</v>
      </c>
      <c r="AL20" t="s">
        <v>441</v>
      </c>
      <c r="AM20" t="s">
        <v>441</v>
      </c>
      <c r="AN20" t="s">
        <v>441</v>
      </c>
      <c r="AO20" s="3" t="s">
        <v>441</v>
      </c>
      <c r="AP20" s="3" t="s">
        <v>441</v>
      </c>
      <c r="AQ20" t="s">
        <v>441</v>
      </c>
      <c r="AR20" s="3" t="s">
        <v>441</v>
      </c>
      <c r="AS20" s="3" t="s">
        <v>441</v>
      </c>
      <c r="AT20" s="3" t="s">
        <v>441</v>
      </c>
    </row>
    <row r="21" spans="2:46" ht="15.75" customHeight="1">
      <c r="B21" t="s">
        <v>250</v>
      </c>
      <c r="C21" t="s">
        <v>250</v>
      </c>
      <c r="D21" t="s">
        <v>250</v>
      </c>
      <c r="E21" t="s">
        <v>250</v>
      </c>
      <c r="F21" t="s">
        <v>250</v>
      </c>
      <c r="G21" t="s">
        <v>250</v>
      </c>
      <c r="H21" t="s">
        <v>250</v>
      </c>
      <c r="I21" t="s">
        <v>250</v>
      </c>
      <c r="J21" t="s">
        <v>250</v>
      </c>
      <c r="K21" t="s">
        <v>250</v>
      </c>
      <c r="L21" t="s">
        <v>250</v>
      </c>
      <c r="M21" t="s">
        <v>250</v>
      </c>
      <c r="N21" t="s">
        <v>250</v>
      </c>
      <c r="O21" t="s">
        <v>250</v>
      </c>
      <c r="P21" t="s">
        <v>250</v>
      </c>
      <c r="Q21" t="s">
        <v>250</v>
      </c>
      <c r="R21" t="s">
        <v>250</v>
      </c>
      <c r="S21" t="s">
        <v>250</v>
      </c>
      <c r="T21" t="s">
        <v>250</v>
      </c>
      <c r="U21" s="3" t="s">
        <v>250</v>
      </c>
      <c r="V21" s="3" t="s">
        <v>250</v>
      </c>
      <c r="W21" t="s">
        <v>250</v>
      </c>
      <c r="X21" s="3" t="s">
        <v>250</v>
      </c>
      <c r="Y21" s="3" t="s">
        <v>250</v>
      </c>
      <c r="Z21" s="3" t="s">
        <v>250</v>
      </c>
      <c r="AA21" t="s">
        <v>250</v>
      </c>
      <c r="AB21" t="s">
        <v>250</v>
      </c>
      <c r="AC21" t="s">
        <v>250</v>
      </c>
      <c r="AD21" t="s">
        <v>250</v>
      </c>
      <c r="AE21" t="s">
        <v>250</v>
      </c>
      <c r="AF21" t="s">
        <v>250</v>
      </c>
      <c r="AG21" t="s">
        <v>250</v>
      </c>
      <c r="AH21" t="s">
        <v>250</v>
      </c>
      <c r="AI21" t="s">
        <v>250</v>
      </c>
      <c r="AJ21" t="s">
        <v>250</v>
      </c>
      <c r="AK21" t="s">
        <v>250</v>
      </c>
      <c r="AL21" t="s">
        <v>250</v>
      </c>
      <c r="AM21" t="s">
        <v>250</v>
      </c>
      <c r="AN21" t="s">
        <v>250</v>
      </c>
      <c r="AO21" s="3" t="s">
        <v>250</v>
      </c>
      <c r="AP21" s="3" t="s">
        <v>250</v>
      </c>
      <c r="AQ21" t="s">
        <v>250</v>
      </c>
      <c r="AR21" s="3" t="s">
        <v>250</v>
      </c>
      <c r="AS21" s="3" t="s">
        <v>250</v>
      </c>
      <c r="AT21" s="3" t="s">
        <v>250</v>
      </c>
    </row>
    <row r="22" spans="2:46" ht="15.75" customHeight="1">
      <c r="B22" t="s">
        <v>251</v>
      </c>
      <c r="C22" t="s">
        <v>251</v>
      </c>
      <c r="D22" t="s">
        <v>251</v>
      </c>
      <c r="E22" t="s">
        <v>251</v>
      </c>
      <c r="F22" t="s">
        <v>251</v>
      </c>
      <c r="G22" t="s">
        <v>251</v>
      </c>
      <c r="H22" t="s">
        <v>251</v>
      </c>
      <c r="I22" t="s">
        <v>251</v>
      </c>
      <c r="J22" t="s">
        <v>251</v>
      </c>
      <c r="K22" t="s">
        <v>251</v>
      </c>
      <c r="L22" t="s">
        <v>251</v>
      </c>
      <c r="M22" t="s">
        <v>251</v>
      </c>
      <c r="N22" t="s">
        <v>251</v>
      </c>
      <c r="O22" t="s">
        <v>251</v>
      </c>
      <c r="P22" t="s">
        <v>251</v>
      </c>
      <c r="Q22" t="s">
        <v>251</v>
      </c>
      <c r="R22" t="s">
        <v>251</v>
      </c>
      <c r="S22" t="s">
        <v>251</v>
      </c>
      <c r="T22" t="s">
        <v>251</v>
      </c>
      <c r="U22" s="3" t="s">
        <v>251</v>
      </c>
      <c r="V22" s="3" t="s">
        <v>251</v>
      </c>
      <c r="W22" t="s">
        <v>251</v>
      </c>
      <c r="X22" s="3" t="s">
        <v>251</v>
      </c>
      <c r="Y22" s="3" t="s">
        <v>251</v>
      </c>
      <c r="Z22" s="3" t="s">
        <v>251</v>
      </c>
      <c r="AA22" t="s">
        <v>251</v>
      </c>
      <c r="AB22" t="s">
        <v>251</v>
      </c>
      <c r="AC22" t="s">
        <v>251</v>
      </c>
      <c r="AD22" t="s">
        <v>251</v>
      </c>
      <c r="AE22" t="s">
        <v>251</v>
      </c>
      <c r="AF22" t="s">
        <v>251</v>
      </c>
      <c r="AG22" t="s">
        <v>251</v>
      </c>
      <c r="AH22" t="s">
        <v>251</v>
      </c>
      <c r="AI22" t="s">
        <v>251</v>
      </c>
      <c r="AJ22" t="s">
        <v>251</v>
      </c>
      <c r="AK22" t="s">
        <v>251</v>
      </c>
      <c r="AL22" t="s">
        <v>251</v>
      </c>
      <c r="AM22" t="s">
        <v>251</v>
      </c>
      <c r="AN22" t="s">
        <v>251</v>
      </c>
      <c r="AO22" s="3" t="s">
        <v>251</v>
      </c>
      <c r="AP22" s="3" t="s">
        <v>251</v>
      </c>
      <c r="AQ22" t="s">
        <v>251</v>
      </c>
      <c r="AR22" s="3" t="s">
        <v>251</v>
      </c>
      <c r="AS22" s="3" t="s">
        <v>251</v>
      </c>
      <c r="AT22" s="3" t="s">
        <v>251</v>
      </c>
    </row>
    <row r="23" spans="2:46" ht="15.75" customHeight="1">
      <c r="B23" t="s">
        <v>253</v>
      </c>
      <c r="C23" t="s">
        <v>253</v>
      </c>
      <c r="D23" t="s">
        <v>253</v>
      </c>
      <c r="E23" t="s">
        <v>253</v>
      </c>
      <c r="F23" t="s">
        <v>253</v>
      </c>
      <c r="G23" t="s">
        <v>253</v>
      </c>
      <c r="H23" t="s">
        <v>253</v>
      </c>
      <c r="I23" t="s">
        <v>253</v>
      </c>
      <c r="J23" t="s">
        <v>253</v>
      </c>
      <c r="K23" t="s">
        <v>253</v>
      </c>
      <c r="L23" t="s">
        <v>253</v>
      </c>
      <c r="M23" t="s">
        <v>253</v>
      </c>
      <c r="N23" t="s">
        <v>253</v>
      </c>
      <c r="O23" t="s">
        <v>253</v>
      </c>
      <c r="P23" t="s">
        <v>253</v>
      </c>
      <c r="Q23" t="s">
        <v>253</v>
      </c>
      <c r="R23" t="s">
        <v>253</v>
      </c>
      <c r="S23" t="s">
        <v>253</v>
      </c>
      <c r="T23" t="s">
        <v>253</v>
      </c>
      <c r="U23" s="3" t="s">
        <v>253</v>
      </c>
      <c r="V23" s="3" t="s">
        <v>253</v>
      </c>
      <c r="W23" t="s">
        <v>253</v>
      </c>
      <c r="X23" s="3" t="s">
        <v>253</v>
      </c>
      <c r="Y23" s="3" t="s">
        <v>253</v>
      </c>
      <c r="Z23" s="3" t="s">
        <v>253</v>
      </c>
      <c r="AA23" t="s">
        <v>253</v>
      </c>
      <c r="AB23" t="s">
        <v>253</v>
      </c>
      <c r="AC23" t="s">
        <v>253</v>
      </c>
      <c r="AD23" t="s">
        <v>253</v>
      </c>
      <c r="AE23" t="s">
        <v>253</v>
      </c>
      <c r="AF23" t="s">
        <v>253</v>
      </c>
      <c r="AG23" t="s">
        <v>253</v>
      </c>
      <c r="AH23" t="s">
        <v>253</v>
      </c>
      <c r="AI23" t="s">
        <v>253</v>
      </c>
      <c r="AJ23" t="s">
        <v>253</v>
      </c>
      <c r="AK23" t="s">
        <v>253</v>
      </c>
      <c r="AL23" t="s">
        <v>253</v>
      </c>
      <c r="AM23" t="s">
        <v>253</v>
      </c>
      <c r="AN23" t="s">
        <v>253</v>
      </c>
      <c r="AO23" s="3" t="s">
        <v>253</v>
      </c>
      <c r="AP23" s="3" t="s">
        <v>253</v>
      </c>
      <c r="AQ23" t="s">
        <v>253</v>
      </c>
      <c r="AR23" s="3" t="s">
        <v>253</v>
      </c>
      <c r="AS23" s="3" t="s">
        <v>253</v>
      </c>
      <c r="AT23" s="3" t="s">
        <v>253</v>
      </c>
    </row>
    <row r="24" spans="2:46" ht="15.75" customHeight="1">
      <c r="B24" t="s">
        <v>442</v>
      </c>
      <c r="C24" t="s">
        <v>442</v>
      </c>
      <c r="D24" t="s">
        <v>442</v>
      </c>
      <c r="E24" t="s">
        <v>442</v>
      </c>
      <c r="F24" t="s">
        <v>442</v>
      </c>
      <c r="G24" t="s">
        <v>442</v>
      </c>
      <c r="H24" t="s">
        <v>442</v>
      </c>
      <c r="I24" t="s">
        <v>442</v>
      </c>
      <c r="J24" t="s">
        <v>442</v>
      </c>
      <c r="K24" t="s">
        <v>442</v>
      </c>
      <c r="L24" t="s">
        <v>442</v>
      </c>
      <c r="M24" t="s">
        <v>442</v>
      </c>
      <c r="N24" t="s">
        <v>442</v>
      </c>
      <c r="O24" t="s">
        <v>442</v>
      </c>
      <c r="P24" t="s">
        <v>442</v>
      </c>
      <c r="Q24" t="s">
        <v>442</v>
      </c>
      <c r="R24" t="s">
        <v>442</v>
      </c>
      <c r="S24" t="s">
        <v>442</v>
      </c>
      <c r="T24" t="s">
        <v>442</v>
      </c>
      <c r="U24" s="3" t="s">
        <v>442</v>
      </c>
      <c r="V24" s="3" t="s">
        <v>442</v>
      </c>
      <c r="W24" t="s">
        <v>442</v>
      </c>
      <c r="X24" s="3" t="s">
        <v>442</v>
      </c>
      <c r="Y24" s="3" t="s">
        <v>442</v>
      </c>
      <c r="Z24" s="3" t="s">
        <v>442</v>
      </c>
      <c r="AA24" t="s">
        <v>442</v>
      </c>
      <c r="AB24" t="s">
        <v>442</v>
      </c>
      <c r="AC24" t="s">
        <v>442</v>
      </c>
      <c r="AD24" t="s">
        <v>442</v>
      </c>
      <c r="AE24" t="s">
        <v>442</v>
      </c>
      <c r="AF24" t="s">
        <v>442</v>
      </c>
      <c r="AG24" t="s">
        <v>442</v>
      </c>
      <c r="AH24" t="s">
        <v>442</v>
      </c>
      <c r="AI24" t="s">
        <v>442</v>
      </c>
      <c r="AJ24" t="s">
        <v>442</v>
      </c>
      <c r="AK24" t="s">
        <v>442</v>
      </c>
      <c r="AL24" t="s">
        <v>442</v>
      </c>
      <c r="AM24" t="s">
        <v>442</v>
      </c>
      <c r="AN24" t="s">
        <v>442</v>
      </c>
      <c r="AO24" s="3" t="s">
        <v>442</v>
      </c>
      <c r="AP24" s="3" t="s">
        <v>442</v>
      </c>
      <c r="AQ24" t="s">
        <v>442</v>
      </c>
      <c r="AR24" s="3" t="s">
        <v>442</v>
      </c>
      <c r="AS24" s="3" t="s">
        <v>442</v>
      </c>
      <c r="AT24" s="3" t="s">
        <v>442</v>
      </c>
    </row>
    <row r="25" spans="2:46" ht="15.75" customHeight="1">
      <c r="B25" t="s">
        <v>443</v>
      </c>
      <c r="D25" t="s">
        <v>443</v>
      </c>
      <c r="E25" t="s">
        <v>443</v>
      </c>
      <c r="F25" t="s">
        <v>443</v>
      </c>
      <c r="U25" s="3"/>
      <c r="V25" s="3"/>
      <c r="X25" s="3"/>
      <c r="Y25" s="3"/>
      <c r="Z25" s="3" t="s">
        <v>443</v>
      </c>
      <c r="AO25" s="3"/>
      <c r="AP25" s="3"/>
      <c r="AR25" s="3"/>
      <c r="AS25" s="3"/>
      <c r="AT25" s="3" t="s">
        <v>443</v>
      </c>
    </row>
    <row r="26" spans="2:46" ht="15.75" customHeight="1">
      <c r="B26" t="s">
        <v>444</v>
      </c>
      <c r="G26" t="s">
        <v>444</v>
      </c>
      <c r="H26" t="s">
        <v>444</v>
      </c>
      <c r="I26" t="s">
        <v>444</v>
      </c>
      <c r="J26" t="s">
        <v>444</v>
      </c>
      <c r="K26" t="s">
        <v>444</v>
      </c>
      <c r="L26" t="s">
        <v>444</v>
      </c>
      <c r="M26" t="s">
        <v>444</v>
      </c>
      <c r="N26" t="s">
        <v>444</v>
      </c>
      <c r="O26" t="s">
        <v>444</v>
      </c>
      <c r="P26" t="s">
        <v>444</v>
      </c>
      <c r="Q26" t="s">
        <v>444</v>
      </c>
      <c r="R26" t="s">
        <v>444</v>
      </c>
      <c r="S26" t="s">
        <v>444</v>
      </c>
      <c r="T26" t="s">
        <v>444</v>
      </c>
      <c r="U26" s="3"/>
      <c r="V26" s="3"/>
      <c r="W26" t="s">
        <v>444</v>
      </c>
      <c r="X26" s="3"/>
      <c r="Y26" s="3"/>
      <c r="Z26" s="3"/>
      <c r="AA26" t="s">
        <v>444</v>
      </c>
      <c r="AB26" t="s">
        <v>444</v>
      </c>
      <c r="AC26" t="s">
        <v>444</v>
      </c>
      <c r="AD26" t="s">
        <v>444</v>
      </c>
      <c r="AE26" t="s">
        <v>444</v>
      </c>
      <c r="AF26" t="s">
        <v>444</v>
      </c>
      <c r="AG26" t="s">
        <v>444</v>
      </c>
      <c r="AH26" t="s">
        <v>444</v>
      </c>
      <c r="AI26" t="s">
        <v>444</v>
      </c>
      <c r="AJ26" t="s">
        <v>444</v>
      </c>
      <c r="AK26" t="s">
        <v>444</v>
      </c>
      <c r="AL26" t="s">
        <v>444</v>
      </c>
      <c r="AM26" t="s">
        <v>444</v>
      </c>
      <c r="AN26" t="s">
        <v>444</v>
      </c>
      <c r="AO26" s="3"/>
      <c r="AP26" s="3"/>
      <c r="AQ26" t="s">
        <v>444</v>
      </c>
      <c r="AR26" s="3"/>
      <c r="AS26" s="3"/>
      <c r="AT26" s="3"/>
    </row>
    <row r="27" spans="2:46" ht="15.75" customHeight="1">
      <c r="B27" t="s">
        <v>445</v>
      </c>
      <c r="G27" t="s">
        <v>445</v>
      </c>
      <c r="H27" t="s">
        <v>445</v>
      </c>
      <c r="I27" t="s">
        <v>445</v>
      </c>
      <c r="J27" t="s">
        <v>445</v>
      </c>
      <c r="K27" t="s">
        <v>445</v>
      </c>
      <c r="L27" t="s">
        <v>445</v>
      </c>
      <c r="M27" t="s">
        <v>445</v>
      </c>
      <c r="N27" t="s">
        <v>445</v>
      </c>
      <c r="O27" t="s">
        <v>445</v>
      </c>
      <c r="P27" t="s">
        <v>445</v>
      </c>
      <c r="Q27" t="s">
        <v>445</v>
      </c>
      <c r="R27" t="s">
        <v>445</v>
      </c>
      <c r="S27" t="s">
        <v>445</v>
      </c>
      <c r="T27" t="s">
        <v>445</v>
      </c>
      <c r="U27" s="3"/>
      <c r="V27" s="3"/>
      <c r="W27" t="s">
        <v>445</v>
      </c>
      <c r="X27" s="3"/>
      <c r="Y27" s="3"/>
      <c r="Z27" s="3"/>
      <c r="AA27" t="s">
        <v>445</v>
      </c>
      <c r="AB27" t="s">
        <v>445</v>
      </c>
      <c r="AC27" t="s">
        <v>445</v>
      </c>
      <c r="AD27" t="s">
        <v>445</v>
      </c>
      <c r="AE27" t="s">
        <v>445</v>
      </c>
      <c r="AF27" t="s">
        <v>445</v>
      </c>
      <c r="AG27" t="s">
        <v>445</v>
      </c>
      <c r="AH27" t="s">
        <v>445</v>
      </c>
      <c r="AI27" t="s">
        <v>445</v>
      </c>
      <c r="AJ27" t="s">
        <v>445</v>
      </c>
      <c r="AK27" t="s">
        <v>445</v>
      </c>
      <c r="AL27" t="s">
        <v>445</v>
      </c>
      <c r="AM27" t="s">
        <v>445</v>
      </c>
      <c r="AN27" t="s">
        <v>445</v>
      </c>
      <c r="AO27" s="3"/>
      <c r="AP27" s="3"/>
      <c r="AQ27" t="s">
        <v>445</v>
      </c>
      <c r="AR27" s="3"/>
      <c r="AS27" s="3"/>
      <c r="AT27" s="3"/>
    </row>
    <row r="28" spans="2:46" ht="15.75" customHeight="1">
      <c r="B28" t="s">
        <v>446</v>
      </c>
      <c r="G28" t="s">
        <v>446</v>
      </c>
      <c r="H28" t="s">
        <v>446</v>
      </c>
      <c r="I28" t="s">
        <v>446</v>
      </c>
      <c r="J28" t="s">
        <v>446</v>
      </c>
      <c r="K28" t="s">
        <v>446</v>
      </c>
      <c r="L28" t="s">
        <v>446</v>
      </c>
      <c r="M28" t="s">
        <v>446</v>
      </c>
      <c r="N28" t="s">
        <v>446</v>
      </c>
      <c r="O28" t="s">
        <v>446</v>
      </c>
      <c r="P28" t="s">
        <v>446</v>
      </c>
      <c r="Q28" t="s">
        <v>446</v>
      </c>
      <c r="R28" t="s">
        <v>446</v>
      </c>
      <c r="S28" t="s">
        <v>446</v>
      </c>
      <c r="T28" t="s">
        <v>446</v>
      </c>
      <c r="U28" s="3"/>
      <c r="V28" s="3"/>
      <c r="W28" t="s">
        <v>446</v>
      </c>
      <c r="X28" s="3"/>
      <c r="Y28" s="3"/>
      <c r="Z28" s="3"/>
      <c r="AA28" t="s">
        <v>446</v>
      </c>
      <c r="AB28" t="s">
        <v>446</v>
      </c>
      <c r="AC28" t="s">
        <v>446</v>
      </c>
      <c r="AD28" t="s">
        <v>446</v>
      </c>
      <c r="AE28" t="s">
        <v>446</v>
      </c>
      <c r="AF28" t="s">
        <v>446</v>
      </c>
      <c r="AG28" t="s">
        <v>446</v>
      </c>
      <c r="AH28" t="s">
        <v>446</v>
      </c>
      <c r="AI28" t="s">
        <v>446</v>
      </c>
      <c r="AJ28" t="s">
        <v>446</v>
      </c>
      <c r="AK28" t="s">
        <v>446</v>
      </c>
      <c r="AL28" t="s">
        <v>446</v>
      </c>
      <c r="AM28" t="s">
        <v>446</v>
      </c>
      <c r="AN28" t="s">
        <v>446</v>
      </c>
      <c r="AO28" s="3"/>
      <c r="AP28" s="3"/>
      <c r="AQ28" t="s">
        <v>446</v>
      </c>
      <c r="AR28" s="3"/>
      <c r="AS28" s="3"/>
      <c r="AT28" s="3"/>
    </row>
    <row r="29" spans="2:46" ht="15.75" customHeight="1">
      <c r="B29" t="s">
        <v>447</v>
      </c>
      <c r="H29" t="s">
        <v>447</v>
      </c>
      <c r="I29" t="s">
        <v>447</v>
      </c>
      <c r="J29" t="s">
        <v>447</v>
      </c>
      <c r="U29" s="3"/>
      <c r="V29" s="3"/>
      <c r="X29" s="3"/>
      <c r="Y29" s="3"/>
      <c r="Z29" s="3"/>
      <c r="AO29" s="3"/>
      <c r="AP29" s="3"/>
      <c r="AR29" s="3"/>
      <c r="AS29" s="3"/>
      <c r="AT29" s="3"/>
    </row>
    <row r="30" spans="2:46" ht="15.75" customHeight="1">
      <c r="B30" t="s">
        <v>448</v>
      </c>
      <c r="I30" t="s">
        <v>448</v>
      </c>
      <c r="U30" s="3"/>
      <c r="V30" s="3"/>
      <c r="X30" s="3"/>
      <c r="Y30" s="3"/>
      <c r="Z30" s="3"/>
      <c r="AO30" s="3"/>
      <c r="AP30" s="3"/>
      <c r="AR30" s="3"/>
      <c r="AS30" s="3"/>
      <c r="AT30" s="3"/>
    </row>
    <row r="31" spans="2:46" ht="15.75" customHeight="1">
      <c r="B31" t="s">
        <v>449</v>
      </c>
      <c r="K31" t="s">
        <v>449</v>
      </c>
      <c r="L31" t="s">
        <v>449</v>
      </c>
      <c r="M31" t="s">
        <v>449</v>
      </c>
      <c r="N31" t="s">
        <v>449</v>
      </c>
      <c r="O31" t="s">
        <v>449</v>
      </c>
      <c r="P31" t="s">
        <v>449</v>
      </c>
      <c r="Q31" t="s">
        <v>449</v>
      </c>
      <c r="R31" t="s">
        <v>449</v>
      </c>
      <c r="S31" t="s">
        <v>449</v>
      </c>
      <c r="T31" t="s">
        <v>449</v>
      </c>
      <c r="U31" s="3"/>
      <c r="V31" s="3"/>
      <c r="W31" t="s">
        <v>449</v>
      </c>
      <c r="X31" s="3"/>
      <c r="Y31" s="3"/>
      <c r="Z31" s="3"/>
      <c r="AA31" t="s">
        <v>449</v>
      </c>
      <c r="AB31" t="s">
        <v>449</v>
      </c>
      <c r="AC31" t="s">
        <v>449</v>
      </c>
      <c r="AD31" t="s">
        <v>449</v>
      </c>
      <c r="AE31" t="s">
        <v>449</v>
      </c>
      <c r="AF31" t="s">
        <v>449</v>
      </c>
      <c r="AG31" t="s">
        <v>449</v>
      </c>
      <c r="AH31" t="s">
        <v>449</v>
      </c>
      <c r="AI31" t="s">
        <v>449</v>
      </c>
      <c r="AJ31" t="s">
        <v>449</v>
      </c>
      <c r="AK31" t="s">
        <v>449</v>
      </c>
      <c r="AL31" t="s">
        <v>449</v>
      </c>
      <c r="AM31" t="s">
        <v>449</v>
      </c>
      <c r="AN31" t="s">
        <v>449</v>
      </c>
      <c r="AO31" s="3"/>
      <c r="AP31" s="3"/>
      <c r="AQ31" t="s">
        <v>449</v>
      </c>
      <c r="AR31" s="3"/>
      <c r="AS31" s="3"/>
      <c r="AT31" s="3"/>
    </row>
    <row r="32" spans="2:46" ht="15.75" customHeight="1">
      <c r="B32" t="s">
        <v>450</v>
      </c>
      <c r="K32" t="s">
        <v>450</v>
      </c>
      <c r="L32" t="s">
        <v>450</v>
      </c>
      <c r="M32" t="s">
        <v>450</v>
      </c>
      <c r="N32" t="s">
        <v>450</v>
      </c>
      <c r="O32" t="s">
        <v>450</v>
      </c>
      <c r="P32" t="s">
        <v>450</v>
      </c>
      <c r="Q32" t="s">
        <v>450</v>
      </c>
      <c r="R32" t="s">
        <v>450</v>
      </c>
      <c r="S32" t="s">
        <v>450</v>
      </c>
      <c r="T32" t="s">
        <v>450</v>
      </c>
      <c r="U32" s="3"/>
      <c r="V32" s="3"/>
      <c r="W32" t="s">
        <v>450</v>
      </c>
      <c r="X32" s="3"/>
      <c r="Y32" s="3"/>
      <c r="Z32" s="3"/>
      <c r="AA32" t="s">
        <v>450</v>
      </c>
      <c r="AB32" t="s">
        <v>450</v>
      </c>
      <c r="AC32" t="s">
        <v>450</v>
      </c>
      <c r="AD32" t="s">
        <v>450</v>
      </c>
      <c r="AE32" t="s">
        <v>450</v>
      </c>
      <c r="AF32" t="s">
        <v>450</v>
      </c>
      <c r="AG32" t="s">
        <v>450</v>
      </c>
      <c r="AH32" t="s">
        <v>450</v>
      </c>
      <c r="AI32" t="s">
        <v>450</v>
      </c>
      <c r="AJ32" t="s">
        <v>450</v>
      </c>
      <c r="AK32" t="s">
        <v>450</v>
      </c>
      <c r="AL32" t="s">
        <v>450</v>
      </c>
      <c r="AM32" t="s">
        <v>450</v>
      </c>
      <c r="AN32" t="s">
        <v>450</v>
      </c>
      <c r="AO32" s="3"/>
      <c r="AP32" s="3"/>
      <c r="AQ32" t="s">
        <v>450</v>
      </c>
      <c r="AR32" s="3"/>
      <c r="AS32" s="3"/>
      <c r="AT32" s="3"/>
    </row>
    <row r="33" spans="2:46" ht="15.75" customHeight="1">
      <c r="B33" t="s">
        <v>451</v>
      </c>
      <c r="M33" s="11" t="s">
        <v>451</v>
      </c>
      <c r="U33" s="3"/>
      <c r="V33" s="3"/>
      <c r="X33" s="3"/>
      <c r="Y33" s="3"/>
      <c r="Z33" s="3"/>
      <c r="AO33" s="3"/>
      <c r="AP33" s="3"/>
      <c r="AR33" s="3"/>
      <c r="AS33" s="3"/>
      <c r="AT33" s="3"/>
    </row>
    <row r="34" spans="2:46" ht="15.75" customHeight="1">
      <c r="B34" t="s">
        <v>452</v>
      </c>
      <c r="M34" s="12" t="s">
        <v>452</v>
      </c>
      <c r="U34" s="3"/>
      <c r="V34" s="3"/>
      <c r="X34" s="3"/>
      <c r="Y34" s="3"/>
      <c r="Z34" s="3"/>
      <c r="AO34" s="3"/>
      <c r="AP34" s="3"/>
      <c r="AR34" s="3"/>
      <c r="AS34" s="3"/>
      <c r="AT34" s="3"/>
    </row>
    <row r="35" spans="2:46" ht="15.75" customHeight="1">
      <c r="B35" t="s">
        <v>453</v>
      </c>
      <c r="O35" t="s">
        <v>453</v>
      </c>
      <c r="P35" t="s">
        <v>453</v>
      </c>
      <c r="Q35" t="s">
        <v>453</v>
      </c>
      <c r="R35" t="s">
        <v>453</v>
      </c>
      <c r="S35" t="s">
        <v>453</v>
      </c>
      <c r="T35" t="s">
        <v>453</v>
      </c>
      <c r="U35" s="3"/>
      <c r="V35" s="3"/>
      <c r="W35" t="s">
        <v>453</v>
      </c>
      <c r="X35" s="3"/>
      <c r="Y35" s="3"/>
      <c r="Z35" s="3"/>
      <c r="AA35" t="s">
        <v>453</v>
      </c>
      <c r="AB35" t="s">
        <v>453</v>
      </c>
      <c r="AC35" t="s">
        <v>453</v>
      </c>
      <c r="AD35" t="s">
        <v>453</v>
      </c>
      <c r="AE35" t="s">
        <v>453</v>
      </c>
      <c r="AF35" t="s">
        <v>453</v>
      </c>
      <c r="AG35" t="s">
        <v>453</v>
      </c>
      <c r="AH35" t="s">
        <v>453</v>
      </c>
      <c r="AI35" t="s">
        <v>453</v>
      </c>
      <c r="AJ35" t="s">
        <v>453</v>
      </c>
      <c r="AK35" t="s">
        <v>453</v>
      </c>
      <c r="AL35" t="s">
        <v>453</v>
      </c>
      <c r="AM35" t="s">
        <v>453</v>
      </c>
      <c r="AN35" t="s">
        <v>453</v>
      </c>
      <c r="AO35" s="3"/>
      <c r="AP35" s="3"/>
      <c r="AQ35" t="s">
        <v>453</v>
      </c>
      <c r="AR35" s="3"/>
      <c r="AS35" s="3"/>
      <c r="AT35" s="3"/>
    </row>
    <row r="36" spans="2:46" ht="15.75" customHeight="1">
      <c r="B36" t="s">
        <v>454</v>
      </c>
      <c r="P36" t="s">
        <v>454</v>
      </c>
      <c r="Q36" t="s">
        <v>454</v>
      </c>
      <c r="R36" t="s">
        <v>454</v>
      </c>
      <c r="U36" s="3"/>
      <c r="V36" s="3"/>
      <c r="X36" s="3"/>
      <c r="Y36" s="3"/>
      <c r="Z36" s="3"/>
      <c r="AO36" s="3"/>
      <c r="AP36" s="3"/>
      <c r="AR36" s="3"/>
      <c r="AS36" s="3"/>
      <c r="AT36" s="3"/>
    </row>
    <row r="37" spans="2:46" ht="15.75" customHeight="1">
      <c r="B37" t="s">
        <v>455</v>
      </c>
      <c r="Q37" t="s">
        <v>455</v>
      </c>
      <c r="U37" s="3"/>
      <c r="V37" s="3"/>
      <c r="X37" s="3"/>
      <c r="Y37" s="3"/>
      <c r="Z37" s="3"/>
      <c r="AO37" s="3"/>
      <c r="AP37" s="3"/>
      <c r="AR37" s="3"/>
      <c r="AS37" s="3"/>
      <c r="AT37" s="3"/>
    </row>
    <row r="38" spans="2:46" ht="15.75" customHeight="1">
      <c r="B38" t="s">
        <v>456</v>
      </c>
      <c r="Q38" t="s">
        <v>456</v>
      </c>
      <c r="U38" s="3"/>
      <c r="V38" s="3"/>
      <c r="X38" s="3"/>
      <c r="Y38" s="3"/>
      <c r="Z38" s="3"/>
      <c r="AO38" s="3"/>
      <c r="AP38" s="3"/>
      <c r="AR38" s="3"/>
      <c r="AS38" s="3"/>
      <c r="AT38" s="3"/>
    </row>
    <row r="39" spans="2:46" ht="15.75" customHeight="1">
      <c r="B39" t="s">
        <v>457</v>
      </c>
      <c r="Q39" t="s">
        <v>457</v>
      </c>
      <c r="U39" s="3"/>
      <c r="V39" s="3"/>
      <c r="X39" s="3"/>
      <c r="Y39" s="3"/>
      <c r="Z39" s="3"/>
      <c r="AO39" s="3"/>
      <c r="AP39" s="3"/>
      <c r="AR39" s="3"/>
      <c r="AS39" s="3"/>
      <c r="AT39" s="3"/>
    </row>
    <row r="40" spans="2:46" ht="15.75" customHeight="1">
      <c r="B40" t="s">
        <v>458</v>
      </c>
      <c r="R40" s="4" t="s">
        <v>458</v>
      </c>
      <c r="U40" s="3"/>
      <c r="V40" s="3"/>
      <c r="X40" s="3"/>
      <c r="Y40" s="3"/>
      <c r="Z40" s="3"/>
      <c r="AO40" s="3"/>
      <c r="AP40" s="3"/>
      <c r="AR40" s="3"/>
      <c r="AS40" s="3"/>
      <c r="AT40" s="3"/>
    </row>
    <row r="41" spans="2:46" ht="15.75" customHeight="1">
      <c r="B41" t="s">
        <v>459</v>
      </c>
      <c r="R41" s="4" t="s">
        <v>459</v>
      </c>
      <c r="U41" s="3"/>
      <c r="V41" s="3"/>
      <c r="X41" s="3"/>
      <c r="Y41" s="3"/>
      <c r="Z41" s="3"/>
      <c r="AO41" s="3"/>
      <c r="AP41" s="3"/>
      <c r="AR41" s="3"/>
      <c r="AS41" s="3"/>
      <c r="AT41" s="3"/>
    </row>
    <row r="42" spans="2:46" ht="15.75" customHeight="1">
      <c r="B42" t="s">
        <v>460</v>
      </c>
      <c r="R42" s="4" t="s">
        <v>460</v>
      </c>
      <c r="U42" s="3"/>
      <c r="V42" s="3"/>
      <c r="X42" s="3"/>
      <c r="Y42" s="3"/>
      <c r="Z42" s="3"/>
      <c r="AO42" s="3"/>
      <c r="AP42" s="3"/>
      <c r="AR42" s="3"/>
      <c r="AS42" s="3"/>
      <c r="AT42" s="3"/>
    </row>
    <row r="43" spans="2:46" ht="15.75" customHeight="1">
      <c r="B43" t="s">
        <v>461</v>
      </c>
      <c r="S43" t="s">
        <v>461</v>
      </c>
      <c r="T43" t="s">
        <v>461</v>
      </c>
      <c r="U43" s="3"/>
      <c r="V43" s="3"/>
      <c r="W43" t="s">
        <v>461</v>
      </c>
      <c r="X43" s="3"/>
      <c r="Y43" s="3"/>
      <c r="Z43" s="3"/>
      <c r="AA43" t="s">
        <v>461</v>
      </c>
      <c r="AB43" t="s">
        <v>461</v>
      </c>
      <c r="AC43" t="s">
        <v>461</v>
      </c>
      <c r="AD43" t="s">
        <v>461</v>
      </c>
      <c r="AE43" t="s">
        <v>461</v>
      </c>
      <c r="AF43" t="s">
        <v>461</v>
      </c>
      <c r="AG43" t="s">
        <v>461</v>
      </c>
      <c r="AH43" t="s">
        <v>461</v>
      </c>
      <c r="AI43" t="s">
        <v>461</v>
      </c>
      <c r="AJ43" t="s">
        <v>461</v>
      </c>
      <c r="AK43" t="s">
        <v>461</v>
      </c>
      <c r="AL43" t="s">
        <v>461</v>
      </c>
      <c r="AM43" t="s">
        <v>461</v>
      </c>
      <c r="AN43" t="s">
        <v>461</v>
      </c>
      <c r="AO43" s="3"/>
      <c r="AP43" s="3"/>
      <c r="AQ43" t="s">
        <v>461</v>
      </c>
      <c r="AR43" s="3"/>
      <c r="AS43" s="3"/>
      <c r="AT43" s="3"/>
    </row>
    <row r="44" spans="2:46" ht="15.75" customHeight="1">
      <c r="B44" t="s">
        <v>462</v>
      </c>
      <c r="S44" t="s">
        <v>462</v>
      </c>
      <c r="T44" t="s">
        <v>462</v>
      </c>
      <c r="U44" s="3"/>
      <c r="V44" s="3"/>
      <c r="W44" t="s">
        <v>462</v>
      </c>
      <c r="X44" s="3"/>
      <c r="Y44" s="3"/>
      <c r="Z44" s="3"/>
      <c r="AA44" t="s">
        <v>462</v>
      </c>
      <c r="AB44" t="s">
        <v>462</v>
      </c>
      <c r="AC44" t="s">
        <v>462</v>
      </c>
      <c r="AD44" t="s">
        <v>462</v>
      </c>
      <c r="AE44" t="s">
        <v>462</v>
      </c>
      <c r="AF44" t="s">
        <v>462</v>
      </c>
      <c r="AG44" t="s">
        <v>462</v>
      </c>
      <c r="AH44" t="s">
        <v>462</v>
      </c>
      <c r="AI44" t="s">
        <v>462</v>
      </c>
      <c r="AJ44" t="s">
        <v>462</v>
      </c>
      <c r="AK44" t="s">
        <v>462</v>
      </c>
      <c r="AL44" t="s">
        <v>462</v>
      </c>
      <c r="AM44" t="s">
        <v>462</v>
      </c>
      <c r="AN44" t="s">
        <v>462</v>
      </c>
      <c r="AO44" s="3"/>
      <c r="AP44" s="3"/>
      <c r="AQ44" t="s">
        <v>462</v>
      </c>
      <c r="AR44" s="3"/>
      <c r="AS44" s="3"/>
      <c r="AT44" s="3"/>
    </row>
    <row r="45" spans="2:46" ht="15.75" customHeight="1">
      <c r="B45" t="s">
        <v>463</v>
      </c>
      <c r="T45" t="s">
        <v>463</v>
      </c>
      <c r="U45" s="3"/>
      <c r="V45" s="3"/>
      <c r="X45" s="3"/>
      <c r="Y45" s="3"/>
      <c r="Z45" s="3"/>
      <c r="AO45" s="3"/>
      <c r="AP45" s="3"/>
      <c r="AR45" s="3"/>
      <c r="AS45" s="3"/>
      <c r="AT45" s="3"/>
    </row>
    <row r="46" spans="2:46" ht="15.75" customHeight="1">
      <c r="B46" t="s">
        <v>464</v>
      </c>
      <c r="T46" s="11" t="s">
        <v>464</v>
      </c>
      <c r="U46" s="3"/>
      <c r="V46" s="3"/>
      <c r="X46" s="3"/>
      <c r="Y46" s="3"/>
      <c r="Z46" s="3"/>
      <c r="AO46" s="3"/>
      <c r="AP46" s="3"/>
      <c r="AR46" s="3"/>
      <c r="AS46" s="3"/>
      <c r="AT46" s="3"/>
    </row>
    <row r="47" spans="2:46" ht="15.75" customHeight="1">
      <c r="B47" t="s">
        <v>465</v>
      </c>
      <c r="T47" s="20" t="s">
        <v>465</v>
      </c>
      <c r="U47" s="3"/>
      <c r="V47" s="3"/>
      <c r="X47" s="3"/>
      <c r="Y47" s="3"/>
      <c r="Z47" s="3"/>
      <c r="AO47" s="3"/>
      <c r="AP47" s="3"/>
      <c r="AR47" s="3"/>
      <c r="AS47" s="3"/>
      <c r="AT47" s="3"/>
    </row>
    <row r="48" spans="2:46" ht="15.75" customHeight="1">
      <c r="B48" t="s">
        <v>466</v>
      </c>
      <c r="T48" s="12" t="s">
        <v>466</v>
      </c>
      <c r="U48" s="3"/>
      <c r="V48" s="3"/>
      <c r="X48" s="3"/>
      <c r="Y48" s="3"/>
      <c r="Z48" s="3"/>
      <c r="AO48" s="3"/>
      <c r="AP48" s="3"/>
      <c r="AR48" s="3"/>
      <c r="AS48" s="3"/>
      <c r="AT48" s="3"/>
    </row>
    <row r="49" spans="2:46" ht="15.75" customHeight="1">
      <c r="B49" t="s">
        <v>467</v>
      </c>
      <c r="U49" s="3"/>
      <c r="V49" s="3"/>
      <c r="W49" t="s">
        <v>467</v>
      </c>
      <c r="X49" s="3"/>
      <c r="Y49" s="3"/>
      <c r="Z49" s="3"/>
      <c r="AA49" t="s">
        <v>467</v>
      </c>
      <c r="AB49" t="s">
        <v>467</v>
      </c>
      <c r="AC49" t="s">
        <v>467</v>
      </c>
      <c r="AD49" t="s">
        <v>467</v>
      </c>
      <c r="AE49" t="s">
        <v>467</v>
      </c>
      <c r="AF49" t="s">
        <v>467</v>
      </c>
      <c r="AG49" t="s">
        <v>467</v>
      </c>
      <c r="AH49" t="s">
        <v>467</v>
      </c>
      <c r="AI49" t="s">
        <v>467</v>
      </c>
      <c r="AJ49" t="s">
        <v>467</v>
      </c>
      <c r="AK49" t="s">
        <v>467</v>
      </c>
      <c r="AL49" t="s">
        <v>467</v>
      </c>
      <c r="AM49" t="s">
        <v>467</v>
      </c>
      <c r="AN49" t="s">
        <v>467</v>
      </c>
      <c r="AO49" s="3"/>
      <c r="AP49" s="3"/>
      <c r="AQ49" t="s">
        <v>467</v>
      </c>
      <c r="AR49" s="3"/>
      <c r="AS49" s="3"/>
      <c r="AT49" s="3"/>
    </row>
    <row r="50" spans="2:46" ht="15.75" customHeight="1">
      <c r="B50" t="s">
        <v>468</v>
      </c>
      <c r="U50" s="3"/>
      <c r="V50" s="3"/>
      <c r="W50" s="11" t="s">
        <v>468</v>
      </c>
      <c r="X50" s="3"/>
      <c r="Y50" s="3"/>
      <c r="Z50" s="3"/>
      <c r="AA50" t="s">
        <v>468</v>
      </c>
      <c r="AB50" t="s">
        <v>468</v>
      </c>
      <c r="AC50" t="s">
        <v>468</v>
      </c>
      <c r="AD50" t="s">
        <v>468</v>
      </c>
      <c r="AE50" t="s">
        <v>468</v>
      </c>
      <c r="AF50" t="s">
        <v>468</v>
      </c>
      <c r="AG50" t="s">
        <v>468</v>
      </c>
      <c r="AH50" t="s">
        <v>468</v>
      </c>
      <c r="AI50" t="s">
        <v>468</v>
      </c>
      <c r="AJ50" t="s">
        <v>468</v>
      </c>
      <c r="AK50" t="s">
        <v>468</v>
      </c>
      <c r="AL50" t="s">
        <v>468</v>
      </c>
      <c r="AM50" t="s">
        <v>468</v>
      </c>
      <c r="AN50" t="s">
        <v>468</v>
      </c>
      <c r="AO50" s="3"/>
      <c r="AP50" s="3"/>
      <c r="AQ50" t="s">
        <v>468</v>
      </c>
      <c r="AR50" s="3"/>
      <c r="AS50" s="3"/>
      <c r="AT50" s="3"/>
    </row>
    <row r="51" spans="2:46" ht="15.75" customHeight="1">
      <c r="B51" t="s">
        <v>469</v>
      </c>
      <c r="U51" s="3"/>
      <c r="V51" s="3"/>
      <c r="W51" s="12" t="s">
        <v>469</v>
      </c>
      <c r="X51" s="3"/>
      <c r="Y51" s="3"/>
      <c r="Z51" s="3"/>
      <c r="AA51" t="s">
        <v>469</v>
      </c>
      <c r="AB51" t="s">
        <v>469</v>
      </c>
      <c r="AC51" t="s">
        <v>469</v>
      </c>
      <c r="AD51" t="s">
        <v>469</v>
      </c>
      <c r="AE51" t="s">
        <v>469</v>
      </c>
      <c r="AF51" t="s">
        <v>469</v>
      </c>
      <c r="AG51" t="s">
        <v>469</v>
      </c>
      <c r="AH51" t="s">
        <v>469</v>
      </c>
      <c r="AI51" t="s">
        <v>469</v>
      </c>
      <c r="AJ51" t="s">
        <v>469</v>
      </c>
      <c r="AK51" t="s">
        <v>469</v>
      </c>
      <c r="AL51" t="s">
        <v>469</v>
      </c>
      <c r="AM51" t="s">
        <v>469</v>
      </c>
      <c r="AN51" t="s">
        <v>469</v>
      </c>
      <c r="AO51" s="3"/>
      <c r="AP51" s="3"/>
      <c r="AQ51" t="s">
        <v>469</v>
      </c>
      <c r="AR51" s="3"/>
      <c r="AS51" s="3"/>
      <c r="AT51" s="3"/>
    </row>
    <row r="52" spans="2:46" ht="15.75" customHeight="1">
      <c r="B52" t="s">
        <v>470</v>
      </c>
      <c r="U52" s="3"/>
      <c r="V52" s="3"/>
      <c r="W52" s="11" t="s">
        <v>470</v>
      </c>
      <c r="X52" s="3"/>
      <c r="Y52" s="3"/>
      <c r="Z52" s="3"/>
      <c r="AA52" t="s">
        <v>470</v>
      </c>
      <c r="AB52" t="s">
        <v>470</v>
      </c>
      <c r="AC52" t="s">
        <v>470</v>
      </c>
      <c r="AD52" t="s">
        <v>470</v>
      </c>
      <c r="AE52" t="s">
        <v>470</v>
      </c>
      <c r="AF52" t="s">
        <v>470</v>
      </c>
      <c r="AG52" t="s">
        <v>470</v>
      </c>
      <c r="AH52" t="s">
        <v>470</v>
      </c>
      <c r="AI52" t="s">
        <v>470</v>
      </c>
      <c r="AJ52" t="s">
        <v>470</v>
      </c>
      <c r="AK52" t="s">
        <v>470</v>
      </c>
      <c r="AL52" t="s">
        <v>470</v>
      </c>
      <c r="AM52" t="s">
        <v>470</v>
      </c>
      <c r="AN52" t="s">
        <v>470</v>
      </c>
      <c r="AO52" s="3"/>
      <c r="AP52" s="3"/>
      <c r="AQ52" t="s">
        <v>470</v>
      </c>
      <c r="AR52" s="3"/>
      <c r="AS52" s="3"/>
      <c r="AT52" s="3"/>
    </row>
    <row r="53" spans="2:46" ht="15.75" customHeight="1">
      <c r="B53" t="s">
        <v>471</v>
      </c>
      <c r="U53" s="3"/>
      <c r="V53" s="3"/>
      <c r="W53" s="12" t="s">
        <v>471</v>
      </c>
      <c r="X53" s="3"/>
      <c r="Y53" s="3"/>
      <c r="Z53" s="3"/>
      <c r="AA53" t="s">
        <v>471</v>
      </c>
      <c r="AB53" t="s">
        <v>471</v>
      </c>
      <c r="AC53" t="s">
        <v>471</v>
      </c>
      <c r="AD53" t="s">
        <v>471</v>
      </c>
      <c r="AE53" t="s">
        <v>471</v>
      </c>
      <c r="AF53" t="s">
        <v>471</v>
      </c>
      <c r="AG53" t="s">
        <v>471</v>
      </c>
      <c r="AH53" t="s">
        <v>471</v>
      </c>
      <c r="AI53" t="s">
        <v>471</v>
      </c>
      <c r="AJ53" t="s">
        <v>471</v>
      </c>
      <c r="AK53" t="s">
        <v>471</v>
      </c>
      <c r="AL53" t="s">
        <v>471</v>
      </c>
      <c r="AM53" t="s">
        <v>471</v>
      </c>
      <c r="AN53" t="s">
        <v>471</v>
      </c>
      <c r="AO53" s="3"/>
      <c r="AP53" s="3"/>
      <c r="AQ53" t="s">
        <v>471</v>
      </c>
      <c r="AR53" s="3"/>
      <c r="AS53" s="3"/>
      <c r="AT53" s="3"/>
    </row>
    <row r="54" spans="2:46" ht="15.75" customHeight="1">
      <c r="B54" t="s">
        <v>472</v>
      </c>
      <c r="U54" s="3"/>
      <c r="V54" s="3"/>
      <c r="W54" t="s">
        <v>472</v>
      </c>
      <c r="X54" s="3"/>
      <c r="Y54" s="3"/>
      <c r="Z54" s="3"/>
      <c r="AA54" t="s">
        <v>472</v>
      </c>
      <c r="AB54" t="s">
        <v>472</v>
      </c>
      <c r="AC54" t="s">
        <v>472</v>
      </c>
      <c r="AD54" t="s">
        <v>472</v>
      </c>
      <c r="AE54" t="s">
        <v>472</v>
      </c>
      <c r="AF54" t="s">
        <v>472</v>
      </c>
      <c r="AG54" t="s">
        <v>472</v>
      </c>
      <c r="AH54" t="s">
        <v>472</v>
      </c>
      <c r="AI54" t="s">
        <v>472</v>
      </c>
      <c r="AJ54" t="s">
        <v>472</v>
      </c>
      <c r="AK54" t="s">
        <v>472</v>
      </c>
      <c r="AL54" t="s">
        <v>472</v>
      </c>
      <c r="AM54" t="s">
        <v>472</v>
      </c>
      <c r="AN54" t="s">
        <v>472</v>
      </c>
      <c r="AO54" s="3"/>
      <c r="AP54" s="3"/>
      <c r="AQ54" t="s">
        <v>472</v>
      </c>
      <c r="AR54" s="3"/>
      <c r="AS54" s="3"/>
      <c r="AT54" s="3"/>
    </row>
    <row r="55" spans="2:46" ht="15.75" customHeight="1">
      <c r="B55" t="s">
        <v>473</v>
      </c>
      <c r="U55" s="3"/>
      <c r="V55" s="3"/>
      <c r="X55" s="3"/>
      <c r="Y55" s="3"/>
      <c r="Z55" s="3" t="s">
        <v>473</v>
      </c>
      <c r="AO55" s="3"/>
      <c r="AP55" s="3"/>
      <c r="AR55" s="3"/>
      <c r="AS55" s="3"/>
      <c r="AT55" s="3" t="s">
        <v>473</v>
      </c>
    </row>
    <row r="56" spans="2:46" ht="15.75" customHeight="1">
      <c r="B56" t="s">
        <v>474</v>
      </c>
      <c r="U56" s="3"/>
      <c r="V56" s="3"/>
      <c r="X56" s="3"/>
      <c r="Y56" s="3"/>
      <c r="Z56" s="3" t="s">
        <v>474</v>
      </c>
      <c r="AO56" s="3"/>
      <c r="AP56" s="3"/>
      <c r="AR56" s="3"/>
      <c r="AS56" s="3"/>
      <c r="AT56" s="3" t="s">
        <v>474</v>
      </c>
    </row>
    <row r="57" spans="2:46" ht="15.75" customHeight="1">
      <c r="B57" t="s">
        <v>475</v>
      </c>
      <c r="U57" s="3"/>
      <c r="V57" s="3"/>
      <c r="X57" s="3"/>
      <c r="Y57" s="3"/>
      <c r="Z57" s="3" t="s">
        <v>475</v>
      </c>
      <c r="AO57" s="3"/>
      <c r="AP57" s="3"/>
      <c r="AR57" s="3"/>
      <c r="AS57" s="3"/>
      <c r="AT57" s="3" t="s">
        <v>475</v>
      </c>
    </row>
    <row r="58" spans="2:46" ht="15.75" customHeight="1">
      <c r="B58" t="s">
        <v>476</v>
      </c>
      <c r="U58" s="3"/>
      <c r="V58" s="3"/>
      <c r="X58" s="3"/>
      <c r="Y58" s="3"/>
      <c r="Z58" s="3"/>
      <c r="AB58" t="s">
        <v>476</v>
      </c>
      <c r="AC58" t="s">
        <v>476</v>
      </c>
      <c r="AD58" t="s">
        <v>476</v>
      </c>
      <c r="AO58" s="3"/>
      <c r="AP58" s="3"/>
      <c r="AR58" s="3"/>
      <c r="AS58" s="3"/>
      <c r="AT58" s="3"/>
    </row>
    <row r="59" spans="2:46" ht="15.75" customHeight="1">
      <c r="B59" t="s">
        <v>477</v>
      </c>
      <c r="U59" s="3"/>
      <c r="V59" s="3"/>
      <c r="X59" s="3"/>
      <c r="Y59" s="3"/>
      <c r="Z59" s="3"/>
      <c r="AB59" t="s">
        <v>477</v>
      </c>
      <c r="AC59" t="s">
        <v>477</v>
      </c>
      <c r="AD59" t="s">
        <v>477</v>
      </c>
      <c r="AO59" s="3"/>
      <c r="AP59" s="3"/>
      <c r="AR59" s="3"/>
      <c r="AS59" s="3"/>
      <c r="AT59" s="3"/>
    </row>
    <row r="60" spans="2:46" ht="15.75" customHeight="1">
      <c r="B60" t="s">
        <v>478</v>
      </c>
      <c r="U60" s="3"/>
      <c r="V60" s="3"/>
      <c r="X60" s="3"/>
      <c r="Y60" s="3"/>
      <c r="Z60" s="3"/>
      <c r="AB60" t="s">
        <v>478</v>
      </c>
      <c r="AC60" t="s">
        <v>478</v>
      </c>
      <c r="AD60" t="s">
        <v>478</v>
      </c>
      <c r="AO60" s="3"/>
      <c r="AP60" s="3"/>
      <c r="AR60" s="3"/>
      <c r="AS60" s="3"/>
      <c r="AT60" s="3"/>
    </row>
    <row r="61" spans="2:46" ht="15.75" customHeight="1">
      <c r="B61" t="s">
        <v>479</v>
      </c>
      <c r="U61" s="3"/>
      <c r="V61" s="3"/>
      <c r="X61" s="3"/>
      <c r="Y61" s="3"/>
      <c r="Z61" s="3"/>
      <c r="AC61" t="s">
        <v>479</v>
      </c>
      <c r="AO61" s="3"/>
      <c r="AP61" s="3"/>
      <c r="AR61" s="3"/>
      <c r="AS61" s="3"/>
      <c r="AT61" s="3"/>
    </row>
    <row r="62" spans="2:46" ht="15.75" customHeight="1">
      <c r="B62" t="s">
        <v>480</v>
      </c>
      <c r="U62" s="3"/>
      <c r="V62" s="3"/>
      <c r="X62" s="3"/>
      <c r="Y62" s="3"/>
      <c r="Z62" s="3"/>
      <c r="AD62" t="s">
        <v>480</v>
      </c>
      <c r="AO62" s="3"/>
      <c r="AP62" s="3"/>
      <c r="AR62" s="3"/>
      <c r="AS62" s="3"/>
      <c r="AT62" s="3"/>
    </row>
    <row r="63" spans="2:46" ht="15.75" customHeight="1">
      <c r="B63" t="s">
        <v>481</v>
      </c>
      <c r="U63" s="3"/>
      <c r="V63" s="3"/>
      <c r="X63" s="3"/>
      <c r="Y63" s="3"/>
      <c r="Z63" s="3"/>
      <c r="AD63" t="s">
        <v>481</v>
      </c>
      <c r="AO63" s="3"/>
      <c r="AP63" s="3"/>
      <c r="AR63" s="3"/>
      <c r="AS63" s="3"/>
      <c r="AT63" s="3"/>
    </row>
    <row r="64" spans="2:46" ht="15.75" customHeight="1">
      <c r="B64" t="s">
        <v>482</v>
      </c>
      <c r="U64" s="3"/>
      <c r="V64" s="3"/>
      <c r="X64" s="3"/>
      <c r="Y64" s="3"/>
      <c r="Z64" s="3"/>
      <c r="AE64" t="s">
        <v>482</v>
      </c>
      <c r="AF64" t="s">
        <v>482</v>
      </c>
      <c r="AG64" t="s">
        <v>482</v>
      </c>
      <c r="AH64" t="s">
        <v>482</v>
      </c>
      <c r="AI64" t="s">
        <v>482</v>
      </c>
      <c r="AJ64" t="s">
        <v>482</v>
      </c>
      <c r="AK64" t="s">
        <v>482</v>
      </c>
      <c r="AL64" t="s">
        <v>482</v>
      </c>
      <c r="AM64" t="s">
        <v>482</v>
      </c>
      <c r="AN64" t="s">
        <v>482</v>
      </c>
      <c r="AO64" s="3"/>
      <c r="AP64" s="3"/>
      <c r="AQ64" t="s">
        <v>482</v>
      </c>
      <c r="AR64" s="3"/>
      <c r="AS64" s="3"/>
      <c r="AT64" s="3"/>
    </row>
    <row r="65" spans="2:46" ht="15.75" customHeight="1">
      <c r="B65" t="s">
        <v>483</v>
      </c>
      <c r="U65" s="3"/>
      <c r="V65" s="3"/>
      <c r="X65" s="3"/>
      <c r="Y65" s="3"/>
      <c r="Z65" s="3"/>
      <c r="AF65" s="11" t="s">
        <v>483</v>
      </c>
      <c r="AG65" t="s">
        <v>483</v>
      </c>
      <c r="AH65" t="s">
        <v>483</v>
      </c>
      <c r="AO65" s="3"/>
      <c r="AP65" s="3"/>
      <c r="AR65" s="3"/>
      <c r="AS65" s="3"/>
      <c r="AT65" s="3"/>
    </row>
    <row r="66" spans="2:46" ht="15.75" customHeight="1">
      <c r="B66" t="s">
        <v>620</v>
      </c>
      <c r="U66" s="3"/>
      <c r="V66" s="3"/>
      <c r="X66" s="3"/>
      <c r="Y66" s="3"/>
      <c r="Z66" s="3"/>
      <c r="AF66" s="12" t="s">
        <v>620</v>
      </c>
      <c r="AG66" t="s">
        <v>620</v>
      </c>
      <c r="AH66" t="s">
        <v>620</v>
      </c>
      <c r="AO66" s="3"/>
      <c r="AP66" s="3"/>
      <c r="AR66" s="3"/>
      <c r="AS66" s="3"/>
      <c r="AT66" s="3"/>
    </row>
    <row r="67" spans="2:46" ht="15.75" customHeight="1">
      <c r="B67" t="s">
        <v>621</v>
      </c>
      <c r="U67" s="3"/>
      <c r="V67" s="3"/>
      <c r="X67" s="3"/>
      <c r="Y67" s="3"/>
      <c r="Z67" s="3"/>
      <c r="AG67" t="s">
        <v>621</v>
      </c>
      <c r="AO67" s="3"/>
      <c r="AP67" s="3"/>
      <c r="AR67" s="3"/>
      <c r="AS67" s="3"/>
      <c r="AT67" s="3"/>
    </row>
    <row r="68" spans="2:46" ht="15.75" customHeight="1">
      <c r="B68" t="s">
        <v>622</v>
      </c>
      <c r="U68" s="3"/>
      <c r="V68" s="3"/>
      <c r="X68" s="3"/>
      <c r="Y68" s="3"/>
      <c r="Z68" s="3"/>
      <c r="AG68" t="s">
        <v>622</v>
      </c>
      <c r="AO68" s="3"/>
      <c r="AP68" s="3"/>
      <c r="AR68" s="3"/>
      <c r="AS68" s="3"/>
      <c r="AT68" s="3"/>
    </row>
    <row r="69" spans="2:46" ht="15.75" customHeight="1">
      <c r="B69" t="s">
        <v>623</v>
      </c>
      <c r="U69" s="3"/>
      <c r="V69" s="3"/>
      <c r="X69" s="3"/>
      <c r="Y69" s="3"/>
      <c r="Z69" s="3"/>
      <c r="AH69" t="s">
        <v>623</v>
      </c>
      <c r="AO69" s="3"/>
      <c r="AP69" s="3"/>
      <c r="AR69" s="3"/>
      <c r="AS69" s="3"/>
      <c r="AT69" s="3"/>
    </row>
    <row r="70" spans="2:46" ht="15.75" customHeight="1">
      <c r="B70" t="s">
        <v>624</v>
      </c>
      <c r="U70" s="3"/>
      <c r="V70" s="3"/>
      <c r="X70" s="3"/>
      <c r="Y70" s="3"/>
      <c r="Z70" s="3"/>
      <c r="AH70" t="s">
        <v>624</v>
      </c>
      <c r="AO70" s="3"/>
      <c r="AP70" s="3"/>
      <c r="AR70" s="3"/>
      <c r="AS70" s="3"/>
      <c r="AT70" s="3"/>
    </row>
    <row r="71" spans="2:46" ht="15.75" customHeight="1">
      <c r="B71" t="s">
        <v>625</v>
      </c>
      <c r="U71" s="3"/>
      <c r="V71" s="3"/>
      <c r="X71" s="3"/>
      <c r="Y71" s="3"/>
      <c r="Z71" s="3"/>
      <c r="AH71" t="s">
        <v>625</v>
      </c>
      <c r="AO71" s="3"/>
      <c r="AP71" s="3"/>
      <c r="AR71" s="3"/>
      <c r="AS71" s="3"/>
      <c r="AT71" s="3"/>
    </row>
    <row r="72" spans="2:46" ht="15.75" customHeight="1">
      <c r="B72" t="s">
        <v>626</v>
      </c>
      <c r="U72" s="3"/>
      <c r="V72" s="3"/>
      <c r="X72" s="3"/>
      <c r="Y72" s="3"/>
      <c r="Z72" s="3"/>
      <c r="AI72" t="s">
        <v>626</v>
      </c>
      <c r="AJ72" t="s">
        <v>626</v>
      </c>
      <c r="AK72" t="s">
        <v>626</v>
      </c>
      <c r="AL72" t="s">
        <v>626</v>
      </c>
      <c r="AM72" t="s">
        <v>626</v>
      </c>
      <c r="AN72" t="s">
        <v>626</v>
      </c>
      <c r="AO72" s="3"/>
      <c r="AP72" s="3"/>
      <c r="AQ72" t="s">
        <v>626</v>
      </c>
      <c r="AR72" s="3"/>
      <c r="AS72" s="3"/>
      <c r="AT72" s="3"/>
    </row>
    <row r="73" spans="2:46" ht="15.75" customHeight="1">
      <c r="B73" t="s">
        <v>627</v>
      </c>
      <c r="U73" s="3"/>
      <c r="V73" s="3"/>
      <c r="X73" s="3"/>
      <c r="Y73" s="3"/>
      <c r="Z73" s="3"/>
      <c r="AI73" t="s">
        <v>627</v>
      </c>
      <c r="AJ73" t="s">
        <v>627</v>
      </c>
      <c r="AK73" t="s">
        <v>627</v>
      </c>
      <c r="AL73" t="s">
        <v>627</v>
      </c>
      <c r="AM73" t="s">
        <v>627</v>
      </c>
      <c r="AN73" t="s">
        <v>627</v>
      </c>
      <c r="AO73" s="3"/>
      <c r="AP73" s="3"/>
      <c r="AQ73" t="s">
        <v>627</v>
      </c>
      <c r="AR73" s="3"/>
      <c r="AS73" s="3"/>
      <c r="AT73" s="3"/>
    </row>
    <row r="74" spans="2:46" ht="15.75" customHeight="1">
      <c r="B74" t="s">
        <v>628</v>
      </c>
      <c r="U74" s="3"/>
      <c r="V74" s="3"/>
      <c r="X74" s="3"/>
      <c r="Y74" s="3"/>
      <c r="Z74" s="3"/>
      <c r="AJ74" t="s">
        <v>628</v>
      </c>
      <c r="AK74" t="s">
        <v>628</v>
      </c>
      <c r="AL74" t="s">
        <v>628</v>
      </c>
      <c r="AO74" s="3"/>
      <c r="AP74" s="3"/>
      <c r="AR74" s="3"/>
      <c r="AS74" s="3"/>
      <c r="AT74" s="3"/>
    </row>
    <row r="75" spans="2:46" ht="15.75" customHeight="1">
      <c r="B75" t="s">
        <v>629</v>
      </c>
      <c r="U75" s="3"/>
      <c r="V75" s="3"/>
      <c r="X75" s="3"/>
      <c r="Y75" s="3"/>
      <c r="Z75" s="3"/>
      <c r="AJ75" t="s">
        <v>629</v>
      </c>
      <c r="AK75" t="s">
        <v>629</v>
      </c>
      <c r="AL75" t="s">
        <v>629</v>
      </c>
      <c r="AO75" s="3"/>
      <c r="AP75" s="3"/>
      <c r="AR75" s="3"/>
      <c r="AS75" s="3"/>
      <c r="AT75" s="3"/>
    </row>
    <row r="76" spans="2:46" ht="15.75" customHeight="1">
      <c r="B76" t="s">
        <v>630</v>
      </c>
      <c r="U76" s="3"/>
      <c r="V76" s="3"/>
      <c r="X76" s="3"/>
      <c r="Y76" s="3"/>
      <c r="Z76" s="3"/>
      <c r="AK76" s="11" t="s">
        <v>630</v>
      </c>
      <c r="AO76" s="3"/>
      <c r="AP76" s="3"/>
      <c r="AR76" s="3"/>
      <c r="AS76" s="3"/>
      <c r="AT76" s="3"/>
    </row>
    <row r="77" spans="2:46" ht="15.75" customHeight="1">
      <c r="B77" t="s">
        <v>631</v>
      </c>
      <c r="U77" s="3"/>
      <c r="V77" s="3"/>
      <c r="X77" s="3"/>
      <c r="Y77" s="3"/>
      <c r="Z77" s="3"/>
      <c r="AK77" s="12" t="s">
        <v>631</v>
      </c>
      <c r="AO77" s="3"/>
      <c r="AP77" s="3"/>
      <c r="AR77" s="3"/>
      <c r="AS77" s="3"/>
      <c r="AT77" s="3"/>
    </row>
    <row r="78" spans="2:46" ht="15.75" customHeight="1">
      <c r="B78" t="s">
        <v>632</v>
      </c>
      <c r="U78" s="3"/>
      <c r="V78" s="3"/>
      <c r="X78" s="3"/>
      <c r="Y78" s="3"/>
      <c r="Z78" s="3"/>
      <c r="AL78" t="s">
        <v>632</v>
      </c>
      <c r="AO78" s="3"/>
      <c r="AP78" s="3"/>
      <c r="AR78" s="3"/>
      <c r="AS78" s="3"/>
      <c r="AT78" s="3"/>
    </row>
    <row r="79" spans="2:46" ht="15.75" customHeight="1">
      <c r="B79" t="s">
        <v>633</v>
      </c>
      <c r="U79" s="3"/>
      <c r="V79" s="3"/>
      <c r="X79" s="3"/>
      <c r="Y79" s="3"/>
      <c r="Z79" s="3"/>
      <c r="AL79" t="s">
        <v>633</v>
      </c>
      <c r="AO79" s="3"/>
      <c r="AP79" s="3"/>
      <c r="AR79" s="3"/>
      <c r="AS79" s="3"/>
      <c r="AT79" s="3"/>
    </row>
    <row r="80" spans="2:46" ht="15.75" customHeight="1">
      <c r="B80" t="s">
        <v>634</v>
      </c>
      <c r="U80" s="3"/>
      <c r="V80" s="3"/>
      <c r="X80" s="3"/>
      <c r="Y80" s="3"/>
      <c r="Z80" s="3"/>
      <c r="AL80" t="s">
        <v>634</v>
      </c>
      <c r="AO80" s="3"/>
      <c r="AP80" s="3"/>
      <c r="AR80" s="3"/>
      <c r="AS80" s="3"/>
      <c r="AT80" s="3"/>
    </row>
    <row r="81" spans="2:46" ht="15.75" customHeight="1">
      <c r="B81" t="s">
        <v>635</v>
      </c>
      <c r="U81" s="3"/>
      <c r="V81" s="3"/>
      <c r="X81" s="3"/>
      <c r="Y81" s="3"/>
      <c r="Z81" s="3"/>
      <c r="AL81" t="s">
        <v>635</v>
      </c>
      <c r="AO81" s="3"/>
      <c r="AP81" s="3"/>
      <c r="AR81" s="3"/>
      <c r="AS81" s="3"/>
      <c r="AT81" s="3"/>
    </row>
    <row r="82" spans="2:46" ht="15.75" customHeight="1">
      <c r="B82" t="s">
        <v>636</v>
      </c>
      <c r="U82" s="3"/>
      <c r="V82" s="3"/>
      <c r="X82" s="3"/>
      <c r="Y82" s="3"/>
      <c r="Z82" s="3"/>
      <c r="AM82" t="s">
        <v>636</v>
      </c>
      <c r="AN82" t="s">
        <v>636</v>
      </c>
      <c r="AO82" s="3"/>
      <c r="AP82" s="3"/>
      <c r="AQ82" t="s">
        <v>636</v>
      </c>
      <c r="AR82" s="3"/>
      <c r="AS82" s="3"/>
      <c r="AT82" s="3"/>
    </row>
    <row r="83" spans="2:46" ht="15.75" customHeight="1">
      <c r="B83" t="s">
        <v>637</v>
      </c>
      <c r="U83" s="3"/>
      <c r="V83" s="3"/>
      <c r="X83" s="3"/>
      <c r="Y83" s="3"/>
      <c r="Z83" s="3"/>
      <c r="AM83" s="11" t="s">
        <v>637</v>
      </c>
      <c r="AN83" t="s">
        <v>637</v>
      </c>
      <c r="AO83" s="3"/>
      <c r="AP83" s="3"/>
      <c r="AQ83" t="s">
        <v>637</v>
      </c>
      <c r="AR83" s="3"/>
      <c r="AS83" s="3"/>
      <c r="AT83" s="3"/>
    </row>
    <row r="84" spans="2:46" ht="15.75" customHeight="1">
      <c r="B84" t="s">
        <v>638</v>
      </c>
      <c r="U84" s="3"/>
      <c r="V84" s="3"/>
      <c r="X84" s="3"/>
      <c r="Y84" s="3"/>
      <c r="Z84" s="3"/>
      <c r="AM84" s="20" t="s">
        <v>638</v>
      </c>
      <c r="AN84" t="s">
        <v>638</v>
      </c>
      <c r="AO84" s="3"/>
      <c r="AP84" s="3"/>
      <c r="AQ84" t="s">
        <v>638</v>
      </c>
      <c r="AR84" s="3"/>
      <c r="AS84" s="3"/>
      <c r="AT84" s="3"/>
    </row>
    <row r="85" spans="2:46" ht="15.75" customHeight="1">
      <c r="B85" t="s">
        <v>639</v>
      </c>
      <c r="U85" s="3"/>
      <c r="V85" s="3"/>
      <c r="X85" s="3"/>
      <c r="Y85" s="3"/>
      <c r="Z85" s="3"/>
      <c r="AM85" s="12" t="s">
        <v>639</v>
      </c>
      <c r="AN85" t="s">
        <v>639</v>
      </c>
      <c r="AO85" s="3"/>
      <c r="AP85" s="3"/>
      <c r="AQ85" t="s">
        <v>639</v>
      </c>
      <c r="AR85" s="3"/>
      <c r="AS85" s="3"/>
      <c r="AT85" s="3"/>
    </row>
    <row r="86" spans="2:46" ht="15.75" customHeight="1">
      <c r="B86" t="s">
        <v>640</v>
      </c>
      <c r="U86" s="3"/>
      <c r="V86" s="3"/>
      <c r="X86" s="3"/>
      <c r="Y86" s="3"/>
      <c r="Z86" s="3"/>
      <c r="AN86" t="s">
        <v>640</v>
      </c>
      <c r="AO86" s="3"/>
      <c r="AP86" s="3"/>
      <c r="AR86" s="3"/>
      <c r="AS86" s="3"/>
      <c r="AT86" s="3"/>
    </row>
    <row r="87" spans="2:46" ht="15.75" customHeight="1">
      <c r="B87" t="s">
        <v>641</v>
      </c>
      <c r="U87" s="3"/>
      <c r="V87" s="3"/>
      <c r="X87" s="3"/>
      <c r="Y87" s="3"/>
      <c r="Z87" s="3"/>
      <c r="AN87" t="s">
        <v>641</v>
      </c>
      <c r="AO87" s="3"/>
      <c r="AP87" s="3"/>
      <c r="AR87" s="3"/>
      <c r="AS87" s="3"/>
      <c r="AT87" s="3"/>
    </row>
    <row r="88" spans="2:46" ht="15.75" customHeight="1">
      <c r="B88" t="s">
        <v>642</v>
      </c>
      <c r="U88" s="3"/>
      <c r="V88" s="3"/>
      <c r="X88" s="3"/>
      <c r="Y88" s="3"/>
      <c r="Z88" s="3"/>
      <c r="AO88" s="3"/>
      <c r="AP88" s="3"/>
      <c r="AQ88" t="s">
        <v>642</v>
      </c>
      <c r="AR88" s="3"/>
      <c r="AS88" s="3"/>
      <c r="AT88" s="3"/>
    </row>
    <row r="89" spans="2:46" ht="15.75" customHeight="1">
      <c r="B89" t="s">
        <v>643</v>
      </c>
      <c r="U89" s="3"/>
      <c r="V89" s="3"/>
      <c r="X89" s="3"/>
      <c r="Y89" s="3"/>
      <c r="Z89" s="3"/>
      <c r="AO89" s="3"/>
      <c r="AP89" s="3"/>
      <c r="AQ89" t="s">
        <v>643</v>
      </c>
      <c r="AR89" s="3"/>
      <c r="AS89" s="3"/>
      <c r="AT89" s="3"/>
    </row>
    <row r="90" spans="2:46" ht="15.75" customHeight="1">
      <c r="B90" t="s">
        <v>644</v>
      </c>
      <c r="U90" s="3"/>
      <c r="V90" s="3"/>
      <c r="X90" s="3"/>
      <c r="Y90" s="3"/>
      <c r="Z90" s="3"/>
      <c r="AO90" s="3"/>
      <c r="AP90" s="3"/>
      <c r="AR90" s="3"/>
      <c r="AS90" s="3"/>
      <c r="AT90" s="3"/>
    </row>
    <row r="91" spans="2:46" ht="15.75" customHeight="1">
      <c r="B91" t="s">
        <v>645</v>
      </c>
      <c r="U91" s="3"/>
      <c r="V91" s="3"/>
      <c r="X91" s="3"/>
      <c r="Y91" s="3"/>
      <c r="Z91" s="3"/>
      <c r="AO91" s="3"/>
      <c r="AP91" s="3"/>
      <c r="AR91" s="3"/>
      <c r="AS91" s="3"/>
      <c r="AT91" s="3"/>
    </row>
    <row r="92" spans="2:46" ht="15.75" customHeight="1">
      <c r="B92" t="s">
        <v>646</v>
      </c>
      <c r="U92" s="3"/>
      <c r="V92" s="3"/>
      <c r="X92" s="3"/>
      <c r="Y92" s="3"/>
      <c r="Z92" s="3"/>
      <c r="AO92" s="3"/>
      <c r="AP92" s="3"/>
      <c r="AR92" s="3"/>
      <c r="AS92" s="3"/>
      <c r="AT92" s="3"/>
    </row>
    <row r="93" spans="2:46" ht="15.75" customHeight="1">
      <c r="B93" t="s">
        <v>647</v>
      </c>
      <c r="U93" s="3"/>
      <c r="V93" s="3"/>
      <c r="X93" s="3"/>
      <c r="Y93" s="3"/>
      <c r="Z93" s="3"/>
      <c r="AO93" s="3"/>
      <c r="AP93" s="3"/>
      <c r="AR93" s="3"/>
      <c r="AS93" s="3"/>
      <c r="AT93" s="3"/>
    </row>
    <row r="94" spans="2:46" ht="15.75" customHeight="1">
      <c r="B94" t="s">
        <v>648</v>
      </c>
      <c r="U94" s="3"/>
      <c r="V94" s="3"/>
      <c r="X94" s="3"/>
      <c r="Y94" s="3"/>
      <c r="Z94" s="3"/>
      <c r="AO94" s="3"/>
      <c r="AP94" s="3"/>
      <c r="AR94" s="3"/>
      <c r="AS94" s="3"/>
      <c r="AT94" s="3"/>
    </row>
    <row r="95" spans="2:46" ht="15.75" customHeight="1">
      <c r="B95" t="s">
        <v>649</v>
      </c>
      <c r="U95" s="3"/>
      <c r="V95" s="3"/>
      <c r="X95" s="3"/>
      <c r="Y95" s="3"/>
      <c r="Z95" s="3"/>
      <c r="AO95" s="3"/>
      <c r="AP95" s="3"/>
      <c r="AR95" s="3"/>
      <c r="AS95" s="3"/>
      <c r="AT95" s="3"/>
    </row>
    <row r="96" spans="2:46" ht="15.75" customHeight="1">
      <c r="B96" t="s">
        <v>650</v>
      </c>
      <c r="U96" s="3"/>
      <c r="V96" s="3"/>
      <c r="X96" s="3"/>
      <c r="Y96" s="3"/>
      <c r="Z96" s="3"/>
      <c r="AO96" s="3"/>
      <c r="AP96" s="3"/>
      <c r="AR96" s="3"/>
      <c r="AS96" s="3"/>
      <c r="AT96" s="3"/>
    </row>
    <row r="97" spans="2:46" ht="15.75" customHeight="1">
      <c r="B97" t="s">
        <v>651</v>
      </c>
      <c r="U97" s="3"/>
      <c r="V97" s="3"/>
      <c r="X97" s="3"/>
      <c r="Y97" s="3"/>
      <c r="Z97" s="3"/>
      <c r="AO97" s="3"/>
      <c r="AP97" s="3"/>
      <c r="AR97" s="3"/>
      <c r="AS97" s="3"/>
      <c r="AT97" s="3"/>
    </row>
    <row r="98" spans="2:46" ht="15.75" customHeight="1">
      <c r="B98" t="s">
        <v>652</v>
      </c>
      <c r="U98" s="3"/>
      <c r="V98" s="3"/>
      <c r="X98" s="3"/>
      <c r="Y98" s="3"/>
      <c r="Z98" s="3"/>
      <c r="AO98" s="3"/>
      <c r="AP98" s="3"/>
      <c r="AR98" s="3"/>
      <c r="AS98" s="3"/>
      <c r="AT98" s="3"/>
    </row>
    <row r="99" spans="2:46" ht="15.75" customHeight="1">
      <c r="B99" t="s">
        <v>653</v>
      </c>
      <c r="U99" s="3"/>
      <c r="V99" s="3"/>
      <c r="X99" s="3"/>
      <c r="Y99" s="3"/>
      <c r="Z99" s="3"/>
      <c r="AO99" s="3"/>
      <c r="AP99" s="3"/>
      <c r="AR99" s="3"/>
      <c r="AS99" s="3"/>
      <c r="AT99" s="3"/>
    </row>
    <row r="100" spans="2:46" ht="15.75" customHeight="1">
      <c r="B100" t="s">
        <v>654</v>
      </c>
      <c r="U100" s="3"/>
      <c r="V100" s="3"/>
      <c r="X100" s="3"/>
      <c r="Y100" s="3"/>
      <c r="Z100" s="3"/>
      <c r="AO100" s="3"/>
      <c r="AP100" s="3"/>
      <c r="AR100" s="3"/>
      <c r="AS100" s="3"/>
      <c r="AT100" s="3"/>
    </row>
    <row r="101" spans="2:46" ht="15.75" customHeight="1">
      <c r="B101" t="s">
        <v>655</v>
      </c>
      <c r="U101" s="3"/>
      <c r="V101" s="3"/>
      <c r="X101" s="3"/>
      <c r="Y101" s="3"/>
      <c r="Z101" s="3"/>
      <c r="AO101" s="3"/>
      <c r="AP101" s="3"/>
      <c r="AR101" s="3"/>
      <c r="AS101" s="3"/>
      <c r="AT101" s="3"/>
    </row>
    <row r="102" spans="2:46" ht="15.75" customHeight="1">
      <c r="B102" t="s">
        <v>656</v>
      </c>
      <c r="U102" s="3"/>
      <c r="V102" s="3"/>
      <c r="X102" s="3"/>
      <c r="Y102" s="3"/>
      <c r="Z102" s="3"/>
      <c r="AO102" s="3"/>
      <c r="AP102" s="3"/>
      <c r="AR102" s="3"/>
      <c r="AS102" s="3"/>
      <c r="AT102" s="3"/>
    </row>
    <row r="103" spans="2:46" ht="15.75" customHeight="1">
      <c r="B103" t="s">
        <v>657</v>
      </c>
      <c r="U103" s="3"/>
      <c r="V103" s="3"/>
      <c r="X103" s="3"/>
      <c r="Y103" s="3"/>
      <c r="Z103" s="3"/>
      <c r="AO103" s="3"/>
      <c r="AP103" s="3"/>
      <c r="AR103" s="3"/>
      <c r="AS103" s="3"/>
      <c r="AT103" s="3"/>
    </row>
    <row r="104" spans="2:46" ht="15.75" customHeight="1">
      <c r="B104" t="s">
        <v>658</v>
      </c>
      <c r="U104" s="3"/>
      <c r="V104" s="3"/>
      <c r="X104" s="3"/>
      <c r="Y104" s="3"/>
      <c r="Z104" s="3"/>
      <c r="AO104" s="3"/>
      <c r="AP104" s="3"/>
      <c r="AR104" s="3"/>
      <c r="AS104" s="3"/>
      <c r="AT104" s="3"/>
    </row>
    <row r="105" spans="2:46" ht="15.75" customHeight="1">
      <c r="B105" t="s">
        <v>659</v>
      </c>
      <c r="U105" s="3"/>
      <c r="V105" s="3"/>
      <c r="X105" s="3"/>
      <c r="Y105" s="3"/>
      <c r="Z105" s="3"/>
      <c r="AO105" s="3"/>
      <c r="AP105" s="3"/>
      <c r="AR105" s="3"/>
      <c r="AS105" s="3"/>
      <c r="AT105" s="3"/>
    </row>
    <row r="106" spans="2:46" ht="15.75" customHeight="1">
      <c r="B106" t="s">
        <v>660</v>
      </c>
      <c r="U106" s="3"/>
      <c r="V106" s="3"/>
      <c r="X106" s="3"/>
      <c r="Y106" s="3"/>
      <c r="Z106" s="3"/>
      <c r="AO106" s="3"/>
      <c r="AP106" s="3"/>
      <c r="AR106" s="3"/>
      <c r="AS106" s="3"/>
      <c r="AT106" s="3"/>
    </row>
    <row r="107" spans="2:46" ht="15.75" customHeight="1">
      <c r="B107" t="s">
        <v>661</v>
      </c>
      <c r="U107" s="3"/>
      <c r="V107" s="3"/>
      <c r="X107" s="3"/>
      <c r="Y107" s="3"/>
      <c r="Z107" s="3"/>
      <c r="AO107" s="3"/>
      <c r="AP107" s="3"/>
      <c r="AR107" s="3"/>
      <c r="AS107" s="3"/>
      <c r="AT107" s="3"/>
    </row>
    <row r="108" spans="2:46" ht="15.75" customHeight="1">
      <c r="B108" t="s">
        <v>662</v>
      </c>
      <c r="U108" s="3"/>
      <c r="V108" s="3"/>
      <c r="X108" s="3"/>
      <c r="Y108" s="3"/>
      <c r="Z108" s="3"/>
      <c r="AO108" s="3"/>
      <c r="AP108" s="3"/>
      <c r="AR108" s="3"/>
      <c r="AS108" s="3"/>
      <c r="AT108" s="3"/>
    </row>
    <row r="109" spans="2:46" ht="15.75" customHeight="1">
      <c r="B109" t="s">
        <v>663</v>
      </c>
      <c r="U109" s="3"/>
      <c r="V109" s="3"/>
      <c r="X109" s="3"/>
      <c r="Y109" s="3"/>
      <c r="Z109" s="3"/>
      <c r="AO109" s="3"/>
      <c r="AP109" s="3"/>
      <c r="AR109" s="3"/>
      <c r="AS109" s="3"/>
      <c r="AT109" s="3"/>
    </row>
    <row r="110" spans="2:46" ht="15.75" customHeight="1">
      <c r="B110" t="s">
        <v>664</v>
      </c>
      <c r="U110" s="3"/>
      <c r="V110" s="3"/>
      <c r="X110" s="3"/>
      <c r="Y110" s="3"/>
      <c r="Z110" s="3"/>
      <c r="AO110" s="3"/>
      <c r="AP110" s="3"/>
      <c r="AR110" s="3"/>
      <c r="AS110" s="3"/>
      <c r="AT110" s="3"/>
    </row>
    <row r="111" spans="2:46" ht="15.75" customHeight="1">
      <c r="B111" t="s">
        <v>665</v>
      </c>
      <c r="U111" s="3"/>
      <c r="V111" s="3"/>
      <c r="X111" s="3"/>
      <c r="Y111" s="3"/>
      <c r="Z111" s="3"/>
      <c r="AO111" s="3"/>
      <c r="AP111" s="3"/>
      <c r="AR111" s="3"/>
      <c r="AS111" s="3"/>
      <c r="AT111" s="3"/>
    </row>
    <row r="112" spans="2:46" ht="15.75" customHeight="1">
      <c r="B112" t="s">
        <v>666</v>
      </c>
      <c r="U112" s="3"/>
      <c r="V112" s="3"/>
      <c r="X112" s="3"/>
      <c r="Y112" s="3"/>
      <c r="Z112" s="3"/>
      <c r="AO112" s="3"/>
      <c r="AP112" s="3"/>
      <c r="AR112" s="3"/>
      <c r="AS112" s="3"/>
      <c r="AT112" s="3"/>
    </row>
    <row r="113" spans="2:46" ht="15.75" customHeight="1">
      <c r="B113" t="s">
        <v>667</v>
      </c>
      <c r="U113" s="3"/>
      <c r="V113" s="3"/>
      <c r="X113" s="3"/>
      <c r="Y113" s="3"/>
      <c r="Z113" s="3"/>
      <c r="AO113" s="3"/>
      <c r="AP113" s="3"/>
      <c r="AR113" s="3"/>
      <c r="AS113" s="3"/>
      <c r="AT113" s="3"/>
    </row>
    <row r="114" spans="2:46" ht="15.75" customHeight="1">
      <c r="B114" t="s">
        <v>668</v>
      </c>
      <c r="U114" s="3"/>
      <c r="V114" s="3"/>
      <c r="X114" s="3"/>
      <c r="Y114" s="3"/>
      <c r="Z114" s="3"/>
      <c r="AO114" s="3"/>
      <c r="AP114" s="3"/>
      <c r="AR114" s="3"/>
      <c r="AS114" s="3"/>
      <c r="AT114" s="3"/>
    </row>
    <row r="115" spans="2:46" ht="15.75" customHeight="1">
      <c r="B115" t="s">
        <v>669</v>
      </c>
      <c r="U115" s="3"/>
      <c r="V115" s="3"/>
      <c r="X115" s="3"/>
      <c r="Y115" s="3"/>
      <c r="Z115" s="3"/>
      <c r="AO115" s="3"/>
      <c r="AP115" s="3"/>
      <c r="AR115" s="3"/>
      <c r="AS115" s="3"/>
      <c r="AT115" s="3"/>
    </row>
    <row r="116" spans="2:46" ht="15.75" customHeight="1">
      <c r="B116" t="s">
        <v>670</v>
      </c>
      <c r="U116" s="3"/>
      <c r="V116" s="3"/>
      <c r="X116" s="3"/>
      <c r="Y116" s="3"/>
      <c r="Z116" s="3"/>
      <c r="AO116" s="3"/>
      <c r="AP116" s="3"/>
      <c r="AR116" s="3"/>
      <c r="AS116" s="3"/>
      <c r="AT116" s="3"/>
    </row>
    <row r="117" spans="2:46" ht="15.75" customHeight="1">
      <c r="B117" t="s">
        <v>671</v>
      </c>
      <c r="U117" s="3"/>
      <c r="V117" s="3"/>
      <c r="X117" s="3"/>
      <c r="Y117" s="3"/>
      <c r="Z117" s="3"/>
      <c r="AO117" s="3"/>
      <c r="AP117" s="3"/>
      <c r="AR117" s="3"/>
      <c r="AS117" s="3"/>
      <c r="AT117" s="3"/>
    </row>
    <row r="118" spans="2:46" ht="15.75" customHeight="1">
      <c r="B118" t="s">
        <v>672</v>
      </c>
      <c r="U118" s="3"/>
      <c r="V118" s="3"/>
      <c r="X118" s="3"/>
      <c r="Y118" s="3"/>
      <c r="Z118" s="3"/>
      <c r="AO118" s="3"/>
      <c r="AP118" s="3"/>
      <c r="AR118" s="3"/>
      <c r="AS118" s="3"/>
      <c r="AT118" s="3"/>
    </row>
    <row r="119" spans="2:46" ht="15.75" customHeight="1">
      <c r="B119" t="s">
        <v>673</v>
      </c>
      <c r="U119" s="3"/>
      <c r="V119" s="3"/>
      <c r="X119" s="3"/>
      <c r="Y119" s="3"/>
      <c r="Z119" s="3"/>
      <c r="AO119" s="3"/>
      <c r="AP119" s="3"/>
      <c r="AR119" s="3"/>
      <c r="AS119" s="3"/>
      <c r="AT119" s="3"/>
    </row>
    <row r="120" spans="2:46" ht="15.75" customHeight="1">
      <c r="B120" t="s">
        <v>674</v>
      </c>
      <c r="U120" s="3"/>
      <c r="V120" s="3"/>
      <c r="X120" s="3"/>
      <c r="Y120" s="3"/>
      <c r="Z120" s="3"/>
      <c r="AO120" s="3"/>
      <c r="AP120" s="3"/>
      <c r="AR120" s="3"/>
      <c r="AS120" s="3"/>
      <c r="AT120" s="3"/>
    </row>
    <row r="121" spans="2:46" ht="15.75" customHeight="1">
      <c r="B121" t="s">
        <v>675</v>
      </c>
      <c r="U121" s="3"/>
      <c r="V121" s="3"/>
      <c r="X121" s="3"/>
      <c r="Y121" s="3"/>
      <c r="Z121" s="3"/>
      <c r="AO121" s="3"/>
      <c r="AP121" s="3"/>
      <c r="AR121" s="3"/>
      <c r="AS121" s="3"/>
      <c r="AT121" s="3"/>
    </row>
    <row r="122" spans="2:46" ht="15.75" customHeight="1">
      <c r="B122" t="s">
        <v>676</v>
      </c>
      <c r="U122" s="3"/>
      <c r="V122" s="3"/>
      <c r="X122" s="3"/>
      <c r="Y122" s="3"/>
      <c r="Z122" s="3"/>
      <c r="AO122" s="3"/>
      <c r="AP122" s="3"/>
      <c r="AR122" s="3"/>
      <c r="AS122" s="3"/>
      <c r="AT122" s="3"/>
    </row>
    <row r="123" spans="2:46" ht="15.75" customHeight="1">
      <c r="B123" t="s">
        <v>677</v>
      </c>
      <c r="U123" s="3"/>
      <c r="V123" s="3"/>
      <c r="X123" s="3"/>
      <c r="Y123" s="3"/>
      <c r="Z123" s="3"/>
      <c r="AO123" s="3"/>
      <c r="AP123" s="3"/>
      <c r="AR123" s="3"/>
      <c r="AS123" s="3"/>
      <c r="AT123" s="3"/>
    </row>
    <row r="124" spans="2:46" ht="15.75" customHeight="1">
      <c r="B124" t="s">
        <v>678</v>
      </c>
      <c r="U124" s="3"/>
      <c r="V124" s="3"/>
      <c r="X124" s="3"/>
      <c r="Y124" s="3"/>
      <c r="Z124" s="3"/>
      <c r="AO124" s="3"/>
      <c r="AP124" s="3"/>
      <c r="AR124" s="3"/>
      <c r="AS124" s="3"/>
      <c r="AT124" s="3"/>
    </row>
    <row r="125" spans="2:46" ht="15.75" customHeight="1">
      <c r="B125" t="s">
        <v>679</v>
      </c>
      <c r="U125" s="3"/>
      <c r="V125" s="3"/>
      <c r="X125" s="3"/>
      <c r="Y125" s="3"/>
      <c r="Z125" s="3"/>
      <c r="AO125" s="3"/>
      <c r="AP125" s="3"/>
      <c r="AR125" s="3"/>
      <c r="AS125" s="3"/>
      <c r="AT125" s="3"/>
    </row>
    <row r="126" spans="2:46" ht="15.75" customHeight="1">
      <c r="B126" t="s">
        <v>680</v>
      </c>
      <c r="U126" s="3"/>
      <c r="V126" s="3"/>
      <c r="X126" s="3"/>
      <c r="Y126" s="3"/>
      <c r="Z126" s="3"/>
      <c r="AO126" s="3"/>
      <c r="AP126" s="3"/>
      <c r="AR126" s="3"/>
      <c r="AS126" s="3"/>
      <c r="AT126" s="3"/>
    </row>
    <row r="127" spans="2:46" ht="15.75" customHeight="1">
      <c r="B127" t="s">
        <v>681</v>
      </c>
      <c r="U127" s="3"/>
      <c r="V127" s="3"/>
      <c r="X127" s="3"/>
      <c r="Y127" s="3"/>
      <c r="Z127" s="3"/>
      <c r="AO127" s="3"/>
      <c r="AP127" s="3"/>
      <c r="AR127" s="3"/>
      <c r="AS127" s="3"/>
      <c r="AT127" s="3"/>
    </row>
    <row r="128" spans="2:46" ht="15.75" customHeight="1">
      <c r="B128" t="s">
        <v>682</v>
      </c>
      <c r="U128" s="3"/>
      <c r="V128" s="3"/>
      <c r="X128" s="3"/>
      <c r="Y128" s="3"/>
      <c r="Z128" s="3"/>
      <c r="AO128" s="3"/>
      <c r="AP128" s="3"/>
      <c r="AR128" s="3"/>
      <c r="AS128" s="3"/>
      <c r="AT128" s="3"/>
    </row>
    <row r="129" spans="2:46" ht="15.75" customHeight="1">
      <c r="B129" t="s">
        <v>683</v>
      </c>
      <c r="U129" s="3"/>
      <c r="V129" s="3"/>
      <c r="X129" s="3"/>
      <c r="Y129" s="3"/>
      <c r="Z129" s="3"/>
      <c r="AO129" s="3"/>
      <c r="AP129" s="3"/>
      <c r="AR129" s="3"/>
      <c r="AS129" s="3"/>
      <c r="AT129" s="3"/>
    </row>
    <row r="130" spans="2:46" ht="15.75" customHeight="1">
      <c r="B130" t="s">
        <v>684</v>
      </c>
      <c r="U130" s="3"/>
      <c r="V130" s="3"/>
      <c r="X130" s="3"/>
      <c r="Y130" s="3"/>
      <c r="Z130" s="3"/>
      <c r="AO130" s="3"/>
      <c r="AP130" s="3"/>
      <c r="AR130" s="3"/>
      <c r="AS130" s="3"/>
      <c r="AT130" s="3"/>
    </row>
    <row r="131" spans="2:46" ht="15.75" customHeight="1">
      <c r="B131" t="s">
        <v>685</v>
      </c>
      <c r="U131" s="3"/>
      <c r="V131" s="3"/>
      <c r="X131" s="3"/>
      <c r="Y131" s="3"/>
      <c r="Z131" s="3"/>
      <c r="AO131" s="3"/>
      <c r="AP131" s="3"/>
      <c r="AR131" s="3"/>
      <c r="AS131" s="3"/>
      <c r="AT131" s="3"/>
    </row>
    <row r="132" spans="2:46" ht="15.75" customHeight="1">
      <c r="B132" t="s">
        <v>686</v>
      </c>
      <c r="U132" s="3"/>
      <c r="V132" s="3"/>
      <c r="X132" s="3"/>
      <c r="Y132" s="3"/>
      <c r="Z132" s="3"/>
      <c r="AO132" s="3"/>
      <c r="AP132" s="3"/>
      <c r="AR132" s="3"/>
      <c r="AS132" s="3"/>
      <c r="AT132" s="3"/>
    </row>
    <row r="133" spans="2:46" ht="15.75" customHeight="1">
      <c r="B133" t="s">
        <v>687</v>
      </c>
      <c r="U133" s="3"/>
      <c r="V133" s="3"/>
      <c r="X133" s="3"/>
      <c r="Y133" s="3"/>
      <c r="Z133" s="3"/>
      <c r="AO133" s="3"/>
      <c r="AP133" s="3"/>
      <c r="AR133" s="3"/>
      <c r="AS133" s="3"/>
      <c r="AT133" s="3"/>
    </row>
    <row r="134" spans="2:46" ht="15.75" customHeight="1">
      <c r="B134" t="s">
        <v>688</v>
      </c>
      <c r="U134" s="3"/>
      <c r="V134" s="3"/>
      <c r="X134" s="3"/>
      <c r="Y134" s="3"/>
      <c r="Z134" s="3"/>
      <c r="AO134" s="3"/>
      <c r="AP134" s="3"/>
      <c r="AR134" s="3"/>
      <c r="AS134" s="3"/>
      <c r="AT134" s="3"/>
    </row>
    <row r="135" spans="2:46" ht="15.75" customHeight="1">
      <c r="B135" t="s">
        <v>689</v>
      </c>
      <c r="U135" s="3"/>
      <c r="V135" s="3"/>
      <c r="X135" s="3"/>
      <c r="Y135" s="3"/>
      <c r="Z135" s="3"/>
      <c r="AO135" s="3"/>
      <c r="AP135" s="3"/>
      <c r="AR135" s="3"/>
      <c r="AS135" s="3"/>
      <c r="AT135" s="3"/>
    </row>
    <row r="136" spans="2:46" ht="15.75" customHeight="1">
      <c r="B136" t="s">
        <v>690</v>
      </c>
      <c r="U136" s="3"/>
      <c r="V136" s="3"/>
      <c r="X136" s="3"/>
      <c r="Y136" s="3"/>
      <c r="Z136" s="3"/>
      <c r="AO136" s="3"/>
      <c r="AP136" s="3"/>
      <c r="AR136" s="3"/>
      <c r="AS136" s="3"/>
      <c r="AT136" s="3"/>
    </row>
    <row r="137" spans="2:46" ht="15.75" customHeight="1">
      <c r="B137" t="s">
        <v>691</v>
      </c>
      <c r="U137" s="3"/>
      <c r="V137" s="3"/>
      <c r="X137" s="3"/>
      <c r="Y137" s="3"/>
      <c r="Z137" s="3"/>
      <c r="AO137" s="3"/>
      <c r="AP137" s="3"/>
      <c r="AR137" s="3"/>
      <c r="AS137" s="3"/>
      <c r="AT137" s="3"/>
    </row>
    <row r="138" spans="2:46" ht="15.75" customHeight="1">
      <c r="B138" t="s">
        <v>692</v>
      </c>
      <c r="U138" s="3"/>
      <c r="V138" s="3"/>
      <c r="X138" s="3"/>
      <c r="Y138" s="3"/>
      <c r="Z138" s="3"/>
      <c r="AO138" s="3"/>
      <c r="AP138" s="3"/>
      <c r="AR138" s="3"/>
      <c r="AS138" s="3"/>
      <c r="AT138" s="3"/>
    </row>
    <row r="139" spans="2:46" ht="15.75" customHeight="1">
      <c r="B139" t="s">
        <v>693</v>
      </c>
      <c r="U139" s="3"/>
      <c r="V139" s="3"/>
      <c r="X139" s="3"/>
      <c r="Y139" s="3"/>
      <c r="Z139" s="3"/>
      <c r="AO139" s="3"/>
      <c r="AP139" s="3"/>
      <c r="AR139" s="3"/>
      <c r="AS139" s="3"/>
      <c r="AT139" s="3"/>
    </row>
    <row r="140" spans="2:46" ht="15.75" customHeight="1">
      <c r="B140" t="s">
        <v>694</v>
      </c>
      <c r="U140" s="3"/>
      <c r="V140" s="3"/>
      <c r="X140" s="3"/>
      <c r="Y140" s="3"/>
      <c r="Z140" s="3"/>
      <c r="AO140" s="3"/>
      <c r="AP140" s="3"/>
      <c r="AR140" s="3"/>
      <c r="AS140" s="3"/>
      <c r="AT140" s="3"/>
    </row>
    <row r="141" spans="2:46" ht="15.75" customHeight="1">
      <c r="B141" t="s">
        <v>695</v>
      </c>
      <c r="U141" s="3"/>
      <c r="V141" s="3"/>
      <c r="X141" s="3"/>
      <c r="Y141" s="3"/>
      <c r="Z141" s="3"/>
      <c r="AO141" s="3"/>
      <c r="AP141" s="3"/>
      <c r="AR141" s="3"/>
      <c r="AS141" s="3"/>
      <c r="AT141" s="3"/>
    </row>
    <row r="142" spans="2:46" ht="15.75" customHeight="1">
      <c r="B142" t="s">
        <v>696</v>
      </c>
      <c r="U142" s="3"/>
      <c r="V142" s="3"/>
      <c r="X142" s="3"/>
      <c r="Y142" s="3"/>
      <c r="Z142" s="3"/>
      <c r="AO142" s="3"/>
      <c r="AP142" s="3"/>
      <c r="AR142" s="3"/>
      <c r="AS142" s="3"/>
      <c r="AT142" s="3"/>
    </row>
    <row r="143" spans="2:46" ht="15.75" customHeight="1">
      <c r="B143" t="s">
        <v>697</v>
      </c>
      <c r="U143" s="3"/>
      <c r="V143" s="3"/>
      <c r="X143" s="3"/>
      <c r="Y143" s="3"/>
      <c r="Z143" s="3"/>
      <c r="AO143" s="3"/>
      <c r="AP143" s="3"/>
      <c r="AR143" s="3"/>
      <c r="AS143" s="3"/>
      <c r="AT143" s="3"/>
    </row>
    <row r="144" spans="2:46" ht="15.75" customHeight="1">
      <c r="B144" t="s">
        <v>698</v>
      </c>
      <c r="U144" s="3"/>
      <c r="V144" s="3"/>
      <c r="X144" s="3"/>
      <c r="Y144" s="3"/>
      <c r="Z144" s="3"/>
      <c r="AO144" s="3"/>
      <c r="AP144" s="3"/>
      <c r="AR144" s="3"/>
      <c r="AS144" s="3"/>
      <c r="AT144" s="3"/>
    </row>
    <row r="145" spans="2:46" ht="15.75" customHeight="1">
      <c r="B145" t="s">
        <v>699</v>
      </c>
      <c r="U145" s="3"/>
      <c r="V145" s="3"/>
      <c r="X145" s="3"/>
      <c r="Y145" s="3"/>
      <c r="Z145" s="3"/>
      <c r="AO145" s="3"/>
      <c r="AP145" s="3"/>
      <c r="AR145" s="3"/>
      <c r="AS145" s="3"/>
      <c r="AT145" s="3"/>
    </row>
    <row r="146" spans="2:46" ht="15.75" customHeight="1">
      <c r="B146" t="s">
        <v>700</v>
      </c>
      <c r="U146" s="3"/>
      <c r="V146" s="3"/>
      <c r="X146" s="3"/>
      <c r="Y146" s="3"/>
      <c r="Z146" s="3"/>
      <c r="AO146" s="3"/>
      <c r="AP146" s="3"/>
      <c r="AR146" s="3"/>
      <c r="AS146" s="3"/>
      <c r="AT146" s="3"/>
    </row>
    <row r="147" spans="2:46" ht="15.75" customHeight="1">
      <c r="B147" t="s">
        <v>701</v>
      </c>
      <c r="U147" s="3"/>
      <c r="V147" s="3"/>
      <c r="X147" s="3"/>
      <c r="Y147" s="3"/>
      <c r="Z147" s="3"/>
      <c r="AO147" s="3"/>
      <c r="AP147" s="3"/>
      <c r="AR147" s="3"/>
      <c r="AS147" s="3"/>
      <c r="AT147" s="3"/>
    </row>
    <row r="148" spans="2:46" ht="15.75" customHeight="1">
      <c r="B148" t="s">
        <v>702</v>
      </c>
      <c r="U148" s="3"/>
      <c r="V148" s="3"/>
      <c r="X148" s="3"/>
      <c r="Y148" s="3"/>
      <c r="Z148" s="3"/>
      <c r="AO148" s="3"/>
      <c r="AP148" s="3"/>
      <c r="AR148" s="3"/>
      <c r="AS148" s="3"/>
      <c r="AT148" s="3"/>
    </row>
    <row r="149" spans="2:46" ht="15.75" customHeight="1">
      <c r="B149" t="s">
        <v>703</v>
      </c>
      <c r="U149" s="3"/>
      <c r="V149" s="3"/>
      <c r="X149" s="3"/>
      <c r="Y149" s="3"/>
      <c r="Z149" s="3"/>
      <c r="AO149" s="3"/>
      <c r="AP149" s="3"/>
      <c r="AR149" s="3"/>
      <c r="AS149" s="3"/>
      <c r="AT149" s="3"/>
    </row>
    <row r="150" spans="2:46" ht="15.75" customHeight="1">
      <c r="B150" t="s">
        <v>704</v>
      </c>
      <c r="U150" s="3"/>
      <c r="V150" s="3"/>
      <c r="X150" s="3"/>
      <c r="Y150" s="3"/>
      <c r="Z150" s="3"/>
      <c r="AO150" s="3"/>
      <c r="AP150" s="3"/>
      <c r="AR150" s="3"/>
      <c r="AS150" s="3"/>
      <c r="AT150" s="3"/>
    </row>
    <row r="151" spans="2:46" ht="15.75" customHeight="1">
      <c r="B151" t="s">
        <v>705</v>
      </c>
      <c r="U151" s="3"/>
      <c r="V151" s="3"/>
      <c r="X151" s="3"/>
      <c r="Y151" s="3"/>
      <c r="Z151" s="3"/>
      <c r="AO151" s="3"/>
      <c r="AP151" s="3"/>
      <c r="AR151" s="3"/>
      <c r="AS151" s="3"/>
      <c r="AT151" s="3"/>
    </row>
    <row r="152" spans="2:46" ht="15.75" customHeight="1">
      <c r="B152" t="s">
        <v>706</v>
      </c>
      <c r="U152" s="3"/>
      <c r="V152" s="3"/>
      <c r="X152" s="3"/>
      <c r="Y152" s="3"/>
      <c r="Z152" s="3"/>
      <c r="AO152" s="3"/>
      <c r="AP152" s="3"/>
      <c r="AR152" s="3"/>
      <c r="AS152" s="3"/>
      <c r="AT152" s="3"/>
    </row>
    <row r="153" spans="2:46" ht="15.75" customHeight="1">
      <c r="B153" t="s">
        <v>707</v>
      </c>
      <c r="U153" s="3"/>
      <c r="V153" s="3"/>
      <c r="X153" s="3"/>
      <c r="Y153" s="3"/>
      <c r="Z153" s="3"/>
      <c r="AO153" s="3"/>
      <c r="AP153" s="3"/>
      <c r="AR153" s="3"/>
      <c r="AS153" s="3"/>
      <c r="AT153" s="3"/>
    </row>
    <row r="154" spans="2:46" ht="15.75" customHeight="1">
      <c r="B154" t="s">
        <v>708</v>
      </c>
      <c r="U154" s="3"/>
      <c r="V154" s="3"/>
      <c r="X154" s="3"/>
      <c r="Y154" s="3"/>
      <c r="Z154" s="3"/>
      <c r="AO154" s="3"/>
      <c r="AP154" s="3"/>
      <c r="AR154" s="3"/>
      <c r="AS154" s="3"/>
      <c r="AT154" s="3"/>
    </row>
    <row r="155" spans="2:46" ht="15.75" customHeight="1">
      <c r="B155" t="s">
        <v>709</v>
      </c>
      <c r="U155" s="3"/>
      <c r="V155" s="3"/>
      <c r="X155" s="3"/>
      <c r="Y155" s="3"/>
      <c r="Z155" s="3"/>
      <c r="AO155" s="3"/>
      <c r="AP155" s="3"/>
      <c r="AR155" s="3"/>
      <c r="AS155" s="3"/>
      <c r="AT155" s="3"/>
    </row>
    <row r="156" spans="2:46" ht="15.75" customHeight="1">
      <c r="B156" t="s">
        <v>710</v>
      </c>
      <c r="U156" s="3"/>
      <c r="V156" s="3"/>
      <c r="X156" s="3"/>
      <c r="Y156" s="3"/>
      <c r="Z156" s="3"/>
      <c r="AO156" s="3"/>
      <c r="AP156" s="3"/>
      <c r="AR156" s="3"/>
      <c r="AS156" s="3"/>
      <c r="AT156" s="3"/>
    </row>
    <row r="157" spans="2:46" ht="15.75" customHeight="1">
      <c r="B157" t="s">
        <v>711</v>
      </c>
      <c r="U157" s="3"/>
      <c r="V157" s="3"/>
      <c r="X157" s="3"/>
      <c r="Y157" s="3"/>
      <c r="Z157" s="3"/>
      <c r="AO157" s="3"/>
      <c r="AP157" s="3"/>
      <c r="AR157" s="3"/>
      <c r="AS157" s="3"/>
      <c r="AT157" s="3"/>
    </row>
    <row r="158" spans="2:46" ht="15.75" customHeight="1">
      <c r="B158" t="s">
        <v>712</v>
      </c>
      <c r="U158" s="3"/>
      <c r="V158" s="3"/>
      <c r="X158" s="3"/>
      <c r="Y158" s="3"/>
      <c r="Z158" s="3"/>
      <c r="AO158" s="3"/>
      <c r="AP158" s="3"/>
      <c r="AR158" s="3"/>
      <c r="AS158" s="3"/>
      <c r="AT158" s="3"/>
    </row>
    <row r="159" spans="2:46" ht="15.75" customHeight="1">
      <c r="B159" t="s">
        <v>713</v>
      </c>
      <c r="U159" s="3"/>
      <c r="V159" s="3"/>
      <c r="X159" s="3"/>
      <c r="Y159" s="3"/>
      <c r="Z159" s="3"/>
      <c r="AO159" s="3"/>
      <c r="AP159" s="3"/>
      <c r="AR159" s="3"/>
      <c r="AS159" s="3"/>
      <c r="AT159" s="3"/>
    </row>
    <row r="160" spans="2:46" ht="15.75" customHeight="1">
      <c r="B160" t="s">
        <v>714</v>
      </c>
      <c r="U160" s="3"/>
      <c r="V160" s="3"/>
      <c r="X160" s="3"/>
      <c r="Y160" s="3"/>
      <c r="Z160" s="3"/>
      <c r="AO160" s="3"/>
      <c r="AP160" s="3"/>
      <c r="AR160" s="3"/>
      <c r="AS160" s="3"/>
      <c r="AT160" s="3"/>
    </row>
    <row r="161" spans="2:46" ht="15.75" customHeight="1">
      <c r="B161" t="s">
        <v>715</v>
      </c>
      <c r="U161" s="3"/>
      <c r="V161" s="3"/>
      <c r="X161" s="3"/>
      <c r="Y161" s="3"/>
      <c r="Z161" s="3"/>
      <c r="AO161" s="3"/>
      <c r="AP161" s="3"/>
      <c r="AR161" s="3"/>
      <c r="AS161" s="3"/>
      <c r="AT161" s="3"/>
    </row>
    <row r="162" spans="2:46" ht="15.75" customHeight="1">
      <c r="B162" t="s">
        <v>716</v>
      </c>
      <c r="U162" s="3"/>
      <c r="V162" s="3"/>
      <c r="X162" s="3"/>
      <c r="Y162" s="3"/>
      <c r="Z162" s="3"/>
      <c r="AO162" s="3"/>
      <c r="AP162" s="3"/>
      <c r="AR162" s="3"/>
      <c r="AS162" s="3"/>
      <c r="AT162" s="3"/>
    </row>
    <row r="163" spans="2:46" ht="15.75" customHeight="1">
      <c r="B163" t="s">
        <v>717</v>
      </c>
      <c r="U163" s="3"/>
      <c r="V163" s="3"/>
      <c r="X163" s="3"/>
      <c r="Y163" s="3"/>
      <c r="Z163" s="3"/>
      <c r="AO163" s="3"/>
      <c r="AP163" s="3"/>
      <c r="AR163" s="3"/>
      <c r="AS163" s="3"/>
      <c r="AT163" s="3"/>
    </row>
    <row r="164" spans="2:46" ht="15.75" customHeight="1">
      <c r="B164" t="s">
        <v>718</v>
      </c>
      <c r="U164" s="3"/>
      <c r="V164" s="3"/>
      <c r="X164" s="3"/>
      <c r="Y164" s="3"/>
      <c r="Z164" s="3"/>
      <c r="AO164" s="3"/>
      <c r="AP164" s="3"/>
      <c r="AR164" s="3"/>
      <c r="AS164" s="3"/>
      <c r="AT164" s="3"/>
    </row>
    <row r="165" spans="2:46" ht="15.75" customHeight="1">
      <c r="B165" t="s">
        <v>719</v>
      </c>
      <c r="U165" s="3"/>
      <c r="V165" s="3"/>
      <c r="X165" s="3"/>
      <c r="Y165" s="3"/>
      <c r="Z165" s="3"/>
      <c r="AO165" s="3"/>
      <c r="AP165" s="3"/>
      <c r="AR165" s="3"/>
      <c r="AS165" s="3"/>
      <c r="AT165" s="3"/>
    </row>
    <row r="166" spans="2:46" ht="15.75" customHeight="1">
      <c r="B166" t="s">
        <v>720</v>
      </c>
      <c r="U166" s="3"/>
      <c r="V166" s="3"/>
      <c r="X166" s="3"/>
      <c r="Y166" s="3"/>
      <c r="Z166" s="3"/>
      <c r="AO166" s="3"/>
      <c r="AP166" s="3"/>
      <c r="AR166" s="3"/>
      <c r="AS166" s="3"/>
      <c r="AT166" s="3"/>
    </row>
    <row r="167" spans="2:46" ht="15.75" customHeight="1">
      <c r="B167" t="s">
        <v>721</v>
      </c>
      <c r="U167" s="3"/>
      <c r="V167" s="3"/>
      <c r="X167" s="3"/>
      <c r="Y167" s="3"/>
      <c r="Z167" s="3"/>
      <c r="AO167" s="3"/>
      <c r="AP167" s="3"/>
      <c r="AR167" s="3"/>
      <c r="AS167" s="3"/>
      <c r="AT167" s="3"/>
    </row>
    <row r="168" spans="2:46" ht="15.75" customHeight="1">
      <c r="B168" t="s">
        <v>722</v>
      </c>
      <c r="U168" s="3"/>
      <c r="V168" s="3"/>
      <c r="X168" s="3"/>
      <c r="Y168" s="3"/>
      <c r="Z168" s="3"/>
      <c r="AO168" s="3"/>
      <c r="AP168" s="3"/>
      <c r="AR168" s="3"/>
      <c r="AS168" s="3"/>
      <c r="AT168" s="3"/>
    </row>
    <row r="169" spans="2:46" ht="15.75" customHeight="1">
      <c r="B169" t="s">
        <v>723</v>
      </c>
      <c r="U169" s="3"/>
      <c r="V169" s="3"/>
      <c r="X169" s="3"/>
      <c r="Y169" s="3"/>
      <c r="Z169" s="3"/>
      <c r="AO169" s="3"/>
      <c r="AP169" s="3"/>
      <c r="AR169" s="3"/>
      <c r="AS169" s="3"/>
      <c r="AT169" s="3"/>
    </row>
    <row r="170" spans="2:46" ht="15.75" customHeight="1">
      <c r="B170" t="s">
        <v>724</v>
      </c>
      <c r="U170" s="3"/>
      <c r="V170" s="3"/>
      <c r="X170" s="3"/>
      <c r="Y170" s="3"/>
      <c r="Z170" s="3"/>
      <c r="AO170" s="3"/>
      <c r="AP170" s="3"/>
      <c r="AR170" s="3"/>
      <c r="AS170" s="3"/>
      <c r="AT170" s="3"/>
    </row>
    <row r="171" spans="2:46" ht="15.75" customHeight="1">
      <c r="B171" t="s">
        <v>725</v>
      </c>
      <c r="U171" s="3"/>
      <c r="V171" s="3"/>
      <c r="X171" s="3"/>
      <c r="Y171" s="3"/>
      <c r="Z171" s="3"/>
      <c r="AO171" s="3"/>
      <c r="AP171" s="3"/>
      <c r="AR171" s="3"/>
      <c r="AS171" s="3"/>
      <c r="AT171" s="3"/>
    </row>
    <row r="172" spans="2:46" ht="15.75" customHeight="1">
      <c r="B172" t="s">
        <v>726</v>
      </c>
      <c r="U172" s="3"/>
      <c r="V172" s="3"/>
      <c r="X172" s="3"/>
      <c r="Y172" s="3"/>
      <c r="Z172" s="3"/>
      <c r="AO172" s="3"/>
      <c r="AP172" s="3"/>
      <c r="AR172" s="3"/>
      <c r="AS172" s="3"/>
      <c r="AT172" s="3"/>
    </row>
    <row r="173" spans="2:46" ht="15.75" customHeight="1">
      <c r="B173" t="s">
        <v>727</v>
      </c>
      <c r="U173" s="3"/>
      <c r="V173" s="3"/>
      <c r="X173" s="3"/>
      <c r="Y173" s="3"/>
      <c r="Z173" s="3"/>
      <c r="AO173" s="3"/>
      <c r="AP173" s="3"/>
      <c r="AR173" s="3"/>
      <c r="AS173" s="3"/>
      <c r="AT173" s="3"/>
    </row>
    <row r="174" spans="2:46" ht="15.75" customHeight="1">
      <c r="B174" t="s">
        <v>728</v>
      </c>
      <c r="U174" s="3"/>
      <c r="V174" s="3"/>
      <c r="X174" s="3"/>
      <c r="Y174" s="3"/>
      <c r="Z174" s="3"/>
      <c r="AO174" s="3"/>
      <c r="AP174" s="3"/>
      <c r="AR174" s="3"/>
      <c r="AS174" s="3"/>
      <c r="AT174" s="3"/>
    </row>
    <row r="175" spans="2:46" ht="15.75" customHeight="1">
      <c r="B175" t="s">
        <v>729</v>
      </c>
      <c r="U175" s="3"/>
      <c r="V175" s="3"/>
      <c r="X175" s="3"/>
      <c r="Y175" s="3"/>
      <c r="Z175" s="3"/>
      <c r="AO175" s="3"/>
      <c r="AP175" s="3"/>
      <c r="AR175" s="3"/>
      <c r="AS175" s="3"/>
      <c r="AT175" s="3"/>
    </row>
    <row r="176" spans="2:46" ht="15.75" customHeight="1">
      <c r="B176" t="s">
        <v>730</v>
      </c>
      <c r="U176" s="3"/>
      <c r="V176" s="3"/>
      <c r="X176" s="3"/>
      <c r="Y176" s="3"/>
      <c r="Z176" s="3"/>
      <c r="AO176" s="3"/>
      <c r="AP176" s="3"/>
      <c r="AR176" s="3"/>
      <c r="AS176" s="3"/>
      <c r="AT176" s="3"/>
    </row>
    <row r="177" spans="2:46" ht="15.75" customHeight="1">
      <c r="B177" t="s">
        <v>731</v>
      </c>
      <c r="U177" s="3"/>
      <c r="V177" s="3"/>
      <c r="X177" s="3"/>
      <c r="Y177" s="3"/>
      <c r="Z177" s="3"/>
      <c r="AO177" s="3"/>
      <c r="AP177" s="3"/>
      <c r="AR177" s="3"/>
      <c r="AS177" s="3"/>
      <c r="AT177" s="3"/>
    </row>
    <row r="178" spans="2:46" ht="15.75" customHeight="1">
      <c r="B178" t="s">
        <v>732</v>
      </c>
      <c r="U178" s="3"/>
      <c r="V178" s="3"/>
      <c r="X178" s="3"/>
      <c r="Y178" s="3"/>
      <c r="Z178" s="3"/>
      <c r="AO178" s="3"/>
      <c r="AP178" s="3"/>
      <c r="AR178" s="3"/>
      <c r="AS178" s="3"/>
      <c r="AT178" s="3"/>
    </row>
    <row r="179" spans="2:46" ht="15.75" customHeight="1">
      <c r="B179" t="s">
        <v>733</v>
      </c>
      <c r="U179" s="3"/>
      <c r="V179" s="3"/>
      <c r="X179" s="3"/>
      <c r="Y179" s="3"/>
      <c r="Z179" s="3"/>
      <c r="AO179" s="3"/>
      <c r="AP179" s="3"/>
      <c r="AR179" s="3"/>
      <c r="AS179" s="3"/>
      <c r="AT179" s="3"/>
    </row>
    <row r="180" spans="2:46" ht="15.75" customHeight="1">
      <c r="B180" t="s">
        <v>734</v>
      </c>
      <c r="U180" s="3"/>
      <c r="V180" s="3"/>
      <c r="X180" s="3"/>
      <c r="Y180" s="3"/>
      <c r="Z180" s="3"/>
      <c r="AO180" s="3"/>
      <c r="AP180" s="3"/>
      <c r="AR180" s="3"/>
      <c r="AS180" s="3"/>
      <c r="AT180" s="3"/>
    </row>
    <row r="181" spans="2:46" ht="15.75" customHeight="1">
      <c r="B181" t="s">
        <v>735</v>
      </c>
      <c r="U181" s="3"/>
      <c r="V181" s="3"/>
      <c r="X181" s="3"/>
      <c r="Y181" s="3"/>
      <c r="Z181" s="3"/>
      <c r="AO181" s="3"/>
      <c r="AP181" s="3"/>
      <c r="AR181" s="3"/>
      <c r="AS181" s="3"/>
      <c r="AT181" s="3"/>
    </row>
    <row r="182" spans="2:46" ht="15.75" customHeight="1">
      <c r="B182" t="s">
        <v>736</v>
      </c>
      <c r="U182" s="3"/>
      <c r="V182" s="3"/>
      <c r="X182" s="3"/>
      <c r="Y182" s="3"/>
      <c r="Z182" s="3"/>
      <c r="AO182" s="3"/>
      <c r="AP182" s="3"/>
      <c r="AR182" s="3"/>
      <c r="AS182" s="3"/>
      <c r="AT182" s="3"/>
    </row>
    <row r="183" spans="2:46" ht="15.75" customHeight="1">
      <c r="B183" t="s">
        <v>737</v>
      </c>
      <c r="U183" s="3"/>
      <c r="V183" s="3"/>
      <c r="X183" s="3"/>
      <c r="Y183" s="3"/>
      <c r="Z183" s="3"/>
      <c r="AO183" s="3"/>
      <c r="AP183" s="3"/>
      <c r="AR183" s="3"/>
      <c r="AS183" s="3"/>
      <c r="AT183" s="3"/>
    </row>
    <row r="184" spans="2:46" ht="15.75" customHeight="1">
      <c r="B184" t="s">
        <v>738</v>
      </c>
      <c r="U184" s="3"/>
      <c r="V184" s="3"/>
      <c r="X184" s="3"/>
      <c r="Y184" s="3"/>
      <c r="Z184" s="3"/>
      <c r="AO184" s="3"/>
      <c r="AP184" s="3"/>
      <c r="AR184" s="3"/>
      <c r="AS184" s="3"/>
      <c r="AT184" s="3"/>
    </row>
    <row r="185" spans="2:46" ht="15.75" customHeight="1">
      <c r="B185" t="s">
        <v>739</v>
      </c>
      <c r="U185" s="3"/>
      <c r="V185" s="3"/>
      <c r="X185" s="3"/>
      <c r="Y185" s="3"/>
      <c r="Z185" s="3"/>
      <c r="AO185" s="3"/>
      <c r="AP185" s="3"/>
      <c r="AR185" s="3"/>
      <c r="AS185" s="3"/>
      <c r="AT185" s="3"/>
    </row>
    <row r="186" spans="2:46" ht="15.75" customHeight="1">
      <c r="B186" t="s">
        <v>740</v>
      </c>
      <c r="U186" s="3"/>
      <c r="V186" s="3"/>
      <c r="X186" s="3"/>
      <c r="Y186" s="3"/>
      <c r="Z186" s="3"/>
      <c r="AO186" s="3"/>
      <c r="AP186" s="3"/>
      <c r="AR186" s="3"/>
      <c r="AS186" s="3"/>
      <c r="AT186" s="3"/>
    </row>
    <row r="187" spans="2:46" ht="15.75" customHeight="1">
      <c r="B187" t="s">
        <v>741</v>
      </c>
      <c r="U187" s="3"/>
      <c r="V187" s="3"/>
      <c r="X187" s="3"/>
      <c r="Y187" s="3"/>
      <c r="Z187" s="3"/>
      <c r="AO187" s="3"/>
      <c r="AP187" s="3"/>
      <c r="AR187" s="3"/>
      <c r="AS187" s="3"/>
      <c r="AT187" s="3"/>
    </row>
    <row r="188" spans="2:46" ht="15.75" customHeight="1">
      <c r="B188" t="s">
        <v>742</v>
      </c>
      <c r="U188" s="3"/>
      <c r="V188" s="3"/>
      <c r="X188" s="3"/>
      <c r="Y188" s="3"/>
      <c r="Z188" s="3"/>
      <c r="AO188" s="3"/>
      <c r="AP188" s="3"/>
      <c r="AR188" s="3"/>
      <c r="AS188" s="3"/>
      <c r="AT188" s="3"/>
    </row>
    <row r="189" spans="2:46" ht="15.75" customHeight="1">
      <c r="B189" t="s">
        <v>743</v>
      </c>
      <c r="U189" s="3"/>
      <c r="V189" s="3"/>
      <c r="X189" s="3"/>
      <c r="Y189" s="3"/>
      <c r="Z189" s="3"/>
      <c r="AO189" s="3"/>
      <c r="AP189" s="3"/>
      <c r="AR189" s="3"/>
      <c r="AS189" s="3"/>
      <c r="AT189" s="3"/>
    </row>
    <row r="190" spans="2:46" ht="15.75" customHeight="1">
      <c r="B190" t="s">
        <v>744</v>
      </c>
      <c r="U190" s="3"/>
      <c r="V190" s="3"/>
      <c r="X190" s="3"/>
      <c r="Y190" s="3"/>
      <c r="Z190" s="3"/>
      <c r="AO190" s="3"/>
      <c r="AP190" s="3"/>
      <c r="AR190" s="3"/>
      <c r="AS190" s="3"/>
      <c r="AT190" s="3"/>
    </row>
    <row r="191" spans="2:46" ht="15.75" customHeight="1">
      <c r="B191" t="s">
        <v>745</v>
      </c>
      <c r="U191" s="3"/>
      <c r="V191" s="3"/>
      <c r="X191" s="3"/>
      <c r="Y191" s="3"/>
      <c r="Z191" s="3"/>
      <c r="AO191" s="3"/>
      <c r="AP191" s="3"/>
      <c r="AR191" s="3"/>
      <c r="AS191" s="3"/>
      <c r="AT191" s="3"/>
    </row>
    <row r="192" spans="2:46" ht="15.75" customHeight="1">
      <c r="B192" t="s">
        <v>746</v>
      </c>
      <c r="U192" s="3"/>
      <c r="V192" s="3"/>
      <c r="X192" s="3"/>
      <c r="Y192" s="3"/>
      <c r="Z192" s="3"/>
      <c r="AO192" s="3"/>
      <c r="AP192" s="3"/>
      <c r="AR192" s="3"/>
      <c r="AS192" s="3"/>
      <c r="AT192" s="3"/>
    </row>
    <row r="193" spans="2:46" ht="15.75" customHeight="1">
      <c r="B193" t="s">
        <v>747</v>
      </c>
      <c r="U193" s="3"/>
      <c r="V193" s="3"/>
      <c r="X193" s="3"/>
      <c r="Y193" s="3"/>
      <c r="Z193" s="3"/>
      <c r="AO193" s="3"/>
      <c r="AP193" s="3"/>
      <c r="AR193" s="3"/>
      <c r="AS193" s="3"/>
      <c r="AT193" s="3"/>
    </row>
    <row r="194" spans="2:46" ht="15.75" customHeight="1">
      <c r="B194" t="s">
        <v>748</v>
      </c>
      <c r="U194" s="3"/>
      <c r="V194" s="3"/>
      <c r="X194" s="3"/>
      <c r="Y194" s="3"/>
      <c r="Z194" s="3"/>
      <c r="AO194" s="3"/>
      <c r="AP194" s="3"/>
      <c r="AR194" s="3"/>
      <c r="AS194" s="3"/>
      <c r="AT194" s="3"/>
    </row>
    <row r="195" spans="2:46" ht="15.75" customHeight="1">
      <c r="B195" t="s">
        <v>749</v>
      </c>
      <c r="U195" s="3"/>
      <c r="V195" s="3"/>
      <c r="X195" s="3"/>
      <c r="Y195" s="3"/>
      <c r="Z195" s="3"/>
      <c r="AO195" s="3"/>
      <c r="AP195" s="3"/>
      <c r="AR195" s="3"/>
      <c r="AS195" s="3"/>
      <c r="AT195" s="3"/>
    </row>
    <row r="196" spans="2:46" ht="15.75" customHeight="1">
      <c r="B196" t="s">
        <v>750</v>
      </c>
      <c r="U196" s="3"/>
      <c r="V196" s="3"/>
      <c r="X196" s="3"/>
      <c r="Y196" s="3"/>
      <c r="Z196" s="3"/>
      <c r="AO196" s="3"/>
      <c r="AP196" s="3"/>
      <c r="AR196" s="3"/>
      <c r="AS196" s="3"/>
      <c r="AT196" s="3"/>
    </row>
    <row r="197" spans="2:46" ht="15.75" customHeight="1">
      <c r="B197" t="s">
        <v>751</v>
      </c>
      <c r="U197" s="3"/>
      <c r="V197" s="3"/>
      <c r="X197" s="3"/>
      <c r="Y197" s="3"/>
      <c r="Z197" s="3"/>
      <c r="AO197" s="3"/>
      <c r="AP197" s="3"/>
      <c r="AR197" s="3"/>
      <c r="AS197" s="3"/>
      <c r="AT197" s="3"/>
    </row>
    <row r="198" spans="2:46" ht="15.75" customHeight="1">
      <c r="B198" t="s">
        <v>752</v>
      </c>
      <c r="U198" s="3"/>
      <c r="V198" s="3"/>
      <c r="X198" s="3"/>
      <c r="Y198" s="3"/>
      <c r="Z198" s="3"/>
      <c r="AO198" s="3"/>
      <c r="AP198" s="3"/>
      <c r="AR198" s="3"/>
      <c r="AS198" s="3"/>
      <c r="AT198" s="3"/>
    </row>
    <row r="199" spans="2:46" ht="15.75" customHeight="1">
      <c r="B199" t="s">
        <v>753</v>
      </c>
      <c r="U199" s="3"/>
      <c r="V199" s="3"/>
      <c r="X199" s="3"/>
      <c r="Y199" s="3"/>
      <c r="Z199" s="3"/>
      <c r="AO199" s="3"/>
      <c r="AP199" s="3"/>
      <c r="AR199" s="3"/>
      <c r="AS199" s="3"/>
      <c r="AT199" s="3"/>
    </row>
    <row r="200" spans="2:46" ht="15.75" customHeight="1">
      <c r="B200" t="s">
        <v>754</v>
      </c>
      <c r="U200" s="3"/>
      <c r="V200" s="3"/>
      <c r="X200" s="3"/>
      <c r="Y200" s="3"/>
      <c r="Z200" s="3"/>
      <c r="AO200" s="3"/>
      <c r="AP200" s="3"/>
      <c r="AR200" s="3"/>
      <c r="AS200" s="3"/>
      <c r="AT200" s="3"/>
    </row>
    <row r="201" spans="2:46" ht="15.75" customHeight="1">
      <c r="B201" t="s">
        <v>755</v>
      </c>
      <c r="U201" s="3"/>
      <c r="V201" s="3"/>
      <c r="X201" s="3"/>
      <c r="Y201" s="3"/>
      <c r="Z201" s="3"/>
      <c r="AO201" s="3"/>
      <c r="AP201" s="3"/>
      <c r="AR201" s="3"/>
      <c r="AS201" s="3"/>
      <c r="AT201" s="3"/>
    </row>
    <row r="202" spans="2:46" ht="15.75" customHeight="1">
      <c r="B202" t="s">
        <v>756</v>
      </c>
      <c r="U202" s="3"/>
      <c r="V202" s="3"/>
      <c r="X202" s="3"/>
      <c r="Y202" s="3"/>
      <c r="Z202" s="3"/>
      <c r="AO202" s="3"/>
      <c r="AP202" s="3"/>
      <c r="AR202" s="3"/>
      <c r="AS202" s="3"/>
      <c r="AT202" s="3"/>
    </row>
    <row r="203" spans="2:46" ht="15.75" customHeight="1">
      <c r="B203" t="s">
        <v>757</v>
      </c>
      <c r="U203" s="3"/>
      <c r="V203" s="3"/>
      <c r="X203" s="3"/>
      <c r="Y203" s="3"/>
      <c r="Z203" s="3"/>
      <c r="AO203" s="3"/>
      <c r="AP203" s="3"/>
      <c r="AR203" s="3"/>
      <c r="AS203" s="3"/>
      <c r="AT203" s="3"/>
    </row>
    <row r="204" spans="2:46" ht="15.75" customHeight="1">
      <c r="B204" t="s">
        <v>758</v>
      </c>
      <c r="U204" s="3"/>
      <c r="V204" s="3"/>
      <c r="X204" s="3"/>
      <c r="Y204" s="3"/>
      <c r="Z204" s="3"/>
      <c r="AO204" s="3"/>
      <c r="AP204" s="3"/>
      <c r="AR204" s="3"/>
      <c r="AS204" s="3"/>
      <c r="AT204" s="3"/>
    </row>
    <row r="205" spans="2:46" ht="15.75" customHeight="1">
      <c r="B205" t="s">
        <v>759</v>
      </c>
      <c r="U205" s="3"/>
      <c r="V205" s="3"/>
      <c r="X205" s="3"/>
      <c r="Y205" s="3"/>
      <c r="Z205" s="3"/>
      <c r="AO205" s="3"/>
      <c r="AP205" s="3"/>
      <c r="AR205" s="3"/>
      <c r="AS205" s="3"/>
      <c r="AT205" s="3"/>
    </row>
    <row r="206" spans="2:46" ht="15.75" customHeight="1">
      <c r="B206" t="s">
        <v>760</v>
      </c>
      <c r="U206" s="3"/>
      <c r="V206" s="3"/>
      <c r="X206" s="3"/>
      <c r="Y206" s="3"/>
      <c r="Z206" s="3"/>
      <c r="AO206" s="3"/>
      <c r="AP206" s="3"/>
      <c r="AR206" s="3"/>
      <c r="AS206" s="3"/>
      <c r="AT206" s="3"/>
    </row>
    <row r="207" spans="2:46" ht="15.75" customHeight="1">
      <c r="B207" t="s">
        <v>761</v>
      </c>
      <c r="U207" s="3"/>
      <c r="V207" s="3"/>
      <c r="X207" s="3"/>
      <c r="Y207" s="3"/>
      <c r="Z207" s="3"/>
      <c r="AO207" s="3"/>
      <c r="AP207" s="3"/>
      <c r="AR207" s="3"/>
      <c r="AS207" s="3"/>
      <c r="AT207" s="3"/>
    </row>
    <row r="208" spans="2:46" ht="15.75" customHeight="1">
      <c r="B208" t="s">
        <v>762</v>
      </c>
      <c r="U208" s="3"/>
      <c r="V208" s="3"/>
      <c r="X208" s="3"/>
      <c r="Y208" s="3"/>
      <c r="Z208" s="3"/>
      <c r="AO208" s="3"/>
      <c r="AP208" s="3"/>
      <c r="AR208" s="3"/>
      <c r="AS208" s="3"/>
      <c r="AT208" s="3"/>
    </row>
    <row r="209" spans="2:46" ht="15.75" customHeight="1">
      <c r="B209" t="s">
        <v>763</v>
      </c>
      <c r="U209" s="3"/>
      <c r="V209" s="3"/>
      <c r="X209" s="3"/>
      <c r="Y209" s="3"/>
      <c r="Z209" s="3"/>
      <c r="AO209" s="3"/>
      <c r="AP209" s="3"/>
      <c r="AR209" s="3"/>
      <c r="AS209" s="3"/>
      <c r="AT209" s="3"/>
    </row>
    <row r="210" spans="2:46" ht="15.75" customHeight="1">
      <c r="B210" t="s">
        <v>764</v>
      </c>
      <c r="U210" s="3"/>
      <c r="V210" s="3"/>
      <c r="X210" s="3"/>
      <c r="Y210" s="3"/>
      <c r="Z210" s="3"/>
      <c r="AO210" s="3"/>
      <c r="AP210" s="3"/>
      <c r="AR210" s="3"/>
      <c r="AS210" s="3"/>
      <c r="AT210" s="3"/>
    </row>
    <row r="211" spans="2:46" ht="15.75" customHeight="1">
      <c r="B211" t="s">
        <v>765</v>
      </c>
      <c r="U211" s="3"/>
      <c r="V211" s="3"/>
      <c r="X211" s="3"/>
      <c r="Y211" s="3"/>
      <c r="Z211" s="3"/>
      <c r="AO211" s="3"/>
      <c r="AP211" s="3"/>
      <c r="AR211" s="3"/>
      <c r="AS211" s="3"/>
      <c r="AT211" s="3"/>
    </row>
    <row r="212" spans="2:46" ht="15.75" customHeight="1">
      <c r="B212" t="s">
        <v>766</v>
      </c>
      <c r="U212" s="3"/>
      <c r="V212" s="3"/>
      <c r="X212" s="3"/>
      <c r="Y212" s="3"/>
      <c r="Z212" s="3"/>
      <c r="AO212" s="3"/>
      <c r="AP212" s="3"/>
      <c r="AR212" s="3"/>
      <c r="AS212" s="3"/>
      <c r="AT212" s="3"/>
    </row>
    <row r="213" spans="2:46" ht="15.75" customHeight="1">
      <c r="B213" t="s">
        <v>767</v>
      </c>
      <c r="U213" s="3"/>
      <c r="V213" s="3"/>
      <c r="X213" s="3"/>
      <c r="Y213" s="3"/>
      <c r="Z213" s="3"/>
      <c r="AO213" s="3"/>
      <c r="AP213" s="3"/>
      <c r="AR213" s="3"/>
      <c r="AS213" s="3"/>
      <c r="AT213" s="3"/>
    </row>
    <row r="214" spans="2:46" ht="15.75" customHeight="1">
      <c r="B214" t="s">
        <v>768</v>
      </c>
      <c r="U214" s="3"/>
      <c r="V214" s="3"/>
      <c r="X214" s="3"/>
      <c r="Y214" s="3"/>
      <c r="Z214" s="3"/>
      <c r="AO214" s="3"/>
      <c r="AP214" s="3"/>
      <c r="AR214" s="3"/>
      <c r="AS214" s="3"/>
      <c r="AT214" s="3"/>
    </row>
    <row r="215" spans="2:46" ht="15.75" customHeight="1">
      <c r="B215" t="s">
        <v>769</v>
      </c>
      <c r="U215" s="3"/>
      <c r="V215" s="3"/>
      <c r="X215" s="3"/>
      <c r="Y215" s="3"/>
      <c r="Z215" s="3"/>
      <c r="AO215" s="3"/>
      <c r="AP215" s="3"/>
      <c r="AR215" s="3"/>
      <c r="AS215" s="3"/>
      <c r="AT215" s="3"/>
    </row>
    <row r="216" spans="2:46" ht="15.75" customHeight="1">
      <c r="B216" t="s">
        <v>770</v>
      </c>
      <c r="U216" s="3"/>
      <c r="V216" s="3"/>
      <c r="X216" s="3"/>
      <c r="Y216" s="3"/>
      <c r="Z216" s="3"/>
      <c r="AO216" s="3"/>
      <c r="AP216" s="3"/>
      <c r="AR216" s="3"/>
      <c r="AS216" s="3"/>
      <c r="AT216" s="3"/>
    </row>
    <row r="217" spans="2:46" ht="15.75" customHeight="1">
      <c r="B217" t="s">
        <v>771</v>
      </c>
      <c r="U217" s="3"/>
      <c r="V217" s="3"/>
      <c r="X217" s="3"/>
      <c r="Y217" s="3"/>
      <c r="Z217" s="3"/>
      <c r="AO217" s="3"/>
      <c r="AP217" s="3"/>
      <c r="AR217" s="3"/>
      <c r="AS217" s="3"/>
      <c r="AT217" s="3"/>
    </row>
    <row r="218" spans="2:46" ht="15.75" customHeight="1">
      <c r="B218" t="s">
        <v>772</v>
      </c>
      <c r="U218" s="3"/>
      <c r="V218" s="3"/>
      <c r="X218" s="3"/>
      <c r="Y218" s="3"/>
      <c r="Z218" s="3"/>
      <c r="AO218" s="3"/>
      <c r="AP218" s="3"/>
      <c r="AR218" s="3"/>
      <c r="AS218" s="3"/>
      <c r="AT218" s="3"/>
    </row>
    <row r="219" spans="2:46" ht="15.75" customHeight="1">
      <c r="B219" t="s">
        <v>773</v>
      </c>
      <c r="U219" s="3"/>
      <c r="V219" s="3"/>
      <c r="X219" s="3"/>
      <c r="Y219" s="3"/>
      <c r="Z219" s="3"/>
      <c r="AO219" s="3"/>
      <c r="AP219" s="3"/>
      <c r="AR219" s="3"/>
      <c r="AS219" s="3"/>
      <c r="AT219" s="3"/>
    </row>
    <row r="220" spans="2:46" ht="15.75" customHeight="1">
      <c r="B220" t="s">
        <v>774</v>
      </c>
      <c r="U220" s="3"/>
      <c r="V220" s="3"/>
      <c r="X220" s="3"/>
      <c r="Y220" s="3"/>
      <c r="Z220" s="3"/>
      <c r="AO220" s="3"/>
      <c r="AP220" s="3"/>
      <c r="AR220" s="3"/>
      <c r="AS220" s="3"/>
      <c r="AT220" s="3"/>
    </row>
    <row r="221" spans="2:46" ht="15.75" customHeight="1">
      <c r="B221" t="s">
        <v>775</v>
      </c>
      <c r="U221" s="3"/>
      <c r="V221" s="3"/>
      <c r="X221" s="3"/>
      <c r="Y221" s="3"/>
      <c r="Z221" s="3"/>
      <c r="AO221" s="3"/>
      <c r="AP221" s="3"/>
      <c r="AR221" s="3"/>
      <c r="AS221" s="3"/>
      <c r="AT221" s="3"/>
    </row>
    <row r="222" spans="2:46" ht="15.75" customHeight="1">
      <c r="B222" t="s">
        <v>776</v>
      </c>
      <c r="U222" s="3"/>
      <c r="V222" s="3"/>
      <c r="X222" s="3"/>
      <c r="Y222" s="3"/>
      <c r="Z222" s="3"/>
      <c r="AO222" s="3"/>
      <c r="AP222" s="3"/>
      <c r="AR222" s="3"/>
      <c r="AS222" s="3"/>
      <c r="AT222" s="3"/>
    </row>
    <row r="223" spans="2:46" ht="15.75" customHeight="1">
      <c r="B223" t="s">
        <v>777</v>
      </c>
      <c r="U223" s="3"/>
      <c r="V223" s="3"/>
      <c r="X223" s="3"/>
      <c r="Y223" s="3"/>
      <c r="Z223" s="3"/>
      <c r="AO223" s="3"/>
      <c r="AP223" s="3"/>
      <c r="AR223" s="3"/>
      <c r="AS223" s="3"/>
      <c r="AT223" s="3"/>
    </row>
    <row r="224" spans="2:46" ht="15.75" customHeight="1">
      <c r="B224" t="s">
        <v>778</v>
      </c>
      <c r="U224" s="3"/>
      <c r="V224" s="3"/>
      <c r="X224" s="3"/>
      <c r="Y224" s="3"/>
      <c r="Z224" s="3"/>
      <c r="AO224" s="3"/>
      <c r="AP224" s="3"/>
      <c r="AR224" s="3"/>
      <c r="AS224" s="3"/>
      <c r="AT224" s="3"/>
    </row>
    <row r="225" spans="2:46" ht="15.75" customHeight="1">
      <c r="B225" t="s">
        <v>779</v>
      </c>
      <c r="U225" s="3"/>
      <c r="V225" s="3"/>
      <c r="X225" s="3"/>
      <c r="Y225" s="3"/>
      <c r="Z225" s="3"/>
      <c r="AO225" s="3"/>
      <c r="AP225" s="3"/>
      <c r="AR225" s="3"/>
      <c r="AS225" s="3"/>
      <c r="AT225" s="3"/>
    </row>
    <row r="226" spans="2:46" ht="15.75" customHeight="1">
      <c r="B226" t="s">
        <v>780</v>
      </c>
      <c r="U226" s="3"/>
      <c r="V226" s="3"/>
      <c r="X226" s="3"/>
      <c r="Y226" s="3"/>
      <c r="Z226" s="3"/>
      <c r="AO226" s="3"/>
      <c r="AP226" s="3"/>
      <c r="AR226" s="3"/>
      <c r="AS226" s="3"/>
      <c r="AT226" s="3"/>
    </row>
    <row r="227" spans="2:46" ht="15.75" customHeight="1">
      <c r="B227" t="s">
        <v>781</v>
      </c>
      <c r="U227" s="3"/>
      <c r="V227" s="3"/>
      <c r="X227" s="3"/>
      <c r="Y227" s="3"/>
      <c r="Z227" s="3"/>
      <c r="AO227" s="3"/>
      <c r="AP227" s="3"/>
      <c r="AR227" s="3"/>
      <c r="AS227" s="3"/>
      <c r="AT227" s="3"/>
    </row>
    <row r="228" spans="2:46" ht="15.75" customHeight="1">
      <c r="B228" t="s">
        <v>782</v>
      </c>
      <c r="U228" s="3"/>
      <c r="V228" s="3"/>
      <c r="X228" s="3"/>
      <c r="Y228" s="3"/>
      <c r="Z228" s="3"/>
      <c r="AO228" s="3"/>
      <c r="AP228" s="3"/>
      <c r="AR228" s="3"/>
      <c r="AS228" s="3"/>
      <c r="AT228" s="3"/>
    </row>
    <row r="229" spans="2:46" ht="15.75" customHeight="1">
      <c r="B229" t="s">
        <v>783</v>
      </c>
      <c r="U229" s="3"/>
      <c r="V229" s="3"/>
      <c r="X229" s="3"/>
      <c r="Y229" s="3"/>
      <c r="Z229" s="3"/>
      <c r="AO229" s="3"/>
      <c r="AP229" s="3"/>
      <c r="AR229" s="3"/>
      <c r="AS229" s="3"/>
      <c r="AT229" s="3"/>
    </row>
    <row r="230" spans="2:46" ht="15.75" customHeight="1">
      <c r="B230" t="s">
        <v>784</v>
      </c>
      <c r="U230" s="3"/>
      <c r="V230" s="3"/>
      <c r="X230" s="3"/>
      <c r="Y230" s="3"/>
      <c r="Z230" s="3"/>
      <c r="AO230" s="3"/>
      <c r="AP230" s="3"/>
      <c r="AR230" s="3"/>
      <c r="AS230" s="3"/>
      <c r="AT230" s="3"/>
    </row>
    <row r="231" spans="2:46" ht="15.75" customHeight="1">
      <c r="B231" t="s">
        <v>785</v>
      </c>
      <c r="U231" s="3"/>
      <c r="V231" s="3"/>
      <c r="X231" s="3"/>
      <c r="Y231" s="3"/>
      <c r="Z231" s="3"/>
      <c r="AO231" s="3"/>
      <c r="AP231" s="3"/>
      <c r="AR231" s="3"/>
      <c r="AS231" s="3"/>
      <c r="AT231" s="3"/>
    </row>
    <row r="232" spans="2:46" ht="15.75" customHeight="1">
      <c r="B232" t="s">
        <v>786</v>
      </c>
      <c r="U232" s="3"/>
      <c r="V232" s="3"/>
      <c r="X232" s="3"/>
      <c r="Y232" s="3"/>
      <c r="Z232" s="3"/>
      <c r="AO232" s="3"/>
      <c r="AP232" s="3"/>
      <c r="AR232" s="3"/>
      <c r="AS232" s="3"/>
      <c r="AT232" s="3"/>
    </row>
    <row r="233" spans="2:46" ht="15.75" customHeight="1">
      <c r="B233" t="s">
        <v>787</v>
      </c>
      <c r="U233" s="3"/>
      <c r="V233" s="3"/>
      <c r="X233" s="3"/>
      <c r="Y233" s="3"/>
      <c r="Z233" s="3"/>
      <c r="AO233" s="3"/>
      <c r="AP233" s="3"/>
      <c r="AR233" s="3"/>
      <c r="AS233" s="3"/>
      <c r="AT233" s="3"/>
    </row>
    <row r="234" spans="2:46" ht="15.75" customHeight="1">
      <c r="B234" t="s">
        <v>788</v>
      </c>
      <c r="U234" s="3"/>
      <c r="V234" s="3"/>
      <c r="X234" s="3"/>
      <c r="Y234" s="3"/>
      <c r="Z234" s="3"/>
      <c r="AO234" s="3"/>
      <c r="AP234" s="3"/>
      <c r="AR234" s="3"/>
      <c r="AS234" s="3"/>
      <c r="AT234" s="3"/>
    </row>
    <row r="235" spans="2:46" ht="15.75" customHeight="1">
      <c r="B235" t="s">
        <v>789</v>
      </c>
      <c r="U235" s="3"/>
      <c r="V235" s="3"/>
      <c r="X235" s="3"/>
      <c r="Y235" s="3"/>
      <c r="Z235" s="3"/>
      <c r="AO235" s="3"/>
      <c r="AP235" s="3"/>
      <c r="AR235" s="3"/>
      <c r="AS235" s="3"/>
      <c r="AT235" s="3"/>
    </row>
    <row r="236" spans="2:46" ht="15.75" customHeight="1">
      <c r="B236" t="s">
        <v>790</v>
      </c>
      <c r="U236" s="3"/>
      <c r="V236" s="3"/>
      <c r="X236" s="3"/>
      <c r="Y236" s="3"/>
      <c r="Z236" s="3"/>
      <c r="AO236" s="3"/>
      <c r="AP236" s="3"/>
      <c r="AR236" s="3"/>
      <c r="AS236" s="3"/>
      <c r="AT236" s="3"/>
    </row>
    <row r="237" spans="2:46" ht="15.75" customHeight="1">
      <c r="B237" t="s">
        <v>791</v>
      </c>
      <c r="U237" s="3"/>
      <c r="V237" s="3"/>
      <c r="X237" s="3"/>
      <c r="Y237" s="3"/>
      <c r="Z237" s="3"/>
      <c r="AO237" s="3"/>
      <c r="AP237" s="3"/>
      <c r="AR237" s="3"/>
      <c r="AS237" s="3"/>
      <c r="AT237" s="3"/>
    </row>
    <row r="238" spans="2:46" ht="15.75" customHeight="1">
      <c r="B238" t="s">
        <v>792</v>
      </c>
      <c r="U238" s="3"/>
      <c r="V238" s="3"/>
      <c r="X238" s="3"/>
      <c r="Y238" s="3"/>
      <c r="Z238" s="3"/>
      <c r="AO238" s="3"/>
      <c r="AP238" s="3"/>
      <c r="AR238" s="3"/>
      <c r="AS238" s="3"/>
      <c r="AT238" s="3"/>
    </row>
    <row r="239" spans="2:46" ht="15.75" customHeight="1">
      <c r="B239" t="s">
        <v>793</v>
      </c>
      <c r="U239" s="3"/>
      <c r="V239" s="3"/>
      <c r="X239" s="3"/>
      <c r="Y239" s="3"/>
      <c r="Z239" s="3"/>
      <c r="AO239" s="3"/>
      <c r="AP239" s="3"/>
      <c r="AR239" s="3"/>
      <c r="AS239" s="3"/>
      <c r="AT239" s="3"/>
    </row>
    <row r="240" spans="2:46" ht="15.75" customHeight="1">
      <c r="B240" t="s">
        <v>794</v>
      </c>
      <c r="U240" s="3"/>
      <c r="V240" s="3"/>
      <c r="X240" s="3"/>
      <c r="Y240" s="3"/>
      <c r="Z240" s="3"/>
      <c r="AO240" s="3"/>
      <c r="AP240" s="3"/>
      <c r="AR240" s="3"/>
      <c r="AS240" s="3"/>
      <c r="AT240" s="3"/>
    </row>
    <row r="241" spans="2:46" ht="15.75" customHeight="1">
      <c r="B241" t="s">
        <v>795</v>
      </c>
      <c r="U241" s="3"/>
      <c r="V241" s="3"/>
      <c r="X241" s="3"/>
      <c r="Y241" s="3"/>
      <c r="Z241" s="3"/>
      <c r="AO241" s="3"/>
      <c r="AP241" s="3"/>
      <c r="AR241" s="3"/>
      <c r="AS241" s="3"/>
      <c r="AT241" s="3"/>
    </row>
    <row r="242" spans="2:46" ht="15.75" customHeight="1">
      <c r="B242" t="s">
        <v>796</v>
      </c>
      <c r="U242" s="3"/>
      <c r="V242" s="3"/>
      <c r="X242" s="3"/>
      <c r="Y242" s="3"/>
      <c r="Z242" s="3"/>
      <c r="AO242" s="3"/>
      <c r="AP242" s="3"/>
      <c r="AR242" s="3"/>
      <c r="AS242" s="3"/>
      <c r="AT242" s="3"/>
    </row>
    <row r="243" spans="2:46" ht="15.75" customHeight="1">
      <c r="B243" t="s">
        <v>797</v>
      </c>
      <c r="U243" s="3"/>
      <c r="V243" s="3"/>
      <c r="X243" s="3"/>
      <c r="Y243" s="3"/>
      <c r="Z243" s="3"/>
      <c r="AO243" s="3"/>
      <c r="AP243" s="3"/>
      <c r="AR243" s="3"/>
      <c r="AS243" s="3"/>
      <c r="AT243" s="3"/>
    </row>
    <row r="244" spans="2:46" ht="15.75" customHeight="1">
      <c r="B244" t="s">
        <v>798</v>
      </c>
      <c r="U244" s="3"/>
      <c r="V244" s="3"/>
      <c r="X244" s="3"/>
      <c r="Y244" s="3"/>
      <c r="Z244" s="3"/>
      <c r="AO244" s="3"/>
      <c r="AP244" s="3"/>
      <c r="AR244" s="3"/>
      <c r="AS244" s="3"/>
      <c r="AT244" s="3"/>
    </row>
    <row r="245" spans="2:46" ht="15.75" customHeight="1">
      <c r="B245" t="s">
        <v>799</v>
      </c>
      <c r="U245" s="3"/>
      <c r="V245" s="3"/>
      <c r="X245" s="3"/>
      <c r="Y245" s="3"/>
      <c r="Z245" s="3"/>
      <c r="AO245" s="3"/>
      <c r="AP245" s="3"/>
      <c r="AR245" s="3"/>
      <c r="AS245" s="3"/>
      <c r="AT245" s="3"/>
    </row>
    <row r="246" spans="2:46" ht="15.75" customHeight="1">
      <c r="B246" t="s">
        <v>800</v>
      </c>
      <c r="U246" s="3"/>
      <c r="V246" s="3"/>
      <c r="X246" s="3"/>
      <c r="Y246" s="3"/>
      <c r="Z246" s="3"/>
      <c r="AO246" s="3"/>
      <c r="AP246" s="3"/>
      <c r="AR246" s="3"/>
      <c r="AS246" s="3"/>
      <c r="AT246" s="3"/>
    </row>
    <row r="247" spans="2:46" ht="15.75" customHeight="1">
      <c r="B247" t="s">
        <v>801</v>
      </c>
      <c r="U247" s="3"/>
      <c r="V247" s="3"/>
      <c r="X247" s="3"/>
      <c r="Y247" s="3"/>
      <c r="Z247" s="3"/>
      <c r="AO247" s="3"/>
      <c r="AP247" s="3"/>
      <c r="AR247" s="3"/>
      <c r="AS247" s="3"/>
      <c r="AT247" s="3"/>
    </row>
    <row r="248" spans="2:46" ht="15.75" customHeight="1">
      <c r="B248" t="s">
        <v>802</v>
      </c>
      <c r="U248" s="3"/>
      <c r="V248" s="3"/>
      <c r="X248" s="3"/>
      <c r="Y248" s="3"/>
      <c r="Z248" s="3"/>
      <c r="AO248" s="3"/>
      <c r="AP248" s="3"/>
      <c r="AR248" s="3"/>
      <c r="AS248" s="3"/>
      <c r="AT248" s="3"/>
    </row>
    <row r="249" spans="2:46" ht="15.75" customHeight="1">
      <c r="B249" t="s">
        <v>803</v>
      </c>
      <c r="U249" s="3"/>
      <c r="V249" s="3"/>
      <c r="X249" s="3"/>
      <c r="Y249" s="3"/>
      <c r="Z249" s="3"/>
      <c r="AO249" s="3"/>
      <c r="AP249" s="3"/>
      <c r="AR249" s="3"/>
      <c r="AS249" s="3"/>
      <c r="AT249" s="3"/>
    </row>
    <row r="250" spans="2:46" ht="15.75" customHeight="1">
      <c r="B250" t="s">
        <v>804</v>
      </c>
      <c r="U250" s="3"/>
      <c r="V250" s="3"/>
      <c r="X250" s="3"/>
      <c r="Y250" s="3"/>
      <c r="Z250" s="3"/>
      <c r="AO250" s="3"/>
      <c r="AP250" s="3"/>
      <c r="AR250" s="3"/>
      <c r="AS250" s="3"/>
      <c r="AT250" s="3"/>
    </row>
    <row r="251" spans="2:46" ht="15.75" customHeight="1">
      <c r="B251" t="s">
        <v>805</v>
      </c>
      <c r="U251" s="3"/>
      <c r="V251" s="3"/>
      <c r="X251" s="3"/>
      <c r="Y251" s="3"/>
      <c r="Z251" s="3"/>
      <c r="AO251" s="3"/>
      <c r="AP251" s="3"/>
      <c r="AR251" s="3"/>
      <c r="AS251" s="3"/>
      <c r="AT251" s="3"/>
    </row>
    <row r="252" spans="2:46" ht="15.75" customHeight="1">
      <c r="B252" t="s">
        <v>806</v>
      </c>
      <c r="U252" s="3"/>
      <c r="V252" s="3"/>
      <c r="X252" s="3"/>
      <c r="Y252" s="3"/>
      <c r="Z252" s="3"/>
      <c r="AO252" s="3"/>
      <c r="AP252" s="3"/>
      <c r="AR252" s="3"/>
      <c r="AS252" s="3"/>
      <c r="AT252" s="3"/>
    </row>
    <row r="253" spans="2:46" ht="15.75" customHeight="1">
      <c r="B253" t="s">
        <v>807</v>
      </c>
      <c r="U253" s="3"/>
      <c r="V253" s="3"/>
      <c r="X253" s="3"/>
      <c r="Y253" s="3"/>
      <c r="Z253" s="3"/>
      <c r="AO253" s="3"/>
      <c r="AP253" s="3"/>
      <c r="AR253" s="3"/>
      <c r="AS253" s="3"/>
      <c r="AT253" s="3"/>
    </row>
    <row r="254" spans="2:46" ht="15.75" customHeight="1">
      <c r="B254" t="s">
        <v>808</v>
      </c>
      <c r="U254" s="3"/>
      <c r="V254" s="3"/>
      <c r="X254" s="3"/>
      <c r="Y254" s="3"/>
      <c r="Z254" s="3"/>
      <c r="AO254" s="3"/>
      <c r="AP254" s="3"/>
      <c r="AR254" s="3"/>
      <c r="AS254" s="3"/>
      <c r="AT254" s="3"/>
    </row>
    <row r="255" spans="2:46" ht="15.75" customHeight="1">
      <c r="B255" t="s">
        <v>809</v>
      </c>
      <c r="U255" s="3"/>
      <c r="V255" s="3"/>
      <c r="X255" s="3"/>
      <c r="Y255" s="3"/>
      <c r="Z255" s="3"/>
      <c r="AO255" s="3"/>
      <c r="AP255" s="3"/>
      <c r="AR255" s="3"/>
      <c r="AS255" s="3"/>
      <c r="AT255" s="3"/>
    </row>
    <row r="256" spans="2:46" ht="15.75" customHeight="1">
      <c r="B256" t="s">
        <v>810</v>
      </c>
      <c r="U256" s="3"/>
      <c r="V256" s="3"/>
      <c r="X256" s="3"/>
      <c r="Y256" s="3"/>
      <c r="Z256" s="3"/>
      <c r="AO256" s="3"/>
      <c r="AP256" s="3"/>
      <c r="AR256" s="3"/>
      <c r="AS256" s="3"/>
      <c r="AT256" s="3"/>
    </row>
    <row r="257" spans="2:46" ht="15.75" customHeight="1">
      <c r="B257" t="s">
        <v>811</v>
      </c>
      <c r="U257" s="3"/>
      <c r="V257" s="3"/>
      <c r="X257" s="3"/>
      <c r="Y257" s="3"/>
      <c r="Z257" s="3"/>
      <c r="AO257" s="3"/>
      <c r="AP257" s="3"/>
      <c r="AR257" s="3"/>
      <c r="AS257" s="3"/>
      <c r="AT257" s="3"/>
    </row>
    <row r="258" spans="2:46" ht="15.75" customHeight="1">
      <c r="B258" t="s">
        <v>812</v>
      </c>
      <c r="U258" s="3"/>
      <c r="V258" s="3"/>
      <c r="X258" s="3"/>
      <c r="Y258" s="3"/>
      <c r="Z258" s="3"/>
      <c r="AO258" s="3"/>
      <c r="AP258" s="3"/>
      <c r="AR258" s="3"/>
      <c r="AS258" s="3"/>
      <c r="AT258" s="3"/>
    </row>
    <row r="259" spans="2:46" ht="15.75" customHeight="1">
      <c r="B259" t="s">
        <v>813</v>
      </c>
      <c r="U259" s="3"/>
      <c r="V259" s="3"/>
      <c r="X259" s="3"/>
      <c r="Y259" s="3"/>
      <c r="Z259" s="3"/>
      <c r="AO259" s="3"/>
      <c r="AP259" s="3"/>
      <c r="AR259" s="3"/>
      <c r="AS259" s="3"/>
      <c r="AT259" s="3"/>
    </row>
    <row r="260" spans="2:46" ht="15.75" customHeight="1">
      <c r="B260" t="s">
        <v>814</v>
      </c>
      <c r="U260" s="3"/>
      <c r="V260" s="3"/>
      <c r="X260" s="3"/>
      <c r="Y260" s="3"/>
      <c r="Z260" s="3"/>
      <c r="AO260" s="3"/>
      <c r="AP260" s="3"/>
      <c r="AR260" s="3"/>
      <c r="AS260" s="3"/>
      <c r="AT260" s="3"/>
    </row>
    <row r="261" spans="2:46" ht="15.75" customHeight="1">
      <c r="B261" t="s">
        <v>815</v>
      </c>
      <c r="U261" s="3"/>
      <c r="V261" s="3"/>
      <c r="X261" s="3"/>
      <c r="Y261" s="3"/>
      <c r="Z261" s="3"/>
      <c r="AO261" s="3"/>
      <c r="AP261" s="3"/>
      <c r="AR261" s="3"/>
      <c r="AS261" s="3"/>
      <c r="AT261" s="3"/>
    </row>
    <row r="262" spans="2:46" ht="15.75" customHeight="1">
      <c r="B262" t="s">
        <v>816</v>
      </c>
      <c r="U262" s="3"/>
      <c r="V262" s="3"/>
      <c r="X262" s="3"/>
      <c r="Y262" s="3"/>
      <c r="Z262" s="3"/>
      <c r="AO262" s="3"/>
      <c r="AP262" s="3"/>
      <c r="AR262" s="3"/>
      <c r="AS262" s="3"/>
      <c r="AT262" s="3"/>
    </row>
    <row r="263" spans="2:46" ht="15.75" customHeight="1">
      <c r="B263" t="s">
        <v>817</v>
      </c>
      <c r="U263" s="3"/>
      <c r="V263" s="3"/>
      <c r="X263" s="3"/>
      <c r="Y263" s="3"/>
      <c r="Z263" s="3"/>
      <c r="AO263" s="3"/>
      <c r="AP263" s="3"/>
      <c r="AR263" s="3"/>
      <c r="AS263" s="3"/>
      <c r="AT263" s="3"/>
    </row>
    <row r="264" spans="2:46" ht="15.75" customHeight="1">
      <c r="B264" t="s">
        <v>818</v>
      </c>
      <c r="U264" s="3"/>
      <c r="V264" s="3"/>
      <c r="X264" s="3"/>
      <c r="Y264" s="3"/>
      <c r="Z264" s="3"/>
      <c r="AO264" s="3"/>
      <c r="AP264" s="3"/>
      <c r="AR264" s="3"/>
      <c r="AS264" s="3"/>
      <c r="AT264" s="3"/>
    </row>
    <row r="265" spans="2:46" ht="15.75" customHeight="1">
      <c r="B265" t="s">
        <v>819</v>
      </c>
      <c r="U265" s="3"/>
      <c r="V265" s="3"/>
      <c r="X265" s="3"/>
      <c r="Y265" s="3"/>
      <c r="Z265" s="3"/>
      <c r="AO265" s="3"/>
      <c r="AP265" s="3"/>
      <c r="AR265" s="3"/>
      <c r="AS265" s="3"/>
      <c r="AT265" s="3"/>
    </row>
    <row r="266" spans="2:46" ht="15.75" customHeight="1">
      <c r="B266" t="s">
        <v>820</v>
      </c>
      <c r="U266" s="3"/>
      <c r="V266" s="3"/>
      <c r="X266" s="3"/>
      <c r="Y266" s="3"/>
      <c r="Z266" s="3"/>
      <c r="AO266" s="3"/>
      <c r="AP266" s="3"/>
      <c r="AR266" s="3"/>
      <c r="AS266" s="3"/>
      <c r="AT266" s="3"/>
    </row>
    <row r="267" spans="2:46" ht="15.75" customHeight="1">
      <c r="B267" t="s">
        <v>821</v>
      </c>
      <c r="U267" s="3"/>
      <c r="V267" s="3"/>
      <c r="X267" s="3"/>
      <c r="Y267" s="3"/>
      <c r="Z267" s="3"/>
      <c r="AO267" s="3"/>
      <c r="AP267" s="3"/>
      <c r="AR267" s="3"/>
      <c r="AS267" s="3"/>
      <c r="AT267" s="3"/>
    </row>
    <row r="268" spans="2:46" ht="15.75" customHeight="1">
      <c r="B268" t="s">
        <v>822</v>
      </c>
      <c r="U268" s="3"/>
      <c r="V268" s="3"/>
      <c r="X268" s="3"/>
      <c r="Y268" s="3"/>
      <c r="Z268" s="3"/>
      <c r="AO268" s="3"/>
      <c r="AP268" s="3"/>
      <c r="AR268" s="3"/>
      <c r="AS268" s="3"/>
      <c r="AT268" s="3"/>
    </row>
    <row r="269" spans="2:46" ht="15.75" customHeight="1">
      <c r="B269" t="s">
        <v>823</v>
      </c>
      <c r="U269" s="3"/>
      <c r="V269" s="3"/>
      <c r="X269" s="3"/>
      <c r="Y269" s="3"/>
      <c r="Z269" s="3"/>
      <c r="AO269" s="3"/>
      <c r="AP269" s="3"/>
      <c r="AR269" s="3"/>
      <c r="AS269" s="3"/>
      <c r="AT269" s="3"/>
    </row>
    <row r="270" spans="2:46" ht="15.75" customHeight="1">
      <c r="B270" t="s">
        <v>824</v>
      </c>
      <c r="U270" s="3"/>
      <c r="V270" s="3"/>
      <c r="X270" s="3"/>
      <c r="Y270" s="3"/>
      <c r="Z270" s="3"/>
      <c r="AO270" s="3"/>
      <c r="AP270" s="3"/>
      <c r="AR270" s="3"/>
      <c r="AS270" s="3"/>
      <c r="AT270" s="3"/>
    </row>
    <row r="271" spans="2:46" ht="15.75" customHeight="1">
      <c r="B271" t="s">
        <v>825</v>
      </c>
      <c r="U271" s="3"/>
      <c r="V271" s="3"/>
      <c r="X271" s="3"/>
      <c r="Y271" s="3"/>
      <c r="Z271" s="3"/>
      <c r="AO271" s="3"/>
      <c r="AP271" s="3"/>
      <c r="AR271" s="3"/>
      <c r="AS271" s="3"/>
      <c r="AT271" s="3"/>
    </row>
    <row r="272" spans="2:46" ht="15.75" customHeight="1">
      <c r="B272" t="s">
        <v>826</v>
      </c>
      <c r="U272" s="3"/>
      <c r="V272" s="3"/>
      <c r="X272" s="3"/>
      <c r="Y272" s="3"/>
      <c r="Z272" s="3"/>
      <c r="AO272" s="3"/>
      <c r="AP272" s="3"/>
      <c r="AR272" s="3"/>
      <c r="AS272" s="3"/>
      <c r="AT272" s="3"/>
    </row>
    <row r="273" spans="2:46" ht="15.75" customHeight="1">
      <c r="B273" t="s">
        <v>827</v>
      </c>
      <c r="U273" s="3"/>
      <c r="V273" s="3"/>
      <c r="X273" s="3"/>
      <c r="Y273" s="3"/>
      <c r="Z273" s="3"/>
      <c r="AO273" s="3"/>
      <c r="AP273" s="3"/>
      <c r="AR273" s="3"/>
      <c r="AS273" s="3"/>
      <c r="AT273" s="3"/>
    </row>
    <row r="274" spans="2:46" ht="15.75" customHeight="1">
      <c r="B274" t="s">
        <v>828</v>
      </c>
      <c r="U274" s="3"/>
      <c r="V274" s="3"/>
      <c r="X274" s="3"/>
      <c r="Y274" s="3"/>
      <c r="Z274" s="3"/>
      <c r="AO274" s="3"/>
      <c r="AP274" s="3"/>
      <c r="AR274" s="3"/>
      <c r="AS274" s="3"/>
      <c r="AT274" s="3"/>
    </row>
    <row r="275" spans="2:46" ht="15.75" customHeight="1">
      <c r="B275" t="s">
        <v>829</v>
      </c>
      <c r="U275" s="3"/>
      <c r="V275" s="3"/>
      <c r="X275" s="3"/>
      <c r="Y275" s="3"/>
      <c r="Z275" s="3"/>
      <c r="AO275" s="3"/>
      <c r="AP275" s="3"/>
      <c r="AR275" s="3"/>
      <c r="AS275" s="3"/>
      <c r="AT275" s="3"/>
    </row>
    <row r="276" spans="2:46" ht="15.75" customHeight="1">
      <c r="B276" t="s">
        <v>830</v>
      </c>
      <c r="U276" s="3"/>
      <c r="V276" s="3"/>
      <c r="X276" s="3"/>
      <c r="Y276" s="3"/>
      <c r="Z276" s="3"/>
      <c r="AO276" s="3"/>
      <c r="AP276" s="3"/>
      <c r="AR276" s="3"/>
      <c r="AS276" s="3"/>
      <c r="AT276" s="3"/>
    </row>
    <row r="277" spans="2:46" ht="15.75" customHeight="1">
      <c r="B277" t="s">
        <v>831</v>
      </c>
      <c r="U277" s="3"/>
      <c r="V277" s="3"/>
      <c r="X277" s="3"/>
      <c r="Y277" s="3"/>
      <c r="Z277" s="3"/>
      <c r="AO277" s="3"/>
      <c r="AP277" s="3"/>
      <c r="AR277" s="3"/>
      <c r="AS277" s="3"/>
      <c r="AT277" s="3"/>
    </row>
    <row r="278" spans="2:46" ht="15.75" customHeight="1">
      <c r="B278" t="s">
        <v>832</v>
      </c>
      <c r="U278" s="3"/>
      <c r="V278" s="3"/>
      <c r="X278" s="3"/>
      <c r="Y278" s="3"/>
      <c r="Z278" s="3"/>
      <c r="AO278" s="3"/>
      <c r="AP278" s="3"/>
      <c r="AR278" s="3"/>
      <c r="AS278" s="3"/>
      <c r="AT278" s="3"/>
    </row>
    <row r="279" spans="2:46" ht="15.75" customHeight="1">
      <c r="B279" t="s">
        <v>833</v>
      </c>
      <c r="U279" s="3"/>
      <c r="V279" s="3"/>
      <c r="X279" s="3"/>
      <c r="Y279" s="3"/>
      <c r="Z279" s="3"/>
      <c r="AO279" s="3"/>
      <c r="AP279" s="3"/>
      <c r="AR279" s="3"/>
      <c r="AS279" s="3"/>
      <c r="AT279" s="3"/>
    </row>
    <row r="280" spans="2:46" ht="15.75" customHeight="1">
      <c r="U280" s="3"/>
      <c r="V280" s="3"/>
      <c r="X280" s="3"/>
      <c r="Y280" s="3"/>
      <c r="Z280" s="3"/>
      <c r="AO280" s="3"/>
      <c r="AP280" s="3"/>
      <c r="AR280" s="3"/>
      <c r="AS280" s="3"/>
      <c r="AT280" s="3"/>
    </row>
    <row r="281" spans="2:46" ht="15.75" customHeight="1">
      <c r="U281" s="3"/>
      <c r="V281" s="3"/>
      <c r="X281" s="3"/>
      <c r="Y281" s="3"/>
      <c r="Z281" s="3"/>
      <c r="AO281" s="3"/>
      <c r="AP281" s="3"/>
      <c r="AR281" s="3"/>
      <c r="AS281" s="3"/>
      <c r="AT281" s="3"/>
    </row>
    <row r="282" spans="2:46" ht="15.75" customHeight="1">
      <c r="U282" s="3"/>
      <c r="V282" s="3"/>
      <c r="X282" s="3"/>
      <c r="Y282" s="3"/>
      <c r="Z282" s="3"/>
      <c r="AO282" s="3"/>
      <c r="AP282" s="3"/>
      <c r="AR282" s="3"/>
      <c r="AS282" s="3"/>
      <c r="AT282" s="3"/>
    </row>
    <row r="283" spans="2:46" ht="15.75" customHeight="1">
      <c r="U283" s="3"/>
      <c r="V283" s="3"/>
      <c r="X283" s="3"/>
      <c r="Y283" s="3"/>
      <c r="Z283" s="3"/>
      <c r="AO283" s="3"/>
      <c r="AP283" s="3"/>
      <c r="AR283" s="3"/>
      <c r="AS283" s="3"/>
      <c r="AT283" s="3"/>
    </row>
    <row r="284" spans="2:46" ht="15.75" customHeight="1">
      <c r="U284" s="3"/>
      <c r="V284" s="3"/>
      <c r="X284" s="3"/>
      <c r="Y284" s="3"/>
      <c r="Z284" s="3"/>
      <c r="AO284" s="3"/>
      <c r="AP284" s="3"/>
      <c r="AR284" s="3"/>
      <c r="AS284" s="3"/>
      <c r="AT284" s="3"/>
    </row>
    <row r="285" spans="2:46" ht="15.75" customHeight="1">
      <c r="U285" s="3"/>
      <c r="V285" s="3"/>
      <c r="X285" s="3"/>
      <c r="Y285" s="3"/>
      <c r="Z285" s="3"/>
      <c r="AO285" s="3"/>
      <c r="AP285" s="3"/>
      <c r="AR285" s="3"/>
      <c r="AS285" s="3"/>
      <c r="AT285" s="3"/>
    </row>
    <row r="286" spans="2:46" ht="15.75" customHeight="1">
      <c r="U286" s="3"/>
      <c r="V286" s="3"/>
      <c r="X286" s="3"/>
      <c r="Y286" s="3"/>
      <c r="Z286" s="3"/>
      <c r="AO286" s="3"/>
      <c r="AP286" s="3"/>
      <c r="AR286" s="3"/>
      <c r="AS286" s="3"/>
      <c r="AT286" s="3"/>
    </row>
    <row r="287" spans="2:46" ht="15.75" customHeight="1">
      <c r="U287" s="3"/>
      <c r="V287" s="3"/>
      <c r="X287" s="3"/>
      <c r="Y287" s="3"/>
      <c r="Z287" s="3"/>
      <c r="AO287" s="3"/>
      <c r="AP287" s="3"/>
      <c r="AR287" s="3"/>
      <c r="AS287" s="3"/>
      <c r="AT287" s="3"/>
    </row>
    <row r="288" spans="2:46" ht="15.75" customHeight="1">
      <c r="U288" s="3"/>
      <c r="V288" s="3"/>
      <c r="X288" s="3"/>
      <c r="Y288" s="3"/>
      <c r="Z288" s="3"/>
      <c r="AO288" s="3"/>
      <c r="AP288" s="3"/>
      <c r="AR288" s="3"/>
      <c r="AS288" s="3"/>
      <c r="AT288" s="3"/>
    </row>
    <row r="289" spans="21:46" ht="15.75" customHeight="1">
      <c r="U289" s="3"/>
      <c r="V289" s="3"/>
      <c r="X289" s="3"/>
      <c r="Y289" s="3"/>
      <c r="Z289" s="3"/>
      <c r="AO289" s="3"/>
      <c r="AP289" s="3"/>
      <c r="AR289" s="3"/>
      <c r="AS289" s="3"/>
      <c r="AT289" s="3"/>
    </row>
    <row r="290" spans="21:46" ht="15.75" customHeight="1">
      <c r="U290" s="3"/>
      <c r="V290" s="3"/>
      <c r="X290" s="3"/>
      <c r="Y290" s="3"/>
      <c r="Z290" s="3"/>
      <c r="AO290" s="3"/>
      <c r="AP290" s="3"/>
      <c r="AR290" s="3"/>
      <c r="AS290" s="3"/>
      <c r="AT290" s="3"/>
    </row>
    <row r="291" spans="21:46" ht="15.75" customHeight="1">
      <c r="U291" s="3"/>
      <c r="V291" s="3"/>
      <c r="X291" s="3"/>
      <c r="Y291" s="3"/>
      <c r="Z291" s="3"/>
      <c r="AO291" s="3"/>
      <c r="AP291" s="3"/>
      <c r="AR291" s="3"/>
      <c r="AS291" s="3"/>
      <c r="AT291" s="3"/>
    </row>
    <row r="292" spans="21:46" ht="15.75" customHeight="1">
      <c r="U292" s="3"/>
      <c r="V292" s="3"/>
      <c r="X292" s="3"/>
      <c r="Y292" s="3"/>
      <c r="Z292" s="3"/>
      <c r="AO292" s="3"/>
      <c r="AP292" s="3"/>
      <c r="AR292" s="3"/>
      <c r="AS292" s="3"/>
      <c r="AT292" s="3"/>
    </row>
    <row r="293" spans="21:46" ht="15.75" customHeight="1">
      <c r="U293" s="3"/>
      <c r="V293" s="3"/>
      <c r="X293" s="3"/>
      <c r="Y293" s="3"/>
      <c r="Z293" s="3"/>
      <c r="AO293" s="3"/>
      <c r="AP293" s="3"/>
      <c r="AR293" s="3"/>
      <c r="AS293" s="3"/>
      <c r="AT293" s="3"/>
    </row>
    <row r="294" spans="21:46" ht="15.75" customHeight="1">
      <c r="U294" s="3"/>
      <c r="V294" s="3"/>
      <c r="X294" s="3"/>
      <c r="Y294" s="3"/>
      <c r="Z294" s="3"/>
      <c r="AO294" s="3"/>
      <c r="AP294" s="3"/>
      <c r="AR294" s="3"/>
      <c r="AS294" s="3"/>
      <c r="AT294" s="3"/>
    </row>
    <row r="295" spans="21:46" ht="15.75" customHeight="1">
      <c r="U295" s="3"/>
      <c r="V295" s="3"/>
      <c r="X295" s="3"/>
      <c r="Y295" s="3"/>
      <c r="Z295" s="3"/>
      <c r="AO295" s="3"/>
      <c r="AP295" s="3"/>
      <c r="AR295" s="3"/>
      <c r="AS295" s="3"/>
      <c r="AT295" s="3"/>
    </row>
    <row r="296" spans="21:46" ht="15.75" customHeight="1">
      <c r="U296" s="3"/>
      <c r="V296" s="3"/>
      <c r="X296" s="3"/>
      <c r="Y296" s="3"/>
      <c r="Z296" s="3"/>
      <c r="AO296" s="3"/>
      <c r="AP296" s="3"/>
      <c r="AR296" s="3"/>
      <c r="AS296" s="3"/>
      <c r="AT296" s="3"/>
    </row>
    <row r="297" spans="21:46" ht="15.75" customHeight="1">
      <c r="U297" s="3"/>
      <c r="V297" s="3"/>
      <c r="X297" s="3"/>
      <c r="Y297" s="3"/>
      <c r="Z297" s="3"/>
      <c r="AO297" s="3"/>
      <c r="AP297" s="3"/>
      <c r="AR297" s="3"/>
      <c r="AS297" s="3"/>
      <c r="AT297" s="3"/>
    </row>
    <row r="298" spans="21:46" ht="15.75" customHeight="1">
      <c r="U298" s="3"/>
      <c r="V298" s="3"/>
      <c r="X298" s="3"/>
      <c r="Y298" s="3"/>
      <c r="Z298" s="3"/>
      <c r="AO298" s="3"/>
      <c r="AP298" s="3"/>
      <c r="AR298" s="3"/>
      <c r="AS298" s="3"/>
      <c r="AT298" s="3"/>
    </row>
    <row r="299" spans="21:46" ht="15.75" customHeight="1">
      <c r="U299" s="3"/>
      <c r="V299" s="3"/>
      <c r="X299" s="3"/>
      <c r="Y299" s="3"/>
      <c r="Z299" s="3"/>
      <c r="AO299" s="3"/>
      <c r="AP299" s="3"/>
      <c r="AR299" s="3"/>
      <c r="AS299" s="3"/>
      <c r="AT299" s="3"/>
    </row>
    <row r="300" spans="21:46" ht="15.75" customHeight="1">
      <c r="U300" s="3"/>
      <c r="V300" s="3"/>
      <c r="X300" s="3"/>
      <c r="Y300" s="3"/>
      <c r="Z300" s="3"/>
      <c r="AO300" s="3"/>
      <c r="AP300" s="3"/>
      <c r="AR300" s="3"/>
      <c r="AS300" s="3"/>
      <c r="AT300" s="3"/>
    </row>
    <row r="301" spans="21:46" ht="15.75" customHeight="1">
      <c r="U301" s="3"/>
      <c r="V301" s="3"/>
      <c r="X301" s="3"/>
      <c r="Y301" s="3"/>
      <c r="Z301" s="3"/>
      <c r="AO301" s="3"/>
      <c r="AP301" s="3"/>
      <c r="AR301" s="3"/>
      <c r="AS301" s="3"/>
      <c r="AT301" s="3"/>
    </row>
    <row r="302" spans="21:46" ht="15.75" customHeight="1">
      <c r="U302" s="3"/>
      <c r="V302" s="3"/>
      <c r="X302" s="3"/>
      <c r="Y302" s="3"/>
      <c r="Z302" s="3"/>
      <c r="AO302" s="3"/>
      <c r="AP302" s="3"/>
      <c r="AR302" s="3"/>
      <c r="AS302" s="3"/>
      <c r="AT302" s="3"/>
    </row>
    <row r="303" spans="21:46" ht="15.75" customHeight="1">
      <c r="U303" s="3"/>
      <c r="V303" s="3"/>
      <c r="X303" s="3"/>
      <c r="Y303" s="3"/>
      <c r="Z303" s="3"/>
      <c r="AO303" s="3"/>
      <c r="AP303" s="3"/>
      <c r="AR303" s="3"/>
      <c r="AS303" s="3"/>
      <c r="AT303" s="3"/>
    </row>
    <row r="304" spans="21:46" ht="15.75" customHeight="1">
      <c r="U304" s="3"/>
      <c r="V304" s="3"/>
      <c r="X304" s="3"/>
      <c r="Y304" s="3"/>
      <c r="Z304" s="3"/>
      <c r="AO304" s="3"/>
      <c r="AP304" s="3"/>
      <c r="AR304" s="3"/>
      <c r="AS304" s="3"/>
      <c r="AT304" s="3"/>
    </row>
    <row r="305" spans="21:46" ht="15.75" customHeight="1">
      <c r="U305" s="3"/>
      <c r="V305" s="3"/>
      <c r="X305" s="3"/>
      <c r="Y305" s="3"/>
      <c r="Z305" s="3"/>
      <c r="AO305" s="3"/>
      <c r="AP305" s="3"/>
      <c r="AR305" s="3"/>
      <c r="AS305" s="3"/>
      <c r="AT305" s="3"/>
    </row>
    <row r="306" spans="21:46" ht="15.75" customHeight="1">
      <c r="U306" s="3"/>
      <c r="V306" s="3"/>
      <c r="X306" s="3"/>
      <c r="Y306" s="3"/>
      <c r="Z306" s="3"/>
      <c r="AO306" s="3"/>
      <c r="AP306" s="3"/>
      <c r="AR306" s="3"/>
      <c r="AS306" s="3"/>
      <c r="AT306" s="3"/>
    </row>
    <row r="307" spans="21:46" ht="15.75" customHeight="1">
      <c r="U307" s="3"/>
      <c r="V307" s="3"/>
      <c r="X307" s="3"/>
      <c r="Y307" s="3"/>
      <c r="Z307" s="3"/>
      <c r="AO307" s="3"/>
      <c r="AP307" s="3"/>
      <c r="AR307" s="3"/>
      <c r="AS307" s="3"/>
      <c r="AT307" s="3"/>
    </row>
    <row r="308" spans="21:46" ht="15.75" customHeight="1">
      <c r="U308" s="3"/>
      <c r="V308" s="3"/>
      <c r="X308" s="3"/>
      <c r="Y308" s="3"/>
      <c r="Z308" s="3"/>
      <c r="AO308" s="3"/>
      <c r="AP308" s="3"/>
      <c r="AR308" s="3"/>
      <c r="AS308" s="3"/>
      <c r="AT308" s="3"/>
    </row>
    <row r="309" spans="21:46" ht="15.75" customHeight="1">
      <c r="U309" s="3"/>
      <c r="V309" s="3"/>
      <c r="X309" s="3"/>
      <c r="Y309" s="3"/>
      <c r="Z309" s="3"/>
      <c r="AO309" s="3"/>
      <c r="AP309" s="3"/>
      <c r="AR309" s="3"/>
      <c r="AS309" s="3"/>
      <c r="AT309" s="3"/>
    </row>
    <row r="310" spans="21:46" ht="15.75" customHeight="1">
      <c r="U310" s="3"/>
      <c r="V310" s="3"/>
      <c r="X310" s="3"/>
      <c r="Y310" s="3"/>
      <c r="Z310" s="3"/>
      <c r="AO310" s="3"/>
      <c r="AP310" s="3"/>
      <c r="AR310" s="3"/>
      <c r="AS310" s="3"/>
      <c r="AT310" s="3"/>
    </row>
    <row r="311" spans="21:46" ht="15.75" customHeight="1">
      <c r="U311" s="3"/>
      <c r="V311" s="3"/>
      <c r="X311" s="3"/>
      <c r="Y311" s="3"/>
      <c r="Z311" s="3"/>
      <c r="AO311" s="3"/>
      <c r="AP311" s="3"/>
      <c r="AR311" s="3"/>
      <c r="AS311" s="3"/>
      <c r="AT311" s="3"/>
    </row>
    <row r="312" spans="21:46" ht="15.75" customHeight="1">
      <c r="U312" s="3"/>
      <c r="V312" s="3"/>
      <c r="X312" s="3"/>
      <c r="Y312" s="3"/>
      <c r="Z312" s="3"/>
      <c r="AO312" s="3"/>
      <c r="AP312" s="3"/>
      <c r="AR312" s="3"/>
      <c r="AS312" s="3"/>
      <c r="AT312" s="3"/>
    </row>
    <row r="313" spans="21:46" ht="15.75" customHeight="1">
      <c r="U313" s="3"/>
      <c r="V313" s="3"/>
      <c r="X313" s="3"/>
      <c r="Y313" s="3"/>
      <c r="Z313" s="3"/>
      <c r="AO313" s="3"/>
      <c r="AP313" s="3"/>
      <c r="AR313" s="3"/>
      <c r="AS313" s="3"/>
      <c r="AT313" s="3"/>
    </row>
    <row r="314" spans="21:46" ht="15.75" customHeight="1">
      <c r="U314" s="3"/>
      <c r="V314" s="3"/>
      <c r="X314" s="3"/>
      <c r="Y314" s="3"/>
      <c r="Z314" s="3"/>
      <c r="AO314" s="3"/>
      <c r="AP314" s="3"/>
      <c r="AR314" s="3"/>
      <c r="AS314" s="3"/>
      <c r="AT314" s="3"/>
    </row>
    <row r="315" spans="21:46" ht="15.75" customHeight="1">
      <c r="U315" s="3"/>
      <c r="V315" s="3"/>
      <c r="X315" s="3"/>
      <c r="Y315" s="3"/>
      <c r="Z315" s="3"/>
      <c r="AO315" s="3"/>
      <c r="AP315" s="3"/>
      <c r="AR315" s="3"/>
      <c r="AS315" s="3"/>
      <c r="AT315" s="3"/>
    </row>
    <row r="316" spans="21:46" ht="15.75" customHeight="1">
      <c r="U316" s="3"/>
      <c r="V316" s="3"/>
      <c r="X316" s="3"/>
      <c r="Y316" s="3"/>
      <c r="Z316" s="3"/>
      <c r="AO316" s="3"/>
      <c r="AP316" s="3"/>
      <c r="AR316" s="3"/>
      <c r="AS316" s="3"/>
      <c r="AT316" s="3"/>
    </row>
    <row r="317" spans="21:46" ht="15.75" customHeight="1">
      <c r="U317" s="3"/>
      <c r="V317" s="3"/>
      <c r="X317" s="3"/>
      <c r="Y317" s="3"/>
      <c r="Z317" s="3"/>
      <c r="AO317" s="3"/>
      <c r="AP317" s="3"/>
      <c r="AR317" s="3"/>
      <c r="AS317" s="3"/>
      <c r="AT317" s="3"/>
    </row>
    <row r="318" spans="21:46" ht="15.75" customHeight="1">
      <c r="U318" s="3"/>
      <c r="V318" s="3"/>
      <c r="X318" s="3"/>
      <c r="Y318" s="3"/>
      <c r="Z318" s="3"/>
      <c r="AO318" s="3"/>
      <c r="AP318" s="3"/>
      <c r="AR318" s="3"/>
      <c r="AS318" s="3"/>
      <c r="AT318" s="3"/>
    </row>
    <row r="319" spans="21:46" ht="15.75" customHeight="1">
      <c r="U319" s="3"/>
      <c r="V319" s="3"/>
      <c r="X319" s="3"/>
      <c r="Y319" s="3"/>
      <c r="Z319" s="3"/>
      <c r="AO319" s="3"/>
      <c r="AP319" s="3"/>
      <c r="AR319" s="3"/>
      <c r="AS319" s="3"/>
      <c r="AT319" s="3"/>
    </row>
    <row r="320" spans="21:46" ht="15.75" customHeight="1">
      <c r="U320" s="3"/>
      <c r="V320" s="3"/>
      <c r="X320" s="3"/>
      <c r="Y320" s="3"/>
      <c r="Z320" s="3"/>
      <c r="AO320" s="3"/>
      <c r="AP320" s="3"/>
      <c r="AR320" s="3"/>
      <c r="AS320" s="3"/>
      <c r="AT320" s="3"/>
    </row>
    <row r="321" spans="21:46" ht="15.75" customHeight="1">
      <c r="U321" s="3"/>
      <c r="V321" s="3"/>
      <c r="X321" s="3"/>
      <c r="Y321" s="3"/>
      <c r="Z321" s="3"/>
      <c r="AO321" s="3"/>
      <c r="AP321" s="3"/>
      <c r="AR321" s="3"/>
      <c r="AS321" s="3"/>
      <c r="AT321" s="3"/>
    </row>
    <row r="322" spans="21:46" ht="15.75" customHeight="1">
      <c r="U322" s="3"/>
      <c r="V322" s="3"/>
      <c r="X322" s="3"/>
      <c r="Y322" s="3"/>
      <c r="Z322" s="3"/>
      <c r="AO322" s="3"/>
      <c r="AP322" s="3"/>
      <c r="AR322" s="3"/>
      <c r="AS322" s="3"/>
      <c r="AT322" s="3"/>
    </row>
    <row r="323" spans="21:46" ht="15.75" customHeight="1">
      <c r="U323" s="3"/>
      <c r="V323" s="3"/>
      <c r="X323" s="3"/>
      <c r="Y323" s="3"/>
      <c r="Z323" s="3"/>
      <c r="AO323" s="3"/>
      <c r="AP323" s="3"/>
      <c r="AR323" s="3"/>
      <c r="AS323" s="3"/>
      <c r="AT323" s="3"/>
    </row>
    <row r="324" spans="21:46" ht="15.75" customHeight="1">
      <c r="U324" s="3"/>
      <c r="V324" s="3"/>
      <c r="X324" s="3"/>
      <c r="Y324" s="3"/>
      <c r="Z324" s="3"/>
      <c r="AO324" s="3"/>
      <c r="AP324" s="3"/>
      <c r="AR324" s="3"/>
      <c r="AS324" s="3"/>
      <c r="AT324" s="3"/>
    </row>
    <row r="325" spans="21:46" ht="15.75" customHeight="1">
      <c r="U325" s="3"/>
      <c r="V325" s="3"/>
      <c r="X325" s="3"/>
      <c r="Y325" s="3"/>
      <c r="Z325" s="3"/>
      <c r="AO325" s="3"/>
      <c r="AP325" s="3"/>
      <c r="AR325" s="3"/>
      <c r="AS325" s="3"/>
      <c r="AT325" s="3"/>
    </row>
    <row r="326" spans="21:46" ht="15.75" customHeight="1">
      <c r="U326" s="3"/>
      <c r="V326" s="3"/>
      <c r="X326" s="3"/>
      <c r="Y326" s="3"/>
      <c r="Z326" s="3"/>
      <c r="AO326" s="3"/>
      <c r="AP326" s="3"/>
      <c r="AR326" s="3"/>
      <c r="AS326" s="3"/>
      <c r="AT326" s="3"/>
    </row>
    <row r="327" spans="21:46" ht="15.75" customHeight="1">
      <c r="U327" s="3"/>
      <c r="V327" s="3"/>
      <c r="X327" s="3"/>
      <c r="Y327" s="3"/>
      <c r="Z327" s="3"/>
      <c r="AO327" s="3"/>
      <c r="AP327" s="3"/>
      <c r="AR327" s="3"/>
      <c r="AS327" s="3"/>
      <c r="AT327" s="3"/>
    </row>
    <row r="328" spans="21:46" ht="15.75" customHeight="1">
      <c r="U328" s="3"/>
      <c r="V328" s="3"/>
      <c r="X328" s="3"/>
      <c r="Y328" s="3"/>
      <c r="Z328" s="3"/>
      <c r="AO328" s="3"/>
      <c r="AP328" s="3"/>
      <c r="AR328" s="3"/>
      <c r="AS328" s="3"/>
      <c r="AT328" s="3"/>
    </row>
    <row r="329" spans="21:46" ht="15.75" customHeight="1">
      <c r="U329" s="3"/>
      <c r="V329" s="3"/>
      <c r="X329" s="3"/>
      <c r="Y329" s="3"/>
      <c r="Z329" s="3"/>
      <c r="AO329" s="3"/>
      <c r="AP329" s="3"/>
      <c r="AR329" s="3"/>
      <c r="AS329" s="3"/>
      <c r="AT329" s="3"/>
    </row>
    <row r="330" spans="21:46" ht="15.75" customHeight="1">
      <c r="U330" s="3"/>
      <c r="V330" s="3"/>
      <c r="X330" s="3"/>
      <c r="Y330" s="3"/>
      <c r="Z330" s="3"/>
      <c r="AO330" s="3"/>
      <c r="AP330" s="3"/>
      <c r="AR330" s="3"/>
      <c r="AS330" s="3"/>
      <c r="AT330" s="3"/>
    </row>
    <row r="331" spans="21:46" ht="15.75" customHeight="1">
      <c r="U331" s="3"/>
      <c r="V331" s="3"/>
      <c r="X331" s="3"/>
      <c r="Y331" s="3"/>
      <c r="Z331" s="3"/>
      <c r="AO331" s="3"/>
      <c r="AP331" s="3"/>
      <c r="AR331" s="3"/>
      <c r="AS331" s="3"/>
      <c r="AT331" s="3"/>
    </row>
    <row r="332" spans="21:46" ht="15.75" customHeight="1">
      <c r="U332" s="3"/>
      <c r="V332" s="3"/>
      <c r="X332" s="3"/>
      <c r="Y332" s="3"/>
      <c r="Z332" s="3"/>
      <c r="AO332" s="3"/>
      <c r="AP332" s="3"/>
      <c r="AR332" s="3"/>
      <c r="AS332" s="3"/>
      <c r="AT332" s="3"/>
    </row>
    <row r="333" spans="21:46" ht="15.75" customHeight="1">
      <c r="U333" s="3"/>
      <c r="V333" s="3"/>
      <c r="X333" s="3"/>
      <c r="Y333" s="3"/>
      <c r="Z333" s="3"/>
      <c r="AO333" s="3"/>
      <c r="AP333" s="3"/>
      <c r="AR333" s="3"/>
      <c r="AS333" s="3"/>
      <c r="AT333" s="3"/>
    </row>
    <row r="334" spans="21:46" ht="15.75" customHeight="1">
      <c r="U334" s="3"/>
      <c r="V334" s="3"/>
      <c r="X334" s="3"/>
      <c r="Y334" s="3"/>
      <c r="Z334" s="3"/>
      <c r="AO334" s="3"/>
      <c r="AP334" s="3"/>
      <c r="AR334" s="3"/>
      <c r="AS334" s="3"/>
      <c r="AT334" s="3"/>
    </row>
    <row r="335" spans="21:46" ht="15.75" customHeight="1">
      <c r="U335" s="3"/>
      <c r="V335" s="3"/>
      <c r="X335" s="3"/>
      <c r="Y335" s="3"/>
      <c r="Z335" s="3"/>
      <c r="AO335" s="3"/>
      <c r="AP335" s="3"/>
      <c r="AR335" s="3"/>
      <c r="AS335" s="3"/>
      <c r="AT335" s="3"/>
    </row>
    <row r="336" spans="21:46" ht="15.75" customHeight="1">
      <c r="U336" s="3"/>
      <c r="V336" s="3"/>
      <c r="X336" s="3"/>
      <c r="Y336" s="3"/>
      <c r="Z336" s="3"/>
      <c r="AO336" s="3"/>
      <c r="AP336" s="3"/>
      <c r="AR336" s="3"/>
      <c r="AS336" s="3"/>
      <c r="AT336" s="3"/>
    </row>
    <row r="337" spans="21:46" ht="15.75" customHeight="1">
      <c r="U337" s="3"/>
      <c r="V337" s="3"/>
      <c r="X337" s="3"/>
      <c r="Y337" s="3"/>
      <c r="Z337" s="3"/>
      <c r="AO337" s="3"/>
      <c r="AP337" s="3"/>
      <c r="AR337" s="3"/>
      <c r="AS337" s="3"/>
      <c r="AT337" s="3"/>
    </row>
    <row r="338" spans="21:46" ht="15.75" customHeight="1">
      <c r="U338" s="3"/>
      <c r="V338" s="3"/>
      <c r="X338" s="3"/>
      <c r="Y338" s="3"/>
      <c r="Z338" s="3"/>
      <c r="AO338" s="3"/>
      <c r="AP338" s="3"/>
      <c r="AR338" s="3"/>
      <c r="AS338" s="3"/>
      <c r="AT338" s="3"/>
    </row>
    <row r="339" spans="21:46" ht="15.75" customHeight="1">
      <c r="U339" s="3"/>
      <c r="V339" s="3"/>
      <c r="X339" s="3"/>
      <c r="Y339" s="3"/>
      <c r="Z339" s="3"/>
      <c r="AO339" s="3"/>
      <c r="AP339" s="3"/>
      <c r="AR339" s="3"/>
      <c r="AS339" s="3"/>
      <c r="AT339" s="3"/>
    </row>
    <row r="340" spans="21:46" ht="15.75" customHeight="1">
      <c r="U340" s="3"/>
      <c r="V340" s="3"/>
      <c r="X340" s="3"/>
      <c r="Y340" s="3"/>
      <c r="Z340" s="3"/>
      <c r="AO340" s="3"/>
      <c r="AP340" s="3"/>
      <c r="AR340" s="3"/>
      <c r="AS340" s="3"/>
      <c r="AT340" s="3"/>
    </row>
    <row r="341" spans="21:46" ht="15.75" customHeight="1">
      <c r="U341" s="3"/>
      <c r="V341" s="3"/>
      <c r="X341" s="3"/>
      <c r="Y341" s="3"/>
      <c r="Z341" s="3"/>
      <c r="AO341" s="3"/>
      <c r="AP341" s="3"/>
      <c r="AR341" s="3"/>
      <c r="AS341" s="3"/>
      <c r="AT341" s="3"/>
    </row>
    <row r="342" spans="21:46" ht="15.75" customHeight="1">
      <c r="U342" s="3"/>
      <c r="V342" s="3"/>
      <c r="X342" s="3"/>
      <c r="Y342" s="3"/>
      <c r="Z342" s="3"/>
      <c r="AO342" s="3"/>
      <c r="AP342" s="3"/>
      <c r="AR342" s="3"/>
      <c r="AS342" s="3"/>
      <c r="AT342" s="3"/>
    </row>
    <row r="343" spans="21:46" ht="15.75" customHeight="1">
      <c r="U343" s="3"/>
      <c r="V343" s="3"/>
      <c r="X343" s="3"/>
      <c r="Y343" s="3"/>
      <c r="Z343" s="3"/>
      <c r="AO343" s="3"/>
      <c r="AP343" s="3"/>
      <c r="AR343" s="3"/>
      <c r="AS343" s="3"/>
      <c r="AT343" s="3"/>
    </row>
    <row r="344" spans="21:46" ht="15.75" customHeight="1">
      <c r="U344" s="3"/>
      <c r="V344" s="3"/>
      <c r="X344" s="3"/>
      <c r="Y344" s="3"/>
      <c r="Z344" s="3"/>
      <c r="AO344" s="3"/>
      <c r="AP344" s="3"/>
      <c r="AR344" s="3"/>
      <c r="AS344" s="3"/>
      <c r="AT344" s="3"/>
    </row>
    <row r="345" spans="21:46" ht="15.75" customHeight="1">
      <c r="U345" s="3"/>
      <c r="V345" s="3"/>
      <c r="X345" s="3"/>
      <c r="Y345" s="3"/>
      <c r="Z345" s="3"/>
      <c r="AO345" s="3"/>
      <c r="AP345" s="3"/>
      <c r="AR345" s="3"/>
      <c r="AS345" s="3"/>
      <c r="AT345" s="3"/>
    </row>
    <row r="346" spans="21:46" ht="15.75" customHeight="1">
      <c r="U346" s="3"/>
      <c r="V346" s="3"/>
      <c r="X346" s="3"/>
      <c r="Y346" s="3"/>
      <c r="Z346" s="3"/>
      <c r="AO346" s="3"/>
      <c r="AP346" s="3"/>
      <c r="AR346" s="3"/>
      <c r="AS346" s="3"/>
      <c r="AT346" s="3"/>
    </row>
    <row r="347" spans="21:46" ht="15.75" customHeight="1">
      <c r="U347" s="3"/>
      <c r="V347" s="3"/>
      <c r="X347" s="3"/>
      <c r="Y347" s="3"/>
      <c r="Z347" s="3"/>
      <c r="AO347" s="3"/>
      <c r="AP347" s="3"/>
      <c r="AR347" s="3"/>
      <c r="AS347" s="3"/>
      <c r="AT347" s="3"/>
    </row>
    <row r="348" spans="21:46" ht="15.75" customHeight="1">
      <c r="U348" s="3"/>
      <c r="V348" s="3"/>
      <c r="X348" s="3"/>
      <c r="Y348" s="3"/>
      <c r="Z348" s="3"/>
      <c r="AO348" s="3"/>
      <c r="AP348" s="3"/>
      <c r="AR348" s="3"/>
      <c r="AS348" s="3"/>
      <c r="AT348" s="3"/>
    </row>
    <row r="349" spans="21:46" ht="15.75" customHeight="1">
      <c r="U349" s="3"/>
      <c r="V349" s="3"/>
      <c r="X349" s="3"/>
      <c r="Y349" s="3"/>
      <c r="Z349" s="3"/>
      <c r="AO349" s="3"/>
      <c r="AP349" s="3"/>
      <c r="AR349" s="3"/>
      <c r="AS349" s="3"/>
      <c r="AT349" s="3"/>
    </row>
    <row r="350" spans="21:46" ht="15.75" customHeight="1">
      <c r="U350" s="3"/>
      <c r="V350" s="3"/>
      <c r="X350" s="3"/>
      <c r="Y350" s="3"/>
      <c r="Z350" s="3"/>
      <c r="AO350" s="3"/>
      <c r="AP350" s="3"/>
      <c r="AR350" s="3"/>
      <c r="AS350" s="3"/>
      <c r="AT350" s="3"/>
    </row>
    <row r="351" spans="21:46" ht="15.75" customHeight="1">
      <c r="U351" s="3"/>
      <c r="V351" s="3"/>
      <c r="X351" s="3"/>
      <c r="Y351" s="3"/>
      <c r="Z351" s="3"/>
      <c r="AO351" s="3"/>
      <c r="AP351" s="3"/>
      <c r="AR351" s="3"/>
      <c r="AS351" s="3"/>
      <c r="AT351" s="3"/>
    </row>
    <row r="352" spans="21:46" ht="15.75" customHeight="1">
      <c r="U352" s="3"/>
      <c r="V352" s="3"/>
      <c r="X352" s="3"/>
      <c r="Y352" s="3"/>
      <c r="Z352" s="3"/>
      <c r="AO352" s="3"/>
      <c r="AP352" s="3"/>
      <c r="AR352" s="3"/>
      <c r="AS352" s="3"/>
      <c r="AT352" s="3"/>
    </row>
    <row r="353" spans="21:46" ht="15.75" customHeight="1">
      <c r="U353" s="3"/>
      <c r="V353" s="3"/>
      <c r="X353" s="3"/>
      <c r="Y353" s="3"/>
      <c r="Z353" s="3"/>
      <c r="AO353" s="3"/>
      <c r="AP353" s="3"/>
      <c r="AR353" s="3"/>
      <c r="AS353" s="3"/>
      <c r="AT353" s="3"/>
    </row>
    <row r="354" spans="21:46" ht="15.75" customHeight="1">
      <c r="U354" s="3"/>
      <c r="V354" s="3"/>
      <c r="X354" s="3"/>
      <c r="Y354" s="3"/>
      <c r="Z354" s="3"/>
      <c r="AO354" s="3"/>
      <c r="AP354" s="3"/>
      <c r="AR354" s="3"/>
      <c r="AS354" s="3"/>
      <c r="AT354" s="3"/>
    </row>
    <row r="355" spans="21:46" ht="15.75" customHeight="1">
      <c r="U355" s="3"/>
      <c r="V355" s="3"/>
      <c r="X355" s="3"/>
      <c r="Y355" s="3"/>
      <c r="Z355" s="3"/>
      <c r="AO355" s="3"/>
      <c r="AP355" s="3"/>
      <c r="AR355" s="3"/>
      <c r="AS355" s="3"/>
      <c r="AT355" s="3"/>
    </row>
    <row r="356" spans="21:46" ht="15.75" customHeight="1">
      <c r="U356" s="3"/>
      <c r="V356" s="3"/>
      <c r="X356" s="3"/>
      <c r="Y356" s="3"/>
      <c r="Z356" s="3"/>
      <c r="AO356" s="3"/>
      <c r="AP356" s="3"/>
      <c r="AR356" s="3"/>
      <c r="AS356" s="3"/>
      <c r="AT356" s="3"/>
    </row>
    <row r="357" spans="21:46" ht="15.75" customHeight="1">
      <c r="U357" s="3"/>
      <c r="V357" s="3"/>
      <c r="X357" s="3"/>
      <c r="Y357" s="3"/>
      <c r="Z357" s="3"/>
      <c r="AO357" s="3"/>
      <c r="AP357" s="3"/>
      <c r="AR357" s="3"/>
      <c r="AS357" s="3"/>
      <c r="AT357" s="3"/>
    </row>
    <row r="358" spans="21:46" ht="15.75" customHeight="1">
      <c r="U358" s="3"/>
      <c r="V358" s="3"/>
      <c r="X358" s="3"/>
      <c r="Y358" s="3"/>
      <c r="Z358" s="3"/>
      <c r="AO358" s="3"/>
      <c r="AP358" s="3"/>
      <c r="AR358" s="3"/>
      <c r="AS358" s="3"/>
      <c r="AT358" s="3"/>
    </row>
    <row r="359" spans="21:46" ht="15.75" customHeight="1">
      <c r="U359" s="3"/>
      <c r="V359" s="3"/>
      <c r="X359" s="3"/>
      <c r="Y359" s="3"/>
      <c r="Z359" s="3"/>
      <c r="AO359" s="3"/>
      <c r="AP359" s="3"/>
      <c r="AR359" s="3"/>
      <c r="AS359" s="3"/>
      <c r="AT359" s="3"/>
    </row>
    <row r="360" spans="21:46" ht="15.75" customHeight="1">
      <c r="U360" s="3"/>
      <c r="V360" s="3"/>
      <c r="X360" s="3"/>
      <c r="Y360" s="3"/>
      <c r="Z360" s="3"/>
      <c r="AO360" s="3"/>
      <c r="AP360" s="3"/>
      <c r="AR360" s="3"/>
      <c r="AS360" s="3"/>
      <c r="AT360" s="3"/>
    </row>
    <row r="361" spans="21:46" ht="15.75" customHeight="1">
      <c r="U361" s="3"/>
      <c r="V361" s="3"/>
      <c r="X361" s="3"/>
      <c r="Y361" s="3"/>
      <c r="Z361" s="3"/>
      <c r="AO361" s="3"/>
      <c r="AP361" s="3"/>
      <c r="AR361" s="3"/>
      <c r="AS361" s="3"/>
      <c r="AT361" s="3"/>
    </row>
    <row r="362" spans="21:46" ht="15.75" customHeight="1">
      <c r="U362" s="3"/>
      <c r="V362" s="3"/>
      <c r="X362" s="3"/>
      <c r="Y362" s="3"/>
      <c r="Z362" s="3"/>
      <c r="AO362" s="3"/>
      <c r="AP362" s="3"/>
      <c r="AR362" s="3"/>
      <c r="AS362" s="3"/>
      <c r="AT362" s="3"/>
    </row>
    <row r="363" spans="21:46" ht="15.75" customHeight="1">
      <c r="U363" s="3"/>
      <c r="V363" s="3"/>
      <c r="X363" s="3"/>
      <c r="Y363" s="3"/>
      <c r="Z363" s="3"/>
      <c r="AO363" s="3"/>
      <c r="AP363" s="3"/>
      <c r="AR363" s="3"/>
      <c r="AS363" s="3"/>
      <c r="AT363" s="3"/>
    </row>
    <row r="364" spans="21:46" ht="15.75" customHeight="1">
      <c r="U364" s="3"/>
      <c r="V364" s="3"/>
      <c r="X364" s="3"/>
      <c r="Y364" s="3"/>
      <c r="Z364" s="3"/>
      <c r="AO364" s="3"/>
      <c r="AP364" s="3"/>
      <c r="AR364" s="3"/>
      <c r="AS364" s="3"/>
      <c r="AT364" s="3"/>
    </row>
    <row r="365" spans="21:46" ht="15.75" customHeight="1">
      <c r="U365" s="3"/>
      <c r="V365" s="3"/>
      <c r="X365" s="3"/>
      <c r="Y365" s="3"/>
      <c r="Z365" s="3"/>
      <c r="AO365" s="3"/>
      <c r="AP365" s="3"/>
      <c r="AR365" s="3"/>
      <c r="AS365" s="3"/>
      <c r="AT365" s="3"/>
    </row>
    <row r="366" spans="21:46" ht="15.75" customHeight="1">
      <c r="U366" s="3"/>
      <c r="V366" s="3"/>
      <c r="X366" s="3"/>
      <c r="Y366" s="3"/>
      <c r="Z366" s="3"/>
      <c r="AO366" s="3"/>
      <c r="AP366" s="3"/>
      <c r="AR366" s="3"/>
      <c r="AS366" s="3"/>
      <c r="AT366" s="3"/>
    </row>
    <row r="367" spans="21:46" ht="15.75" customHeight="1">
      <c r="U367" s="3"/>
      <c r="V367" s="3"/>
      <c r="X367" s="3"/>
      <c r="Y367" s="3"/>
      <c r="Z367" s="3"/>
      <c r="AO367" s="3"/>
      <c r="AP367" s="3"/>
      <c r="AR367" s="3"/>
      <c r="AS367" s="3"/>
      <c r="AT367" s="3"/>
    </row>
    <row r="368" spans="21:46" ht="15.75" customHeight="1">
      <c r="U368" s="3"/>
      <c r="V368" s="3"/>
      <c r="X368" s="3"/>
      <c r="Y368" s="3"/>
      <c r="Z368" s="3"/>
      <c r="AO368" s="3"/>
      <c r="AP368" s="3"/>
      <c r="AR368" s="3"/>
      <c r="AS368" s="3"/>
      <c r="AT368" s="3"/>
    </row>
    <row r="369" spans="21:46" ht="15.75" customHeight="1">
      <c r="U369" s="3"/>
      <c r="V369" s="3"/>
      <c r="X369" s="3"/>
      <c r="Y369" s="3"/>
      <c r="Z369" s="3"/>
      <c r="AO369" s="3"/>
      <c r="AP369" s="3"/>
      <c r="AR369" s="3"/>
      <c r="AS369" s="3"/>
      <c r="AT369" s="3"/>
    </row>
    <row r="370" spans="21:46" ht="15.75" customHeight="1">
      <c r="U370" s="3"/>
      <c r="V370" s="3"/>
      <c r="X370" s="3"/>
      <c r="Y370" s="3"/>
      <c r="Z370" s="3"/>
      <c r="AO370" s="3"/>
      <c r="AP370" s="3"/>
      <c r="AR370" s="3"/>
      <c r="AS370" s="3"/>
      <c r="AT370" s="3"/>
    </row>
    <row r="371" spans="21:46" ht="15.75" customHeight="1">
      <c r="U371" s="3"/>
      <c r="V371" s="3"/>
      <c r="X371" s="3"/>
      <c r="Y371" s="3"/>
      <c r="Z371" s="3"/>
      <c r="AO371" s="3"/>
      <c r="AP371" s="3"/>
      <c r="AR371" s="3"/>
      <c r="AS371" s="3"/>
      <c r="AT371" s="3"/>
    </row>
    <row r="372" spans="21:46" ht="15.75" customHeight="1">
      <c r="U372" s="3"/>
      <c r="V372" s="3"/>
      <c r="X372" s="3"/>
      <c r="Y372" s="3"/>
      <c r="Z372" s="3"/>
      <c r="AO372" s="3"/>
      <c r="AP372" s="3"/>
      <c r="AR372" s="3"/>
      <c r="AS372" s="3"/>
      <c r="AT372" s="3"/>
    </row>
    <row r="373" spans="21:46" ht="15.75" customHeight="1">
      <c r="U373" s="3"/>
      <c r="V373" s="3"/>
      <c r="X373" s="3"/>
      <c r="Y373" s="3"/>
      <c r="Z373" s="3"/>
      <c r="AO373" s="3"/>
      <c r="AP373" s="3"/>
      <c r="AR373" s="3"/>
      <c r="AS373" s="3"/>
      <c r="AT373" s="3"/>
    </row>
    <row r="374" spans="21:46" ht="15.75" customHeight="1">
      <c r="U374" s="3"/>
      <c r="V374" s="3"/>
      <c r="X374" s="3"/>
      <c r="Y374" s="3"/>
      <c r="Z374" s="3"/>
      <c r="AO374" s="3"/>
      <c r="AP374" s="3"/>
      <c r="AR374" s="3"/>
      <c r="AS374" s="3"/>
      <c r="AT374" s="3"/>
    </row>
    <row r="375" spans="21:46" ht="15.75" customHeight="1">
      <c r="U375" s="3"/>
      <c r="V375" s="3"/>
      <c r="X375" s="3"/>
      <c r="Y375" s="3"/>
      <c r="Z375" s="3"/>
      <c r="AO375" s="3"/>
      <c r="AP375" s="3"/>
      <c r="AR375" s="3"/>
      <c r="AS375" s="3"/>
      <c r="AT375" s="3"/>
    </row>
    <row r="376" spans="21:46" ht="15.75" customHeight="1">
      <c r="U376" s="3"/>
      <c r="V376" s="3"/>
      <c r="X376" s="3"/>
      <c r="Y376" s="3"/>
      <c r="Z376" s="3"/>
      <c r="AO376" s="3"/>
      <c r="AP376" s="3"/>
      <c r="AR376" s="3"/>
      <c r="AS376" s="3"/>
      <c r="AT376" s="3"/>
    </row>
    <row r="377" spans="21:46" ht="15.75" customHeight="1">
      <c r="U377" s="3"/>
      <c r="V377" s="3"/>
      <c r="X377" s="3"/>
      <c r="Y377" s="3"/>
      <c r="Z377" s="3"/>
      <c r="AO377" s="3"/>
      <c r="AP377" s="3"/>
      <c r="AR377" s="3"/>
      <c r="AS377" s="3"/>
      <c r="AT377" s="3"/>
    </row>
    <row r="378" spans="21:46" ht="15.75" customHeight="1">
      <c r="U378" s="3"/>
      <c r="V378" s="3"/>
      <c r="X378" s="3"/>
      <c r="Y378" s="3"/>
      <c r="Z378" s="3"/>
      <c r="AO378" s="3"/>
      <c r="AP378" s="3"/>
      <c r="AR378" s="3"/>
      <c r="AS378" s="3"/>
      <c r="AT378" s="3"/>
    </row>
    <row r="379" spans="21:46" ht="15.75" customHeight="1">
      <c r="U379" s="3"/>
      <c r="V379" s="3"/>
      <c r="X379" s="3"/>
      <c r="Y379" s="3"/>
      <c r="Z379" s="3"/>
      <c r="AO379" s="3"/>
      <c r="AP379" s="3"/>
      <c r="AR379" s="3"/>
      <c r="AS379" s="3"/>
      <c r="AT379" s="3"/>
    </row>
    <row r="380" spans="21:46" ht="15.75" customHeight="1">
      <c r="U380" s="3"/>
      <c r="V380" s="3"/>
      <c r="X380" s="3"/>
      <c r="Y380" s="3"/>
      <c r="Z380" s="3"/>
      <c r="AO380" s="3"/>
      <c r="AP380" s="3"/>
      <c r="AR380" s="3"/>
      <c r="AS380" s="3"/>
      <c r="AT380" s="3"/>
    </row>
    <row r="381" spans="21:46" ht="15.75" customHeight="1">
      <c r="U381" s="3"/>
      <c r="V381" s="3"/>
      <c r="X381" s="3"/>
      <c r="Y381" s="3"/>
      <c r="Z381" s="3"/>
      <c r="AO381" s="3"/>
      <c r="AP381" s="3"/>
      <c r="AR381" s="3"/>
      <c r="AS381" s="3"/>
      <c r="AT381" s="3"/>
    </row>
    <row r="382" spans="21:46" ht="15.75" customHeight="1">
      <c r="U382" s="3"/>
      <c r="V382" s="3"/>
      <c r="X382" s="3"/>
      <c r="Y382" s="3"/>
      <c r="Z382" s="3"/>
      <c r="AO382" s="3"/>
      <c r="AP382" s="3"/>
      <c r="AR382" s="3"/>
      <c r="AS382" s="3"/>
      <c r="AT382" s="3"/>
    </row>
    <row r="383" spans="21:46" ht="15.75" customHeight="1">
      <c r="U383" s="3"/>
      <c r="V383" s="3"/>
      <c r="X383" s="3"/>
      <c r="Y383" s="3"/>
      <c r="Z383" s="3"/>
      <c r="AO383" s="3"/>
      <c r="AP383" s="3"/>
      <c r="AR383" s="3"/>
      <c r="AS383" s="3"/>
      <c r="AT383" s="3"/>
    </row>
    <row r="384" spans="21:46" ht="15.75" customHeight="1">
      <c r="U384" s="3"/>
      <c r="V384" s="3"/>
      <c r="X384" s="3"/>
      <c r="Y384" s="3"/>
      <c r="Z384" s="3"/>
      <c r="AO384" s="3"/>
      <c r="AP384" s="3"/>
      <c r="AR384" s="3"/>
      <c r="AS384" s="3"/>
      <c r="AT384" s="3"/>
    </row>
    <row r="385" spans="21:46" ht="15.75" customHeight="1">
      <c r="U385" s="3"/>
      <c r="V385" s="3"/>
      <c r="X385" s="3"/>
      <c r="Y385" s="3"/>
      <c r="Z385" s="3"/>
      <c r="AO385" s="3"/>
      <c r="AP385" s="3"/>
      <c r="AR385" s="3"/>
      <c r="AS385" s="3"/>
      <c r="AT385" s="3"/>
    </row>
    <row r="386" spans="21:46" ht="15.75" customHeight="1">
      <c r="U386" s="3"/>
      <c r="V386" s="3"/>
      <c r="X386" s="3"/>
      <c r="Y386" s="3"/>
      <c r="Z386" s="3"/>
      <c r="AO386" s="3"/>
      <c r="AP386" s="3"/>
      <c r="AR386" s="3"/>
      <c r="AS386" s="3"/>
      <c r="AT386" s="3"/>
    </row>
    <row r="387" spans="21:46" ht="15.75" customHeight="1">
      <c r="U387" s="3"/>
      <c r="V387" s="3"/>
      <c r="X387" s="3"/>
      <c r="Y387" s="3"/>
      <c r="Z387" s="3"/>
      <c r="AO387" s="3"/>
      <c r="AP387" s="3"/>
      <c r="AR387" s="3"/>
      <c r="AS387" s="3"/>
      <c r="AT387" s="3"/>
    </row>
    <row r="388" spans="21:46" ht="15.75" customHeight="1">
      <c r="U388" s="3"/>
      <c r="V388" s="3"/>
      <c r="X388" s="3"/>
      <c r="Y388" s="3"/>
      <c r="Z388" s="3"/>
      <c r="AO388" s="3"/>
      <c r="AP388" s="3"/>
      <c r="AR388" s="3"/>
      <c r="AS388" s="3"/>
      <c r="AT388" s="3"/>
    </row>
    <row r="389" spans="21:46" ht="15.75" customHeight="1">
      <c r="U389" s="3"/>
      <c r="V389" s="3"/>
      <c r="X389" s="3"/>
      <c r="Y389" s="3"/>
      <c r="Z389" s="3"/>
      <c r="AO389" s="3"/>
      <c r="AP389" s="3"/>
      <c r="AR389" s="3"/>
      <c r="AS389" s="3"/>
      <c r="AT389" s="3"/>
    </row>
    <row r="390" spans="21:46" ht="15.75" customHeight="1">
      <c r="U390" s="3"/>
      <c r="V390" s="3"/>
      <c r="X390" s="3"/>
      <c r="Y390" s="3"/>
      <c r="Z390" s="3"/>
      <c r="AO390" s="3"/>
      <c r="AP390" s="3"/>
      <c r="AR390" s="3"/>
      <c r="AS390" s="3"/>
      <c r="AT390" s="3"/>
    </row>
    <row r="391" spans="21:46" ht="15.75" customHeight="1">
      <c r="U391" s="3"/>
      <c r="V391" s="3"/>
      <c r="X391" s="3"/>
      <c r="Y391" s="3"/>
      <c r="Z391" s="3"/>
      <c r="AO391" s="3"/>
      <c r="AP391" s="3"/>
      <c r="AR391" s="3"/>
      <c r="AS391" s="3"/>
      <c r="AT391" s="3"/>
    </row>
    <row r="392" spans="21:46" ht="15.75" customHeight="1">
      <c r="U392" s="3"/>
      <c r="V392" s="3"/>
      <c r="X392" s="3"/>
      <c r="Y392" s="3"/>
      <c r="Z392" s="3"/>
      <c r="AO392" s="3"/>
      <c r="AP392" s="3"/>
      <c r="AR392" s="3"/>
      <c r="AS392" s="3"/>
      <c r="AT392" s="3"/>
    </row>
    <row r="393" spans="21:46" ht="15.75" customHeight="1">
      <c r="U393" s="3"/>
      <c r="V393" s="3"/>
      <c r="X393" s="3"/>
      <c r="Y393" s="3"/>
      <c r="Z393" s="3"/>
      <c r="AO393" s="3"/>
      <c r="AP393" s="3"/>
      <c r="AR393" s="3"/>
      <c r="AS393" s="3"/>
      <c r="AT393" s="3"/>
    </row>
    <row r="394" spans="21:46" ht="15.75" customHeight="1">
      <c r="U394" s="3"/>
      <c r="V394" s="3"/>
      <c r="X394" s="3"/>
      <c r="Y394" s="3"/>
      <c r="Z394" s="3"/>
      <c r="AO394" s="3"/>
      <c r="AP394" s="3"/>
      <c r="AR394" s="3"/>
      <c r="AS394" s="3"/>
      <c r="AT394" s="3"/>
    </row>
    <row r="395" spans="21:46" ht="15.75" customHeight="1">
      <c r="U395" s="3"/>
      <c r="V395" s="3"/>
      <c r="X395" s="3"/>
      <c r="Y395" s="3"/>
      <c r="Z395" s="3"/>
      <c r="AO395" s="3"/>
      <c r="AP395" s="3"/>
      <c r="AR395" s="3"/>
      <c r="AS395" s="3"/>
      <c r="AT395" s="3"/>
    </row>
    <row r="396" spans="21:46" ht="15.75" customHeight="1">
      <c r="U396" s="3"/>
      <c r="V396" s="3"/>
      <c r="X396" s="3"/>
      <c r="Y396" s="3"/>
      <c r="Z396" s="3"/>
      <c r="AO396" s="3"/>
      <c r="AP396" s="3"/>
      <c r="AR396" s="3"/>
      <c r="AS396" s="3"/>
      <c r="AT396" s="3"/>
    </row>
    <row r="397" spans="21:46" ht="15.75" customHeight="1">
      <c r="U397" s="3"/>
      <c r="V397" s="3"/>
      <c r="X397" s="3"/>
      <c r="Y397" s="3"/>
      <c r="Z397" s="3"/>
      <c r="AO397" s="3"/>
      <c r="AP397" s="3"/>
      <c r="AR397" s="3"/>
      <c r="AS397" s="3"/>
      <c r="AT397" s="3"/>
    </row>
    <row r="398" spans="21:46" ht="15.75" customHeight="1">
      <c r="U398" s="3"/>
      <c r="V398" s="3"/>
      <c r="X398" s="3"/>
      <c r="Y398" s="3"/>
      <c r="Z398" s="3"/>
      <c r="AO398" s="3"/>
      <c r="AP398" s="3"/>
      <c r="AR398" s="3"/>
      <c r="AS398" s="3"/>
      <c r="AT398" s="3"/>
    </row>
    <row r="399" spans="21:46" ht="15.75" customHeight="1">
      <c r="U399" s="3"/>
      <c r="V399" s="3"/>
      <c r="X399" s="3"/>
      <c r="Y399" s="3"/>
      <c r="Z399" s="3"/>
      <c r="AO399" s="3"/>
      <c r="AP399" s="3"/>
      <c r="AR399" s="3"/>
      <c r="AS399" s="3"/>
      <c r="AT399" s="3"/>
    </row>
    <row r="400" spans="21:46" ht="15.75" customHeight="1">
      <c r="U400" s="3"/>
      <c r="V400" s="3"/>
      <c r="X400" s="3"/>
      <c r="Y400" s="3"/>
      <c r="Z400" s="3"/>
      <c r="AO400" s="3"/>
      <c r="AP400" s="3"/>
      <c r="AR400" s="3"/>
      <c r="AS400" s="3"/>
      <c r="AT400" s="3"/>
    </row>
    <row r="401" spans="21:46" ht="15.75" customHeight="1">
      <c r="U401" s="3"/>
      <c r="V401" s="3"/>
      <c r="X401" s="3"/>
      <c r="Y401" s="3"/>
      <c r="Z401" s="3"/>
      <c r="AO401" s="3"/>
      <c r="AP401" s="3"/>
      <c r="AR401" s="3"/>
      <c r="AS401" s="3"/>
      <c r="AT401" s="3"/>
    </row>
    <row r="402" spans="21:46" ht="15.75" customHeight="1">
      <c r="U402" s="3"/>
      <c r="V402" s="3"/>
      <c r="X402" s="3"/>
      <c r="Y402" s="3"/>
      <c r="Z402" s="3"/>
      <c r="AO402" s="3"/>
      <c r="AP402" s="3"/>
      <c r="AR402" s="3"/>
      <c r="AS402" s="3"/>
      <c r="AT402" s="3"/>
    </row>
    <row r="403" spans="21:46" ht="15.75" customHeight="1">
      <c r="U403" s="3"/>
      <c r="V403" s="3"/>
      <c r="X403" s="3"/>
      <c r="Y403" s="3"/>
      <c r="Z403" s="3"/>
      <c r="AO403" s="3"/>
      <c r="AP403" s="3"/>
      <c r="AR403" s="3"/>
      <c r="AS403" s="3"/>
      <c r="AT403" s="3"/>
    </row>
    <row r="404" spans="21:46" ht="15.75" customHeight="1">
      <c r="U404" s="3"/>
      <c r="V404" s="3"/>
      <c r="X404" s="3"/>
      <c r="Y404" s="3"/>
      <c r="Z404" s="3"/>
      <c r="AO404" s="3"/>
      <c r="AP404" s="3"/>
      <c r="AR404" s="3"/>
      <c r="AS404" s="3"/>
      <c r="AT404" s="3"/>
    </row>
    <row r="405" spans="21:46" ht="15.75" customHeight="1">
      <c r="U405" s="3"/>
      <c r="V405" s="3"/>
      <c r="X405" s="3"/>
      <c r="Y405" s="3"/>
      <c r="Z405" s="3"/>
      <c r="AO405" s="3"/>
      <c r="AP405" s="3"/>
      <c r="AR405" s="3"/>
      <c r="AS405" s="3"/>
      <c r="AT405" s="3"/>
    </row>
    <row r="406" spans="21:46" ht="15.75" customHeight="1">
      <c r="U406" s="3"/>
      <c r="V406" s="3"/>
      <c r="X406" s="3"/>
      <c r="Y406" s="3"/>
      <c r="Z406" s="3"/>
      <c r="AO406" s="3"/>
      <c r="AP406" s="3"/>
      <c r="AR406" s="3"/>
      <c r="AS406" s="3"/>
      <c r="AT406" s="3"/>
    </row>
    <row r="407" spans="21:46" ht="15.75" customHeight="1">
      <c r="U407" s="3"/>
      <c r="V407" s="3"/>
      <c r="X407" s="3"/>
      <c r="Y407" s="3"/>
      <c r="Z407" s="3"/>
      <c r="AO407" s="3"/>
      <c r="AP407" s="3"/>
      <c r="AR407" s="3"/>
      <c r="AS407" s="3"/>
      <c r="AT407" s="3"/>
    </row>
    <row r="408" spans="21:46" ht="15.75" customHeight="1">
      <c r="U408" s="3"/>
      <c r="V408" s="3"/>
      <c r="X408" s="3"/>
      <c r="Y408" s="3"/>
      <c r="Z408" s="3"/>
      <c r="AO408" s="3"/>
      <c r="AP408" s="3"/>
      <c r="AR408" s="3"/>
      <c r="AS408" s="3"/>
      <c r="AT408" s="3"/>
    </row>
    <row r="409" spans="21:46" ht="15.75" customHeight="1">
      <c r="U409" s="3"/>
      <c r="V409" s="3"/>
      <c r="X409" s="3"/>
      <c r="Y409" s="3"/>
      <c r="Z409" s="3"/>
      <c r="AO409" s="3"/>
      <c r="AP409" s="3"/>
      <c r="AR409" s="3"/>
      <c r="AS409" s="3"/>
      <c r="AT409" s="3"/>
    </row>
    <row r="410" spans="21:46" ht="15.75" customHeight="1">
      <c r="U410" s="3"/>
      <c r="V410" s="3"/>
      <c r="X410" s="3"/>
      <c r="Y410" s="3"/>
      <c r="Z410" s="3"/>
      <c r="AO410" s="3"/>
      <c r="AP410" s="3"/>
      <c r="AR410" s="3"/>
      <c r="AS410" s="3"/>
      <c r="AT410" s="3"/>
    </row>
    <row r="411" spans="21:46" ht="15.75" customHeight="1">
      <c r="U411" s="3"/>
      <c r="V411" s="3"/>
      <c r="X411" s="3"/>
      <c r="Y411" s="3"/>
      <c r="Z411" s="3"/>
      <c r="AO411" s="3"/>
      <c r="AP411" s="3"/>
      <c r="AR411" s="3"/>
      <c r="AS411" s="3"/>
      <c r="AT411" s="3"/>
    </row>
    <row r="412" spans="21:46" ht="15.75" customHeight="1">
      <c r="U412" s="3"/>
      <c r="V412" s="3"/>
      <c r="X412" s="3"/>
      <c r="Y412" s="3"/>
      <c r="Z412" s="3"/>
      <c r="AO412" s="3"/>
      <c r="AP412" s="3"/>
      <c r="AR412" s="3"/>
      <c r="AS412" s="3"/>
      <c r="AT412" s="3"/>
    </row>
    <row r="413" spans="21:46" ht="15.75" customHeight="1">
      <c r="U413" s="3"/>
      <c r="V413" s="3"/>
      <c r="X413" s="3"/>
      <c r="Y413" s="3"/>
      <c r="Z413" s="3"/>
      <c r="AO413" s="3"/>
      <c r="AP413" s="3"/>
      <c r="AR413" s="3"/>
      <c r="AS413" s="3"/>
      <c r="AT413" s="3"/>
    </row>
    <row r="414" spans="21:46" ht="15.75" customHeight="1">
      <c r="U414" s="3"/>
      <c r="V414" s="3"/>
      <c r="X414" s="3"/>
      <c r="Y414" s="3"/>
      <c r="Z414" s="3"/>
      <c r="AO414" s="3"/>
      <c r="AP414" s="3"/>
      <c r="AR414" s="3"/>
      <c r="AS414" s="3"/>
      <c r="AT414" s="3"/>
    </row>
    <row r="415" spans="21:46" ht="15.75" customHeight="1">
      <c r="U415" s="3"/>
      <c r="V415" s="3"/>
      <c r="X415" s="3"/>
      <c r="Y415" s="3"/>
      <c r="Z415" s="3"/>
      <c r="AO415" s="3"/>
      <c r="AP415" s="3"/>
      <c r="AR415" s="3"/>
      <c r="AS415" s="3"/>
      <c r="AT415" s="3"/>
    </row>
    <row r="416" spans="21:46" ht="15.75" customHeight="1">
      <c r="U416" s="3"/>
      <c r="V416" s="3"/>
      <c r="X416" s="3"/>
      <c r="Y416" s="3"/>
      <c r="Z416" s="3"/>
      <c r="AO416" s="3"/>
      <c r="AP416" s="3"/>
      <c r="AR416" s="3"/>
      <c r="AS416" s="3"/>
      <c r="AT416" s="3"/>
    </row>
    <row r="417" spans="21:46" ht="15.75" customHeight="1">
      <c r="U417" s="3"/>
      <c r="V417" s="3"/>
      <c r="X417" s="3"/>
      <c r="Y417" s="3"/>
      <c r="Z417" s="3"/>
      <c r="AO417" s="3"/>
      <c r="AP417" s="3"/>
      <c r="AR417" s="3"/>
      <c r="AS417" s="3"/>
      <c r="AT417" s="3"/>
    </row>
    <row r="418" spans="21:46" ht="15.75" customHeight="1">
      <c r="U418" s="3"/>
      <c r="V418" s="3"/>
      <c r="X418" s="3"/>
      <c r="Y418" s="3"/>
      <c r="Z418" s="3"/>
      <c r="AO418" s="3"/>
      <c r="AP418" s="3"/>
      <c r="AR418" s="3"/>
      <c r="AS418" s="3"/>
      <c r="AT418" s="3"/>
    </row>
    <row r="419" spans="21:46" ht="15.75" customHeight="1">
      <c r="U419" s="3"/>
      <c r="V419" s="3"/>
      <c r="X419" s="3"/>
      <c r="Y419" s="3"/>
      <c r="Z419" s="3"/>
      <c r="AO419" s="3"/>
      <c r="AP419" s="3"/>
      <c r="AR419" s="3"/>
      <c r="AS419" s="3"/>
      <c r="AT419" s="3"/>
    </row>
    <row r="420" spans="21:46" ht="15.75" customHeight="1">
      <c r="U420" s="3"/>
      <c r="V420" s="3"/>
      <c r="X420" s="3"/>
      <c r="Y420" s="3"/>
      <c r="Z420" s="3"/>
      <c r="AO420" s="3"/>
      <c r="AP420" s="3"/>
      <c r="AR420" s="3"/>
      <c r="AS420" s="3"/>
      <c r="AT420" s="3"/>
    </row>
    <row r="421" spans="21:46" ht="15.75" customHeight="1">
      <c r="U421" s="3"/>
      <c r="V421" s="3"/>
      <c r="X421" s="3"/>
      <c r="Y421" s="3"/>
      <c r="Z421" s="3"/>
      <c r="AO421" s="3"/>
      <c r="AP421" s="3"/>
      <c r="AR421" s="3"/>
      <c r="AS421" s="3"/>
      <c r="AT421" s="3"/>
    </row>
    <row r="422" spans="21:46" ht="15.75" customHeight="1">
      <c r="U422" s="3"/>
      <c r="V422" s="3"/>
      <c r="X422" s="3"/>
      <c r="Y422" s="3"/>
      <c r="Z422" s="3"/>
      <c r="AO422" s="3"/>
      <c r="AP422" s="3"/>
      <c r="AR422" s="3"/>
      <c r="AS422" s="3"/>
      <c r="AT422" s="3"/>
    </row>
    <row r="423" spans="21:46" ht="15.75" customHeight="1">
      <c r="U423" s="3"/>
      <c r="V423" s="3"/>
      <c r="X423" s="3"/>
      <c r="Y423" s="3"/>
      <c r="Z423" s="3"/>
      <c r="AO423" s="3"/>
      <c r="AP423" s="3"/>
      <c r="AR423" s="3"/>
      <c r="AS423" s="3"/>
      <c r="AT423" s="3"/>
    </row>
    <row r="424" spans="21:46" ht="15.75" customHeight="1">
      <c r="U424" s="3"/>
      <c r="V424" s="3"/>
      <c r="X424" s="3"/>
      <c r="Y424" s="3"/>
      <c r="Z424" s="3"/>
      <c r="AO424" s="3"/>
      <c r="AP424" s="3"/>
      <c r="AR424" s="3"/>
      <c r="AS424" s="3"/>
      <c r="AT424" s="3"/>
    </row>
    <row r="425" spans="21:46" ht="15.75" customHeight="1">
      <c r="U425" s="3"/>
      <c r="V425" s="3"/>
      <c r="X425" s="3"/>
      <c r="Y425" s="3"/>
      <c r="Z425" s="3"/>
      <c r="AO425" s="3"/>
      <c r="AP425" s="3"/>
      <c r="AR425" s="3"/>
      <c r="AS425" s="3"/>
      <c r="AT425" s="3"/>
    </row>
    <row r="426" spans="21:46" ht="15.75" customHeight="1">
      <c r="U426" s="3"/>
      <c r="V426" s="3"/>
      <c r="X426" s="3"/>
      <c r="Y426" s="3"/>
      <c r="Z426" s="3"/>
      <c r="AO426" s="3"/>
      <c r="AP426" s="3"/>
      <c r="AR426" s="3"/>
      <c r="AS426" s="3"/>
      <c r="AT426" s="3"/>
    </row>
    <row r="427" spans="21:46" ht="15.75" customHeight="1">
      <c r="U427" s="3"/>
      <c r="V427" s="3"/>
      <c r="X427" s="3"/>
      <c r="Y427" s="3"/>
      <c r="Z427" s="3"/>
      <c r="AO427" s="3"/>
      <c r="AP427" s="3"/>
      <c r="AR427" s="3"/>
      <c r="AS427" s="3"/>
      <c r="AT427" s="3"/>
    </row>
    <row r="428" spans="21:46" ht="15.75" customHeight="1">
      <c r="U428" s="3"/>
      <c r="V428" s="3"/>
      <c r="X428" s="3"/>
      <c r="Y428" s="3"/>
      <c r="Z428" s="3"/>
      <c r="AO428" s="3"/>
      <c r="AP428" s="3"/>
      <c r="AR428" s="3"/>
      <c r="AS428" s="3"/>
      <c r="AT428" s="3"/>
    </row>
    <row r="429" spans="21:46" ht="15.75" customHeight="1">
      <c r="U429" s="3"/>
      <c r="V429" s="3"/>
      <c r="X429" s="3"/>
      <c r="Y429" s="3"/>
      <c r="Z429" s="3"/>
      <c r="AO429" s="3"/>
      <c r="AP429" s="3"/>
      <c r="AR429" s="3"/>
      <c r="AS429" s="3"/>
      <c r="AT429" s="3"/>
    </row>
    <row r="430" spans="21:46" ht="15.75" customHeight="1">
      <c r="U430" s="3"/>
      <c r="V430" s="3"/>
      <c r="X430" s="3"/>
      <c r="Y430" s="3"/>
      <c r="Z430" s="3"/>
      <c r="AO430" s="3"/>
      <c r="AP430" s="3"/>
      <c r="AR430" s="3"/>
      <c r="AS430" s="3"/>
      <c r="AT430" s="3"/>
    </row>
    <row r="431" spans="21:46" ht="15.75" customHeight="1">
      <c r="U431" s="3"/>
      <c r="V431" s="3"/>
      <c r="X431" s="3"/>
      <c r="Y431" s="3"/>
      <c r="Z431" s="3"/>
      <c r="AO431" s="3"/>
      <c r="AP431" s="3"/>
      <c r="AR431" s="3"/>
      <c r="AS431" s="3"/>
      <c r="AT431" s="3"/>
    </row>
    <row r="432" spans="21:46" ht="15.75" customHeight="1">
      <c r="U432" s="3"/>
      <c r="V432" s="3"/>
      <c r="X432" s="3"/>
      <c r="Y432" s="3"/>
      <c r="Z432" s="3"/>
      <c r="AO432" s="3"/>
      <c r="AP432" s="3"/>
      <c r="AR432" s="3"/>
      <c r="AS432" s="3"/>
      <c r="AT432" s="3"/>
    </row>
    <row r="433" spans="21:46" ht="15.75" customHeight="1">
      <c r="U433" s="3"/>
      <c r="V433" s="3"/>
      <c r="X433" s="3"/>
      <c r="Y433" s="3"/>
      <c r="Z433" s="3"/>
      <c r="AO433" s="3"/>
      <c r="AP433" s="3"/>
      <c r="AR433" s="3"/>
      <c r="AS433" s="3"/>
      <c r="AT433" s="3"/>
    </row>
    <row r="434" spans="21:46" ht="15.75" customHeight="1">
      <c r="U434" s="3"/>
      <c r="V434" s="3"/>
      <c r="X434" s="3"/>
      <c r="Y434" s="3"/>
      <c r="Z434" s="3"/>
      <c r="AO434" s="3"/>
      <c r="AP434" s="3"/>
      <c r="AR434" s="3"/>
      <c r="AS434" s="3"/>
      <c r="AT434" s="3"/>
    </row>
    <row r="435" spans="21:46" ht="15.75" customHeight="1">
      <c r="U435" s="3"/>
      <c r="V435" s="3"/>
      <c r="X435" s="3"/>
      <c r="Y435" s="3"/>
      <c r="Z435" s="3"/>
      <c r="AO435" s="3"/>
      <c r="AP435" s="3"/>
      <c r="AR435" s="3"/>
      <c r="AS435" s="3"/>
      <c r="AT435" s="3"/>
    </row>
    <row r="436" spans="21:46" ht="15.75" customHeight="1">
      <c r="U436" s="3"/>
      <c r="V436" s="3"/>
      <c r="X436" s="3"/>
      <c r="Y436" s="3"/>
      <c r="Z436" s="3"/>
      <c r="AO436" s="3"/>
      <c r="AP436" s="3"/>
      <c r="AR436" s="3"/>
      <c r="AS436" s="3"/>
      <c r="AT436" s="3"/>
    </row>
    <row r="437" spans="21:46" ht="15.75" customHeight="1">
      <c r="U437" s="3"/>
      <c r="V437" s="3"/>
      <c r="X437" s="3"/>
      <c r="Y437" s="3"/>
      <c r="Z437" s="3"/>
      <c r="AO437" s="3"/>
      <c r="AP437" s="3"/>
      <c r="AR437" s="3"/>
      <c r="AS437" s="3"/>
      <c r="AT437" s="3"/>
    </row>
    <row r="438" spans="21:46" ht="15.75" customHeight="1">
      <c r="U438" s="3"/>
      <c r="V438" s="3"/>
      <c r="X438" s="3"/>
      <c r="Y438" s="3"/>
      <c r="Z438" s="3"/>
      <c r="AO438" s="3"/>
      <c r="AP438" s="3"/>
      <c r="AR438" s="3"/>
      <c r="AS438" s="3"/>
      <c r="AT438" s="3"/>
    </row>
    <row r="439" spans="21:46" ht="15.75" customHeight="1">
      <c r="U439" s="3"/>
      <c r="V439" s="3"/>
      <c r="X439" s="3"/>
      <c r="Y439" s="3"/>
      <c r="Z439" s="3"/>
      <c r="AO439" s="3"/>
      <c r="AP439" s="3"/>
      <c r="AR439" s="3"/>
      <c r="AS439" s="3"/>
      <c r="AT439" s="3"/>
    </row>
    <row r="440" spans="21:46" ht="15.75" customHeight="1">
      <c r="U440" s="3"/>
      <c r="V440" s="3"/>
      <c r="X440" s="3"/>
      <c r="Y440" s="3"/>
      <c r="Z440" s="3"/>
      <c r="AO440" s="3"/>
      <c r="AP440" s="3"/>
      <c r="AR440" s="3"/>
      <c r="AS440" s="3"/>
      <c r="AT440" s="3"/>
    </row>
    <row r="441" spans="21:46" ht="15.75" customHeight="1">
      <c r="U441" s="3"/>
      <c r="V441" s="3"/>
      <c r="X441" s="3"/>
      <c r="Y441" s="3"/>
      <c r="Z441" s="3"/>
      <c r="AO441" s="3"/>
      <c r="AP441" s="3"/>
      <c r="AR441" s="3"/>
      <c r="AS441" s="3"/>
      <c r="AT441" s="3"/>
    </row>
    <row r="442" spans="21:46" ht="15.75" customHeight="1">
      <c r="U442" s="3"/>
      <c r="V442" s="3"/>
      <c r="X442" s="3"/>
      <c r="Y442" s="3"/>
      <c r="Z442" s="3"/>
      <c r="AO442" s="3"/>
      <c r="AP442" s="3"/>
      <c r="AR442" s="3"/>
      <c r="AS442" s="3"/>
      <c r="AT442" s="3"/>
    </row>
    <row r="443" spans="21:46" ht="15.75" customHeight="1">
      <c r="U443" s="3"/>
      <c r="V443" s="3"/>
      <c r="X443" s="3"/>
      <c r="Y443" s="3"/>
      <c r="Z443" s="3"/>
      <c r="AO443" s="3"/>
      <c r="AP443" s="3"/>
      <c r="AR443" s="3"/>
      <c r="AS443" s="3"/>
      <c r="AT443" s="3"/>
    </row>
    <row r="444" spans="21:46" ht="15.75" customHeight="1">
      <c r="U444" s="3"/>
      <c r="V444" s="3"/>
      <c r="X444" s="3"/>
      <c r="Y444" s="3"/>
      <c r="Z444" s="3"/>
      <c r="AO444" s="3"/>
      <c r="AP444" s="3"/>
      <c r="AR444" s="3"/>
      <c r="AS444" s="3"/>
      <c r="AT444" s="3"/>
    </row>
    <row r="445" spans="21:46" ht="15.75" customHeight="1">
      <c r="U445" s="3"/>
      <c r="V445" s="3"/>
      <c r="X445" s="3"/>
      <c r="Y445" s="3"/>
      <c r="Z445" s="3"/>
      <c r="AO445" s="3"/>
      <c r="AP445" s="3"/>
      <c r="AR445" s="3"/>
      <c r="AS445" s="3"/>
      <c r="AT445" s="3"/>
    </row>
    <row r="446" spans="21:46" ht="15.75" customHeight="1">
      <c r="U446" s="3"/>
      <c r="V446" s="3"/>
      <c r="X446" s="3"/>
      <c r="Y446" s="3"/>
      <c r="Z446" s="3"/>
      <c r="AO446" s="3"/>
      <c r="AP446" s="3"/>
      <c r="AR446" s="3"/>
      <c r="AS446" s="3"/>
      <c r="AT446" s="3"/>
    </row>
    <row r="447" spans="21:46" ht="15.75" customHeight="1">
      <c r="U447" s="3"/>
      <c r="V447" s="3"/>
      <c r="X447" s="3"/>
      <c r="Y447" s="3"/>
      <c r="Z447" s="3"/>
      <c r="AO447" s="3"/>
      <c r="AP447" s="3"/>
      <c r="AR447" s="3"/>
      <c r="AS447" s="3"/>
      <c r="AT447" s="3"/>
    </row>
    <row r="448" spans="21:46" ht="15.75" customHeight="1">
      <c r="U448" s="3"/>
      <c r="V448" s="3"/>
      <c r="X448" s="3"/>
      <c r="Y448" s="3"/>
      <c r="Z448" s="3"/>
      <c r="AO448" s="3"/>
      <c r="AP448" s="3"/>
      <c r="AR448" s="3"/>
      <c r="AS448" s="3"/>
      <c r="AT448" s="3"/>
    </row>
    <row r="449" spans="21:46" ht="15.75" customHeight="1">
      <c r="U449" s="3"/>
      <c r="V449" s="3"/>
      <c r="X449" s="3"/>
      <c r="Y449" s="3"/>
      <c r="Z449" s="3"/>
      <c r="AO449" s="3"/>
      <c r="AP449" s="3"/>
      <c r="AR449" s="3"/>
      <c r="AS449" s="3"/>
      <c r="AT449" s="3"/>
    </row>
    <row r="450" spans="21:46" ht="15.75" customHeight="1">
      <c r="U450" s="3"/>
      <c r="V450" s="3"/>
      <c r="X450" s="3"/>
      <c r="Y450" s="3"/>
      <c r="Z450" s="3"/>
      <c r="AO450" s="3"/>
      <c r="AP450" s="3"/>
      <c r="AR450" s="3"/>
      <c r="AS450" s="3"/>
      <c r="AT450" s="3"/>
    </row>
    <row r="451" spans="21:46" ht="15.75" customHeight="1">
      <c r="U451" s="3"/>
      <c r="V451" s="3"/>
      <c r="X451" s="3"/>
      <c r="Y451" s="3"/>
      <c r="Z451" s="3"/>
      <c r="AO451" s="3"/>
      <c r="AP451" s="3"/>
      <c r="AR451" s="3"/>
      <c r="AS451" s="3"/>
      <c r="AT451" s="3"/>
    </row>
    <row r="452" spans="21:46" ht="15.75" customHeight="1">
      <c r="U452" s="3"/>
      <c r="V452" s="3"/>
      <c r="X452" s="3"/>
      <c r="Y452" s="3"/>
      <c r="Z452" s="3"/>
      <c r="AO452" s="3"/>
      <c r="AP452" s="3"/>
      <c r="AR452" s="3"/>
      <c r="AS452" s="3"/>
      <c r="AT452" s="3"/>
    </row>
    <row r="453" spans="21:46" ht="15.75" customHeight="1">
      <c r="U453" s="3"/>
      <c r="V453" s="3"/>
      <c r="X453" s="3"/>
      <c r="Y453" s="3"/>
      <c r="Z453" s="3"/>
      <c r="AO453" s="3"/>
      <c r="AP453" s="3"/>
      <c r="AR453" s="3"/>
      <c r="AS453" s="3"/>
      <c r="AT453" s="3"/>
    </row>
    <row r="454" spans="21:46" ht="15.75" customHeight="1">
      <c r="U454" s="3"/>
      <c r="V454" s="3"/>
      <c r="X454" s="3"/>
      <c r="Y454" s="3"/>
      <c r="Z454" s="3"/>
      <c r="AO454" s="3"/>
      <c r="AP454" s="3"/>
      <c r="AR454" s="3"/>
      <c r="AS454" s="3"/>
      <c r="AT454" s="3"/>
    </row>
    <row r="455" spans="21:46" ht="15.75" customHeight="1">
      <c r="U455" s="3"/>
      <c r="V455" s="3"/>
      <c r="X455" s="3"/>
      <c r="Y455" s="3"/>
      <c r="Z455" s="3"/>
      <c r="AO455" s="3"/>
      <c r="AP455" s="3"/>
      <c r="AR455" s="3"/>
      <c r="AS455" s="3"/>
      <c r="AT455" s="3"/>
    </row>
    <row r="456" spans="21:46" ht="15.75" customHeight="1">
      <c r="U456" s="3"/>
      <c r="V456" s="3"/>
      <c r="X456" s="3"/>
      <c r="Y456" s="3"/>
      <c r="Z456" s="3"/>
      <c r="AO456" s="3"/>
      <c r="AP456" s="3"/>
      <c r="AR456" s="3"/>
      <c r="AS456" s="3"/>
      <c r="AT456" s="3"/>
    </row>
    <row r="457" spans="21:46" ht="15.75" customHeight="1">
      <c r="U457" s="3"/>
      <c r="V457" s="3"/>
      <c r="X457" s="3"/>
      <c r="Y457" s="3"/>
      <c r="Z457" s="3"/>
      <c r="AO457" s="3"/>
      <c r="AP457" s="3"/>
      <c r="AR457" s="3"/>
      <c r="AS457" s="3"/>
      <c r="AT457" s="3"/>
    </row>
    <row r="458" spans="21:46" ht="15.75" customHeight="1">
      <c r="U458" s="3"/>
      <c r="V458" s="3"/>
      <c r="X458" s="3"/>
      <c r="Y458" s="3"/>
      <c r="Z458" s="3"/>
      <c r="AO458" s="3"/>
      <c r="AP458" s="3"/>
      <c r="AR458" s="3"/>
      <c r="AS458" s="3"/>
      <c r="AT458" s="3"/>
    </row>
    <row r="459" spans="21:46" ht="15.75" customHeight="1">
      <c r="U459" s="3"/>
      <c r="V459" s="3"/>
      <c r="X459" s="3"/>
      <c r="Y459" s="3"/>
      <c r="Z459" s="3"/>
      <c r="AO459" s="3"/>
      <c r="AP459" s="3"/>
      <c r="AR459" s="3"/>
      <c r="AS459" s="3"/>
      <c r="AT459" s="3"/>
    </row>
    <row r="460" spans="21:46" ht="15.75" customHeight="1">
      <c r="U460" s="3"/>
      <c r="V460" s="3"/>
      <c r="X460" s="3"/>
      <c r="Y460" s="3"/>
      <c r="Z460" s="3"/>
      <c r="AO460" s="3"/>
      <c r="AP460" s="3"/>
      <c r="AR460" s="3"/>
      <c r="AS460" s="3"/>
      <c r="AT460" s="3"/>
    </row>
    <row r="461" spans="21:46" ht="15.75" customHeight="1">
      <c r="U461" s="3"/>
      <c r="V461" s="3"/>
      <c r="X461" s="3"/>
      <c r="Y461" s="3"/>
      <c r="Z461" s="3"/>
      <c r="AO461" s="3"/>
      <c r="AP461" s="3"/>
      <c r="AR461" s="3"/>
      <c r="AS461" s="3"/>
      <c r="AT461" s="3"/>
    </row>
    <row r="462" spans="21:46" ht="15.75" customHeight="1">
      <c r="U462" s="3"/>
      <c r="V462" s="3"/>
      <c r="X462" s="3"/>
      <c r="Y462" s="3"/>
      <c r="Z462" s="3"/>
      <c r="AO462" s="3"/>
      <c r="AP462" s="3"/>
      <c r="AR462" s="3"/>
      <c r="AS462" s="3"/>
      <c r="AT462" s="3"/>
    </row>
    <row r="463" spans="21:46" ht="15.75" customHeight="1">
      <c r="U463" s="3"/>
      <c r="V463" s="3"/>
      <c r="X463" s="3"/>
      <c r="Y463" s="3"/>
      <c r="Z463" s="3"/>
      <c r="AO463" s="3"/>
      <c r="AP463" s="3"/>
      <c r="AR463" s="3"/>
      <c r="AS463" s="3"/>
      <c r="AT463" s="3"/>
    </row>
    <row r="464" spans="21:46" ht="15.75" customHeight="1">
      <c r="U464" s="3"/>
      <c r="V464" s="3"/>
      <c r="X464" s="3"/>
      <c r="Y464" s="3"/>
      <c r="Z464" s="3"/>
      <c r="AO464" s="3"/>
      <c r="AP464" s="3"/>
      <c r="AR464" s="3"/>
      <c r="AS464" s="3"/>
      <c r="AT464" s="3"/>
    </row>
    <row r="465" spans="21:46" ht="15.75" customHeight="1">
      <c r="U465" s="3"/>
      <c r="V465" s="3"/>
      <c r="X465" s="3"/>
      <c r="Y465" s="3"/>
      <c r="Z465" s="3"/>
      <c r="AO465" s="3"/>
      <c r="AP465" s="3"/>
      <c r="AR465" s="3"/>
      <c r="AS465" s="3"/>
      <c r="AT465" s="3"/>
    </row>
    <row r="466" spans="21:46" ht="15.75" customHeight="1">
      <c r="U466" s="3"/>
      <c r="V466" s="3"/>
      <c r="X466" s="3"/>
      <c r="Y466" s="3"/>
      <c r="Z466" s="3"/>
      <c r="AO466" s="3"/>
      <c r="AP466" s="3"/>
      <c r="AR466" s="3"/>
      <c r="AS466" s="3"/>
      <c r="AT466" s="3"/>
    </row>
    <row r="467" spans="21:46" ht="15.75" customHeight="1">
      <c r="U467" s="3"/>
      <c r="V467" s="3"/>
      <c r="X467" s="3"/>
      <c r="Y467" s="3"/>
      <c r="Z467" s="3"/>
      <c r="AO467" s="3"/>
      <c r="AP467" s="3"/>
      <c r="AR467" s="3"/>
      <c r="AS467" s="3"/>
      <c r="AT467" s="3"/>
    </row>
    <row r="468" spans="21:46" ht="15.75" customHeight="1">
      <c r="U468" s="3"/>
      <c r="V468" s="3"/>
      <c r="X468" s="3"/>
      <c r="Y468" s="3"/>
      <c r="Z468" s="3"/>
      <c r="AO468" s="3"/>
      <c r="AP468" s="3"/>
      <c r="AR468" s="3"/>
      <c r="AS468" s="3"/>
      <c r="AT468" s="3"/>
    </row>
    <row r="469" spans="21:46" ht="15.75" customHeight="1">
      <c r="U469" s="3"/>
      <c r="V469" s="3"/>
      <c r="X469" s="3"/>
      <c r="Y469" s="3"/>
      <c r="Z469" s="3"/>
      <c r="AO469" s="3"/>
      <c r="AP469" s="3"/>
      <c r="AR469" s="3"/>
      <c r="AS469" s="3"/>
      <c r="AT469" s="3"/>
    </row>
    <row r="470" spans="21:46" ht="15.75" customHeight="1">
      <c r="U470" s="3"/>
      <c r="V470" s="3"/>
      <c r="X470" s="3"/>
      <c r="Y470" s="3"/>
      <c r="Z470" s="3"/>
      <c r="AO470" s="3"/>
      <c r="AP470" s="3"/>
      <c r="AR470" s="3"/>
      <c r="AS470" s="3"/>
      <c r="AT470" s="3"/>
    </row>
    <row r="471" spans="21:46" ht="15.75" customHeight="1">
      <c r="U471" s="3"/>
      <c r="V471" s="3"/>
      <c r="X471" s="3"/>
      <c r="Y471" s="3"/>
      <c r="Z471" s="3"/>
      <c r="AO471" s="3"/>
      <c r="AP471" s="3"/>
      <c r="AR471" s="3"/>
      <c r="AS471" s="3"/>
      <c r="AT471" s="3"/>
    </row>
    <row r="472" spans="21:46" ht="15.75" customHeight="1">
      <c r="U472" s="3"/>
      <c r="V472" s="3"/>
      <c r="X472" s="3"/>
      <c r="Y472" s="3"/>
      <c r="Z472" s="3"/>
      <c r="AO472" s="3"/>
      <c r="AP472" s="3"/>
      <c r="AR472" s="3"/>
      <c r="AS472" s="3"/>
      <c r="AT472" s="3"/>
    </row>
    <row r="473" spans="21:46" ht="15.75" customHeight="1">
      <c r="U473" s="3"/>
      <c r="V473" s="3"/>
      <c r="X473" s="3"/>
      <c r="Y473" s="3"/>
      <c r="Z473" s="3"/>
      <c r="AO473" s="3"/>
      <c r="AP473" s="3"/>
      <c r="AR473" s="3"/>
      <c r="AS473" s="3"/>
      <c r="AT473" s="3"/>
    </row>
    <row r="474" spans="21:46" ht="15.75" customHeight="1">
      <c r="U474" s="3"/>
      <c r="V474" s="3"/>
      <c r="X474" s="3"/>
      <c r="Y474" s="3"/>
      <c r="Z474" s="3"/>
      <c r="AO474" s="3"/>
      <c r="AP474" s="3"/>
      <c r="AR474" s="3"/>
      <c r="AS474" s="3"/>
      <c r="AT474" s="3"/>
    </row>
    <row r="475" spans="21:46" ht="15.75" customHeight="1">
      <c r="U475" s="3"/>
      <c r="V475" s="3"/>
      <c r="X475" s="3"/>
      <c r="Y475" s="3"/>
      <c r="Z475" s="3"/>
      <c r="AO475" s="3"/>
      <c r="AP475" s="3"/>
      <c r="AR475" s="3"/>
      <c r="AS475" s="3"/>
      <c r="AT475" s="3"/>
    </row>
    <row r="476" spans="21:46" ht="15.75" customHeight="1">
      <c r="U476" s="3"/>
      <c r="V476" s="3"/>
      <c r="X476" s="3"/>
      <c r="Y476" s="3"/>
      <c r="Z476" s="3"/>
      <c r="AO476" s="3"/>
      <c r="AP476" s="3"/>
      <c r="AR476" s="3"/>
      <c r="AS476" s="3"/>
      <c r="AT476" s="3"/>
    </row>
    <row r="477" spans="21:46" ht="15.75" customHeight="1">
      <c r="U477" s="3"/>
      <c r="V477" s="3"/>
      <c r="X477" s="3"/>
      <c r="Y477" s="3"/>
      <c r="Z477" s="3"/>
      <c r="AO477" s="3"/>
      <c r="AP477" s="3"/>
      <c r="AR477" s="3"/>
      <c r="AS477" s="3"/>
      <c r="AT477" s="3"/>
    </row>
    <row r="478" spans="21:46" ht="15.75" customHeight="1">
      <c r="U478" s="3"/>
      <c r="V478" s="3"/>
      <c r="X478" s="3"/>
      <c r="Y478" s="3"/>
      <c r="Z478" s="3"/>
      <c r="AO478" s="3"/>
      <c r="AP478" s="3"/>
      <c r="AR478" s="3"/>
      <c r="AS478" s="3"/>
      <c r="AT478" s="3"/>
    </row>
    <row r="479" spans="21:46" ht="15.75" customHeight="1">
      <c r="U479" s="3"/>
      <c r="V479" s="3"/>
      <c r="X479" s="3"/>
      <c r="Y479" s="3"/>
      <c r="Z479" s="3"/>
      <c r="AO479" s="3"/>
      <c r="AP479" s="3"/>
      <c r="AR479" s="3"/>
      <c r="AS479" s="3"/>
      <c r="AT479" s="3"/>
    </row>
    <row r="480" spans="21:46" ht="15.75" customHeight="1">
      <c r="U480" s="3"/>
      <c r="V480" s="3"/>
      <c r="X480" s="3"/>
      <c r="Y480" s="3"/>
      <c r="Z480" s="3"/>
      <c r="AO480" s="3"/>
      <c r="AP480" s="3"/>
      <c r="AR480" s="3"/>
      <c r="AS480" s="3"/>
      <c r="AT480" s="3"/>
    </row>
    <row r="481" spans="21:46" ht="15.75" customHeight="1">
      <c r="U481" s="3"/>
      <c r="V481" s="3"/>
      <c r="X481" s="3"/>
      <c r="Y481" s="3"/>
      <c r="Z481" s="3"/>
      <c r="AO481" s="3"/>
      <c r="AP481" s="3"/>
      <c r="AR481" s="3"/>
      <c r="AS481" s="3"/>
      <c r="AT481" s="3"/>
    </row>
    <row r="482" spans="21:46" ht="15.75" customHeight="1">
      <c r="U482" s="3"/>
      <c r="V482" s="3"/>
      <c r="X482" s="3"/>
      <c r="Y482" s="3"/>
      <c r="Z482" s="3"/>
      <c r="AO482" s="3"/>
      <c r="AP482" s="3"/>
      <c r="AR482" s="3"/>
      <c r="AS482" s="3"/>
      <c r="AT482" s="3"/>
    </row>
    <row r="483" spans="21:46" ht="15.75" customHeight="1">
      <c r="U483" s="3"/>
      <c r="V483" s="3"/>
      <c r="X483" s="3"/>
      <c r="Y483" s="3"/>
      <c r="Z483" s="3"/>
      <c r="AO483" s="3"/>
      <c r="AP483" s="3"/>
      <c r="AR483" s="3"/>
      <c r="AS483" s="3"/>
      <c r="AT483" s="3"/>
    </row>
    <row r="484" spans="21:46" ht="15.75" customHeight="1">
      <c r="U484" s="3"/>
      <c r="V484" s="3"/>
      <c r="X484" s="3"/>
      <c r="Y484" s="3"/>
      <c r="Z484" s="3"/>
      <c r="AO484" s="3"/>
      <c r="AP484" s="3"/>
      <c r="AR484" s="3"/>
      <c r="AS484" s="3"/>
      <c r="AT484" s="3"/>
    </row>
    <row r="485" spans="21:46" ht="15.75" customHeight="1">
      <c r="U485" s="3"/>
      <c r="V485" s="3"/>
      <c r="X485" s="3"/>
      <c r="Y485" s="3"/>
      <c r="Z485" s="3"/>
      <c r="AO485" s="3"/>
      <c r="AP485" s="3"/>
      <c r="AR485" s="3"/>
      <c r="AS485" s="3"/>
      <c r="AT485" s="3"/>
    </row>
    <row r="486" spans="21:46" ht="15.75" customHeight="1">
      <c r="U486" s="3"/>
      <c r="V486" s="3"/>
      <c r="X486" s="3"/>
      <c r="Y486" s="3"/>
      <c r="Z486" s="3"/>
      <c r="AO486" s="3"/>
      <c r="AP486" s="3"/>
      <c r="AR486" s="3"/>
      <c r="AS486" s="3"/>
      <c r="AT486" s="3"/>
    </row>
    <row r="487" spans="21:46" ht="15.75" customHeight="1">
      <c r="U487" s="3"/>
      <c r="V487" s="3"/>
      <c r="X487" s="3"/>
      <c r="Y487" s="3"/>
      <c r="Z487" s="3"/>
      <c r="AO487" s="3"/>
      <c r="AP487" s="3"/>
      <c r="AR487" s="3"/>
      <c r="AS487" s="3"/>
      <c r="AT487" s="3"/>
    </row>
    <row r="488" spans="21:46" ht="15.75" customHeight="1">
      <c r="U488" s="3"/>
      <c r="V488" s="3"/>
      <c r="X488" s="3"/>
      <c r="Y488" s="3"/>
      <c r="Z488" s="3"/>
      <c r="AO488" s="3"/>
      <c r="AP488" s="3"/>
      <c r="AR488" s="3"/>
      <c r="AS488" s="3"/>
      <c r="AT488" s="3"/>
    </row>
    <row r="489" spans="21:46" ht="15.75" customHeight="1">
      <c r="U489" s="3"/>
      <c r="V489" s="3"/>
      <c r="X489" s="3"/>
      <c r="Y489" s="3"/>
      <c r="Z489" s="3"/>
      <c r="AO489" s="3"/>
      <c r="AP489" s="3"/>
      <c r="AR489" s="3"/>
      <c r="AS489" s="3"/>
      <c r="AT489" s="3"/>
    </row>
    <row r="490" spans="21:46" ht="15.75" customHeight="1">
      <c r="U490" s="3"/>
      <c r="V490" s="3"/>
      <c r="X490" s="3"/>
      <c r="Y490" s="3"/>
      <c r="Z490" s="3"/>
      <c r="AO490" s="3"/>
      <c r="AP490" s="3"/>
      <c r="AR490" s="3"/>
      <c r="AS490" s="3"/>
      <c r="AT490" s="3"/>
    </row>
    <row r="491" spans="21:46" ht="15.75" customHeight="1">
      <c r="U491" s="3"/>
      <c r="V491" s="3"/>
      <c r="X491" s="3"/>
      <c r="Y491" s="3"/>
      <c r="Z491" s="3"/>
      <c r="AO491" s="3"/>
      <c r="AP491" s="3"/>
      <c r="AR491" s="3"/>
      <c r="AS491" s="3"/>
      <c r="AT491" s="3"/>
    </row>
    <row r="492" spans="21:46" ht="15.75" customHeight="1">
      <c r="U492" s="3"/>
      <c r="V492" s="3"/>
      <c r="X492" s="3"/>
      <c r="Y492" s="3"/>
      <c r="Z492" s="3"/>
      <c r="AO492" s="3"/>
      <c r="AP492" s="3"/>
      <c r="AR492" s="3"/>
      <c r="AS492" s="3"/>
      <c r="AT492" s="3"/>
    </row>
    <row r="493" spans="21:46" ht="15.75" customHeight="1">
      <c r="U493" s="3"/>
      <c r="V493" s="3"/>
      <c r="X493" s="3"/>
      <c r="Y493" s="3"/>
      <c r="Z493" s="3"/>
      <c r="AO493" s="3"/>
      <c r="AP493" s="3"/>
      <c r="AR493" s="3"/>
      <c r="AS493" s="3"/>
      <c r="AT493" s="3"/>
    </row>
    <row r="494" spans="21:46" ht="15.75" customHeight="1">
      <c r="U494" s="3"/>
      <c r="V494" s="3"/>
      <c r="X494" s="3"/>
      <c r="Y494" s="3"/>
      <c r="Z494" s="3"/>
      <c r="AO494" s="3"/>
      <c r="AP494" s="3"/>
      <c r="AR494" s="3"/>
      <c r="AS494" s="3"/>
      <c r="AT494" s="3"/>
    </row>
    <row r="495" spans="21:46" ht="15.75" customHeight="1">
      <c r="U495" s="3"/>
      <c r="V495" s="3"/>
      <c r="X495" s="3"/>
      <c r="Y495" s="3"/>
      <c r="Z495" s="3"/>
      <c r="AO495" s="3"/>
      <c r="AP495" s="3"/>
      <c r="AR495" s="3"/>
      <c r="AS495" s="3"/>
      <c r="AT495" s="3"/>
    </row>
    <row r="496" spans="21:46" ht="15.75" customHeight="1">
      <c r="U496" s="3"/>
      <c r="V496" s="3"/>
      <c r="X496" s="3"/>
      <c r="Y496" s="3"/>
      <c r="Z496" s="3"/>
      <c r="AO496" s="3"/>
      <c r="AP496" s="3"/>
      <c r="AR496" s="3"/>
      <c r="AS496" s="3"/>
      <c r="AT496" s="3"/>
    </row>
    <row r="497" spans="21:46" ht="15.75" customHeight="1">
      <c r="U497" s="3"/>
      <c r="V497" s="3"/>
      <c r="X497" s="3"/>
      <c r="Y497" s="3"/>
      <c r="Z497" s="3"/>
      <c r="AO497" s="3"/>
      <c r="AP497" s="3"/>
      <c r="AR497" s="3"/>
      <c r="AS497" s="3"/>
      <c r="AT497" s="3"/>
    </row>
    <row r="498" spans="21:46" ht="15.75" customHeight="1">
      <c r="U498" s="3"/>
      <c r="V498" s="3"/>
      <c r="X498" s="3"/>
      <c r="Y498" s="3"/>
      <c r="Z498" s="3"/>
      <c r="AO498" s="3"/>
      <c r="AP498" s="3"/>
      <c r="AR498" s="3"/>
      <c r="AS498" s="3"/>
      <c r="AT498" s="3"/>
    </row>
    <row r="499" spans="21:46" ht="15.75" customHeight="1">
      <c r="U499" s="3"/>
      <c r="V499" s="3"/>
      <c r="X499" s="3"/>
      <c r="Y499" s="3"/>
      <c r="Z499" s="3"/>
      <c r="AO499" s="3"/>
      <c r="AP499" s="3"/>
      <c r="AR499" s="3"/>
      <c r="AS499" s="3"/>
      <c r="AT499" s="3"/>
    </row>
    <row r="500" spans="21:46" ht="15.75" customHeight="1">
      <c r="U500" s="3"/>
      <c r="V500" s="3"/>
      <c r="X500" s="3"/>
      <c r="Y500" s="3"/>
      <c r="Z500" s="3"/>
      <c r="AO500" s="3"/>
      <c r="AP500" s="3"/>
      <c r="AR500" s="3"/>
      <c r="AS500" s="3"/>
      <c r="AT500" s="3"/>
    </row>
    <row r="501" spans="21:46" ht="15.75" customHeight="1">
      <c r="U501" s="3"/>
      <c r="V501" s="3"/>
      <c r="X501" s="3"/>
      <c r="Y501" s="3"/>
      <c r="Z501" s="3"/>
      <c r="AO501" s="3"/>
      <c r="AP501" s="3"/>
      <c r="AR501" s="3"/>
      <c r="AS501" s="3"/>
      <c r="AT501" s="3"/>
    </row>
    <row r="502" spans="21:46" ht="15.75" customHeight="1">
      <c r="U502" s="3"/>
      <c r="V502" s="3"/>
      <c r="X502" s="3"/>
      <c r="Y502" s="3"/>
      <c r="Z502" s="3"/>
      <c r="AO502" s="3"/>
      <c r="AP502" s="3"/>
      <c r="AR502" s="3"/>
      <c r="AS502" s="3"/>
      <c r="AT502" s="3"/>
    </row>
    <row r="503" spans="21:46" ht="15.75" customHeight="1">
      <c r="U503" s="3"/>
      <c r="V503" s="3"/>
      <c r="X503" s="3"/>
      <c r="Y503" s="3"/>
      <c r="Z503" s="3"/>
      <c r="AO503" s="3"/>
      <c r="AP503" s="3"/>
      <c r="AR503" s="3"/>
      <c r="AS503" s="3"/>
      <c r="AT503" s="3"/>
    </row>
    <row r="504" spans="21:46" ht="15.75" customHeight="1">
      <c r="U504" s="3"/>
      <c r="V504" s="3"/>
      <c r="X504" s="3"/>
      <c r="Y504" s="3"/>
      <c r="Z504" s="3"/>
      <c r="AO504" s="3"/>
      <c r="AP504" s="3"/>
      <c r="AR504" s="3"/>
      <c r="AS504" s="3"/>
      <c r="AT504" s="3"/>
    </row>
    <row r="505" spans="21:46" ht="15.75" customHeight="1">
      <c r="U505" s="3"/>
      <c r="V505" s="3"/>
      <c r="X505" s="3"/>
      <c r="Y505" s="3"/>
      <c r="Z505" s="3"/>
      <c r="AO505" s="3"/>
      <c r="AP505" s="3"/>
      <c r="AR505" s="3"/>
      <c r="AS505" s="3"/>
      <c r="AT505" s="3"/>
    </row>
    <row r="506" spans="21:46" ht="15.75" customHeight="1">
      <c r="U506" s="3"/>
      <c r="V506" s="3"/>
      <c r="X506" s="3"/>
      <c r="Y506" s="3"/>
      <c r="Z506" s="3"/>
      <c r="AO506" s="3"/>
      <c r="AP506" s="3"/>
      <c r="AR506" s="3"/>
      <c r="AS506" s="3"/>
      <c r="AT506" s="3"/>
    </row>
    <row r="507" spans="21:46" ht="15.75" customHeight="1">
      <c r="U507" s="3"/>
      <c r="V507" s="3"/>
      <c r="X507" s="3"/>
      <c r="Y507" s="3"/>
      <c r="Z507" s="3"/>
      <c r="AO507" s="3"/>
      <c r="AP507" s="3"/>
      <c r="AR507" s="3"/>
      <c r="AS507" s="3"/>
      <c r="AT507" s="3"/>
    </row>
    <row r="508" spans="21:46" ht="15.75" customHeight="1">
      <c r="U508" s="3"/>
      <c r="V508" s="3"/>
      <c r="X508" s="3"/>
      <c r="Y508" s="3"/>
      <c r="Z508" s="3"/>
      <c r="AO508" s="3"/>
      <c r="AP508" s="3"/>
      <c r="AR508" s="3"/>
      <c r="AS508" s="3"/>
      <c r="AT508" s="3"/>
    </row>
    <row r="509" spans="21:46" ht="15.75" customHeight="1">
      <c r="U509" s="3"/>
      <c r="V509" s="3"/>
      <c r="X509" s="3"/>
      <c r="Y509" s="3"/>
      <c r="Z509" s="3"/>
      <c r="AO509" s="3"/>
      <c r="AP509" s="3"/>
      <c r="AR509" s="3"/>
      <c r="AS509" s="3"/>
      <c r="AT509" s="3"/>
    </row>
    <row r="510" spans="21:46" ht="15.75" customHeight="1">
      <c r="U510" s="3"/>
      <c r="V510" s="3"/>
      <c r="X510" s="3"/>
      <c r="Y510" s="3"/>
      <c r="Z510" s="3"/>
      <c r="AO510" s="3"/>
      <c r="AP510" s="3"/>
      <c r="AR510" s="3"/>
      <c r="AS510" s="3"/>
      <c r="AT510" s="3"/>
    </row>
    <row r="511" spans="21:46" ht="15.75" customHeight="1">
      <c r="U511" s="3"/>
      <c r="V511" s="3"/>
      <c r="X511" s="3"/>
      <c r="Y511" s="3"/>
      <c r="Z511" s="3"/>
      <c r="AO511" s="3"/>
      <c r="AP511" s="3"/>
      <c r="AR511" s="3"/>
      <c r="AS511" s="3"/>
      <c r="AT511" s="3"/>
    </row>
    <row r="512" spans="21:46" ht="15.75" customHeight="1">
      <c r="U512" s="3"/>
      <c r="V512" s="3"/>
      <c r="X512" s="3"/>
      <c r="Y512" s="3"/>
      <c r="Z512" s="3"/>
      <c r="AO512" s="3"/>
      <c r="AP512" s="3"/>
      <c r="AR512" s="3"/>
      <c r="AS512" s="3"/>
      <c r="AT512" s="3"/>
    </row>
    <row r="513" spans="21:46" ht="15.75" customHeight="1">
      <c r="U513" s="3"/>
      <c r="V513" s="3"/>
      <c r="X513" s="3"/>
      <c r="Y513" s="3"/>
      <c r="Z513" s="3"/>
      <c r="AO513" s="3"/>
      <c r="AP513" s="3"/>
      <c r="AR513" s="3"/>
      <c r="AS513" s="3"/>
      <c r="AT513" s="3"/>
    </row>
    <row r="514" spans="21:46" ht="15.75" customHeight="1">
      <c r="U514" s="3"/>
      <c r="V514" s="3"/>
      <c r="X514" s="3"/>
      <c r="Y514" s="3"/>
      <c r="Z514" s="3"/>
      <c r="AO514" s="3"/>
      <c r="AP514" s="3"/>
      <c r="AR514" s="3"/>
      <c r="AS514" s="3"/>
      <c r="AT514" s="3"/>
    </row>
    <row r="515" spans="21:46" ht="15.75" customHeight="1">
      <c r="U515" s="3"/>
      <c r="V515" s="3"/>
      <c r="X515" s="3"/>
      <c r="Y515" s="3"/>
      <c r="Z515" s="3"/>
      <c r="AO515" s="3"/>
      <c r="AP515" s="3"/>
      <c r="AR515" s="3"/>
      <c r="AS515" s="3"/>
      <c r="AT515" s="3"/>
    </row>
    <row r="516" spans="21:46" ht="15.75" customHeight="1">
      <c r="U516" s="3"/>
      <c r="V516" s="3"/>
      <c r="X516" s="3"/>
      <c r="Y516" s="3"/>
      <c r="Z516" s="3"/>
      <c r="AO516" s="3"/>
      <c r="AP516" s="3"/>
      <c r="AR516" s="3"/>
      <c r="AS516" s="3"/>
      <c r="AT516" s="3"/>
    </row>
    <row r="517" spans="21:46" ht="15.75" customHeight="1">
      <c r="U517" s="3"/>
      <c r="V517" s="3"/>
      <c r="X517" s="3"/>
      <c r="Y517" s="3"/>
      <c r="Z517" s="3"/>
      <c r="AO517" s="3"/>
      <c r="AP517" s="3"/>
      <c r="AR517" s="3"/>
      <c r="AS517" s="3"/>
      <c r="AT517" s="3"/>
    </row>
    <row r="518" spans="21:46" ht="15.75" customHeight="1">
      <c r="U518" s="3"/>
      <c r="V518" s="3"/>
      <c r="X518" s="3"/>
      <c r="Y518" s="3"/>
      <c r="Z518" s="3"/>
      <c r="AO518" s="3"/>
      <c r="AP518" s="3"/>
      <c r="AR518" s="3"/>
      <c r="AS518" s="3"/>
      <c r="AT518" s="3"/>
    </row>
    <row r="519" spans="21:46" ht="15.75" customHeight="1">
      <c r="U519" s="3"/>
      <c r="V519" s="3"/>
      <c r="X519" s="3"/>
      <c r="Y519" s="3"/>
      <c r="Z519" s="3"/>
      <c r="AO519" s="3"/>
      <c r="AP519" s="3"/>
      <c r="AR519" s="3"/>
      <c r="AS519" s="3"/>
      <c r="AT519" s="3"/>
    </row>
    <row r="520" spans="21:46" ht="15.75" customHeight="1">
      <c r="U520" s="3"/>
      <c r="V520" s="3"/>
      <c r="X520" s="3"/>
      <c r="Y520" s="3"/>
      <c r="Z520" s="3"/>
      <c r="AO520" s="3"/>
      <c r="AP520" s="3"/>
      <c r="AR520" s="3"/>
      <c r="AS520" s="3"/>
      <c r="AT520" s="3"/>
    </row>
    <row r="521" spans="21:46" ht="15.75" customHeight="1">
      <c r="U521" s="3"/>
      <c r="V521" s="3"/>
      <c r="X521" s="3"/>
      <c r="Y521" s="3"/>
      <c r="Z521" s="3"/>
      <c r="AO521" s="3"/>
      <c r="AP521" s="3"/>
      <c r="AR521" s="3"/>
      <c r="AS521" s="3"/>
      <c r="AT521" s="3"/>
    </row>
    <row r="522" spans="21:46" ht="15.75" customHeight="1">
      <c r="U522" s="3"/>
      <c r="V522" s="3"/>
      <c r="X522" s="3"/>
      <c r="Y522" s="3"/>
      <c r="Z522" s="3"/>
      <c r="AO522" s="3"/>
      <c r="AP522" s="3"/>
      <c r="AR522" s="3"/>
      <c r="AS522" s="3"/>
      <c r="AT522" s="3"/>
    </row>
    <row r="523" spans="21:46" ht="15.75" customHeight="1">
      <c r="U523" s="3"/>
      <c r="V523" s="3"/>
      <c r="X523" s="3"/>
      <c r="Y523" s="3"/>
      <c r="Z523" s="3"/>
      <c r="AO523" s="3"/>
      <c r="AP523" s="3"/>
      <c r="AR523" s="3"/>
      <c r="AS523" s="3"/>
      <c r="AT523" s="3"/>
    </row>
    <row r="524" spans="21:46" ht="15.75" customHeight="1">
      <c r="U524" s="3"/>
      <c r="V524" s="3"/>
      <c r="X524" s="3"/>
      <c r="Y524" s="3"/>
      <c r="Z524" s="3"/>
      <c r="AO524" s="3"/>
      <c r="AP524" s="3"/>
      <c r="AR524" s="3"/>
      <c r="AS524" s="3"/>
      <c r="AT524" s="3"/>
    </row>
    <row r="525" spans="21:46" ht="15.75" customHeight="1">
      <c r="U525" s="3"/>
      <c r="V525" s="3"/>
      <c r="X525" s="3"/>
      <c r="Y525" s="3"/>
      <c r="Z525" s="3"/>
      <c r="AO525" s="3"/>
      <c r="AP525" s="3"/>
      <c r="AR525" s="3"/>
      <c r="AS525" s="3"/>
      <c r="AT525" s="3"/>
    </row>
    <row r="526" spans="21:46" ht="15.75" customHeight="1">
      <c r="U526" s="3"/>
      <c r="V526" s="3"/>
      <c r="X526" s="3"/>
      <c r="Y526" s="3"/>
      <c r="Z526" s="3"/>
      <c r="AO526" s="3"/>
      <c r="AP526" s="3"/>
      <c r="AR526" s="3"/>
      <c r="AS526" s="3"/>
      <c r="AT526" s="3"/>
    </row>
    <row r="527" spans="21:46" ht="15.75" customHeight="1">
      <c r="U527" s="3"/>
      <c r="V527" s="3"/>
      <c r="X527" s="3"/>
      <c r="Y527" s="3"/>
      <c r="Z527" s="3"/>
      <c r="AO527" s="3"/>
      <c r="AP527" s="3"/>
      <c r="AR527" s="3"/>
      <c r="AS527" s="3"/>
      <c r="AT527" s="3"/>
    </row>
    <row r="528" spans="21:46" ht="15.75" customHeight="1">
      <c r="U528" s="3"/>
      <c r="V528" s="3"/>
      <c r="X528" s="3"/>
      <c r="Y528" s="3"/>
      <c r="Z528" s="3"/>
      <c r="AO528" s="3"/>
      <c r="AP528" s="3"/>
      <c r="AR528" s="3"/>
      <c r="AS528" s="3"/>
      <c r="AT528" s="3"/>
    </row>
    <row r="529" spans="21:46" ht="15.75" customHeight="1">
      <c r="U529" s="3"/>
      <c r="V529" s="3"/>
      <c r="X529" s="3"/>
      <c r="Y529" s="3"/>
      <c r="Z529" s="3"/>
      <c r="AO529" s="3"/>
      <c r="AP529" s="3"/>
      <c r="AR529" s="3"/>
      <c r="AS529" s="3"/>
      <c r="AT529" s="3"/>
    </row>
    <row r="530" spans="21:46" ht="15.75" customHeight="1">
      <c r="U530" s="3"/>
      <c r="V530" s="3"/>
      <c r="X530" s="3"/>
      <c r="Y530" s="3"/>
      <c r="Z530" s="3"/>
      <c r="AO530" s="3"/>
      <c r="AP530" s="3"/>
      <c r="AR530" s="3"/>
      <c r="AS530" s="3"/>
      <c r="AT530" s="3"/>
    </row>
    <row r="531" spans="21:46" ht="15.75" customHeight="1">
      <c r="U531" s="3"/>
      <c r="V531" s="3"/>
      <c r="X531" s="3"/>
      <c r="Y531" s="3"/>
      <c r="Z531" s="3"/>
      <c r="AO531" s="3"/>
      <c r="AP531" s="3"/>
      <c r="AR531" s="3"/>
      <c r="AS531" s="3"/>
      <c r="AT531" s="3"/>
    </row>
    <row r="532" spans="21:46" ht="15.75" customHeight="1">
      <c r="U532" s="3"/>
      <c r="V532" s="3"/>
      <c r="X532" s="3"/>
      <c r="Y532" s="3"/>
      <c r="Z532" s="3"/>
      <c r="AO532" s="3"/>
      <c r="AP532" s="3"/>
      <c r="AR532" s="3"/>
      <c r="AS532" s="3"/>
      <c r="AT532" s="3"/>
    </row>
    <row r="533" spans="21:46" ht="15.75" customHeight="1">
      <c r="U533" s="3"/>
      <c r="V533" s="3"/>
      <c r="X533" s="3"/>
      <c r="Y533" s="3"/>
      <c r="Z533" s="3"/>
      <c r="AO533" s="3"/>
      <c r="AP533" s="3"/>
      <c r="AR533" s="3"/>
      <c r="AS533" s="3"/>
      <c r="AT533" s="3"/>
    </row>
    <row r="534" spans="21:46" ht="15.75" customHeight="1">
      <c r="U534" s="3"/>
      <c r="V534" s="3"/>
      <c r="X534" s="3"/>
      <c r="Y534" s="3"/>
      <c r="Z534" s="3"/>
      <c r="AO534" s="3"/>
      <c r="AP534" s="3"/>
      <c r="AR534" s="3"/>
      <c r="AS534" s="3"/>
      <c r="AT534" s="3"/>
    </row>
    <row r="535" spans="21:46" ht="15.75" customHeight="1">
      <c r="U535" s="3"/>
      <c r="V535" s="3"/>
      <c r="X535" s="3"/>
      <c r="Y535" s="3"/>
      <c r="Z535" s="3"/>
      <c r="AO535" s="3"/>
      <c r="AP535" s="3"/>
      <c r="AR535" s="3"/>
      <c r="AS535" s="3"/>
      <c r="AT535" s="3"/>
    </row>
    <row r="536" spans="21:46" ht="15.75" customHeight="1">
      <c r="U536" s="3"/>
      <c r="V536" s="3"/>
      <c r="X536" s="3"/>
      <c r="Y536" s="3"/>
      <c r="Z536" s="3"/>
      <c r="AO536" s="3"/>
      <c r="AP536" s="3"/>
      <c r="AR536" s="3"/>
      <c r="AS536" s="3"/>
      <c r="AT536" s="3"/>
    </row>
    <row r="537" spans="21:46" ht="15.75" customHeight="1">
      <c r="U537" s="3"/>
      <c r="V537" s="3"/>
      <c r="X537" s="3"/>
      <c r="Y537" s="3"/>
      <c r="Z537" s="3"/>
      <c r="AO537" s="3"/>
      <c r="AP537" s="3"/>
      <c r="AR537" s="3"/>
      <c r="AS537" s="3"/>
      <c r="AT537" s="3"/>
    </row>
    <row r="538" spans="21:46" ht="15.75" customHeight="1">
      <c r="U538" s="3"/>
      <c r="V538" s="3"/>
      <c r="X538" s="3"/>
      <c r="Y538" s="3"/>
      <c r="Z538" s="3"/>
      <c r="AO538" s="3"/>
      <c r="AP538" s="3"/>
      <c r="AR538" s="3"/>
      <c r="AS538" s="3"/>
      <c r="AT538" s="3"/>
    </row>
    <row r="539" spans="21:46" ht="15.75" customHeight="1">
      <c r="U539" s="3"/>
      <c r="V539" s="3"/>
      <c r="X539" s="3"/>
      <c r="Y539" s="3"/>
      <c r="Z539" s="3"/>
      <c r="AO539" s="3"/>
      <c r="AP539" s="3"/>
      <c r="AR539" s="3"/>
      <c r="AS539" s="3"/>
      <c r="AT539" s="3"/>
    </row>
    <row r="540" spans="21:46" ht="15.75" customHeight="1">
      <c r="U540" s="3"/>
      <c r="V540" s="3"/>
      <c r="X540" s="3"/>
      <c r="Y540" s="3"/>
      <c r="Z540" s="3"/>
      <c r="AO540" s="3"/>
      <c r="AP540" s="3"/>
      <c r="AR540" s="3"/>
      <c r="AS540" s="3"/>
      <c r="AT540" s="3"/>
    </row>
    <row r="541" spans="21:46" ht="15.75" customHeight="1">
      <c r="U541" s="3"/>
      <c r="V541" s="3"/>
      <c r="X541" s="3"/>
      <c r="Y541" s="3"/>
      <c r="Z541" s="3"/>
      <c r="AO541" s="3"/>
      <c r="AP541" s="3"/>
      <c r="AR541" s="3"/>
      <c r="AS541" s="3"/>
      <c r="AT541" s="3"/>
    </row>
    <row r="542" spans="21:46" ht="15.75" customHeight="1">
      <c r="U542" s="3"/>
      <c r="V542" s="3"/>
      <c r="X542" s="3"/>
      <c r="Y542" s="3"/>
      <c r="Z542" s="3"/>
      <c r="AO542" s="3"/>
      <c r="AP542" s="3"/>
      <c r="AR542" s="3"/>
      <c r="AS542" s="3"/>
      <c r="AT542" s="3"/>
    </row>
    <row r="543" spans="21:46" ht="15.75" customHeight="1">
      <c r="U543" s="3"/>
      <c r="V543" s="3"/>
      <c r="X543" s="3"/>
      <c r="Y543" s="3"/>
      <c r="Z543" s="3"/>
      <c r="AO543" s="3"/>
      <c r="AP543" s="3"/>
      <c r="AR543" s="3"/>
      <c r="AS543" s="3"/>
      <c r="AT543" s="3"/>
    </row>
    <row r="544" spans="21:46" ht="15.75" customHeight="1">
      <c r="U544" s="3"/>
      <c r="V544" s="3"/>
      <c r="X544" s="3"/>
      <c r="Y544" s="3"/>
      <c r="Z544" s="3"/>
      <c r="AO544" s="3"/>
      <c r="AP544" s="3"/>
      <c r="AR544" s="3"/>
      <c r="AS544" s="3"/>
      <c r="AT544" s="3"/>
    </row>
    <row r="545" spans="21:46" ht="15.75" customHeight="1">
      <c r="U545" s="3"/>
      <c r="V545" s="3"/>
      <c r="X545" s="3"/>
      <c r="Y545" s="3"/>
      <c r="Z545" s="3"/>
      <c r="AO545" s="3"/>
      <c r="AP545" s="3"/>
      <c r="AR545" s="3"/>
      <c r="AS545" s="3"/>
      <c r="AT545" s="3"/>
    </row>
    <row r="546" spans="21:46" ht="15.75" customHeight="1">
      <c r="U546" s="3"/>
      <c r="V546" s="3"/>
      <c r="X546" s="3"/>
      <c r="Y546" s="3"/>
      <c r="Z546" s="3"/>
      <c r="AO546" s="3"/>
      <c r="AP546" s="3"/>
      <c r="AR546" s="3"/>
      <c r="AS546" s="3"/>
      <c r="AT546" s="3"/>
    </row>
    <row r="547" spans="21:46" ht="15.75" customHeight="1">
      <c r="U547" s="3"/>
      <c r="V547" s="3"/>
      <c r="X547" s="3"/>
      <c r="Y547" s="3"/>
      <c r="Z547" s="3"/>
      <c r="AO547" s="3"/>
      <c r="AP547" s="3"/>
      <c r="AR547" s="3"/>
      <c r="AS547" s="3"/>
      <c r="AT547" s="3"/>
    </row>
    <row r="548" spans="21:46" ht="15.75" customHeight="1">
      <c r="U548" s="3"/>
      <c r="V548" s="3"/>
      <c r="X548" s="3"/>
      <c r="Y548" s="3"/>
      <c r="Z548" s="3"/>
      <c r="AO548" s="3"/>
      <c r="AP548" s="3"/>
      <c r="AR548" s="3"/>
      <c r="AS548" s="3"/>
      <c r="AT548" s="3"/>
    </row>
    <row r="549" spans="21:46" ht="15.75" customHeight="1">
      <c r="U549" s="3"/>
      <c r="V549" s="3"/>
      <c r="X549" s="3"/>
      <c r="Y549" s="3"/>
      <c r="Z549" s="3"/>
      <c r="AO549" s="3"/>
      <c r="AP549" s="3"/>
      <c r="AR549" s="3"/>
      <c r="AS549" s="3"/>
      <c r="AT549" s="3"/>
    </row>
    <row r="550" spans="21:46" ht="15.75" customHeight="1">
      <c r="U550" s="3"/>
      <c r="V550" s="3"/>
      <c r="X550" s="3"/>
      <c r="Y550" s="3"/>
      <c r="Z550" s="3"/>
      <c r="AO550" s="3"/>
      <c r="AP550" s="3"/>
      <c r="AR550" s="3"/>
      <c r="AS550" s="3"/>
      <c r="AT550" s="3"/>
    </row>
    <row r="551" spans="21:46" ht="15.75" customHeight="1">
      <c r="U551" s="3"/>
      <c r="V551" s="3"/>
      <c r="X551" s="3"/>
      <c r="Y551" s="3"/>
      <c r="Z551" s="3"/>
      <c r="AO551" s="3"/>
      <c r="AP551" s="3"/>
      <c r="AR551" s="3"/>
      <c r="AS551" s="3"/>
      <c r="AT551" s="3"/>
    </row>
    <row r="552" spans="21:46" ht="15.75" customHeight="1">
      <c r="U552" s="3"/>
      <c r="V552" s="3"/>
      <c r="X552" s="3"/>
      <c r="Y552" s="3"/>
      <c r="Z552" s="3"/>
      <c r="AO552" s="3"/>
      <c r="AP552" s="3"/>
      <c r="AR552" s="3"/>
      <c r="AS552" s="3"/>
      <c r="AT552" s="3"/>
    </row>
    <row r="553" spans="21:46" ht="15.75" customHeight="1">
      <c r="U553" s="3"/>
      <c r="V553" s="3"/>
      <c r="X553" s="3"/>
      <c r="Y553" s="3"/>
      <c r="Z553" s="3"/>
      <c r="AO553" s="3"/>
      <c r="AP553" s="3"/>
      <c r="AR553" s="3"/>
      <c r="AS553" s="3"/>
      <c r="AT553" s="3"/>
    </row>
    <row r="554" spans="21:46" ht="15.75" customHeight="1">
      <c r="U554" s="3"/>
      <c r="V554" s="3"/>
      <c r="X554" s="3"/>
      <c r="Y554" s="3"/>
      <c r="Z554" s="3"/>
      <c r="AO554" s="3"/>
      <c r="AP554" s="3"/>
      <c r="AR554" s="3"/>
      <c r="AS554" s="3"/>
      <c r="AT554" s="3"/>
    </row>
    <row r="555" spans="21:46" ht="15.75" customHeight="1">
      <c r="U555" s="3"/>
      <c r="V555" s="3"/>
      <c r="X555" s="3"/>
      <c r="Y555" s="3"/>
      <c r="Z555" s="3"/>
      <c r="AO555" s="3"/>
      <c r="AP555" s="3"/>
      <c r="AR555" s="3"/>
      <c r="AS555" s="3"/>
      <c r="AT555" s="3"/>
    </row>
    <row r="556" spans="21:46" ht="15.75" customHeight="1">
      <c r="U556" s="3"/>
      <c r="V556" s="3"/>
      <c r="X556" s="3"/>
      <c r="Y556" s="3"/>
      <c r="Z556" s="3"/>
      <c r="AO556" s="3"/>
      <c r="AP556" s="3"/>
      <c r="AR556" s="3"/>
      <c r="AS556" s="3"/>
      <c r="AT556" s="3"/>
    </row>
    <row r="557" spans="21:46" ht="15.75" customHeight="1">
      <c r="U557" s="3"/>
      <c r="V557" s="3"/>
      <c r="X557" s="3"/>
      <c r="Y557" s="3"/>
      <c r="Z557" s="3"/>
      <c r="AO557" s="3"/>
      <c r="AP557" s="3"/>
      <c r="AR557" s="3"/>
      <c r="AS557" s="3"/>
      <c r="AT557" s="3"/>
    </row>
    <row r="558" spans="21:46" ht="15.75" customHeight="1">
      <c r="U558" s="3"/>
      <c r="V558" s="3"/>
      <c r="X558" s="3"/>
      <c r="Y558" s="3"/>
      <c r="Z558" s="3"/>
      <c r="AO558" s="3"/>
      <c r="AP558" s="3"/>
      <c r="AR558" s="3"/>
      <c r="AS558" s="3"/>
      <c r="AT558" s="3"/>
    </row>
    <row r="559" spans="21:46" ht="15.75" customHeight="1">
      <c r="U559" s="3"/>
      <c r="V559" s="3"/>
      <c r="X559" s="3"/>
      <c r="Y559" s="3"/>
      <c r="Z559" s="3"/>
      <c r="AO559" s="3"/>
      <c r="AP559" s="3"/>
      <c r="AR559" s="3"/>
      <c r="AS559" s="3"/>
      <c r="AT559" s="3"/>
    </row>
    <row r="560" spans="21:46" ht="15.75" customHeight="1">
      <c r="U560" s="3"/>
      <c r="V560" s="3"/>
      <c r="X560" s="3"/>
      <c r="Y560" s="3"/>
      <c r="Z560" s="3"/>
      <c r="AO560" s="3"/>
      <c r="AP560" s="3"/>
      <c r="AR560" s="3"/>
      <c r="AS560" s="3"/>
      <c r="AT560" s="3"/>
    </row>
    <row r="561" spans="21:46" ht="15.75" customHeight="1">
      <c r="U561" s="3"/>
      <c r="V561" s="3"/>
      <c r="X561" s="3"/>
      <c r="Y561" s="3"/>
      <c r="Z561" s="3"/>
      <c r="AO561" s="3"/>
      <c r="AP561" s="3"/>
      <c r="AR561" s="3"/>
      <c r="AS561" s="3"/>
      <c r="AT561" s="3"/>
    </row>
    <row r="562" spans="21:46" ht="15.75" customHeight="1">
      <c r="U562" s="3"/>
      <c r="V562" s="3"/>
      <c r="X562" s="3"/>
      <c r="Y562" s="3"/>
      <c r="Z562" s="3"/>
      <c r="AO562" s="3"/>
      <c r="AP562" s="3"/>
      <c r="AR562" s="3"/>
      <c r="AS562" s="3"/>
      <c r="AT562" s="3"/>
    </row>
    <row r="563" spans="21:46" ht="15.75" customHeight="1">
      <c r="U563" s="3"/>
      <c r="V563" s="3"/>
      <c r="X563" s="3"/>
      <c r="Y563" s="3"/>
      <c r="Z563" s="3"/>
      <c r="AO563" s="3"/>
      <c r="AP563" s="3"/>
      <c r="AR563" s="3"/>
      <c r="AS563" s="3"/>
      <c r="AT563" s="3"/>
    </row>
    <row r="564" spans="21:46" ht="15.75" customHeight="1">
      <c r="U564" s="3"/>
      <c r="V564" s="3"/>
      <c r="X564" s="3"/>
      <c r="Y564" s="3"/>
      <c r="Z564" s="3"/>
      <c r="AO564" s="3"/>
      <c r="AP564" s="3"/>
      <c r="AR564" s="3"/>
      <c r="AS564" s="3"/>
      <c r="AT564" s="3"/>
    </row>
    <row r="565" spans="21:46" ht="15.75" customHeight="1">
      <c r="U565" s="3"/>
      <c r="V565" s="3"/>
      <c r="X565" s="3"/>
      <c r="Y565" s="3"/>
      <c r="Z565" s="3"/>
      <c r="AO565" s="3"/>
      <c r="AP565" s="3"/>
      <c r="AR565" s="3"/>
      <c r="AS565" s="3"/>
      <c r="AT565" s="3"/>
    </row>
    <row r="566" spans="21:46" ht="15.75" customHeight="1">
      <c r="U566" s="3"/>
      <c r="V566" s="3"/>
      <c r="X566" s="3"/>
      <c r="Y566" s="3"/>
      <c r="Z566" s="3"/>
      <c r="AO566" s="3"/>
      <c r="AP566" s="3"/>
      <c r="AR566" s="3"/>
      <c r="AS566" s="3"/>
      <c r="AT566" s="3"/>
    </row>
    <row r="567" spans="21:46" ht="15.75" customHeight="1">
      <c r="U567" s="3"/>
      <c r="V567" s="3"/>
      <c r="X567" s="3"/>
      <c r="Y567" s="3"/>
      <c r="Z567" s="3"/>
      <c r="AO567" s="3"/>
      <c r="AP567" s="3"/>
      <c r="AR567" s="3"/>
      <c r="AS567" s="3"/>
      <c r="AT567" s="3"/>
    </row>
    <row r="568" spans="21:46" ht="15.75" customHeight="1">
      <c r="U568" s="3"/>
      <c r="V568" s="3"/>
      <c r="X568" s="3"/>
      <c r="Y568" s="3"/>
      <c r="Z568" s="3"/>
      <c r="AO568" s="3"/>
      <c r="AP568" s="3"/>
      <c r="AR568" s="3"/>
      <c r="AS568" s="3"/>
      <c r="AT568" s="3"/>
    </row>
    <row r="569" spans="21:46" ht="15.75" customHeight="1">
      <c r="U569" s="3"/>
      <c r="V569" s="3"/>
      <c r="X569" s="3"/>
      <c r="Y569" s="3"/>
      <c r="Z569" s="3"/>
      <c r="AO569" s="3"/>
      <c r="AP569" s="3"/>
      <c r="AR569" s="3"/>
      <c r="AS569" s="3"/>
      <c r="AT569" s="3"/>
    </row>
    <row r="570" spans="21:46" ht="15.75" customHeight="1">
      <c r="U570" s="3"/>
      <c r="V570" s="3"/>
      <c r="X570" s="3"/>
      <c r="Y570" s="3"/>
      <c r="Z570" s="3"/>
      <c r="AO570" s="3"/>
      <c r="AP570" s="3"/>
      <c r="AR570" s="3"/>
      <c r="AS570" s="3"/>
      <c r="AT570" s="3"/>
    </row>
    <row r="571" spans="21:46" ht="15.75" customHeight="1">
      <c r="U571" s="3"/>
      <c r="V571" s="3"/>
      <c r="X571" s="3"/>
      <c r="Y571" s="3"/>
      <c r="Z571" s="3"/>
      <c r="AO571" s="3"/>
      <c r="AP571" s="3"/>
      <c r="AR571" s="3"/>
      <c r="AS571" s="3"/>
      <c r="AT571" s="3"/>
    </row>
    <row r="572" spans="21:46" ht="15.75" customHeight="1">
      <c r="U572" s="3"/>
      <c r="V572" s="3"/>
      <c r="X572" s="3"/>
      <c r="Y572" s="3"/>
      <c r="Z572" s="3"/>
      <c r="AO572" s="3"/>
      <c r="AP572" s="3"/>
      <c r="AR572" s="3"/>
      <c r="AS572" s="3"/>
      <c r="AT572" s="3"/>
    </row>
    <row r="573" spans="21:46" ht="15.75" customHeight="1">
      <c r="U573" s="3"/>
      <c r="V573" s="3"/>
      <c r="X573" s="3"/>
      <c r="Y573" s="3"/>
      <c r="Z573" s="3"/>
      <c r="AO573" s="3"/>
      <c r="AP573" s="3"/>
      <c r="AR573" s="3"/>
      <c r="AS573" s="3"/>
      <c r="AT573" s="3"/>
    </row>
    <row r="574" spans="21:46" ht="15.75" customHeight="1">
      <c r="U574" s="3"/>
      <c r="V574" s="3"/>
      <c r="X574" s="3"/>
      <c r="Y574" s="3"/>
      <c r="Z574" s="3"/>
      <c r="AO574" s="3"/>
      <c r="AP574" s="3"/>
      <c r="AR574" s="3"/>
      <c r="AS574" s="3"/>
      <c r="AT574" s="3"/>
    </row>
    <row r="575" spans="21:46" ht="15.75" customHeight="1">
      <c r="U575" s="3"/>
      <c r="V575" s="3"/>
      <c r="X575" s="3"/>
      <c r="Y575" s="3"/>
      <c r="Z575" s="3"/>
      <c r="AO575" s="3"/>
      <c r="AP575" s="3"/>
      <c r="AR575" s="3"/>
      <c r="AS575" s="3"/>
      <c r="AT575" s="3"/>
    </row>
    <row r="576" spans="21:46" ht="15.75" customHeight="1">
      <c r="U576" s="3"/>
      <c r="V576" s="3"/>
      <c r="X576" s="3"/>
      <c r="Y576" s="3"/>
      <c r="Z576" s="3"/>
      <c r="AO576" s="3"/>
      <c r="AP576" s="3"/>
      <c r="AR576" s="3"/>
      <c r="AS576" s="3"/>
      <c r="AT576" s="3"/>
    </row>
    <row r="577" spans="21:46" ht="15.75" customHeight="1">
      <c r="U577" s="3"/>
      <c r="V577" s="3"/>
      <c r="X577" s="3"/>
      <c r="Y577" s="3"/>
      <c r="Z577" s="3"/>
      <c r="AO577" s="3"/>
      <c r="AP577" s="3"/>
      <c r="AR577" s="3"/>
      <c r="AS577" s="3"/>
      <c r="AT577" s="3"/>
    </row>
    <row r="578" spans="21:46" ht="15.75" customHeight="1">
      <c r="U578" s="3"/>
      <c r="V578" s="3"/>
      <c r="X578" s="3"/>
      <c r="Y578" s="3"/>
      <c r="Z578" s="3"/>
      <c r="AO578" s="3"/>
      <c r="AP578" s="3"/>
      <c r="AR578" s="3"/>
      <c r="AS578" s="3"/>
      <c r="AT578" s="3"/>
    </row>
    <row r="579" spans="21:46" ht="15.75" customHeight="1">
      <c r="U579" s="3"/>
      <c r="V579" s="3"/>
      <c r="X579" s="3"/>
      <c r="Y579" s="3"/>
      <c r="Z579" s="3"/>
      <c r="AO579" s="3"/>
      <c r="AP579" s="3"/>
      <c r="AR579" s="3"/>
      <c r="AS579" s="3"/>
      <c r="AT579" s="3"/>
    </row>
    <row r="580" spans="21:46" ht="15.75" customHeight="1">
      <c r="U580" s="3"/>
      <c r="V580" s="3"/>
      <c r="X580" s="3"/>
      <c r="Y580" s="3"/>
      <c r="Z580" s="3"/>
      <c r="AO580" s="3"/>
      <c r="AP580" s="3"/>
      <c r="AR580" s="3"/>
      <c r="AS580" s="3"/>
      <c r="AT580" s="3"/>
    </row>
    <row r="581" spans="21:46" ht="15.75" customHeight="1">
      <c r="U581" s="3"/>
      <c r="V581" s="3"/>
      <c r="X581" s="3"/>
      <c r="Y581" s="3"/>
      <c r="Z581" s="3"/>
      <c r="AO581" s="3"/>
      <c r="AP581" s="3"/>
      <c r="AR581" s="3"/>
      <c r="AS581" s="3"/>
      <c r="AT581" s="3"/>
    </row>
    <row r="582" spans="21:46" ht="15.75" customHeight="1">
      <c r="U582" s="3"/>
      <c r="V582" s="3"/>
      <c r="X582" s="3"/>
      <c r="Y582" s="3"/>
      <c r="Z582" s="3"/>
      <c r="AO582" s="3"/>
      <c r="AP582" s="3"/>
      <c r="AR582" s="3"/>
      <c r="AS582" s="3"/>
      <c r="AT582" s="3"/>
    </row>
    <row r="583" spans="21:46" ht="15.75" customHeight="1">
      <c r="U583" s="3"/>
      <c r="V583" s="3"/>
      <c r="X583" s="3"/>
      <c r="Y583" s="3"/>
      <c r="Z583" s="3"/>
      <c r="AO583" s="3"/>
      <c r="AP583" s="3"/>
      <c r="AR583" s="3"/>
      <c r="AS583" s="3"/>
      <c r="AT583" s="3"/>
    </row>
    <row r="584" spans="21:46" ht="15.75" customHeight="1">
      <c r="U584" s="3"/>
      <c r="V584" s="3"/>
      <c r="X584" s="3"/>
      <c r="Y584" s="3"/>
      <c r="Z584" s="3"/>
      <c r="AO584" s="3"/>
      <c r="AP584" s="3"/>
      <c r="AR584" s="3"/>
      <c r="AS584" s="3"/>
      <c r="AT584" s="3"/>
    </row>
    <row r="585" spans="21:46" ht="15.75" customHeight="1">
      <c r="U585" s="3"/>
      <c r="V585" s="3"/>
      <c r="X585" s="3"/>
      <c r="Y585" s="3"/>
      <c r="Z585" s="3"/>
      <c r="AO585" s="3"/>
      <c r="AP585" s="3"/>
      <c r="AR585" s="3"/>
      <c r="AS585" s="3"/>
      <c r="AT585" s="3"/>
    </row>
    <row r="586" spans="21:46" ht="15.75" customHeight="1">
      <c r="U586" s="3"/>
      <c r="V586" s="3"/>
      <c r="X586" s="3"/>
      <c r="Y586" s="3"/>
      <c r="Z586" s="3"/>
      <c r="AO586" s="3"/>
      <c r="AP586" s="3"/>
      <c r="AR586" s="3"/>
      <c r="AS586" s="3"/>
      <c r="AT586" s="3"/>
    </row>
    <row r="587" spans="21:46" ht="15.75" customHeight="1">
      <c r="U587" s="3"/>
      <c r="V587" s="3"/>
      <c r="X587" s="3"/>
      <c r="Y587" s="3"/>
      <c r="Z587" s="3"/>
      <c r="AO587" s="3"/>
      <c r="AP587" s="3"/>
      <c r="AR587" s="3"/>
      <c r="AS587" s="3"/>
      <c r="AT587" s="3"/>
    </row>
    <row r="588" spans="21:46" ht="15.75" customHeight="1">
      <c r="U588" s="3"/>
      <c r="V588" s="3"/>
      <c r="X588" s="3"/>
      <c r="Y588" s="3"/>
      <c r="Z588" s="3"/>
      <c r="AO588" s="3"/>
      <c r="AP588" s="3"/>
      <c r="AR588" s="3"/>
      <c r="AS588" s="3"/>
      <c r="AT588" s="3"/>
    </row>
    <row r="589" spans="21:46" ht="15.75" customHeight="1">
      <c r="U589" s="3"/>
      <c r="V589" s="3"/>
      <c r="X589" s="3"/>
      <c r="Y589" s="3"/>
      <c r="Z589" s="3"/>
      <c r="AO589" s="3"/>
      <c r="AP589" s="3"/>
      <c r="AR589" s="3"/>
      <c r="AS589" s="3"/>
      <c r="AT589" s="3"/>
    </row>
    <row r="590" spans="21:46" ht="15.75" customHeight="1">
      <c r="U590" s="3"/>
      <c r="V590" s="3"/>
      <c r="X590" s="3"/>
      <c r="Y590" s="3"/>
      <c r="Z590" s="3"/>
      <c r="AO590" s="3"/>
      <c r="AP590" s="3"/>
      <c r="AR590" s="3"/>
      <c r="AS590" s="3"/>
      <c r="AT590" s="3"/>
    </row>
    <row r="591" spans="21:46" ht="15.75" customHeight="1">
      <c r="U591" s="3"/>
      <c r="V591" s="3"/>
      <c r="X591" s="3"/>
      <c r="Y591" s="3"/>
      <c r="Z591" s="3"/>
      <c r="AO591" s="3"/>
      <c r="AP591" s="3"/>
      <c r="AR591" s="3"/>
      <c r="AS591" s="3"/>
      <c r="AT591" s="3"/>
    </row>
    <row r="592" spans="21:46" ht="15.75" customHeight="1">
      <c r="U592" s="3"/>
      <c r="V592" s="3"/>
      <c r="X592" s="3"/>
      <c r="Y592" s="3"/>
      <c r="Z592" s="3"/>
      <c r="AO592" s="3"/>
      <c r="AP592" s="3"/>
      <c r="AR592" s="3"/>
      <c r="AS592" s="3"/>
      <c r="AT592" s="3"/>
    </row>
    <row r="593" spans="21:46" ht="15.75" customHeight="1">
      <c r="U593" s="3"/>
      <c r="V593" s="3"/>
      <c r="X593" s="3"/>
      <c r="Y593" s="3"/>
      <c r="Z593" s="3"/>
      <c r="AO593" s="3"/>
      <c r="AP593" s="3"/>
      <c r="AR593" s="3"/>
      <c r="AS593" s="3"/>
      <c r="AT593" s="3"/>
    </row>
    <row r="594" spans="21:46" ht="15.75" customHeight="1">
      <c r="U594" s="3"/>
      <c r="V594" s="3"/>
      <c r="X594" s="3"/>
      <c r="Y594" s="3"/>
      <c r="Z594" s="3"/>
      <c r="AO594" s="3"/>
      <c r="AP594" s="3"/>
      <c r="AR594" s="3"/>
      <c r="AS594" s="3"/>
      <c r="AT594" s="3"/>
    </row>
    <row r="595" spans="21:46" ht="15.75" customHeight="1">
      <c r="U595" s="3"/>
      <c r="V595" s="3"/>
      <c r="X595" s="3"/>
      <c r="Y595" s="3"/>
      <c r="Z595" s="3"/>
      <c r="AO595" s="3"/>
      <c r="AP595" s="3"/>
      <c r="AR595" s="3"/>
      <c r="AS595" s="3"/>
      <c r="AT595" s="3"/>
    </row>
    <row r="596" spans="21:46" ht="15.75" customHeight="1">
      <c r="U596" s="3"/>
      <c r="V596" s="3"/>
      <c r="X596" s="3"/>
      <c r="Y596" s="3"/>
      <c r="Z596" s="3"/>
      <c r="AO596" s="3"/>
      <c r="AP596" s="3"/>
      <c r="AR596" s="3"/>
      <c r="AS596" s="3"/>
      <c r="AT596" s="3"/>
    </row>
    <row r="597" spans="21:46" ht="15.75" customHeight="1">
      <c r="U597" s="3"/>
      <c r="V597" s="3"/>
      <c r="X597" s="3"/>
      <c r="Y597" s="3"/>
      <c r="Z597" s="3"/>
      <c r="AO597" s="3"/>
      <c r="AP597" s="3"/>
      <c r="AR597" s="3"/>
      <c r="AS597" s="3"/>
      <c r="AT597" s="3"/>
    </row>
    <row r="598" spans="21:46" ht="15.75" customHeight="1">
      <c r="U598" s="3"/>
      <c r="V598" s="3"/>
      <c r="X598" s="3"/>
      <c r="Y598" s="3"/>
      <c r="Z598" s="3"/>
      <c r="AO598" s="3"/>
      <c r="AP598" s="3"/>
      <c r="AR598" s="3"/>
      <c r="AS598" s="3"/>
      <c r="AT598" s="3"/>
    </row>
    <row r="599" spans="21:46" ht="15.75" customHeight="1">
      <c r="U599" s="3"/>
      <c r="V599" s="3"/>
      <c r="X599" s="3"/>
      <c r="Y599" s="3"/>
      <c r="Z599" s="3"/>
      <c r="AO599" s="3"/>
      <c r="AP599" s="3"/>
      <c r="AR599" s="3"/>
      <c r="AS599" s="3"/>
      <c r="AT599" s="3"/>
    </row>
    <row r="600" spans="21:46" ht="15.75" customHeight="1">
      <c r="U600" s="3"/>
      <c r="V600" s="3"/>
      <c r="X600" s="3"/>
      <c r="Y600" s="3"/>
      <c r="Z600" s="3"/>
      <c r="AO600" s="3"/>
      <c r="AP600" s="3"/>
      <c r="AR600" s="3"/>
      <c r="AS600" s="3"/>
      <c r="AT600" s="3"/>
    </row>
    <row r="601" spans="21:46" ht="15.75" customHeight="1">
      <c r="U601" s="3"/>
      <c r="V601" s="3"/>
      <c r="X601" s="3"/>
      <c r="Y601" s="3"/>
      <c r="Z601" s="3"/>
      <c r="AO601" s="3"/>
      <c r="AP601" s="3"/>
      <c r="AR601" s="3"/>
      <c r="AS601" s="3"/>
      <c r="AT601" s="3"/>
    </row>
    <row r="602" spans="21:46" ht="15.75" customHeight="1">
      <c r="U602" s="3"/>
      <c r="V602" s="3"/>
      <c r="X602" s="3"/>
      <c r="Y602" s="3"/>
      <c r="Z602" s="3"/>
      <c r="AO602" s="3"/>
      <c r="AP602" s="3"/>
      <c r="AR602" s="3"/>
      <c r="AS602" s="3"/>
      <c r="AT602" s="3"/>
    </row>
    <row r="603" spans="21:46" ht="15.75" customHeight="1">
      <c r="U603" s="3"/>
      <c r="V603" s="3"/>
      <c r="X603" s="3"/>
      <c r="Y603" s="3"/>
      <c r="Z603" s="3"/>
      <c r="AO603" s="3"/>
      <c r="AP603" s="3"/>
      <c r="AR603" s="3"/>
      <c r="AS603" s="3"/>
      <c r="AT603" s="3"/>
    </row>
    <row r="604" spans="21:46" ht="15.75" customHeight="1">
      <c r="U604" s="3"/>
      <c r="V604" s="3"/>
      <c r="X604" s="3"/>
      <c r="Y604" s="3"/>
      <c r="Z604" s="3"/>
      <c r="AO604" s="3"/>
      <c r="AP604" s="3"/>
      <c r="AR604" s="3"/>
      <c r="AS604" s="3"/>
      <c r="AT604" s="3"/>
    </row>
    <row r="605" spans="21:46" ht="15.75" customHeight="1">
      <c r="U605" s="3"/>
      <c r="V605" s="3"/>
      <c r="X605" s="3"/>
      <c r="Y605" s="3"/>
      <c r="Z605" s="3"/>
      <c r="AO605" s="3"/>
      <c r="AP605" s="3"/>
      <c r="AR605" s="3"/>
      <c r="AS605" s="3"/>
      <c r="AT605" s="3"/>
    </row>
    <row r="606" spans="21:46" ht="15.75" customHeight="1">
      <c r="U606" s="3"/>
      <c r="V606" s="3"/>
      <c r="X606" s="3"/>
      <c r="Y606" s="3"/>
      <c r="Z606" s="3"/>
      <c r="AO606" s="3"/>
      <c r="AP606" s="3"/>
      <c r="AR606" s="3"/>
      <c r="AS606" s="3"/>
      <c r="AT606" s="3"/>
    </row>
    <row r="607" spans="21:46" ht="15.75" customHeight="1">
      <c r="U607" s="3"/>
      <c r="V607" s="3"/>
      <c r="X607" s="3"/>
      <c r="Y607" s="3"/>
      <c r="Z607" s="3"/>
      <c r="AO607" s="3"/>
      <c r="AP607" s="3"/>
      <c r="AR607" s="3"/>
      <c r="AS607" s="3"/>
      <c r="AT607" s="3"/>
    </row>
    <row r="608" spans="21:46" ht="15.75" customHeight="1">
      <c r="U608" s="3"/>
      <c r="V608" s="3"/>
      <c r="X608" s="3"/>
      <c r="Y608" s="3"/>
      <c r="Z608" s="3"/>
      <c r="AO608" s="3"/>
      <c r="AP608" s="3"/>
      <c r="AR608" s="3"/>
      <c r="AS608" s="3"/>
      <c r="AT608" s="3"/>
    </row>
    <row r="609" spans="21:46" ht="15.75" customHeight="1">
      <c r="U609" s="3"/>
      <c r="V609" s="3"/>
      <c r="X609" s="3"/>
      <c r="Y609" s="3"/>
      <c r="Z609" s="3"/>
      <c r="AO609" s="3"/>
      <c r="AP609" s="3"/>
      <c r="AR609" s="3"/>
      <c r="AS609" s="3"/>
      <c r="AT609" s="3"/>
    </row>
    <row r="610" spans="21:46" ht="15.75" customHeight="1">
      <c r="U610" s="3"/>
      <c r="V610" s="3"/>
      <c r="X610" s="3"/>
      <c r="Y610" s="3"/>
      <c r="Z610" s="3"/>
      <c r="AO610" s="3"/>
      <c r="AP610" s="3"/>
      <c r="AR610" s="3"/>
      <c r="AS610" s="3"/>
      <c r="AT610" s="3"/>
    </row>
    <row r="611" spans="21:46" ht="15.75" customHeight="1">
      <c r="U611" s="3"/>
      <c r="V611" s="3"/>
      <c r="X611" s="3"/>
      <c r="Y611" s="3"/>
      <c r="Z611" s="3"/>
      <c r="AO611" s="3"/>
      <c r="AP611" s="3"/>
      <c r="AR611" s="3"/>
      <c r="AS611" s="3"/>
      <c r="AT611" s="3"/>
    </row>
    <row r="612" spans="21:46" ht="15.75" customHeight="1">
      <c r="U612" s="3"/>
      <c r="V612" s="3"/>
      <c r="X612" s="3"/>
      <c r="Y612" s="3"/>
      <c r="Z612" s="3"/>
      <c r="AO612" s="3"/>
      <c r="AP612" s="3"/>
      <c r="AR612" s="3"/>
      <c r="AS612" s="3"/>
      <c r="AT612" s="3"/>
    </row>
    <row r="613" spans="21:46" ht="15.75" customHeight="1">
      <c r="U613" s="3"/>
      <c r="V613" s="3"/>
      <c r="X613" s="3"/>
      <c r="Y613" s="3"/>
      <c r="Z613" s="3"/>
      <c r="AO613" s="3"/>
      <c r="AP613" s="3"/>
      <c r="AR613" s="3"/>
      <c r="AS613" s="3"/>
      <c r="AT613" s="3"/>
    </row>
    <row r="614" spans="21:46" ht="15.75" customHeight="1">
      <c r="U614" s="3"/>
      <c r="V614" s="3"/>
      <c r="X614" s="3"/>
      <c r="Y614" s="3"/>
      <c r="Z614" s="3"/>
      <c r="AO614" s="3"/>
      <c r="AP614" s="3"/>
      <c r="AR614" s="3"/>
      <c r="AS614" s="3"/>
      <c r="AT614" s="3"/>
    </row>
    <row r="615" spans="21:46" ht="15.75" customHeight="1">
      <c r="U615" s="3"/>
      <c r="V615" s="3"/>
      <c r="X615" s="3"/>
      <c r="Y615" s="3"/>
      <c r="Z615" s="3"/>
      <c r="AO615" s="3"/>
      <c r="AP615" s="3"/>
      <c r="AR615" s="3"/>
      <c r="AS615" s="3"/>
      <c r="AT615" s="3"/>
    </row>
    <row r="616" spans="21:46" ht="15.75" customHeight="1">
      <c r="U616" s="3"/>
      <c r="V616" s="3"/>
      <c r="X616" s="3"/>
      <c r="Y616" s="3"/>
      <c r="Z616" s="3"/>
      <c r="AO616" s="3"/>
      <c r="AP616" s="3"/>
      <c r="AR616" s="3"/>
      <c r="AS616" s="3"/>
      <c r="AT616" s="3"/>
    </row>
    <row r="617" spans="21:46" ht="15.75" customHeight="1">
      <c r="U617" s="3"/>
      <c r="V617" s="3"/>
      <c r="X617" s="3"/>
      <c r="Y617" s="3"/>
      <c r="Z617" s="3"/>
      <c r="AO617" s="3"/>
      <c r="AP617" s="3"/>
      <c r="AR617" s="3"/>
      <c r="AS617" s="3"/>
      <c r="AT617" s="3"/>
    </row>
    <row r="618" spans="21:46" ht="15.75" customHeight="1">
      <c r="U618" s="3"/>
      <c r="V618" s="3"/>
      <c r="X618" s="3"/>
      <c r="Y618" s="3"/>
      <c r="Z618" s="3"/>
      <c r="AO618" s="3"/>
      <c r="AP618" s="3"/>
      <c r="AR618" s="3"/>
      <c r="AS618" s="3"/>
      <c r="AT618" s="3"/>
    </row>
    <row r="619" spans="21:46" ht="15.75" customHeight="1">
      <c r="U619" s="3"/>
      <c r="V619" s="3"/>
      <c r="X619" s="3"/>
      <c r="Y619" s="3"/>
      <c r="Z619" s="3"/>
      <c r="AO619" s="3"/>
      <c r="AP619" s="3"/>
      <c r="AR619" s="3"/>
      <c r="AS619" s="3"/>
      <c r="AT619" s="3"/>
    </row>
    <row r="620" spans="21:46" ht="15.75" customHeight="1">
      <c r="U620" s="3"/>
      <c r="V620" s="3"/>
      <c r="X620" s="3"/>
      <c r="Y620" s="3"/>
      <c r="Z620" s="3"/>
      <c r="AO620" s="3"/>
      <c r="AP620" s="3"/>
      <c r="AR620" s="3"/>
      <c r="AS620" s="3"/>
      <c r="AT620" s="3"/>
    </row>
    <row r="621" spans="21:46" ht="15.75" customHeight="1">
      <c r="U621" s="3"/>
      <c r="V621" s="3"/>
      <c r="X621" s="3"/>
      <c r="Y621" s="3"/>
      <c r="Z621" s="3"/>
      <c r="AO621" s="3"/>
      <c r="AP621" s="3"/>
      <c r="AR621" s="3"/>
      <c r="AS621" s="3"/>
      <c r="AT621" s="3"/>
    </row>
    <row r="622" spans="21:46" ht="15.75" customHeight="1">
      <c r="U622" s="3"/>
      <c r="V622" s="3"/>
      <c r="X622" s="3"/>
      <c r="Y622" s="3"/>
      <c r="Z622" s="3"/>
      <c r="AO622" s="3"/>
      <c r="AP622" s="3"/>
      <c r="AR622" s="3"/>
      <c r="AS622" s="3"/>
      <c r="AT622" s="3"/>
    </row>
    <row r="623" spans="21:46" ht="15.75" customHeight="1">
      <c r="U623" s="3"/>
      <c r="V623" s="3"/>
      <c r="X623" s="3"/>
      <c r="Y623" s="3"/>
      <c r="Z623" s="3"/>
      <c r="AO623" s="3"/>
      <c r="AP623" s="3"/>
      <c r="AR623" s="3"/>
      <c r="AS623" s="3"/>
      <c r="AT623" s="3"/>
    </row>
    <row r="624" spans="21:46" ht="15.75" customHeight="1">
      <c r="U624" s="3"/>
      <c r="V624" s="3"/>
      <c r="X624" s="3"/>
      <c r="Y624" s="3"/>
      <c r="Z624" s="3"/>
      <c r="AO624" s="3"/>
      <c r="AP624" s="3"/>
      <c r="AR624" s="3"/>
      <c r="AS624" s="3"/>
      <c r="AT624" s="3"/>
    </row>
    <row r="625" spans="21:46" ht="15.75" customHeight="1">
      <c r="U625" s="3"/>
      <c r="V625" s="3"/>
      <c r="X625" s="3"/>
      <c r="Y625" s="3"/>
      <c r="Z625" s="3"/>
      <c r="AO625" s="3"/>
      <c r="AP625" s="3"/>
      <c r="AR625" s="3"/>
      <c r="AS625" s="3"/>
      <c r="AT625" s="3"/>
    </row>
    <row r="626" spans="21:46" ht="15.75" customHeight="1">
      <c r="U626" s="3"/>
      <c r="V626" s="3"/>
      <c r="X626" s="3"/>
      <c r="Y626" s="3"/>
      <c r="Z626" s="3"/>
      <c r="AO626" s="3"/>
      <c r="AP626" s="3"/>
      <c r="AR626" s="3"/>
      <c r="AS626" s="3"/>
      <c r="AT626" s="3"/>
    </row>
    <row r="627" spans="21:46" ht="15.75" customHeight="1">
      <c r="U627" s="3"/>
      <c r="V627" s="3"/>
      <c r="X627" s="3"/>
      <c r="Y627" s="3"/>
      <c r="Z627" s="3"/>
      <c r="AO627" s="3"/>
      <c r="AP627" s="3"/>
      <c r="AR627" s="3"/>
      <c r="AS627" s="3"/>
      <c r="AT627" s="3"/>
    </row>
    <row r="628" spans="21:46" ht="15.75" customHeight="1">
      <c r="U628" s="3"/>
      <c r="V628" s="3"/>
      <c r="X628" s="3"/>
      <c r="Y628" s="3"/>
      <c r="Z628" s="3"/>
      <c r="AO628" s="3"/>
      <c r="AP628" s="3"/>
      <c r="AR628" s="3"/>
      <c r="AS628" s="3"/>
      <c r="AT628" s="3"/>
    </row>
    <row r="629" spans="21:46" ht="15.75" customHeight="1">
      <c r="U629" s="3"/>
      <c r="V629" s="3"/>
      <c r="X629" s="3"/>
      <c r="Y629" s="3"/>
      <c r="Z629" s="3"/>
      <c r="AO629" s="3"/>
      <c r="AP629" s="3"/>
      <c r="AR629" s="3"/>
      <c r="AS629" s="3"/>
      <c r="AT629" s="3"/>
    </row>
    <row r="630" spans="21:46" ht="15.75" customHeight="1">
      <c r="U630" s="3"/>
      <c r="V630" s="3"/>
      <c r="X630" s="3"/>
      <c r="Y630" s="3"/>
      <c r="Z630" s="3"/>
      <c r="AO630" s="3"/>
      <c r="AP630" s="3"/>
      <c r="AR630" s="3"/>
      <c r="AS630" s="3"/>
      <c r="AT630" s="3"/>
    </row>
    <row r="631" spans="21:46" ht="15.75" customHeight="1">
      <c r="U631" s="3"/>
      <c r="V631" s="3"/>
      <c r="X631" s="3"/>
      <c r="Y631" s="3"/>
      <c r="Z631" s="3"/>
      <c r="AO631" s="3"/>
      <c r="AP631" s="3"/>
      <c r="AR631" s="3"/>
      <c r="AS631" s="3"/>
      <c r="AT631" s="3"/>
    </row>
    <row r="632" spans="21:46" ht="15.75" customHeight="1">
      <c r="U632" s="3"/>
      <c r="V632" s="3"/>
      <c r="X632" s="3"/>
      <c r="Y632" s="3"/>
      <c r="Z632" s="3"/>
      <c r="AO632" s="3"/>
      <c r="AP632" s="3"/>
      <c r="AR632" s="3"/>
      <c r="AS632" s="3"/>
      <c r="AT632" s="3"/>
    </row>
    <row r="633" spans="21:46" ht="15.75" customHeight="1">
      <c r="U633" s="3"/>
      <c r="V633" s="3"/>
      <c r="X633" s="3"/>
      <c r="Y633" s="3"/>
      <c r="Z633" s="3"/>
      <c r="AO633" s="3"/>
      <c r="AP633" s="3"/>
      <c r="AR633" s="3"/>
      <c r="AS633" s="3"/>
      <c r="AT633" s="3"/>
    </row>
    <row r="634" spans="21:46" ht="15.75" customHeight="1">
      <c r="U634" s="3"/>
      <c r="V634" s="3"/>
      <c r="X634" s="3"/>
      <c r="Y634" s="3"/>
      <c r="Z634" s="3"/>
      <c r="AO634" s="3"/>
      <c r="AP634" s="3"/>
      <c r="AR634" s="3"/>
      <c r="AS634" s="3"/>
      <c r="AT634" s="3"/>
    </row>
    <row r="635" spans="21:46" ht="15.75" customHeight="1">
      <c r="U635" s="3"/>
      <c r="V635" s="3"/>
      <c r="X635" s="3"/>
      <c r="Y635" s="3"/>
      <c r="Z635" s="3"/>
      <c r="AO635" s="3"/>
      <c r="AP635" s="3"/>
      <c r="AR635" s="3"/>
      <c r="AS635" s="3"/>
      <c r="AT635" s="3"/>
    </row>
    <row r="636" spans="21:46" ht="15.75" customHeight="1">
      <c r="U636" s="3"/>
      <c r="V636" s="3"/>
      <c r="X636" s="3"/>
      <c r="Y636" s="3"/>
      <c r="Z636" s="3"/>
      <c r="AO636" s="3"/>
      <c r="AP636" s="3"/>
      <c r="AR636" s="3"/>
      <c r="AS636" s="3"/>
      <c r="AT636" s="3"/>
    </row>
    <row r="637" spans="21:46" ht="15.75" customHeight="1">
      <c r="U637" s="3"/>
      <c r="V637" s="3"/>
      <c r="X637" s="3"/>
      <c r="Y637" s="3"/>
      <c r="Z637" s="3"/>
      <c r="AO637" s="3"/>
      <c r="AP637" s="3"/>
      <c r="AR637" s="3"/>
      <c r="AS637" s="3"/>
      <c r="AT637" s="3"/>
    </row>
    <row r="638" spans="21:46" ht="15.75" customHeight="1">
      <c r="U638" s="3"/>
      <c r="V638" s="3"/>
      <c r="X638" s="3"/>
      <c r="Y638" s="3"/>
      <c r="Z638" s="3"/>
      <c r="AO638" s="3"/>
      <c r="AP638" s="3"/>
      <c r="AR638" s="3"/>
      <c r="AS638" s="3"/>
      <c r="AT638" s="3"/>
    </row>
    <row r="639" spans="21:46" ht="15.75" customHeight="1">
      <c r="U639" s="3"/>
      <c r="V639" s="3"/>
      <c r="X639" s="3"/>
      <c r="Y639" s="3"/>
      <c r="Z639" s="3"/>
      <c r="AO639" s="3"/>
      <c r="AP639" s="3"/>
      <c r="AR639" s="3"/>
      <c r="AS639" s="3"/>
      <c r="AT639" s="3"/>
    </row>
    <row r="640" spans="21:46" ht="15.75" customHeight="1">
      <c r="U640" s="3"/>
      <c r="V640" s="3"/>
      <c r="X640" s="3"/>
      <c r="Y640" s="3"/>
      <c r="Z640" s="3"/>
      <c r="AO640" s="3"/>
      <c r="AP640" s="3"/>
      <c r="AR640" s="3"/>
      <c r="AS640" s="3"/>
      <c r="AT640" s="3"/>
    </row>
    <row r="641" spans="21:46" ht="15.75" customHeight="1">
      <c r="U641" s="3"/>
      <c r="V641" s="3"/>
      <c r="X641" s="3"/>
      <c r="Y641" s="3"/>
      <c r="Z641" s="3"/>
      <c r="AO641" s="3"/>
      <c r="AP641" s="3"/>
      <c r="AR641" s="3"/>
      <c r="AS641" s="3"/>
      <c r="AT641" s="3"/>
    </row>
    <row r="642" spans="21:46" ht="15.75" customHeight="1">
      <c r="U642" s="3"/>
      <c r="V642" s="3"/>
      <c r="X642" s="3"/>
      <c r="Y642" s="3"/>
      <c r="Z642" s="3"/>
      <c r="AO642" s="3"/>
      <c r="AP642" s="3"/>
      <c r="AR642" s="3"/>
      <c r="AS642" s="3"/>
      <c r="AT642" s="3"/>
    </row>
    <row r="643" spans="21:46" ht="15.75" customHeight="1">
      <c r="U643" s="3"/>
      <c r="V643" s="3"/>
      <c r="X643" s="3"/>
      <c r="Y643" s="3"/>
      <c r="Z643" s="3"/>
      <c r="AO643" s="3"/>
      <c r="AP643" s="3"/>
      <c r="AR643" s="3"/>
      <c r="AS643" s="3"/>
      <c r="AT643" s="3"/>
    </row>
    <row r="644" spans="21:46" ht="15.75" customHeight="1">
      <c r="U644" s="3"/>
      <c r="V644" s="3"/>
      <c r="X644" s="3"/>
      <c r="Y644" s="3"/>
      <c r="Z644" s="3"/>
      <c r="AO644" s="3"/>
      <c r="AP644" s="3"/>
      <c r="AR644" s="3"/>
      <c r="AS644" s="3"/>
      <c r="AT644" s="3"/>
    </row>
    <row r="645" spans="21:46" ht="15.75" customHeight="1">
      <c r="U645" s="3"/>
      <c r="V645" s="3"/>
      <c r="X645" s="3"/>
      <c r="Y645" s="3"/>
      <c r="Z645" s="3"/>
      <c r="AO645" s="3"/>
      <c r="AP645" s="3"/>
      <c r="AR645" s="3"/>
      <c r="AS645" s="3"/>
      <c r="AT645" s="3"/>
    </row>
    <row r="646" spans="21:46" ht="15.75" customHeight="1">
      <c r="U646" s="3"/>
      <c r="V646" s="3"/>
      <c r="X646" s="3"/>
      <c r="Y646" s="3"/>
      <c r="Z646" s="3"/>
      <c r="AO646" s="3"/>
      <c r="AP646" s="3"/>
      <c r="AR646" s="3"/>
      <c r="AS646" s="3"/>
      <c r="AT646" s="3"/>
    </row>
    <row r="647" spans="21:46" ht="15.75" customHeight="1">
      <c r="U647" s="3"/>
      <c r="V647" s="3"/>
      <c r="X647" s="3"/>
      <c r="Y647" s="3"/>
      <c r="Z647" s="3"/>
      <c r="AO647" s="3"/>
      <c r="AP647" s="3"/>
      <c r="AR647" s="3"/>
      <c r="AS647" s="3"/>
      <c r="AT647" s="3"/>
    </row>
    <row r="648" spans="21:46" ht="15.75" customHeight="1">
      <c r="U648" s="3"/>
      <c r="V648" s="3"/>
      <c r="X648" s="3"/>
      <c r="Y648" s="3"/>
      <c r="Z648" s="3"/>
      <c r="AO648" s="3"/>
      <c r="AP648" s="3"/>
      <c r="AR648" s="3"/>
      <c r="AS648" s="3"/>
      <c r="AT648" s="3"/>
    </row>
    <row r="649" spans="21:46" ht="15.75" customHeight="1">
      <c r="U649" s="3"/>
      <c r="V649" s="3"/>
      <c r="X649" s="3"/>
      <c r="Y649" s="3"/>
      <c r="Z649" s="3"/>
      <c r="AO649" s="3"/>
      <c r="AP649" s="3"/>
      <c r="AR649" s="3"/>
      <c r="AS649" s="3"/>
      <c r="AT649" s="3"/>
    </row>
    <row r="650" spans="21:46" ht="15.75" customHeight="1">
      <c r="U650" s="3"/>
      <c r="V650" s="3"/>
      <c r="X650" s="3"/>
      <c r="Y650" s="3"/>
      <c r="Z650" s="3"/>
      <c r="AO650" s="3"/>
      <c r="AP650" s="3"/>
      <c r="AR650" s="3"/>
      <c r="AS650" s="3"/>
      <c r="AT650" s="3"/>
    </row>
    <row r="651" spans="21:46" ht="15.75" customHeight="1">
      <c r="U651" s="3"/>
      <c r="V651" s="3"/>
      <c r="X651" s="3"/>
      <c r="Y651" s="3"/>
      <c r="Z651" s="3"/>
      <c r="AO651" s="3"/>
      <c r="AP651" s="3"/>
      <c r="AR651" s="3"/>
      <c r="AS651" s="3"/>
      <c r="AT651" s="3"/>
    </row>
    <row r="652" spans="21:46" ht="15.75" customHeight="1">
      <c r="U652" s="3"/>
      <c r="V652" s="3"/>
      <c r="X652" s="3"/>
      <c r="Y652" s="3"/>
      <c r="Z652" s="3"/>
      <c r="AO652" s="3"/>
      <c r="AP652" s="3"/>
      <c r="AR652" s="3"/>
      <c r="AS652" s="3"/>
      <c r="AT652" s="3"/>
    </row>
    <row r="653" spans="21:46" ht="15.75" customHeight="1">
      <c r="U653" s="3"/>
      <c r="V653" s="3"/>
      <c r="X653" s="3"/>
      <c r="Y653" s="3"/>
      <c r="Z653" s="3"/>
      <c r="AO653" s="3"/>
      <c r="AP653" s="3"/>
      <c r="AR653" s="3"/>
      <c r="AS653" s="3"/>
      <c r="AT653" s="3"/>
    </row>
    <row r="654" spans="21:46" ht="15.75" customHeight="1">
      <c r="U654" s="3"/>
      <c r="V654" s="3"/>
      <c r="X654" s="3"/>
      <c r="Y654" s="3"/>
      <c r="Z654" s="3"/>
      <c r="AO654" s="3"/>
      <c r="AP654" s="3"/>
      <c r="AR654" s="3"/>
      <c r="AS654" s="3"/>
      <c r="AT654" s="3"/>
    </row>
    <row r="655" spans="21:46" ht="15.75" customHeight="1">
      <c r="U655" s="3"/>
      <c r="V655" s="3"/>
      <c r="X655" s="3"/>
      <c r="Y655" s="3"/>
      <c r="Z655" s="3"/>
      <c r="AO655" s="3"/>
      <c r="AP655" s="3"/>
      <c r="AR655" s="3"/>
      <c r="AS655" s="3"/>
      <c r="AT655" s="3"/>
    </row>
    <row r="656" spans="21:46" ht="15.75" customHeight="1">
      <c r="U656" s="3"/>
      <c r="V656" s="3"/>
      <c r="X656" s="3"/>
      <c r="Y656" s="3"/>
      <c r="Z656" s="3"/>
      <c r="AO656" s="3"/>
      <c r="AP656" s="3"/>
      <c r="AR656" s="3"/>
      <c r="AS656" s="3"/>
      <c r="AT656" s="3"/>
    </row>
    <row r="657" spans="21:46" ht="15.75" customHeight="1">
      <c r="U657" s="3"/>
      <c r="V657" s="3"/>
      <c r="X657" s="3"/>
      <c r="Y657" s="3"/>
      <c r="Z657" s="3"/>
      <c r="AO657" s="3"/>
      <c r="AP657" s="3"/>
      <c r="AR657" s="3"/>
      <c r="AS657" s="3"/>
      <c r="AT657" s="3"/>
    </row>
    <row r="658" spans="21:46" ht="15.75" customHeight="1">
      <c r="U658" s="3"/>
      <c r="V658" s="3"/>
      <c r="X658" s="3"/>
      <c r="Y658" s="3"/>
      <c r="Z658" s="3"/>
      <c r="AO658" s="3"/>
      <c r="AP658" s="3"/>
      <c r="AR658" s="3"/>
      <c r="AS658" s="3"/>
      <c r="AT658" s="3"/>
    </row>
    <row r="659" spans="21:46" ht="15.75" customHeight="1">
      <c r="U659" s="3"/>
      <c r="V659" s="3"/>
      <c r="X659" s="3"/>
      <c r="Y659" s="3"/>
      <c r="Z659" s="3"/>
      <c r="AO659" s="3"/>
      <c r="AP659" s="3"/>
      <c r="AR659" s="3"/>
      <c r="AS659" s="3"/>
      <c r="AT659" s="3"/>
    </row>
    <row r="660" spans="21:46" ht="15.75" customHeight="1">
      <c r="U660" s="3"/>
      <c r="V660" s="3"/>
      <c r="X660" s="3"/>
      <c r="Y660" s="3"/>
      <c r="Z660" s="3"/>
      <c r="AO660" s="3"/>
      <c r="AP660" s="3"/>
      <c r="AR660" s="3"/>
      <c r="AS660" s="3"/>
      <c r="AT660" s="3"/>
    </row>
    <row r="661" spans="21:46" ht="15.75" customHeight="1">
      <c r="U661" s="3"/>
      <c r="V661" s="3"/>
      <c r="X661" s="3"/>
      <c r="Y661" s="3"/>
      <c r="Z661" s="3"/>
      <c r="AO661" s="3"/>
      <c r="AP661" s="3"/>
      <c r="AR661" s="3"/>
      <c r="AS661" s="3"/>
      <c r="AT661" s="3"/>
    </row>
    <row r="662" spans="21:46" ht="15.75" customHeight="1">
      <c r="U662" s="3"/>
      <c r="V662" s="3"/>
      <c r="X662" s="3"/>
      <c r="Y662" s="3"/>
      <c r="Z662" s="3"/>
      <c r="AO662" s="3"/>
      <c r="AP662" s="3"/>
      <c r="AR662" s="3"/>
      <c r="AS662" s="3"/>
      <c r="AT662" s="3"/>
    </row>
    <row r="663" spans="21:46" ht="15.75" customHeight="1">
      <c r="U663" s="3"/>
      <c r="V663" s="3"/>
      <c r="X663" s="3"/>
      <c r="Y663" s="3"/>
      <c r="Z663" s="3"/>
      <c r="AO663" s="3"/>
      <c r="AP663" s="3"/>
      <c r="AR663" s="3"/>
      <c r="AS663" s="3"/>
      <c r="AT663" s="3"/>
    </row>
    <row r="664" spans="21:46" ht="15.75" customHeight="1">
      <c r="U664" s="3"/>
      <c r="V664" s="3"/>
      <c r="X664" s="3"/>
      <c r="Y664" s="3"/>
      <c r="Z664" s="3"/>
      <c r="AO664" s="3"/>
      <c r="AP664" s="3"/>
      <c r="AR664" s="3"/>
      <c r="AS664" s="3"/>
      <c r="AT664" s="3"/>
    </row>
    <row r="665" spans="21:46" ht="15.75" customHeight="1">
      <c r="U665" s="3"/>
      <c r="V665" s="3"/>
      <c r="X665" s="3"/>
      <c r="Y665" s="3"/>
      <c r="Z665" s="3"/>
      <c r="AO665" s="3"/>
      <c r="AP665" s="3"/>
      <c r="AR665" s="3"/>
      <c r="AS665" s="3"/>
      <c r="AT665" s="3"/>
    </row>
    <row r="666" spans="21:46" ht="15.75" customHeight="1">
      <c r="U666" s="3"/>
      <c r="V666" s="3"/>
      <c r="X666" s="3"/>
      <c r="Y666" s="3"/>
      <c r="Z666" s="3"/>
      <c r="AO666" s="3"/>
      <c r="AP666" s="3"/>
      <c r="AR666" s="3"/>
      <c r="AS666" s="3"/>
      <c r="AT666" s="3"/>
    </row>
    <row r="667" spans="21:46" ht="15.75" customHeight="1">
      <c r="U667" s="3"/>
      <c r="V667" s="3"/>
      <c r="X667" s="3"/>
      <c r="Y667" s="3"/>
      <c r="Z667" s="3"/>
      <c r="AO667" s="3"/>
      <c r="AP667" s="3"/>
      <c r="AR667" s="3"/>
      <c r="AS667" s="3"/>
      <c r="AT667" s="3"/>
    </row>
    <row r="668" spans="21:46" ht="15.75" customHeight="1">
      <c r="U668" s="3"/>
      <c r="V668" s="3"/>
      <c r="X668" s="3"/>
      <c r="Y668" s="3"/>
      <c r="Z668" s="3"/>
      <c r="AO668" s="3"/>
      <c r="AP668" s="3"/>
      <c r="AR668" s="3"/>
      <c r="AS668" s="3"/>
      <c r="AT668" s="3"/>
    </row>
    <row r="669" spans="21:46" ht="15.75" customHeight="1">
      <c r="U669" s="3"/>
      <c r="V669" s="3"/>
      <c r="X669" s="3"/>
      <c r="Y669" s="3"/>
      <c r="Z669" s="3"/>
      <c r="AO669" s="3"/>
      <c r="AP669" s="3"/>
      <c r="AR669" s="3"/>
      <c r="AS669" s="3"/>
      <c r="AT669" s="3"/>
    </row>
    <row r="670" spans="21:46" ht="15.75" customHeight="1">
      <c r="U670" s="3"/>
      <c r="V670" s="3"/>
      <c r="X670" s="3"/>
      <c r="Y670" s="3"/>
      <c r="Z670" s="3"/>
      <c r="AO670" s="3"/>
      <c r="AP670" s="3"/>
      <c r="AR670" s="3"/>
      <c r="AS670" s="3"/>
      <c r="AT670" s="3"/>
    </row>
    <row r="671" spans="21:46" ht="15.75" customHeight="1">
      <c r="U671" s="3"/>
      <c r="V671" s="3"/>
      <c r="X671" s="3"/>
      <c r="Y671" s="3"/>
      <c r="Z671" s="3"/>
      <c r="AO671" s="3"/>
      <c r="AP671" s="3"/>
      <c r="AR671" s="3"/>
      <c r="AS671" s="3"/>
      <c r="AT671" s="3"/>
    </row>
    <row r="672" spans="21:46" ht="15.75" customHeight="1">
      <c r="U672" s="3"/>
      <c r="V672" s="3"/>
      <c r="X672" s="3"/>
      <c r="Y672" s="3"/>
      <c r="Z672" s="3"/>
      <c r="AO672" s="3"/>
      <c r="AP672" s="3"/>
      <c r="AR672" s="3"/>
      <c r="AS672" s="3"/>
      <c r="AT672" s="3"/>
    </row>
    <row r="673" spans="21:46" ht="15.75" customHeight="1">
      <c r="U673" s="3"/>
      <c r="V673" s="3"/>
      <c r="X673" s="3"/>
      <c r="Y673" s="3"/>
      <c r="Z673" s="3"/>
      <c r="AO673" s="3"/>
      <c r="AP673" s="3"/>
      <c r="AR673" s="3"/>
      <c r="AS673" s="3"/>
      <c r="AT673" s="3"/>
    </row>
    <row r="674" spans="21:46" ht="15.75" customHeight="1">
      <c r="U674" s="3"/>
      <c r="V674" s="3"/>
      <c r="X674" s="3"/>
      <c r="Y674" s="3"/>
      <c r="Z674" s="3"/>
      <c r="AO674" s="3"/>
      <c r="AP674" s="3"/>
      <c r="AR674" s="3"/>
      <c r="AS674" s="3"/>
      <c r="AT674" s="3"/>
    </row>
    <row r="675" spans="21:46" ht="15.75" customHeight="1">
      <c r="U675" s="3"/>
      <c r="V675" s="3"/>
      <c r="X675" s="3"/>
      <c r="Y675" s="3"/>
      <c r="Z675" s="3"/>
      <c r="AO675" s="3"/>
      <c r="AP675" s="3"/>
      <c r="AR675" s="3"/>
      <c r="AS675" s="3"/>
      <c r="AT675" s="3"/>
    </row>
    <row r="676" spans="21:46" ht="15.75" customHeight="1">
      <c r="U676" s="3"/>
      <c r="V676" s="3"/>
      <c r="X676" s="3"/>
      <c r="Y676" s="3"/>
      <c r="Z676" s="3"/>
      <c r="AO676" s="3"/>
      <c r="AP676" s="3"/>
      <c r="AR676" s="3"/>
      <c r="AS676" s="3"/>
      <c r="AT676" s="3"/>
    </row>
    <row r="677" spans="21:46" ht="15.75" customHeight="1">
      <c r="U677" s="3"/>
      <c r="V677" s="3"/>
      <c r="X677" s="3"/>
      <c r="Y677" s="3"/>
      <c r="Z677" s="3"/>
      <c r="AO677" s="3"/>
      <c r="AP677" s="3"/>
      <c r="AR677" s="3"/>
      <c r="AS677" s="3"/>
      <c r="AT677" s="3"/>
    </row>
    <row r="678" spans="21:46" ht="15.75" customHeight="1">
      <c r="U678" s="3"/>
      <c r="V678" s="3"/>
      <c r="X678" s="3"/>
      <c r="Y678" s="3"/>
      <c r="Z678" s="3"/>
      <c r="AO678" s="3"/>
      <c r="AP678" s="3"/>
      <c r="AR678" s="3"/>
      <c r="AS678" s="3"/>
      <c r="AT678" s="3"/>
    </row>
    <row r="679" spans="21:46" ht="15.75" customHeight="1">
      <c r="U679" s="3"/>
      <c r="V679" s="3"/>
      <c r="X679" s="3"/>
      <c r="Y679" s="3"/>
      <c r="Z679" s="3"/>
      <c r="AO679" s="3"/>
      <c r="AP679" s="3"/>
      <c r="AR679" s="3"/>
      <c r="AS679" s="3"/>
      <c r="AT679" s="3"/>
    </row>
    <row r="680" spans="21:46" ht="15.75" customHeight="1">
      <c r="U680" s="3"/>
      <c r="V680" s="3"/>
      <c r="X680" s="3"/>
      <c r="Y680" s="3"/>
      <c r="Z680" s="3"/>
      <c r="AO680" s="3"/>
      <c r="AP680" s="3"/>
      <c r="AR680" s="3"/>
      <c r="AS680" s="3"/>
      <c r="AT680" s="3"/>
    </row>
    <row r="681" spans="21:46" ht="15.75" customHeight="1">
      <c r="U681" s="3"/>
      <c r="V681" s="3"/>
      <c r="X681" s="3"/>
      <c r="Y681" s="3"/>
      <c r="Z681" s="3"/>
      <c r="AO681" s="3"/>
      <c r="AP681" s="3"/>
      <c r="AR681" s="3"/>
      <c r="AS681" s="3"/>
      <c r="AT681" s="3"/>
    </row>
    <row r="682" spans="21:46" ht="15.75" customHeight="1">
      <c r="U682" s="3"/>
      <c r="V682" s="3"/>
      <c r="X682" s="3"/>
      <c r="Y682" s="3"/>
      <c r="Z682" s="3"/>
      <c r="AO682" s="3"/>
      <c r="AP682" s="3"/>
      <c r="AR682" s="3"/>
      <c r="AS682" s="3"/>
      <c r="AT682" s="3"/>
    </row>
    <row r="683" spans="21:46" ht="15.75" customHeight="1">
      <c r="U683" s="3"/>
      <c r="V683" s="3"/>
      <c r="X683" s="3"/>
      <c r="Y683" s="3"/>
      <c r="Z683" s="3"/>
      <c r="AO683" s="3"/>
      <c r="AP683" s="3"/>
      <c r="AR683" s="3"/>
      <c r="AS683" s="3"/>
      <c r="AT683" s="3"/>
    </row>
    <row r="684" spans="21:46" ht="15.75" customHeight="1">
      <c r="U684" s="3"/>
      <c r="V684" s="3"/>
      <c r="X684" s="3"/>
      <c r="Y684" s="3"/>
      <c r="Z684" s="3"/>
      <c r="AO684" s="3"/>
      <c r="AP684" s="3"/>
      <c r="AR684" s="3"/>
      <c r="AS684" s="3"/>
      <c r="AT684" s="3"/>
    </row>
    <row r="685" spans="21:46" ht="15.75" customHeight="1">
      <c r="U685" s="3"/>
      <c r="V685" s="3"/>
      <c r="X685" s="3"/>
      <c r="Y685" s="3"/>
      <c r="Z685" s="3"/>
      <c r="AO685" s="3"/>
      <c r="AP685" s="3"/>
      <c r="AR685" s="3"/>
      <c r="AS685" s="3"/>
      <c r="AT685" s="3"/>
    </row>
    <row r="686" spans="21:46" ht="15.75" customHeight="1">
      <c r="U686" s="3"/>
      <c r="V686" s="3"/>
      <c r="X686" s="3"/>
      <c r="Y686" s="3"/>
      <c r="Z686" s="3"/>
      <c r="AO686" s="3"/>
      <c r="AP686" s="3"/>
      <c r="AR686" s="3"/>
      <c r="AS686" s="3"/>
      <c r="AT686" s="3"/>
    </row>
    <row r="687" spans="21:46" ht="15.75" customHeight="1">
      <c r="U687" s="3"/>
      <c r="V687" s="3"/>
      <c r="X687" s="3"/>
      <c r="Y687" s="3"/>
      <c r="Z687" s="3"/>
      <c r="AO687" s="3"/>
      <c r="AP687" s="3"/>
      <c r="AR687" s="3"/>
      <c r="AS687" s="3"/>
      <c r="AT687" s="3"/>
    </row>
    <row r="688" spans="21:46" ht="15.75" customHeight="1">
      <c r="U688" s="3"/>
      <c r="V688" s="3"/>
      <c r="X688" s="3"/>
      <c r="Y688" s="3"/>
      <c r="Z688" s="3"/>
      <c r="AO688" s="3"/>
      <c r="AP688" s="3"/>
      <c r="AR688" s="3"/>
      <c r="AS688" s="3"/>
      <c r="AT688" s="3"/>
    </row>
    <row r="689" spans="21:46" ht="15.75" customHeight="1">
      <c r="U689" s="3"/>
      <c r="V689" s="3"/>
      <c r="X689" s="3"/>
      <c r="Y689" s="3"/>
      <c r="Z689" s="3"/>
      <c r="AO689" s="3"/>
      <c r="AP689" s="3"/>
      <c r="AR689" s="3"/>
      <c r="AS689" s="3"/>
      <c r="AT689" s="3"/>
    </row>
    <row r="690" spans="21:46" ht="15.75" customHeight="1">
      <c r="U690" s="3"/>
      <c r="V690" s="3"/>
      <c r="X690" s="3"/>
      <c r="Y690" s="3"/>
      <c r="Z690" s="3"/>
      <c r="AO690" s="3"/>
      <c r="AP690" s="3"/>
      <c r="AR690" s="3"/>
      <c r="AS690" s="3"/>
      <c r="AT690" s="3"/>
    </row>
    <row r="691" spans="21:46" ht="15.75" customHeight="1">
      <c r="U691" s="3"/>
      <c r="V691" s="3"/>
      <c r="X691" s="3"/>
      <c r="Y691" s="3"/>
      <c r="Z691" s="3"/>
      <c r="AO691" s="3"/>
      <c r="AP691" s="3"/>
      <c r="AR691" s="3"/>
      <c r="AS691" s="3"/>
      <c r="AT691" s="3"/>
    </row>
    <row r="692" spans="21:46" ht="15.75" customHeight="1">
      <c r="U692" s="3"/>
      <c r="V692" s="3"/>
      <c r="X692" s="3"/>
      <c r="Y692" s="3"/>
      <c r="Z692" s="3"/>
      <c r="AO692" s="3"/>
      <c r="AP692" s="3"/>
      <c r="AR692" s="3"/>
      <c r="AS692" s="3"/>
      <c r="AT692" s="3"/>
    </row>
    <row r="693" spans="21:46" ht="15.75" customHeight="1">
      <c r="U693" s="3"/>
      <c r="V693" s="3"/>
      <c r="X693" s="3"/>
      <c r="Y693" s="3"/>
      <c r="Z693" s="3"/>
      <c r="AO693" s="3"/>
      <c r="AP693" s="3"/>
      <c r="AR693" s="3"/>
      <c r="AS693" s="3"/>
      <c r="AT693" s="3"/>
    </row>
    <row r="694" spans="21:46" ht="15.75" customHeight="1">
      <c r="U694" s="3"/>
      <c r="V694" s="3"/>
      <c r="X694" s="3"/>
      <c r="Y694" s="3"/>
      <c r="Z694" s="3"/>
      <c r="AO694" s="3"/>
      <c r="AP694" s="3"/>
      <c r="AR694" s="3"/>
      <c r="AS694" s="3"/>
      <c r="AT694" s="3"/>
    </row>
    <row r="695" spans="21:46" ht="15.75" customHeight="1">
      <c r="U695" s="3"/>
      <c r="V695" s="3"/>
      <c r="X695" s="3"/>
      <c r="Y695" s="3"/>
      <c r="Z695" s="3"/>
      <c r="AO695" s="3"/>
      <c r="AP695" s="3"/>
      <c r="AR695" s="3"/>
      <c r="AS695" s="3"/>
      <c r="AT695" s="3"/>
    </row>
    <row r="696" spans="21:46" ht="15.75" customHeight="1">
      <c r="U696" s="3"/>
      <c r="V696" s="3"/>
      <c r="X696" s="3"/>
      <c r="Y696" s="3"/>
      <c r="Z696" s="3"/>
      <c r="AO696" s="3"/>
      <c r="AP696" s="3"/>
      <c r="AR696" s="3"/>
      <c r="AS696" s="3"/>
      <c r="AT696" s="3"/>
    </row>
    <row r="697" spans="21:46" ht="15.75" customHeight="1">
      <c r="U697" s="3"/>
      <c r="V697" s="3"/>
      <c r="X697" s="3"/>
      <c r="Y697" s="3"/>
      <c r="Z697" s="3"/>
      <c r="AO697" s="3"/>
      <c r="AP697" s="3"/>
      <c r="AR697" s="3"/>
      <c r="AS697" s="3"/>
      <c r="AT697" s="3"/>
    </row>
    <row r="698" spans="21:46" ht="15.75" customHeight="1">
      <c r="U698" s="3"/>
      <c r="V698" s="3"/>
      <c r="X698" s="3"/>
      <c r="Y698" s="3"/>
      <c r="Z698" s="3"/>
      <c r="AO698" s="3"/>
      <c r="AP698" s="3"/>
      <c r="AR698" s="3"/>
      <c r="AS698" s="3"/>
      <c r="AT698" s="3"/>
    </row>
    <row r="699" spans="21:46" ht="15.75" customHeight="1">
      <c r="U699" s="3"/>
      <c r="V699" s="3"/>
      <c r="X699" s="3"/>
      <c r="Y699" s="3"/>
      <c r="Z699" s="3"/>
      <c r="AO699" s="3"/>
      <c r="AP699" s="3"/>
      <c r="AR699" s="3"/>
      <c r="AS699" s="3"/>
      <c r="AT699" s="3"/>
    </row>
    <row r="700" spans="21:46" ht="15.75" customHeight="1">
      <c r="U700" s="3"/>
      <c r="V700" s="3"/>
      <c r="X700" s="3"/>
      <c r="Y700" s="3"/>
      <c r="Z700" s="3"/>
      <c r="AO700" s="3"/>
      <c r="AP700" s="3"/>
      <c r="AR700" s="3"/>
      <c r="AS700" s="3"/>
      <c r="AT700" s="3"/>
    </row>
    <row r="701" spans="21:46" ht="15.75" customHeight="1">
      <c r="U701" s="3"/>
      <c r="V701" s="3"/>
      <c r="X701" s="3"/>
      <c r="Y701" s="3"/>
      <c r="Z701" s="3"/>
      <c r="AO701" s="3"/>
      <c r="AP701" s="3"/>
      <c r="AR701" s="3"/>
      <c r="AS701" s="3"/>
      <c r="AT701" s="3"/>
    </row>
    <row r="702" spans="21:46" ht="15.75" customHeight="1">
      <c r="U702" s="3"/>
      <c r="V702" s="3"/>
      <c r="X702" s="3"/>
      <c r="Y702" s="3"/>
      <c r="Z702" s="3"/>
      <c r="AO702" s="3"/>
      <c r="AP702" s="3"/>
      <c r="AR702" s="3"/>
      <c r="AS702" s="3"/>
      <c r="AT702" s="3"/>
    </row>
    <row r="703" spans="21:46" ht="15.75" customHeight="1">
      <c r="U703" s="3"/>
      <c r="V703" s="3"/>
      <c r="X703" s="3"/>
      <c r="Y703" s="3"/>
      <c r="Z703" s="3"/>
      <c r="AO703" s="3"/>
      <c r="AP703" s="3"/>
      <c r="AR703" s="3"/>
      <c r="AS703" s="3"/>
      <c r="AT703" s="3"/>
    </row>
    <row r="704" spans="21:46" ht="15.75" customHeight="1">
      <c r="U704" s="3"/>
      <c r="V704" s="3"/>
      <c r="X704" s="3"/>
      <c r="Y704" s="3"/>
      <c r="Z704" s="3"/>
      <c r="AO704" s="3"/>
      <c r="AP704" s="3"/>
      <c r="AR704" s="3"/>
      <c r="AS704" s="3"/>
      <c r="AT704" s="3"/>
    </row>
    <row r="705" spans="21:46" ht="15.75" customHeight="1">
      <c r="U705" s="3"/>
      <c r="V705" s="3"/>
      <c r="X705" s="3"/>
      <c r="Y705" s="3"/>
      <c r="Z705" s="3"/>
      <c r="AO705" s="3"/>
      <c r="AP705" s="3"/>
      <c r="AR705" s="3"/>
      <c r="AS705" s="3"/>
      <c r="AT705" s="3"/>
    </row>
    <row r="706" spans="21:46" ht="15.75" customHeight="1">
      <c r="U706" s="3"/>
      <c r="V706" s="3"/>
      <c r="X706" s="3"/>
      <c r="Y706" s="3"/>
      <c r="Z706" s="3"/>
      <c r="AO706" s="3"/>
      <c r="AP706" s="3"/>
      <c r="AR706" s="3"/>
      <c r="AS706" s="3"/>
      <c r="AT706" s="3"/>
    </row>
    <row r="707" spans="21:46" ht="15.75" customHeight="1">
      <c r="U707" s="3"/>
      <c r="V707" s="3"/>
      <c r="X707" s="3"/>
      <c r="Y707" s="3"/>
      <c r="Z707" s="3"/>
      <c r="AO707" s="3"/>
      <c r="AP707" s="3"/>
      <c r="AR707" s="3"/>
      <c r="AS707" s="3"/>
      <c r="AT707" s="3"/>
    </row>
    <row r="708" spans="21:46" ht="15.75" customHeight="1">
      <c r="U708" s="3"/>
      <c r="V708" s="3"/>
      <c r="X708" s="3"/>
      <c r="Y708" s="3"/>
      <c r="Z708" s="3"/>
      <c r="AO708" s="3"/>
      <c r="AP708" s="3"/>
      <c r="AR708" s="3"/>
      <c r="AS708" s="3"/>
      <c r="AT708" s="3"/>
    </row>
    <row r="709" spans="21:46" ht="15.75" customHeight="1">
      <c r="U709" s="3"/>
      <c r="V709" s="3"/>
      <c r="X709" s="3"/>
      <c r="Y709" s="3"/>
      <c r="Z709" s="3"/>
      <c r="AO709" s="3"/>
      <c r="AP709" s="3"/>
      <c r="AR709" s="3"/>
      <c r="AS709" s="3"/>
      <c r="AT709" s="3"/>
    </row>
    <row r="710" spans="21:46" ht="15.75" customHeight="1">
      <c r="U710" s="3"/>
      <c r="V710" s="3"/>
      <c r="X710" s="3"/>
      <c r="Y710" s="3"/>
      <c r="Z710" s="3"/>
      <c r="AO710" s="3"/>
      <c r="AP710" s="3"/>
      <c r="AR710" s="3"/>
      <c r="AS710" s="3"/>
      <c r="AT710" s="3"/>
    </row>
    <row r="711" spans="21:46" ht="15.75" customHeight="1">
      <c r="U711" s="3"/>
      <c r="V711" s="3"/>
      <c r="X711" s="3"/>
      <c r="Y711" s="3"/>
      <c r="Z711" s="3"/>
      <c r="AO711" s="3"/>
      <c r="AP711" s="3"/>
      <c r="AR711" s="3"/>
      <c r="AS711" s="3"/>
      <c r="AT711" s="3"/>
    </row>
    <row r="712" spans="21:46" ht="15.75" customHeight="1">
      <c r="U712" s="3"/>
      <c r="V712" s="3"/>
      <c r="X712" s="3"/>
      <c r="Y712" s="3"/>
      <c r="Z712" s="3"/>
      <c r="AO712" s="3"/>
      <c r="AP712" s="3"/>
      <c r="AR712" s="3"/>
      <c r="AS712" s="3"/>
      <c r="AT712" s="3"/>
    </row>
    <row r="713" spans="21:46" ht="15.75" customHeight="1">
      <c r="U713" s="3"/>
      <c r="V713" s="3"/>
      <c r="X713" s="3"/>
      <c r="Y713" s="3"/>
      <c r="Z713" s="3"/>
      <c r="AO713" s="3"/>
      <c r="AP713" s="3"/>
      <c r="AR713" s="3"/>
      <c r="AS713" s="3"/>
      <c r="AT713" s="3"/>
    </row>
    <row r="714" spans="21:46" ht="15.75" customHeight="1">
      <c r="U714" s="3"/>
      <c r="V714" s="3"/>
      <c r="X714" s="3"/>
      <c r="Y714" s="3"/>
      <c r="Z714" s="3"/>
      <c r="AO714" s="3"/>
      <c r="AP714" s="3"/>
      <c r="AR714" s="3"/>
      <c r="AS714" s="3"/>
      <c r="AT714" s="3"/>
    </row>
    <row r="715" spans="21:46" ht="15.75" customHeight="1">
      <c r="U715" s="3"/>
      <c r="V715" s="3"/>
      <c r="X715" s="3"/>
      <c r="Y715" s="3"/>
      <c r="Z715" s="3"/>
      <c r="AO715" s="3"/>
      <c r="AP715" s="3"/>
      <c r="AR715" s="3"/>
      <c r="AS715" s="3"/>
      <c r="AT715" s="3"/>
    </row>
    <row r="716" spans="21:46" ht="15.75" customHeight="1">
      <c r="U716" s="3"/>
      <c r="V716" s="3"/>
      <c r="X716" s="3"/>
      <c r="Y716" s="3"/>
      <c r="Z716" s="3"/>
      <c r="AO716" s="3"/>
      <c r="AP716" s="3"/>
      <c r="AR716" s="3"/>
      <c r="AS716" s="3"/>
      <c r="AT716" s="3"/>
    </row>
    <row r="717" spans="21:46" ht="15.75" customHeight="1">
      <c r="U717" s="3"/>
      <c r="V717" s="3"/>
      <c r="X717" s="3"/>
      <c r="Y717" s="3"/>
      <c r="Z717" s="3"/>
      <c r="AO717" s="3"/>
      <c r="AP717" s="3"/>
      <c r="AR717" s="3"/>
      <c r="AS717" s="3"/>
      <c r="AT717" s="3"/>
    </row>
    <row r="718" spans="21:46" ht="15.75" customHeight="1">
      <c r="U718" s="3"/>
      <c r="V718" s="3"/>
      <c r="X718" s="3"/>
      <c r="Y718" s="3"/>
      <c r="Z718" s="3"/>
      <c r="AO718" s="3"/>
      <c r="AP718" s="3"/>
      <c r="AR718" s="3"/>
      <c r="AS718" s="3"/>
      <c r="AT718" s="3"/>
    </row>
    <row r="719" spans="21:46" ht="15.75" customHeight="1">
      <c r="U719" s="3"/>
      <c r="V719" s="3"/>
      <c r="X719" s="3"/>
      <c r="Y719" s="3"/>
      <c r="Z719" s="3"/>
      <c r="AO719" s="3"/>
      <c r="AP719" s="3"/>
      <c r="AR719" s="3"/>
      <c r="AS719" s="3"/>
      <c r="AT719" s="3"/>
    </row>
    <row r="720" spans="21:46" ht="15.75" customHeight="1">
      <c r="U720" s="3"/>
      <c r="V720" s="3"/>
      <c r="X720" s="3"/>
      <c r="Y720" s="3"/>
      <c r="Z720" s="3"/>
      <c r="AO720" s="3"/>
      <c r="AP720" s="3"/>
      <c r="AR720" s="3"/>
      <c r="AS720" s="3"/>
      <c r="AT720" s="3"/>
    </row>
    <row r="721" spans="21:46" ht="15.75" customHeight="1">
      <c r="U721" s="3"/>
      <c r="V721" s="3"/>
      <c r="X721" s="3"/>
      <c r="Y721" s="3"/>
      <c r="Z721" s="3"/>
      <c r="AO721" s="3"/>
      <c r="AP721" s="3"/>
      <c r="AR721" s="3"/>
      <c r="AS721" s="3"/>
      <c r="AT721" s="3"/>
    </row>
    <row r="722" spans="21:46" ht="15.75" customHeight="1">
      <c r="U722" s="3"/>
      <c r="V722" s="3"/>
      <c r="X722" s="3"/>
      <c r="Y722" s="3"/>
      <c r="Z722" s="3"/>
      <c r="AO722" s="3"/>
      <c r="AP722" s="3"/>
      <c r="AR722" s="3"/>
      <c r="AS722" s="3"/>
      <c r="AT722" s="3"/>
    </row>
    <row r="723" spans="21:46" ht="15.75" customHeight="1">
      <c r="U723" s="3"/>
      <c r="V723" s="3"/>
      <c r="X723" s="3"/>
      <c r="Y723" s="3"/>
      <c r="Z723" s="3"/>
      <c r="AO723" s="3"/>
      <c r="AP723" s="3"/>
      <c r="AR723" s="3"/>
      <c r="AS723" s="3"/>
      <c r="AT723" s="3"/>
    </row>
    <row r="724" spans="21:46" ht="15.75" customHeight="1">
      <c r="U724" s="3"/>
      <c r="V724" s="3"/>
      <c r="X724" s="3"/>
      <c r="Y724" s="3"/>
      <c r="Z724" s="3"/>
      <c r="AO724" s="3"/>
      <c r="AP724" s="3"/>
      <c r="AR724" s="3"/>
      <c r="AS724" s="3"/>
      <c r="AT724" s="3"/>
    </row>
    <row r="725" spans="21:46" ht="15.75" customHeight="1">
      <c r="U725" s="3"/>
      <c r="V725" s="3"/>
      <c r="X725" s="3"/>
      <c r="Y725" s="3"/>
      <c r="Z725" s="3"/>
      <c r="AO725" s="3"/>
      <c r="AP725" s="3"/>
      <c r="AR725" s="3"/>
      <c r="AS725" s="3"/>
      <c r="AT725" s="3"/>
    </row>
    <row r="726" spans="21:46" ht="15.75" customHeight="1">
      <c r="U726" s="3"/>
      <c r="V726" s="3"/>
      <c r="X726" s="3"/>
      <c r="Y726" s="3"/>
      <c r="Z726" s="3"/>
      <c r="AO726" s="3"/>
      <c r="AP726" s="3"/>
      <c r="AR726" s="3"/>
      <c r="AS726" s="3"/>
      <c r="AT726" s="3"/>
    </row>
    <row r="727" spans="21:46" ht="15.75" customHeight="1">
      <c r="U727" s="3"/>
      <c r="V727" s="3"/>
      <c r="X727" s="3"/>
      <c r="Y727" s="3"/>
      <c r="Z727" s="3"/>
      <c r="AO727" s="3"/>
      <c r="AP727" s="3"/>
      <c r="AR727" s="3"/>
      <c r="AS727" s="3"/>
      <c r="AT727" s="3"/>
    </row>
    <row r="728" spans="21:46" ht="15.75" customHeight="1">
      <c r="U728" s="3"/>
      <c r="V728" s="3"/>
      <c r="X728" s="3"/>
      <c r="Y728" s="3"/>
      <c r="Z728" s="3"/>
      <c r="AO728" s="3"/>
      <c r="AP728" s="3"/>
      <c r="AR728" s="3"/>
      <c r="AS728" s="3"/>
      <c r="AT728" s="3"/>
    </row>
    <row r="729" spans="21:46" ht="15.75" customHeight="1">
      <c r="U729" s="3"/>
      <c r="V729" s="3"/>
      <c r="X729" s="3"/>
      <c r="Y729" s="3"/>
      <c r="Z729" s="3"/>
      <c r="AO729" s="3"/>
      <c r="AP729" s="3"/>
      <c r="AR729" s="3"/>
      <c r="AS729" s="3"/>
      <c r="AT729" s="3"/>
    </row>
    <row r="730" spans="21:46" ht="15.75" customHeight="1">
      <c r="U730" s="3"/>
      <c r="V730" s="3"/>
      <c r="X730" s="3"/>
      <c r="Y730" s="3"/>
      <c r="Z730" s="3"/>
      <c r="AO730" s="3"/>
      <c r="AP730" s="3"/>
      <c r="AR730" s="3"/>
      <c r="AS730" s="3"/>
      <c r="AT730" s="3"/>
    </row>
    <row r="731" spans="21:46" ht="15.75" customHeight="1">
      <c r="U731" s="3"/>
      <c r="V731" s="3"/>
      <c r="X731" s="3"/>
      <c r="Y731" s="3"/>
      <c r="Z731" s="3"/>
      <c r="AO731" s="3"/>
      <c r="AP731" s="3"/>
      <c r="AR731" s="3"/>
      <c r="AS731" s="3"/>
      <c r="AT731" s="3"/>
    </row>
    <row r="732" spans="21:46" ht="15.75" customHeight="1">
      <c r="U732" s="3"/>
      <c r="V732" s="3"/>
      <c r="X732" s="3"/>
      <c r="Y732" s="3"/>
      <c r="Z732" s="3"/>
      <c r="AO732" s="3"/>
      <c r="AP732" s="3"/>
      <c r="AR732" s="3"/>
      <c r="AS732" s="3"/>
      <c r="AT732" s="3"/>
    </row>
    <row r="733" spans="21:46" ht="15.75" customHeight="1">
      <c r="U733" s="3"/>
      <c r="V733" s="3"/>
      <c r="X733" s="3"/>
      <c r="Y733" s="3"/>
      <c r="Z733" s="3"/>
      <c r="AO733" s="3"/>
      <c r="AP733" s="3"/>
      <c r="AR733" s="3"/>
      <c r="AS733" s="3"/>
      <c r="AT733" s="3"/>
    </row>
    <row r="734" spans="21:46" ht="15.75" customHeight="1">
      <c r="U734" s="3"/>
      <c r="V734" s="3"/>
      <c r="X734" s="3"/>
      <c r="Y734" s="3"/>
      <c r="Z734" s="3"/>
      <c r="AO734" s="3"/>
      <c r="AP734" s="3"/>
      <c r="AR734" s="3"/>
      <c r="AS734" s="3"/>
      <c r="AT734" s="3"/>
    </row>
    <row r="735" spans="21:46" ht="15.75" customHeight="1">
      <c r="U735" s="3"/>
      <c r="V735" s="3"/>
      <c r="X735" s="3"/>
      <c r="Y735" s="3"/>
      <c r="Z735" s="3"/>
      <c r="AO735" s="3"/>
      <c r="AP735" s="3"/>
      <c r="AR735" s="3"/>
      <c r="AS735" s="3"/>
      <c r="AT735" s="3"/>
    </row>
    <row r="736" spans="21:46" ht="15.75" customHeight="1">
      <c r="U736" s="3"/>
      <c r="V736" s="3"/>
      <c r="X736" s="3"/>
      <c r="Y736" s="3"/>
      <c r="Z736" s="3"/>
      <c r="AO736" s="3"/>
      <c r="AP736" s="3"/>
      <c r="AR736" s="3"/>
      <c r="AS736" s="3"/>
      <c r="AT736" s="3"/>
    </row>
    <row r="737" spans="21:46" ht="15.75" customHeight="1">
      <c r="U737" s="3"/>
      <c r="V737" s="3"/>
      <c r="X737" s="3"/>
      <c r="Y737" s="3"/>
      <c r="Z737" s="3"/>
      <c r="AO737" s="3"/>
      <c r="AP737" s="3"/>
      <c r="AR737" s="3"/>
      <c r="AS737" s="3"/>
      <c r="AT737" s="3"/>
    </row>
    <row r="738" spans="21:46" ht="15.75" customHeight="1">
      <c r="U738" s="3"/>
      <c r="V738" s="3"/>
      <c r="X738" s="3"/>
      <c r="Y738" s="3"/>
      <c r="Z738" s="3"/>
      <c r="AO738" s="3"/>
      <c r="AP738" s="3"/>
      <c r="AR738" s="3"/>
      <c r="AS738" s="3"/>
      <c r="AT738" s="3"/>
    </row>
    <row r="739" spans="21:46" ht="15.75" customHeight="1">
      <c r="U739" s="3"/>
      <c r="V739" s="3"/>
      <c r="X739" s="3"/>
      <c r="Y739" s="3"/>
      <c r="Z739" s="3"/>
      <c r="AO739" s="3"/>
      <c r="AP739" s="3"/>
      <c r="AR739" s="3"/>
      <c r="AS739" s="3"/>
      <c r="AT739" s="3"/>
    </row>
    <row r="740" spans="21:46" ht="15.75" customHeight="1">
      <c r="U740" s="3"/>
      <c r="V740" s="3"/>
      <c r="X740" s="3"/>
      <c r="Y740" s="3"/>
      <c r="Z740" s="3"/>
      <c r="AO740" s="3"/>
      <c r="AP740" s="3"/>
      <c r="AR740" s="3"/>
      <c r="AS740" s="3"/>
      <c r="AT740" s="3"/>
    </row>
    <row r="741" spans="21:46" ht="15.75" customHeight="1">
      <c r="U741" s="3"/>
      <c r="V741" s="3"/>
      <c r="X741" s="3"/>
      <c r="Y741" s="3"/>
      <c r="Z741" s="3"/>
      <c r="AO741" s="3"/>
      <c r="AP741" s="3"/>
      <c r="AR741" s="3"/>
      <c r="AS741" s="3"/>
      <c r="AT741" s="3"/>
    </row>
    <row r="742" spans="21:46" ht="15.75" customHeight="1">
      <c r="U742" s="3"/>
      <c r="V742" s="3"/>
      <c r="X742" s="3"/>
      <c r="Y742" s="3"/>
      <c r="Z742" s="3"/>
      <c r="AO742" s="3"/>
      <c r="AP742" s="3"/>
      <c r="AR742" s="3"/>
      <c r="AS742" s="3"/>
      <c r="AT742" s="3"/>
    </row>
    <row r="743" spans="21:46" ht="15.75" customHeight="1">
      <c r="U743" s="3"/>
      <c r="V743" s="3"/>
      <c r="X743" s="3"/>
      <c r="Y743" s="3"/>
      <c r="Z743" s="3"/>
      <c r="AO743" s="3"/>
      <c r="AP743" s="3"/>
      <c r="AR743" s="3"/>
      <c r="AS743" s="3"/>
      <c r="AT743" s="3"/>
    </row>
    <row r="744" spans="21:46" ht="15.75" customHeight="1">
      <c r="U744" s="3"/>
      <c r="V744" s="3"/>
      <c r="X744" s="3"/>
      <c r="Y744" s="3"/>
      <c r="Z744" s="3"/>
      <c r="AO744" s="3"/>
      <c r="AP744" s="3"/>
      <c r="AR744" s="3"/>
      <c r="AS744" s="3"/>
      <c r="AT744" s="3"/>
    </row>
    <row r="745" spans="21:46" ht="15.75" customHeight="1">
      <c r="U745" s="3"/>
      <c r="V745" s="3"/>
      <c r="X745" s="3"/>
      <c r="Y745" s="3"/>
      <c r="Z745" s="3"/>
      <c r="AO745" s="3"/>
      <c r="AP745" s="3"/>
      <c r="AR745" s="3"/>
      <c r="AS745" s="3"/>
      <c r="AT745" s="3"/>
    </row>
    <row r="746" spans="21:46" ht="15.75" customHeight="1">
      <c r="U746" s="3"/>
      <c r="V746" s="3"/>
      <c r="X746" s="3"/>
      <c r="Y746" s="3"/>
      <c r="Z746" s="3"/>
      <c r="AO746" s="3"/>
      <c r="AP746" s="3"/>
      <c r="AR746" s="3"/>
      <c r="AS746" s="3"/>
      <c r="AT746" s="3"/>
    </row>
    <row r="747" spans="21:46" ht="15.75" customHeight="1">
      <c r="U747" s="3"/>
      <c r="V747" s="3"/>
      <c r="X747" s="3"/>
      <c r="Y747" s="3"/>
      <c r="Z747" s="3"/>
      <c r="AO747" s="3"/>
      <c r="AP747" s="3"/>
      <c r="AR747" s="3"/>
      <c r="AS747" s="3"/>
      <c r="AT747" s="3"/>
    </row>
    <row r="748" spans="21:46" ht="15.75" customHeight="1">
      <c r="U748" s="3"/>
      <c r="V748" s="3"/>
      <c r="X748" s="3"/>
      <c r="Y748" s="3"/>
      <c r="Z748" s="3"/>
      <c r="AO748" s="3"/>
      <c r="AP748" s="3"/>
      <c r="AR748" s="3"/>
      <c r="AS748" s="3"/>
      <c r="AT748" s="3"/>
    </row>
    <row r="749" spans="21:46" ht="15.75" customHeight="1">
      <c r="U749" s="3"/>
      <c r="V749" s="3"/>
      <c r="X749" s="3"/>
      <c r="Y749" s="3"/>
      <c r="Z749" s="3"/>
      <c r="AO749" s="3"/>
      <c r="AP749" s="3"/>
      <c r="AR749" s="3"/>
      <c r="AS749" s="3"/>
      <c r="AT749" s="3"/>
    </row>
    <row r="750" spans="21:46" ht="15.75" customHeight="1">
      <c r="U750" s="3"/>
      <c r="V750" s="3"/>
      <c r="X750" s="3"/>
      <c r="Y750" s="3"/>
      <c r="Z750" s="3"/>
      <c r="AO750" s="3"/>
      <c r="AP750" s="3"/>
      <c r="AR750" s="3"/>
      <c r="AS750" s="3"/>
      <c r="AT750" s="3"/>
    </row>
    <row r="751" spans="21:46" ht="15.75" customHeight="1">
      <c r="U751" s="3"/>
      <c r="V751" s="3"/>
      <c r="X751" s="3"/>
      <c r="Y751" s="3"/>
      <c r="Z751" s="3"/>
      <c r="AO751" s="3"/>
      <c r="AP751" s="3"/>
      <c r="AR751" s="3"/>
      <c r="AS751" s="3"/>
      <c r="AT751" s="3"/>
    </row>
    <row r="752" spans="21:46" ht="15.75" customHeight="1">
      <c r="U752" s="3"/>
      <c r="V752" s="3"/>
      <c r="X752" s="3"/>
      <c r="Y752" s="3"/>
      <c r="Z752" s="3"/>
      <c r="AO752" s="3"/>
      <c r="AP752" s="3"/>
      <c r="AR752" s="3"/>
      <c r="AS752" s="3"/>
      <c r="AT752" s="3"/>
    </row>
    <row r="753" spans="21:46" ht="15.75" customHeight="1">
      <c r="U753" s="3"/>
      <c r="V753" s="3"/>
      <c r="X753" s="3"/>
      <c r="Y753" s="3"/>
      <c r="Z753" s="3"/>
      <c r="AO753" s="3"/>
      <c r="AP753" s="3"/>
      <c r="AR753" s="3"/>
      <c r="AS753" s="3"/>
      <c r="AT753" s="3"/>
    </row>
    <row r="754" spans="21:46" ht="15.75" customHeight="1">
      <c r="U754" s="3"/>
      <c r="V754" s="3"/>
      <c r="X754" s="3"/>
      <c r="Y754" s="3"/>
      <c r="Z754" s="3"/>
      <c r="AO754" s="3"/>
      <c r="AP754" s="3"/>
      <c r="AR754" s="3"/>
      <c r="AS754" s="3"/>
      <c r="AT754" s="3"/>
    </row>
    <row r="755" spans="21:46" ht="15.75" customHeight="1">
      <c r="U755" s="3"/>
      <c r="V755" s="3"/>
      <c r="X755" s="3"/>
      <c r="Y755" s="3"/>
      <c r="Z755" s="3"/>
      <c r="AO755" s="3"/>
      <c r="AP755" s="3"/>
      <c r="AR755" s="3"/>
      <c r="AS755" s="3"/>
      <c r="AT755" s="3"/>
    </row>
    <row r="756" spans="21:46" ht="15.75" customHeight="1">
      <c r="U756" s="3"/>
      <c r="V756" s="3"/>
      <c r="X756" s="3"/>
      <c r="Y756" s="3"/>
      <c r="Z756" s="3"/>
      <c r="AO756" s="3"/>
      <c r="AP756" s="3"/>
      <c r="AR756" s="3"/>
      <c r="AS756" s="3"/>
      <c r="AT756" s="3"/>
    </row>
    <row r="757" spans="21:46" ht="15.75" customHeight="1">
      <c r="U757" s="3"/>
      <c r="V757" s="3"/>
      <c r="X757" s="3"/>
      <c r="Y757" s="3"/>
      <c r="Z757" s="3"/>
      <c r="AO757" s="3"/>
      <c r="AP757" s="3"/>
      <c r="AR757" s="3"/>
      <c r="AS757" s="3"/>
      <c r="AT757" s="3"/>
    </row>
    <row r="758" spans="21:46" ht="15.75" customHeight="1">
      <c r="U758" s="3"/>
      <c r="V758" s="3"/>
      <c r="X758" s="3"/>
      <c r="Y758" s="3"/>
      <c r="Z758" s="3"/>
      <c r="AO758" s="3"/>
      <c r="AP758" s="3"/>
      <c r="AR758" s="3"/>
      <c r="AS758" s="3"/>
      <c r="AT758" s="3"/>
    </row>
    <row r="759" spans="21:46" ht="15.75" customHeight="1">
      <c r="U759" s="3"/>
      <c r="V759" s="3"/>
      <c r="X759" s="3"/>
      <c r="Y759" s="3"/>
      <c r="Z759" s="3"/>
      <c r="AO759" s="3"/>
      <c r="AP759" s="3"/>
      <c r="AR759" s="3"/>
      <c r="AS759" s="3"/>
      <c r="AT759" s="3"/>
    </row>
    <row r="760" spans="21:46" ht="15.75" customHeight="1">
      <c r="U760" s="3"/>
      <c r="V760" s="3"/>
      <c r="X760" s="3"/>
      <c r="Y760" s="3"/>
      <c r="Z760" s="3"/>
      <c r="AO760" s="3"/>
      <c r="AP760" s="3"/>
      <c r="AR760" s="3"/>
      <c r="AS760" s="3"/>
      <c r="AT760" s="3"/>
    </row>
    <row r="761" spans="21:46" ht="15.75" customHeight="1">
      <c r="U761" s="3"/>
      <c r="V761" s="3"/>
      <c r="X761" s="3"/>
      <c r="Y761" s="3"/>
      <c r="Z761" s="3"/>
      <c r="AO761" s="3"/>
      <c r="AP761" s="3"/>
      <c r="AR761" s="3"/>
      <c r="AS761" s="3"/>
      <c r="AT761" s="3"/>
    </row>
    <row r="762" spans="21:46" ht="15.75" customHeight="1">
      <c r="U762" s="3"/>
      <c r="V762" s="3"/>
      <c r="X762" s="3"/>
      <c r="Y762" s="3"/>
      <c r="Z762" s="3"/>
      <c r="AO762" s="3"/>
      <c r="AP762" s="3"/>
      <c r="AR762" s="3"/>
      <c r="AS762" s="3"/>
      <c r="AT762" s="3"/>
    </row>
    <row r="763" spans="21:46" ht="15.75" customHeight="1">
      <c r="U763" s="3"/>
      <c r="V763" s="3"/>
      <c r="X763" s="3"/>
      <c r="Y763" s="3"/>
      <c r="Z763" s="3"/>
      <c r="AO763" s="3"/>
      <c r="AP763" s="3"/>
      <c r="AR763" s="3"/>
      <c r="AS763" s="3"/>
      <c r="AT763" s="3"/>
    </row>
    <row r="764" spans="21:46" ht="15.75" customHeight="1">
      <c r="U764" s="3"/>
      <c r="V764" s="3"/>
      <c r="X764" s="3"/>
      <c r="Y764" s="3"/>
      <c r="Z764" s="3"/>
      <c r="AO764" s="3"/>
      <c r="AP764" s="3"/>
      <c r="AR764" s="3"/>
      <c r="AS764" s="3"/>
      <c r="AT764" s="3"/>
    </row>
    <row r="765" spans="21:46" ht="15.75" customHeight="1">
      <c r="U765" s="3"/>
      <c r="V765" s="3"/>
      <c r="X765" s="3"/>
      <c r="Y765" s="3"/>
      <c r="Z765" s="3"/>
      <c r="AO765" s="3"/>
      <c r="AP765" s="3"/>
      <c r="AR765" s="3"/>
      <c r="AS765" s="3"/>
      <c r="AT765" s="3"/>
    </row>
    <row r="766" spans="21:46" ht="15.75" customHeight="1">
      <c r="U766" s="3"/>
      <c r="V766" s="3"/>
      <c r="X766" s="3"/>
      <c r="Y766" s="3"/>
      <c r="Z766" s="3"/>
      <c r="AO766" s="3"/>
      <c r="AP766" s="3"/>
      <c r="AR766" s="3"/>
      <c r="AS766" s="3"/>
      <c r="AT766" s="3"/>
    </row>
    <row r="767" spans="21:46" ht="15.75" customHeight="1">
      <c r="U767" s="3"/>
      <c r="V767" s="3"/>
      <c r="X767" s="3"/>
      <c r="Y767" s="3"/>
      <c r="Z767" s="3"/>
      <c r="AO767" s="3"/>
      <c r="AP767" s="3"/>
      <c r="AR767" s="3"/>
      <c r="AS767" s="3"/>
      <c r="AT767" s="3"/>
    </row>
    <row r="768" spans="21:46" ht="15.75" customHeight="1">
      <c r="U768" s="3"/>
      <c r="V768" s="3"/>
      <c r="X768" s="3"/>
      <c r="Y768" s="3"/>
      <c r="Z768" s="3"/>
      <c r="AO768" s="3"/>
      <c r="AP768" s="3"/>
      <c r="AR768" s="3"/>
      <c r="AS768" s="3"/>
      <c r="AT768" s="3"/>
    </row>
    <row r="769" spans="21:46" ht="15.75" customHeight="1">
      <c r="U769" s="3"/>
      <c r="V769" s="3"/>
      <c r="X769" s="3"/>
      <c r="Y769" s="3"/>
      <c r="Z769" s="3"/>
      <c r="AO769" s="3"/>
      <c r="AP769" s="3"/>
      <c r="AR769" s="3"/>
      <c r="AS769" s="3"/>
      <c r="AT769" s="3"/>
    </row>
    <row r="770" spans="21:46" ht="15.75" customHeight="1">
      <c r="U770" s="3"/>
      <c r="V770" s="3"/>
      <c r="X770" s="3"/>
      <c r="Y770" s="3"/>
      <c r="Z770" s="3"/>
      <c r="AO770" s="3"/>
      <c r="AP770" s="3"/>
      <c r="AR770" s="3"/>
      <c r="AS770" s="3"/>
      <c r="AT770" s="3"/>
    </row>
    <row r="771" spans="21:46" ht="15.75" customHeight="1">
      <c r="U771" s="3"/>
      <c r="V771" s="3"/>
      <c r="X771" s="3"/>
      <c r="Y771" s="3"/>
      <c r="Z771" s="3"/>
      <c r="AO771" s="3"/>
      <c r="AP771" s="3"/>
      <c r="AR771" s="3"/>
      <c r="AS771" s="3"/>
      <c r="AT771" s="3"/>
    </row>
    <row r="772" spans="21:46" ht="15.75" customHeight="1">
      <c r="U772" s="3"/>
      <c r="V772" s="3"/>
      <c r="X772" s="3"/>
      <c r="Y772" s="3"/>
      <c r="Z772" s="3"/>
      <c r="AO772" s="3"/>
      <c r="AP772" s="3"/>
      <c r="AR772" s="3"/>
      <c r="AS772" s="3"/>
      <c r="AT772" s="3"/>
    </row>
    <row r="773" spans="21:46" ht="15.75" customHeight="1">
      <c r="U773" s="3"/>
      <c r="V773" s="3"/>
      <c r="X773" s="3"/>
      <c r="Y773" s="3"/>
      <c r="Z773" s="3"/>
      <c r="AO773" s="3"/>
      <c r="AP773" s="3"/>
      <c r="AR773" s="3"/>
      <c r="AS773" s="3"/>
      <c r="AT773" s="3"/>
    </row>
    <row r="774" spans="21:46" ht="15.75" customHeight="1">
      <c r="U774" s="3"/>
      <c r="V774" s="3"/>
      <c r="X774" s="3"/>
      <c r="Y774" s="3"/>
      <c r="Z774" s="3"/>
      <c r="AO774" s="3"/>
      <c r="AP774" s="3"/>
      <c r="AR774" s="3"/>
      <c r="AS774" s="3"/>
      <c r="AT774" s="3"/>
    </row>
    <row r="775" spans="21:46" ht="15.75" customHeight="1">
      <c r="U775" s="3"/>
      <c r="V775" s="3"/>
      <c r="X775" s="3"/>
      <c r="Y775" s="3"/>
      <c r="Z775" s="3"/>
      <c r="AO775" s="3"/>
      <c r="AP775" s="3"/>
      <c r="AR775" s="3"/>
      <c r="AS775" s="3"/>
      <c r="AT775" s="3"/>
    </row>
    <row r="776" spans="21:46" ht="15.75" customHeight="1">
      <c r="U776" s="3"/>
      <c r="V776" s="3"/>
      <c r="X776" s="3"/>
      <c r="Y776" s="3"/>
      <c r="Z776" s="3"/>
      <c r="AO776" s="3"/>
      <c r="AP776" s="3"/>
      <c r="AR776" s="3"/>
      <c r="AS776" s="3"/>
      <c r="AT776" s="3"/>
    </row>
    <row r="777" spans="21:46" ht="15.75" customHeight="1">
      <c r="U777" s="3"/>
      <c r="V777" s="3"/>
      <c r="X777" s="3"/>
      <c r="Y777" s="3"/>
      <c r="Z777" s="3"/>
      <c r="AO777" s="3"/>
      <c r="AP777" s="3"/>
      <c r="AR777" s="3"/>
      <c r="AS777" s="3"/>
      <c r="AT777" s="3"/>
    </row>
    <row r="778" spans="21:46" ht="15.75" customHeight="1">
      <c r="U778" s="3"/>
      <c r="V778" s="3"/>
      <c r="X778" s="3"/>
      <c r="Y778" s="3"/>
      <c r="Z778" s="3"/>
      <c r="AO778" s="3"/>
      <c r="AP778" s="3"/>
      <c r="AR778" s="3"/>
      <c r="AS778" s="3"/>
      <c r="AT778" s="3"/>
    </row>
    <row r="779" spans="21:46" ht="15.75" customHeight="1">
      <c r="U779" s="3"/>
      <c r="V779" s="3"/>
      <c r="X779" s="3"/>
      <c r="Y779" s="3"/>
      <c r="Z779" s="3"/>
      <c r="AO779" s="3"/>
      <c r="AP779" s="3"/>
      <c r="AR779" s="3"/>
      <c r="AS779" s="3"/>
      <c r="AT779" s="3"/>
    </row>
    <row r="780" spans="21:46" ht="15.75" customHeight="1">
      <c r="U780" s="3"/>
      <c r="V780" s="3"/>
      <c r="X780" s="3"/>
      <c r="Y780" s="3"/>
      <c r="Z780" s="3"/>
      <c r="AO780" s="3"/>
      <c r="AP780" s="3"/>
      <c r="AR780" s="3"/>
      <c r="AS780" s="3"/>
      <c r="AT780" s="3"/>
    </row>
    <row r="781" spans="21:46" ht="15.75" customHeight="1">
      <c r="U781" s="3"/>
      <c r="V781" s="3"/>
      <c r="X781" s="3"/>
      <c r="Y781" s="3"/>
      <c r="Z781" s="3"/>
      <c r="AO781" s="3"/>
      <c r="AP781" s="3"/>
      <c r="AR781" s="3"/>
      <c r="AS781" s="3"/>
      <c r="AT781" s="3"/>
    </row>
    <row r="782" spans="21:46" ht="15.75" customHeight="1">
      <c r="U782" s="3"/>
      <c r="V782" s="3"/>
      <c r="X782" s="3"/>
      <c r="Y782" s="3"/>
      <c r="Z782" s="3"/>
      <c r="AO782" s="3"/>
      <c r="AP782" s="3"/>
      <c r="AR782" s="3"/>
      <c r="AS782" s="3"/>
      <c r="AT782" s="3"/>
    </row>
    <row r="783" spans="21:46" ht="15.75" customHeight="1">
      <c r="U783" s="3"/>
      <c r="V783" s="3"/>
      <c r="X783" s="3"/>
      <c r="Y783" s="3"/>
      <c r="Z783" s="3"/>
      <c r="AO783" s="3"/>
      <c r="AP783" s="3"/>
      <c r="AR783" s="3"/>
      <c r="AS783" s="3"/>
      <c r="AT783" s="3"/>
    </row>
    <row r="784" spans="21:46" ht="15.75" customHeight="1">
      <c r="U784" s="3"/>
      <c r="V784" s="3"/>
      <c r="X784" s="3"/>
      <c r="Y784" s="3"/>
      <c r="Z784" s="3"/>
      <c r="AO784" s="3"/>
      <c r="AP784" s="3"/>
      <c r="AR784" s="3"/>
      <c r="AS784" s="3"/>
      <c r="AT784" s="3"/>
    </row>
    <row r="785" spans="21:46" ht="15.75" customHeight="1">
      <c r="U785" s="3"/>
      <c r="V785" s="3"/>
      <c r="X785" s="3"/>
      <c r="Y785" s="3"/>
      <c r="Z785" s="3"/>
      <c r="AO785" s="3"/>
      <c r="AP785" s="3"/>
      <c r="AR785" s="3"/>
      <c r="AS785" s="3"/>
      <c r="AT785" s="3"/>
    </row>
    <row r="786" spans="21:46" ht="15.75" customHeight="1">
      <c r="U786" s="3"/>
      <c r="V786" s="3"/>
      <c r="X786" s="3"/>
      <c r="Y786" s="3"/>
      <c r="Z786" s="3"/>
      <c r="AO786" s="3"/>
      <c r="AP786" s="3"/>
      <c r="AR786" s="3"/>
      <c r="AS786" s="3"/>
      <c r="AT786" s="3"/>
    </row>
    <row r="787" spans="21:46" ht="15.75" customHeight="1">
      <c r="U787" s="3"/>
      <c r="V787" s="3"/>
      <c r="X787" s="3"/>
      <c r="Y787" s="3"/>
      <c r="Z787" s="3"/>
      <c r="AO787" s="3"/>
      <c r="AP787" s="3"/>
      <c r="AR787" s="3"/>
      <c r="AS787" s="3"/>
      <c r="AT787" s="3"/>
    </row>
    <row r="788" spans="21:46" ht="15.75" customHeight="1">
      <c r="U788" s="3"/>
      <c r="V788" s="3"/>
      <c r="X788" s="3"/>
      <c r="Y788" s="3"/>
      <c r="Z788" s="3"/>
      <c r="AO788" s="3"/>
      <c r="AP788" s="3"/>
      <c r="AR788" s="3"/>
      <c r="AS788" s="3"/>
      <c r="AT788" s="3"/>
    </row>
    <row r="789" spans="21:46" ht="15.75" customHeight="1">
      <c r="U789" s="3"/>
      <c r="V789" s="3"/>
      <c r="X789" s="3"/>
      <c r="Y789" s="3"/>
      <c r="Z789" s="3"/>
      <c r="AO789" s="3"/>
      <c r="AP789" s="3"/>
      <c r="AR789" s="3"/>
      <c r="AS789" s="3"/>
      <c r="AT789" s="3"/>
    </row>
    <row r="790" spans="21:46" ht="15.75" customHeight="1">
      <c r="U790" s="3"/>
      <c r="V790" s="3"/>
      <c r="X790" s="3"/>
      <c r="Y790" s="3"/>
      <c r="Z790" s="3"/>
      <c r="AO790" s="3"/>
      <c r="AP790" s="3"/>
      <c r="AR790" s="3"/>
      <c r="AS790" s="3"/>
      <c r="AT790" s="3"/>
    </row>
    <row r="791" spans="21:46" ht="15.75" customHeight="1">
      <c r="U791" s="3"/>
      <c r="V791" s="3"/>
      <c r="X791" s="3"/>
      <c r="Y791" s="3"/>
      <c r="Z791" s="3"/>
      <c r="AO791" s="3"/>
      <c r="AP791" s="3"/>
      <c r="AR791" s="3"/>
      <c r="AS791" s="3"/>
      <c r="AT791" s="3"/>
    </row>
    <row r="792" spans="21:46" ht="15.75" customHeight="1">
      <c r="U792" s="3"/>
      <c r="V792" s="3"/>
      <c r="X792" s="3"/>
      <c r="Y792" s="3"/>
      <c r="Z792" s="3"/>
      <c r="AO792" s="3"/>
      <c r="AP792" s="3"/>
      <c r="AR792" s="3"/>
      <c r="AS792" s="3"/>
      <c r="AT792" s="3"/>
    </row>
    <row r="793" spans="21:46" ht="15.75" customHeight="1">
      <c r="U793" s="3"/>
      <c r="V793" s="3"/>
      <c r="X793" s="3"/>
      <c r="Y793" s="3"/>
      <c r="Z793" s="3"/>
      <c r="AO793" s="3"/>
      <c r="AP793" s="3"/>
      <c r="AR793" s="3"/>
      <c r="AS793" s="3"/>
      <c r="AT793" s="3"/>
    </row>
    <row r="794" spans="21:46" ht="15.75" customHeight="1">
      <c r="U794" s="3"/>
      <c r="V794" s="3"/>
      <c r="X794" s="3"/>
      <c r="Y794" s="3"/>
      <c r="Z794" s="3"/>
      <c r="AO794" s="3"/>
      <c r="AP794" s="3"/>
      <c r="AR794" s="3"/>
      <c r="AS794" s="3"/>
      <c r="AT794" s="3"/>
    </row>
    <row r="795" spans="21:46" ht="15.75" customHeight="1">
      <c r="U795" s="3"/>
      <c r="V795" s="3"/>
      <c r="X795" s="3"/>
      <c r="Y795" s="3"/>
      <c r="Z795" s="3"/>
      <c r="AO795" s="3"/>
      <c r="AP795" s="3"/>
      <c r="AR795" s="3"/>
      <c r="AS795" s="3"/>
      <c r="AT795" s="3"/>
    </row>
    <row r="796" spans="21:46" ht="15.75" customHeight="1">
      <c r="U796" s="3"/>
      <c r="V796" s="3"/>
      <c r="X796" s="3"/>
      <c r="Y796" s="3"/>
      <c r="Z796" s="3"/>
      <c r="AO796" s="3"/>
      <c r="AP796" s="3"/>
      <c r="AR796" s="3"/>
      <c r="AS796" s="3"/>
      <c r="AT796" s="3"/>
    </row>
    <row r="797" spans="21:46" ht="15.75" customHeight="1">
      <c r="U797" s="3"/>
      <c r="V797" s="3"/>
      <c r="X797" s="3"/>
      <c r="Y797" s="3"/>
      <c r="Z797" s="3"/>
      <c r="AO797" s="3"/>
      <c r="AP797" s="3"/>
      <c r="AR797" s="3"/>
      <c r="AS797" s="3"/>
      <c r="AT797" s="3"/>
    </row>
    <row r="798" spans="21:46" ht="15.75" customHeight="1">
      <c r="U798" s="3"/>
      <c r="V798" s="3"/>
      <c r="X798" s="3"/>
      <c r="Y798" s="3"/>
      <c r="Z798" s="3"/>
      <c r="AO798" s="3"/>
      <c r="AP798" s="3"/>
      <c r="AR798" s="3"/>
      <c r="AS798" s="3"/>
      <c r="AT798" s="3"/>
    </row>
    <row r="799" spans="21:46" ht="15.75" customHeight="1">
      <c r="U799" s="3"/>
      <c r="V799" s="3"/>
      <c r="X799" s="3"/>
      <c r="Y799" s="3"/>
      <c r="Z799" s="3"/>
      <c r="AO799" s="3"/>
      <c r="AP799" s="3"/>
      <c r="AR799" s="3"/>
      <c r="AS799" s="3"/>
      <c r="AT799" s="3"/>
    </row>
    <row r="800" spans="21:46" ht="15.75" customHeight="1">
      <c r="U800" s="3"/>
      <c r="V800" s="3"/>
      <c r="X800" s="3"/>
      <c r="Y800" s="3"/>
      <c r="Z800" s="3"/>
      <c r="AO800" s="3"/>
      <c r="AP800" s="3"/>
      <c r="AR800" s="3"/>
      <c r="AS800" s="3"/>
      <c r="AT800" s="3"/>
    </row>
    <row r="801" spans="21:46" ht="15.75" customHeight="1">
      <c r="U801" s="3"/>
      <c r="V801" s="3"/>
      <c r="X801" s="3"/>
      <c r="Y801" s="3"/>
      <c r="Z801" s="3"/>
      <c r="AO801" s="3"/>
      <c r="AP801" s="3"/>
      <c r="AR801" s="3"/>
      <c r="AS801" s="3"/>
      <c r="AT801" s="3"/>
    </row>
    <row r="802" spans="21:46" ht="15.75" customHeight="1">
      <c r="U802" s="3"/>
      <c r="V802" s="3"/>
      <c r="X802" s="3"/>
      <c r="Y802" s="3"/>
      <c r="Z802" s="3"/>
      <c r="AO802" s="3"/>
      <c r="AP802" s="3"/>
      <c r="AR802" s="3"/>
      <c r="AS802" s="3"/>
      <c r="AT802" s="3"/>
    </row>
    <row r="803" spans="21:46" ht="15.75" customHeight="1">
      <c r="U803" s="3"/>
      <c r="V803" s="3"/>
      <c r="X803" s="3"/>
      <c r="Y803" s="3"/>
      <c r="Z803" s="3"/>
      <c r="AO803" s="3"/>
      <c r="AP803" s="3"/>
      <c r="AR803" s="3"/>
      <c r="AS803" s="3"/>
      <c r="AT803" s="3"/>
    </row>
    <row r="804" spans="21:46" ht="15.75" customHeight="1">
      <c r="U804" s="3"/>
      <c r="V804" s="3"/>
      <c r="X804" s="3"/>
      <c r="Y804" s="3"/>
      <c r="Z804" s="3"/>
      <c r="AO804" s="3"/>
      <c r="AP804" s="3"/>
      <c r="AR804" s="3"/>
      <c r="AS804" s="3"/>
      <c r="AT804" s="3"/>
    </row>
    <row r="805" spans="21:46" ht="15.75" customHeight="1">
      <c r="U805" s="3"/>
      <c r="V805" s="3"/>
      <c r="X805" s="3"/>
      <c r="Y805" s="3"/>
      <c r="Z805" s="3"/>
      <c r="AO805" s="3"/>
      <c r="AP805" s="3"/>
      <c r="AR805" s="3"/>
      <c r="AS805" s="3"/>
      <c r="AT805" s="3"/>
    </row>
    <row r="806" spans="21:46" ht="15.75" customHeight="1">
      <c r="U806" s="3"/>
      <c r="V806" s="3"/>
      <c r="X806" s="3"/>
      <c r="Y806" s="3"/>
      <c r="Z806" s="3"/>
      <c r="AO806" s="3"/>
      <c r="AP806" s="3"/>
      <c r="AR806" s="3"/>
      <c r="AS806" s="3"/>
      <c r="AT806" s="3"/>
    </row>
    <row r="807" spans="21:46" ht="15.75" customHeight="1">
      <c r="U807" s="3"/>
      <c r="V807" s="3"/>
      <c r="X807" s="3"/>
      <c r="Y807" s="3"/>
      <c r="Z807" s="3"/>
      <c r="AO807" s="3"/>
      <c r="AP807" s="3"/>
      <c r="AR807" s="3"/>
      <c r="AS807" s="3"/>
      <c r="AT807" s="3"/>
    </row>
    <row r="808" spans="21:46" ht="15.75" customHeight="1">
      <c r="U808" s="3"/>
      <c r="V808" s="3"/>
      <c r="X808" s="3"/>
      <c r="Y808" s="3"/>
      <c r="Z808" s="3"/>
      <c r="AO808" s="3"/>
      <c r="AP808" s="3"/>
      <c r="AR808" s="3"/>
      <c r="AS808" s="3"/>
      <c r="AT808" s="3"/>
    </row>
    <row r="809" spans="21:46" ht="15.75" customHeight="1">
      <c r="U809" s="3"/>
      <c r="V809" s="3"/>
      <c r="X809" s="3"/>
      <c r="Y809" s="3"/>
      <c r="Z809" s="3"/>
      <c r="AO809" s="3"/>
      <c r="AP809" s="3"/>
      <c r="AR809" s="3"/>
      <c r="AS809" s="3"/>
      <c r="AT809" s="3"/>
    </row>
    <row r="810" spans="21:46" ht="15.75" customHeight="1">
      <c r="U810" s="3"/>
      <c r="V810" s="3"/>
      <c r="X810" s="3"/>
      <c r="Y810" s="3"/>
      <c r="Z810" s="3"/>
      <c r="AO810" s="3"/>
      <c r="AP810" s="3"/>
      <c r="AR810" s="3"/>
      <c r="AS810" s="3"/>
      <c r="AT810" s="3"/>
    </row>
    <row r="811" spans="21:46" ht="15.75" customHeight="1">
      <c r="U811" s="3"/>
      <c r="V811" s="3"/>
      <c r="X811" s="3"/>
      <c r="Y811" s="3"/>
      <c r="Z811" s="3"/>
      <c r="AO811" s="3"/>
      <c r="AP811" s="3"/>
      <c r="AR811" s="3"/>
      <c r="AS811" s="3"/>
      <c r="AT811" s="3"/>
    </row>
    <row r="812" spans="21:46" ht="15.75" customHeight="1">
      <c r="U812" s="3"/>
      <c r="V812" s="3"/>
      <c r="X812" s="3"/>
      <c r="Y812" s="3"/>
      <c r="Z812" s="3"/>
      <c r="AO812" s="3"/>
      <c r="AP812" s="3"/>
      <c r="AR812" s="3"/>
      <c r="AS812" s="3"/>
      <c r="AT812" s="3"/>
    </row>
    <row r="813" spans="21:46" ht="15.75" customHeight="1">
      <c r="U813" s="3"/>
      <c r="V813" s="3"/>
      <c r="X813" s="3"/>
      <c r="Y813" s="3"/>
      <c r="Z813" s="3"/>
      <c r="AO813" s="3"/>
      <c r="AP813" s="3"/>
      <c r="AR813" s="3"/>
      <c r="AS813" s="3"/>
      <c r="AT813" s="3"/>
    </row>
    <row r="814" spans="21:46" ht="15.75" customHeight="1">
      <c r="U814" s="3"/>
      <c r="V814" s="3"/>
      <c r="X814" s="3"/>
      <c r="Y814" s="3"/>
      <c r="Z814" s="3"/>
      <c r="AO814" s="3"/>
      <c r="AP814" s="3"/>
      <c r="AR814" s="3"/>
      <c r="AS814" s="3"/>
      <c r="AT814" s="3"/>
    </row>
    <row r="815" spans="21:46" ht="15.75" customHeight="1">
      <c r="U815" s="3"/>
      <c r="V815" s="3"/>
      <c r="X815" s="3"/>
      <c r="Y815" s="3"/>
      <c r="Z815" s="3"/>
      <c r="AO815" s="3"/>
      <c r="AP815" s="3"/>
      <c r="AR815" s="3"/>
      <c r="AS815" s="3"/>
      <c r="AT815" s="3"/>
    </row>
    <row r="816" spans="21:46" ht="15.75" customHeight="1">
      <c r="U816" s="3"/>
      <c r="V816" s="3"/>
      <c r="X816" s="3"/>
      <c r="Y816" s="3"/>
      <c r="Z816" s="3"/>
      <c r="AO816" s="3"/>
      <c r="AP816" s="3"/>
      <c r="AR816" s="3"/>
      <c r="AS816" s="3"/>
      <c r="AT816" s="3"/>
    </row>
    <row r="817" spans="21:46" ht="15.75" customHeight="1">
      <c r="U817" s="3"/>
      <c r="V817" s="3"/>
      <c r="X817" s="3"/>
      <c r="Y817" s="3"/>
      <c r="Z817" s="3"/>
      <c r="AO817" s="3"/>
      <c r="AP817" s="3"/>
      <c r="AR817" s="3"/>
      <c r="AS817" s="3"/>
      <c r="AT817" s="3"/>
    </row>
    <row r="818" spans="21:46" ht="15.75" customHeight="1">
      <c r="U818" s="3"/>
      <c r="V818" s="3"/>
      <c r="X818" s="3"/>
      <c r="Y818" s="3"/>
      <c r="Z818" s="3"/>
      <c r="AO818" s="3"/>
      <c r="AP818" s="3"/>
      <c r="AR818" s="3"/>
      <c r="AS818" s="3"/>
      <c r="AT818" s="3"/>
    </row>
    <row r="819" spans="21:46" ht="15.75" customHeight="1">
      <c r="U819" s="3"/>
      <c r="V819" s="3"/>
      <c r="X819" s="3"/>
      <c r="Y819" s="3"/>
      <c r="Z819" s="3"/>
      <c r="AO819" s="3"/>
      <c r="AP819" s="3"/>
      <c r="AR819" s="3"/>
      <c r="AS819" s="3"/>
      <c r="AT819" s="3"/>
    </row>
    <row r="820" spans="21:46" ht="15.75" customHeight="1">
      <c r="U820" s="3"/>
      <c r="V820" s="3"/>
      <c r="X820" s="3"/>
      <c r="Y820" s="3"/>
      <c r="Z820" s="3"/>
      <c r="AO820" s="3"/>
      <c r="AP820" s="3"/>
      <c r="AR820" s="3"/>
      <c r="AS820" s="3"/>
      <c r="AT820" s="3"/>
    </row>
    <row r="821" spans="21:46" ht="15.75" customHeight="1">
      <c r="U821" s="3"/>
      <c r="V821" s="3"/>
      <c r="X821" s="3"/>
      <c r="Y821" s="3"/>
      <c r="Z821" s="3"/>
      <c r="AO821" s="3"/>
      <c r="AP821" s="3"/>
      <c r="AR821" s="3"/>
      <c r="AS821" s="3"/>
      <c r="AT821" s="3"/>
    </row>
    <row r="822" spans="21:46" ht="15.75" customHeight="1">
      <c r="U822" s="3"/>
      <c r="V822" s="3"/>
      <c r="X822" s="3"/>
      <c r="Y822" s="3"/>
      <c r="Z822" s="3"/>
      <c r="AO822" s="3"/>
      <c r="AP822" s="3"/>
      <c r="AR822" s="3"/>
      <c r="AS822" s="3"/>
      <c r="AT822" s="3"/>
    </row>
    <row r="823" spans="21:46" ht="15.75" customHeight="1">
      <c r="U823" s="3"/>
      <c r="V823" s="3"/>
      <c r="X823" s="3"/>
      <c r="Y823" s="3"/>
      <c r="Z823" s="3"/>
      <c r="AO823" s="3"/>
      <c r="AP823" s="3"/>
      <c r="AR823" s="3"/>
      <c r="AS823" s="3"/>
      <c r="AT823" s="3"/>
    </row>
    <row r="824" spans="21:46" ht="15.75" customHeight="1">
      <c r="U824" s="3"/>
      <c r="V824" s="3"/>
      <c r="X824" s="3"/>
      <c r="Y824" s="3"/>
      <c r="Z824" s="3"/>
      <c r="AO824" s="3"/>
      <c r="AP824" s="3"/>
      <c r="AR824" s="3"/>
      <c r="AS824" s="3"/>
      <c r="AT824" s="3"/>
    </row>
    <row r="825" spans="21:46" ht="15.75" customHeight="1">
      <c r="U825" s="3"/>
      <c r="V825" s="3"/>
      <c r="X825" s="3"/>
      <c r="Y825" s="3"/>
      <c r="Z825" s="3"/>
      <c r="AO825" s="3"/>
      <c r="AP825" s="3"/>
      <c r="AR825" s="3"/>
      <c r="AS825" s="3"/>
      <c r="AT825" s="3"/>
    </row>
    <row r="826" spans="21:46" ht="15.75" customHeight="1">
      <c r="U826" s="3"/>
      <c r="V826" s="3"/>
      <c r="X826" s="3"/>
      <c r="Y826" s="3"/>
      <c r="Z826" s="3"/>
      <c r="AO826" s="3"/>
      <c r="AP826" s="3"/>
      <c r="AR826" s="3"/>
      <c r="AS826" s="3"/>
      <c r="AT826" s="3"/>
    </row>
    <row r="827" spans="21:46" ht="15.75" customHeight="1">
      <c r="U827" s="3"/>
      <c r="V827" s="3"/>
      <c r="X827" s="3"/>
      <c r="Y827" s="3"/>
      <c r="Z827" s="3"/>
      <c r="AO827" s="3"/>
      <c r="AP827" s="3"/>
      <c r="AR827" s="3"/>
      <c r="AS827" s="3"/>
      <c r="AT827" s="3"/>
    </row>
    <row r="828" spans="21:46" ht="15.75" customHeight="1">
      <c r="U828" s="3"/>
      <c r="V828" s="3"/>
      <c r="X828" s="3"/>
      <c r="Y828" s="3"/>
      <c r="Z828" s="3"/>
      <c r="AO828" s="3"/>
      <c r="AP828" s="3"/>
      <c r="AR828" s="3"/>
      <c r="AS828" s="3"/>
      <c r="AT828" s="3"/>
    </row>
    <row r="829" spans="21:46" ht="15.75" customHeight="1">
      <c r="U829" s="3"/>
      <c r="V829" s="3"/>
      <c r="X829" s="3"/>
      <c r="Y829" s="3"/>
      <c r="Z829" s="3"/>
      <c r="AO829" s="3"/>
      <c r="AP829" s="3"/>
      <c r="AR829" s="3"/>
      <c r="AS829" s="3"/>
      <c r="AT829" s="3"/>
    </row>
    <row r="830" spans="21:46" ht="15.75" customHeight="1">
      <c r="U830" s="3"/>
      <c r="V830" s="3"/>
      <c r="X830" s="3"/>
      <c r="Y830" s="3"/>
      <c r="Z830" s="3"/>
      <c r="AO830" s="3"/>
      <c r="AP830" s="3"/>
      <c r="AR830" s="3"/>
      <c r="AS830" s="3"/>
      <c r="AT830" s="3"/>
    </row>
    <row r="831" spans="21:46" ht="15.75" customHeight="1">
      <c r="U831" s="3"/>
      <c r="V831" s="3"/>
      <c r="X831" s="3"/>
      <c r="Y831" s="3"/>
      <c r="Z831" s="3"/>
      <c r="AO831" s="3"/>
      <c r="AP831" s="3"/>
      <c r="AR831" s="3"/>
      <c r="AS831" s="3"/>
      <c r="AT831" s="3"/>
    </row>
    <row r="832" spans="21:46" ht="15.75" customHeight="1">
      <c r="U832" s="3"/>
      <c r="V832" s="3"/>
      <c r="X832" s="3"/>
      <c r="Y832" s="3"/>
      <c r="Z832" s="3"/>
      <c r="AO832" s="3"/>
      <c r="AP832" s="3"/>
      <c r="AR832" s="3"/>
      <c r="AS832" s="3"/>
      <c r="AT832" s="3"/>
    </row>
    <row r="833" spans="21:46" ht="15.75" customHeight="1">
      <c r="U833" s="3"/>
      <c r="V833" s="3"/>
      <c r="X833" s="3"/>
      <c r="Y833" s="3"/>
      <c r="Z833" s="3"/>
      <c r="AO833" s="3"/>
      <c r="AP833" s="3"/>
      <c r="AR833" s="3"/>
      <c r="AS833" s="3"/>
      <c r="AT833" s="3"/>
    </row>
    <row r="834" spans="21:46" ht="15.75" customHeight="1">
      <c r="U834" s="3"/>
      <c r="V834" s="3"/>
      <c r="X834" s="3"/>
      <c r="Y834" s="3"/>
      <c r="Z834" s="3"/>
      <c r="AO834" s="3"/>
      <c r="AP834" s="3"/>
      <c r="AR834" s="3"/>
      <c r="AS834" s="3"/>
      <c r="AT834" s="3"/>
    </row>
    <row r="835" spans="21:46" ht="15.75" customHeight="1">
      <c r="U835" s="3"/>
      <c r="V835" s="3"/>
      <c r="X835" s="3"/>
      <c r="Y835" s="3"/>
      <c r="Z835" s="3"/>
      <c r="AO835" s="3"/>
      <c r="AP835" s="3"/>
      <c r="AR835" s="3"/>
      <c r="AS835" s="3"/>
      <c r="AT835" s="3"/>
    </row>
    <row r="836" spans="21:46" ht="15.75" customHeight="1">
      <c r="U836" s="3"/>
      <c r="V836" s="3"/>
      <c r="X836" s="3"/>
      <c r="Y836" s="3"/>
      <c r="Z836" s="3"/>
      <c r="AO836" s="3"/>
      <c r="AP836" s="3"/>
      <c r="AR836" s="3"/>
      <c r="AS836" s="3"/>
      <c r="AT836" s="3"/>
    </row>
    <row r="837" spans="21:46" ht="15.75" customHeight="1">
      <c r="U837" s="3"/>
      <c r="V837" s="3"/>
      <c r="X837" s="3"/>
      <c r="Y837" s="3"/>
      <c r="Z837" s="3"/>
      <c r="AO837" s="3"/>
      <c r="AP837" s="3"/>
      <c r="AR837" s="3"/>
      <c r="AS837" s="3"/>
      <c r="AT837" s="3"/>
    </row>
    <row r="838" spans="21:46" ht="15.75" customHeight="1">
      <c r="U838" s="3"/>
      <c r="V838" s="3"/>
      <c r="X838" s="3"/>
      <c r="Y838" s="3"/>
      <c r="Z838" s="3"/>
      <c r="AO838" s="3"/>
      <c r="AP838" s="3"/>
      <c r="AR838" s="3"/>
      <c r="AS838" s="3"/>
      <c r="AT838" s="3"/>
    </row>
    <row r="839" spans="21:46" ht="15.75" customHeight="1">
      <c r="U839" s="3"/>
      <c r="V839" s="3"/>
      <c r="X839" s="3"/>
      <c r="Y839" s="3"/>
      <c r="Z839" s="3"/>
      <c r="AO839" s="3"/>
      <c r="AP839" s="3"/>
      <c r="AR839" s="3"/>
      <c r="AS839" s="3"/>
      <c r="AT839" s="3"/>
    </row>
    <row r="840" spans="21:46" ht="15.75" customHeight="1">
      <c r="U840" s="3"/>
      <c r="V840" s="3"/>
      <c r="X840" s="3"/>
      <c r="Y840" s="3"/>
      <c r="Z840" s="3"/>
      <c r="AO840" s="3"/>
      <c r="AP840" s="3"/>
      <c r="AR840" s="3"/>
      <c r="AS840" s="3"/>
      <c r="AT840" s="3"/>
    </row>
    <row r="841" spans="21:46" ht="15.75" customHeight="1">
      <c r="U841" s="3"/>
      <c r="V841" s="3"/>
      <c r="X841" s="3"/>
      <c r="Y841" s="3"/>
      <c r="Z841" s="3"/>
      <c r="AO841" s="3"/>
      <c r="AP841" s="3"/>
      <c r="AR841" s="3"/>
      <c r="AS841" s="3"/>
      <c r="AT841" s="3"/>
    </row>
    <row r="842" spans="21:46" ht="15.75" customHeight="1">
      <c r="U842" s="3"/>
      <c r="V842" s="3"/>
      <c r="X842" s="3"/>
      <c r="Y842" s="3"/>
      <c r="Z842" s="3"/>
      <c r="AO842" s="3"/>
      <c r="AP842" s="3"/>
      <c r="AR842" s="3"/>
      <c r="AS842" s="3"/>
      <c r="AT842" s="3"/>
    </row>
    <row r="843" spans="21:46" ht="15.75" customHeight="1">
      <c r="U843" s="3"/>
      <c r="V843" s="3"/>
      <c r="X843" s="3"/>
      <c r="Y843" s="3"/>
      <c r="Z843" s="3"/>
      <c r="AO843" s="3"/>
      <c r="AP843" s="3"/>
      <c r="AR843" s="3"/>
      <c r="AS843" s="3"/>
      <c r="AT843" s="3"/>
    </row>
    <row r="844" spans="21:46" ht="15.75" customHeight="1">
      <c r="U844" s="3"/>
      <c r="V844" s="3"/>
      <c r="X844" s="3"/>
      <c r="Y844" s="3"/>
      <c r="Z844" s="3"/>
      <c r="AO844" s="3"/>
      <c r="AP844" s="3"/>
      <c r="AR844" s="3"/>
      <c r="AS844" s="3"/>
      <c r="AT844" s="3"/>
    </row>
    <row r="845" spans="21:46" ht="15.75" customHeight="1">
      <c r="U845" s="3"/>
      <c r="V845" s="3"/>
      <c r="X845" s="3"/>
      <c r="Y845" s="3"/>
      <c r="Z845" s="3"/>
      <c r="AO845" s="3"/>
      <c r="AP845" s="3"/>
      <c r="AR845" s="3"/>
      <c r="AS845" s="3"/>
      <c r="AT845" s="3"/>
    </row>
    <row r="846" spans="21:46" ht="15.75" customHeight="1">
      <c r="U846" s="3"/>
      <c r="V846" s="3"/>
      <c r="X846" s="3"/>
      <c r="Y846" s="3"/>
      <c r="Z846" s="3"/>
      <c r="AO846" s="3"/>
      <c r="AP846" s="3"/>
      <c r="AR846" s="3"/>
      <c r="AS846" s="3"/>
      <c r="AT846" s="3"/>
    </row>
    <row r="847" spans="21:46" ht="15.75" customHeight="1">
      <c r="U847" s="3"/>
      <c r="V847" s="3"/>
      <c r="X847" s="3"/>
      <c r="Y847" s="3"/>
      <c r="Z847" s="3"/>
      <c r="AO847" s="3"/>
      <c r="AP847" s="3"/>
      <c r="AR847" s="3"/>
      <c r="AS847" s="3"/>
      <c r="AT847" s="3"/>
    </row>
    <row r="848" spans="21:46" ht="15.75" customHeight="1">
      <c r="U848" s="3"/>
      <c r="V848" s="3"/>
      <c r="X848" s="3"/>
      <c r="Y848" s="3"/>
      <c r="Z848" s="3"/>
      <c r="AO848" s="3"/>
      <c r="AP848" s="3"/>
      <c r="AR848" s="3"/>
      <c r="AS848" s="3"/>
      <c r="AT848" s="3"/>
    </row>
    <row r="849" spans="21:46" ht="15.75" customHeight="1">
      <c r="U849" s="3"/>
      <c r="V849" s="3"/>
      <c r="X849" s="3"/>
      <c r="Y849" s="3"/>
      <c r="Z849" s="3"/>
      <c r="AO849" s="3"/>
      <c r="AP849" s="3"/>
      <c r="AR849" s="3"/>
      <c r="AS849" s="3"/>
      <c r="AT849" s="3"/>
    </row>
    <row r="850" spans="21:46" ht="15.75" customHeight="1">
      <c r="U850" s="3"/>
      <c r="V850" s="3"/>
      <c r="X850" s="3"/>
      <c r="Y850" s="3"/>
      <c r="Z850" s="3"/>
      <c r="AO850" s="3"/>
      <c r="AP850" s="3"/>
      <c r="AR850" s="3"/>
      <c r="AS850" s="3"/>
      <c r="AT850" s="3"/>
    </row>
    <row r="851" spans="21:46" ht="15.75" customHeight="1">
      <c r="U851" s="3"/>
      <c r="V851" s="3"/>
      <c r="X851" s="3"/>
      <c r="Y851" s="3"/>
      <c r="Z851" s="3"/>
      <c r="AO851" s="3"/>
      <c r="AP851" s="3"/>
      <c r="AR851" s="3"/>
      <c r="AS851" s="3"/>
      <c r="AT851" s="3"/>
    </row>
    <row r="852" spans="21:46" ht="15.75" customHeight="1">
      <c r="U852" s="3"/>
      <c r="V852" s="3"/>
      <c r="X852" s="3"/>
      <c r="Y852" s="3"/>
      <c r="Z852" s="3"/>
      <c r="AO852" s="3"/>
      <c r="AP852" s="3"/>
      <c r="AR852" s="3"/>
      <c r="AS852" s="3"/>
      <c r="AT852" s="3"/>
    </row>
    <row r="853" spans="21:46" ht="15.75" customHeight="1">
      <c r="U853" s="3"/>
      <c r="V853" s="3"/>
      <c r="X853" s="3"/>
      <c r="Y853" s="3"/>
      <c r="Z853" s="3"/>
      <c r="AO853" s="3"/>
      <c r="AP853" s="3"/>
      <c r="AR853" s="3"/>
      <c r="AS853" s="3"/>
      <c r="AT853" s="3"/>
    </row>
    <row r="854" spans="21:46" ht="15.75" customHeight="1">
      <c r="U854" s="3"/>
      <c r="V854" s="3"/>
      <c r="X854" s="3"/>
      <c r="Y854" s="3"/>
      <c r="Z854" s="3"/>
      <c r="AO854" s="3"/>
      <c r="AP854" s="3"/>
      <c r="AR854" s="3"/>
      <c r="AS854" s="3"/>
      <c r="AT854" s="3"/>
    </row>
    <row r="855" spans="21:46" ht="15.75" customHeight="1">
      <c r="U855" s="3"/>
      <c r="V855" s="3"/>
      <c r="X855" s="3"/>
      <c r="Y855" s="3"/>
      <c r="Z855" s="3"/>
      <c r="AO855" s="3"/>
      <c r="AP855" s="3"/>
      <c r="AR855" s="3"/>
      <c r="AS855" s="3"/>
      <c r="AT855" s="3"/>
    </row>
    <row r="856" spans="21:46" ht="15.75" customHeight="1">
      <c r="U856" s="3"/>
      <c r="V856" s="3"/>
      <c r="X856" s="3"/>
      <c r="Y856" s="3"/>
      <c r="Z856" s="3"/>
      <c r="AO856" s="3"/>
      <c r="AP856" s="3"/>
      <c r="AR856" s="3"/>
      <c r="AS856" s="3"/>
      <c r="AT856" s="3"/>
    </row>
    <row r="857" spans="21:46" ht="15.75" customHeight="1">
      <c r="U857" s="3"/>
      <c r="V857" s="3"/>
      <c r="X857" s="3"/>
      <c r="Y857" s="3"/>
      <c r="Z857" s="3"/>
      <c r="AO857" s="3"/>
      <c r="AP857" s="3"/>
      <c r="AR857" s="3"/>
      <c r="AS857" s="3"/>
      <c r="AT857" s="3"/>
    </row>
    <row r="858" spans="21:46" ht="15.75" customHeight="1">
      <c r="U858" s="3"/>
      <c r="V858" s="3"/>
      <c r="X858" s="3"/>
      <c r="Y858" s="3"/>
      <c r="Z858" s="3"/>
      <c r="AO858" s="3"/>
      <c r="AP858" s="3"/>
      <c r="AR858" s="3"/>
      <c r="AS858" s="3"/>
      <c r="AT858" s="3"/>
    </row>
    <row r="859" spans="21:46" ht="15.75" customHeight="1">
      <c r="U859" s="3"/>
      <c r="V859" s="3"/>
      <c r="X859" s="3"/>
      <c r="Y859" s="3"/>
      <c r="Z859" s="3"/>
      <c r="AO859" s="3"/>
      <c r="AP859" s="3"/>
      <c r="AR859" s="3"/>
      <c r="AS859" s="3"/>
      <c r="AT859" s="3"/>
    </row>
    <row r="860" spans="21:46" ht="15.75" customHeight="1">
      <c r="U860" s="3"/>
      <c r="V860" s="3"/>
      <c r="X860" s="3"/>
      <c r="Y860" s="3"/>
      <c r="Z860" s="3"/>
      <c r="AO860" s="3"/>
      <c r="AP860" s="3"/>
      <c r="AR860" s="3"/>
      <c r="AS860" s="3"/>
      <c r="AT860" s="3"/>
    </row>
    <row r="861" spans="21:46" ht="15.75" customHeight="1">
      <c r="U861" s="3"/>
      <c r="V861" s="3"/>
      <c r="X861" s="3"/>
      <c r="Y861" s="3"/>
      <c r="Z861" s="3"/>
      <c r="AO861" s="3"/>
      <c r="AP861" s="3"/>
      <c r="AR861" s="3"/>
      <c r="AS861" s="3"/>
      <c r="AT861" s="3"/>
    </row>
    <row r="862" spans="21:46" ht="15.75" customHeight="1">
      <c r="U862" s="3"/>
      <c r="V862" s="3"/>
      <c r="X862" s="3"/>
      <c r="Y862" s="3"/>
      <c r="Z862" s="3"/>
      <c r="AO862" s="3"/>
      <c r="AP862" s="3"/>
      <c r="AR862" s="3"/>
      <c r="AS862" s="3"/>
      <c r="AT862" s="3"/>
    </row>
    <row r="863" spans="21:46" ht="15.75" customHeight="1">
      <c r="U863" s="3"/>
      <c r="V863" s="3"/>
      <c r="X863" s="3"/>
      <c r="Y863" s="3"/>
      <c r="Z863" s="3"/>
      <c r="AO863" s="3"/>
      <c r="AP863" s="3"/>
      <c r="AR863" s="3"/>
      <c r="AS863" s="3"/>
      <c r="AT863" s="3"/>
    </row>
    <row r="864" spans="21:46" ht="15.75" customHeight="1">
      <c r="U864" s="3"/>
      <c r="V864" s="3"/>
      <c r="X864" s="3"/>
      <c r="Y864" s="3"/>
      <c r="Z864" s="3"/>
      <c r="AO864" s="3"/>
      <c r="AP864" s="3"/>
      <c r="AR864" s="3"/>
      <c r="AS864" s="3"/>
      <c r="AT864" s="3"/>
    </row>
    <row r="865" spans="21:46" ht="15.75" customHeight="1">
      <c r="U865" s="3"/>
      <c r="V865" s="3"/>
      <c r="X865" s="3"/>
      <c r="Y865" s="3"/>
      <c r="Z865" s="3"/>
      <c r="AO865" s="3"/>
      <c r="AP865" s="3"/>
      <c r="AR865" s="3"/>
      <c r="AS865" s="3"/>
      <c r="AT865" s="3"/>
    </row>
    <row r="866" spans="21:46" ht="15.75" customHeight="1">
      <c r="U866" s="3"/>
      <c r="V866" s="3"/>
      <c r="X866" s="3"/>
      <c r="Y866" s="3"/>
      <c r="Z866" s="3"/>
      <c r="AO866" s="3"/>
      <c r="AP866" s="3"/>
      <c r="AR866" s="3"/>
      <c r="AS866" s="3"/>
      <c r="AT866" s="3"/>
    </row>
    <row r="867" spans="21:46" ht="15.75" customHeight="1">
      <c r="U867" s="3"/>
      <c r="V867" s="3"/>
      <c r="X867" s="3"/>
      <c r="Y867" s="3"/>
      <c r="Z867" s="3"/>
      <c r="AO867" s="3"/>
      <c r="AP867" s="3"/>
      <c r="AR867" s="3"/>
      <c r="AS867" s="3"/>
      <c r="AT867" s="3"/>
    </row>
    <row r="868" spans="21:46" ht="15.75" customHeight="1">
      <c r="U868" s="3"/>
      <c r="V868" s="3"/>
      <c r="X868" s="3"/>
      <c r="Y868" s="3"/>
      <c r="Z868" s="3"/>
      <c r="AO868" s="3"/>
      <c r="AP868" s="3"/>
      <c r="AR868" s="3"/>
      <c r="AS868" s="3"/>
      <c r="AT868" s="3"/>
    </row>
    <row r="869" spans="21:46" ht="15.75" customHeight="1">
      <c r="U869" s="3"/>
      <c r="V869" s="3"/>
      <c r="X869" s="3"/>
      <c r="Y869" s="3"/>
      <c r="Z869" s="3"/>
      <c r="AO869" s="3"/>
      <c r="AP869" s="3"/>
      <c r="AR869" s="3"/>
      <c r="AS869" s="3"/>
      <c r="AT869" s="3"/>
    </row>
    <row r="870" spans="21:46" ht="15.75" customHeight="1">
      <c r="U870" s="3"/>
      <c r="V870" s="3"/>
      <c r="X870" s="3"/>
      <c r="Y870" s="3"/>
      <c r="Z870" s="3"/>
      <c r="AO870" s="3"/>
      <c r="AP870" s="3"/>
      <c r="AR870" s="3"/>
      <c r="AS870" s="3"/>
      <c r="AT870" s="3"/>
    </row>
    <row r="871" spans="21:46" ht="15.75" customHeight="1">
      <c r="U871" s="3"/>
      <c r="V871" s="3"/>
      <c r="X871" s="3"/>
      <c r="Y871" s="3"/>
      <c r="Z871" s="3"/>
      <c r="AO871" s="3"/>
      <c r="AP871" s="3"/>
      <c r="AR871" s="3"/>
      <c r="AS871" s="3"/>
      <c r="AT871" s="3"/>
    </row>
    <row r="872" spans="21:46" ht="15.75" customHeight="1">
      <c r="U872" s="3"/>
      <c r="V872" s="3"/>
      <c r="X872" s="3"/>
      <c r="Y872" s="3"/>
      <c r="Z872" s="3"/>
      <c r="AO872" s="3"/>
      <c r="AP872" s="3"/>
      <c r="AR872" s="3"/>
      <c r="AS872" s="3"/>
      <c r="AT872" s="3"/>
    </row>
    <row r="873" spans="21:46" ht="15.75" customHeight="1">
      <c r="U873" s="3"/>
      <c r="V873" s="3"/>
      <c r="X873" s="3"/>
      <c r="Y873" s="3"/>
      <c r="Z873" s="3"/>
      <c r="AO873" s="3"/>
      <c r="AP873" s="3"/>
      <c r="AR873" s="3"/>
      <c r="AS873" s="3"/>
      <c r="AT873" s="3"/>
    </row>
    <row r="874" spans="21:46" ht="15.75" customHeight="1">
      <c r="U874" s="3"/>
      <c r="V874" s="3"/>
      <c r="X874" s="3"/>
      <c r="Y874" s="3"/>
      <c r="Z874" s="3"/>
      <c r="AO874" s="3"/>
      <c r="AP874" s="3"/>
      <c r="AR874" s="3"/>
      <c r="AS874" s="3"/>
      <c r="AT874" s="3"/>
    </row>
    <row r="875" spans="21:46" ht="15.75" customHeight="1">
      <c r="U875" s="3"/>
      <c r="V875" s="3"/>
      <c r="X875" s="3"/>
      <c r="Y875" s="3"/>
      <c r="Z875" s="3"/>
      <c r="AO875" s="3"/>
      <c r="AP875" s="3"/>
      <c r="AR875" s="3"/>
      <c r="AS875" s="3"/>
      <c r="AT875" s="3"/>
    </row>
    <row r="876" spans="21:46" ht="15.75" customHeight="1">
      <c r="U876" s="3"/>
      <c r="V876" s="3"/>
      <c r="X876" s="3"/>
      <c r="Y876" s="3"/>
      <c r="Z876" s="3"/>
      <c r="AO876" s="3"/>
      <c r="AP876" s="3"/>
      <c r="AR876" s="3"/>
      <c r="AS876" s="3"/>
      <c r="AT876" s="3"/>
    </row>
    <row r="877" spans="21:46" ht="15.75" customHeight="1">
      <c r="U877" s="3"/>
      <c r="V877" s="3"/>
      <c r="X877" s="3"/>
      <c r="Y877" s="3"/>
      <c r="Z877" s="3"/>
      <c r="AO877" s="3"/>
      <c r="AP877" s="3"/>
      <c r="AR877" s="3"/>
      <c r="AS877" s="3"/>
      <c r="AT877" s="3"/>
    </row>
    <row r="878" spans="21:46" ht="15.75" customHeight="1">
      <c r="U878" s="3"/>
      <c r="V878" s="3"/>
      <c r="X878" s="3"/>
      <c r="Y878" s="3"/>
      <c r="Z878" s="3"/>
      <c r="AO878" s="3"/>
      <c r="AP878" s="3"/>
      <c r="AR878" s="3"/>
      <c r="AS878" s="3"/>
      <c r="AT878" s="3"/>
    </row>
    <row r="879" spans="21:46" ht="15.75" customHeight="1">
      <c r="U879" s="3"/>
      <c r="V879" s="3"/>
      <c r="X879" s="3"/>
      <c r="Y879" s="3"/>
      <c r="Z879" s="3"/>
      <c r="AO879" s="3"/>
      <c r="AP879" s="3"/>
      <c r="AR879" s="3"/>
      <c r="AS879" s="3"/>
      <c r="AT879" s="3"/>
    </row>
    <row r="880" spans="21:46" ht="15.75" customHeight="1">
      <c r="U880" s="3"/>
      <c r="V880" s="3"/>
      <c r="X880" s="3"/>
      <c r="Y880" s="3"/>
      <c r="Z880" s="3"/>
      <c r="AO880" s="3"/>
      <c r="AP880" s="3"/>
      <c r="AR880" s="3"/>
      <c r="AS880" s="3"/>
      <c r="AT880" s="3"/>
    </row>
    <row r="881" spans="21:46" ht="15.75" customHeight="1">
      <c r="U881" s="3"/>
      <c r="V881" s="3"/>
      <c r="X881" s="3"/>
      <c r="Y881" s="3"/>
      <c r="Z881" s="3"/>
      <c r="AO881" s="3"/>
      <c r="AP881" s="3"/>
      <c r="AR881" s="3"/>
      <c r="AS881" s="3"/>
      <c r="AT881" s="3"/>
    </row>
    <row r="882" spans="21:46" ht="15.75" customHeight="1">
      <c r="U882" s="3"/>
      <c r="V882" s="3"/>
      <c r="X882" s="3"/>
      <c r="Y882" s="3"/>
      <c r="Z882" s="3"/>
      <c r="AO882" s="3"/>
      <c r="AP882" s="3"/>
      <c r="AR882" s="3"/>
      <c r="AS882" s="3"/>
      <c r="AT882" s="3"/>
    </row>
    <row r="883" spans="21:46" ht="15.75" customHeight="1">
      <c r="U883" s="3"/>
      <c r="V883" s="3"/>
      <c r="X883" s="3"/>
      <c r="Y883" s="3"/>
      <c r="Z883" s="3"/>
      <c r="AO883" s="3"/>
      <c r="AP883" s="3"/>
      <c r="AR883" s="3"/>
      <c r="AS883" s="3"/>
      <c r="AT883" s="3"/>
    </row>
    <row r="884" spans="21:46" ht="15.75" customHeight="1">
      <c r="U884" s="3"/>
      <c r="V884" s="3"/>
      <c r="X884" s="3"/>
      <c r="Y884" s="3"/>
      <c r="Z884" s="3"/>
      <c r="AO884" s="3"/>
      <c r="AP884" s="3"/>
      <c r="AR884" s="3"/>
      <c r="AS884" s="3"/>
      <c r="AT884" s="3"/>
    </row>
    <row r="885" spans="21:46" ht="15.75" customHeight="1">
      <c r="U885" s="3"/>
      <c r="V885" s="3"/>
      <c r="X885" s="3"/>
      <c r="Y885" s="3"/>
      <c r="Z885" s="3"/>
      <c r="AO885" s="3"/>
      <c r="AP885" s="3"/>
      <c r="AR885" s="3"/>
      <c r="AS885" s="3"/>
      <c r="AT885" s="3"/>
    </row>
    <row r="886" spans="21:46" ht="15.75" customHeight="1">
      <c r="U886" s="3"/>
      <c r="V886" s="3"/>
      <c r="X886" s="3"/>
      <c r="Y886" s="3"/>
      <c r="Z886" s="3"/>
      <c r="AO886" s="3"/>
      <c r="AP886" s="3"/>
      <c r="AR886" s="3"/>
      <c r="AS886" s="3"/>
      <c r="AT886" s="3"/>
    </row>
    <row r="887" spans="21:46" ht="15.75" customHeight="1">
      <c r="U887" s="3"/>
      <c r="V887" s="3"/>
      <c r="X887" s="3"/>
      <c r="Y887" s="3"/>
      <c r="Z887" s="3"/>
      <c r="AO887" s="3"/>
      <c r="AP887" s="3"/>
      <c r="AR887" s="3"/>
      <c r="AS887" s="3"/>
      <c r="AT887" s="3"/>
    </row>
    <row r="888" spans="21:46" ht="15.75" customHeight="1">
      <c r="U888" s="3"/>
      <c r="V888" s="3"/>
      <c r="X888" s="3"/>
      <c r="Y888" s="3"/>
      <c r="Z888" s="3"/>
      <c r="AO888" s="3"/>
      <c r="AP888" s="3"/>
      <c r="AR888" s="3"/>
      <c r="AS888" s="3"/>
      <c r="AT888" s="3"/>
    </row>
    <row r="889" spans="21:46" ht="15.75" customHeight="1">
      <c r="U889" s="3"/>
      <c r="V889" s="3"/>
      <c r="X889" s="3"/>
      <c r="Y889" s="3"/>
      <c r="Z889" s="3"/>
      <c r="AO889" s="3"/>
      <c r="AP889" s="3"/>
      <c r="AR889" s="3"/>
      <c r="AS889" s="3"/>
      <c r="AT889" s="3"/>
    </row>
    <row r="890" spans="21:46" ht="15.75" customHeight="1">
      <c r="U890" s="3"/>
      <c r="V890" s="3"/>
      <c r="X890" s="3"/>
      <c r="Y890" s="3"/>
      <c r="Z890" s="3"/>
      <c r="AO890" s="3"/>
      <c r="AP890" s="3"/>
      <c r="AR890" s="3"/>
      <c r="AS890" s="3"/>
      <c r="AT890" s="3"/>
    </row>
    <row r="891" spans="21:46" ht="15.75" customHeight="1">
      <c r="U891" s="3"/>
      <c r="V891" s="3"/>
      <c r="X891" s="3"/>
      <c r="Y891" s="3"/>
      <c r="Z891" s="3"/>
      <c r="AO891" s="3"/>
      <c r="AP891" s="3"/>
      <c r="AR891" s="3"/>
      <c r="AS891" s="3"/>
      <c r="AT891" s="3"/>
    </row>
    <row r="892" spans="21:46" ht="15.75" customHeight="1">
      <c r="U892" s="3"/>
      <c r="V892" s="3"/>
      <c r="X892" s="3"/>
      <c r="Y892" s="3"/>
      <c r="Z892" s="3"/>
      <c r="AO892" s="3"/>
      <c r="AP892" s="3"/>
      <c r="AR892" s="3"/>
      <c r="AS892" s="3"/>
      <c r="AT892" s="3"/>
    </row>
    <row r="893" spans="21:46" ht="15.75" customHeight="1">
      <c r="U893" s="3"/>
      <c r="V893" s="3"/>
      <c r="X893" s="3"/>
      <c r="Y893" s="3"/>
      <c r="Z893" s="3"/>
      <c r="AO893" s="3"/>
      <c r="AP893" s="3"/>
      <c r="AR893" s="3"/>
      <c r="AS893" s="3"/>
      <c r="AT893" s="3"/>
    </row>
    <row r="894" spans="21:46" ht="15.75" customHeight="1">
      <c r="U894" s="3"/>
      <c r="V894" s="3"/>
      <c r="X894" s="3"/>
      <c r="Y894" s="3"/>
      <c r="Z894" s="3"/>
      <c r="AO894" s="3"/>
      <c r="AP894" s="3"/>
      <c r="AR894" s="3"/>
      <c r="AS894" s="3"/>
      <c r="AT894" s="3"/>
    </row>
    <row r="895" spans="21:46" ht="15.75" customHeight="1">
      <c r="U895" s="3"/>
      <c r="V895" s="3"/>
      <c r="X895" s="3"/>
      <c r="Y895" s="3"/>
      <c r="Z895" s="3"/>
      <c r="AO895" s="3"/>
      <c r="AP895" s="3"/>
      <c r="AR895" s="3"/>
      <c r="AS895" s="3"/>
      <c r="AT895" s="3"/>
    </row>
    <row r="896" spans="21:46" ht="15.75" customHeight="1">
      <c r="U896" s="3"/>
      <c r="V896" s="3"/>
      <c r="X896" s="3"/>
      <c r="Y896" s="3"/>
      <c r="Z896" s="3"/>
      <c r="AO896" s="3"/>
      <c r="AP896" s="3"/>
      <c r="AR896" s="3"/>
      <c r="AS896" s="3"/>
      <c r="AT896" s="3"/>
    </row>
    <row r="897" spans="21:46" ht="15.75" customHeight="1">
      <c r="U897" s="3"/>
      <c r="V897" s="3"/>
      <c r="X897" s="3"/>
      <c r="Y897" s="3"/>
      <c r="Z897" s="3"/>
      <c r="AO897" s="3"/>
      <c r="AP897" s="3"/>
      <c r="AR897" s="3"/>
      <c r="AS897" s="3"/>
      <c r="AT897" s="3"/>
    </row>
    <row r="898" spans="21:46" ht="15.75" customHeight="1">
      <c r="U898" s="3"/>
      <c r="V898" s="3"/>
      <c r="X898" s="3"/>
      <c r="Y898" s="3"/>
      <c r="Z898" s="3"/>
      <c r="AO898" s="3"/>
      <c r="AP898" s="3"/>
      <c r="AR898" s="3"/>
      <c r="AS898" s="3"/>
      <c r="AT898" s="3"/>
    </row>
    <row r="899" spans="21:46" ht="15.75" customHeight="1">
      <c r="U899" s="3"/>
      <c r="V899" s="3"/>
      <c r="X899" s="3"/>
      <c r="Y899" s="3"/>
      <c r="Z899" s="3"/>
      <c r="AO899" s="3"/>
      <c r="AP899" s="3"/>
      <c r="AR899" s="3"/>
      <c r="AS899" s="3"/>
      <c r="AT899" s="3"/>
    </row>
    <row r="900" spans="21:46" ht="15.75" customHeight="1">
      <c r="U900" s="3"/>
      <c r="V900" s="3"/>
      <c r="X900" s="3"/>
      <c r="Y900" s="3"/>
      <c r="Z900" s="3"/>
      <c r="AO900" s="3"/>
      <c r="AP900" s="3"/>
      <c r="AR900" s="3"/>
      <c r="AS900" s="3"/>
      <c r="AT900" s="3"/>
    </row>
    <row r="901" spans="21:46" ht="15.75" customHeight="1">
      <c r="U901" s="3"/>
      <c r="V901" s="3"/>
      <c r="X901" s="3"/>
      <c r="Y901" s="3"/>
      <c r="Z901" s="3"/>
      <c r="AO901" s="3"/>
      <c r="AP901" s="3"/>
      <c r="AR901" s="3"/>
      <c r="AS901" s="3"/>
      <c r="AT901" s="3"/>
    </row>
    <row r="902" spans="21:46" ht="15.75" customHeight="1">
      <c r="U902" s="3"/>
      <c r="V902" s="3"/>
      <c r="X902" s="3"/>
      <c r="Y902" s="3"/>
      <c r="Z902" s="3"/>
      <c r="AO902" s="3"/>
      <c r="AP902" s="3"/>
      <c r="AR902" s="3"/>
      <c r="AS902" s="3"/>
      <c r="AT902" s="3"/>
    </row>
    <row r="903" spans="21:46" ht="15.75" customHeight="1">
      <c r="U903" s="3"/>
      <c r="V903" s="3"/>
      <c r="X903" s="3"/>
      <c r="Y903" s="3"/>
      <c r="Z903" s="3"/>
      <c r="AO903" s="3"/>
      <c r="AP903" s="3"/>
      <c r="AR903" s="3"/>
      <c r="AS903" s="3"/>
      <c r="AT903" s="3"/>
    </row>
    <row r="904" spans="21:46" ht="15.75" customHeight="1">
      <c r="U904" s="3"/>
      <c r="V904" s="3"/>
      <c r="X904" s="3"/>
      <c r="Y904" s="3"/>
      <c r="Z904" s="3"/>
      <c r="AO904" s="3"/>
      <c r="AP904" s="3"/>
      <c r="AR904" s="3"/>
      <c r="AS904" s="3"/>
      <c r="AT904" s="3"/>
    </row>
    <row r="905" spans="21:46" ht="15.75" customHeight="1">
      <c r="U905" s="3"/>
      <c r="V905" s="3"/>
      <c r="X905" s="3"/>
      <c r="Y905" s="3"/>
      <c r="Z905" s="3"/>
      <c r="AO905" s="3"/>
      <c r="AP905" s="3"/>
      <c r="AR905" s="3"/>
      <c r="AS905" s="3"/>
      <c r="AT905" s="3"/>
    </row>
    <row r="906" spans="21:46" ht="15.75" customHeight="1">
      <c r="U906" s="3"/>
      <c r="V906" s="3"/>
      <c r="X906" s="3"/>
      <c r="Y906" s="3"/>
      <c r="Z906" s="3"/>
      <c r="AO906" s="3"/>
      <c r="AP906" s="3"/>
      <c r="AR906" s="3"/>
      <c r="AS906" s="3"/>
      <c r="AT906" s="3"/>
    </row>
    <row r="907" spans="21:46" ht="15.75" customHeight="1">
      <c r="U907" s="3"/>
      <c r="V907" s="3"/>
      <c r="X907" s="3"/>
      <c r="Y907" s="3"/>
      <c r="Z907" s="3"/>
      <c r="AO907" s="3"/>
      <c r="AP907" s="3"/>
      <c r="AR907" s="3"/>
      <c r="AS907" s="3"/>
      <c r="AT907" s="3"/>
    </row>
    <row r="908" spans="21:46" ht="15.75" customHeight="1">
      <c r="U908" s="3"/>
      <c r="V908" s="3"/>
      <c r="X908" s="3"/>
      <c r="Y908" s="3"/>
      <c r="Z908" s="3"/>
      <c r="AO908" s="3"/>
      <c r="AP908" s="3"/>
      <c r="AR908" s="3"/>
      <c r="AS908" s="3"/>
      <c r="AT908" s="3"/>
    </row>
    <row r="909" spans="21:46" ht="15.75" customHeight="1">
      <c r="U909" s="3"/>
      <c r="V909" s="3"/>
      <c r="X909" s="3"/>
      <c r="Y909" s="3"/>
      <c r="Z909" s="3"/>
      <c r="AO909" s="3"/>
      <c r="AP909" s="3"/>
      <c r="AR909" s="3"/>
      <c r="AS909" s="3"/>
      <c r="AT909" s="3"/>
    </row>
    <row r="910" spans="21:46" ht="15.75" customHeight="1">
      <c r="U910" s="3"/>
      <c r="V910" s="3"/>
      <c r="X910" s="3"/>
      <c r="Y910" s="3"/>
      <c r="Z910" s="3"/>
      <c r="AO910" s="3"/>
      <c r="AP910" s="3"/>
      <c r="AR910" s="3"/>
      <c r="AS910" s="3"/>
      <c r="AT910" s="3"/>
    </row>
    <row r="911" spans="21:46" ht="15.75" customHeight="1">
      <c r="U911" s="3"/>
      <c r="V911" s="3"/>
      <c r="X911" s="3"/>
      <c r="Y911" s="3"/>
      <c r="Z911" s="3"/>
      <c r="AO911" s="3"/>
      <c r="AP911" s="3"/>
      <c r="AR911" s="3"/>
      <c r="AS911" s="3"/>
      <c r="AT911" s="3"/>
    </row>
    <row r="912" spans="21:46" ht="15.75" customHeight="1">
      <c r="U912" s="3"/>
      <c r="V912" s="3"/>
      <c r="X912" s="3"/>
      <c r="Y912" s="3"/>
      <c r="Z912" s="3"/>
      <c r="AO912" s="3"/>
      <c r="AP912" s="3"/>
      <c r="AR912" s="3"/>
      <c r="AS912" s="3"/>
      <c r="AT912" s="3"/>
    </row>
    <row r="913" spans="21:46" ht="15.75" customHeight="1">
      <c r="U913" s="3"/>
      <c r="V913" s="3"/>
      <c r="X913" s="3"/>
      <c r="Y913" s="3"/>
      <c r="Z913" s="3"/>
      <c r="AO913" s="3"/>
      <c r="AP913" s="3"/>
      <c r="AR913" s="3"/>
      <c r="AS913" s="3"/>
      <c r="AT913" s="3"/>
    </row>
    <row r="914" spans="21:46" ht="15.75" customHeight="1">
      <c r="U914" s="3"/>
      <c r="V914" s="3"/>
      <c r="X914" s="3"/>
      <c r="Y914" s="3"/>
      <c r="Z914" s="3"/>
      <c r="AO914" s="3"/>
      <c r="AP914" s="3"/>
      <c r="AR914" s="3"/>
      <c r="AS914" s="3"/>
      <c r="AT914" s="3"/>
    </row>
    <row r="915" spans="21:46" ht="15.75" customHeight="1">
      <c r="U915" s="3"/>
      <c r="V915" s="3"/>
      <c r="X915" s="3"/>
      <c r="Y915" s="3"/>
      <c r="Z915" s="3"/>
      <c r="AO915" s="3"/>
      <c r="AP915" s="3"/>
      <c r="AR915" s="3"/>
      <c r="AS915" s="3"/>
      <c r="AT915" s="3"/>
    </row>
    <row r="916" spans="21:46" ht="15.75" customHeight="1">
      <c r="U916" s="3"/>
      <c r="V916" s="3"/>
      <c r="X916" s="3"/>
      <c r="Y916" s="3"/>
      <c r="Z916" s="3"/>
      <c r="AO916" s="3"/>
      <c r="AP916" s="3"/>
      <c r="AR916" s="3"/>
      <c r="AS916" s="3"/>
      <c r="AT916" s="3"/>
    </row>
    <row r="917" spans="21:46" ht="15.75" customHeight="1">
      <c r="U917" s="3"/>
      <c r="V917" s="3"/>
      <c r="X917" s="3"/>
      <c r="Y917" s="3"/>
      <c r="Z917" s="3"/>
      <c r="AO917" s="3"/>
      <c r="AP917" s="3"/>
      <c r="AR917" s="3"/>
      <c r="AS917" s="3"/>
      <c r="AT917" s="3"/>
    </row>
    <row r="918" spans="21:46" ht="15.75" customHeight="1">
      <c r="U918" s="3"/>
      <c r="V918" s="3"/>
      <c r="X918" s="3"/>
      <c r="Y918" s="3"/>
      <c r="Z918" s="3"/>
      <c r="AO918" s="3"/>
      <c r="AP918" s="3"/>
      <c r="AR918" s="3"/>
      <c r="AS918" s="3"/>
      <c r="AT918" s="3"/>
    </row>
    <row r="919" spans="21:46" ht="15.75" customHeight="1">
      <c r="U919" s="3"/>
      <c r="V919" s="3"/>
      <c r="X919" s="3"/>
      <c r="Y919" s="3"/>
      <c r="Z919" s="3"/>
      <c r="AO919" s="3"/>
      <c r="AP919" s="3"/>
      <c r="AR919" s="3"/>
      <c r="AS919" s="3"/>
      <c r="AT919" s="3"/>
    </row>
    <row r="920" spans="21:46" ht="15.75" customHeight="1">
      <c r="U920" s="3"/>
      <c r="V920" s="3"/>
      <c r="X920" s="3"/>
      <c r="Y920" s="3"/>
      <c r="Z920" s="3"/>
      <c r="AO920" s="3"/>
      <c r="AP920" s="3"/>
      <c r="AR920" s="3"/>
      <c r="AS920" s="3"/>
      <c r="AT920" s="3"/>
    </row>
    <row r="921" spans="21:46" ht="15.75" customHeight="1">
      <c r="U921" s="3"/>
      <c r="V921" s="3"/>
      <c r="X921" s="3"/>
      <c r="Y921" s="3"/>
      <c r="Z921" s="3"/>
      <c r="AO921" s="3"/>
      <c r="AP921" s="3"/>
      <c r="AR921" s="3"/>
      <c r="AS921" s="3"/>
      <c r="AT921" s="3"/>
    </row>
    <row r="922" spans="21:46" ht="15.75" customHeight="1">
      <c r="U922" s="3"/>
      <c r="V922" s="3"/>
      <c r="X922" s="3"/>
      <c r="Y922" s="3"/>
      <c r="Z922" s="3"/>
      <c r="AO922" s="3"/>
      <c r="AP922" s="3"/>
      <c r="AR922" s="3"/>
      <c r="AS922" s="3"/>
      <c r="AT922" s="3"/>
    </row>
    <row r="923" spans="21:46" ht="15.75" customHeight="1">
      <c r="U923" s="3"/>
      <c r="V923" s="3"/>
      <c r="X923" s="3"/>
      <c r="Y923" s="3"/>
      <c r="Z923" s="3"/>
      <c r="AO923" s="3"/>
      <c r="AP923" s="3"/>
      <c r="AR923" s="3"/>
      <c r="AS923" s="3"/>
      <c r="AT923" s="3"/>
    </row>
    <row r="924" spans="21:46" ht="15.75" customHeight="1">
      <c r="U924" s="3"/>
      <c r="V924" s="3"/>
      <c r="X924" s="3"/>
      <c r="Y924" s="3"/>
      <c r="Z924" s="3"/>
      <c r="AO924" s="3"/>
      <c r="AP924" s="3"/>
      <c r="AR924" s="3"/>
      <c r="AS924" s="3"/>
      <c r="AT924" s="3"/>
    </row>
    <row r="925" spans="21:46" ht="15.75" customHeight="1">
      <c r="U925" s="3"/>
      <c r="V925" s="3"/>
      <c r="X925" s="3"/>
      <c r="Y925" s="3"/>
      <c r="Z925" s="3"/>
      <c r="AO925" s="3"/>
      <c r="AP925" s="3"/>
      <c r="AR925" s="3"/>
      <c r="AS925" s="3"/>
      <c r="AT925" s="3"/>
    </row>
    <row r="926" spans="21:46" ht="15.75" customHeight="1">
      <c r="U926" s="3"/>
      <c r="V926" s="3"/>
      <c r="X926" s="3"/>
      <c r="Y926" s="3"/>
      <c r="Z926" s="3"/>
      <c r="AO926" s="3"/>
      <c r="AP926" s="3"/>
      <c r="AR926" s="3"/>
      <c r="AS926" s="3"/>
      <c r="AT926" s="3"/>
    </row>
    <row r="927" spans="21:46" ht="15.75" customHeight="1">
      <c r="U927" s="3"/>
      <c r="V927" s="3"/>
      <c r="X927" s="3"/>
      <c r="Y927" s="3"/>
      <c r="Z927" s="3"/>
      <c r="AO927" s="3"/>
      <c r="AP927" s="3"/>
      <c r="AR927" s="3"/>
      <c r="AS927" s="3"/>
      <c r="AT927" s="3"/>
    </row>
    <row r="928" spans="21:46" ht="15.75" customHeight="1">
      <c r="U928" s="3"/>
      <c r="V928" s="3"/>
      <c r="X928" s="3"/>
      <c r="Y928" s="3"/>
      <c r="Z928" s="3"/>
      <c r="AO928" s="3"/>
      <c r="AP928" s="3"/>
      <c r="AR928" s="3"/>
      <c r="AS928" s="3"/>
      <c r="AT928" s="3"/>
    </row>
    <row r="929" spans="21:46" ht="15.75" customHeight="1">
      <c r="U929" s="3"/>
      <c r="V929" s="3"/>
      <c r="X929" s="3"/>
      <c r="Y929" s="3"/>
      <c r="Z929" s="3"/>
      <c r="AO929" s="3"/>
      <c r="AP929" s="3"/>
      <c r="AR929" s="3"/>
      <c r="AS929" s="3"/>
      <c r="AT929" s="3"/>
    </row>
    <row r="930" spans="21:46" ht="15.75" customHeight="1">
      <c r="U930" s="3"/>
      <c r="V930" s="3"/>
      <c r="X930" s="3"/>
      <c r="Y930" s="3"/>
      <c r="Z930" s="3"/>
      <c r="AO930" s="3"/>
      <c r="AP930" s="3"/>
      <c r="AR930" s="3"/>
      <c r="AS930" s="3"/>
      <c r="AT930" s="3"/>
    </row>
    <row r="931" spans="21:46" ht="15.75" customHeight="1">
      <c r="U931" s="3"/>
      <c r="V931" s="3"/>
      <c r="X931" s="3"/>
      <c r="Y931" s="3"/>
      <c r="Z931" s="3"/>
      <c r="AO931" s="3"/>
      <c r="AP931" s="3"/>
      <c r="AR931" s="3"/>
      <c r="AS931" s="3"/>
      <c r="AT931" s="3"/>
    </row>
    <row r="932" spans="21:46" ht="15.75" customHeight="1">
      <c r="U932" s="3"/>
      <c r="V932" s="3"/>
      <c r="X932" s="3"/>
      <c r="Y932" s="3"/>
      <c r="Z932" s="3"/>
      <c r="AO932" s="3"/>
      <c r="AP932" s="3"/>
      <c r="AR932" s="3"/>
      <c r="AS932" s="3"/>
      <c r="AT932" s="3"/>
    </row>
    <row r="933" spans="21:46" ht="15.75" customHeight="1">
      <c r="U933" s="3"/>
      <c r="V933" s="3"/>
      <c r="X933" s="3"/>
      <c r="Y933" s="3"/>
      <c r="Z933" s="3"/>
      <c r="AO933" s="3"/>
      <c r="AP933" s="3"/>
      <c r="AR933" s="3"/>
      <c r="AS933" s="3"/>
      <c r="AT933" s="3"/>
    </row>
    <row r="934" spans="21:46" ht="15.75" customHeight="1">
      <c r="U934" s="3"/>
      <c r="V934" s="3"/>
      <c r="X934" s="3"/>
      <c r="Y934" s="3"/>
      <c r="Z934" s="3"/>
      <c r="AO934" s="3"/>
      <c r="AP934" s="3"/>
      <c r="AR934" s="3"/>
      <c r="AS934" s="3"/>
      <c r="AT934" s="3"/>
    </row>
    <row r="935" spans="21:46" ht="15.75" customHeight="1">
      <c r="U935" s="3"/>
      <c r="V935" s="3"/>
      <c r="X935" s="3"/>
      <c r="Y935" s="3"/>
      <c r="Z935" s="3"/>
      <c r="AO935" s="3"/>
      <c r="AP935" s="3"/>
      <c r="AR935" s="3"/>
      <c r="AS935" s="3"/>
      <c r="AT935" s="3"/>
    </row>
    <row r="936" spans="21:46" ht="15.75" customHeight="1">
      <c r="U936" s="3"/>
      <c r="V936" s="3"/>
      <c r="X936" s="3"/>
      <c r="Y936" s="3"/>
      <c r="Z936" s="3"/>
      <c r="AO936" s="3"/>
      <c r="AP936" s="3"/>
      <c r="AR936" s="3"/>
      <c r="AS936" s="3"/>
      <c r="AT936" s="3"/>
    </row>
    <row r="937" spans="21:46" ht="15.75" customHeight="1">
      <c r="U937" s="3"/>
      <c r="V937" s="3"/>
      <c r="X937" s="3"/>
      <c r="Y937" s="3"/>
      <c r="Z937" s="3"/>
      <c r="AO937" s="3"/>
      <c r="AP937" s="3"/>
      <c r="AR937" s="3"/>
      <c r="AS937" s="3"/>
      <c r="AT937" s="3"/>
    </row>
    <row r="938" spans="21:46" ht="15.75" customHeight="1">
      <c r="U938" s="3"/>
      <c r="V938" s="3"/>
      <c r="X938" s="3"/>
      <c r="Y938" s="3"/>
      <c r="Z938" s="3"/>
      <c r="AO938" s="3"/>
      <c r="AP938" s="3"/>
      <c r="AR938" s="3"/>
      <c r="AS938" s="3"/>
      <c r="AT938" s="3"/>
    </row>
    <row r="939" spans="21:46" ht="15.75" customHeight="1">
      <c r="U939" s="3"/>
      <c r="V939" s="3"/>
      <c r="X939" s="3"/>
      <c r="Y939" s="3"/>
      <c r="Z939" s="3"/>
      <c r="AO939" s="3"/>
      <c r="AP939" s="3"/>
      <c r="AR939" s="3"/>
      <c r="AS939" s="3"/>
      <c r="AT939" s="3"/>
    </row>
    <row r="940" spans="21:46" ht="15.75" customHeight="1">
      <c r="U940" s="3"/>
      <c r="V940" s="3"/>
      <c r="X940" s="3"/>
      <c r="Y940" s="3"/>
      <c r="Z940" s="3"/>
      <c r="AO940" s="3"/>
      <c r="AP940" s="3"/>
      <c r="AR940" s="3"/>
      <c r="AS940" s="3"/>
      <c r="AT940" s="3"/>
    </row>
    <row r="941" spans="21:46" ht="15.75" customHeight="1">
      <c r="U941" s="3"/>
      <c r="V941" s="3"/>
      <c r="X941" s="3"/>
      <c r="Y941" s="3"/>
      <c r="Z941" s="3"/>
      <c r="AO941" s="3"/>
      <c r="AP941" s="3"/>
      <c r="AR941" s="3"/>
      <c r="AS941" s="3"/>
      <c r="AT941" s="3"/>
    </row>
    <row r="942" spans="21:46" ht="15.75" customHeight="1">
      <c r="U942" s="3"/>
      <c r="V942" s="3"/>
      <c r="X942" s="3"/>
      <c r="Y942" s="3"/>
      <c r="Z942" s="3"/>
      <c r="AO942" s="3"/>
      <c r="AP942" s="3"/>
      <c r="AR942" s="3"/>
      <c r="AS942" s="3"/>
      <c r="AT942" s="3"/>
    </row>
    <row r="943" spans="21:46" ht="15.75" customHeight="1">
      <c r="U943" s="3"/>
      <c r="V943" s="3"/>
      <c r="X943" s="3"/>
      <c r="Y943" s="3"/>
      <c r="Z943" s="3"/>
      <c r="AO943" s="3"/>
      <c r="AP943" s="3"/>
      <c r="AR943" s="3"/>
      <c r="AS943" s="3"/>
      <c r="AT943" s="3"/>
    </row>
    <row r="944" spans="21:46" ht="15.75" customHeight="1">
      <c r="U944" s="3"/>
      <c r="V944" s="3"/>
      <c r="X944" s="3"/>
      <c r="Y944" s="3"/>
      <c r="Z944" s="3"/>
      <c r="AO944" s="3"/>
      <c r="AP944" s="3"/>
      <c r="AR944" s="3"/>
      <c r="AS944" s="3"/>
      <c r="AT944" s="3"/>
    </row>
    <row r="945" spans="21:46" ht="15.75" customHeight="1">
      <c r="U945" s="3"/>
      <c r="V945" s="3"/>
      <c r="X945" s="3"/>
      <c r="Y945" s="3"/>
      <c r="Z945" s="3"/>
      <c r="AO945" s="3"/>
      <c r="AP945" s="3"/>
      <c r="AR945" s="3"/>
      <c r="AS945" s="3"/>
      <c r="AT945" s="3"/>
    </row>
    <row r="946" spans="21:46" ht="15.75" customHeight="1">
      <c r="U946" s="3"/>
      <c r="V946" s="3"/>
      <c r="X946" s="3"/>
      <c r="Y946" s="3"/>
      <c r="Z946" s="3"/>
      <c r="AO946" s="3"/>
      <c r="AP946" s="3"/>
      <c r="AR946" s="3"/>
      <c r="AS946" s="3"/>
      <c r="AT946" s="3"/>
    </row>
    <row r="947" spans="21:46" ht="15.75" customHeight="1">
      <c r="U947" s="3"/>
      <c r="V947" s="3"/>
      <c r="X947" s="3"/>
      <c r="Y947" s="3"/>
      <c r="Z947" s="3"/>
      <c r="AO947" s="3"/>
      <c r="AP947" s="3"/>
      <c r="AR947" s="3"/>
      <c r="AS947" s="3"/>
      <c r="AT947" s="3"/>
    </row>
    <row r="948" spans="21:46" ht="15.75" customHeight="1">
      <c r="U948" s="3"/>
      <c r="V948" s="3"/>
      <c r="X948" s="3"/>
      <c r="Y948" s="3"/>
      <c r="Z948" s="3"/>
      <c r="AO948" s="3"/>
      <c r="AP948" s="3"/>
      <c r="AR948" s="3"/>
      <c r="AS948" s="3"/>
      <c r="AT948" s="3"/>
    </row>
    <row r="949" spans="21:46" ht="15.75" customHeight="1">
      <c r="U949" s="3"/>
      <c r="V949" s="3"/>
      <c r="X949" s="3"/>
      <c r="Y949" s="3"/>
      <c r="Z949" s="3"/>
      <c r="AO949" s="3"/>
      <c r="AP949" s="3"/>
      <c r="AR949" s="3"/>
      <c r="AS949" s="3"/>
      <c r="AT949" s="3"/>
    </row>
    <row r="950" spans="21:46" ht="15.75" customHeight="1">
      <c r="U950" s="3"/>
      <c r="V950" s="3"/>
      <c r="X950" s="3"/>
      <c r="Y950" s="3"/>
      <c r="Z950" s="3"/>
      <c r="AO950" s="3"/>
      <c r="AP950" s="3"/>
      <c r="AR950" s="3"/>
      <c r="AS950" s="3"/>
      <c r="AT950" s="3"/>
    </row>
    <row r="951" spans="21:46" ht="15.75" customHeight="1">
      <c r="U951" s="3"/>
      <c r="V951" s="3"/>
      <c r="X951" s="3"/>
      <c r="Y951" s="3"/>
      <c r="Z951" s="3"/>
      <c r="AO951" s="3"/>
      <c r="AP951" s="3"/>
      <c r="AR951" s="3"/>
      <c r="AS951" s="3"/>
      <c r="AT951" s="3"/>
    </row>
    <row r="952" spans="21:46" ht="15.75" customHeight="1">
      <c r="U952" s="3"/>
      <c r="V952" s="3"/>
      <c r="X952" s="3"/>
      <c r="Y952" s="3"/>
      <c r="Z952" s="3"/>
      <c r="AO952" s="3"/>
      <c r="AP952" s="3"/>
      <c r="AR952" s="3"/>
      <c r="AS952" s="3"/>
      <c r="AT952" s="3"/>
    </row>
    <row r="953" spans="21:46" ht="15.75" customHeight="1">
      <c r="U953" s="3"/>
      <c r="V953" s="3"/>
      <c r="X953" s="3"/>
      <c r="Y953" s="3"/>
      <c r="Z953" s="3"/>
      <c r="AO953" s="3"/>
      <c r="AP953" s="3"/>
      <c r="AR953" s="3"/>
      <c r="AS953" s="3"/>
      <c r="AT953" s="3"/>
    </row>
    <row r="954" spans="21:46" ht="15.75" customHeight="1">
      <c r="U954" s="3"/>
      <c r="V954" s="3"/>
      <c r="X954" s="3"/>
      <c r="Y954" s="3"/>
      <c r="Z954" s="3"/>
      <c r="AO954" s="3"/>
      <c r="AP954" s="3"/>
      <c r="AR954" s="3"/>
      <c r="AS954" s="3"/>
      <c r="AT954" s="3"/>
    </row>
    <row r="955" spans="21:46" ht="15.75" customHeight="1">
      <c r="U955" s="3"/>
      <c r="V955" s="3"/>
      <c r="X955" s="3"/>
      <c r="Y955" s="3"/>
      <c r="Z955" s="3"/>
      <c r="AO955" s="3"/>
      <c r="AP955" s="3"/>
      <c r="AR955" s="3"/>
      <c r="AS955" s="3"/>
      <c r="AT955" s="3"/>
    </row>
    <row r="956" spans="21:46" ht="15.75" customHeight="1">
      <c r="U956" s="3"/>
      <c r="V956" s="3"/>
      <c r="X956" s="3"/>
      <c r="Y956" s="3"/>
      <c r="Z956" s="3"/>
      <c r="AO956" s="3"/>
      <c r="AP956" s="3"/>
      <c r="AR956" s="3"/>
      <c r="AS956" s="3"/>
      <c r="AT956" s="3"/>
    </row>
    <row r="957" spans="21:46" ht="15.75" customHeight="1">
      <c r="U957" s="3"/>
      <c r="V957" s="3"/>
      <c r="X957" s="3"/>
      <c r="Y957" s="3"/>
      <c r="Z957" s="3"/>
      <c r="AO957" s="3"/>
      <c r="AP957" s="3"/>
      <c r="AR957" s="3"/>
      <c r="AS957" s="3"/>
      <c r="AT957" s="3"/>
    </row>
    <row r="958" spans="21:46" ht="15.75" customHeight="1">
      <c r="U958" s="3"/>
      <c r="V958" s="3"/>
      <c r="X958" s="3"/>
      <c r="Y958" s="3"/>
      <c r="Z958" s="3"/>
      <c r="AO958" s="3"/>
      <c r="AP958" s="3"/>
      <c r="AR958" s="3"/>
      <c r="AS958" s="3"/>
      <c r="AT958" s="3"/>
    </row>
    <row r="959" spans="21:46" ht="15.75" customHeight="1">
      <c r="U959" s="3"/>
      <c r="V959" s="3"/>
      <c r="X959" s="3"/>
      <c r="Y959" s="3"/>
      <c r="Z959" s="3"/>
      <c r="AO959" s="3"/>
      <c r="AP959" s="3"/>
      <c r="AR959" s="3"/>
      <c r="AS959" s="3"/>
      <c r="AT959" s="3"/>
    </row>
    <row r="960" spans="21:46" ht="15.75" customHeight="1">
      <c r="U960" s="3"/>
      <c r="V960" s="3"/>
      <c r="X960" s="3"/>
      <c r="Y960" s="3"/>
      <c r="Z960" s="3"/>
      <c r="AO960" s="3"/>
      <c r="AP960" s="3"/>
      <c r="AR960" s="3"/>
      <c r="AS960" s="3"/>
      <c r="AT960" s="3"/>
    </row>
    <row r="961" spans="21:46" ht="15.75" customHeight="1">
      <c r="U961" s="3"/>
      <c r="V961" s="3"/>
      <c r="X961" s="3"/>
      <c r="Y961" s="3"/>
      <c r="Z961" s="3"/>
      <c r="AO961" s="3"/>
      <c r="AP961" s="3"/>
      <c r="AR961" s="3"/>
      <c r="AS961" s="3"/>
      <c r="AT961" s="3"/>
    </row>
    <row r="962" spans="21:46" ht="15.75" customHeight="1">
      <c r="U962" s="3"/>
      <c r="V962" s="3"/>
      <c r="X962" s="3"/>
      <c r="Y962" s="3"/>
      <c r="Z962" s="3"/>
      <c r="AO962" s="3"/>
      <c r="AP962" s="3"/>
      <c r="AR962" s="3"/>
      <c r="AS962" s="3"/>
      <c r="AT962" s="3"/>
    </row>
    <row r="963" spans="21:46" ht="15.75" customHeight="1">
      <c r="U963" s="3"/>
      <c r="V963" s="3"/>
      <c r="X963" s="3"/>
      <c r="Y963" s="3"/>
      <c r="Z963" s="3"/>
      <c r="AO963" s="3"/>
      <c r="AP963" s="3"/>
      <c r="AR963" s="3"/>
      <c r="AS963" s="3"/>
      <c r="AT963" s="3"/>
    </row>
    <row r="964" spans="21:46" ht="15.75" customHeight="1">
      <c r="U964" s="3"/>
      <c r="V964" s="3"/>
      <c r="X964" s="3"/>
      <c r="Y964" s="3"/>
      <c r="Z964" s="3"/>
      <c r="AO964" s="3"/>
      <c r="AP964" s="3"/>
      <c r="AR964" s="3"/>
      <c r="AS964" s="3"/>
      <c r="AT964" s="3"/>
    </row>
    <row r="965" spans="21:46" ht="15.75" customHeight="1">
      <c r="U965" s="3"/>
      <c r="V965" s="3"/>
      <c r="X965" s="3"/>
      <c r="Y965" s="3"/>
      <c r="Z965" s="3"/>
      <c r="AO965" s="3"/>
      <c r="AP965" s="3"/>
      <c r="AR965" s="3"/>
      <c r="AS965" s="3"/>
      <c r="AT965" s="3"/>
    </row>
    <row r="966" spans="21:46" ht="15.75" customHeight="1">
      <c r="U966" s="3"/>
      <c r="V966" s="3"/>
      <c r="X966" s="3"/>
      <c r="Y966" s="3"/>
      <c r="Z966" s="3"/>
      <c r="AO966" s="3"/>
      <c r="AP966" s="3"/>
      <c r="AR966" s="3"/>
      <c r="AS966" s="3"/>
      <c r="AT966" s="3"/>
    </row>
    <row r="967" spans="21:46" ht="15.75" customHeight="1">
      <c r="U967" s="3"/>
      <c r="V967" s="3"/>
      <c r="X967" s="3"/>
      <c r="Y967" s="3"/>
      <c r="Z967" s="3"/>
      <c r="AO967" s="3"/>
      <c r="AP967" s="3"/>
      <c r="AR967" s="3"/>
      <c r="AS967" s="3"/>
      <c r="AT967" s="3"/>
    </row>
    <row r="968" spans="21:46" ht="15.75" customHeight="1">
      <c r="U968" s="3"/>
      <c r="V968" s="3"/>
      <c r="X968" s="3"/>
      <c r="Y968" s="3"/>
      <c r="Z968" s="3"/>
      <c r="AO968" s="3"/>
      <c r="AP968" s="3"/>
      <c r="AR968" s="3"/>
      <c r="AS968" s="3"/>
      <c r="AT968" s="3"/>
    </row>
    <row r="969" spans="21:46" ht="15.75" customHeight="1">
      <c r="U969" s="3"/>
      <c r="V969" s="3"/>
      <c r="X969" s="3"/>
      <c r="Y969" s="3"/>
      <c r="Z969" s="3"/>
      <c r="AO969" s="3"/>
      <c r="AP969" s="3"/>
      <c r="AR969" s="3"/>
      <c r="AS969" s="3"/>
      <c r="AT969" s="3"/>
    </row>
    <row r="970" spans="21:46" ht="15.75" customHeight="1">
      <c r="U970" s="3"/>
      <c r="V970" s="3"/>
      <c r="X970" s="3"/>
      <c r="Y970" s="3"/>
      <c r="Z970" s="3"/>
      <c r="AO970" s="3"/>
      <c r="AP970" s="3"/>
      <c r="AR970" s="3"/>
      <c r="AS970" s="3"/>
      <c r="AT970" s="3"/>
    </row>
    <row r="971" spans="21:46" ht="15.75" customHeight="1">
      <c r="U971" s="3"/>
      <c r="V971" s="3"/>
      <c r="X971" s="3"/>
      <c r="Y971" s="3"/>
      <c r="Z971" s="3"/>
      <c r="AO971" s="3"/>
      <c r="AP971" s="3"/>
      <c r="AR971" s="3"/>
      <c r="AS971" s="3"/>
      <c r="AT971" s="3"/>
    </row>
    <row r="972" spans="21:46" ht="15.75" customHeight="1">
      <c r="U972" s="3"/>
      <c r="V972" s="3"/>
      <c r="X972" s="3"/>
      <c r="Y972" s="3"/>
      <c r="Z972" s="3"/>
      <c r="AO972" s="3"/>
      <c r="AP972" s="3"/>
      <c r="AR972" s="3"/>
      <c r="AS972" s="3"/>
      <c r="AT972" s="3"/>
    </row>
    <row r="973" spans="21:46" ht="15.75" customHeight="1">
      <c r="U973" s="3"/>
      <c r="V973" s="3"/>
      <c r="X973" s="3"/>
      <c r="Y973" s="3"/>
      <c r="Z973" s="3"/>
      <c r="AO973" s="3"/>
      <c r="AP973" s="3"/>
      <c r="AR973" s="3"/>
      <c r="AS973" s="3"/>
      <c r="AT973" s="3"/>
    </row>
    <row r="974" spans="21:46" ht="15.75" customHeight="1">
      <c r="U974" s="3"/>
      <c r="V974" s="3"/>
      <c r="X974" s="3"/>
      <c r="Y974" s="3"/>
      <c r="Z974" s="3"/>
      <c r="AO974" s="3"/>
      <c r="AP974" s="3"/>
      <c r="AR974" s="3"/>
      <c r="AS974" s="3"/>
      <c r="AT974" s="3"/>
    </row>
    <row r="975" spans="21:46" ht="15.75" customHeight="1">
      <c r="U975" s="3"/>
      <c r="V975" s="3"/>
      <c r="X975" s="3"/>
      <c r="Y975" s="3"/>
      <c r="Z975" s="3"/>
      <c r="AO975" s="3"/>
      <c r="AP975" s="3"/>
      <c r="AR975" s="3"/>
      <c r="AS975" s="3"/>
      <c r="AT975" s="3"/>
    </row>
    <row r="976" spans="21:46" ht="15.75" customHeight="1">
      <c r="U976" s="3"/>
      <c r="V976" s="3"/>
      <c r="X976" s="3"/>
      <c r="Y976" s="3"/>
      <c r="Z976" s="3"/>
      <c r="AO976" s="3"/>
      <c r="AP976" s="3"/>
      <c r="AR976" s="3"/>
      <c r="AS976" s="3"/>
      <c r="AT976" s="3"/>
    </row>
    <row r="977" spans="21:46" ht="15.75" customHeight="1">
      <c r="U977" s="3"/>
      <c r="V977" s="3"/>
      <c r="X977" s="3"/>
      <c r="Y977" s="3"/>
      <c r="Z977" s="3"/>
      <c r="AO977" s="3"/>
      <c r="AP977" s="3"/>
      <c r="AR977" s="3"/>
      <c r="AS977" s="3"/>
      <c r="AT977" s="3"/>
    </row>
    <row r="978" spans="21:46" ht="15.75" customHeight="1">
      <c r="U978" s="3"/>
      <c r="V978" s="3"/>
      <c r="X978" s="3"/>
      <c r="Y978" s="3"/>
      <c r="Z978" s="3"/>
      <c r="AO978" s="3"/>
      <c r="AP978" s="3"/>
      <c r="AR978" s="3"/>
      <c r="AS978" s="3"/>
      <c r="AT978" s="3"/>
    </row>
    <row r="979" spans="21:46" ht="15.75" customHeight="1">
      <c r="U979" s="3"/>
      <c r="V979" s="3"/>
      <c r="X979" s="3"/>
      <c r="Y979" s="3"/>
      <c r="Z979" s="3"/>
      <c r="AO979" s="3"/>
      <c r="AP979" s="3"/>
      <c r="AR979" s="3"/>
      <c r="AS979" s="3"/>
      <c r="AT979" s="3"/>
    </row>
    <row r="980" spans="21:46" ht="15.75" customHeight="1">
      <c r="U980" s="3"/>
      <c r="V980" s="3"/>
      <c r="X980" s="3"/>
      <c r="Y980" s="3"/>
      <c r="Z980" s="3"/>
      <c r="AO980" s="3"/>
      <c r="AP980" s="3"/>
      <c r="AR980" s="3"/>
      <c r="AS980" s="3"/>
      <c r="AT980" s="3"/>
    </row>
    <row r="981" spans="21:46" ht="15.75" customHeight="1">
      <c r="U981" s="3"/>
      <c r="V981" s="3"/>
      <c r="X981" s="3"/>
      <c r="Y981" s="3"/>
      <c r="Z981" s="3"/>
      <c r="AO981" s="3"/>
      <c r="AP981" s="3"/>
      <c r="AR981" s="3"/>
      <c r="AS981" s="3"/>
      <c r="AT981" s="3"/>
    </row>
    <row r="982" spans="21:46" ht="15.75" customHeight="1">
      <c r="U982" s="3"/>
      <c r="V982" s="3"/>
      <c r="X982" s="3"/>
      <c r="Y982" s="3"/>
      <c r="Z982" s="3"/>
      <c r="AO982" s="3"/>
      <c r="AP982" s="3"/>
      <c r="AR982" s="3"/>
      <c r="AS982" s="3"/>
      <c r="AT982" s="3"/>
    </row>
    <row r="983" spans="21:46" ht="15.75" customHeight="1">
      <c r="U983" s="3"/>
      <c r="V983" s="3"/>
      <c r="X983" s="3"/>
      <c r="Y983" s="3"/>
      <c r="Z983" s="3"/>
      <c r="AO983" s="3"/>
      <c r="AP983" s="3"/>
      <c r="AR983" s="3"/>
      <c r="AS983" s="3"/>
      <c r="AT983" s="3"/>
    </row>
    <row r="984" spans="21:46" ht="15.75" customHeight="1">
      <c r="U984" s="3"/>
      <c r="V984" s="3"/>
      <c r="X984" s="3"/>
      <c r="Y984" s="3"/>
      <c r="Z984" s="3"/>
      <c r="AO984" s="3"/>
      <c r="AP984" s="3"/>
      <c r="AR984" s="3"/>
      <c r="AS984" s="3"/>
      <c r="AT984" s="3"/>
    </row>
    <row r="985" spans="21:46" ht="15.75" customHeight="1">
      <c r="U985" s="3"/>
      <c r="V985" s="3"/>
      <c r="X985" s="3"/>
      <c r="Y985" s="3"/>
      <c r="Z985" s="3"/>
      <c r="AO985" s="3"/>
      <c r="AP985" s="3"/>
      <c r="AR985" s="3"/>
      <c r="AS985" s="3"/>
      <c r="AT985" s="3"/>
    </row>
    <row r="986" spans="21:46" ht="15.75" customHeight="1">
      <c r="U986" s="3"/>
      <c r="V986" s="3"/>
      <c r="X986" s="3"/>
      <c r="Y986" s="3"/>
      <c r="Z986" s="3"/>
      <c r="AO986" s="3"/>
      <c r="AP986" s="3"/>
      <c r="AR986" s="3"/>
      <c r="AS986" s="3"/>
      <c r="AT986" s="3"/>
    </row>
    <row r="987" spans="21:46" ht="15.75" customHeight="1">
      <c r="U987" s="3"/>
      <c r="V987" s="3"/>
      <c r="X987" s="3"/>
      <c r="Y987" s="3"/>
      <c r="Z987" s="3"/>
      <c r="AO987" s="3"/>
      <c r="AP987" s="3"/>
      <c r="AR987" s="3"/>
      <c r="AS987" s="3"/>
      <c r="AT987" s="3"/>
    </row>
    <row r="988" spans="21:46" ht="15.75" customHeight="1">
      <c r="U988" s="3"/>
      <c r="V988" s="3"/>
      <c r="X988" s="3"/>
      <c r="Y988" s="3"/>
      <c r="Z988" s="3"/>
      <c r="AO988" s="3"/>
      <c r="AP988" s="3"/>
      <c r="AR988" s="3"/>
      <c r="AS988" s="3"/>
      <c r="AT988" s="3"/>
    </row>
    <row r="989" spans="21:46" ht="15.75" customHeight="1">
      <c r="U989" s="3"/>
      <c r="V989" s="3"/>
      <c r="X989" s="3"/>
      <c r="Y989" s="3"/>
      <c r="Z989" s="3"/>
      <c r="AO989" s="3"/>
      <c r="AP989" s="3"/>
      <c r="AR989" s="3"/>
      <c r="AS989" s="3"/>
      <c r="AT989" s="3"/>
    </row>
    <row r="990" spans="21:46" ht="15.75" customHeight="1">
      <c r="U990" s="3"/>
      <c r="V990" s="3"/>
      <c r="X990" s="3"/>
      <c r="Y990" s="3"/>
      <c r="Z990" s="3"/>
      <c r="AO990" s="3"/>
      <c r="AP990" s="3"/>
      <c r="AR990" s="3"/>
      <c r="AS990" s="3"/>
      <c r="AT990" s="3"/>
    </row>
    <row r="991" spans="21:46" ht="15.75" customHeight="1">
      <c r="U991" s="3"/>
      <c r="V991" s="3"/>
      <c r="X991" s="3"/>
      <c r="Y991" s="3"/>
      <c r="Z991" s="3"/>
      <c r="AO991" s="3"/>
      <c r="AP991" s="3"/>
      <c r="AR991" s="3"/>
      <c r="AS991" s="3"/>
      <c r="AT991" s="3"/>
    </row>
    <row r="992" spans="21:46" ht="15.75" customHeight="1">
      <c r="U992" s="3"/>
      <c r="V992" s="3"/>
      <c r="X992" s="3"/>
      <c r="Y992" s="3"/>
      <c r="Z992" s="3"/>
      <c r="AO992" s="3"/>
      <c r="AP992" s="3"/>
      <c r="AR992" s="3"/>
      <c r="AS992" s="3"/>
      <c r="AT992" s="3"/>
    </row>
    <row r="993" spans="21:46" ht="15.75" customHeight="1">
      <c r="U993" s="3"/>
      <c r="V993" s="3"/>
      <c r="X993" s="3"/>
      <c r="Y993" s="3"/>
      <c r="Z993" s="3"/>
      <c r="AO993" s="3"/>
      <c r="AP993" s="3"/>
      <c r="AR993" s="3"/>
      <c r="AS993" s="3"/>
      <c r="AT993" s="3"/>
    </row>
    <row r="994" spans="21:46" ht="15.75" customHeight="1">
      <c r="U994" s="3"/>
      <c r="V994" s="3"/>
      <c r="X994" s="3"/>
      <c r="Y994" s="3"/>
      <c r="Z994" s="3"/>
      <c r="AO994" s="3"/>
      <c r="AP994" s="3"/>
      <c r="AR994" s="3"/>
      <c r="AS994" s="3"/>
      <c r="AT994" s="3"/>
    </row>
    <row r="995" spans="21:46" ht="15.75" customHeight="1">
      <c r="U995" s="3"/>
      <c r="V995" s="3"/>
      <c r="X995" s="3"/>
      <c r="Y995" s="3"/>
      <c r="Z995" s="3"/>
      <c r="AO995" s="3"/>
      <c r="AP995" s="3"/>
      <c r="AR995" s="3"/>
      <c r="AS995" s="3"/>
      <c r="AT995" s="3"/>
    </row>
    <row r="996" spans="21:46" ht="15.75" customHeight="1">
      <c r="U996" s="3"/>
      <c r="V996" s="3"/>
      <c r="X996" s="3"/>
      <c r="Y996" s="3"/>
      <c r="Z996" s="3"/>
      <c r="AO996" s="3"/>
      <c r="AP996" s="3"/>
      <c r="AR996" s="3"/>
      <c r="AS996" s="3"/>
      <c r="AT996" s="3"/>
    </row>
    <row r="997" spans="21:46" ht="15.75" customHeight="1">
      <c r="U997" s="3"/>
      <c r="V997" s="3"/>
      <c r="X997" s="3"/>
      <c r="Y997" s="3"/>
      <c r="Z997" s="3"/>
      <c r="AO997" s="3"/>
      <c r="AP997" s="3"/>
      <c r="AR997" s="3"/>
      <c r="AS997" s="3"/>
      <c r="AT997" s="3"/>
    </row>
    <row r="998" spans="21:46" ht="15.75" customHeight="1">
      <c r="U998" s="3"/>
      <c r="V998" s="3"/>
      <c r="X998" s="3"/>
      <c r="Y998" s="3"/>
      <c r="Z998" s="3"/>
      <c r="AO998" s="3"/>
      <c r="AP998" s="3"/>
      <c r="AR998" s="3"/>
      <c r="AS998" s="3"/>
      <c r="AT998" s="3"/>
    </row>
    <row r="999" spans="21:46" ht="15.75" customHeight="1">
      <c r="U999" s="3"/>
      <c r="V999" s="3"/>
      <c r="X999" s="3"/>
      <c r="Y999" s="3"/>
      <c r="Z999" s="3"/>
      <c r="AO999" s="3"/>
      <c r="AP999" s="3"/>
      <c r="AR999" s="3"/>
      <c r="AS999" s="3"/>
      <c r="AT999" s="3"/>
    </row>
    <row r="1000" spans="21:46" ht="15.75" customHeight="1">
      <c r="U1000" s="3"/>
      <c r="V1000" s="3"/>
      <c r="X1000" s="3"/>
      <c r="Y1000" s="3"/>
      <c r="Z1000" s="3"/>
      <c r="AO1000" s="3"/>
      <c r="AP1000" s="3"/>
      <c r="AR1000" s="3"/>
      <c r="AS1000" s="3"/>
      <c r="AT1000" s="3"/>
    </row>
    <row r="1001" spans="21:46" ht="15.75" customHeight="1">
      <c r="U1001" s="3"/>
      <c r="V1001" s="3"/>
      <c r="X1001" s="3"/>
      <c r="Y1001" s="3"/>
      <c r="Z1001" s="3"/>
      <c r="AO1001" s="3"/>
      <c r="AP1001" s="3"/>
      <c r="AR1001" s="3"/>
      <c r="AS1001" s="3"/>
      <c r="AT1001" s="3"/>
    </row>
  </sheetData>
  <pageMargins left="0.7" right="0.7" top="0.75" bottom="0.75" header="0" footer="0"/>
  <pageSetup orientation="portrait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H1001"/>
  <sheetViews>
    <sheetView topLeftCell="B9" workbookViewId="0">
      <pane ySplit="945" topLeftCell="A10" activePane="bottomLeft"/>
      <selection activeCell="A9" sqref="A9:XFD10"/>
      <selection pane="bottomLeft" activeCell="R24" sqref="R24"/>
    </sheetView>
  </sheetViews>
  <sheetFormatPr defaultColWidth="11.125" defaultRowHeight="15" customHeight="1"/>
  <cols>
    <col min="1" max="1" width="12.25" bestFit="1" customWidth="1"/>
    <col min="2" max="2" width="22.625" customWidth="1"/>
    <col min="3" max="10" width="21.625" customWidth="1"/>
    <col min="11" max="17" width="22.625" customWidth="1"/>
    <col min="18" max="18" width="21.625" customWidth="1"/>
    <col min="19" max="28" width="22.625" customWidth="1"/>
    <col min="29" max="30" width="21.625" customWidth="1"/>
    <col min="31" max="31" width="22.625" customWidth="1"/>
    <col min="32" max="34" width="21.625" customWidth="1"/>
  </cols>
  <sheetData>
    <row r="1" spans="1:34" ht="15.75" customHeight="1">
      <c r="A1" t="s">
        <v>208</v>
      </c>
      <c r="B1" s="34" t="s">
        <v>1808</v>
      </c>
      <c r="E1">
        <v>5</v>
      </c>
      <c r="I1">
        <v>0</v>
      </c>
      <c r="M1">
        <v>0</v>
      </c>
      <c r="Q1">
        <v>2</v>
      </c>
      <c r="U1">
        <v>0</v>
      </c>
      <c r="Y1">
        <v>1</v>
      </c>
      <c r="AC1" s="3"/>
      <c r="AD1" s="3"/>
      <c r="AF1" s="3"/>
      <c r="AG1" s="3"/>
      <c r="AH1" s="3"/>
    </row>
    <row r="2" spans="1:34" ht="15.75" customHeight="1">
      <c r="A2" t="s">
        <v>209</v>
      </c>
      <c r="B2" s="34" t="s">
        <v>1809</v>
      </c>
      <c r="F2">
        <v>2</v>
      </c>
      <c r="J2">
        <v>0</v>
      </c>
      <c r="N2">
        <v>0</v>
      </c>
      <c r="R2" s="22">
        <v>1</v>
      </c>
      <c r="V2">
        <v>0</v>
      </c>
      <c r="Z2">
        <v>1</v>
      </c>
      <c r="AC2" s="3"/>
      <c r="AD2" s="3"/>
      <c r="AF2" s="3"/>
      <c r="AG2" s="3"/>
      <c r="AH2" s="3"/>
    </row>
    <row r="3" spans="1:34" ht="15.75" customHeight="1">
      <c r="A3" t="s">
        <v>210</v>
      </c>
      <c r="B3" s="34" t="s">
        <v>1810</v>
      </c>
      <c r="C3">
        <v>11</v>
      </c>
      <c r="H3">
        <v>3</v>
      </c>
      <c r="L3">
        <v>2</v>
      </c>
      <c r="P3">
        <v>3</v>
      </c>
      <c r="T3">
        <v>2</v>
      </c>
      <c r="X3">
        <v>1</v>
      </c>
      <c r="AB3">
        <v>2</v>
      </c>
      <c r="AC3" s="3"/>
      <c r="AD3" s="3"/>
      <c r="AF3" s="3"/>
      <c r="AG3" s="3"/>
      <c r="AH3" s="3"/>
    </row>
    <row r="4" spans="1:34" ht="15.75" customHeight="1">
      <c r="A4" t="s">
        <v>211</v>
      </c>
      <c r="B4" s="34" t="s">
        <v>1811</v>
      </c>
      <c r="D4">
        <v>1</v>
      </c>
      <c r="G4">
        <v>8</v>
      </c>
      <c r="K4">
        <v>5</v>
      </c>
      <c r="O4">
        <v>2</v>
      </c>
      <c r="S4">
        <v>1</v>
      </c>
      <c r="W4">
        <v>2</v>
      </c>
      <c r="AA4">
        <v>0</v>
      </c>
      <c r="AC4" s="3"/>
      <c r="AD4" s="3"/>
      <c r="AE4">
        <v>3</v>
      </c>
      <c r="AF4" s="3"/>
      <c r="AG4" s="3"/>
      <c r="AH4" s="3"/>
    </row>
    <row r="5" spans="1:34" ht="15.75" customHeight="1">
      <c r="A5" t="s">
        <v>208</v>
      </c>
      <c r="B5" s="34" t="s">
        <v>1808</v>
      </c>
      <c r="E5" s="14">
        <v>5</v>
      </c>
      <c r="I5" s="6">
        <v>0</v>
      </c>
      <c r="M5" s="23">
        <v>0</v>
      </c>
      <c r="Q5" s="24">
        <v>2</v>
      </c>
      <c r="R5" s="3"/>
      <c r="U5" s="7">
        <v>0</v>
      </c>
      <c r="Y5" s="8">
        <v>1</v>
      </c>
      <c r="AC5" s="3"/>
      <c r="AD5" s="3"/>
      <c r="AF5" s="3"/>
      <c r="AG5" s="3"/>
      <c r="AH5" s="3"/>
    </row>
    <row r="6" spans="1:34" ht="15.75" customHeight="1">
      <c r="A6" t="s">
        <v>209</v>
      </c>
      <c r="B6" s="34" t="s">
        <v>1809</v>
      </c>
      <c r="F6" s="14">
        <v>2</v>
      </c>
      <c r="J6" s="6">
        <v>0</v>
      </c>
      <c r="N6" s="23">
        <v>0</v>
      </c>
      <c r="R6" s="3"/>
      <c r="V6" s="7">
        <v>0</v>
      </c>
      <c r="Z6" s="8">
        <v>1</v>
      </c>
      <c r="AC6" s="3"/>
      <c r="AD6" s="3"/>
      <c r="AF6" s="3"/>
      <c r="AG6" s="3"/>
      <c r="AH6" s="3"/>
    </row>
    <row r="7" spans="1:34" ht="15.75" customHeight="1">
      <c r="A7" t="s">
        <v>210</v>
      </c>
      <c r="B7" s="34" t="s">
        <v>1810</v>
      </c>
      <c r="D7" s="10">
        <v>1</v>
      </c>
      <c r="H7" s="14">
        <v>3</v>
      </c>
      <c r="L7" s="6">
        <v>2</v>
      </c>
      <c r="P7" s="23">
        <v>3</v>
      </c>
      <c r="R7" s="3"/>
      <c r="T7" s="24">
        <v>2</v>
      </c>
      <c r="X7" s="7">
        <v>1</v>
      </c>
      <c r="AB7" s="8">
        <v>2</v>
      </c>
      <c r="AC7" s="3"/>
      <c r="AD7" s="3"/>
      <c r="AF7" s="3"/>
      <c r="AG7" s="3"/>
      <c r="AH7" s="3"/>
    </row>
    <row r="8" spans="1:34" ht="15.75" customHeight="1">
      <c r="A8" t="s">
        <v>211</v>
      </c>
      <c r="B8" s="34" t="s">
        <v>1811</v>
      </c>
      <c r="C8">
        <v>11</v>
      </c>
      <c r="G8" s="10">
        <v>8</v>
      </c>
      <c r="K8" s="14">
        <v>5</v>
      </c>
      <c r="O8" s="6">
        <v>2</v>
      </c>
      <c r="R8" s="3"/>
      <c r="S8" s="23">
        <v>1</v>
      </c>
      <c r="W8" s="24">
        <v>2</v>
      </c>
      <c r="AA8" s="7">
        <v>0</v>
      </c>
      <c r="AC8" s="3"/>
      <c r="AD8" s="3"/>
      <c r="AE8" s="8">
        <v>3</v>
      </c>
      <c r="AF8" s="3"/>
      <c r="AG8" s="3"/>
      <c r="AH8" s="3"/>
    </row>
    <row r="9" spans="1:34" s="57" customFormat="1" ht="15.75" customHeight="1">
      <c r="C9" s="57" t="s">
        <v>215</v>
      </c>
      <c r="D9" s="57" t="s">
        <v>216</v>
      </c>
      <c r="E9" s="57" t="s">
        <v>217</v>
      </c>
      <c r="F9" s="57" t="s">
        <v>218</v>
      </c>
      <c r="G9" s="57" t="s">
        <v>219</v>
      </c>
      <c r="H9" s="57" t="s">
        <v>220</v>
      </c>
      <c r="I9" s="57" t="s">
        <v>221</v>
      </c>
      <c r="J9" s="57" t="s">
        <v>222</v>
      </c>
      <c r="K9" s="57" t="s">
        <v>223</v>
      </c>
      <c r="L9" s="57" t="s">
        <v>224</v>
      </c>
      <c r="M9" s="57" t="s">
        <v>225</v>
      </c>
      <c r="N9" s="57" t="s">
        <v>226</v>
      </c>
      <c r="O9" s="57" t="s">
        <v>227</v>
      </c>
      <c r="P9" s="57" t="s">
        <v>228</v>
      </c>
      <c r="Q9" s="57" t="s">
        <v>229</v>
      </c>
      <c r="R9" s="58" t="s">
        <v>1886</v>
      </c>
      <c r="S9" s="57" t="s">
        <v>231</v>
      </c>
      <c r="T9" s="57" t="s">
        <v>232</v>
      </c>
      <c r="U9" s="57" t="s">
        <v>233</v>
      </c>
      <c r="V9" s="57" t="s">
        <v>234</v>
      </c>
      <c r="W9" s="57" t="s">
        <v>235</v>
      </c>
      <c r="X9" s="57" t="s">
        <v>236</v>
      </c>
      <c r="Y9" s="57" t="s">
        <v>237</v>
      </c>
      <c r="Z9" s="57" t="s">
        <v>238</v>
      </c>
      <c r="AA9" s="57" t="s">
        <v>239</v>
      </c>
      <c r="AB9" s="57" t="s">
        <v>240</v>
      </c>
      <c r="AC9" s="59" t="s">
        <v>241</v>
      </c>
      <c r="AD9" s="59" t="s">
        <v>242</v>
      </c>
      <c r="AE9" s="57" t="s">
        <v>243</v>
      </c>
      <c r="AF9" s="59" t="s">
        <v>244</v>
      </c>
      <c r="AG9" s="59" t="s">
        <v>245</v>
      </c>
      <c r="AH9" s="59" t="s">
        <v>246</v>
      </c>
    </row>
    <row r="10" spans="1:34" s="57" customFormat="1" ht="15.75" customHeight="1">
      <c r="C10" s="57" t="s">
        <v>1843</v>
      </c>
      <c r="D10" s="57" t="s">
        <v>1784</v>
      </c>
      <c r="E10" s="57" t="s">
        <v>1785</v>
      </c>
      <c r="F10" s="57" t="s">
        <v>1786</v>
      </c>
      <c r="G10" s="57" t="s">
        <v>1844</v>
      </c>
      <c r="H10" s="57" t="s">
        <v>1788</v>
      </c>
      <c r="I10" s="57" t="s">
        <v>1845</v>
      </c>
      <c r="J10" s="57" t="s">
        <v>1846</v>
      </c>
      <c r="K10" s="57" t="s">
        <v>1847</v>
      </c>
      <c r="L10" s="57" t="s">
        <v>1848</v>
      </c>
      <c r="M10" s="57" t="s">
        <v>1792</v>
      </c>
      <c r="N10" s="57" t="s">
        <v>1849</v>
      </c>
      <c r="O10" s="57" t="s">
        <v>1850</v>
      </c>
      <c r="P10" s="57" t="s">
        <v>1813</v>
      </c>
      <c r="Q10" s="57" t="s">
        <v>1796</v>
      </c>
      <c r="R10" s="60" t="s">
        <v>1814</v>
      </c>
      <c r="S10" s="57" t="s">
        <v>1815</v>
      </c>
      <c r="T10" s="57" t="s">
        <v>1816</v>
      </c>
      <c r="U10" s="57" t="s">
        <v>1800</v>
      </c>
      <c r="V10" s="57" t="s">
        <v>1817</v>
      </c>
      <c r="W10" s="57" t="s">
        <v>1818</v>
      </c>
      <c r="X10" s="57" t="s">
        <v>1819</v>
      </c>
      <c r="Y10" s="57" t="s">
        <v>1804</v>
      </c>
      <c r="Z10" s="57" t="s">
        <v>1820</v>
      </c>
      <c r="AA10" s="57" t="s">
        <v>1821</v>
      </c>
      <c r="AB10" s="57" t="s">
        <v>1822</v>
      </c>
      <c r="AC10" s="59"/>
      <c r="AD10" s="59"/>
      <c r="AE10" s="57" t="s">
        <v>1825</v>
      </c>
      <c r="AF10" s="59"/>
      <c r="AG10" s="59"/>
      <c r="AH10" s="59"/>
    </row>
    <row r="11" spans="1:34" ht="15.75" customHeight="1">
      <c r="B11" t="s">
        <v>484</v>
      </c>
      <c r="C11" t="s">
        <v>484</v>
      </c>
      <c r="D11" t="s">
        <v>484</v>
      </c>
      <c r="E11" t="s">
        <v>484</v>
      </c>
      <c r="F11" t="s">
        <v>484</v>
      </c>
      <c r="G11" t="s">
        <v>484</v>
      </c>
      <c r="H11" t="s">
        <v>484</v>
      </c>
      <c r="I11" t="s">
        <v>484</v>
      </c>
      <c r="J11" t="s">
        <v>484</v>
      </c>
      <c r="K11" t="s">
        <v>484</v>
      </c>
      <c r="L11" t="s">
        <v>484</v>
      </c>
      <c r="M11" t="s">
        <v>484</v>
      </c>
      <c r="N11" t="s">
        <v>484</v>
      </c>
      <c r="O11" t="s">
        <v>484</v>
      </c>
      <c r="P11" t="s">
        <v>484</v>
      </c>
      <c r="Q11" t="s">
        <v>484</v>
      </c>
      <c r="R11" s="3"/>
      <c r="S11" t="s">
        <v>484</v>
      </c>
      <c r="T11" t="s">
        <v>484</v>
      </c>
      <c r="U11" t="s">
        <v>484</v>
      </c>
      <c r="V11" t="s">
        <v>484</v>
      </c>
      <c r="W11" t="s">
        <v>484</v>
      </c>
      <c r="X11" t="s">
        <v>484</v>
      </c>
      <c r="Y11" t="s">
        <v>484</v>
      </c>
      <c r="Z11" t="s">
        <v>484</v>
      </c>
      <c r="AA11" t="s">
        <v>484</v>
      </c>
      <c r="AB11" t="s">
        <v>484</v>
      </c>
      <c r="AC11" s="3" t="s">
        <v>484</v>
      </c>
      <c r="AD11" s="3" t="s">
        <v>484</v>
      </c>
      <c r="AE11" t="s">
        <v>484</v>
      </c>
      <c r="AF11" s="3" t="s">
        <v>484</v>
      </c>
      <c r="AG11" s="3" t="s">
        <v>484</v>
      </c>
      <c r="AH11" s="3" t="s">
        <v>484</v>
      </c>
    </row>
    <row r="12" spans="1:34" ht="15.75" customHeight="1">
      <c r="B12" t="s">
        <v>485</v>
      </c>
      <c r="C12" t="s">
        <v>485</v>
      </c>
      <c r="D12" t="s">
        <v>485</v>
      </c>
      <c r="E12" t="s">
        <v>485</v>
      </c>
      <c r="F12" t="s">
        <v>485</v>
      </c>
      <c r="G12" t="s">
        <v>485</v>
      </c>
      <c r="H12" t="s">
        <v>485</v>
      </c>
      <c r="I12" t="s">
        <v>485</v>
      </c>
      <c r="J12" t="s">
        <v>485</v>
      </c>
      <c r="K12" t="s">
        <v>485</v>
      </c>
      <c r="L12" t="s">
        <v>485</v>
      </c>
      <c r="M12" t="s">
        <v>485</v>
      </c>
      <c r="N12" t="s">
        <v>485</v>
      </c>
      <c r="O12" t="s">
        <v>485</v>
      </c>
      <c r="P12" t="s">
        <v>485</v>
      </c>
      <c r="Q12" t="s">
        <v>485</v>
      </c>
      <c r="R12" s="3"/>
      <c r="S12" t="s">
        <v>485</v>
      </c>
      <c r="T12" t="s">
        <v>485</v>
      </c>
      <c r="U12" t="s">
        <v>485</v>
      </c>
      <c r="V12" t="s">
        <v>485</v>
      </c>
      <c r="W12" t="s">
        <v>485</v>
      </c>
      <c r="X12" t="s">
        <v>485</v>
      </c>
      <c r="Y12" t="s">
        <v>485</v>
      </c>
      <c r="Z12" t="s">
        <v>485</v>
      </c>
      <c r="AA12" t="s">
        <v>485</v>
      </c>
      <c r="AB12" t="s">
        <v>485</v>
      </c>
      <c r="AC12" s="3" t="s">
        <v>485</v>
      </c>
      <c r="AD12" s="3" t="s">
        <v>485</v>
      </c>
      <c r="AE12" t="s">
        <v>485</v>
      </c>
      <c r="AF12" s="3" t="s">
        <v>485</v>
      </c>
      <c r="AG12" s="3" t="s">
        <v>485</v>
      </c>
      <c r="AH12" s="3" t="s">
        <v>485</v>
      </c>
    </row>
    <row r="13" spans="1:34" ht="15.75" customHeight="1">
      <c r="B13" t="s">
        <v>486</v>
      </c>
      <c r="C13" t="s">
        <v>486</v>
      </c>
      <c r="D13" t="s">
        <v>486</v>
      </c>
      <c r="E13" t="s">
        <v>486</v>
      </c>
      <c r="F13" t="s">
        <v>486</v>
      </c>
      <c r="G13" t="s">
        <v>486</v>
      </c>
      <c r="H13" t="s">
        <v>486</v>
      </c>
      <c r="I13" t="s">
        <v>486</v>
      </c>
      <c r="J13" t="s">
        <v>486</v>
      </c>
      <c r="L13" t="s">
        <v>486</v>
      </c>
      <c r="M13" t="s">
        <v>486</v>
      </c>
      <c r="R13" s="3" t="s">
        <v>486</v>
      </c>
      <c r="V13" t="s">
        <v>486</v>
      </c>
      <c r="W13" t="s">
        <v>486</v>
      </c>
      <c r="AC13" s="3" t="s">
        <v>486</v>
      </c>
      <c r="AD13" s="3"/>
      <c r="AF13" s="3"/>
      <c r="AG13" s="3"/>
      <c r="AH13" s="3" t="s">
        <v>486</v>
      </c>
    </row>
    <row r="14" spans="1:34" ht="15.75" customHeight="1">
      <c r="B14" t="s">
        <v>487</v>
      </c>
      <c r="C14" t="s">
        <v>487</v>
      </c>
      <c r="D14" t="s">
        <v>487</v>
      </c>
      <c r="E14" t="s">
        <v>487</v>
      </c>
      <c r="F14" t="s">
        <v>487</v>
      </c>
      <c r="G14" t="s">
        <v>487</v>
      </c>
      <c r="H14" t="s">
        <v>487</v>
      </c>
      <c r="I14" t="s">
        <v>487</v>
      </c>
      <c r="J14" t="s">
        <v>487</v>
      </c>
      <c r="L14" t="s">
        <v>487</v>
      </c>
      <c r="M14" t="s">
        <v>487</v>
      </c>
      <c r="R14" s="3" t="s">
        <v>487</v>
      </c>
      <c r="V14" t="s">
        <v>487</v>
      </c>
      <c r="Z14" t="s">
        <v>487</v>
      </c>
      <c r="AC14" s="3" t="s">
        <v>487</v>
      </c>
      <c r="AD14" s="3"/>
      <c r="AF14" s="3"/>
      <c r="AG14" s="3"/>
      <c r="AH14" s="3" t="s">
        <v>487</v>
      </c>
    </row>
    <row r="15" spans="1:34" ht="15.75" customHeight="1">
      <c r="B15" t="s">
        <v>247</v>
      </c>
      <c r="C15" t="s">
        <v>247</v>
      </c>
      <c r="D15" t="s">
        <v>247</v>
      </c>
      <c r="E15" t="s">
        <v>247</v>
      </c>
      <c r="F15" t="s">
        <v>247</v>
      </c>
      <c r="G15" t="s">
        <v>247</v>
      </c>
      <c r="H15" t="s">
        <v>247</v>
      </c>
      <c r="I15" t="s">
        <v>247</v>
      </c>
      <c r="J15" t="s">
        <v>247</v>
      </c>
      <c r="M15" t="s">
        <v>247</v>
      </c>
      <c r="R15" s="3" t="s">
        <v>247</v>
      </c>
      <c r="S15" t="s">
        <v>247</v>
      </c>
      <c r="T15" t="s">
        <v>247</v>
      </c>
      <c r="U15" t="s">
        <v>247</v>
      </c>
      <c r="V15" t="s">
        <v>247</v>
      </c>
      <c r="W15" t="s">
        <v>247</v>
      </c>
      <c r="X15" t="s">
        <v>247</v>
      </c>
      <c r="Y15" t="s">
        <v>247</v>
      </c>
      <c r="Z15" t="s">
        <v>247</v>
      </c>
      <c r="AC15" s="3" t="s">
        <v>247</v>
      </c>
      <c r="AD15" s="3"/>
      <c r="AF15" s="3"/>
      <c r="AG15" s="3"/>
      <c r="AH15" s="3" t="s">
        <v>247</v>
      </c>
    </row>
    <row r="16" spans="1:34" ht="15.75" customHeight="1">
      <c r="B16" t="s">
        <v>249</v>
      </c>
      <c r="C16" t="s">
        <v>249</v>
      </c>
      <c r="D16" t="s">
        <v>249</v>
      </c>
      <c r="E16" t="s">
        <v>249</v>
      </c>
      <c r="F16" t="s">
        <v>249</v>
      </c>
      <c r="G16" t="s">
        <v>249</v>
      </c>
      <c r="H16" t="s">
        <v>249</v>
      </c>
      <c r="I16" t="s">
        <v>249</v>
      </c>
      <c r="J16" t="s">
        <v>249</v>
      </c>
      <c r="K16" t="s">
        <v>249</v>
      </c>
      <c r="L16" t="s">
        <v>249</v>
      </c>
      <c r="M16" t="s">
        <v>249</v>
      </c>
      <c r="N16" t="s">
        <v>249</v>
      </c>
      <c r="O16" t="s">
        <v>249</v>
      </c>
      <c r="P16" t="s">
        <v>249</v>
      </c>
      <c r="Q16" t="s">
        <v>249</v>
      </c>
      <c r="R16" s="3" t="s">
        <v>249</v>
      </c>
      <c r="S16" t="s">
        <v>249</v>
      </c>
      <c r="T16" t="s">
        <v>249</v>
      </c>
      <c r="U16" t="s">
        <v>249</v>
      </c>
      <c r="V16" t="s">
        <v>249</v>
      </c>
      <c r="W16" t="s">
        <v>249</v>
      </c>
      <c r="X16" t="s">
        <v>249</v>
      </c>
      <c r="Y16" t="s">
        <v>249</v>
      </c>
      <c r="Z16" t="s">
        <v>249</v>
      </c>
      <c r="AA16" t="s">
        <v>249</v>
      </c>
      <c r="AB16" t="s">
        <v>249</v>
      </c>
      <c r="AC16" s="3" t="s">
        <v>249</v>
      </c>
      <c r="AD16" s="3" t="s">
        <v>249</v>
      </c>
      <c r="AE16" t="s">
        <v>249</v>
      </c>
      <c r="AF16" s="3" t="s">
        <v>249</v>
      </c>
      <c r="AG16" s="3" t="s">
        <v>249</v>
      </c>
      <c r="AH16" s="3" t="s">
        <v>249</v>
      </c>
    </row>
    <row r="17" spans="2:34" ht="15.75" customHeight="1">
      <c r="B17" t="s">
        <v>488</v>
      </c>
      <c r="C17" t="s">
        <v>488</v>
      </c>
      <c r="D17" t="s">
        <v>488</v>
      </c>
      <c r="E17" t="s">
        <v>488</v>
      </c>
      <c r="F17" t="s">
        <v>488</v>
      </c>
      <c r="G17" t="s">
        <v>488</v>
      </c>
      <c r="H17" t="s">
        <v>488</v>
      </c>
      <c r="I17" t="s">
        <v>488</v>
      </c>
      <c r="J17" t="s">
        <v>488</v>
      </c>
      <c r="K17" t="s">
        <v>488</v>
      </c>
      <c r="L17" t="s">
        <v>488</v>
      </c>
      <c r="M17" t="s">
        <v>488</v>
      </c>
      <c r="N17" t="s">
        <v>488</v>
      </c>
      <c r="O17" t="s">
        <v>488</v>
      </c>
      <c r="P17" t="s">
        <v>488</v>
      </c>
      <c r="Q17" t="s">
        <v>488</v>
      </c>
      <c r="R17" s="3"/>
      <c r="S17" t="s">
        <v>488</v>
      </c>
      <c r="T17" t="s">
        <v>488</v>
      </c>
      <c r="U17" t="s">
        <v>488</v>
      </c>
      <c r="V17" t="s">
        <v>488</v>
      </c>
      <c r="W17" t="s">
        <v>488</v>
      </c>
      <c r="X17" t="s">
        <v>488</v>
      </c>
      <c r="Y17" t="s">
        <v>488</v>
      </c>
      <c r="Z17" t="s">
        <v>488</v>
      </c>
      <c r="AA17" t="s">
        <v>488</v>
      </c>
      <c r="AB17" t="s">
        <v>488</v>
      </c>
      <c r="AC17" s="3" t="s">
        <v>488</v>
      </c>
      <c r="AD17" s="3" t="s">
        <v>488</v>
      </c>
      <c r="AE17" t="s">
        <v>488</v>
      </c>
      <c r="AF17" s="3" t="s">
        <v>488</v>
      </c>
      <c r="AG17" s="3" t="s">
        <v>488</v>
      </c>
      <c r="AH17" s="3" t="s">
        <v>488</v>
      </c>
    </row>
    <row r="18" spans="2:34" ht="15.75" customHeight="1">
      <c r="B18" t="s">
        <v>250</v>
      </c>
      <c r="C18" t="s">
        <v>250</v>
      </c>
      <c r="D18" t="s">
        <v>250</v>
      </c>
      <c r="E18" t="s">
        <v>250</v>
      </c>
      <c r="F18" t="s">
        <v>250</v>
      </c>
      <c r="G18" t="s">
        <v>250</v>
      </c>
      <c r="H18" t="s">
        <v>250</v>
      </c>
      <c r="I18" t="s">
        <v>250</v>
      </c>
      <c r="J18" t="s">
        <v>250</v>
      </c>
      <c r="K18" t="s">
        <v>250</v>
      </c>
      <c r="L18" t="s">
        <v>250</v>
      </c>
      <c r="M18" t="s">
        <v>250</v>
      </c>
      <c r="N18" t="s">
        <v>250</v>
      </c>
      <c r="O18" t="s">
        <v>250</v>
      </c>
      <c r="P18" t="s">
        <v>250</v>
      </c>
      <c r="Q18" t="s">
        <v>250</v>
      </c>
      <c r="R18" s="3" t="s">
        <v>250</v>
      </c>
      <c r="S18" t="s">
        <v>250</v>
      </c>
      <c r="T18" t="s">
        <v>250</v>
      </c>
      <c r="U18" t="s">
        <v>250</v>
      </c>
      <c r="V18" t="s">
        <v>250</v>
      </c>
      <c r="W18" t="s">
        <v>250</v>
      </c>
      <c r="X18" t="s">
        <v>250</v>
      </c>
      <c r="Y18" t="s">
        <v>250</v>
      </c>
      <c r="Z18" t="s">
        <v>250</v>
      </c>
      <c r="AA18" t="s">
        <v>250</v>
      </c>
      <c r="AB18" t="s">
        <v>250</v>
      </c>
      <c r="AC18" s="3" t="s">
        <v>250</v>
      </c>
      <c r="AD18" s="3" t="s">
        <v>250</v>
      </c>
      <c r="AE18" t="s">
        <v>250</v>
      </c>
      <c r="AF18" s="3" t="s">
        <v>250</v>
      </c>
      <c r="AG18" s="3" t="s">
        <v>250</v>
      </c>
      <c r="AH18" s="3" t="s">
        <v>250</v>
      </c>
    </row>
    <row r="19" spans="2:34" ht="15.75" customHeight="1">
      <c r="B19" t="s">
        <v>251</v>
      </c>
      <c r="C19" t="s">
        <v>251</v>
      </c>
      <c r="D19" t="s">
        <v>251</v>
      </c>
      <c r="E19" t="s">
        <v>251</v>
      </c>
      <c r="F19" t="s">
        <v>251</v>
      </c>
      <c r="G19" t="s">
        <v>251</v>
      </c>
      <c r="H19" t="s">
        <v>251</v>
      </c>
      <c r="I19" t="s">
        <v>251</v>
      </c>
      <c r="J19" t="s">
        <v>251</v>
      </c>
      <c r="K19" t="s">
        <v>251</v>
      </c>
      <c r="L19" t="s">
        <v>251</v>
      </c>
      <c r="M19" t="s">
        <v>251</v>
      </c>
      <c r="N19" t="s">
        <v>251</v>
      </c>
      <c r="O19" t="s">
        <v>251</v>
      </c>
      <c r="P19" t="s">
        <v>251</v>
      </c>
      <c r="Q19" t="s">
        <v>251</v>
      </c>
      <c r="R19" s="3" t="s">
        <v>251</v>
      </c>
      <c r="S19" t="s">
        <v>251</v>
      </c>
      <c r="T19" t="s">
        <v>251</v>
      </c>
      <c r="U19" t="s">
        <v>251</v>
      </c>
      <c r="V19" t="s">
        <v>251</v>
      </c>
      <c r="W19" t="s">
        <v>251</v>
      </c>
      <c r="X19" t="s">
        <v>251</v>
      </c>
      <c r="Y19" t="s">
        <v>251</v>
      </c>
      <c r="Z19" t="s">
        <v>251</v>
      </c>
      <c r="AA19" t="s">
        <v>251</v>
      </c>
      <c r="AB19" t="s">
        <v>251</v>
      </c>
      <c r="AC19" s="3" t="s">
        <v>251</v>
      </c>
      <c r="AD19" s="3" t="s">
        <v>251</v>
      </c>
      <c r="AE19" t="s">
        <v>251</v>
      </c>
      <c r="AF19" s="3" t="s">
        <v>251</v>
      </c>
      <c r="AG19" s="3" t="s">
        <v>251</v>
      </c>
      <c r="AH19" s="3" t="s">
        <v>251</v>
      </c>
    </row>
    <row r="20" spans="2:34" ht="15.75" customHeight="1">
      <c r="B20" t="s">
        <v>253</v>
      </c>
      <c r="C20" t="s">
        <v>253</v>
      </c>
      <c r="D20" t="s">
        <v>253</v>
      </c>
      <c r="E20" t="s">
        <v>253</v>
      </c>
      <c r="F20" t="s">
        <v>253</v>
      </c>
      <c r="G20" t="s">
        <v>253</v>
      </c>
      <c r="H20" t="s">
        <v>253</v>
      </c>
      <c r="I20" t="s">
        <v>253</v>
      </c>
      <c r="J20" t="s">
        <v>253</v>
      </c>
      <c r="K20" t="s">
        <v>253</v>
      </c>
      <c r="L20" t="s">
        <v>253</v>
      </c>
      <c r="M20" t="s">
        <v>253</v>
      </c>
      <c r="N20" t="s">
        <v>253</v>
      </c>
      <c r="O20" t="s">
        <v>253</v>
      </c>
      <c r="P20" t="s">
        <v>253</v>
      </c>
      <c r="Q20" t="s">
        <v>253</v>
      </c>
      <c r="R20" s="3" t="s">
        <v>253</v>
      </c>
      <c r="S20" t="s">
        <v>253</v>
      </c>
      <c r="T20" t="s">
        <v>253</v>
      </c>
      <c r="U20" t="s">
        <v>253</v>
      </c>
      <c r="V20" t="s">
        <v>253</v>
      </c>
      <c r="W20" t="s">
        <v>253</v>
      </c>
      <c r="X20" t="s">
        <v>253</v>
      </c>
      <c r="Y20" t="s">
        <v>253</v>
      </c>
      <c r="Z20" t="s">
        <v>253</v>
      </c>
      <c r="AA20" t="s">
        <v>253</v>
      </c>
      <c r="AB20" t="s">
        <v>253</v>
      </c>
      <c r="AC20" s="3" t="s">
        <v>253</v>
      </c>
      <c r="AD20" s="3" t="s">
        <v>253</v>
      </c>
      <c r="AE20" t="s">
        <v>253</v>
      </c>
      <c r="AF20" s="3" t="s">
        <v>253</v>
      </c>
      <c r="AG20" s="3" t="s">
        <v>253</v>
      </c>
      <c r="AH20" s="3" t="s">
        <v>253</v>
      </c>
    </row>
    <row r="21" spans="2:34" ht="15.75" customHeight="1">
      <c r="B21" t="s">
        <v>489</v>
      </c>
      <c r="C21" t="s">
        <v>489</v>
      </c>
      <c r="D21" t="s">
        <v>489</v>
      </c>
      <c r="E21" t="s">
        <v>489</v>
      </c>
      <c r="F21" t="s">
        <v>489</v>
      </c>
      <c r="G21" t="s">
        <v>489</v>
      </c>
      <c r="H21" t="s">
        <v>489</v>
      </c>
      <c r="I21" t="s">
        <v>489</v>
      </c>
      <c r="J21" t="s">
        <v>489</v>
      </c>
      <c r="K21" t="s">
        <v>489</v>
      </c>
      <c r="L21" t="s">
        <v>489</v>
      </c>
      <c r="M21" t="s">
        <v>489</v>
      </c>
      <c r="N21" t="s">
        <v>489</v>
      </c>
      <c r="O21" t="s">
        <v>489</v>
      </c>
      <c r="P21" t="s">
        <v>489</v>
      </c>
      <c r="Q21" t="s">
        <v>489</v>
      </c>
      <c r="R21" s="3"/>
      <c r="S21" t="s">
        <v>489</v>
      </c>
      <c r="T21" t="s">
        <v>489</v>
      </c>
      <c r="U21" t="s">
        <v>489</v>
      </c>
      <c r="V21" t="s">
        <v>489</v>
      </c>
      <c r="W21" t="s">
        <v>489</v>
      </c>
      <c r="X21" t="s">
        <v>489</v>
      </c>
      <c r="Y21" t="s">
        <v>489</v>
      </c>
      <c r="Z21" t="s">
        <v>489</v>
      </c>
      <c r="AA21" t="s">
        <v>489</v>
      </c>
      <c r="AB21" t="s">
        <v>489</v>
      </c>
      <c r="AC21" s="3" t="s">
        <v>489</v>
      </c>
      <c r="AD21" s="3" t="s">
        <v>489</v>
      </c>
      <c r="AE21" t="s">
        <v>489</v>
      </c>
      <c r="AF21" s="3" t="s">
        <v>489</v>
      </c>
      <c r="AG21" s="3" t="s">
        <v>489</v>
      </c>
      <c r="AH21" s="3" t="s">
        <v>489</v>
      </c>
    </row>
    <row r="22" spans="2:34" ht="15.75" customHeight="1">
      <c r="B22" t="s">
        <v>490</v>
      </c>
      <c r="D22" t="s">
        <v>490</v>
      </c>
      <c r="E22" t="s">
        <v>490</v>
      </c>
      <c r="F22" t="s">
        <v>490</v>
      </c>
      <c r="R22" s="3"/>
      <c r="AC22" s="3"/>
      <c r="AD22" s="3"/>
      <c r="AF22" s="3"/>
      <c r="AG22" s="3"/>
      <c r="AH22" s="3" t="s">
        <v>490</v>
      </c>
    </row>
    <row r="23" spans="2:34" ht="15.75" customHeight="1">
      <c r="B23" t="s">
        <v>491</v>
      </c>
      <c r="E23" t="s">
        <v>491</v>
      </c>
      <c r="R23" s="3"/>
      <c r="AC23" s="3"/>
      <c r="AD23" s="3"/>
      <c r="AF23" s="3"/>
      <c r="AG23" s="3"/>
      <c r="AH23" s="3" t="s">
        <v>491</v>
      </c>
    </row>
    <row r="24" spans="2:34" ht="15.75" customHeight="1">
      <c r="B24" t="s">
        <v>492</v>
      </c>
      <c r="E24" t="s">
        <v>492</v>
      </c>
      <c r="R24" s="3"/>
      <c r="AC24" s="3"/>
      <c r="AD24" s="3"/>
      <c r="AF24" s="3"/>
      <c r="AG24" s="3"/>
      <c r="AH24" s="3" t="s">
        <v>492</v>
      </c>
    </row>
    <row r="25" spans="2:34" ht="15.75" customHeight="1">
      <c r="B25" t="s">
        <v>493</v>
      </c>
      <c r="E25" s="11" t="s">
        <v>493</v>
      </c>
      <c r="R25" s="3"/>
      <c r="AC25" s="3"/>
      <c r="AD25" s="3"/>
      <c r="AF25" s="3"/>
      <c r="AG25" s="3"/>
      <c r="AH25" s="3" t="s">
        <v>493</v>
      </c>
    </row>
    <row r="26" spans="2:34" ht="15.75" customHeight="1">
      <c r="B26" t="s">
        <v>494</v>
      </c>
      <c r="E26" s="20" t="s">
        <v>494</v>
      </c>
      <c r="R26" s="3"/>
      <c r="AC26" s="3"/>
      <c r="AD26" s="3"/>
      <c r="AF26" s="3"/>
      <c r="AG26" s="3"/>
      <c r="AH26" s="3" t="s">
        <v>494</v>
      </c>
    </row>
    <row r="27" spans="2:34" ht="15.75" customHeight="1">
      <c r="B27" t="s">
        <v>495</v>
      </c>
      <c r="E27" s="12" t="s">
        <v>495</v>
      </c>
      <c r="R27" s="3"/>
      <c r="AC27" s="3"/>
      <c r="AD27" s="3"/>
      <c r="AF27" s="3"/>
      <c r="AG27" s="3"/>
      <c r="AH27" s="3" t="s">
        <v>495</v>
      </c>
    </row>
    <row r="28" spans="2:34" ht="15.75" customHeight="1">
      <c r="B28" t="s">
        <v>496</v>
      </c>
      <c r="F28" t="s">
        <v>496</v>
      </c>
      <c r="R28" s="3"/>
      <c r="AC28" s="3"/>
      <c r="AD28" s="3"/>
      <c r="AF28" s="3"/>
      <c r="AG28" s="3"/>
      <c r="AH28" s="3"/>
    </row>
    <row r="29" spans="2:34" ht="15.75" customHeight="1">
      <c r="B29" t="s">
        <v>497</v>
      </c>
      <c r="F29" t="s">
        <v>497</v>
      </c>
      <c r="R29" s="3"/>
      <c r="AC29" s="3"/>
      <c r="AD29" s="3"/>
      <c r="AF29" s="3"/>
      <c r="AG29" s="3"/>
      <c r="AH29" s="3"/>
    </row>
    <row r="30" spans="2:34" ht="15.75" customHeight="1">
      <c r="B30" t="s">
        <v>498</v>
      </c>
      <c r="G30" t="s">
        <v>498</v>
      </c>
      <c r="H30" t="s">
        <v>498</v>
      </c>
      <c r="I30" t="s">
        <v>498</v>
      </c>
      <c r="J30" t="s">
        <v>498</v>
      </c>
      <c r="K30" t="s">
        <v>498</v>
      </c>
      <c r="L30" t="s">
        <v>498</v>
      </c>
      <c r="M30" t="s">
        <v>498</v>
      </c>
      <c r="N30" t="s">
        <v>498</v>
      </c>
      <c r="O30" t="s">
        <v>498</v>
      </c>
      <c r="P30" t="s">
        <v>498</v>
      </c>
      <c r="Q30" t="s">
        <v>498</v>
      </c>
      <c r="R30" s="3"/>
      <c r="S30" t="s">
        <v>498</v>
      </c>
      <c r="T30" t="s">
        <v>498</v>
      </c>
      <c r="U30" t="s">
        <v>498</v>
      </c>
      <c r="V30" t="s">
        <v>498</v>
      </c>
      <c r="W30" t="s">
        <v>498</v>
      </c>
      <c r="X30" t="s">
        <v>498</v>
      </c>
      <c r="Y30" t="s">
        <v>498</v>
      </c>
      <c r="Z30" t="s">
        <v>498</v>
      </c>
      <c r="AA30" t="s">
        <v>498</v>
      </c>
      <c r="AB30" t="s">
        <v>498</v>
      </c>
      <c r="AC30" s="3"/>
      <c r="AD30" s="3"/>
      <c r="AE30" t="s">
        <v>498</v>
      </c>
      <c r="AF30" s="3"/>
      <c r="AG30" s="3"/>
      <c r="AH30" s="3"/>
    </row>
    <row r="31" spans="2:34" ht="15.75" customHeight="1">
      <c r="B31" t="s">
        <v>499</v>
      </c>
      <c r="G31" t="s">
        <v>499</v>
      </c>
      <c r="H31" t="s">
        <v>499</v>
      </c>
      <c r="I31" t="s">
        <v>499</v>
      </c>
      <c r="J31" t="s">
        <v>499</v>
      </c>
      <c r="K31" t="s">
        <v>499</v>
      </c>
      <c r="L31" t="s">
        <v>499</v>
      </c>
      <c r="M31" t="s">
        <v>499</v>
      </c>
      <c r="N31" t="s">
        <v>499</v>
      </c>
      <c r="O31" t="s">
        <v>499</v>
      </c>
      <c r="P31" t="s">
        <v>499</v>
      </c>
      <c r="Q31" t="s">
        <v>499</v>
      </c>
      <c r="R31" s="3"/>
      <c r="S31" t="s">
        <v>499</v>
      </c>
      <c r="T31" t="s">
        <v>499</v>
      </c>
      <c r="U31" t="s">
        <v>499</v>
      </c>
      <c r="V31" t="s">
        <v>499</v>
      </c>
      <c r="W31" t="s">
        <v>499</v>
      </c>
      <c r="X31" t="s">
        <v>499</v>
      </c>
      <c r="Y31" t="s">
        <v>499</v>
      </c>
      <c r="Z31" t="s">
        <v>499</v>
      </c>
      <c r="AA31" t="s">
        <v>499</v>
      </c>
      <c r="AB31" t="s">
        <v>499</v>
      </c>
      <c r="AC31" s="3"/>
      <c r="AD31" s="3"/>
      <c r="AE31" t="s">
        <v>499</v>
      </c>
      <c r="AF31" s="3"/>
      <c r="AG31" s="3"/>
      <c r="AH31" s="3"/>
    </row>
    <row r="32" spans="2:34" ht="15.75" customHeight="1">
      <c r="B32" t="s">
        <v>500</v>
      </c>
      <c r="G32" s="11" t="s">
        <v>500</v>
      </c>
      <c r="H32" t="s">
        <v>500</v>
      </c>
      <c r="I32" t="s">
        <v>500</v>
      </c>
      <c r="J32" t="s">
        <v>500</v>
      </c>
      <c r="K32" t="s">
        <v>500</v>
      </c>
      <c r="L32" t="s">
        <v>500</v>
      </c>
      <c r="M32" t="s">
        <v>500</v>
      </c>
      <c r="N32" t="s">
        <v>500</v>
      </c>
      <c r="O32" t="s">
        <v>500</v>
      </c>
      <c r="P32" t="s">
        <v>500</v>
      </c>
      <c r="Q32" t="s">
        <v>500</v>
      </c>
      <c r="R32" s="3"/>
      <c r="S32" t="s">
        <v>500</v>
      </c>
      <c r="T32" t="s">
        <v>500</v>
      </c>
      <c r="U32" t="s">
        <v>500</v>
      </c>
      <c r="V32" t="s">
        <v>500</v>
      </c>
      <c r="W32" t="s">
        <v>500</v>
      </c>
      <c r="X32" t="s">
        <v>500</v>
      </c>
      <c r="Y32" t="s">
        <v>500</v>
      </c>
      <c r="Z32" t="s">
        <v>500</v>
      </c>
      <c r="AA32" t="s">
        <v>500</v>
      </c>
      <c r="AB32" t="s">
        <v>500</v>
      </c>
      <c r="AC32" s="3"/>
      <c r="AD32" s="3"/>
      <c r="AE32" t="s">
        <v>500</v>
      </c>
      <c r="AF32" s="3"/>
      <c r="AG32" s="3"/>
      <c r="AH32" s="3"/>
    </row>
    <row r="33" spans="2:34" ht="15.75" customHeight="1">
      <c r="B33" t="s">
        <v>501</v>
      </c>
      <c r="G33" s="12" t="s">
        <v>501</v>
      </c>
      <c r="H33" t="s">
        <v>501</v>
      </c>
      <c r="I33" t="s">
        <v>501</v>
      </c>
      <c r="J33" t="s">
        <v>501</v>
      </c>
      <c r="K33" t="s">
        <v>501</v>
      </c>
      <c r="L33" t="s">
        <v>501</v>
      </c>
      <c r="M33" t="s">
        <v>501</v>
      </c>
      <c r="N33" t="s">
        <v>501</v>
      </c>
      <c r="O33" t="s">
        <v>501</v>
      </c>
      <c r="P33" t="s">
        <v>501</v>
      </c>
      <c r="Q33" t="s">
        <v>501</v>
      </c>
      <c r="R33" s="3"/>
      <c r="S33" t="s">
        <v>501</v>
      </c>
      <c r="T33" t="s">
        <v>501</v>
      </c>
      <c r="U33" t="s">
        <v>501</v>
      </c>
      <c r="V33" t="s">
        <v>501</v>
      </c>
      <c r="W33" t="s">
        <v>501</v>
      </c>
      <c r="X33" t="s">
        <v>501</v>
      </c>
      <c r="Y33" t="s">
        <v>501</v>
      </c>
      <c r="Z33" t="s">
        <v>501</v>
      </c>
      <c r="AA33" t="s">
        <v>501</v>
      </c>
      <c r="AB33" t="s">
        <v>501</v>
      </c>
      <c r="AC33" s="3"/>
      <c r="AD33" s="3"/>
      <c r="AE33" t="s">
        <v>501</v>
      </c>
      <c r="AF33" s="3"/>
      <c r="AG33" s="3"/>
      <c r="AH33" s="3"/>
    </row>
    <row r="34" spans="2:34" ht="15.75" customHeight="1">
      <c r="B34" t="s">
        <v>502</v>
      </c>
      <c r="G34" t="s">
        <v>502</v>
      </c>
      <c r="H34" t="s">
        <v>502</v>
      </c>
      <c r="I34" t="s">
        <v>502</v>
      </c>
      <c r="J34" t="s">
        <v>502</v>
      </c>
      <c r="K34" t="s">
        <v>502</v>
      </c>
      <c r="L34" t="s">
        <v>502</v>
      </c>
      <c r="M34" t="s">
        <v>502</v>
      </c>
      <c r="N34" t="s">
        <v>502</v>
      </c>
      <c r="O34" t="s">
        <v>502</v>
      </c>
      <c r="P34" t="s">
        <v>502</v>
      </c>
      <c r="Q34" t="s">
        <v>502</v>
      </c>
      <c r="R34" s="3"/>
      <c r="S34" t="s">
        <v>502</v>
      </c>
      <c r="T34" t="s">
        <v>502</v>
      </c>
      <c r="U34" t="s">
        <v>502</v>
      </c>
      <c r="V34" t="s">
        <v>502</v>
      </c>
      <c r="W34" t="s">
        <v>502</v>
      </c>
      <c r="X34" t="s">
        <v>502</v>
      </c>
      <c r="Y34" t="s">
        <v>502</v>
      </c>
      <c r="Z34" t="s">
        <v>502</v>
      </c>
      <c r="AA34" t="s">
        <v>502</v>
      </c>
      <c r="AB34" t="s">
        <v>502</v>
      </c>
      <c r="AC34" s="3"/>
      <c r="AD34" s="3"/>
      <c r="AE34" t="s">
        <v>502</v>
      </c>
      <c r="AF34" s="3"/>
      <c r="AG34" s="3"/>
      <c r="AH34" s="3"/>
    </row>
    <row r="35" spans="2:34" ht="15.75" customHeight="1">
      <c r="B35" t="s">
        <v>503</v>
      </c>
      <c r="G35" t="s">
        <v>503</v>
      </c>
      <c r="H35" t="s">
        <v>503</v>
      </c>
      <c r="I35" t="s">
        <v>503</v>
      </c>
      <c r="J35" t="s">
        <v>503</v>
      </c>
      <c r="K35" t="s">
        <v>503</v>
      </c>
      <c r="L35" t="s">
        <v>503</v>
      </c>
      <c r="M35" t="s">
        <v>503</v>
      </c>
      <c r="N35" t="s">
        <v>503</v>
      </c>
      <c r="O35" t="s">
        <v>503</v>
      </c>
      <c r="P35" t="s">
        <v>503</v>
      </c>
      <c r="Q35" t="s">
        <v>503</v>
      </c>
      <c r="R35" s="3"/>
      <c r="S35" t="s">
        <v>503</v>
      </c>
      <c r="T35" t="s">
        <v>503</v>
      </c>
      <c r="U35" t="s">
        <v>503</v>
      </c>
      <c r="V35" t="s">
        <v>503</v>
      </c>
      <c r="W35" t="s">
        <v>503</v>
      </c>
      <c r="X35" t="s">
        <v>503</v>
      </c>
      <c r="Y35" t="s">
        <v>503</v>
      </c>
      <c r="Z35" t="s">
        <v>503</v>
      </c>
      <c r="AA35" t="s">
        <v>503</v>
      </c>
      <c r="AB35" t="s">
        <v>503</v>
      </c>
      <c r="AC35" s="3"/>
      <c r="AD35" s="3"/>
      <c r="AE35" t="s">
        <v>503</v>
      </c>
      <c r="AF35" s="3"/>
      <c r="AG35" s="3"/>
      <c r="AH35" s="3"/>
    </row>
    <row r="36" spans="2:34" ht="15.75" customHeight="1">
      <c r="B36" t="s">
        <v>504</v>
      </c>
      <c r="G36" t="s">
        <v>504</v>
      </c>
      <c r="H36" t="s">
        <v>504</v>
      </c>
      <c r="I36" t="s">
        <v>504</v>
      </c>
      <c r="J36" t="s">
        <v>504</v>
      </c>
      <c r="K36" t="s">
        <v>504</v>
      </c>
      <c r="L36" t="s">
        <v>504</v>
      </c>
      <c r="M36" t="s">
        <v>504</v>
      </c>
      <c r="N36" t="s">
        <v>504</v>
      </c>
      <c r="O36" t="s">
        <v>504</v>
      </c>
      <c r="P36" t="s">
        <v>504</v>
      </c>
      <c r="Q36" t="s">
        <v>504</v>
      </c>
      <c r="R36" s="3"/>
      <c r="S36" t="s">
        <v>504</v>
      </c>
      <c r="T36" t="s">
        <v>504</v>
      </c>
      <c r="U36" t="s">
        <v>504</v>
      </c>
      <c r="V36" t="s">
        <v>504</v>
      </c>
      <c r="W36" t="s">
        <v>504</v>
      </c>
      <c r="X36" t="s">
        <v>504</v>
      </c>
      <c r="Y36" t="s">
        <v>504</v>
      </c>
      <c r="Z36" t="s">
        <v>504</v>
      </c>
      <c r="AA36" t="s">
        <v>504</v>
      </c>
      <c r="AB36" t="s">
        <v>504</v>
      </c>
      <c r="AC36" s="3"/>
      <c r="AD36" s="3"/>
      <c r="AE36" t="s">
        <v>504</v>
      </c>
      <c r="AF36" s="3"/>
      <c r="AG36" s="3"/>
      <c r="AH36" s="3"/>
    </row>
    <row r="37" spans="2:34" ht="15.75" customHeight="1">
      <c r="B37" t="s">
        <v>505</v>
      </c>
      <c r="G37" t="s">
        <v>505</v>
      </c>
      <c r="H37" t="s">
        <v>505</v>
      </c>
      <c r="I37" t="s">
        <v>505</v>
      </c>
      <c r="J37" t="s">
        <v>505</v>
      </c>
      <c r="K37" t="s">
        <v>505</v>
      </c>
      <c r="L37" t="s">
        <v>505</v>
      </c>
      <c r="M37" t="s">
        <v>505</v>
      </c>
      <c r="N37" t="s">
        <v>505</v>
      </c>
      <c r="O37" t="s">
        <v>505</v>
      </c>
      <c r="P37" t="s">
        <v>505</v>
      </c>
      <c r="Q37" t="s">
        <v>505</v>
      </c>
      <c r="R37" s="3"/>
      <c r="S37" t="s">
        <v>505</v>
      </c>
      <c r="T37" t="s">
        <v>505</v>
      </c>
      <c r="U37" t="s">
        <v>505</v>
      </c>
      <c r="V37" t="s">
        <v>505</v>
      </c>
      <c r="W37" t="s">
        <v>505</v>
      </c>
      <c r="X37" t="s">
        <v>505</v>
      </c>
      <c r="Y37" t="s">
        <v>505</v>
      </c>
      <c r="Z37" t="s">
        <v>505</v>
      </c>
      <c r="AA37" t="s">
        <v>505</v>
      </c>
      <c r="AB37" t="s">
        <v>505</v>
      </c>
      <c r="AC37" s="3"/>
      <c r="AD37" s="3"/>
      <c r="AE37" t="s">
        <v>505</v>
      </c>
      <c r="AF37" s="3"/>
      <c r="AG37" s="3"/>
      <c r="AH37" s="3"/>
    </row>
    <row r="38" spans="2:34" ht="15.75" customHeight="1">
      <c r="B38" t="s">
        <v>506</v>
      </c>
      <c r="H38" s="11" t="s">
        <v>506</v>
      </c>
      <c r="I38" t="s">
        <v>506</v>
      </c>
      <c r="J38" t="s">
        <v>506</v>
      </c>
      <c r="R38" s="3"/>
      <c r="AC38" s="3"/>
      <c r="AD38" s="3"/>
      <c r="AF38" s="3"/>
      <c r="AG38" s="3"/>
      <c r="AH38" s="3"/>
    </row>
    <row r="39" spans="2:34" ht="15.75" customHeight="1">
      <c r="B39" t="s">
        <v>507</v>
      </c>
      <c r="H39" s="12" t="s">
        <v>507</v>
      </c>
      <c r="I39" t="s">
        <v>507</v>
      </c>
      <c r="J39" t="s">
        <v>507</v>
      </c>
      <c r="R39" s="3"/>
      <c r="AC39" s="3"/>
      <c r="AD39" s="3"/>
      <c r="AF39" s="3"/>
      <c r="AG39" s="3"/>
      <c r="AH39" s="3"/>
    </row>
    <row r="40" spans="2:34" ht="15.75" customHeight="1">
      <c r="B40" t="s">
        <v>508</v>
      </c>
      <c r="H40" t="s">
        <v>508</v>
      </c>
      <c r="I40" t="s">
        <v>508</v>
      </c>
      <c r="J40" t="s">
        <v>508</v>
      </c>
      <c r="R40" s="3"/>
      <c r="AC40" s="3"/>
      <c r="AD40" s="3"/>
      <c r="AF40" s="3"/>
      <c r="AG40" s="3"/>
      <c r="AH40" s="3"/>
    </row>
    <row r="41" spans="2:34" ht="15.75" customHeight="1">
      <c r="B41" t="s">
        <v>509</v>
      </c>
      <c r="K41" t="s">
        <v>509</v>
      </c>
      <c r="L41" t="s">
        <v>509</v>
      </c>
      <c r="M41" t="s">
        <v>509</v>
      </c>
      <c r="N41" t="s">
        <v>509</v>
      </c>
      <c r="O41" t="s">
        <v>509</v>
      </c>
      <c r="P41" t="s">
        <v>509</v>
      </c>
      <c r="Q41" t="s">
        <v>509</v>
      </c>
      <c r="R41" s="3"/>
      <c r="S41" t="s">
        <v>509</v>
      </c>
      <c r="T41" t="s">
        <v>509</v>
      </c>
      <c r="U41" t="s">
        <v>509</v>
      </c>
      <c r="V41" t="s">
        <v>509</v>
      </c>
      <c r="W41" t="s">
        <v>509</v>
      </c>
      <c r="X41" t="s">
        <v>509</v>
      </c>
      <c r="Y41" t="s">
        <v>509</v>
      </c>
      <c r="Z41" t="s">
        <v>509</v>
      </c>
      <c r="AA41" t="s">
        <v>509</v>
      </c>
      <c r="AB41" t="s">
        <v>509</v>
      </c>
      <c r="AC41" s="3"/>
      <c r="AD41" s="3"/>
      <c r="AE41" t="s">
        <v>509</v>
      </c>
      <c r="AF41" s="3"/>
      <c r="AG41" s="3"/>
      <c r="AH41" s="3"/>
    </row>
    <row r="42" spans="2:34" ht="15.75" customHeight="1">
      <c r="B42" t="s">
        <v>510</v>
      </c>
      <c r="K42" s="11" t="s">
        <v>510</v>
      </c>
      <c r="L42" t="s">
        <v>510</v>
      </c>
      <c r="M42" t="s">
        <v>510</v>
      </c>
      <c r="N42" t="s">
        <v>510</v>
      </c>
      <c r="O42" t="s">
        <v>510</v>
      </c>
      <c r="P42" t="s">
        <v>510</v>
      </c>
      <c r="Q42" t="s">
        <v>510</v>
      </c>
      <c r="R42" s="3"/>
      <c r="S42" t="s">
        <v>510</v>
      </c>
      <c r="T42" t="s">
        <v>510</v>
      </c>
      <c r="U42" t="s">
        <v>510</v>
      </c>
      <c r="V42" t="s">
        <v>510</v>
      </c>
      <c r="W42" t="s">
        <v>510</v>
      </c>
      <c r="X42" t="s">
        <v>510</v>
      </c>
      <c r="Y42" t="s">
        <v>510</v>
      </c>
      <c r="Z42" t="s">
        <v>510</v>
      </c>
      <c r="AA42" t="s">
        <v>510</v>
      </c>
      <c r="AB42" t="s">
        <v>510</v>
      </c>
      <c r="AC42" s="3"/>
      <c r="AD42" s="3"/>
      <c r="AE42" t="s">
        <v>510</v>
      </c>
      <c r="AF42" s="3"/>
      <c r="AG42" s="3"/>
      <c r="AH42" s="3"/>
    </row>
    <row r="43" spans="2:34" ht="15.75" customHeight="1">
      <c r="B43" t="s">
        <v>511</v>
      </c>
      <c r="K43" s="12" t="s">
        <v>511</v>
      </c>
      <c r="L43" t="s">
        <v>511</v>
      </c>
      <c r="M43" t="s">
        <v>511</v>
      </c>
      <c r="N43" t="s">
        <v>511</v>
      </c>
      <c r="O43" t="s">
        <v>511</v>
      </c>
      <c r="P43" t="s">
        <v>511</v>
      </c>
      <c r="Q43" t="s">
        <v>511</v>
      </c>
      <c r="R43" s="3"/>
      <c r="S43" t="s">
        <v>511</v>
      </c>
      <c r="T43" t="s">
        <v>511</v>
      </c>
      <c r="U43" t="s">
        <v>511</v>
      </c>
      <c r="V43" t="s">
        <v>511</v>
      </c>
      <c r="W43" t="s">
        <v>511</v>
      </c>
      <c r="X43" t="s">
        <v>511</v>
      </c>
      <c r="Y43" t="s">
        <v>511</v>
      </c>
      <c r="Z43" t="s">
        <v>511</v>
      </c>
      <c r="AA43" t="s">
        <v>511</v>
      </c>
      <c r="AB43" t="s">
        <v>511</v>
      </c>
      <c r="AC43" s="3"/>
      <c r="AD43" s="3"/>
      <c r="AE43" t="s">
        <v>511</v>
      </c>
      <c r="AF43" s="3"/>
      <c r="AG43" s="3"/>
      <c r="AH43" s="3"/>
    </row>
    <row r="44" spans="2:34" ht="15.75" customHeight="1">
      <c r="B44" t="s">
        <v>512</v>
      </c>
      <c r="K44" t="s">
        <v>512</v>
      </c>
      <c r="L44" t="s">
        <v>512</v>
      </c>
      <c r="M44" t="s">
        <v>512</v>
      </c>
      <c r="N44" t="s">
        <v>512</v>
      </c>
      <c r="O44" t="s">
        <v>512</v>
      </c>
      <c r="P44" t="s">
        <v>512</v>
      </c>
      <c r="Q44" t="s">
        <v>512</v>
      </c>
      <c r="R44" s="3"/>
      <c r="S44" t="s">
        <v>512</v>
      </c>
      <c r="T44" t="s">
        <v>512</v>
      </c>
      <c r="U44" t="s">
        <v>512</v>
      </c>
      <c r="V44" t="s">
        <v>512</v>
      </c>
      <c r="W44" t="s">
        <v>512</v>
      </c>
      <c r="X44" t="s">
        <v>512</v>
      </c>
      <c r="Y44" t="s">
        <v>512</v>
      </c>
      <c r="Z44" t="s">
        <v>512</v>
      </c>
      <c r="AA44" t="s">
        <v>512</v>
      </c>
      <c r="AB44" t="s">
        <v>512</v>
      </c>
      <c r="AC44" s="3"/>
      <c r="AD44" s="3"/>
      <c r="AE44" t="s">
        <v>512</v>
      </c>
      <c r="AF44" s="3"/>
      <c r="AG44" s="3"/>
      <c r="AH44" s="3"/>
    </row>
    <row r="45" spans="2:34" ht="15.75" customHeight="1">
      <c r="B45" t="s">
        <v>513</v>
      </c>
      <c r="K45" t="s">
        <v>513</v>
      </c>
      <c r="L45" t="s">
        <v>513</v>
      </c>
      <c r="M45" t="s">
        <v>513</v>
      </c>
      <c r="N45" t="s">
        <v>513</v>
      </c>
      <c r="O45" t="s">
        <v>513</v>
      </c>
      <c r="P45" t="s">
        <v>513</v>
      </c>
      <c r="Q45" t="s">
        <v>513</v>
      </c>
      <c r="R45" s="3"/>
      <c r="S45" t="s">
        <v>513</v>
      </c>
      <c r="T45" t="s">
        <v>513</v>
      </c>
      <c r="U45" t="s">
        <v>513</v>
      </c>
      <c r="V45" t="s">
        <v>513</v>
      </c>
      <c r="W45" t="s">
        <v>513</v>
      </c>
      <c r="X45" t="s">
        <v>513</v>
      </c>
      <c r="Y45" t="s">
        <v>513</v>
      </c>
      <c r="Z45" t="s">
        <v>513</v>
      </c>
      <c r="AA45" t="s">
        <v>513</v>
      </c>
      <c r="AB45" t="s">
        <v>513</v>
      </c>
      <c r="AC45" s="3"/>
      <c r="AD45" s="3"/>
      <c r="AE45" t="s">
        <v>513</v>
      </c>
      <c r="AF45" s="3"/>
      <c r="AG45" s="3"/>
      <c r="AH45" s="3"/>
    </row>
    <row r="46" spans="2:34" ht="15.75" customHeight="1">
      <c r="B46" t="s">
        <v>514</v>
      </c>
      <c r="L46" s="11" t="s">
        <v>514</v>
      </c>
      <c r="M46" t="s">
        <v>514</v>
      </c>
      <c r="N46" t="s">
        <v>514</v>
      </c>
      <c r="R46" s="3"/>
      <c r="AC46" s="3"/>
      <c r="AD46" s="3"/>
      <c r="AF46" s="3"/>
      <c r="AG46" s="3"/>
      <c r="AH46" s="3"/>
    </row>
    <row r="47" spans="2:34" ht="15.75" customHeight="1">
      <c r="B47" t="s">
        <v>515</v>
      </c>
      <c r="L47" s="12" t="s">
        <v>515</v>
      </c>
      <c r="M47" t="s">
        <v>515</v>
      </c>
      <c r="N47" t="s">
        <v>515</v>
      </c>
      <c r="R47" s="3"/>
      <c r="AC47" s="3"/>
      <c r="AD47" s="3"/>
      <c r="AF47" s="3"/>
      <c r="AG47" s="3"/>
      <c r="AH47" s="3"/>
    </row>
    <row r="48" spans="2:34" ht="15.75" customHeight="1">
      <c r="B48" t="s">
        <v>516</v>
      </c>
      <c r="O48" t="s">
        <v>516</v>
      </c>
      <c r="P48" t="s">
        <v>516</v>
      </c>
      <c r="Q48" t="s">
        <v>516</v>
      </c>
      <c r="R48" s="3"/>
      <c r="S48" t="s">
        <v>516</v>
      </c>
      <c r="T48" t="s">
        <v>516</v>
      </c>
      <c r="U48" t="s">
        <v>516</v>
      </c>
      <c r="V48" t="s">
        <v>516</v>
      </c>
      <c r="W48" t="s">
        <v>516</v>
      </c>
      <c r="X48" t="s">
        <v>516</v>
      </c>
      <c r="Y48" t="s">
        <v>516</v>
      </c>
      <c r="Z48" t="s">
        <v>516</v>
      </c>
      <c r="AA48" t="s">
        <v>516</v>
      </c>
      <c r="AB48" t="s">
        <v>516</v>
      </c>
      <c r="AC48" s="3"/>
      <c r="AD48" s="3"/>
      <c r="AE48" t="s">
        <v>516</v>
      </c>
      <c r="AF48" s="3"/>
      <c r="AG48" s="3"/>
      <c r="AH48" s="3"/>
    </row>
    <row r="49" spans="2:34" ht="15.75" customHeight="1">
      <c r="B49" t="s">
        <v>517</v>
      </c>
      <c r="O49" t="s">
        <v>517</v>
      </c>
      <c r="P49" t="s">
        <v>517</v>
      </c>
      <c r="Q49" t="s">
        <v>517</v>
      </c>
      <c r="R49" s="3"/>
      <c r="S49" t="s">
        <v>517</v>
      </c>
      <c r="T49" t="s">
        <v>517</v>
      </c>
      <c r="U49" t="s">
        <v>517</v>
      </c>
      <c r="V49" t="s">
        <v>517</v>
      </c>
      <c r="W49" t="s">
        <v>517</v>
      </c>
      <c r="X49" t="s">
        <v>517</v>
      </c>
      <c r="Y49" t="s">
        <v>517</v>
      </c>
      <c r="Z49" t="s">
        <v>517</v>
      </c>
      <c r="AA49" t="s">
        <v>517</v>
      </c>
      <c r="AB49" t="s">
        <v>517</v>
      </c>
      <c r="AC49" s="3"/>
      <c r="AD49" s="3"/>
      <c r="AE49" t="s">
        <v>517</v>
      </c>
      <c r="AF49" s="3"/>
      <c r="AG49" s="3"/>
      <c r="AH49" s="3"/>
    </row>
    <row r="50" spans="2:34" ht="15.75" customHeight="1">
      <c r="B50" t="s">
        <v>518</v>
      </c>
      <c r="P50" t="s">
        <v>518</v>
      </c>
      <c r="Q50" t="s">
        <v>518</v>
      </c>
      <c r="R50" s="3"/>
      <c r="AC50" s="3"/>
      <c r="AD50" s="3"/>
      <c r="AF50" s="3"/>
      <c r="AG50" s="3"/>
      <c r="AH50" s="3"/>
    </row>
    <row r="51" spans="2:34" ht="15.75" customHeight="1">
      <c r="B51" t="s">
        <v>519</v>
      </c>
      <c r="P51" t="s">
        <v>519</v>
      </c>
      <c r="Q51" t="s">
        <v>519</v>
      </c>
      <c r="R51" s="3"/>
      <c r="AC51" s="3"/>
      <c r="AD51" s="3"/>
      <c r="AF51" s="3"/>
      <c r="AG51" s="3"/>
      <c r="AH51" s="3"/>
    </row>
    <row r="52" spans="2:34" ht="15.75" customHeight="1">
      <c r="B52" t="s">
        <v>520</v>
      </c>
      <c r="P52" t="s">
        <v>520</v>
      </c>
      <c r="Q52" t="s">
        <v>520</v>
      </c>
      <c r="R52" s="3"/>
      <c r="AC52" s="3"/>
      <c r="AD52" s="3"/>
      <c r="AF52" s="3"/>
      <c r="AG52" s="3"/>
      <c r="AH52" s="3"/>
    </row>
    <row r="53" spans="2:34" ht="15.75" customHeight="1">
      <c r="B53" t="s">
        <v>521</v>
      </c>
      <c r="Q53" t="s">
        <v>521</v>
      </c>
      <c r="R53" s="3"/>
      <c r="AC53" s="3"/>
      <c r="AD53" s="3"/>
      <c r="AF53" s="3"/>
      <c r="AG53" s="3"/>
      <c r="AH53" s="3"/>
    </row>
    <row r="54" spans="2:34" ht="15.75" customHeight="1">
      <c r="B54" t="s">
        <v>522</v>
      </c>
      <c r="Q54" t="s">
        <v>522</v>
      </c>
      <c r="R54" s="3"/>
      <c r="AC54" s="3"/>
      <c r="AD54" s="3"/>
      <c r="AF54" s="3"/>
      <c r="AG54" s="3"/>
      <c r="AH54" s="3"/>
    </row>
    <row r="55" spans="2:34" ht="15.75" customHeight="1">
      <c r="B55" t="s">
        <v>524</v>
      </c>
      <c r="R55" s="3"/>
      <c r="S55" t="s">
        <v>524</v>
      </c>
      <c r="T55" t="s">
        <v>524</v>
      </c>
      <c r="U55" t="s">
        <v>524</v>
      </c>
      <c r="V55" t="s">
        <v>524</v>
      </c>
      <c r="W55" t="s">
        <v>524</v>
      </c>
      <c r="X55" t="s">
        <v>524</v>
      </c>
      <c r="Y55" t="s">
        <v>524</v>
      </c>
      <c r="Z55" t="s">
        <v>524</v>
      </c>
      <c r="AA55" t="s">
        <v>524</v>
      </c>
      <c r="AB55" t="s">
        <v>524</v>
      </c>
      <c r="AC55" s="3"/>
      <c r="AD55" s="3"/>
      <c r="AE55" t="s">
        <v>524</v>
      </c>
      <c r="AF55" s="3"/>
      <c r="AG55" s="3"/>
      <c r="AH55" s="3"/>
    </row>
    <row r="56" spans="2:34" ht="15.75" customHeight="1">
      <c r="B56" t="s">
        <v>525</v>
      </c>
      <c r="R56" s="3"/>
      <c r="T56" t="s">
        <v>525</v>
      </c>
      <c r="U56" t="s">
        <v>525</v>
      </c>
      <c r="V56" t="s">
        <v>525</v>
      </c>
      <c r="AC56" s="3"/>
      <c r="AD56" s="3"/>
      <c r="AF56" s="3"/>
      <c r="AG56" s="3"/>
      <c r="AH56" s="3"/>
    </row>
    <row r="57" spans="2:34" ht="15.75" customHeight="1">
      <c r="B57" t="s">
        <v>526</v>
      </c>
      <c r="R57" s="3"/>
      <c r="T57" t="s">
        <v>526</v>
      </c>
      <c r="U57" t="s">
        <v>526</v>
      </c>
      <c r="V57" t="s">
        <v>526</v>
      </c>
      <c r="AC57" s="3"/>
      <c r="AD57" s="3"/>
      <c r="AF57" s="3"/>
      <c r="AG57" s="3"/>
      <c r="AH57" s="3"/>
    </row>
    <row r="58" spans="2:34" ht="15.75" customHeight="1">
      <c r="B58" t="s">
        <v>527</v>
      </c>
      <c r="R58" s="3"/>
      <c r="W58" t="s">
        <v>527</v>
      </c>
      <c r="X58" t="s">
        <v>527</v>
      </c>
      <c r="Y58" t="s">
        <v>527</v>
      </c>
      <c r="Z58" t="s">
        <v>527</v>
      </c>
      <c r="AA58" t="s">
        <v>527</v>
      </c>
      <c r="AB58" t="s">
        <v>527</v>
      </c>
      <c r="AC58" s="3"/>
      <c r="AD58" s="3"/>
      <c r="AE58" t="s">
        <v>527</v>
      </c>
      <c r="AF58" s="3"/>
      <c r="AG58" s="3"/>
      <c r="AH58" s="3"/>
    </row>
    <row r="59" spans="2:34" ht="15.75" customHeight="1">
      <c r="B59" t="s">
        <v>528</v>
      </c>
      <c r="R59" s="3"/>
      <c r="W59" t="s">
        <v>528</v>
      </c>
      <c r="X59" t="s">
        <v>528</v>
      </c>
      <c r="Y59" t="s">
        <v>528</v>
      </c>
      <c r="Z59" t="s">
        <v>528</v>
      </c>
      <c r="AA59" t="s">
        <v>528</v>
      </c>
      <c r="AB59" t="s">
        <v>528</v>
      </c>
      <c r="AC59" s="3"/>
      <c r="AD59" s="3"/>
      <c r="AE59" t="s">
        <v>528</v>
      </c>
      <c r="AF59" s="3"/>
      <c r="AG59" s="3"/>
      <c r="AH59" s="3"/>
    </row>
    <row r="60" spans="2:34" ht="15.75" customHeight="1">
      <c r="B60" t="s">
        <v>529</v>
      </c>
      <c r="R60" s="3"/>
      <c r="X60" t="s">
        <v>529</v>
      </c>
      <c r="Y60" t="s">
        <v>529</v>
      </c>
      <c r="Z60" t="s">
        <v>529</v>
      </c>
      <c r="AC60" s="3"/>
      <c r="AD60" s="3"/>
      <c r="AF60" s="3"/>
      <c r="AG60" s="3"/>
      <c r="AH60" s="3"/>
    </row>
    <row r="61" spans="2:34" ht="15.75" customHeight="1">
      <c r="B61" t="s">
        <v>530</v>
      </c>
      <c r="R61" s="3"/>
      <c r="Y61" t="s">
        <v>530</v>
      </c>
      <c r="AC61" s="3"/>
      <c r="AD61" s="3"/>
      <c r="AF61" s="3"/>
      <c r="AG61" s="3"/>
      <c r="AH61" s="3"/>
    </row>
    <row r="62" spans="2:34" ht="15.75" customHeight="1">
      <c r="B62" t="s">
        <v>531</v>
      </c>
      <c r="R62" s="3"/>
      <c r="Z62" t="s">
        <v>531</v>
      </c>
      <c r="AC62" s="3"/>
      <c r="AD62" s="3"/>
      <c r="AF62" s="3"/>
      <c r="AG62" s="3"/>
      <c r="AH62" s="3"/>
    </row>
    <row r="63" spans="2:34" ht="15.75" customHeight="1">
      <c r="B63" t="s">
        <v>532</v>
      </c>
      <c r="R63" s="3"/>
      <c r="AB63" t="s">
        <v>532</v>
      </c>
      <c r="AC63" s="3"/>
      <c r="AD63" s="3"/>
      <c r="AF63" s="3"/>
      <c r="AG63" s="3"/>
      <c r="AH63" s="3"/>
    </row>
    <row r="64" spans="2:34" ht="15.75" customHeight="1">
      <c r="B64" t="s">
        <v>533</v>
      </c>
      <c r="R64" s="3"/>
      <c r="AB64" t="s">
        <v>533</v>
      </c>
      <c r="AC64" s="3"/>
      <c r="AD64" s="3"/>
      <c r="AF64" s="3"/>
      <c r="AG64" s="3"/>
      <c r="AH64" s="3"/>
    </row>
    <row r="65" spans="2:34" ht="15.75" customHeight="1">
      <c r="B65" t="s">
        <v>534</v>
      </c>
      <c r="R65" s="3"/>
      <c r="AC65" s="3"/>
      <c r="AD65" s="3"/>
      <c r="AE65" t="s">
        <v>534</v>
      </c>
      <c r="AF65" s="3"/>
      <c r="AG65" s="3"/>
      <c r="AH65" s="3"/>
    </row>
    <row r="66" spans="2:34" ht="15.75" customHeight="1">
      <c r="B66" t="s">
        <v>535</v>
      </c>
      <c r="R66" s="3"/>
      <c r="AC66" s="3"/>
      <c r="AD66" s="3"/>
      <c r="AE66" t="s">
        <v>535</v>
      </c>
      <c r="AF66" s="3"/>
      <c r="AG66" s="3"/>
      <c r="AH66" s="3"/>
    </row>
    <row r="67" spans="2:34" ht="15.75" customHeight="1">
      <c r="B67" t="s">
        <v>536</v>
      </c>
      <c r="R67" s="3"/>
      <c r="AC67" s="3"/>
      <c r="AD67" s="3"/>
      <c r="AE67" t="s">
        <v>536</v>
      </c>
      <c r="AF67" s="3"/>
      <c r="AG67" s="3"/>
      <c r="AH67" s="3"/>
    </row>
    <row r="68" spans="2:34" ht="15.75" customHeight="1">
      <c r="B68" t="s">
        <v>537</v>
      </c>
      <c r="R68" s="3"/>
      <c r="AC68" s="3"/>
      <c r="AD68" s="3"/>
      <c r="AF68" s="3"/>
      <c r="AG68" s="3"/>
      <c r="AH68" s="3" t="s">
        <v>537</v>
      </c>
    </row>
    <row r="69" spans="2:34" ht="15.75" customHeight="1">
      <c r="B69" t="s">
        <v>538</v>
      </c>
      <c r="R69" s="3"/>
      <c r="AC69" s="3"/>
      <c r="AD69" s="3"/>
      <c r="AF69" s="3"/>
      <c r="AG69" s="3"/>
      <c r="AH69" s="3" t="s">
        <v>538</v>
      </c>
    </row>
    <row r="70" spans="2:34" ht="15.75" customHeight="1">
      <c r="B70" t="s">
        <v>834</v>
      </c>
      <c r="R70" s="3"/>
      <c r="AC70" s="3"/>
      <c r="AD70" s="3"/>
      <c r="AF70" s="3"/>
      <c r="AG70" s="3"/>
      <c r="AH70" s="3"/>
    </row>
    <row r="71" spans="2:34" ht="15.75" customHeight="1">
      <c r="B71" t="s">
        <v>539</v>
      </c>
      <c r="R71" s="3"/>
      <c r="AC71" s="3"/>
      <c r="AD71" s="3"/>
      <c r="AF71" s="3"/>
      <c r="AG71" s="3"/>
      <c r="AH71" s="3"/>
    </row>
    <row r="72" spans="2:34" ht="15.75" customHeight="1">
      <c r="B72" t="s">
        <v>540</v>
      </c>
      <c r="R72" s="3"/>
      <c r="AC72" s="3"/>
      <c r="AD72" s="3"/>
      <c r="AF72" s="3"/>
      <c r="AG72" s="3"/>
      <c r="AH72" s="3"/>
    </row>
    <row r="73" spans="2:34" ht="15.75" customHeight="1">
      <c r="B73" t="s">
        <v>541</v>
      </c>
      <c r="R73" s="3"/>
      <c r="AC73" s="3"/>
      <c r="AD73" s="3"/>
      <c r="AF73" s="3"/>
      <c r="AG73" s="3"/>
      <c r="AH73" s="3"/>
    </row>
    <row r="74" spans="2:34" ht="15.75" customHeight="1">
      <c r="B74" t="s">
        <v>542</v>
      </c>
      <c r="R74" s="3"/>
      <c r="AC74" s="3"/>
      <c r="AD74" s="3"/>
      <c r="AF74" s="3"/>
      <c r="AG74" s="3"/>
      <c r="AH74" s="3"/>
    </row>
    <row r="75" spans="2:34" ht="15.75" customHeight="1">
      <c r="B75" t="s">
        <v>543</v>
      </c>
      <c r="R75" s="3"/>
      <c r="AC75" s="3"/>
      <c r="AD75" s="3"/>
      <c r="AF75" s="3"/>
      <c r="AG75" s="3"/>
      <c r="AH75" s="3"/>
    </row>
    <row r="76" spans="2:34" ht="15.75" customHeight="1">
      <c r="B76" t="s">
        <v>544</v>
      </c>
      <c r="R76" s="3"/>
      <c r="AC76" s="3"/>
      <c r="AD76" s="3"/>
      <c r="AF76" s="3"/>
      <c r="AG76" s="3"/>
      <c r="AH76" s="3"/>
    </row>
    <row r="77" spans="2:34" ht="15.75" customHeight="1">
      <c r="B77" t="s">
        <v>545</v>
      </c>
      <c r="R77" s="3"/>
      <c r="AC77" s="3"/>
      <c r="AD77" s="3"/>
      <c r="AF77" s="3"/>
      <c r="AG77" s="3"/>
      <c r="AH77" s="3"/>
    </row>
    <row r="78" spans="2:34" ht="15.75" customHeight="1">
      <c r="B78" t="s">
        <v>546</v>
      </c>
      <c r="R78" s="3"/>
      <c r="AC78" s="3"/>
      <c r="AD78" s="3"/>
      <c r="AF78" s="3"/>
      <c r="AG78" s="3"/>
      <c r="AH78" s="3"/>
    </row>
    <row r="79" spans="2:34" ht="15.75" customHeight="1">
      <c r="B79" t="s">
        <v>547</v>
      </c>
      <c r="R79" s="3"/>
      <c r="AC79" s="3"/>
      <c r="AD79" s="3"/>
      <c r="AF79" s="3"/>
      <c r="AG79" s="3"/>
      <c r="AH79" s="3"/>
    </row>
    <row r="80" spans="2:34" ht="15.75" customHeight="1">
      <c r="B80" t="s">
        <v>548</v>
      </c>
      <c r="R80" s="3"/>
      <c r="AC80" s="3"/>
      <c r="AD80" s="3"/>
      <c r="AF80" s="3"/>
      <c r="AG80" s="3"/>
      <c r="AH80" s="3"/>
    </row>
    <row r="81" spans="2:34" ht="15.75" customHeight="1">
      <c r="B81" t="s">
        <v>549</v>
      </c>
      <c r="R81" s="3"/>
      <c r="AC81" s="3"/>
      <c r="AD81" s="3"/>
      <c r="AF81" s="3"/>
      <c r="AG81" s="3"/>
      <c r="AH81" s="3"/>
    </row>
    <row r="82" spans="2:34" ht="15.75" customHeight="1">
      <c r="B82" t="s">
        <v>550</v>
      </c>
      <c r="R82" s="3"/>
      <c r="AC82" s="3"/>
      <c r="AD82" s="3"/>
      <c r="AF82" s="3"/>
      <c r="AG82" s="3"/>
      <c r="AH82" s="3"/>
    </row>
    <row r="83" spans="2:34" ht="15.75" customHeight="1">
      <c r="B83" t="s">
        <v>551</v>
      </c>
      <c r="R83" s="3"/>
      <c r="AC83" s="3"/>
      <c r="AD83" s="3"/>
      <c r="AF83" s="3"/>
      <c r="AG83" s="3"/>
      <c r="AH83" s="3"/>
    </row>
    <row r="84" spans="2:34" ht="15.75" customHeight="1">
      <c r="B84" t="s">
        <v>552</v>
      </c>
      <c r="R84" s="3"/>
      <c r="AC84" s="3"/>
      <c r="AD84" s="3"/>
      <c r="AF84" s="3"/>
      <c r="AG84" s="3"/>
      <c r="AH84" s="3"/>
    </row>
    <row r="85" spans="2:34" ht="15.75" customHeight="1">
      <c r="B85" t="s">
        <v>553</v>
      </c>
      <c r="R85" s="3"/>
      <c r="AC85" s="3"/>
      <c r="AD85" s="3"/>
      <c r="AF85" s="3"/>
      <c r="AG85" s="3"/>
      <c r="AH85" s="3"/>
    </row>
    <row r="86" spans="2:34" ht="15.75" customHeight="1">
      <c r="B86" t="s">
        <v>554</v>
      </c>
      <c r="R86" s="3"/>
      <c r="AC86" s="3"/>
      <c r="AD86" s="3"/>
      <c r="AF86" s="3"/>
      <c r="AG86" s="3"/>
      <c r="AH86" s="3"/>
    </row>
    <row r="87" spans="2:34" ht="15.75" customHeight="1">
      <c r="B87" t="s">
        <v>555</v>
      </c>
      <c r="R87" s="3"/>
      <c r="AC87" s="3"/>
      <c r="AD87" s="3"/>
      <c r="AF87" s="3"/>
      <c r="AG87" s="3"/>
      <c r="AH87" s="3"/>
    </row>
    <row r="88" spans="2:34" ht="15.75" customHeight="1">
      <c r="B88" t="s">
        <v>556</v>
      </c>
      <c r="R88" s="3"/>
      <c r="AC88" s="3"/>
      <c r="AD88" s="3"/>
      <c r="AF88" s="3"/>
      <c r="AG88" s="3"/>
      <c r="AH88" s="3"/>
    </row>
    <row r="89" spans="2:34" ht="15.75" customHeight="1">
      <c r="B89" t="s">
        <v>557</v>
      </c>
      <c r="R89" s="3"/>
      <c r="AC89" s="3"/>
      <c r="AD89" s="3"/>
      <c r="AF89" s="3"/>
      <c r="AG89" s="3"/>
      <c r="AH89" s="3"/>
    </row>
    <row r="90" spans="2:34" ht="15.75" customHeight="1">
      <c r="B90" t="s">
        <v>558</v>
      </c>
      <c r="R90" s="3"/>
      <c r="AC90" s="3"/>
      <c r="AD90" s="3"/>
      <c r="AF90" s="3"/>
      <c r="AG90" s="3"/>
      <c r="AH90" s="3"/>
    </row>
    <row r="91" spans="2:34" ht="15.75" customHeight="1">
      <c r="B91" t="s">
        <v>559</v>
      </c>
      <c r="R91" s="3"/>
      <c r="AC91" s="3"/>
      <c r="AD91" s="3"/>
      <c r="AF91" s="3"/>
      <c r="AG91" s="3"/>
      <c r="AH91" s="3"/>
    </row>
    <row r="92" spans="2:34" ht="15.75" customHeight="1">
      <c r="B92" t="s">
        <v>560</v>
      </c>
      <c r="R92" s="3"/>
      <c r="AC92" s="3"/>
      <c r="AD92" s="3"/>
      <c r="AF92" s="3"/>
      <c r="AG92" s="3"/>
      <c r="AH92" s="3"/>
    </row>
    <row r="93" spans="2:34" ht="15.75" customHeight="1">
      <c r="B93" t="s">
        <v>561</v>
      </c>
      <c r="R93" s="3"/>
      <c r="AC93" s="3"/>
      <c r="AD93" s="3"/>
      <c r="AF93" s="3"/>
      <c r="AG93" s="3"/>
      <c r="AH93" s="3"/>
    </row>
    <row r="94" spans="2:34" ht="15.75" customHeight="1">
      <c r="B94" t="s">
        <v>562</v>
      </c>
      <c r="R94" s="3"/>
      <c r="AC94" s="3"/>
      <c r="AD94" s="3"/>
      <c r="AF94" s="3"/>
      <c r="AG94" s="3"/>
      <c r="AH94" s="3"/>
    </row>
    <row r="95" spans="2:34" ht="15.75" customHeight="1">
      <c r="B95" t="s">
        <v>563</v>
      </c>
      <c r="R95" s="3"/>
      <c r="AC95" s="3"/>
      <c r="AD95" s="3"/>
      <c r="AF95" s="3"/>
      <c r="AG95" s="3"/>
      <c r="AH95" s="3"/>
    </row>
    <row r="96" spans="2:34" ht="15.75" customHeight="1">
      <c r="B96" t="s">
        <v>564</v>
      </c>
      <c r="R96" s="3"/>
      <c r="AC96" s="3"/>
      <c r="AD96" s="3"/>
      <c r="AF96" s="3"/>
      <c r="AG96" s="3"/>
      <c r="AH96" s="3"/>
    </row>
    <row r="97" spans="2:34" ht="15.75" customHeight="1">
      <c r="B97" t="s">
        <v>565</v>
      </c>
      <c r="R97" s="3"/>
      <c r="AC97" s="3"/>
      <c r="AD97" s="3"/>
      <c r="AF97" s="3"/>
      <c r="AG97" s="3"/>
      <c r="AH97" s="3"/>
    </row>
    <row r="98" spans="2:34" ht="15.75" customHeight="1">
      <c r="B98" t="s">
        <v>566</v>
      </c>
      <c r="R98" s="3"/>
      <c r="AC98" s="3"/>
      <c r="AD98" s="3"/>
      <c r="AF98" s="3"/>
      <c r="AG98" s="3"/>
      <c r="AH98" s="3"/>
    </row>
    <row r="99" spans="2:34" ht="15.75" customHeight="1">
      <c r="B99" t="s">
        <v>567</v>
      </c>
      <c r="R99" s="3"/>
      <c r="AC99" s="3"/>
      <c r="AD99" s="3"/>
      <c r="AF99" s="3"/>
      <c r="AG99" s="3"/>
      <c r="AH99" s="3"/>
    </row>
    <row r="100" spans="2:34" ht="15.75" customHeight="1">
      <c r="B100" t="s">
        <v>568</v>
      </c>
      <c r="R100" s="3"/>
      <c r="AC100" s="3"/>
      <c r="AD100" s="3"/>
      <c r="AF100" s="3"/>
      <c r="AG100" s="3"/>
      <c r="AH100" s="3"/>
    </row>
    <row r="101" spans="2:34" ht="15.75" customHeight="1">
      <c r="B101" t="s">
        <v>569</v>
      </c>
      <c r="R101" s="3"/>
      <c r="AC101" s="3"/>
      <c r="AD101" s="3"/>
      <c r="AF101" s="3"/>
      <c r="AG101" s="3"/>
      <c r="AH101" s="3"/>
    </row>
    <row r="102" spans="2:34" ht="15.75" customHeight="1">
      <c r="B102" t="s">
        <v>570</v>
      </c>
      <c r="R102" s="3"/>
      <c r="AC102" s="3"/>
      <c r="AD102" s="3"/>
      <c r="AF102" s="3"/>
      <c r="AG102" s="3"/>
      <c r="AH102" s="3"/>
    </row>
    <row r="103" spans="2:34" ht="15.75" customHeight="1">
      <c r="B103" t="s">
        <v>571</v>
      </c>
      <c r="R103" s="3"/>
      <c r="AC103" s="3"/>
      <c r="AD103" s="3"/>
      <c r="AF103" s="3"/>
      <c r="AG103" s="3"/>
      <c r="AH103" s="3"/>
    </row>
    <row r="104" spans="2:34" ht="15.75" customHeight="1">
      <c r="B104" t="s">
        <v>572</v>
      </c>
      <c r="R104" s="3"/>
      <c r="AC104" s="3"/>
      <c r="AD104" s="3"/>
      <c r="AF104" s="3"/>
      <c r="AG104" s="3"/>
      <c r="AH104" s="3"/>
    </row>
    <row r="105" spans="2:34" ht="15.75" customHeight="1">
      <c r="B105" t="s">
        <v>573</v>
      </c>
      <c r="R105" s="3"/>
      <c r="AC105" s="3"/>
      <c r="AD105" s="3"/>
      <c r="AF105" s="3"/>
      <c r="AG105" s="3"/>
      <c r="AH105" s="3"/>
    </row>
    <row r="106" spans="2:34" ht="15.75" customHeight="1">
      <c r="B106" t="s">
        <v>574</v>
      </c>
      <c r="R106" s="3"/>
      <c r="AC106" s="3"/>
      <c r="AD106" s="3"/>
      <c r="AF106" s="3"/>
      <c r="AG106" s="3"/>
      <c r="AH106" s="3"/>
    </row>
    <row r="107" spans="2:34" ht="15.75" customHeight="1">
      <c r="B107" t="s">
        <v>575</v>
      </c>
      <c r="R107" s="3"/>
      <c r="AC107" s="3"/>
      <c r="AD107" s="3"/>
      <c r="AF107" s="3"/>
      <c r="AG107" s="3"/>
      <c r="AH107" s="3"/>
    </row>
    <row r="108" spans="2:34" ht="15.75" customHeight="1">
      <c r="B108" t="s">
        <v>576</v>
      </c>
      <c r="R108" s="3"/>
      <c r="AC108" s="3"/>
      <c r="AD108" s="3"/>
      <c r="AF108" s="3"/>
      <c r="AG108" s="3"/>
      <c r="AH108" s="3"/>
    </row>
    <row r="109" spans="2:34" ht="15.75" customHeight="1">
      <c r="B109" t="s">
        <v>577</v>
      </c>
      <c r="R109" s="3"/>
      <c r="AC109" s="3"/>
      <c r="AD109" s="3"/>
      <c r="AF109" s="3"/>
      <c r="AG109" s="3"/>
      <c r="AH109" s="3"/>
    </row>
    <row r="110" spans="2:34" ht="15.75" customHeight="1">
      <c r="B110" t="s">
        <v>578</v>
      </c>
      <c r="R110" s="3"/>
      <c r="AC110" s="3"/>
      <c r="AD110" s="3"/>
      <c r="AF110" s="3"/>
      <c r="AG110" s="3"/>
      <c r="AH110" s="3"/>
    </row>
    <row r="111" spans="2:34" ht="15.75" customHeight="1">
      <c r="B111" t="s">
        <v>579</v>
      </c>
      <c r="R111" s="3"/>
      <c r="AC111" s="3"/>
      <c r="AD111" s="3"/>
      <c r="AF111" s="3"/>
      <c r="AG111" s="3"/>
      <c r="AH111" s="3"/>
    </row>
    <row r="112" spans="2:34" ht="15.75" customHeight="1">
      <c r="B112" t="s">
        <v>580</v>
      </c>
      <c r="R112" s="3"/>
      <c r="AC112" s="3"/>
      <c r="AD112" s="3"/>
      <c r="AF112" s="3"/>
      <c r="AG112" s="3"/>
      <c r="AH112" s="3"/>
    </row>
    <row r="113" spans="2:34" ht="15.75" customHeight="1">
      <c r="B113" t="s">
        <v>581</v>
      </c>
      <c r="R113" s="3"/>
      <c r="AC113" s="3"/>
      <c r="AD113" s="3"/>
      <c r="AF113" s="3"/>
      <c r="AG113" s="3"/>
      <c r="AH113" s="3"/>
    </row>
    <row r="114" spans="2:34" ht="15.75" customHeight="1">
      <c r="B114" t="s">
        <v>582</v>
      </c>
      <c r="R114" s="3"/>
      <c r="AC114" s="3"/>
      <c r="AD114" s="3"/>
      <c r="AF114" s="3"/>
      <c r="AG114" s="3"/>
      <c r="AH114" s="3"/>
    </row>
    <row r="115" spans="2:34" ht="15.75" customHeight="1">
      <c r="B115" t="s">
        <v>583</v>
      </c>
      <c r="R115" s="3"/>
      <c r="AC115" s="3"/>
      <c r="AD115" s="3"/>
      <c r="AF115" s="3"/>
      <c r="AG115" s="3"/>
      <c r="AH115" s="3"/>
    </row>
    <row r="116" spans="2:34" ht="15.75" customHeight="1">
      <c r="B116" t="s">
        <v>584</v>
      </c>
      <c r="R116" s="3"/>
      <c r="AC116" s="3"/>
      <c r="AD116" s="3"/>
      <c r="AF116" s="3"/>
      <c r="AG116" s="3"/>
      <c r="AH116" s="3"/>
    </row>
    <row r="117" spans="2:34" ht="15.75" customHeight="1">
      <c r="B117" t="s">
        <v>585</v>
      </c>
      <c r="R117" s="3"/>
      <c r="AC117" s="3"/>
      <c r="AD117" s="3"/>
      <c r="AF117" s="3"/>
      <c r="AG117" s="3"/>
      <c r="AH117" s="3"/>
    </row>
    <row r="118" spans="2:34" ht="15.75" customHeight="1">
      <c r="B118" t="s">
        <v>586</v>
      </c>
      <c r="R118" s="3"/>
      <c r="AC118" s="3"/>
      <c r="AD118" s="3"/>
      <c r="AF118" s="3"/>
      <c r="AG118" s="3"/>
      <c r="AH118" s="3"/>
    </row>
    <row r="119" spans="2:34" ht="15.75" customHeight="1">
      <c r="B119" t="s">
        <v>587</v>
      </c>
      <c r="R119" s="3"/>
      <c r="AC119" s="3"/>
      <c r="AD119" s="3"/>
      <c r="AF119" s="3"/>
      <c r="AG119" s="3"/>
      <c r="AH119" s="3"/>
    </row>
    <row r="120" spans="2:34" ht="15.75" customHeight="1">
      <c r="B120" t="s">
        <v>588</v>
      </c>
      <c r="R120" s="3"/>
      <c r="AC120" s="3"/>
      <c r="AD120" s="3"/>
      <c r="AF120" s="3"/>
      <c r="AG120" s="3"/>
      <c r="AH120" s="3"/>
    </row>
    <row r="121" spans="2:34" ht="15.75" customHeight="1">
      <c r="B121" t="s">
        <v>589</v>
      </c>
      <c r="R121" s="3"/>
      <c r="AC121" s="3"/>
      <c r="AD121" s="3"/>
      <c r="AF121" s="3"/>
      <c r="AG121" s="3"/>
      <c r="AH121" s="3"/>
    </row>
    <row r="122" spans="2:34" ht="15.75" customHeight="1">
      <c r="B122" t="s">
        <v>590</v>
      </c>
      <c r="R122" s="3"/>
      <c r="AC122" s="3"/>
      <c r="AD122" s="3"/>
      <c r="AF122" s="3"/>
      <c r="AG122" s="3"/>
      <c r="AH122" s="3"/>
    </row>
    <row r="123" spans="2:34" ht="15.75" customHeight="1">
      <c r="B123" t="s">
        <v>591</v>
      </c>
      <c r="R123" s="3"/>
      <c r="AC123" s="3"/>
      <c r="AD123" s="3"/>
      <c r="AF123" s="3"/>
      <c r="AG123" s="3"/>
      <c r="AH123" s="3"/>
    </row>
    <row r="124" spans="2:34" ht="15.75" customHeight="1">
      <c r="B124" t="s">
        <v>592</v>
      </c>
      <c r="R124" s="3"/>
      <c r="AC124" s="3"/>
      <c r="AD124" s="3"/>
      <c r="AF124" s="3"/>
      <c r="AG124" s="3"/>
      <c r="AH124" s="3"/>
    </row>
    <row r="125" spans="2:34" ht="15.75" customHeight="1">
      <c r="B125" t="s">
        <v>593</v>
      </c>
      <c r="R125" s="3"/>
      <c r="AC125" s="3"/>
      <c r="AD125" s="3"/>
      <c r="AF125" s="3"/>
      <c r="AG125" s="3"/>
      <c r="AH125" s="3"/>
    </row>
    <row r="126" spans="2:34" ht="15.75" customHeight="1">
      <c r="B126" t="s">
        <v>594</v>
      </c>
      <c r="R126" s="3"/>
      <c r="AC126" s="3"/>
      <c r="AD126" s="3"/>
      <c r="AF126" s="3"/>
      <c r="AG126" s="3"/>
      <c r="AH126" s="3"/>
    </row>
    <row r="127" spans="2:34" ht="15.75" customHeight="1">
      <c r="B127" t="s">
        <v>595</v>
      </c>
      <c r="R127" s="3"/>
      <c r="AC127" s="3"/>
      <c r="AD127" s="3"/>
      <c r="AF127" s="3"/>
      <c r="AG127" s="3"/>
      <c r="AH127" s="3"/>
    </row>
    <row r="128" spans="2:34" ht="15.75" customHeight="1">
      <c r="B128" t="s">
        <v>596</v>
      </c>
      <c r="R128" s="3"/>
      <c r="AC128" s="3"/>
      <c r="AD128" s="3"/>
      <c r="AF128" s="3"/>
      <c r="AG128" s="3"/>
      <c r="AH128" s="3"/>
    </row>
    <row r="129" spans="2:34" ht="15.75" customHeight="1">
      <c r="B129" t="s">
        <v>597</v>
      </c>
      <c r="R129" s="3"/>
      <c r="AC129" s="3"/>
      <c r="AD129" s="3"/>
      <c r="AF129" s="3"/>
      <c r="AG129" s="3"/>
      <c r="AH129" s="3"/>
    </row>
    <row r="130" spans="2:34" ht="15.75" customHeight="1">
      <c r="B130" t="s">
        <v>598</v>
      </c>
      <c r="R130" s="3"/>
      <c r="AC130" s="3"/>
      <c r="AD130" s="3"/>
      <c r="AF130" s="3"/>
      <c r="AG130" s="3"/>
      <c r="AH130" s="3"/>
    </row>
    <row r="131" spans="2:34" ht="15.75" customHeight="1">
      <c r="B131" t="s">
        <v>599</v>
      </c>
      <c r="R131" s="3"/>
      <c r="AC131" s="3"/>
      <c r="AD131" s="3"/>
      <c r="AF131" s="3"/>
      <c r="AG131" s="3"/>
      <c r="AH131" s="3"/>
    </row>
    <row r="132" spans="2:34" ht="15.75" customHeight="1">
      <c r="B132" t="s">
        <v>523</v>
      </c>
      <c r="R132" s="3"/>
      <c r="AC132" s="3"/>
      <c r="AD132" s="3"/>
      <c r="AF132" s="3"/>
      <c r="AG132" s="3"/>
      <c r="AH132" s="3"/>
    </row>
    <row r="133" spans="2:34" ht="15.75" customHeight="1">
      <c r="B133" t="s">
        <v>600</v>
      </c>
      <c r="R133" s="3"/>
      <c r="AC133" s="3"/>
      <c r="AD133" s="3"/>
      <c r="AF133" s="3"/>
      <c r="AG133" s="3"/>
      <c r="AH133" s="3"/>
    </row>
    <row r="134" spans="2:34" ht="15.75" customHeight="1">
      <c r="B134" t="s">
        <v>601</v>
      </c>
      <c r="R134" s="3"/>
      <c r="AC134" s="3"/>
      <c r="AD134" s="3"/>
      <c r="AF134" s="3"/>
      <c r="AG134" s="3"/>
      <c r="AH134" s="3"/>
    </row>
    <row r="135" spans="2:34" ht="15.75" customHeight="1">
      <c r="B135" t="s">
        <v>602</v>
      </c>
      <c r="R135" s="3"/>
      <c r="AC135" s="3"/>
      <c r="AD135" s="3"/>
      <c r="AF135" s="3"/>
      <c r="AG135" s="3"/>
      <c r="AH135" s="3"/>
    </row>
    <row r="136" spans="2:34" ht="15.75" customHeight="1">
      <c r="B136" t="s">
        <v>603</v>
      </c>
      <c r="R136" s="3"/>
      <c r="AC136" s="3"/>
      <c r="AD136" s="3"/>
      <c r="AF136" s="3"/>
      <c r="AG136" s="3"/>
      <c r="AH136" s="3"/>
    </row>
    <row r="137" spans="2:34" ht="15.75" customHeight="1">
      <c r="B137" t="s">
        <v>604</v>
      </c>
      <c r="R137" s="3"/>
      <c r="AC137" s="3"/>
      <c r="AD137" s="3"/>
      <c r="AF137" s="3"/>
      <c r="AG137" s="3"/>
      <c r="AH137" s="3"/>
    </row>
    <row r="138" spans="2:34" ht="15.75" customHeight="1">
      <c r="B138" t="s">
        <v>605</v>
      </c>
      <c r="R138" s="3"/>
      <c r="AC138" s="3"/>
      <c r="AD138" s="3"/>
      <c r="AF138" s="3"/>
      <c r="AG138" s="3"/>
      <c r="AH138" s="3"/>
    </row>
    <row r="139" spans="2:34" ht="15.75" customHeight="1">
      <c r="B139" t="s">
        <v>606</v>
      </c>
      <c r="R139" s="3"/>
      <c r="AC139" s="3"/>
      <c r="AD139" s="3"/>
      <c r="AF139" s="3"/>
      <c r="AG139" s="3"/>
      <c r="AH139" s="3"/>
    </row>
    <row r="140" spans="2:34" ht="15.75" customHeight="1">
      <c r="B140" t="s">
        <v>607</v>
      </c>
      <c r="R140" s="3"/>
      <c r="AC140" s="3"/>
      <c r="AD140" s="3"/>
      <c r="AF140" s="3"/>
      <c r="AG140" s="3"/>
      <c r="AH140" s="3"/>
    </row>
    <row r="141" spans="2:34" ht="15.75" customHeight="1">
      <c r="B141" t="s">
        <v>608</v>
      </c>
      <c r="R141" s="3"/>
      <c r="AC141" s="3"/>
      <c r="AD141" s="3"/>
      <c r="AF141" s="3"/>
      <c r="AG141" s="3"/>
      <c r="AH141" s="3"/>
    </row>
    <row r="142" spans="2:34" ht="15.75" customHeight="1">
      <c r="B142" t="s">
        <v>609</v>
      </c>
      <c r="R142" s="3"/>
      <c r="AC142" s="3"/>
      <c r="AD142" s="3"/>
      <c r="AF142" s="3"/>
      <c r="AG142" s="3"/>
      <c r="AH142" s="3"/>
    </row>
    <row r="143" spans="2:34" ht="15.75" customHeight="1">
      <c r="B143" t="s">
        <v>610</v>
      </c>
      <c r="R143" s="3"/>
      <c r="AC143" s="3"/>
      <c r="AD143" s="3"/>
      <c r="AF143" s="3"/>
      <c r="AG143" s="3"/>
      <c r="AH143" s="3"/>
    </row>
    <row r="144" spans="2:34" ht="15.75" customHeight="1">
      <c r="B144" t="s">
        <v>611</v>
      </c>
      <c r="R144" s="3"/>
      <c r="AC144" s="3"/>
      <c r="AD144" s="3"/>
      <c r="AF144" s="3"/>
      <c r="AG144" s="3"/>
      <c r="AH144" s="3"/>
    </row>
    <row r="145" spans="2:34" ht="15.75" customHeight="1">
      <c r="B145" t="s">
        <v>612</v>
      </c>
      <c r="R145" s="3"/>
      <c r="AC145" s="3"/>
      <c r="AD145" s="3"/>
      <c r="AF145" s="3"/>
      <c r="AG145" s="3"/>
      <c r="AH145" s="3"/>
    </row>
    <row r="146" spans="2:34" ht="15.75" customHeight="1">
      <c r="B146" t="s">
        <v>613</v>
      </c>
      <c r="R146" s="3"/>
      <c r="AC146" s="3"/>
      <c r="AD146" s="3"/>
      <c r="AF146" s="3"/>
      <c r="AG146" s="3"/>
      <c r="AH146" s="3"/>
    </row>
    <row r="147" spans="2:34" ht="15.75" customHeight="1">
      <c r="B147" t="s">
        <v>614</v>
      </c>
      <c r="R147" s="3"/>
      <c r="AC147" s="3"/>
      <c r="AD147" s="3"/>
      <c r="AF147" s="3"/>
      <c r="AG147" s="3"/>
      <c r="AH147" s="3"/>
    </row>
    <row r="148" spans="2:34" ht="15.75" customHeight="1">
      <c r="B148" t="s">
        <v>615</v>
      </c>
      <c r="R148" s="3"/>
      <c r="AC148" s="3"/>
      <c r="AD148" s="3"/>
      <c r="AF148" s="3"/>
      <c r="AG148" s="3"/>
      <c r="AH148" s="3"/>
    </row>
    <row r="149" spans="2:34" ht="15.75" customHeight="1">
      <c r="B149" t="s">
        <v>616</v>
      </c>
      <c r="R149" s="3"/>
      <c r="AC149" s="3"/>
      <c r="AD149" s="3"/>
      <c r="AF149" s="3"/>
      <c r="AG149" s="3"/>
      <c r="AH149" s="3"/>
    </row>
    <row r="150" spans="2:34" ht="15.75" customHeight="1">
      <c r="B150" t="s">
        <v>617</v>
      </c>
      <c r="R150" s="3"/>
      <c r="AC150" s="3"/>
      <c r="AD150" s="3"/>
      <c r="AF150" s="3"/>
      <c r="AG150" s="3"/>
      <c r="AH150" s="3"/>
    </row>
    <row r="151" spans="2:34" ht="15.75" customHeight="1">
      <c r="B151" t="s">
        <v>618</v>
      </c>
      <c r="R151" s="3"/>
      <c r="AC151" s="3"/>
      <c r="AD151" s="3"/>
      <c r="AF151" s="3"/>
      <c r="AG151" s="3"/>
      <c r="AH151" s="3"/>
    </row>
    <row r="152" spans="2:34" ht="15.75" customHeight="1">
      <c r="B152" t="s">
        <v>619</v>
      </c>
      <c r="R152" s="3"/>
      <c r="AC152" s="3"/>
      <c r="AD152" s="3"/>
      <c r="AF152" s="3"/>
      <c r="AG152" s="3"/>
      <c r="AH152" s="3"/>
    </row>
    <row r="153" spans="2:34" ht="15.75" customHeight="1">
      <c r="R153" s="3"/>
      <c r="AC153" s="3"/>
      <c r="AD153" s="3"/>
      <c r="AF153" s="3"/>
      <c r="AG153" s="3"/>
      <c r="AH153" s="3"/>
    </row>
    <row r="154" spans="2:34" ht="15.75" customHeight="1">
      <c r="R154" s="3"/>
      <c r="AC154" s="3"/>
      <c r="AD154" s="3"/>
      <c r="AF154" s="3"/>
      <c r="AG154" s="3"/>
      <c r="AH154" s="3"/>
    </row>
    <row r="155" spans="2:34" ht="15.75" customHeight="1">
      <c r="R155" s="3"/>
      <c r="AC155" s="3"/>
      <c r="AD155" s="3"/>
      <c r="AF155" s="3"/>
      <c r="AG155" s="3"/>
      <c r="AH155" s="3"/>
    </row>
    <row r="156" spans="2:34" ht="15.75" customHeight="1">
      <c r="R156" s="3"/>
      <c r="AC156" s="3"/>
      <c r="AD156" s="3"/>
      <c r="AF156" s="3"/>
      <c r="AG156" s="3"/>
      <c r="AH156" s="3"/>
    </row>
    <row r="157" spans="2:34" ht="15.75" customHeight="1">
      <c r="R157" s="3"/>
      <c r="AC157" s="3"/>
      <c r="AD157" s="3"/>
      <c r="AF157" s="3"/>
      <c r="AG157" s="3"/>
      <c r="AH157" s="3"/>
    </row>
    <row r="158" spans="2:34" ht="15.75" customHeight="1">
      <c r="R158" s="3"/>
      <c r="AC158" s="3"/>
      <c r="AD158" s="3"/>
      <c r="AF158" s="3"/>
      <c r="AG158" s="3"/>
      <c r="AH158" s="3"/>
    </row>
    <row r="159" spans="2:34" ht="15.75" customHeight="1">
      <c r="R159" s="3"/>
      <c r="AC159" s="3"/>
      <c r="AD159" s="3"/>
      <c r="AF159" s="3"/>
      <c r="AG159" s="3"/>
      <c r="AH159" s="3"/>
    </row>
    <row r="160" spans="2:34" ht="15.75" customHeight="1">
      <c r="R160" s="3"/>
      <c r="AC160" s="3"/>
      <c r="AD160" s="3"/>
      <c r="AF160" s="3"/>
      <c r="AG160" s="3"/>
      <c r="AH160" s="3"/>
    </row>
    <row r="161" spans="18:34" ht="15.75" customHeight="1">
      <c r="R161" s="3"/>
      <c r="AC161" s="3"/>
      <c r="AD161" s="3"/>
      <c r="AF161" s="3"/>
      <c r="AG161" s="3"/>
      <c r="AH161" s="3"/>
    </row>
    <row r="162" spans="18:34" ht="15.75" customHeight="1">
      <c r="R162" s="3"/>
      <c r="AC162" s="3"/>
      <c r="AD162" s="3"/>
      <c r="AF162" s="3"/>
      <c r="AG162" s="3"/>
      <c r="AH162" s="3"/>
    </row>
    <row r="163" spans="18:34" ht="15.75" customHeight="1">
      <c r="R163" s="3"/>
      <c r="AC163" s="3"/>
      <c r="AD163" s="3"/>
      <c r="AF163" s="3"/>
      <c r="AG163" s="3"/>
      <c r="AH163" s="3"/>
    </row>
    <row r="164" spans="18:34" ht="15.75" customHeight="1">
      <c r="R164" s="3"/>
      <c r="AC164" s="3"/>
      <c r="AD164" s="3"/>
      <c r="AF164" s="3"/>
      <c r="AG164" s="3"/>
      <c r="AH164" s="3"/>
    </row>
    <row r="165" spans="18:34" ht="15.75" customHeight="1">
      <c r="R165" s="3"/>
      <c r="AC165" s="3"/>
      <c r="AD165" s="3"/>
      <c r="AF165" s="3"/>
      <c r="AG165" s="3"/>
      <c r="AH165" s="3"/>
    </row>
    <row r="166" spans="18:34" ht="15.75" customHeight="1">
      <c r="R166" s="3"/>
      <c r="AC166" s="3"/>
      <c r="AD166" s="3"/>
      <c r="AF166" s="3"/>
      <c r="AG166" s="3"/>
      <c r="AH166" s="3"/>
    </row>
    <row r="167" spans="18:34" ht="15.75" customHeight="1">
      <c r="R167" s="3"/>
      <c r="AC167" s="3"/>
      <c r="AD167" s="3"/>
      <c r="AF167" s="3"/>
      <c r="AG167" s="3"/>
      <c r="AH167" s="3"/>
    </row>
    <row r="168" spans="18:34" ht="15.75" customHeight="1">
      <c r="R168" s="3"/>
      <c r="AC168" s="3"/>
      <c r="AD168" s="3"/>
      <c r="AF168" s="3"/>
      <c r="AG168" s="3"/>
      <c r="AH168" s="3"/>
    </row>
    <row r="169" spans="18:34" ht="15.75" customHeight="1">
      <c r="R169" s="3"/>
      <c r="AC169" s="3"/>
      <c r="AD169" s="3"/>
      <c r="AF169" s="3"/>
      <c r="AG169" s="3"/>
      <c r="AH169" s="3"/>
    </row>
    <row r="170" spans="18:34" ht="15.75" customHeight="1">
      <c r="R170" s="3"/>
      <c r="AC170" s="3"/>
      <c r="AD170" s="3"/>
      <c r="AF170" s="3"/>
      <c r="AG170" s="3"/>
      <c r="AH170" s="3"/>
    </row>
    <row r="171" spans="18:34" ht="15.75" customHeight="1">
      <c r="R171" s="3"/>
      <c r="AC171" s="3"/>
      <c r="AD171" s="3"/>
      <c r="AF171" s="3"/>
      <c r="AG171" s="3"/>
      <c r="AH171" s="3"/>
    </row>
    <row r="172" spans="18:34" ht="15.75" customHeight="1">
      <c r="R172" s="3"/>
      <c r="AC172" s="3"/>
      <c r="AD172" s="3"/>
      <c r="AF172" s="3"/>
      <c r="AG172" s="3"/>
      <c r="AH172" s="3"/>
    </row>
    <row r="173" spans="18:34" ht="15.75" customHeight="1">
      <c r="R173" s="3"/>
      <c r="AC173" s="3"/>
      <c r="AD173" s="3"/>
      <c r="AF173" s="3"/>
      <c r="AG173" s="3"/>
      <c r="AH173" s="3"/>
    </row>
    <row r="174" spans="18:34" ht="15.75" customHeight="1">
      <c r="R174" s="3"/>
      <c r="AC174" s="3"/>
      <c r="AD174" s="3"/>
      <c r="AF174" s="3"/>
      <c r="AG174" s="3"/>
      <c r="AH174" s="3"/>
    </row>
    <row r="175" spans="18:34" ht="15.75" customHeight="1">
      <c r="R175" s="3"/>
      <c r="AC175" s="3"/>
      <c r="AD175" s="3"/>
      <c r="AF175" s="3"/>
      <c r="AG175" s="3"/>
      <c r="AH175" s="3"/>
    </row>
    <row r="176" spans="18:34" ht="15.75" customHeight="1">
      <c r="R176" s="3"/>
      <c r="AC176" s="3"/>
      <c r="AD176" s="3"/>
      <c r="AF176" s="3"/>
      <c r="AG176" s="3"/>
      <c r="AH176" s="3"/>
    </row>
    <row r="177" spans="18:34" ht="15.75" customHeight="1">
      <c r="R177" s="3"/>
      <c r="AC177" s="3"/>
      <c r="AD177" s="3"/>
      <c r="AF177" s="3"/>
      <c r="AG177" s="3"/>
      <c r="AH177" s="3"/>
    </row>
    <row r="178" spans="18:34" ht="15.75" customHeight="1">
      <c r="R178" s="3"/>
      <c r="AC178" s="3"/>
      <c r="AD178" s="3"/>
      <c r="AF178" s="3"/>
      <c r="AG178" s="3"/>
      <c r="AH178" s="3"/>
    </row>
    <row r="179" spans="18:34" ht="15.75" customHeight="1">
      <c r="R179" s="3"/>
      <c r="AC179" s="3"/>
      <c r="AD179" s="3"/>
      <c r="AF179" s="3"/>
      <c r="AG179" s="3"/>
      <c r="AH179" s="3"/>
    </row>
    <row r="180" spans="18:34" ht="15.75" customHeight="1">
      <c r="R180" s="3"/>
      <c r="AC180" s="3"/>
      <c r="AD180" s="3"/>
      <c r="AF180" s="3"/>
      <c r="AG180" s="3"/>
      <c r="AH180" s="3"/>
    </row>
    <row r="181" spans="18:34" ht="15.75" customHeight="1">
      <c r="R181" s="3"/>
      <c r="AC181" s="3"/>
      <c r="AD181" s="3"/>
      <c r="AF181" s="3"/>
      <c r="AG181" s="3"/>
      <c r="AH181" s="3"/>
    </row>
    <row r="182" spans="18:34" ht="15.75" customHeight="1">
      <c r="R182" s="3"/>
      <c r="AC182" s="3"/>
      <c r="AD182" s="3"/>
      <c r="AF182" s="3"/>
      <c r="AG182" s="3"/>
      <c r="AH182" s="3"/>
    </row>
    <row r="183" spans="18:34" ht="15.75" customHeight="1">
      <c r="R183" s="3"/>
      <c r="AC183" s="3"/>
      <c r="AD183" s="3"/>
      <c r="AF183" s="3"/>
      <c r="AG183" s="3"/>
      <c r="AH183" s="3"/>
    </row>
    <row r="184" spans="18:34" ht="15.75" customHeight="1">
      <c r="R184" s="3"/>
      <c r="AC184" s="3"/>
      <c r="AD184" s="3"/>
      <c r="AF184" s="3"/>
      <c r="AG184" s="3"/>
      <c r="AH184" s="3"/>
    </row>
    <row r="185" spans="18:34" ht="15.75" customHeight="1">
      <c r="R185" s="3"/>
      <c r="AC185" s="3"/>
      <c r="AD185" s="3"/>
      <c r="AF185" s="3"/>
      <c r="AG185" s="3"/>
      <c r="AH185" s="3"/>
    </row>
    <row r="186" spans="18:34" ht="15.75" customHeight="1">
      <c r="R186" s="3"/>
      <c r="AC186" s="3"/>
      <c r="AD186" s="3"/>
      <c r="AF186" s="3"/>
      <c r="AG186" s="3"/>
      <c r="AH186" s="3"/>
    </row>
    <row r="187" spans="18:34" ht="15.75" customHeight="1">
      <c r="R187" s="3"/>
      <c r="AC187" s="3"/>
      <c r="AD187" s="3"/>
      <c r="AF187" s="3"/>
      <c r="AG187" s="3"/>
      <c r="AH187" s="3"/>
    </row>
    <row r="188" spans="18:34" ht="15.75" customHeight="1">
      <c r="R188" s="3"/>
      <c r="AC188" s="3"/>
      <c r="AD188" s="3"/>
      <c r="AF188" s="3"/>
      <c r="AG188" s="3"/>
      <c r="AH188" s="3"/>
    </row>
    <row r="189" spans="18:34" ht="15.75" customHeight="1">
      <c r="R189" s="3"/>
      <c r="AC189" s="3"/>
      <c r="AD189" s="3"/>
      <c r="AF189" s="3"/>
      <c r="AG189" s="3"/>
      <c r="AH189" s="3"/>
    </row>
    <row r="190" spans="18:34" ht="15.75" customHeight="1">
      <c r="R190" s="3"/>
      <c r="AC190" s="3"/>
      <c r="AD190" s="3"/>
      <c r="AF190" s="3"/>
      <c r="AG190" s="3"/>
      <c r="AH190" s="3"/>
    </row>
    <row r="191" spans="18:34" ht="15.75" customHeight="1">
      <c r="R191" s="3"/>
      <c r="AC191" s="3"/>
      <c r="AD191" s="3"/>
      <c r="AF191" s="3"/>
      <c r="AG191" s="3"/>
      <c r="AH191" s="3"/>
    </row>
    <row r="192" spans="18:34" ht="15.75" customHeight="1">
      <c r="R192" s="3"/>
      <c r="AC192" s="3"/>
      <c r="AD192" s="3"/>
      <c r="AF192" s="3"/>
      <c r="AG192" s="3"/>
      <c r="AH192" s="3"/>
    </row>
    <row r="193" spans="18:34" ht="15.75" customHeight="1">
      <c r="R193" s="3"/>
      <c r="AC193" s="3"/>
      <c r="AD193" s="3"/>
      <c r="AF193" s="3"/>
      <c r="AG193" s="3"/>
      <c r="AH193" s="3"/>
    </row>
    <row r="194" spans="18:34" ht="15.75" customHeight="1">
      <c r="R194" s="3"/>
      <c r="AC194" s="3"/>
      <c r="AD194" s="3"/>
      <c r="AF194" s="3"/>
      <c r="AG194" s="3"/>
      <c r="AH194" s="3"/>
    </row>
    <row r="195" spans="18:34" ht="15.75" customHeight="1">
      <c r="R195" s="3"/>
      <c r="AC195" s="3"/>
      <c r="AD195" s="3"/>
      <c r="AF195" s="3"/>
      <c r="AG195" s="3"/>
      <c r="AH195" s="3"/>
    </row>
    <row r="196" spans="18:34" ht="15.75" customHeight="1">
      <c r="R196" s="3"/>
      <c r="AC196" s="3"/>
      <c r="AD196" s="3"/>
      <c r="AF196" s="3"/>
      <c r="AG196" s="3"/>
      <c r="AH196" s="3"/>
    </row>
    <row r="197" spans="18:34" ht="15.75" customHeight="1">
      <c r="R197" s="3"/>
      <c r="AC197" s="3"/>
      <c r="AD197" s="3"/>
      <c r="AF197" s="3"/>
      <c r="AG197" s="3"/>
      <c r="AH197" s="3"/>
    </row>
    <row r="198" spans="18:34" ht="15.75" customHeight="1">
      <c r="R198" s="3"/>
      <c r="AC198" s="3"/>
      <c r="AD198" s="3"/>
      <c r="AF198" s="3"/>
      <c r="AG198" s="3"/>
      <c r="AH198" s="3"/>
    </row>
    <row r="199" spans="18:34" ht="15.75" customHeight="1">
      <c r="R199" s="3"/>
      <c r="AC199" s="3"/>
      <c r="AD199" s="3"/>
      <c r="AF199" s="3"/>
      <c r="AG199" s="3"/>
      <c r="AH199" s="3"/>
    </row>
    <row r="200" spans="18:34" ht="15.75" customHeight="1">
      <c r="R200" s="3"/>
      <c r="AC200" s="3"/>
      <c r="AD200" s="3"/>
      <c r="AF200" s="3"/>
      <c r="AG200" s="3"/>
      <c r="AH200" s="3"/>
    </row>
    <row r="201" spans="18:34" ht="15.75" customHeight="1">
      <c r="R201" s="3"/>
      <c r="AC201" s="3"/>
      <c r="AD201" s="3"/>
      <c r="AF201" s="3"/>
      <c r="AG201" s="3"/>
      <c r="AH201" s="3"/>
    </row>
    <row r="202" spans="18:34" ht="15.75" customHeight="1">
      <c r="R202" s="3"/>
      <c r="AC202" s="3"/>
      <c r="AD202" s="3"/>
      <c r="AF202" s="3"/>
      <c r="AG202" s="3"/>
      <c r="AH202" s="3"/>
    </row>
    <row r="203" spans="18:34" ht="15.75" customHeight="1">
      <c r="R203" s="3"/>
      <c r="AC203" s="3"/>
      <c r="AD203" s="3"/>
      <c r="AF203" s="3"/>
      <c r="AG203" s="3"/>
      <c r="AH203" s="3"/>
    </row>
    <row r="204" spans="18:34" ht="15.75" customHeight="1">
      <c r="R204" s="3"/>
      <c r="AC204" s="3"/>
      <c r="AD204" s="3"/>
      <c r="AF204" s="3"/>
      <c r="AG204" s="3"/>
      <c r="AH204" s="3"/>
    </row>
    <row r="205" spans="18:34" ht="15.75" customHeight="1">
      <c r="R205" s="3"/>
      <c r="AC205" s="3"/>
      <c r="AD205" s="3"/>
      <c r="AF205" s="3"/>
      <c r="AG205" s="3"/>
      <c r="AH205" s="3"/>
    </row>
    <row r="206" spans="18:34" ht="15.75" customHeight="1">
      <c r="R206" s="3"/>
      <c r="AC206" s="3"/>
      <c r="AD206" s="3"/>
      <c r="AF206" s="3"/>
      <c r="AG206" s="3"/>
      <c r="AH206" s="3"/>
    </row>
    <row r="207" spans="18:34" ht="15.75" customHeight="1">
      <c r="R207" s="3"/>
      <c r="AC207" s="3"/>
      <c r="AD207" s="3"/>
      <c r="AF207" s="3"/>
      <c r="AG207" s="3"/>
      <c r="AH207" s="3"/>
    </row>
    <row r="208" spans="18:34" ht="15.75" customHeight="1">
      <c r="R208" s="3"/>
      <c r="AC208" s="3"/>
      <c r="AD208" s="3"/>
      <c r="AF208" s="3"/>
      <c r="AG208" s="3"/>
      <c r="AH208" s="3"/>
    </row>
    <row r="209" spans="18:34" ht="15.75" customHeight="1">
      <c r="R209" s="3"/>
      <c r="AC209" s="3"/>
      <c r="AD209" s="3"/>
      <c r="AF209" s="3"/>
      <c r="AG209" s="3"/>
      <c r="AH209" s="3"/>
    </row>
    <row r="210" spans="18:34" ht="15.75" customHeight="1">
      <c r="R210" s="3"/>
      <c r="AC210" s="3"/>
      <c r="AD210" s="3"/>
      <c r="AF210" s="3"/>
      <c r="AG210" s="3"/>
      <c r="AH210" s="3"/>
    </row>
    <row r="211" spans="18:34" ht="15.75" customHeight="1">
      <c r="R211" s="3"/>
      <c r="AC211" s="3"/>
      <c r="AD211" s="3"/>
      <c r="AF211" s="3"/>
      <c r="AG211" s="3"/>
      <c r="AH211" s="3"/>
    </row>
    <row r="212" spans="18:34" ht="15.75" customHeight="1">
      <c r="R212" s="3"/>
      <c r="AC212" s="3"/>
      <c r="AD212" s="3"/>
      <c r="AF212" s="3"/>
      <c r="AG212" s="3"/>
      <c r="AH212" s="3"/>
    </row>
    <row r="213" spans="18:34" ht="15.75" customHeight="1">
      <c r="R213" s="3"/>
      <c r="AC213" s="3"/>
      <c r="AD213" s="3"/>
      <c r="AF213" s="3"/>
      <c r="AG213" s="3"/>
      <c r="AH213" s="3"/>
    </row>
    <row r="214" spans="18:34" ht="15.75" customHeight="1">
      <c r="R214" s="3"/>
      <c r="AC214" s="3"/>
      <c r="AD214" s="3"/>
      <c r="AF214" s="3"/>
      <c r="AG214" s="3"/>
      <c r="AH214" s="3"/>
    </row>
    <row r="215" spans="18:34" ht="15.75" customHeight="1">
      <c r="R215" s="3"/>
      <c r="AC215" s="3"/>
      <c r="AD215" s="3"/>
      <c r="AF215" s="3"/>
      <c r="AG215" s="3"/>
      <c r="AH215" s="3"/>
    </row>
    <row r="216" spans="18:34" ht="15.75" customHeight="1">
      <c r="R216" s="3"/>
      <c r="AC216" s="3"/>
      <c r="AD216" s="3"/>
      <c r="AF216" s="3"/>
      <c r="AG216" s="3"/>
      <c r="AH216" s="3"/>
    </row>
    <row r="217" spans="18:34" ht="15.75" customHeight="1">
      <c r="R217" s="3"/>
      <c r="AC217" s="3"/>
      <c r="AD217" s="3"/>
      <c r="AF217" s="3"/>
      <c r="AG217" s="3"/>
      <c r="AH217" s="3"/>
    </row>
    <row r="218" spans="18:34" ht="15.75" customHeight="1">
      <c r="R218" s="3"/>
      <c r="AC218" s="3"/>
      <c r="AD218" s="3"/>
      <c r="AF218" s="3"/>
      <c r="AG218" s="3"/>
      <c r="AH218" s="3"/>
    </row>
    <row r="219" spans="18:34" ht="15.75" customHeight="1">
      <c r="R219" s="3"/>
      <c r="AC219" s="3"/>
      <c r="AD219" s="3"/>
      <c r="AF219" s="3"/>
      <c r="AG219" s="3"/>
      <c r="AH219" s="3"/>
    </row>
    <row r="220" spans="18:34" ht="15.75" customHeight="1">
      <c r="R220" s="3"/>
      <c r="AC220" s="3"/>
      <c r="AD220" s="3"/>
      <c r="AF220" s="3"/>
      <c r="AG220" s="3"/>
      <c r="AH220" s="3"/>
    </row>
    <row r="221" spans="18:34" ht="15.75" customHeight="1">
      <c r="R221" s="3"/>
      <c r="AC221" s="3"/>
      <c r="AD221" s="3"/>
      <c r="AF221" s="3"/>
      <c r="AG221" s="3"/>
      <c r="AH221" s="3"/>
    </row>
    <row r="222" spans="18:34" ht="15.75" customHeight="1">
      <c r="R222" s="3"/>
      <c r="AC222" s="3"/>
      <c r="AD222" s="3"/>
      <c r="AF222" s="3"/>
      <c r="AG222" s="3"/>
      <c r="AH222" s="3"/>
    </row>
    <row r="223" spans="18:34" ht="15.75" customHeight="1">
      <c r="R223" s="3"/>
      <c r="AC223" s="3"/>
      <c r="AD223" s="3"/>
      <c r="AF223" s="3"/>
      <c r="AG223" s="3"/>
      <c r="AH223" s="3"/>
    </row>
    <row r="224" spans="18:34" ht="15.75" customHeight="1">
      <c r="R224" s="3"/>
      <c r="AC224" s="3"/>
      <c r="AD224" s="3"/>
      <c r="AF224" s="3"/>
      <c r="AG224" s="3"/>
      <c r="AH224" s="3"/>
    </row>
    <row r="225" spans="18:34" ht="15.75" customHeight="1">
      <c r="R225" s="3"/>
      <c r="AC225" s="3"/>
      <c r="AD225" s="3"/>
      <c r="AF225" s="3"/>
      <c r="AG225" s="3"/>
      <c r="AH225" s="3"/>
    </row>
    <row r="226" spans="18:34" ht="15.75" customHeight="1">
      <c r="R226" s="3"/>
      <c r="AC226" s="3"/>
      <c r="AD226" s="3"/>
      <c r="AF226" s="3"/>
      <c r="AG226" s="3"/>
      <c r="AH226" s="3"/>
    </row>
    <row r="227" spans="18:34" ht="15.75" customHeight="1">
      <c r="R227" s="3"/>
      <c r="AC227" s="3"/>
      <c r="AD227" s="3"/>
      <c r="AF227" s="3"/>
      <c r="AG227" s="3"/>
      <c r="AH227" s="3"/>
    </row>
    <row r="228" spans="18:34" ht="15.75" customHeight="1">
      <c r="R228" s="3"/>
      <c r="AC228" s="3"/>
      <c r="AD228" s="3"/>
      <c r="AF228" s="3"/>
      <c r="AG228" s="3"/>
      <c r="AH228" s="3"/>
    </row>
    <row r="229" spans="18:34" ht="15.75" customHeight="1">
      <c r="R229" s="3"/>
      <c r="AC229" s="3"/>
      <c r="AD229" s="3"/>
      <c r="AF229" s="3"/>
      <c r="AG229" s="3"/>
      <c r="AH229" s="3"/>
    </row>
    <row r="230" spans="18:34" ht="15.75" customHeight="1">
      <c r="R230" s="3"/>
      <c r="AC230" s="3"/>
      <c r="AD230" s="3"/>
      <c r="AF230" s="3"/>
      <c r="AG230" s="3"/>
      <c r="AH230" s="3"/>
    </row>
    <row r="231" spans="18:34" ht="15.75" customHeight="1">
      <c r="R231" s="3"/>
      <c r="AC231" s="3"/>
      <c r="AD231" s="3"/>
      <c r="AF231" s="3"/>
      <c r="AG231" s="3"/>
      <c r="AH231" s="3"/>
    </row>
    <row r="232" spans="18:34" ht="15.75" customHeight="1">
      <c r="R232" s="3"/>
      <c r="AC232" s="3"/>
      <c r="AD232" s="3"/>
      <c r="AF232" s="3"/>
      <c r="AG232" s="3"/>
      <c r="AH232" s="3"/>
    </row>
    <row r="233" spans="18:34" ht="15.75" customHeight="1">
      <c r="R233" s="3"/>
      <c r="AC233" s="3"/>
      <c r="AD233" s="3"/>
      <c r="AF233" s="3"/>
      <c r="AG233" s="3"/>
      <c r="AH233" s="3"/>
    </row>
    <row r="234" spans="18:34" ht="15.75" customHeight="1">
      <c r="R234" s="3"/>
      <c r="AC234" s="3"/>
      <c r="AD234" s="3"/>
      <c r="AF234" s="3"/>
      <c r="AG234" s="3"/>
      <c r="AH234" s="3"/>
    </row>
    <row r="235" spans="18:34" ht="15.75" customHeight="1">
      <c r="R235" s="3"/>
      <c r="AC235" s="3"/>
      <c r="AD235" s="3"/>
      <c r="AF235" s="3"/>
      <c r="AG235" s="3"/>
      <c r="AH235" s="3"/>
    </row>
    <row r="236" spans="18:34" ht="15.75" customHeight="1">
      <c r="R236" s="3"/>
      <c r="AC236" s="3"/>
      <c r="AD236" s="3"/>
      <c r="AF236" s="3"/>
      <c r="AG236" s="3"/>
      <c r="AH236" s="3"/>
    </row>
    <row r="237" spans="18:34" ht="15.75" customHeight="1">
      <c r="R237" s="3"/>
      <c r="AC237" s="3"/>
      <c r="AD237" s="3"/>
      <c r="AF237" s="3"/>
      <c r="AG237" s="3"/>
      <c r="AH237" s="3"/>
    </row>
    <row r="238" spans="18:34" ht="15.75" customHeight="1">
      <c r="R238" s="3"/>
      <c r="AC238" s="3"/>
      <c r="AD238" s="3"/>
      <c r="AF238" s="3"/>
      <c r="AG238" s="3"/>
      <c r="AH238" s="3"/>
    </row>
    <row r="239" spans="18:34" ht="15.75" customHeight="1">
      <c r="R239" s="3"/>
      <c r="AC239" s="3"/>
      <c r="AD239" s="3"/>
      <c r="AF239" s="3"/>
      <c r="AG239" s="3"/>
      <c r="AH239" s="3"/>
    </row>
    <row r="240" spans="18:34" ht="15.75" customHeight="1">
      <c r="R240" s="3"/>
      <c r="AC240" s="3"/>
      <c r="AD240" s="3"/>
      <c r="AF240" s="3"/>
      <c r="AG240" s="3"/>
      <c r="AH240" s="3"/>
    </row>
    <row r="241" spans="18:34" ht="15.75" customHeight="1">
      <c r="R241" s="3"/>
      <c r="AC241" s="3"/>
      <c r="AD241" s="3"/>
      <c r="AF241" s="3"/>
      <c r="AG241" s="3"/>
      <c r="AH241" s="3"/>
    </row>
    <row r="242" spans="18:34" ht="15.75" customHeight="1">
      <c r="R242" s="3"/>
      <c r="AC242" s="3"/>
      <c r="AD242" s="3"/>
      <c r="AF242" s="3"/>
      <c r="AG242" s="3"/>
      <c r="AH242" s="3"/>
    </row>
    <row r="243" spans="18:34" ht="15.75" customHeight="1">
      <c r="R243" s="3"/>
      <c r="AC243" s="3"/>
      <c r="AD243" s="3"/>
      <c r="AF243" s="3"/>
      <c r="AG243" s="3"/>
      <c r="AH243" s="3"/>
    </row>
    <row r="244" spans="18:34" ht="15.75" customHeight="1">
      <c r="R244" s="3"/>
      <c r="AC244" s="3"/>
      <c r="AD244" s="3"/>
      <c r="AF244" s="3"/>
      <c r="AG244" s="3"/>
      <c r="AH244" s="3"/>
    </row>
    <row r="245" spans="18:34" ht="15.75" customHeight="1">
      <c r="R245" s="3"/>
      <c r="AC245" s="3"/>
      <c r="AD245" s="3"/>
      <c r="AF245" s="3"/>
      <c r="AG245" s="3"/>
      <c r="AH245" s="3"/>
    </row>
    <row r="246" spans="18:34" ht="15.75" customHeight="1">
      <c r="R246" s="3"/>
      <c r="AC246" s="3"/>
      <c r="AD246" s="3"/>
      <c r="AF246" s="3"/>
      <c r="AG246" s="3"/>
      <c r="AH246" s="3"/>
    </row>
    <row r="247" spans="18:34" ht="15.75" customHeight="1">
      <c r="R247" s="3"/>
      <c r="AC247" s="3"/>
      <c r="AD247" s="3"/>
      <c r="AF247" s="3"/>
      <c r="AG247" s="3"/>
      <c r="AH247" s="3"/>
    </row>
    <row r="248" spans="18:34" ht="15.75" customHeight="1">
      <c r="R248" s="3"/>
      <c r="AC248" s="3"/>
      <c r="AD248" s="3"/>
      <c r="AF248" s="3"/>
      <c r="AG248" s="3"/>
      <c r="AH248" s="3"/>
    </row>
    <row r="249" spans="18:34" ht="15.75" customHeight="1">
      <c r="R249" s="3"/>
      <c r="AC249" s="3"/>
      <c r="AD249" s="3"/>
      <c r="AF249" s="3"/>
      <c r="AG249" s="3"/>
      <c r="AH249" s="3"/>
    </row>
    <row r="250" spans="18:34" ht="15.75" customHeight="1">
      <c r="R250" s="3"/>
      <c r="AC250" s="3"/>
      <c r="AD250" s="3"/>
      <c r="AF250" s="3"/>
      <c r="AG250" s="3"/>
      <c r="AH250" s="3"/>
    </row>
    <row r="251" spans="18:34" ht="15.75" customHeight="1">
      <c r="R251" s="3"/>
      <c r="AC251" s="3"/>
      <c r="AD251" s="3"/>
      <c r="AF251" s="3"/>
      <c r="AG251" s="3"/>
      <c r="AH251" s="3"/>
    </row>
    <row r="252" spans="18:34" ht="15.75" customHeight="1">
      <c r="R252" s="3"/>
      <c r="AC252" s="3"/>
      <c r="AD252" s="3"/>
      <c r="AF252" s="3"/>
      <c r="AG252" s="3"/>
      <c r="AH252" s="3"/>
    </row>
    <row r="253" spans="18:34" ht="15.75" customHeight="1">
      <c r="R253" s="3"/>
      <c r="AC253" s="3"/>
      <c r="AD253" s="3"/>
      <c r="AF253" s="3"/>
      <c r="AG253" s="3"/>
      <c r="AH253" s="3"/>
    </row>
    <row r="254" spans="18:34" ht="15.75" customHeight="1">
      <c r="R254" s="3"/>
      <c r="AC254" s="3"/>
      <c r="AD254" s="3"/>
      <c r="AF254" s="3"/>
      <c r="AG254" s="3"/>
      <c r="AH254" s="3"/>
    </row>
    <row r="255" spans="18:34" ht="15.75" customHeight="1">
      <c r="R255" s="3"/>
      <c r="AC255" s="3"/>
      <c r="AD255" s="3"/>
      <c r="AF255" s="3"/>
      <c r="AG255" s="3"/>
      <c r="AH255" s="3"/>
    </row>
    <row r="256" spans="18:34" ht="15.75" customHeight="1">
      <c r="R256" s="3"/>
      <c r="AC256" s="3"/>
      <c r="AD256" s="3"/>
      <c r="AF256" s="3"/>
      <c r="AG256" s="3"/>
      <c r="AH256" s="3"/>
    </row>
    <row r="257" spans="18:34" ht="15.75" customHeight="1">
      <c r="R257" s="3"/>
      <c r="AC257" s="3"/>
      <c r="AD257" s="3"/>
      <c r="AF257" s="3"/>
      <c r="AG257" s="3"/>
      <c r="AH257" s="3"/>
    </row>
    <row r="258" spans="18:34" ht="15.75" customHeight="1">
      <c r="R258" s="3"/>
      <c r="AC258" s="3"/>
      <c r="AD258" s="3"/>
      <c r="AF258" s="3"/>
      <c r="AG258" s="3"/>
      <c r="AH258" s="3"/>
    </row>
    <row r="259" spans="18:34" ht="15.75" customHeight="1">
      <c r="R259" s="3"/>
      <c r="AC259" s="3"/>
      <c r="AD259" s="3"/>
      <c r="AF259" s="3"/>
      <c r="AG259" s="3"/>
      <c r="AH259" s="3"/>
    </row>
    <row r="260" spans="18:34" ht="15.75" customHeight="1">
      <c r="R260" s="3"/>
      <c r="AC260" s="3"/>
      <c r="AD260" s="3"/>
      <c r="AF260" s="3"/>
      <c r="AG260" s="3"/>
      <c r="AH260" s="3"/>
    </row>
    <row r="261" spans="18:34" ht="15.75" customHeight="1">
      <c r="R261" s="3"/>
      <c r="AC261" s="3"/>
      <c r="AD261" s="3"/>
      <c r="AF261" s="3"/>
      <c r="AG261" s="3"/>
      <c r="AH261" s="3"/>
    </row>
    <row r="262" spans="18:34" ht="15.75" customHeight="1">
      <c r="R262" s="3"/>
      <c r="AC262" s="3"/>
      <c r="AD262" s="3"/>
      <c r="AF262" s="3"/>
      <c r="AG262" s="3"/>
      <c r="AH262" s="3"/>
    </row>
    <row r="263" spans="18:34" ht="15.75" customHeight="1">
      <c r="R263" s="3"/>
      <c r="AC263" s="3"/>
      <c r="AD263" s="3"/>
      <c r="AF263" s="3"/>
      <c r="AG263" s="3"/>
      <c r="AH263" s="3"/>
    </row>
    <row r="264" spans="18:34" ht="15.75" customHeight="1">
      <c r="R264" s="3"/>
      <c r="AC264" s="3"/>
      <c r="AD264" s="3"/>
      <c r="AF264" s="3"/>
      <c r="AG264" s="3"/>
      <c r="AH264" s="3"/>
    </row>
    <row r="265" spans="18:34" ht="15.75" customHeight="1">
      <c r="R265" s="3"/>
      <c r="AC265" s="3"/>
      <c r="AD265" s="3"/>
      <c r="AF265" s="3"/>
      <c r="AG265" s="3"/>
      <c r="AH265" s="3"/>
    </row>
    <row r="266" spans="18:34" ht="15.75" customHeight="1">
      <c r="R266" s="3"/>
      <c r="AC266" s="3"/>
      <c r="AD266" s="3"/>
      <c r="AF266" s="3"/>
      <c r="AG266" s="3"/>
      <c r="AH266" s="3"/>
    </row>
    <row r="267" spans="18:34" ht="15.75" customHeight="1">
      <c r="R267" s="3"/>
      <c r="AC267" s="3"/>
      <c r="AD267" s="3"/>
      <c r="AF267" s="3"/>
      <c r="AG267" s="3"/>
      <c r="AH267" s="3"/>
    </row>
    <row r="268" spans="18:34" ht="15.75" customHeight="1">
      <c r="R268" s="3"/>
      <c r="AC268" s="3"/>
      <c r="AD268" s="3"/>
      <c r="AF268" s="3"/>
      <c r="AG268" s="3"/>
      <c r="AH268" s="3"/>
    </row>
    <row r="269" spans="18:34" ht="15.75" customHeight="1">
      <c r="R269" s="3"/>
      <c r="AC269" s="3"/>
      <c r="AD269" s="3"/>
      <c r="AF269" s="3"/>
      <c r="AG269" s="3"/>
      <c r="AH269" s="3"/>
    </row>
    <row r="270" spans="18:34" ht="15.75" customHeight="1">
      <c r="R270" s="3"/>
      <c r="AC270" s="3"/>
      <c r="AD270" s="3"/>
      <c r="AF270" s="3"/>
      <c r="AG270" s="3"/>
      <c r="AH270" s="3"/>
    </row>
    <row r="271" spans="18:34" ht="15.75" customHeight="1">
      <c r="R271" s="3"/>
      <c r="AC271" s="3"/>
      <c r="AD271" s="3"/>
      <c r="AF271" s="3"/>
      <c r="AG271" s="3"/>
      <c r="AH271" s="3"/>
    </row>
    <row r="272" spans="18:34" ht="15.75" customHeight="1">
      <c r="R272" s="3"/>
      <c r="AC272" s="3"/>
      <c r="AD272" s="3"/>
      <c r="AF272" s="3"/>
      <c r="AG272" s="3"/>
      <c r="AH272" s="3"/>
    </row>
    <row r="273" spans="18:34" ht="15.75" customHeight="1">
      <c r="R273" s="3"/>
      <c r="AC273" s="3"/>
      <c r="AD273" s="3"/>
      <c r="AF273" s="3"/>
      <c r="AG273" s="3"/>
      <c r="AH273" s="3"/>
    </row>
    <row r="274" spans="18:34" ht="15.75" customHeight="1">
      <c r="R274" s="3"/>
      <c r="AC274" s="3"/>
      <c r="AD274" s="3"/>
      <c r="AF274" s="3"/>
      <c r="AG274" s="3"/>
      <c r="AH274" s="3"/>
    </row>
    <row r="275" spans="18:34" ht="15.75" customHeight="1">
      <c r="R275" s="3"/>
      <c r="AC275" s="3"/>
      <c r="AD275" s="3"/>
      <c r="AF275" s="3"/>
      <c r="AG275" s="3"/>
      <c r="AH275" s="3"/>
    </row>
    <row r="276" spans="18:34" ht="15.75" customHeight="1">
      <c r="R276" s="3"/>
      <c r="AC276" s="3"/>
      <c r="AD276" s="3"/>
      <c r="AF276" s="3"/>
      <c r="AG276" s="3"/>
      <c r="AH276" s="3"/>
    </row>
    <row r="277" spans="18:34" ht="15.75" customHeight="1">
      <c r="R277" s="3"/>
      <c r="AC277" s="3"/>
      <c r="AD277" s="3"/>
      <c r="AF277" s="3"/>
      <c r="AG277" s="3"/>
      <c r="AH277" s="3"/>
    </row>
    <row r="278" spans="18:34" ht="15.75" customHeight="1">
      <c r="R278" s="3"/>
      <c r="AC278" s="3"/>
      <c r="AD278" s="3"/>
      <c r="AF278" s="3"/>
      <c r="AG278" s="3"/>
      <c r="AH278" s="3"/>
    </row>
    <row r="279" spans="18:34" ht="15.75" customHeight="1">
      <c r="R279" s="3"/>
      <c r="AC279" s="3"/>
      <c r="AD279" s="3"/>
      <c r="AF279" s="3"/>
      <c r="AG279" s="3"/>
      <c r="AH279" s="3"/>
    </row>
    <row r="280" spans="18:34" ht="15.75" customHeight="1">
      <c r="R280" s="3"/>
      <c r="AC280" s="3"/>
      <c r="AD280" s="3"/>
      <c r="AF280" s="3"/>
      <c r="AG280" s="3"/>
      <c r="AH280" s="3"/>
    </row>
    <row r="281" spans="18:34" ht="15.75" customHeight="1">
      <c r="R281" s="3"/>
      <c r="AC281" s="3"/>
      <c r="AD281" s="3"/>
      <c r="AF281" s="3"/>
      <c r="AG281" s="3"/>
      <c r="AH281" s="3"/>
    </row>
    <row r="282" spans="18:34" ht="15.75" customHeight="1">
      <c r="R282" s="3"/>
      <c r="AC282" s="3"/>
      <c r="AD282" s="3"/>
      <c r="AF282" s="3"/>
      <c r="AG282" s="3"/>
      <c r="AH282" s="3"/>
    </row>
    <row r="283" spans="18:34" ht="15.75" customHeight="1">
      <c r="R283" s="3"/>
      <c r="AC283" s="3"/>
      <c r="AD283" s="3"/>
      <c r="AF283" s="3"/>
      <c r="AG283" s="3"/>
      <c r="AH283" s="3"/>
    </row>
    <row r="284" spans="18:34" ht="15.75" customHeight="1">
      <c r="R284" s="3"/>
      <c r="AC284" s="3"/>
      <c r="AD284" s="3"/>
      <c r="AF284" s="3"/>
      <c r="AG284" s="3"/>
      <c r="AH284" s="3"/>
    </row>
    <row r="285" spans="18:34" ht="15.75" customHeight="1">
      <c r="R285" s="3"/>
      <c r="AC285" s="3"/>
      <c r="AD285" s="3"/>
      <c r="AF285" s="3"/>
      <c r="AG285" s="3"/>
      <c r="AH285" s="3"/>
    </row>
    <row r="286" spans="18:34" ht="15.75" customHeight="1">
      <c r="R286" s="3"/>
      <c r="AC286" s="3"/>
      <c r="AD286" s="3"/>
      <c r="AF286" s="3"/>
      <c r="AG286" s="3"/>
      <c r="AH286" s="3"/>
    </row>
    <row r="287" spans="18:34" ht="15.75" customHeight="1">
      <c r="R287" s="3"/>
      <c r="AC287" s="3"/>
      <c r="AD287" s="3"/>
      <c r="AF287" s="3"/>
      <c r="AG287" s="3"/>
      <c r="AH287" s="3"/>
    </row>
    <row r="288" spans="18:34" ht="15.75" customHeight="1">
      <c r="R288" s="3"/>
      <c r="AC288" s="3"/>
      <c r="AD288" s="3"/>
      <c r="AF288" s="3"/>
      <c r="AG288" s="3"/>
      <c r="AH288" s="3"/>
    </row>
    <row r="289" spans="18:34" ht="15.75" customHeight="1">
      <c r="R289" s="3"/>
      <c r="AC289" s="3"/>
      <c r="AD289" s="3"/>
      <c r="AF289" s="3"/>
      <c r="AG289" s="3"/>
      <c r="AH289" s="3"/>
    </row>
    <row r="290" spans="18:34" ht="15.75" customHeight="1">
      <c r="R290" s="3"/>
      <c r="AC290" s="3"/>
      <c r="AD290" s="3"/>
      <c r="AF290" s="3"/>
      <c r="AG290" s="3"/>
      <c r="AH290" s="3"/>
    </row>
    <row r="291" spans="18:34" ht="15.75" customHeight="1">
      <c r="R291" s="3"/>
      <c r="AC291" s="3"/>
      <c r="AD291" s="3"/>
      <c r="AF291" s="3"/>
      <c r="AG291" s="3"/>
      <c r="AH291" s="3"/>
    </row>
    <row r="292" spans="18:34" ht="15.75" customHeight="1">
      <c r="R292" s="3"/>
      <c r="AC292" s="3"/>
      <c r="AD292" s="3"/>
      <c r="AF292" s="3"/>
      <c r="AG292" s="3"/>
      <c r="AH292" s="3"/>
    </row>
    <row r="293" spans="18:34" ht="15.75" customHeight="1">
      <c r="R293" s="3"/>
      <c r="AC293" s="3"/>
      <c r="AD293" s="3"/>
      <c r="AF293" s="3"/>
      <c r="AG293" s="3"/>
      <c r="AH293" s="3"/>
    </row>
    <row r="294" spans="18:34" ht="15.75" customHeight="1">
      <c r="R294" s="3"/>
      <c r="AC294" s="3"/>
      <c r="AD294" s="3"/>
      <c r="AF294" s="3"/>
      <c r="AG294" s="3"/>
      <c r="AH294" s="3"/>
    </row>
    <row r="295" spans="18:34" ht="15.75" customHeight="1">
      <c r="R295" s="3"/>
      <c r="AC295" s="3"/>
      <c r="AD295" s="3"/>
      <c r="AF295" s="3"/>
      <c r="AG295" s="3"/>
      <c r="AH295" s="3"/>
    </row>
    <row r="296" spans="18:34" ht="15.75" customHeight="1">
      <c r="R296" s="3"/>
      <c r="AC296" s="3"/>
      <c r="AD296" s="3"/>
      <c r="AF296" s="3"/>
      <c r="AG296" s="3"/>
      <c r="AH296" s="3"/>
    </row>
    <row r="297" spans="18:34" ht="15.75" customHeight="1">
      <c r="R297" s="3"/>
      <c r="AC297" s="3"/>
      <c r="AD297" s="3"/>
      <c r="AF297" s="3"/>
      <c r="AG297" s="3"/>
      <c r="AH297" s="3"/>
    </row>
    <row r="298" spans="18:34" ht="15.75" customHeight="1">
      <c r="R298" s="3"/>
      <c r="AC298" s="3"/>
      <c r="AD298" s="3"/>
      <c r="AF298" s="3"/>
      <c r="AG298" s="3"/>
      <c r="AH298" s="3"/>
    </row>
    <row r="299" spans="18:34" ht="15.75" customHeight="1">
      <c r="R299" s="3"/>
      <c r="AC299" s="3"/>
      <c r="AD299" s="3"/>
      <c r="AF299" s="3"/>
      <c r="AG299" s="3"/>
      <c r="AH299" s="3"/>
    </row>
    <row r="300" spans="18:34" ht="15.75" customHeight="1">
      <c r="R300" s="3"/>
      <c r="AC300" s="3"/>
      <c r="AD300" s="3"/>
      <c r="AF300" s="3"/>
      <c r="AG300" s="3"/>
      <c r="AH300" s="3"/>
    </row>
    <row r="301" spans="18:34" ht="15.75" customHeight="1">
      <c r="R301" s="3"/>
      <c r="AC301" s="3"/>
      <c r="AD301" s="3"/>
      <c r="AF301" s="3"/>
      <c r="AG301" s="3"/>
      <c r="AH301" s="3"/>
    </row>
    <row r="302" spans="18:34" ht="15.75" customHeight="1">
      <c r="R302" s="3"/>
      <c r="AC302" s="3"/>
      <c r="AD302" s="3"/>
      <c r="AF302" s="3"/>
      <c r="AG302" s="3"/>
      <c r="AH302" s="3"/>
    </row>
    <row r="303" spans="18:34" ht="15.75" customHeight="1">
      <c r="R303" s="3"/>
      <c r="AC303" s="3"/>
      <c r="AD303" s="3"/>
      <c r="AF303" s="3"/>
      <c r="AG303" s="3"/>
      <c r="AH303" s="3"/>
    </row>
    <row r="304" spans="18:34" ht="15.75" customHeight="1">
      <c r="R304" s="3"/>
      <c r="AC304" s="3"/>
      <c r="AD304" s="3"/>
      <c r="AF304" s="3"/>
      <c r="AG304" s="3"/>
      <c r="AH304" s="3"/>
    </row>
    <row r="305" spans="18:34" ht="15.75" customHeight="1">
      <c r="R305" s="3"/>
      <c r="AC305" s="3"/>
      <c r="AD305" s="3"/>
      <c r="AF305" s="3"/>
      <c r="AG305" s="3"/>
      <c r="AH305" s="3"/>
    </row>
    <row r="306" spans="18:34" ht="15.75" customHeight="1">
      <c r="R306" s="3"/>
      <c r="AC306" s="3"/>
      <c r="AD306" s="3"/>
      <c r="AF306" s="3"/>
      <c r="AG306" s="3"/>
      <c r="AH306" s="3"/>
    </row>
    <row r="307" spans="18:34" ht="15.75" customHeight="1">
      <c r="R307" s="3"/>
      <c r="AC307" s="3"/>
      <c r="AD307" s="3"/>
      <c r="AF307" s="3"/>
      <c r="AG307" s="3"/>
      <c r="AH307" s="3"/>
    </row>
    <row r="308" spans="18:34" ht="15.75" customHeight="1">
      <c r="R308" s="3"/>
      <c r="AC308" s="3"/>
      <c r="AD308" s="3"/>
      <c r="AF308" s="3"/>
      <c r="AG308" s="3"/>
      <c r="AH308" s="3"/>
    </row>
    <row r="309" spans="18:34" ht="15.75" customHeight="1">
      <c r="R309" s="3"/>
      <c r="AC309" s="3"/>
      <c r="AD309" s="3"/>
      <c r="AF309" s="3"/>
      <c r="AG309" s="3"/>
      <c r="AH309" s="3"/>
    </row>
    <row r="310" spans="18:34" ht="15.75" customHeight="1">
      <c r="R310" s="3"/>
      <c r="AC310" s="3"/>
      <c r="AD310" s="3"/>
      <c r="AF310" s="3"/>
      <c r="AG310" s="3"/>
      <c r="AH310" s="3"/>
    </row>
    <row r="311" spans="18:34" ht="15.75" customHeight="1">
      <c r="R311" s="3"/>
      <c r="AC311" s="3"/>
      <c r="AD311" s="3"/>
      <c r="AF311" s="3"/>
      <c r="AG311" s="3"/>
      <c r="AH311" s="3"/>
    </row>
    <row r="312" spans="18:34" ht="15.75" customHeight="1">
      <c r="R312" s="3"/>
      <c r="AC312" s="3"/>
      <c r="AD312" s="3"/>
      <c r="AF312" s="3"/>
      <c r="AG312" s="3"/>
      <c r="AH312" s="3"/>
    </row>
    <row r="313" spans="18:34" ht="15.75" customHeight="1">
      <c r="R313" s="3"/>
      <c r="AC313" s="3"/>
      <c r="AD313" s="3"/>
      <c r="AF313" s="3"/>
      <c r="AG313" s="3"/>
      <c r="AH313" s="3"/>
    </row>
    <row r="314" spans="18:34" ht="15.75" customHeight="1">
      <c r="R314" s="3"/>
      <c r="AC314" s="3"/>
      <c r="AD314" s="3"/>
      <c r="AF314" s="3"/>
      <c r="AG314" s="3"/>
      <c r="AH314" s="3"/>
    </row>
    <row r="315" spans="18:34" ht="15.75" customHeight="1">
      <c r="R315" s="3"/>
      <c r="AC315" s="3"/>
      <c r="AD315" s="3"/>
      <c r="AF315" s="3"/>
      <c r="AG315" s="3"/>
      <c r="AH315" s="3"/>
    </row>
    <row r="316" spans="18:34" ht="15.75" customHeight="1">
      <c r="R316" s="3"/>
      <c r="AC316" s="3"/>
      <c r="AD316" s="3"/>
      <c r="AF316" s="3"/>
      <c r="AG316" s="3"/>
      <c r="AH316" s="3"/>
    </row>
    <row r="317" spans="18:34" ht="15.75" customHeight="1">
      <c r="R317" s="3"/>
      <c r="AC317" s="3"/>
      <c r="AD317" s="3"/>
      <c r="AF317" s="3"/>
      <c r="AG317" s="3"/>
      <c r="AH317" s="3"/>
    </row>
    <row r="318" spans="18:34" ht="15.75" customHeight="1">
      <c r="R318" s="3"/>
      <c r="AC318" s="3"/>
      <c r="AD318" s="3"/>
      <c r="AF318" s="3"/>
      <c r="AG318" s="3"/>
      <c r="AH318" s="3"/>
    </row>
    <row r="319" spans="18:34" ht="15.75" customHeight="1">
      <c r="R319" s="3"/>
      <c r="AC319" s="3"/>
      <c r="AD319" s="3"/>
      <c r="AF319" s="3"/>
      <c r="AG319" s="3"/>
      <c r="AH319" s="3"/>
    </row>
    <row r="320" spans="18:34" ht="15.75" customHeight="1">
      <c r="R320" s="3"/>
      <c r="AC320" s="3"/>
      <c r="AD320" s="3"/>
      <c r="AF320" s="3"/>
      <c r="AG320" s="3"/>
      <c r="AH320" s="3"/>
    </row>
    <row r="321" spans="18:34" ht="15.75" customHeight="1">
      <c r="R321" s="3"/>
      <c r="AC321" s="3"/>
      <c r="AD321" s="3"/>
      <c r="AF321" s="3"/>
      <c r="AG321" s="3"/>
      <c r="AH321" s="3"/>
    </row>
    <row r="322" spans="18:34" ht="15.75" customHeight="1">
      <c r="R322" s="3"/>
      <c r="AC322" s="3"/>
      <c r="AD322" s="3"/>
      <c r="AF322" s="3"/>
      <c r="AG322" s="3"/>
      <c r="AH322" s="3"/>
    </row>
    <row r="323" spans="18:34" ht="15.75" customHeight="1">
      <c r="R323" s="3"/>
      <c r="AC323" s="3"/>
      <c r="AD323" s="3"/>
      <c r="AF323" s="3"/>
      <c r="AG323" s="3"/>
      <c r="AH323" s="3"/>
    </row>
    <row r="324" spans="18:34" ht="15.75" customHeight="1">
      <c r="R324" s="3"/>
      <c r="AC324" s="3"/>
      <c r="AD324" s="3"/>
      <c r="AF324" s="3"/>
      <c r="AG324" s="3"/>
      <c r="AH324" s="3"/>
    </row>
    <row r="325" spans="18:34" ht="15.75" customHeight="1">
      <c r="R325" s="3"/>
      <c r="AC325" s="3"/>
      <c r="AD325" s="3"/>
      <c r="AF325" s="3"/>
      <c r="AG325" s="3"/>
      <c r="AH325" s="3"/>
    </row>
    <row r="326" spans="18:34" ht="15.75" customHeight="1">
      <c r="R326" s="3"/>
      <c r="AC326" s="3"/>
      <c r="AD326" s="3"/>
      <c r="AF326" s="3"/>
      <c r="AG326" s="3"/>
      <c r="AH326" s="3"/>
    </row>
    <row r="327" spans="18:34" ht="15.75" customHeight="1">
      <c r="R327" s="3"/>
      <c r="AC327" s="3"/>
      <c r="AD327" s="3"/>
      <c r="AF327" s="3"/>
      <c r="AG327" s="3"/>
      <c r="AH327" s="3"/>
    </row>
    <row r="328" spans="18:34" ht="15.75" customHeight="1">
      <c r="R328" s="3"/>
      <c r="AC328" s="3"/>
      <c r="AD328" s="3"/>
      <c r="AF328" s="3"/>
      <c r="AG328" s="3"/>
      <c r="AH328" s="3"/>
    </row>
    <row r="329" spans="18:34" ht="15.75" customHeight="1">
      <c r="R329" s="3"/>
      <c r="AC329" s="3"/>
      <c r="AD329" s="3"/>
      <c r="AF329" s="3"/>
      <c r="AG329" s="3"/>
      <c r="AH329" s="3"/>
    </row>
    <row r="330" spans="18:34" ht="15.75" customHeight="1">
      <c r="R330" s="3"/>
      <c r="AC330" s="3"/>
      <c r="AD330" s="3"/>
      <c r="AF330" s="3"/>
      <c r="AG330" s="3"/>
      <c r="AH330" s="3"/>
    </row>
    <row r="331" spans="18:34" ht="15.75" customHeight="1">
      <c r="R331" s="3"/>
      <c r="AC331" s="3"/>
      <c r="AD331" s="3"/>
      <c r="AF331" s="3"/>
      <c r="AG331" s="3"/>
      <c r="AH331" s="3"/>
    </row>
    <row r="332" spans="18:34" ht="15.75" customHeight="1">
      <c r="R332" s="3"/>
      <c r="AC332" s="3"/>
      <c r="AD332" s="3"/>
      <c r="AF332" s="3"/>
      <c r="AG332" s="3"/>
      <c r="AH332" s="3"/>
    </row>
    <row r="333" spans="18:34" ht="15.75" customHeight="1">
      <c r="R333" s="3"/>
      <c r="AC333" s="3"/>
      <c r="AD333" s="3"/>
      <c r="AF333" s="3"/>
      <c r="AG333" s="3"/>
      <c r="AH333" s="3"/>
    </row>
    <row r="334" spans="18:34" ht="15.75" customHeight="1">
      <c r="R334" s="3"/>
      <c r="AC334" s="3"/>
      <c r="AD334" s="3"/>
      <c r="AF334" s="3"/>
      <c r="AG334" s="3"/>
      <c r="AH334" s="3"/>
    </row>
    <row r="335" spans="18:34" ht="15.75" customHeight="1">
      <c r="R335" s="3"/>
      <c r="AC335" s="3"/>
      <c r="AD335" s="3"/>
      <c r="AF335" s="3"/>
      <c r="AG335" s="3"/>
      <c r="AH335" s="3"/>
    </row>
    <row r="336" spans="18:34" ht="15.75" customHeight="1">
      <c r="R336" s="3"/>
      <c r="AC336" s="3"/>
      <c r="AD336" s="3"/>
      <c r="AF336" s="3"/>
      <c r="AG336" s="3"/>
      <c r="AH336" s="3"/>
    </row>
    <row r="337" spans="18:34" ht="15.75" customHeight="1">
      <c r="R337" s="3"/>
      <c r="AC337" s="3"/>
      <c r="AD337" s="3"/>
      <c r="AF337" s="3"/>
      <c r="AG337" s="3"/>
      <c r="AH337" s="3"/>
    </row>
    <row r="338" spans="18:34" ht="15.75" customHeight="1">
      <c r="R338" s="3"/>
      <c r="AC338" s="3"/>
      <c r="AD338" s="3"/>
      <c r="AF338" s="3"/>
      <c r="AG338" s="3"/>
      <c r="AH338" s="3"/>
    </row>
    <row r="339" spans="18:34" ht="15.75" customHeight="1">
      <c r="R339" s="3"/>
      <c r="AC339" s="3"/>
      <c r="AD339" s="3"/>
      <c r="AF339" s="3"/>
      <c r="AG339" s="3"/>
      <c r="AH339" s="3"/>
    </row>
    <row r="340" spans="18:34" ht="15.75" customHeight="1">
      <c r="R340" s="3"/>
      <c r="AC340" s="3"/>
      <c r="AD340" s="3"/>
      <c r="AF340" s="3"/>
      <c r="AG340" s="3"/>
      <c r="AH340" s="3"/>
    </row>
    <row r="341" spans="18:34" ht="15.75" customHeight="1">
      <c r="R341" s="3"/>
      <c r="AC341" s="3"/>
      <c r="AD341" s="3"/>
      <c r="AF341" s="3"/>
      <c r="AG341" s="3"/>
      <c r="AH341" s="3"/>
    </row>
    <row r="342" spans="18:34" ht="15.75" customHeight="1">
      <c r="R342" s="3"/>
      <c r="AC342" s="3"/>
      <c r="AD342" s="3"/>
      <c r="AF342" s="3"/>
      <c r="AG342" s="3"/>
      <c r="AH342" s="3"/>
    </row>
    <row r="343" spans="18:34" ht="15.75" customHeight="1">
      <c r="R343" s="3"/>
      <c r="AC343" s="3"/>
      <c r="AD343" s="3"/>
      <c r="AF343" s="3"/>
      <c r="AG343" s="3"/>
      <c r="AH343" s="3"/>
    </row>
    <row r="344" spans="18:34" ht="15.75" customHeight="1">
      <c r="R344" s="3"/>
      <c r="AC344" s="3"/>
      <c r="AD344" s="3"/>
      <c r="AF344" s="3"/>
      <c r="AG344" s="3"/>
      <c r="AH344" s="3"/>
    </row>
    <row r="345" spans="18:34" ht="15.75" customHeight="1">
      <c r="R345" s="3"/>
      <c r="AC345" s="3"/>
      <c r="AD345" s="3"/>
      <c r="AF345" s="3"/>
      <c r="AG345" s="3"/>
      <c r="AH345" s="3"/>
    </row>
    <row r="346" spans="18:34" ht="15.75" customHeight="1">
      <c r="R346" s="3"/>
      <c r="AC346" s="3"/>
      <c r="AD346" s="3"/>
      <c r="AF346" s="3"/>
      <c r="AG346" s="3"/>
      <c r="AH346" s="3"/>
    </row>
    <row r="347" spans="18:34" ht="15.75" customHeight="1">
      <c r="R347" s="3"/>
      <c r="AC347" s="3"/>
      <c r="AD347" s="3"/>
      <c r="AF347" s="3"/>
      <c r="AG347" s="3"/>
      <c r="AH347" s="3"/>
    </row>
    <row r="348" spans="18:34" ht="15.75" customHeight="1">
      <c r="R348" s="3"/>
      <c r="AC348" s="3"/>
      <c r="AD348" s="3"/>
      <c r="AF348" s="3"/>
      <c r="AG348" s="3"/>
      <c r="AH348" s="3"/>
    </row>
    <row r="349" spans="18:34" ht="15.75" customHeight="1">
      <c r="R349" s="3"/>
      <c r="AC349" s="3"/>
      <c r="AD349" s="3"/>
      <c r="AF349" s="3"/>
      <c r="AG349" s="3"/>
      <c r="AH349" s="3"/>
    </row>
    <row r="350" spans="18:34" ht="15.75" customHeight="1">
      <c r="R350" s="3"/>
      <c r="AC350" s="3"/>
      <c r="AD350" s="3"/>
      <c r="AF350" s="3"/>
      <c r="AG350" s="3"/>
      <c r="AH350" s="3"/>
    </row>
    <row r="351" spans="18:34" ht="15.75" customHeight="1">
      <c r="R351" s="3"/>
      <c r="AC351" s="3"/>
      <c r="AD351" s="3"/>
      <c r="AF351" s="3"/>
      <c r="AG351" s="3"/>
      <c r="AH351" s="3"/>
    </row>
    <row r="352" spans="18:34" ht="15.75" customHeight="1">
      <c r="R352" s="3"/>
      <c r="AC352" s="3"/>
      <c r="AD352" s="3"/>
      <c r="AF352" s="3"/>
      <c r="AG352" s="3"/>
      <c r="AH352" s="3"/>
    </row>
    <row r="353" spans="18:34" ht="15.75" customHeight="1">
      <c r="R353" s="3"/>
      <c r="AC353" s="3"/>
      <c r="AD353" s="3"/>
      <c r="AF353" s="3"/>
      <c r="AG353" s="3"/>
      <c r="AH353" s="3"/>
    </row>
    <row r="354" spans="18:34" ht="15.75" customHeight="1">
      <c r="R354" s="3"/>
      <c r="AC354" s="3"/>
      <c r="AD354" s="3"/>
      <c r="AF354" s="3"/>
      <c r="AG354" s="3"/>
      <c r="AH354" s="3"/>
    </row>
    <row r="355" spans="18:34" ht="15.75" customHeight="1">
      <c r="R355" s="3"/>
      <c r="AC355" s="3"/>
      <c r="AD355" s="3"/>
      <c r="AF355" s="3"/>
      <c r="AG355" s="3"/>
      <c r="AH355" s="3"/>
    </row>
    <row r="356" spans="18:34" ht="15.75" customHeight="1">
      <c r="R356" s="3"/>
      <c r="AC356" s="3"/>
      <c r="AD356" s="3"/>
      <c r="AF356" s="3"/>
      <c r="AG356" s="3"/>
      <c r="AH356" s="3"/>
    </row>
    <row r="357" spans="18:34" ht="15.75" customHeight="1">
      <c r="R357" s="3"/>
      <c r="AC357" s="3"/>
      <c r="AD357" s="3"/>
      <c r="AF357" s="3"/>
      <c r="AG357" s="3"/>
      <c r="AH357" s="3"/>
    </row>
    <row r="358" spans="18:34" ht="15.75" customHeight="1">
      <c r="R358" s="3"/>
      <c r="AC358" s="3"/>
      <c r="AD358" s="3"/>
      <c r="AF358" s="3"/>
      <c r="AG358" s="3"/>
      <c r="AH358" s="3"/>
    </row>
    <row r="359" spans="18:34" ht="15.75" customHeight="1">
      <c r="R359" s="3"/>
      <c r="AC359" s="3"/>
      <c r="AD359" s="3"/>
      <c r="AF359" s="3"/>
      <c r="AG359" s="3"/>
      <c r="AH359" s="3"/>
    </row>
    <row r="360" spans="18:34" ht="15.75" customHeight="1">
      <c r="R360" s="3"/>
      <c r="AC360" s="3"/>
      <c r="AD360" s="3"/>
      <c r="AF360" s="3"/>
      <c r="AG360" s="3"/>
      <c r="AH360" s="3"/>
    </row>
    <row r="361" spans="18:34" ht="15.75" customHeight="1">
      <c r="R361" s="3"/>
      <c r="AC361" s="3"/>
      <c r="AD361" s="3"/>
      <c r="AF361" s="3"/>
      <c r="AG361" s="3"/>
      <c r="AH361" s="3"/>
    </row>
    <row r="362" spans="18:34" ht="15.75" customHeight="1">
      <c r="R362" s="3"/>
      <c r="AC362" s="3"/>
      <c r="AD362" s="3"/>
      <c r="AF362" s="3"/>
      <c r="AG362" s="3"/>
      <c r="AH362" s="3"/>
    </row>
    <row r="363" spans="18:34" ht="15.75" customHeight="1">
      <c r="R363" s="3"/>
      <c r="AC363" s="3"/>
      <c r="AD363" s="3"/>
      <c r="AF363" s="3"/>
      <c r="AG363" s="3"/>
      <c r="AH363" s="3"/>
    </row>
    <row r="364" spans="18:34" ht="15.75" customHeight="1">
      <c r="R364" s="3"/>
      <c r="AC364" s="3"/>
      <c r="AD364" s="3"/>
      <c r="AF364" s="3"/>
      <c r="AG364" s="3"/>
      <c r="AH364" s="3"/>
    </row>
    <row r="365" spans="18:34" ht="15.75" customHeight="1">
      <c r="R365" s="3"/>
      <c r="AC365" s="3"/>
      <c r="AD365" s="3"/>
      <c r="AF365" s="3"/>
      <c r="AG365" s="3"/>
      <c r="AH365" s="3"/>
    </row>
    <row r="366" spans="18:34" ht="15.75" customHeight="1">
      <c r="R366" s="3"/>
      <c r="AC366" s="3"/>
      <c r="AD366" s="3"/>
      <c r="AF366" s="3"/>
      <c r="AG366" s="3"/>
      <c r="AH366" s="3"/>
    </row>
    <row r="367" spans="18:34" ht="15.75" customHeight="1">
      <c r="R367" s="3"/>
      <c r="AC367" s="3"/>
      <c r="AD367" s="3"/>
      <c r="AF367" s="3"/>
      <c r="AG367" s="3"/>
      <c r="AH367" s="3"/>
    </row>
    <row r="368" spans="18:34" ht="15.75" customHeight="1">
      <c r="R368" s="3"/>
      <c r="AC368" s="3"/>
      <c r="AD368" s="3"/>
      <c r="AF368" s="3"/>
      <c r="AG368" s="3"/>
      <c r="AH368" s="3"/>
    </row>
    <row r="369" spans="18:34" ht="15.75" customHeight="1">
      <c r="R369" s="3"/>
      <c r="AC369" s="3"/>
      <c r="AD369" s="3"/>
      <c r="AF369" s="3"/>
      <c r="AG369" s="3"/>
      <c r="AH369" s="3"/>
    </row>
    <row r="370" spans="18:34" ht="15.75" customHeight="1">
      <c r="R370" s="3"/>
      <c r="AC370" s="3"/>
      <c r="AD370" s="3"/>
      <c r="AF370" s="3"/>
      <c r="AG370" s="3"/>
      <c r="AH370" s="3"/>
    </row>
    <row r="371" spans="18:34" ht="15.75" customHeight="1">
      <c r="R371" s="3"/>
      <c r="AC371" s="3"/>
      <c r="AD371" s="3"/>
      <c r="AF371" s="3"/>
      <c r="AG371" s="3"/>
      <c r="AH371" s="3"/>
    </row>
    <row r="372" spans="18:34" ht="15.75" customHeight="1">
      <c r="R372" s="3"/>
      <c r="AC372" s="3"/>
      <c r="AD372" s="3"/>
      <c r="AF372" s="3"/>
      <c r="AG372" s="3"/>
      <c r="AH372" s="3"/>
    </row>
    <row r="373" spans="18:34" ht="15.75" customHeight="1">
      <c r="R373" s="3"/>
      <c r="AC373" s="3"/>
      <c r="AD373" s="3"/>
      <c r="AF373" s="3"/>
      <c r="AG373" s="3"/>
      <c r="AH373" s="3"/>
    </row>
    <row r="374" spans="18:34" ht="15.75" customHeight="1">
      <c r="R374" s="3"/>
      <c r="AC374" s="3"/>
      <c r="AD374" s="3"/>
      <c r="AF374" s="3"/>
      <c r="AG374" s="3"/>
      <c r="AH374" s="3"/>
    </row>
    <row r="375" spans="18:34" ht="15.75" customHeight="1">
      <c r="R375" s="3"/>
      <c r="AC375" s="3"/>
      <c r="AD375" s="3"/>
      <c r="AF375" s="3"/>
      <c r="AG375" s="3"/>
      <c r="AH375" s="3"/>
    </row>
    <row r="376" spans="18:34" ht="15.75" customHeight="1">
      <c r="R376" s="3"/>
      <c r="AC376" s="3"/>
      <c r="AD376" s="3"/>
      <c r="AF376" s="3"/>
      <c r="AG376" s="3"/>
      <c r="AH376" s="3"/>
    </row>
    <row r="377" spans="18:34" ht="15.75" customHeight="1">
      <c r="R377" s="3"/>
      <c r="AC377" s="3"/>
      <c r="AD377" s="3"/>
      <c r="AF377" s="3"/>
      <c r="AG377" s="3"/>
      <c r="AH377" s="3"/>
    </row>
    <row r="378" spans="18:34" ht="15.75" customHeight="1">
      <c r="R378" s="3"/>
      <c r="AC378" s="3"/>
      <c r="AD378" s="3"/>
      <c r="AF378" s="3"/>
      <c r="AG378" s="3"/>
      <c r="AH378" s="3"/>
    </row>
    <row r="379" spans="18:34" ht="15.75" customHeight="1">
      <c r="R379" s="3"/>
      <c r="AC379" s="3"/>
      <c r="AD379" s="3"/>
      <c r="AF379" s="3"/>
      <c r="AG379" s="3"/>
      <c r="AH379" s="3"/>
    </row>
    <row r="380" spans="18:34" ht="15.75" customHeight="1">
      <c r="R380" s="3"/>
      <c r="AC380" s="3"/>
      <c r="AD380" s="3"/>
      <c r="AF380" s="3"/>
      <c r="AG380" s="3"/>
      <c r="AH380" s="3"/>
    </row>
    <row r="381" spans="18:34" ht="15.75" customHeight="1">
      <c r="R381" s="3"/>
      <c r="AC381" s="3"/>
      <c r="AD381" s="3"/>
      <c r="AF381" s="3"/>
      <c r="AG381" s="3"/>
      <c r="AH381" s="3"/>
    </row>
    <row r="382" spans="18:34" ht="15.75" customHeight="1">
      <c r="R382" s="3"/>
      <c r="AC382" s="3"/>
      <c r="AD382" s="3"/>
      <c r="AF382" s="3"/>
      <c r="AG382" s="3"/>
      <c r="AH382" s="3"/>
    </row>
    <row r="383" spans="18:34" ht="15.75" customHeight="1">
      <c r="R383" s="3"/>
      <c r="AC383" s="3"/>
      <c r="AD383" s="3"/>
      <c r="AF383" s="3"/>
      <c r="AG383" s="3"/>
      <c r="AH383" s="3"/>
    </row>
    <row r="384" spans="18:34" ht="15.75" customHeight="1">
      <c r="R384" s="3"/>
      <c r="AC384" s="3"/>
      <c r="AD384" s="3"/>
      <c r="AF384" s="3"/>
      <c r="AG384" s="3"/>
      <c r="AH384" s="3"/>
    </row>
    <row r="385" spans="18:34" ht="15.75" customHeight="1">
      <c r="R385" s="3"/>
      <c r="AC385" s="3"/>
      <c r="AD385" s="3"/>
      <c r="AF385" s="3"/>
      <c r="AG385" s="3"/>
      <c r="AH385" s="3"/>
    </row>
    <row r="386" spans="18:34" ht="15.75" customHeight="1">
      <c r="R386" s="3"/>
      <c r="AC386" s="3"/>
      <c r="AD386" s="3"/>
      <c r="AF386" s="3"/>
      <c r="AG386" s="3"/>
      <c r="AH386" s="3"/>
    </row>
    <row r="387" spans="18:34" ht="15.75" customHeight="1">
      <c r="R387" s="3"/>
      <c r="AC387" s="3"/>
      <c r="AD387" s="3"/>
      <c r="AF387" s="3"/>
      <c r="AG387" s="3"/>
      <c r="AH387" s="3"/>
    </row>
    <row r="388" spans="18:34" ht="15.75" customHeight="1">
      <c r="R388" s="3"/>
      <c r="AC388" s="3"/>
      <c r="AD388" s="3"/>
      <c r="AF388" s="3"/>
      <c r="AG388" s="3"/>
      <c r="AH388" s="3"/>
    </row>
    <row r="389" spans="18:34" ht="15.75" customHeight="1">
      <c r="R389" s="3"/>
      <c r="AC389" s="3"/>
      <c r="AD389" s="3"/>
      <c r="AF389" s="3"/>
      <c r="AG389" s="3"/>
      <c r="AH389" s="3"/>
    </row>
    <row r="390" spans="18:34" ht="15.75" customHeight="1">
      <c r="R390" s="3"/>
      <c r="AC390" s="3"/>
      <c r="AD390" s="3"/>
      <c r="AF390" s="3"/>
      <c r="AG390" s="3"/>
      <c r="AH390" s="3"/>
    </row>
    <row r="391" spans="18:34" ht="15.75" customHeight="1">
      <c r="R391" s="3"/>
      <c r="AC391" s="3"/>
      <c r="AD391" s="3"/>
      <c r="AF391" s="3"/>
      <c r="AG391" s="3"/>
      <c r="AH391" s="3"/>
    </row>
    <row r="392" spans="18:34" ht="15.75" customHeight="1">
      <c r="R392" s="3"/>
      <c r="AC392" s="3"/>
      <c r="AD392" s="3"/>
      <c r="AF392" s="3"/>
      <c r="AG392" s="3"/>
      <c r="AH392" s="3"/>
    </row>
    <row r="393" spans="18:34" ht="15.75" customHeight="1">
      <c r="R393" s="3"/>
      <c r="AC393" s="3"/>
      <c r="AD393" s="3"/>
      <c r="AF393" s="3"/>
      <c r="AG393" s="3"/>
      <c r="AH393" s="3"/>
    </row>
    <row r="394" spans="18:34" ht="15.75" customHeight="1">
      <c r="R394" s="3"/>
      <c r="AC394" s="3"/>
      <c r="AD394" s="3"/>
      <c r="AF394" s="3"/>
      <c r="AG394" s="3"/>
      <c r="AH394" s="3"/>
    </row>
    <row r="395" spans="18:34" ht="15.75" customHeight="1">
      <c r="R395" s="3"/>
      <c r="AC395" s="3"/>
      <c r="AD395" s="3"/>
      <c r="AF395" s="3"/>
      <c r="AG395" s="3"/>
      <c r="AH395" s="3"/>
    </row>
    <row r="396" spans="18:34" ht="15.75" customHeight="1">
      <c r="R396" s="3"/>
      <c r="AC396" s="3"/>
      <c r="AD396" s="3"/>
      <c r="AF396" s="3"/>
      <c r="AG396" s="3"/>
      <c r="AH396" s="3"/>
    </row>
    <row r="397" spans="18:34" ht="15.75" customHeight="1">
      <c r="R397" s="3"/>
      <c r="AC397" s="3"/>
      <c r="AD397" s="3"/>
      <c r="AF397" s="3"/>
      <c r="AG397" s="3"/>
      <c r="AH397" s="3"/>
    </row>
    <row r="398" spans="18:34" ht="15.75" customHeight="1">
      <c r="R398" s="3"/>
      <c r="AC398" s="3"/>
      <c r="AD398" s="3"/>
      <c r="AF398" s="3"/>
      <c r="AG398" s="3"/>
      <c r="AH398" s="3"/>
    </row>
    <row r="399" spans="18:34" ht="15.75" customHeight="1">
      <c r="R399" s="3"/>
      <c r="AC399" s="3"/>
      <c r="AD399" s="3"/>
      <c r="AF399" s="3"/>
      <c r="AG399" s="3"/>
      <c r="AH399" s="3"/>
    </row>
    <row r="400" spans="18:34" ht="15.75" customHeight="1">
      <c r="R400" s="3"/>
      <c r="AC400" s="3"/>
      <c r="AD400" s="3"/>
      <c r="AF400" s="3"/>
      <c r="AG400" s="3"/>
      <c r="AH400" s="3"/>
    </row>
    <row r="401" spans="18:34" ht="15.75" customHeight="1">
      <c r="R401" s="3"/>
      <c r="AC401" s="3"/>
      <c r="AD401" s="3"/>
      <c r="AF401" s="3"/>
      <c r="AG401" s="3"/>
      <c r="AH401" s="3"/>
    </row>
    <row r="402" spans="18:34" ht="15.75" customHeight="1">
      <c r="R402" s="3"/>
      <c r="AC402" s="3"/>
      <c r="AD402" s="3"/>
      <c r="AF402" s="3"/>
      <c r="AG402" s="3"/>
      <c r="AH402" s="3"/>
    </row>
    <row r="403" spans="18:34" ht="15.75" customHeight="1">
      <c r="R403" s="3"/>
      <c r="AC403" s="3"/>
      <c r="AD403" s="3"/>
      <c r="AF403" s="3"/>
      <c r="AG403" s="3"/>
      <c r="AH403" s="3"/>
    </row>
    <row r="404" spans="18:34" ht="15.75" customHeight="1">
      <c r="R404" s="3"/>
      <c r="AC404" s="3"/>
      <c r="AD404" s="3"/>
      <c r="AF404" s="3"/>
      <c r="AG404" s="3"/>
      <c r="AH404" s="3"/>
    </row>
    <row r="405" spans="18:34" ht="15.75" customHeight="1">
      <c r="R405" s="3"/>
      <c r="AC405" s="3"/>
      <c r="AD405" s="3"/>
      <c r="AF405" s="3"/>
      <c r="AG405" s="3"/>
      <c r="AH405" s="3"/>
    </row>
    <row r="406" spans="18:34" ht="15.75" customHeight="1">
      <c r="R406" s="3"/>
      <c r="AC406" s="3"/>
      <c r="AD406" s="3"/>
      <c r="AF406" s="3"/>
      <c r="AG406" s="3"/>
      <c r="AH406" s="3"/>
    </row>
    <row r="407" spans="18:34" ht="15.75" customHeight="1">
      <c r="R407" s="3"/>
      <c r="AC407" s="3"/>
      <c r="AD407" s="3"/>
      <c r="AF407" s="3"/>
      <c r="AG407" s="3"/>
      <c r="AH407" s="3"/>
    </row>
    <row r="408" spans="18:34" ht="15.75" customHeight="1">
      <c r="R408" s="3"/>
      <c r="AC408" s="3"/>
      <c r="AD408" s="3"/>
      <c r="AF408" s="3"/>
      <c r="AG408" s="3"/>
      <c r="AH408" s="3"/>
    </row>
    <row r="409" spans="18:34" ht="15.75" customHeight="1">
      <c r="R409" s="3"/>
      <c r="AC409" s="3"/>
      <c r="AD409" s="3"/>
      <c r="AF409" s="3"/>
      <c r="AG409" s="3"/>
      <c r="AH409" s="3"/>
    </row>
    <row r="410" spans="18:34" ht="15.75" customHeight="1">
      <c r="R410" s="3"/>
      <c r="AC410" s="3"/>
      <c r="AD410" s="3"/>
      <c r="AF410" s="3"/>
      <c r="AG410" s="3"/>
      <c r="AH410" s="3"/>
    </row>
    <row r="411" spans="18:34" ht="15.75" customHeight="1">
      <c r="R411" s="3"/>
      <c r="AC411" s="3"/>
      <c r="AD411" s="3"/>
      <c r="AF411" s="3"/>
      <c r="AG411" s="3"/>
      <c r="AH411" s="3"/>
    </row>
    <row r="412" spans="18:34" ht="15.75" customHeight="1">
      <c r="R412" s="3"/>
      <c r="AC412" s="3"/>
      <c r="AD412" s="3"/>
      <c r="AF412" s="3"/>
      <c r="AG412" s="3"/>
      <c r="AH412" s="3"/>
    </row>
    <row r="413" spans="18:34" ht="15.75" customHeight="1">
      <c r="R413" s="3"/>
      <c r="AC413" s="3"/>
      <c r="AD413" s="3"/>
      <c r="AF413" s="3"/>
      <c r="AG413" s="3"/>
      <c r="AH413" s="3"/>
    </row>
    <row r="414" spans="18:34" ht="15.75" customHeight="1">
      <c r="R414" s="3"/>
      <c r="AC414" s="3"/>
      <c r="AD414" s="3"/>
      <c r="AF414" s="3"/>
      <c r="AG414" s="3"/>
      <c r="AH414" s="3"/>
    </row>
    <row r="415" spans="18:34" ht="15.75" customHeight="1">
      <c r="R415" s="3"/>
      <c r="AC415" s="3"/>
      <c r="AD415" s="3"/>
      <c r="AF415" s="3"/>
      <c r="AG415" s="3"/>
      <c r="AH415" s="3"/>
    </row>
    <row r="416" spans="18:34" ht="15.75" customHeight="1">
      <c r="R416" s="3"/>
      <c r="AC416" s="3"/>
      <c r="AD416" s="3"/>
      <c r="AF416" s="3"/>
      <c r="AG416" s="3"/>
      <c r="AH416" s="3"/>
    </row>
    <row r="417" spans="18:34" ht="15.75" customHeight="1">
      <c r="R417" s="3"/>
      <c r="AC417" s="3"/>
      <c r="AD417" s="3"/>
      <c r="AF417" s="3"/>
      <c r="AG417" s="3"/>
      <c r="AH417" s="3"/>
    </row>
    <row r="418" spans="18:34" ht="15.75" customHeight="1">
      <c r="R418" s="3"/>
      <c r="AC418" s="3"/>
      <c r="AD418" s="3"/>
      <c r="AF418" s="3"/>
      <c r="AG418" s="3"/>
      <c r="AH418" s="3"/>
    </row>
    <row r="419" spans="18:34" ht="15.75" customHeight="1">
      <c r="R419" s="3"/>
      <c r="AC419" s="3"/>
      <c r="AD419" s="3"/>
      <c r="AF419" s="3"/>
      <c r="AG419" s="3"/>
      <c r="AH419" s="3"/>
    </row>
    <row r="420" spans="18:34" ht="15.75" customHeight="1">
      <c r="R420" s="3"/>
      <c r="AC420" s="3"/>
      <c r="AD420" s="3"/>
      <c r="AF420" s="3"/>
      <c r="AG420" s="3"/>
      <c r="AH420" s="3"/>
    </row>
    <row r="421" spans="18:34" ht="15.75" customHeight="1">
      <c r="R421" s="3"/>
      <c r="AC421" s="3"/>
      <c r="AD421" s="3"/>
      <c r="AF421" s="3"/>
      <c r="AG421" s="3"/>
      <c r="AH421" s="3"/>
    </row>
    <row r="422" spans="18:34" ht="15.75" customHeight="1">
      <c r="R422" s="3"/>
      <c r="AC422" s="3"/>
      <c r="AD422" s="3"/>
      <c r="AF422" s="3"/>
      <c r="AG422" s="3"/>
      <c r="AH422" s="3"/>
    </row>
    <row r="423" spans="18:34" ht="15.75" customHeight="1">
      <c r="R423" s="3"/>
      <c r="AC423" s="3"/>
      <c r="AD423" s="3"/>
      <c r="AF423" s="3"/>
      <c r="AG423" s="3"/>
      <c r="AH423" s="3"/>
    </row>
    <row r="424" spans="18:34" ht="15.75" customHeight="1">
      <c r="R424" s="3"/>
      <c r="AC424" s="3"/>
      <c r="AD424" s="3"/>
      <c r="AF424" s="3"/>
      <c r="AG424" s="3"/>
      <c r="AH424" s="3"/>
    </row>
    <row r="425" spans="18:34" ht="15.75" customHeight="1">
      <c r="R425" s="3"/>
      <c r="AC425" s="3"/>
      <c r="AD425" s="3"/>
      <c r="AF425" s="3"/>
      <c r="AG425" s="3"/>
      <c r="AH425" s="3"/>
    </row>
    <row r="426" spans="18:34" ht="15.75" customHeight="1">
      <c r="R426" s="3"/>
      <c r="AC426" s="3"/>
      <c r="AD426" s="3"/>
      <c r="AF426" s="3"/>
      <c r="AG426" s="3"/>
      <c r="AH426" s="3"/>
    </row>
    <row r="427" spans="18:34" ht="15.75" customHeight="1">
      <c r="R427" s="3"/>
      <c r="AC427" s="3"/>
      <c r="AD427" s="3"/>
      <c r="AF427" s="3"/>
      <c r="AG427" s="3"/>
      <c r="AH427" s="3"/>
    </row>
    <row r="428" spans="18:34" ht="15.75" customHeight="1">
      <c r="R428" s="3"/>
      <c r="AC428" s="3"/>
      <c r="AD428" s="3"/>
      <c r="AF428" s="3"/>
      <c r="AG428" s="3"/>
      <c r="AH428" s="3"/>
    </row>
    <row r="429" spans="18:34" ht="15.75" customHeight="1">
      <c r="R429" s="3"/>
      <c r="AC429" s="3"/>
      <c r="AD429" s="3"/>
      <c r="AF429" s="3"/>
      <c r="AG429" s="3"/>
      <c r="AH429" s="3"/>
    </row>
    <row r="430" spans="18:34" ht="15.75" customHeight="1">
      <c r="R430" s="3"/>
      <c r="AC430" s="3"/>
      <c r="AD430" s="3"/>
      <c r="AF430" s="3"/>
      <c r="AG430" s="3"/>
      <c r="AH430" s="3"/>
    </row>
    <row r="431" spans="18:34" ht="15.75" customHeight="1">
      <c r="R431" s="3"/>
      <c r="AC431" s="3"/>
      <c r="AD431" s="3"/>
      <c r="AF431" s="3"/>
      <c r="AG431" s="3"/>
      <c r="AH431" s="3"/>
    </row>
    <row r="432" spans="18:34" ht="15.75" customHeight="1">
      <c r="R432" s="3"/>
      <c r="AC432" s="3"/>
      <c r="AD432" s="3"/>
      <c r="AF432" s="3"/>
      <c r="AG432" s="3"/>
      <c r="AH432" s="3"/>
    </row>
    <row r="433" spans="18:34" ht="15.75" customHeight="1">
      <c r="R433" s="3"/>
      <c r="AC433" s="3"/>
      <c r="AD433" s="3"/>
      <c r="AF433" s="3"/>
      <c r="AG433" s="3"/>
      <c r="AH433" s="3"/>
    </row>
    <row r="434" spans="18:34" ht="15.75" customHeight="1">
      <c r="R434" s="3"/>
      <c r="AC434" s="3"/>
      <c r="AD434" s="3"/>
      <c r="AF434" s="3"/>
      <c r="AG434" s="3"/>
      <c r="AH434" s="3"/>
    </row>
    <row r="435" spans="18:34" ht="15.75" customHeight="1">
      <c r="R435" s="3"/>
      <c r="AC435" s="3"/>
      <c r="AD435" s="3"/>
      <c r="AF435" s="3"/>
      <c r="AG435" s="3"/>
      <c r="AH435" s="3"/>
    </row>
    <row r="436" spans="18:34" ht="15.75" customHeight="1">
      <c r="R436" s="3"/>
      <c r="AC436" s="3"/>
      <c r="AD436" s="3"/>
      <c r="AF436" s="3"/>
      <c r="AG436" s="3"/>
      <c r="AH436" s="3"/>
    </row>
    <row r="437" spans="18:34" ht="15.75" customHeight="1">
      <c r="R437" s="3"/>
      <c r="AC437" s="3"/>
      <c r="AD437" s="3"/>
      <c r="AF437" s="3"/>
      <c r="AG437" s="3"/>
      <c r="AH437" s="3"/>
    </row>
    <row r="438" spans="18:34" ht="15.75" customHeight="1">
      <c r="R438" s="3"/>
      <c r="AC438" s="3"/>
      <c r="AD438" s="3"/>
      <c r="AF438" s="3"/>
      <c r="AG438" s="3"/>
      <c r="AH438" s="3"/>
    </row>
    <row r="439" spans="18:34" ht="15.75" customHeight="1">
      <c r="R439" s="3"/>
      <c r="AC439" s="3"/>
      <c r="AD439" s="3"/>
      <c r="AF439" s="3"/>
      <c r="AG439" s="3"/>
      <c r="AH439" s="3"/>
    </row>
    <row r="440" spans="18:34" ht="15.75" customHeight="1">
      <c r="R440" s="3"/>
      <c r="AC440" s="3"/>
      <c r="AD440" s="3"/>
      <c r="AF440" s="3"/>
      <c r="AG440" s="3"/>
      <c r="AH440" s="3"/>
    </row>
    <row r="441" spans="18:34" ht="15.75" customHeight="1">
      <c r="R441" s="3"/>
      <c r="AC441" s="3"/>
      <c r="AD441" s="3"/>
      <c r="AF441" s="3"/>
      <c r="AG441" s="3"/>
      <c r="AH441" s="3"/>
    </row>
    <row r="442" spans="18:34" ht="15.75" customHeight="1">
      <c r="R442" s="3"/>
      <c r="AC442" s="3"/>
      <c r="AD442" s="3"/>
      <c r="AF442" s="3"/>
      <c r="AG442" s="3"/>
      <c r="AH442" s="3"/>
    </row>
    <row r="443" spans="18:34" ht="15.75" customHeight="1">
      <c r="R443" s="3"/>
      <c r="AC443" s="3"/>
      <c r="AD443" s="3"/>
      <c r="AF443" s="3"/>
      <c r="AG443" s="3"/>
      <c r="AH443" s="3"/>
    </row>
    <row r="444" spans="18:34" ht="15.75" customHeight="1">
      <c r="R444" s="3"/>
      <c r="AC444" s="3"/>
      <c r="AD444" s="3"/>
      <c r="AF444" s="3"/>
      <c r="AG444" s="3"/>
      <c r="AH444" s="3"/>
    </row>
    <row r="445" spans="18:34" ht="15.75" customHeight="1">
      <c r="R445" s="3"/>
      <c r="AC445" s="3"/>
      <c r="AD445" s="3"/>
      <c r="AF445" s="3"/>
      <c r="AG445" s="3"/>
      <c r="AH445" s="3"/>
    </row>
    <row r="446" spans="18:34" ht="15.75" customHeight="1">
      <c r="R446" s="3"/>
      <c r="AC446" s="3"/>
      <c r="AD446" s="3"/>
      <c r="AF446" s="3"/>
      <c r="AG446" s="3"/>
      <c r="AH446" s="3"/>
    </row>
    <row r="447" spans="18:34" ht="15.75" customHeight="1">
      <c r="R447" s="3"/>
      <c r="AC447" s="3"/>
      <c r="AD447" s="3"/>
      <c r="AF447" s="3"/>
      <c r="AG447" s="3"/>
      <c r="AH447" s="3"/>
    </row>
    <row r="448" spans="18:34" ht="15.75" customHeight="1">
      <c r="R448" s="3"/>
      <c r="AC448" s="3"/>
      <c r="AD448" s="3"/>
      <c r="AF448" s="3"/>
      <c r="AG448" s="3"/>
      <c r="AH448" s="3"/>
    </row>
    <row r="449" spans="18:34" ht="15.75" customHeight="1">
      <c r="R449" s="3"/>
      <c r="AC449" s="3"/>
      <c r="AD449" s="3"/>
      <c r="AF449" s="3"/>
      <c r="AG449" s="3"/>
      <c r="AH449" s="3"/>
    </row>
    <row r="450" spans="18:34" ht="15.75" customHeight="1">
      <c r="R450" s="3"/>
      <c r="AC450" s="3"/>
      <c r="AD450" s="3"/>
      <c r="AF450" s="3"/>
      <c r="AG450" s="3"/>
      <c r="AH450" s="3"/>
    </row>
    <row r="451" spans="18:34" ht="15.75" customHeight="1">
      <c r="R451" s="3"/>
      <c r="AC451" s="3"/>
      <c r="AD451" s="3"/>
      <c r="AF451" s="3"/>
      <c r="AG451" s="3"/>
      <c r="AH451" s="3"/>
    </row>
    <row r="452" spans="18:34" ht="15.75" customHeight="1">
      <c r="R452" s="3"/>
      <c r="AC452" s="3"/>
      <c r="AD452" s="3"/>
      <c r="AF452" s="3"/>
      <c r="AG452" s="3"/>
      <c r="AH452" s="3"/>
    </row>
    <row r="453" spans="18:34" ht="15.75" customHeight="1">
      <c r="R453" s="3"/>
      <c r="AC453" s="3"/>
      <c r="AD453" s="3"/>
      <c r="AF453" s="3"/>
      <c r="AG453" s="3"/>
      <c r="AH453" s="3"/>
    </row>
    <row r="454" spans="18:34" ht="15.75" customHeight="1">
      <c r="R454" s="3"/>
      <c r="AC454" s="3"/>
      <c r="AD454" s="3"/>
      <c r="AF454" s="3"/>
      <c r="AG454" s="3"/>
      <c r="AH454" s="3"/>
    </row>
    <row r="455" spans="18:34" ht="15.75" customHeight="1">
      <c r="R455" s="3"/>
      <c r="AC455" s="3"/>
      <c r="AD455" s="3"/>
      <c r="AF455" s="3"/>
      <c r="AG455" s="3"/>
      <c r="AH455" s="3"/>
    </row>
    <row r="456" spans="18:34" ht="15.75" customHeight="1">
      <c r="R456" s="3"/>
      <c r="AC456" s="3"/>
      <c r="AD456" s="3"/>
      <c r="AF456" s="3"/>
      <c r="AG456" s="3"/>
      <c r="AH456" s="3"/>
    </row>
    <row r="457" spans="18:34" ht="15.75" customHeight="1">
      <c r="R457" s="3"/>
      <c r="AC457" s="3"/>
      <c r="AD457" s="3"/>
      <c r="AF457" s="3"/>
      <c r="AG457" s="3"/>
      <c r="AH457" s="3"/>
    </row>
    <row r="458" spans="18:34" ht="15.75" customHeight="1">
      <c r="R458" s="3"/>
      <c r="AC458" s="3"/>
      <c r="AD458" s="3"/>
      <c r="AF458" s="3"/>
      <c r="AG458" s="3"/>
      <c r="AH458" s="3"/>
    </row>
    <row r="459" spans="18:34" ht="15.75" customHeight="1">
      <c r="R459" s="3"/>
      <c r="AC459" s="3"/>
      <c r="AD459" s="3"/>
      <c r="AF459" s="3"/>
      <c r="AG459" s="3"/>
      <c r="AH459" s="3"/>
    </row>
    <row r="460" spans="18:34" ht="15.75" customHeight="1">
      <c r="R460" s="3"/>
      <c r="AC460" s="3"/>
      <c r="AD460" s="3"/>
      <c r="AF460" s="3"/>
      <c r="AG460" s="3"/>
      <c r="AH460" s="3"/>
    </row>
    <row r="461" spans="18:34" ht="15.75" customHeight="1">
      <c r="R461" s="3"/>
      <c r="AC461" s="3"/>
      <c r="AD461" s="3"/>
      <c r="AF461" s="3"/>
      <c r="AG461" s="3"/>
      <c r="AH461" s="3"/>
    </row>
    <row r="462" spans="18:34" ht="15.75" customHeight="1">
      <c r="R462" s="3"/>
      <c r="AC462" s="3"/>
      <c r="AD462" s="3"/>
      <c r="AF462" s="3"/>
      <c r="AG462" s="3"/>
      <c r="AH462" s="3"/>
    </row>
    <row r="463" spans="18:34" ht="15.75" customHeight="1">
      <c r="R463" s="3"/>
      <c r="AC463" s="3"/>
      <c r="AD463" s="3"/>
      <c r="AF463" s="3"/>
      <c r="AG463" s="3"/>
      <c r="AH463" s="3"/>
    </row>
    <row r="464" spans="18:34" ht="15.75" customHeight="1">
      <c r="R464" s="3"/>
      <c r="AC464" s="3"/>
      <c r="AD464" s="3"/>
      <c r="AF464" s="3"/>
      <c r="AG464" s="3"/>
      <c r="AH464" s="3"/>
    </row>
    <row r="465" spans="18:34" ht="15.75" customHeight="1">
      <c r="R465" s="3"/>
      <c r="AC465" s="3"/>
      <c r="AD465" s="3"/>
      <c r="AF465" s="3"/>
      <c r="AG465" s="3"/>
      <c r="AH465" s="3"/>
    </row>
    <row r="466" spans="18:34" ht="15.75" customHeight="1">
      <c r="R466" s="3"/>
      <c r="AC466" s="3"/>
      <c r="AD466" s="3"/>
      <c r="AF466" s="3"/>
      <c r="AG466" s="3"/>
      <c r="AH466" s="3"/>
    </row>
    <row r="467" spans="18:34" ht="15.75" customHeight="1">
      <c r="R467" s="3"/>
      <c r="AC467" s="3"/>
      <c r="AD467" s="3"/>
      <c r="AF467" s="3"/>
      <c r="AG467" s="3"/>
      <c r="AH467" s="3"/>
    </row>
    <row r="468" spans="18:34" ht="15.75" customHeight="1">
      <c r="R468" s="3"/>
      <c r="AC468" s="3"/>
      <c r="AD468" s="3"/>
      <c r="AF468" s="3"/>
      <c r="AG468" s="3"/>
      <c r="AH468" s="3"/>
    </row>
    <row r="469" spans="18:34" ht="15.75" customHeight="1">
      <c r="R469" s="3"/>
      <c r="AC469" s="3"/>
      <c r="AD469" s="3"/>
      <c r="AF469" s="3"/>
      <c r="AG469" s="3"/>
      <c r="AH469" s="3"/>
    </row>
    <row r="470" spans="18:34" ht="15.75" customHeight="1">
      <c r="R470" s="3"/>
      <c r="AC470" s="3"/>
      <c r="AD470" s="3"/>
      <c r="AF470" s="3"/>
      <c r="AG470" s="3"/>
      <c r="AH470" s="3"/>
    </row>
    <row r="471" spans="18:34" ht="15.75" customHeight="1">
      <c r="R471" s="3"/>
      <c r="AC471" s="3"/>
      <c r="AD471" s="3"/>
      <c r="AF471" s="3"/>
      <c r="AG471" s="3"/>
      <c r="AH471" s="3"/>
    </row>
    <row r="472" spans="18:34" ht="15.75" customHeight="1">
      <c r="R472" s="3"/>
      <c r="AC472" s="3"/>
      <c r="AD472" s="3"/>
      <c r="AF472" s="3"/>
      <c r="AG472" s="3"/>
      <c r="AH472" s="3"/>
    </row>
    <row r="473" spans="18:34" ht="15.75" customHeight="1">
      <c r="R473" s="3"/>
      <c r="AC473" s="3"/>
      <c r="AD473" s="3"/>
      <c r="AF473" s="3"/>
      <c r="AG473" s="3"/>
      <c r="AH473" s="3"/>
    </row>
    <row r="474" spans="18:34" ht="15.75" customHeight="1">
      <c r="R474" s="3"/>
      <c r="AC474" s="3"/>
      <c r="AD474" s="3"/>
      <c r="AF474" s="3"/>
      <c r="AG474" s="3"/>
      <c r="AH474" s="3"/>
    </row>
    <row r="475" spans="18:34" ht="15.75" customHeight="1">
      <c r="R475" s="3"/>
      <c r="AC475" s="3"/>
      <c r="AD475" s="3"/>
      <c r="AF475" s="3"/>
      <c r="AG475" s="3"/>
      <c r="AH475" s="3"/>
    </row>
    <row r="476" spans="18:34" ht="15.75" customHeight="1">
      <c r="R476" s="3"/>
      <c r="AC476" s="3"/>
      <c r="AD476" s="3"/>
      <c r="AF476" s="3"/>
      <c r="AG476" s="3"/>
      <c r="AH476" s="3"/>
    </row>
    <row r="477" spans="18:34" ht="15.75" customHeight="1">
      <c r="R477" s="3"/>
      <c r="AC477" s="3"/>
      <c r="AD477" s="3"/>
      <c r="AF477" s="3"/>
      <c r="AG477" s="3"/>
      <c r="AH477" s="3"/>
    </row>
    <row r="478" spans="18:34" ht="15.75" customHeight="1">
      <c r="R478" s="3"/>
      <c r="AC478" s="3"/>
      <c r="AD478" s="3"/>
      <c r="AF478" s="3"/>
      <c r="AG478" s="3"/>
      <c r="AH478" s="3"/>
    </row>
    <row r="479" spans="18:34" ht="15.75" customHeight="1">
      <c r="R479" s="3"/>
      <c r="AC479" s="3"/>
      <c r="AD479" s="3"/>
      <c r="AF479" s="3"/>
      <c r="AG479" s="3"/>
      <c r="AH479" s="3"/>
    </row>
    <row r="480" spans="18:34" ht="15.75" customHeight="1">
      <c r="R480" s="3"/>
      <c r="AC480" s="3"/>
      <c r="AD480" s="3"/>
      <c r="AF480" s="3"/>
      <c r="AG480" s="3"/>
      <c r="AH480" s="3"/>
    </row>
    <row r="481" spans="18:34" ht="15.75" customHeight="1">
      <c r="R481" s="3"/>
      <c r="AC481" s="3"/>
      <c r="AD481" s="3"/>
      <c r="AF481" s="3"/>
      <c r="AG481" s="3"/>
      <c r="AH481" s="3"/>
    </row>
    <row r="482" spans="18:34" ht="15.75" customHeight="1">
      <c r="R482" s="3"/>
      <c r="AC482" s="3"/>
      <c r="AD482" s="3"/>
      <c r="AF482" s="3"/>
      <c r="AG482" s="3"/>
      <c r="AH482" s="3"/>
    </row>
    <row r="483" spans="18:34" ht="15.75" customHeight="1">
      <c r="R483" s="3"/>
      <c r="AC483" s="3"/>
      <c r="AD483" s="3"/>
      <c r="AF483" s="3"/>
      <c r="AG483" s="3"/>
      <c r="AH483" s="3"/>
    </row>
    <row r="484" spans="18:34" ht="15.75" customHeight="1">
      <c r="R484" s="3"/>
      <c r="AC484" s="3"/>
      <c r="AD484" s="3"/>
      <c r="AF484" s="3"/>
      <c r="AG484" s="3"/>
      <c r="AH484" s="3"/>
    </row>
    <row r="485" spans="18:34" ht="15.75" customHeight="1">
      <c r="R485" s="3"/>
      <c r="AC485" s="3"/>
      <c r="AD485" s="3"/>
      <c r="AF485" s="3"/>
      <c r="AG485" s="3"/>
      <c r="AH485" s="3"/>
    </row>
    <row r="486" spans="18:34" ht="15.75" customHeight="1">
      <c r="R486" s="3"/>
      <c r="AC486" s="3"/>
      <c r="AD486" s="3"/>
      <c r="AF486" s="3"/>
      <c r="AG486" s="3"/>
      <c r="AH486" s="3"/>
    </row>
    <row r="487" spans="18:34" ht="15.75" customHeight="1">
      <c r="R487" s="3"/>
      <c r="AC487" s="3"/>
      <c r="AD487" s="3"/>
      <c r="AF487" s="3"/>
      <c r="AG487" s="3"/>
      <c r="AH487" s="3"/>
    </row>
    <row r="488" spans="18:34" ht="15.75" customHeight="1">
      <c r="R488" s="3"/>
      <c r="AC488" s="3"/>
      <c r="AD488" s="3"/>
      <c r="AF488" s="3"/>
      <c r="AG488" s="3"/>
      <c r="AH488" s="3"/>
    </row>
    <row r="489" spans="18:34" ht="15.75" customHeight="1">
      <c r="R489" s="3"/>
      <c r="AC489" s="3"/>
      <c r="AD489" s="3"/>
      <c r="AF489" s="3"/>
      <c r="AG489" s="3"/>
      <c r="AH489" s="3"/>
    </row>
    <row r="490" spans="18:34" ht="15.75" customHeight="1">
      <c r="R490" s="3"/>
      <c r="AC490" s="3"/>
      <c r="AD490" s="3"/>
      <c r="AF490" s="3"/>
      <c r="AG490" s="3"/>
      <c r="AH490" s="3"/>
    </row>
    <row r="491" spans="18:34" ht="15.75" customHeight="1">
      <c r="R491" s="3"/>
      <c r="AC491" s="3"/>
      <c r="AD491" s="3"/>
      <c r="AF491" s="3"/>
      <c r="AG491" s="3"/>
      <c r="AH491" s="3"/>
    </row>
    <row r="492" spans="18:34" ht="15.75" customHeight="1">
      <c r="R492" s="3"/>
      <c r="AC492" s="3"/>
      <c r="AD492" s="3"/>
      <c r="AF492" s="3"/>
      <c r="AG492" s="3"/>
      <c r="AH492" s="3"/>
    </row>
    <row r="493" spans="18:34" ht="15.75" customHeight="1">
      <c r="R493" s="3"/>
      <c r="AC493" s="3"/>
      <c r="AD493" s="3"/>
      <c r="AF493" s="3"/>
      <c r="AG493" s="3"/>
      <c r="AH493" s="3"/>
    </row>
    <row r="494" spans="18:34" ht="15.75" customHeight="1">
      <c r="R494" s="3"/>
      <c r="AC494" s="3"/>
      <c r="AD494" s="3"/>
      <c r="AF494" s="3"/>
      <c r="AG494" s="3"/>
      <c r="AH494" s="3"/>
    </row>
    <row r="495" spans="18:34" ht="15.75" customHeight="1">
      <c r="R495" s="3"/>
      <c r="AC495" s="3"/>
      <c r="AD495" s="3"/>
      <c r="AF495" s="3"/>
      <c r="AG495" s="3"/>
      <c r="AH495" s="3"/>
    </row>
    <row r="496" spans="18:34" ht="15.75" customHeight="1">
      <c r="R496" s="3"/>
      <c r="AC496" s="3"/>
      <c r="AD496" s="3"/>
      <c r="AF496" s="3"/>
      <c r="AG496" s="3"/>
      <c r="AH496" s="3"/>
    </row>
    <row r="497" spans="18:34" ht="15.75" customHeight="1">
      <c r="R497" s="3"/>
      <c r="AC497" s="3"/>
      <c r="AD497" s="3"/>
      <c r="AF497" s="3"/>
      <c r="AG497" s="3"/>
      <c r="AH497" s="3"/>
    </row>
    <row r="498" spans="18:34" ht="15.75" customHeight="1">
      <c r="R498" s="3"/>
      <c r="AC498" s="3"/>
      <c r="AD498" s="3"/>
      <c r="AF498" s="3"/>
      <c r="AG498" s="3"/>
      <c r="AH498" s="3"/>
    </row>
    <row r="499" spans="18:34" ht="15.75" customHeight="1">
      <c r="R499" s="3"/>
      <c r="AC499" s="3"/>
      <c r="AD499" s="3"/>
      <c r="AF499" s="3"/>
      <c r="AG499" s="3"/>
      <c r="AH499" s="3"/>
    </row>
    <row r="500" spans="18:34" ht="15.75" customHeight="1">
      <c r="R500" s="3"/>
      <c r="AC500" s="3"/>
      <c r="AD500" s="3"/>
      <c r="AF500" s="3"/>
      <c r="AG500" s="3"/>
      <c r="AH500" s="3"/>
    </row>
    <row r="501" spans="18:34" ht="15.75" customHeight="1">
      <c r="R501" s="3"/>
      <c r="AC501" s="3"/>
      <c r="AD501" s="3"/>
      <c r="AF501" s="3"/>
      <c r="AG501" s="3"/>
      <c r="AH501" s="3"/>
    </row>
    <row r="502" spans="18:34" ht="15.75" customHeight="1">
      <c r="R502" s="3"/>
      <c r="AC502" s="3"/>
      <c r="AD502" s="3"/>
      <c r="AF502" s="3"/>
      <c r="AG502" s="3"/>
      <c r="AH502" s="3"/>
    </row>
    <row r="503" spans="18:34" ht="15.75" customHeight="1">
      <c r="R503" s="3"/>
      <c r="AC503" s="3"/>
      <c r="AD503" s="3"/>
      <c r="AF503" s="3"/>
      <c r="AG503" s="3"/>
      <c r="AH503" s="3"/>
    </row>
    <row r="504" spans="18:34" ht="15.75" customHeight="1">
      <c r="R504" s="3"/>
      <c r="AC504" s="3"/>
      <c r="AD504" s="3"/>
      <c r="AF504" s="3"/>
      <c r="AG504" s="3"/>
      <c r="AH504" s="3"/>
    </row>
    <row r="505" spans="18:34" ht="15.75" customHeight="1">
      <c r="R505" s="3"/>
      <c r="AC505" s="3"/>
      <c r="AD505" s="3"/>
      <c r="AF505" s="3"/>
      <c r="AG505" s="3"/>
      <c r="AH505" s="3"/>
    </row>
    <row r="506" spans="18:34" ht="15.75" customHeight="1">
      <c r="R506" s="3"/>
      <c r="AC506" s="3"/>
      <c r="AD506" s="3"/>
      <c r="AF506" s="3"/>
      <c r="AG506" s="3"/>
      <c r="AH506" s="3"/>
    </row>
    <row r="507" spans="18:34" ht="15.75" customHeight="1">
      <c r="R507" s="3"/>
      <c r="AC507" s="3"/>
      <c r="AD507" s="3"/>
      <c r="AF507" s="3"/>
      <c r="AG507" s="3"/>
      <c r="AH507" s="3"/>
    </row>
    <row r="508" spans="18:34" ht="15.75" customHeight="1">
      <c r="R508" s="3"/>
      <c r="AC508" s="3"/>
      <c r="AD508" s="3"/>
      <c r="AF508" s="3"/>
      <c r="AG508" s="3"/>
      <c r="AH508" s="3"/>
    </row>
    <row r="509" spans="18:34" ht="15.75" customHeight="1">
      <c r="R509" s="3"/>
      <c r="AC509" s="3"/>
      <c r="AD509" s="3"/>
      <c r="AF509" s="3"/>
      <c r="AG509" s="3"/>
      <c r="AH509" s="3"/>
    </row>
    <row r="510" spans="18:34" ht="15.75" customHeight="1">
      <c r="R510" s="3"/>
      <c r="AC510" s="3"/>
      <c r="AD510" s="3"/>
      <c r="AF510" s="3"/>
      <c r="AG510" s="3"/>
      <c r="AH510" s="3"/>
    </row>
    <row r="511" spans="18:34" ht="15.75" customHeight="1">
      <c r="R511" s="3"/>
      <c r="AC511" s="3"/>
      <c r="AD511" s="3"/>
      <c r="AF511" s="3"/>
      <c r="AG511" s="3"/>
      <c r="AH511" s="3"/>
    </row>
    <row r="512" spans="18:34" ht="15.75" customHeight="1">
      <c r="R512" s="3"/>
      <c r="AC512" s="3"/>
      <c r="AD512" s="3"/>
      <c r="AF512" s="3"/>
      <c r="AG512" s="3"/>
      <c r="AH512" s="3"/>
    </row>
    <row r="513" spans="18:34" ht="15.75" customHeight="1">
      <c r="R513" s="3"/>
      <c r="AC513" s="3"/>
      <c r="AD513" s="3"/>
      <c r="AF513" s="3"/>
      <c r="AG513" s="3"/>
      <c r="AH513" s="3"/>
    </row>
    <row r="514" spans="18:34" ht="15.75" customHeight="1">
      <c r="R514" s="3"/>
      <c r="AC514" s="3"/>
      <c r="AD514" s="3"/>
      <c r="AF514" s="3"/>
      <c r="AG514" s="3"/>
      <c r="AH514" s="3"/>
    </row>
    <row r="515" spans="18:34" ht="15.75" customHeight="1">
      <c r="R515" s="3"/>
      <c r="AC515" s="3"/>
      <c r="AD515" s="3"/>
      <c r="AF515" s="3"/>
      <c r="AG515" s="3"/>
      <c r="AH515" s="3"/>
    </row>
    <row r="516" spans="18:34" ht="15.75" customHeight="1">
      <c r="R516" s="3"/>
      <c r="AC516" s="3"/>
      <c r="AD516" s="3"/>
      <c r="AF516" s="3"/>
      <c r="AG516" s="3"/>
      <c r="AH516" s="3"/>
    </row>
    <row r="517" spans="18:34" ht="15.75" customHeight="1">
      <c r="R517" s="3"/>
      <c r="AC517" s="3"/>
      <c r="AD517" s="3"/>
      <c r="AF517" s="3"/>
      <c r="AG517" s="3"/>
      <c r="AH517" s="3"/>
    </row>
    <row r="518" spans="18:34" ht="15.75" customHeight="1">
      <c r="R518" s="3"/>
      <c r="AC518" s="3"/>
      <c r="AD518" s="3"/>
      <c r="AF518" s="3"/>
      <c r="AG518" s="3"/>
      <c r="AH518" s="3"/>
    </row>
    <row r="519" spans="18:34" ht="15.75" customHeight="1">
      <c r="R519" s="3"/>
      <c r="AC519" s="3"/>
      <c r="AD519" s="3"/>
      <c r="AF519" s="3"/>
      <c r="AG519" s="3"/>
      <c r="AH519" s="3"/>
    </row>
    <row r="520" spans="18:34" ht="15.75" customHeight="1">
      <c r="R520" s="3"/>
      <c r="AC520" s="3"/>
      <c r="AD520" s="3"/>
      <c r="AF520" s="3"/>
      <c r="AG520" s="3"/>
      <c r="AH520" s="3"/>
    </row>
    <row r="521" spans="18:34" ht="15.75" customHeight="1">
      <c r="R521" s="3"/>
      <c r="AC521" s="3"/>
      <c r="AD521" s="3"/>
      <c r="AF521" s="3"/>
      <c r="AG521" s="3"/>
      <c r="AH521" s="3"/>
    </row>
    <row r="522" spans="18:34" ht="15.75" customHeight="1">
      <c r="R522" s="3"/>
      <c r="AC522" s="3"/>
      <c r="AD522" s="3"/>
      <c r="AF522" s="3"/>
      <c r="AG522" s="3"/>
      <c r="AH522" s="3"/>
    </row>
    <row r="523" spans="18:34" ht="15.75" customHeight="1">
      <c r="R523" s="3"/>
      <c r="AC523" s="3"/>
      <c r="AD523" s="3"/>
      <c r="AF523" s="3"/>
      <c r="AG523" s="3"/>
      <c r="AH523" s="3"/>
    </row>
    <row r="524" spans="18:34" ht="15.75" customHeight="1">
      <c r="R524" s="3"/>
      <c r="AC524" s="3"/>
      <c r="AD524" s="3"/>
      <c r="AF524" s="3"/>
      <c r="AG524" s="3"/>
      <c r="AH524" s="3"/>
    </row>
    <row r="525" spans="18:34" ht="15.75" customHeight="1">
      <c r="R525" s="3"/>
      <c r="AC525" s="3"/>
      <c r="AD525" s="3"/>
      <c r="AF525" s="3"/>
      <c r="AG525" s="3"/>
      <c r="AH525" s="3"/>
    </row>
    <row r="526" spans="18:34" ht="15.75" customHeight="1">
      <c r="R526" s="3"/>
      <c r="AC526" s="3"/>
      <c r="AD526" s="3"/>
      <c r="AF526" s="3"/>
      <c r="AG526" s="3"/>
      <c r="AH526" s="3"/>
    </row>
    <row r="527" spans="18:34" ht="15.75" customHeight="1">
      <c r="R527" s="3"/>
      <c r="AC527" s="3"/>
      <c r="AD527" s="3"/>
      <c r="AF527" s="3"/>
      <c r="AG527" s="3"/>
      <c r="AH527" s="3"/>
    </row>
    <row r="528" spans="18:34" ht="15.75" customHeight="1">
      <c r="R528" s="3"/>
      <c r="AC528" s="3"/>
      <c r="AD528" s="3"/>
      <c r="AF528" s="3"/>
      <c r="AG528" s="3"/>
      <c r="AH528" s="3"/>
    </row>
    <row r="529" spans="18:34" ht="15.75" customHeight="1">
      <c r="R529" s="3"/>
      <c r="AC529" s="3"/>
      <c r="AD529" s="3"/>
      <c r="AF529" s="3"/>
      <c r="AG529" s="3"/>
      <c r="AH529" s="3"/>
    </row>
    <row r="530" spans="18:34" ht="15.75" customHeight="1">
      <c r="R530" s="3"/>
      <c r="AC530" s="3"/>
      <c r="AD530" s="3"/>
      <c r="AF530" s="3"/>
      <c r="AG530" s="3"/>
      <c r="AH530" s="3"/>
    </row>
    <row r="531" spans="18:34" ht="15.75" customHeight="1">
      <c r="R531" s="3"/>
      <c r="AC531" s="3"/>
      <c r="AD531" s="3"/>
      <c r="AF531" s="3"/>
      <c r="AG531" s="3"/>
      <c r="AH531" s="3"/>
    </row>
    <row r="532" spans="18:34" ht="15.75" customHeight="1">
      <c r="R532" s="3"/>
      <c r="AC532" s="3"/>
      <c r="AD532" s="3"/>
      <c r="AF532" s="3"/>
      <c r="AG532" s="3"/>
      <c r="AH532" s="3"/>
    </row>
    <row r="533" spans="18:34" ht="15.75" customHeight="1">
      <c r="R533" s="3"/>
      <c r="AC533" s="3"/>
      <c r="AD533" s="3"/>
      <c r="AF533" s="3"/>
      <c r="AG533" s="3"/>
      <c r="AH533" s="3"/>
    </row>
    <row r="534" spans="18:34" ht="15.75" customHeight="1">
      <c r="R534" s="3"/>
      <c r="AC534" s="3"/>
      <c r="AD534" s="3"/>
      <c r="AF534" s="3"/>
      <c r="AG534" s="3"/>
      <c r="AH534" s="3"/>
    </row>
    <row r="535" spans="18:34" ht="15.75" customHeight="1">
      <c r="R535" s="3"/>
      <c r="AC535" s="3"/>
      <c r="AD535" s="3"/>
      <c r="AF535" s="3"/>
      <c r="AG535" s="3"/>
      <c r="AH535" s="3"/>
    </row>
    <row r="536" spans="18:34" ht="15.75" customHeight="1">
      <c r="R536" s="3"/>
      <c r="AC536" s="3"/>
      <c r="AD536" s="3"/>
      <c r="AF536" s="3"/>
      <c r="AG536" s="3"/>
      <c r="AH536" s="3"/>
    </row>
    <row r="537" spans="18:34" ht="15.75" customHeight="1">
      <c r="R537" s="3"/>
      <c r="AC537" s="3"/>
      <c r="AD537" s="3"/>
      <c r="AF537" s="3"/>
      <c r="AG537" s="3"/>
      <c r="AH537" s="3"/>
    </row>
    <row r="538" spans="18:34" ht="15.75" customHeight="1">
      <c r="R538" s="3"/>
      <c r="AC538" s="3"/>
      <c r="AD538" s="3"/>
      <c r="AF538" s="3"/>
      <c r="AG538" s="3"/>
      <c r="AH538" s="3"/>
    </row>
    <row r="539" spans="18:34" ht="15.75" customHeight="1">
      <c r="R539" s="3"/>
      <c r="AC539" s="3"/>
      <c r="AD539" s="3"/>
      <c r="AF539" s="3"/>
      <c r="AG539" s="3"/>
      <c r="AH539" s="3"/>
    </row>
    <row r="540" spans="18:34" ht="15.75" customHeight="1">
      <c r="R540" s="3"/>
      <c r="AC540" s="3"/>
      <c r="AD540" s="3"/>
      <c r="AF540" s="3"/>
      <c r="AG540" s="3"/>
      <c r="AH540" s="3"/>
    </row>
    <row r="541" spans="18:34" ht="15.75" customHeight="1">
      <c r="R541" s="3"/>
      <c r="AC541" s="3"/>
      <c r="AD541" s="3"/>
      <c r="AF541" s="3"/>
      <c r="AG541" s="3"/>
      <c r="AH541" s="3"/>
    </row>
    <row r="542" spans="18:34" ht="15.75" customHeight="1">
      <c r="R542" s="3"/>
      <c r="AC542" s="3"/>
      <c r="AD542" s="3"/>
      <c r="AF542" s="3"/>
      <c r="AG542" s="3"/>
      <c r="AH542" s="3"/>
    </row>
    <row r="543" spans="18:34" ht="15.75" customHeight="1">
      <c r="R543" s="3"/>
      <c r="AC543" s="3"/>
      <c r="AD543" s="3"/>
      <c r="AF543" s="3"/>
      <c r="AG543" s="3"/>
      <c r="AH543" s="3"/>
    </row>
    <row r="544" spans="18:34" ht="15.75" customHeight="1">
      <c r="R544" s="3"/>
      <c r="AC544" s="3"/>
      <c r="AD544" s="3"/>
      <c r="AF544" s="3"/>
      <c r="AG544" s="3"/>
      <c r="AH544" s="3"/>
    </row>
    <row r="545" spans="18:34" ht="15.75" customHeight="1">
      <c r="R545" s="3"/>
      <c r="AC545" s="3"/>
      <c r="AD545" s="3"/>
      <c r="AF545" s="3"/>
      <c r="AG545" s="3"/>
      <c r="AH545" s="3"/>
    </row>
    <row r="546" spans="18:34" ht="15.75" customHeight="1">
      <c r="R546" s="3"/>
      <c r="AC546" s="3"/>
      <c r="AD546" s="3"/>
      <c r="AF546" s="3"/>
      <c r="AG546" s="3"/>
      <c r="AH546" s="3"/>
    </row>
    <row r="547" spans="18:34" ht="15.75" customHeight="1">
      <c r="R547" s="3"/>
      <c r="AC547" s="3"/>
      <c r="AD547" s="3"/>
      <c r="AF547" s="3"/>
      <c r="AG547" s="3"/>
      <c r="AH547" s="3"/>
    </row>
    <row r="548" spans="18:34" ht="15.75" customHeight="1">
      <c r="R548" s="3"/>
      <c r="AC548" s="3"/>
      <c r="AD548" s="3"/>
      <c r="AF548" s="3"/>
      <c r="AG548" s="3"/>
      <c r="AH548" s="3"/>
    </row>
    <row r="549" spans="18:34" ht="15.75" customHeight="1">
      <c r="R549" s="3"/>
      <c r="AC549" s="3"/>
      <c r="AD549" s="3"/>
      <c r="AF549" s="3"/>
      <c r="AG549" s="3"/>
      <c r="AH549" s="3"/>
    </row>
    <row r="550" spans="18:34" ht="15.75" customHeight="1">
      <c r="R550" s="3"/>
      <c r="AC550" s="3"/>
      <c r="AD550" s="3"/>
      <c r="AF550" s="3"/>
      <c r="AG550" s="3"/>
      <c r="AH550" s="3"/>
    </row>
    <row r="551" spans="18:34" ht="15.75" customHeight="1">
      <c r="R551" s="3"/>
      <c r="AC551" s="3"/>
      <c r="AD551" s="3"/>
      <c r="AF551" s="3"/>
      <c r="AG551" s="3"/>
      <c r="AH551" s="3"/>
    </row>
    <row r="552" spans="18:34" ht="15.75" customHeight="1">
      <c r="R552" s="3"/>
      <c r="AC552" s="3"/>
      <c r="AD552" s="3"/>
      <c r="AF552" s="3"/>
      <c r="AG552" s="3"/>
      <c r="AH552" s="3"/>
    </row>
    <row r="553" spans="18:34" ht="15.75" customHeight="1">
      <c r="R553" s="3"/>
      <c r="AC553" s="3"/>
      <c r="AD553" s="3"/>
      <c r="AF553" s="3"/>
      <c r="AG553" s="3"/>
      <c r="AH553" s="3"/>
    </row>
    <row r="554" spans="18:34" ht="15.75" customHeight="1">
      <c r="R554" s="3"/>
      <c r="AC554" s="3"/>
      <c r="AD554" s="3"/>
      <c r="AF554" s="3"/>
      <c r="AG554" s="3"/>
      <c r="AH554" s="3"/>
    </row>
    <row r="555" spans="18:34" ht="15.75" customHeight="1">
      <c r="R555" s="3"/>
      <c r="AC555" s="3"/>
      <c r="AD555" s="3"/>
      <c r="AF555" s="3"/>
      <c r="AG555" s="3"/>
      <c r="AH555" s="3"/>
    </row>
    <row r="556" spans="18:34" ht="15.75" customHeight="1">
      <c r="R556" s="3"/>
      <c r="AC556" s="3"/>
      <c r="AD556" s="3"/>
      <c r="AF556" s="3"/>
      <c r="AG556" s="3"/>
      <c r="AH556" s="3"/>
    </row>
    <row r="557" spans="18:34" ht="15.75" customHeight="1">
      <c r="R557" s="3"/>
      <c r="AC557" s="3"/>
      <c r="AD557" s="3"/>
      <c r="AF557" s="3"/>
      <c r="AG557" s="3"/>
      <c r="AH557" s="3"/>
    </row>
    <row r="558" spans="18:34" ht="15.75" customHeight="1">
      <c r="R558" s="3"/>
      <c r="AC558" s="3"/>
      <c r="AD558" s="3"/>
      <c r="AF558" s="3"/>
      <c r="AG558" s="3"/>
      <c r="AH558" s="3"/>
    </row>
    <row r="559" spans="18:34" ht="15.75" customHeight="1">
      <c r="R559" s="3"/>
      <c r="AC559" s="3"/>
      <c r="AD559" s="3"/>
      <c r="AF559" s="3"/>
      <c r="AG559" s="3"/>
      <c r="AH559" s="3"/>
    </row>
    <row r="560" spans="18:34" ht="15.75" customHeight="1">
      <c r="R560" s="3"/>
      <c r="AC560" s="3"/>
      <c r="AD560" s="3"/>
      <c r="AF560" s="3"/>
      <c r="AG560" s="3"/>
      <c r="AH560" s="3"/>
    </row>
    <row r="561" spans="18:34" ht="15.75" customHeight="1">
      <c r="R561" s="3"/>
      <c r="AC561" s="3"/>
      <c r="AD561" s="3"/>
      <c r="AF561" s="3"/>
      <c r="AG561" s="3"/>
      <c r="AH561" s="3"/>
    </row>
    <row r="562" spans="18:34" ht="15.75" customHeight="1">
      <c r="R562" s="3"/>
      <c r="AC562" s="3"/>
      <c r="AD562" s="3"/>
      <c r="AF562" s="3"/>
      <c r="AG562" s="3"/>
      <c r="AH562" s="3"/>
    </row>
    <row r="563" spans="18:34" ht="15.75" customHeight="1">
      <c r="R563" s="3"/>
      <c r="AC563" s="3"/>
      <c r="AD563" s="3"/>
      <c r="AF563" s="3"/>
      <c r="AG563" s="3"/>
      <c r="AH563" s="3"/>
    </row>
    <row r="564" spans="18:34" ht="15.75" customHeight="1">
      <c r="R564" s="3"/>
      <c r="AC564" s="3"/>
      <c r="AD564" s="3"/>
      <c r="AF564" s="3"/>
      <c r="AG564" s="3"/>
      <c r="AH564" s="3"/>
    </row>
    <row r="565" spans="18:34" ht="15.75" customHeight="1">
      <c r="R565" s="3"/>
      <c r="AC565" s="3"/>
      <c r="AD565" s="3"/>
      <c r="AF565" s="3"/>
      <c r="AG565" s="3"/>
      <c r="AH565" s="3"/>
    </row>
    <row r="566" spans="18:34" ht="15.75" customHeight="1">
      <c r="R566" s="3"/>
      <c r="AC566" s="3"/>
      <c r="AD566" s="3"/>
      <c r="AF566" s="3"/>
      <c r="AG566" s="3"/>
      <c r="AH566" s="3"/>
    </row>
    <row r="567" spans="18:34" ht="15.75" customHeight="1">
      <c r="R567" s="3"/>
      <c r="AC567" s="3"/>
      <c r="AD567" s="3"/>
      <c r="AF567" s="3"/>
      <c r="AG567" s="3"/>
      <c r="AH567" s="3"/>
    </row>
    <row r="568" spans="18:34" ht="15.75" customHeight="1">
      <c r="R568" s="3"/>
      <c r="AC568" s="3"/>
      <c r="AD568" s="3"/>
      <c r="AF568" s="3"/>
      <c r="AG568" s="3"/>
      <c r="AH568" s="3"/>
    </row>
    <row r="569" spans="18:34" ht="15.75" customHeight="1">
      <c r="R569" s="3"/>
      <c r="AC569" s="3"/>
      <c r="AD569" s="3"/>
      <c r="AF569" s="3"/>
      <c r="AG569" s="3"/>
      <c r="AH569" s="3"/>
    </row>
    <row r="570" spans="18:34" ht="15.75" customHeight="1">
      <c r="R570" s="3"/>
      <c r="AC570" s="3"/>
      <c r="AD570" s="3"/>
      <c r="AF570" s="3"/>
      <c r="AG570" s="3"/>
      <c r="AH570" s="3"/>
    </row>
    <row r="571" spans="18:34" ht="15.75" customHeight="1">
      <c r="R571" s="3"/>
      <c r="AC571" s="3"/>
      <c r="AD571" s="3"/>
      <c r="AF571" s="3"/>
      <c r="AG571" s="3"/>
      <c r="AH571" s="3"/>
    </row>
    <row r="572" spans="18:34" ht="15.75" customHeight="1">
      <c r="R572" s="3"/>
      <c r="AC572" s="3"/>
      <c r="AD572" s="3"/>
      <c r="AF572" s="3"/>
      <c r="AG572" s="3"/>
      <c r="AH572" s="3"/>
    </row>
    <row r="573" spans="18:34" ht="15.75" customHeight="1">
      <c r="R573" s="3"/>
      <c r="AC573" s="3"/>
      <c r="AD573" s="3"/>
      <c r="AF573" s="3"/>
      <c r="AG573" s="3"/>
      <c r="AH573" s="3"/>
    </row>
    <row r="574" spans="18:34" ht="15.75" customHeight="1">
      <c r="R574" s="3"/>
      <c r="AC574" s="3"/>
      <c r="AD574" s="3"/>
      <c r="AF574" s="3"/>
      <c r="AG574" s="3"/>
      <c r="AH574" s="3"/>
    </row>
    <row r="575" spans="18:34" ht="15.75" customHeight="1">
      <c r="R575" s="3"/>
      <c r="AC575" s="3"/>
      <c r="AD575" s="3"/>
      <c r="AF575" s="3"/>
      <c r="AG575" s="3"/>
      <c r="AH575" s="3"/>
    </row>
    <row r="576" spans="18:34" ht="15.75" customHeight="1">
      <c r="R576" s="3"/>
      <c r="AC576" s="3"/>
      <c r="AD576" s="3"/>
      <c r="AF576" s="3"/>
      <c r="AG576" s="3"/>
      <c r="AH576" s="3"/>
    </row>
    <row r="577" spans="18:34" ht="15.75" customHeight="1">
      <c r="R577" s="3"/>
      <c r="AC577" s="3"/>
      <c r="AD577" s="3"/>
      <c r="AF577" s="3"/>
      <c r="AG577" s="3"/>
      <c r="AH577" s="3"/>
    </row>
    <row r="578" spans="18:34" ht="15.75" customHeight="1">
      <c r="R578" s="3"/>
      <c r="AC578" s="3"/>
      <c r="AD578" s="3"/>
      <c r="AF578" s="3"/>
      <c r="AG578" s="3"/>
      <c r="AH578" s="3"/>
    </row>
    <row r="579" spans="18:34" ht="15.75" customHeight="1">
      <c r="R579" s="3"/>
      <c r="AC579" s="3"/>
      <c r="AD579" s="3"/>
      <c r="AF579" s="3"/>
      <c r="AG579" s="3"/>
      <c r="AH579" s="3"/>
    </row>
    <row r="580" spans="18:34" ht="15.75" customHeight="1">
      <c r="R580" s="3"/>
      <c r="AC580" s="3"/>
      <c r="AD580" s="3"/>
      <c r="AF580" s="3"/>
      <c r="AG580" s="3"/>
      <c r="AH580" s="3"/>
    </row>
    <row r="581" spans="18:34" ht="15.75" customHeight="1">
      <c r="R581" s="3"/>
      <c r="AC581" s="3"/>
      <c r="AD581" s="3"/>
      <c r="AF581" s="3"/>
      <c r="AG581" s="3"/>
      <c r="AH581" s="3"/>
    </row>
    <row r="582" spans="18:34" ht="15.75" customHeight="1">
      <c r="R582" s="3"/>
      <c r="AC582" s="3"/>
      <c r="AD582" s="3"/>
      <c r="AF582" s="3"/>
      <c r="AG582" s="3"/>
      <c r="AH582" s="3"/>
    </row>
    <row r="583" spans="18:34" ht="15.75" customHeight="1">
      <c r="R583" s="3"/>
      <c r="AC583" s="3"/>
      <c r="AD583" s="3"/>
      <c r="AF583" s="3"/>
      <c r="AG583" s="3"/>
      <c r="AH583" s="3"/>
    </row>
    <row r="584" spans="18:34" ht="15.75" customHeight="1">
      <c r="R584" s="3"/>
      <c r="AC584" s="3"/>
      <c r="AD584" s="3"/>
      <c r="AF584" s="3"/>
      <c r="AG584" s="3"/>
      <c r="AH584" s="3"/>
    </row>
    <row r="585" spans="18:34" ht="15.75" customHeight="1">
      <c r="R585" s="3"/>
      <c r="AC585" s="3"/>
      <c r="AD585" s="3"/>
      <c r="AF585" s="3"/>
      <c r="AG585" s="3"/>
      <c r="AH585" s="3"/>
    </row>
    <row r="586" spans="18:34" ht="15.75" customHeight="1">
      <c r="R586" s="3"/>
      <c r="AC586" s="3"/>
      <c r="AD586" s="3"/>
      <c r="AF586" s="3"/>
      <c r="AG586" s="3"/>
      <c r="AH586" s="3"/>
    </row>
    <row r="587" spans="18:34" ht="15.75" customHeight="1">
      <c r="R587" s="3"/>
      <c r="AC587" s="3"/>
      <c r="AD587" s="3"/>
      <c r="AF587" s="3"/>
      <c r="AG587" s="3"/>
      <c r="AH587" s="3"/>
    </row>
    <row r="588" spans="18:34" ht="15.75" customHeight="1">
      <c r="R588" s="3"/>
      <c r="AC588" s="3"/>
      <c r="AD588" s="3"/>
      <c r="AF588" s="3"/>
      <c r="AG588" s="3"/>
      <c r="AH588" s="3"/>
    </row>
    <row r="589" spans="18:34" ht="15.75" customHeight="1">
      <c r="R589" s="3"/>
      <c r="AC589" s="3"/>
      <c r="AD589" s="3"/>
      <c r="AF589" s="3"/>
      <c r="AG589" s="3"/>
      <c r="AH589" s="3"/>
    </row>
    <row r="590" spans="18:34" ht="15.75" customHeight="1">
      <c r="R590" s="3"/>
      <c r="AC590" s="3"/>
      <c r="AD590" s="3"/>
      <c r="AF590" s="3"/>
      <c r="AG590" s="3"/>
      <c r="AH590" s="3"/>
    </row>
    <row r="591" spans="18:34" ht="15.75" customHeight="1">
      <c r="R591" s="3"/>
      <c r="AC591" s="3"/>
      <c r="AD591" s="3"/>
      <c r="AF591" s="3"/>
      <c r="AG591" s="3"/>
      <c r="AH591" s="3"/>
    </row>
    <row r="592" spans="18:34" ht="15.75" customHeight="1">
      <c r="R592" s="3"/>
      <c r="AC592" s="3"/>
      <c r="AD592" s="3"/>
      <c r="AF592" s="3"/>
      <c r="AG592" s="3"/>
      <c r="AH592" s="3"/>
    </row>
    <row r="593" spans="18:34" ht="15.75" customHeight="1">
      <c r="R593" s="3"/>
      <c r="AC593" s="3"/>
      <c r="AD593" s="3"/>
      <c r="AF593" s="3"/>
      <c r="AG593" s="3"/>
      <c r="AH593" s="3"/>
    </row>
    <row r="594" spans="18:34" ht="15.75" customHeight="1">
      <c r="R594" s="3"/>
      <c r="AC594" s="3"/>
      <c r="AD594" s="3"/>
      <c r="AF594" s="3"/>
      <c r="AG594" s="3"/>
      <c r="AH594" s="3"/>
    </row>
    <row r="595" spans="18:34" ht="15.75" customHeight="1">
      <c r="R595" s="3"/>
      <c r="AC595" s="3"/>
      <c r="AD595" s="3"/>
      <c r="AF595" s="3"/>
      <c r="AG595" s="3"/>
      <c r="AH595" s="3"/>
    </row>
    <row r="596" spans="18:34" ht="15.75" customHeight="1">
      <c r="R596" s="3"/>
      <c r="AC596" s="3"/>
      <c r="AD596" s="3"/>
      <c r="AF596" s="3"/>
      <c r="AG596" s="3"/>
      <c r="AH596" s="3"/>
    </row>
    <row r="597" spans="18:34" ht="15.75" customHeight="1">
      <c r="R597" s="3"/>
      <c r="AC597" s="3"/>
      <c r="AD597" s="3"/>
      <c r="AF597" s="3"/>
      <c r="AG597" s="3"/>
      <c r="AH597" s="3"/>
    </row>
    <row r="598" spans="18:34" ht="15.75" customHeight="1">
      <c r="R598" s="3"/>
      <c r="AC598" s="3"/>
      <c r="AD598" s="3"/>
      <c r="AF598" s="3"/>
      <c r="AG598" s="3"/>
      <c r="AH598" s="3"/>
    </row>
    <row r="599" spans="18:34" ht="15.75" customHeight="1">
      <c r="R599" s="3"/>
      <c r="AC599" s="3"/>
      <c r="AD599" s="3"/>
      <c r="AF599" s="3"/>
      <c r="AG599" s="3"/>
      <c r="AH599" s="3"/>
    </row>
    <row r="600" spans="18:34" ht="15.75" customHeight="1">
      <c r="R600" s="3"/>
      <c r="AC600" s="3"/>
      <c r="AD600" s="3"/>
      <c r="AF600" s="3"/>
      <c r="AG600" s="3"/>
      <c r="AH600" s="3"/>
    </row>
    <row r="601" spans="18:34" ht="15.75" customHeight="1">
      <c r="R601" s="3"/>
      <c r="AC601" s="3"/>
      <c r="AD601" s="3"/>
      <c r="AF601" s="3"/>
      <c r="AG601" s="3"/>
      <c r="AH601" s="3"/>
    </row>
    <row r="602" spans="18:34" ht="15.75" customHeight="1">
      <c r="R602" s="3"/>
      <c r="AC602" s="3"/>
      <c r="AD602" s="3"/>
      <c r="AF602" s="3"/>
      <c r="AG602" s="3"/>
      <c r="AH602" s="3"/>
    </row>
    <row r="603" spans="18:34" ht="15.75" customHeight="1">
      <c r="R603" s="3"/>
      <c r="AC603" s="3"/>
      <c r="AD603" s="3"/>
      <c r="AF603" s="3"/>
      <c r="AG603" s="3"/>
      <c r="AH603" s="3"/>
    </row>
    <row r="604" spans="18:34" ht="15.75" customHeight="1">
      <c r="R604" s="3"/>
      <c r="AC604" s="3"/>
      <c r="AD604" s="3"/>
      <c r="AF604" s="3"/>
      <c r="AG604" s="3"/>
      <c r="AH604" s="3"/>
    </row>
    <row r="605" spans="18:34" ht="15.75" customHeight="1">
      <c r="R605" s="3"/>
      <c r="AC605" s="3"/>
      <c r="AD605" s="3"/>
      <c r="AF605" s="3"/>
      <c r="AG605" s="3"/>
      <c r="AH605" s="3"/>
    </row>
    <row r="606" spans="18:34" ht="15.75" customHeight="1">
      <c r="R606" s="3"/>
      <c r="AC606" s="3"/>
      <c r="AD606" s="3"/>
      <c r="AF606" s="3"/>
      <c r="AG606" s="3"/>
      <c r="AH606" s="3"/>
    </row>
    <row r="607" spans="18:34" ht="15.75" customHeight="1">
      <c r="R607" s="3"/>
      <c r="AC607" s="3"/>
      <c r="AD607" s="3"/>
      <c r="AF607" s="3"/>
      <c r="AG607" s="3"/>
      <c r="AH607" s="3"/>
    </row>
    <row r="608" spans="18:34" ht="15.75" customHeight="1">
      <c r="R608" s="3"/>
      <c r="AC608" s="3"/>
      <c r="AD608" s="3"/>
      <c r="AF608" s="3"/>
      <c r="AG608" s="3"/>
      <c r="AH608" s="3"/>
    </row>
    <row r="609" spans="18:34" ht="15.75" customHeight="1">
      <c r="R609" s="3"/>
      <c r="AC609" s="3"/>
      <c r="AD609" s="3"/>
      <c r="AF609" s="3"/>
      <c r="AG609" s="3"/>
      <c r="AH609" s="3"/>
    </row>
    <row r="610" spans="18:34" ht="15.75" customHeight="1">
      <c r="R610" s="3"/>
      <c r="AC610" s="3"/>
      <c r="AD610" s="3"/>
      <c r="AF610" s="3"/>
      <c r="AG610" s="3"/>
      <c r="AH610" s="3"/>
    </row>
    <row r="611" spans="18:34" ht="15.75" customHeight="1">
      <c r="R611" s="3"/>
      <c r="AC611" s="3"/>
      <c r="AD611" s="3"/>
      <c r="AF611" s="3"/>
      <c r="AG611" s="3"/>
      <c r="AH611" s="3"/>
    </row>
    <row r="612" spans="18:34" ht="15.75" customHeight="1">
      <c r="R612" s="3"/>
      <c r="AC612" s="3"/>
      <c r="AD612" s="3"/>
      <c r="AF612" s="3"/>
      <c r="AG612" s="3"/>
      <c r="AH612" s="3"/>
    </row>
    <row r="613" spans="18:34" ht="15.75" customHeight="1">
      <c r="R613" s="3"/>
      <c r="AC613" s="3"/>
      <c r="AD613" s="3"/>
      <c r="AF613" s="3"/>
      <c r="AG613" s="3"/>
      <c r="AH613" s="3"/>
    </row>
    <row r="614" spans="18:34" ht="15.75" customHeight="1">
      <c r="R614" s="3"/>
      <c r="AC614" s="3"/>
      <c r="AD614" s="3"/>
      <c r="AF614" s="3"/>
      <c r="AG614" s="3"/>
      <c r="AH614" s="3"/>
    </row>
    <row r="615" spans="18:34" ht="15.75" customHeight="1">
      <c r="R615" s="3"/>
      <c r="AC615" s="3"/>
      <c r="AD615" s="3"/>
      <c r="AF615" s="3"/>
      <c r="AG615" s="3"/>
      <c r="AH615" s="3"/>
    </row>
    <row r="616" spans="18:34" ht="15.75" customHeight="1">
      <c r="R616" s="3"/>
      <c r="AC616" s="3"/>
      <c r="AD616" s="3"/>
      <c r="AF616" s="3"/>
      <c r="AG616" s="3"/>
      <c r="AH616" s="3"/>
    </row>
    <row r="617" spans="18:34" ht="15.75" customHeight="1">
      <c r="R617" s="3"/>
      <c r="AC617" s="3"/>
      <c r="AD617" s="3"/>
      <c r="AF617" s="3"/>
      <c r="AG617" s="3"/>
      <c r="AH617" s="3"/>
    </row>
    <row r="618" spans="18:34" ht="15.75" customHeight="1">
      <c r="R618" s="3"/>
      <c r="AC618" s="3"/>
      <c r="AD618" s="3"/>
      <c r="AF618" s="3"/>
      <c r="AG618" s="3"/>
      <c r="AH618" s="3"/>
    </row>
    <row r="619" spans="18:34" ht="15.75" customHeight="1">
      <c r="R619" s="3"/>
      <c r="AC619" s="3"/>
      <c r="AD619" s="3"/>
      <c r="AF619" s="3"/>
      <c r="AG619" s="3"/>
      <c r="AH619" s="3"/>
    </row>
    <row r="620" spans="18:34" ht="15.75" customHeight="1">
      <c r="R620" s="3"/>
      <c r="AC620" s="3"/>
      <c r="AD620" s="3"/>
      <c r="AF620" s="3"/>
      <c r="AG620" s="3"/>
      <c r="AH620" s="3"/>
    </row>
    <row r="621" spans="18:34" ht="15.75" customHeight="1">
      <c r="R621" s="3"/>
      <c r="AC621" s="3"/>
      <c r="AD621" s="3"/>
      <c r="AF621" s="3"/>
      <c r="AG621" s="3"/>
      <c r="AH621" s="3"/>
    </row>
    <row r="622" spans="18:34" ht="15.75" customHeight="1">
      <c r="R622" s="3"/>
      <c r="AC622" s="3"/>
      <c r="AD622" s="3"/>
      <c r="AF622" s="3"/>
      <c r="AG622" s="3"/>
      <c r="AH622" s="3"/>
    </row>
    <row r="623" spans="18:34" ht="15.75" customHeight="1">
      <c r="R623" s="3"/>
      <c r="AC623" s="3"/>
      <c r="AD623" s="3"/>
      <c r="AF623" s="3"/>
      <c r="AG623" s="3"/>
      <c r="AH623" s="3"/>
    </row>
    <row r="624" spans="18:34" ht="15.75" customHeight="1">
      <c r="R624" s="3"/>
      <c r="AC624" s="3"/>
      <c r="AD624" s="3"/>
      <c r="AF624" s="3"/>
      <c r="AG624" s="3"/>
      <c r="AH624" s="3"/>
    </row>
    <row r="625" spans="18:34" ht="15.75" customHeight="1">
      <c r="R625" s="3"/>
      <c r="AC625" s="3"/>
      <c r="AD625" s="3"/>
      <c r="AF625" s="3"/>
      <c r="AG625" s="3"/>
      <c r="AH625" s="3"/>
    </row>
    <row r="626" spans="18:34" ht="15.75" customHeight="1">
      <c r="R626" s="3"/>
      <c r="AC626" s="3"/>
      <c r="AD626" s="3"/>
      <c r="AF626" s="3"/>
      <c r="AG626" s="3"/>
      <c r="AH626" s="3"/>
    </row>
    <row r="627" spans="18:34" ht="15.75" customHeight="1">
      <c r="R627" s="3"/>
      <c r="AC627" s="3"/>
      <c r="AD627" s="3"/>
      <c r="AF627" s="3"/>
      <c r="AG627" s="3"/>
      <c r="AH627" s="3"/>
    </row>
    <row r="628" spans="18:34" ht="15.75" customHeight="1">
      <c r="R628" s="3"/>
      <c r="AC628" s="3"/>
      <c r="AD628" s="3"/>
      <c r="AF628" s="3"/>
      <c r="AG628" s="3"/>
      <c r="AH628" s="3"/>
    </row>
    <row r="629" spans="18:34" ht="15.75" customHeight="1">
      <c r="R629" s="3"/>
      <c r="AC629" s="3"/>
      <c r="AD629" s="3"/>
      <c r="AF629" s="3"/>
      <c r="AG629" s="3"/>
      <c r="AH629" s="3"/>
    </row>
    <row r="630" spans="18:34" ht="15.75" customHeight="1">
      <c r="R630" s="3"/>
      <c r="AC630" s="3"/>
      <c r="AD630" s="3"/>
      <c r="AF630" s="3"/>
      <c r="AG630" s="3"/>
      <c r="AH630" s="3"/>
    </row>
    <row r="631" spans="18:34" ht="15.75" customHeight="1">
      <c r="R631" s="3"/>
      <c r="AC631" s="3"/>
      <c r="AD631" s="3"/>
      <c r="AF631" s="3"/>
      <c r="AG631" s="3"/>
      <c r="AH631" s="3"/>
    </row>
    <row r="632" spans="18:34" ht="15.75" customHeight="1">
      <c r="R632" s="3"/>
      <c r="AC632" s="3"/>
      <c r="AD632" s="3"/>
      <c r="AF632" s="3"/>
      <c r="AG632" s="3"/>
      <c r="AH632" s="3"/>
    </row>
    <row r="633" spans="18:34" ht="15.75" customHeight="1">
      <c r="R633" s="3"/>
      <c r="AC633" s="3"/>
      <c r="AD633" s="3"/>
      <c r="AF633" s="3"/>
      <c r="AG633" s="3"/>
      <c r="AH633" s="3"/>
    </row>
    <row r="634" spans="18:34" ht="15.75" customHeight="1">
      <c r="R634" s="3"/>
      <c r="AC634" s="3"/>
      <c r="AD634" s="3"/>
      <c r="AF634" s="3"/>
      <c r="AG634" s="3"/>
      <c r="AH634" s="3"/>
    </row>
    <row r="635" spans="18:34" ht="15.75" customHeight="1">
      <c r="R635" s="3"/>
      <c r="AC635" s="3"/>
      <c r="AD635" s="3"/>
      <c r="AF635" s="3"/>
      <c r="AG635" s="3"/>
      <c r="AH635" s="3"/>
    </row>
    <row r="636" spans="18:34" ht="15.75" customHeight="1">
      <c r="R636" s="3"/>
      <c r="AC636" s="3"/>
      <c r="AD636" s="3"/>
      <c r="AF636" s="3"/>
      <c r="AG636" s="3"/>
      <c r="AH636" s="3"/>
    </row>
    <row r="637" spans="18:34" ht="15.75" customHeight="1">
      <c r="R637" s="3"/>
      <c r="AC637" s="3"/>
      <c r="AD637" s="3"/>
      <c r="AF637" s="3"/>
      <c r="AG637" s="3"/>
      <c r="AH637" s="3"/>
    </row>
    <row r="638" spans="18:34" ht="15.75" customHeight="1">
      <c r="R638" s="3"/>
      <c r="AC638" s="3"/>
      <c r="AD638" s="3"/>
      <c r="AF638" s="3"/>
      <c r="AG638" s="3"/>
      <c r="AH638" s="3"/>
    </row>
    <row r="639" spans="18:34" ht="15.75" customHeight="1">
      <c r="R639" s="3"/>
      <c r="AC639" s="3"/>
      <c r="AD639" s="3"/>
      <c r="AF639" s="3"/>
      <c r="AG639" s="3"/>
      <c r="AH639" s="3"/>
    </row>
    <row r="640" spans="18:34" ht="15.75" customHeight="1">
      <c r="R640" s="3"/>
      <c r="AC640" s="3"/>
      <c r="AD640" s="3"/>
      <c r="AF640" s="3"/>
      <c r="AG640" s="3"/>
      <c r="AH640" s="3"/>
    </row>
    <row r="641" spans="18:34" ht="15.75" customHeight="1">
      <c r="R641" s="3"/>
      <c r="AC641" s="3"/>
      <c r="AD641" s="3"/>
      <c r="AF641" s="3"/>
      <c r="AG641" s="3"/>
      <c r="AH641" s="3"/>
    </row>
    <row r="642" spans="18:34" ht="15.75" customHeight="1">
      <c r="R642" s="3"/>
      <c r="AC642" s="3"/>
      <c r="AD642" s="3"/>
      <c r="AF642" s="3"/>
      <c r="AG642" s="3"/>
      <c r="AH642" s="3"/>
    </row>
    <row r="643" spans="18:34" ht="15.75" customHeight="1">
      <c r="R643" s="3"/>
      <c r="AC643" s="3"/>
      <c r="AD643" s="3"/>
      <c r="AF643" s="3"/>
      <c r="AG643" s="3"/>
      <c r="AH643" s="3"/>
    </row>
    <row r="644" spans="18:34" ht="15.75" customHeight="1">
      <c r="R644" s="3"/>
      <c r="AC644" s="3"/>
      <c r="AD644" s="3"/>
      <c r="AF644" s="3"/>
      <c r="AG644" s="3"/>
      <c r="AH644" s="3"/>
    </row>
    <row r="645" spans="18:34" ht="15.75" customHeight="1">
      <c r="R645" s="3"/>
      <c r="AC645" s="3"/>
      <c r="AD645" s="3"/>
      <c r="AF645" s="3"/>
      <c r="AG645" s="3"/>
      <c r="AH645" s="3"/>
    </row>
    <row r="646" spans="18:34" ht="15.75" customHeight="1">
      <c r="R646" s="3"/>
      <c r="AC646" s="3"/>
      <c r="AD646" s="3"/>
      <c r="AF646" s="3"/>
      <c r="AG646" s="3"/>
      <c r="AH646" s="3"/>
    </row>
    <row r="647" spans="18:34" ht="15.75" customHeight="1">
      <c r="R647" s="3"/>
      <c r="AC647" s="3"/>
      <c r="AD647" s="3"/>
      <c r="AF647" s="3"/>
      <c r="AG647" s="3"/>
      <c r="AH647" s="3"/>
    </row>
    <row r="648" spans="18:34" ht="15.75" customHeight="1">
      <c r="R648" s="3"/>
      <c r="AC648" s="3"/>
      <c r="AD648" s="3"/>
      <c r="AF648" s="3"/>
      <c r="AG648" s="3"/>
      <c r="AH648" s="3"/>
    </row>
    <row r="649" spans="18:34" ht="15.75" customHeight="1">
      <c r="R649" s="3"/>
      <c r="AC649" s="3"/>
      <c r="AD649" s="3"/>
      <c r="AF649" s="3"/>
      <c r="AG649" s="3"/>
      <c r="AH649" s="3"/>
    </row>
    <row r="650" spans="18:34" ht="15.75" customHeight="1">
      <c r="R650" s="3"/>
      <c r="AC650" s="3"/>
      <c r="AD650" s="3"/>
      <c r="AF650" s="3"/>
      <c r="AG650" s="3"/>
      <c r="AH650" s="3"/>
    </row>
    <row r="651" spans="18:34" ht="15.75" customHeight="1">
      <c r="R651" s="3"/>
      <c r="AC651" s="3"/>
      <c r="AD651" s="3"/>
      <c r="AF651" s="3"/>
      <c r="AG651" s="3"/>
      <c r="AH651" s="3"/>
    </row>
    <row r="652" spans="18:34" ht="15.75" customHeight="1">
      <c r="R652" s="3"/>
      <c r="AC652" s="3"/>
      <c r="AD652" s="3"/>
      <c r="AF652" s="3"/>
      <c r="AG652" s="3"/>
      <c r="AH652" s="3"/>
    </row>
    <row r="653" spans="18:34" ht="15.75" customHeight="1">
      <c r="R653" s="3"/>
      <c r="AC653" s="3"/>
      <c r="AD653" s="3"/>
      <c r="AF653" s="3"/>
      <c r="AG653" s="3"/>
      <c r="AH653" s="3"/>
    </row>
    <row r="654" spans="18:34" ht="15.75" customHeight="1">
      <c r="R654" s="3"/>
      <c r="AC654" s="3"/>
      <c r="AD654" s="3"/>
      <c r="AF654" s="3"/>
      <c r="AG654" s="3"/>
      <c r="AH654" s="3"/>
    </row>
    <row r="655" spans="18:34" ht="15.75" customHeight="1">
      <c r="R655" s="3"/>
      <c r="AC655" s="3"/>
      <c r="AD655" s="3"/>
      <c r="AF655" s="3"/>
      <c r="AG655" s="3"/>
      <c r="AH655" s="3"/>
    </row>
    <row r="656" spans="18:34" ht="15.75" customHeight="1">
      <c r="R656" s="3"/>
      <c r="AC656" s="3"/>
      <c r="AD656" s="3"/>
      <c r="AF656" s="3"/>
      <c r="AG656" s="3"/>
      <c r="AH656" s="3"/>
    </row>
    <row r="657" spans="18:34" ht="15.75" customHeight="1">
      <c r="R657" s="3"/>
      <c r="AC657" s="3"/>
      <c r="AD657" s="3"/>
      <c r="AF657" s="3"/>
      <c r="AG657" s="3"/>
      <c r="AH657" s="3"/>
    </row>
    <row r="658" spans="18:34" ht="15.75" customHeight="1">
      <c r="R658" s="3"/>
      <c r="AC658" s="3"/>
      <c r="AD658" s="3"/>
      <c r="AF658" s="3"/>
      <c r="AG658" s="3"/>
      <c r="AH658" s="3"/>
    </row>
    <row r="659" spans="18:34" ht="15.75" customHeight="1">
      <c r="R659" s="3"/>
      <c r="AC659" s="3"/>
      <c r="AD659" s="3"/>
      <c r="AF659" s="3"/>
      <c r="AG659" s="3"/>
      <c r="AH659" s="3"/>
    </row>
    <row r="660" spans="18:34" ht="15.75" customHeight="1">
      <c r="R660" s="3"/>
      <c r="AC660" s="3"/>
      <c r="AD660" s="3"/>
      <c r="AF660" s="3"/>
      <c r="AG660" s="3"/>
      <c r="AH660" s="3"/>
    </row>
    <row r="661" spans="18:34" ht="15.75" customHeight="1">
      <c r="R661" s="3"/>
      <c r="AC661" s="3"/>
      <c r="AD661" s="3"/>
      <c r="AF661" s="3"/>
      <c r="AG661" s="3"/>
      <c r="AH661" s="3"/>
    </row>
    <row r="662" spans="18:34" ht="15.75" customHeight="1">
      <c r="R662" s="3"/>
      <c r="AC662" s="3"/>
      <c r="AD662" s="3"/>
      <c r="AF662" s="3"/>
      <c r="AG662" s="3"/>
      <c r="AH662" s="3"/>
    </row>
    <row r="663" spans="18:34" ht="15.75" customHeight="1">
      <c r="R663" s="3"/>
      <c r="AC663" s="3"/>
      <c r="AD663" s="3"/>
      <c r="AF663" s="3"/>
      <c r="AG663" s="3"/>
      <c r="AH663" s="3"/>
    </row>
    <row r="664" spans="18:34" ht="15.75" customHeight="1">
      <c r="R664" s="3"/>
      <c r="AC664" s="3"/>
      <c r="AD664" s="3"/>
      <c r="AF664" s="3"/>
      <c r="AG664" s="3"/>
      <c r="AH664" s="3"/>
    </row>
    <row r="665" spans="18:34" ht="15.75" customHeight="1">
      <c r="R665" s="3"/>
      <c r="AC665" s="3"/>
      <c r="AD665" s="3"/>
      <c r="AF665" s="3"/>
      <c r="AG665" s="3"/>
      <c r="AH665" s="3"/>
    </row>
    <row r="666" spans="18:34" ht="15.75" customHeight="1">
      <c r="R666" s="3"/>
      <c r="AC666" s="3"/>
      <c r="AD666" s="3"/>
      <c r="AF666" s="3"/>
      <c r="AG666" s="3"/>
      <c r="AH666" s="3"/>
    </row>
    <row r="667" spans="18:34" ht="15.75" customHeight="1">
      <c r="R667" s="3"/>
      <c r="AC667" s="3"/>
      <c r="AD667" s="3"/>
      <c r="AF667" s="3"/>
      <c r="AG667" s="3"/>
      <c r="AH667" s="3"/>
    </row>
    <row r="668" spans="18:34" ht="15.75" customHeight="1">
      <c r="R668" s="3"/>
      <c r="AC668" s="3"/>
      <c r="AD668" s="3"/>
      <c r="AF668" s="3"/>
      <c r="AG668" s="3"/>
      <c r="AH668" s="3"/>
    </row>
    <row r="669" spans="18:34" ht="15.75" customHeight="1">
      <c r="R669" s="3"/>
      <c r="AC669" s="3"/>
      <c r="AD669" s="3"/>
      <c r="AF669" s="3"/>
      <c r="AG669" s="3"/>
      <c r="AH669" s="3"/>
    </row>
    <row r="670" spans="18:34" ht="15.75" customHeight="1">
      <c r="R670" s="3"/>
      <c r="AC670" s="3"/>
      <c r="AD670" s="3"/>
      <c r="AF670" s="3"/>
      <c r="AG670" s="3"/>
      <c r="AH670" s="3"/>
    </row>
    <row r="671" spans="18:34" ht="15.75" customHeight="1">
      <c r="R671" s="3"/>
      <c r="AC671" s="3"/>
      <c r="AD671" s="3"/>
      <c r="AF671" s="3"/>
      <c r="AG671" s="3"/>
      <c r="AH671" s="3"/>
    </row>
    <row r="672" spans="18:34" ht="15.75" customHeight="1">
      <c r="R672" s="3"/>
      <c r="AC672" s="3"/>
      <c r="AD672" s="3"/>
      <c r="AF672" s="3"/>
      <c r="AG672" s="3"/>
      <c r="AH672" s="3"/>
    </row>
    <row r="673" spans="18:34" ht="15.75" customHeight="1">
      <c r="R673" s="3"/>
      <c r="AC673" s="3"/>
      <c r="AD673" s="3"/>
      <c r="AF673" s="3"/>
      <c r="AG673" s="3"/>
      <c r="AH673" s="3"/>
    </row>
    <row r="674" spans="18:34" ht="15.75" customHeight="1">
      <c r="R674" s="3"/>
      <c r="AC674" s="3"/>
      <c r="AD674" s="3"/>
      <c r="AF674" s="3"/>
      <c r="AG674" s="3"/>
      <c r="AH674" s="3"/>
    </row>
    <row r="675" spans="18:34" ht="15.75" customHeight="1">
      <c r="R675" s="3"/>
      <c r="AC675" s="3"/>
      <c r="AD675" s="3"/>
      <c r="AF675" s="3"/>
      <c r="AG675" s="3"/>
      <c r="AH675" s="3"/>
    </row>
    <row r="676" spans="18:34" ht="15.75" customHeight="1">
      <c r="R676" s="3"/>
      <c r="AC676" s="3"/>
      <c r="AD676" s="3"/>
      <c r="AF676" s="3"/>
      <c r="AG676" s="3"/>
      <c r="AH676" s="3"/>
    </row>
    <row r="677" spans="18:34" ht="15.75" customHeight="1">
      <c r="R677" s="3"/>
      <c r="AC677" s="3"/>
      <c r="AD677" s="3"/>
      <c r="AF677" s="3"/>
      <c r="AG677" s="3"/>
      <c r="AH677" s="3"/>
    </row>
    <row r="678" spans="18:34" ht="15.75" customHeight="1">
      <c r="R678" s="3"/>
      <c r="AC678" s="3"/>
      <c r="AD678" s="3"/>
      <c r="AF678" s="3"/>
      <c r="AG678" s="3"/>
      <c r="AH678" s="3"/>
    </row>
    <row r="679" spans="18:34" ht="15.75" customHeight="1">
      <c r="R679" s="3"/>
      <c r="AC679" s="3"/>
      <c r="AD679" s="3"/>
      <c r="AF679" s="3"/>
      <c r="AG679" s="3"/>
      <c r="AH679" s="3"/>
    </row>
    <row r="680" spans="18:34" ht="15.75" customHeight="1">
      <c r="R680" s="3"/>
      <c r="AC680" s="3"/>
      <c r="AD680" s="3"/>
      <c r="AF680" s="3"/>
      <c r="AG680" s="3"/>
      <c r="AH680" s="3"/>
    </row>
    <row r="681" spans="18:34" ht="15.75" customHeight="1">
      <c r="R681" s="3"/>
      <c r="AC681" s="3"/>
      <c r="AD681" s="3"/>
      <c r="AF681" s="3"/>
      <c r="AG681" s="3"/>
      <c r="AH681" s="3"/>
    </row>
    <row r="682" spans="18:34" ht="15.75" customHeight="1">
      <c r="R682" s="3"/>
      <c r="AC682" s="3"/>
      <c r="AD682" s="3"/>
      <c r="AF682" s="3"/>
      <c r="AG682" s="3"/>
      <c r="AH682" s="3"/>
    </row>
    <row r="683" spans="18:34" ht="15.75" customHeight="1">
      <c r="R683" s="3"/>
      <c r="AC683" s="3"/>
      <c r="AD683" s="3"/>
      <c r="AF683" s="3"/>
      <c r="AG683" s="3"/>
      <c r="AH683" s="3"/>
    </row>
    <row r="684" spans="18:34" ht="15.75" customHeight="1">
      <c r="R684" s="3"/>
      <c r="AC684" s="3"/>
      <c r="AD684" s="3"/>
      <c r="AF684" s="3"/>
      <c r="AG684" s="3"/>
      <c r="AH684" s="3"/>
    </row>
    <row r="685" spans="18:34" ht="15.75" customHeight="1">
      <c r="R685" s="3"/>
      <c r="AC685" s="3"/>
      <c r="AD685" s="3"/>
      <c r="AF685" s="3"/>
      <c r="AG685" s="3"/>
      <c r="AH685" s="3"/>
    </row>
    <row r="686" spans="18:34" ht="15.75" customHeight="1">
      <c r="R686" s="3"/>
      <c r="AC686" s="3"/>
      <c r="AD686" s="3"/>
      <c r="AF686" s="3"/>
      <c r="AG686" s="3"/>
      <c r="AH686" s="3"/>
    </row>
    <row r="687" spans="18:34" ht="15.75" customHeight="1">
      <c r="R687" s="3"/>
      <c r="AC687" s="3"/>
      <c r="AD687" s="3"/>
      <c r="AF687" s="3"/>
      <c r="AG687" s="3"/>
      <c r="AH687" s="3"/>
    </row>
    <row r="688" spans="18:34" ht="15.75" customHeight="1">
      <c r="R688" s="3"/>
      <c r="AC688" s="3"/>
      <c r="AD688" s="3"/>
      <c r="AF688" s="3"/>
      <c r="AG688" s="3"/>
      <c r="AH688" s="3"/>
    </row>
    <row r="689" spans="18:34" ht="15.75" customHeight="1">
      <c r="R689" s="3"/>
      <c r="AC689" s="3"/>
      <c r="AD689" s="3"/>
      <c r="AF689" s="3"/>
      <c r="AG689" s="3"/>
      <c r="AH689" s="3"/>
    </row>
    <row r="690" spans="18:34" ht="15.75" customHeight="1">
      <c r="R690" s="3"/>
      <c r="AC690" s="3"/>
      <c r="AD690" s="3"/>
      <c r="AF690" s="3"/>
      <c r="AG690" s="3"/>
      <c r="AH690" s="3"/>
    </row>
    <row r="691" spans="18:34" ht="15.75" customHeight="1">
      <c r="R691" s="3"/>
      <c r="AC691" s="3"/>
      <c r="AD691" s="3"/>
      <c r="AF691" s="3"/>
      <c r="AG691" s="3"/>
      <c r="AH691" s="3"/>
    </row>
    <row r="692" spans="18:34" ht="15.75" customHeight="1">
      <c r="R692" s="3"/>
      <c r="AC692" s="3"/>
      <c r="AD692" s="3"/>
      <c r="AF692" s="3"/>
      <c r="AG692" s="3"/>
      <c r="AH692" s="3"/>
    </row>
    <row r="693" spans="18:34" ht="15.75" customHeight="1">
      <c r="R693" s="3"/>
      <c r="AC693" s="3"/>
      <c r="AD693" s="3"/>
      <c r="AF693" s="3"/>
      <c r="AG693" s="3"/>
      <c r="AH693" s="3"/>
    </row>
    <row r="694" spans="18:34" ht="15.75" customHeight="1">
      <c r="R694" s="3"/>
      <c r="AC694" s="3"/>
      <c r="AD694" s="3"/>
      <c r="AF694" s="3"/>
      <c r="AG694" s="3"/>
      <c r="AH694" s="3"/>
    </row>
    <row r="695" spans="18:34" ht="15.75" customHeight="1">
      <c r="R695" s="3"/>
      <c r="AC695" s="3"/>
      <c r="AD695" s="3"/>
      <c r="AF695" s="3"/>
      <c r="AG695" s="3"/>
      <c r="AH695" s="3"/>
    </row>
    <row r="696" spans="18:34" ht="15.75" customHeight="1">
      <c r="R696" s="3"/>
      <c r="AC696" s="3"/>
      <c r="AD696" s="3"/>
      <c r="AF696" s="3"/>
      <c r="AG696" s="3"/>
      <c r="AH696" s="3"/>
    </row>
    <row r="697" spans="18:34" ht="15.75" customHeight="1">
      <c r="R697" s="3"/>
      <c r="AC697" s="3"/>
      <c r="AD697" s="3"/>
      <c r="AF697" s="3"/>
      <c r="AG697" s="3"/>
      <c r="AH697" s="3"/>
    </row>
    <row r="698" spans="18:34" ht="15.75" customHeight="1">
      <c r="R698" s="3"/>
      <c r="AC698" s="3"/>
      <c r="AD698" s="3"/>
      <c r="AF698" s="3"/>
      <c r="AG698" s="3"/>
      <c r="AH698" s="3"/>
    </row>
    <row r="699" spans="18:34" ht="15.75" customHeight="1">
      <c r="R699" s="3"/>
      <c r="AC699" s="3"/>
      <c r="AD699" s="3"/>
      <c r="AF699" s="3"/>
      <c r="AG699" s="3"/>
      <c r="AH699" s="3"/>
    </row>
    <row r="700" spans="18:34" ht="15.75" customHeight="1">
      <c r="R700" s="3"/>
      <c r="AC700" s="3"/>
      <c r="AD700" s="3"/>
      <c r="AF700" s="3"/>
      <c r="AG700" s="3"/>
      <c r="AH700" s="3"/>
    </row>
    <row r="701" spans="18:34" ht="15.75" customHeight="1">
      <c r="R701" s="3"/>
      <c r="AC701" s="3"/>
      <c r="AD701" s="3"/>
      <c r="AF701" s="3"/>
      <c r="AG701" s="3"/>
      <c r="AH701" s="3"/>
    </row>
    <row r="702" spans="18:34" ht="15.75" customHeight="1">
      <c r="R702" s="3"/>
      <c r="AC702" s="3"/>
      <c r="AD702" s="3"/>
      <c r="AF702" s="3"/>
      <c r="AG702" s="3"/>
      <c r="AH702" s="3"/>
    </row>
    <row r="703" spans="18:34" ht="15.75" customHeight="1">
      <c r="R703" s="3"/>
      <c r="AC703" s="3"/>
      <c r="AD703" s="3"/>
      <c r="AF703" s="3"/>
      <c r="AG703" s="3"/>
      <c r="AH703" s="3"/>
    </row>
    <row r="704" spans="18:34" ht="15.75" customHeight="1">
      <c r="R704" s="3"/>
      <c r="AC704" s="3"/>
      <c r="AD704" s="3"/>
      <c r="AF704" s="3"/>
      <c r="AG704" s="3"/>
      <c r="AH704" s="3"/>
    </row>
    <row r="705" spans="18:34" ht="15.75" customHeight="1">
      <c r="R705" s="3"/>
      <c r="AC705" s="3"/>
      <c r="AD705" s="3"/>
      <c r="AF705" s="3"/>
      <c r="AG705" s="3"/>
      <c r="AH705" s="3"/>
    </row>
    <row r="706" spans="18:34" ht="15.75" customHeight="1">
      <c r="R706" s="3"/>
      <c r="AC706" s="3"/>
      <c r="AD706" s="3"/>
      <c r="AF706" s="3"/>
      <c r="AG706" s="3"/>
      <c r="AH706" s="3"/>
    </row>
    <row r="707" spans="18:34" ht="15.75" customHeight="1">
      <c r="R707" s="3"/>
      <c r="AC707" s="3"/>
      <c r="AD707" s="3"/>
      <c r="AF707" s="3"/>
      <c r="AG707" s="3"/>
      <c r="AH707" s="3"/>
    </row>
    <row r="708" spans="18:34" ht="15.75" customHeight="1">
      <c r="R708" s="3"/>
      <c r="AC708" s="3"/>
      <c r="AD708" s="3"/>
      <c r="AF708" s="3"/>
      <c r="AG708" s="3"/>
      <c r="AH708" s="3"/>
    </row>
    <row r="709" spans="18:34" ht="15.75" customHeight="1">
      <c r="R709" s="3"/>
      <c r="AC709" s="3"/>
      <c r="AD709" s="3"/>
      <c r="AF709" s="3"/>
      <c r="AG709" s="3"/>
      <c r="AH709" s="3"/>
    </row>
    <row r="710" spans="18:34" ht="15.75" customHeight="1">
      <c r="R710" s="3"/>
      <c r="AC710" s="3"/>
      <c r="AD710" s="3"/>
      <c r="AF710" s="3"/>
      <c r="AG710" s="3"/>
      <c r="AH710" s="3"/>
    </row>
    <row r="711" spans="18:34" ht="15.75" customHeight="1">
      <c r="R711" s="3"/>
      <c r="AC711" s="3"/>
      <c r="AD711" s="3"/>
      <c r="AF711" s="3"/>
      <c r="AG711" s="3"/>
      <c r="AH711" s="3"/>
    </row>
    <row r="712" spans="18:34" ht="15.75" customHeight="1">
      <c r="R712" s="3"/>
      <c r="AC712" s="3"/>
      <c r="AD712" s="3"/>
      <c r="AF712" s="3"/>
      <c r="AG712" s="3"/>
      <c r="AH712" s="3"/>
    </row>
    <row r="713" spans="18:34" ht="15.75" customHeight="1">
      <c r="R713" s="3"/>
      <c r="AC713" s="3"/>
      <c r="AD713" s="3"/>
      <c r="AF713" s="3"/>
      <c r="AG713" s="3"/>
      <c r="AH713" s="3"/>
    </row>
    <row r="714" spans="18:34" ht="15.75" customHeight="1">
      <c r="R714" s="3"/>
      <c r="AC714" s="3"/>
      <c r="AD714" s="3"/>
      <c r="AF714" s="3"/>
      <c r="AG714" s="3"/>
      <c r="AH714" s="3"/>
    </row>
    <row r="715" spans="18:34" ht="15.75" customHeight="1">
      <c r="R715" s="3"/>
      <c r="AC715" s="3"/>
      <c r="AD715" s="3"/>
      <c r="AF715" s="3"/>
      <c r="AG715" s="3"/>
      <c r="AH715" s="3"/>
    </row>
    <row r="716" spans="18:34" ht="15.75" customHeight="1">
      <c r="R716" s="3"/>
      <c r="AC716" s="3"/>
      <c r="AD716" s="3"/>
      <c r="AF716" s="3"/>
      <c r="AG716" s="3"/>
      <c r="AH716" s="3"/>
    </row>
    <row r="717" spans="18:34" ht="15.75" customHeight="1">
      <c r="R717" s="3"/>
      <c r="AC717" s="3"/>
      <c r="AD717" s="3"/>
      <c r="AF717" s="3"/>
      <c r="AG717" s="3"/>
      <c r="AH717" s="3"/>
    </row>
    <row r="718" spans="18:34" ht="15.75" customHeight="1">
      <c r="R718" s="3"/>
      <c r="AC718" s="3"/>
      <c r="AD718" s="3"/>
      <c r="AF718" s="3"/>
      <c r="AG718" s="3"/>
      <c r="AH718" s="3"/>
    </row>
    <row r="719" spans="18:34" ht="15.75" customHeight="1">
      <c r="R719" s="3"/>
      <c r="AC719" s="3"/>
      <c r="AD719" s="3"/>
      <c r="AF719" s="3"/>
      <c r="AG719" s="3"/>
      <c r="AH719" s="3"/>
    </row>
    <row r="720" spans="18:34" ht="15.75" customHeight="1">
      <c r="R720" s="3"/>
      <c r="AC720" s="3"/>
      <c r="AD720" s="3"/>
      <c r="AF720" s="3"/>
      <c r="AG720" s="3"/>
      <c r="AH720" s="3"/>
    </row>
    <row r="721" spans="18:34" ht="15.75" customHeight="1">
      <c r="R721" s="3"/>
      <c r="AC721" s="3"/>
      <c r="AD721" s="3"/>
      <c r="AF721" s="3"/>
      <c r="AG721" s="3"/>
      <c r="AH721" s="3"/>
    </row>
    <row r="722" spans="18:34" ht="15.75" customHeight="1">
      <c r="R722" s="3"/>
      <c r="AC722" s="3"/>
      <c r="AD722" s="3"/>
      <c r="AF722" s="3"/>
      <c r="AG722" s="3"/>
      <c r="AH722" s="3"/>
    </row>
    <row r="723" spans="18:34" ht="15.75" customHeight="1">
      <c r="R723" s="3"/>
      <c r="AC723" s="3"/>
      <c r="AD723" s="3"/>
      <c r="AF723" s="3"/>
      <c r="AG723" s="3"/>
      <c r="AH723" s="3"/>
    </row>
    <row r="724" spans="18:34" ht="15.75" customHeight="1">
      <c r="R724" s="3"/>
      <c r="AC724" s="3"/>
      <c r="AD724" s="3"/>
      <c r="AF724" s="3"/>
      <c r="AG724" s="3"/>
      <c r="AH724" s="3"/>
    </row>
    <row r="725" spans="18:34" ht="15.75" customHeight="1">
      <c r="R725" s="3"/>
      <c r="AC725" s="3"/>
      <c r="AD725" s="3"/>
      <c r="AF725" s="3"/>
      <c r="AG725" s="3"/>
      <c r="AH725" s="3"/>
    </row>
    <row r="726" spans="18:34" ht="15.75" customHeight="1">
      <c r="R726" s="3"/>
      <c r="AC726" s="3"/>
      <c r="AD726" s="3"/>
      <c r="AF726" s="3"/>
      <c r="AG726" s="3"/>
      <c r="AH726" s="3"/>
    </row>
    <row r="727" spans="18:34" ht="15.75" customHeight="1">
      <c r="R727" s="3"/>
      <c r="AC727" s="3"/>
      <c r="AD727" s="3"/>
      <c r="AF727" s="3"/>
      <c r="AG727" s="3"/>
      <c r="AH727" s="3"/>
    </row>
    <row r="728" spans="18:34" ht="15.75" customHeight="1">
      <c r="R728" s="3"/>
      <c r="AC728" s="3"/>
      <c r="AD728" s="3"/>
      <c r="AF728" s="3"/>
      <c r="AG728" s="3"/>
      <c r="AH728" s="3"/>
    </row>
    <row r="729" spans="18:34" ht="15.75" customHeight="1">
      <c r="R729" s="3"/>
      <c r="AC729" s="3"/>
      <c r="AD729" s="3"/>
      <c r="AF729" s="3"/>
      <c r="AG729" s="3"/>
      <c r="AH729" s="3"/>
    </row>
    <row r="730" spans="18:34" ht="15.75" customHeight="1">
      <c r="R730" s="3"/>
      <c r="AC730" s="3"/>
      <c r="AD730" s="3"/>
      <c r="AF730" s="3"/>
      <c r="AG730" s="3"/>
      <c r="AH730" s="3"/>
    </row>
    <row r="731" spans="18:34" ht="15.75" customHeight="1">
      <c r="R731" s="3"/>
      <c r="AC731" s="3"/>
      <c r="AD731" s="3"/>
      <c r="AF731" s="3"/>
      <c r="AG731" s="3"/>
      <c r="AH731" s="3"/>
    </row>
    <row r="732" spans="18:34" ht="15.75" customHeight="1">
      <c r="R732" s="3"/>
      <c r="AC732" s="3"/>
      <c r="AD732" s="3"/>
      <c r="AF732" s="3"/>
      <c r="AG732" s="3"/>
      <c r="AH732" s="3"/>
    </row>
    <row r="733" spans="18:34" ht="15.75" customHeight="1">
      <c r="R733" s="3"/>
      <c r="AC733" s="3"/>
      <c r="AD733" s="3"/>
      <c r="AF733" s="3"/>
      <c r="AG733" s="3"/>
      <c r="AH733" s="3"/>
    </row>
    <row r="734" spans="18:34" ht="15.75" customHeight="1">
      <c r="R734" s="3"/>
      <c r="AC734" s="3"/>
      <c r="AD734" s="3"/>
      <c r="AF734" s="3"/>
      <c r="AG734" s="3"/>
      <c r="AH734" s="3"/>
    </row>
    <row r="735" spans="18:34" ht="15.75" customHeight="1">
      <c r="R735" s="3"/>
      <c r="AC735" s="3"/>
      <c r="AD735" s="3"/>
      <c r="AF735" s="3"/>
      <c r="AG735" s="3"/>
      <c r="AH735" s="3"/>
    </row>
    <row r="736" spans="18:34" ht="15.75" customHeight="1">
      <c r="R736" s="3"/>
      <c r="AC736" s="3"/>
      <c r="AD736" s="3"/>
      <c r="AF736" s="3"/>
      <c r="AG736" s="3"/>
      <c r="AH736" s="3"/>
    </row>
    <row r="737" spans="18:34" ht="15.75" customHeight="1">
      <c r="R737" s="3"/>
      <c r="AC737" s="3"/>
      <c r="AD737" s="3"/>
      <c r="AF737" s="3"/>
      <c r="AG737" s="3"/>
      <c r="AH737" s="3"/>
    </row>
    <row r="738" spans="18:34" ht="15.75" customHeight="1">
      <c r="R738" s="3"/>
      <c r="AC738" s="3"/>
      <c r="AD738" s="3"/>
      <c r="AF738" s="3"/>
      <c r="AG738" s="3"/>
      <c r="AH738" s="3"/>
    </row>
    <row r="739" spans="18:34" ht="15.75" customHeight="1">
      <c r="R739" s="3"/>
      <c r="AC739" s="3"/>
      <c r="AD739" s="3"/>
      <c r="AF739" s="3"/>
      <c r="AG739" s="3"/>
      <c r="AH739" s="3"/>
    </row>
    <row r="740" spans="18:34" ht="15.75" customHeight="1">
      <c r="R740" s="3"/>
      <c r="AC740" s="3"/>
      <c r="AD740" s="3"/>
      <c r="AF740" s="3"/>
      <c r="AG740" s="3"/>
      <c r="AH740" s="3"/>
    </row>
    <row r="741" spans="18:34" ht="15.75" customHeight="1">
      <c r="R741" s="3"/>
      <c r="AC741" s="3"/>
      <c r="AD741" s="3"/>
      <c r="AF741" s="3"/>
      <c r="AG741" s="3"/>
      <c r="AH741" s="3"/>
    </row>
    <row r="742" spans="18:34" ht="15.75" customHeight="1">
      <c r="R742" s="3"/>
      <c r="AC742" s="3"/>
      <c r="AD742" s="3"/>
      <c r="AF742" s="3"/>
      <c r="AG742" s="3"/>
      <c r="AH742" s="3"/>
    </row>
    <row r="743" spans="18:34" ht="15.75" customHeight="1">
      <c r="R743" s="3"/>
      <c r="AC743" s="3"/>
      <c r="AD743" s="3"/>
      <c r="AF743" s="3"/>
      <c r="AG743" s="3"/>
      <c r="AH743" s="3"/>
    </row>
    <row r="744" spans="18:34" ht="15.75" customHeight="1">
      <c r="R744" s="3"/>
      <c r="AC744" s="3"/>
      <c r="AD744" s="3"/>
      <c r="AF744" s="3"/>
      <c r="AG744" s="3"/>
      <c r="AH744" s="3"/>
    </row>
    <row r="745" spans="18:34" ht="15.75" customHeight="1">
      <c r="R745" s="3"/>
      <c r="AC745" s="3"/>
      <c r="AD745" s="3"/>
      <c r="AF745" s="3"/>
      <c r="AG745" s="3"/>
      <c r="AH745" s="3"/>
    </row>
    <row r="746" spans="18:34" ht="15.75" customHeight="1">
      <c r="R746" s="3"/>
      <c r="AC746" s="3"/>
      <c r="AD746" s="3"/>
      <c r="AF746" s="3"/>
      <c r="AG746" s="3"/>
      <c r="AH746" s="3"/>
    </row>
    <row r="747" spans="18:34" ht="15.75" customHeight="1">
      <c r="R747" s="3"/>
      <c r="AC747" s="3"/>
      <c r="AD747" s="3"/>
      <c r="AF747" s="3"/>
      <c r="AG747" s="3"/>
      <c r="AH747" s="3"/>
    </row>
    <row r="748" spans="18:34" ht="15.75" customHeight="1">
      <c r="R748" s="3"/>
      <c r="AC748" s="3"/>
      <c r="AD748" s="3"/>
      <c r="AF748" s="3"/>
      <c r="AG748" s="3"/>
      <c r="AH748" s="3"/>
    </row>
    <row r="749" spans="18:34" ht="15.75" customHeight="1">
      <c r="R749" s="3"/>
      <c r="AC749" s="3"/>
      <c r="AD749" s="3"/>
      <c r="AF749" s="3"/>
      <c r="AG749" s="3"/>
      <c r="AH749" s="3"/>
    </row>
    <row r="750" spans="18:34" ht="15.75" customHeight="1">
      <c r="R750" s="3"/>
      <c r="AC750" s="3"/>
      <c r="AD750" s="3"/>
      <c r="AF750" s="3"/>
      <c r="AG750" s="3"/>
      <c r="AH750" s="3"/>
    </row>
    <row r="751" spans="18:34" ht="15.75" customHeight="1">
      <c r="R751" s="3"/>
      <c r="AC751" s="3"/>
      <c r="AD751" s="3"/>
      <c r="AF751" s="3"/>
      <c r="AG751" s="3"/>
      <c r="AH751" s="3"/>
    </row>
    <row r="752" spans="18:34" ht="15.75" customHeight="1">
      <c r="R752" s="3"/>
      <c r="AC752" s="3"/>
      <c r="AD752" s="3"/>
      <c r="AF752" s="3"/>
      <c r="AG752" s="3"/>
      <c r="AH752" s="3"/>
    </row>
    <row r="753" spans="18:34" ht="15.75" customHeight="1">
      <c r="R753" s="3"/>
      <c r="AC753" s="3"/>
      <c r="AD753" s="3"/>
      <c r="AF753" s="3"/>
      <c r="AG753" s="3"/>
      <c r="AH753" s="3"/>
    </row>
    <row r="754" spans="18:34" ht="15.75" customHeight="1">
      <c r="R754" s="3"/>
      <c r="AC754" s="3"/>
      <c r="AD754" s="3"/>
      <c r="AF754" s="3"/>
      <c r="AG754" s="3"/>
      <c r="AH754" s="3"/>
    </row>
    <row r="755" spans="18:34" ht="15.75" customHeight="1">
      <c r="R755" s="3"/>
      <c r="AC755" s="3"/>
      <c r="AD755" s="3"/>
      <c r="AF755" s="3"/>
      <c r="AG755" s="3"/>
      <c r="AH755" s="3"/>
    </row>
    <row r="756" spans="18:34" ht="15.75" customHeight="1">
      <c r="R756" s="3"/>
      <c r="AC756" s="3"/>
      <c r="AD756" s="3"/>
      <c r="AF756" s="3"/>
      <c r="AG756" s="3"/>
      <c r="AH756" s="3"/>
    </row>
    <row r="757" spans="18:34" ht="15.75" customHeight="1">
      <c r="R757" s="3"/>
      <c r="AC757" s="3"/>
      <c r="AD757" s="3"/>
      <c r="AF757" s="3"/>
      <c r="AG757" s="3"/>
      <c r="AH757" s="3"/>
    </row>
    <row r="758" spans="18:34" ht="15.75" customHeight="1">
      <c r="R758" s="3"/>
      <c r="AC758" s="3"/>
      <c r="AD758" s="3"/>
      <c r="AF758" s="3"/>
      <c r="AG758" s="3"/>
      <c r="AH758" s="3"/>
    </row>
    <row r="759" spans="18:34" ht="15.75" customHeight="1">
      <c r="R759" s="3"/>
      <c r="AC759" s="3"/>
      <c r="AD759" s="3"/>
      <c r="AF759" s="3"/>
      <c r="AG759" s="3"/>
      <c r="AH759" s="3"/>
    </row>
    <row r="760" spans="18:34" ht="15.75" customHeight="1">
      <c r="R760" s="3"/>
      <c r="AC760" s="3"/>
      <c r="AD760" s="3"/>
      <c r="AF760" s="3"/>
      <c r="AG760" s="3"/>
      <c r="AH760" s="3"/>
    </row>
    <row r="761" spans="18:34" ht="15.75" customHeight="1">
      <c r="R761" s="3"/>
      <c r="AC761" s="3"/>
      <c r="AD761" s="3"/>
      <c r="AF761" s="3"/>
      <c r="AG761" s="3"/>
      <c r="AH761" s="3"/>
    </row>
    <row r="762" spans="18:34" ht="15.75" customHeight="1">
      <c r="R762" s="3"/>
      <c r="AC762" s="3"/>
      <c r="AD762" s="3"/>
      <c r="AF762" s="3"/>
      <c r="AG762" s="3"/>
      <c r="AH762" s="3"/>
    </row>
    <row r="763" spans="18:34" ht="15.75" customHeight="1">
      <c r="R763" s="3"/>
      <c r="AC763" s="3"/>
      <c r="AD763" s="3"/>
      <c r="AF763" s="3"/>
      <c r="AG763" s="3"/>
      <c r="AH763" s="3"/>
    </row>
    <row r="764" spans="18:34" ht="15.75" customHeight="1">
      <c r="R764" s="3"/>
      <c r="AC764" s="3"/>
      <c r="AD764" s="3"/>
      <c r="AF764" s="3"/>
      <c r="AG764" s="3"/>
      <c r="AH764" s="3"/>
    </row>
    <row r="765" spans="18:34" ht="15.75" customHeight="1">
      <c r="R765" s="3"/>
      <c r="AC765" s="3"/>
      <c r="AD765" s="3"/>
      <c r="AF765" s="3"/>
      <c r="AG765" s="3"/>
      <c r="AH765" s="3"/>
    </row>
    <row r="766" spans="18:34" ht="15.75" customHeight="1">
      <c r="R766" s="3"/>
      <c r="AC766" s="3"/>
      <c r="AD766" s="3"/>
      <c r="AF766" s="3"/>
      <c r="AG766" s="3"/>
      <c r="AH766" s="3"/>
    </row>
    <row r="767" spans="18:34" ht="15.75" customHeight="1">
      <c r="R767" s="3"/>
      <c r="AC767" s="3"/>
      <c r="AD767" s="3"/>
      <c r="AF767" s="3"/>
      <c r="AG767" s="3"/>
      <c r="AH767" s="3"/>
    </row>
    <row r="768" spans="18:34" ht="15.75" customHeight="1">
      <c r="R768" s="3"/>
      <c r="AC768" s="3"/>
      <c r="AD768" s="3"/>
      <c r="AF768" s="3"/>
      <c r="AG768" s="3"/>
      <c r="AH768" s="3"/>
    </row>
    <row r="769" spans="18:34" ht="15.75" customHeight="1">
      <c r="R769" s="3"/>
      <c r="AC769" s="3"/>
      <c r="AD769" s="3"/>
      <c r="AF769" s="3"/>
      <c r="AG769" s="3"/>
      <c r="AH769" s="3"/>
    </row>
    <row r="770" spans="18:34" ht="15.75" customHeight="1">
      <c r="R770" s="3"/>
      <c r="AC770" s="3"/>
      <c r="AD770" s="3"/>
      <c r="AF770" s="3"/>
      <c r="AG770" s="3"/>
      <c r="AH770" s="3"/>
    </row>
    <row r="771" spans="18:34" ht="15.75" customHeight="1">
      <c r="R771" s="3"/>
      <c r="AC771" s="3"/>
      <c r="AD771" s="3"/>
      <c r="AF771" s="3"/>
      <c r="AG771" s="3"/>
      <c r="AH771" s="3"/>
    </row>
    <row r="772" spans="18:34" ht="15.75" customHeight="1">
      <c r="R772" s="3"/>
      <c r="AC772" s="3"/>
      <c r="AD772" s="3"/>
      <c r="AF772" s="3"/>
      <c r="AG772" s="3"/>
      <c r="AH772" s="3"/>
    </row>
    <row r="773" spans="18:34" ht="15.75" customHeight="1">
      <c r="R773" s="3"/>
      <c r="AC773" s="3"/>
      <c r="AD773" s="3"/>
      <c r="AF773" s="3"/>
      <c r="AG773" s="3"/>
      <c r="AH773" s="3"/>
    </row>
    <row r="774" spans="18:34" ht="15.75" customHeight="1">
      <c r="R774" s="3"/>
      <c r="AC774" s="3"/>
      <c r="AD774" s="3"/>
      <c r="AF774" s="3"/>
      <c r="AG774" s="3"/>
      <c r="AH774" s="3"/>
    </row>
    <row r="775" spans="18:34" ht="15.75" customHeight="1">
      <c r="R775" s="3"/>
      <c r="AC775" s="3"/>
      <c r="AD775" s="3"/>
      <c r="AF775" s="3"/>
      <c r="AG775" s="3"/>
      <c r="AH775" s="3"/>
    </row>
    <row r="776" spans="18:34" ht="15.75" customHeight="1">
      <c r="R776" s="3"/>
      <c r="AC776" s="3"/>
      <c r="AD776" s="3"/>
      <c r="AF776" s="3"/>
      <c r="AG776" s="3"/>
      <c r="AH776" s="3"/>
    </row>
    <row r="777" spans="18:34" ht="15.75" customHeight="1">
      <c r="R777" s="3"/>
      <c r="AC777" s="3"/>
      <c r="AD777" s="3"/>
      <c r="AF777" s="3"/>
      <c r="AG777" s="3"/>
      <c r="AH777" s="3"/>
    </row>
    <row r="778" spans="18:34" ht="15.75" customHeight="1">
      <c r="R778" s="3"/>
      <c r="AC778" s="3"/>
      <c r="AD778" s="3"/>
      <c r="AF778" s="3"/>
      <c r="AG778" s="3"/>
      <c r="AH778" s="3"/>
    </row>
    <row r="779" spans="18:34" ht="15.75" customHeight="1">
      <c r="R779" s="3"/>
      <c r="AC779" s="3"/>
      <c r="AD779" s="3"/>
      <c r="AF779" s="3"/>
      <c r="AG779" s="3"/>
      <c r="AH779" s="3"/>
    </row>
    <row r="780" spans="18:34" ht="15.75" customHeight="1">
      <c r="R780" s="3"/>
      <c r="AC780" s="3"/>
      <c r="AD780" s="3"/>
      <c r="AF780" s="3"/>
      <c r="AG780" s="3"/>
      <c r="AH780" s="3"/>
    </row>
    <row r="781" spans="18:34" ht="15.75" customHeight="1">
      <c r="R781" s="3"/>
      <c r="AC781" s="3"/>
      <c r="AD781" s="3"/>
      <c r="AF781" s="3"/>
      <c r="AG781" s="3"/>
      <c r="AH781" s="3"/>
    </row>
    <row r="782" spans="18:34" ht="15.75" customHeight="1">
      <c r="R782" s="3"/>
      <c r="AC782" s="3"/>
      <c r="AD782" s="3"/>
      <c r="AF782" s="3"/>
      <c r="AG782" s="3"/>
      <c r="AH782" s="3"/>
    </row>
    <row r="783" spans="18:34" ht="15.75" customHeight="1">
      <c r="R783" s="3"/>
      <c r="AC783" s="3"/>
      <c r="AD783" s="3"/>
      <c r="AF783" s="3"/>
      <c r="AG783" s="3"/>
      <c r="AH783" s="3"/>
    </row>
    <row r="784" spans="18:34" ht="15.75" customHeight="1">
      <c r="R784" s="3"/>
      <c r="AC784" s="3"/>
      <c r="AD784" s="3"/>
      <c r="AF784" s="3"/>
      <c r="AG784" s="3"/>
      <c r="AH784" s="3"/>
    </row>
    <row r="785" spans="18:34" ht="15.75" customHeight="1">
      <c r="R785" s="3"/>
      <c r="AC785" s="3"/>
      <c r="AD785" s="3"/>
      <c r="AF785" s="3"/>
      <c r="AG785" s="3"/>
      <c r="AH785" s="3"/>
    </row>
    <row r="786" spans="18:34" ht="15.75" customHeight="1">
      <c r="R786" s="3"/>
      <c r="AC786" s="3"/>
      <c r="AD786" s="3"/>
      <c r="AF786" s="3"/>
      <c r="AG786" s="3"/>
      <c r="AH786" s="3"/>
    </row>
    <row r="787" spans="18:34" ht="15.75" customHeight="1">
      <c r="R787" s="3"/>
      <c r="AC787" s="3"/>
      <c r="AD787" s="3"/>
      <c r="AF787" s="3"/>
      <c r="AG787" s="3"/>
      <c r="AH787" s="3"/>
    </row>
    <row r="788" spans="18:34" ht="15.75" customHeight="1">
      <c r="R788" s="3"/>
      <c r="AC788" s="3"/>
      <c r="AD788" s="3"/>
      <c r="AF788" s="3"/>
      <c r="AG788" s="3"/>
      <c r="AH788" s="3"/>
    </row>
    <row r="789" spans="18:34" ht="15.75" customHeight="1">
      <c r="R789" s="3"/>
      <c r="AC789" s="3"/>
      <c r="AD789" s="3"/>
      <c r="AF789" s="3"/>
      <c r="AG789" s="3"/>
      <c r="AH789" s="3"/>
    </row>
    <row r="790" spans="18:34" ht="15.75" customHeight="1">
      <c r="R790" s="3"/>
      <c r="AC790" s="3"/>
      <c r="AD790" s="3"/>
      <c r="AF790" s="3"/>
      <c r="AG790" s="3"/>
      <c r="AH790" s="3"/>
    </row>
    <row r="791" spans="18:34" ht="15.75" customHeight="1">
      <c r="R791" s="3"/>
      <c r="AC791" s="3"/>
      <c r="AD791" s="3"/>
      <c r="AF791" s="3"/>
      <c r="AG791" s="3"/>
      <c r="AH791" s="3"/>
    </row>
    <row r="792" spans="18:34" ht="15.75" customHeight="1">
      <c r="R792" s="3"/>
      <c r="AC792" s="3"/>
      <c r="AD792" s="3"/>
      <c r="AF792" s="3"/>
      <c r="AG792" s="3"/>
      <c r="AH792" s="3"/>
    </row>
    <row r="793" spans="18:34" ht="15.75" customHeight="1">
      <c r="R793" s="3"/>
      <c r="AC793" s="3"/>
      <c r="AD793" s="3"/>
      <c r="AF793" s="3"/>
      <c r="AG793" s="3"/>
      <c r="AH793" s="3"/>
    </row>
    <row r="794" spans="18:34" ht="15.75" customHeight="1">
      <c r="R794" s="3"/>
      <c r="AC794" s="3"/>
      <c r="AD794" s="3"/>
      <c r="AF794" s="3"/>
      <c r="AG794" s="3"/>
      <c r="AH794" s="3"/>
    </row>
    <row r="795" spans="18:34" ht="15.75" customHeight="1">
      <c r="R795" s="3"/>
      <c r="AC795" s="3"/>
      <c r="AD795" s="3"/>
      <c r="AF795" s="3"/>
      <c r="AG795" s="3"/>
      <c r="AH795" s="3"/>
    </row>
    <row r="796" spans="18:34" ht="15.75" customHeight="1">
      <c r="R796" s="3"/>
      <c r="AC796" s="3"/>
      <c r="AD796" s="3"/>
      <c r="AF796" s="3"/>
      <c r="AG796" s="3"/>
      <c r="AH796" s="3"/>
    </row>
    <row r="797" spans="18:34" ht="15.75" customHeight="1">
      <c r="R797" s="3"/>
      <c r="AC797" s="3"/>
      <c r="AD797" s="3"/>
      <c r="AF797" s="3"/>
      <c r="AG797" s="3"/>
      <c r="AH797" s="3"/>
    </row>
    <row r="798" spans="18:34" ht="15.75" customHeight="1">
      <c r="R798" s="3"/>
      <c r="AC798" s="3"/>
      <c r="AD798" s="3"/>
      <c r="AF798" s="3"/>
      <c r="AG798" s="3"/>
      <c r="AH798" s="3"/>
    </row>
    <row r="799" spans="18:34" ht="15.75" customHeight="1">
      <c r="R799" s="3"/>
      <c r="AC799" s="3"/>
      <c r="AD799" s="3"/>
      <c r="AF799" s="3"/>
      <c r="AG799" s="3"/>
      <c r="AH799" s="3"/>
    </row>
    <row r="800" spans="18:34" ht="15.75" customHeight="1">
      <c r="R800" s="3"/>
      <c r="AC800" s="3"/>
      <c r="AD800" s="3"/>
      <c r="AF800" s="3"/>
      <c r="AG800" s="3"/>
      <c r="AH800" s="3"/>
    </row>
    <row r="801" spans="18:34" ht="15.75" customHeight="1">
      <c r="R801" s="3"/>
      <c r="AC801" s="3"/>
      <c r="AD801" s="3"/>
      <c r="AF801" s="3"/>
      <c r="AG801" s="3"/>
      <c r="AH801" s="3"/>
    </row>
    <row r="802" spans="18:34" ht="15.75" customHeight="1">
      <c r="R802" s="3"/>
      <c r="AC802" s="3"/>
      <c r="AD802" s="3"/>
      <c r="AF802" s="3"/>
      <c r="AG802" s="3"/>
      <c r="AH802" s="3"/>
    </row>
    <row r="803" spans="18:34" ht="15.75" customHeight="1">
      <c r="R803" s="3"/>
      <c r="AC803" s="3"/>
      <c r="AD803" s="3"/>
      <c r="AF803" s="3"/>
      <c r="AG803" s="3"/>
      <c r="AH803" s="3"/>
    </row>
    <row r="804" spans="18:34" ht="15.75" customHeight="1">
      <c r="R804" s="3"/>
      <c r="AC804" s="3"/>
      <c r="AD804" s="3"/>
      <c r="AF804" s="3"/>
      <c r="AG804" s="3"/>
      <c r="AH804" s="3"/>
    </row>
    <row r="805" spans="18:34" ht="15.75" customHeight="1">
      <c r="R805" s="3"/>
      <c r="AC805" s="3"/>
      <c r="AD805" s="3"/>
      <c r="AF805" s="3"/>
      <c r="AG805" s="3"/>
      <c r="AH805" s="3"/>
    </row>
    <row r="806" spans="18:34" ht="15.75" customHeight="1">
      <c r="R806" s="3"/>
      <c r="AC806" s="3"/>
      <c r="AD806" s="3"/>
      <c r="AF806" s="3"/>
      <c r="AG806" s="3"/>
      <c r="AH806" s="3"/>
    </row>
    <row r="807" spans="18:34" ht="15.75" customHeight="1">
      <c r="R807" s="3"/>
      <c r="AC807" s="3"/>
      <c r="AD807" s="3"/>
      <c r="AF807" s="3"/>
      <c r="AG807" s="3"/>
      <c r="AH807" s="3"/>
    </row>
    <row r="808" spans="18:34" ht="15.75" customHeight="1">
      <c r="R808" s="3"/>
      <c r="AC808" s="3"/>
      <c r="AD808" s="3"/>
      <c r="AF808" s="3"/>
      <c r="AG808" s="3"/>
      <c r="AH808" s="3"/>
    </row>
    <row r="809" spans="18:34" ht="15.75" customHeight="1">
      <c r="R809" s="3"/>
      <c r="AC809" s="3"/>
      <c r="AD809" s="3"/>
      <c r="AF809" s="3"/>
      <c r="AG809" s="3"/>
      <c r="AH809" s="3"/>
    </row>
    <row r="810" spans="18:34" ht="15.75" customHeight="1">
      <c r="R810" s="3"/>
      <c r="AC810" s="3"/>
      <c r="AD810" s="3"/>
      <c r="AF810" s="3"/>
      <c r="AG810" s="3"/>
      <c r="AH810" s="3"/>
    </row>
    <row r="811" spans="18:34" ht="15.75" customHeight="1">
      <c r="R811" s="3"/>
      <c r="AC811" s="3"/>
      <c r="AD811" s="3"/>
      <c r="AF811" s="3"/>
      <c r="AG811" s="3"/>
      <c r="AH811" s="3"/>
    </row>
    <row r="812" spans="18:34" ht="15.75" customHeight="1">
      <c r="R812" s="3"/>
      <c r="AC812" s="3"/>
      <c r="AD812" s="3"/>
      <c r="AF812" s="3"/>
      <c r="AG812" s="3"/>
      <c r="AH812" s="3"/>
    </row>
    <row r="813" spans="18:34" ht="15.75" customHeight="1">
      <c r="R813" s="3"/>
      <c r="AC813" s="3"/>
      <c r="AD813" s="3"/>
      <c r="AF813" s="3"/>
      <c r="AG813" s="3"/>
      <c r="AH813" s="3"/>
    </row>
    <row r="814" spans="18:34" ht="15.75" customHeight="1">
      <c r="R814" s="3"/>
      <c r="AC814" s="3"/>
      <c r="AD814" s="3"/>
      <c r="AF814" s="3"/>
      <c r="AG814" s="3"/>
      <c r="AH814" s="3"/>
    </row>
    <row r="815" spans="18:34" ht="15.75" customHeight="1">
      <c r="R815" s="3"/>
      <c r="AC815" s="3"/>
      <c r="AD815" s="3"/>
      <c r="AF815" s="3"/>
      <c r="AG815" s="3"/>
      <c r="AH815" s="3"/>
    </row>
    <row r="816" spans="18:34" ht="15.75" customHeight="1">
      <c r="R816" s="3"/>
      <c r="AC816" s="3"/>
      <c r="AD816" s="3"/>
      <c r="AF816" s="3"/>
      <c r="AG816" s="3"/>
      <c r="AH816" s="3"/>
    </row>
    <row r="817" spans="18:34" ht="15.75" customHeight="1">
      <c r="R817" s="3"/>
      <c r="AC817" s="3"/>
      <c r="AD817" s="3"/>
      <c r="AF817" s="3"/>
      <c r="AG817" s="3"/>
      <c r="AH817" s="3"/>
    </row>
    <row r="818" spans="18:34" ht="15.75" customHeight="1">
      <c r="R818" s="3"/>
      <c r="AC818" s="3"/>
      <c r="AD818" s="3"/>
      <c r="AF818" s="3"/>
      <c r="AG818" s="3"/>
      <c r="AH818" s="3"/>
    </row>
    <row r="819" spans="18:34" ht="15.75" customHeight="1">
      <c r="R819" s="3"/>
      <c r="AC819" s="3"/>
      <c r="AD819" s="3"/>
      <c r="AF819" s="3"/>
      <c r="AG819" s="3"/>
      <c r="AH819" s="3"/>
    </row>
    <row r="820" spans="18:34" ht="15.75" customHeight="1">
      <c r="R820" s="3"/>
      <c r="AC820" s="3"/>
      <c r="AD820" s="3"/>
      <c r="AF820" s="3"/>
      <c r="AG820" s="3"/>
      <c r="AH820" s="3"/>
    </row>
    <row r="821" spans="18:34" ht="15.75" customHeight="1">
      <c r="R821" s="3"/>
      <c r="AC821" s="3"/>
      <c r="AD821" s="3"/>
      <c r="AF821" s="3"/>
      <c r="AG821" s="3"/>
      <c r="AH821" s="3"/>
    </row>
    <row r="822" spans="18:34" ht="15.75" customHeight="1">
      <c r="R822" s="3"/>
      <c r="AC822" s="3"/>
      <c r="AD822" s="3"/>
      <c r="AF822" s="3"/>
      <c r="AG822" s="3"/>
      <c r="AH822" s="3"/>
    </row>
    <row r="823" spans="18:34" ht="15.75" customHeight="1">
      <c r="R823" s="3"/>
      <c r="AC823" s="3"/>
      <c r="AD823" s="3"/>
      <c r="AF823" s="3"/>
      <c r="AG823" s="3"/>
      <c r="AH823" s="3"/>
    </row>
    <row r="824" spans="18:34" ht="15.75" customHeight="1">
      <c r="R824" s="3"/>
      <c r="AC824" s="3"/>
      <c r="AD824" s="3"/>
      <c r="AF824" s="3"/>
      <c r="AG824" s="3"/>
      <c r="AH824" s="3"/>
    </row>
    <row r="825" spans="18:34" ht="15.75" customHeight="1">
      <c r="R825" s="3"/>
      <c r="AC825" s="3"/>
      <c r="AD825" s="3"/>
      <c r="AF825" s="3"/>
      <c r="AG825" s="3"/>
      <c r="AH825" s="3"/>
    </row>
    <row r="826" spans="18:34" ht="15.75" customHeight="1">
      <c r="R826" s="3"/>
      <c r="AC826" s="3"/>
      <c r="AD826" s="3"/>
      <c r="AF826" s="3"/>
      <c r="AG826" s="3"/>
      <c r="AH826" s="3"/>
    </row>
    <row r="827" spans="18:34" ht="15.75" customHeight="1">
      <c r="R827" s="3"/>
      <c r="AC827" s="3"/>
      <c r="AD827" s="3"/>
      <c r="AF827" s="3"/>
      <c r="AG827" s="3"/>
      <c r="AH827" s="3"/>
    </row>
    <row r="828" spans="18:34" ht="15.75" customHeight="1">
      <c r="R828" s="3"/>
      <c r="AC828" s="3"/>
      <c r="AD828" s="3"/>
      <c r="AF828" s="3"/>
      <c r="AG828" s="3"/>
      <c r="AH828" s="3"/>
    </row>
    <row r="829" spans="18:34" ht="15.75" customHeight="1">
      <c r="R829" s="3"/>
      <c r="AC829" s="3"/>
      <c r="AD829" s="3"/>
      <c r="AF829" s="3"/>
      <c r="AG829" s="3"/>
      <c r="AH829" s="3"/>
    </row>
    <row r="830" spans="18:34" ht="15.75" customHeight="1">
      <c r="R830" s="3"/>
      <c r="AC830" s="3"/>
      <c r="AD830" s="3"/>
      <c r="AF830" s="3"/>
      <c r="AG830" s="3"/>
      <c r="AH830" s="3"/>
    </row>
    <row r="831" spans="18:34" ht="15.75" customHeight="1">
      <c r="R831" s="3"/>
      <c r="AC831" s="3"/>
      <c r="AD831" s="3"/>
      <c r="AF831" s="3"/>
      <c r="AG831" s="3"/>
      <c r="AH831" s="3"/>
    </row>
    <row r="832" spans="18:34" ht="15.75" customHeight="1">
      <c r="R832" s="3"/>
      <c r="AC832" s="3"/>
      <c r="AD832" s="3"/>
      <c r="AF832" s="3"/>
      <c r="AG832" s="3"/>
      <c r="AH832" s="3"/>
    </row>
    <row r="833" spans="18:34" ht="15.75" customHeight="1">
      <c r="R833" s="3"/>
      <c r="AC833" s="3"/>
      <c r="AD833" s="3"/>
      <c r="AF833" s="3"/>
      <c r="AG833" s="3"/>
      <c r="AH833" s="3"/>
    </row>
    <row r="834" spans="18:34" ht="15.75" customHeight="1">
      <c r="R834" s="3"/>
      <c r="AC834" s="3"/>
      <c r="AD834" s="3"/>
      <c r="AF834" s="3"/>
      <c r="AG834" s="3"/>
      <c r="AH834" s="3"/>
    </row>
    <row r="835" spans="18:34" ht="15.75" customHeight="1">
      <c r="R835" s="3"/>
      <c r="AC835" s="3"/>
      <c r="AD835" s="3"/>
      <c r="AF835" s="3"/>
      <c r="AG835" s="3"/>
      <c r="AH835" s="3"/>
    </row>
    <row r="836" spans="18:34" ht="15.75" customHeight="1">
      <c r="R836" s="3"/>
      <c r="AC836" s="3"/>
      <c r="AD836" s="3"/>
      <c r="AF836" s="3"/>
      <c r="AG836" s="3"/>
      <c r="AH836" s="3"/>
    </row>
    <row r="837" spans="18:34" ht="15.75" customHeight="1">
      <c r="R837" s="3"/>
      <c r="AC837" s="3"/>
      <c r="AD837" s="3"/>
      <c r="AF837" s="3"/>
      <c r="AG837" s="3"/>
      <c r="AH837" s="3"/>
    </row>
    <row r="838" spans="18:34" ht="15.75" customHeight="1">
      <c r="R838" s="3"/>
      <c r="AC838" s="3"/>
      <c r="AD838" s="3"/>
      <c r="AF838" s="3"/>
      <c r="AG838" s="3"/>
      <c r="AH838" s="3"/>
    </row>
    <row r="839" spans="18:34" ht="15.75" customHeight="1">
      <c r="R839" s="3"/>
      <c r="AC839" s="3"/>
      <c r="AD839" s="3"/>
      <c r="AF839" s="3"/>
      <c r="AG839" s="3"/>
      <c r="AH839" s="3"/>
    </row>
    <row r="840" spans="18:34" ht="15.75" customHeight="1">
      <c r="R840" s="3"/>
      <c r="AC840" s="3"/>
      <c r="AD840" s="3"/>
      <c r="AF840" s="3"/>
      <c r="AG840" s="3"/>
      <c r="AH840" s="3"/>
    </row>
    <row r="841" spans="18:34" ht="15.75" customHeight="1">
      <c r="R841" s="3"/>
      <c r="AC841" s="3"/>
      <c r="AD841" s="3"/>
      <c r="AF841" s="3"/>
      <c r="AG841" s="3"/>
      <c r="AH841" s="3"/>
    </row>
    <row r="842" spans="18:34" ht="15.75" customHeight="1">
      <c r="R842" s="3"/>
      <c r="AC842" s="3"/>
      <c r="AD842" s="3"/>
      <c r="AF842" s="3"/>
      <c r="AG842" s="3"/>
      <c r="AH842" s="3"/>
    </row>
    <row r="843" spans="18:34" ht="15.75" customHeight="1">
      <c r="R843" s="3"/>
      <c r="AC843" s="3"/>
      <c r="AD843" s="3"/>
      <c r="AF843" s="3"/>
      <c r="AG843" s="3"/>
      <c r="AH843" s="3"/>
    </row>
    <row r="844" spans="18:34" ht="15.75" customHeight="1">
      <c r="R844" s="3"/>
      <c r="AC844" s="3"/>
      <c r="AD844" s="3"/>
      <c r="AF844" s="3"/>
      <c r="AG844" s="3"/>
      <c r="AH844" s="3"/>
    </row>
    <row r="845" spans="18:34" ht="15.75" customHeight="1">
      <c r="R845" s="3"/>
      <c r="AC845" s="3"/>
      <c r="AD845" s="3"/>
      <c r="AF845" s="3"/>
      <c r="AG845" s="3"/>
      <c r="AH845" s="3"/>
    </row>
    <row r="846" spans="18:34" ht="15.75" customHeight="1">
      <c r="R846" s="3"/>
      <c r="AC846" s="3"/>
      <c r="AD846" s="3"/>
      <c r="AF846" s="3"/>
      <c r="AG846" s="3"/>
      <c r="AH846" s="3"/>
    </row>
    <row r="847" spans="18:34" ht="15.75" customHeight="1">
      <c r="R847" s="3"/>
      <c r="AC847" s="3"/>
      <c r="AD847" s="3"/>
      <c r="AF847" s="3"/>
      <c r="AG847" s="3"/>
      <c r="AH847" s="3"/>
    </row>
    <row r="848" spans="18:34" ht="15.75" customHeight="1">
      <c r="R848" s="3"/>
      <c r="AC848" s="3"/>
      <c r="AD848" s="3"/>
      <c r="AF848" s="3"/>
      <c r="AG848" s="3"/>
      <c r="AH848" s="3"/>
    </row>
    <row r="849" spans="18:34" ht="15.75" customHeight="1">
      <c r="R849" s="3"/>
      <c r="AC849" s="3"/>
      <c r="AD849" s="3"/>
      <c r="AF849" s="3"/>
      <c r="AG849" s="3"/>
      <c r="AH849" s="3"/>
    </row>
    <row r="850" spans="18:34" ht="15.75" customHeight="1">
      <c r="R850" s="3"/>
      <c r="AC850" s="3"/>
      <c r="AD850" s="3"/>
      <c r="AF850" s="3"/>
      <c r="AG850" s="3"/>
      <c r="AH850" s="3"/>
    </row>
    <row r="851" spans="18:34" ht="15.75" customHeight="1">
      <c r="R851" s="3"/>
      <c r="AC851" s="3"/>
      <c r="AD851" s="3"/>
      <c r="AF851" s="3"/>
      <c r="AG851" s="3"/>
      <c r="AH851" s="3"/>
    </row>
    <row r="852" spans="18:34" ht="15.75" customHeight="1">
      <c r="R852" s="3"/>
      <c r="AC852" s="3"/>
      <c r="AD852" s="3"/>
      <c r="AF852" s="3"/>
      <c r="AG852" s="3"/>
      <c r="AH852" s="3"/>
    </row>
    <row r="853" spans="18:34" ht="15.75" customHeight="1">
      <c r="R853" s="3"/>
      <c r="AC853" s="3"/>
      <c r="AD853" s="3"/>
      <c r="AF853" s="3"/>
      <c r="AG853" s="3"/>
      <c r="AH853" s="3"/>
    </row>
    <row r="854" spans="18:34" ht="15.75" customHeight="1">
      <c r="R854" s="3"/>
      <c r="AC854" s="3"/>
      <c r="AD854" s="3"/>
      <c r="AF854" s="3"/>
      <c r="AG854" s="3"/>
      <c r="AH854" s="3"/>
    </row>
    <row r="855" spans="18:34" ht="15.75" customHeight="1">
      <c r="R855" s="3"/>
      <c r="AC855" s="3"/>
      <c r="AD855" s="3"/>
      <c r="AF855" s="3"/>
      <c r="AG855" s="3"/>
      <c r="AH855" s="3"/>
    </row>
    <row r="856" spans="18:34" ht="15.75" customHeight="1">
      <c r="R856" s="3"/>
      <c r="AC856" s="3"/>
      <c r="AD856" s="3"/>
      <c r="AF856" s="3"/>
      <c r="AG856" s="3"/>
      <c r="AH856" s="3"/>
    </row>
    <row r="857" spans="18:34" ht="15.75" customHeight="1">
      <c r="R857" s="3"/>
      <c r="AC857" s="3"/>
      <c r="AD857" s="3"/>
      <c r="AF857" s="3"/>
      <c r="AG857" s="3"/>
      <c r="AH857" s="3"/>
    </row>
    <row r="858" spans="18:34" ht="15.75" customHeight="1">
      <c r="R858" s="3"/>
      <c r="AC858" s="3"/>
      <c r="AD858" s="3"/>
      <c r="AF858" s="3"/>
      <c r="AG858" s="3"/>
      <c r="AH858" s="3"/>
    </row>
    <row r="859" spans="18:34" ht="15.75" customHeight="1">
      <c r="R859" s="3"/>
      <c r="AC859" s="3"/>
      <c r="AD859" s="3"/>
      <c r="AF859" s="3"/>
      <c r="AG859" s="3"/>
      <c r="AH859" s="3"/>
    </row>
    <row r="860" spans="18:34" ht="15.75" customHeight="1">
      <c r="R860" s="3"/>
      <c r="AC860" s="3"/>
      <c r="AD860" s="3"/>
      <c r="AF860" s="3"/>
      <c r="AG860" s="3"/>
      <c r="AH860" s="3"/>
    </row>
    <row r="861" spans="18:34" ht="15.75" customHeight="1">
      <c r="R861" s="3"/>
      <c r="AC861" s="3"/>
      <c r="AD861" s="3"/>
      <c r="AF861" s="3"/>
      <c r="AG861" s="3"/>
      <c r="AH861" s="3"/>
    </row>
    <row r="862" spans="18:34" ht="15.75" customHeight="1">
      <c r="R862" s="3"/>
      <c r="AC862" s="3"/>
      <c r="AD862" s="3"/>
      <c r="AF862" s="3"/>
      <c r="AG862" s="3"/>
      <c r="AH862" s="3"/>
    </row>
    <row r="863" spans="18:34" ht="15.75" customHeight="1">
      <c r="R863" s="3"/>
      <c r="AC863" s="3"/>
      <c r="AD863" s="3"/>
      <c r="AF863" s="3"/>
      <c r="AG863" s="3"/>
      <c r="AH863" s="3"/>
    </row>
    <row r="864" spans="18:34" ht="15.75" customHeight="1">
      <c r="R864" s="3"/>
      <c r="AC864" s="3"/>
      <c r="AD864" s="3"/>
      <c r="AF864" s="3"/>
      <c r="AG864" s="3"/>
      <c r="AH864" s="3"/>
    </row>
    <row r="865" spans="18:34" ht="15.75" customHeight="1">
      <c r="R865" s="3"/>
      <c r="AC865" s="3"/>
      <c r="AD865" s="3"/>
      <c r="AF865" s="3"/>
      <c r="AG865" s="3"/>
      <c r="AH865" s="3"/>
    </row>
    <row r="866" spans="18:34" ht="15.75" customHeight="1">
      <c r="R866" s="3"/>
      <c r="AC866" s="3"/>
      <c r="AD866" s="3"/>
      <c r="AF866" s="3"/>
      <c r="AG866" s="3"/>
      <c r="AH866" s="3"/>
    </row>
    <row r="867" spans="18:34" ht="15.75" customHeight="1">
      <c r="R867" s="3"/>
      <c r="AC867" s="3"/>
      <c r="AD867" s="3"/>
      <c r="AF867" s="3"/>
      <c r="AG867" s="3"/>
      <c r="AH867" s="3"/>
    </row>
    <row r="868" spans="18:34" ht="15.75" customHeight="1">
      <c r="R868" s="3"/>
      <c r="AC868" s="3"/>
      <c r="AD868" s="3"/>
      <c r="AF868" s="3"/>
      <c r="AG868" s="3"/>
      <c r="AH868" s="3"/>
    </row>
    <row r="869" spans="18:34" ht="15.75" customHeight="1">
      <c r="R869" s="3"/>
      <c r="AC869" s="3"/>
      <c r="AD869" s="3"/>
      <c r="AF869" s="3"/>
      <c r="AG869" s="3"/>
      <c r="AH869" s="3"/>
    </row>
    <row r="870" spans="18:34" ht="15.75" customHeight="1">
      <c r="R870" s="3"/>
      <c r="AC870" s="3"/>
      <c r="AD870" s="3"/>
      <c r="AF870" s="3"/>
      <c r="AG870" s="3"/>
      <c r="AH870" s="3"/>
    </row>
    <row r="871" spans="18:34" ht="15.75" customHeight="1">
      <c r="R871" s="3"/>
      <c r="AC871" s="3"/>
      <c r="AD871" s="3"/>
      <c r="AF871" s="3"/>
      <c r="AG871" s="3"/>
      <c r="AH871" s="3"/>
    </row>
    <row r="872" spans="18:34" ht="15.75" customHeight="1">
      <c r="R872" s="3"/>
      <c r="AC872" s="3"/>
      <c r="AD872" s="3"/>
      <c r="AF872" s="3"/>
      <c r="AG872" s="3"/>
      <c r="AH872" s="3"/>
    </row>
    <row r="873" spans="18:34" ht="15.75" customHeight="1">
      <c r="R873" s="3"/>
      <c r="AC873" s="3"/>
      <c r="AD873" s="3"/>
      <c r="AF873" s="3"/>
      <c r="AG873" s="3"/>
      <c r="AH873" s="3"/>
    </row>
    <row r="874" spans="18:34" ht="15.75" customHeight="1">
      <c r="R874" s="3"/>
      <c r="AC874" s="3"/>
      <c r="AD874" s="3"/>
      <c r="AF874" s="3"/>
      <c r="AG874" s="3"/>
      <c r="AH874" s="3"/>
    </row>
    <row r="875" spans="18:34" ht="15.75" customHeight="1">
      <c r="R875" s="3"/>
      <c r="AC875" s="3"/>
      <c r="AD875" s="3"/>
      <c r="AF875" s="3"/>
      <c r="AG875" s="3"/>
      <c r="AH875" s="3"/>
    </row>
    <row r="876" spans="18:34" ht="15.75" customHeight="1">
      <c r="R876" s="3"/>
      <c r="AC876" s="3"/>
      <c r="AD876" s="3"/>
      <c r="AF876" s="3"/>
      <c r="AG876" s="3"/>
      <c r="AH876" s="3"/>
    </row>
    <row r="877" spans="18:34" ht="15.75" customHeight="1">
      <c r="R877" s="3"/>
      <c r="AC877" s="3"/>
      <c r="AD877" s="3"/>
      <c r="AF877" s="3"/>
      <c r="AG877" s="3"/>
      <c r="AH877" s="3"/>
    </row>
    <row r="878" spans="18:34" ht="15.75" customHeight="1">
      <c r="R878" s="3"/>
      <c r="AC878" s="3"/>
      <c r="AD878" s="3"/>
      <c r="AF878" s="3"/>
      <c r="AG878" s="3"/>
      <c r="AH878" s="3"/>
    </row>
    <row r="879" spans="18:34" ht="15.75" customHeight="1">
      <c r="R879" s="3"/>
      <c r="AC879" s="3"/>
      <c r="AD879" s="3"/>
      <c r="AF879" s="3"/>
      <c r="AG879" s="3"/>
      <c r="AH879" s="3"/>
    </row>
    <row r="880" spans="18:34" ht="15.75" customHeight="1">
      <c r="R880" s="3"/>
      <c r="AC880" s="3"/>
      <c r="AD880" s="3"/>
      <c r="AF880" s="3"/>
      <c r="AG880" s="3"/>
      <c r="AH880" s="3"/>
    </row>
    <row r="881" spans="18:34" ht="15.75" customHeight="1">
      <c r="R881" s="3"/>
      <c r="AC881" s="3"/>
      <c r="AD881" s="3"/>
      <c r="AF881" s="3"/>
      <c r="AG881" s="3"/>
      <c r="AH881" s="3"/>
    </row>
    <row r="882" spans="18:34" ht="15.75" customHeight="1">
      <c r="R882" s="3"/>
      <c r="AC882" s="3"/>
      <c r="AD882" s="3"/>
      <c r="AF882" s="3"/>
      <c r="AG882" s="3"/>
      <c r="AH882" s="3"/>
    </row>
    <row r="883" spans="18:34" ht="15.75" customHeight="1">
      <c r="R883" s="3"/>
      <c r="AC883" s="3"/>
      <c r="AD883" s="3"/>
      <c r="AF883" s="3"/>
      <c r="AG883" s="3"/>
      <c r="AH883" s="3"/>
    </row>
    <row r="884" spans="18:34" ht="15.75" customHeight="1">
      <c r="R884" s="3"/>
      <c r="AC884" s="3"/>
      <c r="AD884" s="3"/>
      <c r="AF884" s="3"/>
      <c r="AG884" s="3"/>
      <c r="AH884" s="3"/>
    </row>
    <row r="885" spans="18:34" ht="15.75" customHeight="1">
      <c r="R885" s="3"/>
      <c r="AC885" s="3"/>
      <c r="AD885" s="3"/>
      <c r="AF885" s="3"/>
      <c r="AG885" s="3"/>
      <c r="AH885" s="3"/>
    </row>
    <row r="886" spans="18:34" ht="15.75" customHeight="1">
      <c r="R886" s="3"/>
      <c r="AC886" s="3"/>
      <c r="AD886" s="3"/>
      <c r="AF886" s="3"/>
      <c r="AG886" s="3"/>
      <c r="AH886" s="3"/>
    </row>
    <row r="887" spans="18:34" ht="15.75" customHeight="1">
      <c r="R887" s="3"/>
      <c r="AC887" s="3"/>
      <c r="AD887" s="3"/>
      <c r="AF887" s="3"/>
      <c r="AG887" s="3"/>
      <c r="AH887" s="3"/>
    </row>
    <row r="888" spans="18:34" ht="15.75" customHeight="1">
      <c r="R888" s="3"/>
      <c r="AC888" s="3"/>
      <c r="AD888" s="3"/>
      <c r="AF888" s="3"/>
      <c r="AG888" s="3"/>
      <c r="AH888" s="3"/>
    </row>
    <row r="889" spans="18:34" ht="15.75" customHeight="1">
      <c r="R889" s="3"/>
      <c r="AC889" s="3"/>
      <c r="AD889" s="3"/>
      <c r="AF889" s="3"/>
      <c r="AG889" s="3"/>
      <c r="AH889" s="3"/>
    </row>
    <row r="890" spans="18:34" ht="15.75" customHeight="1">
      <c r="R890" s="3"/>
      <c r="AC890" s="3"/>
      <c r="AD890" s="3"/>
      <c r="AF890" s="3"/>
      <c r="AG890" s="3"/>
      <c r="AH890" s="3"/>
    </row>
    <row r="891" spans="18:34" ht="15.75" customHeight="1">
      <c r="R891" s="3"/>
      <c r="AC891" s="3"/>
      <c r="AD891" s="3"/>
      <c r="AF891" s="3"/>
      <c r="AG891" s="3"/>
      <c r="AH891" s="3"/>
    </row>
    <row r="892" spans="18:34" ht="15.75" customHeight="1">
      <c r="R892" s="3"/>
      <c r="AC892" s="3"/>
      <c r="AD892" s="3"/>
      <c r="AF892" s="3"/>
      <c r="AG892" s="3"/>
      <c r="AH892" s="3"/>
    </row>
    <row r="893" spans="18:34" ht="15.75" customHeight="1">
      <c r="R893" s="3"/>
      <c r="AC893" s="3"/>
      <c r="AD893" s="3"/>
      <c r="AF893" s="3"/>
      <c r="AG893" s="3"/>
      <c r="AH893" s="3"/>
    </row>
    <row r="894" spans="18:34" ht="15.75" customHeight="1">
      <c r="R894" s="3"/>
      <c r="AC894" s="3"/>
      <c r="AD894" s="3"/>
      <c r="AF894" s="3"/>
      <c r="AG894" s="3"/>
      <c r="AH894" s="3"/>
    </row>
    <row r="895" spans="18:34" ht="15.75" customHeight="1">
      <c r="R895" s="3"/>
      <c r="AC895" s="3"/>
      <c r="AD895" s="3"/>
      <c r="AF895" s="3"/>
      <c r="AG895" s="3"/>
      <c r="AH895" s="3"/>
    </row>
    <row r="896" spans="18:34" ht="15.75" customHeight="1">
      <c r="R896" s="3"/>
      <c r="AC896" s="3"/>
      <c r="AD896" s="3"/>
      <c r="AF896" s="3"/>
      <c r="AG896" s="3"/>
      <c r="AH896" s="3"/>
    </row>
    <row r="897" spans="18:34" ht="15.75" customHeight="1">
      <c r="R897" s="3"/>
      <c r="AC897" s="3"/>
      <c r="AD897" s="3"/>
      <c r="AF897" s="3"/>
      <c r="AG897" s="3"/>
      <c r="AH897" s="3"/>
    </row>
    <row r="898" spans="18:34" ht="15.75" customHeight="1">
      <c r="R898" s="3"/>
      <c r="AC898" s="3"/>
      <c r="AD898" s="3"/>
      <c r="AF898" s="3"/>
      <c r="AG898" s="3"/>
      <c r="AH898" s="3"/>
    </row>
    <row r="899" spans="18:34" ht="15.75" customHeight="1">
      <c r="R899" s="3"/>
      <c r="AC899" s="3"/>
      <c r="AD899" s="3"/>
      <c r="AF899" s="3"/>
      <c r="AG899" s="3"/>
      <c r="AH899" s="3"/>
    </row>
    <row r="900" spans="18:34" ht="15.75" customHeight="1">
      <c r="R900" s="3"/>
      <c r="AC900" s="3"/>
      <c r="AD900" s="3"/>
      <c r="AF900" s="3"/>
      <c r="AG900" s="3"/>
      <c r="AH900" s="3"/>
    </row>
    <row r="901" spans="18:34" ht="15.75" customHeight="1">
      <c r="R901" s="3"/>
      <c r="AC901" s="3"/>
      <c r="AD901" s="3"/>
      <c r="AF901" s="3"/>
      <c r="AG901" s="3"/>
      <c r="AH901" s="3"/>
    </row>
    <row r="902" spans="18:34" ht="15.75" customHeight="1">
      <c r="R902" s="3"/>
      <c r="AC902" s="3"/>
      <c r="AD902" s="3"/>
      <c r="AF902" s="3"/>
      <c r="AG902" s="3"/>
      <c r="AH902" s="3"/>
    </row>
    <row r="903" spans="18:34" ht="15.75" customHeight="1">
      <c r="R903" s="3"/>
      <c r="AC903" s="3"/>
      <c r="AD903" s="3"/>
      <c r="AF903" s="3"/>
      <c r="AG903" s="3"/>
      <c r="AH903" s="3"/>
    </row>
    <row r="904" spans="18:34" ht="15.75" customHeight="1">
      <c r="R904" s="3"/>
      <c r="AC904" s="3"/>
      <c r="AD904" s="3"/>
      <c r="AF904" s="3"/>
      <c r="AG904" s="3"/>
      <c r="AH904" s="3"/>
    </row>
    <row r="905" spans="18:34" ht="15.75" customHeight="1">
      <c r="R905" s="3"/>
      <c r="AC905" s="3"/>
      <c r="AD905" s="3"/>
      <c r="AF905" s="3"/>
      <c r="AG905" s="3"/>
      <c r="AH905" s="3"/>
    </row>
    <row r="906" spans="18:34" ht="15.75" customHeight="1">
      <c r="R906" s="3"/>
      <c r="AC906" s="3"/>
      <c r="AD906" s="3"/>
      <c r="AF906" s="3"/>
      <c r="AG906" s="3"/>
      <c r="AH906" s="3"/>
    </row>
    <row r="907" spans="18:34" ht="15.75" customHeight="1">
      <c r="R907" s="3"/>
      <c r="AC907" s="3"/>
      <c r="AD907" s="3"/>
      <c r="AF907" s="3"/>
      <c r="AG907" s="3"/>
      <c r="AH907" s="3"/>
    </row>
    <row r="908" spans="18:34" ht="15.75" customHeight="1">
      <c r="R908" s="3"/>
      <c r="AC908" s="3"/>
      <c r="AD908" s="3"/>
      <c r="AF908" s="3"/>
      <c r="AG908" s="3"/>
      <c r="AH908" s="3"/>
    </row>
    <row r="909" spans="18:34" ht="15.75" customHeight="1">
      <c r="R909" s="3"/>
      <c r="AC909" s="3"/>
      <c r="AD909" s="3"/>
      <c r="AF909" s="3"/>
      <c r="AG909" s="3"/>
      <c r="AH909" s="3"/>
    </row>
    <row r="910" spans="18:34" ht="15.75" customHeight="1">
      <c r="R910" s="3"/>
      <c r="AC910" s="3"/>
      <c r="AD910" s="3"/>
      <c r="AF910" s="3"/>
      <c r="AG910" s="3"/>
      <c r="AH910" s="3"/>
    </row>
    <row r="911" spans="18:34" ht="15.75" customHeight="1">
      <c r="R911" s="3"/>
      <c r="AC911" s="3"/>
      <c r="AD911" s="3"/>
      <c r="AF911" s="3"/>
      <c r="AG911" s="3"/>
      <c r="AH911" s="3"/>
    </row>
    <row r="912" spans="18:34" ht="15.75" customHeight="1">
      <c r="R912" s="3"/>
      <c r="AC912" s="3"/>
      <c r="AD912" s="3"/>
      <c r="AF912" s="3"/>
      <c r="AG912" s="3"/>
      <c r="AH912" s="3"/>
    </row>
    <row r="913" spans="18:34" ht="15.75" customHeight="1">
      <c r="R913" s="3"/>
      <c r="AC913" s="3"/>
      <c r="AD913" s="3"/>
      <c r="AF913" s="3"/>
      <c r="AG913" s="3"/>
      <c r="AH913" s="3"/>
    </row>
    <row r="914" spans="18:34" ht="15.75" customHeight="1">
      <c r="R914" s="3"/>
      <c r="AC914" s="3"/>
      <c r="AD914" s="3"/>
      <c r="AF914" s="3"/>
      <c r="AG914" s="3"/>
      <c r="AH914" s="3"/>
    </row>
    <row r="915" spans="18:34" ht="15.75" customHeight="1">
      <c r="R915" s="3"/>
      <c r="AC915" s="3"/>
      <c r="AD915" s="3"/>
      <c r="AF915" s="3"/>
      <c r="AG915" s="3"/>
      <c r="AH915" s="3"/>
    </row>
    <row r="916" spans="18:34" ht="15.75" customHeight="1">
      <c r="R916" s="3"/>
      <c r="AC916" s="3"/>
      <c r="AD916" s="3"/>
      <c r="AF916" s="3"/>
      <c r="AG916" s="3"/>
      <c r="AH916" s="3"/>
    </row>
    <row r="917" spans="18:34" ht="15.75" customHeight="1">
      <c r="R917" s="3"/>
      <c r="AC917" s="3"/>
      <c r="AD917" s="3"/>
      <c r="AF917" s="3"/>
      <c r="AG917" s="3"/>
      <c r="AH917" s="3"/>
    </row>
    <row r="918" spans="18:34" ht="15.75" customHeight="1">
      <c r="R918" s="3"/>
      <c r="AC918" s="3"/>
      <c r="AD918" s="3"/>
      <c r="AF918" s="3"/>
      <c r="AG918" s="3"/>
      <c r="AH918" s="3"/>
    </row>
    <row r="919" spans="18:34" ht="15.75" customHeight="1">
      <c r="R919" s="3"/>
      <c r="AC919" s="3"/>
      <c r="AD919" s="3"/>
      <c r="AF919" s="3"/>
      <c r="AG919" s="3"/>
      <c r="AH919" s="3"/>
    </row>
    <row r="920" spans="18:34" ht="15.75" customHeight="1">
      <c r="R920" s="3"/>
      <c r="AC920" s="3"/>
      <c r="AD920" s="3"/>
      <c r="AF920" s="3"/>
      <c r="AG920" s="3"/>
      <c r="AH920" s="3"/>
    </row>
    <row r="921" spans="18:34" ht="15.75" customHeight="1">
      <c r="R921" s="3"/>
      <c r="AC921" s="3"/>
      <c r="AD921" s="3"/>
      <c r="AF921" s="3"/>
      <c r="AG921" s="3"/>
      <c r="AH921" s="3"/>
    </row>
    <row r="922" spans="18:34" ht="15.75" customHeight="1">
      <c r="R922" s="3"/>
      <c r="AC922" s="3"/>
      <c r="AD922" s="3"/>
      <c r="AF922" s="3"/>
      <c r="AG922" s="3"/>
      <c r="AH922" s="3"/>
    </row>
    <row r="923" spans="18:34" ht="15.75" customHeight="1">
      <c r="R923" s="3"/>
      <c r="AC923" s="3"/>
      <c r="AD923" s="3"/>
      <c r="AF923" s="3"/>
      <c r="AG923" s="3"/>
      <c r="AH923" s="3"/>
    </row>
    <row r="924" spans="18:34" ht="15.75" customHeight="1">
      <c r="R924" s="3"/>
      <c r="AC924" s="3"/>
      <c r="AD924" s="3"/>
      <c r="AF924" s="3"/>
      <c r="AG924" s="3"/>
      <c r="AH924" s="3"/>
    </row>
    <row r="925" spans="18:34" ht="15.75" customHeight="1">
      <c r="R925" s="3"/>
      <c r="AC925" s="3"/>
      <c r="AD925" s="3"/>
      <c r="AF925" s="3"/>
      <c r="AG925" s="3"/>
      <c r="AH925" s="3"/>
    </row>
    <row r="926" spans="18:34" ht="15.75" customHeight="1">
      <c r="R926" s="3"/>
      <c r="AC926" s="3"/>
      <c r="AD926" s="3"/>
      <c r="AF926" s="3"/>
      <c r="AG926" s="3"/>
      <c r="AH926" s="3"/>
    </row>
    <row r="927" spans="18:34" ht="15.75" customHeight="1">
      <c r="R927" s="3"/>
      <c r="AC927" s="3"/>
      <c r="AD927" s="3"/>
      <c r="AF927" s="3"/>
      <c r="AG927" s="3"/>
      <c r="AH927" s="3"/>
    </row>
    <row r="928" spans="18:34" ht="15.75" customHeight="1">
      <c r="R928" s="3"/>
      <c r="AC928" s="3"/>
      <c r="AD928" s="3"/>
      <c r="AF928" s="3"/>
      <c r="AG928" s="3"/>
      <c r="AH928" s="3"/>
    </row>
    <row r="929" spans="18:34" ht="15.75" customHeight="1">
      <c r="R929" s="3"/>
      <c r="AC929" s="3"/>
      <c r="AD929" s="3"/>
      <c r="AF929" s="3"/>
      <c r="AG929" s="3"/>
      <c r="AH929" s="3"/>
    </row>
    <row r="930" spans="18:34" ht="15.75" customHeight="1">
      <c r="R930" s="3"/>
      <c r="AC930" s="3"/>
      <c r="AD930" s="3"/>
      <c r="AF930" s="3"/>
      <c r="AG930" s="3"/>
      <c r="AH930" s="3"/>
    </row>
    <row r="931" spans="18:34" ht="15.75" customHeight="1">
      <c r="R931" s="3"/>
      <c r="AC931" s="3"/>
      <c r="AD931" s="3"/>
      <c r="AF931" s="3"/>
      <c r="AG931" s="3"/>
      <c r="AH931" s="3"/>
    </row>
    <row r="932" spans="18:34" ht="15.75" customHeight="1">
      <c r="R932" s="3"/>
      <c r="AC932" s="3"/>
      <c r="AD932" s="3"/>
      <c r="AF932" s="3"/>
      <c r="AG932" s="3"/>
      <c r="AH932" s="3"/>
    </row>
    <row r="933" spans="18:34" ht="15.75" customHeight="1">
      <c r="R933" s="3"/>
      <c r="AC933" s="3"/>
      <c r="AD933" s="3"/>
      <c r="AF933" s="3"/>
      <c r="AG933" s="3"/>
      <c r="AH933" s="3"/>
    </row>
    <row r="934" spans="18:34" ht="15.75" customHeight="1">
      <c r="R934" s="3"/>
      <c r="AC934" s="3"/>
      <c r="AD934" s="3"/>
      <c r="AF934" s="3"/>
      <c r="AG934" s="3"/>
      <c r="AH934" s="3"/>
    </row>
    <row r="935" spans="18:34" ht="15.75" customHeight="1">
      <c r="R935" s="3"/>
      <c r="AC935" s="3"/>
      <c r="AD935" s="3"/>
      <c r="AF935" s="3"/>
      <c r="AG935" s="3"/>
      <c r="AH935" s="3"/>
    </row>
    <row r="936" spans="18:34" ht="15.75" customHeight="1">
      <c r="R936" s="3"/>
      <c r="AC936" s="3"/>
      <c r="AD936" s="3"/>
      <c r="AF936" s="3"/>
      <c r="AG936" s="3"/>
      <c r="AH936" s="3"/>
    </row>
    <row r="937" spans="18:34" ht="15.75" customHeight="1">
      <c r="R937" s="3"/>
      <c r="AC937" s="3"/>
      <c r="AD937" s="3"/>
      <c r="AF937" s="3"/>
      <c r="AG937" s="3"/>
      <c r="AH937" s="3"/>
    </row>
    <row r="938" spans="18:34" ht="15.75" customHeight="1">
      <c r="R938" s="3"/>
      <c r="AC938" s="3"/>
      <c r="AD938" s="3"/>
      <c r="AF938" s="3"/>
      <c r="AG938" s="3"/>
      <c r="AH938" s="3"/>
    </row>
    <row r="939" spans="18:34" ht="15.75" customHeight="1">
      <c r="R939" s="3"/>
      <c r="AC939" s="3"/>
      <c r="AD939" s="3"/>
      <c r="AF939" s="3"/>
      <c r="AG939" s="3"/>
      <c r="AH939" s="3"/>
    </row>
    <row r="940" spans="18:34" ht="15.75" customHeight="1">
      <c r="R940" s="3"/>
      <c r="AC940" s="3"/>
      <c r="AD940" s="3"/>
      <c r="AF940" s="3"/>
      <c r="AG940" s="3"/>
      <c r="AH940" s="3"/>
    </row>
    <row r="941" spans="18:34" ht="15.75" customHeight="1">
      <c r="R941" s="3"/>
      <c r="AC941" s="3"/>
      <c r="AD941" s="3"/>
      <c r="AF941" s="3"/>
      <c r="AG941" s="3"/>
      <c r="AH941" s="3"/>
    </row>
    <row r="942" spans="18:34" ht="15.75" customHeight="1">
      <c r="R942" s="3"/>
      <c r="AC942" s="3"/>
      <c r="AD942" s="3"/>
      <c r="AF942" s="3"/>
      <c r="AG942" s="3"/>
      <c r="AH942" s="3"/>
    </row>
    <row r="943" spans="18:34" ht="15.75" customHeight="1">
      <c r="R943" s="3"/>
      <c r="AC943" s="3"/>
      <c r="AD943" s="3"/>
      <c r="AF943" s="3"/>
      <c r="AG943" s="3"/>
      <c r="AH943" s="3"/>
    </row>
    <row r="944" spans="18:34" ht="15.75" customHeight="1">
      <c r="R944" s="3"/>
      <c r="AC944" s="3"/>
      <c r="AD944" s="3"/>
      <c r="AF944" s="3"/>
      <c r="AG944" s="3"/>
      <c r="AH944" s="3"/>
    </row>
    <row r="945" spans="18:34" ht="15.75" customHeight="1">
      <c r="R945" s="3"/>
      <c r="AC945" s="3"/>
      <c r="AD945" s="3"/>
      <c r="AF945" s="3"/>
      <c r="AG945" s="3"/>
      <c r="AH945" s="3"/>
    </row>
    <row r="946" spans="18:34" ht="15.75" customHeight="1">
      <c r="R946" s="3"/>
      <c r="AC946" s="3"/>
      <c r="AD946" s="3"/>
      <c r="AF946" s="3"/>
      <c r="AG946" s="3"/>
      <c r="AH946" s="3"/>
    </row>
    <row r="947" spans="18:34" ht="15.75" customHeight="1">
      <c r="R947" s="3"/>
      <c r="AC947" s="3"/>
      <c r="AD947" s="3"/>
      <c r="AF947" s="3"/>
      <c r="AG947" s="3"/>
      <c r="AH947" s="3"/>
    </row>
    <row r="948" spans="18:34" ht="15.75" customHeight="1">
      <c r="R948" s="3"/>
      <c r="AC948" s="3"/>
      <c r="AD948" s="3"/>
      <c r="AF948" s="3"/>
      <c r="AG948" s="3"/>
      <c r="AH948" s="3"/>
    </row>
    <row r="949" spans="18:34" ht="15.75" customHeight="1">
      <c r="R949" s="3"/>
      <c r="AC949" s="3"/>
      <c r="AD949" s="3"/>
      <c r="AF949" s="3"/>
      <c r="AG949" s="3"/>
      <c r="AH949" s="3"/>
    </row>
    <row r="950" spans="18:34" ht="15.75" customHeight="1">
      <c r="R950" s="3"/>
      <c r="AC950" s="3"/>
      <c r="AD950" s="3"/>
      <c r="AF950" s="3"/>
      <c r="AG950" s="3"/>
      <c r="AH950" s="3"/>
    </row>
    <row r="951" spans="18:34" ht="15.75" customHeight="1">
      <c r="R951" s="3"/>
      <c r="AC951" s="3"/>
      <c r="AD951" s="3"/>
      <c r="AF951" s="3"/>
      <c r="AG951" s="3"/>
      <c r="AH951" s="3"/>
    </row>
    <row r="952" spans="18:34" ht="15.75" customHeight="1">
      <c r="R952" s="3"/>
      <c r="AC952" s="3"/>
      <c r="AD952" s="3"/>
      <c r="AF952" s="3"/>
      <c r="AG952" s="3"/>
      <c r="AH952" s="3"/>
    </row>
    <row r="953" spans="18:34" ht="15.75" customHeight="1">
      <c r="R953" s="3"/>
      <c r="AC953" s="3"/>
      <c r="AD953" s="3"/>
      <c r="AF953" s="3"/>
      <c r="AG953" s="3"/>
      <c r="AH953" s="3"/>
    </row>
    <row r="954" spans="18:34" ht="15.75" customHeight="1">
      <c r="R954" s="3"/>
      <c r="AC954" s="3"/>
      <c r="AD954" s="3"/>
      <c r="AF954" s="3"/>
      <c r="AG954" s="3"/>
      <c r="AH954" s="3"/>
    </row>
    <row r="955" spans="18:34" ht="15.75" customHeight="1">
      <c r="R955" s="3"/>
      <c r="AC955" s="3"/>
      <c r="AD955" s="3"/>
      <c r="AF955" s="3"/>
      <c r="AG955" s="3"/>
      <c r="AH955" s="3"/>
    </row>
    <row r="956" spans="18:34" ht="15.75" customHeight="1">
      <c r="R956" s="3"/>
      <c r="AC956" s="3"/>
      <c r="AD956" s="3"/>
      <c r="AF956" s="3"/>
      <c r="AG956" s="3"/>
      <c r="AH956" s="3"/>
    </row>
    <row r="957" spans="18:34" ht="15.75" customHeight="1">
      <c r="R957" s="3"/>
      <c r="AC957" s="3"/>
      <c r="AD957" s="3"/>
      <c r="AF957" s="3"/>
      <c r="AG957" s="3"/>
      <c r="AH957" s="3"/>
    </row>
    <row r="958" spans="18:34" ht="15.75" customHeight="1">
      <c r="R958" s="3"/>
      <c r="AC958" s="3"/>
      <c r="AD958" s="3"/>
      <c r="AF958" s="3"/>
      <c r="AG958" s="3"/>
      <c r="AH958" s="3"/>
    </row>
    <row r="959" spans="18:34" ht="15.75" customHeight="1">
      <c r="R959" s="3"/>
      <c r="AC959" s="3"/>
      <c r="AD959" s="3"/>
      <c r="AF959" s="3"/>
      <c r="AG959" s="3"/>
      <c r="AH959" s="3"/>
    </row>
    <row r="960" spans="18:34" ht="15.75" customHeight="1">
      <c r="R960" s="3"/>
      <c r="AC960" s="3"/>
      <c r="AD960" s="3"/>
      <c r="AF960" s="3"/>
      <c r="AG960" s="3"/>
      <c r="AH960" s="3"/>
    </row>
    <row r="961" spans="18:34" ht="15.75" customHeight="1">
      <c r="R961" s="3"/>
      <c r="AC961" s="3"/>
      <c r="AD961" s="3"/>
      <c r="AF961" s="3"/>
      <c r="AG961" s="3"/>
      <c r="AH961" s="3"/>
    </row>
    <row r="962" spans="18:34" ht="15.75" customHeight="1">
      <c r="R962" s="3"/>
      <c r="AC962" s="3"/>
      <c r="AD962" s="3"/>
      <c r="AF962" s="3"/>
      <c r="AG962" s="3"/>
      <c r="AH962" s="3"/>
    </row>
    <row r="963" spans="18:34" ht="15.75" customHeight="1">
      <c r="R963" s="3"/>
      <c r="AC963" s="3"/>
      <c r="AD963" s="3"/>
      <c r="AF963" s="3"/>
      <c r="AG963" s="3"/>
      <c r="AH963" s="3"/>
    </row>
    <row r="964" spans="18:34" ht="15.75" customHeight="1">
      <c r="R964" s="3"/>
      <c r="AC964" s="3"/>
      <c r="AD964" s="3"/>
      <c r="AF964" s="3"/>
      <c r="AG964" s="3"/>
      <c r="AH964" s="3"/>
    </row>
    <row r="965" spans="18:34" ht="15.75" customHeight="1">
      <c r="R965" s="3"/>
      <c r="AC965" s="3"/>
      <c r="AD965" s="3"/>
      <c r="AF965" s="3"/>
      <c r="AG965" s="3"/>
      <c r="AH965" s="3"/>
    </row>
    <row r="966" spans="18:34" ht="15.75" customHeight="1">
      <c r="R966" s="3"/>
      <c r="AC966" s="3"/>
      <c r="AD966" s="3"/>
      <c r="AF966" s="3"/>
      <c r="AG966" s="3"/>
      <c r="AH966" s="3"/>
    </row>
    <row r="967" spans="18:34" ht="15.75" customHeight="1">
      <c r="R967" s="3"/>
      <c r="AC967" s="3"/>
      <c r="AD967" s="3"/>
      <c r="AF967" s="3"/>
      <c r="AG967" s="3"/>
      <c r="AH967" s="3"/>
    </row>
    <row r="968" spans="18:34" ht="15.75" customHeight="1">
      <c r="R968" s="3"/>
      <c r="AC968" s="3"/>
      <c r="AD968" s="3"/>
      <c r="AF968" s="3"/>
      <c r="AG968" s="3"/>
      <c r="AH968" s="3"/>
    </row>
    <row r="969" spans="18:34" ht="15.75" customHeight="1">
      <c r="R969" s="3"/>
      <c r="AC969" s="3"/>
      <c r="AD969" s="3"/>
      <c r="AF969" s="3"/>
      <c r="AG969" s="3"/>
      <c r="AH969" s="3"/>
    </row>
    <row r="970" spans="18:34" ht="15.75" customHeight="1">
      <c r="R970" s="3"/>
      <c r="AC970" s="3"/>
      <c r="AD970" s="3"/>
      <c r="AF970" s="3"/>
      <c r="AG970" s="3"/>
      <c r="AH970" s="3"/>
    </row>
    <row r="971" spans="18:34" ht="15.75" customHeight="1">
      <c r="R971" s="3"/>
      <c r="AC971" s="3"/>
      <c r="AD971" s="3"/>
      <c r="AF971" s="3"/>
      <c r="AG971" s="3"/>
      <c r="AH971" s="3"/>
    </row>
    <row r="972" spans="18:34" ht="15.75" customHeight="1">
      <c r="R972" s="3"/>
      <c r="AC972" s="3"/>
      <c r="AD972" s="3"/>
      <c r="AF972" s="3"/>
      <c r="AG972" s="3"/>
      <c r="AH972" s="3"/>
    </row>
    <row r="973" spans="18:34" ht="15.75" customHeight="1">
      <c r="R973" s="3"/>
      <c r="AC973" s="3"/>
      <c r="AD973" s="3"/>
      <c r="AF973" s="3"/>
      <c r="AG973" s="3"/>
      <c r="AH973" s="3"/>
    </row>
    <row r="974" spans="18:34" ht="15.75" customHeight="1">
      <c r="R974" s="3"/>
      <c r="AC974" s="3"/>
      <c r="AD974" s="3"/>
      <c r="AF974" s="3"/>
      <c r="AG974" s="3"/>
      <c r="AH974" s="3"/>
    </row>
    <row r="975" spans="18:34" ht="15.75" customHeight="1">
      <c r="R975" s="3"/>
      <c r="AC975" s="3"/>
      <c r="AD975" s="3"/>
      <c r="AF975" s="3"/>
      <c r="AG975" s="3"/>
      <c r="AH975" s="3"/>
    </row>
    <row r="976" spans="18:34" ht="15.75" customHeight="1">
      <c r="R976" s="3"/>
      <c r="AC976" s="3"/>
      <c r="AD976" s="3"/>
      <c r="AF976" s="3"/>
      <c r="AG976" s="3"/>
      <c r="AH976" s="3"/>
    </row>
    <row r="977" spans="18:34" ht="15.75" customHeight="1">
      <c r="R977" s="3"/>
      <c r="AC977" s="3"/>
      <c r="AD977" s="3"/>
      <c r="AF977" s="3"/>
      <c r="AG977" s="3"/>
      <c r="AH977" s="3"/>
    </row>
    <row r="978" spans="18:34" ht="15.75" customHeight="1">
      <c r="R978" s="3"/>
      <c r="AC978" s="3"/>
      <c r="AD978" s="3"/>
      <c r="AF978" s="3"/>
      <c r="AG978" s="3"/>
      <c r="AH978" s="3"/>
    </row>
    <row r="979" spans="18:34" ht="15.75" customHeight="1">
      <c r="R979" s="3"/>
      <c r="AC979" s="3"/>
      <c r="AD979" s="3"/>
      <c r="AF979" s="3"/>
      <c r="AG979" s="3"/>
      <c r="AH979" s="3"/>
    </row>
    <row r="980" spans="18:34" ht="15.75" customHeight="1">
      <c r="R980" s="3"/>
      <c r="AC980" s="3"/>
      <c r="AD980" s="3"/>
      <c r="AF980" s="3"/>
      <c r="AG980" s="3"/>
      <c r="AH980" s="3"/>
    </row>
    <row r="981" spans="18:34" ht="15.75" customHeight="1">
      <c r="R981" s="3"/>
      <c r="AC981" s="3"/>
      <c r="AD981" s="3"/>
      <c r="AF981" s="3"/>
      <c r="AG981" s="3"/>
      <c r="AH981" s="3"/>
    </row>
    <row r="982" spans="18:34" ht="15.75" customHeight="1">
      <c r="R982" s="3"/>
      <c r="AC982" s="3"/>
      <c r="AD982" s="3"/>
      <c r="AF982" s="3"/>
      <c r="AG982" s="3"/>
      <c r="AH982" s="3"/>
    </row>
    <row r="983" spans="18:34" ht="15.75" customHeight="1">
      <c r="R983" s="3"/>
      <c r="AC983" s="3"/>
      <c r="AD983" s="3"/>
      <c r="AF983" s="3"/>
      <c r="AG983" s="3"/>
      <c r="AH983" s="3"/>
    </row>
    <row r="984" spans="18:34" ht="15.75" customHeight="1">
      <c r="R984" s="3"/>
      <c r="AC984" s="3"/>
      <c r="AD984" s="3"/>
      <c r="AF984" s="3"/>
      <c r="AG984" s="3"/>
      <c r="AH984" s="3"/>
    </row>
    <row r="985" spans="18:34" ht="15.75" customHeight="1">
      <c r="R985" s="3"/>
      <c r="AC985" s="3"/>
      <c r="AD985" s="3"/>
      <c r="AF985" s="3"/>
      <c r="AG985" s="3"/>
      <c r="AH985" s="3"/>
    </row>
    <row r="986" spans="18:34" ht="15.75" customHeight="1">
      <c r="R986" s="3"/>
      <c r="AC986" s="3"/>
      <c r="AD986" s="3"/>
      <c r="AF986" s="3"/>
      <c r="AG986" s="3"/>
      <c r="AH986" s="3"/>
    </row>
    <row r="987" spans="18:34" ht="15.75" customHeight="1">
      <c r="R987" s="3"/>
      <c r="AC987" s="3"/>
      <c r="AD987" s="3"/>
      <c r="AF987" s="3"/>
      <c r="AG987" s="3"/>
      <c r="AH987" s="3"/>
    </row>
    <row r="988" spans="18:34" ht="15.75" customHeight="1">
      <c r="R988" s="3"/>
      <c r="AC988" s="3"/>
      <c r="AD988" s="3"/>
      <c r="AF988" s="3"/>
      <c r="AG988" s="3"/>
      <c r="AH988" s="3"/>
    </row>
    <row r="989" spans="18:34" ht="15.75" customHeight="1">
      <c r="R989" s="3"/>
      <c r="AC989" s="3"/>
      <c r="AD989" s="3"/>
      <c r="AF989" s="3"/>
      <c r="AG989" s="3"/>
      <c r="AH989" s="3"/>
    </row>
    <row r="990" spans="18:34" ht="15.75" customHeight="1">
      <c r="R990" s="3"/>
      <c r="AC990" s="3"/>
      <c r="AD990" s="3"/>
      <c r="AF990" s="3"/>
      <c r="AG990" s="3"/>
      <c r="AH990" s="3"/>
    </row>
    <row r="991" spans="18:34" ht="15.75" customHeight="1">
      <c r="R991" s="3"/>
      <c r="AC991" s="3"/>
      <c r="AD991" s="3"/>
      <c r="AF991" s="3"/>
      <c r="AG991" s="3"/>
      <c r="AH991" s="3"/>
    </row>
    <row r="992" spans="18:34" ht="15.75" customHeight="1">
      <c r="R992" s="3"/>
      <c r="AC992" s="3"/>
      <c r="AD992" s="3"/>
      <c r="AF992" s="3"/>
      <c r="AG992" s="3"/>
      <c r="AH992" s="3"/>
    </row>
    <row r="993" spans="18:34" ht="15.75" customHeight="1">
      <c r="R993" s="3"/>
      <c r="AC993" s="3"/>
      <c r="AD993" s="3"/>
      <c r="AF993" s="3"/>
      <c r="AG993" s="3"/>
      <c r="AH993" s="3"/>
    </row>
    <row r="994" spans="18:34" ht="15.75" customHeight="1">
      <c r="R994" s="3"/>
      <c r="AC994" s="3"/>
      <c r="AD994" s="3"/>
      <c r="AF994" s="3"/>
      <c r="AG994" s="3"/>
      <c r="AH994" s="3"/>
    </row>
    <row r="995" spans="18:34" ht="15.75" customHeight="1">
      <c r="R995" s="3"/>
      <c r="AC995" s="3"/>
      <c r="AD995" s="3"/>
      <c r="AF995" s="3"/>
      <c r="AG995" s="3"/>
      <c r="AH995" s="3"/>
    </row>
    <row r="996" spans="18:34" ht="15.75" customHeight="1">
      <c r="R996" s="3"/>
      <c r="AC996" s="3"/>
      <c r="AD996" s="3"/>
      <c r="AF996" s="3"/>
      <c r="AG996" s="3"/>
      <c r="AH996" s="3"/>
    </row>
    <row r="997" spans="18:34" ht="15.75" customHeight="1">
      <c r="R997" s="3"/>
      <c r="AC997" s="3"/>
      <c r="AD997" s="3"/>
      <c r="AF997" s="3"/>
      <c r="AG997" s="3"/>
      <c r="AH997" s="3"/>
    </row>
    <row r="998" spans="18:34" ht="15.75" customHeight="1">
      <c r="R998" s="3"/>
      <c r="AC998" s="3"/>
      <c r="AD998" s="3"/>
      <c r="AF998" s="3"/>
      <c r="AG998" s="3"/>
      <c r="AH998" s="3"/>
    </row>
    <row r="999" spans="18:34" ht="15.75" customHeight="1">
      <c r="R999" s="3"/>
      <c r="AC999" s="3"/>
      <c r="AD999" s="3"/>
      <c r="AF999" s="3"/>
      <c r="AG999" s="3"/>
      <c r="AH999" s="3"/>
    </row>
    <row r="1000" spans="18:34" ht="15.75" customHeight="1">
      <c r="R1000" s="3"/>
      <c r="AC1000" s="3"/>
      <c r="AD1000" s="3"/>
      <c r="AF1000" s="3"/>
      <c r="AG1000" s="3"/>
      <c r="AH1000" s="3"/>
    </row>
    <row r="1001" spans="18:34" ht="15.75" customHeight="1">
      <c r="R1001" s="3"/>
      <c r="AC1001" s="3"/>
      <c r="AD1001" s="3"/>
      <c r="AF1001" s="3"/>
      <c r="AG1001" s="3"/>
      <c r="AH1001" s="3"/>
    </row>
  </sheetData>
  <pageMargins left="0.7" right="0.7" top="0.75" bottom="0.75" header="0" footer="0"/>
  <pageSetup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P1001"/>
  <sheetViews>
    <sheetView topLeftCell="A5" workbookViewId="0">
      <pane ySplit="945" topLeftCell="A7" activePane="bottomLeft"/>
      <selection activeCell="Z6" sqref="Z6"/>
      <selection pane="bottomLeft" activeCell="Z50" sqref="Z50"/>
    </sheetView>
  </sheetViews>
  <sheetFormatPr defaultColWidth="11.125" defaultRowHeight="15" customHeight="1"/>
  <cols>
    <col min="1" max="1" width="10.625" customWidth="1"/>
    <col min="2" max="2" width="22.625" customWidth="1"/>
    <col min="3" max="5" width="21.625" customWidth="1"/>
    <col min="6" max="6" width="22.625" customWidth="1"/>
    <col min="7" max="10" width="21.625" customWidth="1"/>
    <col min="11" max="20" width="22.625" customWidth="1"/>
    <col min="21" max="22" width="21.625" customWidth="1"/>
    <col min="23" max="36" width="22.625" customWidth="1"/>
    <col min="37" max="38" width="21.625" customWidth="1"/>
    <col min="39" max="39" width="22.625" customWidth="1"/>
    <col min="40" max="42" width="21.625" customWidth="1"/>
  </cols>
  <sheetData>
    <row r="1" spans="1:42" ht="15.75" customHeight="1">
      <c r="A1" s="1" t="s">
        <v>208</v>
      </c>
      <c r="B1" s="61" t="s">
        <v>1808</v>
      </c>
      <c r="C1" s="1"/>
      <c r="D1" s="1"/>
      <c r="E1" s="1">
        <v>1</v>
      </c>
      <c r="F1" s="1"/>
      <c r="G1" s="1"/>
      <c r="H1" s="1"/>
      <c r="I1" s="1">
        <v>1</v>
      </c>
      <c r="J1" s="1"/>
      <c r="K1" s="1"/>
      <c r="L1" s="1"/>
      <c r="M1" s="1">
        <v>6</v>
      </c>
      <c r="N1" s="1"/>
      <c r="O1" s="1"/>
      <c r="P1" s="1"/>
      <c r="Q1" s="4">
        <v>5</v>
      </c>
      <c r="R1" s="1"/>
      <c r="S1" s="1"/>
      <c r="T1" s="1"/>
      <c r="U1" s="3"/>
      <c r="V1" s="3"/>
      <c r="W1" s="1"/>
      <c r="X1" s="1"/>
      <c r="Y1" s="1">
        <v>3</v>
      </c>
      <c r="Z1" s="1"/>
      <c r="AA1" s="1"/>
      <c r="AB1" s="1"/>
      <c r="AC1" s="1">
        <v>3</v>
      </c>
      <c r="AD1" s="1"/>
      <c r="AE1" s="1"/>
      <c r="AF1" s="1"/>
      <c r="AG1" s="1">
        <v>2</v>
      </c>
      <c r="AH1" s="1"/>
      <c r="AI1" s="1"/>
      <c r="AJ1" s="1"/>
      <c r="AK1" s="3"/>
      <c r="AL1" s="3"/>
      <c r="AM1" s="1"/>
      <c r="AN1" s="3"/>
      <c r="AO1" s="3"/>
      <c r="AP1" s="3"/>
    </row>
    <row r="2" spans="1:42" ht="15.75" customHeight="1">
      <c r="A2" s="1" t="s">
        <v>209</v>
      </c>
      <c r="B2" s="61" t="s">
        <v>1809</v>
      </c>
      <c r="C2" s="1"/>
      <c r="D2" s="1"/>
      <c r="E2" s="1"/>
      <c r="F2" s="1">
        <v>2</v>
      </c>
      <c r="G2" s="1"/>
      <c r="H2" s="1"/>
      <c r="I2" s="1"/>
      <c r="J2" s="1">
        <v>1</v>
      </c>
      <c r="K2" s="1"/>
      <c r="L2" s="1"/>
      <c r="M2" s="1"/>
      <c r="N2" s="1">
        <v>6</v>
      </c>
      <c r="O2" s="1"/>
      <c r="P2" s="1"/>
      <c r="Q2" s="1"/>
      <c r="R2" s="1">
        <v>0</v>
      </c>
      <c r="S2" s="1"/>
      <c r="T2" s="1"/>
      <c r="U2" s="3"/>
      <c r="V2" s="3"/>
      <c r="W2" s="1"/>
      <c r="X2" s="1"/>
      <c r="Y2" s="1"/>
      <c r="Z2" s="1">
        <v>3</v>
      </c>
      <c r="AA2" s="1"/>
      <c r="AB2" s="1"/>
      <c r="AC2" s="1"/>
      <c r="AD2" s="1">
        <v>1</v>
      </c>
      <c r="AE2" s="1"/>
      <c r="AF2" s="1"/>
      <c r="AG2" s="1"/>
      <c r="AH2" s="1">
        <v>2</v>
      </c>
      <c r="AI2" s="1"/>
      <c r="AJ2" s="1"/>
      <c r="AK2" s="3"/>
      <c r="AL2" s="3"/>
      <c r="AM2" s="1"/>
      <c r="AN2" s="3"/>
      <c r="AO2" s="3"/>
      <c r="AP2" s="3"/>
    </row>
    <row r="3" spans="1:42" ht="15.75" customHeight="1">
      <c r="A3" s="1" t="s">
        <v>210</v>
      </c>
      <c r="B3" s="61" t="s">
        <v>1810</v>
      </c>
      <c r="C3" s="1"/>
      <c r="D3" s="1">
        <v>1</v>
      </c>
      <c r="E3" s="1"/>
      <c r="F3" s="1"/>
      <c r="G3" s="1"/>
      <c r="H3" s="1">
        <v>1</v>
      </c>
      <c r="I3" s="1"/>
      <c r="J3" s="1"/>
      <c r="K3" s="1"/>
      <c r="L3" s="1">
        <v>1</v>
      </c>
      <c r="M3" s="1"/>
      <c r="N3" s="1"/>
      <c r="O3" s="1"/>
      <c r="P3" s="1">
        <v>5</v>
      </c>
      <c r="Q3" s="1"/>
      <c r="R3" s="1"/>
      <c r="S3" s="1"/>
      <c r="T3" s="4">
        <v>1</v>
      </c>
      <c r="U3" s="3"/>
      <c r="V3" s="3"/>
      <c r="W3" s="1"/>
      <c r="X3" s="1">
        <v>0</v>
      </c>
      <c r="Y3" s="1"/>
      <c r="Z3" s="1"/>
      <c r="AA3" s="1"/>
      <c r="AB3" s="1">
        <v>3</v>
      </c>
      <c r="AC3" s="1"/>
      <c r="AD3" s="1"/>
      <c r="AE3" s="1"/>
      <c r="AF3" s="1">
        <v>1</v>
      </c>
      <c r="AG3" s="1"/>
      <c r="AH3" s="1"/>
      <c r="AI3" s="1"/>
      <c r="AJ3" s="1">
        <v>0</v>
      </c>
      <c r="AK3" s="3"/>
      <c r="AL3" s="3"/>
      <c r="AM3" s="1"/>
      <c r="AN3" s="3"/>
      <c r="AO3" s="3"/>
      <c r="AP3" s="3"/>
    </row>
    <row r="4" spans="1:42" ht="15.75" customHeight="1">
      <c r="A4" s="1" t="s">
        <v>211</v>
      </c>
      <c r="B4" s="61" t="s">
        <v>1811</v>
      </c>
      <c r="C4" s="1">
        <v>10</v>
      </c>
      <c r="D4" s="1"/>
      <c r="E4" s="1"/>
      <c r="F4" s="1"/>
      <c r="G4" s="1">
        <v>3</v>
      </c>
      <c r="H4" s="1"/>
      <c r="I4" s="1"/>
      <c r="J4" s="1"/>
      <c r="K4" s="1">
        <v>2</v>
      </c>
      <c r="L4" s="1"/>
      <c r="M4" s="1"/>
      <c r="N4" s="1"/>
      <c r="O4" s="1">
        <v>2</v>
      </c>
      <c r="P4" s="1"/>
      <c r="Q4" s="1"/>
      <c r="R4" s="1"/>
      <c r="S4" s="1">
        <v>3</v>
      </c>
      <c r="T4" s="1"/>
      <c r="U4" s="3"/>
      <c r="V4" s="3"/>
      <c r="W4" s="1">
        <v>4</v>
      </c>
      <c r="X4" s="1"/>
      <c r="Y4" s="1"/>
      <c r="Z4" s="1"/>
      <c r="AA4" s="1">
        <v>4</v>
      </c>
      <c r="AB4" s="1"/>
      <c r="AC4" s="1"/>
      <c r="AD4" s="1"/>
      <c r="AE4" s="1">
        <v>0</v>
      </c>
      <c r="AF4" s="1"/>
      <c r="AG4" s="1"/>
      <c r="AH4" s="1"/>
      <c r="AI4" s="1">
        <v>0</v>
      </c>
      <c r="AJ4" s="1"/>
      <c r="AK4" s="3"/>
      <c r="AL4" s="3"/>
      <c r="AM4" s="1">
        <v>0</v>
      </c>
      <c r="AN4" s="3"/>
      <c r="AO4" s="3"/>
      <c r="AP4" s="3"/>
    </row>
    <row r="5" spans="1:42" s="57" customFormat="1" ht="15.75" customHeight="1">
      <c r="C5" s="57" t="s">
        <v>223</v>
      </c>
      <c r="D5" s="57" t="s">
        <v>224</v>
      </c>
      <c r="E5" s="57" t="s">
        <v>225</v>
      </c>
      <c r="F5" s="57" t="s">
        <v>226</v>
      </c>
      <c r="G5" s="57" t="s">
        <v>227</v>
      </c>
      <c r="H5" s="57" t="s">
        <v>228</v>
      </c>
      <c r="I5" s="57" t="s">
        <v>229</v>
      </c>
      <c r="J5" s="57" t="s">
        <v>230</v>
      </c>
      <c r="K5" s="57" t="s">
        <v>231</v>
      </c>
      <c r="L5" s="57" t="s">
        <v>232</v>
      </c>
      <c r="M5" s="57" t="s">
        <v>233</v>
      </c>
      <c r="N5" s="57" t="s">
        <v>234</v>
      </c>
      <c r="O5" s="57" t="s">
        <v>235</v>
      </c>
      <c r="P5" s="57" t="s">
        <v>236</v>
      </c>
      <c r="Q5" s="57" t="s">
        <v>237</v>
      </c>
      <c r="R5" s="57" t="s">
        <v>238</v>
      </c>
      <c r="S5" s="57" t="s">
        <v>239</v>
      </c>
      <c r="T5" s="57" t="s">
        <v>240</v>
      </c>
      <c r="U5" s="59" t="s">
        <v>241</v>
      </c>
      <c r="V5" s="59" t="s">
        <v>242</v>
      </c>
      <c r="W5" s="57" t="s">
        <v>243</v>
      </c>
      <c r="X5" s="57" t="s">
        <v>244</v>
      </c>
      <c r="Y5" s="57" t="s">
        <v>245</v>
      </c>
      <c r="Z5" s="57" t="s">
        <v>246</v>
      </c>
      <c r="AA5" s="57" t="s">
        <v>404</v>
      </c>
      <c r="AB5" s="57" t="s">
        <v>405</v>
      </c>
      <c r="AC5" s="57" t="s">
        <v>406</v>
      </c>
      <c r="AD5" s="57" t="s">
        <v>407</v>
      </c>
      <c r="AE5" s="57" t="s">
        <v>408</v>
      </c>
      <c r="AF5" s="57" t="s">
        <v>409</v>
      </c>
      <c r="AG5" s="57" t="s">
        <v>410</v>
      </c>
      <c r="AH5" s="57" t="s">
        <v>411</v>
      </c>
      <c r="AI5" s="57" t="s">
        <v>412</v>
      </c>
      <c r="AJ5" s="57" t="s">
        <v>413</v>
      </c>
      <c r="AK5" s="59" t="s">
        <v>414</v>
      </c>
      <c r="AL5" s="59" t="s">
        <v>415</v>
      </c>
      <c r="AM5" s="57" t="s">
        <v>416</v>
      </c>
      <c r="AN5" s="59" t="s">
        <v>417</v>
      </c>
      <c r="AO5" s="59" t="s">
        <v>418</v>
      </c>
      <c r="AP5" s="59" t="s">
        <v>419</v>
      </c>
    </row>
    <row r="6" spans="1:42" s="57" customFormat="1" ht="15.75" customHeight="1">
      <c r="C6" s="57" t="s">
        <v>1851</v>
      </c>
      <c r="D6" s="57" t="s">
        <v>1852</v>
      </c>
      <c r="E6" s="57" t="s">
        <v>1853</v>
      </c>
      <c r="F6" s="57" t="s">
        <v>1791</v>
      </c>
      <c r="G6" s="57" t="s">
        <v>1854</v>
      </c>
      <c r="H6" s="57" t="s">
        <v>1855</v>
      </c>
      <c r="I6" s="57" t="s">
        <v>1856</v>
      </c>
      <c r="J6" s="57" t="s">
        <v>1795</v>
      </c>
      <c r="K6" s="57" t="s">
        <v>1857</v>
      </c>
      <c r="L6" s="57" t="s">
        <v>1793</v>
      </c>
      <c r="M6" s="57" t="s">
        <v>1858</v>
      </c>
      <c r="N6" s="57" t="s">
        <v>1799</v>
      </c>
      <c r="O6" s="57" t="s">
        <v>1861</v>
      </c>
      <c r="P6" s="57" t="s">
        <v>1859</v>
      </c>
      <c r="Q6" s="57" t="s">
        <v>1860</v>
      </c>
      <c r="R6" s="57" t="s">
        <v>1803</v>
      </c>
      <c r="S6" s="57" t="s">
        <v>1862</v>
      </c>
      <c r="T6" s="57" t="s">
        <v>1879</v>
      </c>
      <c r="U6" s="60"/>
      <c r="V6" s="59"/>
      <c r="W6" s="57" t="s">
        <v>1821</v>
      </c>
      <c r="X6" s="57" t="s">
        <v>1824</v>
      </c>
      <c r="Y6" s="57" t="s">
        <v>1863</v>
      </c>
      <c r="Z6" s="57" t="s">
        <v>1935</v>
      </c>
      <c r="AA6" s="57" t="s">
        <v>1864</v>
      </c>
      <c r="AB6" s="57" t="s">
        <v>1865</v>
      </c>
      <c r="AC6" s="57" t="s">
        <v>1866</v>
      </c>
      <c r="AD6" s="57" t="s">
        <v>1867</v>
      </c>
      <c r="AE6" s="57" t="s">
        <v>1868</v>
      </c>
      <c r="AF6" s="57" t="s">
        <v>1869</v>
      </c>
      <c r="AG6" s="57" t="s">
        <v>1870</v>
      </c>
      <c r="AH6" s="57" t="s">
        <v>1830</v>
      </c>
      <c r="AI6" s="57" t="s">
        <v>1871</v>
      </c>
      <c r="AJ6" s="57" t="s">
        <v>1872</v>
      </c>
      <c r="AK6" s="59"/>
      <c r="AL6" s="59"/>
      <c r="AM6" s="57" t="s">
        <v>1873</v>
      </c>
      <c r="AN6" s="59"/>
      <c r="AO6" s="59"/>
    </row>
    <row r="7" spans="1:42" ht="15.75" customHeight="1">
      <c r="B7" t="s">
        <v>835</v>
      </c>
      <c r="C7" t="s">
        <v>835</v>
      </c>
      <c r="D7" t="s">
        <v>835</v>
      </c>
      <c r="E7" t="s">
        <v>835</v>
      </c>
      <c r="F7" t="s">
        <v>835</v>
      </c>
      <c r="G7" t="s">
        <v>835</v>
      </c>
      <c r="H7" t="s">
        <v>835</v>
      </c>
      <c r="I7" t="s">
        <v>835</v>
      </c>
      <c r="J7" t="s">
        <v>835</v>
      </c>
      <c r="K7" t="s">
        <v>835</v>
      </c>
      <c r="L7" t="s">
        <v>835</v>
      </c>
      <c r="M7" t="s">
        <v>835</v>
      </c>
      <c r="N7" t="s">
        <v>835</v>
      </c>
      <c r="O7" t="s">
        <v>835</v>
      </c>
      <c r="P7" t="s">
        <v>835</v>
      </c>
      <c r="Q7" t="s">
        <v>835</v>
      </c>
      <c r="R7" t="s">
        <v>835</v>
      </c>
      <c r="S7" t="s">
        <v>835</v>
      </c>
      <c r="T7" t="s">
        <v>835</v>
      </c>
      <c r="U7" s="3" t="s">
        <v>835</v>
      </c>
      <c r="V7" s="3" t="s">
        <v>835</v>
      </c>
      <c r="W7" t="s">
        <v>835</v>
      </c>
      <c r="X7" t="s">
        <v>835</v>
      </c>
      <c r="Y7" t="s">
        <v>835</v>
      </c>
      <c r="Z7" t="s">
        <v>835</v>
      </c>
      <c r="AA7" t="s">
        <v>835</v>
      </c>
      <c r="AB7" t="s">
        <v>835</v>
      </c>
      <c r="AC7" t="s">
        <v>835</v>
      </c>
      <c r="AD7" t="s">
        <v>835</v>
      </c>
      <c r="AE7" t="s">
        <v>835</v>
      </c>
      <c r="AF7" t="s">
        <v>835</v>
      </c>
      <c r="AG7" t="s">
        <v>835</v>
      </c>
      <c r="AH7" t="s">
        <v>835</v>
      </c>
      <c r="AI7" t="s">
        <v>835</v>
      </c>
      <c r="AJ7" t="s">
        <v>835</v>
      </c>
      <c r="AK7" s="3" t="s">
        <v>835</v>
      </c>
      <c r="AL7" s="3" t="s">
        <v>835</v>
      </c>
      <c r="AM7" t="s">
        <v>835</v>
      </c>
      <c r="AN7" s="3" t="s">
        <v>835</v>
      </c>
      <c r="AO7" s="3" t="s">
        <v>835</v>
      </c>
      <c r="AP7" s="3" t="s">
        <v>835</v>
      </c>
    </row>
    <row r="8" spans="1:42" ht="15.75" customHeight="1">
      <c r="B8" t="s">
        <v>485</v>
      </c>
      <c r="C8" t="s">
        <v>485</v>
      </c>
      <c r="D8" t="s">
        <v>485</v>
      </c>
      <c r="E8" t="s">
        <v>485</v>
      </c>
      <c r="F8" t="s">
        <v>485</v>
      </c>
      <c r="G8" t="s">
        <v>485</v>
      </c>
      <c r="H8" t="s">
        <v>485</v>
      </c>
      <c r="I8" t="s">
        <v>485</v>
      </c>
      <c r="J8" t="s">
        <v>485</v>
      </c>
      <c r="K8" t="s">
        <v>485</v>
      </c>
      <c r="L8" t="s">
        <v>485</v>
      </c>
      <c r="M8" t="s">
        <v>485</v>
      </c>
      <c r="N8" t="s">
        <v>485</v>
      </c>
      <c r="O8" t="s">
        <v>485</v>
      </c>
      <c r="P8" t="s">
        <v>485</v>
      </c>
      <c r="Q8" t="s">
        <v>485</v>
      </c>
      <c r="R8" t="s">
        <v>485</v>
      </c>
      <c r="S8" t="s">
        <v>485</v>
      </c>
      <c r="T8" t="s">
        <v>485</v>
      </c>
      <c r="U8" s="3" t="s">
        <v>485</v>
      </c>
      <c r="V8" s="3" t="s">
        <v>485</v>
      </c>
      <c r="W8" t="s">
        <v>485</v>
      </c>
      <c r="X8" t="s">
        <v>485</v>
      </c>
      <c r="Y8" t="s">
        <v>485</v>
      </c>
      <c r="Z8" t="s">
        <v>485</v>
      </c>
      <c r="AA8" t="s">
        <v>485</v>
      </c>
      <c r="AB8" t="s">
        <v>485</v>
      </c>
      <c r="AC8" t="s">
        <v>485</v>
      </c>
      <c r="AD8" t="s">
        <v>485</v>
      </c>
      <c r="AE8" t="s">
        <v>485</v>
      </c>
      <c r="AF8" t="s">
        <v>485</v>
      </c>
      <c r="AG8" t="s">
        <v>485</v>
      </c>
      <c r="AH8" t="s">
        <v>485</v>
      </c>
      <c r="AI8" t="s">
        <v>485</v>
      </c>
      <c r="AJ8" t="s">
        <v>485</v>
      </c>
      <c r="AK8" s="3" t="s">
        <v>485</v>
      </c>
      <c r="AL8" s="3" t="s">
        <v>485</v>
      </c>
      <c r="AM8" t="s">
        <v>485</v>
      </c>
      <c r="AN8" s="3" t="s">
        <v>485</v>
      </c>
      <c r="AO8" s="3" t="s">
        <v>485</v>
      </c>
      <c r="AP8" s="3" t="s">
        <v>485</v>
      </c>
    </row>
    <row r="9" spans="1:42" ht="15.75" customHeight="1">
      <c r="B9" t="s">
        <v>836</v>
      </c>
      <c r="C9" t="s">
        <v>836</v>
      </c>
      <c r="D9" t="s">
        <v>836</v>
      </c>
      <c r="E9" t="s">
        <v>836</v>
      </c>
      <c r="F9" t="s">
        <v>836</v>
      </c>
      <c r="G9" t="s">
        <v>836</v>
      </c>
      <c r="H9" t="s">
        <v>836</v>
      </c>
      <c r="I9" t="s">
        <v>836</v>
      </c>
      <c r="J9" t="s">
        <v>836</v>
      </c>
      <c r="K9" t="s">
        <v>836</v>
      </c>
      <c r="L9" t="s">
        <v>836</v>
      </c>
      <c r="M9" t="s">
        <v>836</v>
      </c>
      <c r="N9" t="s">
        <v>836</v>
      </c>
      <c r="O9" t="s">
        <v>836</v>
      </c>
      <c r="P9" t="s">
        <v>836</v>
      </c>
      <c r="Q9" t="s">
        <v>836</v>
      </c>
      <c r="R9" t="s">
        <v>836</v>
      </c>
      <c r="S9" t="s">
        <v>836</v>
      </c>
      <c r="T9" t="s">
        <v>836</v>
      </c>
      <c r="U9" s="3" t="s">
        <v>836</v>
      </c>
      <c r="V9" s="3" t="s">
        <v>836</v>
      </c>
      <c r="W9" t="s">
        <v>836</v>
      </c>
      <c r="X9" t="s">
        <v>836</v>
      </c>
      <c r="Y9" t="s">
        <v>836</v>
      </c>
      <c r="Z9" t="s">
        <v>836</v>
      </c>
      <c r="AA9" t="s">
        <v>836</v>
      </c>
      <c r="AB9" t="s">
        <v>836</v>
      </c>
      <c r="AC9" t="s">
        <v>836</v>
      </c>
      <c r="AD9" t="s">
        <v>836</v>
      </c>
      <c r="AE9" t="s">
        <v>836</v>
      </c>
      <c r="AF9" t="s">
        <v>836</v>
      </c>
      <c r="AG9" t="s">
        <v>836</v>
      </c>
      <c r="AH9" t="s">
        <v>836</v>
      </c>
      <c r="AI9" t="s">
        <v>836</v>
      </c>
      <c r="AJ9" t="s">
        <v>836</v>
      </c>
      <c r="AK9" s="3" t="s">
        <v>836</v>
      </c>
      <c r="AL9" s="3" t="s">
        <v>836</v>
      </c>
      <c r="AM9" t="s">
        <v>836</v>
      </c>
      <c r="AN9" s="3" t="s">
        <v>836</v>
      </c>
      <c r="AO9" s="3" t="s">
        <v>836</v>
      </c>
      <c r="AP9" s="3" t="s">
        <v>836</v>
      </c>
    </row>
    <row r="10" spans="1:42" ht="15.75" customHeight="1">
      <c r="B10" t="s">
        <v>837</v>
      </c>
      <c r="C10" t="s">
        <v>837</v>
      </c>
      <c r="D10" t="s">
        <v>837</v>
      </c>
      <c r="E10" t="s">
        <v>837</v>
      </c>
      <c r="F10" t="s">
        <v>837</v>
      </c>
      <c r="G10" t="s">
        <v>837</v>
      </c>
      <c r="H10" t="s">
        <v>837</v>
      </c>
      <c r="I10" t="s">
        <v>837</v>
      </c>
      <c r="J10" t="s">
        <v>837</v>
      </c>
      <c r="K10" t="s">
        <v>837</v>
      </c>
      <c r="L10" t="s">
        <v>837</v>
      </c>
      <c r="M10" t="s">
        <v>837</v>
      </c>
      <c r="N10" t="s">
        <v>837</v>
      </c>
      <c r="O10" t="s">
        <v>837</v>
      </c>
      <c r="P10" t="s">
        <v>837</v>
      </c>
      <c r="Q10" t="s">
        <v>837</v>
      </c>
      <c r="R10" t="s">
        <v>837</v>
      </c>
      <c r="S10" t="s">
        <v>837</v>
      </c>
      <c r="T10" t="s">
        <v>837</v>
      </c>
      <c r="U10" s="3" t="s">
        <v>837</v>
      </c>
      <c r="V10" s="3" t="s">
        <v>837</v>
      </c>
      <c r="W10" t="s">
        <v>837</v>
      </c>
      <c r="X10" t="s">
        <v>837</v>
      </c>
      <c r="Y10" t="s">
        <v>837</v>
      </c>
      <c r="Z10" t="s">
        <v>837</v>
      </c>
      <c r="AA10" t="s">
        <v>837</v>
      </c>
      <c r="AB10" t="s">
        <v>837</v>
      </c>
      <c r="AC10" t="s">
        <v>837</v>
      </c>
      <c r="AD10" t="s">
        <v>837</v>
      </c>
      <c r="AE10" t="s">
        <v>837</v>
      </c>
      <c r="AF10" t="s">
        <v>837</v>
      </c>
      <c r="AG10" t="s">
        <v>837</v>
      </c>
      <c r="AH10" t="s">
        <v>837</v>
      </c>
      <c r="AI10" t="s">
        <v>837</v>
      </c>
      <c r="AJ10" t="s">
        <v>837</v>
      </c>
      <c r="AK10" s="3" t="s">
        <v>837</v>
      </c>
      <c r="AL10" s="3" t="s">
        <v>837</v>
      </c>
      <c r="AM10" t="s">
        <v>837</v>
      </c>
      <c r="AN10" s="3" t="s">
        <v>837</v>
      </c>
      <c r="AO10" s="3" t="s">
        <v>837</v>
      </c>
      <c r="AP10" s="3" t="s">
        <v>837</v>
      </c>
    </row>
    <row r="11" spans="1:42" ht="15.75" customHeight="1">
      <c r="B11" t="s">
        <v>838</v>
      </c>
      <c r="C11" t="s">
        <v>838</v>
      </c>
      <c r="D11" t="s">
        <v>838</v>
      </c>
      <c r="E11" t="s">
        <v>838</v>
      </c>
      <c r="F11" t="s">
        <v>838</v>
      </c>
      <c r="G11" t="s">
        <v>838</v>
      </c>
      <c r="H11" t="s">
        <v>838</v>
      </c>
      <c r="I11" t="s">
        <v>838</v>
      </c>
      <c r="J11" t="s">
        <v>838</v>
      </c>
      <c r="K11" t="s">
        <v>838</v>
      </c>
      <c r="L11" t="s">
        <v>838</v>
      </c>
      <c r="M11" t="s">
        <v>838</v>
      </c>
      <c r="N11" t="s">
        <v>838</v>
      </c>
      <c r="O11" t="s">
        <v>838</v>
      </c>
      <c r="P11" t="s">
        <v>838</v>
      </c>
      <c r="Q11" t="s">
        <v>838</v>
      </c>
      <c r="R11" t="s">
        <v>838</v>
      </c>
      <c r="S11" t="s">
        <v>838</v>
      </c>
      <c r="T11" t="s">
        <v>838</v>
      </c>
      <c r="U11" s="3" t="s">
        <v>838</v>
      </c>
      <c r="V11" s="3" t="s">
        <v>838</v>
      </c>
      <c r="W11" t="s">
        <v>838</v>
      </c>
      <c r="X11" t="s">
        <v>838</v>
      </c>
      <c r="Y11" t="s">
        <v>838</v>
      </c>
      <c r="Z11" t="s">
        <v>838</v>
      </c>
      <c r="AA11" t="s">
        <v>838</v>
      </c>
      <c r="AB11" t="s">
        <v>838</v>
      </c>
      <c r="AC11" t="s">
        <v>838</v>
      </c>
      <c r="AD11" t="s">
        <v>838</v>
      </c>
      <c r="AE11" t="s">
        <v>838</v>
      </c>
      <c r="AF11" t="s">
        <v>838</v>
      </c>
      <c r="AG11" t="s">
        <v>838</v>
      </c>
      <c r="AH11" t="s">
        <v>838</v>
      </c>
      <c r="AI11" t="s">
        <v>838</v>
      </c>
      <c r="AJ11" t="s">
        <v>838</v>
      </c>
      <c r="AK11" s="3" t="s">
        <v>838</v>
      </c>
      <c r="AL11" s="3" t="s">
        <v>838</v>
      </c>
      <c r="AM11" t="s">
        <v>838</v>
      </c>
      <c r="AN11" s="3" t="s">
        <v>838</v>
      </c>
      <c r="AO11" s="3" t="s">
        <v>838</v>
      </c>
      <c r="AP11" s="3" t="s">
        <v>838</v>
      </c>
    </row>
    <row r="12" spans="1:42" ht="15.75" customHeight="1">
      <c r="B12" t="s">
        <v>250</v>
      </c>
      <c r="C12" t="s">
        <v>250</v>
      </c>
      <c r="D12" t="s">
        <v>250</v>
      </c>
      <c r="E12" t="s">
        <v>250</v>
      </c>
      <c r="F12" t="s">
        <v>250</v>
      </c>
      <c r="G12" t="s">
        <v>250</v>
      </c>
      <c r="H12" t="s">
        <v>250</v>
      </c>
      <c r="I12" t="s">
        <v>250</v>
      </c>
      <c r="J12" t="s">
        <v>250</v>
      </c>
      <c r="K12" t="s">
        <v>250</v>
      </c>
      <c r="L12" t="s">
        <v>250</v>
      </c>
      <c r="M12" t="s">
        <v>250</v>
      </c>
      <c r="N12" t="s">
        <v>250</v>
      </c>
      <c r="O12" t="s">
        <v>250</v>
      </c>
      <c r="P12" t="s">
        <v>250</v>
      </c>
      <c r="Q12" t="s">
        <v>250</v>
      </c>
      <c r="R12" t="s">
        <v>250</v>
      </c>
      <c r="S12" t="s">
        <v>250</v>
      </c>
      <c r="T12" t="s">
        <v>250</v>
      </c>
      <c r="U12" s="3" t="s">
        <v>250</v>
      </c>
      <c r="V12" s="3" t="s">
        <v>250</v>
      </c>
      <c r="W12" t="s">
        <v>250</v>
      </c>
      <c r="X12" t="s">
        <v>250</v>
      </c>
      <c r="Y12" t="s">
        <v>250</v>
      </c>
      <c r="Z12" t="s">
        <v>250</v>
      </c>
      <c r="AA12" t="s">
        <v>250</v>
      </c>
      <c r="AB12" t="s">
        <v>250</v>
      </c>
      <c r="AC12" t="s">
        <v>250</v>
      </c>
      <c r="AD12" t="s">
        <v>250</v>
      </c>
      <c r="AE12" t="s">
        <v>250</v>
      </c>
      <c r="AF12" t="s">
        <v>250</v>
      </c>
      <c r="AG12" t="s">
        <v>250</v>
      </c>
      <c r="AH12" t="s">
        <v>250</v>
      </c>
      <c r="AI12" t="s">
        <v>250</v>
      </c>
      <c r="AJ12" t="s">
        <v>250</v>
      </c>
      <c r="AK12" s="3" t="s">
        <v>250</v>
      </c>
      <c r="AL12" s="3" t="s">
        <v>250</v>
      </c>
      <c r="AM12" t="s">
        <v>250</v>
      </c>
      <c r="AN12" s="3" t="s">
        <v>250</v>
      </c>
      <c r="AO12" s="3" t="s">
        <v>250</v>
      </c>
      <c r="AP12" s="3" t="s">
        <v>250</v>
      </c>
    </row>
    <row r="13" spans="1:42" ht="15.75" customHeight="1">
      <c r="B13" t="s">
        <v>251</v>
      </c>
      <c r="C13" t="s">
        <v>251</v>
      </c>
      <c r="D13" t="s">
        <v>251</v>
      </c>
      <c r="E13" t="s">
        <v>251</v>
      </c>
      <c r="F13" t="s">
        <v>251</v>
      </c>
      <c r="G13" t="s">
        <v>251</v>
      </c>
      <c r="H13" t="s">
        <v>251</v>
      </c>
      <c r="I13" t="s">
        <v>251</v>
      </c>
      <c r="J13" t="s">
        <v>251</v>
      </c>
      <c r="K13" t="s">
        <v>251</v>
      </c>
      <c r="L13" t="s">
        <v>251</v>
      </c>
      <c r="M13" t="s">
        <v>251</v>
      </c>
      <c r="N13" t="s">
        <v>251</v>
      </c>
      <c r="O13" t="s">
        <v>251</v>
      </c>
      <c r="P13" t="s">
        <v>251</v>
      </c>
      <c r="Q13" t="s">
        <v>251</v>
      </c>
      <c r="R13" t="s">
        <v>251</v>
      </c>
      <c r="S13" t="s">
        <v>251</v>
      </c>
      <c r="T13" t="s">
        <v>251</v>
      </c>
      <c r="U13" s="3" t="s">
        <v>251</v>
      </c>
      <c r="V13" s="3" t="s">
        <v>251</v>
      </c>
      <c r="W13" t="s">
        <v>251</v>
      </c>
      <c r="X13" t="s">
        <v>251</v>
      </c>
      <c r="Y13" t="s">
        <v>251</v>
      </c>
      <c r="Z13" t="s">
        <v>251</v>
      </c>
      <c r="AA13" t="s">
        <v>251</v>
      </c>
      <c r="AB13" t="s">
        <v>251</v>
      </c>
      <c r="AC13" t="s">
        <v>251</v>
      </c>
      <c r="AD13" t="s">
        <v>251</v>
      </c>
      <c r="AE13" t="s">
        <v>251</v>
      </c>
      <c r="AF13" t="s">
        <v>251</v>
      </c>
      <c r="AG13" t="s">
        <v>251</v>
      </c>
      <c r="AH13" t="s">
        <v>251</v>
      </c>
      <c r="AI13" t="s">
        <v>251</v>
      </c>
      <c r="AJ13" t="s">
        <v>251</v>
      </c>
      <c r="AK13" s="3" t="s">
        <v>251</v>
      </c>
      <c r="AL13" s="3" t="s">
        <v>251</v>
      </c>
      <c r="AM13" t="s">
        <v>251</v>
      </c>
      <c r="AN13" s="3" t="s">
        <v>251</v>
      </c>
      <c r="AO13" s="3" t="s">
        <v>251</v>
      </c>
      <c r="AP13" s="3" t="s">
        <v>251</v>
      </c>
    </row>
    <row r="14" spans="1:42" ht="15.75" customHeight="1">
      <c r="B14" t="s">
        <v>253</v>
      </c>
      <c r="C14" t="s">
        <v>253</v>
      </c>
      <c r="D14" t="s">
        <v>253</v>
      </c>
      <c r="E14" t="s">
        <v>253</v>
      </c>
      <c r="F14" t="s">
        <v>253</v>
      </c>
      <c r="G14" t="s">
        <v>253</v>
      </c>
      <c r="H14" t="s">
        <v>253</v>
      </c>
      <c r="I14" t="s">
        <v>253</v>
      </c>
      <c r="J14" t="s">
        <v>253</v>
      </c>
      <c r="K14" t="s">
        <v>253</v>
      </c>
      <c r="L14" t="s">
        <v>253</v>
      </c>
      <c r="M14" t="s">
        <v>253</v>
      </c>
      <c r="N14" t="s">
        <v>253</v>
      </c>
      <c r="O14" t="s">
        <v>253</v>
      </c>
      <c r="P14" t="s">
        <v>253</v>
      </c>
      <c r="Q14" t="s">
        <v>253</v>
      </c>
      <c r="R14" t="s">
        <v>253</v>
      </c>
      <c r="S14" t="s">
        <v>253</v>
      </c>
      <c r="T14" t="s">
        <v>253</v>
      </c>
      <c r="U14" s="3" t="s">
        <v>253</v>
      </c>
      <c r="V14" s="3" t="s">
        <v>253</v>
      </c>
      <c r="W14" t="s">
        <v>253</v>
      </c>
      <c r="X14" t="s">
        <v>253</v>
      </c>
      <c r="Y14" t="s">
        <v>253</v>
      </c>
      <c r="Z14" t="s">
        <v>253</v>
      </c>
      <c r="AA14" t="s">
        <v>253</v>
      </c>
      <c r="AB14" t="s">
        <v>253</v>
      </c>
      <c r="AC14" t="s">
        <v>253</v>
      </c>
      <c r="AD14" t="s">
        <v>253</v>
      </c>
      <c r="AE14" t="s">
        <v>253</v>
      </c>
      <c r="AF14" t="s">
        <v>253</v>
      </c>
      <c r="AG14" t="s">
        <v>253</v>
      </c>
      <c r="AH14" t="s">
        <v>253</v>
      </c>
      <c r="AI14" t="s">
        <v>253</v>
      </c>
      <c r="AJ14" t="s">
        <v>253</v>
      </c>
      <c r="AK14" s="3" t="s">
        <v>253</v>
      </c>
      <c r="AL14" s="3" t="s">
        <v>253</v>
      </c>
      <c r="AM14" t="s">
        <v>253</v>
      </c>
      <c r="AN14" s="3" t="s">
        <v>253</v>
      </c>
      <c r="AO14" s="3" t="s">
        <v>253</v>
      </c>
      <c r="AP14" s="3" t="s">
        <v>253</v>
      </c>
    </row>
    <row r="15" spans="1:42" ht="15.75" customHeight="1">
      <c r="B15" t="s">
        <v>839</v>
      </c>
      <c r="C15" t="s">
        <v>839</v>
      </c>
      <c r="D15" t="s">
        <v>839</v>
      </c>
      <c r="E15" t="s">
        <v>839</v>
      </c>
      <c r="F15" t="s">
        <v>839</v>
      </c>
      <c r="G15" t="s">
        <v>839</v>
      </c>
      <c r="H15" t="s">
        <v>839</v>
      </c>
      <c r="I15" t="s">
        <v>839</v>
      </c>
      <c r="J15" t="s">
        <v>839</v>
      </c>
      <c r="K15" t="s">
        <v>839</v>
      </c>
      <c r="L15" t="s">
        <v>839</v>
      </c>
      <c r="M15" t="s">
        <v>839</v>
      </c>
      <c r="N15" t="s">
        <v>839</v>
      </c>
      <c r="O15" t="s">
        <v>839</v>
      </c>
      <c r="P15" t="s">
        <v>839</v>
      </c>
      <c r="Q15" t="s">
        <v>839</v>
      </c>
      <c r="R15" t="s">
        <v>839</v>
      </c>
      <c r="S15" t="s">
        <v>839</v>
      </c>
      <c r="T15" t="s">
        <v>839</v>
      </c>
      <c r="U15" s="3" t="s">
        <v>839</v>
      </c>
      <c r="V15" s="3" t="s">
        <v>839</v>
      </c>
      <c r="W15" t="s">
        <v>839</v>
      </c>
      <c r="X15" t="s">
        <v>839</v>
      </c>
      <c r="Y15" t="s">
        <v>839</v>
      </c>
      <c r="Z15" t="s">
        <v>839</v>
      </c>
      <c r="AA15" t="s">
        <v>839</v>
      </c>
      <c r="AB15" t="s">
        <v>839</v>
      </c>
      <c r="AC15" t="s">
        <v>839</v>
      </c>
      <c r="AD15" t="s">
        <v>839</v>
      </c>
      <c r="AE15" t="s">
        <v>839</v>
      </c>
      <c r="AF15" t="s">
        <v>839</v>
      </c>
      <c r="AG15" t="s">
        <v>839</v>
      </c>
      <c r="AH15" t="s">
        <v>839</v>
      </c>
      <c r="AI15" t="s">
        <v>839</v>
      </c>
      <c r="AJ15" t="s">
        <v>839</v>
      </c>
      <c r="AK15" s="3" t="s">
        <v>839</v>
      </c>
      <c r="AL15" s="3" t="s">
        <v>839</v>
      </c>
      <c r="AM15" t="s">
        <v>839</v>
      </c>
      <c r="AN15" s="3" t="s">
        <v>839</v>
      </c>
      <c r="AO15" s="3" t="s">
        <v>839</v>
      </c>
      <c r="AP15" s="3" t="s">
        <v>839</v>
      </c>
    </row>
    <row r="16" spans="1:42" ht="15.75" customHeight="1">
      <c r="B16" t="s">
        <v>840</v>
      </c>
      <c r="C16" t="s">
        <v>840</v>
      </c>
      <c r="D16" t="s">
        <v>840</v>
      </c>
      <c r="E16" t="s">
        <v>840</v>
      </c>
      <c r="F16" t="s">
        <v>840</v>
      </c>
      <c r="G16" t="s">
        <v>840</v>
      </c>
      <c r="H16" t="s">
        <v>840</v>
      </c>
      <c r="I16" t="s">
        <v>840</v>
      </c>
      <c r="J16" t="s">
        <v>840</v>
      </c>
      <c r="K16" t="s">
        <v>840</v>
      </c>
      <c r="L16" t="s">
        <v>840</v>
      </c>
      <c r="M16" t="s">
        <v>840</v>
      </c>
      <c r="N16" t="s">
        <v>840</v>
      </c>
      <c r="O16" t="s">
        <v>840</v>
      </c>
      <c r="P16" t="s">
        <v>840</v>
      </c>
      <c r="Q16" t="s">
        <v>840</v>
      </c>
      <c r="R16" t="s">
        <v>840</v>
      </c>
      <c r="S16" t="s">
        <v>840</v>
      </c>
      <c r="T16" t="s">
        <v>840</v>
      </c>
      <c r="U16" s="3" t="s">
        <v>840</v>
      </c>
      <c r="V16" s="3" t="s">
        <v>840</v>
      </c>
      <c r="W16" t="s">
        <v>840</v>
      </c>
      <c r="X16" t="s">
        <v>840</v>
      </c>
      <c r="Y16" t="s">
        <v>840</v>
      </c>
      <c r="Z16" t="s">
        <v>840</v>
      </c>
      <c r="AA16" t="s">
        <v>840</v>
      </c>
      <c r="AB16" t="s">
        <v>840</v>
      </c>
      <c r="AC16" t="s">
        <v>840</v>
      </c>
      <c r="AD16" t="s">
        <v>840</v>
      </c>
      <c r="AE16" t="s">
        <v>840</v>
      </c>
      <c r="AF16" t="s">
        <v>840</v>
      </c>
      <c r="AG16" t="s">
        <v>840</v>
      </c>
      <c r="AH16" t="s">
        <v>840</v>
      </c>
      <c r="AI16" t="s">
        <v>840</v>
      </c>
      <c r="AJ16" t="s">
        <v>840</v>
      </c>
      <c r="AK16" s="3" t="s">
        <v>840</v>
      </c>
      <c r="AL16" s="3" t="s">
        <v>840</v>
      </c>
      <c r="AM16" t="s">
        <v>840</v>
      </c>
      <c r="AN16" s="3" t="s">
        <v>840</v>
      </c>
      <c r="AO16" s="3" t="s">
        <v>840</v>
      </c>
      <c r="AP16" s="3" t="s">
        <v>840</v>
      </c>
    </row>
    <row r="17" spans="2:42" ht="15.75" customHeight="1">
      <c r="B17" t="s">
        <v>841</v>
      </c>
      <c r="D17" t="s">
        <v>841</v>
      </c>
      <c r="E17" t="s">
        <v>841</v>
      </c>
      <c r="F17" t="s">
        <v>841</v>
      </c>
      <c r="U17" s="3"/>
      <c r="V17" s="3"/>
      <c r="AK17" s="3"/>
      <c r="AL17" s="3"/>
      <c r="AN17" s="3"/>
      <c r="AO17" s="3"/>
      <c r="AP17" s="3" t="s">
        <v>841</v>
      </c>
    </row>
    <row r="18" spans="2:42" ht="15.75" customHeight="1">
      <c r="B18" t="s">
        <v>247</v>
      </c>
      <c r="C18" s="21" t="s">
        <v>247</v>
      </c>
      <c r="D18" s="21" t="s">
        <v>247</v>
      </c>
      <c r="E18" t="s">
        <v>247</v>
      </c>
      <c r="F18" s="21" t="s">
        <v>247</v>
      </c>
      <c r="G18" s="21" t="s">
        <v>247</v>
      </c>
      <c r="H18" s="21" t="s">
        <v>247</v>
      </c>
      <c r="I18" s="21" t="s">
        <v>247</v>
      </c>
      <c r="J18" s="21" t="s">
        <v>247</v>
      </c>
      <c r="K18" t="s">
        <v>247</v>
      </c>
      <c r="L18" t="s">
        <v>247</v>
      </c>
      <c r="M18" t="s">
        <v>247</v>
      </c>
      <c r="N18" s="21" t="s">
        <v>247</v>
      </c>
      <c r="O18" s="21" t="s">
        <v>247</v>
      </c>
      <c r="P18" s="21" t="s">
        <v>247</v>
      </c>
      <c r="Q18" s="21" t="s">
        <v>247</v>
      </c>
      <c r="R18" s="21" t="s">
        <v>247</v>
      </c>
      <c r="S18" t="s">
        <v>247</v>
      </c>
      <c r="T18" s="21" t="s">
        <v>247</v>
      </c>
      <c r="U18" s="3" t="s">
        <v>247</v>
      </c>
      <c r="V18" s="25" t="s">
        <v>247</v>
      </c>
      <c r="W18" t="s">
        <v>247</v>
      </c>
      <c r="X18" t="s">
        <v>247</v>
      </c>
      <c r="Y18" t="s">
        <v>247</v>
      </c>
      <c r="Z18" t="s">
        <v>247</v>
      </c>
      <c r="AA18" s="21" t="s">
        <v>247</v>
      </c>
      <c r="AB18" t="s">
        <v>247</v>
      </c>
      <c r="AC18" s="21" t="s">
        <v>247</v>
      </c>
      <c r="AD18" t="s">
        <v>247</v>
      </c>
      <c r="AE18" s="21" t="s">
        <v>247</v>
      </c>
      <c r="AF18" s="21" t="s">
        <v>247</v>
      </c>
      <c r="AG18" s="21" t="s">
        <v>247</v>
      </c>
      <c r="AH18" s="21" t="s">
        <v>247</v>
      </c>
      <c r="AI18" s="21" t="s">
        <v>247</v>
      </c>
      <c r="AJ18" t="s">
        <v>247</v>
      </c>
      <c r="AK18" s="3" t="s">
        <v>247</v>
      </c>
      <c r="AL18" s="3" t="s">
        <v>247</v>
      </c>
      <c r="AN18" s="3"/>
      <c r="AO18" s="3"/>
      <c r="AP18" s="3" t="s">
        <v>247</v>
      </c>
    </row>
    <row r="19" spans="2:42" ht="15.75" customHeight="1">
      <c r="B19" t="s">
        <v>842</v>
      </c>
      <c r="E19" t="s">
        <v>842</v>
      </c>
      <c r="U19" s="3"/>
      <c r="V19" s="3"/>
      <c r="AK19" s="3"/>
      <c r="AL19" s="3"/>
      <c r="AN19" s="3"/>
      <c r="AO19" s="3"/>
      <c r="AP19" s="3" t="s">
        <v>842</v>
      </c>
    </row>
    <row r="20" spans="2:42" ht="15.75" customHeight="1">
      <c r="B20" t="s">
        <v>942</v>
      </c>
      <c r="F20" t="s">
        <v>942</v>
      </c>
      <c r="U20" s="3"/>
      <c r="V20" s="3"/>
      <c r="AK20" s="3"/>
      <c r="AL20" s="3"/>
      <c r="AN20" s="3"/>
      <c r="AO20" s="3"/>
      <c r="AP20" s="3"/>
    </row>
    <row r="21" spans="2:42" ht="15.75" customHeight="1">
      <c r="B21" t="s">
        <v>978</v>
      </c>
      <c r="F21" t="s">
        <v>978</v>
      </c>
      <c r="U21" s="3"/>
      <c r="V21" s="3"/>
      <c r="AK21" s="3"/>
      <c r="AL21" s="3"/>
      <c r="AN21" s="3"/>
      <c r="AO21" s="3"/>
      <c r="AP21" s="3"/>
    </row>
    <row r="22" spans="2:42" ht="15.75" customHeight="1">
      <c r="B22" t="s">
        <v>843</v>
      </c>
      <c r="G22" s="11" t="s">
        <v>843</v>
      </c>
      <c r="H22" t="s">
        <v>843</v>
      </c>
      <c r="I22" t="s">
        <v>843</v>
      </c>
      <c r="J22" t="s">
        <v>843</v>
      </c>
      <c r="K22" t="s">
        <v>843</v>
      </c>
      <c r="L22" t="s">
        <v>843</v>
      </c>
      <c r="M22" t="s">
        <v>843</v>
      </c>
      <c r="N22" t="s">
        <v>843</v>
      </c>
      <c r="O22" t="s">
        <v>843</v>
      </c>
      <c r="P22" t="s">
        <v>843</v>
      </c>
      <c r="Q22" t="s">
        <v>843</v>
      </c>
      <c r="R22" t="s">
        <v>843</v>
      </c>
      <c r="S22" t="s">
        <v>843</v>
      </c>
      <c r="T22" t="s">
        <v>843</v>
      </c>
      <c r="U22" s="3"/>
      <c r="V22" s="3"/>
      <c r="W22" t="s">
        <v>843</v>
      </c>
      <c r="X22" t="s">
        <v>843</v>
      </c>
      <c r="Y22" t="s">
        <v>843</v>
      </c>
      <c r="Z22" t="s">
        <v>843</v>
      </c>
      <c r="AA22" t="s">
        <v>843</v>
      </c>
      <c r="AB22" t="s">
        <v>843</v>
      </c>
      <c r="AC22" t="s">
        <v>843</v>
      </c>
      <c r="AD22" t="s">
        <v>843</v>
      </c>
      <c r="AE22" t="s">
        <v>843</v>
      </c>
      <c r="AF22" t="s">
        <v>843</v>
      </c>
      <c r="AG22" t="s">
        <v>843</v>
      </c>
      <c r="AH22" t="s">
        <v>843</v>
      </c>
      <c r="AI22" t="s">
        <v>843</v>
      </c>
      <c r="AJ22" t="s">
        <v>843</v>
      </c>
      <c r="AK22" s="3"/>
      <c r="AL22" s="3"/>
      <c r="AM22" t="s">
        <v>843</v>
      </c>
      <c r="AN22" s="3"/>
      <c r="AO22" s="3"/>
      <c r="AP22" s="3"/>
    </row>
    <row r="23" spans="2:42" ht="15.75" customHeight="1">
      <c r="B23" t="s">
        <v>844</v>
      </c>
      <c r="G23" s="12" t="s">
        <v>844</v>
      </c>
      <c r="H23" t="s">
        <v>844</v>
      </c>
      <c r="I23" t="s">
        <v>844</v>
      </c>
      <c r="J23" t="s">
        <v>844</v>
      </c>
      <c r="K23" t="s">
        <v>844</v>
      </c>
      <c r="L23" t="s">
        <v>844</v>
      </c>
      <c r="M23" t="s">
        <v>844</v>
      </c>
      <c r="N23" t="s">
        <v>844</v>
      </c>
      <c r="O23" t="s">
        <v>844</v>
      </c>
      <c r="P23" t="s">
        <v>844</v>
      </c>
      <c r="Q23" t="s">
        <v>844</v>
      </c>
      <c r="R23" t="s">
        <v>844</v>
      </c>
      <c r="S23" t="s">
        <v>844</v>
      </c>
      <c r="T23" t="s">
        <v>844</v>
      </c>
      <c r="U23" s="3"/>
      <c r="V23" s="3"/>
      <c r="W23" t="s">
        <v>844</v>
      </c>
      <c r="X23" t="s">
        <v>844</v>
      </c>
      <c r="Y23" t="s">
        <v>844</v>
      </c>
      <c r="Z23" t="s">
        <v>844</v>
      </c>
      <c r="AA23" t="s">
        <v>844</v>
      </c>
      <c r="AB23" t="s">
        <v>844</v>
      </c>
      <c r="AC23" t="s">
        <v>844</v>
      </c>
      <c r="AD23" t="s">
        <v>844</v>
      </c>
      <c r="AE23" t="s">
        <v>844</v>
      </c>
      <c r="AF23" t="s">
        <v>844</v>
      </c>
      <c r="AG23" t="s">
        <v>844</v>
      </c>
      <c r="AH23" t="s">
        <v>844</v>
      </c>
      <c r="AI23" t="s">
        <v>844</v>
      </c>
      <c r="AJ23" t="s">
        <v>844</v>
      </c>
      <c r="AK23" s="3"/>
      <c r="AL23" s="3"/>
      <c r="AM23" t="s">
        <v>844</v>
      </c>
      <c r="AN23" s="3"/>
      <c r="AO23" s="3"/>
      <c r="AP23" s="3"/>
    </row>
    <row r="24" spans="2:42" ht="15.75" customHeight="1">
      <c r="B24" t="s">
        <v>845</v>
      </c>
      <c r="G24" t="s">
        <v>845</v>
      </c>
      <c r="H24" t="s">
        <v>845</v>
      </c>
      <c r="I24" t="s">
        <v>845</v>
      </c>
      <c r="J24" t="s">
        <v>845</v>
      </c>
      <c r="K24" t="s">
        <v>845</v>
      </c>
      <c r="L24" t="s">
        <v>845</v>
      </c>
      <c r="M24" t="s">
        <v>845</v>
      </c>
      <c r="N24" t="s">
        <v>845</v>
      </c>
      <c r="O24" t="s">
        <v>845</v>
      </c>
      <c r="P24" t="s">
        <v>845</v>
      </c>
      <c r="Q24" t="s">
        <v>845</v>
      </c>
      <c r="R24" t="s">
        <v>845</v>
      </c>
      <c r="S24" t="s">
        <v>845</v>
      </c>
      <c r="T24" t="s">
        <v>845</v>
      </c>
      <c r="U24" s="3"/>
      <c r="V24" s="3"/>
      <c r="W24" t="s">
        <v>845</v>
      </c>
      <c r="X24" t="s">
        <v>845</v>
      </c>
      <c r="Y24" t="s">
        <v>845</v>
      </c>
      <c r="Z24" t="s">
        <v>845</v>
      </c>
      <c r="AA24" t="s">
        <v>845</v>
      </c>
      <c r="AB24" t="s">
        <v>845</v>
      </c>
      <c r="AC24" t="s">
        <v>845</v>
      </c>
      <c r="AD24" t="s">
        <v>845</v>
      </c>
      <c r="AE24" t="s">
        <v>845</v>
      </c>
      <c r="AF24" t="s">
        <v>845</v>
      </c>
      <c r="AG24" t="s">
        <v>845</v>
      </c>
      <c r="AH24" t="s">
        <v>845</v>
      </c>
      <c r="AI24" t="s">
        <v>845</v>
      </c>
      <c r="AJ24" t="s">
        <v>845</v>
      </c>
      <c r="AK24" s="3"/>
      <c r="AL24" s="3"/>
      <c r="AM24" t="s">
        <v>845</v>
      </c>
      <c r="AN24" s="3"/>
      <c r="AO24" s="3"/>
      <c r="AP24" s="3"/>
    </row>
    <row r="25" spans="2:42" ht="15.75" customHeight="1">
      <c r="B25" t="s">
        <v>846</v>
      </c>
      <c r="H25" t="s">
        <v>846</v>
      </c>
      <c r="I25" t="s">
        <v>846</v>
      </c>
      <c r="J25" t="s">
        <v>846</v>
      </c>
      <c r="U25" s="3"/>
      <c r="V25" s="3"/>
      <c r="AK25" s="3"/>
      <c r="AL25" s="3"/>
      <c r="AN25" s="3"/>
      <c r="AO25" s="3"/>
      <c r="AP25" s="3"/>
    </row>
    <row r="26" spans="2:42" ht="15.75" customHeight="1">
      <c r="B26" t="s">
        <v>847</v>
      </c>
      <c r="I26" t="s">
        <v>847</v>
      </c>
      <c r="U26" s="3"/>
      <c r="V26" s="3"/>
      <c r="AK26" s="3"/>
      <c r="AL26" s="3"/>
      <c r="AN26" s="3"/>
      <c r="AO26" s="3"/>
      <c r="AP26" s="3"/>
    </row>
    <row r="27" spans="2:42" ht="15.75" customHeight="1">
      <c r="B27" t="s">
        <v>1005</v>
      </c>
      <c r="J27" t="s">
        <v>1005</v>
      </c>
      <c r="U27" s="3"/>
      <c r="V27" s="3"/>
      <c r="AK27" s="3"/>
      <c r="AL27" s="3"/>
      <c r="AN27" s="3"/>
      <c r="AO27" s="3"/>
      <c r="AP27" s="3"/>
    </row>
    <row r="28" spans="2:42" ht="15.75" customHeight="1">
      <c r="B28" t="s">
        <v>848</v>
      </c>
      <c r="K28" t="s">
        <v>848</v>
      </c>
      <c r="L28" t="s">
        <v>848</v>
      </c>
      <c r="M28" t="s">
        <v>848</v>
      </c>
      <c r="N28" t="s">
        <v>848</v>
      </c>
      <c r="O28" t="s">
        <v>848</v>
      </c>
      <c r="P28" t="s">
        <v>848</v>
      </c>
      <c r="Q28" t="s">
        <v>848</v>
      </c>
      <c r="R28" t="s">
        <v>848</v>
      </c>
      <c r="S28" t="s">
        <v>848</v>
      </c>
      <c r="T28" t="s">
        <v>848</v>
      </c>
      <c r="U28" s="3"/>
      <c r="V28" s="3"/>
      <c r="W28" t="s">
        <v>848</v>
      </c>
      <c r="X28" t="s">
        <v>848</v>
      </c>
      <c r="Y28" t="s">
        <v>848</v>
      </c>
      <c r="Z28" t="s">
        <v>848</v>
      </c>
      <c r="AA28" t="s">
        <v>848</v>
      </c>
      <c r="AB28" t="s">
        <v>848</v>
      </c>
      <c r="AC28" t="s">
        <v>848</v>
      </c>
      <c r="AD28" t="s">
        <v>848</v>
      </c>
      <c r="AE28" t="s">
        <v>848</v>
      </c>
      <c r="AF28" t="s">
        <v>848</v>
      </c>
      <c r="AG28" t="s">
        <v>848</v>
      </c>
      <c r="AH28" t="s">
        <v>848</v>
      </c>
      <c r="AI28" t="s">
        <v>848</v>
      </c>
      <c r="AJ28" t="s">
        <v>848</v>
      </c>
      <c r="AK28" s="3"/>
      <c r="AL28" s="3"/>
      <c r="AM28" t="s">
        <v>848</v>
      </c>
      <c r="AN28" s="3"/>
      <c r="AO28" s="3"/>
      <c r="AP28" s="3"/>
    </row>
    <row r="29" spans="2:42" ht="15.75" customHeight="1">
      <c r="B29" t="s">
        <v>849</v>
      </c>
      <c r="K29" t="s">
        <v>849</v>
      </c>
      <c r="L29" t="s">
        <v>849</v>
      </c>
      <c r="M29" t="s">
        <v>849</v>
      </c>
      <c r="N29" t="s">
        <v>849</v>
      </c>
      <c r="O29" t="s">
        <v>849</v>
      </c>
      <c r="P29" t="s">
        <v>849</v>
      </c>
      <c r="Q29" t="s">
        <v>849</v>
      </c>
      <c r="R29" t="s">
        <v>849</v>
      </c>
      <c r="S29" t="s">
        <v>849</v>
      </c>
      <c r="T29" t="s">
        <v>849</v>
      </c>
      <c r="U29" s="3"/>
      <c r="V29" s="3"/>
      <c r="W29" t="s">
        <v>849</v>
      </c>
      <c r="X29" t="s">
        <v>849</v>
      </c>
      <c r="Y29" t="s">
        <v>849</v>
      </c>
      <c r="Z29" t="s">
        <v>849</v>
      </c>
      <c r="AA29" t="s">
        <v>849</v>
      </c>
      <c r="AB29" t="s">
        <v>849</v>
      </c>
      <c r="AC29" t="s">
        <v>849</v>
      </c>
      <c r="AD29" t="s">
        <v>849</v>
      </c>
      <c r="AE29" t="s">
        <v>849</v>
      </c>
      <c r="AF29" t="s">
        <v>849</v>
      </c>
      <c r="AG29" t="s">
        <v>849</v>
      </c>
      <c r="AH29" t="s">
        <v>849</v>
      </c>
      <c r="AI29" t="s">
        <v>849</v>
      </c>
      <c r="AJ29" t="s">
        <v>849</v>
      </c>
      <c r="AK29" s="3"/>
      <c r="AL29" s="3"/>
      <c r="AM29" t="s">
        <v>849</v>
      </c>
      <c r="AN29" s="3"/>
      <c r="AO29" s="3"/>
      <c r="AP29" s="3"/>
    </row>
    <row r="30" spans="2:42" ht="15.75" customHeight="1">
      <c r="B30" t="s">
        <v>850</v>
      </c>
      <c r="L30" t="s">
        <v>850</v>
      </c>
      <c r="M30" t="s">
        <v>850</v>
      </c>
      <c r="N30" t="s">
        <v>850</v>
      </c>
      <c r="U30" s="3"/>
      <c r="V30" s="3"/>
      <c r="AK30" s="3"/>
      <c r="AL30" s="3"/>
      <c r="AN30" s="3"/>
      <c r="AO30" s="3"/>
      <c r="AP30" s="3"/>
    </row>
    <row r="31" spans="2:42" ht="15.75" customHeight="1">
      <c r="B31" t="s">
        <v>851</v>
      </c>
      <c r="M31" s="11" t="s">
        <v>851</v>
      </c>
      <c r="U31" s="3"/>
      <c r="V31" s="3"/>
      <c r="AK31" s="3"/>
      <c r="AL31" s="3"/>
      <c r="AN31" s="3"/>
      <c r="AO31" s="3"/>
      <c r="AP31" s="3"/>
    </row>
    <row r="32" spans="2:42" ht="15.75" customHeight="1">
      <c r="B32" t="s">
        <v>852</v>
      </c>
      <c r="M32" s="12" t="s">
        <v>852</v>
      </c>
      <c r="U32" s="3"/>
      <c r="V32" s="3"/>
      <c r="AK32" s="3"/>
      <c r="AL32" s="3"/>
      <c r="AN32" s="3"/>
      <c r="AO32" s="3"/>
      <c r="AP32" s="3"/>
    </row>
    <row r="33" spans="2:42" ht="15.75" customHeight="1">
      <c r="B33" t="s">
        <v>853</v>
      </c>
      <c r="M33" s="11" t="s">
        <v>853</v>
      </c>
      <c r="U33" s="3"/>
      <c r="V33" s="3"/>
      <c r="AK33" s="3"/>
      <c r="AL33" s="3"/>
      <c r="AN33" s="3"/>
      <c r="AO33" s="3"/>
      <c r="AP33" s="3"/>
    </row>
    <row r="34" spans="2:42" ht="15.75" customHeight="1">
      <c r="B34" t="s">
        <v>854</v>
      </c>
      <c r="M34" s="12" t="s">
        <v>854</v>
      </c>
      <c r="U34" s="3"/>
      <c r="V34" s="3"/>
      <c r="AK34" s="3"/>
      <c r="AL34" s="3"/>
      <c r="AN34" s="3"/>
      <c r="AO34" s="3"/>
      <c r="AP34" s="3"/>
    </row>
    <row r="35" spans="2:42" ht="15.75" customHeight="1">
      <c r="B35" t="s">
        <v>855</v>
      </c>
      <c r="M35" t="s">
        <v>855</v>
      </c>
      <c r="U35" s="3"/>
      <c r="V35" s="3"/>
      <c r="AK35" s="3"/>
      <c r="AL35" s="3"/>
      <c r="AN35" s="3"/>
      <c r="AO35" s="3"/>
      <c r="AP35" s="3"/>
    </row>
    <row r="36" spans="2:42" ht="15.75" customHeight="1">
      <c r="B36" t="s">
        <v>856</v>
      </c>
      <c r="M36" t="s">
        <v>856</v>
      </c>
      <c r="U36" s="3"/>
      <c r="V36" s="3"/>
      <c r="AK36" s="3"/>
      <c r="AL36" s="3"/>
      <c r="AN36" s="3"/>
      <c r="AO36" s="3"/>
      <c r="AP36" s="3"/>
    </row>
    <row r="37" spans="2:42" ht="15.75" customHeight="1">
      <c r="B37" t="s">
        <v>857</v>
      </c>
      <c r="N37" t="s">
        <v>857</v>
      </c>
      <c r="U37" s="3"/>
      <c r="V37" s="3"/>
      <c r="AK37" s="3"/>
      <c r="AL37" s="3"/>
      <c r="AN37" s="3"/>
      <c r="AO37" s="3"/>
      <c r="AP37" s="3"/>
    </row>
    <row r="38" spans="2:42" ht="15.75" customHeight="1">
      <c r="B38" t="s">
        <v>858</v>
      </c>
      <c r="N38" s="11" t="s">
        <v>858</v>
      </c>
      <c r="U38" s="3"/>
      <c r="V38" s="3"/>
      <c r="AK38" s="3"/>
      <c r="AL38" s="3"/>
      <c r="AN38" s="3"/>
      <c r="AO38" s="3"/>
      <c r="AP38" s="3"/>
    </row>
    <row r="39" spans="2:42" ht="15.75" customHeight="1">
      <c r="B39" t="s">
        <v>859</v>
      </c>
      <c r="N39" s="20" t="s">
        <v>859</v>
      </c>
      <c r="U39" s="3"/>
      <c r="V39" s="3"/>
      <c r="AK39" s="3"/>
      <c r="AL39" s="3"/>
      <c r="AN39" s="3"/>
      <c r="AO39" s="3"/>
      <c r="AP39" s="3"/>
    </row>
    <row r="40" spans="2:42" ht="15.75" customHeight="1">
      <c r="B40" t="s">
        <v>860</v>
      </c>
      <c r="G40" t="s">
        <v>1044</v>
      </c>
      <c r="N40" s="12" t="s">
        <v>860</v>
      </c>
      <c r="U40" s="3"/>
      <c r="V40" s="3"/>
      <c r="AK40" s="3"/>
      <c r="AL40" s="3"/>
      <c r="AN40" s="3"/>
      <c r="AO40" s="3"/>
      <c r="AP40" s="3"/>
    </row>
    <row r="41" spans="2:42" ht="15.75" customHeight="1">
      <c r="B41" t="s">
        <v>861</v>
      </c>
      <c r="N41" t="s">
        <v>861</v>
      </c>
      <c r="U41" s="3"/>
      <c r="V41" s="3"/>
      <c r="AK41" s="3"/>
      <c r="AL41" s="3"/>
      <c r="AN41" s="3"/>
      <c r="AO41" s="3"/>
      <c r="AP41" s="3"/>
    </row>
    <row r="42" spans="2:42" ht="15.75" customHeight="1">
      <c r="B42" t="s">
        <v>862</v>
      </c>
      <c r="N42" t="s">
        <v>862</v>
      </c>
      <c r="U42" s="3"/>
      <c r="V42" s="3"/>
      <c r="AK42" s="3"/>
      <c r="AL42" s="3"/>
      <c r="AN42" s="3"/>
      <c r="AO42" s="3"/>
      <c r="AP42" s="3"/>
    </row>
    <row r="43" spans="2:42" ht="15.75" customHeight="1">
      <c r="B43" t="s">
        <v>863</v>
      </c>
      <c r="O43" t="s">
        <v>863</v>
      </c>
      <c r="P43" t="s">
        <v>863</v>
      </c>
      <c r="Q43" t="s">
        <v>863</v>
      </c>
      <c r="R43" t="s">
        <v>863</v>
      </c>
      <c r="S43" t="s">
        <v>863</v>
      </c>
      <c r="T43" t="s">
        <v>863</v>
      </c>
      <c r="U43" s="3"/>
      <c r="V43" s="3"/>
      <c r="W43" t="s">
        <v>863</v>
      </c>
      <c r="X43" t="s">
        <v>863</v>
      </c>
      <c r="Y43" t="s">
        <v>863</v>
      </c>
      <c r="Z43" t="s">
        <v>863</v>
      </c>
      <c r="AA43" t="s">
        <v>863</v>
      </c>
      <c r="AB43" t="s">
        <v>863</v>
      </c>
      <c r="AC43" t="s">
        <v>863</v>
      </c>
      <c r="AD43" t="s">
        <v>863</v>
      </c>
      <c r="AE43" t="s">
        <v>863</v>
      </c>
      <c r="AF43" t="s">
        <v>863</v>
      </c>
      <c r="AG43" t="s">
        <v>863</v>
      </c>
      <c r="AH43" t="s">
        <v>863</v>
      </c>
      <c r="AI43" t="s">
        <v>863</v>
      </c>
      <c r="AJ43" t="s">
        <v>863</v>
      </c>
      <c r="AK43" s="3"/>
      <c r="AL43" s="3"/>
      <c r="AM43" t="s">
        <v>863</v>
      </c>
      <c r="AN43" s="3"/>
      <c r="AO43" s="3"/>
      <c r="AP43" s="3"/>
    </row>
    <row r="44" spans="2:42" ht="15.75" customHeight="1">
      <c r="B44" t="s">
        <v>864</v>
      </c>
      <c r="O44" t="s">
        <v>864</v>
      </c>
      <c r="P44" t="s">
        <v>864</v>
      </c>
      <c r="Q44" t="s">
        <v>864</v>
      </c>
      <c r="R44" t="s">
        <v>864</v>
      </c>
      <c r="S44" t="s">
        <v>864</v>
      </c>
      <c r="T44" t="s">
        <v>864</v>
      </c>
      <c r="U44" s="3"/>
      <c r="V44" s="3"/>
      <c r="W44" t="s">
        <v>864</v>
      </c>
      <c r="X44" t="s">
        <v>864</v>
      </c>
      <c r="Y44" t="s">
        <v>864</v>
      </c>
      <c r="Z44" t="s">
        <v>864</v>
      </c>
      <c r="AA44" t="s">
        <v>864</v>
      </c>
      <c r="AB44" t="s">
        <v>864</v>
      </c>
      <c r="AC44" t="s">
        <v>864</v>
      </c>
      <c r="AD44" t="s">
        <v>864</v>
      </c>
      <c r="AE44" t="s">
        <v>864</v>
      </c>
      <c r="AF44" t="s">
        <v>864</v>
      </c>
      <c r="AG44" t="s">
        <v>864</v>
      </c>
      <c r="AH44" t="s">
        <v>864</v>
      </c>
      <c r="AI44" t="s">
        <v>864</v>
      </c>
      <c r="AJ44" t="s">
        <v>864</v>
      </c>
      <c r="AK44" s="3"/>
      <c r="AL44" s="3"/>
      <c r="AM44" t="s">
        <v>864</v>
      </c>
      <c r="AN44" s="3"/>
      <c r="AO44" s="3"/>
      <c r="AP44" s="3"/>
    </row>
    <row r="45" spans="2:42" ht="15.75" customHeight="1">
      <c r="B45" t="s">
        <v>865</v>
      </c>
      <c r="P45" t="s">
        <v>865</v>
      </c>
      <c r="Q45" t="s">
        <v>865</v>
      </c>
      <c r="R45" t="s">
        <v>865</v>
      </c>
      <c r="U45" s="3"/>
      <c r="V45" s="3"/>
      <c r="AK45" s="3"/>
      <c r="AL45" s="3"/>
      <c r="AN45" s="3"/>
      <c r="AO45" s="3"/>
      <c r="AP45" s="3"/>
    </row>
    <row r="46" spans="2:42" ht="15.75" customHeight="1">
      <c r="B46" t="s">
        <v>866</v>
      </c>
      <c r="P46" s="11" t="s">
        <v>866</v>
      </c>
      <c r="Q46" t="s">
        <v>866</v>
      </c>
      <c r="R46" t="s">
        <v>866</v>
      </c>
      <c r="U46" s="3"/>
      <c r="V46" s="3"/>
      <c r="AK46" s="3"/>
      <c r="AL46" s="3"/>
      <c r="AN46" s="3"/>
      <c r="AO46" s="3"/>
      <c r="AP46" s="3"/>
    </row>
    <row r="47" spans="2:42" ht="15.75" customHeight="1">
      <c r="B47" t="s">
        <v>867</v>
      </c>
      <c r="P47" s="12" t="s">
        <v>867</v>
      </c>
      <c r="Q47" t="s">
        <v>867</v>
      </c>
      <c r="R47" t="s">
        <v>867</v>
      </c>
      <c r="U47" s="3"/>
      <c r="V47" s="3"/>
      <c r="AK47" s="3"/>
      <c r="AL47" s="3"/>
      <c r="AN47" s="3"/>
      <c r="AO47" s="3"/>
      <c r="AP47" s="3"/>
    </row>
    <row r="48" spans="2:42" ht="15.75" customHeight="1">
      <c r="B48" t="s">
        <v>868</v>
      </c>
      <c r="P48" s="11" t="s">
        <v>868</v>
      </c>
      <c r="Q48" t="s">
        <v>868</v>
      </c>
      <c r="R48" t="s">
        <v>868</v>
      </c>
      <c r="U48" s="3"/>
      <c r="V48" s="3"/>
      <c r="AK48" s="3"/>
      <c r="AL48" s="3"/>
      <c r="AN48" s="3"/>
      <c r="AO48" s="3"/>
      <c r="AP48" s="3"/>
    </row>
    <row r="49" spans="2:42" ht="15.75" customHeight="1">
      <c r="B49" t="s">
        <v>869</v>
      </c>
      <c r="P49" s="12" t="s">
        <v>869</v>
      </c>
      <c r="Q49" t="s">
        <v>869</v>
      </c>
      <c r="R49" t="s">
        <v>869</v>
      </c>
      <c r="U49" s="3"/>
      <c r="V49" s="3"/>
      <c r="AK49" s="3"/>
      <c r="AL49" s="3"/>
      <c r="AN49" s="3"/>
      <c r="AO49" s="3"/>
      <c r="AP49" s="3"/>
    </row>
    <row r="50" spans="2:42" ht="15.75" customHeight="1">
      <c r="B50" t="s">
        <v>936</v>
      </c>
      <c r="Q50" s="26" t="s">
        <v>936</v>
      </c>
      <c r="U50" s="3"/>
      <c r="V50" s="3"/>
      <c r="AK50" s="3"/>
      <c r="AL50" s="3"/>
      <c r="AN50" s="3"/>
      <c r="AO50" s="3"/>
      <c r="AP50" s="3"/>
    </row>
    <row r="51" spans="2:42" ht="15.75" customHeight="1">
      <c r="B51" t="s">
        <v>940</v>
      </c>
      <c r="Q51" s="27" t="s">
        <v>940</v>
      </c>
      <c r="U51" s="3"/>
      <c r="V51" s="3"/>
      <c r="AK51" s="3"/>
      <c r="AL51" s="3"/>
      <c r="AN51" s="3"/>
      <c r="AO51" s="3"/>
      <c r="AP51" s="3"/>
    </row>
    <row r="52" spans="2:42" ht="15.75" customHeight="1">
      <c r="B52" t="s">
        <v>948</v>
      </c>
      <c r="Q52" s="26" t="s">
        <v>948</v>
      </c>
      <c r="U52" s="3"/>
      <c r="V52" s="3"/>
      <c r="AK52" s="3"/>
      <c r="AL52" s="3"/>
      <c r="AN52" s="3"/>
      <c r="AO52" s="3"/>
      <c r="AP52" s="3"/>
    </row>
    <row r="53" spans="2:42" ht="15.75" customHeight="1">
      <c r="B53" t="s">
        <v>950</v>
      </c>
      <c r="Q53" s="27" t="s">
        <v>950</v>
      </c>
      <c r="U53" s="3"/>
      <c r="V53" s="3"/>
      <c r="AK53" s="3"/>
      <c r="AL53" s="3"/>
      <c r="AN53" s="3"/>
      <c r="AO53" s="3"/>
      <c r="AP53" s="3"/>
    </row>
    <row r="54" spans="2:42" ht="15.75" customHeight="1">
      <c r="B54" t="s">
        <v>962</v>
      </c>
      <c r="Q54" s="2" t="s">
        <v>962</v>
      </c>
      <c r="U54" s="3"/>
      <c r="V54" s="3"/>
      <c r="AK54" s="3"/>
      <c r="AL54" s="3"/>
      <c r="AN54" s="3"/>
      <c r="AO54" s="3"/>
      <c r="AP54" s="3"/>
    </row>
    <row r="55" spans="2:42" ht="15.75" customHeight="1">
      <c r="B55" t="s">
        <v>870</v>
      </c>
      <c r="S55" t="s">
        <v>870</v>
      </c>
      <c r="T55" t="s">
        <v>870</v>
      </c>
      <c r="U55" s="3"/>
      <c r="V55" s="3"/>
      <c r="W55" t="s">
        <v>870</v>
      </c>
      <c r="X55" t="s">
        <v>870</v>
      </c>
      <c r="Y55" t="s">
        <v>870</v>
      </c>
      <c r="Z55" t="s">
        <v>870</v>
      </c>
      <c r="AA55" t="s">
        <v>870</v>
      </c>
      <c r="AB55" t="s">
        <v>870</v>
      </c>
      <c r="AC55" t="s">
        <v>870</v>
      </c>
      <c r="AD55" t="s">
        <v>870</v>
      </c>
      <c r="AE55" t="s">
        <v>870</v>
      </c>
      <c r="AF55" t="s">
        <v>870</v>
      </c>
      <c r="AG55" t="s">
        <v>870</v>
      </c>
      <c r="AH55" t="s">
        <v>870</v>
      </c>
      <c r="AI55" t="s">
        <v>870</v>
      </c>
      <c r="AJ55" t="s">
        <v>870</v>
      </c>
      <c r="AK55" s="3"/>
      <c r="AL55" s="3"/>
      <c r="AM55" t="s">
        <v>870</v>
      </c>
      <c r="AN55" s="3"/>
      <c r="AO55" s="3"/>
      <c r="AP55" s="3"/>
    </row>
    <row r="56" spans="2:42" ht="15.75" customHeight="1">
      <c r="B56" t="s">
        <v>871</v>
      </c>
      <c r="S56" t="s">
        <v>871</v>
      </c>
      <c r="T56" t="s">
        <v>871</v>
      </c>
      <c r="U56" s="3"/>
      <c r="V56" s="3"/>
      <c r="W56" t="s">
        <v>871</v>
      </c>
      <c r="X56" t="s">
        <v>871</v>
      </c>
      <c r="Y56" t="s">
        <v>871</v>
      </c>
      <c r="Z56" t="s">
        <v>871</v>
      </c>
      <c r="AA56" t="s">
        <v>871</v>
      </c>
      <c r="AB56" t="s">
        <v>871</v>
      </c>
      <c r="AC56" t="s">
        <v>871</v>
      </c>
      <c r="AD56" t="s">
        <v>871</v>
      </c>
      <c r="AE56" t="s">
        <v>871</v>
      </c>
      <c r="AF56" t="s">
        <v>871</v>
      </c>
      <c r="AG56" t="s">
        <v>871</v>
      </c>
      <c r="AH56" t="s">
        <v>871</v>
      </c>
      <c r="AI56" t="s">
        <v>871</v>
      </c>
      <c r="AJ56" t="s">
        <v>871</v>
      </c>
      <c r="AK56" s="3"/>
      <c r="AL56" s="3"/>
      <c r="AM56" t="s">
        <v>871</v>
      </c>
      <c r="AN56" s="3"/>
      <c r="AO56" s="3"/>
      <c r="AP56" s="3"/>
    </row>
    <row r="57" spans="2:42" ht="15.75" customHeight="1">
      <c r="B57" t="s">
        <v>872</v>
      </c>
      <c r="S57" t="s">
        <v>872</v>
      </c>
      <c r="T57" t="s">
        <v>872</v>
      </c>
      <c r="U57" s="3"/>
      <c r="V57" s="3"/>
      <c r="W57" t="s">
        <v>872</v>
      </c>
      <c r="X57" t="s">
        <v>872</v>
      </c>
      <c r="Y57" t="s">
        <v>872</v>
      </c>
      <c r="Z57" t="s">
        <v>872</v>
      </c>
      <c r="AA57" t="s">
        <v>872</v>
      </c>
      <c r="AB57" t="s">
        <v>872</v>
      </c>
      <c r="AC57" t="s">
        <v>872</v>
      </c>
      <c r="AD57" t="s">
        <v>872</v>
      </c>
      <c r="AE57" t="s">
        <v>872</v>
      </c>
      <c r="AF57" t="s">
        <v>872</v>
      </c>
      <c r="AG57" t="s">
        <v>872</v>
      </c>
      <c r="AH57" t="s">
        <v>872</v>
      </c>
      <c r="AI57" t="s">
        <v>872</v>
      </c>
      <c r="AJ57" t="s">
        <v>872</v>
      </c>
      <c r="AK57" s="3"/>
      <c r="AL57" s="3"/>
      <c r="AM57" t="s">
        <v>872</v>
      </c>
      <c r="AN57" s="3"/>
      <c r="AO57" s="3"/>
      <c r="AP57" s="3"/>
    </row>
    <row r="58" spans="2:42" ht="15.75" customHeight="1">
      <c r="B58" t="s">
        <v>876</v>
      </c>
      <c r="T58" t="s">
        <v>876</v>
      </c>
      <c r="U58" s="3"/>
      <c r="V58" s="3"/>
      <c r="AK58" s="3"/>
      <c r="AL58" s="3"/>
      <c r="AN58" s="3"/>
      <c r="AO58" s="3"/>
      <c r="AP58" s="3"/>
    </row>
    <row r="59" spans="2:42" ht="15.75" customHeight="1">
      <c r="B59" t="s">
        <v>882</v>
      </c>
      <c r="U59" s="3"/>
      <c r="V59" s="3"/>
      <c r="W59" t="s">
        <v>882</v>
      </c>
      <c r="X59" t="s">
        <v>882</v>
      </c>
      <c r="Y59" t="s">
        <v>882</v>
      </c>
      <c r="Z59" t="s">
        <v>882</v>
      </c>
      <c r="AA59" t="s">
        <v>882</v>
      </c>
      <c r="AB59" t="s">
        <v>882</v>
      </c>
      <c r="AC59" t="s">
        <v>882</v>
      </c>
      <c r="AD59" t="s">
        <v>882</v>
      </c>
      <c r="AE59" t="s">
        <v>882</v>
      </c>
      <c r="AF59" t="s">
        <v>882</v>
      </c>
      <c r="AG59" t="s">
        <v>882</v>
      </c>
      <c r="AH59" t="s">
        <v>882</v>
      </c>
      <c r="AI59" t="s">
        <v>882</v>
      </c>
      <c r="AJ59" t="s">
        <v>882</v>
      </c>
      <c r="AK59" s="3"/>
      <c r="AL59" s="3"/>
      <c r="AM59" t="s">
        <v>882</v>
      </c>
      <c r="AN59" s="3"/>
      <c r="AO59" s="3"/>
      <c r="AP59" s="3"/>
    </row>
    <row r="60" spans="2:42" ht="15.75" customHeight="1">
      <c r="B60" t="s">
        <v>883</v>
      </c>
      <c r="U60" s="3"/>
      <c r="V60" s="3"/>
      <c r="W60" t="s">
        <v>883</v>
      </c>
      <c r="X60" t="s">
        <v>883</v>
      </c>
      <c r="Y60" t="s">
        <v>883</v>
      </c>
      <c r="Z60" t="s">
        <v>883</v>
      </c>
      <c r="AA60" t="s">
        <v>883</v>
      </c>
      <c r="AB60" t="s">
        <v>883</v>
      </c>
      <c r="AC60" t="s">
        <v>883</v>
      </c>
      <c r="AD60" t="s">
        <v>883</v>
      </c>
      <c r="AE60" t="s">
        <v>883</v>
      </c>
      <c r="AF60" t="s">
        <v>883</v>
      </c>
      <c r="AG60" t="s">
        <v>883</v>
      </c>
      <c r="AH60" t="s">
        <v>883</v>
      </c>
      <c r="AI60" t="s">
        <v>883</v>
      </c>
      <c r="AJ60" t="s">
        <v>883</v>
      </c>
      <c r="AK60" s="3"/>
      <c r="AL60" s="3"/>
      <c r="AM60" t="s">
        <v>883</v>
      </c>
      <c r="AN60" s="3"/>
      <c r="AO60" s="3"/>
      <c r="AP60" s="3"/>
    </row>
    <row r="61" spans="2:42" ht="15.75" customHeight="1">
      <c r="B61" t="s">
        <v>884</v>
      </c>
      <c r="U61" s="3"/>
      <c r="V61" s="3"/>
      <c r="W61" t="s">
        <v>884</v>
      </c>
      <c r="X61" t="s">
        <v>884</v>
      </c>
      <c r="Y61" t="s">
        <v>884</v>
      </c>
      <c r="Z61" t="s">
        <v>884</v>
      </c>
      <c r="AA61" t="s">
        <v>884</v>
      </c>
      <c r="AB61" t="s">
        <v>884</v>
      </c>
      <c r="AC61" t="s">
        <v>884</v>
      </c>
      <c r="AD61" t="s">
        <v>884</v>
      </c>
      <c r="AE61" t="s">
        <v>884</v>
      </c>
      <c r="AF61" t="s">
        <v>884</v>
      </c>
      <c r="AG61" t="s">
        <v>884</v>
      </c>
      <c r="AH61" t="s">
        <v>884</v>
      </c>
      <c r="AI61" t="s">
        <v>884</v>
      </c>
      <c r="AJ61" t="s">
        <v>884</v>
      </c>
      <c r="AK61" s="3"/>
      <c r="AL61" s="3"/>
      <c r="AM61" t="s">
        <v>884</v>
      </c>
      <c r="AN61" s="3"/>
      <c r="AO61" s="3"/>
      <c r="AP61" s="3"/>
    </row>
    <row r="62" spans="2:42" ht="15.75" customHeight="1">
      <c r="B62" t="s">
        <v>885</v>
      </c>
      <c r="U62" s="3"/>
      <c r="V62" s="3"/>
      <c r="W62" t="s">
        <v>885</v>
      </c>
      <c r="X62" t="s">
        <v>885</v>
      </c>
      <c r="Y62" t="s">
        <v>885</v>
      </c>
      <c r="Z62" t="s">
        <v>885</v>
      </c>
      <c r="AA62" t="s">
        <v>885</v>
      </c>
      <c r="AB62" t="s">
        <v>885</v>
      </c>
      <c r="AC62" t="s">
        <v>885</v>
      </c>
      <c r="AD62" t="s">
        <v>885</v>
      </c>
      <c r="AE62" t="s">
        <v>885</v>
      </c>
      <c r="AF62" t="s">
        <v>885</v>
      </c>
      <c r="AG62" t="s">
        <v>885</v>
      </c>
      <c r="AH62" t="s">
        <v>885</v>
      </c>
      <c r="AI62" t="s">
        <v>885</v>
      </c>
      <c r="AJ62" t="s">
        <v>885</v>
      </c>
      <c r="AK62" s="3"/>
      <c r="AL62" s="3"/>
      <c r="AM62" t="s">
        <v>885</v>
      </c>
      <c r="AN62" s="3"/>
      <c r="AO62" s="3"/>
      <c r="AP62" s="3"/>
    </row>
    <row r="63" spans="2:42" ht="15.75" customHeight="1">
      <c r="B63" t="s">
        <v>886</v>
      </c>
      <c r="U63" s="3"/>
      <c r="V63" s="3"/>
      <c r="Y63" t="s">
        <v>886</v>
      </c>
      <c r="AK63" s="3"/>
      <c r="AL63" s="3"/>
      <c r="AN63" s="3"/>
      <c r="AO63" s="3"/>
      <c r="AP63" s="3"/>
    </row>
    <row r="64" spans="2:42" ht="15.75" customHeight="1">
      <c r="B64" t="s">
        <v>887</v>
      </c>
      <c r="U64" s="3"/>
      <c r="V64" s="3"/>
      <c r="Y64" s="11" t="s">
        <v>887</v>
      </c>
      <c r="AK64" s="3"/>
      <c r="AL64" s="3"/>
      <c r="AN64" s="3"/>
      <c r="AO64" s="3"/>
      <c r="AP64" s="3"/>
    </row>
    <row r="65" spans="2:42" ht="15.75" customHeight="1">
      <c r="B65" t="s">
        <v>888</v>
      </c>
      <c r="U65" s="3"/>
      <c r="V65" s="3"/>
      <c r="Y65" s="12" t="s">
        <v>888</v>
      </c>
      <c r="AK65" s="3"/>
      <c r="AL65" s="3"/>
      <c r="AN65" s="3"/>
      <c r="AO65" s="3"/>
      <c r="AP65" s="3"/>
    </row>
    <row r="66" spans="2:42" ht="15.75" customHeight="1">
      <c r="B66" t="s">
        <v>889</v>
      </c>
      <c r="U66" s="3"/>
      <c r="V66" s="3"/>
      <c r="Z66" t="s">
        <v>889</v>
      </c>
      <c r="AK66" s="3"/>
      <c r="AL66" s="3"/>
      <c r="AN66" s="3"/>
      <c r="AO66" s="3"/>
      <c r="AP66" s="3"/>
    </row>
    <row r="67" spans="2:42" ht="15.75" customHeight="1">
      <c r="B67" t="s">
        <v>890</v>
      </c>
      <c r="U67" s="3"/>
      <c r="V67" s="3"/>
      <c r="Z67" t="s">
        <v>890</v>
      </c>
      <c r="AK67" s="3"/>
      <c r="AL67" s="3"/>
      <c r="AN67" s="3"/>
      <c r="AO67" s="3"/>
      <c r="AP67" s="3"/>
    </row>
    <row r="68" spans="2:42" ht="15.75" customHeight="1">
      <c r="B68" t="s">
        <v>891</v>
      </c>
      <c r="U68" s="3"/>
      <c r="V68" s="3"/>
      <c r="Z68" t="s">
        <v>891</v>
      </c>
      <c r="AK68" s="3"/>
      <c r="AL68" s="3"/>
      <c r="AN68" s="3"/>
      <c r="AO68" s="3"/>
      <c r="AP68" s="3"/>
    </row>
    <row r="69" spans="2:42" ht="15.75" customHeight="1">
      <c r="B69" t="s">
        <v>892</v>
      </c>
      <c r="U69" s="3"/>
      <c r="V69" s="3"/>
      <c r="AA69" t="s">
        <v>892</v>
      </c>
      <c r="AB69" t="s">
        <v>892</v>
      </c>
      <c r="AC69" t="s">
        <v>892</v>
      </c>
      <c r="AD69" t="s">
        <v>892</v>
      </c>
      <c r="AE69" t="s">
        <v>892</v>
      </c>
      <c r="AF69" t="s">
        <v>892</v>
      </c>
      <c r="AG69" t="s">
        <v>892</v>
      </c>
      <c r="AH69" t="s">
        <v>892</v>
      </c>
      <c r="AI69" t="s">
        <v>892</v>
      </c>
      <c r="AJ69" t="s">
        <v>892</v>
      </c>
      <c r="AK69" s="3"/>
      <c r="AL69" s="3"/>
      <c r="AM69" t="s">
        <v>892</v>
      </c>
      <c r="AN69" s="3"/>
      <c r="AO69" s="3"/>
      <c r="AP69" s="3"/>
    </row>
    <row r="70" spans="2:42" ht="15.75" customHeight="1">
      <c r="B70" t="s">
        <v>893</v>
      </c>
      <c r="U70" s="3"/>
      <c r="V70" s="3"/>
      <c r="AA70" s="11" t="s">
        <v>893</v>
      </c>
      <c r="AB70" t="s">
        <v>893</v>
      </c>
      <c r="AC70" t="s">
        <v>893</v>
      </c>
      <c r="AD70" t="s">
        <v>893</v>
      </c>
      <c r="AE70" t="s">
        <v>893</v>
      </c>
      <c r="AF70" t="s">
        <v>893</v>
      </c>
      <c r="AG70" t="s">
        <v>893</v>
      </c>
      <c r="AH70" t="s">
        <v>893</v>
      </c>
      <c r="AI70" t="s">
        <v>893</v>
      </c>
      <c r="AJ70" t="s">
        <v>893</v>
      </c>
      <c r="AK70" s="3"/>
      <c r="AL70" s="3"/>
      <c r="AM70" t="s">
        <v>893</v>
      </c>
      <c r="AN70" s="3"/>
      <c r="AO70" s="3"/>
      <c r="AP70" s="3"/>
    </row>
    <row r="71" spans="2:42" ht="15.75" customHeight="1">
      <c r="B71" t="s">
        <v>894</v>
      </c>
      <c r="U71" s="3"/>
      <c r="V71" s="3"/>
      <c r="AA71" s="12" t="s">
        <v>894</v>
      </c>
      <c r="AB71" t="s">
        <v>894</v>
      </c>
      <c r="AC71" t="s">
        <v>894</v>
      </c>
      <c r="AD71" t="s">
        <v>894</v>
      </c>
      <c r="AE71" t="s">
        <v>894</v>
      </c>
      <c r="AF71" t="s">
        <v>894</v>
      </c>
      <c r="AG71" t="s">
        <v>894</v>
      </c>
      <c r="AH71" t="s">
        <v>894</v>
      </c>
      <c r="AI71" t="s">
        <v>894</v>
      </c>
      <c r="AJ71" t="s">
        <v>894</v>
      </c>
      <c r="AK71" s="3"/>
      <c r="AL71" s="3"/>
      <c r="AM71" t="s">
        <v>894</v>
      </c>
      <c r="AN71" s="3"/>
      <c r="AO71" s="3"/>
      <c r="AP71" s="3"/>
    </row>
    <row r="72" spans="2:42" ht="15.75" customHeight="1">
      <c r="B72" t="s">
        <v>895</v>
      </c>
      <c r="U72" s="3"/>
      <c r="V72" s="3"/>
      <c r="AA72" t="s">
        <v>895</v>
      </c>
      <c r="AB72" t="s">
        <v>895</v>
      </c>
      <c r="AC72" t="s">
        <v>895</v>
      </c>
      <c r="AD72" t="s">
        <v>895</v>
      </c>
      <c r="AE72" t="s">
        <v>895</v>
      </c>
      <c r="AF72" t="s">
        <v>895</v>
      </c>
      <c r="AG72" t="s">
        <v>895</v>
      </c>
      <c r="AH72" t="s">
        <v>895</v>
      </c>
      <c r="AI72" t="s">
        <v>895</v>
      </c>
      <c r="AJ72" t="s">
        <v>895</v>
      </c>
      <c r="AK72" s="3"/>
      <c r="AL72" s="3"/>
      <c r="AM72" t="s">
        <v>895</v>
      </c>
      <c r="AN72" s="3"/>
      <c r="AO72" s="3"/>
      <c r="AP72" s="3"/>
    </row>
    <row r="73" spans="2:42" ht="15.75" customHeight="1">
      <c r="B73" t="s">
        <v>896</v>
      </c>
      <c r="U73" s="3"/>
      <c r="V73" s="3"/>
      <c r="AB73" t="s">
        <v>896</v>
      </c>
      <c r="AC73" t="s">
        <v>896</v>
      </c>
      <c r="AD73" t="s">
        <v>896</v>
      </c>
      <c r="AK73" s="3"/>
      <c r="AL73" s="3"/>
      <c r="AN73" s="3"/>
      <c r="AO73" s="3"/>
      <c r="AP73" s="3"/>
    </row>
    <row r="74" spans="2:42" ht="15.75" customHeight="1">
      <c r="B74" t="s">
        <v>897</v>
      </c>
      <c r="U74" s="3"/>
      <c r="V74" s="3"/>
      <c r="AB74" s="11" t="s">
        <v>897</v>
      </c>
      <c r="AC74" t="s">
        <v>897</v>
      </c>
      <c r="AD74" t="s">
        <v>897</v>
      </c>
      <c r="AK74" s="3"/>
      <c r="AL74" s="3"/>
      <c r="AN74" s="3"/>
      <c r="AO74" s="3"/>
      <c r="AP74" s="3"/>
    </row>
    <row r="75" spans="2:42" ht="15.75" customHeight="1">
      <c r="B75" t="s">
        <v>898</v>
      </c>
      <c r="U75" s="3"/>
      <c r="V75" s="3"/>
      <c r="AB75" s="12" t="s">
        <v>898</v>
      </c>
      <c r="AC75" t="s">
        <v>898</v>
      </c>
      <c r="AD75" t="s">
        <v>898</v>
      </c>
      <c r="AK75" s="3"/>
      <c r="AL75" s="3"/>
      <c r="AN75" s="3"/>
      <c r="AO75" s="3"/>
      <c r="AP75" s="3"/>
    </row>
    <row r="76" spans="2:42" ht="15.75" customHeight="1">
      <c r="B76" t="s">
        <v>899</v>
      </c>
      <c r="U76" s="3"/>
      <c r="V76" s="3"/>
      <c r="AC76" t="s">
        <v>899</v>
      </c>
      <c r="AK76" s="3"/>
      <c r="AL76" s="3"/>
      <c r="AN76" s="3"/>
      <c r="AO76" s="3"/>
      <c r="AP76" s="3"/>
    </row>
    <row r="77" spans="2:42" ht="15.75" customHeight="1">
      <c r="B77" t="s">
        <v>900</v>
      </c>
      <c r="U77" s="3"/>
      <c r="V77" s="3"/>
      <c r="AC77" s="11" t="s">
        <v>900</v>
      </c>
      <c r="AK77" s="3"/>
      <c r="AL77" s="3"/>
      <c r="AN77" s="3"/>
      <c r="AO77" s="3"/>
      <c r="AP77" s="3"/>
    </row>
    <row r="78" spans="2:42" ht="15.75" customHeight="1">
      <c r="B78" t="s">
        <v>901</v>
      </c>
      <c r="U78" s="3"/>
      <c r="V78" s="3"/>
      <c r="AC78" s="12" t="s">
        <v>901</v>
      </c>
      <c r="AK78" s="3"/>
      <c r="AL78" s="3"/>
      <c r="AN78" s="3"/>
      <c r="AO78" s="3"/>
      <c r="AP78" s="3"/>
    </row>
    <row r="79" spans="2:42" ht="15.75" customHeight="1">
      <c r="B79" t="s">
        <v>902</v>
      </c>
      <c r="U79" s="3"/>
      <c r="V79" s="3"/>
      <c r="AD79" t="s">
        <v>902</v>
      </c>
      <c r="AK79" s="3"/>
      <c r="AL79" s="3"/>
      <c r="AN79" s="3"/>
      <c r="AO79" s="3"/>
      <c r="AP79" s="3"/>
    </row>
    <row r="80" spans="2:42" ht="15.75" customHeight="1">
      <c r="B80" t="s">
        <v>903</v>
      </c>
      <c r="U80" s="3"/>
      <c r="V80" s="3"/>
      <c r="AF80" t="s">
        <v>903</v>
      </c>
      <c r="AG80" t="s">
        <v>903</v>
      </c>
      <c r="AH80" t="s">
        <v>903</v>
      </c>
      <c r="AK80" s="3"/>
      <c r="AL80" s="3"/>
      <c r="AN80" s="3"/>
      <c r="AO80" s="3"/>
      <c r="AP80" s="3"/>
    </row>
    <row r="81" spans="2:42" ht="15.75" customHeight="1">
      <c r="B81" t="s">
        <v>904</v>
      </c>
      <c r="U81" s="3"/>
      <c r="V81" s="3"/>
      <c r="AG81" t="s">
        <v>904</v>
      </c>
      <c r="AK81" s="3"/>
      <c r="AL81" s="3"/>
      <c r="AN81" s="3"/>
      <c r="AO81" s="3"/>
      <c r="AP81" s="3"/>
    </row>
    <row r="82" spans="2:42" ht="15.75" customHeight="1">
      <c r="B82" t="s">
        <v>905</v>
      </c>
      <c r="U82" s="3"/>
      <c r="V82" s="3"/>
      <c r="AG82" t="s">
        <v>905</v>
      </c>
      <c r="AK82" s="3"/>
      <c r="AL82" s="3"/>
      <c r="AN82" s="3"/>
      <c r="AO82" s="3"/>
      <c r="AP82" s="3"/>
    </row>
    <row r="83" spans="2:42" ht="15.75" customHeight="1">
      <c r="B83" t="s">
        <v>906</v>
      </c>
      <c r="U83" s="3"/>
      <c r="V83" s="3"/>
      <c r="AH83" t="s">
        <v>906</v>
      </c>
      <c r="AK83" s="3"/>
      <c r="AL83" s="3"/>
      <c r="AN83" s="3"/>
      <c r="AO83" s="3"/>
      <c r="AP83" s="3"/>
    </row>
    <row r="84" spans="2:42" ht="15.75" customHeight="1">
      <c r="B84" t="s">
        <v>907</v>
      </c>
      <c r="U84" s="3"/>
      <c r="V84" s="3"/>
      <c r="AH84" t="s">
        <v>907</v>
      </c>
      <c r="AK84" s="3"/>
      <c r="AL84" s="3"/>
      <c r="AN84" s="3"/>
      <c r="AO84" s="3"/>
      <c r="AP84" s="3"/>
    </row>
    <row r="85" spans="2:42" ht="15.75" customHeight="1">
      <c r="B85" t="s">
        <v>908</v>
      </c>
      <c r="U85" s="3"/>
      <c r="V85" s="3"/>
      <c r="AK85" s="3"/>
      <c r="AL85" s="3"/>
      <c r="AN85" s="3"/>
      <c r="AO85" s="3"/>
      <c r="AP85" s="3" t="s">
        <v>908</v>
      </c>
    </row>
    <row r="86" spans="2:42" ht="15.75" customHeight="1">
      <c r="B86" t="s">
        <v>909</v>
      </c>
      <c r="U86" s="3"/>
      <c r="V86" s="3"/>
      <c r="AK86" s="3"/>
      <c r="AL86" s="3"/>
      <c r="AN86" s="3"/>
      <c r="AO86" s="3"/>
      <c r="AP86" s="3" t="s">
        <v>909</v>
      </c>
    </row>
    <row r="87" spans="2:42" ht="15.75" customHeight="1">
      <c r="B87" t="s">
        <v>910</v>
      </c>
      <c r="U87" s="3"/>
      <c r="V87" s="3"/>
      <c r="AK87" s="3"/>
      <c r="AL87" s="3"/>
      <c r="AN87" s="3"/>
      <c r="AO87" s="3"/>
      <c r="AP87" s="3" t="s">
        <v>910</v>
      </c>
    </row>
    <row r="88" spans="2:42" ht="15.75" customHeight="1">
      <c r="B88" t="s">
        <v>911</v>
      </c>
      <c r="U88" s="3"/>
      <c r="V88" s="3"/>
      <c r="AK88" s="3"/>
      <c r="AL88" s="3"/>
      <c r="AN88" s="3"/>
      <c r="AO88" s="3"/>
      <c r="AP88" s="3" t="s">
        <v>911</v>
      </c>
    </row>
    <row r="89" spans="2:42" ht="15.75" customHeight="1">
      <c r="B89" t="s">
        <v>912</v>
      </c>
      <c r="U89" s="3"/>
      <c r="V89" s="3"/>
      <c r="AK89" s="3"/>
      <c r="AL89" s="3"/>
      <c r="AN89" s="3"/>
      <c r="AO89" s="3"/>
      <c r="AP89" s="3" t="s">
        <v>912</v>
      </c>
    </row>
    <row r="90" spans="2:42" ht="15.75" customHeight="1">
      <c r="B90" t="s">
        <v>913</v>
      </c>
      <c r="U90" s="3"/>
      <c r="V90" s="3"/>
      <c r="AK90" s="3"/>
      <c r="AL90" s="3"/>
      <c r="AN90" s="3"/>
      <c r="AO90" s="3"/>
      <c r="AP90" s="3" t="s">
        <v>913</v>
      </c>
    </row>
    <row r="91" spans="2:42" ht="15.75" customHeight="1">
      <c r="B91" t="s">
        <v>914</v>
      </c>
      <c r="U91" s="3"/>
      <c r="V91" s="3"/>
      <c r="AK91" s="3"/>
      <c r="AL91" s="3"/>
      <c r="AN91" s="3"/>
      <c r="AO91" s="3"/>
      <c r="AP91" s="3"/>
    </row>
    <row r="92" spans="2:42" ht="15.75" customHeight="1">
      <c r="B92" t="s">
        <v>915</v>
      </c>
      <c r="U92" s="3"/>
      <c r="V92" s="3"/>
      <c r="AK92" s="3"/>
      <c r="AL92" s="3"/>
      <c r="AN92" s="3"/>
      <c r="AO92" s="3"/>
      <c r="AP92" s="3"/>
    </row>
    <row r="93" spans="2:42" ht="15.75" customHeight="1">
      <c r="B93" t="s">
        <v>1045</v>
      </c>
      <c r="U93" s="3"/>
      <c r="V93" s="3"/>
      <c r="AK93" s="3"/>
      <c r="AL93" s="3"/>
      <c r="AN93" s="3"/>
      <c r="AO93" s="3"/>
      <c r="AP93" s="3"/>
    </row>
    <row r="94" spans="2:42" ht="15.75" customHeight="1">
      <c r="B94" t="s">
        <v>916</v>
      </c>
      <c r="U94" s="3"/>
      <c r="V94" s="3"/>
      <c r="AK94" s="3"/>
      <c r="AL94" s="3"/>
      <c r="AN94" s="3"/>
      <c r="AO94" s="3"/>
      <c r="AP94" s="3"/>
    </row>
    <row r="95" spans="2:42" ht="15.75" customHeight="1">
      <c r="B95" t="s">
        <v>917</v>
      </c>
      <c r="U95" s="3"/>
      <c r="V95" s="3"/>
      <c r="AK95" s="3"/>
      <c r="AL95" s="3"/>
      <c r="AN95" s="3"/>
      <c r="AO95" s="3"/>
      <c r="AP95" s="3"/>
    </row>
    <row r="96" spans="2:42" ht="15.75" customHeight="1">
      <c r="B96" t="s">
        <v>918</v>
      </c>
      <c r="U96" s="3"/>
      <c r="V96" s="3"/>
      <c r="AK96" s="3"/>
      <c r="AL96" s="3"/>
      <c r="AN96" s="3"/>
      <c r="AO96" s="3"/>
      <c r="AP96" s="3"/>
    </row>
    <row r="97" spans="2:42" ht="15.75" customHeight="1">
      <c r="B97" t="s">
        <v>919</v>
      </c>
      <c r="U97" s="3"/>
      <c r="V97" s="3"/>
      <c r="AK97" s="3"/>
      <c r="AL97" s="3"/>
      <c r="AN97" s="3"/>
      <c r="AO97" s="3"/>
      <c r="AP97" s="3"/>
    </row>
    <row r="98" spans="2:42" ht="15.75" customHeight="1">
      <c r="B98" t="s">
        <v>920</v>
      </c>
      <c r="U98" s="3"/>
      <c r="V98" s="3"/>
      <c r="AK98" s="3"/>
      <c r="AL98" s="3"/>
      <c r="AN98" s="3"/>
      <c r="AO98" s="3"/>
      <c r="AP98" s="3"/>
    </row>
    <row r="99" spans="2:42" ht="15.75" customHeight="1">
      <c r="B99" t="s">
        <v>1037</v>
      </c>
      <c r="U99" s="3"/>
      <c r="V99" s="3"/>
      <c r="AK99" s="3"/>
      <c r="AL99" s="3"/>
      <c r="AN99" s="3"/>
      <c r="AO99" s="3"/>
      <c r="AP99" s="3"/>
    </row>
    <row r="100" spans="2:42" ht="15.75" customHeight="1">
      <c r="B100" t="s">
        <v>921</v>
      </c>
      <c r="U100" s="3"/>
      <c r="V100" s="3"/>
      <c r="AK100" s="3"/>
      <c r="AL100" s="3"/>
      <c r="AN100" s="3"/>
      <c r="AO100" s="3"/>
      <c r="AP100" s="3"/>
    </row>
    <row r="101" spans="2:42" ht="15.75" customHeight="1">
      <c r="B101" t="s">
        <v>873</v>
      </c>
      <c r="U101" s="3"/>
      <c r="V101" s="3"/>
      <c r="AK101" s="3"/>
      <c r="AL101" s="3"/>
      <c r="AN101" s="3"/>
      <c r="AO101" s="3"/>
      <c r="AP101" s="3"/>
    </row>
    <row r="102" spans="2:42" ht="15.75" customHeight="1">
      <c r="B102" t="s">
        <v>874</v>
      </c>
      <c r="U102" s="3"/>
      <c r="V102" s="3"/>
      <c r="AK102" s="3"/>
      <c r="AL102" s="3"/>
      <c r="AN102" s="3"/>
      <c r="AO102" s="3"/>
      <c r="AP102" s="3"/>
    </row>
    <row r="103" spans="2:42" ht="15.75" customHeight="1">
      <c r="B103" t="s">
        <v>922</v>
      </c>
      <c r="U103" s="3"/>
      <c r="V103" s="3"/>
      <c r="AK103" s="3"/>
      <c r="AL103" s="3"/>
      <c r="AN103" s="3"/>
      <c r="AO103" s="3"/>
      <c r="AP103" s="3"/>
    </row>
    <row r="104" spans="2:42" ht="15.75" customHeight="1">
      <c r="B104" t="s">
        <v>923</v>
      </c>
      <c r="U104" s="3"/>
      <c r="V104" s="3"/>
      <c r="AK104" s="3"/>
      <c r="AL104" s="3"/>
      <c r="AN104" s="3"/>
      <c r="AO104" s="3"/>
      <c r="AP104" s="3"/>
    </row>
    <row r="105" spans="2:42" ht="15.75" customHeight="1">
      <c r="B105" t="s">
        <v>924</v>
      </c>
      <c r="U105" s="3"/>
      <c r="V105" s="3"/>
      <c r="AK105" s="3"/>
      <c r="AL105" s="3"/>
      <c r="AN105" s="3"/>
      <c r="AO105" s="3"/>
      <c r="AP105" s="3"/>
    </row>
    <row r="106" spans="2:42" ht="15.75" customHeight="1">
      <c r="B106" t="s">
        <v>925</v>
      </c>
      <c r="U106" s="3"/>
      <c r="V106" s="3"/>
      <c r="AK106" s="3"/>
      <c r="AL106" s="3"/>
      <c r="AN106" s="3"/>
      <c r="AO106" s="3"/>
      <c r="AP106" s="3"/>
    </row>
    <row r="107" spans="2:42" ht="15.75" customHeight="1">
      <c r="B107" t="s">
        <v>926</v>
      </c>
      <c r="U107" s="3"/>
      <c r="V107" s="3"/>
      <c r="AK107" s="3"/>
      <c r="AL107" s="3"/>
      <c r="AN107" s="3"/>
      <c r="AO107" s="3"/>
      <c r="AP107" s="3"/>
    </row>
    <row r="108" spans="2:42" ht="15.75" customHeight="1">
      <c r="B108" t="s">
        <v>927</v>
      </c>
      <c r="U108" s="3"/>
      <c r="V108" s="3"/>
      <c r="AK108" s="3"/>
      <c r="AL108" s="3"/>
      <c r="AN108" s="3"/>
      <c r="AO108" s="3"/>
      <c r="AP108" s="3"/>
    </row>
    <row r="109" spans="2:42" ht="15.75" customHeight="1">
      <c r="B109" t="s">
        <v>928</v>
      </c>
      <c r="U109" s="3"/>
      <c r="V109" s="3"/>
      <c r="AK109" s="3"/>
      <c r="AL109" s="3"/>
      <c r="AN109" s="3"/>
      <c r="AO109" s="3"/>
      <c r="AP109" s="3"/>
    </row>
    <row r="110" spans="2:42" ht="15.75" customHeight="1">
      <c r="B110" t="s">
        <v>875</v>
      </c>
      <c r="U110" s="3"/>
      <c r="V110" s="3"/>
      <c r="AK110" s="3"/>
      <c r="AL110" s="3"/>
      <c r="AN110" s="3"/>
      <c r="AO110" s="3"/>
      <c r="AP110" s="3"/>
    </row>
    <row r="111" spans="2:42" ht="15.75" customHeight="1">
      <c r="B111" t="s">
        <v>929</v>
      </c>
      <c r="U111" s="3"/>
      <c r="V111" s="3"/>
      <c r="AK111" s="3"/>
      <c r="AL111" s="3"/>
      <c r="AN111" s="3"/>
      <c r="AO111" s="3"/>
      <c r="AP111" s="3"/>
    </row>
    <row r="112" spans="2:42" ht="15.75" customHeight="1">
      <c r="B112" t="s">
        <v>930</v>
      </c>
      <c r="U112" s="3"/>
      <c r="V112" s="3"/>
      <c r="AK112" s="3"/>
      <c r="AL112" s="3"/>
      <c r="AN112" s="3"/>
      <c r="AO112" s="3"/>
      <c r="AP112" s="3"/>
    </row>
    <row r="113" spans="2:42" ht="15.75" customHeight="1">
      <c r="B113" t="s">
        <v>1038</v>
      </c>
      <c r="U113" s="3"/>
      <c r="V113" s="3"/>
      <c r="AK113" s="3"/>
      <c r="AL113" s="3"/>
      <c r="AN113" s="3"/>
      <c r="AO113" s="3"/>
      <c r="AP113" s="3"/>
    </row>
    <row r="114" spans="2:42" ht="15.75" customHeight="1">
      <c r="B114" t="s">
        <v>931</v>
      </c>
      <c r="U114" s="3"/>
      <c r="V114" s="3"/>
      <c r="AK114" s="3"/>
      <c r="AL114" s="3"/>
      <c r="AN114" s="3"/>
      <c r="AO114" s="3"/>
      <c r="AP114" s="3"/>
    </row>
    <row r="115" spans="2:42" ht="15.75" customHeight="1">
      <c r="B115" t="s">
        <v>932</v>
      </c>
      <c r="U115" s="3"/>
      <c r="V115" s="3"/>
      <c r="AK115" s="3"/>
      <c r="AL115" s="3"/>
      <c r="AN115" s="3"/>
      <c r="AO115" s="3"/>
      <c r="AP115" s="3"/>
    </row>
    <row r="116" spans="2:42" ht="15.75" customHeight="1">
      <c r="B116" t="s">
        <v>933</v>
      </c>
      <c r="U116" s="3"/>
      <c r="V116" s="3"/>
      <c r="AK116" s="3"/>
      <c r="AL116" s="3"/>
      <c r="AN116" s="3"/>
      <c r="AO116" s="3"/>
      <c r="AP116" s="3"/>
    </row>
    <row r="117" spans="2:42" ht="15.75" customHeight="1">
      <c r="B117" t="s">
        <v>1039</v>
      </c>
      <c r="U117" s="3"/>
      <c r="V117" s="3"/>
      <c r="AK117" s="3"/>
      <c r="AL117" s="3"/>
      <c r="AN117" s="3"/>
      <c r="AO117" s="3"/>
      <c r="AP117" s="3"/>
    </row>
    <row r="118" spans="2:42" ht="15.75" customHeight="1">
      <c r="B118" t="s">
        <v>934</v>
      </c>
      <c r="U118" s="3"/>
      <c r="V118" s="3"/>
      <c r="AK118" s="3"/>
      <c r="AL118" s="3"/>
      <c r="AN118" s="3"/>
      <c r="AO118" s="3"/>
      <c r="AP118" s="3"/>
    </row>
    <row r="119" spans="2:42" ht="15.75" customHeight="1">
      <c r="B119" t="s">
        <v>935</v>
      </c>
      <c r="U119" s="3"/>
      <c r="V119" s="3"/>
      <c r="AK119" s="3"/>
      <c r="AL119" s="3"/>
      <c r="AN119" s="3"/>
      <c r="AO119" s="3"/>
      <c r="AP119" s="3"/>
    </row>
    <row r="120" spans="2:42" ht="15.75" customHeight="1">
      <c r="B120" t="s">
        <v>937</v>
      </c>
      <c r="U120" s="3"/>
      <c r="V120" s="3"/>
      <c r="AK120" s="3"/>
      <c r="AL120" s="3"/>
      <c r="AN120" s="3"/>
      <c r="AO120" s="3"/>
      <c r="AP120" s="3"/>
    </row>
    <row r="121" spans="2:42" ht="15.75" customHeight="1">
      <c r="B121" t="s">
        <v>938</v>
      </c>
      <c r="U121" s="3"/>
      <c r="V121" s="3"/>
      <c r="AK121" s="3"/>
      <c r="AL121" s="3"/>
      <c r="AN121" s="3"/>
      <c r="AO121" s="3"/>
      <c r="AP121" s="3"/>
    </row>
    <row r="122" spans="2:42" ht="15.75" customHeight="1">
      <c r="B122" t="s">
        <v>939</v>
      </c>
      <c r="U122" s="3"/>
      <c r="V122" s="3"/>
      <c r="AK122" s="3"/>
      <c r="AL122" s="3"/>
      <c r="AN122" s="3"/>
      <c r="AO122" s="3"/>
      <c r="AP122" s="3"/>
    </row>
    <row r="123" spans="2:42" ht="15.75" customHeight="1">
      <c r="B123" t="s">
        <v>941</v>
      </c>
      <c r="U123" s="3"/>
      <c r="V123" s="3"/>
      <c r="AK123" s="3"/>
      <c r="AL123" s="3"/>
      <c r="AN123" s="3"/>
      <c r="AO123" s="3"/>
      <c r="AP123" s="3"/>
    </row>
    <row r="124" spans="2:42" ht="15.75" customHeight="1">
      <c r="B124" t="s">
        <v>943</v>
      </c>
      <c r="U124" s="3"/>
      <c r="V124" s="3"/>
      <c r="AK124" s="3"/>
      <c r="AL124" s="3"/>
      <c r="AN124" s="3"/>
      <c r="AO124" s="3"/>
      <c r="AP124" s="3"/>
    </row>
    <row r="125" spans="2:42" ht="15.75" customHeight="1">
      <c r="B125" t="s">
        <v>1047</v>
      </c>
      <c r="U125" s="3"/>
      <c r="V125" s="3"/>
      <c r="AK125" s="3"/>
      <c r="AL125" s="3"/>
      <c r="AN125" s="3"/>
      <c r="AO125" s="3"/>
      <c r="AP125" s="3"/>
    </row>
    <row r="126" spans="2:42" ht="15.75" customHeight="1">
      <c r="B126" t="s">
        <v>944</v>
      </c>
      <c r="U126" s="3"/>
      <c r="V126" s="3"/>
      <c r="AK126" s="3"/>
      <c r="AL126" s="3"/>
      <c r="AN126" s="3"/>
      <c r="AO126" s="3"/>
      <c r="AP126" s="3"/>
    </row>
    <row r="127" spans="2:42" ht="15.75" customHeight="1">
      <c r="B127" t="s">
        <v>945</v>
      </c>
      <c r="U127" s="3"/>
      <c r="V127" s="3"/>
      <c r="AK127" s="3"/>
      <c r="AL127" s="3"/>
      <c r="AN127" s="3"/>
      <c r="AO127" s="3"/>
      <c r="AP127" s="3"/>
    </row>
    <row r="128" spans="2:42" ht="15.75" customHeight="1">
      <c r="B128" t="s">
        <v>946</v>
      </c>
      <c r="U128" s="3"/>
      <c r="V128" s="3"/>
      <c r="AK128" s="3"/>
      <c r="AL128" s="3"/>
      <c r="AN128" s="3"/>
      <c r="AO128" s="3"/>
      <c r="AP128" s="3"/>
    </row>
    <row r="129" spans="2:42" ht="15.75" customHeight="1">
      <c r="B129" t="s">
        <v>947</v>
      </c>
      <c r="U129" s="3"/>
      <c r="V129" s="3"/>
      <c r="AK129" s="3"/>
      <c r="AL129" s="3"/>
      <c r="AN129" s="3"/>
      <c r="AO129" s="3"/>
      <c r="AP129" s="3"/>
    </row>
    <row r="130" spans="2:42" ht="15.75" customHeight="1">
      <c r="B130" t="s">
        <v>949</v>
      </c>
      <c r="U130" s="3"/>
      <c r="V130" s="3"/>
      <c r="AK130" s="3"/>
      <c r="AL130" s="3"/>
      <c r="AN130" s="3"/>
      <c r="AO130" s="3"/>
      <c r="AP130" s="3"/>
    </row>
    <row r="131" spans="2:42" ht="15.75" customHeight="1">
      <c r="B131" t="s">
        <v>951</v>
      </c>
      <c r="U131" s="3"/>
      <c r="V131" s="3"/>
      <c r="AK131" s="3"/>
      <c r="AL131" s="3"/>
      <c r="AN131" s="3"/>
      <c r="AO131" s="3"/>
      <c r="AP131" s="3"/>
    </row>
    <row r="132" spans="2:42" ht="15.75" customHeight="1">
      <c r="B132" t="s">
        <v>952</v>
      </c>
      <c r="U132" s="3"/>
      <c r="V132" s="3"/>
      <c r="AK132" s="3"/>
      <c r="AL132" s="3"/>
      <c r="AN132" s="3"/>
      <c r="AO132" s="3"/>
      <c r="AP132" s="3"/>
    </row>
    <row r="133" spans="2:42" ht="15.75" customHeight="1">
      <c r="B133" t="s">
        <v>953</v>
      </c>
      <c r="U133" s="3"/>
      <c r="V133" s="3"/>
      <c r="AK133" s="3"/>
      <c r="AL133" s="3"/>
      <c r="AN133" s="3"/>
      <c r="AO133" s="3"/>
      <c r="AP133" s="3"/>
    </row>
    <row r="134" spans="2:42" ht="15.75" customHeight="1">
      <c r="B134" t="s">
        <v>954</v>
      </c>
      <c r="U134" s="3"/>
      <c r="V134" s="3"/>
      <c r="AK134" s="3"/>
      <c r="AL134" s="3"/>
      <c r="AN134" s="3"/>
      <c r="AO134" s="3"/>
      <c r="AP134" s="3"/>
    </row>
    <row r="135" spans="2:42" ht="15.75" customHeight="1">
      <c r="B135" t="s">
        <v>955</v>
      </c>
      <c r="U135" s="3"/>
      <c r="V135" s="3"/>
      <c r="AK135" s="3"/>
      <c r="AL135" s="3"/>
      <c r="AN135" s="3"/>
      <c r="AO135" s="3"/>
      <c r="AP135" s="3"/>
    </row>
    <row r="136" spans="2:42" ht="15.75" customHeight="1">
      <c r="B136" t="s">
        <v>956</v>
      </c>
      <c r="U136" s="3"/>
      <c r="V136" s="3"/>
      <c r="AK136" s="3"/>
      <c r="AL136" s="3"/>
      <c r="AN136" s="3"/>
      <c r="AO136" s="3"/>
      <c r="AP136" s="3"/>
    </row>
    <row r="137" spans="2:42" ht="15.75" customHeight="1">
      <c r="B137" t="s">
        <v>957</v>
      </c>
      <c r="U137" s="3"/>
      <c r="V137" s="3"/>
      <c r="AK137" s="3"/>
      <c r="AL137" s="3"/>
      <c r="AN137" s="3"/>
      <c r="AO137" s="3"/>
      <c r="AP137" s="3"/>
    </row>
    <row r="138" spans="2:42" ht="15.75" customHeight="1">
      <c r="B138" t="s">
        <v>958</v>
      </c>
      <c r="U138" s="3"/>
      <c r="V138" s="3"/>
      <c r="AK138" s="3"/>
      <c r="AL138" s="3"/>
      <c r="AN138" s="3"/>
      <c r="AO138" s="3"/>
      <c r="AP138" s="3"/>
    </row>
    <row r="139" spans="2:42" ht="15.75" customHeight="1">
      <c r="B139" t="s">
        <v>959</v>
      </c>
      <c r="U139" s="3"/>
      <c r="V139" s="3"/>
      <c r="AK139" s="3"/>
      <c r="AL139" s="3"/>
      <c r="AN139" s="3"/>
      <c r="AO139" s="3"/>
      <c r="AP139" s="3"/>
    </row>
    <row r="140" spans="2:42" ht="15.75" customHeight="1">
      <c r="B140" t="s">
        <v>960</v>
      </c>
      <c r="U140" s="3"/>
      <c r="V140" s="3"/>
      <c r="AK140" s="3"/>
      <c r="AL140" s="3"/>
      <c r="AN140" s="3"/>
      <c r="AO140" s="3"/>
      <c r="AP140" s="3"/>
    </row>
    <row r="141" spans="2:42" ht="15.75" customHeight="1">
      <c r="B141" t="s">
        <v>961</v>
      </c>
      <c r="U141" s="3"/>
      <c r="V141" s="3"/>
      <c r="AK141" s="3"/>
      <c r="AL141" s="3"/>
      <c r="AN141" s="3"/>
      <c r="AO141" s="3"/>
      <c r="AP141" s="3"/>
    </row>
    <row r="142" spans="2:42" ht="15.75" customHeight="1">
      <c r="B142" t="s">
        <v>1048</v>
      </c>
      <c r="U142" s="3"/>
      <c r="V142" s="3"/>
      <c r="AK142" s="3"/>
      <c r="AL142" s="3"/>
      <c r="AN142" s="3"/>
      <c r="AO142" s="3"/>
      <c r="AP142" s="3"/>
    </row>
    <row r="143" spans="2:42" ht="15.75" customHeight="1">
      <c r="B143" t="s">
        <v>963</v>
      </c>
      <c r="U143" s="3"/>
      <c r="V143" s="3"/>
      <c r="AK143" s="3"/>
      <c r="AL143" s="3"/>
      <c r="AN143" s="3"/>
      <c r="AO143" s="3"/>
      <c r="AP143" s="3"/>
    </row>
    <row r="144" spans="2:42" ht="15.75" customHeight="1">
      <c r="B144" t="s">
        <v>964</v>
      </c>
      <c r="U144" s="3"/>
      <c r="V144" s="3"/>
      <c r="AK144" s="3"/>
      <c r="AL144" s="3"/>
      <c r="AN144" s="3"/>
      <c r="AO144" s="3"/>
      <c r="AP144" s="3"/>
    </row>
    <row r="145" spans="2:42" ht="15.75" customHeight="1">
      <c r="B145" t="s">
        <v>1049</v>
      </c>
      <c r="U145" s="3"/>
      <c r="V145" s="3"/>
      <c r="AK145" s="3"/>
      <c r="AL145" s="3"/>
      <c r="AN145" s="3"/>
      <c r="AO145" s="3"/>
      <c r="AP145" s="3"/>
    </row>
    <row r="146" spans="2:42" ht="15.75" customHeight="1">
      <c r="B146" t="s">
        <v>965</v>
      </c>
      <c r="U146" s="3"/>
      <c r="V146" s="3"/>
      <c r="AK146" s="3"/>
      <c r="AL146" s="3"/>
      <c r="AN146" s="3"/>
      <c r="AO146" s="3"/>
      <c r="AP146" s="3"/>
    </row>
    <row r="147" spans="2:42" ht="15.75" customHeight="1">
      <c r="B147" t="s">
        <v>1050</v>
      </c>
      <c r="U147" s="3"/>
      <c r="V147" s="3"/>
      <c r="AK147" s="3"/>
      <c r="AL147" s="3"/>
      <c r="AN147" s="3"/>
      <c r="AO147" s="3"/>
      <c r="AP147" s="3"/>
    </row>
    <row r="148" spans="2:42" ht="15.75" customHeight="1">
      <c r="B148" t="s">
        <v>966</v>
      </c>
      <c r="U148" s="3"/>
      <c r="V148" s="3"/>
      <c r="AK148" s="3"/>
      <c r="AL148" s="3"/>
      <c r="AN148" s="3"/>
      <c r="AO148" s="3"/>
      <c r="AP148" s="3"/>
    </row>
    <row r="149" spans="2:42" ht="15.75" customHeight="1">
      <c r="B149" t="s">
        <v>967</v>
      </c>
      <c r="U149" s="3"/>
      <c r="V149" s="3"/>
      <c r="AK149" s="3"/>
      <c r="AL149" s="3"/>
      <c r="AN149" s="3"/>
      <c r="AO149" s="3"/>
      <c r="AP149" s="3"/>
    </row>
    <row r="150" spans="2:42" ht="15.75" customHeight="1">
      <c r="B150" t="s">
        <v>968</v>
      </c>
      <c r="U150" s="3"/>
      <c r="V150" s="3"/>
      <c r="AK150" s="3"/>
      <c r="AL150" s="3"/>
      <c r="AN150" s="3"/>
      <c r="AO150" s="3"/>
      <c r="AP150" s="3"/>
    </row>
    <row r="151" spans="2:42" ht="15.75" customHeight="1">
      <c r="B151" t="s">
        <v>969</v>
      </c>
      <c r="U151" s="3"/>
      <c r="V151" s="3"/>
      <c r="AK151" s="3"/>
      <c r="AL151" s="3"/>
      <c r="AN151" s="3"/>
      <c r="AO151" s="3"/>
      <c r="AP151" s="3"/>
    </row>
    <row r="152" spans="2:42" ht="15.75" customHeight="1">
      <c r="B152" t="s">
        <v>970</v>
      </c>
      <c r="U152" s="3"/>
      <c r="V152" s="3"/>
      <c r="AK152" s="3"/>
      <c r="AL152" s="3"/>
      <c r="AN152" s="3"/>
      <c r="AO152" s="3"/>
      <c r="AP152" s="3"/>
    </row>
    <row r="153" spans="2:42" ht="15.75" customHeight="1">
      <c r="B153" t="s">
        <v>1040</v>
      </c>
      <c r="U153" s="3"/>
      <c r="V153" s="3"/>
      <c r="AK153" s="3"/>
      <c r="AL153" s="3"/>
      <c r="AN153" s="3"/>
      <c r="AO153" s="3"/>
      <c r="AP153" s="3"/>
    </row>
    <row r="154" spans="2:42" ht="15.75" customHeight="1">
      <c r="B154" t="s">
        <v>971</v>
      </c>
      <c r="U154" s="3"/>
      <c r="V154" s="3"/>
      <c r="AK154" s="3"/>
      <c r="AL154" s="3"/>
      <c r="AN154" s="3"/>
      <c r="AO154" s="3"/>
      <c r="AP154" s="3"/>
    </row>
    <row r="155" spans="2:42" ht="15.75" customHeight="1">
      <c r="B155" t="s">
        <v>972</v>
      </c>
      <c r="U155" s="3"/>
      <c r="V155" s="3"/>
      <c r="AK155" s="3"/>
      <c r="AL155" s="3"/>
      <c r="AN155" s="3"/>
      <c r="AO155" s="3"/>
      <c r="AP155" s="3"/>
    </row>
    <row r="156" spans="2:42" ht="15.75" customHeight="1">
      <c r="B156" t="s">
        <v>973</v>
      </c>
      <c r="U156" s="3"/>
      <c r="V156" s="3"/>
      <c r="AK156" s="3"/>
      <c r="AL156" s="3"/>
      <c r="AN156" s="3"/>
      <c r="AO156" s="3"/>
      <c r="AP156" s="3"/>
    </row>
    <row r="157" spans="2:42" ht="15.75" customHeight="1">
      <c r="B157" t="s">
        <v>974</v>
      </c>
      <c r="U157" s="3"/>
      <c r="V157" s="3"/>
      <c r="AK157" s="3"/>
      <c r="AL157" s="3"/>
      <c r="AN157" s="3"/>
      <c r="AO157" s="3"/>
      <c r="AP157" s="3"/>
    </row>
    <row r="158" spans="2:42" ht="15.75" customHeight="1">
      <c r="B158" t="s">
        <v>975</v>
      </c>
      <c r="U158" s="3"/>
      <c r="V158" s="3"/>
      <c r="AK158" s="3"/>
      <c r="AL158" s="3"/>
      <c r="AN158" s="3"/>
      <c r="AO158" s="3"/>
      <c r="AP158" s="3"/>
    </row>
    <row r="159" spans="2:42" ht="15.75" customHeight="1">
      <c r="B159" t="s">
        <v>976</v>
      </c>
      <c r="U159" s="3"/>
      <c r="V159" s="3"/>
      <c r="AK159" s="3"/>
      <c r="AL159" s="3"/>
      <c r="AN159" s="3"/>
      <c r="AO159" s="3"/>
      <c r="AP159" s="3"/>
    </row>
    <row r="160" spans="2:42" ht="15.75" customHeight="1">
      <c r="B160" t="s">
        <v>977</v>
      </c>
      <c r="U160" s="3"/>
      <c r="V160" s="3"/>
      <c r="AK160" s="3"/>
      <c r="AL160" s="3"/>
      <c r="AN160" s="3"/>
      <c r="AO160" s="3"/>
      <c r="AP160" s="3"/>
    </row>
    <row r="161" spans="2:42" ht="15.75" customHeight="1">
      <c r="B161" t="s">
        <v>1051</v>
      </c>
      <c r="U161" s="3"/>
      <c r="V161" s="3"/>
      <c r="AK161" s="3"/>
      <c r="AL161" s="3"/>
      <c r="AN161" s="3"/>
      <c r="AO161" s="3"/>
      <c r="AP161" s="3"/>
    </row>
    <row r="162" spans="2:42" ht="15.75" customHeight="1">
      <c r="B162" t="s">
        <v>1041</v>
      </c>
      <c r="U162" s="3"/>
      <c r="V162" s="3"/>
      <c r="AK162" s="3"/>
      <c r="AL162" s="3"/>
      <c r="AN162" s="3"/>
      <c r="AO162" s="3"/>
      <c r="AP162" s="3"/>
    </row>
    <row r="163" spans="2:42" ht="15.75" customHeight="1">
      <c r="B163" t="s">
        <v>979</v>
      </c>
      <c r="U163" s="3"/>
      <c r="V163" s="3"/>
      <c r="AK163" s="3"/>
      <c r="AL163" s="3"/>
      <c r="AN163" s="3"/>
      <c r="AO163" s="3"/>
      <c r="AP163" s="3"/>
    </row>
    <row r="164" spans="2:42" ht="15.75" customHeight="1">
      <c r="B164" t="s">
        <v>980</v>
      </c>
      <c r="U164" s="3"/>
      <c r="V164" s="3"/>
      <c r="AK164" s="3"/>
      <c r="AL164" s="3"/>
      <c r="AN164" s="3"/>
      <c r="AO164" s="3"/>
      <c r="AP164" s="3"/>
    </row>
    <row r="165" spans="2:42" ht="15.75" customHeight="1">
      <c r="B165" t="s">
        <v>1052</v>
      </c>
      <c r="U165" s="3"/>
      <c r="V165" s="3"/>
      <c r="AK165" s="3"/>
      <c r="AL165" s="3"/>
      <c r="AN165" s="3"/>
      <c r="AO165" s="3"/>
      <c r="AP165" s="3"/>
    </row>
    <row r="166" spans="2:42" ht="15.75" customHeight="1">
      <c r="B166" t="s">
        <v>981</v>
      </c>
      <c r="U166" s="3"/>
      <c r="V166" s="3"/>
      <c r="AK166" s="3"/>
      <c r="AL166" s="3"/>
      <c r="AN166" s="3"/>
      <c r="AO166" s="3"/>
      <c r="AP166" s="3"/>
    </row>
    <row r="167" spans="2:42" ht="15.75" customHeight="1">
      <c r="B167" t="s">
        <v>982</v>
      </c>
      <c r="U167" s="3"/>
      <c r="V167" s="3"/>
      <c r="AK167" s="3"/>
      <c r="AL167" s="3"/>
      <c r="AN167" s="3"/>
      <c r="AO167" s="3"/>
      <c r="AP167" s="3"/>
    </row>
    <row r="168" spans="2:42" ht="15.75" customHeight="1">
      <c r="B168" t="s">
        <v>983</v>
      </c>
      <c r="U168" s="3"/>
      <c r="V168" s="3"/>
      <c r="AK168" s="3"/>
      <c r="AL168" s="3"/>
      <c r="AN168" s="3"/>
      <c r="AO168" s="3"/>
      <c r="AP168" s="3"/>
    </row>
    <row r="169" spans="2:42" ht="15.75" customHeight="1">
      <c r="B169" t="s">
        <v>984</v>
      </c>
      <c r="U169" s="3"/>
      <c r="V169" s="3"/>
      <c r="AK169" s="3"/>
      <c r="AL169" s="3"/>
      <c r="AN169" s="3"/>
      <c r="AO169" s="3"/>
      <c r="AP169" s="3"/>
    </row>
    <row r="170" spans="2:42" ht="15.75" customHeight="1">
      <c r="B170" t="s">
        <v>985</v>
      </c>
      <c r="U170" s="3"/>
      <c r="V170" s="3"/>
      <c r="AK170" s="3"/>
      <c r="AL170" s="3"/>
      <c r="AN170" s="3"/>
      <c r="AO170" s="3"/>
      <c r="AP170" s="3"/>
    </row>
    <row r="171" spans="2:42" ht="15.75" customHeight="1">
      <c r="B171" t="s">
        <v>986</v>
      </c>
      <c r="U171" s="3"/>
      <c r="V171" s="3"/>
      <c r="AK171" s="3"/>
      <c r="AL171" s="3"/>
      <c r="AN171" s="3"/>
      <c r="AO171" s="3"/>
      <c r="AP171" s="3"/>
    </row>
    <row r="172" spans="2:42" ht="15.75" customHeight="1">
      <c r="B172" t="s">
        <v>877</v>
      </c>
      <c r="U172" s="3"/>
      <c r="V172" s="3"/>
      <c r="AK172" s="3"/>
      <c r="AL172" s="3"/>
      <c r="AN172" s="3"/>
      <c r="AO172" s="3"/>
      <c r="AP172" s="3"/>
    </row>
    <row r="173" spans="2:42" ht="15.75" customHeight="1">
      <c r="B173" t="s">
        <v>987</v>
      </c>
      <c r="U173" s="3"/>
      <c r="V173" s="3"/>
      <c r="AK173" s="3"/>
      <c r="AL173" s="3"/>
      <c r="AN173" s="3"/>
      <c r="AO173" s="3"/>
      <c r="AP173" s="3"/>
    </row>
    <row r="174" spans="2:42" ht="15.75" customHeight="1">
      <c r="B174" t="s">
        <v>988</v>
      </c>
      <c r="U174" s="3"/>
      <c r="V174" s="3"/>
      <c r="AK174" s="3"/>
      <c r="AL174" s="3"/>
      <c r="AN174" s="3"/>
      <c r="AO174" s="3"/>
      <c r="AP174" s="3"/>
    </row>
    <row r="175" spans="2:42" ht="15.75" customHeight="1">
      <c r="B175" t="s">
        <v>989</v>
      </c>
      <c r="U175" s="3"/>
      <c r="V175" s="3"/>
      <c r="AK175" s="3"/>
      <c r="AL175" s="3"/>
      <c r="AN175" s="3"/>
      <c r="AO175" s="3"/>
      <c r="AP175" s="3"/>
    </row>
    <row r="176" spans="2:42" ht="15.75" customHeight="1">
      <c r="B176" t="s">
        <v>990</v>
      </c>
      <c r="U176" s="3"/>
      <c r="V176" s="3"/>
      <c r="AK176" s="3"/>
      <c r="AL176" s="3"/>
      <c r="AN176" s="3"/>
      <c r="AO176" s="3"/>
      <c r="AP176" s="3"/>
    </row>
    <row r="177" spans="2:42" ht="15.75" customHeight="1">
      <c r="B177" t="s">
        <v>1053</v>
      </c>
      <c r="U177" s="3"/>
      <c r="V177" s="3"/>
      <c r="AK177" s="3"/>
      <c r="AL177" s="3"/>
      <c r="AN177" s="3"/>
      <c r="AO177" s="3"/>
      <c r="AP177" s="3"/>
    </row>
    <row r="178" spans="2:42" ht="15.75" customHeight="1">
      <c r="B178" t="s">
        <v>991</v>
      </c>
      <c r="U178" s="3"/>
      <c r="V178" s="3"/>
      <c r="AK178" s="3"/>
      <c r="AL178" s="3"/>
      <c r="AN178" s="3"/>
      <c r="AO178" s="3"/>
      <c r="AP178" s="3"/>
    </row>
    <row r="179" spans="2:42" ht="15.75" customHeight="1">
      <c r="B179" t="s">
        <v>1054</v>
      </c>
      <c r="U179" s="3"/>
      <c r="V179" s="3"/>
      <c r="AK179" s="3"/>
      <c r="AL179" s="3"/>
      <c r="AN179" s="3"/>
      <c r="AO179" s="3"/>
      <c r="AP179" s="3"/>
    </row>
    <row r="180" spans="2:42" ht="15.75" customHeight="1">
      <c r="B180" t="s">
        <v>992</v>
      </c>
      <c r="U180" s="3"/>
      <c r="V180" s="3"/>
      <c r="AK180" s="3"/>
      <c r="AL180" s="3"/>
      <c r="AN180" s="3"/>
      <c r="AO180" s="3"/>
      <c r="AP180" s="3"/>
    </row>
    <row r="181" spans="2:42" ht="15.75" customHeight="1">
      <c r="B181" t="s">
        <v>1055</v>
      </c>
      <c r="U181" s="3"/>
      <c r="V181" s="3"/>
      <c r="AK181" s="3"/>
      <c r="AL181" s="3"/>
      <c r="AN181" s="3"/>
      <c r="AO181" s="3"/>
      <c r="AP181" s="3"/>
    </row>
    <row r="182" spans="2:42" ht="15.75" customHeight="1">
      <c r="B182" t="s">
        <v>993</v>
      </c>
      <c r="U182" s="3"/>
      <c r="V182" s="3"/>
      <c r="AK182" s="3"/>
      <c r="AL182" s="3"/>
      <c r="AN182" s="3"/>
      <c r="AO182" s="3"/>
      <c r="AP182" s="3"/>
    </row>
    <row r="183" spans="2:42" ht="15.75" customHeight="1">
      <c r="B183" t="s">
        <v>994</v>
      </c>
      <c r="U183" s="3"/>
      <c r="V183" s="3"/>
      <c r="AK183" s="3"/>
      <c r="AL183" s="3"/>
      <c r="AN183" s="3"/>
      <c r="AO183" s="3"/>
      <c r="AP183" s="3"/>
    </row>
    <row r="184" spans="2:42" ht="15.75" customHeight="1">
      <c r="B184" t="s">
        <v>995</v>
      </c>
      <c r="U184" s="3"/>
      <c r="V184" s="3"/>
      <c r="AK184" s="3"/>
      <c r="AL184" s="3"/>
      <c r="AN184" s="3"/>
      <c r="AO184" s="3"/>
      <c r="AP184" s="3"/>
    </row>
    <row r="185" spans="2:42" ht="15.75" customHeight="1">
      <c r="B185" t="s">
        <v>996</v>
      </c>
      <c r="U185" s="3"/>
      <c r="V185" s="3"/>
      <c r="AK185" s="3"/>
      <c r="AL185" s="3"/>
      <c r="AN185" s="3"/>
      <c r="AO185" s="3"/>
      <c r="AP185" s="3"/>
    </row>
    <row r="186" spans="2:42" ht="15.75" customHeight="1">
      <c r="B186" t="s">
        <v>997</v>
      </c>
      <c r="U186" s="3"/>
      <c r="V186" s="3"/>
      <c r="AK186" s="3"/>
      <c r="AL186" s="3"/>
      <c r="AN186" s="3"/>
      <c r="AO186" s="3"/>
      <c r="AP186" s="3"/>
    </row>
    <row r="187" spans="2:42" ht="15.75" customHeight="1">
      <c r="B187" t="s">
        <v>998</v>
      </c>
      <c r="U187" s="3"/>
      <c r="V187" s="3"/>
      <c r="AK187" s="3"/>
      <c r="AL187" s="3"/>
      <c r="AN187" s="3"/>
      <c r="AO187" s="3"/>
      <c r="AP187" s="3"/>
    </row>
    <row r="188" spans="2:42" ht="15.75" customHeight="1">
      <c r="B188" t="s">
        <v>999</v>
      </c>
      <c r="U188" s="3"/>
      <c r="V188" s="3"/>
      <c r="AK188" s="3"/>
      <c r="AL188" s="3"/>
      <c r="AN188" s="3"/>
      <c r="AO188" s="3"/>
      <c r="AP188" s="3"/>
    </row>
    <row r="189" spans="2:42" ht="15.75" customHeight="1">
      <c r="B189" t="s">
        <v>1000</v>
      </c>
      <c r="U189" s="3"/>
      <c r="V189" s="3"/>
      <c r="AK189" s="3"/>
      <c r="AL189" s="3"/>
      <c r="AN189" s="3"/>
      <c r="AO189" s="3"/>
      <c r="AP189" s="3"/>
    </row>
    <row r="190" spans="2:42" ht="15.75" customHeight="1">
      <c r="B190" t="s">
        <v>1001</v>
      </c>
      <c r="U190" s="3"/>
      <c r="V190" s="3"/>
      <c r="AK190" s="3"/>
      <c r="AL190" s="3"/>
      <c r="AN190" s="3"/>
      <c r="AO190" s="3"/>
      <c r="AP190" s="3"/>
    </row>
    <row r="191" spans="2:42" ht="15.75" customHeight="1">
      <c r="B191" t="s">
        <v>1002</v>
      </c>
      <c r="U191" s="3"/>
      <c r="V191" s="3"/>
      <c r="AK191" s="3"/>
      <c r="AL191" s="3"/>
      <c r="AN191" s="3"/>
      <c r="AO191" s="3"/>
      <c r="AP191" s="3"/>
    </row>
    <row r="192" spans="2:42" ht="15.75" customHeight="1">
      <c r="B192" t="s">
        <v>1003</v>
      </c>
      <c r="U192" s="3"/>
      <c r="V192" s="3"/>
      <c r="AK192" s="3"/>
      <c r="AL192" s="3"/>
      <c r="AN192" s="3"/>
      <c r="AO192" s="3"/>
      <c r="AP192" s="3"/>
    </row>
    <row r="193" spans="2:42" ht="15.75" customHeight="1">
      <c r="B193" t="s">
        <v>1004</v>
      </c>
      <c r="U193" s="3"/>
      <c r="V193" s="3"/>
      <c r="AK193" s="3"/>
      <c r="AL193" s="3"/>
      <c r="AN193" s="3"/>
      <c r="AO193" s="3"/>
      <c r="AP193" s="3"/>
    </row>
    <row r="194" spans="2:42" ht="15.75" customHeight="1">
      <c r="B194" t="s">
        <v>1006</v>
      </c>
      <c r="U194" s="3"/>
      <c r="V194" s="3"/>
      <c r="AK194" s="3"/>
      <c r="AL194" s="3"/>
      <c r="AN194" s="3"/>
      <c r="AO194" s="3"/>
      <c r="AP194" s="3"/>
    </row>
    <row r="195" spans="2:42" ht="15.75" customHeight="1">
      <c r="B195" t="s">
        <v>1007</v>
      </c>
      <c r="U195" s="3"/>
      <c r="V195" s="3"/>
      <c r="AK195" s="3"/>
      <c r="AL195" s="3"/>
      <c r="AN195" s="3"/>
      <c r="AO195" s="3"/>
      <c r="AP195" s="3"/>
    </row>
    <row r="196" spans="2:42" ht="15.75" customHeight="1">
      <c r="B196" t="s">
        <v>1008</v>
      </c>
      <c r="U196" s="3"/>
      <c r="V196" s="3"/>
      <c r="AK196" s="3"/>
      <c r="AL196" s="3"/>
      <c r="AN196" s="3"/>
      <c r="AO196" s="3"/>
      <c r="AP196" s="3"/>
    </row>
    <row r="197" spans="2:42" ht="15.75" customHeight="1">
      <c r="B197" t="s">
        <v>1009</v>
      </c>
      <c r="U197" s="3"/>
      <c r="V197" s="3"/>
      <c r="AK197" s="3"/>
      <c r="AL197" s="3"/>
      <c r="AN197" s="3"/>
      <c r="AO197" s="3"/>
      <c r="AP197" s="3"/>
    </row>
    <row r="198" spans="2:42" ht="15.75" customHeight="1">
      <c r="B198" t="s">
        <v>1010</v>
      </c>
      <c r="U198" s="3"/>
      <c r="V198" s="3"/>
      <c r="AK198" s="3"/>
      <c r="AL198" s="3"/>
      <c r="AN198" s="3"/>
      <c r="AO198" s="3"/>
      <c r="AP198" s="3"/>
    </row>
    <row r="199" spans="2:42" ht="15.75" customHeight="1">
      <c r="B199" t="s">
        <v>1011</v>
      </c>
      <c r="U199" s="3"/>
      <c r="V199" s="3"/>
      <c r="AK199" s="3"/>
      <c r="AL199" s="3"/>
      <c r="AN199" s="3"/>
      <c r="AO199" s="3"/>
      <c r="AP199" s="3"/>
    </row>
    <row r="200" spans="2:42" ht="15.75" customHeight="1">
      <c r="B200" t="s">
        <v>1012</v>
      </c>
      <c r="U200" s="3"/>
      <c r="V200" s="3"/>
      <c r="AK200" s="3"/>
      <c r="AL200" s="3"/>
      <c r="AN200" s="3"/>
      <c r="AO200" s="3"/>
      <c r="AP200" s="3"/>
    </row>
    <row r="201" spans="2:42" ht="15.75" customHeight="1">
      <c r="B201" t="s">
        <v>1013</v>
      </c>
      <c r="U201" s="3"/>
      <c r="V201" s="3"/>
      <c r="AK201" s="3"/>
      <c r="AL201" s="3"/>
      <c r="AN201" s="3"/>
      <c r="AO201" s="3"/>
      <c r="AP201" s="3"/>
    </row>
    <row r="202" spans="2:42" ht="15.75" customHeight="1">
      <c r="B202" t="s">
        <v>1014</v>
      </c>
      <c r="U202" s="3"/>
      <c r="V202" s="3"/>
      <c r="AK202" s="3"/>
      <c r="AL202" s="3"/>
      <c r="AN202" s="3"/>
      <c r="AO202" s="3"/>
      <c r="AP202" s="3"/>
    </row>
    <row r="203" spans="2:42" ht="15.75" customHeight="1">
      <c r="B203" t="s">
        <v>1015</v>
      </c>
      <c r="U203" s="3"/>
      <c r="V203" s="3"/>
      <c r="AK203" s="3"/>
      <c r="AL203" s="3"/>
      <c r="AN203" s="3"/>
      <c r="AO203" s="3"/>
      <c r="AP203" s="3"/>
    </row>
    <row r="204" spans="2:42" ht="15.75" customHeight="1">
      <c r="B204" t="s">
        <v>1016</v>
      </c>
      <c r="U204" s="3"/>
      <c r="V204" s="3"/>
      <c r="AK204" s="3"/>
      <c r="AL204" s="3"/>
      <c r="AN204" s="3"/>
      <c r="AO204" s="3"/>
      <c r="AP204" s="3"/>
    </row>
    <row r="205" spans="2:42" ht="15.75" customHeight="1">
      <c r="B205" t="s">
        <v>1017</v>
      </c>
      <c r="U205" s="3"/>
      <c r="V205" s="3"/>
      <c r="AK205" s="3"/>
      <c r="AL205" s="3"/>
      <c r="AN205" s="3"/>
      <c r="AO205" s="3"/>
      <c r="AP205" s="3"/>
    </row>
    <row r="206" spans="2:42" ht="15.75" customHeight="1">
      <c r="B206" t="s">
        <v>1018</v>
      </c>
      <c r="U206" s="3"/>
      <c r="V206" s="3"/>
      <c r="AK206" s="3"/>
      <c r="AL206" s="3"/>
      <c r="AN206" s="3"/>
      <c r="AO206" s="3"/>
      <c r="AP206" s="3"/>
    </row>
    <row r="207" spans="2:42" ht="15.75" customHeight="1">
      <c r="B207" t="s">
        <v>1019</v>
      </c>
      <c r="U207" s="3"/>
      <c r="V207" s="3"/>
      <c r="AK207" s="3"/>
      <c r="AL207" s="3"/>
      <c r="AN207" s="3"/>
      <c r="AO207" s="3"/>
      <c r="AP207" s="3"/>
    </row>
    <row r="208" spans="2:42" ht="15.75" customHeight="1">
      <c r="B208" t="s">
        <v>1056</v>
      </c>
      <c r="U208" s="3"/>
      <c r="V208" s="3"/>
      <c r="AK208" s="3"/>
      <c r="AL208" s="3"/>
      <c r="AN208" s="3"/>
      <c r="AO208" s="3"/>
      <c r="AP208" s="3"/>
    </row>
    <row r="209" spans="2:42" ht="15.75" customHeight="1">
      <c r="B209" t="s">
        <v>1057</v>
      </c>
      <c r="U209" s="3"/>
      <c r="V209" s="3"/>
      <c r="AK209" s="3"/>
      <c r="AL209" s="3"/>
      <c r="AN209" s="3"/>
      <c r="AO209" s="3"/>
      <c r="AP209" s="3"/>
    </row>
    <row r="210" spans="2:42" ht="15.75" customHeight="1">
      <c r="B210" t="s">
        <v>1020</v>
      </c>
      <c r="U210" s="3"/>
      <c r="V210" s="3"/>
      <c r="AK210" s="3"/>
      <c r="AL210" s="3"/>
      <c r="AN210" s="3"/>
      <c r="AO210" s="3"/>
      <c r="AP210" s="3"/>
    </row>
    <row r="211" spans="2:42" ht="15.75" customHeight="1">
      <c r="B211" t="s">
        <v>1021</v>
      </c>
      <c r="U211" s="3"/>
      <c r="V211" s="3"/>
      <c r="AK211" s="3"/>
      <c r="AL211" s="3"/>
      <c r="AN211" s="3"/>
      <c r="AO211" s="3"/>
      <c r="AP211" s="3"/>
    </row>
    <row r="212" spans="2:42" ht="15.75" customHeight="1">
      <c r="B212" t="s">
        <v>878</v>
      </c>
      <c r="U212" s="3"/>
      <c r="V212" s="3"/>
      <c r="AK212" s="3"/>
      <c r="AL212" s="3"/>
      <c r="AN212" s="3"/>
      <c r="AO212" s="3"/>
      <c r="AP212" s="3"/>
    </row>
    <row r="213" spans="2:42" ht="15.75" customHeight="1">
      <c r="B213" t="s">
        <v>879</v>
      </c>
      <c r="U213" s="3"/>
      <c r="V213" s="3"/>
      <c r="AK213" s="3"/>
      <c r="AL213" s="3"/>
      <c r="AN213" s="3"/>
      <c r="AO213" s="3"/>
      <c r="AP213" s="3"/>
    </row>
    <row r="214" spans="2:42" ht="15.75" customHeight="1">
      <c r="B214" t="s">
        <v>880</v>
      </c>
      <c r="U214" s="3"/>
      <c r="V214" s="3"/>
      <c r="AK214" s="3"/>
      <c r="AL214" s="3"/>
      <c r="AN214" s="3"/>
      <c r="AO214" s="3"/>
      <c r="AP214" s="3"/>
    </row>
    <row r="215" spans="2:42" ht="15.75" customHeight="1">
      <c r="B215" t="s">
        <v>1058</v>
      </c>
      <c r="U215" s="3"/>
      <c r="V215" s="3"/>
      <c r="AK215" s="3"/>
      <c r="AL215" s="3"/>
      <c r="AN215" s="3"/>
      <c r="AO215" s="3"/>
      <c r="AP215" s="3"/>
    </row>
    <row r="216" spans="2:42" ht="15.75" customHeight="1">
      <c r="B216" t="s">
        <v>1022</v>
      </c>
      <c r="U216" s="3"/>
      <c r="V216" s="3"/>
      <c r="AK216" s="3"/>
      <c r="AL216" s="3"/>
      <c r="AN216" s="3"/>
      <c r="AO216" s="3"/>
      <c r="AP216" s="3"/>
    </row>
    <row r="217" spans="2:42" ht="15.75" customHeight="1">
      <c r="B217" t="s">
        <v>1023</v>
      </c>
      <c r="U217" s="3"/>
      <c r="V217" s="3"/>
      <c r="AK217" s="3"/>
      <c r="AL217" s="3"/>
      <c r="AN217" s="3"/>
      <c r="AO217" s="3"/>
      <c r="AP217" s="3"/>
    </row>
    <row r="218" spans="2:42" ht="15.75" customHeight="1">
      <c r="B218" t="s">
        <v>881</v>
      </c>
      <c r="U218" s="3"/>
      <c r="V218" s="3"/>
      <c r="AK218" s="3"/>
      <c r="AL218" s="3"/>
      <c r="AN218" s="3"/>
      <c r="AO218" s="3"/>
      <c r="AP218" s="3"/>
    </row>
    <row r="219" spans="2:42" ht="15.75" customHeight="1">
      <c r="B219" t="s">
        <v>1024</v>
      </c>
      <c r="U219" s="3"/>
      <c r="V219" s="3"/>
      <c r="AK219" s="3"/>
      <c r="AL219" s="3"/>
      <c r="AN219" s="3"/>
      <c r="AO219" s="3"/>
      <c r="AP219" s="3"/>
    </row>
    <row r="220" spans="2:42" ht="15.75" customHeight="1">
      <c r="B220" t="s">
        <v>1025</v>
      </c>
      <c r="U220" s="3"/>
      <c r="V220" s="3"/>
      <c r="AK220" s="3"/>
      <c r="AL220" s="3"/>
      <c r="AN220" s="3"/>
      <c r="AO220" s="3"/>
      <c r="AP220" s="3"/>
    </row>
    <row r="221" spans="2:42" ht="15.75" customHeight="1">
      <c r="B221" t="s">
        <v>1026</v>
      </c>
      <c r="U221" s="3"/>
      <c r="V221" s="3"/>
      <c r="AK221" s="3"/>
      <c r="AL221" s="3"/>
      <c r="AN221" s="3"/>
      <c r="AO221" s="3"/>
      <c r="AP221" s="3"/>
    </row>
    <row r="222" spans="2:42" ht="15.75" customHeight="1">
      <c r="B222" t="s">
        <v>1027</v>
      </c>
      <c r="U222" s="3"/>
      <c r="V222" s="3"/>
      <c r="AK222" s="3"/>
      <c r="AL222" s="3"/>
      <c r="AN222" s="3"/>
      <c r="AO222" s="3"/>
      <c r="AP222" s="3"/>
    </row>
    <row r="223" spans="2:42" ht="15.75" customHeight="1">
      <c r="B223" t="s">
        <v>1028</v>
      </c>
      <c r="U223" s="3"/>
      <c r="V223" s="3"/>
      <c r="AK223" s="3"/>
      <c r="AL223" s="3"/>
      <c r="AN223" s="3"/>
      <c r="AO223" s="3"/>
      <c r="AP223" s="3"/>
    </row>
    <row r="224" spans="2:42" ht="15.75" customHeight="1">
      <c r="B224" t="s">
        <v>1029</v>
      </c>
      <c r="U224" s="3"/>
      <c r="V224" s="3"/>
      <c r="AK224" s="3"/>
      <c r="AL224" s="3"/>
      <c r="AN224" s="3"/>
      <c r="AO224" s="3"/>
      <c r="AP224" s="3"/>
    </row>
    <row r="225" spans="2:42" ht="15.75" customHeight="1">
      <c r="B225" t="s">
        <v>1030</v>
      </c>
      <c r="U225" s="3"/>
      <c r="V225" s="3"/>
      <c r="AK225" s="3"/>
      <c r="AL225" s="3"/>
      <c r="AN225" s="3"/>
      <c r="AO225" s="3"/>
      <c r="AP225" s="3"/>
    </row>
    <row r="226" spans="2:42" ht="15.75" customHeight="1">
      <c r="B226" t="s">
        <v>1031</v>
      </c>
      <c r="U226" s="3"/>
      <c r="V226" s="3"/>
      <c r="AK226" s="3"/>
      <c r="AL226" s="3"/>
      <c r="AN226" s="3"/>
      <c r="AO226" s="3"/>
      <c r="AP226" s="3"/>
    </row>
    <row r="227" spans="2:42" ht="15.75" customHeight="1">
      <c r="B227" t="s">
        <v>1042</v>
      </c>
      <c r="U227" s="3"/>
      <c r="V227" s="3"/>
      <c r="AK227" s="3"/>
      <c r="AL227" s="3"/>
      <c r="AN227" s="3"/>
      <c r="AO227" s="3"/>
      <c r="AP227" s="3"/>
    </row>
    <row r="228" spans="2:42" ht="15.75" customHeight="1">
      <c r="B228" t="s">
        <v>1032</v>
      </c>
      <c r="U228" s="3"/>
      <c r="V228" s="3"/>
      <c r="AK228" s="3"/>
      <c r="AL228" s="3"/>
      <c r="AN228" s="3"/>
      <c r="AO228" s="3"/>
      <c r="AP228" s="3"/>
    </row>
    <row r="229" spans="2:42" ht="15.75" customHeight="1">
      <c r="B229" t="s">
        <v>1033</v>
      </c>
      <c r="U229" s="3"/>
      <c r="V229" s="3"/>
      <c r="AK229" s="3"/>
      <c r="AL229" s="3"/>
      <c r="AN229" s="3"/>
      <c r="AO229" s="3"/>
      <c r="AP229" s="3"/>
    </row>
    <row r="230" spans="2:42" ht="15.75" customHeight="1">
      <c r="B230" t="s">
        <v>1059</v>
      </c>
      <c r="U230" s="3"/>
      <c r="V230" s="3"/>
      <c r="AK230" s="3"/>
      <c r="AL230" s="3"/>
      <c r="AN230" s="3"/>
      <c r="AO230" s="3"/>
      <c r="AP230" s="3"/>
    </row>
    <row r="231" spans="2:42" ht="15.75" customHeight="1">
      <c r="B231" t="s">
        <v>1034</v>
      </c>
      <c r="U231" s="3"/>
      <c r="V231" s="3"/>
      <c r="AK231" s="3"/>
      <c r="AL231" s="3"/>
      <c r="AN231" s="3"/>
      <c r="AO231" s="3"/>
      <c r="AP231" s="3"/>
    </row>
    <row r="232" spans="2:42" ht="15.75" customHeight="1">
      <c r="B232" t="s">
        <v>1035</v>
      </c>
      <c r="U232" s="3"/>
      <c r="V232" s="3"/>
      <c r="AK232" s="3"/>
      <c r="AL232" s="3"/>
      <c r="AN232" s="3"/>
      <c r="AO232" s="3"/>
      <c r="AP232" s="3"/>
    </row>
    <row r="233" spans="2:42" ht="15.75" customHeight="1">
      <c r="B233" t="s">
        <v>1043</v>
      </c>
      <c r="U233" s="3"/>
      <c r="V233" s="3"/>
      <c r="AK233" s="3"/>
      <c r="AL233" s="3"/>
      <c r="AN233" s="3"/>
      <c r="AO233" s="3"/>
      <c r="AP233" s="3"/>
    </row>
    <row r="234" spans="2:42" ht="15.75" customHeight="1">
      <c r="B234" t="s">
        <v>1036</v>
      </c>
      <c r="U234" s="3"/>
      <c r="V234" s="3"/>
      <c r="AK234" s="3"/>
      <c r="AL234" s="3"/>
      <c r="AN234" s="3"/>
      <c r="AO234" s="3"/>
      <c r="AP234" s="3"/>
    </row>
    <row r="235" spans="2:42" ht="15.75" customHeight="1">
      <c r="U235" s="3"/>
      <c r="V235" s="3"/>
      <c r="AK235" s="3"/>
      <c r="AL235" s="3"/>
      <c r="AN235" s="3"/>
      <c r="AO235" s="3"/>
      <c r="AP235" s="3"/>
    </row>
    <row r="236" spans="2:42" ht="15.75" customHeight="1">
      <c r="U236" s="3"/>
      <c r="V236" s="3"/>
      <c r="AK236" s="3"/>
      <c r="AL236" s="3"/>
      <c r="AN236" s="3"/>
      <c r="AO236" s="3"/>
      <c r="AP236" s="3"/>
    </row>
    <row r="237" spans="2:42" ht="15.75" customHeight="1">
      <c r="U237" s="3"/>
      <c r="V237" s="3"/>
      <c r="AK237" s="3"/>
      <c r="AL237" s="3"/>
      <c r="AN237" s="3"/>
      <c r="AO237" s="3"/>
      <c r="AP237" s="3"/>
    </row>
    <row r="238" spans="2:42" ht="15.75" customHeight="1">
      <c r="U238" s="3"/>
      <c r="V238" s="3"/>
      <c r="AK238" s="3"/>
      <c r="AL238" s="3"/>
      <c r="AN238" s="3"/>
      <c r="AO238" s="3"/>
      <c r="AP238" s="3"/>
    </row>
    <row r="239" spans="2:42" ht="15.75" customHeight="1">
      <c r="U239" s="3"/>
      <c r="V239" s="3"/>
      <c r="AK239" s="3"/>
      <c r="AL239" s="3"/>
      <c r="AN239" s="3"/>
      <c r="AO239" s="3"/>
      <c r="AP239" s="3"/>
    </row>
    <row r="240" spans="2:42" ht="15.75" customHeight="1">
      <c r="U240" s="3"/>
      <c r="V240" s="3"/>
      <c r="AK240" s="3"/>
      <c r="AL240" s="3"/>
      <c r="AN240" s="3"/>
      <c r="AO240" s="3"/>
      <c r="AP240" s="3"/>
    </row>
    <row r="241" spans="21:42" ht="15.75" customHeight="1">
      <c r="U241" s="3"/>
      <c r="V241" s="3"/>
      <c r="AK241" s="3"/>
      <c r="AL241" s="3"/>
      <c r="AN241" s="3"/>
      <c r="AO241" s="3"/>
      <c r="AP241" s="3"/>
    </row>
    <row r="242" spans="21:42" ht="15.75" customHeight="1">
      <c r="U242" s="3"/>
      <c r="V242" s="3"/>
      <c r="AK242" s="3"/>
      <c r="AL242" s="3"/>
      <c r="AN242" s="3"/>
      <c r="AO242" s="3"/>
      <c r="AP242" s="3"/>
    </row>
    <row r="243" spans="21:42" ht="15.75" customHeight="1">
      <c r="U243" s="3"/>
      <c r="V243" s="3"/>
      <c r="AK243" s="3"/>
      <c r="AL243" s="3"/>
      <c r="AN243" s="3"/>
      <c r="AO243" s="3"/>
      <c r="AP243" s="3"/>
    </row>
    <row r="244" spans="21:42" ht="15.75" customHeight="1">
      <c r="U244" s="3"/>
      <c r="V244" s="3"/>
      <c r="AK244" s="3"/>
      <c r="AL244" s="3"/>
      <c r="AN244" s="3"/>
      <c r="AO244" s="3"/>
      <c r="AP244" s="3"/>
    </row>
    <row r="245" spans="21:42" ht="15.75" customHeight="1">
      <c r="U245" s="3"/>
      <c r="V245" s="3"/>
      <c r="AK245" s="3"/>
      <c r="AL245" s="3"/>
      <c r="AN245" s="3"/>
      <c r="AO245" s="3"/>
      <c r="AP245" s="3"/>
    </row>
    <row r="246" spans="21:42" ht="15.75" customHeight="1">
      <c r="U246" s="3"/>
      <c r="V246" s="3"/>
      <c r="AK246" s="3"/>
      <c r="AL246" s="3"/>
      <c r="AN246" s="3"/>
      <c r="AO246" s="3"/>
      <c r="AP246" s="3"/>
    </row>
    <row r="247" spans="21:42" ht="15.75" customHeight="1">
      <c r="U247" s="3"/>
      <c r="V247" s="3"/>
      <c r="AK247" s="3"/>
      <c r="AL247" s="3"/>
      <c r="AN247" s="3"/>
      <c r="AO247" s="3"/>
      <c r="AP247" s="3"/>
    </row>
    <row r="248" spans="21:42" ht="15.75" customHeight="1">
      <c r="U248" s="3"/>
      <c r="V248" s="3"/>
      <c r="AK248" s="3"/>
      <c r="AL248" s="3"/>
      <c r="AN248" s="3"/>
      <c r="AO248" s="3"/>
      <c r="AP248" s="3"/>
    </row>
    <row r="249" spans="21:42" ht="15.75" customHeight="1">
      <c r="U249" s="3"/>
      <c r="V249" s="3"/>
      <c r="AK249" s="3"/>
      <c r="AL249" s="3"/>
      <c r="AN249" s="3"/>
      <c r="AO249" s="3"/>
      <c r="AP249" s="3"/>
    </row>
    <row r="250" spans="21:42" ht="15.75" customHeight="1">
      <c r="U250" s="3"/>
      <c r="V250" s="3"/>
      <c r="AK250" s="3"/>
      <c r="AL250" s="3"/>
      <c r="AN250" s="3"/>
      <c r="AO250" s="3"/>
      <c r="AP250" s="3"/>
    </row>
    <row r="251" spans="21:42" ht="15.75" customHeight="1">
      <c r="U251" s="3"/>
      <c r="V251" s="3"/>
      <c r="AK251" s="3"/>
      <c r="AL251" s="3"/>
      <c r="AN251" s="3"/>
      <c r="AO251" s="3"/>
      <c r="AP251" s="3"/>
    </row>
    <row r="252" spans="21:42" ht="15.75" customHeight="1">
      <c r="U252" s="3"/>
      <c r="V252" s="3"/>
      <c r="AK252" s="3"/>
      <c r="AL252" s="3"/>
      <c r="AN252" s="3"/>
      <c r="AO252" s="3"/>
      <c r="AP252" s="3"/>
    </row>
    <row r="253" spans="21:42" ht="15.75" customHeight="1">
      <c r="U253" s="3"/>
      <c r="V253" s="3"/>
      <c r="AK253" s="3"/>
      <c r="AL253" s="3"/>
      <c r="AN253" s="3"/>
      <c r="AO253" s="3"/>
      <c r="AP253" s="3"/>
    </row>
    <row r="254" spans="21:42" ht="15.75" customHeight="1">
      <c r="U254" s="3"/>
      <c r="V254" s="3"/>
      <c r="AK254" s="3"/>
      <c r="AL254" s="3"/>
      <c r="AN254" s="3"/>
      <c r="AO254" s="3"/>
      <c r="AP254" s="3"/>
    </row>
    <row r="255" spans="21:42" ht="15.75" customHeight="1">
      <c r="U255" s="3"/>
      <c r="V255" s="3"/>
      <c r="AK255" s="3"/>
      <c r="AL255" s="3"/>
      <c r="AN255" s="3"/>
      <c r="AO255" s="3"/>
      <c r="AP255" s="3"/>
    </row>
    <row r="256" spans="21:42" ht="15.75" customHeight="1">
      <c r="U256" s="3"/>
      <c r="V256" s="3"/>
      <c r="AK256" s="3"/>
      <c r="AL256" s="3"/>
      <c r="AN256" s="3"/>
      <c r="AO256" s="3"/>
      <c r="AP256" s="3"/>
    </row>
    <row r="257" spans="21:42" ht="15.75" customHeight="1">
      <c r="U257" s="3"/>
      <c r="V257" s="3"/>
      <c r="AK257" s="3"/>
      <c r="AL257" s="3"/>
      <c r="AN257" s="3"/>
      <c r="AO257" s="3"/>
      <c r="AP257" s="3"/>
    </row>
    <row r="258" spans="21:42" ht="15.75" customHeight="1">
      <c r="U258" s="3"/>
      <c r="V258" s="3"/>
      <c r="AK258" s="3"/>
      <c r="AL258" s="3"/>
      <c r="AN258" s="3"/>
      <c r="AO258" s="3"/>
      <c r="AP258" s="3"/>
    </row>
    <row r="259" spans="21:42" ht="15.75" customHeight="1">
      <c r="U259" s="3"/>
      <c r="V259" s="3"/>
      <c r="AK259" s="3"/>
      <c r="AL259" s="3"/>
      <c r="AN259" s="3"/>
      <c r="AO259" s="3"/>
      <c r="AP259" s="3"/>
    </row>
    <row r="260" spans="21:42" ht="15.75" customHeight="1">
      <c r="U260" s="3"/>
      <c r="V260" s="3"/>
      <c r="AK260" s="3"/>
      <c r="AL260" s="3"/>
      <c r="AN260" s="3"/>
      <c r="AO260" s="3"/>
      <c r="AP260" s="3"/>
    </row>
    <row r="261" spans="21:42" ht="15.75" customHeight="1">
      <c r="U261" s="3"/>
      <c r="V261" s="3"/>
      <c r="AK261" s="3"/>
      <c r="AL261" s="3"/>
      <c r="AN261" s="3"/>
      <c r="AO261" s="3"/>
      <c r="AP261" s="3"/>
    </row>
    <row r="262" spans="21:42" ht="15.75" customHeight="1">
      <c r="U262" s="3"/>
      <c r="V262" s="3"/>
      <c r="AK262" s="3"/>
      <c r="AL262" s="3"/>
      <c r="AN262" s="3"/>
      <c r="AO262" s="3"/>
      <c r="AP262" s="3"/>
    </row>
    <row r="263" spans="21:42" ht="15.75" customHeight="1">
      <c r="U263" s="3"/>
      <c r="V263" s="3"/>
      <c r="AK263" s="3"/>
      <c r="AL263" s="3"/>
      <c r="AN263" s="3"/>
      <c r="AO263" s="3"/>
      <c r="AP263" s="3"/>
    </row>
    <row r="264" spans="21:42" ht="15.75" customHeight="1">
      <c r="U264" s="3"/>
      <c r="V264" s="3"/>
      <c r="AK264" s="3"/>
      <c r="AL264" s="3"/>
      <c r="AN264" s="3"/>
      <c r="AO264" s="3"/>
      <c r="AP264" s="3"/>
    </row>
    <row r="265" spans="21:42" ht="15.75" customHeight="1">
      <c r="U265" s="3"/>
      <c r="V265" s="3"/>
      <c r="AK265" s="3"/>
      <c r="AL265" s="3"/>
      <c r="AN265" s="3"/>
      <c r="AO265" s="3"/>
      <c r="AP265" s="3"/>
    </row>
    <row r="266" spans="21:42" ht="15.75" customHeight="1">
      <c r="U266" s="3"/>
      <c r="V266" s="3"/>
      <c r="AK266" s="3"/>
      <c r="AL266" s="3"/>
      <c r="AN266" s="3"/>
      <c r="AO266" s="3"/>
      <c r="AP266" s="3"/>
    </row>
    <row r="267" spans="21:42" ht="15.75" customHeight="1">
      <c r="U267" s="3"/>
      <c r="V267" s="3"/>
      <c r="AK267" s="3"/>
      <c r="AL267" s="3"/>
      <c r="AN267" s="3"/>
      <c r="AO267" s="3"/>
      <c r="AP267" s="3"/>
    </row>
    <row r="268" spans="21:42" ht="15.75" customHeight="1">
      <c r="U268" s="3"/>
      <c r="V268" s="3"/>
      <c r="AK268" s="3"/>
      <c r="AL268" s="3"/>
      <c r="AN268" s="3"/>
      <c r="AO268" s="3"/>
      <c r="AP268" s="3"/>
    </row>
    <row r="269" spans="21:42" ht="15.75" customHeight="1">
      <c r="U269" s="3"/>
      <c r="V269" s="3"/>
      <c r="AK269" s="3"/>
      <c r="AL269" s="3"/>
      <c r="AN269" s="3"/>
      <c r="AO269" s="3"/>
      <c r="AP269" s="3"/>
    </row>
    <row r="270" spans="21:42" ht="15.75" customHeight="1">
      <c r="U270" s="3"/>
      <c r="V270" s="3"/>
      <c r="AK270" s="3"/>
      <c r="AL270" s="3"/>
      <c r="AN270" s="3"/>
      <c r="AO270" s="3"/>
      <c r="AP270" s="3"/>
    </row>
    <row r="271" spans="21:42" ht="15.75" customHeight="1">
      <c r="U271" s="3"/>
      <c r="V271" s="3"/>
      <c r="AK271" s="3"/>
      <c r="AL271" s="3"/>
      <c r="AN271" s="3"/>
      <c r="AO271" s="3"/>
      <c r="AP271" s="3"/>
    </row>
    <row r="272" spans="21:42" ht="15.75" customHeight="1">
      <c r="U272" s="3"/>
      <c r="V272" s="3"/>
      <c r="AK272" s="3"/>
      <c r="AL272" s="3"/>
      <c r="AN272" s="3"/>
      <c r="AO272" s="3"/>
      <c r="AP272" s="3"/>
    </row>
    <row r="273" spans="21:42" ht="15.75" customHeight="1">
      <c r="U273" s="3"/>
      <c r="V273" s="3"/>
      <c r="AK273" s="3"/>
      <c r="AL273" s="3"/>
      <c r="AN273" s="3"/>
      <c r="AO273" s="3"/>
      <c r="AP273" s="3"/>
    </row>
    <row r="274" spans="21:42" ht="15.75" customHeight="1">
      <c r="U274" s="3"/>
      <c r="V274" s="3"/>
      <c r="AK274" s="3"/>
      <c r="AL274" s="3"/>
      <c r="AN274" s="3"/>
      <c r="AO274" s="3"/>
      <c r="AP274" s="3"/>
    </row>
    <row r="275" spans="21:42" ht="15.75" customHeight="1">
      <c r="U275" s="3"/>
      <c r="V275" s="3"/>
      <c r="AK275" s="3"/>
      <c r="AL275" s="3"/>
      <c r="AN275" s="3"/>
      <c r="AO275" s="3"/>
      <c r="AP275" s="3"/>
    </row>
    <row r="276" spans="21:42" ht="15.75" customHeight="1">
      <c r="U276" s="3"/>
      <c r="V276" s="3"/>
      <c r="AK276" s="3"/>
      <c r="AL276" s="3"/>
      <c r="AN276" s="3"/>
      <c r="AO276" s="3"/>
      <c r="AP276" s="3"/>
    </row>
    <row r="277" spans="21:42" ht="15.75" customHeight="1">
      <c r="U277" s="3"/>
      <c r="V277" s="3"/>
      <c r="AK277" s="3"/>
      <c r="AL277" s="3"/>
      <c r="AN277" s="3"/>
      <c r="AO277" s="3"/>
      <c r="AP277" s="3"/>
    </row>
    <row r="278" spans="21:42" ht="15.75" customHeight="1">
      <c r="U278" s="3"/>
      <c r="V278" s="3"/>
      <c r="AK278" s="3"/>
      <c r="AL278" s="3"/>
      <c r="AN278" s="3"/>
      <c r="AO278" s="3"/>
      <c r="AP278" s="3"/>
    </row>
    <row r="279" spans="21:42" ht="15.75" customHeight="1">
      <c r="U279" s="3"/>
      <c r="V279" s="3"/>
      <c r="AK279" s="3"/>
      <c r="AL279" s="3"/>
      <c r="AN279" s="3"/>
      <c r="AO279" s="3"/>
      <c r="AP279" s="3"/>
    </row>
    <row r="280" spans="21:42" ht="15.75" customHeight="1">
      <c r="U280" s="3"/>
      <c r="V280" s="3"/>
      <c r="AK280" s="3"/>
      <c r="AL280" s="3"/>
      <c r="AN280" s="3"/>
      <c r="AO280" s="3"/>
      <c r="AP280" s="3"/>
    </row>
    <row r="281" spans="21:42" ht="15.75" customHeight="1">
      <c r="U281" s="3"/>
      <c r="V281" s="3"/>
      <c r="AK281" s="3"/>
      <c r="AL281" s="3"/>
      <c r="AN281" s="3"/>
      <c r="AO281" s="3"/>
      <c r="AP281" s="3"/>
    </row>
    <row r="282" spans="21:42" ht="15.75" customHeight="1">
      <c r="U282" s="3"/>
      <c r="V282" s="3"/>
      <c r="AK282" s="3"/>
      <c r="AL282" s="3"/>
      <c r="AN282" s="3"/>
      <c r="AO282" s="3"/>
      <c r="AP282" s="3"/>
    </row>
    <row r="283" spans="21:42" ht="15.75" customHeight="1">
      <c r="U283" s="3"/>
      <c r="V283" s="3"/>
      <c r="AK283" s="3"/>
      <c r="AL283" s="3"/>
      <c r="AN283" s="3"/>
      <c r="AO283" s="3"/>
      <c r="AP283" s="3"/>
    </row>
    <row r="284" spans="21:42" ht="15.75" customHeight="1">
      <c r="U284" s="3"/>
      <c r="V284" s="3"/>
      <c r="AK284" s="3"/>
      <c r="AL284" s="3"/>
      <c r="AN284" s="3"/>
      <c r="AO284" s="3"/>
      <c r="AP284" s="3"/>
    </row>
    <row r="285" spans="21:42" ht="15.75" customHeight="1">
      <c r="U285" s="3"/>
      <c r="V285" s="3"/>
      <c r="AK285" s="3"/>
      <c r="AL285" s="3"/>
      <c r="AN285" s="3"/>
      <c r="AO285" s="3"/>
      <c r="AP285" s="3"/>
    </row>
    <row r="286" spans="21:42" ht="15.75" customHeight="1">
      <c r="U286" s="3"/>
      <c r="V286" s="3"/>
      <c r="AK286" s="3"/>
      <c r="AL286" s="3"/>
      <c r="AN286" s="3"/>
      <c r="AO286" s="3"/>
      <c r="AP286" s="3"/>
    </row>
    <row r="287" spans="21:42" ht="15.75" customHeight="1">
      <c r="U287" s="3"/>
      <c r="V287" s="3"/>
      <c r="AK287" s="3"/>
      <c r="AL287" s="3"/>
      <c r="AN287" s="3"/>
      <c r="AO287" s="3"/>
      <c r="AP287" s="3"/>
    </row>
    <row r="288" spans="21:42" ht="15.75" customHeight="1">
      <c r="U288" s="3"/>
      <c r="V288" s="3"/>
      <c r="AK288" s="3"/>
      <c r="AL288" s="3"/>
      <c r="AN288" s="3"/>
      <c r="AO288" s="3"/>
      <c r="AP288" s="3"/>
    </row>
    <row r="289" spans="21:42" ht="15.75" customHeight="1">
      <c r="U289" s="3"/>
      <c r="V289" s="3"/>
      <c r="AK289" s="3"/>
      <c r="AL289" s="3"/>
      <c r="AN289" s="3"/>
      <c r="AO289" s="3"/>
      <c r="AP289" s="3"/>
    </row>
    <row r="290" spans="21:42" ht="15.75" customHeight="1">
      <c r="U290" s="3"/>
      <c r="V290" s="3"/>
      <c r="AK290" s="3"/>
      <c r="AL290" s="3"/>
      <c r="AN290" s="3"/>
      <c r="AO290" s="3"/>
      <c r="AP290" s="3"/>
    </row>
    <row r="291" spans="21:42" ht="15.75" customHeight="1">
      <c r="U291" s="3"/>
      <c r="V291" s="3"/>
      <c r="AK291" s="3"/>
      <c r="AL291" s="3"/>
      <c r="AN291" s="3"/>
      <c r="AO291" s="3"/>
      <c r="AP291" s="3"/>
    </row>
    <row r="292" spans="21:42" ht="15.75" customHeight="1">
      <c r="U292" s="3"/>
      <c r="V292" s="3"/>
      <c r="AK292" s="3"/>
      <c r="AL292" s="3"/>
      <c r="AN292" s="3"/>
      <c r="AO292" s="3"/>
      <c r="AP292" s="3"/>
    </row>
    <row r="293" spans="21:42" ht="15.75" customHeight="1">
      <c r="U293" s="3"/>
      <c r="V293" s="3"/>
      <c r="AK293" s="3"/>
      <c r="AL293" s="3"/>
      <c r="AN293" s="3"/>
      <c r="AO293" s="3"/>
      <c r="AP293" s="3"/>
    </row>
    <row r="294" spans="21:42" ht="15.75" customHeight="1">
      <c r="U294" s="3"/>
      <c r="V294" s="3"/>
      <c r="AK294" s="3"/>
      <c r="AL294" s="3"/>
      <c r="AN294" s="3"/>
      <c r="AO294" s="3"/>
      <c r="AP294" s="3"/>
    </row>
    <row r="295" spans="21:42" ht="15.75" customHeight="1">
      <c r="U295" s="3"/>
      <c r="V295" s="3"/>
      <c r="AK295" s="3"/>
      <c r="AL295" s="3"/>
      <c r="AN295" s="3"/>
      <c r="AO295" s="3"/>
      <c r="AP295" s="3"/>
    </row>
    <row r="296" spans="21:42" ht="15.75" customHeight="1">
      <c r="U296" s="3"/>
      <c r="V296" s="3"/>
      <c r="AK296" s="3"/>
      <c r="AL296" s="3"/>
      <c r="AN296" s="3"/>
      <c r="AO296" s="3"/>
      <c r="AP296" s="3"/>
    </row>
    <row r="297" spans="21:42" ht="15.75" customHeight="1">
      <c r="U297" s="3"/>
      <c r="V297" s="3"/>
      <c r="AK297" s="3"/>
      <c r="AL297" s="3"/>
      <c r="AN297" s="3"/>
      <c r="AO297" s="3"/>
      <c r="AP297" s="3"/>
    </row>
    <row r="298" spans="21:42" ht="15.75" customHeight="1">
      <c r="U298" s="3"/>
      <c r="V298" s="3"/>
      <c r="AK298" s="3"/>
      <c r="AL298" s="3"/>
      <c r="AN298" s="3"/>
      <c r="AO298" s="3"/>
      <c r="AP298" s="3"/>
    </row>
    <row r="299" spans="21:42" ht="15.75" customHeight="1">
      <c r="U299" s="3"/>
      <c r="V299" s="3"/>
      <c r="AK299" s="3"/>
      <c r="AL299" s="3"/>
      <c r="AN299" s="3"/>
      <c r="AO299" s="3"/>
      <c r="AP299" s="3"/>
    </row>
    <row r="300" spans="21:42" ht="15.75" customHeight="1">
      <c r="U300" s="3"/>
      <c r="V300" s="3"/>
      <c r="AK300" s="3"/>
      <c r="AL300" s="3"/>
      <c r="AN300" s="3"/>
      <c r="AO300" s="3"/>
      <c r="AP300" s="3"/>
    </row>
    <row r="301" spans="21:42" ht="15.75" customHeight="1">
      <c r="U301" s="3"/>
      <c r="V301" s="3"/>
      <c r="AK301" s="3"/>
      <c r="AL301" s="3"/>
      <c r="AN301" s="3"/>
      <c r="AO301" s="3"/>
      <c r="AP301" s="3"/>
    </row>
    <row r="302" spans="21:42" ht="15.75" customHeight="1">
      <c r="U302" s="3"/>
      <c r="V302" s="3"/>
      <c r="AK302" s="3"/>
      <c r="AL302" s="3"/>
      <c r="AN302" s="3"/>
      <c r="AO302" s="3"/>
      <c r="AP302" s="3"/>
    </row>
    <row r="303" spans="21:42" ht="15.75" customHeight="1">
      <c r="U303" s="3"/>
      <c r="V303" s="3"/>
      <c r="AK303" s="3"/>
      <c r="AL303" s="3"/>
      <c r="AN303" s="3"/>
      <c r="AO303" s="3"/>
      <c r="AP303" s="3"/>
    </row>
    <row r="304" spans="21:42" ht="15.75" customHeight="1">
      <c r="U304" s="3"/>
      <c r="V304" s="3"/>
      <c r="AK304" s="3"/>
      <c r="AL304" s="3"/>
      <c r="AN304" s="3"/>
      <c r="AO304" s="3"/>
      <c r="AP304" s="3"/>
    </row>
    <row r="305" spans="21:42" ht="15.75" customHeight="1">
      <c r="U305" s="3"/>
      <c r="V305" s="3"/>
      <c r="AK305" s="3"/>
      <c r="AL305" s="3"/>
      <c r="AN305" s="3"/>
      <c r="AO305" s="3"/>
      <c r="AP305" s="3"/>
    </row>
    <row r="306" spans="21:42" ht="15.75" customHeight="1">
      <c r="U306" s="3"/>
      <c r="V306" s="3"/>
      <c r="AK306" s="3"/>
      <c r="AL306" s="3"/>
      <c r="AN306" s="3"/>
      <c r="AO306" s="3"/>
      <c r="AP306" s="3"/>
    </row>
    <row r="307" spans="21:42" ht="15.75" customHeight="1">
      <c r="U307" s="3"/>
      <c r="V307" s="3"/>
      <c r="AK307" s="3"/>
      <c r="AL307" s="3"/>
      <c r="AN307" s="3"/>
      <c r="AO307" s="3"/>
      <c r="AP307" s="3"/>
    </row>
    <row r="308" spans="21:42" ht="15.75" customHeight="1">
      <c r="U308" s="3"/>
      <c r="V308" s="3"/>
      <c r="AK308" s="3"/>
      <c r="AL308" s="3"/>
      <c r="AN308" s="3"/>
      <c r="AO308" s="3"/>
      <c r="AP308" s="3"/>
    </row>
    <row r="309" spans="21:42" ht="15.75" customHeight="1">
      <c r="U309" s="3"/>
      <c r="V309" s="3"/>
      <c r="AK309" s="3"/>
      <c r="AL309" s="3"/>
      <c r="AN309" s="3"/>
      <c r="AO309" s="3"/>
      <c r="AP309" s="3"/>
    </row>
    <row r="310" spans="21:42" ht="15.75" customHeight="1">
      <c r="U310" s="3"/>
      <c r="V310" s="3"/>
      <c r="AK310" s="3"/>
      <c r="AL310" s="3"/>
      <c r="AN310" s="3"/>
      <c r="AO310" s="3"/>
      <c r="AP310" s="3"/>
    </row>
    <row r="311" spans="21:42" ht="15.75" customHeight="1">
      <c r="U311" s="3"/>
      <c r="V311" s="3"/>
      <c r="AK311" s="3"/>
      <c r="AL311" s="3"/>
      <c r="AN311" s="3"/>
      <c r="AO311" s="3"/>
      <c r="AP311" s="3"/>
    </row>
    <row r="312" spans="21:42" ht="15.75" customHeight="1">
      <c r="U312" s="3"/>
      <c r="V312" s="3"/>
      <c r="AK312" s="3"/>
      <c r="AL312" s="3"/>
      <c r="AN312" s="3"/>
      <c r="AO312" s="3"/>
      <c r="AP312" s="3"/>
    </row>
    <row r="313" spans="21:42" ht="15.75" customHeight="1">
      <c r="U313" s="3"/>
      <c r="V313" s="3"/>
      <c r="AK313" s="3"/>
      <c r="AL313" s="3"/>
      <c r="AN313" s="3"/>
      <c r="AO313" s="3"/>
      <c r="AP313" s="3"/>
    </row>
    <row r="314" spans="21:42" ht="15.75" customHeight="1">
      <c r="U314" s="3"/>
      <c r="V314" s="3"/>
      <c r="AK314" s="3"/>
      <c r="AL314" s="3"/>
      <c r="AN314" s="3"/>
      <c r="AO314" s="3"/>
      <c r="AP314" s="3"/>
    </row>
    <row r="315" spans="21:42" ht="15.75" customHeight="1">
      <c r="U315" s="3"/>
      <c r="V315" s="3"/>
      <c r="AK315" s="3"/>
      <c r="AL315" s="3"/>
      <c r="AN315" s="3"/>
      <c r="AO315" s="3"/>
      <c r="AP315" s="3"/>
    </row>
    <row r="316" spans="21:42" ht="15.75" customHeight="1">
      <c r="U316" s="3"/>
      <c r="V316" s="3"/>
      <c r="AK316" s="3"/>
      <c r="AL316" s="3"/>
      <c r="AN316" s="3"/>
      <c r="AO316" s="3"/>
      <c r="AP316" s="3"/>
    </row>
    <row r="317" spans="21:42" ht="15.75" customHeight="1">
      <c r="U317" s="3"/>
      <c r="V317" s="3"/>
      <c r="AK317" s="3"/>
      <c r="AL317" s="3"/>
      <c r="AN317" s="3"/>
      <c r="AO317" s="3"/>
      <c r="AP317" s="3"/>
    </row>
    <row r="318" spans="21:42" ht="15.75" customHeight="1">
      <c r="U318" s="3"/>
      <c r="V318" s="3"/>
      <c r="AK318" s="3"/>
      <c r="AL318" s="3"/>
      <c r="AN318" s="3"/>
      <c r="AO318" s="3"/>
      <c r="AP318" s="3"/>
    </row>
    <row r="319" spans="21:42" ht="15.75" customHeight="1">
      <c r="U319" s="3"/>
      <c r="V319" s="3"/>
      <c r="AK319" s="3"/>
      <c r="AL319" s="3"/>
      <c r="AN319" s="3"/>
      <c r="AO319" s="3"/>
      <c r="AP319" s="3"/>
    </row>
    <row r="320" spans="21:42" ht="15.75" customHeight="1">
      <c r="U320" s="3"/>
      <c r="V320" s="3"/>
      <c r="AK320" s="3"/>
      <c r="AL320" s="3"/>
      <c r="AN320" s="3"/>
      <c r="AO320" s="3"/>
      <c r="AP320" s="3"/>
    </row>
    <row r="321" spans="21:42" ht="15.75" customHeight="1">
      <c r="U321" s="3"/>
      <c r="V321" s="3"/>
      <c r="AK321" s="3"/>
      <c r="AL321" s="3"/>
      <c r="AN321" s="3"/>
      <c r="AO321" s="3"/>
      <c r="AP321" s="3"/>
    </row>
    <row r="322" spans="21:42" ht="15.75" customHeight="1">
      <c r="U322" s="3"/>
      <c r="V322" s="3"/>
      <c r="AK322" s="3"/>
      <c r="AL322" s="3"/>
      <c r="AN322" s="3"/>
      <c r="AO322" s="3"/>
      <c r="AP322" s="3"/>
    </row>
    <row r="323" spans="21:42" ht="15.75" customHeight="1">
      <c r="U323" s="3"/>
      <c r="V323" s="3"/>
      <c r="AK323" s="3"/>
      <c r="AL323" s="3"/>
      <c r="AN323" s="3"/>
      <c r="AO323" s="3"/>
      <c r="AP323" s="3"/>
    </row>
    <row r="324" spans="21:42" ht="15.75" customHeight="1">
      <c r="U324" s="3"/>
      <c r="V324" s="3"/>
      <c r="AK324" s="3"/>
      <c r="AL324" s="3"/>
      <c r="AN324" s="3"/>
      <c r="AO324" s="3"/>
      <c r="AP324" s="3"/>
    </row>
    <row r="325" spans="21:42" ht="15.75" customHeight="1">
      <c r="U325" s="3"/>
      <c r="V325" s="3"/>
      <c r="AK325" s="3"/>
      <c r="AL325" s="3"/>
      <c r="AN325" s="3"/>
      <c r="AO325" s="3"/>
      <c r="AP325" s="3"/>
    </row>
    <row r="326" spans="21:42" ht="15.75" customHeight="1">
      <c r="U326" s="3"/>
      <c r="V326" s="3"/>
      <c r="AK326" s="3"/>
      <c r="AL326" s="3"/>
      <c r="AN326" s="3"/>
      <c r="AO326" s="3"/>
      <c r="AP326" s="3"/>
    </row>
    <row r="327" spans="21:42" ht="15.75" customHeight="1">
      <c r="U327" s="3"/>
      <c r="V327" s="3"/>
      <c r="AK327" s="3"/>
      <c r="AL327" s="3"/>
      <c r="AN327" s="3"/>
      <c r="AO327" s="3"/>
      <c r="AP327" s="3"/>
    </row>
    <row r="328" spans="21:42" ht="15.75" customHeight="1">
      <c r="U328" s="3"/>
      <c r="V328" s="3"/>
      <c r="AK328" s="3"/>
      <c r="AL328" s="3"/>
      <c r="AN328" s="3"/>
      <c r="AO328" s="3"/>
      <c r="AP328" s="3"/>
    </row>
    <row r="329" spans="21:42" ht="15.75" customHeight="1">
      <c r="U329" s="3"/>
      <c r="V329" s="3"/>
      <c r="AK329" s="3"/>
      <c r="AL329" s="3"/>
      <c r="AN329" s="3"/>
      <c r="AO329" s="3"/>
      <c r="AP329" s="3"/>
    </row>
    <row r="330" spans="21:42" ht="15.75" customHeight="1">
      <c r="U330" s="3"/>
      <c r="V330" s="3"/>
      <c r="AK330" s="3"/>
      <c r="AL330" s="3"/>
      <c r="AN330" s="3"/>
      <c r="AO330" s="3"/>
      <c r="AP330" s="3"/>
    </row>
    <row r="331" spans="21:42" ht="15.75" customHeight="1">
      <c r="U331" s="3"/>
      <c r="V331" s="3"/>
      <c r="AK331" s="3"/>
      <c r="AL331" s="3"/>
      <c r="AN331" s="3"/>
      <c r="AO331" s="3"/>
      <c r="AP331" s="3"/>
    </row>
    <row r="332" spans="21:42" ht="15.75" customHeight="1">
      <c r="U332" s="3"/>
      <c r="V332" s="3"/>
      <c r="AK332" s="3"/>
      <c r="AL332" s="3"/>
      <c r="AN332" s="3"/>
      <c r="AO332" s="3"/>
      <c r="AP332" s="3"/>
    </row>
    <row r="333" spans="21:42" ht="15.75" customHeight="1">
      <c r="U333" s="3"/>
      <c r="V333" s="3"/>
      <c r="AK333" s="3"/>
      <c r="AL333" s="3"/>
      <c r="AN333" s="3"/>
      <c r="AO333" s="3"/>
      <c r="AP333" s="3"/>
    </row>
    <row r="334" spans="21:42" ht="15.75" customHeight="1">
      <c r="U334" s="3"/>
      <c r="V334" s="3"/>
      <c r="AK334" s="3"/>
      <c r="AL334" s="3"/>
      <c r="AN334" s="3"/>
      <c r="AO334" s="3"/>
      <c r="AP334" s="3"/>
    </row>
    <row r="335" spans="21:42" ht="15.75" customHeight="1">
      <c r="U335" s="3"/>
      <c r="V335" s="3"/>
      <c r="AK335" s="3"/>
      <c r="AL335" s="3"/>
      <c r="AN335" s="3"/>
      <c r="AO335" s="3"/>
      <c r="AP335" s="3"/>
    </row>
    <row r="336" spans="21:42" ht="15.75" customHeight="1">
      <c r="U336" s="3"/>
      <c r="V336" s="3"/>
      <c r="AK336" s="3"/>
      <c r="AL336" s="3"/>
      <c r="AN336" s="3"/>
      <c r="AO336" s="3"/>
      <c r="AP336" s="3"/>
    </row>
    <row r="337" spans="21:42" ht="15.75" customHeight="1">
      <c r="U337" s="3"/>
      <c r="V337" s="3"/>
      <c r="AK337" s="3"/>
      <c r="AL337" s="3"/>
      <c r="AN337" s="3"/>
      <c r="AO337" s="3"/>
      <c r="AP337" s="3"/>
    </row>
    <row r="338" spans="21:42" ht="15.75" customHeight="1">
      <c r="U338" s="3"/>
      <c r="V338" s="3"/>
      <c r="AK338" s="3"/>
      <c r="AL338" s="3"/>
      <c r="AN338" s="3"/>
      <c r="AO338" s="3"/>
      <c r="AP338" s="3"/>
    </row>
    <row r="339" spans="21:42" ht="15.75" customHeight="1">
      <c r="U339" s="3"/>
      <c r="V339" s="3"/>
      <c r="AK339" s="3"/>
      <c r="AL339" s="3"/>
      <c r="AN339" s="3"/>
      <c r="AO339" s="3"/>
      <c r="AP339" s="3"/>
    </row>
    <row r="340" spans="21:42" ht="15.75" customHeight="1">
      <c r="U340" s="3"/>
      <c r="V340" s="3"/>
      <c r="AK340" s="3"/>
      <c r="AL340" s="3"/>
      <c r="AN340" s="3"/>
      <c r="AO340" s="3"/>
      <c r="AP340" s="3"/>
    </row>
    <row r="341" spans="21:42" ht="15.75" customHeight="1">
      <c r="U341" s="3"/>
      <c r="V341" s="3"/>
      <c r="AK341" s="3"/>
      <c r="AL341" s="3"/>
      <c r="AN341" s="3"/>
      <c r="AO341" s="3"/>
      <c r="AP341" s="3"/>
    </row>
    <row r="342" spans="21:42" ht="15.75" customHeight="1">
      <c r="U342" s="3"/>
      <c r="V342" s="3"/>
      <c r="AK342" s="3"/>
      <c r="AL342" s="3"/>
      <c r="AN342" s="3"/>
      <c r="AO342" s="3"/>
      <c r="AP342" s="3"/>
    </row>
    <row r="343" spans="21:42" ht="15.75" customHeight="1">
      <c r="U343" s="3"/>
      <c r="V343" s="3"/>
      <c r="AK343" s="3"/>
      <c r="AL343" s="3"/>
      <c r="AN343" s="3"/>
      <c r="AO343" s="3"/>
      <c r="AP343" s="3"/>
    </row>
    <row r="344" spans="21:42" ht="15.75" customHeight="1">
      <c r="U344" s="3"/>
      <c r="V344" s="3"/>
      <c r="AK344" s="3"/>
      <c r="AL344" s="3"/>
      <c r="AN344" s="3"/>
      <c r="AO344" s="3"/>
      <c r="AP344" s="3"/>
    </row>
    <row r="345" spans="21:42" ht="15.75" customHeight="1">
      <c r="U345" s="3"/>
      <c r="V345" s="3"/>
      <c r="AK345" s="3"/>
      <c r="AL345" s="3"/>
      <c r="AN345" s="3"/>
      <c r="AO345" s="3"/>
      <c r="AP345" s="3"/>
    </row>
    <row r="346" spans="21:42" ht="15.75" customHeight="1">
      <c r="U346" s="3"/>
      <c r="V346" s="3"/>
      <c r="AK346" s="3"/>
      <c r="AL346" s="3"/>
      <c r="AN346" s="3"/>
      <c r="AO346" s="3"/>
      <c r="AP346" s="3"/>
    </row>
    <row r="347" spans="21:42" ht="15.75" customHeight="1">
      <c r="U347" s="3"/>
      <c r="V347" s="3"/>
      <c r="AK347" s="3"/>
      <c r="AL347" s="3"/>
      <c r="AN347" s="3"/>
      <c r="AO347" s="3"/>
      <c r="AP347" s="3"/>
    </row>
    <row r="348" spans="21:42" ht="15.75" customHeight="1">
      <c r="U348" s="3"/>
      <c r="V348" s="3"/>
      <c r="AK348" s="3"/>
      <c r="AL348" s="3"/>
      <c r="AN348" s="3"/>
      <c r="AO348" s="3"/>
      <c r="AP348" s="3"/>
    </row>
    <row r="349" spans="21:42" ht="15.75" customHeight="1">
      <c r="U349" s="3"/>
      <c r="V349" s="3"/>
      <c r="AK349" s="3"/>
      <c r="AL349" s="3"/>
      <c r="AN349" s="3"/>
      <c r="AO349" s="3"/>
      <c r="AP349" s="3"/>
    </row>
    <row r="350" spans="21:42" ht="15.75" customHeight="1">
      <c r="U350" s="3"/>
      <c r="V350" s="3"/>
      <c r="AK350" s="3"/>
      <c r="AL350" s="3"/>
      <c r="AN350" s="3"/>
      <c r="AO350" s="3"/>
      <c r="AP350" s="3"/>
    </row>
    <row r="351" spans="21:42" ht="15.75" customHeight="1">
      <c r="U351" s="3"/>
      <c r="V351" s="3"/>
      <c r="AK351" s="3"/>
      <c r="AL351" s="3"/>
      <c r="AN351" s="3"/>
      <c r="AO351" s="3"/>
      <c r="AP351" s="3"/>
    </row>
    <row r="352" spans="21:42" ht="15.75" customHeight="1">
      <c r="U352" s="3"/>
      <c r="V352" s="3"/>
      <c r="AK352" s="3"/>
      <c r="AL352" s="3"/>
      <c r="AN352" s="3"/>
      <c r="AO352" s="3"/>
      <c r="AP352" s="3"/>
    </row>
    <row r="353" spans="21:42" ht="15.75" customHeight="1">
      <c r="U353" s="3"/>
      <c r="V353" s="3"/>
      <c r="AK353" s="3"/>
      <c r="AL353" s="3"/>
      <c r="AN353" s="3"/>
      <c r="AO353" s="3"/>
      <c r="AP353" s="3"/>
    </row>
    <row r="354" spans="21:42" ht="15.75" customHeight="1">
      <c r="U354" s="3"/>
      <c r="V354" s="3"/>
      <c r="AK354" s="3"/>
      <c r="AL354" s="3"/>
      <c r="AN354" s="3"/>
      <c r="AO354" s="3"/>
      <c r="AP354" s="3"/>
    </row>
    <row r="355" spans="21:42" ht="15.75" customHeight="1">
      <c r="U355" s="3"/>
      <c r="V355" s="3"/>
      <c r="AK355" s="3"/>
      <c r="AL355" s="3"/>
      <c r="AN355" s="3"/>
      <c r="AO355" s="3"/>
      <c r="AP355" s="3"/>
    </row>
    <row r="356" spans="21:42" ht="15.75" customHeight="1">
      <c r="U356" s="3"/>
      <c r="V356" s="3"/>
      <c r="AK356" s="3"/>
      <c r="AL356" s="3"/>
      <c r="AN356" s="3"/>
      <c r="AO356" s="3"/>
      <c r="AP356" s="3"/>
    </row>
    <row r="357" spans="21:42" ht="15.75" customHeight="1">
      <c r="U357" s="3"/>
      <c r="V357" s="3"/>
      <c r="AK357" s="3"/>
      <c r="AL357" s="3"/>
      <c r="AN357" s="3"/>
      <c r="AO357" s="3"/>
      <c r="AP357" s="3"/>
    </row>
    <row r="358" spans="21:42" ht="15.75" customHeight="1">
      <c r="U358" s="3"/>
      <c r="V358" s="3"/>
      <c r="AK358" s="3"/>
      <c r="AL358" s="3"/>
      <c r="AN358" s="3"/>
      <c r="AO358" s="3"/>
      <c r="AP358" s="3"/>
    </row>
    <row r="359" spans="21:42" ht="15.75" customHeight="1">
      <c r="U359" s="3"/>
      <c r="V359" s="3"/>
      <c r="AK359" s="3"/>
      <c r="AL359" s="3"/>
      <c r="AN359" s="3"/>
      <c r="AO359" s="3"/>
      <c r="AP359" s="3"/>
    </row>
    <row r="360" spans="21:42" ht="15.75" customHeight="1">
      <c r="U360" s="3"/>
      <c r="V360" s="3"/>
      <c r="AK360" s="3"/>
      <c r="AL360" s="3"/>
      <c r="AN360" s="3"/>
      <c r="AO360" s="3"/>
      <c r="AP360" s="3"/>
    </row>
    <row r="361" spans="21:42" ht="15.75" customHeight="1">
      <c r="U361" s="3"/>
      <c r="V361" s="3"/>
      <c r="AK361" s="3"/>
      <c r="AL361" s="3"/>
      <c r="AN361" s="3"/>
      <c r="AO361" s="3"/>
      <c r="AP361" s="3"/>
    </row>
    <row r="362" spans="21:42" ht="15.75" customHeight="1">
      <c r="U362" s="3"/>
      <c r="V362" s="3"/>
      <c r="AK362" s="3"/>
      <c r="AL362" s="3"/>
      <c r="AN362" s="3"/>
      <c r="AO362" s="3"/>
      <c r="AP362" s="3"/>
    </row>
    <row r="363" spans="21:42" ht="15.75" customHeight="1">
      <c r="U363" s="3"/>
      <c r="V363" s="3"/>
      <c r="AK363" s="3"/>
      <c r="AL363" s="3"/>
      <c r="AN363" s="3"/>
      <c r="AO363" s="3"/>
      <c r="AP363" s="3"/>
    </row>
    <row r="364" spans="21:42" ht="15.75" customHeight="1">
      <c r="U364" s="3"/>
      <c r="V364" s="3"/>
      <c r="AK364" s="3"/>
      <c r="AL364" s="3"/>
      <c r="AN364" s="3"/>
      <c r="AO364" s="3"/>
      <c r="AP364" s="3"/>
    </row>
    <row r="365" spans="21:42" ht="15.75" customHeight="1">
      <c r="U365" s="3"/>
      <c r="V365" s="3"/>
      <c r="AK365" s="3"/>
      <c r="AL365" s="3"/>
      <c r="AN365" s="3"/>
      <c r="AO365" s="3"/>
      <c r="AP365" s="3"/>
    </row>
    <row r="366" spans="21:42" ht="15.75" customHeight="1">
      <c r="U366" s="3"/>
      <c r="V366" s="3"/>
      <c r="AK366" s="3"/>
      <c r="AL366" s="3"/>
      <c r="AN366" s="3"/>
      <c r="AO366" s="3"/>
      <c r="AP366" s="3"/>
    </row>
    <row r="367" spans="21:42" ht="15.75" customHeight="1">
      <c r="U367" s="3"/>
      <c r="V367" s="3"/>
      <c r="AK367" s="3"/>
      <c r="AL367" s="3"/>
      <c r="AN367" s="3"/>
      <c r="AO367" s="3"/>
      <c r="AP367" s="3"/>
    </row>
    <row r="368" spans="21:42" ht="15.75" customHeight="1">
      <c r="U368" s="3"/>
      <c r="V368" s="3"/>
      <c r="AK368" s="3"/>
      <c r="AL368" s="3"/>
      <c r="AN368" s="3"/>
      <c r="AO368" s="3"/>
      <c r="AP368" s="3"/>
    </row>
    <row r="369" spans="21:42" ht="15.75" customHeight="1">
      <c r="U369" s="3"/>
      <c r="V369" s="3"/>
      <c r="AK369" s="3"/>
      <c r="AL369" s="3"/>
      <c r="AN369" s="3"/>
      <c r="AO369" s="3"/>
      <c r="AP369" s="3"/>
    </row>
    <row r="370" spans="21:42" ht="15.75" customHeight="1">
      <c r="U370" s="3"/>
      <c r="V370" s="3"/>
      <c r="AK370" s="3"/>
      <c r="AL370" s="3"/>
      <c r="AN370" s="3"/>
      <c r="AO370" s="3"/>
      <c r="AP370" s="3"/>
    </row>
    <row r="371" spans="21:42" ht="15.75" customHeight="1">
      <c r="U371" s="3"/>
      <c r="V371" s="3"/>
      <c r="AK371" s="3"/>
      <c r="AL371" s="3"/>
      <c r="AN371" s="3"/>
      <c r="AO371" s="3"/>
      <c r="AP371" s="3"/>
    </row>
    <row r="372" spans="21:42" ht="15.75" customHeight="1">
      <c r="U372" s="3"/>
      <c r="V372" s="3"/>
      <c r="AK372" s="3"/>
      <c r="AL372" s="3"/>
      <c r="AN372" s="3"/>
      <c r="AO372" s="3"/>
      <c r="AP372" s="3"/>
    </row>
    <row r="373" spans="21:42" ht="15.75" customHeight="1">
      <c r="U373" s="3"/>
      <c r="V373" s="3"/>
      <c r="AK373" s="3"/>
      <c r="AL373" s="3"/>
      <c r="AN373" s="3"/>
      <c r="AO373" s="3"/>
      <c r="AP373" s="3"/>
    </row>
    <row r="374" spans="21:42" ht="15.75" customHeight="1">
      <c r="U374" s="3"/>
      <c r="V374" s="3"/>
      <c r="AK374" s="3"/>
      <c r="AL374" s="3"/>
      <c r="AN374" s="3"/>
      <c r="AO374" s="3"/>
      <c r="AP374" s="3"/>
    </row>
    <row r="375" spans="21:42" ht="15.75" customHeight="1">
      <c r="U375" s="3"/>
      <c r="V375" s="3"/>
      <c r="AK375" s="3"/>
      <c r="AL375" s="3"/>
      <c r="AN375" s="3"/>
      <c r="AO375" s="3"/>
      <c r="AP375" s="3"/>
    </row>
    <row r="376" spans="21:42" ht="15.75" customHeight="1">
      <c r="U376" s="3"/>
      <c r="V376" s="3"/>
      <c r="AK376" s="3"/>
      <c r="AL376" s="3"/>
      <c r="AN376" s="3"/>
      <c r="AO376" s="3"/>
      <c r="AP376" s="3"/>
    </row>
    <row r="377" spans="21:42" ht="15.75" customHeight="1">
      <c r="U377" s="3"/>
      <c r="V377" s="3"/>
      <c r="AK377" s="3"/>
      <c r="AL377" s="3"/>
      <c r="AN377" s="3"/>
      <c r="AO377" s="3"/>
      <c r="AP377" s="3"/>
    </row>
    <row r="378" spans="21:42" ht="15.75" customHeight="1">
      <c r="U378" s="3"/>
      <c r="V378" s="3"/>
      <c r="AK378" s="3"/>
      <c r="AL378" s="3"/>
      <c r="AN378" s="3"/>
      <c r="AO378" s="3"/>
      <c r="AP378" s="3"/>
    </row>
    <row r="379" spans="21:42" ht="15.75" customHeight="1">
      <c r="U379" s="3"/>
      <c r="V379" s="3"/>
      <c r="AK379" s="3"/>
      <c r="AL379" s="3"/>
      <c r="AN379" s="3"/>
      <c r="AO379" s="3"/>
      <c r="AP379" s="3"/>
    </row>
    <row r="380" spans="21:42" ht="15.75" customHeight="1">
      <c r="U380" s="3"/>
      <c r="V380" s="3"/>
      <c r="AK380" s="3"/>
      <c r="AL380" s="3"/>
      <c r="AN380" s="3"/>
      <c r="AO380" s="3"/>
      <c r="AP380" s="3"/>
    </row>
    <row r="381" spans="21:42" ht="15.75" customHeight="1">
      <c r="U381" s="3"/>
      <c r="V381" s="3"/>
      <c r="AK381" s="3"/>
      <c r="AL381" s="3"/>
      <c r="AN381" s="3"/>
      <c r="AO381" s="3"/>
      <c r="AP381" s="3"/>
    </row>
    <row r="382" spans="21:42" ht="15.75" customHeight="1">
      <c r="U382" s="3"/>
      <c r="V382" s="3"/>
      <c r="AK382" s="3"/>
      <c r="AL382" s="3"/>
      <c r="AN382" s="3"/>
      <c r="AO382" s="3"/>
      <c r="AP382" s="3"/>
    </row>
    <row r="383" spans="21:42" ht="15.75" customHeight="1">
      <c r="U383" s="3"/>
      <c r="V383" s="3"/>
      <c r="AK383" s="3"/>
      <c r="AL383" s="3"/>
      <c r="AN383" s="3"/>
      <c r="AO383" s="3"/>
      <c r="AP383" s="3"/>
    </row>
    <row r="384" spans="21:42" ht="15.75" customHeight="1">
      <c r="U384" s="3"/>
      <c r="V384" s="3"/>
      <c r="AK384" s="3"/>
      <c r="AL384" s="3"/>
      <c r="AN384" s="3"/>
      <c r="AO384" s="3"/>
      <c r="AP384" s="3"/>
    </row>
    <row r="385" spans="21:42" ht="15.75" customHeight="1">
      <c r="U385" s="3"/>
      <c r="V385" s="3"/>
      <c r="AK385" s="3"/>
      <c r="AL385" s="3"/>
      <c r="AN385" s="3"/>
      <c r="AO385" s="3"/>
      <c r="AP385" s="3"/>
    </row>
    <row r="386" spans="21:42" ht="15.75" customHeight="1">
      <c r="U386" s="3"/>
      <c r="V386" s="3"/>
      <c r="AK386" s="3"/>
      <c r="AL386" s="3"/>
      <c r="AN386" s="3"/>
      <c r="AO386" s="3"/>
      <c r="AP386" s="3"/>
    </row>
    <row r="387" spans="21:42" ht="15.75" customHeight="1">
      <c r="U387" s="3"/>
      <c r="V387" s="3"/>
      <c r="AK387" s="3"/>
      <c r="AL387" s="3"/>
      <c r="AN387" s="3"/>
      <c r="AO387" s="3"/>
      <c r="AP387" s="3"/>
    </row>
    <row r="388" spans="21:42" ht="15.75" customHeight="1">
      <c r="U388" s="3"/>
      <c r="V388" s="3"/>
      <c r="AK388" s="3"/>
      <c r="AL388" s="3"/>
      <c r="AN388" s="3"/>
      <c r="AO388" s="3"/>
      <c r="AP388" s="3"/>
    </row>
    <row r="389" spans="21:42" ht="15.75" customHeight="1">
      <c r="U389" s="3"/>
      <c r="V389" s="3"/>
      <c r="AK389" s="3"/>
      <c r="AL389" s="3"/>
      <c r="AN389" s="3"/>
      <c r="AO389" s="3"/>
      <c r="AP389" s="3"/>
    </row>
    <row r="390" spans="21:42" ht="15.75" customHeight="1">
      <c r="U390" s="3"/>
      <c r="V390" s="3"/>
      <c r="AK390" s="3"/>
      <c r="AL390" s="3"/>
      <c r="AN390" s="3"/>
      <c r="AO390" s="3"/>
      <c r="AP390" s="3"/>
    </row>
    <row r="391" spans="21:42" ht="15.75" customHeight="1">
      <c r="U391" s="3"/>
      <c r="V391" s="3"/>
      <c r="AK391" s="3"/>
      <c r="AL391" s="3"/>
      <c r="AN391" s="3"/>
      <c r="AO391" s="3"/>
      <c r="AP391" s="3"/>
    </row>
    <row r="392" spans="21:42" ht="15.75" customHeight="1">
      <c r="U392" s="3"/>
      <c r="V392" s="3"/>
      <c r="AK392" s="3"/>
      <c r="AL392" s="3"/>
      <c r="AN392" s="3"/>
      <c r="AO392" s="3"/>
      <c r="AP392" s="3"/>
    </row>
    <row r="393" spans="21:42" ht="15.75" customHeight="1">
      <c r="U393" s="3"/>
      <c r="V393" s="3"/>
      <c r="AK393" s="3"/>
      <c r="AL393" s="3"/>
      <c r="AN393" s="3"/>
      <c r="AO393" s="3"/>
      <c r="AP393" s="3"/>
    </row>
    <row r="394" spans="21:42" ht="15.75" customHeight="1">
      <c r="U394" s="3"/>
      <c r="V394" s="3"/>
      <c r="AK394" s="3"/>
      <c r="AL394" s="3"/>
      <c r="AN394" s="3"/>
      <c r="AO394" s="3"/>
      <c r="AP394" s="3"/>
    </row>
    <row r="395" spans="21:42" ht="15.75" customHeight="1">
      <c r="U395" s="3"/>
      <c r="V395" s="3"/>
      <c r="AK395" s="3"/>
      <c r="AL395" s="3"/>
      <c r="AN395" s="3"/>
      <c r="AO395" s="3"/>
      <c r="AP395" s="3"/>
    </row>
    <row r="396" spans="21:42" ht="15.75" customHeight="1">
      <c r="U396" s="3"/>
      <c r="V396" s="3"/>
      <c r="AK396" s="3"/>
      <c r="AL396" s="3"/>
      <c r="AN396" s="3"/>
      <c r="AO396" s="3"/>
      <c r="AP396" s="3"/>
    </row>
    <row r="397" spans="21:42" ht="15.75" customHeight="1">
      <c r="U397" s="3"/>
      <c r="V397" s="3"/>
      <c r="AK397" s="3"/>
      <c r="AL397" s="3"/>
      <c r="AN397" s="3"/>
      <c r="AO397" s="3"/>
      <c r="AP397" s="3"/>
    </row>
    <row r="398" spans="21:42" ht="15.75" customHeight="1">
      <c r="U398" s="3"/>
      <c r="V398" s="3"/>
      <c r="AK398" s="3"/>
      <c r="AL398" s="3"/>
      <c r="AN398" s="3"/>
      <c r="AO398" s="3"/>
      <c r="AP398" s="3"/>
    </row>
    <row r="399" spans="21:42" ht="15.75" customHeight="1">
      <c r="U399" s="3"/>
      <c r="V399" s="3"/>
      <c r="AK399" s="3"/>
      <c r="AL399" s="3"/>
      <c r="AN399" s="3"/>
      <c r="AO399" s="3"/>
      <c r="AP399" s="3"/>
    </row>
    <row r="400" spans="21:42" ht="15.75" customHeight="1">
      <c r="U400" s="3"/>
      <c r="V400" s="3"/>
      <c r="AK400" s="3"/>
      <c r="AL400" s="3"/>
      <c r="AN400" s="3"/>
      <c r="AO400" s="3"/>
      <c r="AP400" s="3"/>
    </row>
    <row r="401" spans="21:42" ht="15.75" customHeight="1">
      <c r="U401" s="3"/>
      <c r="V401" s="3"/>
      <c r="AK401" s="3"/>
      <c r="AL401" s="3"/>
      <c r="AN401" s="3"/>
      <c r="AO401" s="3"/>
      <c r="AP401" s="3"/>
    </row>
    <row r="402" spans="21:42" ht="15.75" customHeight="1">
      <c r="U402" s="3"/>
      <c r="V402" s="3"/>
      <c r="AK402" s="3"/>
      <c r="AL402" s="3"/>
      <c r="AN402" s="3"/>
      <c r="AO402" s="3"/>
      <c r="AP402" s="3"/>
    </row>
    <row r="403" spans="21:42" ht="15.75" customHeight="1">
      <c r="U403" s="3"/>
      <c r="V403" s="3"/>
      <c r="AK403" s="3"/>
      <c r="AL403" s="3"/>
      <c r="AN403" s="3"/>
      <c r="AO403" s="3"/>
      <c r="AP403" s="3"/>
    </row>
    <row r="404" spans="21:42" ht="15.75" customHeight="1">
      <c r="U404" s="3"/>
      <c r="V404" s="3"/>
      <c r="AK404" s="3"/>
      <c r="AL404" s="3"/>
      <c r="AN404" s="3"/>
      <c r="AO404" s="3"/>
      <c r="AP404" s="3"/>
    </row>
    <row r="405" spans="21:42" ht="15.75" customHeight="1">
      <c r="U405" s="3"/>
      <c r="V405" s="3"/>
      <c r="AK405" s="3"/>
      <c r="AL405" s="3"/>
      <c r="AN405" s="3"/>
      <c r="AO405" s="3"/>
      <c r="AP405" s="3"/>
    </row>
    <row r="406" spans="21:42" ht="15.75" customHeight="1">
      <c r="U406" s="3"/>
      <c r="V406" s="3"/>
      <c r="AK406" s="3"/>
      <c r="AL406" s="3"/>
      <c r="AN406" s="3"/>
      <c r="AO406" s="3"/>
      <c r="AP406" s="3"/>
    </row>
    <row r="407" spans="21:42" ht="15.75" customHeight="1">
      <c r="U407" s="3"/>
      <c r="V407" s="3"/>
      <c r="AK407" s="3"/>
      <c r="AL407" s="3"/>
      <c r="AN407" s="3"/>
      <c r="AO407" s="3"/>
      <c r="AP407" s="3"/>
    </row>
    <row r="408" spans="21:42" ht="15.75" customHeight="1">
      <c r="U408" s="3"/>
      <c r="V408" s="3"/>
      <c r="AK408" s="3"/>
      <c r="AL408" s="3"/>
      <c r="AN408" s="3"/>
      <c r="AO408" s="3"/>
      <c r="AP408" s="3"/>
    </row>
    <row r="409" spans="21:42" ht="15.75" customHeight="1">
      <c r="U409" s="3"/>
      <c r="V409" s="3"/>
      <c r="AK409" s="3"/>
      <c r="AL409" s="3"/>
      <c r="AN409" s="3"/>
      <c r="AO409" s="3"/>
      <c r="AP409" s="3"/>
    </row>
    <row r="410" spans="21:42" ht="15.75" customHeight="1">
      <c r="U410" s="3"/>
      <c r="V410" s="3"/>
      <c r="AK410" s="3"/>
      <c r="AL410" s="3"/>
      <c r="AN410" s="3"/>
      <c r="AO410" s="3"/>
      <c r="AP410" s="3"/>
    </row>
    <row r="411" spans="21:42" ht="15.75" customHeight="1">
      <c r="U411" s="3"/>
      <c r="V411" s="3"/>
      <c r="AK411" s="3"/>
      <c r="AL411" s="3"/>
      <c r="AN411" s="3"/>
      <c r="AO411" s="3"/>
      <c r="AP411" s="3"/>
    </row>
    <row r="412" spans="21:42" ht="15.75" customHeight="1">
      <c r="U412" s="3"/>
      <c r="V412" s="3"/>
      <c r="AK412" s="3"/>
      <c r="AL412" s="3"/>
      <c r="AN412" s="3"/>
      <c r="AO412" s="3"/>
      <c r="AP412" s="3"/>
    </row>
    <row r="413" spans="21:42" ht="15.75" customHeight="1">
      <c r="U413" s="3"/>
      <c r="V413" s="3"/>
      <c r="AK413" s="3"/>
      <c r="AL413" s="3"/>
      <c r="AN413" s="3"/>
      <c r="AO413" s="3"/>
      <c r="AP413" s="3"/>
    </row>
    <row r="414" spans="21:42" ht="15.75" customHeight="1">
      <c r="U414" s="3"/>
      <c r="V414" s="3"/>
      <c r="AK414" s="3"/>
      <c r="AL414" s="3"/>
      <c r="AN414" s="3"/>
      <c r="AO414" s="3"/>
      <c r="AP414" s="3"/>
    </row>
    <row r="415" spans="21:42" ht="15.75" customHeight="1">
      <c r="U415" s="3"/>
      <c r="V415" s="3"/>
      <c r="AK415" s="3"/>
      <c r="AL415" s="3"/>
      <c r="AN415" s="3"/>
      <c r="AO415" s="3"/>
      <c r="AP415" s="3"/>
    </row>
    <row r="416" spans="21:42" ht="15.75" customHeight="1">
      <c r="U416" s="3"/>
      <c r="V416" s="3"/>
      <c r="AK416" s="3"/>
      <c r="AL416" s="3"/>
      <c r="AN416" s="3"/>
      <c r="AO416" s="3"/>
      <c r="AP416" s="3"/>
    </row>
    <row r="417" spans="21:42" ht="15.75" customHeight="1">
      <c r="U417" s="3"/>
      <c r="V417" s="3"/>
      <c r="AK417" s="3"/>
      <c r="AL417" s="3"/>
      <c r="AN417" s="3"/>
      <c r="AO417" s="3"/>
      <c r="AP417" s="3"/>
    </row>
    <row r="418" spans="21:42" ht="15.75" customHeight="1">
      <c r="U418" s="3"/>
      <c r="V418" s="3"/>
      <c r="AK418" s="3"/>
      <c r="AL418" s="3"/>
      <c r="AN418" s="3"/>
      <c r="AO418" s="3"/>
      <c r="AP418" s="3"/>
    </row>
    <row r="419" spans="21:42" ht="15.75" customHeight="1">
      <c r="U419" s="3"/>
      <c r="V419" s="3"/>
      <c r="AK419" s="3"/>
      <c r="AL419" s="3"/>
      <c r="AN419" s="3"/>
      <c r="AO419" s="3"/>
      <c r="AP419" s="3"/>
    </row>
    <row r="420" spans="21:42" ht="15.75" customHeight="1">
      <c r="U420" s="3"/>
      <c r="V420" s="3"/>
      <c r="AK420" s="3"/>
      <c r="AL420" s="3"/>
      <c r="AN420" s="3"/>
      <c r="AO420" s="3"/>
      <c r="AP420" s="3"/>
    </row>
    <row r="421" spans="21:42" ht="15.75" customHeight="1">
      <c r="U421" s="3"/>
      <c r="V421" s="3"/>
      <c r="AK421" s="3"/>
      <c r="AL421" s="3"/>
      <c r="AN421" s="3"/>
      <c r="AO421" s="3"/>
      <c r="AP421" s="3"/>
    </row>
    <row r="422" spans="21:42" ht="15.75" customHeight="1">
      <c r="U422" s="3"/>
      <c r="V422" s="3"/>
      <c r="AK422" s="3"/>
      <c r="AL422" s="3"/>
      <c r="AN422" s="3"/>
      <c r="AO422" s="3"/>
      <c r="AP422" s="3"/>
    </row>
    <row r="423" spans="21:42" ht="15.75" customHeight="1">
      <c r="U423" s="3"/>
      <c r="V423" s="3"/>
      <c r="AK423" s="3"/>
      <c r="AL423" s="3"/>
      <c r="AN423" s="3"/>
      <c r="AO423" s="3"/>
      <c r="AP423" s="3"/>
    </row>
    <row r="424" spans="21:42" ht="15.75" customHeight="1">
      <c r="U424" s="3"/>
      <c r="V424" s="3"/>
      <c r="AK424" s="3"/>
      <c r="AL424" s="3"/>
      <c r="AN424" s="3"/>
      <c r="AO424" s="3"/>
      <c r="AP424" s="3"/>
    </row>
    <row r="425" spans="21:42" ht="15.75" customHeight="1">
      <c r="U425" s="3"/>
      <c r="V425" s="3"/>
      <c r="AK425" s="3"/>
      <c r="AL425" s="3"/>
      <c r="AN425" s="3"/>
      <c r="AO425" s="3"/>
      <c r="AP425" s="3"/>
    </row>
    <row r="426" spans="21:42" ht="15.75" customHeight="1">
      <c r="U426" s="3"/>
      <c r="V426" s="3"/>
      <c r="AK426" s="3"/>
      <c r="AL426" s="3"/>
      <c r="AN426" s="3"/>
      <c r="AO426" s="3"/>
      <c r="AP426" s="3"/>
    </row>
    <row r="427" spans="21:42" ht="15.75" customHeight="1">
      <c r="U427" s="3"/>
      <c r="V427" s="3"/>
      <c r="AK427" s="3"/>
      <c r="AL427" s="3"/>
      <c r="AN427" s="3"/>
      <c r="AO427" s="3"/>
      <c r="AP427" s="3"/>
    </row>
    <row r="428" spans="21:42" ht="15.75" customHeight="1">
      <c r="U428" s="3"/>
      <c r="V428" s="3"/>
      <c r="AK428" s="3"/>
      <c r="AL428" s="3"/>
      <c r="AN428" s="3"/>
      <c r="AO428" s="3"/>
      <c r="AP428" s="3"/>
    </row>
    <row r="429" spans="21:42" ht="15.75" customHeight="1">
      <c r="U429" s="3"/>
      <c r="V429" s="3"/>
      <c r="AK429" s="3"/>
      <c r="AL429" s="3"/>
      <c r="AN429" s="3"/>
      <c r="AO429" s="3"/>
      <c r="AP429" s="3"/>
    </row>
    <row r="430" spans="21:42" ht="15.75" customHeight="1">
      <c r="U430" s="3"/>
      <c r="V430" s="3"/>
      <c r="AK430" s="3"/>
      <c r="AL430" s="3"/>
      <c r="AN430" s="3"/>
      <c r="AO430" s="3"/>
      <c r="AP430" s="3"/>
    </row>
    <row r="431" spans="21:42" ht="15.75" customHeight="1">
      <c r="U431" s="3"/>
      <c r="V431" s="3"/>
      <c r="AK431" s="3"/>
      <c r="AL431" s="3"/>
      <c r="AN431" s="3"/>
      <c r="AO431" s="3"/>
      <c r="AP431" s="3"/>
    </row>
    <row r="432" spans="21:42" ht="15.75" customHeight="1">
      <c r="U432" s="3"/>
      <c r="V432" s="3"/>
      <c r="AK432" s="3"/>
      <c r="AL432" s="3"/>
      <c r="AN432" s="3"/>
      <c r="AO432" s="3"/>
      <c r="AP432" s="3"/>
    </row>
    <row r="433" spans="21:42" ht="15.75" customHeight="1">
      <c r="U433" s="3"/>
      <c r="V433" s="3"/>
      <c r="AK433" s="3"/>
      <c r="AL433" s="3"/>
      <c r="AN433" s="3"/>
      <c r="AO433" s="3"/>
      <c r="AP433" s="3"/>
    </row>
    <row r="434" spans="21:42" ht="15.75" customHeight="1">
      <c r="U434" s="3"/>
      <c r="V434" s="3"/>
      <c r="AK434" s="3"/>
      <c r="AL434" s="3"/>
      <c r="AN434" s="3"/>
      <c r="AO434" s="3"/>
      <c r="AP434" s="3"/>
    </row>
    <row r="435" spans="21:42" ht="15.75" customHeight="1">
      <c r="U435" s="3"/>
      <c r="V435" s="3"/>
      <c r="AK435" s="3"/>
      <c r="AL435" s="3"/>
      <c r="AN435" s="3"/>
      <c r="AO435" s="3"/>
      <c r="AP435" s="3"/>
    </row>
    <row r="436" spans="21:42" ht="15.75" customHeight="1">
      <c r="U436" s="3"/>
      <c r="V436" s="3"/>
      <c r="AK436" s="3"/>
      <c r="AL436" s="3"/>
      <c r="AN436" s="3"/>
      <c r="AO436" s="3"/>
      <c r="AP436" s="3"/>
    </row>
    <row r="437" spans="21:42" ht="15.75" customHeight="1">
      <c r="U437" s="3"/>
      <c r="V437" s="3"/>
      <c r="AK437" s="3"/>
      <c r="AL437" s="3"/>
      <c r="AN437" s="3"/>
      <c r="AO437" s="3"/>
      <c r="AP437" s="3"/>
    </row>
    <row r="438" spans="21:42" ht="15.75" customHeight="1">
      <c r="U438" s="3"/>
      <c r="V438" s="3"/>
      <c r="AK438" s="3"/>
      <c r="AL438" s="3"/>
      <c r="AN438" s="3"/>
      <c r="AO438" s="3"/>
      <c r="AP438" s="3"/>
    </row>
    <row r="439" spans="21:42" ht="15.75" customHeight="1">
      <c r="U439" s="3"/>
      <c r="V439" s="3"/>
      <c r="AK439" s="3"/>
      <c r="AL439" s="3"/>
      <c r="AN439" s="3"/>
      <c r="AO439" s="3"/>
      <c r="AP439" s="3"/>
    </row>
    <row r="440" spans="21:42" ht="15.75" customHeight="1">
      <c r="U440" s="3"/>
      <c r="V440" s="3"/>
      <c r="AK440" s="3"/>
      <c r="AL440" s="3"/>
      <c r="AN440" s="3"/>
      <c r="AO440" s="3"/>
      <c r="AP440" s="3"/>
    </row>
    <row r="441" spans="21:42" ht="15.75" customHeight="1">
      <c r="U441" s="3"/>
      <c r="V441" s="3"/>
      <c r="AK441" s="3"/>
      <c r="AL441" s="3"/>
      <c r="AN441" s="3"/>
      <c r="AO441" s="3"/>
      <c r="AP441" s="3"/>
    </row>
    <row r="442" spans="21:42" ht="15.75" customHeight="1">
      <c r="U442" s="3"/>
      <c r="V442" s="3"/>
      <c r="AK442" s="3"/>
      <c r="AL442" s="3"/>
      <c r="AN442" s="3"/>
      <c r="AO442" s="3"/>
      <c r="AP442" s="3"/>
    </row>
    <row r="443" spans="21:42" ht="15.75" customHeight="1">
      <c r="U443" s="3"/>
      <c r="V443" s="3"/>
      <c r="AK443" s="3"/>
      <c r="AL443" s="3"/>
      <c r="AN443" s="3"/>
      <c r="AO443" s="3"/>
      <c r="AP443" s="3"/>
    </row>
    <row r="444" spans="21:42" ht="15.75" customHeight="1">
      <c r="U444" s="3"/>
      <c r="V444" s="3"/>
      <c r="AK444" s="3"/>
      <c r="AL444" s="3"/>
      <c r="AN444" s="3"/>
      <c r="AO444" s="3"/>
      <c r="AP444" s="3"/>
    </row>
    <row r="445" spans="21:42" ht="15.75" customHeight="1">
      <c r="U445" s="3"/>
      <c r="V445" s="3"/>
      <c r="AK445" s="3"/>
      <c r="AL445" s="3"/>
      <c r="AN445" s="3"/>
      <c r="AO445" s="3"/>
      <c r="AP445" s="3"/>
    </row>
    <row r="446" spans="21:42" ht="15.75" customHeight="1">
      <c r="U446" s="3"/>
      <c r="V446" s="3"/>
      <c r="AK446" s="3"/>
      <c r="AL446" s="3"/>
      <c r="AN446" s="3"/>
      <c r="AO446" s="3"/>
      <c r="AP446" s="3"/>
    </row>
    <row r="447" spans="21:42" ht="15.75" customHeight="1">
      <c r="U447" s="3"/>
      <c r="V447" s="3"/>
      <c r="AK447" s="3"/>
      <c r="AL447" s="3"/>
      <c r="AN447" s="3"/>
      <c r="AO447" s="3"/>
      <c r="AP447" s="3"/>
    </row>
    <row r="448" spans="21:42" ht="15.75" customHeight="1">
      <c r="U448" s="3"/>
      <c r="V448" s="3"/>
      <c r="AK448" s="3"/>
      <c r="AL448" s="3"/>
      <c r="AN448" s="3"/>
      <c r="AO448" s="3"/>
      <c r="AP448" s="3"/>
    </row>
    <row r="449" spans="21:42" ht="15.75" customHeight="1">
      <c r="U449" s="3"/>
      <c r="V449" s="3"/>
      <c r="AK449" s="3"/>
      <c r="AL449" s="3"/>
      <c r="AN449" s="3"/>
      <c r="AO449" s="3"/>
      <c r="AP449" s="3"/>
    </row>
    <row r="450" spans="21:42" ht="15.75" customHeight="1">
      <c r="U450" s="3"/>
      <c r="V450" s="3"/>
      <c r="AK450" s="3"/>
      <c r="AL450" s="3"/>
      <c r="AN450" s="3"/>
      <c r="AO450" s="3"/>
      <c r="AP450" s="3"/>
    </row>
    <row r="451" spans="21:42" ht="15.75" customHeight="1">
      <c r="U451" s="3"/>
      <c r="V451" s="3"/>
      <c r="AK451" s="3"/>
      <c r="AL451" s="3"/>
      <c r="AN451" s="3"/>
      <c r="AO451" s="3"/>
      <c r="AP451" s="3"/>
    </row>
    <row r="452" spans="21:42" ht="15.75" customHeight="1">
      <c r="U452" s="3"/>
      <c r="V452" s="3"/>
      <c r="AK452" s="3"/>
      <c r="AL452" s="3"/>
      <c r="AN452" s="3"/>
      <c r="AO452" s="3"/>
      <c r="AP452" s="3"/>
    </row>
    <row r="453" spans="21:42" ht="15.75" customHeight="1">
      <c r="U453" s="3"/>
      <c r="V453" s="3"/>
      <c r="AK453" s="3"/>
      <c r="AL453" s="3"/>
      <c r="AN453" s="3"/>
      <c r="AO453" s="3"/>
      <c r="AP453" s="3"/>
    </row>
    <row r="454" spans="21:42" ht="15.75" customHeight="1">
      <c r="U454" s="3"/>
      <c r="V454" s="3"/>
      <c r="AK454" s="3"/>
      <c r="AL454" s="3"/>
      <c r="AN454" s="3"/>
      <c r="AO454" s="3"/>
      <c r="AP454" s="3"/>
    </row>
    <row r="455" spans="21:42" ht="15.75" customHeight="1">
      <c r="U455" s="3"/>
      <c r="V455" s="3"/>
      <c r="AK455" s="3"/>
      <c r="AL455" s="3"/>
      <c r="AN455" s="3"/>
      <c r="AO455" s="3"/>
      <c r="AP455" s="3"/>
    </row>
    <row r="456" spans="21:42" ht="15.75" customHeight="1">
      <c r="U456" s="3"/>
      <c r="V456" s="3"/>
      <c r="AK456" s="3"/>
      <c r="AL456" s="3"/>
      <c r="AN456" s="3"/>
      <c r="AO456" s="3"/>
      <c r="AP456" s="3"/>
    </row>
    <row r="457" spans="21:42" ht="15.75" customHeight="1">
      <c r="U457" s="3"/>
      <c r="V457" s="3"/>
      <c r="AK457" s="3"/>
      <c r="AL457" s="3"/>
      <c r="AN457" s="3"/>
      <c r="AO457" s="3"/>
      <c r="AP457" s="3"/>
    </row>
    <row r="458" spans="21:42" ht="15.75" customHeight="1">
      <c r="U458" s="3"/>
      <c r="V458" s="3"/>
      <c r="AK458" s="3"/>
      <c r="AL458" s="3"/>
      <c r="AN458" s="3"/>
      <c r="AO458" s="3"/>
      <c r="AP458" s="3"/>
    </row>
    <row r="459" spans="21:42" ht="15.75" customHeight="1">
      <c r="U459" s="3"/>
      <c r="V459" s="3"/>
      <c r="AK459" s="3"/>
      <c r="AL459" s="3"/>
      <c r="AN459" s="3"/>
      <c r="AO459" s="3"/>
      <c r="AP459" s="3"/>
    </row>
    <row r="460" spans="21:42" ht="15.75" customHeight="1">
      <c r="U460" s="3"/>
      <c r="V460" s="3"/>
      <c r="AK460" s="3"/>
      <c r="AL460" s="3"/>
      <c r="AN460" s="3"/>
      <c r="AO460" s="3"/>
      <c r="AP460" s="3"/>
    </row>
    <row r="461" spans="21:42" ht="15.75" customHeight="1">
      <c r="U461" s="3"/>
      <c r="V461" s="3"/>
      <c r="AK461" s="3"/>
      <c r="AL461" s="3"/>
      <c r="AN461" s="3"/>
      <c r="AO461" s="3"/>
      <c r="AP461" s="3"/>
    </row>
    <row r="462" spans="21:42" ht="15.75" customHeight="1">
      <c r="U462" s="3"/>
      <c r="V462" s="3"/>
      <c r="AK462" s="3"/>
      <c r="AL462" s="3"/>
      <c r="AN462" s="3"/>
      <c r="AO462" s="3"/>
      <c r="AP462" s="3"/>
    </row>
    <row r="463" spans="21:42" ht="15.75" customHeight="1">
      <c r="U463" s="3"/>
      <c r="V463" s="3"/>
      <c r="AK463" s="3"/>
      <c r="AL463" s="3"/>
      <c r="AN463" s="3"/>
      <c r="AO463" s="3"/>
      <c r="AP463" s="3"/>
    </row>
    <row r="464" spans="21:42" ht="15.75" customHeight="1">
      <c r="U464" s="3"/>
      <c r="V464" s="3"/>
      <c r="AK464" s="3"/>
      <c r="AL464" s="3"/>
      <c r="AN464" s="3"/>
      <c r="AO464" s="3"/>
      <c r="AP464" s="3"/>
    </row>
    <row r="465" spans="21:42" ht="15.75" customHeight="1">
      <c r="U465" s="3"/>
      <c r="V465" s="3"/>
      <c r="AK465" s="3"/>
      <c r="AL465" s="3"/>
      <c r="AN465" s="3"/>
      <c r="AO465" s="3"/>
      <c r="AP465" s="3"/>
    </row>
    <row r="466" spans="21:42" ht="15.75" customHeight="1">
      <c r="U466" s="3"/>
      <c r="V466" s="3"/>
      <c r="AK466" s="3"/>
      <c r="AL466" s="3"/>
      <c r="AN466" s="3"/>
      <c r="AO466" s="3"/>
      <c r="AP466" s="3"/>
    </row>
    <row r="467" spans="21:42" ht="15.75" customHeight="1">
      <c r="U467" s="3"/>
      <c r="V467" s="3"/>
      <c r="AK467" s="3"/>
      <c r="AL467" s="3"/>
      <c r="AN467" s="3"/>
      <c r="AO467" s="3"/>
      <c r="AP467" s="3"/>
    </row>
    <row r="468" spans="21:42" ht="15.75" customHeight="1">
      <c r="U468" s="3"/>
      <c r="V468" s="3"/>
      <c r="AK468" s="3"/>
      <c r="AL468" s="3"/>
      <c r="AN468" s="3"/>
      <c r="AO468" s="3"/>
      <c r="AP468" s="3"/>
    </row>
    <row r="469" spans="21:42" ht="15.75" customHeight="1">
      <c r="U469" s="3"/>
      <c r="V469" s="3"/>
      <c r="AK469" s="3"/>
      <c r="AL469" s="3"/>
      <c r="AN469" s="3"/>
      <c r="AO469" s="3"/>
      <c r="AP469" s="3"/>
    </row>
    <row r="470" spans="21:42" ht="15.75" customHeight="1">
      <c r="U470" s="3"/>
      <c r="V470" s="3"/>
      <c r="AK470" s="3"/>
      <c r="AL470" s="3"/>
      <c r="AN470" s="3"/>
      <c r="AO470" s="3"/>
      <c r="AP470" s="3"/>
    </row>
    <row r="471" spans="21:42" ht="15.75" customHeight="1">
      <c r="U471" s="3"/>
      <c r="V471" s="3"/>
      <c r="AK471" s="3"/>
      <c r="AL471" s="3"/>
      <c r="AN471" s="3"/>
      <c r="AO471" s="3"/>
      <c r="AP471" s="3"/>
    </row>
    <row r="472" spans="21:42" ht="15.75" customHeight="1">
      <c r="U472" s="3"/>
      <c r="V472" s="3"/>
      <c r="AK472" s="3"/>
      <c r="AL472" s="3"/>
      <c r="AN472" s="3"/>
      <c r="AO472" s="3"/>
      <c r="AP472" s="3"/>
    </row>
    <row r="473" spans="21:42" ht="15.75" customHeight="1">
      <c r="U473" s="3"/>
      <c r="V473" s="3"/>
      <c r="AK473" s="3"/>
      <c r="AL473" s="3"/>
      <c r="AN473" s="3"/>
      <c r="AO473" s="3"/>
      <c r="AP473" s="3"/>
    </row>
    <row r="474" spans="21:42" ht="15.75" customHeight="1">
      <c r="U474" s="3"/>
      <c r="V474" s="3"/>
      <c r="AK474" s="3"/>
      <c r="AL474" s="3"/>
      <c r="AN474" s="3"/>
      <c r="AO474" s="3"/>
      <c r="AP474" s="3"/>
    </row>
    <row r="475" spans="21:42" ht="15.75" customHeight="1">
      <c r="U475" s="3"/>
      <c r="V475" s="3"/>
      <c r="AK475" s="3"/>
      <c r="AL475" s="3"/>
      <c r="AN475" s="3"/>
      <c r="AO475" s="3"/>
      <c r="AP475" s="3"/>
    </row>
    <row r="476" spans="21:42" ht="15.75" customHeight="1">
      <c r="U476" s="3"/>
      <c r="V476" s="3"/>
      <c r="AK476" s="3"/>
      <c r="AL476" s="3"/>
      <c r="AN476" s="3"/>
      <c r="AO476" s="3"/>
      <c r="AP476" s="3"/>
    </row>
    <row r="477" spans="21:42" ht="15.75" customHeight="1">
      <c r="U477" s="3"/>
      <c r="V477" s="3"/>
      <c r="AK477" s="3"/>
      <c r="AL477" s="3"/>
      <c r="AN477" s="3"/>
      <c r="AO477" s="3"/>
      <c r="AP477" s="3"/>
    </row>
    <row r="478" spans="21:42" ht="15.75" customHeight="1">
      <c r="U478" s="3"/>
      <c r="V478" s="3"/>
      <c r="AK478" s="3"/>
      <c r="AL478" s="3"/>
      <c r="AN478" s="3"/>
      <c r="AO478" s="3"/>
      <c r="AP478" s="3"/>
    </row>
    <row r="479" spans="21:42" ht="15.75" customHeight="1">
      <c r="U479" s="3"/>
      <c r="V479" s="3"/>
      <c r="AK479" s="3"/>
      <c r="AL479" s="3"/>
      <c r="AN479" s="3"/>
      <c r="AO479" s="3"/>
      <c r="AP479" s="3"/>
    </row>
    <row r="480" spans="21:42" ht="15.75" customHeight="1">
      <c r="U480" s="3"/>
      <c r="V480" s="3"/>
      <c r="AK480" s="3"/>
      <c r="AL480" s="3"/>
      <c r="AN480" s="3"/>
      <c r="AO480" s="3"/>
      <c r="AP480" s="3"/>
    </row>
    <row r="481" spans="21:42" ht="15.75" customHeight="1">
      <c r="U481" s="3"/>
      <c r="V481" s="3"/>
      <c r="AK481" s="3"/>
      <c r="AL481" s="3"/>
      <c r="AN481" s="3"/>
      <c r="AO481" s="3"/>
      <c r="AP481" s="3"/>
    </row>
    <row r="482" spans="21:42" ht="15.75" customHeight="1">
      <c r="U482" s="3"/>
      <c r="V482" s="3"/>
      <c r="AK482" s="3"/>
      <c r="AL482" s="3"/>
      <c r="AN482" s="3"/>
      <c r="AO482" s="3"/>
      <c r="AP482" s="3"/>
    </row>
    <row r="483" spans="21:42" ht="15.75" customHeight="1">
      <c r="U483" s="3"/>
      <c r="V483" s="3"/>
      <c r="AK483" s="3"/>
      <c r="AL483" s="3"/>
      <c r="AN483" s="3"/>
      <c r="AO483" s="3"/>
      <c r="AP483" s="3"/>
    </row>
    <row r="484" spans="21:42" ht="15.75" customHeight="1">
      <c r="U484" s="3"/>
      <c r="V484" s="3"/>
      <c r="AK484" s="3"/>
      <c r="AL484" s="3"/>
      <c r="AN484" s="3"/>
      <c r="AO484" s="3"/>
      <c r="AP484" s="3"/>
    </row>
    <row r="485" spans="21:42" ht="15.75" customHeight="1">
      <c r="U485" s="3"/>
      <c r="V485" s="3"/>
      <c r="AK485" s="3"/>
      <c r="AL485" s="3"/>
      <c r="AN485" s="3"/>
      <c r="AO485" s="3"/>
      <c r="AP485" s="3"/>
    </row>
    <row r="486" spans="21:42" ht="15.75" customHeight="1">
      <c r="U486" s="3"/>
      <c r="V486" s="3"/>
      <c r="AK486" s="3"/>
      <c r="AL486" s="3"/>
      <c r="AN486" s="3"/>
      <c r="AO486" s="3"/>
      <c r="AP486" s="3"/>
    </row>
    <row r="487" spans="21:42" ht="15.75" customHeight="1">
      <c r="U487" s="3"/>
      <c r="V487" s="3"/>
      <c r="AK487" s="3"/>
      <c r="AL487" s="3"/>
      <c r="AN487" s="3"/>
      <c r="AO487" s="3"/>
      <c r="AP487" s="3"/>
    </row>
    <row r="488" spans="21:42" ht="15.75" customHeight="1">
      <c r="U488" s="3"/>
      <c r="V488" s="3"/>
      <c r="AK488" s="3"/>
      <c r="AL488" s="3"/>
      <c r="AN488" s="3"/>
      <c r="AO488" s="3"/>
      <c r="AP488" s="3"/>
    </row>
    <row r="489" spans="21:42" ht="15.75" customHeight="1">
      <c r="U489" s="3"/>
      <c r="V489" s="3"/>
      <c r="AK489" s="3"/>
      <c r="AL489" s="3"/>
      <c r="AN489" s="3"/>
      <c r="AO489" s="3"/>
      <c r="AP489" s="3"/>
    </row>
    <row r="490" spans="21:42" ht="15.75" customHeight="1">
      <c r="U490" s="3"/>
      <c r="V490" s="3"/>
      <c r="AK490" s="3"/>
      <c r="AL490" s="3"/>
      <c r="AN490" s="3"/>
      <c r="AO490" s="3"/>
      <c r="AP490" s="3"/>
    </row>
    <row r="491" spans="21:42" ht="15.75" customHeight="1">
      <c r="U491" s="3"/>
      <c r="V491" s="3"/>
      <c r="AK491" s="3"/>
      <c r="AL491" s="3"/>
      <c r="AN491" s="3"/>
      <c r="AO491" s="3"/>
      <c r="AP491" s="3"/>
    </row>
    <row r="492" spans="21:42" ht="15.75" customHeight="1">
      <c r="U492" s="3"/>
      <c r="V492" s="3"/>
      <c r="AK492" s="3"/>
      <c r="AL492" s="3"/>
      <c r="AN492" s="3"/>
      <c r="AO492" s="3"/>
      <c r="AP492" s="3"/>
    </row>
    <row r="493" spans="21:42" ht="15.75" customHeight="1">
      <c r="U493" s="3"/>
      <c r="V493" s="3"/>
      <c r="AK493" s="3"/>
      <c r="AL493" s="3"/>
      <c r="AN493" s="3"/>
      <c r="AO493" s="3"/>
      <c r="AP493" s="3"/>
    </row>
    <row r="494" spans="21:42" ht="15.75" customHeight="1">
      <c r="U494" s="3"/>
      <c r="V494" s="3"/>
      <c r="AK494" s="3"/>
      <c r="AL494" s="3"/>
      <c r="AN494" s="3"/>
      <c r="AO494" s="3"/>
      <c r="AP494" s="3"/>
    </row>
    <row r="495" spans="21:42" ht="15.75" customHeight="1">
      <c r="U495" s="3"/>
      <c r="V495" s="3"/>
      <c r="AK495" s="3"/>
      <c r="AL495" s="3"/>
      <c r="AN495" s="3"/>
      <c r="AO495" s="3"/>
      <c r="AP495" s="3"/>
    </row>
    <row r="496" spans="21:42" ht="15.75" customHeight="1">
      <c r="U496" s="3"/>
      <c r="V496" s="3"/>
      <c r="AK496" s="3"/>
      <c r="AL496" s="3"/>
      <c r="AN496" s="3"/>
      <c r="AO496" s="3"/>
      <c r="AP496" s="3"/>
    </row>
    <row r="497" spans="21:42" ht="15.75" customHeight="1">
      <c r="U497" s="3"/>
      <c r="V497" s="3"/>
      <c r="AK497" s="3"/>
      <c r="AL497" s="3"/>
      <c r="AN497" s="3"/>
      <c r="AO497" s="3"/>
      <c r="AP497" s="3"/>
    </row>
    <row r="498" spans="21:42" ht="15.75" customHeight="1">
      <c r="U498" s="3"/>
      <c r="V498" s="3"/>
      <c r="AK498" s="3"/>
      <c r="AL498" s="3"/>
      <c r="AN498" s="3"/>
      <c r="AO498" s="3"/>
      <c r="AP498" s="3"/>
    </row>
    <row r="499" spans="21:42" ht="15.75" customHeight="1">
      <c r="U499" s="3"/>
      <c r="V499" s="3"/>
      <c r="AK499" s="3"/>
      <c r="AL499" s="3"/>
      <c r="AN499" s="3"/>
      <c r="AO499" s="3"/>
      <c r="AP499" s="3"/>
    </row>
    <row r="500" spans="21:42" ht="15.75" customHeight="1">
      <c r="U500" s="3"/>
      <c r="V500" s="3"/>
      <c r="AK500" s="3"/>
      <c r="AL500" s="3"/>
      <c r="AN500" s="3"/>
      <c r="AO500" s="3"/>
      <c r="AP500" s="3"/>
    </row>
    <row r="501" spans="21:42" ht="15.75" customHeight="1">
      <c r="U501" s="3"/>
      <c r="V501" s="3"/>
      <c r="AK501" s="3"/>
      <c r="AL501" s="3"/>
      <c r="AN501" s="3"/>
      <c r="AO501" s="3"/>
      <c r="AP501" s="3"/>
    </row>
    <row r="502" spans="21:42" ht="15.75" customHeight="1">
      <c r="U502" s="3"/>
      <c r="V502" s="3"/>
      <c r="AK502" s="3"/>
      <c r="AL502" s="3"/>
      <c r="AN502" s="3"/>
      <c r="AO502" s="3"/>
      <c r="AP502" s="3"/>
    </row>
    <row r="503" spans="21:42" ht="15.75" customHeight="1">
      <c r="U503" s="3"/>
      <c r="V503" s="3"/>
      <c r="AK503" s="3"/>
      <c r="AL503" s="3"/>
      <c r="AN503" s="3"/>
      <c r="AO503" s="3"/>
      <c r="AP503" s="3"/>
    </row>
    <row r="504" spans="21:42" ht="15.75" customHeight="1">
      <c r="U504" s="3"/>
      <c r="V504" s="3"/>
      <c r="AK504" s="3"/>
      <c r="AL504" s="3"/>
      <c r="AN504" s="3"/>
      <c r="AO504" s="3"/>
      <c r="AP504" s="3"/>
    </row>
    <row r="505" spans="21:42" ht="15.75" customHeight="1">
      <c r="U505" s="3"/>
      <c r="V505" s="3"/>
      <c r="AK505" s="3"/>
      <c r="AL505" s="3"/>
      <c r="AN505" s="3"/>
      <c r="AO505" s="3"/>
      <c r="AP505" s="3"/>
    </row>
    <row r="506" spans="21:42" ht="15.75" customHeight="1">
      <c r="U506" s="3"/>
      <c r="V506" s="3"/>
      <c r="AK506" s="3"/>
      <c r="AL506" s="3"/>
      <c r="AN506" s="3"/>
      <c r="AO506" s="3"/>
      <c r="AP506" s="3"/>
    </row>
    <row r="507" spans="21:42" ht="15.75" customHeight="1">
      <c r="U507" s="3"/>
      <c r="V507" s="3"/>
      <c r="AK507" s="3"/>
      <c r="AL507" s="3"/>
      <c r="AN507" s="3"/>
      <c r="AO507" s="3"/>
      <c r="AP507" s="3"/>
    </row>
    <row r="508" spans="21:42" ht="15.75" customHeight="1">
      <c r="U508" s="3"/>
      <c r="V508" s="3"/>
      <c r="AK508" s="3"/>
      <c r="AL508" s="3"/>
      <c r="AN508" s="3"/>
      <c r="AO508" s="3"/>
      <c r="AP508" s="3"/>
    </row>
    <row r="509" spans="21:42" ht="15.75" customHeight="1">
      <c r="U509" s="3"/>
      <c r="V509" s="3"/>
      <c r="AK509" s="3"/>
      <c r="AL509" s="3"/>
      <c r="AN509" s="3"/>
      <c r="AO509" s="3"/>
      <c r="AP509" s="3"/>
    </row>
    <row r="510" spans="21:42" ht="15.75" customHeight="1">
      <c r="U510" s="3"/>
      <c r="V510" s="3"/>
      <c r="AK510" s="3"/>
      <c r="AL510" s="3"/>
      <c r="AN510" s="3"/>
      <c r="AO510" s="3"/>
      <c r="AP510" s="3"/>
    </row>
    <row r="511" spans="21:42" ht="15.75" customHeight="1">
      <c r="U511" s="3"/>
      <c r="V511" s="3"/>
      <c r="AK511" s="3"/>
      <c r="AL511" s="3"/>
      <c r="AN511" s="3"/>
      <c r="AO511" s="3"/>
      <c r="AP511" s="3"/>
    </row>
    <row r="512" spans="21:42" ht="15.75" customHeight="1">
      <c r="U512" s="3"/>
      <c r="V512" s="3"/>
      <c r="AK512" s="3"/>
      <c r="AL512" s="3"/>
      <c r="AN512" s="3"/>
      <c r="AO512" s="3"/>
      <c r="AP512" s="3"/>
    </row>
    <row r="513" spans="21:42" ht="15.75" customHeight="1">
      <c r="U513" s="3"/>
      <c r="V513" s="3"/>
      <c r="AK513" s="3"/>
      <c r="AL513" s="3"/>
      <c r="AN513" s="3"/>
      <c r="AO513" s="3"/>
      <c r="AP513" s="3"/>
    </row>
    <row r="514" spans="21:42" ht="15.75" customHeight="1">
      <c r="U514" s="3"/>
      <c r="V514" s="3"/>
      <c r="AK514" s="3"/>
      <c r="AL514" s="3"/>
      <c r="AN514" s="3"/>
      <c r="AO514" s="3"/>
      <c r="AP514" s="3"/>
    </row>
    <row r="515" spans="21:42" ht="15.75" customHeight="1">
      <c r="U515" s="3"/>
      <c r="V515" s="3"/>
      <c r="AK515" s="3"/>
      <c r="AL515" s="3"/>
      <c r="AN515" s="3"/>
      <c r="AO515" s="3"/>
      <c r="AP515" s="3"/>
    </row>
    <row r="516" spans="21:42" ht="15.75" customHeight="1">
      <c r="U516" s="3"/>
      <c r="V516" s="3"/>
      <c r="AK516" s="3"/>
      <c r="AL516" s="3"/>
      <c r="AN516" s="3"/>
      <c r="AO516" s="3"/>
      <c r="AP516" s="3"/>
    </row>
    <row r="517" spans="21:42" ht="15.75" customHeight="1">
      <c r="U517" s="3"/>
      <c r="V517" s="3"/>
      <c r="AK517" s="3"/>
      <c r="AL517" s="3"/>
      <c r="AN517" s="3"/>
      <c r="AO517" s="3"/>
      <c r="AP517" s="3"/>
    </row>
    <row r="518" spans="21:42" ht="15.75" customHeight="1">
      <c r="U518" s="3"/>
      <c r="V518" s="3"/>
      <c r="AK518" s="3"/>
      <c r="AL518" s="3"/>
      <c r="AN518" s="3"/>
      <c r="AO518" s="3"/>
      <c r="AP518" s="3"/>
    </row>
    <row r="519" spans="21:42" ht="15.75" customHeight="1">
      <c r="U519" s="3"/>
      <c r="V519" s="3"/>
      <c r="AK519" s="3"/>
      <c r="AL519" s="3"/>
      <c r="AN519" s="3"/>
      <c r="AO519" s="3"/>
      <c r="AP519" s="3"/>
    </row>
    <row r="520" spans="21:42" ht="15.75" customHeight="1">
      <c r="U520" s="3"/>
      <c r="V520" s="3"/>
      <c r="AK520" s="3"/>
      <c r="AL520" s="3"/>
      <c r="AN520" s="3"/>
      <c r="AO520" s="3"/>
      <c r="AP520" s="3"/>
    </row>
    <row r="521" spans="21:42" ht="15.75" customHeight="1">
      <c r="U521" s="3"/>
      <c r="V521" s="3"/>
      <c r="AK521" s="3"/>
      <c r="AL521" s="3"/>
      <c r="AN521" s="3"/>
      <c r="AO521" s="3"/>
      <c r="AP521" s="3"/>
    </row>
    <row r="522" spans="21:42" ht="15.75" customHeight="1">
      <c r="U522" s="3"/>
      <c r="V522" s="3"/>
      <c r="AK522" s="3"/>
      <c r="AL522" s="3"/>
      <c r="AN522" s="3"/>
      <c r="AO522" s="3"/>
      <c r="AP522" s="3"/>
    </row>
    <row r="523" spans="21:42" ht="15.75" customHeight="1">
      <c r="U523" s="3"/>
      <c r="V523" s="3"/>
      <c r="AK523" s="3"/>
      <c r="AL523" s="3"/>
      <c r="AN523" s="3"/>
      <c r="AO523" s="3"/>
      <c r="AP523" s="3"/>
    </row>
    <row r="524" spans="21:42" ht="15.75" customHeight="1">
      <c r="U524" s="3"/>
      <c r="V524" s="3"/>
      <c r="AK524" s="3"/>
      <c r="AL524" s="3"/>
      <c r="AN524" s="3"/>
      <c r="AO524" s="3"/>
      <c r="AP524" s="3"/>
    </row>
    <row r="525" spans="21:42" ht="15.75" customHeight="1">
      <c r="U525" s="3"/>
      <c r="V525" s="3"/>
      <c r="AK525" s="3"/>
      <c r="AL525" s="3"/>
      <c r="AN525" s="3"/>
      <c r="AO525" s="3"/>
      <c r="AP525" s="3"/>
    </row>
    <row r="526" spans="21:42" ht="15.75" customHeight="1">
      <c r="U526" s="3"/>
      <c r="V526" s="3"/>
      <c r="AK526" s="3"/>
      <c r="AL526" s="3"/>
      <c r="AN526" s="3"/>
      <c r="AO526" s="3"/>
      <c r="AP526" s="3"/>
    </row>
    <row r="527" spans="21:42" ht="15.75" customHeight="1">
      <c r="U527" s="3"/>
      <c r="V527" s="3"/>
      <c r="AK527" s="3"/>
      <c r="AL527" s="3"/>
      <c r="AN527" s="3"/>
      <c r="AO527" s="3"/>
      <c r="AP527" s="3"/>
    </row>
    <row r="528" spans="21:42" ht="15.75" customHeight="1">
      <c r="U528" s="3"/>
      <c r="V528" s="3"/>
      <c r="AK528" s="3"/>
      <c r="AL528" s="3"/>
      <c r="AN528" s="3"/>
      <c r="AO528" s="3"/>
      <c r="AP528" s="3"/>
    </row>
    <row r="529" spans="21:42" ht="15.75" customHeight="1">
      <c r="U529" s="3"/>
      <c r="V529" s="3"/>
      <c r="AK529" s="3"/>
      <c r="AL529" s="3"/>
      <c r="AN529" s="3"/>
      <c r="AO529" s="3"/>
      <c r="AP529" s="3"/>
    </row>
    <row r="530" spans="21:42" ht="15.75" customHeight="1">
      <c r="U530" s="3"/>
      <c r="V530" s="3"/>
      <c r="AK530" s="3"/>
      <c r="AL530" s="3"/>
      <c r="AN530" s="3"/>
      <c r="AO530" s="3"/>
      <c r="AP530" s="3"/>
    </row>
    <row r="531" spans="21:42" ht="15.75" customHeight="1">
      <c r="U531" s="3"/>
      <c r="V531" s="3"/>
      <c r="AK531" s="3"/>
      <c r="AL531" s="3"/>
      <c r="AN531" s="3"/>
      <c r="AO531" s="3"/>
      <c r="AP531" s="3"/>
    </row>
    <row r="532" spans="21:42" ht="15.75" customHeight="1">
      <c r="U532" s="3"/>
      <c r="V532" s="3"/>
      <c r="AK532" s="3"/>
      <c r="AL532" s="3"/>
      <c r="AN532" s="3"/>
      <c r="AO532" s="3"/>
      <c r="AP532" s="3"/>
    </row>
    <row r="533" spans="21:42" ht="15.75" customHeight="1">
      <c r="U533" s="3"/>
      <c r="V533" s="3"/>
      <c r="AK533" s="3"/>
      <c r="AL533" s="3"/>
      <c r="AN533" s="3"/>
      <c r="AO533" s="3"/>
      <c r="AP533" s="3"/>
    </row>
    <row r="534" spans="21:42" ht="15.75" customHeight="1">
      <c r="U534" s="3"/>
      <c r="V534" s="3"/>
      <c r="AK534" s="3"/>
      <c r="AL534" s="3"/>
      <c r="AN534" s="3"/>
      <c r="AO534" s="3"/>
      <c r="AP534" s="3"/>
    </row>
    <row r="535" spans="21:42" ht="15.75" customHeight="1">
      <c r="U535" s="3"/>
      <c r="V535" s="3"/>
      <c r="AK535" s="3"/>
      <c r="AL535" s="3"/>
      <c r="AN535" s="3"/>
      <c r="AO535" s="3"/>
      <c r="AP535" s="3"/>
    </row>
    <row r="536" spans="21:42" ht="15.75" customHeight="1">
      <c r="U536" s="3"/>
      <c r="V536" s="3"/>
      <c r="AK536" s="3"/>
      <c r="AL536" s="3"/>
      <c r="AN536" s="3"/>
      <c r="AO536" s="3"/>
      <c r="AP536" s="3"/>
    </row>
    <row r="537" spans="21:42" ht="15.75" customHeight="1">
      <c r="U537" s="3"/>
      <c r="V537" s="3"/>
      <c r="AK537" s="3"/>
      <c r="AL537" s="3"/>
      <c r="AN537" s="3"/>
      <c r="AO537" s="3"/>
      <c r="AP537" s="3"/>
    </row>
    <row r="538" spans="21:42" ht="15.75" customHeight="1">
      <c r="U538" s="3"/>
      <c r="V538" s="3"/>
      <c r="AK538" s="3"/>
      <c r="AL538" s="3"/>
      <c r="AN538" s="3"/>
      <c r="AO538" s="3"/>
      <c r="AP538" s="3"/>
    </row>
    <row r="539" spans="21:42" ht="15.75" customHeight="1">
      <c r="U539" s="3"/>
      <c r="V539" s="3"/>
      <c r="AK539" s="3"/>
      <c r="AL539" s="3"/>
      <c r="AN539" s="3"/>
      <c r="AO539" s="3"/>
      <c r="AP539" s="3"/>
    </row>
    <row r="540" spans="21:42" ht="15.75" customHeight="1">
      <c r="U540" s="3"/>
      <c r="V540" s="3"/>
      <c r="AK540" s="3"/>
      <c r="AL540" s="3"/>
      <c r="AN540" s="3"/>
      <c r="AO540" s="3"/>
      <c r="AP540" s="3"/>
    </row>
    <row r="541" spans="21:42" ht="15.75" customHeight="1">
      <c r="U541" s="3"/>
      <c r="V541" s="3"/>
      <c r="AK541" s="3"/>
      <c r="AL541" s="3"/>
      <c r="AN541" s="3"/>
      <c r="AO541" s="3"/>
      <c r="AP541" s="3"/>
    </row>
    <row r="542" spans="21:42" ht="15.75" customHeight="1">
      <c r="U542" s="3"/>
      <c r="V542" s="3"/>
      <c r="AK542" s="3"/>
      <c r="AL542" s="3"/>
      <c r="AN542" s="3"/>
      <c r="AO542" s="3"/>
      <c r="AP542" s="3"/>
    </row>
    <row r="543" spans="21:42" ht="15.75" customHeight="1">
      <c r="U543" s="3"/>
      <c r="V543" s="3"/>
      <c r="AK543" s="3"/>
      <c r="AL543" s="3"/>
      <c r="AN543" s="3"/>
      <c r="AO543" s="3"/>
      <c r="AP543" s="3"/>
    </row>
    <row r="544" spans="21:42" ht="15.75" customHeight="1">
      <c r="U544" s="3"/>
      <c r="V544" s="3"/>
      <c r="AK544" s="3"/>
      <c r="AL544" s="3"/>
      <c r="AN544" s="3"/>
      <c r="AO544" s="3"/>
      <c r="AP544" s="3"/>
    </row>
    <row r="545" spans="21:42" ht="15.75" customHeight="1">
      <c r="U545" s="3"/>
      <c r="V545" s="3"/>
      <c r="AK545" s="3"/>
      <c r="AL545" s="3"/>
      <c r="AN545" s="3"/>
      <c r="AO545" s="3"/>
      <c r="AP545" s="3"/>
    </row>
    <row r="546" spans="21:42" ht="15.75" customHeight="1">
      <c r="U546" s="3"/>
      <c r="V546" s="3"/>
      <c r="AK546" s="3"/>
      <c r="AL546" s="3"/>
      <c r="AN546" s="3"/>
      <c r="AO546" s="3"/>
      <c r="AP546" s="3"/>
    </row>
    <row r="547" spans="21:42" ht="15.75" customHeight="1">
      <c r="U547" s="3"/>
      <c r="V547" s="3"/>
      <c r="AK547" s="3"/>
      <c r="AL547" s="3"/>
      <c r="AN547" s="3"/>
      <c r="AO547" s="3"/>
      <c r="AP547" s="3"/>
    </row>
    <row r="548" spans="21:42" ht="15.75" customHeight="1">
      <c r="U548" s="3"/>
      <c r="V548" s="3"/>
      <c r="AK548" s="3"/>
      <c r="AL548" s="3"/>
      <c r="AN548" s="3"/>
      <c r="AO548" s="3"/>
      <c r="AP548" s="3"/>
    </row>
    <row r="549" spans="21:42" ht="15.75" customHeight="1">
      <c r="U549" s="3"/>
      <c r="V549" s="3"/>
      <c r="AK549" s="3"/>
      <c r="AL549" s="3"/>
      <c r="AN549" s="3"/>
      <c r="AO549" s="3"/>
      <c r="AP549" s="3"/>
    </row>
    <row r="550" spans="21:42" ht="15.75" customHeight="1">
      <c r="U550" s="3"/>
      <c r="V550" s="3"/>
      <c r="AK550" s="3"/>
      <c r="AL550" s="3"/>
      <c r="AN550" s="3"/>
      <c r="AO550" s="3"/>
      <c r="AP550" s="3"/>
    </row>
    <row r="551" spans="21:42" ht="15.75" customHeight="1">
      <c r="U551" s="3"/>
      <c r="V551" s="3"/>
      <c r="AK551" s="3"/>
      <c r="AL551" s="3"/>
      <c r="AN551" s="3"/>
      <c r="AO551" s="3"/>
      <c r="AP551" s="3"/>
    </row>
    <row r="552" spans="21:42" ht="15.75" customHeight="1">
      <c r="U552" s="3"/>
      <c r="V552" s="3"/>
      <c r="AK552" s="3"/>
      <c r="AL552" s="3"/>
      <c r="AN552" s="3"/>
      <c r="AO552" s="3"/>
      <c r="AP552" s="3"/>
    </row>
    <row r="553" spans="21:42" ht="15.75" customHeight="1">
      <c r="U553" s="3"/>
      <c r="V553" s="3"/>
      <c r="AK553" s="3"/>
      <c r="AL553" s="3"/>
      <c r="AN553" s="3"/>
      <c r="AO553" s="3"/>
      <c r="AP553" s="3"/>
    </row>
    <row r="554" spans="21:42" ht="15.75" customHeight="1">
      <c r="U554" s="3"/>
      <c r="V554" s="3"/>
      <c r="AK554" s="3"/>
      <c r="AL554" s="3"/>
      <c r="AN554" s="3"/>
      <c r="AO554" s="3"/>
      <c r="AP554" s="3"/>
    </row>
    <row r="555" spans="21:42" ht="15.75" customHeight="1">
      <c r="U555" s="3"/>
      <c r="V555" s="3"/>
      <c r="AK555" s="3"/>
      <c r="AL555" s="3"/>
      <c r="AN555" s="3"/>
      <c r="AO555" s="3"/>
      <c r="AP555" s="3"/>
    </row>
    <row r="556" spans="21:42" ht="15.75" customHeight="1">
      <c r="U556" s="3"/>
      <c r="V556" s="3"/>
      <c r="AK556" s="3"/>
      <c r="AL556" s="3"/>
      <c r="AN556" s="3"/>
      <c r="AO556" s="3"/>
      <c r="AP556" s="3"/>
    </row>
    <row r="557" spans="21:42" ht="15.75" customHeight="1">
      <c r="U557" s="3"/>
      <c r="V557" s="3"/>
      <c r="AK557" s="3"/>
      <c r="AL557" s="3"/>
      <c r="AN557" s="3"/>
      <c r="AO557" s="3"/>
      <c r="AP557" s="3"/>
    </row>
    <row r="558" spans="21:42" ht="15.75" customHeight="1">
      <c r="U558" s="3"/>
      <c r="V558" s="3"/>
      <c r="AK558" s="3"/>
      <c r="AL558" s="3"/>
      <c r="AN558" s="3"/>
      <c r="AO558" s="3"/>
      <c r="AP558" s="3"/>
    </row>
    <row r="559" spans="21:42" ht="15.75" customHeight="1">
      <c r="U559" s="3"/>
      <c r="V559" s="3"/>
      <c r="AK559" s="3"/>
      <c r="AL559" s="3"/>
      <c r="AN559" s="3"/>
      <c r="AO559" s="3"/>
      <c r="AP559" s="3"/>
    </row>
    <row r="560" spans="21:42" ht="15.75" customHeight="1">
      <c r="U560" s="3"/>
      <c r="V560" s="3"/>
      <c r="AK560" s="3"/>
      <c r="AL560" s="3"/>
      <c r="AN560" s="3"/>
      <c r="AO560" s="3"/>
      <c r="AP560" s="3"/>
    </row>
    <row r="561" spans="21:42" ht="15.75" customHeight="1">
      <c r="U561" s="3"/>
      <c r="V561" s="3"/>
      <c r="AK561" s="3"/>
      <c r="AL561" s="3"/>
      <c r="AN561" s="3"/>
      <c r="AO561" s="3"/>
      <c r="AP561" s="3"/>
    </row>
    <row r="562" spans="21:42" ht="15.75" customHeight="1">
      <c r="U562" s="3"/>
      <c r="V562" s="3"/>
      <c r="AK562" s="3"/>
      <c r="AL562" s="3"/>
      <c r="AN562" s="3"/>
      <c r="AO562" s="3"/>
      <c r="AP562" s="3"/>
    </row>
    <row r="563" spans="21:42" ht="15.75" customHeight="1">
      <c r="U563" s="3"/>
      <c r="V563" s="3"/>
      <c r="AK563" s="3"/>
      <c r="AL563" s="3"/>
      <c r="AN563" s="3"/>
      <c r="AO563" s="3"/>
      <c r="AP563" s="3"/>
    </row>
    <row r="564" spans="21:42" ht="15.75" customHeight="1">
      <c r="U564" s="3"/>
      <c r="V564" s="3"/>
      <c r="AK564" s="3"/>
      <c r="AL564" s="3"/>
      <c r="AN564" s="3"/>
      <c r="AO564" s="3"/>
      <c r="AP564" s="3"/>
    </row>
    <row r="565" spans="21:42" ht="15.75" customHeight="1">
      <c r="U565" s="3"/>
      <c r="V565" s="3"/>
      <c r="AK565" s="3"/>
      <c r="AL565" s="3"/>
      <c r="AN565" s="3"/>
      <c r="AO565" s="3"/>
      <c r="AP565" s="3"/>
    </row>
    <row r="566" spans="21:42" ht="15.75" customHeight="1">
      <c r="U566" s="3"/>
      <c r="V566" s="3"/>
      <c r="AK566" s="3"/>
      <c r="AL566" s="3"/>
      <c r="AN566" s="3"/>
      <c r="AO566" s="3"/>
      <c r="AP566" s="3"/>
    </row>
    <row r="567" spans="21:42" ht="15.75" customHeight="1">
      <c r="U567" s="3"/>
      <c r="V567" s="3"/>
      <c r="AK567" s="3"/>
      <c r="AL567" s="3"/>
      <c r="AN567" s="3"/>
      <c r="AO567" s="3"/>
      <c r="AP567" s="3"/>
    </row>
    <row r="568" spans="21:42" ht="15.75" customHeight="1">
      <c r="U568" s="3"/>
      <c r="V568" s="3"/>
      <c r="AK568" s="3"/>
      <c r="AL568" s="3"/>
      <c r="AN568" s="3"/>
      <c r="AO568" s="3"/>
      <c r="AP568" s="3"/>
    </row>
    <row r="569" spans="21:42" ht="15.75" customHeight="1">
      <c r="U569" s="3"/>
      <c r="V569" s="3"/>
      <c r="AK569" s="3"/>
      <c r="AL569" s="3"/>
      <c r="AN569" s="3"/>
      <c r="AO569" s="3"/>
      <c r="AP569" s="3"/>
    </row>
    <row r="570" spans="21:42" ht="15.75" customHeight="1">
      <c r="U570" s="3"/>
      <c r="V570" s="3"/>
      <c r="AK570" s="3"/>
      <c r="AL570" s="3"/>
      <c r="AN570" s="3"/>
      <c r="AO570" s="3"/>
      <c r="AP570" s="3"/>
    </row>
    <row r="571" spans="21:42" ht="15.75" customHeight="1">
      <c r="U571" s="3"/>
      <c r="V571" s="3"/>
      <c r="AK571" s="3"/>
      <c r="AL571" s="3"/>
      <c r="AN571" s="3"/>
      <c r="AO571" s="3"/>
      <c r="AP571" s="3"/>
    </row>
    <row r="572" spans="21:42" ht="15.75" customHeight="1">
      <c r="U572" s="3"/>
      <c r="V572" s="3"/>
      <c r="AK572" s="3"/>
      <c r="AL572" s="3"/>
      <c r="AN572" s="3"/>
      <c r="AO572" s="3"/>
      <c r="AP572" s="3"/>
    </row>
    <row r="573" spans="21:42" ht="15.75" customHeight="1">
      <c r="U573" s="3"/>
      <c r="V573" s="3"/>
      <c r="AK573" s="3"/>
      <c r="AL573" s="3"/>
      <c r="AN573" s="3"/>
      <c r="AO573" s="3"/>
      <c r="AP573" s="3"/>
    </row>
    <row r="574" spans="21:42" ht="15.75" customHeight="1">
      <c r="U574" s="3"/>
      <c r="V574" s="3"/>
      <c r="AK574" s="3"/>
      <c r="AL574" s="3"/>
      <c r="AN574" s="3"/>
      <c r="AO574" s="3"/>
      <c r="AP574" s="3"/>
    </row>
    <row r="575" spans="21:42" ht="15.75" customHeight="1">
      <c r="U575" s="3"/>
      <c r="V575" s="3"/>
      <c r="AK575" s="3"/>
      <c r="AL575" s="3"/>
      <c r="AN575" s="3"/>
      <c r="AO575" s="3"/>
      <c r="AP575" s="3"/>
    </row>
    <row r="576" spans="21:42" ht="15.75" customHeight="1">
      <c r="U576" s="3"/>
      <c r="V576" s="3"/>
      <c r="AK576" s="3"/>
      <c r="AL576" s="3"/>
      <c r="AN576" s="3"/>
      <c r="AO576" s="3"/>
      <c r="AP576" s="3"/>
    </row>
    <row r="577" spans="21:42" ht="15.75" customHeight="1">
      <c r="U577" s="3"/>
      <c r="V577" s="3"/>
      <c r="AK577" s="3"/>
      <c r="AL577" s="3"/>
      <c r="AN577" s="3"/>
      <c r="AO577" s="3"/>
      <c r="AP577" s="3"/>
    </row>
    <row r="578" spans="21:42" ht="15.75" customHeight="1">
      <c r="U578" s="3"/>
      <c r="V578" s="3"/>
      <c r="AK578" s="3"/>
      <c r="AL578" s="3"/>
      <c r="AN578" s="3"/>
      <c r="AO578" s="3"/>
      <c r="AP578" s="3"/>
    </row>
    <row r="579" spans="21:42" ht="15.75" customHeight="1">
      <c r="U579" s="3"/>
      <c r="V579" s="3"/>
      <c r="AK579" s="3"/>
      <c r="AL579" s="3"/>
      <c r="AN579" s="3"/>
      <c r="AO579" s="3"/>
      <c r="AP579" s="3"/>
    </row>
    <row r="580" spans="21:42" ht="15.75" customHeight="1">
      <c r="U580" s="3"/>
      <c r="V580" s="3"/>
      <c r="AK580" s="3"/>
      <c r="AL580" s="3"/>
      <c r="AN580" s="3"/>
      <c r="AO580" s="3"/>
      <c r="AP580" s="3"/>
    </row>
    <row r="581" spans="21:42" ht="15.75" customHeight="1">
      <c r="U581" s="3"/>
      <c r="V581" s="3"/>
      <c r="AK581" s="3"/>
      <c r="AL581" s="3"/>
      <c r="AN581" s="3"/>
      <c r="AO581" s="3"/>
      <c r="AP581" s="3"/>
    </row>
    <row r="582" spans="21:42" ht="15.75" customHeight="1">
      <c r="U582" s="3"/>
      <c r="V582" s="3"/>
      <c r="AK582" s="3"/>
      <c r="AL582" s="3"/>
      <c r="AN582" s="3"/>
      <c r="AO582" s="3"/>
      <c r="AP582" s="3"/>
    </row>
    <row r="583" spans="21:42" ht="15.75" customHeight="1">
      <c r="U583" s="3"/>
      <c r="V583" s="3"/>
      <c r="AK583" s="3"/>
      <c r="AL583" s="3"/>
      <c r="AN583" s="3"/>
      <c r="AO583" s="3"/>
      <c r="AP583" s="3"/>
    </row>
    <row r="584" spans="21:42" ht="15.75" customHeight="1">
      <c r="U584" s="3"/>
      <c r="V584" s="3"/>
      <c r="AK584" s="3"/>
      <c r="AL584" s="3"/>
      <c r="AN584" s="3"/>
      <c r="AO584" s="3"/>
      <c r="AP584" s="3"/>
    </row>
    <row r="585" spans="21:42" ht="15.75" customHeight="1">
      <c r="U585" s="3"/>
      <c r="V585" s="3"/>
      <c r="AK585" s="3"/>
      <c r="AL585" s="3"/>
      <c r="AN585" s="3"/>
      <c r="AO585" s="3"/>
      <c r="AP585" s="3"/>
    </row>
    <row r="586" spans="21:42" ht="15.75" customHeight="1">
      <c r="U586" s="3"/>
      <c r="V586" s="3"/>
      <c r="AK586" s="3"/>
      <c r="AL586" s="3"/>
      <c r="AN586" s="3"/>
      <c r="AO586" s="3"/>
      <c r="AP586" s="3"/>
    </row>
    <row r="587" spans="21:42" ht="15.75" customHeight="1">
      <c r="U587" s="3"/>
      <c r="V587" s="3"/>
      <c r="AK587" s="3"/>
      <c r="AL587" s="3"/>
      <c r="AN587" s="3"/>
      <c r="AO587" s="3"/>
      <c r="AP587" s="3"/>
    </row>
    <row r="588" spans="21:42" ht="15.75" customHeight="1">
      <c r="U588" s="3"/>
      <c r="V588" s="3"/>
      <c r="AK588" s="3"/>
      <c r="AL588" s="3"/>
      <c r="AN588" s="3"/>
      <c r="AO588" s="3"/>
      <c r="AP588" s="3"/>
    </row>
    <row r="589" spans="21:42" ht="15.75" customHeight="1">
      <c r="U589" s="3"/>
      <c r="V589" s="3"/>
      <c r="AK589" s="3"/>
      <c r="AL589" s="3"/>
      <c r="AN589" s="3"/>
      <c r="AO589" s="3"/>
      <c r="AP589" s="3"/>
    </row>
    <row r="590" spans="21:42" ht="15.75" customHeight="1">
      <c r="U590" s="3"/>
      <c r="V590" s="3"/>
      <c r="AK590" s="3"/>
      <c r="AL590" s="3"/>
      <c r="AN590" s="3"/>
      <c r="AO590" s="3"/>
      <c r="AP590" s="3"/>
    </row>
    <row r="591" spans="21:42" ht="15.75" customHeight="1">
      <c r="U591" s="3"/>
      <c r="V591" s="3"/>
      <c r="AK591" s="3"/>
      <c r="AL591" s="3"/>
      <c r="AN591" s="3"/>
      <c r="AO591" s="3"/>
      <c r="AP591" s="3"/>
    </row>
    <row r="592" spans="21:42" ht="15.75" customHeight="1">
      <c r="U592" s="3"/>
      <c r="V592" s="3"/>
      <c r="AK592" s="3"/>
      <c r="AL592" s="3"/>
      <c r="AN592" s="3"/>
      <c r="AO592" s="3"/>
      <c r="AP592" s="3"/>
    </row>
    <row r="593" spans="21:42" ht="15.75" customHeight="1">
      <c r="U593" s="3"/>
      <c r="V593" s="3"/>
      <c r="AK593" s="3"/>
      <c r="AL593" s="3"/>
      <c r="AN593" s="3"/>
      <c r="AO593" s="3"/>
      <c r="AP593" s="3"/>
    </row>
    <row r="594" spans="21:42" ht="15.75" customHeight="1">
      <c r="U594" s="3"/>
      <c r="V594" s="3"/>
      <c r="AK594" s="3"/>
      <c r="AL594" s="3"/>
      <c r="AN594" s="3"/>
      <c r="AO594" s="3"/>
      <c r="AP594" s="3"/>
    </row>
    <row r="595" spans="21:42" ht="15.75" customHeight="1">
      <c r="U595" s="3"/>
      <c r="V595" s="3"/>
      <c r="AK595" s="3"/>
      <c r="AL595" s="3"/>
      <c r="AN595" s="3"/>
      <c r="AO595" s="3"/>
      <c r="AP595" s="3"/>
    </row>
    <row r="596" spans="21:42" ht="15.75" customHeight="1">
      <c r="U596" s="3"/>
      <c r="V596" s="3"/>
      <c r="AK596" s="3"/>
      <c r="AL596" s="3"/>
      <c r="AN596" s="3"/>
      <c r="AO596" s="3"/>
      <c r="AP596" s="3"/>
    </row>
    <row r="597" spans="21:42" ht="15.75" customHeight="1">
      <c r="U597" s="3"/>
      <c r="V597" s="3"/>
      <c r="AK597" s="3"/>
      <c r="AL597" s="3"/>
      <c r="AN597" s="3"/>
      <c r="AO597" s="3"/>
      <c r="AP597" s="3"/>
    </row>
    <row r="598" spans="21:42" ht="15.75" customHeight="1">
      <c r="U598" s="3"/>
      <c r="V598" s="3"/>
      <c r="AK598" s="3"/>
      <c r="AL598" s="3"/>
      <c r="AN598" s="3"/>
      <c r="AO598" s="3"/>
      <c r="AP598" s="3"/>
    </row>
    <row r="599" spans="21:42" ht="15.75" customHeight="1">
      <c r="U599" s="3"/>
      <c r="V599" s="3"/>
      <c r="AK599" s="3"/>
      <c r="AL599" s="3"/>
      <c r="AN599" s="3"/>
      <c r="AO599" s="3"/>
      <c r="AP599" s="3"/>
    </row>
    <row r="600" spans="21:42" ht="15.75" customHeight="1">
      <c r="U600" s="3"/>
      <c r="V600" s="3"/>
      <c r="AK600" s="3"/>
      <c r="AL600" s="3"/>
      <c r="AN600" s="3"/>
      <c r="AO600" s="3"/>
      <c r="AP600" s="3"/>
    </row>
    <row r="601" spans="21:42" ht="15.75" customHeight="1">
      <c r="U601" s="3"/>
      <c r="V601" s="3"/>
      <c r="AK601" s="3"/>
      <c r="AL601" s="3"/>
      <c r="AN601" s="3"/>
      <c r="AO601" s="3"/>
      <c r="AP601" s="3"/>
    </row>
    <row r="602" spans="21:42" ht="15.75" customHeight="1">
      <c r="U602" s="3"/>
      <c r="V602" s="3"/>
      <c r="AK602" s="3"/>
      <c r="AL602" s="3"/>
      <c r="AN602" s="3"/>
      <c r="AO602" s="3"/>
      <c r="AP602" s="3"/>
    </row>
    <row r="603" spans="21:42" ht="15.75" customHeight="1">
      <c r="U603" s="3"/>
      <c r="V603" s="3"/>
      <c r="AK603" s="3"/>
      <c r="AL603" s="3"/>
      <c r="AN603" s="3"/>
      <c r="AO603" s="3"/>
      <c r="AP603" s="3"/>
    </row>
    <row r="604" spans="21:42" ht="15.75" customHeight="1">
      <c r="U604" s="3"/>
      <c r="V604" s="3"/>
      <c r="AK604" s="3"/>
      <c r="AL604" s="3"/>
      <c r="AN604" s="3"/>
      <c r="AO604" s="3"/>
      <c r="AP604" s="3"/>
    </row>
    <row r="605" spans="21:42" ht="15.75" customHeight="1">
      <c r="U605" s="3"/>
      <c r="V605" s="3"/>
      <c r="AK605" s="3"/>
      <c r="AL605" s="3"/>
      <c r="AN605" s="3"/>
      <c r="AO605" s="3"/>
      <c r="AP605" s="3"/>
    </row>
    <row r="606" spans="21:42" ht="15.75" customHeight="1">
      <c r="U606" s="3"/>
      <c r="V606" s="3"/>
      <c r="AK606" s="3"/>
      <c r="AL606" s="3"/>
      <c r="AN606" s="3"/>
      <c r="AO606" s="3"/>
      <c r="AP606" s="3"/>
    </row>
    <row r="607" spans="21:42" ht="15.75" customHeight="1">
      <c r="U607" s="3"/>
      <c r="V607" s="3"/>
      <c r="AK607" s="3"/>
      <c r="AL607" s="3"/>
      <c r="AN607" s="3"/>
      <c r="AO607" s="3"/>
      <c r="AP607" s="3"/>
    </row>
    <row r="608" spans="21:42" ht="15.75" customHeight="1">
      <c r="U608" s="3"/>
      <c r="V608" s="3"/>
      <c r="AK608" s="3"/>
      <c r="AL608" s="3"/>
      <c r="AN608" s="3"/>
      <c r="AO608" s="3"/>
      <c r="AP608" s="3"/>
    </row>
    <row r="609" spans="21:42" ht="15.75" customHeight="1">
      <c r="U609" s="3"/>
      <c r="V609" s="3"/>
      <c r="AK609" s="3"/>
      <c r="AL609" s="3"/>
      <c r="AN609" s="3"/>
      <c r="AO609" s="3"/>
      <c r="AP609" s="3"/>
    </row>
    <row r="610" spans="21:42" ht="15.75" customHeight="1">
      <c r="U610" s="3"/>
      <c r="V610" s="3"/>
      <c r="AK610" s="3"/>
      <c r="AL610" s="3"/>
      <c r="AN610" s="3"/>
      <c r="AO610" s="3"/>
      <c r="AP610" s="3"/>
    </row>
    <row r="611" spans="21:42" ht="15.75" customHeight="1">
      <c r="U611" s="3"/>
      <c r="V611" s="3"/>
      <c r="AK611" s="3"/>
      <c r="AL611" s="3"/>
      <c r="AN611" s="3"/>
      <c r="AO611" s="3"/>
      <c r="AP611" s="3"/>
    </row>
    <row r="612" spans="21:42" ht="15.75" customHeight="1">
      <c r="U612" s="3"/>
      <c r="V612" s="3"/>
      <c r="AK612" s="3"/>
      <c r="AL612" s="3"/>
      <c r="AN612" s="3"/>
      <c r="AO612" s="3"/>
      <c r="AP612" s="3"/>
    </row>
    <row r="613" spans="21:42" ht="15.75" customHeight="1">
      <c r="U613" s="3"/>
      <c r="V613" s="3"/>
      <c r="AK613" s="3"/>
      <c r="AL613" s="3"/>
      <c r="AN613" s="3"/>
      <c r="AO613" s="3"/>
      <c r="AP613" s="3"/>
    </row>
    <row r="614" spans="21:42" ht="15.75" customHeight="1">
      <c r="U614" s="3"/>
      <c r="V614" s="3"/>
      <c r="AK614" s="3"/>
      <c r="AL614" s="3"/>
      <c r="AN614" s="3"/>
      <c r="AO614" s="3"/>
      <c r="AP614" s="3"/>
    </row>
    <row r="615" spans="21:42" ht="15.75" customHeight="1">
      <c r="U615" s="3"/>
      <c r="V615" s="3"/>
      <c r="AK615" s="3"/>
      <c r="AL615" s="3"/>
      <c r="AN615" s="3"/>
      <c r="AO615" s="3"/>
      <c r="AP615" s="3"/>
    </row>
    <row r="616" spans="21:42" ht="15.75" customHeight="1">
      <c r="U616" s="3"/>
      <c r="V616" s="3"/>
      <c r="AK616" s="3"/>
      <c r="AL616" s="3"/>
      <c r="AN616" s="3"/>
      <c r="AO616" s="3"/>
      <c r="AP616" s="3"/>
    </row>
    <row r="617" spans="21:42" ht="15.75" customHeight="1">
      <c r="U617" s="3"/>
      <c r="V617" s="3"/>
      <c r="AK617" s="3"/>
      <c r="AL617" s="3"/>
      <c r="AN617" s="3"/>
      <c r="AO617" s="3"/>
      <c r="AP617" s="3"/>
    </row>
    <row r="618" spans="21:42" ht="15.75" customHeight="1">
      <c r="U618" s="3"/>
      <c r="V618" s="3"/>
      <c r="AK618" s="3"/>
      <c r="AL618" s="3"/>
      <c r="AN618" s="3"/>
      <c r="AO618" s="3"/>
      <c r="AP618" s="3"/>
    </row>
    <row r="619" spans="21:42" ht="15.75" customHeight="1">
      <c r="U619" s="3"/>
      <c r="V619" s="3"/>
      <c r="AK619" s="3"/>
      <c r="AL619" s="3"/>
      <c r="AN619" s="3"/>
      <c r="AO619" s="3"/>
      <c r="AP619" s="3"/>
    </row>
    <row r="620" spans="21:42" ht="15.75" customHeight="1">
      <c r="U620" s="3"/>
      <c r="V620" s="3"/>
      <c r="AK620" s="3"/>
      <c r="AL620" s="3"/>
      <c r="AN620" s="3"/>
      <c r="AO620" s="3"/>
      <c r="AP620" s="3"/>
    </row>
    <row r="621" spans="21:42" ht="15.75" customHeight="1">
      <c r="U621" s="3"/>
      <c r="V621" s="3"/>
      <c r="AK621" s="3"/>
      <c r="AL621" s="3"/>
      <c r="AN621" s="3"/>
      <c r="AO621" s="3"/>
      <c r="AP621" s="3"/>
    </row>
    <row r="622" spans="21:42" ht="15.75" customHeight="1">
      <c r="U622" s="3"/>
      <c r="V622" s="3"/>
      <c r="AK622" s="3"/>
      <c r="AL622" s="3"/>
      <c r="AN622" s="3"/>
      <c r="AO622" s="3"/>
      <c r="AP622" s="3"/>
    </row>
    <row r="623" spans="21:42" ht="15.75" customHeight="1">
      <c r="U623" s="3"/>
      <c r="V623" s="3"/>
      <c r="AK623" s="3"/>
      <c r="AL623" s="3"/>
      <c r="AN623" s="3"/>
      <c r="AO623" s="3"/>
      <c r="AP623" s="3"/>
    </row>
    <row r="624" spans="21:42" ht="15.75" customHeight="1">
      <c r="U624" s="3"/>
      <c r="V624" s="3"/>
      <c r="AK624" s="3"/>
      <c r="AL624" s="3"/>
      <c r="AN624" s="3"/>
      <c r="AO624" s="3"/>
      <c r="AP624" s="3"/>
    </row>
    <row r="625" spans="21:42" ht="15.75" customHeight="1">
      <c r="U625" s="3"/>
      <c r="V625" s="3"/>
      <c r="AK625" s="3"/>
      <c r="AL625" s="3"/>
      <c r="AN625" s="3"/>
      <c r="AO625" s="3"/>
      <c r="AP625" s="3"/>
    </row>
    <row r="626" spans="21:42" ht="15.75" customHeight="1">
      <c r="U626" s="3"/>
      <c r="V626" s="3"/>
      <c r="AK626" s="3"/>
      <c r="AL626" s="3"/>
      <c r="AN626" s="3"/>
      <c r="AO626" s="3"/>
      <c r="AP626" s="3"/>
    </row>
    <row r="627" spans="21:42" ht="15.75" customHeight="1">
      <c r="U627" s="3"/>
      <c r="V627" s="3"/>
      <c r="AK627" s="3"/>
      <c r="AL627" s="3"/>
      <c r="AN627" s="3"/>
      <c r="AO627" s="3"/>
      <c r="AP627" s="3"/>
    </row>
    <row r="628" spans="21:42" ht="15.75" customHeight="1">
      <c r="U628" s="3"/>
      <c r="V628" s="3"/>
      <c r="AK628" s="3"/>
      <c r="AL628" s="3"/>
      <c r="AN628" s="3"/>
      <c r="AO628" s="3"/>
      <c r="AP628" s="3"/>
    </row>
    <row r="629" spans="21:42" ht="15.75" customHeight="1">
      <c r="U629" s="3"/>
      <c r="V629" s="3"/>
      <c r="AK629" s="3"/>
      <c r="AL629" s="3"/>
      <c r="AN629" s="3"/>
      <c r="AO629" s="3"/>
      <c r="AP629" s="3"/>
    </row>
    <row r="630" spans="21:42" ht="15.75" customHeight="1">
      <c r="U630" s="3"/>
      <c r="V630" s="3"/>
      <c r="AK630" s="3"/>
      <c r="AL630" s="3"/>
      <c r="AN630" s="3"/>
      <c r="AO630" s="3"/>
      <c r="AP630" s="3"/>
    </row>
    <row r="631" spans="21:42" ht="15.75" customHeight="1">
      <c r="U631" s="3"/>
      <c r="V631" s="3"/>
      <c r="AK631" s="3"/>
      <c r="AL631" s="3"/>
      <c r="AN631" s="3"/>
      <c r="AO631" s="3"/>
      <c r="AP631" s="3"/>
    </row>
    <row r="632" spans="21:42" ht="15.75" customHeight="1">
      <c r="U632" s="3"/>
      <c r="V632" s="3"/>
      <c r="AK632" s="3"/>
      <c r="AL632" s="3"/>
      <c r="AN632" s="3"/>
      <c r="AO632" s="3"/>
      <c r="AP632" s="3"/>
    </row>
    <row r="633" spans="21:42" ht="15.75" customHeight="1">
      <c r="U633" s="3"/>
      <c r="V633" s="3"/>
      <c r="AK633" s="3"/>
      <c r="AL633" s="3"/>
      <c r="AN633" s="3"/>
      <c r="AO633" s="3"/>
      <c r="AP633" s="3"/>
    </row>
    <row r="634" spans="21:42" ht="15.75" customHeight="1">
      <c r="U634" s="3"/>
      <c r="V634" s="3"/>
      <c r="AK634" s="3"/>
      <c r="AL634" s="3"/>
      <c r="AN634" s="3"/>
      <c r="AO634" s="3"/>
      <c r="AP634" s="3"/>
    </row>
    <row r="635" spans="21:42" ht="15.75" customHeight="1">
      <c r="U635" s="3"/>
      <c r="V635" s="3"/>
      <c r="AK635" s="3"/>
      <c r="AL635" s="3"/>
      <c r="AN635" s="3"/>
      <c r="AO635" s="3"/>
      <c r="AP635" s="3"/>
    </row>
    <row r="636" spans="21:42" ht="15.75" customHeight="1">
      <c r="U636" s="3"/>
      <c r="V636" s="3"/>
      <c r="AK636" s="3"/>
      <c r="AL636" s="3"/>
      <c r="AN636" s="3"/>
      <c r="AO636" s="3"/>
      <c r="AP636" s="3"/>
    </row>
    <row r="637" spans="21:42" ht="15.75" customHeight="1">
      <c r="U637" s="3"/>
      <c r="V637" s="3"/>
      <c r="AK637" s="3"/>
      <c r="AL637" s="3"/>
      <c r="AN637" s="3"/>
      <c r="AO637" s="3"/>
      <c r="AP637" s="3"/>
    </row>
    <row r="638" spans="21:42" ht="15.75" customHeight="1">
      <c r="U638" s="3"/>
      <c r="V638" s="3"/>
      <c r="AK638" s="3"/>
      <c r="AL638" s="3"/>
      <c r="AN638" s="3"/>
      <c r="AO638" s="3"/>
      <c r="AP638" s="3"/>
    </row>
    <row r="639" spans="21:42" ht="15.75" customHeight="1">
      <c r="U639" s="3"/>
      <c r="V639" s="3"/>
      <c r="AK639" s="3"/>
      <c r="AL639" s="3"/>
      <c r="AN639" s="3"/>
      <c r="AO639" s="3"/>
      <c r="AP639" s="3"/>
    </row>
    <row r="640" spans="21:42" ht="15.75" customHeight="1">
      <c r="U640" s="3"/>
      <c r="V640" s="3"/>
      <c r="AK640" s="3"/>
      <c r="AL640" s="3"/>
      <c r="AN640" s="3"/>
      <c r="AO640" s="3"/>
      <c r="AP640" s="3"/>
    </row>
    <row r="641" spans="21:42" ht="15.75" customHeight="1">
      <c r="U641" s="3"/>
      <c r="V641" s="3"/>
      <c r="AK641" s="3"/>
      <c r="AL641" s="3"/>
      <c r="AN641" s="3"/>
      <c r="AO641" s="3"/>
      <c r="AP641" s="3"/>
    </row>
    <row r="642" spans="21:42" ht="15.75" customHeight="1">
      <c r="U642" s="3"/>
      <c r="V642" s="3"/>
      <c r="AK642" s="3"/>
      <c r="AL642" s="3"/>
      <c r="AN642" s="3"/>
      <c r="AO642" s="3"/>
      <c r="AP642" s="3"/>
    </row>
    <row r="643" spans="21:42" ht="15.75" customHeight="1">
      <c r="U643" s="3"/>
      <c r="V643" s="3"/>
      <c r="AK643" s="3"/>
      <c r="AL643" s="3"/>
      <c r="AN643" s="3"/>
      <c r="AO643" s="3"/>
      <c r="AP643" s="3"/>
    </row>
    <row r="644" spans="21:42" ht="15.75" customHeight="1">
      <c r="U644" s="3"/>
      <c r="V644" s="3"/>
      <c r="AK644" s="3"/>
      <c r="AL644" s="3"/>
      <c r="AN644" s="3"/>
      <c r="AO644" s="3"/>
      <c r="AP644" s="3"/>
    </row>
    <row r="645" spans="21:42" ht="15.75" customHeight="1">
      <c r="U645" s="3"/>
      <c r="V645" s="3"/>
      <c r="AK645" s="3"/>
      <c r="AL645" s="3"/>
      <c r="AN645" s="3"/>
      <c r="AO645" s="3"/>
      <c r="AP645" s="3"/>
    </row>
    <row r="646" spans="21:42" ht="15.75" customHeight="1">
      <c r="U646" s="3"/>
      <c r="V646" s="3"/>
      <c r="AK646" s="3"/>
      <c r="AL646" s="3"/>
      <c r="AN646" s="3"/>
      <c r="AO646" s="3"/>
      <c r="AP646" s="3"/>
    </row>
    <row r="647" spans="21:42" ht="15.75" customHeight="1">
      <c r="U647" s="3"/>
      <c r="V647" s="3"/>
      <c r="AK647" s="3"/>
      <c r="AL647" s="3"/>
      <c r="AN647" s="3"/>
      <c r="AO647" s="3"/>
      <c r="AP647" s="3"/>
    </row>
    <row r="648" spans="21:42" ht="15.75" customHeight="1">
      <c r="U648" s="3"/>
      <c r="V648" s="3"/>
      <c r="AK648" s="3"/>
      <c r="AL648" s="3"/>
      <c r="AN648" s="3"/>
      <c r="AO648" s="3"/>
      <c r="AP648" s="3"/>
    </row>
    <row r="649" spans="21:42" ht="15.75" customHeight="1">
      <c r="U649" s="3"/>
      <c r="V649" s="3"/>
      <c r="AK649" s="3"/>
      <c r="AL649" s="3"/>
      <c r="AN649" s="3"/>
      <c r="AO649" s="3"/>
      <c r="AP649" s="3"/>
    </row>
    <row r="650" spans="21:42" ht="15.75" customHeight="1">
      <c r="U650" s="3"/>
      <c r="V650" s="3"/>
      <c r="AK650" s="3"/>
      <c r="AL650" s="3"/>
      <c r="AN650" s="3"/>
      <c r="AO650" s="3"/>
      <c r="AP650" s="3"/>
    </row>
    <row r="651" spans="21:42" ht="15.75" customHeight="1">
      <c r="U651" s="3"/>
      <c r="V651" s="3"/>
      <c r="AK651" s="3"/>
      <c r="AL651" s="3"/>
      <c r="AN651" s="3"/>
      <c r="AO651" s="3"/>
      <c r="AP651" s="3"/>
    </row>
    <row r="652" spans="21:42" ht="15.75" customHeight="1">
      <c r="U652" s="3"/>
      <c r="V652" s="3"/>
      <c r="AK652" s="3"/>
      <c r="AL652" s="3"/>
      <c r="AN652" s="3"/>
      <c r="AO652" s="3"/>
      <c r="AP652" s="3"/>
    </row>
    <row r="653" spans="21:42" ht="15.75" customHeight="1">
      <c r="U653" s="3"/>
      <c r="V653" s="3"/>
      <c r="AK653" s="3"/>
      <c r="AL653" s="3"/>
      <c r="AN653" s="3"/>
      <c r="AO653" s="3"/>
      <c r="AP653" s="3"/>
    </row>
    <row r="654" spans="21:42" ht="15.75" customHeight="1">
      <c r="U654" s="3"/>
      <c r="V654" s="3"/>
      <c r="AK654" s="3"/>
      <c r="AL654" s="3"/>
      <c r="AN654" s="3"/>
      <c r="AO654" s="3"/>
      <c r="AP654" s="3"/>
    </row>
    <row r="655" spans="21:42" ht="15.75" customHeight="1">
      <c r="U655" s="3"/>
      <c r="V655" s="3"/>
      <c r="AK655" s="3"/>
      <c r="AL655" s="3"/>
      <c r="AN655" s="3"/>
      <c r="AO655" s="3"/>
      <c r="AP655" s="3"/>
    </row>
    <row r="656" spans="21:42" ht="15.75" customHeight="1">
      <c r="U656" s="3"/>
      <c r="V656" s="3"/>
      <c r="AK656" s="3"/>
      <c r="AL656" s="3"/>
      <c r="AN656" s="3"/>
      <c r="AO656" s="3"/>
      <c r="AP656" s="3"/>
    </row>
    <row r="657" spans="21:42" ht="15.75" customHeight="1">
      <c r="U657" s="3"/>
      <c r="V657" s="3"/>
      <c r="AK657" s="3"/>
      <c r="AL657" s="3"/>
      <c r="AN657" s="3"/>
      <c r="AO657" s="3"/>
      <c r="AP657" s="3"/>
    </row>
    <row r="658" spans="21:42" ht="15.75" customHeight="1">
      <c r="U658" s="3"/>
      <c r="V658" s="3"/>
      <c r="AK658" s="3"/>
      <c r="AL658" s="3"/>
      <c r="AN658" s="3"/>
      <c r="AO658" s="3"/>
      <c r="AP658" s="3"/>
    </row>
    <row r="659" spans="21:42" ht="15.75" customHeight="1">
      <c r="U659" s="3"/>
      <c r="V659" s="3"/>
      <c r="AK659" s="3"/>
      <c r="AL659" s="3"/>
      <c r="AN659" s="3"/>
      <c r="AO659" s="3"/>
      <c r="AP659" s="3"/>
    </row>
    <row r="660" spans="21:42" ht="15.75" customHeight="1">
      <c r="U660" s="3"/>
      <c r="V660" s="3"/>
      <c r="AK660" s="3"/>
      <c r="AL660" s="3"/>
      <c r="AN660" s="3"/>
      <c r="AO660" s="3"/>
      <c r="AP660" s="3"/>
    </row>
    <row r="661" spans="21:42" ht="15.75" customHeight="1">
      <c r="U661" s="3"/>
      <c r="V661" s="3"/>
      <c r="AK661" s="3"/>
      <c r="AL661" s="3"/>
      <c r="AN661" s="3"/>
      <c r="AO661" s="3"/>
      <c r="AP661" s="3"/>
    </row>
    <row r="662" spans="21:42" ht="15.75" customHeight="1">
      <c r="U662" s="3"/>
      <c r="V662" s="3"/>
      <c r="AK662" s="3"/>
      <c r="AL662" s="3"/>
      <c r="AN662" s="3"/>
      <c r="AO662" s="3"/>
      <c r="AP662" s="3"/>
    </row>
    <row r="663" spans="21:42" ht="15.75" customHeight="1">
      <c r="U663" s="3"/>
      <c r="V663" s="3"/>
      <c r="AK663" s="3"/>
      <c r="AL663" s="3"/>
      <c r="AN663" s="3"/>
      <c r="AO663" s="3"/>
      <c r="AP663" s="3"/>
    </row>
    <row r="664" spans="21:42" ht="15.75" customHeight="1">
      <c r="U664" s="3"/>
      <c r="V664" s="3"/>
      <c r="AK664" s="3"/>
      <c r="AL664" s="3"/>
      <c r="AN664" s="3"/>
      <c r="AO664" s="3"/>
      <c r="AP664" s="3"/>
    </row>
    <row r="665" spans="21:42" ht="15.75" customHeight="1">
      <c r="U665" s="3"/>
      <c r="V665" s="3"/>
      <c r="AK665" s="3"/>
      <c r="AL665" s="3"/>
      <c r="AN665" s="3"/>
      <c r="AO665" s="3"/>
      <c r="AP665" s="3"/>
    </row>
    <row r="666" spans="21:42" ht="15.75" customHeight="1">
      <c r="U666" s="3"/>
      <c r="V666" s="3"/>
      <c r="AK666" s="3"/>
      <c r="AL666" s="3"/>
      <c r="AN666" s="3"/>
      <c r="AO666" s="3"/>
      <c r="AP666" s="3"/>
    </row>
    <row r="667" spans="21:42" ht="15.75" customHeight="1">
      <c r="U667" s="3"/>
      <c r="V667" s="3"/>
      <c r="AK667" s="3"/>
      <c r="AL667" s="3"/>
      <c r="AN667" s="3"/>
      <c r="AO667" s="3"/>
      <c r="AP667" s="3"/>
    </row>
    <row r="668" spans="21:42" ht="15.75" customHeight="1">
      <c r="U668" s="3"/>
      <c r="V668" s="3"/>
      <c r="AK668" s="3"/>
      <c r="AL668" s="3"/>
      <c r="AN668" s="3"/>
      <c r="AO668" s="3"/>
      <c r="AP668" s="3"/>
    </row>
    <row r="669" spans="21:42" ht="15.75" customHeight="1">
      <c r="U669" s="3"/>
      <c r="V669" s="3"/>
      <c r="AK669" s="3"/>
      <c r="AL669" s="3"/>
      <c r="AN669" s="3"/>
      <c r="AO669" s="3"/>
      <c r="AP669" s="3"/>
    </row>
    <row r="670" spans="21:42" ht="15.75" customHeight="1">
      <c r="U670" s="3"/>
      <c r="V670" s="3"/>
      <c r="AK670" s="3"/>
      <c r="AL670" s="3"/>
      <c r="AN670" s="3"/>
      <c r="AO670" s="3"/>
      <c r="AP670" s="3"/>
    </row>
    <row r="671" spans="21:42" ht="15.75" customHeight="1">
      <c r="U671" s="3"/>
      <c r="V671" s="3"/>
      <c r="AK671" s="3"/>
      <c r="AL671" s="3"/>
      <c r="AN671" s="3"/>
      <c r="AO671" s="3"/>
      <c r="AP671" s="3"/>
    </row>
    <row r="672" spans="21:42" ht="15.75" customHeight="1">
      <c r="U672" s="3"/>
      <c r="V672" s="3"/>
      <c r="AK672" s="3"/>
      <c r="AL672" s="3"/>
      <c r="AN672" s="3"/>
      <c r="AO672" s="3"/>
      <c r="AP672" s="3"/>
    </row>
    <row r="673" spans="21:42" ht="15.75" customHeight="1">
      <c r="U673" s="3"/>
      <c r="V673" s="3"/>
      <c r="AK673" s="3"/>
      <c r="AL673" s="3"/>
      <c r="AN673" s="3"/>
      <c r="AO673" s="3"/>
      <c r="AP673" s="3"/>
    </row>
    <row r="674" spans="21:42" ht="15.75" customHeight="1">
      <c r="U674" s="3"/>
      <c r="V674" s="3"/>
      <c r="AK674" s="3"/>
      <c r="AL674" s="3"/>
      <c r="AN674" s="3"/>
      <c r="AO674" s="3"/>
      <c r="AP674" s="3"/>
    </row>
    <row r="675" spans="21:42" ht="15.75" customHeight="1">
      <c r="U675" s="3"/>
      <c r="V675" s="3"/>
      <c r="AK675" s="3"/>
      <c r="AL675" s="3"/>
      <c r="AN675" s="3"/>
      <c r="AO675" s="3"/>
      <c r="AP675" s="3"/>
    </row>
    <row r="676" spans="21:42" ht="15.75" customHeight="1">
      <c r="U676" s="3"/>
      <c r="V676" s="3"/>
      <c r="AK676" s="3"/>
      <c r="AL676" s="3"/>
      <c r="AN676" s="3"/>
      <c r="AO676" s="3"/>
      <c r="AP676" s="3"/>
    </row>
    <row r="677" spans="21:42" ht="15.75" customHeight="1">
      <c r="U677" s="3"/>
      <c r="V677" s="3"/>
      <c r="AK677" s="3"/>
      <c r="AL677" s="3"/>
      <c r="AN677" s="3"/>
      <c r="AO677" s="3"/>
      <c r="AP677" s="3"/>
    </row>
    <row r="678" spans="21:42" ht="15.75" customHeight="1">
      <c r="U678" s="3"/>
      <c r="V678" s="3"/>
      <c r="AK678" s="3"/>
      <c r="AL678" s="3"/>
      <c r="AN678" s="3"/>
      <c r="AO678" s="3"/>
      <c r="AP678" s="3"/>
    </row>
    <row r="679" spans="21:42" ht="15.75" customHeight="1">
      <c r="U679" s="3"/>
      <c r="V679" s="3"/>
      <c r="AK679" s="3"/>
      <c r="AL679" s="3"/>
      <c r="AN679" s="3"/>
      <c r="AO679" s="3"/>
      <c r="AP679" s="3"/>
    </row>
    <row r="680" spans="21:42" ht="15.75" customHeight="1">
      <c r="U680" s="3"/>
      <c r="V680" s="3"/>
      <c r="AK680" s="3"/>
      <c r="AL680" s="3"/>
      <c r="AN680" s="3"/>
      <c r="AO680" s="3"/>
      <c r="AP680" s="3"/>
    </row>
    <row r="681" spans="21:42" ht="15.75" customHeight="1">
      <c r="U681" s="3"/>
      <c r="V681" s="3"/>
      <c r="AK681" s="3"/>
      <c r="AL681" s="3"/>
      <c r="AN681" s="3"/>
      <c r="AO681" s="3"/>
      <c r="AP681" s="3"/>
    </row>
    <row r="682" spans="21:42" ht="15.75" customHeight="1">
      <c r="U682" s="3"/>
      <c r="V682" s="3"/>
      <c r="AK682" s="3"/>
      <c r="AL682" s="3"/>
      <c r="AN682" s="3"/>
      <c r="AO682" s="3"/>
      <c r="AP682" s="3"/>
    </row>
    <row r="683" spans="21:42" ht="15.75" customHeight="1">
      <c r="U683" s="3"/>
      <c r="V683" s="3"/>
      <c r="AK683" s="3"/>
      <c r="AL683" s="3"/>
      <c r="AN683" s="3"/>
      <c r="AO683" s="3"/>
      <c r="AP683" s="3"/>
    </row>
    <row r="684" spans="21:42" ht="15.75" customHeight="1">
      <c r="U684" s="3"/>
      <c r="V684" s="3"/>
      <c r="AK684" s="3"/>
      <c r="AL684" s="3"/>
      <c r="AN684" s="3"/>
      <c r="AO684" s="3"/>
      <c r="AP684" s="3"/>
    </row>
    <row r="685" spans="21:42" ht="15.75" customHeight="1">
      <c r="U685" s="3"/>
      <c r="V685" s="3"/>
      <c r="AK685" s="3"/>
      <c r="AL685" s="3"/>
      <c r="AN685" s="3"/>
      <c r="AO685" s="3"/>
      <c r="AP685" s="3"/>
    </row>
    <row r="686" spans="21:42" ht="15.75" customHeight="1">
      <c r="U686" s="3"/>
      <c r="V686" s="3"/>
      <c r="AK686" s="3"/>
      <c r="AL686" s="3"/>
      <c r="AN686" s="3"/>
      <c r="AO686" s="3"/>
      <c r="AP686" s="3"/>
    </row>
    <row r="687" spans="21:42" ht="15.75" customHeight="1">
      <c r="U687" s="3"/>
      <c r="V687" s="3"/>
      <c r="AK687" s="3"/>
      <c r="AL687" s="3"/>
      <c r="AN687" s="3"/>
      <c r="AO687" s="3"/>
      <c r="AP687" s="3"/>
    </row>
    <row r="688" spans="21:42" ht="15.75" customHeight="1">
      <c r="U688" s="3"/>
      <c r="V688" s="3"/>
      <c r="AK688" s="3"/>
      <c r="AL688" s="3"/>
      <c r="AN688" s="3"/>
      <c r="AO688" s="3"/>
      <c r="AP688" s="3"/>
    </row>
    <row r="689" spans="21:42" ht="15.75" customHeight="1">
      <c r="U689" s="3"/>
      <c r="V689" s="3"/>
      <c r="AK689" s="3"/>
      <c r="AL689" s="3"/>
      <c r="AN689" s="3"/>
      <c r="AO689" s="3"/>
      <c r="AP689" s="3"/>
    </row>
    <row r="690" spans="21:42" ht="15.75" customHeight="1">
      <c r="U690" s="3"/>
      <c r="V690" s="3"/>
      <c r="AK690" s="3"/>
      <c r="AL690" s="3"/>
      <c r="AN690" s="3"/>
      <c r="AO690" s="3"/>
      <c r="AP690" s="3"/>
    </row>
    <row r="691" spans="21:42" ht="15.75" customHeight="1">
      <c r="U691" s="3"/>
      <c r="V691" s="3"/>
      <c r="AK691" s="3"/>
      <c r="AL691" s="3"/>
      <c r="AN691" s="3"/>
      <c r="AO691" s="3"/>
      <c r="AP691" s="3"/>
    </row>
    <row r="692" spans="21:42" ht="15.75" customHeight="1">
      <c r="U692" s="3"/>
      <c r="V692" s="3"/>
      <c r="AK692" s="3"/>
      <c r="AL692" s="3"/>
      <c r="AN692" s="3"/>
      <c r="AO692" s="3"/>
      <c r="AP692" s="3"/>
    </row>
    <row r="693" spans="21:42" ht="15.75" customHeight="1">
      <c r="U693" s="3"/>
      <c r="V693" s="3"/>
      <c r="AK693" s="3"/>
      <c r="AL693" s="3"/>
      <c r="AN693" s="3"/>
      <c r="AO693" s="3"/>
      <c r="AP693" s="3"/>
    </row>
    <row r="694" spans="21:42" ht="15.75" customHeight="1">
      <c r="U694" s="3"/>
      <c r="V694" s="3"/>
      <c r="AK694" s="3"/>
      <c r="AL694" s="3"/>
      <c r="AN694" s="3"/>
      <c r="AO694" s="3"/>
      <c r="AP694" s="3"/>
    </row>
    <row r="695" spans="21:42" ht="15.75" customHeight="1">
      <c r="U695" s="3"/>
      <c r="V695" s="3"/>
      <c r="AK695" s="3"/>
      <c r="AL695" s="3"/>
      <c r="AN695" s="3"/>
      <c r="AO695" s="3"/>
      <c r="AP695" s="3"/>
    </row>
    <row r="696" spans="21:42" ht="15.75" customHeight="1">
      <c r="U696" s="3"/>
      <c r="V696" s="3"/>
      <c r="AK696" s="3"/>
      <c r="AL696" s="3"/>
      <c r="AN696" s="3"/>
      <c r="AO696" s="3"/>
      <c r="AP696" s="3"/>
    </row>
    <row r="697" spans="21:42" ht="15.75" customHeight="1">
      <c r="U697" s="3"/>
      <c r="V697" s="3"/>
      <c r="AK697" s="3"/>
      <c r="AL697" s="3"/>
      <c r="AN697" s="3"/>
      <c r="AO697" s="3"/>
      <c r="AP697" s="3"/>
    </row>
    <row r="698" spans="21:42" ht="15.75" customHeight="1">
      <c r="U698" s="3"/>
      <c r="V698" s="3"/>
      <c r="AK698" s="3"/>
      <c r="AL698" s="3"/>
      <c r="AN698" s="3"/>
      <c r="AO698" s="3"/>
      <c r="AP698" s="3"/>
    </row>
    <row r="699" spans="21:42" ht="15.75" customHeight="1">
      <c r="U699" s="3"/>
      <c r="V699" s="3"/>
      <c r="AK699" s="3"/>
      <c r="AL699" s="3"/>
      <c r="AN699" s="3"/>
      <c r="AO699" s="3"/>
      <c r="AP699" s="3"/>
    </row>
    <row r="700" spans="21:42" ht="15.75" customHeight="1">
      <c r="U700" s="3"/>
      <c r="V700" s="3"/>
      <c r="AK700" s="3"/>
      <c r="AL700" s="3"/>
      <c r="AN700" s="3"/>
      <c r="AO700" s="3"/>
      <c r="AP700" s="3"/>
    </row>
    <row r="701" spans="21:42" ht="15.75" customHeight="1">
      <c r="U701" s="3"/>
      <c r="V701" s="3"/>
      <c r="AK701" s="3"/>
      <c r="AL701" s="3"/>
      <c r="AN701" s="3"/>
      <c r="AO701" s="3"/>
      <c r="AP701" s="3"/>
    </row>
    <row r="702" spans="21:42" ht="15.75" customHeight="1">
      <c r="U702" s="3"/>
      <c r="V702" s="3"/>
      <c r="AK702" s="3"/>
      <c r="AL702" s="3"/>
      <c r="AN702" s="3"/>
      <c r="AO702" s="3"/>
      <c r="AP702" s="3"/>
    </row>
    <row r="703" spans="21:42" ht="15.75" customHeight="1">
      <c r="U703" s="3"/>
      <c r="V703" s="3"/>
      <c r="AK703" s="3"/>
      <c r="AL703" s="3"/>
      <c r="AN703" s="3"/>
      <c r="AO703" s="3"/>
      <c r="AP703" s="3"/>
    </row>
    <row r="704" spans="21:42" ht="15.75" customHeight="1">
      <c r="U704" s="3"/>
      <c r="V704" s="3"/>
      <c r="AK704" s="3"/>
      <c r="AL704" s="3"/>
      <c r="AN704" s="3"/>
      <c r="AO704" s="3"/>
      <c r="AP704" s="3"/>
    </row>
    <row r="705" spans="21:42" ht="15.75" customHeight="1">
      <c r="U705" s="3"/>
      <c r="V705" s="3"/>
      <c r="AK705" s="3"/>
      <c r="AL705" s="3"/>
      <c r="AN705" s="3"/>
      <c r="AO705" s="3"/>
      <c r="AP705" s="3"/>
    </row>
    <row r="706" spans="21:42" ht="15.75" customHeight="1">
      <c r="U706" s="3"/>
      <c r="V706" s="3"/>
      <c r="AK706" s="3"/>
      <c r="AL706" s="3"/>
      <c r="AN706" s="3"/>
      <c r="AO706" s="3"/>
      <c r="AP706" s="3"/>
    </row>
    <row r="707" spans="21:42" ht="15.75" customHeight="1">
      <c r="U707" s="3"/>
      <c r="V707" s="3"/>
      <c r="AK707" s="3"/>
      <c r="AL707" s="3"/>
      <c r="AN707" s="3"/>
      <c r="AO707" s="3"/>
      <c r="AP707" s="3"/>
    </row>
    <row r="708" spans="21:42" ht="15.75" customHeight="1">
      <c r="U708" s="3"/>
      <c r="V708" s="3"/>
      <c r="AK708" s="3"/>
      <c r="AL708" s="3"/>
      <c r="AN708" s="3"/>
      <c r="AO708" s="3"/>
      <c r="AP708" s="3"/>
    </row>
    <row r="709" spans="21:42" ht="15.75" customHeight="1">
      <c r="U709" s="3"/>
      <c r="V709" s="3"/>
      <c r="AK709" s="3"/>
      <c r="AL709" s="3"/>
      <c r="AN709" s="3"/>
      <c r="AO709" s="3"/>
      <c r="AP709" s="3"/>
    </row>
    <row r="710" spans="21:42" ht="15.75" customHeight="1">
      <c r="U710" s="3"/>
      <c r="V710" s="3"/>
      <c r="AK710" s="3"/>
      <c r="AL710" s="3"/>
      <c r="AN710" s="3"/>
      <c r="AO710" s="3"/>
      <c r="AP710" s="3"/>
    </row>
    <row r="711" spans="21:42" ht="15.75" customHeight="1">
      <c r="U711" s="3"/>
      <c r="V711" s="3"/>
      <c r="AK711" s="3"/>
      <c r="AL711" s="3"/>
      <c r="AN711" s="3"/>
      <c r="AO711" s="3"/>
      <c r="AP711" s="3"/>
    </row>
    <row r="712" spans="21:42" ht="15.75" customHeight="1">
      <c r="U712" s="3"/>
      <c r="V712" s="3"/>
      <c r="AK712" s="3"/>
      <c r="AL712" s="3"/>
      <c r="AN712" s="3"/>
      <c r="AO712" s="3"/>
      <c r="AP712" s="3"/>
    </row>
    <row r="713" spans="21:42" ht="15.75" customHeight="1">
      <c r="U713" s="3"/>
      <c r="V713" s="3"/>
      <c r="AK713" s="3"/>
      <c r="AL713" s="3"/>
      <c r="AN713" s="3"/>
      <c r="AO713" s="3"/>
      <c r="AP713" s="3"/>
    </row>
    <row r="714" spans="21:42" ht="15.75" customHeight="1">
      <c r="U714" s="3"/>
      <c r="V714" s="3"/>
      <c r="AK714" s="3"/>
      <c r="AL714" s="3"/>
      <c r="AN714" s="3"/>
      <c r="AO714" s="3"/>
      <c r="AP714" s="3"/>
    </row>
    <row r="715" spans="21:42" ht="15.75" customHeight="1">
      <c r="U715" s="3"/>
      <c r="V715" s="3"/>
      <c r="AK715" s="3"/>
      <c r="AL715" s="3"/>
      <c r="AN715" s="3"/>
      <c r="AO715" s="3"/>
      <c r="AP715" s="3"/>
    </row>
    <row r="716" spans="21:42" ht="15.75" customHeight="1">
      <c r="U716" s="3"/>
      <c r="V716" s="3"/>
      <c r="AK716" s="3"/>
      <c r="AL716" s="3"/>
      <c r="AN716" s="3"/>
      <c r="AO716" s="3"/>
      <c r="AP716" s="3"/>
    </row>
    <row r="717" spans="21:42" ht="15.75" customHeight="1">
      <c r="U717" s="3"/>
      <c r="V717" s="3"/>
      <c r="AK717" s="3"/>
      <c r="AL717" s="3"/>
      <c r="AN717" s="3"/>
      <c r="AO717" s="3"/>
      <c r="AP717" s="3"/>
    </row>
    <row r="718" spans="21:42" ht="15.75" customHeight="1">
      <c r="U718" s="3"/>
      <c r="V718" s="3"/>
      <c r="AK718" s="3"/>
      <c r="AL718" s="3"/>
      <c r="AN718" s="3"/>
      <c r="AO718" s="3"/>
      <c r="AP718" s="3"/>
    </row>
    <row r="719" spans="21:42" ht="15.75" customHeight="1">
      <c r="U719" s="3"/>
      <c r="V719" s="3"/>
      <c r="AK719" s="3"/>
      <c r="AL719" s="3"/>
      <c r="AN719" s="3"/>
      <c r="AO719" s="3"/>
      <c r="AP719" s="3"/>
    </row>
    <row r="720" spans="21:42" ht="15.75" customHeight="1">
      <c r="U720" s="3"/>
      <c r="V720" s="3"/>
      <c r="AK720" s="3"/>
      <c r="AL720" s="3"/>
      <c r="AN720" s="3"/>
      <c r="AO720" s="3"/>
      <c r="AP720" s="3"/>
    </row>
    <row r="721" spans="21:42" ht="15.75" customHeight="1">
      <c r="U721" s="3"/>
      <c r="V721" s="3"/>
      <c r="AK721" s="3"/>
      <c r="AL721" s="3"/>
      <c r="AN721" s="3"/>
      <c r="AO721" s="3"/>
      <c r="AP721" s="3"/>
    </row>
    <row r="722" spans="21:42" ht="15.75" customHeight="1">
      <c r="U722" s="3"/>
      <c r="V722" s="3"/>
      <c r="AK722" s="3"/>
      <c r="AL722" s="3"/>
      <c r="AN722" s="3"/>
      <c r="AO722" s="3"/>
      <c r="AP722" s="3"/>
    </row>
    <row r="723" spans="21:42" ht="15.75" customHeight="1">
      <c r="U723" s="3"/>
      <c r="V723" s="3"/>
      <c r="AK723" s="3"/>
      <c r="AL723" s="3"/>
      <c r="AN723" s="3"/>
      <c r="AO723" s="3"/>
      <c r="AP723" s="3"/>
    </row>
    <row r="724" spans="21:42" ht="15.75" customHeight="1">
      <c r="U724" s="3"/>
      <c r="V724" s="3"/>
      <c r="AK724" s="3"/>
      <c r="AL724" s="3"/>
      <c r="AN724" s="3"/>
      <c r="AO724" s="3"/>
      <c r="AP724" s="3"/>
    </row>
    <row r="725" spans="21:42" ht="15.75" customHeight="1">
      <c r="U725" s="3"/>
      <c r="V725" s="3"/>
      <c r="AK725" s="3"/>
      <c r="AL725" s="3"/>
      <c r="AN725" s="3"/>
      <c r="AO725" s="3"/>
      <c r="AP725" s="3"/>
    </row>
    <row r="726" spans="21:42" ht="15.75" customHeight="1">
      <c r="U726" s="3"/>
      <c r="V726" s="3"/>
      <c r="AK726" s="3"/>
      <c r="AL726" s="3"/>
      <c r="AN726" s="3"/>
      <c r="AO726" s="3"/>
      <c r="AP726" s="3"/>
    </row>
    <row r="727" spans="21:42" ht="15.75" customHeight="1">
      <c r="U727" s="3"/>
      <c r="V727" s="3"/>
      <c r="AK727" s="3"/>
      <c r="AL727" s="3"/>
      <c r="AN727" s="3"/>
      <c r="AO727" s="3"/>
      <c r="AP727" s="3"/>
    </row>
    <row r="728" spans="21:42" ht="15.75" customHeight="1">
      <c r="U728" s="3"/>
      <c r="V728" s="3"/>
      <c r="AK728" s="3"/>
      <c r="AL728" s="3"/>
      <c r="AN728" s="3"/>
      <c r="AO728" s="3"/>
      <c r="AP728" s="3"/>
    </row>
    <row r="729" spans="21:42" ht="15.75" customHeight="1">
      <c r="U729" s="3"/>
      <c r="V729" s="3"/>
      <c r="AK729" s="3"/>
      <c r="AL729" s="3"/>
      <c r="AN729" s="3"/>
      <c r="AO729" s="3"/>
      <c r="AP729" s="3"/>
    </row>
    <row r="730" spans="21:42" ht="15.75" customHeight="1">
      <c r="U730" s="3"/>
      <c r="V730" s="3"/>
      <c r="AK730" s="3"/>
      <c r="AL730" s="3"/>
      <c r="AN730" s="3"/>
      <c r="AO730" s="3"/>
      <c r="AP730" s="3"/>
    </row>
    <row r="731" spans="21:42" ht="15.75" customHeight="1">
      <c r="U731" s="3"/>
      <c r="V731" s="3"/>
      <c r="AK731" s="3"/>
      <c r="AL731" s="3"/>
      <c r="AN731" s="3"/>
      <c r="AO731" s="3"/>
      <c r="AP731" s="3"/>
    </row>
    <row r="732" spans="21:42" ht="15.75" customHeight="1">
      <c r="U732" s="3"/>
      <c r="V732" s="3"/>
      <c r="AK732" s="3"/>
      <c r="AL732" s="3"/>
      <c r="AN732" s="3"/>
      <c r="AO732" s="3"/>
      <c r="AP732" s="3"/>
    </row>
    <row r="733" spans="21:42" ht="15.75" customHeight="1">
      <c r="U733" s="3"/>
      <c r="V733" s="3"/>
      <c r="AK733" s="3"/>
      <c r="AL733" s="3"/>
      <c r="AN733" s="3"/>
      <c r="AO733" s="3"/>
      <c r="AP733" s="3"/>
    </row>
    <row r="734" spans="21:42" ht="15.75" customHeight="1">
      <c r="U734" s="3"/>
      <c r="V734" s="3"/>
      <c r="AK734" s="3"/>
      <c r="AL734" s="3"/>
      <c r="AN734" s="3"/>
      <c r="AO734" s="3"/>
      <c r="AP734" s="3"/>
    </row>
    <row r="735" spans="21:42" ht="15.75" customHeight="1">
      <c r="U735" s="3"/>
      <c r="V735" s="3"/>
      <c r="AK735" s="3"/>
      <c r="AL735" s="3"/>
      <c r="AN735" s="3"/>
      <c r="AO735" s="3"/>
      <c r="AP735" s="3"/>
    </row>
    <row r="736" spans="21:42" ht="15.75" customHeight="1">
      <c r="U736" s="3"/>
      <c r="V736" s="3"/>
      <c r="AK736" s="3"/>
      <c r="AL736" s="3"/>
      <c r="AN736" s="3"/>
      <c r="AO736" s="3"/>
      <c r="AP736" s="3"/>
    </row>
    <row r="737" spans="21:42" ht="15.75" customHeight="1">
      <c r="U737" s="3"/>
      <c r="V737" s="3"/>
      <c r="AK737" s="3"/>
      <c r="AL737" s="3"/>
      <c r="AN737" s="3"/>
      <c r="AO737" s="3"/>
      <c r="AP737" s="3"/>
    </row>
    <row r="738" spans="21:42" ht="15.75" customHeight="1">
      <c r="U738" s="3"/>
      <c r="V738" s="3"/>
      <c r="AK738" s="3"/>
      <c r="AL738" s="3"/>
      <c r="AN738" s="3"/>
      <c r="AO738" s="3"/>
      <c r="AP738" s="3"/>
    </row>
    <row r="739" spans="21:42" ht="15.75" customHeight="1">
      <c r="U739" s="3"/>
      <c r="V739" s="3"/>
      <c r="AK739" s="3"/>
      <c r="AL739" s="3"/>
      <c r="AN739" s="3"/>
      <c r="AO739" s="3"/>
      <c r="AP739" s="3"/>
    </row>
    <row r="740" spans="21:42" ht="15.75" customHeight="1">
      <c r="U740" s="3"/>
      <c r="V740" s="3"/>
      <c r="AK740" s="3"/>
      <c r="AL740" s="3"/>
      <c r="AN740" s="3"/>
      <c r="AO740" s="3"/>
      <c r="AP740" s="3"/>
    </row>
    <row r="741" spans="21:42" ht="15.75" customHeight="1">
      <c r="U741" s="3"/>
      <c r="V741" s="3"/>
      <c r="AK741" s="3"/>
      <c r="AL741" s="3"/>
      <c r="AN741" s="3"/>
      <c r="AO741" s="3"/>
      <c r="AP741" s="3"/>
    </row>
    <row r="742" spans="21:42" ht="15.75" customHeight="1">
      <c r="U742" s="3"/>
      <c r="V742" s="3"/>
      <c r="AK742" s="3"/>
      <c r="AL742" s="3"/>
      <c r="AN742" s="3"/>
      <c r="AO742" s="3"/>
      <c r="AP742" s="3"/>
    </row>
    <row r="743" spans="21:42" ht="15.75" customHeight="1">
      <c r="U743" s="3"/>
      <c r="V743" s="3"/>
      <c r="AK743" s="3"/>
      <c r="AL743" s="3"/>
      <c r="AN743" s="3"/>
      <c r="AO743" s="3"/>
      <c r="AP743" s="3"/>
    </row>
    <row r="744" spans="21:42" ht="15.75" customHeight="1">
      <c r="U744" s="3"/>
      <c r="V744" s="3"/>
      <c r="AK744" s="3"/>
      <c r="AL744" s="3"/>
      <c r="AN744" s="3"/>
      <c r="AO744" s="3"/>
      <c r="AP744" s="3"/>
    </row>
    <row r="745" spans="21:42" ht="15.75" customHeight="1">
      <c r="U745" s="3"/>
      <c r="V745" s="3"/>
      <c r="AK745" s="3"/>
      <c r="AL745" s="3"/>
      <c r="AN745" s="3"/>
      <c r="AO745" s="3"/>
      <c r="AP745" s="3"/>
    </row>
    <row r="746" spans="21:42" ht="15.75" customHeight="1">
      <c r="U746" s="3"/>
      <c r="V746" s="3"/>
      <c r="AK746" s="3"/>
      <c r="AL746" s="3"/>
      <c r="AN746" s="3"/>
      <c r="AO746" s="3"/>
      <c r="AP746" s="3"/>
    </row>
    <row r="747" spans="21:42" ht="15.75" customHeight="1">
      <c r="U747" s="3"/>
      <c r="V747" s="3"/>
      <c r="AK747" s="3"/>
      <c r="AL747" s="3"/>
      <c r="AN747" s="3"/>
      <c r="AO747" s="3"/>
      <c r="AP747" s="3"/>
    </row>
    <row r="748" spans="21:42" ht="15.75" customHeight="1">
      <c r="U748" s="3"/>
      <c r="V748" s="3"/>
      <c r="AK748" s="3"/>
      <c r="AL748" s="3"/>
      <c r="AN748" s="3"/>
      <c r="AO748" s="3"/>
      <c r="AP748" s="3"/>
    </row>
    <row r="749" spans="21:42" ht="15.75" customHeight="1">
      <c r="U749" s="3"/>
      <c r="V749" s="3"/>
      <c r="AK749" s="3"/>
      <c r="AL749" s="3"/>
      <c r="AN749" s="3"/>
      <c r="AO749" s="3"/>
      <c r="AP749" s="3"/>
    </row>
    <row r="750" spans="21:42" ht="15.75" customHeight="1">
      <c r="U750" s="3"/>
      <c r="V750" s="3"/>
      <c r="AK750" s="3"/>
      <c r="AL750" s="3"/>
      <c r="AN750" s="3"/>
      <c r="AO750" s="3"/>
      <c r="AP750" s="3"/>
    </row>
    <row r="751" spans="21:42" ht="15.75" customHeight="1">
      <c r="U751" s="3"/>
      <c r="V751" s="3"/>
      <c r="AK751" s="3"/>
      <c r="AL751" s="3"/>
      <c r="AN751" s="3"/>
      <c r="AO751" s="3"/>
      <c r="AP751" s="3"/>
    </row>
    <row r="752" spans="21:42" ht="15.75" customHeight="1">
      <c r="U752" s="3"/>
      <c r="V752" s="3"/>
      <c r="AK752" s="3"/>
      <c r="AL752" s="3"/>
      <c r="AN752" s="3"/>
      <c r="AO752" s="3"/>
      <c r="AP752" s="3"/>
    </row>
    <row r="753" spans="21:42" ht="15.75" customHeight="1">
      <c r="U753" s="3"/>
      <c r="V753" s="3"/>
      <c r="AK753" s="3"/>
      <c r="AL753" s="3"/>
      <c r="AN753" s="3"/>
      <c r="AO753" s="3"/>
      <c r="AP753" s="3"/>
    </row>
    <row r="754" spans="21:42" ht="15.75" customHeight="1">
      <c r="U754" s="3"/>
      <c r="V754" s="3"/>
      <c r="AK754" s="3"/>
      <c r="AL754" s="3"/>
      <c r="AN754" s="3"/>
      <c r="AO754" s="3"/>
      <c r="AP754" s="3"/>
    </row>
    <row r="755" spans="21:42" ht="15.75" customHeight="1">
      <c r="U755" s="3"/>
      <c r="V755" s="3"/>
      <c r="AK755" s="3"/>
      <c r="AL755" s="3"/>
      <c r="AN755" s="3"/>
      <c r="AO755" s="3"/>
      <c r="AP755" s="3"/>
    </row>
    <row r="756" spans="21:42" ht="15.75" customHeight="1">
      <c r="U756" s="3"/>
      <c r="V756" s="3"/>
      <c r="AK756" s="3"/>
      <c r="AL756" s="3"/>
      <c r="AN756" s="3"/>
      <c r="AO756" s="3"/>
      <c r="AP756" s="3"/>
    </row>
    <row r="757" spans="21:42" ht="15.75" customHeight="1">
      <c r="U757" s="3"/>
      <c r="V757" s="3"/>
      <c r="AK757" s="3"/>
      <c r="AL757" s="3"/>
      <c r="AN757" s="3"/>
      <c r="AO757" s="3"/>
      <c r="AP757" s="3"/>
    </row>
    <row r="758" spans="21:42" ht="15.75" customHeight="1">
      <c r="U758" s="3"/>
      <c r="V758" s="3"/>
      <c r="AK758" s="3"/>
      <c r="AL758" s="3"/>
      <c r="AN758" s="3"/>
      <c r="AO758" s="3"/>
      <c r="AP758" s="3"/>
    </row>
    <row r="759" spans="21:42" ht="15.75" customHeight="1">
      <c r="U759" s="3"/>
      <c r="V759" s="3"/>
      <c r="AK759" s="3"/>
      <c r="AL759" s="3"/>
      <c r="AN759" s="3"/>
      <c r="AO759" s="3"/>
      <c r="AP759" s="3"/>
    </row>
    <row r="760" spans="21:42" ht="15.75" customHeight="1">
      <c r="U760" s="3"/>
      <c r="V760" s="3"/>
      <c r="AK760" s="3"/>
      <c r="AL760" s="3"/>
      <c r="AN760" s="3"/>
      <c r="AO760" s="3"/>
      <c r="AP760" s="3"/>
    </row>
    <row r="761" spans="21:42" ht="15.75" customHeight="1">
      <c r="U761" s="3"/>
      <c r="V761" s="3"/>
      <c r="AK761" s="3"/>
      <c r="AL761" s="3"/>
      <c r="AN761" s="3"/>
      <c r="AO761" s="3"/>
      <c r="AP761" s="3"/>
    </row>
    <row r="762" spans="21:42" ht="15.75" customHeight="1">
      <c r="U762" s="3"/>
      <c r="V762" s="3"/>
      <c r="AK762" s="3"/>
      <c r="AL762" s="3"/>
      <c r="AN762" s="3"/>
      <c r="AO762" s="3"/>
      <c r="AP762" s="3"/>
    </row>
    <row r="763" spans="21:42" ht="15.75" customHeight="1">
      <c r="U763" s="3"/>
      <c r="V763" s="3"/>
      <c r="AK763" s="3"/>
      <c r="AL763" s="3"/>
      <c r="AN763" s="3"/>
      <c r="AO763" s="3"/>
      <c r="AP763" s="3"/>
    </row>
    <row r="764" spans="21:42" ht="15.75" customHeight="1">
      <c r="U764" s="3"/>
      <c r="V764" s="3"/>
      <c r="AK764" s="3"/>
      <c r="AL764" s="3"/>
      <c r="AN764" s="3"/>
      <c r="AO764" s="3"/>
      <c r="AP764" s="3"/>
    </row>
    <row r="765" spans="21:42" ht="15.75" customHeight="1">
      <c r="U765" s="3"/>
      <c r="V765" s="3"/>
      <c r="AK765" s="3"/>
      <c r="AL765" s="3"/>
      <c r="AN765" s="3"/>
      <c r="AO765" s="3"/>
      <c r="AP765" s="3"/>
    </row>
    <row r="766" spans="21:42" ht="15.75" customHeight="1">
      <c r="U766" s="3"/>
      <c r="V766" s="3"/>
      <c r="AK766" s="3"/>
      <c r="AL766" s="3"/>
      <c r="AN766" s="3"/>
      <c r="AO766" s="3"/>
      <c r="AP766" s="3"/>
    </row>
    <row r="767" spans="21:42" ht="15.75" customHeight="1">
      <c r="U767" s="3"/>
      <c r="V767" s="3"/>
      <c r="AK767" s="3"/>
      <c r="AL767" s="3"/>
      <c r="AN767" s="3"/>
      <c r="AO767" s="3"/>
      <c r="AP767" s="3"/>
    </row>
    <row r="768" spans="21:42" ht="15.75" customHeight="1">
      <c r="U768" s="3"/>
      <c r="V768" s="3"/>
      <c r="AK768" s="3"/>
      <c r="AL768" s="3"/>
      <c r="AN768" s="3"/>
      <c r="AO768" s="3"/>
      <c r="AP768" s="3"/>
    </row>
    <row r="769" spans="21:42" ht="15.75" customHeight="1">
      <c r="U769" s="3"/>
      <c r="V769" s="3"/>
      <c r="AK769" s="3"/>
      <c r="AL769" s="3"/>
      <c r="AN769" s="3"/>
      <c r="AO769" s="3"/>
      <c r="AP769" s="3"/>
    </row>
    <row r="770" spans="21:42" ht="15.75" customHeight="1">
      <c r="U770" s="3"/>
      <c r="V770" s="3"/>
      <c r="AK770" s="3"/>
      <c r="AL770" s="3"/>
      <c r="AN770" s="3"/>
      <c r="AO770" s="3"/>
      <c r="AP770" s="3"/>
    </row>
    <row r="771" spans="21:42" ht="15.75" customHeight="1">
      <c r="U771" s="3"/>
      <c r="V771" s="3"/>
      <c r="AK771" s="3"/>
      <c r="AL771" s="3"/>
      <c r="AN771" s="3"/>
      <c r="AO771" s="3"/>
      <c r="AP771" s="3"/>
    </row>
    <row r="772" spans="21:42" ht="15.75" customHeight="1">
      <c r="U772" s="3"/>
      <c r="V772" s="3"/>
      <c r="AK772" s="3"/>
      <c r="AL772" s="3"/>
      <c r="AN772" s="3"/>
      <c r="AO772" s="3"/>
      <c r="AP772" s="3"/>
    </row>
    <row r="773" spans="21:42" ht="15.75" customHeight="1">
      <c r="U773" s="3"/>
      <c r="V773" s="3"/>
      <c r="AK773" s="3"/>
      <c r="AL773" s="3"/>
      <c r="AN773" s="3"/>
      <c r="AO773" s="3"/>
      <c r="AP773" s="3"/>
    </row>
    <row r="774" spans="21:42" ht="15.75" customHeight="1">
      <c r="U774" s="3"/>
      <c r="V774" s="3"/>
      <c r="AK774" s="3"/>
      <c r="AL774" s="3"/>
      <c r="AN774" s="3"/>
      <c r="AO774" s="3"/>
      <c r="AP774" s="3"/>
    </row>
    <row r="775" spans="21:42" ht="15.75" customHeight="1">
      <c r="U775" s="3"/>
      <c r="V775" s="3"/>
      <c r="AK775" s="3"/>
      <c r="AL775" s="3"/>
      <c r="AN775" s="3"/>
      <c r="AO775" s="3"/>
      <c r="AP775" s="3"/>
    </row>
    <row r="776" spans="21:42" ht="15.75" customHeight="1">
      <c r="U776" s="3"/>
      <c r="V776" s="3"/>
      <c r="AK776" s="3"/>
      <c r="AL776" s="3"/>
      <c r="AN776" s="3"/>
      <c r="AO776" s="3"/>
      <c r="AP776" s="3"/>
    </row>
    <row r="777" spans="21:42" ht="15.75" customHeight="1">
      <c r="U777" s="3"/>
      <c r="V777" s="3"/>
      <c r="AK777" s="3"/>
      <c r="AL777" s="3"/>
      <c r="AN777" s="3"/>
      <c r="AO777" s="3"/>
      <c r="AP777" s="3"/>
    </row>
    <row r="778" spans="21:42" ht="15.75" customHeight="1">
      <c r="U778" s="3"/>
      <c r="V778" s="3"/>
      <c r="AK778" s="3"/>
      <c r="AL778" s="3"/>
      <c r="AN778" s="3"/>
      <c r="AO778" s="3"/>
      <c r="AP778" s="3"/>
    </row>
    <row r="779" spans="21:42" ht="15.75" customHeight="1">
      <c r="U779" s="3"/>
      <c r="V779" s="3"/>
      <c r="AK779" s="3"/>
      <c r="AL779" s="3"/>
      <c r="AN779" s="3"/>
      <c r="AO779" s="3"/>
      <c r="AP779" s="3"/>
    </row>
    <row r="780" spans="21:42" ht="15.75" customHeight="1">
      <c r="U780" s="3"/>
      <c r="V780" s="3"/>
      <c r="AK780" s="3"/>
      <c r="AL780" s="3"/>
      <c r="AN780" s="3"/>
      <c r="AO780" s="3"/>
      <c r="AP780" s="3"/>
    </row>
    <row r="781" spans="21:42" ht="15.75" customHeight="1">
      <c r="U781" s="3"/>
      <c r="V781" s="3"/>
      <c r="AK781" s="3"/>
      <c r="AL781" s="3"/>
      <c r="AN781" s="3"/>
      <c r="AO781" s="3"/>
      <c r="AP781" s="3"/>
    </row>
    <row r="782" spans="21:42" ht="15.75" customHeight="1">
      <c r="U782" s="3"/>
      <c r="V782" s="3"/>
      <c r="AK782" s="3"/>
      <c r="AL782" s="3"/>
      <c r="AN782" s="3"/>
      <c r="AO782" s="3"/>
      <c r="AP782" s="3"/>
    </row>
    <row r="783" spans="21:42" ht="15.75" customHeight="1">
      <c r="U783" s="3"/>
      <c r="V783" s="3"/>
      <c r="AK783" s="3"/>
      <c r="AL783" s="3"/>
      <c r="AN783" s="3"/>
      <c r="AO783" s="3"/>
      <c r="AP783" s="3"/>
    </row>
    <row r="784" spans="21:42" ht="15.75" customHeight="1">
      <c r="U784" s="3"/>
      <c r="V784" s="3"/>
      <c r="AK784" s="3"/>
      <c r="AL784" s="3"/>
      <c r="AN784" s="3"/>
      <c r="AO784" s="3"/>
      <c r="AP784" s="3"/>
    </row>
    <row r="785" spans="21:42" ht="15.75" customHeight="1">
      <c r="U785" s="3"/>
      <c r="V785" s="3"/>
      <c r="AK785" s="3"/>
      <c r="AL785" s="3"/>
      <c r="AN785" s="3"/>
      <c r="AO785" s="3"/>
      <c r="AP785" s="3"/>
    </row>
    <row r="786" spans="21:42" ht="15.75" customHeight="1">
      <c r="U786" s="3"/>
      <c r="V786" s="3"/>
      <c r="AK786" s="3"/>
      <c r="AL786" s="3"/>
      <c r="AN786" s="3"/>
      <c r="AO786" s="3"/>
      <c r="AP786" s="3"/>
    </row>
    <row r="787" spans="21:42" ht="15.75" customHeight="1">
      <c r="U787" s="3"/>
      <c r="V787" s="3"/>
      <c r="AK787" s="3"/>
      <c r="AL787" s="3"/>
      <c r="AN787" s="3"/>
      <c r="AO787" s="3"/>
      <c r="AP787" s="3"/>
    </row>
    <row r="788" spans="21:42" ht="15.75" customHeight="1">
      <c r="U788" s="3"/>
      <c r="V788" s="3"/>
      <c r="AK788" s="3"/>
      <c r="AL788" s="3"/>
      <c r="AN788" s="3"/>
      <c r="AO788" s="3"/>
      <c r="AP788" s="3"/>
    </row>
    <row r="789" spans="21:42" ht="15.75" customHeight="1">
      <c r="U789" s="3"/>
      <c r="V789" s="3"/>
      <c r="AK789" s="3"/>
      <c r="AL789" s="3"/>
      <c r="AN789" s="3"/>
      <c r="AO789" s="3"/>
      <c r="AP789" s="3"/>
    </row>
    <row r="790" spans="21:42" ht="15.75" customHeight="1">
      <c r="U790" s="3"/>
      <c r="V790" s="3"/>
      <c r="AK790" s="3"/>
      <c r="AL790" s="3"/>
      <c r="AN790" s="3"/>
      <c r="AO790" s="3"/>
      <c r="AP790" s="3"/>
    </row>
    <row r="791" spans="21:42" ht="15.75" customHeight="1">
      <c r="U791" s="3"/>
      <c r="V791" s="3"/>
      <c r="AK791" s="3"/>
      <c r="AL791" s="3"/>
      <c r="AN791" s="3"/>
      <c r="AO791" s="3"/>
      <c r="AP791" s="3"/>
    </row>
    <row r="792" spans="21:42" ht="15.75" customHeight="1">
      <c r="U792" s="3"/>
      <c r="V792" s="3"/>
      <c r="AK792" s="3"/>
      <c r="AL792" s="3"/>
      <c r="AN792" s="3"/>
      <c r="AO792" s="3"/>
      <c r="AP792" s="3"/>
    </row>
    <row r="793" spans="21:42" ht="15.75" customHeight="1">
      <c r="U793" s="3"/>
      <c r="V793" s="3"/>
      <c r="AK793" s="3"/>
      <c r="AL793" s="3"/>
      <c r="AN793" s="3"/>
      <c r="AO793" s="3"/>
      <c r="AP793" s="3"/>
    </row>
    <row r="794" spans="21:42" ht="15.75" customHeight="1">
      <c r="U794" s="3"/>
      <c r="V794" s="3"/>
      <c r="AK794" s="3"/>
      <c r="AL794" s="3"/>
      <c r="AN794" s="3"/>
      <c r="AO794" s="3"/>
      <c r="AP794" s="3"/>
    </row>
    <row r="795" spans="21:42" ht="15.75" customHeight="1">
      <c r="U795" s="3"/>
      <c r="V795" s="3"/>
      <c r="AK795" s="3"/>
      <c r="AL795" s="3"/>
      <c r="AN795" s="3"/>
      <c r="AO795" s="3"/>
      <c r="AP795" s="3"/>
    </row>
    <row r="796" spans="21:42" ht="15.75" customHeight="1">
      <c r="U796" s="3"/>
      <c r="V796" s="3"/>
      <c r="AK796" s="3"/>
      <c r="AL796" s="3"/>
      <c r="AN796" s="3"/>
      <c r="AO796" s="3"/>
      <c r="AP796" s="3"/>
    </row>
    <row r="797" spans="21:42" ht="15.75" customHeight="1">
      <c r="U797" s="3"/>
      <c r="V797" s="3"/>
      <c r="AK797" s="3"/>
      <c r="AL797" s="3"/>
      <c r="AN797" s="3"/>
      <c r="AO797" s="3"/>
      <c r="AP797" s="3"/>
    </row>
    <row r="798" spans="21:42" ht="15.75" customHeight="1">
      <c r="U798" s="3"/>
      <c r="V798" s="3"/>
      <c r="AK798" s="3"/>
      <c r="AL798" s="3"/>
      <c r="AN798" s="3"/>
      <c r="AO798" s="3"/>
      <c r="AP798" s="3"/>
    </row>
    <row r="799" spans="21:42" ht="15.75" customHeight="1">
      <c r="U799" s="3"/>
      <c r="V799" s="3"/>
      <c r="AK799" s="3"/>
      <c r="AL799" s="3"/>
      <c r="AN799" s="3"/>
      <c r="AO799" s="3"/>
      <c r="AP799" s="3"/>
    </row>
    <row r="800" spans="21:42" ht="15.75" customHeight="1">
      <c r="U800" s="3"/>
      <c r="V800" s="3"/>
      <c r="AK800" s="3"/>
      <c r="AL800" s="3"/>
      <c r="AN800" s="3"/>
      <c r="AO800" s="3"/>
      <c r="AP800" s="3"/>
    </row>
    <row r="801" spans="21:42" ht="15.75" customHeight="1">
      <c r="U801" s="3"/>
      <c r="V801" s="3"/>
      <c r="AK801" s="3"/>
      <c r="AL801" s="3"/>
      <c r="AN801" s="3"/>
      <c r="AO801" s="3"/>
      <c r="AP801" s="3"/>
    </row>
    <row r="802" spans="21:42" ht="15.75" customHeight="1">
      <c r="U802" s="3"/>
      <c r="V802" s="3"/>
      <c r="AK802" s="3"/>
      <c r="AL802" s="3"/>
      <c r="AN802" s="3"/>
      <c r="AO802" s="3"/>
      <c r="AP802" s="3"/>
    </row>
    <row r="803" spans="21:42" ht="15.75" customHeight="1">
      <c r="U803" s="3"/>
      <c r="V803" s="3"/>
      <c r="AK803" s="3"/>
      <c r="AL803" s="3"/>
      <c r="AN803" s="3"/>
      <c r="AO803" s="3"/>
      <c r="AP803" s="3"/>
    </row>
    <row r="804" spans="21:42" ht="15.75" customHeight="1">
      <c r="U804" s="3"/>
      <c r="V804" s="3"/>
      <c r="AK804" s="3"/>
      <c r="AL804" s="3"/>
      <c r="AN804" s="3"/>
      <c r="AO804" s="3"/>
      <c r="AP804" s="3"/>
    </row>
    <row r="805" spans="21:42" ht="15.75" customHeight="1">
      <c r="U805" s="3"/>
      <c r="V805" s="3"/>
      <c r="AK805" s="3"/>
      <c r="AL805" s="3"/>
      <c r="AN805" s="3"/>
      <c r="AO805" s="3"/>
      <c r="AP805" s="3"/>
    </row>
    <row r="806" spans="21:42" ht="15.75" customHeight="1">
      <c r="U806" s="3"/>
      <c r="V806" s="3"/>
      <c r="AK806" s="3"/>
      <c r="AL806" s="3"/>
      <c r="AN806" s="3"/>
      <c r="AO806" s="3"/>
      <c r="AP806" s="3"/>
    </row>
    <row r="807" spans="21:42" ht="15.75" customHeight="1">
      <c r="U807" s="3"/>
      <c r="V807" s="3"/>
      <c r="AK807" s="3"/>
      <c r="AL807" s="3"/>
      <c r="AN807" s="3"/>
      <c r="AO807" s="3"/>
      <c r="AP807" s="3"/>
    </row>
    <row r="808" spans="21:42" ht="15.75" customHeight="1">
      <c r="U808" s="3"/>
      <c r="V808" s="3"/>
      <c r="AK808" s="3"/>
      <c r="AL808" s="3"/>
      <c r="AN808" s="3"/>
      <c r="AO808" s="3"/>
      <c r="AP808" s="3"/>
    </row>
    <row r="809" spans="21:42" ht="15.75" customHeight="1">
      <c r="U809" s="3"/>
      <c r="V809" s="3"/>
      <c r="AK809" s="3"/>
      <c r="AL809" s="3"/>
      <c r="AN809" s="3"/>
      <c r="AO809" s="3"/>
      <c r="AP809" s="3"/>
    </row>
    <row r="810" spans="21:42" ht="15.75" customHeight="1">
      <c r="U810" s="3"/>
      <c r="V810" s="3"/>
      <c r="AK810" s="3"/>
      <c r="AL810" s="3"/>
      <c r="AN810" s="3"/>
      <c r="AO810" s="3"/>
      <c r="AP810" s="3"/>
    </row>
    <row r="811" spans="21:42" ht="15.75" customHeight="1">
      <c r="U811" s="3"/>
      <c r="V811" s="3"/>
      <c r="AK811" s="3"/>
      <c r="AL811" s="3"/>
      <c r="AN811" s="3"/>
      <c r="AO811" s="3"/>
      <c r="AP811" s="3"/>
    </row>
    <row r="812" spans="21:42" ht="15.75" customHeight="1">
      <c r="U812" s="3"/>
      <c r="V812" s="3"/>
      <c r="AK812" s="3"/>
      <c r="AL812" s="3"/>
      <c r="AN812" s="3"/>
      <c r="AO812" s="3"/>
      <c r="AP812" s="3"/>
    </row>
    <row r="813" spans="21:42" ht="15.75" customHeight="1">
      <c r="U813" s="3"/>
      <c r="V813" s="3"/>
      <c r="AK813" s="3"/>
      <c r="AL813" s="3"/>
      <c r="AN813" s="3"/>
      <c r="AO813" s="3"/>
      <c r="AP813" s="3"/>
    </row>
    <row r="814" spans="21:42" ht="15.75" customHeight="1">
      <c r="U814" s="3"/>
      <c r="V814" s="3"/>
      <c r="AK814" s="3"/>
      <c r="AL814" s="3"/>
      <c r="AN814" s="3"/>
      <c r="AO814" s="3"/>
      <c r="AP814" s="3"/>
    </row>
    <row r="815" spans="21:42" ht="15.75" customHeight="1">
      <c r="U815" s="3"/>
      <c r="V815" s="3"/>
      <c r="AK815" s="3"/>
      <c r="AL815" s="3"/>
      <c r="AN815" s="3"/>
      <c r="AO815" s="3"/>
      <c r="AP815" s="3"/>
    </row>
    <row r="816" spans="21:42" ht="15.75" customHeight="1">
      <c r="U816" s="3"/>
      <c r="V816" s="3"/>
      <c r="AK816" s="3"/>
      <c r="AL816" s="3"/>
      <c r="AN816" s="3"/>
      <c r="AO816" s="3"/>
      <c r="AP816" s="3"/>
    </row>
    <row r="817" spans="21:42" ht="15.75" customHeight="1">
      <c r="U817" s="3"/>
      <c r="V817" s="3"/>
      <c r="AK817" s="3"/>
      <c r="AL817" s="3"/>
      <c r="AN817" s="3"/>
      <c r="AO817" s="3"/>
      <c r="AP817" s="3"/>
    </row>
    <row r="818" spans="21:42" ht="15.75" customHeight="1">
      <c r="U818" s="3"/>
      <c r="V818" s="3"/>
      <c r="AK818" s="3"/>
      <c r="AL818" s="3"/>
      <c r="AN818" s="3"/>
      <c r="AO818" s="3"/>
      <c r="AP818" s="3"/>
    </row>
    <row r="819" spans="21:42" ht="15.75" customHeight="1">
      <c r="U819" s="3"/>
      <c r="V819" s="3"/>
      <c r="AK819" s="3"/>
      <c r="AL819" s="3"/>
      <c r="AN819" s="3"/>
      <c r="AO819" s="3"/>
      <c r="AP819" s="3"/>
    </row>
    <row r="820" spans="21:42" ht="15.75" customHeight="1">
      <c r="U820" s="3"/>
      <c r="V820" s="3"/>
      <c r="AK820" s="3"/>
      <c r="AL820" s="3"/>
      <c r="AN820" s="3"/>
      <c r="AO820" s="3"/>
      <c r="AP820" s="3"/>
    </row>
    <row r="821" spans="21:42" ht="15.75" customHeight="1">
      <c r="U821" s="3"/>
      <c r="V821" s="3"/>
      <c r="AK821" s="3"/>
      <c r="AL821" s="3"/>
      <c r="AN821" s="3"/>
      <c r="AO821" s="3"/>
      <c r="AP821" s="3"/>
    </row>
    <row r="822" spans="21:42" ht="15.75" customHeight="1">
      <c r="U822" s="3"/>
      <c r="V822" s="3"/>
      <c r="AK822" s="3"/>
      <c r="AL822" s="3"/>
      <c r="AN822" s="3"/>
      <c r="AO822" s="3"/>
      <c r="AP822" s="3"/>
    </row>
    <row r="823" spans="21:42" ht="15.75" customHeight="1">
      <c r="U823" s="3"/>
      <c r="V823" s="3"/>
      <c r="AK823" s="3"/>
      <c r="AL823" s="3"/>
      <c r="AN823" s="3"/>
      <c r="AO823" s="3"/>
      <c r="AP823" s="3"/>
    </row>
    <row r="824" spans="21:42" ht="15.75" customHeight="1">
      <c r="U824" s="3"/>
      <c r="V824" s="3"/>
      <c r="AK824" s="3"/>
      <c r="AL824" s="3"/>
      <c r="AN824" s="3"/>
      <c r="AO824" s="3"/>
      <c r="AP824" s="3"/>
    </row>
    <row r="825" spans="21:42" ht="15.75" customHeight="1">
      <c r="U825" s="3"/>
      <c r="V825" s="3"/>
      <c r="AK825" s="3"/>
      <c r="AL825" s="3"/>
      <c r="AN825" s="3"/>
      <c r="AO825" s="3"/>
      <c r="AP825" s="3"/>
    </row>
    <row r="826" spans="21:42" ht="15.75" customHeight="1">
      <c r="U826" s="3"/>
      <c r="V826" s="3"/>
      <c r="AK826" s="3"/>
      <c r="AL826" s="3"/>
      <c r="AN826" s="3"/>
      <c r="AO826" s="3"/>
      <c r="AP826" s="3"/>
    </row>
    <row r="827" spans="21:42" ht="15.75" customHeight="1">
      <c r="U827" s="3"/>
      <c r="V827" s="3"/>
      <c r="AK827" s="3"/>
      <c r="AL827" s="3"/>
      <c r="AN827" s="3"/>
      <c r="AO827" s="3"/>
      <c r="AP827" s="3"/>
    </row>
    <row r="828" spans="21:42" ht="15.75" customHeight="1">
      <c r="U828" s="3"/>
      <c r="V828" s="3"/>
      <c r="AK828" s="3"/>
      <c r="AL828" s="3"/>
      <c r="AN828" s="3"/>
      <c r="AO828" s="3"/>
      <c r="AP828" s="3"/>
    </row>
    <row r="829" spans="21:42" ht="15.75" customHeight="1">
      <c r="U829" s="3"/>
      <c r="V829" s="3"/>
      <c r="AK829" s="3"/>
      <c r="AL829" s="3"/>
      <c r="AN829" s="3"/>
      <c r="AO829" s="3"/>
      <c r="AP829" s="3"/>
    </row>
    <row r="830" spans="21:42" ht="15.75" customHeight="1">
      <c r="U830" s="3"/>
      <c r="V830" s="3"/>
      <c r="AK830" s="3"/>
      <c r="AL830" s="3"/>
      <c r="AN830" s="3"/>
      <c r="AO830" s="3"/>
      <c r="AP830" s="3"/>
    </row>
    <row r="831" spans="21:42" ht="15.75" customHeight="1">
      <c r="U831" s="3"/>
      <c r="V831" s="3"/>
      <c r="AK831" s="3"/>
      <c r="AL831" s="3"/>
      <c r="AN831" s="3"/>
      <c r="AO831" s="3"/>
      <c r="AP831" s="3"/>
    </row>
    <row r="832" spans="21:42" ht="15.75" customHeight="1">
      <c r="U832" s="3"/>
      <c r="V832" s="3"/>
      <c r="AK832" s="3"/>
      <c r="AL832" s="3"/>
      <c r="AN832" s="3"/>
      <c r="AO832" s="3"/>
      <c r="AP832" s="3"/>
    </row>
    <row r="833" spans="21:42" ht="15.75" customHeight="1">
      <c r="U833" s="3"/>
      <c r="V833" s="3"/>
      <c r="AK833" s="3"/>
      <c r="AL833" s="3"/>
      <c r="AN833" s="3"/>
      <c r="AO833" s="3"/>
      <c r="AP833" s="3"/>
    </row>
    <row r="834" spans="21:42" ht="15.75" customHeight="1">
      <c r="U834" s="3"/>
      <c r="V834" s="3"/>
      <c r="AK834" s="3"/>
      <c r="AL834" s="3"/>
      <c r="AN834" s="3"/>
      <c r="AO834" s="3"/>
      <c r="AP834" s="3"/>
    </row>
    <row r="835" spans="21:42" ht="15.75" customHeight="1">
      <c r="U835" s="3"/>
      <c r="V835" s="3"/>
      <c r="AK835" s="3"/>
      <c r="AL835" s="3"/>
      <c r="AN835" s="3"/>
      <c r="AO835" s="3"/>
      <c r="AP835" s="3"/>
    </row>
    <row r="836" spans="21:42" ht="15.75" customHeight="1">
      <c r="U836" s="3"/>
      <c r="V836" s="3"/>
      <c r="AK836" s="3"/>
      <c r="AL836" s="3"/>
      <c r="AN836" s="3"/>
      <c r="AO836" s="3"/>
      <c r="AP836" s="3"/>
    </row>
    <row r="837" spans="21:42" ht="15.75" customHeight="1">
      <c r="U837" s="3"/>
      <c r="V837" s="3"/>
      <c r="AK837" s="3"/>
      <c r="AL837" s="3"/>
      <c r="AN837" s="3"/>
      <c r="AO837" s="3"/>
      <c r="AP837" s="3"/>
    </row>
    <row r="838" spans="21:42" ht="15.75" customHeight="1">
      <c r="U838" s="3"/>
      <c r="V838" s="3"/>
      <c r="AK838" s="3"/>
      <c r="AL838" s="3"/>
      <c r="AN838" s="3"/>
      <c r="AO838" s="3"/>
      <c r="AP838" s="3"/>
    </row>
    <row r="839" spans="21:42" ht="15.75" customHeight="1">
      <c r="U839" s="3"/>
      <c r="V839" s="3"/>
      <c r="AK839" s="3"/>
      <c r="AL839" s="3"/>
      <c r="AN839" s="3"/>
      <c r="AO839" s="3"/>
      <c r="AP839" s="3"/>
    </row>
    <row r="840" spans="21:42" ht="15.75" customHeight="1">
      <c r="U840" s="3"/>
      <c r="V840" s="3"/>
      <c r="AK840" s="3"/>
      <c r="AL840" s="3"/>
      <c r="AN840" s="3"/>
      <c r="AO840" s="3"/>
      <c r="AP840" s="3"/>
    </row>
    <row r="841" spans="21:42" ht="15.75" customHeight="1">
      <c r="U841" s="3"/>
      <c r="V841" s="3"/>
      <c r="AK841" s="3"/>
      <c r="AL841" s="3"/>
      <c r="AN841" s="3"/>
      <c r="AO841" s="3"/>
      <c r="AP841" s="3"/>
    </row>
    <row r="842" spans="21:42" ht="15.75" customHeight="1">
      <c r="U842" s="3"/>
      <c r="V842" s="3"/>
      <c r="AK842" s="3"/>
      <c r="AL842" s="3"/>
      <c r="AN842" s="3"/>
      <c r="AO842" s="3"/>
      <c r="AP842" s="3"/>
    </row>
    <row r="843" spans="21:42" ht="15.75" customHeight="1">
      <c r="U843" s="3"/>
      <c r="V843" s="3"/>
      <c r="AK843" s="3"/>
      <c r="AL843" s="3"/>
      <c r="AN843" s="3"/>
      <c r="AO843" s="3"/>
      <c r="AP843" s="3"/>
    </row>
    <row r="844" spans="21:42" ht="15.75" customHeight="1">
      <c r="U844" s="3"/>
      <c r="V844" s="3"/>
      <c r="AK844" s="3"/>
      <c r="AL844" s="3"/>
      <c r="AN844" s="3"/>
      <c r="AO844" s="3"/>
      <c r="AP844" s="3"/>
    </row>
    <row r="845" spans="21:42" ht="15.75" customHeight="1">
      <c r="U845" s="3"/>
      <c r="V845" s="3"/>
      <c r="AK845" s="3"/>
      <c r="AL845" s="3"/>
      <c r="AN845" s="3"/>
      <c r="AO845" s="3"/>
      <c r="AP845" s="3"/>
    </row>
    <row r="846" spans="21:42" ht="15.75" customHeight="1">
      <c r="U846" s="3"/>
      <c r="V846" s="3"/>
      <c r="AK846" s="3"/>
      <c r="AL846" s="3"/>
      <c r="AN846" s="3"/>
      <c r="AO846" s="3"/>
      <c r="AP846" s="3"/>
    </row>
    <row r="847" spans="21:42" ht="15.75" customHeight="1">
      <c r="U847" s="3"/>
      <c r="V847" s="3"/>
      <c r="AK847" s="3"/>
      <c r="AL847" s="3"/>
      <c r="AN847" s="3"/>
      <c r="AO847" s="3"/>
      <c r="AP847" s="3"/>
    </row>
    <row r="848" spans="21:42" ht="15.75" customHeight="1">
      <c r="U848" s="3"/>
      <c r="V848" s="3"/>
      <c r="AK848" s="3"/>
      <c r="AL848" s="3"/>
      <c r="AN848" s="3"/>
      <c r="AO848" s="3"/>
      <c r="AP848" s="3"/>
    </row>
    <row r="849" spans="21:42" ht="15.75" customHeight="1">
      <c r="U849" s="3"/>
      <c r="V849" s="3"/>
      <c r="AK849" s="3"/>
      <c r="AL849" s="3"/>
      <c r="AN849" s="3"/>
      <c r="AO849" s="3"/>
      <c r="AP849" s="3"/>
    </row>
    <row r="850" spans="21:42" ht="15.75" customHeight="1">
      <c r="U850" s="3"/>
      <c r="V850" s="3"/>
      <c r="AK850" s="3"/>
      <c r="AL850" s="3"/>
      <c r="AN850" s="3"/>
      <c r="AO850" s="3"/>
      <c r="AP850" s="3"/>
    </row>
    <row r="851" spans="21:42" ht="15.75" customHeight="1">
      <c r="U851" s="3"/>
      <c r="V851" s="3"/>
      <c r="AK851" s="3"/>
      <c r="AL851" s="3"/>
      <c r="AN851" s="3"/>
      <c r="AO851" s="3"/>
      <c r="AP851" s="3"/>
    </row>
    <row r="852" spans="21:42" ht="15.75" customHeight="1">
      <c r="U852" s="3"/>
      <c r="V852" s="3"/>
      <c r="AK852" s="3"/>
      <c r="AL852" s="3"/>
      <c r="AN852" s="3"/>
      <c r="AO852" s="3"/>
      <c r="AP852" s="3"/>
    </row>
    <row r="853" spans="21:42" ht="15.75" customHeight="1">
      <c r="U853" s="3"/>
      <c r="V853" s="3"/>
      <c r="AK853" s="3"/>
      <c r="AL853" s="3"/>
      <c r="AN853" s="3"/>
      <c r="AO853" s="3"/>
      <c r="AP853" s="3"/>
    </row>
    <row r="854" spans="21:42" ht="15.75" customHeight="1">
      <c r="U854" s="3"/>
      <c r="V854" s="3"/>
      <c r="AK854" s="3"/>
      <c r="AL854" s="3"/>
      <c r="AN854" s="3"/>
      <c r="AO854" s="3"/>
      <c r="AP854" s="3"/>
    </row>
    <row r="855" spans="21:42" ht="15.75" customHeight="1">
      <c r="U855" s="3"/>
      <c r="V855" s="3"/>
      <c r="AK855" s="3"/>
      <c r="AL855" s="3"/>
      <c r="AN855" s="3"/>
      <c r="AO855" s="3"/>
      <c r="AP855" s="3"/>
    </row>
    <row r="856" spans="21:42" ht="15.75" customHeight="1">
      <c r="U856" s="3"/>
      <c r="V856" s="3"/>
      <c r="AK856" s="3"/>
      <c r="AL856" s="3"/>
      <c r="AN856" s="3"/>
      <c r="AO856" s="3"/>
      <c r="AP856" s="3"/>
    </row>
    <row r="857" spans="21:42" ht="15.75" customHeight="1">
      <c r="U857" s="3"/>
      <c r="V857" s="3"/>
      <c r="AK857" s="3"/>
      <c r="AL857" s="3"/>
      <c r="AN857" s="3"/>
      <c r="AO857" s="3"/>
      <c r="AP857" s="3"/>
    </row>
    <row r="858" spans="21:42" ht="15.75" customHeight="1">
      <c r="U858" s="3"/>
      <c r="V858" s="3"/>
      <c r="AK858" s="3"/>
      <c r="AL858" s="3"/>
      <c r="AN858" s="3"/>
      <c r="AO858" s="3"/>
      <c r="AP858" s="3"/>
    </row>
    <row r="859" spans="21:42" ht="15.75" customHeight="1">
      <c r="U859" s="3"/>
      <c r="V859" s="3"/>
      <c r="AK859" s="3"/>
      <c r="AL859" s="3"/>
      <c r="AN859" s="3"/>
      <c r="AO859" s="3"/>
      <c r="AP859" s="3"/>
    </row>
    <row r="860" spans="21:42" ht="15.75" customHeight="1">
      <c r="U860" s="3"/>
      <c r="V860" s="3"/>
      <c r="AK860" s="3"/>
      <c r="AL860" s="3"/>
      <c r="AN860" s="3"/>
      <c r="AO860" s="3"/>
      <c r="AP860" s="3"/>
    </row>
    <row r="861" spans="21:42" ht="15.75" customHeight="1">
      <c r="U861" s="3"/>
      <c r="V861" s="3"/>
      <c r="AK861" s="3"/>
      <c r="AL861" s="3"/>
      <c r="AN861" s="3"/>
      <c r="AO861" s="3"/>
      <c r="AP861" s="3"/>
    </row>
    <row r="862" spans="21:42" ht="15.75" customHeight="1">
      <c r="U862" s="3"/>
      <c r="V862" s="3"/>
      <c r="AK862" s="3"/>
      <c r="AL862" s="3"/>
      <c r="AN862" s="3"/>
      <c r="AO862" s="3"/>
      <c r="AP862" s="3"/>
    </row>
    <row r="863" spans="21:42" ht="15.75" customHeight="1">
      <c r="U863" s="3"/>
      <c r="V863" s="3"/>
      <c r="AK863" s="3"/>
      <c r="AL863" s="3"/>
      <c r="AN863" s="3"/>
      <c r="AO863" s="3"/>
      <c r="AP863" s="3"/>
    </row>
    <row r="864" spans="21:42" ht="15.75" customHeight="1">
      <c r="U864" s="3"/>
      <c r="V864" s="3"/>
      <c r="AK864" s="3"/>
      <c r="AL864" s="3"/>
      <c r="AN864" s="3"/>
      <c r="AO864" s="3"/>
      <c r="AP864" s="3"/>
    </row>
    <row r="865" spans="21:42" ht="15.75" customHeight="1">
      <c r="U865" s="3"/>
      <c r="V865" s="3"/>
      <c r="AK865" s="3"/>
      <c r="AL865" s="3"/>
      <c r="AN865" s="3"/>
      <c r="AO865" s="3"/>
      <c r="AP865" s="3"/>
    </row>
    <row r="866" spans="21:42" ht="15.75" customHeight="1">
      <c r="U866" s="3"/>
      <c r="V866" s="3"/>
      <c r="AK866" s="3"/>
      <c r="AL866" s="3"/>
      <c r="AN866" s="3"/>
      <c r="AO866" s="3"/>
      <c r="AP866" s="3"/>
    </row>
    <row r="867" spans="21:42" ht="15.75" customHeight="1">
      <c r="U867" s="3"/>
      <c r="V867" s="3"/>
      <c r="AK867" s="3"/>
      <c r="AL867" s="3"/>
      <c r="AN867" s="3"/>
      <c r="AO867" s="3"/>
      <c r="AP867" s="3"/>
    </row>
    <row r="868" spans="21:42" ht="15.75" customHeight="1">
      <c r="U868" s="3"/>
      <c r="V868" s="3"/>
      <c r="AK868" s="3"/>
      <c r="AL868" s="3"/>
      <c r="AN868" s="3"/>
      <c r="AO868" s="3"/>
      <c r="AP868" s="3"/>
    </row>
    <row r="869" spans="21:42" ht="15.75" customHeight="1">
      <c r="U869" s="3"/>
      <c r="V869" s="3"/>
      <c r="AK869" s="3"/>
      <c r="AL869" s="3"/>
      <c r="AN869" s="3"/>
      <c r="AO869" s="3"/>
      <c r="AP869" s="3"/>
    </row>
    <row r="870" spans="21:42" ht="15.75" customHeight="1">
      <c r="U870" s="3"/>
      <c r="V870" s="3"/>
      <c r="AK870" s="3"/>
      <c r="AL870" s="3"/>
      <c r="AN870" s="3"/>
      <c r="AO870" s="3"/>
      <c r="AP870" s="3"/>
    </row>
    <row r="871" spans="21:42" ht="15.75" customHeight="1">
      <c r="U871" s="3"/>
      <c r="V871" s="3"/>
      <c r="AK871" s="3"/>
      <c r="AL871" s="3"/>
      <c r="AN871" s="3"/>
      <c r="AO871" s="3"/>
      <c r="AP871" s="3"/>
    </row>
    <row r="872" spans="21:42" ht="15.75" customHeight="1">
      <c r="U872" s="3"/>
      <c r="V872" s="3"/>
      <c r="AK872" s="3"/>
      <c r="AL872" s="3"/>
      <c r="AN872" s="3"/>
      <c r="AO872" s="3"/>
      <c r="AP872" s="3"/>
    </row>
    <row r="873" spans="21:42" ht="15.75" customHeight="1">
      <c r="U873" s="3"/>
      <c r="V873" s="3"/>
      <c r="AK873" s="3"/>
      <c r="AL873" s="3"/>
      <c r="AN873" s="3"/>
      <c r="AO873" s="3"/>
      <c r="AP873" s="3"/>
    </row>
    <row r="874" spans="21:42" ht="15.75" customHeight="1">
      <c r="U874" s="3"/>
      <c r="V874" s="3"/>
      <c r="AK874" s="3"/>
      <c r="AL874" s="3"/>
      <c r="AN874" s="3"/>
      <c r="AO874" s="3"/>
      <c r="AP874" s="3"/>
    </row>
    <row r="875" spans="21:42" ht="15.75" customHeight="1">
      <c r="U875" s="3"/>
      <c r="V875" s="3"/>
      <c r="AK875" s="3"/>
      <c r="AL875" s="3"/>
      <c r="AN875" s="3"/>
      <c r="AO875" s="3"/>
      <c r="AP875" s="3"/>
    </row>
    <row r="876" spans="21:42" ht="15.75" customHeight="1">
      <c r="U876" s="3"/>
      <c r="V876" s="3"/>
      <c r="AK876" s="3"/>
      <c r="AL876" s="3"/>
      <c r="AN876" s="3"/>
      <c r="AO876" s="3"/>
      <c r="AP876" s="3"/>
    </row>
    <row r="877" spans="21:42" ht="15.75" customHeight="1">
      <c r="U877" s="3"/>
      <c r="V877" s="3"/>
      <c r="AK877" s="3"/>
      <c r="AL877" s="3"/>
      <c r="AN877" s="3"/>
      <c r="AO877" s="3"/>
      <c r="AP877" s="3"/>
    </row>
    <row r="878" spans="21:42" ht="15.75" customHeight="1">
      <c r="U878" s="3"/>
      <c r="V878" s="3"/>
      <c r="AK878" s="3"/>
      <c r="AL878" s="3"/>
      <c r="AN878" s="3"/>
      <c r="AO878" s="3"/>
      <c r="AP878" s="3"/>
    </row>
    <row r="879" spans="21:42" ht="15.75" customHeight="1">
      <c r="U879" s="3"/>
      <c r="V879" s="3"/>
      <c r="AK879" s="3"/>
      <c r="AL879" s="3"/>
      <c r="AN879" s="3"/>
      <c r="AO879" s="3"/>
      <c r="AP879" s="3"/>
    </row>
    <row r="880" spans="21:42" ht="15.75" customHeight="1">
      <c r="U880" s="3"/>
      <c r="V880" s="3"/>
      <c r="AK880" s="3"/>
      <c r="AL880" s="3"/>
      <c r="AN880" s="3"/>
      <c r="AO880" s="3"/>
      <c r="AP880" s="3"/>
    </row>
    <row r="881" spans="21:42" ht="15.75" customHeight="1">
      <c r="U881" s="3"/>
      <c r="V881" s="3"/>
      <c r="AK881" s="3"/>
      <c r="AL881" s="3"/>
      <c r="AN881" s="3"/>
      <c r="AO881" s="3"/>
      <c r="AP881" s="3"/>
    </row>
    <row r="882" spans="21:42" ht="15.75" customHeight="1">
      <c r="U882" s="3"/>
      <c r="V882" s="3"/>
      <c r="AK882" s="3"/>
      <c r="AL882" s="3"/>
      <c r="AN882" s="3"/>
      <c r="AO882" s="3"/>
      <c r="AP882" s="3"/>
    </row>
    <row r="883" spans="21:42" ht="15.75" customHeight="1">
      <c r="U883" s="3"/>
      <c r="V883" s="3"/>
      <c r="AK883" s="3"/>
      <c r="AL883" s="3"/>
      <c r="AN883" s="3"/>
      <c r="AO883" s="3"/>
      <c r="AP883" s="3"/>
    </row>
    <row r="884" spans="21:42" ht="15.75" customHeight="1">
      <c r="U884" s="3"/>
      <c r="V884" s="3"/>
      <c r="AK884" s="3"/>
      <c r="AL884" s="3"/>
      <c r="AN884" s="3"/>
      <c r="AO884" s="3"/>
      <c r="AP884" s="3"/>
    </row>
    <row r="885" spans="21:42" ht="15.75" customHeight="1">
      <c r="U885" s="3"/>
      <c r="V885" s="3"/>
      <c r="AK885" s="3"/>
      <c r="AL885" s="3"/>
      <c r="AN885" s="3"/>
      <c r="AO885" s="3"/>
      <c r="AP885" s="3"/>
    </row>
    <row r="886" spans="21:42" ht="15.75" customHeight="1">
      <c r="U886" s="3"/>
      <c r="V886" s="3"/>
      <c r="AK886" s="3"/>
      <c r="AL886" s="3"/>
      <c r="AN886" s="3"/>
      <c r="AO886" s="3"/>
      <c r="AP886" s="3"/>
    </row>
    <row r="887" spans="21:42" ht="15.75" customHeight="1">
      <c r="U887" s="3"/>
      <c r="V887" s="3"/>
      <c r="AK887" s="3"/>
      <c r="AL887" s="3"/>
      <c r="AN887" s="3"/>
      <c r="AO887" s="3"/>
      <c r="AP887" s="3"/>
    </row>
    <row r="888" spans="21:42" ht="15.75" customHeight="1">
      <c r="U888" s="3"/>
      <c r="V888" s="3"/>
      <c r="AK888" s="3"/>
      <c r="AL888" s="3"/>
      <c r="AN888" s="3"/>
      <c r="AO888" s="3"/>
      <c r="AP888" s="3"/>
    </row>
    <row r="889" spans="21:42" ht="15.75" customHeight="1">
      <c r="U889" s="3"/>
      <c r="V889" s="3"/>
      <c r="AK889" s="3"/>
      <c r="AL889" s="3"/>
      <c r="AN889" s="3"/>
      <c r="AO889" s="3"/>
      <c r="AP889" s="3"/>
    </row>
    <row r="890" spans="21:42" ht="15.75" customHeight="1">
      <c r="U890" s="3"/>
      <c r="V890" s="3"/>
      <c r="AK890" s="3"/>
      <c r="AL890" s="3"/>
      <c r="AN890" s="3"/>
      <c r="AO890" s="3"/>
      <c r="AP890" s="3"/>
    </row>
    <row r="891" spans="21:42" ht="15.75" customHeight="1">
      <c r="U891" s="3"/>
      <c r="V891" s="3"/>
      <c r="AK891" s="3"/>
      <c r="AL891" s="3"/>
      <c r="AN891" s="3"/>
      <c r="AO891" s="3"/>
      <c r="AP891" s="3"/>
    </row>
    <row r="892" spans="21:42" ht="15.75" customHeight="1">
      <c r="U892" s="3"/>
      <c r="V892" s="3"/>
      <c r="AK892" s="3"/>
      <c r="AL892" s="3"/>
      <c r="AN892" s="3"/>
      <c r="AO892" s="3"/>
      <c r="AP892" s="3"/>
    </row>
    <row r="893" spans="21:42" ht="15.75" customHeight="1">
      <c r="U893" s="3"/>
      <c r="V893" s="3"/>
      <c r="AK893" s="3"/>
      <c r="AL893" s="3"/>
      <c r="AN893" s="3"/>
      <c r="AO893" s="3"/>
      <c r="AP893" s="3"/>
    </row>
    <row r="894" spans="21:42" ht="15.75" customHeight="1">
      <c r="U894" s="3"/>
      <c r="V894" s="3"/>
      <c r="AK894" s="3"/>
      <c r="AL894" s="3"/>
      <c r="AN894" s="3"/>
      <c r="AO894" s="3"/>
      <c r="AP894" s="3"/>
    </row>
    <row r="895" spans="21:42" ht="15.75" customHeight="1">
      <c r="U895" s="3"/>
      <c r="V895" s="3"/>
      <c r="AK895" s="3"/>
      <c r="AL895" s="3"/>
      <c r="AN895" s="3"/>
      <c r="AO895" s="3"/>
      <c r="AP895" s="3"/>
    </row>
    <row r="896" spans="21:42" ht="15.75" customHeight="1">
      <c r="U896" s="3"/>
      <c r="V896" s="3"/>
      <c r="AK896" s="3"/>
      <c r="AL896" s="3"/>
      <c r="AN896" s="3"/>
      <c r="AO896" s="3"/>
      <c r="AP896" s="3"/>
    </row>
    <row r="897" spans="21:42" ht="15.75" customHeight="1">
      <c r="U897" s="3"/>
      <c r="V897" s="3"/>
      <c r="AK897" s="3"/>
      <c r="AL897" s="3"/>
      <c r="AN897" s="3"/>
      <c r="AO897" s="3"/>
      <c r="AP897" s="3"/>
    </row>
    <row r="898" spans="21:42" ht="15.75" customHeight="1">
      <c r="U898" s="3"/>
      <c r="V898" s="3"/>
      <c r="AK898" s="3"/>
      <c r="AL898" s="3"/>
      <c r="AN898" s="3"/>
      <c r="AO898" s="3"/>
      <c r="AP898" s="3"/>
    </row>
    <row r="899" spans="21:42" ht="15.75" customHeight="1">
      <c r="U899" s="3"/>
      <c r="V899" s="3"/>
      <c r="AK899" s="3"/>
      <c r="AL899" s="3"/>
      <c r="AN899" s="3"/>
      <c r="AO899" s="3"/>
      <c r="AP899" s="3"/>
    </row>
    <row r="900" spans="21:42" ht="15.75" customHeight="1">
      <c r="U900" s="3"/>
      <c r="V900" s="3"/>
      <c r="AK900" s="3"/>
      <c r="AL900" s="3"/>
      <c r="AN900" s="3"/>
      <c r="AO900" s="3"/>
      <c r="AP900" s="3"/>
    </row>
    <row r="901" spans="21:42" ht="15.75" customHeight="1">
      <c r="U901" s="3"/>
      <c r="V901" s="3"/>
      <c r="AK901" s="3"/>
      <c r="AL901" s="3"/>
      <c r="AN901" s="3"/>
      <c r="AO901" s="3"/>
      <c r="AP901" s="3"/>
    </row>
    <row r="902" spans="21:42" ht="15.75" customHeight="1">
      <c r="U902" s="3"/>
      <c r="V902" s="3"/>
      <c r="AK902" s="3"/>
      <c r="AL902" s="3"/>
      <c r="AN902" s="3"/>
      <c r="AO902" s="3"/>
      <c r="AP902" s="3"/>
    </row>
    <row r="903" spans="21:42" ht="15.75" customHeight="1">
      <c r="U903" s="3"/>
      <c r="V903" s="3"/>
      <c r="AK903" s="3"/>
      <c r="AL903" s="3"/>
      <c r="AN903" s="3"/>
      <c r="AO903" s="3"/>
      <c r="AP903" s="3"/>
    </row>
    <row r="904" spans="21:42" ht="15.75" customHeight="1">
      <c r="U904" s="3"/>
      <c r="V904" s="3"/>
      <c r="AK904" s="3"/>
      <c r="AL904" s="3"/>
      <c r="AN904" s="3"/>
      <c r="AO904" s="3"/>
      <c r="AP904" s="3"/>
    </row>
    <row r="905" spans="21:42" ht="15.75" customHeight="1">
      <c r="U905" s="3"/>
      <c r="V905" s="3"/>
      <c r="AK905" s="3"/>
      <c r="AL905" s="3"/>
      <c r="AN905" s="3"/>
      <c r="AO905" s="3"/>
      <c r="AP905" s="3"/>
    </row>
    <row r="906" spans="21:42" ht="15.75" customHeight="1">
      <c r="U906" s="3"/>
      <c r="V906" s="3"/>
      <c r="AK906" s="3"/>
      <c r="AL906" s="3"/>
      <c r="AN906" s="3"/>
      <c r="AO906" s="3"/>
      <c r="AP906" s="3"/>
    </row>
    <row r="907" spans="21:42" ht="15.75" customHeight="1">
      <c r="U907" s="3"/>
      <c r="V907" s="3"/>
      <c r="AK907" s="3"/>
      <c r="AL907" s="3"/>
      <c r="AN907" s="3"/>
      <c r="AO907" s="3"/>
      <c r="AP907" s="3"/>
    </row>
    <row r="908" spans="21:42" ht="15.75" customHeight="1">
      <c r="U908" s="3"/>
      <c r="V908" s="3"/>
      <c r="AK908" s="3"/>
      <c r="AL908" s="3"/>
      <c r="AN908" s="3"/>
      <c r="AO908" s="3"/>
      <c r="AP908" s="3"/>
    </row>
    <row r="909" spans="21:42" ht="15.75" customHeight="1">
      <c r="U909" s="3"/>
      <c r="V909" s="3"/>
      <c r="AK909" s="3"/>
      <c r="AL909" s="3"/>
      <c r="AN909" s="3"/>
      <c r="AO909" s="3"/>
      <c r="AP909" s="3"/>
    </row>
    <row r="910" spans="21:42" ht="15.75" customHeight="1">
      <c r="U910" s="3"/>
      <c r="V910" s="3"/>
      <c r="AK910" s="3"/>
      <c r="AL910" s="3"/>
      <c r="AN910" s="3"/>
      <c r="AO910" s="3"/>
      <c r="AP910" s="3"/>
    </row>
    <row r="911" spans="21:42" ht="15.75" customHeight="1">
      <c r="U911" s="3"/>
      <c r="V911" s="3"/>
      <c r="AK911" s="3"/>
      <c r="AL911" s="3"/>
      <c r="AN911" s="3"/>
      <c r="AO911" s="3"/>
      <c r="AP911" s="3"/>
    </row>
    <row r="912" spans="21:42" ht="15.75" customHeight="1">
      <c r="U912" s="3"/>
      <c r="V912" s="3"/>
      <c r="AK912" s="3"/>
      <c r="AL912" s="3"/>
      <c r="AN912" s="3"/>
      <c r="AO912" s="3"/>
      <c r="AP912" s="3"/>
    </row>
    <row r="913" spans="21:42" ht="15.75" customHeight="1">
      <c r="U913" s="3"/>
      <c r="V913" s="3"/>
      <c r="AK913" s="3"/>
      <c r="AL913" s="3"/>
      <c r="AN913" s="3"/>
      <c r="AO913" s="3"/>
      <c r="AP913" s="3"/>
    </row>
    <row r="914" spans="21:42" ht="15.75" customHeight="1">
      <c r="U914" s="3"/>
      <c r="V914" s="3"/>
      <c r="AK914" s="3"/>
      <c r="AL914" s="3"/>
      <c r="AN914" s="3"/>
      <c r="AO914" s="3"/>
      <c r="AP914" s="3"/>
    </row>
    <row r="915" spans="21:42" ht="15.75" customHeight="1">
      <c r="U915" s="3"/>
      <c r="V915" s="3"/>
      <c r="AK915" s="3"/>
      <c r="AL915" s="3"/>
      <c r="AN915" s="3"/>
      <c r="AO915" s="3"/>
      <c r="AP915" s="3"/>
    </row>
    <row r="916" spans="21:42" ht="15.75" customHeight="1">
      <c r="U916" s="3"/>
      <c r="V916" s="3"/>
      <c r="AK916" s="3"/>
      <c r="AL916" s="3"/>
      <c r="AN916" s="3"/>
      <c r="AO916" s="3"/>
      <c r="AP916" s="3"/>
    </row>
    <row r="917" spans="21:42" ht="15.75" customHeight="1">
      <c r="U917" s="3"/>
      <c r="V917" s="3"/>
      <c r="AK917" s="3"/>
      <c r="AL917" s="3"/>
      <c r="AN917" s="3"/>
      <c r="AO917" s="3"/>
      <c r="AP917" s="3"/>
    </row>
    <row r="918" spans="21:42" ht="15.75" customHeight="1">
      <c r="U918" s="3"/>
      <c r="V918" s="3"/>
      <c r="AK918" s="3"/>
      <c r="AL918" s="3"/>
      <c r="AN918" s="3"/>
      <c r="AO918" s="3"/>
      <c r="AP918" s="3"/>
    </row>
    <row r="919" spans="21:42" ht="15.75" customHeight="1">
      <c r="U919" s="3"/>
      <c r="V919" s="3"/>
      <c r="AK919" s="3"/>
      <c r="AL919" s="3"/>
      <c r="AN919" s="3"/>
      <c r="AO919" s="3"/>
      <c r="AP919" s="3"/>
    </row>
    <row r="920" spans="21:42" ht="15.75" customHeight="1">
      <c r="U920" s="3"/>
      <c r="V920" s="3"/>
      <c r="AK920" s="3"/>
      <c r="AL920" s="3"/>
      <c r="AN920" s="3"/>
      <c r="AO920" s="3"/>
      <c r="AP920" s="3"/>
    </row>
    <row r="921" spans="21:42" ht="15.75" customHeight="1">
      <c r="U921" s="3"/>
      <c r="V921" s="3"/>
      <c r="AK921" s="3"/>
      <c r="AL921" s="3"/>
      <c r="AN921" s="3"/>
      <c r="AO921" s="3"/>
      <c r="AP921" s="3"/>
    </row>
    <row r="922" spans="21:42" ht="15.75" customHeight="1">
      <c r="U922" s="3"/>
      <c r="V922" s="3"/>
      <c r="AK922" s="3"/>
      <c r="AL922" s="3"/>
      <c r="AN922" s="3"/>
      <c r="AO922" s="3"/>
      <c r="AP922" s="3"/>
    </row>
    <row r="923" spans="21:42" ht="15.75" customHeight="1">
      <c r="U923" s="3"/>
      <c r="V923" s="3"/>
      <c r="AK923" s="3"/>
      <c r="AL923" s="3"/>
      <c r="AN923" s="3"/>
      <c r="AO923" s="3"/>
      <c r="AP923" s="3"/>
    </row>
    <row r="924" spans="21:42" ht="15.75" customHeight="1">
      <c r="U924" s="3"/>
      <c r="V924" s="3"/>
      <c r="AK924" s="3"/>
      <c r="AL924" s="3"/>
      <c r="AN924" s="3"/>
      <c r="AO924" s="3"/>
      <c r="AP924" s="3"/>
    </row>
    <row r="925" spans="21:42" ht="15.75" customHeight="1">
      <c r="U925" s="3"/>
      <c r="V925" s="3"/>
      <c r="AK925" s="3"/>
      <c r="AL925" s="3"/>
      <c r="AN925" s="3"/>
      <c r="AO925" s="3"/>
      <c r="AP925" s="3"/>
    </row>
    <row r="926" spans="21:42" ht="15.75" customHeight="1">
      <c r="U926" s="3"/>
      <c r="V926" s="3"/>
      <c r="AK926" s="3"/>
      <c r="AL926" s="3"/>
      <c r="AN926" s="3"/>
      <c r="AO926" s="3"/>
      <c r="AP926" s="3"/>
    </row>
    <row r="927" spans="21:42" ht="15.75" customHeight="1">
      <c r="U927" s="3"/>
      <c r="V927" s="3"/>
      <c r="AK927" s="3"/>
      <c r="AL927" s="3"/>
      <c r="AN927" s="3"/>
      <c r="AO927" s="3"/>
      <c r="AP927" s="3"/>
    </row>
    <row r="928" spans="21:42" ht="15.75" customHeight="1">
      <c r="U928" s="3"/>
      <c r="V928" s="3"/>
      <c r="AK928" s="3"/>
      <c r="AL928" s="3"/>
      <c r="AN928" s="3"/>
      <c r="AO928" s="3"/>
      <c r="AP928" s="3"/>
    </row>
    <row r="929" spans="21:42" ht="15.75" customHeight="1">
      <c r="U929" s="3"/>
      <c r="V929" s="3"/>
      <c r="AK929" s="3"/>
      <c r="AL929" s="3"/>
      <c r="AN929" s="3"/>
      <c r="AO929" s="3"/>
      <c r="AP929" s="3"/>
    </row>
    <row r="930" spans="21:42" ht="15.75" customHeight="1">
      <c r="U930" s="3"/>
      <c r="V930" s="3"/>
      <c r="AK930" s="3"/>
      <c r="AL930" s="3"/>
      <c r="AN930" s="3"/>
      <c r="AO930" s="3"/>
      <c r="AP930" s="3"/>
    </row>
    <row r="931" spans="21:42" ht="15.75" customHeight="1">
      <c r="U931" s="3"/>
      <c r="V931" s="3"/>
      <c r="AK931" s="3"/>
      <c r="AL931" s="3"/>
      <c r="AN931" s="3"/>
      <c r="AO931" s="3"/>
      <c r="AP931" s="3"/>
    </row>
    <row r="932" spans="21:42" ht="15.75" customHeight="1">
      <c r="U932" s="3"/>
      <c r="V932" s="3"/>
      <c r="AK932" s="3"/>
      <c r="AL932" s="3"/>
      <c r="AN932" s="3"/>
      <c r="AO932" s="3"/>
      <c r="AP932" s="3"/>
    </row>
    <row r="933" spans="21:42" ht="15.75" customHeight="1">
      <c r="U933" s="3"/>
      <c r="V933" s="3"/>
      <c r="AK933" s="3"/>
      <c r="AL933" s="3"/>
      <c r="AN933" s="3"/>
      <c r="AO933" s="3"/>
      <c r="AP933" s="3"/>
    </row>
    <row r="934" spans="21:42" ht="15.75" customHeight="1">
      <c r="U934" s="3"/>
      <c r="V934" s="3"/>
      <c r="AK934" s="3"/>
      <c r="AL934" s="3"/>
      <c r="AN934" s="3"/>
      <c r="AO934" s="3"/>
      <c r="AP934" s="3"/>
    </row>
    <row r="935" spans="21:42" ht="15.75" customHeight="1">
      <c r="U935" s="3"/>
      <c r="V935" s="3"/>
      <c r="AK935" s="3"/>
      <c r="AL935" s="3"/>
      <c r="AN935" s="3"/>
      <c r="AO935" s="3"/>
      <c r="AP935" s="3"/>
    </row>
    <row r="936" spans="21:42" ht="15.75" customHeight="1">
      <c r="U936" s="3"/>
      <c r="V936" s="3"/>
      <c r="AK936" s="3"/>
      <c r="AL936" s="3"/>
      <c r="AN936" s="3"/>
      <c r="AO936" s="3"/>
      <c r="AP936" s="3"/>
    </row>
    <row r="937" spans="21:42" ht="15.75" customHeight="1">
      <c r="U937" s="3"/>
      <c r="V937" s="3"/>
      <c r="AK937" s="3"/>
      <c r="AL937" s="3"/>
      <c r="AN937" s="3"/>
      <c r="AO937" s="3"/>
      <c r="AP937" s="3"/>
    </row>
    <row r="938" spans="21:42" ht="15.75" customHeight="1">
      <c r="U938" s="3"/>
      <c r="V938" s="3"/>
      <c r="AK938" s="3"/>
      <c r="AL938" s="3"/>
      <c r="AN938" s="3"/>
      <c r="AO938" s="3"/>
      <c r="AP938" s="3"/>
    </row>
    <row r="939" spans="21:42" ht="15.75" customHeight="1">
      <c r="U939" s="3"/>
      <c r="V939" s="3"/>
      <c r="AK939" s="3"/>
      <c r="AL939" s="3"/>
      <c r="AN939" s="3"/>
      <c r="AO939" s="3"/>
      <c r="AP939" s="3"/>
    </row>
    <row r="940" spans="21:42" ht="15.75" customHeight="1">
      <c r="U940" s="3"/>
      <c r="V940" s="3"/>
      <c r="AK940" s="3"/>
      <c r="AL940" s="3"/>
      <c r="AN940" s="3"/>
      <c r="AO940" s="3"/>
      <c r="AP940" s="3"/>
    </row>
    <row r="941" spans="21:42" ht="15.75" customHeight="1">
      <c r="U941" s="3"/>
      <c r="V941" s="3"/>
      <c r="AK941" s="3"/>
      <c r="AL941" s="3"/>
      <c r="AN941" s="3"/>
      <c r="AO941" s="3"/>
      <c r="AP941" s="3"/>
    </row>
    <row r="942" spans="21:42" ht="15.75" customHeight="1">
      <c r="U942" s="3"/>
      <c r="V942" s="3"/>
      <c r="AK942" s="3"/>
      <c r="AL942" s="3"/>
      <c r="AN942" s="3"/>
      <c r="AO942" s="3"/>
      <c r="AP942" s="3"/>
    </row>
    <row r="943" spans="21:42" ht="15.75" customHeight="1">
      <c r="U943" s="3"/>
      <c r="V943" s="3"/>
      <c r="AK943" s="3"/>
      <c r="AL943" s="3"/>
      <c r="AN943" s="3"/>
      <c r="AO943" s="3"/>
      <c r="AP943" s="3"/>
    </row>
    <row r="944" spans="21:42" ht="15.75" customHeight="1">
      <c r="U944" s="3"/>
      <c r="V944" s="3"/>
      <c r="AK944" s="3"/>
      <c r="AL944" s="3"/>
      <c r="AN944" s="3"/>
      <c r="AO944" s="3"/>
      <c r="AP944" s="3"/>
    </row>
    <row r="945" spans="21:42" ht="15.75" customHeight="1">
      <c r="U945" s="3"/>
      <c r="V945" s="3"/>
      <c r="AK945" s="3"/>
      <c r="AL945" s="3"/>
      <c r="AN945" s="3"/>
      <c r="AO945" s="3"/>
      <c r="AP945" s="3"/>
    </row>
    <row r="946" spans="21:42" ht="15.75" customHeight="1">
      <c r="U946" s="3"/>
      <c r="V946" s="3"/>
      <c r="AK946" s="3"/>
      <c r="AL946" s="3"/>
      <c r="AN946" s="3"/>
      <c r="AO946" s="3"/>
      <c r="AP946" s="3"/>
    </row>
    <row r="947" spans="21:42" ht="15.75" customHeight="1">
      <c r="U947" s="3"/>
      <c r="V947" s="3"/>
      <c r="AK947" s="3"/>
      <c r="AL947" s="3"/>
      <c r="AN947" s="3"/>
      <c r="AO947" s="3"/>
      <c r="AP947" s="3"/>
    </row>
    <row r="948" spans="21:42" ht="15.75" customHeight="1">
      <c r="U948" s="3"/>
      <c r="V948" s="3"/>
      <c r="AK948" s="3"/>
      <c r="AL948" s="3"/>
      <c r="AN948" s="3"/>
      <c r="AO948" s="3"/>
      <c r="AP948" s="3"/>
    </row>
    <row r="949" spans="21:42" ht="15.75" customHeight="1">
      <c r="U949" s="3"/>
      <c r="V949" s="3"/>
      <c r="AK949" s="3"/>
      <c r="AL949" s="3"/>
      <c r="AN949" s="3"/>
      <c r="AO949" s="3"/>
      <c r="AP949" s="3"/>
    </row>
    <row r="950" spans="21:42" ht="15.75" customHeight="1">
      <c r="U950" s="3"/>
      <c r="V950" s="3"/>
      <c r="AK950" s="3"/>
      <c r="AL950" s="3"/>
      <c r="AN950" s="3"/>
      <c r="AO950" s="3"/>
      <c r="AP950" s="3"/>
    </row>
    <row r="951" spans="21:42" ht="15.75" customHeight="1">
      <c r="U951" s="3"/>
      <c r="V951" s="3"/>
      <c r="AK951" s="3"/>
      <c r="AL951" s="3"/>
      <c r="AN951" s="3"/>
      <c r="AO951" s="3"/>
      <c r="AP951" s="3"/>
    </row>
    <row r="952" spans="21:42" ht="15.75" customHeight="1">
      <c r="U952" s="3"/>
      <c r="V952" s="3"/>
      <c r="AK952" s="3"/>
      <c r="AL952" s="3"/>
      <c r="AN952" s="3"/>
      <c r="AO952" s="3"/>
      <c r="AP952" s="3"/>
    </row>
    <row r="953" spans="21:42" ht="15.75" customHeight="1">
      <c r="U953" s="3"/>
      <c r="V953" s="3"/>
      <c r="AK953" s="3"/>
      <c r="AL953" s="3"/>
      <c r="AN953" s="3"/>
      <c r="AO953" s="3"/>
      <c r="AP953" s="3"/>
    </row>
    <row r="954" spans="21:42" ht="15.75" customHeight="1">
      <c r="U954" s="3"/>
      <c r="V954" s="3"/>
      <c r="AK954" s="3"/>
      <c r="AL954" s="3"/>
      <c r="AN954" s="3"/>
      <c r="AO954" s="3"/>
      <c r="AP954" s="3"/>
    </row>
    <row r="955" spans="21:42" ht="15.75" customHeight="1">
      <c r="U955" s="3"/>
      <c r="V955" s="3"/>
      <c r="AK955" s="3"/>
      <c r="AL955" s="3"/>
      <c r="AN955" s="3"/>
      <c r="AO955" s="3"/>
      <c r="AP955" s="3"/>
    </row>
    <row r="956" spans="21:42" ht="15.75" customHeight="1">
      <c r="U956" s="3"/>
      <c r="V956" s="3"/>
      <c r="AK956" s="3"/>
      <c r="AL956" s="3"/>
      <c r="AN956" s="3"/>
      <c r="AO956" s="3"/>
      <c r="AP956" s="3"/>
    </row>
    <row r="957" spans="21:42" ht="15.75" customHeight="1">
      <c r="U957" s="3"/>
      <c r="V957" s="3"/>
      <c r="AK957" s="3"/>
      <c r="AL957" s="3"/>
      <c r="AN957" s="3"/>
      <c r="AO957" s="3"/>
      <c r="AP957" s="3"/>
    </row>
    <row r="958" spans="21:42" ht="15.75" customHeight="1">
      <c r="U958" s="3"/>
      <c r="V958" s="3"/>
      <c r="AK958" s="3"/>
      <c r="AL958" s="3"/>
      <c r="AN958" s="3"/>
      <c r="AO958" s="3"/>
      <c r="AP958" s="3"/>
    </row>
    <row r="959" spans="21:42" ht="15.75" customHeight="1">
      <c r="U959" s="3"/>
      <c r="V959" s="3"/>
      <c r="AK959" s="3"/>
      <c r="AL959" s="3"/>
      <c r="AN959" s="3"/>
      <c r="AO959" s="3"/>
      <c r="AP959" s="3"/>
    </row>
    <row r="960" spans="21:42" ht="15.75" customHeight="1">
      <c r="U960" s="3"/>
      <c r="V960" s="3"/>
      <c r="AK960" s="3"/>
      <c r="AL960" s="3"/>
      <c r="AN960" s="3"/>
      <c r="AO960" s="3"/>
      <c r="AP960" s="3"/>
    </row>
    <row r="961" spans="21:42" ht="15.75" customHeight="1">
      <c r="U961" s="3"/>
      <c r="V961" s="3"/>
      <c r="AK961" s="3"/>
      <c r="AL961" s="3"/>
      <c r="AN961" s="3"/>
      <c r="AO961" s="3"/>
      <c r="AP961" s="3"/>
    </row>
    <row r="962" spans="21:42" ht="15.75" customHeight="1">
      <c r="U962" s="3"/>
      <c r="V962" s="3"/>
      <c r="AK962" s="3"/>
      <c r="AL962" s="3"/>
      <c r="AN962" s="3"/>
      <c r="AO962" s="3"/>
      <c r="AP962" s="3"/>
    </row>
    <row r="963" spans="21:42" ht="15.75" customHeight="1">
      <c r="U963" s="3"/>
      <c r="V963" s="3"/>
      <c r="AK963" s="3"/>
      <c r="AL963" s="3"/>
      <c r="AN963" s="3"/>
      <c r="AO963" s="3"/>
      <c r="AP963" s="3"/>
    </row>
    <row r="964" spans="21:42" ht="15.75" customHeight="1">
      <c r="U964" s="3"/>
      <c r="V964" s="3"/>
      <c r="AK964" s="3"/>
      <c r="AL964" s="3"/>
      <c r="AN964" s="3"/>
      <c r="AO964" s="3"/>
      <c r="AP964" s="3"/>
    </row>
    <row r="965" spans="21:42" ht="15.75" customHeight="1">
      <c r="U965" s="3"/>
      <c r="V965" s="3"/>
      <c r="AK965" s="3"/>
      <c r="AL965" s="3"/>
      <c r="AN965" s="3"/>
      <c r="AO965" s="3"/>
      <c r="AP965" s="3"/>
    </row>
    <row r="966" spans="21:42" ht="15.75" customHeight="1">
      <c r="U966" s="3"/>
      <c r="V966" s="3"/>
      <c r="AK966" s="3"/>
      <c r="AL966" s="3"/>
      <c r="AN966" s="3"/>
      <c r="AO966" s="3"/>
      <c r="AP966" s="3"/>
    </row>
    <row r="967" spans="21:42" ht="15.75" customHeight="1">
      <c r="U967" s="3"/>
      <c r="V967" s="3"/>
      <c r="AK967" s="3"/>
      <c r="AL967" s="3"/>
      <c r="AN967" s="3"/>
      <c r="AO967" s="3"/>
      <c r="AP967" s="3"/>
    </row>
    <row r="968" spans="21:42" ht="15.75" customHeight="1">
      <c r="U968" s="3"/>
      <c r="V968" s="3"/>
      <c r="AK968" s="3"/>
      <c r="AL968" s="3"/>
      <c r="AN968" s="3"/>
      <c r="AO968" s="3"/>
      <c r="AP968" s="3"/>
    </row>
    <row r="969" spans="21:42" ht="15.75" customHeight="1">
      <c r="U969" s="3"/>
      <c r="V969" s="3"/>
      <c r="AK969" s="3"/>
      <c r="AL969" s="3"/>
      <c r="AN969" s="3"/>
      <c r="AO969" s="3"/>
      <c r="AP969" s="3"/>
    </row>
    <row r="970" spans="21:42" ht="15.75" customHeight="1">
      <c r="U970" s="3"/>
      <c r="V970" s="3"/>
      <c r="AK970" s="3"/>
      <c r="AL970" s="3"/>
      <c r="AN970" s="3"/>
      <c r="AO970" s="3"/>
      <c r="AP970" s="3"/>
    </row>
    <row r="971" spans="21:42" ht="15.75" customHeight="1">
      <c r="U971" s="3"/>
      <c r="V971" s="3"/>
      <c r="AK971" s="3"/>
      <c r="AL971" s="3"/>
      <c r="AN971" s="3"/>
      <c r="AO971" s="3"/>
      <c r="AP971" s="3"/>
    </row>
    <row r="972" spans="21:42" ht="15.75" customHeight="1">
      <c r="U972" s="3"/>
      <c r="V972" s="3"/>
      <c r="AK972" s="3"/>
      <c r="AL972" s="3"/>
      <c r="AN972" s="3"/>
      <c r="AO972" s="3"/>
      <c r="AP972" s="3"/>
    </row>
    <row r="973" spans="21:42" ht="15.75" customHeight="1">
      <c r="U973" s="3"/>
      <c r="V973" s="3"/>
      <c r="AK973" s="3"/>
      <c r="AL973" s="3"/>
      <c r="AN973" s="3"/>
      <c r="AO973" s="3"/>
      <c r="AP973" s="3"/>
    </row>
    <row r="974" spans="21:42" ht="15.75" customHeight="1">
      <c r="U974" s="3"/>
      <c r="V974" s="3"/>
      <c r="AK974" s="3"/>
      <c r="AL974" s="3"/>
      <c r="AN974" s="3"/>
      <c r="AO974" s="3"/>
      <c r="AP974" s="3"/>
    </row>
    <row r="975" spans="21:42" ht="15.75" customHeight="1">
      <c r="U975" s="3"/>
      <c r="V975" s="3"/>
      <c r="AK975" s="3"/>
      <c r="AL975" s="3"/>
      <c r="AN975" s="3"/>
      <c r="AO975" s="3"/>
      <c r="AP975" s="3"/>
    </row>
    <row r="976" spans="21:42" ht="15.75" customHeight="1">
      <c r="U976" s="3"/>
      <c r="V976" s="3"/>
      <c r="AK976" s="3"/>
      <c r="AL976" s="3"/>
      <c r="AN976" s="3"/>
      <c r="AO976" s="3"/>
      <c r="AP976" s="3"/>
    </row>
    <row r="977" spans="21:42" ht="15.75" customHeight="1">
      <c r="U977" s="3"/>
      <c r="V977" s="3"/>
      <c r="AK977" s="3"/>
      <c r="AL977" s="3"/>
      <c r="AN977" s="3"/>
      <c r="AO977" s="3"/>
      <c r="AP977" s="3"/>
    </row>
    <row r="978" spans="21:42" ht="15.75" customHeight="1">
      <c r="U978" s="3"/>
      <c r="V978" s="3"/>
      <c r="AK978" s="3"/>
      <c r="AL978" s="3"/>
      <c r="AN978" s="3"/>
      <c r="AO978" s="3"/>
      <c r="AP978" s="3"/>
    </row>
    <row r="979" spans="21:42" ht="15.75" customHeight="1">
      <c r="U979" s="3"/>
      <c r="V979" s="3"/>
      <c r="AK979" s="3"/>
      <c r="AL979" s="3"/>
      <c r="AN979" s="3"/>
      <c r="AO979" s="3"/>
      <c r="AP979" s="3"/>
    </row>
    <row r="980" spans="21:42" ht="15.75" customHeight="1">
      <c r="U980" s="3"/>
      <c r="V980" s="3"/>
      <c r="AK980" s="3"/>
      <c r="AL980" s="3"/>
      <c r="AN980" s="3"/>
      <c r="AO980" s="3"/>
      <c r="AP980" s="3"/>
    </row>
    <row r="981" spans="21:42" ht="15.75" customHeight="1">
      <c r="U981" s="3"/>
      <c r="V981" s="3"/>
      <c r="AK981" s="3"/>
      <c r="AL981" s="3"/>
      <c r="AN981" s="3"/>
      <c r="AO981" s="3"/>
      <c r="AP981" s="3"/>
    </row>
    <row r="982" spans="21:42" ht="15.75" customHeight="1">
      <c r="U982" s="3"/>
      <c r="V982" s="3"/>
      <c r="AK982" s="3"/>
      <c r="AL982" s="3"/>
      <c r="AN982" s="3"/>
      <c r="AO982" s="3"/>
      <c r="AP982" s="3"/>
    </row>
    <row r="983" spans="21:42" ht="15.75" customHeight="1">
      <c r="U983" s="3"/>
      <c r="V983" s="3"/>
      <c r="AK983" s="3"/>
      <c r="AL983" s="3"/>
      <c r="AN983" s="3"/>
      <c r="AO983" s="3"/>
      <c r="AP983" s="3"/>
    </row>
    <row r="984" spans="21:42" ht="15.75" customHeight="1">
      <c r="U984" s="3"/>
      <c r="V984" s="3"/>
      <c r="AK984" s="3"/>
      <c r="AL984" s="3"/>
      <c r="AN984" s="3"/>
      <c r="AO984" s="3"/>
      <c r="AP984" s="3"/>
    </row>
    <row r="985" spans="21:42" ht="15.75" customHeight="1">
      <c r="U985" s="3"/>
      <c r="V985" s="3"/>
      <c r="AK985" s="3"/>
      <c r="AL985" s="3"/>
      <c r="AN985" s="3"/>
      <c r="AO985" s="3"/>
      <c r="AP985" s="3"/>
    </row>
    <row r="986" spans="21:42" ht="15.75" customHeight="1">
      <c r="U986" s="3"/>
      <c r="V986" s="3"/>
      <c r="AK986" s="3"/>
      <c r="AL986" s="3"/>
      <c r="AN986" s="3"/>
      <c r="AO986" s="3"/>
      <c r="AP986" s="3"/>
    </row>
    <row r="987" spans="21:42" ht="15.75" customHeight="1">
      <c r="U987" s="3"/>
      <c r="V987" s="3"/>
      <c r="AK987" s="3"/>
      <c r="AL987" s="3"/>
      <c r="AN987" s="3"/>
      <c r="AO987" s="3"/>
      <c r="AP987" s="3"/>
    </row>
    <row r="988" spans="21:42" ht="15.75" customHeight="1">
      <c r="U988" s="3"/>
      <c r="V988" s="3"/>
      <c r="AK988" s="3"/>
      <c r="AL988" s="3"/>
      <c r="AN988" s="3"/>
      <c r="AO988" s="3"/>
      <c r="AP988" s="3"/>
    </row>
    <row r="989" spans="21:42" ht="15.75" customHeight="1">
      <c r="U989" s="3"/>
      <c r="V989" s="3"/>
      <c r="AK989" s="3"/>
      <c r="AL989" s="3"/>
      <c r="AN989" s="3"/>
      <c r="AO989" s="3"/>
      <c r="AP989" s="3"/>
    </row>
    <row r="990" spans="21:42" ht="15.75" customHeight="1">
      <c r="U990" s="3"/>
      <c r="V990" s="3"/>
      <c r="AK990" s="3"/>
      <c r="AL990" s="3"/>
      <c r="AN990" s="3"/>
      <c r="AO990" s="3"/>
      <c r="AP990" s="3"/>
    </row>
    <row r="991" spans="21:42" ht="15.75" customHeight="1">
      <c r="U991" s="3"/>
      <c r="V991" s="3"/>
      <c r="AK991" s="3"/>
      <c r="AL991" s="3"/>
      <c r="AN991" s="3"/>
      <c r="AO991" s="3"/>
      <c r="AP991" s="3"/>
    </row>
    <row r="992" spans="21:42" ht="15.75" customHeight="1">
      <c r="U992" s="3"/>
      <c r="V992" s="3"/>
      <c r="AK992" s="3"/>
      <c r="AL992" s="3"/>
      <c r="AN992" s="3"/>
      <c r="AO992" s="3"/>
      <c r="AP992" s="3"/>
    </row>
    <row r="993" spans="21:42" ht="15.75" customHeight="1">
      <c r="U993" s="3"/>
      <c r="V993" s="3"/>
      <c r="AK993" s="3"/>
      <c r="AL993" s="3"/>
      <c r="AN993" s="3"/>
      <c r="AO993" s="3"/>
      <c r="AP993" s="3"/>
    </row>
    <row r="994" spans="21:42" ht="15.75" customHeight="1">
      <c r="U994" s="3"/>
      <c r="V994" s="3"/>
      <c r="AK994" s="3"/>
      <c r="AL994" s="3"/>
      <c r="AN994" s="3"/>
      <c r="AO994" s="3"/>
      <c r="AP994" s="3"/>
    </row>
    <row r="995" spans="21:42" ht="15.75" customHeight="1">
      <c r="U995" s="3"/>
      <c r="V995" s="3"/>
      <c r="AK995" s="3"/>
      <c r="AL995" s="3"/>
      <c r="AN995" s="3"/>
      <c r="AO995" s="3"/>
      <c r="AP995" s="3"/>
    </row>
    <row r="996" spans="21:42" ht="15.75" customHeight="1">
      <c r="U996" s="3"/>
      <c r="V996" s="3"/>
      <c r="AK996" s="3"/>
      <c r="AL996" s="3"/>
      <c r="AN996" s="3"/>
      <c r="AO996" s="3"/>
      <c r="AP996" s="3"/>
    </row>
    <row r="997" spans="21:42" ht="15.75" customHeight="1">
      <c r="U997" s="3"/>
      <c r="V997" s="3"/>
      <c r="AK997" s="3"/>
      <c r="AL997" s="3"/>
      <c r="AN997" s="3"/>
      <c r="AO997" s="3"/>
      <c r="AP997" s="3"/>
    </row>
    <row r="998" spans="21:42" ht="15.75" customHeight="1">
      <c r="U998" s="3"/>
      <c r="V998" s="3"/>
      <c r="AK998" s="3"/>
      <c r="AL998" s="3"/>
      <c r="AN998" s="3"/>
      <c r="AO998" s="3"/>
      <c r="AP998" s="3"/>
    </row>
    <row r="999" spans="21:42" ht="15.75" customHeight="1">
      <c r="U999" s="3"/>
      <c r="V999" s="3"/>
      <c r="AK999" s="3"/>
      <c r="AL999" s="3"/>
      <c r="AN999" s="3"/>
      <c r="AO999" s="3"/>
      <c r="AP999" s="3"/>
    </row>
    <row r="1000" spans="21:42" ht="15.75" customHeight="1">
      <c r="U1000" s="3"/>
      <c r="V1000" s="3"/>
      <c r="AK1000" s="3"/>
      <c r="AL1000" s="3"/>
      <c r="AN1000" s="3"/>
      <c r="AO1000" s="3"/>
      <c r="AP1000" s="3"/>
    </row>
    <row r="1001" spans="21:42" ht="15.75" customHeight="1">
      <c r="U1001" s="3"/>
      <c r="V1001" s="3"/>
      <c r="AK1001" s="3"/>
      <c r="AL1001" s="3"/>
      <c r="AN1001" s="3"/>
      <c r="AO1001" s="3"/>
      <c r="AP1001" s="3"/>
    </row>
  </sheetData>
  <pageMargins left="0.7" right="0.7" top="0.75" bottom="0.75" header="0" footer="0"/>
  <pageSetup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L1001"/>
  <sheetViews>
    <sheetView topLeftCell="AA9" workbookViewId="0">
      <pane ySplit="945" topLeftCell="A11" activePane="bottomLeft"/>
      <selection activeCell="A9" sqref="A9:XFD10"/>
      <selection pane="bottomLeft" activeCell="C29" sqref="C29"/>
    </sheetView>
  </sheetViews>
  <sheetFormatPr defaultColWidth="11.125" defaultRowHeight="15" customHeight="1"/>
  <cols>
    <col min="1" max="1" width="14" customWidth="1"/>
    <col min="2" max="2" width="22.625" customWidth="1"/>
    <col min="3" max="10" width="21.625" customWidth="1"/>
    <col min="11" max="12" width="22.625" customWidth="1"/>
    <col min="13" max="14" width="21.625" customWidth="1"/>
    <col min="15" max="24" width="22.625" customWidth="1"/>
    <col min="25" max="26" width="21.625" customWidth="1"/>
    <col min="27" max="36" width="22.625" customWidth="1"/>
    <col min="37" max="38" width="21.625" customWidth="1"/>
  </cols>
  <sheetData>
    <row r="1" spans="1:38" ht="15.75" customHeight="1">
      <c r="A1" s="3" t="s">
        <v>208</v>
      </c>
      <c r="B1" s="53" t="s">
        <v>1808</v>
      </c>
      <c r="C1" s="3"/>
      <c r="D1" s="3"/>
      <c r="E1" s="3">
        <v>1</v>
      </c>
      <c r="F1" s="3"/>
      <c r="G1" s="3"/>
      <c r="H1" s="3"/>
      <c r="I1" s="3">
        <v>1</v>
      </c>
      <c r="J1" s="3"/>
      <c r="K1" s="3"/>
      <c r="L1" s="3">
        <v>1</v>
      </c>
      <c r="M1" s="3"/>
      <c r="N1" s="3"/>
      <c r="O1" s="3"/>
      <c r="P1" s="3"/>
      <c r="Q1" s="3">
        <v>4</v>
      </c>
      <c r="R1" s="3"/>
      <c r="S1" s="3"/>
      <c r="T1" s="3"/>
      <c r="U1" s="3">
        <v>1</v>
      </c>
      <c r="V1" s="3"/>
      <c r="W1" s="3"/>
      <c r="X1" s="3"/>
      <c r="Y1" s="3"/>
      <c r="Z1" s="3"/>
      <c r="AA1" s="3"/>
      <c r="AB1" s="3"/>
      <c r="AC1" s="3">
        <v>0</v>
      </c>
      <c r="AD1" s="3"/>
      <c r="AE1" s="3"/>
      <c r="AF1" s="3"/>
      <c r="AG1" s="3">
        <v>3</v>
      </c>
      <c r="AH1" s="3"/>
      <c r="AI1" s="3"/>
      <c r="AJ1" s="3"/>
      <c r="AK1" s="3"/>
      <c r="AL1" s="3"/>
    </row>
    <row r="2" spans="1:38" ht="15.75" customHeight="1">
      <c r="A2" s="3" t="s">
        <v>209</v>
      </c>
      <c r="B2" s="53" t="s">
        <v>1809</v>
      </c>
      <c r="C2" s="3"/>
      <c r="D2" s="3"/>
      <c r="E2" s="3"/>
      <c r="F2" s="3">
        <v>1</v>
      </c>
      <c r="G2" s="3"/>
      <c r="H2" s="3"/>
      <c r="I2" s="3"/>
      <c r="J2" s="3">
        <v>1</v>
      </c>
      <c r="K2" s="3"/>
      <c r="L2" s="3"/>
      <c r="M2" s="3"/>
      <c r="N2" s="3"/>
      <c r="O2" s="3"/>
      <c r="P2" s="3"/>
      <c r="Q2" s="3"/>
      <c r="R2" s="3">
        <v>1</v>
      </c>
      <c r="S2" s="3"/>
      <c r="T2" s="3"/>
      <c r="U2" s="3"/>
      <c r="V2" s="3">
        <v>5</v>
      </c>
      <c r="W2" s="3"/>
      <c r="X2" s="3"/>
      <c r="Y2" s="3"/>
      <c r="Z2" s="3"/>
      <c r="AA2" s="3"/>
      <c r="AB2" s="3"/>
      <c r="AC2" s="3"/>
      <c r="AD2" s="3">
        <v>2</v>
      </c>
      <c r="AE2" s="3"/>
      <c r="AF2" s="3"/>
      <c r="AG2" s="3"/>
      <c r="AH2" s="3">
        <v>4</v>
      </c>
      <c r="AI2" s="3"/>
      <c r="AJ2" s="3"/>
      <c r="AK2" s="3"/>
      <c r="AL2" s="3"/>
    </row>
    <row r="3" spans="1:38" ht="15.75" customHeight="1">
      <c r="A3" s="3" t="s">
        <v>210</v>
      </c>
      <c r="B3" s="53" t="s">
        <v>1810</v>
      </c>
      <c r="C3" s="3"/>
      <c r="D3" s="3"/>
      <c r="E3" s="3"/>
      <c r="F3" s="3"/>
      <c r="G3" s="3"/>
      <c r="H3" s="3">
        <v>2</v>
      </c>
      <c r="I3" s="3"/>
      <c r="J3" s="3"/>
      <c r="K3" s="3"/>
      <c r="L3" s="3"/>
      <c r="M3" s="3"/>
      <c r="N3" s="3"/>
      <c r="O3" s="3"/>
      <c r="P3" s="3">
        <v>2</v>
      </c>
      <c r="Q3" s="3"/>
      <c r="R3" s="3"/>
      <c r="S3" s="3"/>
      <c r="T3" s="3">
        <v>1</v>
      </c>
      <c r="U3" s="3"/>
      <c r="V3" s="3"/>
      <c r="W3" s="3"/>
      <c r="X3" s="3"/>
      <c r="Y3" s="3"/>
      <c r="Z3" s="3"/>
      <c r="AA3" s="3"/>
      <c r="AB3" s="3">
        <v>3</v>
      </c>
      <c r="AC3" s="3"/>
      <c r="AD3" s="3"/>
      <c r="AE3" s="3"/>
      <c r="AF3" s="3">
        <v>0</v>
      </c>
      <c r="AG3" s="3"/>
      <c r="AH3" s="3"/>
      <c r="AI3" s="3"/>
      <c r="AJ3" s="3">
        <v>2</v>
      </c>
      <c r="AK3" s="3"/>
      <c r="AL3" s="3"/>
    </row>
    <row r="4" spans="1:38" ht="15.75" customHeight="1">
      <c r="A4" s="3" t="s">
        <v>211</v>
      </c>
      <c r="B4" s="53" t="s">
        <v>1811</v>
      </c>
      <c r="C4" s="3"/>
      <c r="D4" s="3"/>
      <c r="E4" s="3"/>
      <c r="F4" s="3"/>
      <c r="G4" s="3">
        <v>2</v>
      </c>
      <c r="H4" s="3"/>
      <c r="I4" s="3"/>
      <c r="J4" s="3"/>
      <c r="K4" s="3">
        <v>2</v>
      </c>
      <c r="L4" s="3"/>
      <c r="M4" s="3"/>
      <c r="N4" s="3"/>
      <c r="O4" s="13">
        <v>3</v>
      </c>
      <c r="P4" s="3"/>
      <c r="Q4" s="3"/>
      <c r="R4" s="3"/>
      <c r="S4" s="3">
        <v>3</v>
      </c>
      <c r="T4" s="3"/>
      <c r="U4" s="3"/>
      <c r="V4" s="3"/>
      <c r="W4" s="3">
        <v>4</v>
      </c>
      <c r="X4" s="3"/>
      <c r="Y4" s="3"/>
      <c r="Z4" s="3"/>
      <c r="AA4" s="3">
        <v>3</v>
      </c>
      <c r="AB4" s="3"/>
      <c r="AC4" s="3"/>
      <c r="AD4" s="3"/>
      <c r="AE4" s="3">
        <v>0</v>
      </c>
      <c r="AF4" s="3"/>
      <c r="AG4" s="3"/>
      <c r="AH4" s="3"/>
      <c r="AI4" s="3">
        <v>0</v>
      </c>
      <c r="AJ4" s="3"/>
      <c r="AK4" s="3"/>
      <c r="AL4" s="3"/>
    </row>
    <row r="5" spans="1:38" ht="15.75" customHeight="1">
      <c r="A5" t="s">
        <v>208</v>
      </c>
      <c r="B5" s="34" t="s">
        <v>1808</v>
      </c>
      <c r="E5" s="31">
        <v>1</v>
      </c>
      <c r="I5">
        <v>1</v>
      </c>
      <c r="M5" s="3"/>
      <c r="N5" s="3"/>
      <c r="Q5">
        <v>4</v>
      </c>
      <c r="U5">
        <v>1</v>
      </c>
      <c r="X5" s="3"/>
      <c r="Y5" s="3"/>
      <c r="Z5" s="3"/>
      <c r="AC5">
        <v>0</v>
      </c>
      <c r="AG5">
        <v>3</v>
      </c>
      <c r="AK5" s="3"/>
      <c r="AL5" s="3"/>
    </row>
    <row r="6" spans="1:38" ht="15.75" customHeight="1">
      <c r="A6" t="s">
        <v>209</v>
      </c>
      <c r="B6" s="34" t="s">
        <v>1809</v>
      </c>
      <c r="F6">
        <v>1</v>
      </c>
      <c r="J6">
        <v>1</v>
      </c>
      <c r="M6" s="3"/>
      <c r="N6" s="3"/>
      <c r="R6">
        <v>1</v>
      </c>
      <c r="V6">
        <v>5</v>
      </c>
      <c r="X6" s="3" t="s">
        <v>1202</v>
      </c>
      <c r="Y6" s="3"/>
      <c r="Z6" s="3"/>
      <c r="AD6">
        <v>2</v>
      </c>
      <c r="AH6">
        <v>4</v>
      </c>
      <c r="AK6" s="3"/>
      <c r="AL6" s="3"/>
    </row>
    <row r="7" spans="1:38" ht="15.75" customHeight="1">
      <c r="A7" t="s">
        <v>210</v>
      </c>
      <c r="B7" s="34" t="s">
        <v>1810</v>
      </c>
      <c r="D7">
        <v>2</v>
      </c>
      <c r="H7">
        <v>2</v>
      </c>
      <c r="L7">
        <v>1</v>
      </c>
      <c r="M7" s="3"/>
      <c r="N7" s="3"/>
      <c r="P7">
        <v>2</v>
      </c>
      <c r="T7">
        <v>1</v>
      </c>
      <c r="X7" s="3"/>
      <c r="Y7" s="3"/>
      <c r="Z7" s="3"/>
      <c r="AB7">
        <v>3</v>
      </c>
      <c r="AF7">
        <v>0</v>
      </c>
      <c r="AJ7">
        <v>2</v>
      </c>
      <c r="AK7" s="3"/>
      <c r="AL7" s="3"/>
    </row>
    <row r="8" spans="1:38" ht="15.75" customHeight="1">
      <c r="A8" t="s">
        <v>211</v>
      </c>
      <c r="B8" s="34" t="s">
        <v>1811</v>
      </c>
      <c r="C8">
        <v>10</v>
      </c>
      <c r="G8">
        <v>2</v>
      </c>
      <c r="K8">
        <v>2</v>
      </c>
      <c r="M8" s="3"/>
      <c r="N8" s="3"/>
      <c r="O8">
        <v>3</v>
      </c>
      <c r="S8">
        <v>3</v>
      </c>
      <c r="W8">
        <v>4</v>
      </c>
      <c r="X8" s="3"/>
      <c r="Y8" s="3"/>
      <c r="Z8" s="3"/>
      <c r="AA8">
        <v>3</v>
      </c>
      <c r="AE8">
        <v>0</v>
      </c>
      <c r="AI8">
        <v>0</v>
      </c>
      <c r="AK8" s="3"/>
      <c r="AL8" s="3"/>
    </row>
    <row r="9" spans="1:38" s="57" customFormat="1" ht="15.75" customHeight="1">
      <c r="C9" s="57" t="s">
        <v>215</v>
      </c>
      <c r="D9" s="57" t="s">
        <v>216</v>
      </c>
      <c r="E9" s="57" t="s">
        <v>217</v>
      </c>
      <c r="F9" s="57" t="s">
        <v>218</v>
      </c>
      <c r="G9" s="57" t="s">
        <v>219</v>
      </c>
      <c r="H9" s="57" t="s">
        <v>220</v>
      </c>
      <c r="I9" s="57" t="s">
        <v>221</v>
      </c>
      <c r="J9" s="57" t="s">
        <v>222</v>
      </c>
      <c r="K9" s="57" t="s">
        <v>223</v>
      </c>
      <c r="L9" s="57" t="s">
        <v>224</v>
      </c>
      <c r="M9" s="59" t="s">
        <v>225</v>
      </c>
      <c r="N9" s="59" t="s">
        <v>226</v>
      </c>
      <c r="O9" s="57" t="s">
        <v>227</v>
      </c>
      <c r="P9" s="57" t="s">
        <v>228</v>
      </c>
      <c r="Q9" s="57" t="s">
        <v>229</v>
      </c>
      <c r="R9" s="57" t="s">
        <v>230</v>
      </c>
      <c r="S9" s="57" t="s">
        <v>231</v>
      </c>
      <c r="T9" s="57" t="s">
        <v>232</v>
      </c>
      <c r="U9" s="57" t="s">
        <v>233</v>
      </c>
      <c r="V9" s="57" t="s">
        <v>234</v>
      </c>
      <c r="W9" s="57" t="s">
        <v>235</v>
      </c>
      <c r="X9" s="59" t="s">
        <v>236</v>
      </c>
      <c r="Y9" s="59" t="s">
        <v>237</v>
      </c>
      <c r="Z9" s="59" t="s">
        <v>238</v>
      </c>
      <c r="AA9" s="57" t="s">
        <v>239</v>
      </c>
      <c r="AB9" s="57" t="s">
        <v>240</v>
      </c>
      <c r="AC9" s="57" t="s">
        <v>241</v>
      </c>
      <c r="AD9" s="57" t="s">
        <v>242</v>
      </c>
      <c r="AE9" s="57" t="s">
        <v>243</v>
      </c>
      <c r="AF9" s="57" t="s">
        <v>244</v>
      </c>
      <c r="AG9" s="57" t="s">
        <v>245</v>
      </c>
      <c r="AH9" s="57" t="s">
        <v>246</v>
      </c>
      <c r="AI9" s="57" t="s">
        <v>404</v>
      </c>
      <c r="AJ9" s="57" t="s">
        <v>405</v>
      </c>
      <c r="AK9" s="59" t="s">
        <v>406</v>
      </c>
      <c r="AL9" s="59" t="s">
        <v>407</v>
      </c>
    </row>
    <row r="10" spans="1:38" s="57" customFormat="1" ht="15.75" customHeight="1">
      <c r="C10" s="57" t="s">
        <v>1874</v>
      </c>
      <c r="D10" s="57" t="s">
        <v>1784</v>
      </c>
      <c r="E10" s="57" t="s">
        <v>1785</v>
      </c>
      <c r="F10" s="57" t="s">
        <v>1786</v>
      </c>
      <c r="G10" s="57" t="s">
        <v>1844</v>
      </c>
      <c r="H10" s="57" t="s">
        <v>1788</v>
      </c>
      <c r="I10" s="57" t="s">
        <v>1845</v>
      </c>
      <c r="J10" s="57" t="s">
        <v>1846</v>
      </c>
      <c r="K10" s="57" t="s">
        <v>1875</v>
      </c>
      <c r="L10" s="57" t="s">
        <v>1848</v>
      </c>
      <c r="M10" s="59"/>
      <c r="N10" s="59"/>
      <c r="O10" s="57" t="s">
        <v>1876</v>
      </c>
      <c r="P10" s="57" t="s">
        <v>1794</v>
      </c>
      <c r="Q10" s="57" t="s">
        <v>1795</v>
      </c>
      <c r="R10" s="57" t="s">
        <v>1796</v>
      </c>
      <c r="S10" s="57" t="s">
        <v>1877</v>
      </c>
      <c r="T10" s="57" t="s">
        <v>1798</v>
      </c>
      <c r="U10" s="57" t="s">
        <v>1799</v>
      </c>
      <c r="V10" s="57" t="s">
        <v>1800</v>
      </c>
      <c r="W10" s="57" t="s">
        <v>1804</v>
      </c>
      <c r="X10" s="59"/>
      <c r="Y10" s="59"/>
      <c r="Z10" s="59"/>
      <c r="AA10" s="57" t="s">
        <v>1878</v>
      </c>
      <c r="AB10" s="57" t="s">
        <v>1879</v>
      </c>
      <c r="AC10" s="57" t="s">
        <v>1880</v>
      </c>
      <c r="AD10" s="57" t="s">
        <v>1881</v>
      </c>
      <c r="AE10" s="57" t="s">
        <v>1882</v>
      </c>
      <c r="AF10" s="57" t="s">
        <v>1883</v>
      </c>
      <c r="AG10" s="57" t="s">
        <v>1884</v>
      </c>
      <c r="AI10" s="57" t="s">
        <v>1885</v>
      </c>
      <c r="AK10" s="59"/>
      <c r="AL10" s="59"/>
    </row>
    <row r="11" spans="1:38" ht="15.75" customHeight="1">
      <c r="B11" t="s">
        <v>485</v>
      </c>
      <c r="C11" t="s">
        <v>485</v>
      </c>
      <c r="D11" t="s">
        <v>485</v>
      </c>
      <c r="E11" t="s">
        <v>485</v>
      </c>
      <c r="F11" t="s">
        <v>485</v>
      </c>
      <c r="G11" t="s">
        <v>485</v>
      </c>
      <c r="H11" t="s">
        <v>485</v>
      </c>
      <c r="I11" t="s">
        <v>485</v>
      </c>
      <c r="J11" t="s">
        <v>485</v>
      </c>
      <c r="K11" t="s">
        <v>485</v>
      </c>
      <c r="L11" t="s">
        <v>485</v>
      </c>
      <c r="M11" s="3" t="s">
        <v>485</v>
      </c>
      <c r="N11" s="3" t="s">
        <v>485</v>
      </c>
      <c r="O11" t="s">
        <v>485</v>
      </c>
      <c r="P11" t="s">
        <v>485</v>
      </c>
      <c r="Q11" t="s">
        <v>485</v>
      </c>
      <c r="R11" t="s">
        <v>485</v>
      </c>
      <c r="S11" t="s">
        <v>485</v>
      </c>
      <c r="T11" t="s">
        <v>485</v>
      </c>
      <c r="U11" t="s">
        <v>485</v>
      </c>
      <c r="V11" t="s">
        <v>485</v>
      </c>
      <c r="W11" t="s">
        <v>485</v>
      </c>
      <c r="X11" s="3" t="s">
        <v>485</v>
      </c>
      <c r="Y11" s="3" t="s">
        <v>485</v>
      </c>
      <c r="Z11" s="3" t="s">
        <v>485</v>
      </c>
      <c r="AA11" t="s">
        <v>485</v>
      </c>
      <c r="AB11" t="s">
        <v>485</v>
      </c>
      <c r="AC11" t="s">
        <v>485</v>
      </c>
      <c r="AD11" t="s">
        <v>485</v>
      </c>
      <c r="AE11" t="s">
        <v>485</v>
      </c>
      <c r="AF11" t="s">
        <v>485</v>
      </c>
      <c r="AG11" t="s">
        <v>485</v>
      </c>
      <c r="AH11" t="s">
        <v>485</v>
      </c>
      <c r="AI11" t="s">
        <v>485</v>
      </c>
      <c r="AJ11" t="s">
        <v>485</v>
      </c>
      <c r="AK11" s="3" t="s">
        <v>485</v>
      </c>
      <c r="AL11" s="3" t="s">
        <v>485</v>
      </c>
    </row>
    <row r="12" spans="1:38" ht="15.75" customHeight="1">
      <c r="B12" t="s">
        <v>487</v>
      </c>
      <c r="C12" s="21" t="s">
        <v>487</v>
      </c>
      <c r="D12" s="21" t="s">
        <v>487</v>
      </c>
      <c r="E12" t="s">
        <v>487</v>
      </c>
      <c r="F12" s="21" t="s">
        <v>487</v>
      </c>
      <c r="G12" s="21" t="s">
        <v>487</v>
      </c>
      <c r="H12" s="21" t="s">
        <v>487</v>
      </c>
      <c r="I12" s="21" t="s">
        <v>487</v>
      </c>
      <c r="J12" s="21" t="s">
        <v>487</v>
      </c>
      <c r="K12" s="21" t="s">
        <v>487</v>
      </c>
      <c r="L12" s="21" t="s">
        <v>487</v>
      </c>
      <c r="M12" s="21" t="s">
        <v>487</v>
      </c>
      <c r="N12" s="3" t="s">
        <v>487</v>
      </c>
      <c r="O12" s="21" t="s">
        <v>487</v>
      </c>
      <c r="P12" s="21" t="s">
        <v>487</v>
      </c>
      <c r="Q12" t="s">
        <v>487</v>
      </c>
      <c r="R12" s="21" t="s">
        <v>487</v>
      </c>
      <c r="S12" s="21" t="s">
        <v>487</v>
      </c>
      <c r="T12" s="21" t="s">
        <v>487</v>
      </c>
      <c r="U12" s="21" t="s">
        <v>487</v>
      </c>
      <c r="V12" s="21" t="s">
        <v>487</v>
      </c>
      <c r="W12" s="21" t="s">
        <v>487</v>
      </c>
      <c r="X12" s="3"/>
      <c r="Y12" s="3"/>
      <c r="Z12" s="3"/>
      <c r="AI12" t="s">
        <v>487</v>
      </c>
      <c r="AJ12" t="s">
        <v>487</v>
      </c>
      <c r="AK12" s="3"/>
      <c r="AL12" s="3" t="s">
        <v>247</v>
      </c>
    </row>
    <row r="13" spans="1:38" ht="15.75" customHeight="1">
      <c r="B13" t="s">
        <v>247</v>
      </c>
      <c r="C13" t="s">
        <v>247</v>
      </c>
      <c r="E13" t="s">
        <v>247</v>
      </c>
      <c r="I13" t="s">
        <v>247</v>
      </c>
      <c r="M13" s="3"/>
      <c r="N13" s="3" t="s">
        <v>247</v>
      </c>
      <c r="P13" t="s">
        <v>247</v>
      </c>
      <c r="Q13" t="s">
        <v>247</v>
      </c>
      <c r="X13" s="3"/>
      <c r="Y13" s="3"/>
      <c r="Z13" s="3"/>
      <c r="AH13" t="s">
        <v>247</v>
      </c>
      <c r="AK13" s="3" t="s">
        <v>1060</v>
      </c>
      <c r="AL13" s="3" t="s">
        <v>1060</v>
      </c>
    </row>
    <row r="14" spans="1:38" ht="15.75" customHeight="1">
      <c r="B14" t="s">
        <v>1060</v>
      </c>
      <c r="C14" t="s">
        <v>1060</v>
      </c>
      <c r="D14" t="s">
        <v>1060</v>
      </c>
      <c r="E14" t="s">
        <v>1060</v>
      </c>
      <c r="F14" t="s">
        <v>1060</v>
      </c>
      <c r="G14" t="s">
        <v>1060</v>
      </c>
      <c r="H14" t="s">
        <v>1060</v>
      </c>
      <c r="I14" t="s">
        <v>1060</v>
      </c>
      <c r="J14" t="s">
        <v>1060</v>
      </c>
      <c r="K14" t="s">
        <v>1060</v>
      </c>
      <c r="L14" t="s">
        <v>1060</v>
      </c>
      <c r="M14" s="3" t="s">
        <v>1060</v>
      </c>
      <c r="N14" s="3" t="s">
        <v>1060</v>
      </c>
      <c r="O14" t="s">
        <v>1060</v>
      </c>
      <c r="P14" t="s">
        <v>1060</v>
      </c>
      <c r="Q14" t="s">
        <v>1060</v>
      </c>
      <c r="R14" t="s">
        <v>1060</v>
      </c>
      <c r="S14" t="s">
        <v>1060</v>
      </c>
      <c r="T14" t="s">
        <v>1060</v>
      </c>
      <c r="U14" t="s">
        <v>1060</v>
      </c>
      <c r="V14" t="s">
        <v>1060</v>
      </c>
      <c r="W14" t="s">
        <v>1060</v>
      </c>
      <c r="X14" s="3" t="s">
        <v>1060</v>
      </c>
      <c r="Y14" s="3" t="s">
        <v>1060</v>
      </c>
      <c r="Z14" s="3" t="s">
        <v>1060</v>
      </c>
      <c r="AA14" t="s">
        <v>1060</v>
      </c>
      <c r="AB14" t="s">
        <v>1060</v>
      </c>
      <c r="AC14" t="s">
        <v>1060</v>
      </c>
      <c r="AD14" t="s">
        <v>1060</v>
      </c>
      <c r="AE14" t="s">
        <v>1060</v>
      </c>
      <c r="AF14" t="s">
        <v>1060</v>
      </c>
      <c r="AG14" t="s">
        <v>1060</v>
      </c>
      <c r="AH14" t="s">
        <v>1060</v>
      </c>
      <c r="AI14" t="s">
        <v>1060</v>
      </c>
      <c r="AJ14" t="s">
        <v>1060</v>
      </c>
      <c r="AK14" s="3" t="s">
        <v>1061</v>
      </c>
      <c r="AL14" s="3" t="s">
        <v>1061</v>
      </c>
    </row>
    <row r="15" spans="1:38" ht="15.75" customHeight="1">
      <c r="B15" t="s">
        <v>1061</v>
      </c>
      <c r="C15" t="s">
        <v>1061</v>
      </c>
      <c r="D15" t="s">
        <v>1061</v>
      </c>
      <c r="E15" t="s">
        <v>1061</v>
      </c>
      <c r="F15" t="s">
        <v>1061</v>
      </c>
      <c r="G15" t="s">
        <v>1061</v>
      </c>
      <c r="H15" t="s">
        <v>1061</v>
      </c>
      <c r="I15" t="s">
        <v>1061</v>
      </c>
      <c r="J15" t="s">
        <v>1061</v>
      </c>
      <c r="K15" t="s">
        <v>1061</v>
      </c>
      <c r="L15" t="s">
        <v>1061</v>
      </c>
      <c r="M15" s="3" t="s">
        <v>1061</v>
      </c>
      <c r="N15" s="3" t="s">
        <v>1061</v>
      </c>
      <c r="O15" t="s">
        <v>1061</v>
      </c>
      <c r="P15" t="s">
        <v>1061</v>
      </c>
      <c r="Q15" t="s">
        <v>1061</v>
      </c>
      <c r="R15" t="s">
        <v>1061</v>
      </c>
      <c r="S15" t="s">
        <v>1061</v>
      </c>
      <c r="T15" t="s">
        <v>1061</v>
      </c>
      <c r="U15" t="s">
        <v>1061</v>
      </c>
      <c r="V15" t="s">
        <v>1061</v>
      </c>
      <c r="W15" t="s">
        <v>1061</v>
      </c>
      <c r="X15" s="3" t="s">
        <v>1061</v>
      </c>
      <c r="Y15" s="3" t="s">
        <v>1061</v>
      </c>
      <c r="Z15" s="3" t="s">
        <v>1061</v>
      </c>
      <c r="AA15" t="s">
        <v>1061</v>
      </c>
      <c r="AB15" t="s">
        <v>1061</v>
      </c>
      <c r="AC15" t="s">
        <v>1061</v>
      </c>
      <c r="AD15" t="s">
        <v>1061</v>
      </c>
      <c r="AE15" t="s">
        <v>1061</v>
      </c>
      <c r="AF15" t="s">
        <v>1061</v>
      </c>
      <c r="AG15" t="s">
        <v>1061</v>
      </c>
      <c r="AH15" t="s">
        <v>1061</v>
      </c>
      <c r="AI15" t="s">
        <v>1061</v>
      </c>
      <c r="AJ15" t="s">
        <v>1061</v>
      </c>
      <c r="AK15" s="3" t="s">
        <v>249</v>
      </c>
      <c r="AL15" s="3" t="s">
        <v>249</v>
      </c>
    </row>
    <row r="16" spans="1:38" ht="15.75" customHeight="1">
      <c r="B16" t="s">
        <v>249</v>
      </c>
      <c r="C16" t="s">
        <v>249</v>
      </c>
      <c r="D16" t="s">
        <v>249</v>
      </c>
      <c r="E16" t="s">
        <v>249</v>
      </c>
      <c r="F16" t="s">
        <v>249</v>
      </c>
      <c r="G16" t="s">
        <v>249</v>
      </c>
      <c r="H16" t="s">
        <v>249</v>
      </c>
      <c r="I16" t="s">
        <v>249</v>
      </c>
      <c r="J16" t="s">
        <v>249</v>
      </c>
      <c r="K16" t="s">
        <v>249</v>
      </c>
      <c r="L16" t="s">
        <v>249</v>
      </c>
      <c r="M16" s="3" t="s">
        <v>249</v>
      </c>
      <c r="N16" s="3" t="s">
        <v>249</v>
      </c>
      <c r="O16" t="s">
        <v>249</v>
      </c>
      <c r="P16" t="s">
        <v>249</v>
      </c>
      <c r="Q16" t="s">
        <v>249</v>
      </c>
      <c r="R16" t="s">
        <v>249</v>
      </c>
      <c r="S16" t="s">
        <v>249</v>
      </c>
      <c r="T16" t="s">
        <v>249</v>
      </c>
      <c r="U16" t="s">
        <v>249</v>
      </c>
      <c r="V16" t="s">
        <v>249</v>
      </c>
      <c r="W16" t="s">
        <v>249</v>
      </c>
      <c r="X16" s="3" t="s">
        <v>249</v>
      </c>
      <c r="Y16" s="3" t="s">
        <v>249</v>
      </c>
      <c r="Z16" s="3" t="s">
        <v>249</v>
      </c>
      <c r="AA16" t="s">
        <v>249</v>
      </c>
      <c r="AB16" t="s">
        <v>249</v>
      </c>
      <c r="AC16" t="s">
        <v>249</v>
      </c>
      <c r="AD16" t="s">
        <v>249</v>
      </c>
      <c r="AE16" t="s">
        <v>249</v>
      </c>
      <c r="AF16" t="s">
        <v>249</v>
      </c>
      <c r="AG16" t="s">
        <v>249</v>
      </c>
      <c r="AH16" t="s">
        <v>249</v>
      </c>
      <c r="AI16" t="s">
        <v>249</v>
      </c>
      <c r="AJ16" t="s">
        <v>249</v>
      </c>
      <c r="AK16" s="3" t="s">
        <v>1062</v>
      </c>
      <c r="AL16" s="3" t="s">
        <v>1062</v>
      </c>
    </row>
    <row r="17" spans="2:38" ht="15.75" customHeight="1">
      <c r="B17" t="s">
        <v>1062</v>
      </c>
      <c r="C17" t="s">
        <v>1062</v>
      </c>
      <c r="D17" t="s">
        <v>1062</v>
      </c>
      <c r="E17" t="s">
        <v>1062</v>
      </c>
      <c r="F17" t="s">
        <v>1062</v>
      </c>
      <c r="G17" t="s">
        <v>1062</v>
      </c>
      <c r="H17" t="s">
        <v>1062</v>
      </c>
      <c r="I17" t="s">
        <v>1062</v>
      </c>
      <c r="J17" t="s">
        <v>1062</v>
      </c>
      <c r="K17" t="s">
        <v>1062</v>
      </c>
      <c r="L17" t="s">
        <v>1062</v>
      </c>
      <c r="M17" s="3" t="s">
        <v>1062</v>
      </c>
      <c r="N17" s="3" t="s">
        <v>1062</v>
      </c>
      <c r="O17" t="s">
        <v>1062</v>
      </c>
      <c r="P17" t="s">
        <v>1062</v>
      </c>
      <c r="Q17" t="s">
        <v>1062</v>
      </c>
      <c r="R17" t="s">
        <v>1062</v>
      </c>
      <c r="S17" t="s">
        <v>1062</v>
      </c>
      <c r="T17" t="s">
        <v>1062</v>
      </c>
      <c r="U17" t="s">
        <v>1062</v>
      </c>
      <c r="V17" t="s">
        <v>1062</v>
      </c>
      <c r="W17" t="s">
        <v>1062</v>
      </c>
      <c r="X17" s="3" t="s">
        <v>1062</v>
      </c>
      <c r="Y17" s="3" t="s">
        <v>1062</v>
      </c>
      <c r="Z17" s="3" t="s">
        <v>1062</v>
      </c>
      <c r="AA17" t="s">
        <v>1062</v>
      </c>
      <c r="AB17" t="s">
        <v>1062</v>
      </c>
      <c r="AC17" t="s">
        <v>1062</v>
      </c>
      <c r="AD17" t="s">
        <v>1062</v>
      </c>
      <c r="AE17" t="s">
        <v>1062</v>
      </c>
      <c r="AF17" t="s">
        <v>1062</v>
      </c>
      <c r="AG17" t="s">
        <v>1062</v>
      </c>
      <c r="AH17" t="s">
        <v>1062</v>
      </c>
      <c r="AI17" t="s">
        <v>1062</v>
      </c>
      <c r="AJ17" t="s">
        <v>1062</v>
      </c>
      <c r="AK17" s="3" t="s">
        <v>250</v>
      </c>
      <c r="AL17" s="3" t="s">
        <v>250</v>
      </c>
    </row>
    <row r="18" spans="2:38" ht="15.75" customHeight="1">
      <c r="B18" t="s">
        <v>250</v>
      </c>
      <c r="C18" t="s">
        <v>250</v>
      </c>
      <c r="D18" t="s">
        <v>250</v>
      </c>
      <c r="E18" t="s">
        <v>250</v>
      </c>
      <c r="F18" t="s">
        <v>250</v>
      </c>
      <c r="G18" t="s">
        <v>250</v>
      </c>
      <c r="H18" t="s">
        <v>250</v>
      </c>
      <c r="I18" t="s">
        <v>250</v>
      </c>
      <c r="J18" t="s">
        <v>250</v>
      </c>
      <c r="K18" t="s">
        <v>250</v>
      </c>
      <c r="L18" t="s">
        <v>250</v>
      </c>
      <c r="M18" s="3" t="s">
        <v>250</v>
      </c>
      <c r="N18" s="3" t="s">
        <v>250</v>
      </c>
      <c r="O18" t="s">
        <v>250</v>
      </c>
      <c r="P18" t="s">
        <v>250</v>
      </c>
      <c r="Q18" t="s">
        <v>250</v>
      </c>
      <c r="R18" t="s">
        <v>250</v>
      </c>
      <c r="S18" t="s">
        <v>250</v>
      </c>
      <c r="T18" t="s">
        <v>250</v>
      </c>
      <c r="U18" t="s">
        <v>250</v>
      </c>
      <c r="V18" t="s">
        <v>250</v>
      </c>
      <c r="W18" t="s">
        <v>250</v>
      </c>
      <c r="X18" s="3" t="s">
        <v>250</v>
      </c>
      <c r="Y18" s="3" t="s">
        <v>250</v>
      </c>
      <c r="Z18" s="3" t="s">
        <v>250</v>
      </c>
      <c r="AA18" t="s">
        <v>250</v>
      </c>
      <c r="AB18" t="s">
        <v>250</v>
      </c>
      <c r="AC18" t="s">
        <v>250</v>
      </c>
      <c r="AD18" t="s">
        <v>250</v>
      </c>
      <c r="AE18" t="s">
        <v>250</v>
      </c>
      <c r="AF18" t="s">
        <v>250</v>
      </c>
      <c r="AG18" t="s">
        <v>250</v>
      </c>
      <c r="AH18" t="s">
        <v>250</v>
      </c>
      <c r="AI18" t="s">
        <v>250</v>
      </c>
      <c r="AJ18" t="s">
        <v>250</v>
      </c>
      <c r="AK18" s="3" t="s">
        <v>251</v>
      </c>
      <c r="AL18" s="3" t="s">
        <v>251</v>
      </c>
    </row>
    <row r="19" spans="2:38" ht="15.75" customHeight="1">
      <c r="B19" t="s">
        <v>251</v>
      </c>
      <c r="C19" t="s">
        <v>251</v>
      </c>
      <c r="D19" t="s">
        <v>251</v>
      </c>
      <c r="E19" t="s">
        <v>251</v>
      </c>
      <c r="F19" t="s">
        <v>251</v>
      </c>
      <c r="G19" t="s">
        <v>251</v>
      </c>
      <c r="H19" t="s">
        <v>251</v>
      </c>
      <c r="I19" t="s">
        <v>251</v>
      </c>
      <c r="J19" t="s">
        <v>251</v>
      </c>
      <c r="K19" t="s">
        <v>251</v>
      </c>
      <c r="L19" t="s">
        <v>251</v>
      </c>
      <c r="M19" s="3" t="s">
        <v>251</v>
      </c>
      <c r="N19" s="3" t="s">
        <v>251</v>
      </c>
      <c r="O19" t="s">
        <v>251</v>
      </c>
      <c r="P19" t="s">
        <v>251</v>
      </c>
      <c r="Q19" t="s">
        <v>251</v>
      </c>
      <c r="R19" t="s">
        <v>251</v>
      </c>
      <c r="S19" t="s">
        <v>251</v>
      </c>
      <c r="T19" t="s">
        <v>251</v>
      </c>
      <c r="U19" t="s">
        <v>251</v>
      </c>
      <c r="V19" t="s">
        <v>251</v>
      </c>
      <c r="W19" t="s">
        <v>251</v>
      </c>
      <c r="X19" s="3" t="s">
        <v>251</v>
      </c>
      <c r="Y19" s="3" t="s">
        <v>251</v>
      </c>
      <c r="Z19" s="3" t="s">
        <v>251</v>
      </c>
      <c r="AA19" t="s">
        <v>251</v>
      </c>
      <c r="AB19" t="s">
        <v>251</v>
      </c>
      <c r="AC19" t="s">
        <v>251</v>
      </c>
      <c r="AD19" t="s">
        <v>251</v>
      </c>
      <c r="AE19" t="s">
        <v>251</v>
      </c>
      <c r="AF19" t="s">
        <v>251</v>
      </c>
      <c r="AG19" t="s">
        <v>251</v>
      </c>
      <c r="AH19" t="s">
        <v>251</v>
      </c>
      <c r="AI19" t="s">
        <v>251</v>
      </c>
      <c r="AJ19" t="s">
        <v>251</v>
      </c>
      <c r="AK19" s="3" t="s">
        <v>253</v>
      </c>
      <c r="AL19" s="3" t="s">
        <v>253</v>
      </c>
    </row>
    <row r="20" spans="2:38" ht="15.75" customHeight="1">
      <c r="B20" t="s">
        <v>253</v>
      </c>
      <c r="C20" t="s">
        <v>253</v>
      </c>
      <c r="D20" t="s">
        <v>253</v>
      </c>
      <c r="E20" t="s">
        <v>253</v>
      </c>
      <c r="F20" t="s">
        <v>253</v>
      </c>
      <c r="G20" t="s">
        <v>253</v>
      </c>
      <c r="H20" t="s">
        <v>253</v>
      </c>
      <c r="I20" t="s">
        <v>253</v>
      </c>
      <c r="J20" t="s">
        <v>253</v>
      </c>
      <c r="K20" t="s">
        <v>253</v>
      </c>
      <c r="L20" t="s">
        <v>253</v>
      </c>
      <c r="M20" s="3" t="s">
        <v>253</v>
      </c>
      <c r="N20" s="3" t="s">
        <v>253</v>
      </c>
      <c r="O20" t="s">
        <v>253</v>
      </c>
      <c r="P20" t="s">
        <v>253</v>
      </c>
      <c r="Q20" t="s">
        <v>253</v>
      </c>
      <c r="R20" t="s">
        <v>253</v>
      </c>
      <c r="S20" t="s">
        <v>253</v>
      </c>
      <c r="T20" t="s">
        <v>253</v>
      </c>
      <c r="U20" t="s">
        <v>253</v>
      </c>
      <c r="V20" t="s">
        <v>253</v>
      </c>
      <c r="W20" t="s">
        <v>253</v>
      </c>
      <c r="X20" s="3" t="s">
        <v>253</v>
      </c>
      <c r="Y20" s="3" t="s">
        <v>253</v>
      </c>
      <c r="Z20" s="3" t="s">
        <v>253</v>
      </c>
      <c r="AA20" t="s">
        <v>253</v>
      </c>
      <c r="AB20" t="s">
        <v>253</v>
      </c>
      <c r="AC20" t="s">
        <v>253</v>
      </c>
      <c r="AD20" t="s">
        <v>253</v>
      </c>
      <c r="AE20" t="s">
        <v>253</v>
      </c>
      <c r="AF20" t="s">
        <v>253</v>
      </c>
      <c r="AG20" t="s">
        <v>253</v>
      </c>
      <c r="AH20" t="s">
        <v>253</v>
      </c>
      <c r="AI20" t="s">
        <v>253</v>
      </c>
      <c r="AJ20" t="s">
        <v>253</v>
      </c>
      <c r="AK20" s="3" t="s">
        <v>1063</v>
      </c>
      <c r="AL20" s="3" t="s">
        <v>1063</v>
      </c>
    </row>
    <row r="21" spans="2:38" ht="15.75" customHeight="1">
      <c r="B21" t="s">
        <v>1063</v>
      </c>
      <c r="C21" t="s">
        <v>1063</v>
      </c>
      <c r="D21" t="s">
        <v>1063</v>
      </c>
      <c r="E21" t="s">
        <v>1063</v>
      </c>
      <c r="F21" t="s">
        <v>1063</v>
      </c>
      <c r="G21" t="s">
        <v>1063</v>
      </c>
      <c r="H21" t="s">
        <v>1063</v>
      </c>
      <c r="I21" t="s">
        <v>1063</v>
      </c>
      <c r="J21" t="s">
        <v>1063</v>
      </c>
      <c r="K21" t="s">
        <v>1063</v>
      </c>
      <c r="L21" t="s">
        <v>1063</v>
      </c>
      <c r="M21" s="3" t="s">
        <v>1063</v>
      </c>
      <c r="N21" s="3" t="s">
        <v>1063</v>
      </c>
      <c r="O21" t="s">
        <v>1063</v>
      </c>
      <c r="P21" t="s">
        <v>1063</v>
      </c>
      <c r="Q21" t="s">
        <v>1063</v>
      </c>
      <c r="R21" t="s">
        <v>1063</v>
      </c>
      <c r="S21" t="s">
        <v>1063</v>
      </c>
      <c r="T21" t="s">
        <v>1063</v>
      </c>
      <c r="U21" t="s">
        <v>1063</v>
      </c>
      <c r="V21" t="s">
        <v>1063</v>
      </c>
      <c r="W21" t="s">
        <v>1063</v>
      </c>
      <c r="X21" s="3" t="s">
        <v>1063</v>
      </c>
      <c r="Y21" s="3" t="s">
        <v>1063</v>
      </c>
      <c r="Z21" s="3" t="s">
        <v>1063</v>
      </c>
      <c r="AA21" t="s">
        <v>1063</v>
      </c>
      <c r="AB21" t="s">
        <v>1063</v>
      </c>
      <c r="AC21" t="s">
        <v>1063</v>
      </c>
      <c r="AD21" t="s">
        <v>1063</v>
      </c>
      <c r="AE21" t="s">
        <v>1063</v>
      </c>
      <c r="AF21" t="s">
        <v>1063</v>
      </c>
      <c r="AG21" t="s">
        <v>1063</v>
      </c>
      <c r="AH21" t="s">
        <v>1063</v>
      </c>
      <c r="AI21" t="s">
        <v>1063</v>
      </c>
      <c r="AJ21" t="s">
        <v>1063</v>
      </c>
      <c r="AK21" s="3"/>
      <c r="AL21" s="3"/>
    </row>
    <row r="22" spans="2:38" ht="15.75" customHeight="1">
      <c r="B22" t="s">
        <v>1064</v>
      </c>
      <c r="D22" t="s">
        <v>1064</v>
      </c>
      <c r="E22" t="s">
        <v>1064</v>
      </c>
      <c r="F22" t="s">
        <v>1064</v>
      </c>
      <c r="M22" s="3"/>
      <c r="N22" s="3"/>
      <c r="X22" s="3"/>
      <c r="Y22" s="3"/>
      <c r="Z22" s="3"/>
      <c r="AK22" s="3"/>
      <c r="AL22" s="3"/>
    </row>
    <row r="23" spans="2:38" ht="15.75" customHeight="1">
      <c r="B23" t="s">
        <v>1065</v>
      </c>
      <c r="D23" t="s">
        <v>1065</v>
      </c>
      <c r="E23" t="s">
        <v>1065</v>
      </c>
      <c r="F23" t="s">
        <v>1065</v>
      </c>
      <c r="M23" s="3"/>
      <c r="N23" s="3"/>
      <c r="X23" s="3"/>
      <c r="Y23" s="3"/>
      <c r="Z23" s="3"/>
      <c r="AK23" s="3" t="s">
        <v>487</v>
      </c>
      <c r="AL23" s="3" t="s">
        <v>487</v>
      </c>
    </row>
    <row r="24" spans="2:38" ht="15.75" customHeight="1">
      <c r="B24" t="s">
        <v>1066</v>
      </c>
      <c r="E24" t="s">
        <v>1066</v>
      </c>
      <c r="M24" s="3"/>
      <c r="N24" s="3"/>
      <c r="X24" s="3"/>
      <c r="Y24" s="3"/>
      <c r="Z24" s="3"/>
      <c r="AK24" s="3"/>
      <c r="AL24" s="3"/>
    </row>
    <row r="25" spans="2:38" ht="15.75" customHeight="1">
      <c r="B25" t="s">
        <v>1067</v>
      </c>
      <c r="F25" t="s">
        <v>1067</v>
      </c>
      <c r="M25" s="3"/>
      <c r="N25" s="3"/>
      <c r="X25" s="3"/>
      <c r="Y25" s="3"/>
      <c r="Z25" s="3"/>
      <c r="AK25" s="3"/>
      <c r="AL25" s="3"/>
    </row>
    <row r="26" spans="2:38" ht="15.75" customHeight="1">
      <c r="B26" t="s">
        <v>1068</v>
      </c>
      <c r="G26" t="s">
        <v>1068</v>
      </c>
      <c r="H26" t="s">
        <v>1068</v>
      </c>
      <c r="I26" t="s">
        <v>1068</v>
      </c>
      <c r="J26" t="s">
        <v>1068</v>
      </c>
      <c r="K26" t="s">
        <v>1068</v>
      </c>
      <c r="L26" t="s">
        <v>1068</v>
      </c>
      <c r="M26" s="3"/>
      <c r="N26" s="3"/>
      <c r="O26" t="s">
        <v>1068</v>
      </c>
      <c r="P26" t="s">
        <v>1068</v>
      </c>
      <c r="Q26" t="s">
        <v>1068</v>
      </c>
      <c r="R26" t="s">
        <v>1068</v>
      </c>
      <c r="S26" t="s">
        <v>1068</v>
      </c>
      <c r="T26" t="s">
        <v>1068</v>
      </c>
      <c r="U26" t="s">
        <v>1068</v>
      </c>
      <c r="V26" t="s">
        <v>1068</v>
      </c>
      <c r="W26" t="s">
        <v>1068</v>
      </c>
      <c r="X26" s="3" t="s">
        <v>1068</v>
      </c>
      <c r="Y26" s="3"/>
      <c r="Z26" s="3"/>
      <c r="AA26" t="s">
        <v>1068</v>
      </c>
      <c r="AB26" t="s">
        <v>1068</v>
      </c>
      <c r="AC26" t="s">
        <v>1068</v>
      </c>
      <c r="AD26" t="s">
        <v>1068</v>
      </c>
      <c r="AE26" t="s">
        <v>1068</v>
      </c>
      <c r="AF26" t="s">
        <v>1068</v>
      </c>
      <c r="AG26" t="s">
        <v>1068</v>
      </c>
      <c r="AH26" t="s">
        <v>1068</v>
      </c>
      <c r="AI26" t="s">
        <v>1068</v>
      </c>
      <c r="AJ26" t="s">
        <v>1068</v>
      </c>
      <c r="AK26" s="3"/>
      <c r="AL26" s="3"/>
    </row>
    <row r="27" spans="2:38" ht="15.75" customHeight="1">
      <c r="B27" t="s">
        <v>1069</v>
      </c>
      <c r="G27" t="s">
        <v>1069</v>
      </c>
      <c r="H27" t="s">
        <v>1069</v>
      </c>
      <c r="I27" t="s">
        <v>1069</v>
      </c>
      <c r="J27" t="s">
        <v>1069</v>
      </c>
      <c r="K27" t="s">
        <v>1069</v>
      </c>
      <c r="L27" t="s">
        <v>1069</v>
      </c>
      <c r="M27" s="3"/>
      <c r="N27" s="3"/>
      <c r="O27" t="s">
        <v>1069</v>
      </c>
      <c r="P27" t="s">
        <v>1069</v>
      </c>
      <c r="Q27" t="s">
        <v>1069</v>
      </c>
      <c r="R27" t="s">
        <v>1069</v>
      </c>
      <c r="S27" t="s">
        <v>1069</v>
      </c>
      <c r="T27" t="s">
        <v>1069</v>
      </c>
      <c r="U27" t="s">
        <v>1069</v>
      </c>
      <c r="V27" t="s">
        <v>1069</v>
      </c>
      <c r="W27" t="s">
        <v>1069</v>
      </c>
      <c r="X27" s="3" t="s">
        <v>1069</v>
      </c>
      <c r="Y27" s="3"/>
      <c r="Z27" s="3"/>
      <c r="AA27" t="s">
        <v>1069</v>
      </c>
      <c r="AB27" t="s">
        <v>1069</v>
      </c>
      <c r="AC27" t="s">
        <v>1069</v>
      </c>
      <c r="AD27" t="s">
        <v>1069</v>
      </c>
      <c r="AE27" t="s">
        <v>1069</v>
      </c>
      <c r="AF27" t="s">
        <v>1069</v>
      </c>
      <c r="AG27" t="s">
        <v>1069</v>
      </c>
      <c r="AH27" t="s">
        <v>1069</v>
      </c>
      <c r="AI27" t="s">
        <v>1069</v>
      </c>
      <c r="AJ27" t="s">
        <v>1069</v>
      </c>
      <c r="AK27" s="3"/>
      <c r="AL27" s="3"/>
    </row>
    <row r="28" spans="2:38" ht="15.75" customHeight="1">
      <c r="B28" t="s">
        <v>1070</v>
      </c>
      <c r="H28" t="s">
        <v>1070</v>
      </c>
      <c r="I28" t="s">
        <v>1070</v>
      </c>
      <c r="J28" t="s">
        <v>1070</v>
      </c>
      <c r="M28" s="3"/>
      <c r="N28" s="3"/>
      <c r="X28" s="3"/>
      <c r="Y28" s="3"/>
      <c r="Z28" s="3"/>
      <c r="AK28" s="3"/>
      <c r="AL28" s="3"/>
    </row>
    <row r="29" spans="2:38" ht="15.75" customHeight="1">
      <c r="B29" t="s">
        <v>1071</v>
      </c>
      <c r="H29" t="s">
        <v>1071</v>
      </c>
      <c r="I29" t="s">
        <v>1071</v>
      </c>
      <c r="J29" t="s">
        <v>1071</v>
      </c>
      <c r="M29" s="3"/>
      <c r="N29" s="3"/>
      <c r="X29" s="3"/>
      <c r="Y29" s="3"/>
      <c r="Z29" s="3"/>
      <c r="AK29" s="3"/>
      <c r="AL29" s="3"/>
    </row>
    <row r="30" spans="2:38" ht="15.75" customHeight="1">
      <c r="B30" t="s">
        <v>1072</v>
      </c>
      <c r="I30" t="s">
        <v>1072</v>
      </c>
      <c r="M30" s="3"/>
      <c r="N30" s="3"/>
      <c r="X30" s="3"/>
      <c r="Y30" s="3"/>
      <c r="Z30" s="3"/>
      <c r="AK30" s="3"/>
      <c r="AL30" s="3"/>
    </row>
    <row r="31" spans="2:38" ht="15.75" customHeight="1">
      <c r="B31" t="s">
        <v>1073</v>
      </c>
      <c r="J31" t="s">
        <v>1073</v>
      </c>
      <c r="M31" s="3"/>
      <c r="N31" s="3"/>
      <c r="X31" s="3"/>
      <c r="Y31" s="3"/>
      <c r="Z31" s="3"/>
      <c r="AK31" s="3"/>
      <c r="AL31" s="3"/>
    </row>
    <row r="32" spans="2:38" ht="15.75" customHeight="1">
      <c r="B32" t="s">
        <v>1074</v>
      </c>
      <c r="K32" s="11" t="s">
        <v>1074</v>
      </c>
      <c r="L32" t="s">
        <v>1074</v>
      </c>
      <c r="M32" s="3"/>
      <c r="N32" s="3"/>
      <c r="O32" t="s">
        <v>1074</v>
      </c>
      <c r="P32" t="s">
        <v>1074</v>
      </c>
      <c r="Q32" t="s">
        <v>1074</v>
      </c>
      <c r="R32" t="s">
        <v>1074</v>
      </c>
      <c r="S32" t="s">
        <v>1074</v>
      </c>
      <c r="T32" t="s">
        <v>1074</v>
      </c>
      <c r="U32" t="s">
        <v>1074</v>
      </c>
      <c r="V32" t="s">
        <v>1074</v>
      </c>
      <c r="W32" t="s">
        <v>1074</v>
      </c>
      <c r="X32" s="3" t="s">
        <v>1074</v>
      </c>
      <c r="Y32" s="3"/>
      <c r="Z32" s="3"/>
      <c r="AA32" t="s">
        <v>1074</v>
      </c>
      <c r="AB32" t="s">
        <v>1074</v>
      </c>
      <c r="AC32" t="s">
        <v>1074</v>
      </c>
      <c r="AD32" t="s">
        <v>1074</v>
      </c>
      <c r="AE32" t="s">
        <v>1074</v>
      </c>
      <c r="AF32" t="s">
        <v>1074</v>
      </c>
      <c r="AG32" t="s">
        <v>1074</v>
      </c>
      <c r="AH32" t="s">
        <v>1074</v>
      </c>
      <c r="AI32" t="s">
        <v>1074</v>
      </c>
      <c r="AJ32" t="s">
        <v>1074</v>
      </c>
      <c r="AK32" s="3"/>
      <c r="AL32" s="3"/>
    </row>
    <row r="33" spans="2:38" ht="15.75" customHeight="1">
      <c r="B33" t="s">
        <v>1075</v>
      </c>
      <c r="K33" s="12" t="s">
        <v>1075</v>
      </c>
      <c r="L33" t="s">
        <v>1075</v>
      </c>
      <c r="M33" s="3"/>
      <c r="N33" s="3"/>
      <c r="O33" t="s">
        <v>1075</v>
      </c>
      <c r="P33" t="s">
        <v>1075</v>
      </c>
      <c r="Q33" t="s">
        <v>1075</v>
      </c>
      <c r="R33" t="s">
        <v>1075</v>
      </c>
      <c r="S33" t="s">
        <v>1075</v>
      </c>
      <c r="T33" t="s">
        <v>1075</v>
      </c>
      <c r="U33" t="s">
        <v>1075</v>
      </c>
      <c r="V33" t="s">
        <v>1075</v>
      </c>
      <c r="W33" t="s">
        <v>1075</v>
      </c>
      <c r="X33" s="3" t="s">
        <v>1075</v>
      </c>
      <c r="Y33" s="3"/>
      <c r="Z33" s="3"/>
      <c r="AA33" t="s">
        <v>1075</v>
      </c>
      <c r="AB33" t="s">
        <v>1075</v>
      </c>
      <c r="AC33" t="s">
        <v>1075</v>
      </c>
      <c r="AD33" t="s">
        <v>1075</v>
      </c>
      <c r="AE33" t="s">
        <v>1075</v>
      </c>
      <c r="AF33" t="s">
        <v>1075</v>
      </c>
      <c r="AG33" t="s">
        <v>1075</v>
      </c>
      <c r="AH33" t="s">
        <v>1075</v>
      </c>
      <c r="AI33" t="s">
        <v>1075</v>
      </c>
      <c r="AJ33" t="s">
        <v>1075</v>
      </c>
      <c r="AK33" s="3"/>
      <c r="AL33" s="3"/>
    </row>
    <row r="34" spans="2:38" ht="15.75" customHeight="1">
      <c r="B34" t="s">
        <v>1076</v>
      </c>
      <c r="L34" t="s">
        <v>1076</v>
      </c>
      <c r="M34" s="3"/>
      <c r="N34" s="3"/>
      <c r="X34" s="3"/>
      <c r="Y34" s="3"/>
      <c r="Z34" s="3"/>
      <c r="AK34" s="3"/>
      <c r="AL34" s="3"/>
    </row>
    <row r="35" spans="2:38" ht="15.75" customHeight="1">
      <c r="B35" t="s">
        <v>1077</v>
      </c>
      <c r="M35" s="3"/>
      <c r="N35" s="3"/>
      <c r="O35" t="s">
        <v>1077</v>
      </c>
      <c r="P35" t="s">
        <v>1077</v>
      </c>
      <c r="Q35" t="s">
        <v>1077</v>
      </c>
      <c r="R35" t="s">
        <v>1077</v>
      </c>
      <c r="S35" t="s">
        <v>1077</v>
      </c>
      <c r="T35" t="s">
        <v>1077</v>
      </c>
      <c r="U35" t="s">
        <v>1077</v>
      </c>
      <c r="V35" t="s">
        <v>1077</v>
      </c>
      <c r="W35" t="s">
        <v>1077</v>
      </c>
      <c r="X35" s="3" t="s">
        <v>1077</v>
      </c>
      <c r="Y35" s="3"/>
      <c r="Z35" s="3"/>
      <c r="AA35" t="s">
        <v>1077</v>
      </c>
      <c r="AB35" t="s">
        <v>1077</v>
      </c>
      <c r="AC35" t="s">
        <v>1077</v>
      </c>
      <c r="AD35" t="s">
        <v>1077</v>
      </c>
      <c r="AE35" t="s">
        <v>1077</v>
      </c>
      <c r="AF35" t="s">
        <v>1077</v>
      </c>
      <c r="AG35" t="s">
        <v>1077</v>
      </c>
      <c r="AH35" t="s">
        <v>1077</v>
      </c>
      <c r="AI35" t="s">
        <v>1077</v>
      </c>
      <c r="AJ35" t="s">
        <v>1077</v>
      </c>
      <c r="AK35" s="3"/>
      <c r="AL35" s="3"/>
    </row>
    <row r="36" spans="2:38" ht="15.75" customHeight="1">
      <c r="B36" t="s">
        <v>1078</v>
      </c>
      <c r="M36" s="3"/>
      <c r="N36" s="3"/>
      <c r="O36" s="11" t="s">
        <v>1078</v>
      </c>
      <c r="P36" t="s">
        <v>1078</v>
      </c>
      <c r="Q36" t="s">
        <v>1078</v>
      </c>
      <c r="R36" t="s">
        <v>1078</v>
      </c>
      <c r="S36" t="s">
        <v>1078</v>
      </c>
      <c r="T36" t="s">
        <v>1078</v>
      </c>
      <c r="U36" t="s">
        <v>1078</v>
      </c>
      <c r="V36" t="s">
        <v>1078</v>
      </c>
      <c r="W36" t="s">
        <v>1078</v>
      </c>
      <c r="X36" s="3" t="s">
        <v>1078</v>
      </c>
      <c r="Y36" s="3"/>
      <c r="Z36" s="3"/>
      <c r="AA36" t="s">
        <v>1078</v>
      </c>
      <c r="AB36" t="s">
        <v>1078</v>
      </c>
      <c r="AC36" t="s">
        <v>1078</v>
      </c>
      <c r="AD36" t="s">
        <v>1078</v>
      </c>
      <c r="AE36" t="s">
        <v>1078</v>
      </c>
      <c r="AF36" t="s">
        <v>1078</v>
      </c>
      <c r="AG36" t="s">
        <v>1078</v>
      </c>
      <c r="AH36" t="s">
        <v>1078</v>
      </c>
      <c r="AI36" t="s">
        <v>1078</v>
      </c>
      <c r="AJ36" t="s">
        <v>1078</v>
      </c>
      <c r="AK36" s="3"/>
      <c r="AL36" s="3"/>
    </row>
    <row r="37" spans="2:38" ht="15.75" customHeight="1">
      <c r="B37" t="s">
        <v>1079</v>
      </c>
      <c r="M37" s="3"/>
      <c r="N37" s="3"/>
      <c r="O37" s="12" t="s">
        <v>1079</v>
      </c>
      <c r="P37" t="s">
        <v>1079</v>
      </c>
      <c r="Q37" t="s">
        <v>1079</v>
      </c>
      <c r="R37" t="s">
        <v>1079</v>
      </c>
      <c r="S37" t="s">
        <v>1079</v>
      </c>
      <c r="T37" t="s">
        <v>1079</v>
      </c>
      <c r="U37" t="s">
        <v>1079</v>
      </c>
      <c r="V37" t="s">
        <v>1079</v>
      </c>
      <c r="W37" t="s">
        <v>1079</v>
      </c>
      <c r="X37" s="3" t="s">
        <v>1079</v>
      </c>
      <c r="Y37" s="3"/>
      <c r="Z37" s="3"/>
      <c r="AA37" t="s">
        <v>1079</v>
      </c>
      <c r="AB37" t="s">
        <v>1079</v>
      </c>
      <c r="AC37" t="s">
        <v>1079</v>
      </c>
      <c r="AD37" t="s">
        <v>1079</v>
      </c>
      <c r="AE37" t="s">
        <v>1079</v>
      </c>
      <c r="AF37" t="s">
        <v>1079</v>
      </c>
      <c r="AG37" t="s">
        <v>1079</v>
      </c>
      <c r="AH37" t="s">
        <v>1079</v>
      </c>
      <c r="AI37" t="s">
        <v>1079</v>
      </c>
      <c r="AJ37" t="s">
        <v>1079</v>
      </c>
      <c r="AK37" s="3"/>
      <c r="AL37" s="3"/>
    </row>
    <row r="38" spans="2:38" ht="15.75" customHeight="1">
      <c r="B38" t="s">
        <v>1080</v>
      </c>
      <c r="M38" s="3"/>
      <c r="N38" s="3"/>
      <c r="P38" t="s">
        <v>1080</v>
      </c>
      <c r="Q38" t="s">
        <v>1080</v>
      </c>
      <c r="R38" t="s">
        <v>1080</v>
      </c>
      <c r="X38" s="3"/>
      <c r="Y38" s="3"/>
      <c r="Z38" s="3"/>
      <c r="AK38" s="3"/>
      <c r="AL38" s="3"/>
    </row>
    <row r="39" spans="2:38" ht="15.75" customHeight="1">
      <c r="B39" t="s">
        <v>1081</v>
      </c>
      <c r="M39" s="3"/>
      <c r="N39" s="3"/>
      <c r="P39" t="s">
        <v>1081</v>
      </c>
      <c r="Q39" t="s">
        <v>1081</v>
      </c>
      <c r="R39" t="s">
        <v>1081</v>
      </c>
      <c r="X39" s="3"/>
      <c r="Y39" s="3"/>
      <c r="Z39" s="3"/>
      <c r="AK39" s="3"/>
      <c r="AL39" s="3"/>
    </row>
    <row r="40" spans="2:38" ht="15.75" customHeight="1">
      <c r="B40" t="s">
        <v>1082</v>
      </c>
      <c r="M40" s="3"/>
      <c r="N40" s="3"/>
      <c r="Q40" t="s">
        <v>1082</v>
      </c>
      <c r="X40" s="3"/>
      <c r="Y40" s="3"/>
      <c r="Z40" s="3"/>
      <c r="AK40" s="3"/>
      <c r="AL40" s="3"/>
    </row>
    <row r="41" spans="2:38" ht="15.75" customHeight="1">
      <c r="B41" t="s">
        <v>1083</v>
      </c>
      <c r="M41" s="3"/>
      <c r="N41" s="3"/>
      <c r="Q41" s="11" t="s">
        <v>1083</v>
      </c>
      <c r="X41" s="3"/>
      <c r="Y41" s="3"/>
      <c r="Z41" s="3"/>
      <c r="AK41" s="3"/>
      <c r="AL41" s="3"/>
    </row>
    <row r="42" spans="2:38" ht="15.75" customHeight="1">
      <c r="B42" t="s">
        <v>1084</v>
      </c>
      <c r="M42" s="3"/>
      <c r="N42" s="3"/>
      <c r="Q42" s="20" t="s">
        <v>1084</v>
      </c>
      <c r="X42" s="3"/>
      <c r="Y42" s="3"/>
      <c r="Z42" s="3"/>
      <c r="AK42" s="3"/>
      <c r="AL42" s="3"/>
    </row>
    <row r="43" spans="2:38" ht="15.75" customHeight="1">
      <c r="B43" t="s">
        <v>1085</v>
      </c>
      <c r="M43" s="3"/>
      <c r="N43" s="3"/>
      <c r="Q43" s="12" t="s">
        <v>1085</v>
      </c>
      <c r="X43" s="3"/>
      <c r="Y43" s="3"/>
      <c r="Z43" s="3"/>
      <c r="AK43" s="3"/>
      <c r="AL43" s="3"/>
    </row>
    <row r="44" spans="2:38" ht="15.75" customHeight="1">
      <c r="B44" t="s">
        <v>1086</v>
      </c>
      <c r="M44" s="3"/>
      <c r="N44" s="3"/>
      <c r="R44" t="s">
        <v>1086</v>
      </c>
      <c r="X44" s="3"/>
      <c r="Y44" s="3"/>
      <c r="Z44" s="3"/>
      <c r="AK44" s="3"/>
      <c r="AL44" s="3"/>
    </row>
    <row r="45" spans="2:38" ht="15.75" customHeight="1">
      <c r="B45" t="s">
        <v>1087</v>
      </c>
      <c r="M45" s="3"/>
      <c r="N45" s="3"/>
      <c r="S45" t="s">
        <v>1087</v>
      </c>
      <c r="T45" t="s">
        <v>1087</v>
      </c>
      <c r="U45" t="s">
        <v>1087</v>
      </c>
      <c r="V45" t="s">
        <v>1087</v>
      </c>
      <c r="W45" t="s">
        <v>1087</v>
      </c>
      <c r="X45" s="3" t="s">
        <v>1087</v>
      </c>
      <c r="Y45" s="3"/>
      <c r="Z45" s="3"/>
      <c r="AA45" t="s">
        <v>1087</v>
      </c>
      <c r="AB45" t="s">
        <v>1087</v>
      </c>
      <c r="AC45" t="s">
        <v>1087</v>
      </c>
      <c r="AD45" t="s">
        <v>1087</v>
      </c>
      <c r="AE45" t="s">
        <v>1087</v>
      </c>
      <c r="AF45" t="s">
        <v>1087</v>
      </c>
      <c r="AG45" t="s">
        <v>1087</v>
      </c>
      <c r="AH45" t="s">
        <v>1087</v>
      </c>
      <c r="AI45" t="s">
        <v>1087</v>
      </c>
      <c r="AJ45" t="s">
        <v>1087</v>
      </c>
      <c r="AK45" s="3"/>
      <c r="AL45" s="3"/>
    </row>
    <row r="46" spans="2:38" ht="15.75" customHeight="1">
      <c r="B46" t="s">
        <v>1088</v>
      </c>
      <c r="M46" s="3"/>
      <c r="N46" s="3"/>
      <c r="S46" t="s">
        <v>1088</v>
      </c>
      <c r="T46" t="s">
        <v>1088</v>
      </c>
      <c r="U46" t="s">
        <v>1088</v>
      </c>
      <c r="V46" t="s">
        <v>1088</v>
      </c>
      <c r="W46" t="s">
        <v>1088</v>
      </c>
      <c r="X46" s="3" t="s">
        <v>1088</v>
      </c>
      <c r="Y46" s="3"/>
      <c r="Z46" s="3"/>
      <c r="AA46" t="s">
        <v>1088</v>
      </c>
      <c r="AB46" t="s">
        <v>1088</v>
      </c>
      <c r="AC46" t="s">
        <v>1088</v>
      </c>
      <c r="AD46" t="s">
        <v>1088</v>
      </c>
      <c r="AE46" t="s">
        <v>1088</v>
      </c>
      <c r="AF46" t="s">
        <v>1088</v>
      </c>
      <c r="AG46" t="s">
        <v>1088</v>
      </c>
      <c r="AH46" t="s">
        <v>1088</v>
      </c>
      <c r="AI46" t="s">
        <v>1088</v>
      </c>
      <c r="AJ46" t="s">
        <v>1088</v>
      </c>
      <c r="AK46" s="3"/>
      <c r="AL46" s="3"/>
    </row>
    <row r="47" spans="2:38" ht="15.75" customHeight="1">
      <c r="B47" t="s">
        <v>1089</v>
      </c>
      <c r="M47" s="3"/>
      <c r="N47" s="3"/>
      <c r="S47" t="s">
        <v>1089</v>
      </c>
      <c r="T47" t="s">
        <v>1089</v>
      </c>
      <c r="U47" t="s">
        <v>1089</v>
      </c>
      <c r="V47" t="s">
        <v>1089</v>
      </c>
      <c r="W47" t="s">
        <v>1089</v>
      </c>
      <c r="X47" s="3" t="s">
        <v>1089</v>
      </c>
      <c r="Y47" s="3"/>
      <c r="Z47" s="3"/>
      <c r="AA47" t="s">
        <v>1089</v>
      </c>
      <c r="AB47" t="s">
        <v>1089</v>
      </c>
      <c r="AC47" t="s">
        <v>1089</v>
      </c>
      <c r="AD47" t="s">
        <v>1089</v>
      </c>
      <c r="AE47" t="s">
        <v>1089</v>
      </c>
      <c r="AF47" t="s">
        <v>1089</v>
      </c>
      <c r="AG47" t="s">
        <v>1089</v>
      </c>
      <c r="AH47" t="s">
        <v>1089</v>
      </c>
      <c r="AI47" t="s">
        <v>1089</v>
      </c>
      <c r="AJ47" t="s">
        <v>1089</v>
      </c>
      <c r="AK47" s="3"/>
      <c r="AL47" s="3"/>
    </row>
    <row r="48" spans="2:38" ht="15.75" customHeight="1">
      <c r="B48" t="s">
        <v>1090</v>
      </c>
      <c r="M48" s="3"/>
      <c r="N48" s="3"/>
      <c r="T48" t="s">
        <v>1090</v>
      </c>
      <c r="U48" t="s">
        <v>1090</v>
      </c>
      <c r="V48" t="s">
        <v>1090</v>
      </c>
      <c r="X48" s="3"/>
      <c r="Y48" s="3"/>
      <c r="Z48" s="3"/>
      <c r="AK48" s="3"/>
      <c r="AL48" s="3"/>
    </row>
    <row r="49" spans="2:38" ht="15.75" customHeight="1">
      <c r="B49" t="s">
        <v>1091</v>
      </c>
      <c r="M49" s="3"/>
      <c r="N49" s="3"/>
      <c r="U49" t="s">
        <v>1091</v>
      </c>
      <c r="X49" s="3"/>
      <c r="Y49" s="3"/>
      <c r="Z49" s="3"/>
      <c r="AK49" s="3"/>
      <c r="AL49" s="3"/>
    </row>
    <row r="50" spans="2:38" ht="15.75" customHeight="1">
      <c r="B50" t="s">
        <v>1092</v>
      </c>
      <c r="M50" s="3"/>
      <c r="N50" s="3"/>
      <c r="V50" t="s">
        <v>1092</v>
      </c>
      <c r="X50" s="3"/>
      <c r="Y50" s="3"/>
      <c r="Z50" s="3"/>
      <c r="AK50" s="3"/>
      <c r="AL50" s="3"/>
    </row>
    <row r="51" spans="2:38" ht="15.75" customHeight="1">
      <c r="B51" t="s">
        <v>1093</v>
      </c>
      <c r="M51" s="3"/>
      <c r="N51" s="3"/>
      <c r="V51" t="s">
        <v>1093</v>
      </c>
      <c r="X51" s="3"/>
      <c r="Y51" s="3"/>
      <c r="Z51" s="3"/>
      <c r="AK51" s="3"/>
      <c r="AL51" s="3"/>
    </row>
    <row r="52" spans="2:38" ht="15.75" customHeight="1">
      <c r="B52" t="s">
        <v>1094</v>
      </c>
      <c r="M52" s="3"/>
      <c r="N52" s="3"/>
      <c r="V52" t="s">
        <v>1094</v>
      </c>
      <c r="X52" s="3"/>
      <c r="Y52" s="3"/>
      <c r="Z52" s="3"/>
      <c r="AK52" s="3"/>
      <c r="AL52" s="3"/>
    </row>
    <row r="53" spans="2:38" ht="15.75" customHeight="1">
      <c r="B53" t="s">
        <v>1095</v>
      </c>
      <c r="M53" s="3"/>
      <c r="N53" s="3"/>
      <c r="V53" t="s">
        <v>1095</v>
      </c>
      <c r="X53" s="3"/>
      <c r="Y53" s="3"/>
      <c r="Z53" s="3"/>
      <c r="AK53" s="3"/>
      <c r="AL53" s="3"/>
    </row>
    <row r="54" spans="2:38" ht="15.75" customHeight="1">
      <c r="B54" t="s">
        <v>1096</v>
      </c>
      <c r="M54" s="3"/>
      <c r="N54" s="3"/>
      <c r="V54" t="s">
        <v>1096</v>
      </c>
      <c r="X54" s="3"/>
      <c r="Y54" s="3"/>
      <c r="Z54" s="3"/>
      <c r="AK54" s="3"/>
      <c r="AL54" s="3"/>
    </row>
    <row r="55" spans="2:38" ht="15.75" customHeight="1">
      <c r="B55" t="s">
        <v>1097</v>
      </c>
      <c r="M55" s="3"/>
      <c r="N55" s="3"/>
      <c r="W55" t="s">
        <v>1097</v>
      </c>
      <c r="X55" s="3" t="s">
        <v>1097</v>
      </c>
      <c r="Y55" s="3"/>
      <c r="Z55" s="3"/>
      <c r="AA55" t="s">
        <v>1097</v>
      </c>
      <c r="AB55" t="s">
        <v>1097</v>
      </c>
      <c r="AC55" t="s">
        <v>1097</v>
      </c>
      <c r="AD55" t="s">
        <v>1097</v>
      </c>
      <c r="AE55" t="s">
        <v>1097</v>
      </c>
      <c r="AF55" t="s">
        <v>1097</v>
      </c>
      <c r="AG55" t="s">
        <v>1097</v>
      </c>
      <c r="AH55" t="s">
        <v>1097</v>
      </c>
      <c r="AI55" t="s">
        <v>1097</v>
      </c>
      <c r="AJ55" t="s">
        <v>1097</v>
      </c>
      <c r="AK55" s="3"/>
      <c r="AL55" s="3"/>
    </row>
    <row r="56" spans="2:38" ht="15.75" customHeight="1">
      <c r="B56" t="s">
        <v>1098</v>
      </c>
      <c r="M56" s="3"/>
      <c r="N56" s="3"/>
      <c r="W56" t="s">
        <v>1098</v>
      </c>
      <c r="X56" s="3" t="s">
        <v>1098</v>
      </c>
      <c r="Y56" s="3"/>
      <c r="Z56" s="3"/>
      <c r="AA56" t="s">
        <v>1098</v>
      </c>
      <c r="AB56" t="s">
        <v>1098</v>
      </c>
      <c r="AC56" t="s">
        <v>1098</v>
      </c>
      <c r="AD56" t="s">
        <v>1098</v>
      </c>
      <c r="AE56" t="s">
        <v>1098</v>
      </c>
      <c r="AF56" t="s">
        <v>1098</v>
      </c>
      <c r="AG56" t="s">
        <v>1098</v>
      </c>
      <c r="AH56" t="s">
        <v>1098</v>
      </c>
      <c r="AI56" t="s">
        <v>1098</v>
      </c>
      <c r="AJ56" t="s">
        <v>1098</v>
      </c>
      <c r="AK56" s="3"/>
      <c r="AL56" s="3"/>
    </row>
    <row r="57" spans="2:38" ht="15.75" customHeight="1">
      <c r="B57" t="s">
        <v>1099</v>
      </c>
      <c r="M57" s="3"/>
      <c r="N57" s="3"/>
      <c r="W57" s="11" t="s">
        <v>1099</v>
      </c>
      <c r="X57" s="3" t="s">
        <v>1099</v>
      </c>
      <c r="Y57" s="3"/>
      <c r="Z57" s="3"/>
      <c r="AA57" t="s">
        <v>1099</v>
      </c>
      <c r="AB57" t="s">
        <v>1099</v>
      </c>
      <c r="AC57" t="s">
        <v>1099</v>
      </c>
      <c r="AD57" t="s">
        <v>1099</v>
      </c>
      <c r="AE57" t="s">
        <v>1099</v>
      </c>
      <c r="AF57" t="s">
        <v>1099</v>
      </c>
      <c r="AG57" t="s">
        <v>1099</v>
      </c>
      <c r="AH57" t="s">
        <v>1099</v>
      </c>
      <c r="AI57" t="s">
        <v>1099</v>
      </c>
      <c r="AJ57" t="s">
        <v>1099</v>
      </c>
      <c r="AK57" s="3"/>
      <c r="AL57" s="3"/>
    </row>
    <row r="58" spans="2:38" ht="15.75" customHeight="1">
      <c r="B58" t="s">
        <v>1100</v>
      </c>
      <c r="M58" s="3"/>
      <c r="N58" s="3"/>
      <c r="W58" s="12" t="s">
        <v>1100</v>
      </c>
      <c r="X58" s="3" t="s">
        <v>1100</v>
      </c>
      <c r="Y58" s="3"/>
      <c r="Z58" s="3"/>
      <c r="AA58" t="s">
        <v>1100</v>
      </c>
      <c r="AB58" t="s">
        <v>1100</v>
      </c>
      <c r="AC58" t="s">
        <v>1100</v>
      </c>
      <c r="AD58" t="s">
        <v>1100</v>
      </c>
      <c r="AE58" t="s">
        <v>1100</v>
      </c>
      <c r="AF58" t="s">
        <v>1100</v>
      </c>
      <c r="AG58" t="s">
        <v>1100</v>
      </c>
      <c r="AH58" t="s">
        <v>1100</v>
      </c>
      <c r="AI58" t="s">
        <v>1100</v>
      </c>
      <c r="AJ58" t="s">
        <v>1100</v>
      </c>
      <c r="AK58" s="3"/>
      <c r="AL58" s="3"/>
    </row>
    <row r="59" spans="2:38" ht="15.75" customHeight="1">
      <c r="B59" t="s">
        <v>1101</v>
      </c>
      <c r="M59" s="3"/>
      <c r="N59" s="3"/>
      <c r="X59" s="3" t="s">
        <v>1101</v>
      </c>
      <c r="Y59" s="3"/>
      <c r="Z59" s="3"/>
      <c r="AK59" s="3"/>
      <c r="AL59" s="3"/>
    </row>
    <row r="60" spans="2:38" ht="15.75" customHeight="1">
      <c r="B60" t="s">
        <v>1102</v>
      </c>
      <c r="M60" s="3"/>
      <c r="N60" s="3"/>
      <c r="X60" s="3" t="s">
        <v>1102</v>
      </c>
      <c r="Y60" s="3"/>
      <c r="Z60" s="3"/>
      <c r="AK60" s="3"/>
      <c r="AL60" s="3"/>
    </row>
    <row r="61" spans="2:38" ht="15.75" customHeight="1">
      <c r="B61" t="s">
        <v>1103</v>
      </c>
      <c r="M61" s="3"/>
      <c r="N61" s="3"/>
      <c r="X61" s="3" t="s">
        <v>1103</v>
      </c>
      <c r="Y61" s="3"/>
      <c r="Z61" s="3"/>
      <c r="AK61" s="3"/>
      <c r="AL61" s="3"/>
    </row>
    <row r="62" spans="2:38" ht="15.75" customHeight="1">
      <c r="B62" t="s">
        <v>1104</v>
      </c>
      <c r="M62" s="3"/>
      <c r="N62" s="3"/>
      <c r="X62" s="3" t="s">
        <v>1104</v>
      </c>
      <c r="Y62" s="3"/>
      <c r="Z62" s="3"/>
      <c r="AK62" s="3"/>
      <c r="AL62" s="3"/>
    </row>
    <row r="63" spans="2:38" ht="15.75" customHeight="1">
      <c r="B63" t="s">
        <v>1105</v>
      </c>
      <c r="M63" s="3"/>
      <c r="N63" s="3"/>
      <c r="X63" s="3" t="s">
        <v>1105</v>
      </c>
      <c r="Y63" s="3"/>
      <c r="Z63" s="3"/>
      <c r="AK63" s="3"/>
      <c r="AL63" s="3"/>
    </row>
    <row r="64" spans="2:38" ht="15.75" customHeight="1">
      <c r="B64" t="s">
        <v>1106</v>
      </c>
      <c r="M64" s="3"/>
      <c r="N64" s="3"/>
      <c r="X64" s="3" t="s">
        <v>1106</v>
      </c>
      <c r="Y64" s="3"/>
      <c r="Z64" s="3"/>
      <c r="AK64" s="3"/>
      <c r="AL64" s="3"/>
    </row>
    <row r="65" spans="2:38" ht="15.75" customHeight="1">
      <c r="B65" t="s">
        <v>1107</v>
      </c>
      <c r="M65" s="3"/>
      <c r="N65" s="3"/>
      <c r="X65" s="3" t="s">
        <v>1107</v>
      </c>
      <c r="Y65" s="3"/>
      <c r="Z65" s="3"/>
      <c r="AK65" s="3"/>
      <c r="AL65" s="3"/>
    </row>
    <row r="66" spans="2:38" ht="15.75" customHeight="1">
      <c r="B66" t="s">
        <v>1108</v>
      </c>
      <c r="M66" s="3"/>
      <c r="N66" s="3"/>
      <c r="X66" s="3"/>
      <c r="Y66" s="3"/>
      <c r="Z66" s="3"/>
      <c r="AA66" s="11" t="s">
        <v>1108</v>
      </c>
      <c r="AB66" t="s">
        <v>1108</v>
      </c>
      <c r="AC66" t="s">
        <v>1108</v>
      </c>
      <c r="AD66" t="s">
        <v>1108</v>
      </c>
      <c r="AE66" t="s">
        <v>1108</v>
      </c>
      <c r="AF66" t="s">
        <v>1108</v>
      </c>
      <c r="AG66" t="s">
        <v>1108</v>
      </c>
      <c r="AH66" t="s">
        <v>1108</v>
      </c>
      <c r="AI66" t="s">
        <v>1108</v>
      </c>
      <c r="AJ66" t="s">
        <v>1108</v>
      </c>
      <c r="AK66" s="3"/>
      <c r="AL66" s="3"/>
    </row>
    <row r="67" spans="2:38" ht="15.75" customHeight="1">
      <c r="B67" t="s">
        <v>1109</v>
      </c>
      <c r="M67" s="3"/>
      <c r="N67" s="3"/>
      <c r="X67" s="3"/>
      <c r="Y67" s="3"/>
      <c r="Z67" s="3"/>
      <c r="AA67" s="20" t="s">
        <v>1109</v>
      </c>
      <c r="AB67" t="s">
        <v>1109</v>
      </c>
      <c r="AC67" t="s">
        <v>1109</v>
      </c>
      <c r="AD67" t="s">
        <v>1109</v>
      </c>
      <c r="AE67" t="s">
        <v>1109</v>
      </c>
      <c r="AF67" t="s">
        <v>1109</v>
      </c>
      <c r="AG67" t="s">
        <v>1109</v>
      </c>
      <c r="AH67" t="s">
        <v>1109</v>
      </c>
      <c r="AI67" t="s">
        <v>1109</v>
      </c>
      <c r="AJ67" t="s">
        <v>1109</v>
      </c>
      <c r="AK67" s="3"/>
      <c r="AL67" s="3"/>
    </row>
    <row r="68" spans="2:38" ht="15.75" customHeight="1">
      <c r="B68" t="s">
        <v>1110</v>
      </c>
      <c r="M68" s="3"/>
      <c r="N68" s="3"/>
      <c r="X68" s="3"/>
      <c r="Y68" s="3"/>
      <c r="Z68" s="3"/>
      <c r="AA68" s="12" t="s">
        <v>1110</v>
      </c>
      <c r="AB68" t="s">
        <v>1110</v>
      </c>
      <c r="AC68" t="s">
        <v>1110</v>
      </c>
      <c r="AD68" t="s">
        <v>1110</v>
      </c>
      <c r="AE68" t="s">
        <v>1110</v>
      </c>
      <c r="AF68" t="s">
        <v>1110</v>
      </c>
      <c r="AG68" t="s">
        <v>1110</v>
      </c>
      <c r="AH68" t="s">
        <v>1110</v>
      </c>
      <c r="AI68" t="s">
        <v>1110</v>
      </c>
      <c r="AJ68" t="s">
        <v>1110</v>
      </c>
      <c r="AK68" s="3"/>
      <c r="AL68" s="3"/>
    </row>
    <row r="69" spans="2:38" ht="15.75" customHeight="1">
      <c r="B69" t="s">
        <v>1111</v>
      </c>
      <c r="M69" s="3"/>
      <c r="N69" s="3"/>
      <c r="X69" s="3"/>
      <c r="Y69" s="3"/>
      <c r="Z69" s="3"/>
      <c r="AB69" s="11" t="s">
        <v>1111</v>
      </c>
      <c r="AC69" t="s">
        <v>1111</v>
      </c>
      <c r="AD69" t="s">
        <v>1111</v>
      </c>
      <c r="AK69" s="3"/>
      <c r="AL69" s="3"/>
    </row>
    <row r="70" spans="2:38" ht="15.75" customHeight="1">
      <c r="B70" t="s">
        <v>1112</v>
      </c>
      <c r="M70" s="3"/>
      <c r="N70" s="3"/>
      <c r="X70" s="3"/>
      <c r="Y70" s="3"/>
      <c r="Z70" s="3"/>
      <c r="AB70" s="12" t="s">
        <v>1112</v>
      </c>
      <c r="AC70" t="s">
        <v>1112</v>
      </c>
      <c r="AD70" t="s">
        <v>1112</v>
      </c>
      <c r="AK70" s="3"/>
      <c r="AL70" s="3"/>
    </row>
    <row r="71" spans="2:38" ht="15.75" customHeight="1">
      <c r="B71" t="s">
        <v>1113</v>
      </c>
      <c r="M71" s="3"/>
      <c r="N71" s="3"/>
      <c r="X71" s="3"/>
      <c r="Y71" s="3"/>
      <c r="Z71" s="3"/>
      <c r="AB71" t="s">
        <v>1113</v>
      </c>
      <c r="AC71" t="s">
        <v>1113</v>
      </c>
      <c r="AD71" t="s">
        <v>1113</v>
      </c>
      <c r="AK71" s="3"/>
      <c r="AL71" s="3"/>
    </row>
    <row r="72" spans="2:38" ht="15.75" customHeight="1">
      <c r="B72" t="s">
        <v>1114</v>
      </c>
      <c r="M72" s="3"/>
      <c r="N72" s="3"/>
      <c r="X72" s="3"/>
      <c r="Y72" s="3"/>
      <c r="Z72" s="3"/>
      <c r="AD72" t="s">
        <v>1114</v>
      </c>
      <c r="AK72" s="3"/>
      <c r="AL72" s="3"/>
    </row>
    <row r="73" spans="2:38" ht="15.75" customHeight="1">
      <c r="B73" t="s">
        <v>1115</v>
      </c>
      <c r="M73" s="3"/>
      <c r="N73" s="3"/>
      <c r="X73" s="3"/>
      <c r="Y73" s="3"/>
      <c r="Z73" s="3"/>
      <c r="AD73" t="s">
        <v>1115</v>
      </c>
      <c r="AK73" s="3"/>
      <c r="AL73" s="3"/>
    </row>
    <row r="74" spans="2:38" ht="15.75" customHeight="1">
      <c r="B74" t="s">
        <v>1116</v>
      </c>
      <c r="M74" s="3"/>
      <c r="N74" s="3"/>
      <c r="X74" s="3"/>
      <c r="Y74" s="3"/>
      <c r="Z74" s="3"/>
      <c r="AG74" t="s">
        <v>1116</v>
      </c>
      <c r="AK74" s="3"/>
      <c r="AL74" s="3"/>
    </row>
    <row r="75" spans="2:38" ht="15.75" customHeight="1">
      <c r="B75" t="s">
        <v>1117</v>
      </c>
      <c r="M75" s="3"/>
      <c r="N75" s="3"/>
      <c r="X75" s="3"/>
      <c r="Y75" s="3"/>
      <c r="Z75" s="3"/>
      <c r="AG75" t="s">
        <v>1117</v>
      </c>
      <c r="AK75" s="3"/>
      <c r="AL75" s="3"/>
    </row>
    <row r="76" spans="2:38" ht="15.75" customHeight="1">
      <c r="B76" t="s">
        <v>1118</v>
      </c>
      <c r="M76" s="3"/>
      <c r="N76" s="3"/>
      <c r="X76" s="3"/>
      <c r="Y76" s="3"/>
      <c r="Z76" s="3"/>
      <c r="AG76" t="s">
        <v>1118</v>
      </c>
      <c r="AK76" s="3"/>
      <c r="AL76" s="3"/>
    </row>
    <row r="77" spans="2:38" ht="15.75" customHeight="1">
      <c r="B77" t="s">
        <v>1119</v>
      </c>
      <c r="M77" s="3"/>
      <c r="N77" s="3"/>
      <c r="X77" s="3"/>
      <c r="Y77" s="3"/>
      <c r="Z77" s="3"/>
      <c r="AH77" t="s">
        <v>1119</v>
      </c>
      <c r="AK77" s="3"/>
      <c r="AL77" s="3"/>
    </row>
    <row r="78" spans="2:38" ht="15.75" customHeight="1">
      <c r="B78" t="s">
        <v>1120</v>
      </c>
      <c r="M78" s="3"/>
      <c r="N78" s="3"/>
      <c r="X78" s="3"/>
      <c r="Y78" s="3"/>
      <c r="Z78" s="3"/>
      <c r="AH78" t="s">
        <v>1120</v>
      </c>
      <c r="AK78" s="3"/>
      <c r="AL78" s="3"/>
    </row>
    <row r="79" spans="2:38" ht="15.75" customHeight="1">
      <c r="B79" t="s">
        <v>1121</v>
      </c>
      <c r="M79" s="3"/>
      <c r="N79" s="3"/>
      <c r="X79" s="3"/>
      <c r="Y79" s="3"/>
      <c r="Z79" s="3"/>
      <c r="AH79" t="s">
        <v>1121</v>
      </c>
      <c r="AK79" s="3"/>
      <c r="AL79" s="3"/>
    </row>
    <row r="80" spans="2:38" ht="15.75" customHeight="1">
      <c r="B80" t="s">
        <v>1122</v>
      </c>
      <c r="M80" s="3"/>
      <c r="N80" s="3"/>
      <c r="X80" s="3"/>
      <c r="Y80" s="3"/>
      <c r="Z80" s="3"/>
      <c r="AH80" t="s">
        <v>1122</v>
      </c>
      <c r="AK80" s="3"/>
      <c r="AL80" s="3"/>
    </row>
    <row r="81" spans="2:38" ht="15.75" customHeight="1">
      <c r="B81" t="s">
        <v>1123</v>
      </c>
      <c r="M81" s="3"/>
      <c r="N81" s="3"/>
      <c r="X81" s="3"/>
      <c r="Y81" s="3"/>
      <c r="Z81" s="3"/>
      <c r="AJ81" t="s">
        <v>1123</v>
      </c>
      <c r="AK81" s="3"/>
      <c r="AL81" s="3"/>
    </row>
    <row r="82" spans="2:38" ht="15.75" customHeight="1">
      <c r="B82" t="s">
        <v>1124</v>
      </c>
      <c r="M82" s="3"/>
      <c r="N82" s="3"/>
      <c r="X82" s="3"/>
      <c r="Y82" s="3"/>
      <c r="Z82" s="3"/>
      <c r="AJ82" t="s">
        <v>1124</v>
      </c>
      <c r="AK82" s="3"/>
      <c r="AL82" s="3"/>
    </row>
    <row r="83" spans="2:38" ht="15.75" customHeight="1">
      <c r="B83" t="s">
        <v>1125</v>
      </c>
      <c r="M83" s="3"/>
      <c r="N83" s="3"/>
      <c r="X83" s="3"/>
      <c r="Y83" s="3"/>
      <c r="Z83" s="3"/>
      <c r="AK83" s="3"/>
      <c r="AL83" s="3"/>
    </row>
    <row r="84" spans="2:38" ht="15.75" customHeight="1">
      <c r="B84" t="s">
        <v>1126</v>
      </c>
      <c r="M84" s="3"/>
      <c r="N84" s="3"/>
      <c r="X84" s="3"/>
      <c r="Y84" s="3"/>
      <c r="Z84" s="3"/>
      <c r="AK84" s="3"/>
      <c r="AL84" s="3"/>
    </row>
    <row r="85" spans="2:38" ht="15.75" customHeight="1">
      <c r="B85" t="s">
        <v>1127</v>
      </c>
      <c r="M85" s="3"/>
      <c r="N85" s="3"/>
      <c r="X85" s="3"/>
      <c r="Y85" s="3"/>
      <c r="Z85" s="3"/>
      <c r="AK85" s="3"/>
      <c r="AL85" s="3"/>
    </row>
    <row r="86" spans="2:38" ht="15.75" customHeight="1">
      <c r="B86" t="s">
        <v>1046</v>
      </c>
      <c r="M86" s="3"/>
      <c r="N86" s="3"/>
      <c r="X86" s="3"/>
      <c r="Y86" s="3"/>
      <c r="Z86" s="3"/>
      <c r="AK86" s="3"/>
      <c r="AL86" s="3"/>
    </row>
    <row r="87" spans="2:38" ht="15.75" customHeight="1">
      <c r="B87" t="s">
        <v>1128</v>
      </c>
      <c r="M87" s="3"/>
      <c r="N87" s="3"/>
      <c r="X87" s="3"/>
      <c r="Y87" s="3"/>
      <c r="Z87" s="3"/>
      <c r="AK87" s="3"/>
      <c r="AL87" s="3"/>
    </row>
    <row r="88" spans="2:38" ht="15.75" customHeight="1">
      <c r="B88" t="s">
        <v>1129</v>
      </c>
      <c r="M88" s="3"/>
      <c r="N88" s="3"/>
      <c r="X88" s="3"/>
      <c r="Y88" s="3"/>
      <c r="Z88" s="3"/>
      <c r="AK88" s="3"/>
      <c r="AL88" s="3"/>
    </row>
    <row r="89" spans="2:38" ht="15.75" customHeight="1">
      <c r="B89" t="s">
        <v>1130</v>
      </c>
      <c r="M89" s="3"/>
      <c r="N89" s="3"/>
      <c r="X89" s="3"/>
      <c r="Y89" s="3"/>
      <c r="Z89" s="3"/>
      <c r="AK89" s="3"/>
      <c r="AL89" s="3"/>
    </row>
    <row r="90" spans="2:38" ht="15.75" customHeight="1">
      <c r="B90" t="s">
        <v>1131</v>
      </c>
      <c r="M90" s="3"/>
      <c r="N90" s="3"/>
      <c r="X90" s="3"/>
      <c r="Y90" s="3"/>
      <c r="Z90" s="3"/>
      <c r="AK90" s="3"/>
      <c r="AL90" s="3"/>
    </row>
    <row r="91" spans="2:38" ht="15.75" customHeight="1">
      <c r="B91" t="s">
        <v>1132</v>
      </c>
      <c r="M91" s="3"/>
      <c r="N91" s="3"/>
      <c r="X91" s="3"/>
      <c r="Y91" s="3"/>
      <c r="Z91" s="3"/>
      <c r="AK91" s="3"/>
      <c r="AL91" s="3"/>
    </row>
    <row r="92" spans="2:38" ht="15.75" customHeight="1">
      <c r="B92" t="s">
        <v>1133</v>
      </c>
      <c r="M92" s="3"/>
      <c r="N92" s="3"/>
      <c r="X92" s="3"/>
      <c r="Y92" s="3"/>
      <c r="Z92" s="3"/>
      <c r="AK92" s="3"/>
      <c r="AL92" s="3"/>
    </row>
    <row r="93" spans="2:38" ht="15.75" customHeight="1">
      <c r="B93" t="s">
        <v>1134</v>
      </c>
      <c r="M93" s="3"/>
      <c r="N93" s="3"/>
      <c r="X93" s="3"/>
      <c r="Y93" s="3"/>
      <c r="Z93" s="3"/>
      <c r="AK93" s="3"/>
      <c r="AL93" s="3"/>
    </row>
    <row r="94" spans="2:38" ht="15.75" customHeight="1">
      <c r="B94" t="s">
        <v>1368</v>
      </c>
      <c r="M94" s="3"/>
      <c r="N94" s="3"/>
      <c r="X94" s="3"/>
      <c r="Y94" s="3"/>
      <c r="Z94" s="3"/>
      <c r="AK94" s="3"/>
      <c r="AL94" s="3"/>
    </row>
    <row r="95" spans="2:38" ht="15.75" customHeight="1">
      <c r="B95" t="s">
        <v>1135</v>
      </c>
      <c r="M95" s="3"/>
      <c r="N95" s="3"/>
      <c r="X95" s="3"/>
      <c r="Y95" s="3"/>
      <c r="Z95" s="3"/>
      <c r="AK95" s="3"/>
      <c r="AL95" s="3"/>
    </row>
    <row r="96" spans="2:38" ht="15.75" customHeight="1">
      <c r="B96" t="s">
        <v>1136</v>
      </c>
      <c r="M96" s="3"/>
      <c r="N96" s="3"/>
      <c r="X96" s="3"/>
      <c r="Y96" s="3"/>
      <c r="Z96" s="3"/>
      <c r="AK96" s="3"/>
      <c r="AL96" s="3"/>
    </row>
    <row r="97" spans="2:38" ht="15.75" customHeight="1">
      <c r="B97" t="s">
        <v>1283</v>
      </c>
      <c r="M97" s="3"/>
      <c r="N97" s="3"/>
      <c r="X97" s="3"/>
      <c r="Y97" s="3"/>
      <c r="Z97" s="3"/>
      <c r="AK97" s="3"/>
      <c r="AL97" s="3"/>
    </row>
    <row r="98" spans="2:38" ht="15.75" customHeight="1">
      <c r="B98" t="s">
        <v>1137</v>
      </c>
      <c r="M98" s="3"/>
      <c r="N98" s="3"/>
      <c r="X98" s="3"/>
      <c r="Y98" s="3"/>
      <c r="Z98" s="3"/>
      <c r="AK98" s="3"/>
      <c r="AL98" s="3"/>
    </row>
    <row r="99" spans="2:38" ht="15.75" customHeight="1">
      <c r="B99" t="s">
        <v>1138</v>
      </c>
      <c r="M99" s="3"/>
      <c r="N99" s="3"/>
      <c r="X99" s="3"/>
      <c r="Y99" s="3"/>
      <c r="Z99" s="3"/>
      <c r="AK99" s="3"/>
      <c r="AL99" s="3"/>
    </row>
    <row r="100" spans="2:38" ht="15.75" customHeight="1">
      <c r="B100" t="s">
        <v>1139</v>
      </c>
      <c r="M100" s="3"/>
      <c r="N100" s="3"/>
      <c r="X100" s="3"/>
      <c r="Y100" s="3"/>
      <c r="Z100" s="3"/>
      <c r="AK100" s="3"/>
      <c r="AL100" s="3"/>
    </row>
    <row r="101" spans="2:38" ht="15.75" customHeight="1">
      <c r="B101" t="s">
        <v>1369</v>
      </c>
      <c r="M101" s="3"/>
      <c r="N101" s="3"/>
      <c r="X101" s="3"/>
      <c r="Y101" s="3"/>
      <c r="Z101" s="3"/>
      <c r="AK101" s="3"/>
      <c r="AL101" s="3"/>
    </row>
    <row r="102" spans="2:38" ht="15.75" customHeight="1">
      <c r="B102" t="s">
        <v>1140</v>
      </c>
      <c r="M102" s="3"/>
      <c r="N102" s="3"/>
      <c r="X102" s="3"/>
      <c r="Y102" s="3"/>
      <c r="Z102" s="3"/>
      <c r="AK102" s="3"/>
      <c r="AL102" s="3"/>
    </row>
    <row r="103" spans="2:38" ht="15.75" customHeight="1">
      <c r="B103" t="s">
        <v>1370</v>
      </c>
      <c r="M103" s="3"/>
      <c r="N103" s="3"/>
      <c r="X103" s="3"/>
      <c r="Y103" s="3"/>
      <c r="Z103" s="3"/>
      <c r="AK103" s="3"/>
      <c r="AL103" s="3"/>
    </row>
    <row r="104" spans="2:38" ht="15.75" customHeight="1">
      <c r="B104" t="s">
        <v>1141</v>
      </c>
      <c r="M104" s="3"/>
      <c r="N104" s="3"/>
      <c r="X104" s="3"/>
      <c r="Y104" s="3"/>
      <c r="Z104" s="3"/>
      <c r="AK104" s="3"/>
      <c r="AL104" s="3"/>
    </row>
    <row r="105" spans="2:38" ht="15.75" customHeight="1">
      <c r="B105" t="s">
        <v>1142</v>
      </c>
      <c r="M105" s="3"/>
      <c r="N105" s="3"/>
      <c r="X105" s="3"/>
      <c r="Y105" s="3"/>
      <c r="Z105" s="3"/>
      <c r="AK105" s="3"/>
      <c r="AL105" s="3"/>
    </row>
    <row r="106" spans="2:38" ht="15.75" customHeight="1">
      <c r="B106" t="s">
        <v>1143</v>
      </c>
      <c r="M106" s="3"/>
      <c r="N106" s="3"/>
      <c r="X106" s="3"/>
      <c r="Y106" s="3"/>
      <c r="Z106" s="3"/>
      <c r="AK106" s="3"/>
      <c r="AL106" s="3"/>
    </row>
    <row r="107" spans="2:38" ht="15.75" customHeight="1">
      <c r="B107" t="s">
        <v>1144</v>
      </c>
      <c r="M107" s="3"/>
      <c r="N107" s="3"/>
      <c r="X107" s="3"/>
      <c r="Y107" s="3"/>
      <c r="Z107" s="3"/>
      <c r="AK107" s="3"/>
      <c r="AL107" s="3"/>
    </row>
    <row r="108" spans="2:38" ht="15.75" customHeight="1">
      <c r="B108" t="s">
        <v>1145</v>
      </c>
      <c r="M108" s="3"/>
      <c r="N108" s="3"/>
      <c r="X108" s="3"/>
      <c r="Y108" s="3"/>
      <c r="Z108" s="3"/>
      <c r="AK108" s="3"/>
      <c r="AL108" s="3"/>
    </row>
    <row r="109" spans="2:38" ht="15.75" customHeight="1">
      <c r="B109" t="s">
        <v>1299</v>
      </c>
      <c r="M109" s="3"/>
      <c r="N109" s="3"/>
      <c r="X109" s="3"/>
      <c r="Y109" s="3"/>
      <c r="Z109" s="3"/>
      <c r="AK109" s="3"/>
      <c r="AL109" s="3"/>
    </row>
    <row r="110" spans="2:38" ht="15.75" customHeight="1">
      <c r="B110" t="s">
        <v>1146</v>
      </c>
      <c r="M110" s="3"/>
      <c r="N110" s="3"/>
      <c r="X110" s="3"/>
      <c r="Y110" s="3"/>
      <c r="Z110" s="3"/>
      <c r="AK110" s="3"/>
      <c r="AL110" s="3"/>
    </row>
    <row r="111" spans="2:38" ht="15.75" customHeight="1">
      <c r="B111" t="s">
        <v>1147</v>
      </c>
      <c r="M111" s="3"/>
      <c r="N111" s="3"/>
      <c r="X111" s="3"/>
      <c r="Y111" s="3"/>
      <c r="Z111" s="3"/>
      <c r="AK111" s="3"/>
      <c r="AL111" s="3"/>
    </row>
    <row r="112" spans="2:38" ht="15.75" customHeight="1">
      <c r="B112" t="s">
        <v>1148</v>
      </c>
      <c r="M112" s="3"/>
      <c r="N112" s="3"/>
      <c r="X112" s="3"/>
      <c r="Y112" s="3"/>
      <c r="Z112" s="3"/>
      <c r="AK112" s="3"/>
      <c r="AL112" s="3"/>
    </row>
    <row r="113" spans="2:38" ht="15.75" customHeight="1">
      <c r="B113" t="s">
        <v>1149</v>
      </c>
      <c r="M113" s="3"/>
      <c r="N113" s="3"/>
      <c r="X113" s="3"/>
      <c r="Y113" s="3"/>
      <c r="Z113" s="3"/>
      <c r="AK113" s="3"/>
      <c r="AL113" s="3"/>
    </row>
    <row r="114" spans="2:38" ht="15.75" customHeight="1">
      <c r="B114" t="s">
        <v>1150</v>
      </c>
      <c r="M114" s="3"/>
      <c r="N114" s="3"/>
      <c r="X114" s="3"/>
      <c r="Y114" s="3"/>
      <c r="Z114" s="3"/>
      <c r="AK114" s="3"/>
      <c r="AL114" s="3"/>
    </row>
    <row r="115" spans="2:38" ht="15.75" customHeight="1">
      <c r="B115" t="s">
        <v>1151</v>
      </c>
      <c r="M115" s="3"/>
      <c r="N115" s="3"/>
      <c r="X115" s="3"/>
      <c r="Y115" s="3"/>
      <c r="Z115" s="3"/>
      <c r="AK115" s="3"/>
      <c r="AL115" s="3"/>
    </row>
    <row r="116" spans="2:38" ht="15.75" customHeight="1">
      <c r="B116" t="s">
        <v>1152</v>
      </c>
      <c r="M116" s="3"/>
      <c r="N116" s="3"/>
      <c r="X116" s="3"/>
      <c r="Y116" s="3"/>
      <c r="Z116" s="3"/>
      <c r="AK116" s="3"/>
      <c r="AL116" s="3"/>
    </row>
    <row r="117" spans="2:38" ht="15.75" customHeight="1">
      <c r="B117" t="s">
        <v>1153</v>
      </c>
      <c r="M117" s="3"/>
      <c r="N117" s="3"/>
      <c r="X117" s="3"/>
      <c r="Y117" s="3"/>
      <c r="Z117" s="3"/>
      <c r="AK117" s="3"/>
      <c r="AL117" s="3"/>
    </row>
    <row r="118" spans="2:38" ht="15.75" customHeight="1">
      <c r="B118" t="s">
        <v>1154</v>
      </c>
      <c r="M118" s="3"/>
      <c r="N118" s="3"/>
      <c r="X118" s="3"/>
      <c r="Y118" s="3"/>
      <c r="Z118" s="3"/>
      <c r="AK118" s="3"/>
      <c r="AL118" s="3"/>
    </row>
    <row r="119" spans="2:38" ht="15.75" customHeight="1">
      <c r="B119" t="s">
        <v>1155</v>
      </c>
      <c r="M119" s="3"/>
      <c r="N119" s="3"/>
      <c r="X119" s="3"/>
      <c r="Y119" s="3"/>
      <c r="Z119" s="3"/>
      <c r="AK119" s="3"/>
      <c r="AL119" s="3"/>
    </row>
    <row r="120" spans="2:38" ht="15.75" customHeight="1">
      <c r="B120" t="s">
        <v>1156</v>
      </c>
      <c r="M120" s="3"/>
      <c r="N120" s="3"/>
      <c r="X120" s="3"/>
      <c r="Y120" s="3"/>
      <c r="Z120" s="3"/>
      <c r="AK120" s="3"/>
      <c r="AL120" s="3"/>
    </row>
    <row r="121" spans="2:38" ht="15.75" customHeight="1">
      <c r="B121" t="s">
        <v>1157</v>
      </c>
      <c r="M121" s="3"/>
      <c r="N121" s="3"/>
      <c r="X121" s="3"/>
      <c r="Y121" s="3"/>
      <c r="Z121" s="3"/>
      <c r="AK121" s="3"/>
      <c r="AL121" s="3"/>
    </row>
    <row r="122" spans="2:38" ht="15.75" customHeight="1">
      <c r="B122" t="s">
        <v>1158</v>
      </c>
      <c r="M122" s="3"/>
      <c r="N122" s="3"/>
      <c r="X122" s="3"/>
      <c r="Y122" s="3"/>
      <c r="Z122" s="3"/>
      <c r="AK122" s="3"/>
      <c r="AL122" s="3"/>
    </row>
    <row r="123" spans="2:38" ht="15.75" customHeight="1">
      <c r="B123" t="s">
        <v>1159</v>
      </c>
      <c r="M123" s="3"/>
      <c r="N123" s="3"/>
      <c r="X123" s="3"/>
      <c r="Y123" s="3"/>
      <c r="Z123" s="3"/>
      <c r="AK123" s="3"/>
      <c r="AL123" s="3"/>
    </row>
    <row r="124" spans="2:38" ht="15.75" customHeight="1">
      <c r="B124" t="s">
        <v>1371</v>
      </c>
      <c r="M124" s="3"/>
      <c r="N124" s="3"/>
      <c r="X124" s="3"/>
      <c r="Y124" s="3"/>
      <c r="Z124" s="3"/>
      <c r="AK124" s="3"/>
      <c r="AL124" s="3"/>
    </row>
    <row r="125" spans="2:38" ht="15.75" customHeight="1">
      <c r="B125" t="s">
        <v>1160</v>
      </c>
      <c r="M125" s="3"/>
      <c r="N125" s="3"/>
      <c r="X125" s="3"/>
      <c r="Y125" s="3"/>
      <c r="Z125" s="3"/>
      <c r="AK125" s="3"/>
      <c r="AL125" s="3"/>
    </row>
    <row r="126" spans="2:38" ht="15.75" customHeight="1">
      <c r="B126" t="s">
        <v>1161</v>
      </c>
      <c r="M126" s="3"/>
      <c r="N126" s="3"/>
      <c r="X126" s="3"/>
      <c r="Y126" s="3"/>
      <c r="Z126" s="3"/>
      <c r="AK126" s="3"/>
      <c r="AL126" s="3"/>
    </row>
    <row r="127" spans="2:38" ht="15.75" customHeight="1">
      <c r="B127" t="s">
        <v>1162</v>
      </c>
      <c r="M127" s="3"/>
      <c r="N127" s="3"/>
      <c r="X127" s="3"/>
      <c r="Y127" s="3"/>
      <c r="Z127" s="3"/>
      <c r="AK127" s="3"/>
      <c r="AL127" s="3"/>
    </row>
    <row r="128" spans="2:38" ht="15.75" customHeight="1">
      <c r="B128" t="s">
        <v>1163</v>
      </c>
      <c r="M128" s="3"/>
      <c r="N128" s="3"/>
      <c r="X128" s="3"/>
      <c r="Y128" s="3"/>
      <c r="Z128" s="3"/>
      <c r="AK128" s="3"/>
      <c r="AL128" s="3"/>
    </row>
    <row r="129" spans="2:38" ht="15.75" customHeight="1">
      <c r="B129" t="s">
        <v>1317</v>
      </c>
      <c r="M129" s="3"/>
      <c r="N129" s="3"/>
      <c r="X129" s="3"/>
      <c r="Y129" s="3"/>
      <c r="Z129" s="3"/>
      <c r="AK129" s="3"/>
      <c r="AL129" s="3"/>
    </row>
    <row r="130" spans="2:38" ht="15.75" customHeight="1">
      <c r="B130" t="s">
        <v>1164</v>
      </c>
      <c r="M130" s="3"/>
      <c r="N130" s="3"/>
      <c r="X130" s="3"/>
      <c r="Y130" s="3"/>
      <c r="Z130" s="3"/>
      <c r="AK130" s="3"/>
      <c r="AL130" s="3"/>
    </row>
    <row r="131" spans="2:38" ht="15.75" customHeight="1">
      <c r="B131" t="s">
        <v>1165</v>
      </c>
      <c r="M131" s="3"/>
      <c r="N131" s="3"/>
      <c r="X131" s="3"/>
      <c r="Y131" s="3"/>
      <c r="Z131" s="3"/>
      <c r="AK131" s="3"/>
      <c r="AL131" s="3"/>
    </row>
    <row r="132" spans="2:38" ht="15.75" customHeight="1">
      <c r="B132" t="s">
        <v>1166</v>
      </c>
      <c r="M132" s="3"/>
      <c r="N132" s="3"/>
      <c r="X132" s="3"/>
      <c r="Y132" s="3"/>
      <c r="Z132" s="3"/>
      <c r="AK132" s="3"/>
      <c r="AL132" s="3"/>
    </row>
    <row r="133" spans="2:38" ht="15.75" customHeight="1">
      <c r="B133" t="s">
        <v>1372</v>
      </c>
      <c r="M133" s="3"/>
      <c r="N133" s="3"/>
      <c r="X133" s="3"/>
      <c r="Y133" s="3"/>
      <c r="Z133" s="3"/>
      <c r="AK133" s="3"/>
      <c r="AL133" s="3"/>
    </row>
    <row r="134" spans="2:38" ht="15.75" customHeight="1">
      <c r="B134" t="s">
        <v>1373</v>
      </c>
      <c r="M134" s="3"/>
      <c r="N134" s="3"/>
      <c r="X134" s="3"/>
      <c r="Y134" s="3"/>
      <c r="Z134" s="3"/>
      <c r="AK134" s="3"/>
      <c r="AL134" s="3"/>
    </row>
    <row r="135" spans="2:38" ht="15.75" customHeight="1">
      <c r="B135" t="s">
        <v>1374</v>
      </c>
      <c r="M135" s="3"/>
      <c r="N135" s="3"/>
      <c r="X135" s="3"/>
      <c r="Y135" s="3"/>
      <c r="Z135" s="3"/>
      <c r="AK135" s="3"/>
      <c r="AL135" s="3"/>
    </row>
    <row r="136" spans="2:38" ht="15.75" customHeight="1">
      <c r="B136" t="s">
        <v>1167</v>
      </c>
      <c r="M136" s="3"/>
      <c r="N136" s="3"/>
      <c r="X136" s="3"/>
      <c r="Y136" s="3"/>
      <c r="Z136" s="3"/>
      <c r="AK136" s="3"/>
      <c r="AL136" s="3"/>
    </row>
    <row r="137" spans="2:38" ht="15.75" customHeight="1">
      <c r="B137" t="s">
        <v>1168</v>
      </c>
      <c r="M137" s="3"/>
      <c r="N137" s="3"/>
      <c r="X137" s="3"/>
      <c r="Y137" s="3"/>
      <c r="Z137" s="3"/>
      <c r="AK137" s="3"/>
      <c r="AL137" s="3"/>
    </row>
    <row r="138" spans="2:38" ht="15.75" customHeight="1">
      <c r="B138" t="s">
        <v>1210</v>
      </c>
      <c r="M138" s="3"/>
      <c r="N138" s="3"/>
      <c r="X138" s="3"/>
      <c r="Y138" s="3"/>
      <c r="Z138" s="3"/>
      <c r="AK138" s="3"/>
      <c r="AL138" s="3"/>
    </row>
    <row r="139" spans="2:38" ht="15.75" customHeight="1">
      <c r="B139" t="s">
        <v>1375</v>
      </c>
      <c r="M139" s="3"/>
      <c r="N139" s="3"/>
      <c r="X139" s="3"/>
      <c r="Y139" s="3"/>
      <c r="Z139" s="3"/>
      <c r="AK139" s="3"/>
      <c r="AL139" s="3"/>
    </row>
    <row r="140" spans="2:38" ht="15.75" customHeight="1">
      <c r="B140" t="s">
        <v>1169</v>
      </c>
      <c r="M140" s="3"/>
      <c r="N140" s="3"/>
      <c r="X140" s="3"/>
      <c r="Y140" s="3"/>
      <c r="Z140" s="3"/>
      <c r="AK140" s="3"/>
      <c r="AL140" s="3"/>
    </row>
    <row r="141" spans="2:38" ht="15.75" customHeight="1">
      <c r="B141" t="s">
        <v>1376</v>
      </c>
      <c r="M141" s="3"/>
      <c r="N141" s="3"/>
      <c r="X141" s="3"/>
      <c r="Y141" s="3"/>
      <c r="Z141" s="3"/>
      <c r="AK141" s="3"/>
      <c r="AL141" s="3"/>
    </row>
    <row r="142" spans="2:38" ht="15.75" customHeight="1">
      <c r="B142" t="s">
        <v>1170</v>
      </c>
      <c r="M142" s="3"/>
      <c r="N142" s="3"/>
      <c r="X142" s="3"/>
      <c r="Y142" s="3"/>
      <c r="Z142" s="3"/>
      <c r="AK142" s="3"/>
      <c r="AL142" s="3"/>
    </row>
    <row r="143" spans="2:38" ht="15.75" customHeight="1">
      <c r="B143" t="s">
        <v>1171</v>
      </c>
      <c r="M143" s="3"/>
      <c r="N143" s="3"/>
      <c r="X143" s="3"/>
      <c r="Y143" s="3"/>
      <c r="Z143" s="3"/>
      <c r="AK143" s="3"/>
      <c r="AL143" s="3"/>
    </row>
    <row r="144" spans="2:38" ht="15.75" customHeight="1">
      <c r="B144" t="s">
        <v>1172</v>
      </c>
      <c r="M144" s="3"/>
      <c r="N144" s="3"/>
      <c r="X144" s="3"/>
      <c r="Y144" s="3"/>
      <c r="Z144" s="3"/>
      <c r="AK144" s="3"/>
      <c r="AL144" s="3"/>
    </row>
    <row r="145" spans="2:38" ht="15.75" customHeight="1">
      <c r="B145" t="s">
        <v>1203</v>
      </c>
      <c r="M145" s="3"/>
      <c r="N145" s="3"/>
      <c r="X145" s="3"/>
      <c r="Y145" s="3"/>
      <c r="Z145" s="3"/>
      <c r="AK145" s="3"/>
      <c r="AL145" s="3"/>
    </row>
    <row r="146" spans="2:38" ht="15.75" customHeight="1">
      <c r="B146" t="s">
        <v>1377</v>
      </c>
      <c r="M146" s="3"/>
      <c r="N146" s="3"/>
      <c r="X146" s="3"/>
      <c r="Y146" s="3"/>
      <c r="Z146" s="3"/>
      <c r="AK146" s="3"/>
      <c r="AL146" s="3"/>
    </row>
    <row r="147" spans="2:38" ht="15.75" customHeight="1">
      <c r="B147" t="s">
        <v>1378</v>
      </c>
      <c r="M147" s="3"/>
      <c r="N147" s="3"/>
      <c r="X147" s="3"/>
      <c r="Y147" s="3"/>
      <c r="Z147" s="3"/>
      <c r="AK147" s="3"/>
      <c r="AL147" s="3"/>
    </row>
    <row r="148" spans="2:38" ht="15.75" customHeight="1">
      <c r="B148" t="s">
        <v>1173</v>
      </c>
      <c r="M148" s="3"/>
      <c r="N148" s="3"/>
      <c r="X148" s="3"/>
      <c r="Y148" s="3"/>
      <c r="Z148" s="3"/>
      <c r="AK148" s="3"/>
      <c r="AL148" s="3"/>
    </row>
    <row r="149" spans="2:38" ht="15.75" customHeight="1">
      <c r="B149" t="s">
        <v>1174</v>
      </c>
      <c r="M149" s="3"/>
      <c r="N149" s="3"/>
      <c r="X149" s="3"/>
      <c r="Y149" s="3"/>
      <c r="Z149" s="3"/>
      <c r="AK149" s="3"/>
      <c r="AL149" s="3"/>
    </row>
    <row r="150" spans="2:38" ht="15.75" customHeight="1">
      <c r="B150" t="s">
        <v>1175</v>
      </c>
      <c r="M150" s="3"/>
      <c r="N150" s="3"/>
      <c r="X150" s="3"/>
      <c r="Y150" s="3"/>
      <c r="Z150" s="3"/>
      <c r="AK150" s="3"/>
      <c r="AL150" s="3"/>
    </row>
    <row r="151" spans="2:38" ht="15.75" customHeight="1">
      <c r="B151" t="s">
        <v>1379</v>
      </c>
      <c r="M151" s="3"/>
      <c r="N151" s="3"/>
      <c r="X151" s="3"/>
      <c r="Y151" s="3"/>
      <c r="Z151" s="3"/>
      <c r="AK151" s="3"/>
      <c r="AL151" s="3"/>
    </row>
    <row r="152" spans="2:38" ht="15.75" customHeight="1">
      <c r="B152" t="s">
        <v>1380</v>
      </c>
      <c r="M152" s="3"/>
      <c r="N152" s="3"/>
      <c r="X152" s="3"/>
      <c r="Y152" s="3"/>
      <c r="Z152" s="3"/>
      <c r="AK152" s="3"/>
      <c r="AL152" s="3"/>
    </row>
    <row r="153" spans="2:38" ht="15.75" customHeight="1">
      <c r="B153" t="s">
        <v>1176</v>
      </c>
      <c r="M153" s="3"/>
      <c r="N153" s="3"/>
      <c r="X153" s="3"/>
      <c r="Y153" s="3"/>
      <c r="Z153" s="3"/>
      <c r="AK153" s="3"/>
      <c r="AL153" s="3"/>
    </row>
    <row r="154" spans="2:38" ht="15.75" customHeight="1">
      <c r="B154" t="s">
        <v>1177</v>
      </c>
      <c r="M154" s="3"/>
      <c r="N154" s="3"/>
      <c r="X154" s="3"/>
      <c r="Y154" s="3"/>
      <c r="Z154" s="3"/>
      <c r="AK154" s="3"/>
      <c r="AL154" s="3"/>
    </row>
    <row r="155" spans="2:38" ht="15.75" customHeight="1">
      <c r="B155" t="s">
        <v>1178</v>
      </c>
      <c r="M155" s="3"/>
      <c r="N155" s="3"/>
      <c r="X155" s="3"/>
      <c r="Y155" s="3"/>
      <c r="Z155" s="3"/>
      <c r="AK155" s="3"/>
      <c r="AL155" s="3"/>
    </row>
    <row r="156" spans="2:38" ht="15.75" customHeight="1">
      <c r="B156" t="s">
        <v>1179</v>
      </c>
      <c r="M156" s="3"/>
      <c r="N156" s="3"/>
      <c r="X156" s="3"/>
      <c r="Y156" s="3"/>
      <c r="Z156" s="3"/>
      <c r="AK156" s="3"/>
      <c r="AL156" s="3"/>
    </row>
    <row r="157" spans="2:38" ht="15.75" customHeight="1">
      <c r="B157" t="s">
        <v>1180</v>
      </c>
      <c r="M157" s="3"/>
      <c r="N157" s="3"/>
      <c r="X157" s="3"/>
      <c r="Y157" s="3"/>
      <c r="Z157" s="3"/>
      <c r="AK157" s="3"/>
      <c r="AL157" s="3"/>
    </row>
    <row r="158" spans="2:38" ht="15.75" customHeight="1">
      <c r="B158" t="s">
        <v>1343</v>
      </c>
      <c r="M158" s="3"/>
      <c r="N158" s="3"/>
      <c r="X158" s="3"/>
      <c r="Y158" s="3"/>
      <c r="Z158" s="3"/>
      <c r="AK158" s="3"/>
      <c r="AL158" s="3"/>
    </row>
    <row r="159" spans="2:38" ht="15.75" customHeight="1">
      <c r="B159" t="s">
        <v>1181</v>
      </c>
      <c r="M159" s="3"/>
      <c r="N159" s="3"/>
      <c r="X159" s="3"/>
      <c r="Y159" s="3"/>
      <c r="Z159" s="3"/>
      <c r="AK159" s="3"/>
      <c r="AL159" s="3"/>
    </row>
    <row r="160" spans="2:38" ht="15.75" customHeight="1">
      <c r="B160" t="s">
        <v>1182</v>
      </c>
      <c r="M160" s="3"/>
      <c r="N160" s="3"/>
      <c r="X160" s="3"/>
      <c r="Y160" s="3"/>
      <c r="Z160" s="3"/>
      <c r="AK160" s="3"/>
      <c r="AL160" s="3"/>
    </row>
    <row r="161" spans="2:38" ht="15.75" customHeight="1">
      <c r="B161" t="s">
        <v>1381</v>
      </c>
      <c r="M161" s="3"/>
      <c r="N161" s="3"/>
      <c r="X161" s="3"/>
      <c r="Y161" s="3"/>
      <c r="Z161" s="3"/>
      <c r="AK161" s="3"/>
      <c r="AL161" s="3"/>
    </row>
    <row r="162" spans="2:38" ht="15.75" customHeight="1">
      <c r="B162" t="s">
        <v>1183</v>
      </c>
      <c r="M162" s="3"/>
      <c r="N162" s="3"/>
      <c r="X162" s="3"/>
      <c r="Y162" s="3"/>
      <c r="Z162" s="3"/>
      <c r="AK162" s="3"/>
      <c r="AL162" s="3"/>
    </row>
    <row r="163" spans="2:38" ht="15.75" customHeight="1">
      <c r="B163" t="s">
        <v>1184</v>
      </c>
      <c r="M163" s="3"/>
      <c r="N163" s="3"/>
      <c r="X163" s="3"/>
      <c r="Y163" s="3"/>
      <c r="Z163" s="3"/>
      <c r="AK163" s="3"/>
      <c r="AL163" s="3"/>
    </row>
    <row r="164" spans="2:38" ht="15.75" customHeight="1">
      <c r="B164" t="s">
        <v>1204</v>
      </c>
      <c r="M164" s="3"/>
      <c r="N164" s="3"/>
      <c r="X164" s="3"/>
      <c r="Y164" s="3"/>
      <c r="Z164" s="3"/>
      <c r="AK164" s="3"/>
      <c r="AL164" s="3"/>
    </row>
    <row r="165" spans="2:38" ht="15.75" customHeight="1">
      <c r="B165" t="s">
        <v>1382</v>
      </c>
      <c r="M165" s="3"/>
      <c r="N165" s="3"/>
      <c r="X165" s="3"/>
      <c r="Y165" s="3"/>
      <c r="Z165" s="3"/>
      <c r="AK165" s="3"/>
      <c r="AL165" s="3"/>
    </row>
    <row r="166" spans="2:38" ht="15.75" customHeight="1">
      <c r="B166" t="s">
        <v>1205</v>
      </c>
      <c r="M166" s="3"/>
      <c r="N166" s="3"/>
      <c r="X166" s="3"/>
      <c r="Y166" s="3"/>
      <c r="Z166" s="3"/>
      <c r="AK166" s="3"/>
      <c r="AL166" s="3"/>
    </row>
    <row r="167" spans="2:38" ht="15.75" customHeight="1">
      <c r="B167" t="s">
        <v>1185</v>
      </c>
      <c r="M167" s="3"/>
      <c r="N167" s="3"/>
      <c r="X167" s="3"/>
      <c r="Y167" s="3"/>
      <c r="Z167" s="3"/>
      <c r="AK167" s="3"/>
      <c r="AL167" s="3"/>
    </row>
    <row r="168" spans="2:38" ht="15.75" customHeight="1">
      <c r="B168" t="s">
        <v>1353</v>
      </c>
      <c r="M168" s="3"/>
      <c r="N168" s="3"/>
      <c r="X168" s="3"/>
      <c r="Y168" s="3"/>
      <c r="Z168" s="3"/>
      <c r="AK168" s="3"/>
      <c r="AL168" s="3"/>
    </row>
    <row r="169" spans="2:38" ht="15.75" customHeight="1">
      <c r="B169" t="s">
        <v>1186</v>
      </c>
      <c r="M169" s="3"/>
      <c r="N169" s="3"/>
      <c r="X169" s="3"/>
      <c r="Y169" s="3"/>
      <c r="Z169" s="3"/>
      <c r="AK169" s="3"/>
      <c r="AL169" s="3"/>
    </row>
    <row r="170" spans="2:38" ht="15.75" customHeight="1">
      <c r="B170" t="s">
        <v>1354</v>
      </c>
      <c r="M170" s="3"/>
      <c r="N170" s="3"/>
      <c r="X170" s="3"/>
      <c r="Y170" s="3"/>
      <c r="Z170" s="3"/>
      <c r="AK170" s="3"/>
      <c r="AL170" s="3"/>
    </row>
    <row r="171" spans="2:38" ht="15.75" customHeight="1">
      <c r="B171" t="s">
        <v>1187</v>
      </c>
      <c r="M171" s="3"/>
      <c r="N171" s="3"/>
      <c r="X171" s="3"/>
      <c r="Y171" s="3"/>
      <c r="Z171" s="3"/>
      <c r="AK171" s="3"/>
      <c r="AL171" s="3"/>
    </row>
    <row r="172" spans="2:38" ht="15.75" customHeight="1">
      <c r="B172" t="s">
        <v>1188</v>
      </c>
      <c r="M172" s="3"/>
      <c r="N172" s="3"/>
      <c r="X172" s="3"/>
      <c r="Y172" s="3"/>
      <c r="Z172" s="3"/>
      <c r="AK172" s="3"/>
      <c r="AL172" s="3"/>
    </row>
    <row r="173" spans="2:38" ht="15.75" customHeight="1">
      <c r="B173" t="s">
        <v>1189</v>
      </c>
      <c r="M173" s="3"/>
      <c r="N173" s="3"/>
      <c r="X173" s="3"/>
      <c r="Y173" s="3"/>
      <c r="Z173" s="3"/>
      <c r="AK173" s="3"/>
      <c r="AL173" s="3"/>
    </row>
    <row r="174" spans="2:38" ht="15.75" customHeight="1">
      <c r="B174" t="s">
        <v>1190</v>
      </c>
      <c r="M174" s="3"/>
      <c r="N174" s="3"/>
      <c r="X174" s="3"/>
      <c r="Y174" s="3"/>
      <c r="Z174" s="3"/>
      <c r="AK174" s="3"/>
      <c r="AL174" s="3"/>
    </row>
    <row r="175" spans="2:38" ht="15.75" customHeight="1">
      <c r="B175" t="s">
        <v>1191</v>
      </c>
      <c r="M175" s="3"/>
      <c r="N175" s="3"/>
      <c r="X175" s="3"/>
      <c r="Y175" s="3"/>
      <c r="Z175" s="3"/>
      <c r="AK175" s="3"/>
      <c r="AL175" s="3"/>
    </row>
    <row r="176" spans="2:38" ht="15.75" customHeight="1">
      <c r="B176" t="s">
        <v>1192</v>
      </c>
      <c r="M176" s="3"/>
      <c r="N176" s="3"/>
      <c r="X176" s="3"/>
      <c r="Y176" s="3"/>
      <c r="Z176" s="3"/>
      <c r="AK176" s="3"/>
      <c r="AL176" s="3"/>
    </row>
    <row r="177" spans="2:38" ht="15.75" customHeight="1">
      <c r="B177" t="s">
        <v>1193</v>
      </c>
      <c r="M177" s="3"/>
      <c r="N177" s="3"/>
      <c r="X177" s="3"/>
      <c r="Y177" s="3"/>
      <c r="Z177" s="3"/>
      <c r="AK177" s="3"/>
      <c r="AL177" s="3"/>
    </row>
    <row r="178" spans="2:38" ht="15.75" customHeight="1">
      <c r="B178" t="s">
        <v>1194</v>
      </c>
      <c r="M178" s="3"/>
      <c r="N178" s="3"/>
      <c r="X178" s="3"/>
      <c r="Y178" s="3"/>
      <c r="Z178" s="3"/>
      <c r="AK178" s="3"/>
      <c r="AL178" s="3"/>
    </row>
    <row r="179" spans="2:38" ht="15.75" customHeight="1">
      <c r="B179" t="s">
        <v>1195</v>
      </c>
      <c r="M179" s="3"/>
      <c r="N179" s="3"/>
      <c r="X179" s="3"/>
      <c r="Y179" s="3"/>
      <c r="Z179" s="3"/>
      <c r="AK179" s="3"/>
      <c r="AL179" s="3"/>
    </row>
    <row r="180" spans="2:38" ht="15.75" customHeight="1">
      <c r="B180" t="s">
        <v>1196</v>
      </c>
      <c r="M180" s="3"/>
      <c r="N180" s="3"/>
      <c r="X180" s="3"/>
      <c r="Y180" s="3"/>
      <c r="Z180" s="3"/>
      <c r="AK180" s="3"/>
      <c r="AL180" s="3"/>
    </row>
    <row r="181" spans="2:38" ht="15.75" customHeight="1">
      <c r="B181" t="s">
        <v>1197</v>
      </c>
      <c r="M181" s="3"/>
      <c r="N181" s="3"/>
      <c r="X181" s="3"/>
      <c r="Y181" s="3"/>
      <c r="Z181" s="3"/>
      <c r="AK181" s="3"/>
      <c r="AL181" s="3"/>
    </row>
    <row r="182" spans="2:38" ht="15.75" customHeight="1">
      <c r="B182" t="s">
        <v>1198</v>
      </c>
      <c r="M182" s="3"/>
      <c r="N182" s="3"/>
      <c r="X182" s="3"/>
      <c r="Y182" s="3"/>
      <c r="Z182" s="3"/>
      <c r="AK182" s="3"/>
      <c r="AL182" s="3"/>
    </row>
    <row r="183" spans="2:38" ht="15.75" customHeight="1">
      <c r="B183" t="s">
        <v>1199</v>
      </c>
      <c r="M183" s="3"/>
      <c r="N183" s="3"/>
      <c r="X183" s="3"/>
      <c r="Y183" s="3"/>
      <c r="Z183" s="3"/>
      <c r="AK183" s="3"/>
      <c r="AL183" s="3"/>
    </row>
    <row r="184" spans="2:38" ht="15.75" customHeight="1">
      <c r="B184" t="s">
        <v>1200</v>
      </c>
      <c r="M184" s="3"/>
      <c r="N184" s="3"/>
      <c r="X184" s="3"/>
      <c r="Y184" s="3"/>
      <c r="Z184" s="3"/>
      <c r="AK184" s="3"/>
      <c r="AL184" s="3"/>
    </row>
    <row r="185" spans="2:38" ht="15.75" customHeight="1">
      <c r="B185" t="s">
        <v>1201</v>
      </c>
      <c r="M185" s="3"/>
      <c r="N185" s="3"/>
      <c r="X185" s="3"/>
      <c r="Y185" s="3"/>
      <c r="Z185" s="3"/>
      <c r="AK185" s="3"/>
      <c r="AL185" s="3"/>
    </row>
    <row r="186" spans="2:38" ht="15.75" customHeight="1">
      <c r="M186" s="3"/>
      <c r="N186" s="3"/>
      <c r="X186" s="3"/>
      <c r="Y186" s="3"/>
      <c r="Z186" s="3"/>
      <c r="AK186" s="3"/>
      <c r="AL186" s="3"/>
    </row>
    <row r="187" spans="2:38" ht="15.75" customHeight="1">
      <c r="M187" s="3"/>
      <c r="N187" s="3"/>
      <c r="X187" s="3"/>
      <c r="Y187" s="3"/>
      <c r="Z187" s="3"/>
      <c r="AK187" s="3"/>
      <c r="AL187" s="3"/>
    </row>
    <row r="188" spans="2:38" ht="15.75" customHeight="1">
      <c r="M188" s="3"/>
      <c r="N188" s="3"/>
      <c r="X188" s="3"/>
      <c r="Y188" s="3"/>
      <c r="Z188" s="3"/>
      <c r="AK188" s="3"/>
      <c r="AL188" s="3"/>
    </row>
    <row r="189" spans="2:38" ht="15.75" customHeight="1">
      <c r="M189" s="3"/>
      <c r="N189" s="3"/>
      <c r="X189" s="3"/>
      <c r="Y189" s="3"/>
      <c r="Z189" s="3"/>
      <c r="AK189" s="3"/>
      <c r="AL189" s="3"/>
    </row>
    <row r="190" spans="2:38" ht="15.75" customHeight="1">
      <c r="M190" s="3"/>
      <c r="N190" s="3"/>
      <c r="X190" s="3"/>
      <c r="Y190" s="3"/>
      <c r="Z190" s="3"/>
      <c r="AK190" s="3"/>
      <c r="AL190" s="3"/>
    </row>
    <row r="191" spans="2:38" ht="15.75" customHeight="1">
      <c r="M191" s="3"/>
      <c r="N191" s="3"/>
      <c r="X191" s="3"/>
      <c r="Y191" s="3"/>
      <c r="Z191" s="3"/>
      <c r="AK191" s="3"/>
      <c r="AL191" s="3"/>
    </row>
    <row r="192" spans="2:38" ht="15.75" customHeight="1">
      <c r="M192" s="3"/>
      <c r="N192" s="3"/>
      <c r="X192" s="3"/>
      <c r="Y192" s="3"/>
      <c r="Z192" s="3"/>
      <c r="AK192" s="3"/>
      <c r="AL192" s="3"/>
    </row>
    <row r="193" spans="13:38" ht="15.75" customHeight="1">
      <c r="M193" s="3"/>
      <c r="N193" s="3"/>
      <c r="X193" s="3"/>
      <c r="Y193" s="3"/>
      <c r="Z193" s="3"/>
      <c r="AK193" s="3"/>
      <c r="AL193" s="3"/>
    </row>
    <row r="194" spans="13:38" ht="15.75" customHeight="1">
      <c r="M194" s="3"/>
      <c r="N194" s="3"/>
      <c r="X194" s="3"/>
      <c r="Y194" s="3"/>
      <c r="Z194" s="3"/>
      <c r="AK194" s="3"/>
      <c r="AL194" s="3"/>
    </row>
    <row r="195" spans="13:38" ht="15.75" customHeight="1">
      <c r="M195" s="3"/>
      <c r="N195" s="3"/>
      <c r="X195" s="3"/>
      <c r="Y195" s="3"/>
      <c r="Z195" s="3"/>
      <c r="AK195" s="3"/>
      <c r="AL195" s="3"/>
    </row>
    <row r="196" spans="13:38" ht="15.75" customHeight="1">
      <c r="M196" s="3"/>
      <c r="N196" s="3"/>
      <c r="X196" s="3"/>
      <c r="Y196" s="3"/>
      <c r="Z196" s="3"/>
      <c r="AK196" s="3"/>
      <c r="AL196" s="3"/>
    </row>
    <row r="197" spans="13:38" ht="15.75" customHeight="1">
      <c r="M197" s="3"/>
      <c r="N197" s="3"/>
      <c r="X197" s="3"/>
      <c r="Y197" s="3"/>
      <c r="Z197" s="3"/>
      <c r="AK197" s="3"/>
      <c r="AL197" s="3"/>
    </row>
    <row r="198" spans="13:38" ht="15.75" customHeight="1">
      <c r="M198" s="3"/>
      <c r="N198" s="3"/>
      <c r="X198" s="3"/>
      <c r="Y198" s="3"/>
      <c r="Z198" s="3"/>
      <c r="AK198" s="3"/>
      <c r="AL198" s="3"/>
    </row>
    <row r="199" spans="13:38" ht="15.75" customHeight="1">
      <c r="M199" s="3"/>
      <c r="N199" s="3"/>
      <c r="X199" s="3"/>
      <c r="Y199" s="3"/>
      <c r="Z199" s="3"/>
      <c r="AK199" s="3"/>
      <c r="AL199" s="3"/>
    </row>
    <row r="200" spans="13:38" ht="15.75" customHeight="1">
      <c r="M200" s="3"/>
      <c r="N200" s="3"/>
      <c r="X200" s="3"/>
      <c r="Y200" s="3"/>
      <c r="Z200" s="3"/>
      <c r="AK200" s="3"/>
      <c r="AL200" s="3"/>
    </row>
    <row r="201" spans="13:38" ht="15.75" customHeight="1">
      <c r="M201" s="3"/>
      <c r="N201" s="3"/>
      <c r="X201" s="3"/>
      <c r="Y201" s="3"/>
      <c r="Z201" s="3"/>
      <c r="AK201" s="3"/>
      <c r="AL201" s="3"/>
    </row>
    <row r="202" spans="13:38" ht="15.75" customHeight="1">
      <c r="M202" s="3"/>
      <c r="N202" s="3"/>
      <c r="X202" s="3"/>
      <c r="Y202" s="3"/>
      <c r="Z202" s="3"/>
      <c r="AK202" s="3"/>
      <c r="AL202" s="3"/>
    </row>
    <row r="203" spans="13:38" ht="15.75" customHeight="1">
      <c r="M203" s="3"/>
      <c r="N203" s="3"/>
      <c r="X203" s="3"/>
      <c r="Y203" s="3"/>
      <c r="Z203" s="3"/>
      <c r="AK203" s="3"/>
      <c r="AL203" s="3"/>
    </row>
    <row r="204" spans="13:38" ht="15.75" customHeight="1">
      <c r="M204" s="3"/>
      <c r="N204" s="3"/>
      <c r="X204" s="3"/>
      <c r="Y204" s="3"/>
      <c r="Z204" s="3"/>
      <c r="AK204" s="3"/>
      <c r="AL204" s="3"/>
    </row>
    <row r="205" spans="13:38" ht="15.75" customHeight="1">
      <c r="M205" s="3"/>
      <c r="N205" s="3"/>
      <c r="X205" s="3"/>
      <c r="Y205" s="3"/>
      <c r="Z205" s="3"/>
      <c r="AK205" s="3"/>
      <c r="AL205" s="3"/>
    </row>
    <row r="206" spans="13:38" ht="15.75" customHeight="1">
      <c r="M206" s="3"/>
      <c r="N206" s="3"/>
      <c r="X206" s="3"/>
      <c r="Y206" s="3"/>
      <c r="Z206" s="3"/>
      <c r="AK206" s="3"/>
      <c r="AL206" s="3"/>
    </row>
    <row r="207" spans="13:38" ht="15.75" customHeight="1">
      <c r="M207" s="3"/>
      <c r="N207" s="3"/>
      <c r="X207" s="3"/>
      <c r="Y207" s="3"/>
      <c r="Z207" s="3"/>
      <c r="AK207" s="3"/>
      <c r="AL207" s="3"/>
    </row>
    <row r="208" spans="13:38" ht="15.75" customHeight="1">
      <c r="M208" s="3"/>
      <c r="N208" s="3"/>
      <c r="X208" s="3"/>
      <c r="Y208" s="3"/>
      <c r="Z208" s="3"/>
      <c r="AK208" s="3"/>
      <c r="AL208" s="3"/>
    </row>
    <row r="209" spans="13:38" ht="15.75" customHeight="1">
      <c r="M209" s="3"/>
      <c r="N209" s="3"/>
      <c r="X209" s="3"/>
      <c r="Y209" s="3"/>
      <c r="Z209" s="3"/>
      <c r="AK209" s="3"/>
      <c r="AL209" s="3"/>
    </row>
    <row r="210" spans="13:38" ht="15.75" customHeight="1">
      <c r="M210" s="3"/>
      <c r="N210" s="3"/>
      <c r="X210" s="3"/>
      <c r="Y210" s="3"/>
      <c r="Z210" s="3"/>
      <c r="AK210" s="3"/>
      <c r="AL210" s="3"/>
    </row>
    <row r="211" spans="13:38" ht="15.75" customHeight="1">
      <c r="M211" s="3"/>
      <c r="N211" s="3"/>
      <c r="X211" s="3"/>
      <c r="Y211" s="3"/>
      <c r="Z211" s="3"/>
      <c r="AK211" s="3"/>
      <c r="AL211" s="3"/>
    </row>
    <row r="212" spans="13:38" ht="15.75" customHeight="1">
      <c r="M212" s="3"/>
      <c r="N212" s="3"/>
      <c r="X212" s="3"/>
      <c r="Y212" s="3"/>
      <c r="Z212" s="3"/>
      <c r="AK212" s="3"/>
      <c r="AL212" s="3"/>
    </row>
    <row r="213" spans="13:38" ht="15.75" customHeight="1">
      <c r="M213" s="3"/>
      <c r="N213" s="3"/>
      <c r="X213" s="3"/>
      <c r="Y213" s="3"/>
      <c r="Z213" s="3"/>
      <c r="AK213" s="3"/>
      <c r="AL213" s="3"/>
    </row>
    <row r="214" spans="13:38" ht="15.75" customHeight="1">
      <c r="M214" s="3"/>
      <c r="N214" s="3"/>
      <c r="X214" s="3"/>
      <c r="Y214" s="3"/>
      <c r="Z214" s="3"/>
      <c r="AK214" s="3"/>
      <c r="AL214" s="3"/>
    </row>
    <row r="215" spans="13:38" ht="15.75" customHeight="1">
      <c r="M215" s="3"/>
      <c r="N215" s="3"/>
      <c r="X215" s="3"/>
      <c r="Y215" s="3"/>
      <c r="Z215" s="3"/>
      <c r="AK215" s="3"/>
      <c r="AL215" s="3"/>
    </row>
    <row r="216" spans="13:38" ht="15.75" customHeight="1">
      <c r="M216" s="3"/>
      <c r="N216" s="3"/>
      <c r="X216" s="3"/>
      <c r="Y216" s="3"/>
      <c r="Z216" s="3"/>
      <c r="AK216" s="3"/>
      <c r="AL216" s="3"/>
    </row>
    <row r="217" spans="13:38" ht="15.75" customHeight="1">
      <c r="M217" s="3"/>
      <c r="N217" s="3"/>
      <c r="X217" s="3"/>
      <c r="Y217" s="3"/>
      <c r="Z217" s="3"/>
      <c r="AK217" s="3"/>
      <c r="AL217" s="3"/>
    </row>
    <row r="218" spans="13:38" ht="15.75" customHeight="1">
      <c r="M218" s="3"/>
      <c r="N218" s="3"/>
      <c r="X218" s="3"/>
      <c r="Y218" s="3"/>
      <c r="Z218" s="3"/>
      <c r="AK218" s="3"/>
      <c r="AL218" s="3"/>
    </row>
    <row r="219" spans="13:38" ht="15.75" customHeight="1">
      <c r="M219" s="3"/>
      <c r="N219" s="3"/>
      <c r="X219" s="3"/>
      <c r="Y219" s="3"/>
      <c r="Z219" s="3"/>
      <c r="AK219" s="3"/>
      <c r="AL219" s="3"/>
    </row>
    <row r="220" spans="13:38" ht="15.75" customHeight="1">
      <c r="M220" s="3"/>
      <c r="N220" s="3"/>
      <c r="X220" s="3"/>
      <c r="Y220" s="3"/>
      <c r="Z220" s="3"/>
      <c r="AK220" s="3"/>
      <c r="AL220" s="3"/>
    </row>
    <row r="221" spans="13:38" ht="15.75" customHeight="1">
      <c r="M221" s="3"/>
      <c r="N221" s="3"/>
      <c r="X221" s="3"/>
      <c r="Y221" s="3"/>
      <c r="Z221" s="3"/>
      <c r="AK221" s="3"/>
      <c r="AL221" s="3"/>
    </row>
    <row r="222" spans="13:38" ht="15.75" customHeight="1">
      <c r="M222" s="3"/>
      <c r="N222" s="3"/>
      <c r="X222" s="3"/>
      <c r="Y222" s="3"/>
      <c r="Z222" s="3"/>
      <c r="AK222" s="3"/>
      <c r="AL222" s="3"/>
    </row>
    <row r="223" spans="13:38" ht="15.75" customHeight="1">
      <c r="M223" s="3"/>
      <c r="N223" s="3"/>
      <c r="X223" s="3"/>
      <c r="Y223" s="3"/>
      <c r="Z223" s="3"/>
      <c r="AK223" s="3"/>
      <c r="AL223" s="3"/>
    </row>
    <row r="224" spans="13:38" ht="15.75" customHeight="1">
      <c r="M224" s="3"/>
      <c r="N224" s="3"/>
      <c r="X224" s="3"/>
      <c r="Y224" s="3"/>
      <c r="Z224" s="3"/>
      <c r="AK224" s="3"/>
      <c r="AL224" s="3"/>
    </row>
    <row r="225" spans="13:38" ht="15.75" customHeight="1">
      <c r="M225" s="3"/>
      <c r="N225" s="3"/>
      <c r="X225" s="3"/>
      <c r="Y225" s="3"/>
      <c r="Z225" s="3"/>
      <c r="AK225" s="3"/>
      <c r="AL225" s="3"/>
    </row>
    <row r="226" spans="13:38" ht="15.75" customHeight="1">
      <c r="M226" s="3"/>
      <c r="N226" s="3"/>
      <c r="X226" s="3"/>
      <c r="Y226" s="3"/>
      <c r="Z226" s="3"/>
      <c r="AK226" s="3"/>
      <c r="AL226" s="3"/>
    </row>
    <row r="227" spans="13:38" ht="15.75" customHeight="1">
      <c r="M227" s="3"/>
      <c r="N227" s="3"/>
      <c r="X227" s="3"/>
      <c r="Y227" s="3"/>
      <c r="Z227" s="3"/>
      <c r="AK227" s="3"/>
      <c r="AL227" s="3"/>
    </row>
    <row r="228" spans="13:38" ht="15.75" customHeight="1">
      <c r="M228" s="3"/>
      <c r="N228" s="3"/>
      <c r="X228" s="3"/>
      <c r="Y228" s="3"/>
      <c r="Z228" s="3"/>
      <c r="AK228" s="3"/>
      <c r="AL228" s="3"/>
    </row>
    <row r="229" spans="13:38" ht="15.75" customHeight="1">
      <c r="M229" s="3"/>
      <c r="N229" s="3"/>
      <c r="X229" s="3"/>
      <c r="Y229" s="3"/>
      <c r="Z229" s="3"/>
      <c r="AK229" s="3"/>
      <c r="AL229" s="3"/>
    </row>
    <row r="230" spans="13:38" ht="15.75" customHeight="1">
      <c r="M230" s="3"/>
      <c r="N230" s="3"/>
      <c r="X230" s="3"/>
      <c r="Y230" s="3"/>
      <c r="Z230" s="3"/>
      <c r="AK230" s="3"/>
      <c r="AL230" s="3"/>
    </row>
    <row r="231" spans="13:38" ht="15.75" customHeight="1">
      <c r="M231" s="3"/>
      <c r="N231" s="3"/>
      <c r="X231" s="3"/>
      <c r="Y231" s="3"/>
      <c r="Z231" s="3"/>
      <c r="AK231" s="3"/>
      <c r="AL231" s="3"/>
    </row>
    <row r="232" spans="13:38" ht="15.75" customHeight="1">
      <c r="M232" s="3"/>
      <c r="N232" s="3"/>
      <c r="X232" s="3"/>
      <c r="Y232" s="3"/>
      <c r="Z232" s="3"/>
      <c r="AK232" s="3"/>
      <c r="AL232" s="3"/>
    </row>
    <row r="233" spans="13:38" ht="15.75" customHeight="1">
      <c r="M233" s="3"/>
      <c r="N233" s="3"/>
      <c r="X233" s="3"/>
      <c r="Y233" s="3"/>
      <c r="Z233" s="3"/>
      <c r="AK233" s="3"/>
      <c r="AL233" s="3"/>
    </row>
    <row r="234" spans="13:38" ht="15.75" customHeight="1">
      <c r="M234" s="3"/>
      <c r="N234" s="3"/>
      <c r="X234" s="3"/>
      <c r="Y234" s="3"/>
      <c r="Z234" s="3"/>
      <c r="AK234" s="3"/>
      <c r="AL234" s="3"/>
    </row>
    <row r="235" spans="13:38" ht="15.75" customHeight="1">
      <c r="M235" s="3"/>
      <c r="N235" s="3"/>
      <c r="X235" s="3"/>
      <c r="Y235" s="3"/>
      <c r="Z235" s="3"/>
      <c r="AK235" s="3"/>
      <c r="AL235" s="3"/>
    </row>
    <row r="236" spans="13:38" ht="15.75" customHeight="1">
      <c r="M236" s="3"/>
      <c r="N236" s="3"/>
      <c r="X236" s="3"/>
      <c r="Y236" s="3"/>
      <c r="Z236" s="3"/>
      <c r="AK236" s="3"/>
      <c r="AL236" s="3"/>
    </row>
    <row r="237" spans="13:38" ht="15.75" customHeight="1">
      <c r="M237" s="3"/>
      <c r="N237" s="3"/>
      <c r="X237" s="3"/>
      <c r="Y237" s="3"/>
      <c r="Z237" s="3"/>
      <c r="AK237" s="3"/>
      <c r="AL237" s="3"/>
    </row>
    <row r="238" spans="13:38" ht="15.75" customHeight="1">
      <c r="M238" s="3"/>
      <c r="N238" s="3"/>
      <c r="X238" s="3"/>
      <c r="Y238" s="3"/>
      <c r="Z238" s="3"/>
      <c r="AK238" s="3"/>
      <c r="AL238" s="3"/>
    </row>
    <row r="239" spans="13:38" ht="15.75" customHeight="1">
      <c r="M239" s="3"/>
      <c r="N239" s="3"/>
      <c r="X239" s="3"/>
      <c r="Y239" s="3"/>
      <c r="Z239" s="3"/>
      <c r="AK239" s="3"/>
      <c r="AL239" s="3"/>
    </row>
    <row r="240" spans="13:38" ht="15.75" customHeight="1">
      <c r="M240" s="3"/>
      <c r="N240" s="3"/>
      <c r="X240" s="3"/>
      <c r="Y240" s="3"/>
      <c r="Z240" s="3"/>
      <c r="AK240" s="3"/>
      <c r="AL240" s="3"/>
    </row>
    <row r="241" spans="13:38" ht="15.75" customHeight="1">
      <c r="M241" s="3"/>
      <c r="N241" s="3"/>
      <c r="X241" s="3"/>
      <c r="Y241" s="3"/>
      <c r="Z241" s="3"/>
      <c r="AK241" s="3"/>
      <c r="AL241" s="3"/>
    </row>
    <row r="242" spans="13:38" ht="15.75" customHeight="1">
      <c r="M242" s="3"/>
      <c r="N242" s="3"/>
      <c r="X242" s="3"/>
      <c r="Y242" s="3"/>
      <c r="Z242" s="3"/>
      <c r="AK242" s="3"/>
      <c r="AL242" s="3"/>
    </row>
    <row r="243" spans="13:38" ht="15.75" customHeight="1">
      <c r="M243" s="3"/>
      <c r="N243" s="3"/>
      <c r="X243" s="3"/>
      <c r="Y243" s="3"/>
      <c r="Z243" s="3"/>
      <c r="AK243" s="3"/>
      <c r="AL243" s="3"/>
    </row>
    <row r="244" spans="13:38" ht="15.75" customHeight="1">
      <c r="M244" s="3"/>
      <c r="N244" s="3"/>
      <c r="X244" s="3"/>
      <c r="Y244" s="3"/>
      <c r="Z244" s="3"/>
      <c r="AK244" s="3"/>
      <c r="AL244" s="3"/>
    </row>
    <row r="245" spans="13:38" ht="15.75" customHeight="1">
      <c r="M245" s="3"/>
      <c r="N245" s="3"/>
      <c r="X245" s="3"/>
      <c r="Y245" s="3"/>
      <c r="Z245" s="3"/>
      <c r="AK245" s="3"/>
      <c r="AL245" s="3"/>
    </row>
    <row r="246" spans="13:38" ht="15.75" customHeight="1">
      <c r="M246" s="3"/>
      <c r="N246" s="3"/>
      <c r="X246" s="3"/>
      <c r="Y246" s="3"/>
      <c r="Z246" s="3"/>
      <c r="AK246" s="3"/>
      <c r="AL246" s="3"/>
    </row>
    <row r="247" spans="13:38" ht="15.75" customHeight="1">
      <c r="M247" s="3"/>
      <c r="N247" s="3"/>
      <c r="X247" s="3"/>
      <c r="Y247" s="3"/>
      <c r="Z247" s="3"/>
      <c r="AK247" s="3"/>
      <c r="AL247" s="3"/>
    </row>
    <row r="248" spans="13:38" ht="15.75" customHeight="1">
      <c r="M248" s="3"/>
      <c r="N248" s="3"/>
      <c r="X248" s="3"/>
      <c r="Y248" s="3"/>
      <c r="Z248" s="3"/>
      <c r="AK248" s="3"/>
      <c r="AL248" s="3"/>
    </row>
    <row r="249" spans="13:38" ht="15.75" customHeight="1">
      <c r="M249" s="3"/>
      <c r="N249" s="3"/>
      <c r="X249" s="3"/>
      <c r="Y249" s="3"/>
      <c r="Z249" s="3"/>
      <c r="AK249" s="3"/>
      <c r="AL249" s="3"/>
    </row>
    <row r="250" spans="13:38" ht="15.75" customHeight="1">
      <c r="M250" s="3"/>
      <c r="N250" s="3"/>
      <c r="X250" s="3"/>
      <c r="Y250" s="3"/>
      <c r="Z250" s="3"/>
      <c r="AK250" s="3"/>
      <c r="AL250" s="3"/>
    </row>
    <row r="251" spans="13:38" ht="15.75" customHeight="1">
      <c r="M251" s="3"/>
      <c r="N251" s="3"/>
      <c r="X251" s="3"/>
      <c r="Y251" s="3"/>
      <c r="Z251" s="3"/>
      <c r="AK251" s="3"/>
      <c r="AL251" s="3"/>
    </row>
    <row r="252" spans="13:38" ht="15.75" customHeight="1">
      <c r="M252" s="3"/>
      <c r="N252" s="3"/>
      <c r="X252" s="3"/>
      <c r="Y252" s="3"/>
      <c r="Z252" s="3"/>
      <c r="AK252" s="3"/>
      <c r="AL252" s="3"/>
    </row>
    <row r="253" spans="13:38" ht="15.75" customHeight="1">
      <c r="M253" s="3"/>
      <c r="N253" s="3"/>
      <c r="X253" s="3"/>
      <c r="Y253" s="3"/>
      <c r="Z253" s="3"/>
      <c r="AK253" s="3"/>
      <c r="AL253" s="3"/>
    </row>
    <row r="254" spans="13:38" ht="15.75" customHeight="1">
      <c r="M254" s="3"/>
      <c r="N254" s="3"/>
      <c r="X254" s="3"/>
      <c r="Y254" s="3"/>
      <c r="Z254" s="3"/>
      <c r="AK254" s="3"/>
      <c r="AL254" s="3"/>
    </row>
    <row r="255" spans="13:38" ht="15.75" customHeight="1">
      <c r="M255" s="3"/>
      <c r="N255" s="3"/>
      <c r="X255" s="3"/>
      <c r="Y255" s="3"/>
      <c r="Z255" s="3"/>
      <c r="AK255" s="3"/>
      <c r="AL255" s="3"/>
    </row>
    <row r="256" spans="13:38" ht="15.75" customHeight="1">
      <c r="M256" s="3"/>
      <c r="N256" s="3"/>
      <c r="X256" s="3"/>
      <c r="Y256" s="3"/>
      <c r="Z256" s="3"/>
      <c r="AK256" s="3"/>
      <c r="AL256" s="3"/>
    </row>
    <row r="257" spans="13:38" ht="15.75" customHeight="1">
      <c r="M257" s="3"/>
      <c r="N257" s="3"/>
      <c r="X257" s="3"/>
      <c r="Y257" s="3"/>
      <c r="Z257" s="3"/>
      <c r="AK257" s="3"/>
      <c r="AL257" s="3"/>
    </row>
    <row r="258" spans="13:38" ht="15.75" customHeight="1">
      <c r="M258" s="3"/>
      <c r="N258" s="3"/>
      <c r="X258" s="3"/>
      <c r="Y258" s="3"/>
      <c r="Z258" s="3"/>
      <c r="AK258" s="3"/>
      <c r="AL258" s="3"/>
    </row>
    <row r="259" spans="13:38" ht="15.75" customHeight="1">
      <c r="M259" s="3"/>
      <c r="N259" s="3"/>
      <c r="X259" s="3"/>
      <c r="Y259" s="3"/>
      <c r="Z259" s="3"/>
      <c r="AK259" s="3"/>
      <c r="AL259" s="3"/>
    </row>
    <row r="260" spans="13:38" ht="15.75" customHeight="1">
      <c r="M260" s="3"/>
      <c r="N260" s="3"/>
      <c r="X260" s="3"/>
      <c r="Y260" s="3"/>
      <c r="Z260" s="3"/>
      <c r="AK260" s="3"/>
      <c r="AL260" s="3"/>
    </row>
    <row r="261" spans="13:38" ht="15.75" customHeight="1">
      <c r="M261" s="3"/>
      <c r="N261" s="3"/>
      <c r="X261" s="3"/>
      <c r="Y261" s="3"/>
      <c r="Z261" s="3"/>
      <c r="AK261" s="3"/>
      <c r="AL261" s="3"/>
    </row>
    <row r="262" spans="13:38" ht="15.75" customHeight="1">
      <c r="M262" s="3"/>
      <c r="N262" s="3"/>
      <c r="X262" s="3"/>
      <c r="Y262" s="3"/>
      <c r="Z262" s="3"/>
      <c r="AK262" s="3"/>
      <c r="AL262" s="3"/>
    </row>
    <row r="263" spans="13:38" ht="15.75" customHeight="1">
      <c r="M263" s="3"/>
      <c r="N263" s="3"/>
      <c r="X263" s="3"/>
      <c r="Y263" s="3"/>
      <c r="Z263" s="3"/>
      <c r="AK263" s="3"/>
      <c r="AL263" s="3"/>
    </row>
    <row r="264" spans="13:38" ht="15.75" customHeight="1">
      <c r="M264" s="3"/>
      <c r="N264" s="3"/>
      <c r="X264" s="3"/>
      <c r="Y264" s="3"/>
      <c r="Z264" s="3"/>
      <c r="AK264" s="3"/>
      <c r="AL264" s="3"/>
    </row>
    <row r="265" spans="13:38" ht="15.75" customHeight="1">
      <c r="M265" s="3"/>
      <c r="N265" s="3"/>
      <c r="X265" s="3"/>
      <c r="Y265" s="3"/>
      <c r="Z265" s="3"/>
      <c r="AK265" s="3"/>
      <c r="AL265" s="3"/>
    </row>
    <row r="266" spans="13:38" ht="15.75" customHeight="1">
      <c r="M266" s="3"/>
      <c r="N266" s="3"/>
      <c r="X266" s="3"/>
      <c r="Y266" s="3"/>
      <c r="Z266" s="3"/>
      <c r="AK266" s="3"/>
      <c r="AL266" s="3"/>
    </row>
    <row r="267" spans="13:38" ht="15.75" customHeight="1">
      <c r="M267" s="3"/>
      <c r="N267" s="3"/>
      <c r="X267" s="3"/>
      <c r="Y267" s="3"/>
      <c r="Z267" s="3"/>
      <c r="AK267" s="3"/>
      <c r="AL267" s="3"/>
    </row>
    <row r="268" spans="13:38" ht="15.75" customHeight="1">
      <c r="M268" s="3"/>
      <c r="N268" s="3"/>
      <c r="X268" s="3"/>
      <c r="Y268" s="3"/>
      <c r="Z268" s="3"/>
      <c r="AK268" s="3"/>
      <c r="AL268" s="3"/>
    </row>
    <row r="269" spans="13:38" ht="15.75" customHeight="1">
      <c r="M269" s="3"/>
      <c r="N269" s="3"/>
      <c r="X269" s="3"/>
      <c r="Y269" s="3"/>
      <c r="Z269" s="3"/>
      <c r="AK269" s="3"/>
      <c r="AL269" s="3"/>
    </row>
    <row r="270" spans="13:38" ht="15.75" customHeight="1">
      <c r="M270" s="3"/>
      <c r="N270" s="3"/>
      <c r="X270" s="3"/>
      <c r="Y270" s="3"/>
      <c r="Z270" s="3"/>
      <c r="AK270" s="3"/>
      <c r="AL270" s="3"/>
    </row>
    <row r="271" spans="13:38" ht="15.75" customHeight="1">
      <c r="M271" s="3"/>
      <c r="N271" s="3"/>
      <c r="X271" s="3"/>
      <c r="Y271" s="3"/>
      <c r="Z271" s="3"/>
      <c r="AK271" s="3"/>
      <c r="AL271" s="3"/>
    </row>
    <row r="272" spans="13:38" ht="15.75" customHeight="1">
      <c r="M272" s="3"/>
      <c r="N272" s="3"/>
      <c r="X272" s="3"/>
      <c r="Y272" s="3"/>
      <c r="Z272" s="3"/>
      <c r="AK272" s="3"/>
      <c r="AL272" s="3"/>
    </row>
    <row r="273" spans="13:38" ht="15.75" customHeight="1">
      <c r="M273" s="3"/>
      <c r="N273" s="3"/>
      <c r="X273" s="3"/>
      <c r="Y273" s="3"/>
      <c r="Z273" s="3"/>
      <c r="AK273" s="3"/>
      <c r="AL273" s="3"/>
    </row>
    <row r="274" spans="13:38" ht="15.75" customHeight="1">
      <c r="M274" s="3"/>
      <c r="N274" s="3"/>
      <c r="X274" s="3"/>
      <c r="Y274" s="3"/>
      <c r="Z274" s="3"/>
      <c r="AK274" s="3"/>
      <c r="AL274" s="3"/>
    </row>
    <row r="275" spans="13:38" ht="15.75" customHeight="1">
      <c r="M275" s="3"/>
      <c r="N275" s="3"/>
      <c r="X275" s="3"/>
      <c r="Y275" s="3"/>
      <c r="Z275" s="3"/>
      <c r="AK275" s="3"/>
      <c r="AL275" s="3"/>
    </row>
    <row r="276" spans="13:38" ht="15.75" customHeight="1">
      <c r="M276" s="3"/>
      <c r="N276" s="3"/>
      <c r="X276" s="3"/>
      <c r="Y276" s="3"/>
      <c r="Z276" s="3"/>
      <c r="AK276" s="3"/>
      <c r="AL276" s="3"/>
    </row>
    <row r="277" spans="13:38" ht="15.75" customHeight="1">
      <c r="M277" s="3"/>
      <c r="N277" s="3"/>
      <c r="X277" s="3"/>
      <c r="Y277" s="3"/>
      <c r="Z277" s="3"/>
      <c r="AK277" s="3"/>
      <c r="AL277" s="3"/>
    </row>
    <row r="278" spans="13:38" ht="15.75" customHeight="1">
      <c r="M278" s="3"/>
      <c r="N278" s="3"/>
      <c r="X278" s="3"/>
      <c r="Y278" s="3"/>
      <c r="Z278" s="3"/>
      <c r="AK278" s="3"/>
      <c r="AL278" s="3"/>
    </row>
    <row r="279" spans="13:38" ht="15.75" customHeight="1">
      <c r="M279" s="3"/>
      <c r="N279" s="3"/>
      <c r="X279" s="3"/>
      <c r="Y279" s="3"/>
      <c r="Z279" s="3"/>
      <c r="AK279" s="3"/>
      <c r="AL279" s="3"/>
    </row>
    <row r="280" spans="13:38" ht="15.75" customHeight="1">
      <c r="M280" s="3"/>
      <c r="N280" s="3"/>
      <c r="X280" s="3"/>
      <c r="Y280" s="3"/>
      <c r="Z280" s="3"/>
      <c r="AK280" s="3"/>
      <c r="AL280" s="3"/>
    </row>
    <row r="281" spans="13:38" ht="15.75" customHeight="1">
      <c r="M281" s="3"/>
      <c r="N281" s="3"/>
      <c r="X281" s="3"/>
      <c r="Y281" s="3"/>
      <c r="Z281" s="3"/>
      <c r="AK281" s="3"/>
      <c r="AL281" s="3"/>
    </row>
    <row r="282" spans="13:38" ht="15.75" customHeight="1">
      <c r="M282" s="3"/>
      <c r="N282" s="3"/>
      <c r="X282" s="3"/>
      <c r="Y282" s="3"/>
      <c r="Z282" s="3"/>
      <c r="AK282" s="3"/>
      <c r="AL282" s="3"/>
    </row>
    <row r="283" spans="13:38" ht="15.75" customHeight="1">
      <c r="M283" s="3"/>
      <c r="N283" s="3"/>
      <c r="X283" s="3"/>
      <c r="Y283" s="3"/>
      <c r="Z283" s="3"/>
      <c r="AK283" s="3"/>
      <c r="AL283" s="3"/>
    </row>
    <row r="284" spans="13:38" ht="15.75" customHeight="1">
      <c r="M284" s="3"/>
      <c r="N284" s="3"/>
      <c r="X284" s="3"/>
      <c r="Y284" s="3"/>
      <c r="Z284" s="3"/>
      <c r="AK284" s="3"/>
      <c r="AL284" s="3"/>
    </row>
    <row r="285" spans="13:38" ht="15.75" customHeight="1">
      <c r="M285" s="3"/>
      <c r="N285" s="3"/>
      <c r="X285" s="3"/>
      <c r="Y285" s="3"/>
      <c r="Z285" s="3"/>
      <c r="AK285" s="3"/>
      <c r="AL285" s="3"/>
    </row>
    <row r="286" spans="13:38" ht="15.75" customHeight="1">
      <c r="M286" s="3"/>
      <c r="N286" s="3"/>
      <c r="X286" s="3"/>
      <c r="Y286" s="3"/>
      <c r="Z286" s="3"/>
      <c r="AK286" s="3"/>
      <c r="AL286" s="3"/>
    </row>
    <row r="287" spans="13:38" ht="15.75" customHeight="1">
      <c r="M287" s="3"/>
      <c r="N287" s="3"/>
      <c r="X287" s="3"/>
      <c r="Y287" s="3"/>
      <c r="Z287" s="3"/>
      <c r="AK287" s="3"/>
      <c r="AL287" s="3"/>
    </row>
    <row r="288" spans="13:38" ht="15.75" customHeight="1">
      <c r="M288" s="3"/>
      <c r="N288" s="3"/>
      <c r="X288" s="3"/>
      <c r="Y288" s="3"/>
      <c r="Z288" s="3"/>
      <c r="AK288" s="3"/>
      <c r="AL288" s="3"/>
    </row>
    <row r="289" spans="13:38" ht="15.75" customHeight="1">
      <c r="M289" s="3"/>
      <c r="N289" s="3"/>
      <c r="X289" s="3"/>
      <c r="Y289" s="3"/>
      <c r="Z289" s="3"/>
      <c r="AK289" s="3"/>
      <c r="AL289" s="3"/>
    </row>
    <row r="290" spans="13:38" ht="15.75" customHeight="1">
      <c r="M290" s="3"/>
      <c r="N290" s="3"/>
      <c r="X290" s="3"/>
      <c r="Y290" s="3"/>
      <c r="Z290" s="3"/>
      <c r="AK290" s="3"/>
      <c r="AL290" s="3"/>
    </row>
    <row r="291" spans="13:38" ht="15.75" customHeight="1">
      <c r="M291" s="3"/>
      <c r="N291" s="3"/>
      <c r="X291" s="3"/>
      <c r="Y291" s="3"/>
      <c r="Z291" s="3"/>
      <c r="AK291" s="3"/>
      <c r="AL291" s="3"/>
    </row>
    <row r="292" spans="13:38" ht="15.75" customHeight="1">
      <c r="M292" s="3"/>
      <c r="N292" s="3"/>
      <c r="X292" s="3"/>
      <c r="Y292" s="3"/>
      <c r="Z292" s="3"/>
      <c r="AK292" s="3"/>
      <c r="AL292" s="3"/>
    </row>
    <row r="293" spans="13:38" ht="15.75" customHeight="1">
      <c r="M293" s="3"/>
      <c r="N293" s="3"/>
      <c r="X293" s="3"/>
      <c r="Y293" s="3"/>
      <c r="Z293" s="3"/>
      <c r="AK293" s="3"/>
      <c r="AL293" s="3"/>
    </row>
    <row r="294" spans="13:38" ht="15.75" customHeight="1">
      <c r="M294" s="3"/>
      <c r="N294" s="3"/>
      <c r="X294" s="3"/>
      <c r="Y294" s="3"/>
      <c r="Z294" s="3"/>
      <c r="AK294" s="3"/>
      <c r="AL294" s="3"/>
    </row>
    <row r="295" spans="13:38" ht="15.75" customHeight="1">
      <c r="M295" s="3"/>
      <c r="N295" s="3"/>
      <c r="X295" s="3"/>
      <c r="Y295" s="3"/>
      <c r="Z295" s="3"/>
      <c r="AK295" s="3"/>
      <c r="AL295" s="3"/>
    </row>
    <row r="296" spans="13:38" ht="15.75" customHeight="1">
      <c r="M296" s="3"/>
      <c r="N296" s="3"/>
      <c r="X296" s="3"/>
      <c r="Y296" s="3"/>
      <c r="Z296" s="3"/>
      <c r="AK296" s="3"/>
      <c r="AL296" s="3"/>
    </row>
    <row r="297" spans="13:38" ht="15.75" customHeight="1">
      <c r="M297" s="3"/>
      <c r="N297" s="3"/>
      <c r="X297" s="3"/>
      <c r="Y297" s="3"/>
      <c r="Z297" s="3"/>
      <c r="AK297" s="3"/>
      <c r="AL297" s="3"/>
    </row>
    <row r="298" spans="13:38" ht="15.75" customHeight="1">
      <c r="M298" s="3"/>
      <c r="N298" s="3"/>
      <c r="X298" s="3"/>
      <c r="Y298" s="3"/>
      <c r="Z298" s="3"/>
      <c r="AK298" s="3"/>
      <c r="AL298" s="3"/>
    </row>
    <row r="299" spans="13:38" ht="15.75" customHeight="1">
      <c r="M299" s="3"/>
      <c r="N299" s="3"/>
      <c r="X299" s="3"/>
      <c r="Y299" s="3"/>
      <c r="Z299" s="3"/>
      <c r="AK299" s="3"/>
      <c r="AL299" s="3"/>
    </row>
    <row r="300" spans="13:38" ht="15.75" customHeight="1">
      <c r="M300" s="3"/>
      <c r="N300" s="3"/>
      <c r="X300" s="3"/>
      <c r="Y300" s="3"/>
      <c r="Z300" s="3"/>
      <c r="AK300" s="3"/>
      <c r="AL300" s="3"/>
    </row>
    <row r="301" spans="13:38" ht="15.75" customHeight="1">
      <c r="M301" s="3"/>
      <c r="N301" s="3"/>
      <c r="X301" s="3"/>
      <c r="Y301" s="3"/>
      <c r="Z301" s="3"/>
      <c r="AK301" s="3"/>
      <c r="AL301" s="3"/>
    </row>
    <row r="302" spans="13:38" ht="15.75" customHeight="1">
      <c r="M302" s="3"/>
      <c r="N302" s="3"/>
      <c r="X302" s="3"/>
      <c r="Y302" s="3"/>
      <c r="Z302" s="3"/>
      <c r="AK302" s="3"/>
      <c r="AL302" s="3"/>
    </row>
    <row r="303" spans="13:38" ht="15.75" customHeight="1">
      <c r="M303" s="3"/>
      <c r="N303" s="3"/>
      <c r="X303" s="3"/>
      <c r="Y303" s="3"/>
      <c r="Z303" s="3"/>
      <c r="AK303" s="3"/>
      <c r="AL303" s="3"/>
    </row>
    <row r="304" spans="13:38" ht="15.75" customHeight="1">
      <c r="M304" s="3"/>
      <c r="N304" s="3"/>
      <c r="X304" s="3"/>
      <c r="Y304" s="3"/>
      <c r="Z304" s="3"/>
      <c r="AK304" s="3"/>
      <c r="AL304" s="3"/>
    </row>
    <row r="305" spans="13:38" ht="15.75" customHeight="1">
      <c r="M305" s="3"/>
      <c r="N305" s="3"/>
      <c r="X305" s="3"/>
      <c r="Y305" s="3"/>
      <c r="Z305" s="3"/>
      <c r="AK305" s="3"/>
      <c r="AL305" s="3"/>
    </row>
    <row r="306" spans="13:38" ht="15.75" customHeight="1">
      <c r="M306" s="3"/>
      <c r="N306" s="3"/>
      <c r="X306" s="3"/>
      <c r="Y306" s="3"/>
      <c r="Z306" s="3"/>
      <c r="AK306" s="3"/>
      <c r="AL306" s="3"/>
    </row>
    <row r="307" spans="13:38" ht="15.75" customHeight="1">
      <c r="M307" s="3"/>
      <c r="N307" s="3"/>
      <c r="X307" s="3"/>
      <c r="Y307" s="3"/>
      <c r="Z307" s="3"/>
      <c r="AK307" s="3"/>
      <c r="AL307" s="3"/>
    </row>
    <row r="308" spans="13:38" ht="15.75" customHeight="1">
      <c r="M308" s="3"/>
      <c r="N308" s="3"/>
      <c r="X308" s="3"/>
      <c r="Y308" s="3"/>
      <c r="Z308" s="3"/>
      <c r="AK308" s="3"/>
      <c r="AL308" s="3"/>
    </row>
    <row r="309" spans="13:38" ht="15.75" customHeight="1">
      <c r="M309" s="3"/>
      <c r="N309" s="3"/>
      <c r="X309" s="3"/>
      <c r="Y309" s="3"/>
      <c r="Z309" s="3"/>
      <c r="AK309" s="3"/>
      <c r="AL309" s="3"/>
    </row>
    <row r="310" spans="13:38" ht="15.75" customHeight="1">
      <c r="M310" s="3"/>
      <c r="N310" s="3"/>
      <c r="X310" s="3"/>
      <c r="Y310" s="3"/>
      <c r="Z310" s="3"/>
      <c r="AK310" s="3"/>
      <c r="AL310" s="3"/>
    </row>
    <row r="311" spans="13:38" ht="15.75" customHeight="1">
      <c r="M311" s="3"/>
      <c r="N311" s="3"/>
      <c r="X311" s="3"/>
      <c r="Y311" s="3"/>
      <c r="Z311" s="3"/>
      <c r="AK311" s="3"/>
      <c r="AL311" s="3"/>
    </row>
    <row r="312" spans="13:38" ht="15.75" customHeight="1">
      <c r="M312" s="3"/>
      <c r="N312" s="3"/>
      <c r="X312" s="3"/>
      <c r="Y312" s="3"/>
      <c r="Z312" s="3"/>
      <c r="AK312" s="3"/>
      <c r="AL312" s="3"/>
    </row>
    <row r="313" spans="13:38" ht="15.75" customHeight="1">
      <c r="M313" s="3"/>
      <c r="N313" s="3"/>
      <c r="X313" s="3"/>
      <c r="Y313" s="3"/>
      <c r="Z313" s="3"/>
      <c r="AK313" s="3"/>
      <c r="AL313" s="3"/>
    </row>
    <row r="314" spans="13:38" ht="15.75" customHeight="1">
      <c r="M314" s="3"/>
      <c r="N314" s="3"/>
      <c r="X314" s="3"/>
      <c r="Y314" s="3"/>
      <c r="Z314" s="3"/>
      <c r="AK314" s="3"/>
      <c r="AL314" s="3"/>
    </row>
    <row r="315" spans="13:38" ht="15.75" customHeight="1">
      <c r="M315" s="3"/>
      <c r="N315" s="3"/>
      <c r="X315" s="3"/>
      <c r="Y315" s="3"/>
      <c r="Z315" s="3"/>
      <c r="AK315" s="3"/>
      <c r="AL315" s="3"/>
    </row>
    <row r="316" spans="13:38" ht="15.75" customHeight="1">
      <c r="M316" s="3"/>
      <c r="N316" s="3"/>
      <c r="X316" s="3"/>
      <c r="Y316" s="3"/>
      <c r="Z316" s="3"/>
      <c r="AK316" s="3"/>
      <c r="AL316" s="3"/>
    </row>
    <row r="317" spans="13:38" ht="15.75" customHeight="1">
      <c r="M317" s="3"/>
      <c r="N317" s="3"/>
      <c r="X317" s="3"/>
      <c r="Y317" s="3"/>
      <c r="Z317" s="3"/>
      <c r="AK317" s="3"/>
      <c r="AL317" s="3"/>
    </row>
    <row r="318" spans="13:38" ht="15.75" customHeight="1">
      <c r="M318" s="3"/>
      <c r="N318" s="3"/>
      <c r="X318" s="3"/>
      <c r="Y318" s="3"/>
      <c r="Z318" s="3"/>
      <c r="AK318" s="3"/>
      <c r="AL318" s="3"/>
    </row>
    <row r="319" spans="13:38" ht="15.75" customHeight="1">
      <c r="M319" s="3"/>
      <c r="N319" s="3"/>
      <c r="X319" s="3"/>
      <c r="Y319" s="3"/>
      <c r="Z319" s="3"/>
      <c r="AK319" s="3"/>
      <c r="AL319" s="3"/>
    </row>
    <row r="320" spans="13:38" ht="15.75" customHeight="1">
      <c r="M320" s="3"/>
      <c r="N320" s="3"/>
      <c r="X320" s="3"/>
      <c r="Y320" s="3"/>
      <c r="Z320" s="3"/>
      <c r="AK320" s="3"/>
      <c r="AL320" s="3"/>
    </row>
    <row r="321" spans="13:38" ht="15.75" customHeight="1">
      <c r="M321" s="3"/>
      <c r="N321" s="3"/>
      <c r="X321" s="3"/>
      <c r="Y321" s="3"/>
      <c r="Z321" s="3"/>
      <c r="AK321" s="3"/>
      <c r="AL321" s="3"/>
    </row>
    <row r="322" spans="13:38" ht="15.75" customHeight="1">
      <c r="M322" s="3"/>
      <c r="N322" s="3"/>
      <c r="X322" s="3"/>
      <c r="Y322" s="3"/>
      <c r="Z322" s="3"/>
      <c r="AK322" s="3"/>
      <c r="AL322" s="3"/>
    </row>
    <row r="323" spans="13:38" ht="15.75" customHeight="1">
      <c r="M323" s="3"/>
      <c r="N323" s="3"/>
      <c r="X323" s="3"/>
      <c r="Y323" s="3"/>
      <c r="Z323" s="3"/>
      <c r="AK323" s="3"/>
      <c r="AL323" s="3"/>
    </row>
    <row r="324" spans="13:38" ht="15.75" customHeight="1">
      <c r="M324" s="3"/>
      <c r="N324" s="3"/>
      <c r="X324" s="3"/>
      <c r="Y324" s="3"/>
      <c r="Z324" s="3"/>
      <c r="AK324" s="3"/>
      <c r="AL324" s="3"/>
    </row>
    <row r="325" spans="13:38" ht="15.75" customHeight="1">
      <c r="M325" s="3"/>
      <c r="N325" s="3"/>
      <c r="X325" s="3"/>
      <c r="Y325" s="3"/>
      <c r="Z325" s="3"/>
      <c r="AK325" s="3"/>
      <c r="AL325" s="3"/>
    </row>
    <row r="326" spans="13:38" ht="15.75" customHeight="1">
      <c r="M326" s="3"/>
      <c r="N326" s="3"/>
      <c r="X326" s="3"/>
      <c r="Y326" s="3"/>
      <c r="Z326" s="3"/>
      <c r="AK326" s="3"/>
      <c r="AL326" s="3"/>
    </row>
    <row r="327" spans="13:38" ht="15.75" customHeight="1">
      <c r="M327" s="3"/>
      <c r="N327" s="3"/>
      <c r="X327" s="3"/>
      <c r="Y327" s="3"/>
      <c r="Z327" s="3"/>
      <c r="AK327" s="3"/>
      <c r="AL327" s="3"/>
    </row>
    <row r="328" spans="13:38" ht="15.75" customHeight="1">
      <c r="M328" s="3"/>
      <c r="N328" s="3"/>
      <c r="X328" s="3"/>
      <c r="Y328" s="3"/>
      <c r="Z328" s="3"/>
      <c r="AK328" s="3"/>
      <c r="AL328" s="3"/>
    </row>
    <row r="329" spans="13:38" ht="15.75" customHeight="1">
      <c r="M329" s="3"/>
      <c r="N329" s="3"/>
      <c r="X329" s="3"/>
      <c r="Y329" s="3"/>
      <c r="Z329" s="3"/>
      <c r="AK329" s="3"/>
      <c r="AL329" s="3"/>
    </row>
    <row r="330" spans="13:38" ht="15.75" customHeight="1">
      <c r="M330" s="3"/>
      <c r="N330" s="3"/>
      <c r="X330" s="3"/>
      <c r="Y330" s="3"/>
      <c r="Z330" s="3"/>
      <c r="AK330" s="3"/>
      <c r="AL330" s="3"/>
    </row>
    <row r="331" spans="13:38" ht="15.75" customHeight="1">
      <c r="M331" s="3"/>
      <c r="N331" s="3"/>
      <c r="X331" s="3"/>
      <c r="Y331" s="3"/>
      <c r="Z331" s="3"/>
      <c r="AK331" s="3"/>
      <c r="AL331" s="3"/>
    </row>
    <row r="332" spans="13:38" ht="15.75" customHeight="1">
      <c r="M332" s="3"/>
      <c r="N332" s="3"/>
      <c r="X332" s="3"/>
      <c r="Y332" s="3"/>
      <c r="Z332" s="3"/>
      <c r="AK332" s="3"/>
      <c r="AL332" s="3"/>
    </row>
    <row r="333" spans="13:38" ht="15.75" customHeight="1">
      <c r="M333" s="3"/>
      <c r="N333" s="3"/>
      <c r="X333" s="3"/>
      <c r="Y333" s="3"/>
      <c r="Z333" s="3"/>
      <c r="AK333" s="3"/>
      <c r="AL333" s="3"/>
    </row>
    <row r="334" spans="13:38" ht="15.75" customHeight="1">
      <c r="M334" s="3"/>
      <c r="N334" s="3"/>
      <c r="X334" s="3"/>
      <c r="Y334" s="3"/>
      <c r="Z334" s="3"/>
      <c r="AK334" s="3"/>
      <c r="AL334" s="3"/>
    </row>
    <row r="335" spans="13:38" ht="15.75" customHeight="1">
      <c r="M335" s="3"/>
      <c r="N335" s="3"/>
      <c r="X335" s="3"/>
      <c r="Y335" s="3"/>
      <c r="Z335" s="3"/>
      <c r="AK335" s="3"/>
      <c r="AL335" s="3"/>
    </row>
    <row r="336" spans="13:38" ht="15.75" customHeight="1">
      <c r="M336" s="3"/>
      <c r="N336" s="3"/>
      <c r="X336" s="3"/>
      <c r="Y336" s="3"/>
      <c r="Z336" s="3"/>
      <c r="AK336" s="3"/>
      <c r="AL336" s="3"/>
    </row>
    <row r="337" spans="13:38" ht="15.75" customHeight="1">
      <c r="M337" s="3"/>
      <c r="N337" s="3"/>
      <c r="X337" s="3"/>
      <c r="Y337" s="3"/>
      <c r="Z337" s="3"/>
      <c r="AK337" s="3"/>
      <c r="AL337" s="3"/>
    </row>
    <row r="338" spans="13:38" ht="15.75" customHeight="1">
      <c r="M338" s="3"/>
      <c r="N338" s="3"/>
      <c r="X338" s="3"/>
      <c r="Y338" s="3"/>
      <c r="Z338" s="3"/>
      <c r="AK338" s="3"/>
      <c r="AL338" s="3"/>
    </row>
    <row r="339" spans="13:38" ht="15.75" customHeight="1">
      <c r="M339" s="3"/>
      <c r="N339" s="3"/>
      <c r="X339" s="3"/>
      <c r="Y339" s="3"/>
      <c r="Z339" s="3"/>
      <c r="AK339" s="3"/>
      <c r="AL339" s="3"/>
    </row>
    <row r="340" spans="13:38" ht="15.75" customHeight="1">
      <c r="M340" s="3"/>
      <c r="N340" s="3"/>
      <c r="X340" s="3"/>
      <c r="Y340" s="3"/>
      <c r="Z340" s="3"/>
      <c r="AK340" s="3"/>
      <c r="AL340" s="3"/>
    </row>
    <row r="341" spans="13:38" ht="15.75" customHeight="1">
      <c r="M341" s="3"/>
      <c r="N341" s="3"/>
      <c r="X341" s="3"/>
      <c r="Y341" s="3"/>
      <c r="Z341" s="3"/>
      <c r="AK341" s="3"/>
      <c r="AL341" s="3"/>
    </row>
    <row r="342" spans="13:38" ht="15.75" customHeight="1">
      <c r="M342" s="3"/>
      <c r="N342" s="3"/>
      <c r="X342" s="3"/>
      <c r="Y342" s="3"/>
      <c r="Z342" s="3"/>
      <c r="AK342" s="3"/>
      <c r="AL342" s="3"/>
    </row>
    <row r="343" spans="13:38" ht="15.75" customHeight="1">
      <c r="M343" s="3"/>
      <c r="N343" s="3"/>
      <c r="X343" s="3"/>
      <c r="Y343" s="3"/>
      <c r="Z343" s="3"/>
      <c r="AK343" s="3"/>
      <c r="AL343" s="3"/>
    </row>
    <row r="344" spans="13:38" ht="15.75" customHeight="1">
      <c r="M344" s="3"/>
      <c r="N344" s="3"/>
      <c r="X344" s="3"/>
      <c r="Y344" s="3"/>
      <c r="Z344" s="3"/>
      <c r="AK344" s="3"/>
      <c r="AL344" s="3"/>
    </row>
    <row r="345" spans="13:38" ht="15.75" customHeight="1">
      <c r="M345" s="3"/>
      <c r="N345" s="3"/>
      <c r="X345" s="3"/>
      <c r="Y345" s="3"/>
      <c r="Z345" s="3"/>
      <c r="AK345" s="3"/>
      <c r="AL345" s="3"/>
    </row>
    <row r="346" spans="13:38" ht="15.75" customHeight="1">
      <c r="M346" s="3"/>
      <c r="N346" s="3"/>
      <c r="X346" s="3"/>
      <c r="Y346" s="3"/>
      <c r="Z346" s="3"/>
      <c r="AK346" s="3"/>
      <c r="AL346" s="3"/>
    </row>
    <row r="347" spans="13:38" ht="15.75" customHeight="1">
      <c r="M347" s="3"/>
      <c r="N347" s="3"/>
      <c r="X347" s="3"/>
      <c r="Y347" s="3"/>
      <c r="Z347" s="3"/>
      <c r="AK347" s="3"/>
      <c r="AL347" s="3"/>
    </row>
    <row r="348" spans="13:38" ht="15.75" customHeight="1">
      <c r="M348" s="3"/>
      <c r="N348" s="3"/>
      <c r="X348" s="3"/>
      <c r="Y348" s="3"/>
      <c r="Z348" s="3"/>
      <c r="AK348" s="3"/>
      <c r="AL348" s="3"/>
    </row>
    <row r="349" spans="13:38" ht="15.75" customHeight="1">
      <c r="M349" s="3"/>
      <c r="N349" s="3"/>
      <c r="X349" s="3"/>
      <c r="Y349" s="3"/>
      <c r="Z349" s="3"/>
      <c r="AK349" s="3"/>
      <c r="AL349" s="3"/>
    </row>
    <row r="350" spans="13:38" ht="15.75" customHeight="1">
      <c r="M350" s="3"/>
      <c r="N350" s="3"/>
      <c r="X350" s="3"/>
      <c r="Y350" s="3"/>
      <c r="Z350" s="3"/>
      <c r="AK350" s="3"/>
      <c r="AL350" s="3"/>
    </row>
    <row r="351" spans="13:38" ht="15.75" customHeight="1">
      <c r="M351" s="3"/>
      <c r="N351" s="3"/>
      <c r="X351" s="3"/>
      <c r="Y351" s="3"/>
      <c r="Z351" s="3"/>
      <c r="AK351" s="3"/>
      <c r="AL351" s="3"/>
    </row>
    <row r="352" spans="13:38" ht="15.75" customHeight="1">
      <c r="M352" s="3"/>
      <c r="N352" s="3"/>
      <c r="X352" s="3"/>
      <c r="Y352" s="3"/>
      <c r="Z352" s="3"/>
      <c r="AK352" s="3"/>
      <c r="AL352" s="3"/>
    </row>
    <row r="353" spans="13:38" ht="15.75" customHeight="1">
      <c r="M353" s="3"/>
      <c r="N353" s="3"/>
      <c r="X353" s="3"/>
      <c r="Y353" s="3"/>
      <c r="Z353" s="3"/>
      <c r="AK353" s="3"/>
      <c r="AL353" s="3"/>
    </row>
    <row r="354" spans="13:38" ht="15.75" customHeight="1">
      <c r="M354" s="3"/>
      <c r="N354" s="3"/>
      <c r="X354" s="3"/>
      <c r="Y354" s="3"/>
      <c r="Z354" s="3"/>
      <c r="AK354" s="3"/>
      <c r="AL354" s="3"/>
    </row>
    <row r="355" spans="13:38" ht="15.75" customHeight="1">
      <c r="M355" s="3"/>
      <c r="N355" s="3"/>
      <c r="X355" s="3"/>
      <c r="Y355" s="3"/>
      <c r="Z355" s="3"/>
      <c r="AK355" s="3"/>
      <c r="AL355" s="3"/>
    </row>
    <row r="356" spans="13:38" ht="15.75" customHeight="1">
      <c r="M356" s="3"/>
      <c r="N356" s="3"/>
      <c r="X356" s="3"/>
      <c r="Y356" s="3"/>
      <c r="Z356" s="3"/>
      <c r="AK356" s="3"/>
      <c r="AL356" s="3"/>
    </row>
    <row r="357" spans="13:38" ht="15.75" customHeight="1">
      <c r="M357" s="3"/>
      <c r="N357" s="3"/>
      <c r="X357" s="3"/>
      <c r="Y357" s="3"/>
      <c r="Z357" s="3"/>
      <c r="AK357" s="3"/>
      <c r="AL357" s="3"/>
    </row>
    <row r="358" spans="13:38" ht="15.75" customHeight="1">
      <c r="M358" s="3"/>
      <c r="N358" s="3"/>
      <c r="X358" s="3"/>
      <c r="Y358" s="3"/>
      <c r="Z358" s="3"/>
      <c r="AK358" s="3"/>
      <c r="AL358" s="3"/>
    </row>
    <row r="359" spans="13:38" ht="15.75" customHeight="1">
      <c r="M359" s="3"/>
      <c r="N359" s="3"/>
      <c r="X359" s="3"/>
      <c r="Y359" s="3"/>
      <c r="Z359" s="3"/>
      <c r="AK359" s="3"/>
      <c r="AL359" s="3"/>
    </row>
    <row r="360" spans="13:38" ht="15.75" customHeight="1">
      <c r="M360" s="3"/>
      <c r="N360" s="3"/>
      <c r="X360" s="3"/>
      <c r="Y360" s="3"/>
      <c r="Z360" s="3"/>
      <c r="AK360" s="3"/>
      <c r="AL360" s="3"/>
    </row>
    <row r="361" spans="13:38" ht="15.75" customHeight="1">
      <c r="M361" s="3"/>
      <c r="N361" s="3"/>
      <c r="X361" s="3"/>
      <c r="Y361" s="3"/>
      <c r="Z361" s="3"/>
      <c r="AK361" s="3"/>
      <c r="AL361" s="3"/>
    </row>
    <row r="362" spans="13:38" ht="15.75" customHeight="1">
      <c r="M362" s="3"/>
      <c r="N362" s="3"/>
      <c r="X362" s="3"/>
      <c r="Y362" s="3"/>
      <c r="Z362" s="3"/>
      <c r="AK362" s="3"/>
      <c r="AL362" s="3"/>
    </row>
    <row r="363" spans="13:38" ht="15.75" customHeight="1">
      <c r="M363" s="3"/>
      <c r="N363" s="3"/>
      <c r="X363" s="3"/>
      <c r="Y363" s="3"/>
      <c r="Z363" s="3"/>
      <c r="AK363" s="3"/>
      <c r="AL363" s="3"/>
    </row>
    <row r="364" spans="13:38" ht="15.75" customHeight="1">
      <c r="M364" s="3"/>
      <c r="N364" s="3"/>
      <c r="X364" s="3"/>
      <c r="Y364" s="3"/>
      <c r="Z364" s="3"/>
      <c r="AK364" s="3"/>
      <c r="AL364" s="3"/>
    </row>
    <row r="365" spans="13:38" ht="15.75" customHeight="1">
      <c r="M365" s="3"/>
      <c r="N365" s="3"/>
      <c r="X365" s="3"/>
      <c r="Y365" s="3"/>
      <c r="Z365" s="3"/>
      <c r="AK365" s="3"/>
      <c r="AL365" s="3"/>
    </row>
    <row r="366" spans="13:38" ht="15.75" customHeight="1">
      <c r="M366" s="3"/>
      <c r="N366" s="3"/>
      <c r="X366" s="3"/>
      <c r="Y366" s="3"/>
      <c r="Z366" s="3"/>
      <c r="AK366" s="3"/>
      <c r="AL366" s="3"/>
    </row>
    <row r="367" spans="13:38" ht="15.75" customHeight="1">
      <c r="M367" s="3"/>
      <c r="N367" s="3"/>
      <c r="X367" s="3"/>
      <c r="Y367" s="3"/>
      <c r="Z367" s="3"/>
      <c r="AK367" s="3"/>
      <c r="AL367" s="3"/>
    </row>
    <row r="368" spans="13:38" ht="15.75" customHeight="1">
      <c r="M368" s="3"/>
      <c r="N368" s="3"/>
      <c r="X368" s="3"/>
      <c r="Y368" s="3"/>
      <c r="Z368" s="3"/>
      <c r="AK368" s="3"/>
      <c r="AL368" s="3"/>
    </row>
    <row r="369" spans="13:38" ht="15.75" customHeight="1">
      <c r="M369" s="3"/>
      <c r="N369" s="3"/>
      <c r="X369" s="3"/>
      <c r="Y369" s="3"/>
      <c r="Z369" s="3"/>
      <c r="AK369" s="3"/>
      <c r="AL369" s="3"/>
    </row>
    <row r="370" spans="13:38" ht="15.75" customHeight="1">
      <c r="M370" s="3"/>
      <c r="N370" s="3"/>
      <c r="X370" s="3"/>
      <c r="Y370" s="3"/>
      <c r="Z370" s="3"/>
      <c r="AK370" s="3"/>
      <c r="AL370" s="3"/>
    </row>
    <row r="371" spans="13:38" ht="15.75" customHeight="1">
      <c r="M371" s="3"/>
      <c r="N371" s="3"/>
      <c r="X371" s="3"/>
      <c r="Y371" s="3"/>
      <c r="Z371" s="3"/>
      <c r="AK371" s="3"/>
      <c r="AL371" s="3"/>
    </row>
    <row r="372" spans="13:38" ht="15.75" customHeight="1">
      <c r="M372" s="3"/>
      <c r="N372" s="3"/>
      <c r="X372" s="3"/>
      <c r="Y372" s="3"/>
      <c r="Z372" s="3"/>
      <c r="AK372" s="3"/>
      <c r="AL372" s="3"/>
    </row>
    <row r="373" spans="13:38" ht="15.75" customHeight="1">
      <c r="M373" s="3"/>
      <c r="N373" s="3"/>
      <c r="X373" s="3"/>
      <c r="Y373" s="3"/>
      <c r="Z373" s="3"/>
      <c r="AK373" s="3"/>
      <c r="AL373" s="3"/>
    </row>
    <row r="374" spans="13:38" ht="15.75" customHeight="1">
      <c r="M374" s="3"/>
      <c r="N374" s="3"/>
      <c r="X374" s="3"/>
      <c r="Y374" s="3"/>
      <c r="Z374" s="3"/>
      <c r="AK374" s="3"/>
      <c r="AL374" s="3"/>
    </row>
    <row r="375" spans="13:38" ht="15.75" customHeight="1">
      <c r="M375" s="3"/>
      <c r="N375" s="3"/>
      <c r="X375" s="3"/>
      <c r="Y375" s="3"/>
      <c r="Z375" s="3"/>
      <c r="AK375" s="3"/>
      <c r="AL375" s="3"/>
    </row>
    <row r="376" spans="13:38" ht="15.75" customHeight="1">
      <c r="M376" s="3"/>
      <c r="N376" s="3"/>
      <c r="X376" s="3"/>
      <c r="Y376" s="3"/>
      <c r="Z376" s="3"/>
      <c r="AK376" s="3"/>
      <c r="AL376" s="3"/>
    </row>
    <row r="377" spans="13:38" ht="15.75" customHeight="1">
      <c r="M377" s="3"/>
      <c r="N377" s="3"/>
      <c r="X377" s="3"/>
      <c r="Y377" s="3"/>
      <c r="Z377" s="3"/>
      <c r="AK377" s="3"/>
      <c r="AL377" s="3"/>
    </row>
    <row r="378" spans="13:38" ht="15.75" customHeight="1">
      <c r="M378" s="3"/>
      <c r="N378" s="3"/>
      <c r="X378" s="3"/>
      <c r="Y378" s="3"/>
      <c r="Z378" s="3"/>
      <c r="AK378" s="3"/>
      <c r="AL378" s="3"/>
    </row>
    <row r="379" spans="13:38" ht="15.75" customHeight="1">
      <c r="M379" s="3"/>
      <c r="N379" s="3"/>
      <c r="X379" s="3"/>
      <c r="Y379" s="3"/>
      <c r="Z379" s="3"/>
      <c r="AK379" s="3"/>
      <c r="AL379" s="3"/>
    </row>
    <row r="380" spans="13:38" ht="15.75" customHeight="1">
      <c r="M380" s="3"/>
      <c r="N380" s="3"/>
      <c r="X380" s="3"/>
      <c r="Y380" s="3"/>
      <c r="Z380" s="3"/>
      <c r="AK380" s="3"/>
      <c r="AL380" s="3"/>
    </row>
    <row r="381" spans="13:38" ht="15.75" customHeight="1">
      <c r="M381" s="3"/>
      <c r="N381" s="3"/>
      <c r="X381" s="3"/>
      <c r="Y381" s="3"/>
      <c r="Z381" s="3"/>
      <c r="AK381" s="3"/>
      <c r="AL381" s="3"/>
    </row>
    <row r="382" spans="13:38" ht="15.75" customHeight="1">
      <c r="M382" s="3"/>
      <c r="N382" s="3"/>
      <c r="X382" s="3"/>
      <c r="Y382" s="3"/>
      <c r="Z382" s="3"/>
      <c r="AK382" s="3"/>
      <c r="AL382" s="3"/>
    </row>
    <row r="383" spans="13:38" ht="15.75" customHeight="1">
      <c r="M383" s="3"/>
      <c r="N383" s="3"/>
      <c r="X383" s="3"/>
      <c r="Y383" s="3"/>
      <c r="Z383" s="3"/>
      <c r="AK383" s="3"/>
      <c r="AL383" s="3"/>
    </row>
    <row r="384" spans="13:38" ht="15.75" customHeight="1">
      <c r="M384" s="3"/>
      <c r="N384" s="3"/>
      <c r="X384" s="3"/>
      <c r="Y384" s="3"/>
      <c r="Z384" s="3"/>
      <c r="AK384" s="3"/>
      <c r="AL384" s="3"/>
    </row>
    <row r="385" spans="13:38" ht="15.75" customHeight="1">
      <c r="M385" s="3"/>
      <c r="N385" s="3"/>
      <c r="X385" s="3"/>
      <c r="Y385" s="3"/>
      <c r="Z385" s="3"/>
      <c r="AK385" s="3"/>
      <c r="AL385" s="3"/>
    </row>
    <row r="386" spans="13:38" ht="15.75" customHeight="1">
      <c r="M386" s="3"/>
      <c r="N386" s="3"/>
      <c r="X386" s="3"/>
      <c r="Y386" s="3"/>
      <c r="Z386" s="3"/>
      <c r="AK386" s="3"/>
      <c r="AL386" s="3"/>
    </row>
    <row r="387" spans="13:38" ht="15.75" customHeight="1">
      <c r="M387" s="3"/>
      <c r="N387" s="3"/>
      <c r="X387" s="3"/>
      <c r="Y387" s="3"/>
      <c r="Z387" s="3"/>
      <c r="AK387" s="3"/>
      <c r="AL387" s="3"/>
    </row>
    <row r="388" spans="13:38" ht="15.75" customHeight="1">
      <c r="M388" s="3"/>
      <c r="N388" s="3"/>
      <c r="X388" s="3"/>
      <c r="Y388" s="3"/>
      <c r="Z388" s="3"/>
      <c r="AK388" s="3"/>
      <c r="AL388" s="3"/>
    </row>
    <row r="389" spans="13:38" ht="15.75" customHeight="1">
      <c r="M389" s="3"/>
      <c r="N389" s="3"/>
      <c r="X389" s="3"/>
      <c r="Y389" s="3"/>
      <c r="Z389" s="3"/>
      <c r="AK389" s="3"/>
      <c r="AL389" s="3"/>
    </row>
    <row r="390" spans="13:38" ht="15.75" customHeight="1">
      <c r="M390" s="3"/>
      <c r="N390" s="3"/>
      <c r="X390" s="3"/>
      <c r="Y390" s="3"/>
      <c r="Z390" s="3"/>
      <c r="AK390" s="3"/>
      <c r="AL390" s="3"/>
    </row>
    <row r="391" spans="13:38" ht="15.75" customHeight="1">
      <c r="M391" s="3"/>
      <c r="N391" s="3"/>
      <c r="X391" s="3"/>
      <c r="Y391" s="3"/>
      <c r="Z391" s="3"/>
      <c r="AK391" s="3"/>
      <c r="AL391" s="3"/>
    </row>
    <row r="392" spans="13:38" ht="15.75" customHeight="1">
      <c r="M392" s="3"/>
      <c r="N392" s="3"/>
      <c r="X392" s="3"/>
      <c r="Y392" s="3"/>
      <c r="Z392" s="3"/>
      <c r="AK392" s="3"/>
      <c r="AL392" s="3"/>
    </row>
    <row r="393" spans="13:38" ht="15.75" customHeight="1">
      <c r="M393" s="3"/>
      <c r="N393" s="3"/>
      <c r="X393" s="3"/>
      <c r="Y393" s="3"/>
      <c r="Z393" s="3"/>
      <c r="AK393" s="3"/>
      <c r="AL393" s="3"/>
    </row>
    <row r="394" spans="13:38" ht="15.75" customHeight="1">
      <c r="M394" s="3"/>
      <c r="N394" s="3"/>
      <c r="X394" s="3"/>
      <c r="Y394" s="3"/>
      <c r="Z394" s="3"/>
      <c r="AK394" s="3"/>
      <c r="AL394" s="3"/>
    </row>
    <row r="395" spans="13:38" ht="15.75" customHeight="1">
      <c r="M395" s="3"/>
      <c r="N395" s="3"/>
      <c r="X395" s="3"/>
      <c r="Y395" s="3"/>
      <c r="Z395" s="3"/>
      <c r="AK395" s="3"/>
      <c r="AL395" s="3"/>
    </row>
    <row r="396" spans="13:38" ht="15.75" customHeight="1">
      <c r="M396" s="3"/>
      <c r="N396" s="3"/>
      <c r="X396" s="3"/>
      <c r="Y396" s="3"/>
      <c r="Z396" s="3"/>
      <c r="AK396" s="3"/>
      <c r="AL396" s="3"/>
    </row>
    <row r="397" spans="13:38" ht="15.75" customHeight="1">
      <c r="M397" s="3"/>
      <c r="N397" s="3"/>
      <c r="X397" s="3"/>
      <c r="Y397" s="3"/>
      <c r="Z397" s="3"/>
      <c r="AK397" s="3"/>
      <c r="AL397" s="3"/>
    </row>
    <row r="398" spans="13:38" ht="15.75" customHeight="1">
      <c r="M398" s="3"/>
      <c r="N398" s="3"/>
      <c r="X398" s="3"/>
      <c r="Y398" s="3"/>
      <c r="Z398" s="3"/>
      <c r="AK398" s="3"/>
      <c r="AL398" s="3"/>
    </row>
    <row r="399" spans="13:38" ht="15.75" customHeight="1">
      <c r="M399" s="3"/>
      <c r="N399" s="3"/>
      <c r="X399" s="3"/>
      <c r="Y399" s="3"/>
      <c r="Z399" s="3"/>
      <c r="AK399" s="3"/>
      <c r="AL399" s="3"/>
    </row>
    <row r="400" spans="13:38" ht="15.75" customHeight="1">
      <c r="M400" s="3"/>
      <c r="N400" s="3"/>
      <c r="X400" s="3"/>
      <c r="Y400" s="3"/>
      <c r="Z400" s="3"/>
      <c r="AK400" s="3"/>
      <c r="AL400" s="3"/>
    </row>
    <row r="401" spans="13:38" ht="15.75" customHeight="1">
      <c r="M401" s="3"/>
      <c r="N401" s="3"/>
      <c r="X401" s="3"/>
      <c r="Y401" s="3"/>
      <c r="Z401" s="3"/>
      <c r="AK401" s="3"/>
      <c r="AL401" s="3"/>
    </row>
    <row r="402" spans="13:38" ht="15.75" customHeight="1">
      <c r="M402" s="3"/>
      <c r="N402" s="3"/>
      <c r="X402" s="3"/>
      <c r="Y402" s="3"/>
      <c r="Z402" s="3"/>
      <c r="AK402" s="3"/>
      <c r="AL402" s="3"/>
    </row>
    <row r="403" spans="13:38" ht="15.75" customHeight="1">
      <c r="M403" s="3"/>
      <c r="N403" s="3"/>
      <c r="X403" s="3"/>
      <c r="Y403" s="3"/>
      <c r="Z403" s="3"/>
      <c r="AK403" s="3"/>
      <c r="AL403" s="3"/>
    </row>
    <row r="404" spans="13:38" ht="15.75" customHeight="1">
      <c r="M404" s="3"/>
      <c r="N404" s="3"/>
      <c r="X404" s="3"/>
      <c r="Y404" s="3"/>
      <c r="Z404" s="3"/>
      <c r="AK404" s="3"/>
      <c r="AL404" s="3"/>
    </row>
    <row r="405" spans="13:38" ht="15.75" customHeight="1">
      <c r="M405" s="3"/>
      <c r="N405" s="3"/>
      <c r="X405" s="3"/>
      <c r="Y405" s="3"/>
      <c r="Z405" s="3"/>
      <c r="AK405" s="3"/>
      <c r="AL405" s="3"/>
    </row>
    <row r="406" spans="13:38" ht="15.75" customHeight="1">
      <c r="M406" s="3"/>
      <c r="N406" s="3"/>
      <c r="X406" s="3"/>
      <c r="Y406" s="3"/>
      <c r="Z406" s="3"/>
      <c r="AK406" s="3"/>
      <c r="AL406" s="3"/>
    </row>
    <row r="407" spans="13:38" ht="15.75" customHeight="1">
      <c r="M407" s="3"/>
      <c r="N407" s="3"/>
      <c r="X407" s="3"/>
      <c r="Y407" s="3"/>
      <c r="Z407" s="3"/>
      <c r="AK407" s="3"/>
      <c r="AL407" s="3"/>
    </row>
    <row r="408" spans="13:38" ht="15.75" customHeight="1">
      <c r="M408" s="3"/>
      <c r="N408" s="3"/>
      <c r="X408" s="3"/>
      <c r="Y408" s="3"/>
      <c r="Z408" s="3"/>
      <c r="AK408" s="3"/>
      <c r="AL408" s="3"/>
    </row>
    <row r="409" spans="13:38" ht="15.75" customHeight="1">
      <c r="M409" s="3"/>
      <c r="N409" s="3"/>
      <c r="X409" s="3"/>
      <c r="Y409" s="3"/>
      <c r="Z409" s="3"/>
      <c r="AK409" s="3"/>
      <c r="AL409" s="3"/>
    </row>
    <row r="410" spans="13:38" ht="15.75" customHeight="1">
      <c r="M410" s="3"/>
      <c r="N410" s="3"/>
      <c r="X410" s="3"/>
      <c r="Y410" s="3"/>
      <c r="Z410" s="3"/>
      <c r="AK410" s="3"/>
      <c r="AL410" s="3"/>
    </row>
    <row r="411" spans="13:38" ht="15.75" customHeight="1">
      <c r="M411" s="3"/>
      <c r="N411" s="3"/>
      <c r="X411" s="3"/>
      <c r="Y411" s="3"/>
      <c r="Z411" s="3"/>
      <c r="AK411" s="3"/>
      <c r="AL411" s="3"/>
    </row>
    <row r="412" spans="13:38" ht="15.75" customHeight="1">
      <c r="M412" s="3"/>
      <c r="N412" s="3"/>
      <c r="X412" s="3"/>
      <c r="Y412" s="3"/>
      <c r="Z412" s="3"/>
      <c r="AK412" s="3"/>
      <c r="AL412" s="3"/>
    </row>
    <row r="413" spans="13:38" ht="15.75" customHeight="1">
      <c r="M413" s="3"/>
      <c r="N413" s="3"/>
      <c r="X413" s="3"/>
      <c r="Y413" s="3"/>
      <c r="Z413" s="3"/>
      <c r="AK413" s="3"/>
      <c r="AL413" s="3"/>
    </row>
    <row r="414" spans="13:38" ht="15.75" customHeight="1">
      <c r="M414" s="3"/>
      <c r="N414" s="3"/>
      <c r="X414" s="3"/>
      <c r="Y414" s="3"/>
      <c r="Z414" s="3"/>
      <c r="AK414" s="3"/>
      <c r="AL414" s="3"/>
    </row>
    <row r="415" spans="13:38" ht="15.75" customHeight="1">
      <c r="M415" s="3"/>
      <c r="N415" s="3"/>
      <c r="X415" s="3"/>
      <c r="Y415" s="3"/>
      <c r="Z415" s="3"/>
      <c r="AK415" s="3"/>
      <c r="AL415" s="3"/>
    </row>
    <row r="416" spans="13:38" ht="15.75" customHeight="1">
      <c r="M416" s="3"/>
      <c r="N416" s="3"/>
      <c r="X416" s="3"/>
      <c r="Y416" s="3"/>
      <c r="Z416" s="3"/>
      <c r="AK416" s="3"/>
      <c r="AL416" s="3"/>
    </row>
    <row r="417" spans="13:38" ht="15.75" customHeight="1">
      <c r="M417" s="3"/>
      <c r="N417" s="3"/>
      <c r="X417" s="3"/>
      <c r="Y417" s="3"/>
      <c r="Z417" s="3"/>
      <c r="AK417" s="3"/>
      <c r="AL417" s="3"/>
    </row>
    <row r="418" spans="13:38" ht="15.75" customHeight="1">
      <c r="M418" s="3"/>
      <c r="N418" s="3"/>
      <c r="X418" s="3"/>
      <c r="Y418" s="3"/>
      <c r="Z418" s="3"/>
      <c r="AK418" s="3"/>
      <c r="AL418" s="3"/>
    </row>
    <row r="419" spans="13:38" ht="15.75" customHeight="1">
      <c r="M419" s="3"/>
      <c r="N419" s="3"/>
      <c r="X419" s="3"/>
      <c r="Y419" s="3"/>
      <c r="Z419" s="3"/>
      <c r="AK419" s="3"/>
      <c r="AL419" s="3"/>
    </row>
    <row r="420" spans="13:38" ht="15.75" customHeight="1">
      <c r="M420" s="3"/>
      <c r="N420" s="3"/>
      <c r="X420" s="3"/>
      <c r="Y420" s="3"/>
      <c r="Z420" s="3"/>
      <c r="AK420" s="3"/>
      <c r="AL420" s="3"/>
    </row>
    <row r="421" spans="13:38" ht="15.75" customHeight="1">
      <c r="M421" s="3"/>
      <c r="N421" s="3"/>
      <c r="X421" s="3"/>
      <c r="Y421" s="3"/>
      <c r="Z421" s="3"/>
      <c r="AK421" s="3"/>
      <c r="AL421" s="3"/>
    </row>
    <row r="422" spans="13:38" ht="15.75" customHeight="1">
      <c r="M422" s="3"/>
      <c r="N422" s="3"/>
      <c r="X422" s="3"/>
      <c r="Y422" s="3"/>
      <c r="Z422" s="3"/>
      <c r="AK422" s="3"/>
      <c r="AL422" s="3"/>
    </row>
    <row r="423" spans="13:38" ht="15.75" customHeight="1">
      <c r="M423" s="3"/>
      <c r="N423" s="3"/>
      <c r="X423" s="3"/>
      <c r="Y423" s="3"/>
      <c r="Z423" s="3"/>
      <c r="AK423" s="3"/>
      <c r="AL423" s="3"/>
    </row>
    <row r="424" spans="13:38" ht="15.75" customHeight="1">
      <c r="M424" s="3"/>
      <c r="N424" s="3"/>
      <c r="X424" s="3"/>
      <c r="Y424" s="3"/>
      <c r="Z424" s="3"/>
      <c r="AK424" s="3"/>
      <c r="AL424" s="3"/>
    </row>
    <row r="425" spans="13:38" ht="15.75" customHeight="1">
      <c r="M425" s="3"/>
      <c r="N425" s="3"/>
      <c r="X425" s="3"/>
      <c r="Y425" s="3"/>
      <c r="Z425" s="3"/>
      <c r="AK425" s="3"/>
      <c r="AL425" s="3"/>
    </row>
    <row r="426" spans="13:38" ht="15.75" customHeight="1">
      <c r="M426" s="3"/>
      <c r="N426" s="3"/>
      <c r="X426" s="3"/>
      <c r="Y426" s="3"/>
      <c r="Z426" s="3"/>
      <c r="AK426" s="3"/>
      <c r="AL426" s="3"/>
    </row>
    <row r="427" spans="13:38" ht="15.75" customHeight="1">
      <c r="M427" s="3"/>
      <c r="N427" s="3"/>
      <c r="X427" s="3"/>
      <c r="Y427" s="3"/>
      <c r="Z427" s="3"/>
      <c r="AK427" s="3"/>
      <c r="AL427" s="3"/>
    </row>
    <row r="428" spans="13:38" ht="15.75" customHeight="1">
      <c r="M428" s="3"/>
      <c r="N428" s="3"/>
      <c r="X428" s="3"/>
      <c r="Y428" s="3"/>
      <c r="Z428" s="3"/>
      <c r="AK428" s="3"/>
      <c r="AL428" s="3"/>
    </row>
    <row r="429" spans="13:38" ht="15.75" customHeight="1">
      <c r="M429" s="3"/>
      <c r="N429" s="3"/>
      <c r="X429" s="3"/>
      <c r="Y429" s="3"/>
      <c r="Z429" s="3"/>
      <c r="AK429" s="3"/>
      <c r="AL429" s="3"/>
    </row>
    <row r="430" spans="13:38" ht="15.75" customHeight="1">
      <c r="M430" s="3"/>
      <c r="N430" s="3"/>
      <c r="X430" s="3"/>
      <c r="Y430" s="3"/>
      <c r="Z430" s="3"/>
      <c r="AK430" s="3"/>
      <c r="AL430" s="3"/>
    </row>
    <row r="431" spans="13:38" ht="15.75" customHeight="1">
      <c r="M431" s="3"/>
      <c r="N431" s="3"/>
      <c r="X431" s="3"/>
      <c r="Y431" s="3"/>
      <c r="Z431" s="3"/>
      <c r="AK431" s="3"/>
      <c r="AL431" s="3"/>
    </row>
    <row r="432" spans="13:38" ht="15.75" customHeight="1">
      <c r="M432" s="3"/>
      <c r="N432" s="3"/>
      <c r="X432" s="3"/>
      <c r="Y432" s="3"/>
      <c r="Z432" s="3"/>
      <c r="AK432" s="3"/>
      <c r="AL432" s="3"/>
    </row>
    <row r="433" spans="13:38" ht="15.75" customHeight="1">
      <c r="M433" s="3"/>
      <c r="N433" s="3"/>
      <c r="X433" s="3"/>
      <c r="Y433" s="3"/>
      <c r="Z433" s="3"/>
      <c r="AK433" s="3"/>
      <c r="AL433" s="3"/>
    </row>
    <row r="434" spans="13:38" ht="15.75" customHeight="1">
      <c r="M434" s="3"/>
      <c r="N434" s="3"/>
      <c r="X434" s="3"/>
      <c r="Y434" s="3"/>
      <c r="Z434" s="3"/>
      <c r="AK434" s="3"/>
      <c r="AL434" s="3"/>
    </row>
    <row r="435" spans="13:38" ht="15.75" customHeight="1">
      <c r="M435" s="3"/>
      <c r="N435" s="3"/>
      <c r="X435" s="3"/>
      <c r="Y435" s="3"/>
      <c r="Z435" s="3"/>
      <c r="AK435" s="3"/>
      <c r="AL435" s="3"/>
    </row>
    <row r="436" spans="13:38" ht="15.75" customHeight="1">
      <c r="M436" s="3"/>
      <c r="N436" s="3"/>
      <c r="X436" s="3"/>
      <c r="Y436" s="3"/>
      <c r="Z436" s="3"/>
      <c r="AK436" s="3"/>
      <c r="AL436" s="3"/>
    </row>
    <row r="437" spans="13:38" ht="15.75" customHeight="1">
      <c r="M437" s="3"/>
      <c r="N437" s="3"/>
      <c r="X437" s="3"/>
      <c r="Y437" s="3"/>
      <c r="Z437" s="3"/>
      <c r="AK437" s="3"/>
      <c r="AL437" s="3"/>
    </row>
    <row r="438" spans="13:38" ht="15.75" customHeight="1">
      <c r="M438" s="3"/>
      <c r="N438" s="3"/>
      <c r="X438" s="3"/>
      <c r="Y438" s="3"/>
      <c r="Z438" s="3"/>
      <c r="AK438" s="3"/>
      <c r="AL438" s="3"/>
    </row>
    <row r="439" spans="13:38" ht="15.75" customHeight="1">
      <c r="M439" s="3"/>
      <c r="N439" s="3"/>
      <c r="X439" s="3"/>
      <c r="Y439" s="3"/>
      <c r="Z439" s="3"/>
      <c r="AK439" s="3"/>
      <c r="AL439" s="3"/>
    </row>
    <row r="440" spans="13:38" ht="15.75" customHeight="1">
      <c r="M440" s="3"/>
      <c r="N440" s="3"/>
      <c r="X440" s="3"/>
      <c r="Y440" s="3"/>
      <c r="Z440" s="3"/>
      <c r="AK440" s="3"/>
      <c r="AL440" s="3"/>
    </row>
    <row r="441" spans="13:38" ht="15.75" customHeight="1">
      <c r="M441" s="3"/>
      <c r="N441" s="3"/>
      <c r="X441" s="3"/>
      <c r="Y441" s="3"/>
      <c r="Z441" s="3"/>
      <c r="AK441" s="3"/>
      <c r="AL441" s="3"/>
    </row>
    <row r="442" spans="13:38" ht="15.75" customHeight="1">
      <c r="M442" s="3"/>
      <c r="N442" s="3"/>
      <c r="X442" s="3"/>
      <c r="Y442" s="3"/>
      <c r="Z442" s="3"/>
      <c r="AK442" s="3"/>
      <c r="AL442" s="3"/>
    </row>
    <row r="443" spans="13:38" ht="15.75" customHeight="1">
      <c r="M443" s="3"/>
      <c r="N443" s="3"/>
      <c r="X443" s="3"/>
      <c r="Y443" s="3"/>
      <c r="Z443" s="3"/>
      <c r="AK443" s="3"/>
      <c r="AL443" s="3"/>
    </row>
    <row r="444" spans="13:38" ht="15.75" customHeight="1">
      <c r="M444" s="3"/>
      <c r="N444" s="3"/>
      <c r="X444" s="3"/>
      <c r="Y444" s="3"/>
      <c r="Z444" s="3"/>
      <c r="AK444" s="3"/>
      <c r="AL444" s="3"/>
    </row>
    <row r="445" spans="13:38" ht="15.75" customHeight="1">
      <c r="M445" s="3"/>
      <c r="N445" s="3"/>
      <c r="X445" s="3"/>
      <c r="Y445" s="3"/>
      <c r="Z445" s="3"/>
      <c r="AK445" s="3"/>
      <c r="AL445" s="3"/>
    </row>
    <row r="446" spans="13:38" ht="15.75" customHeight="1">
      <c r="M446" s="3"/>
      <c r="N446" s="3"/>
      <c r="X446" s="3"/>
      <c r="Y446" s="3"/>
      <c r="Z446" s="3"/>
      <c r="AK446" s="3"/>
      <c r="AL446" s="3"/>
    </row>
    <row r="447" spans="13:38" ht="15.75" customHeight="1">
      <c r="M447" s="3"/>
      <c r="N447" s="3"/>
      <c r="X447" s="3"/>
      <c r="Y447" s="3"/>
      <c r="Z447" s="3"/>
      <c r="AK447" s="3"/>
      <c r="AL447" s="3"/>
    </row>
    <row r="448" spans="13:38" ht="15.75" customHeight="1">
      <c r="M448" s="3"/>
      <c r="N448" s="3"/>
      <c r="X448" s="3"/>
      <c r="Y448" s="3"/>
      <c r="Z448" s="3"/>
      <c r="AK448" s="3"/>
      <c r="AL448" s="3"/>
    </row>
    <row r="449" spans="13:38" ht="15.75" customHeight="1">
      <c r="M449" s="3"/>
      <c r="N449" s="3"/>
      <c r="X449" s="3"/>
      <c r="Y449" s="3"/>
      <c r="Z449" s="3"/>
      <c r="AK449" s="3"/>
      <c r="AL449" s="3"/>
    </row>
    <row r="450" spans="13:38" ht="15.75" customHeight="1">
      <c r="M450" s="3"/>
      <c r="N450" s="3"/>
      <c r="X450" s="3"/>
      <c r="Y450" s="3"/>
      <c r="Z450" s="3"/>
      <c r="AK450" s="3"/>
      <c r="AL450" s="3"/>
    </row>
    <row r="451" spans="13:38" ht="15.75" customHeight="1">
      <c r="M451" s="3"/>
      <c r="N451" s="3"/>
      <c r="X451" s="3"/>
      <c r="Y451" s="3"/>
      <c r="Z451" s="3"/>
      <c r="AK451" s="3"/>
      <c r="AL451" s="3"/>
    </row>
    <row r="452" spans="13:38" ht="15.75" customHeight="1">
      <c r="M452" s="3"/>
      <c r="N452" s="3"/>
      <c r="X452" s="3"/>
      <c r="Y452" s="3"/>
      <c r="Z452" s="3"/>
      <c r="AK452" s="3"/>
      <c r="AL452" s="3"/>
    </row>
    <row r="453" spans="13:38" ht="15.75" customHeight="1">
      <c r="M453" s="3"/>
      <c r="N453" s="3"/>
      <c r="X453" s="3"/>
      <c r="Y453" s="3"/>
      <c r="Z453" s="3"/>
      <c r="AK453" s="3"/>
      <c r="AL453" s="3"/>
    </row>
    <row r="454" spans="13:38" ht="15.75" customHeight="1">
      <c r="M454" s="3"/>
      <c r="N454" s="3"/>
      <c r="X454" s="3"/>
      <c r="Y454" s="3"/>
      <c r="Z454" s="3"/>
      <c r="AK454" s="3"/>
      <c r="AL454" s="3"/>
    </row>
    <row r="455" spans="13:38" ht="15.75" customHeight="1">
      <c r="M455" s="3"/>
      <c r="N455" s="3"/>
      <c r="X455" s="3"/>
      <c r="Y455" s="3"/>
      <c r="Z455" s="3"/>
      <c r="AK455" s="3"/>
      <c r="AL455" s="3"/>
    </row>
    <row r="456" spans="13:38" ht="15.75" customHeight="1">
      <c r="M456" s="3"/>
      <c r="N456" s="3"/>
      <c r="X456" s="3"/>
      <c r="Y456" s="3"/>
      <c r="Z456" s="3"/>
      <c r="AK456" s="3"/>
      <c r="AL456" s="3"/>
    </row>
    <row r="457" spans="13:38" ht="15.75" customHeight="1">
      <c r="M457" s="3"/>
      <c r="N457" s="3"/>
      <c r="X457" s="3"/>
      <c r="Y457" s="3"/>
      <c r="Z457" s="3"/>
      <c r="AK457" s="3"/>
      <c r="AL457" s="3"/>
    </row>
    <row r="458" spans="13:38" ht="15.75" customHeight="1">
      <c r="M458" s="3"/>
      <c r="N458" s="3"/>
      <c r="X458" s="3"/>
      <c r="Y458" s="3"/>
      <c r="Z458" s="3"/>
      <c r="AK458" s="3"/>
      <c r="AL458" s="3"/>
    </row>
    <row r="459" spans="13:38" ht="15.75" customHeight="1">
      <c r="M459" s="3"/>
      <c r="N459" s="3"/>
      <c r="X459" s="3"/>
      <c r="Y459" s="3"/>
      <c r="Z459" s="3"/>
      <c r="AK459" s="3"/>
      <c r="AL459" s="3"/>
    </row>
    <row r="460" spans="13:38" ht="15.75" customHeight="1">
      <c r="M460" s="3"/>
      <c r="N460" s="3"/>
      <c r="X460" s="3"/>
      <c r="Y460" s="3"/>
      <c r="Z460" s="3"/>
      <c r="AK460" s="3"/>
      <c r="AL460" s="3"/>
    </row>
    <row r="461" spans="13:38" ht="15.75" customHeight="1">
      <c r="M461" s="3"/>
      <c r="N461" s="3"/>
      <c r="X461" s="3"/>
      <c r="Y461" s="3"/>
      <c r="Z461" s="3"/>
      <c r="AK461" s="3"/>
      <c r="AL461" s="3"/>
    </row>
    <row r="462" spans="13:38" ht="15.75" customHeight="1">
      <c r="M462" s="3"/>
      <c r="N462" s="3"/>
      <c r="X462" s="3"/>
      <c r="Y462" s="3"/>
      <c r="Z462" s="3"/>
      <c r="AK462" s="3"/>
      <c r="AL462" s="3"/>
    </row>
    <row r="463" spans="13:38" ht="15.75" customHeight="1">
      <c r="M463" s="3"/>
      <c r="N463" s="3"/>
      <c r="X463" s="3"/>
      <c r="Y463" s="3"/>
      <c r="Z463" s="3"/>
      <c r="AK463" s="3"/>
      <c r="AL463" s="3"/>
    </row>
    <row r="464" spans="13:38" ht="15.75" customHeight="1">
      <c r="M464" s="3"/>
      <c r="N464" s="3"/>
      <c r="X464" s="3"/>
      <c r="Y464" s="3"/>
      <c r="Z464" s="3"/>
      <c r="AK464" s="3"/>
      <c r="AL464" s="3"/>
    </row>
    <row r="465" spans="13:38" ht="15.75" customHeight="1">
      <c r="M465" s="3"/>
      <c r="N465" s="3"/>
      <c r="X465" s="3"/>
      <c r="Y465" s="3"/>
      <c r="Z465" s="3"/>
      <c r="AK465" s="3"/>
      <c r="AL465" s="3"/>
    </row>
    <row r="466" spans="13:38" ht="15.75" customHeight="1">
      <c r="M466" s="3"/>
      <c r="N466" s="3"/>
      <c r="X466" s="3"/>
      <c r="Y466" s="3"/>
      <c r="Z466" s="3"/>
      <c r="AK466" s="3"/>
      <c r="AL466" s="3"/>
    </row>
    <row r="467" spans="13:38" ht="15.75" customHeight="1">
      <c r="M467" s="3"/>
      <c r="N467" s="3"/>
      <c r="X467" s="3"/>
      <c r="Y467" s="3"/>
      <c r="Z467" s="3"/>
      <c r="AK467" s="3"/>
      <c r="AL467" s="3"/>
    </row>
    <row r="468" spans="13:38" ht="15.75" customHeight="1">
      <c r="M468" s="3"/>
      <c r="N468" s="3"/>
      <c r="X468" s="3"/>
      <c r="Y468" s="3"/>
      <c r="Z468" s="3"/>
      <c r="AK468" s="3"/>
      <c r="AL468" s="3"/>
    </row>
    <row r="469" spans="13:38" ht="15.75" customHeight="1">
      <c r="M469" s="3"/>
      <c r="N469" s="3"/>
      <c r="X469" s="3"/>
      <c r="Y469" s="3"/>
      <c r="Z469" s="3"/>
      <c r="AK469" s="3"/>
      <c r="AL469" s="3"/>
    </row>
    <row r="470" spans="13:38" ht="15.75" customHeight="1">
      <c r="M470" s="3"/>
      <c r="N470" s="3"/>
      <c r="X470" s="3"/>
      <c r="Y470" s="3"/>
      <c r="Z470" s="3"/>
      <c r="AK470" s="3"/>
      <c r="AL470" s="3"/>
    </row>
    <row r="471" spans="13:38" ht="15.75" customHeight="1">
      <c r="M471" s="3"/>
      <c r="N471" s="3"/>
      <c r="X471" s="3"/>
      <c r="Y471" s="3"/>
      <c r="Z471" s="3"/>
      <c r="AK471" s="3"/>
      <c r="AL471" s="3"/>
    </row>
    <row r="472" spans="13:38" ht="15.75" customHeight="1">
      <c r="M472" s="3"/>
      <c r="N472" s="3"/>
      <c r="X472" s="3"/>
      <c r="Y472" s="3"/>
      <c r="Z472" s="3"/>
      <c r="AK472" s="3"/>
      <c r="AL472" s="3"/>
    </row>
    <row r="473" spans="13:38" ht="15.75" customHeight="1">
      <c r="M473" s="3"/>
      <c r="N473" s="3"/>
      <c r="X473" s="3"/>
      <c r="Y473" s="3"/>
      <c r="Z473" s="3"/>
      <c r="AK473" s="3"/>
      <c r="AL473" s="3"/>
    </row>
    <row r="474" spans="13:38" ht="15.75" customHeight="1">
      <c r="M474" s="3"/>
      <c r="N474" s="3"/>
      <c r="X474" s="3"/>
      <c r="Y474" s="3"/>
      <c r="Z474" s="3"/>
      <c r="AK474" s="3"/>
      <c r="AL474" s="3"/>
    </row>
    <row r="475" spans="13:38" ht="15.75" customHeight="1">
      <c r="M475" s="3"/>
      <c r="N475" s="3"/>
      <c r="X475" s="3"/>
      <c r="Y475" s="3"/>
      <c r="Z475" s="3"/>
      <c r="AK475" s="3"/>
      <c r="AL475" s="3"/>
    </row>
    <row r="476" spans="13:38" ht="15.75" customHeight="1">
      <c r="M476" s="3"/>
      <c r="N476" s="3"/>
      <c r="X476" s="3"/>
      <c r="Y476" s="3"/>
      <c r="Z476" s="3"/>
      <c r="AK476" s="3"/>
      <c r="AL476" s="3"/>
    </row>
    <row r="477" spans="13:38" ht="15.75" customHeight="1">
      <c r="M477" s="3"/>
      <c r="N477" s="3"/>
      <c r="X477" s="3"/>
      <c r="Y477" s="3"/>
      <c r="Z477" s="3"/>
      <c r="AK477" s="3"/>
      <c r="AL477" s="3"/>
    </row>
    <row r="478" spans="13:38" ht="15.75" customHeight="1">
      <c r="M478" s="3"/>
      <c r="N478" s="3"/>
      <c r="X478" s="3"/>
      <c r="Y478" s="3"/>
      <c r="Z478" s="3"/>
      <c r="AK478" s="3"/>
      <c r="AL478" s="3"/>
    </row>
    <row r="479" spans="13:38" ht="15.75" customHeight="1">
      <c r="M479" s="3"/>
      <c r="N479" s="3"/>
      <c r="X479" s="3"/>
      <c r="Y479" s="3"/>
      <c r="Z479" s="3"/>
      <c r="AK479" s="3"/>
      <c r="AL479" s="3"/>
    </row>
    <row r="480" spans="13:38" ht="15.75" customHeight="1">
      <c r="M480" s="3"/>
      <c r="N480" s="3"/>
      <c r="X480" s="3"/>
      <c r="Y480" s="3"/>
      <c r="Z480" s="3"/>
      <c r="AK480" s="3"/>
      <c r="AL480" s="3"/>
    </row>
    <row r="481" spans="13:38" ht="15.75" customHeight="1">
      <c r="M481" s="3"/>
      <c r="N481" s="3"/>
      <c r="X481" s="3"/>
      <c r="Y481" s="3"/>
      <c r="Z481" s="3"/>
      <c r="AK481" s="3"/>
      <c r="AL481" s="3"/>
    </row>
    <row r="482" spans="13:38" ht="15.75" customHeight="1">
      <c r="M482" s="3"/>
      <c r="N482" s="3"/>
      <c r="X482" s="3"/>
      <c r="Y482" s="3"/>
      <c r="Z482" s="3"/>
      <c r="AK482" s="3"/>
      <c r="AL482" s="3"/>
    </row>
    <row r="483" spans="13:38" ht="15.75" customHeight="1">
      <c r="M483" s="3"/>
      <c r="N483" s="3"/>
      <c r="X483" s="3"/>
      <c r="Y483" s="3"/>
      <c r="Z483" s="3"/>
      <c r="AK483" s="3"/>
      <c r="AL483" s="3"/>
    </row>
    <row r="484" spans="13:38" ht="15.75" customHeight="1">
      <c r="M484" s="3"/>
      <c r="N484" s="3"/>
      <c r="X484" s="3"/>
      <c r="Y484" s="3"/>
      <c r="Z484" s="3"/>
      <c r="AK484" s="3"/>
      <c r="AL484" s="3"/>
    </row>
    <row r="485" spans="13:38" ht="15.75" customHeight="1">
      <c r="M485" s="3"/>
      <c r="N485" s="3"/>
      <c r="X485" s="3"/>
      <c r="Y485" s="3"/>
      <c r="Z485" s="3"/>
      <c r="AK485" s="3"/>
      <c r="AL485" s="3"/>
    </row>
    <row r="486" spans="13:38" ht="15.75" customHeight="1">
      <c r="M486" s="3"/>
      <c r="N486" s="3"/>
      <c r="X486" s="3"/>
      <c r="Y486" s="3"/>
      <c r="Z486" s="3"/>
      <c r="AK486" s="3"/>
      <c r="AL486" s="3"/>
    </row>
    <row r="487" spans="13:38" ht="15.75" customHeight="1">
      <c r="M487" s="3"/>
      <c r="N487" s="3"/>
      <c r="X487" s="3"/>
      <c r="Y487" s="3"/>
      <c r="Z487" s="3"/>
      <c r="AK487" s="3"/>
      <c r="AL487" s="3"/>
    </row>
    <row r="488" spans="13:38" ht="15.75" customHeight="1">
      <c r="M488" s="3"/>
      <c r="N488" s="3"/>
      <c r="X488" s="3"/>
      <c r="Y488" s="3"/>
      <c r="Z488" s="3"/>
      <c r="AK488" s="3"/>
      <c r="AL488" s="3"/>
    </row>
    <row r="489" spans="13:38" ht="15.75" customHeight="1">
      <c r="M489" s="3"/>
      <c r="N489" s="3"/>
      <c r="X489" s="3"/>
      <c r="Y489" s="3"/>
      <c r="Z489" s="3"/>
      <c r="AK489" s="3"/>
      <c r="AL489" s="3"/>
    </row>
    <row r="490" spans="13:38" ht="15.75" customHeight="1">
      <c r="M490" s="3"/>
      <c r="N490" s="3"/>
      <c r="X490" s="3"/>
      <c r="Y490" s="3"/>
      <c r="Z490" s="3"/>
      <c r="AK490" s="3"/>
      <c r="AL490" s="3"/>
    </row>
    <row r="491" spans="13:38" ht="15.75" customHeight="1">
      <c r="M491" s="3"/>
      <c r="N491" s="3"/>
      <c r="X491" s="3"/>
      <c r="Y491" s="3"/>
      <c r="Z491" s="3"/>
      <c r="AK491" s="3"/>
      <c r="AL491" s="3"/>
    </row>
    <row r="492" spans="13:38" ht="15.75" customHeight="1">
      <c r="M492" s="3"/>
      <c r="N492" s="3"/>
      <c r="X492" s="3"/>
      <c r="Y492" s="3"/>
      <c r="Z492" s="3"/>
      <c r="AK492" s="3"/>
      <c r="AL492" s="3"/>
    </row>
    <row r="493" spans="13:38" ht="15.75" customHeight="1">
      <c r="M493" s="3"/>
      <c r="N493" s="3"/>
      <c r="X493" s="3"/>
      <c r="Y493" s="3"/>
      <c r="Z493" s="3"/>
      <c r="AK493" s="3"/>
      <c r="AL493" s="3"/>
    </row>
    <row r="494" spans="13:38" ht="15.75" customHeight="1">
      <c r="M494" s="3"/>
      <c r="N494" s="3"/>
      <c r="X494" s="3"/>
      <c r="Y494" s="3"/>
      <c r="Z494" s="3"/>
      <c r="AK494" s="3"/>
      <c r="AL494" s="3"/>
    </row>
    <row r="495" spans="13:38" ht="15.75" customHeight="1">
      <c r="M495" s="3"/>
      <c r="N495" s="3"/>
      <c r="X495" s="3"/>
      <c r="Y495" s="3"/>
      <c r="Z495" s="3"/>
      <c r="AK495" s="3"/>
      <c r="AL495" s="3"/>
    </row>
    <row r="496" spans="13:38" ht="15.75" customHeight="1">
      <c r="M496" s="3"/>
      <c r="N496" s="3"/>
      <c r="X496" s="3"/>
      <c r="Y496" s="3"/>
      <c r="Z496" s="3"/>
      <c r="AK496" s="3"/>
      <c r="AL496" s="3"/>
    </row>
    <row r="497" spans="13:38" ht="15.75" customHeight="1">
      <c r="M497" s="3"/>
      <c r="N497" s="3"/>
      <c r="X497" s="3"/>
      <c r="Y497" s="3"/>
      <c r="Z497" s="3"/>
      <c r="AK497" s="3"/>
      <c r="AL497" s="3"/>
    </row>
    <row r="498" spans="13:38" ht="15.75" customHeight="1">
      <c r="M498" s="3"/>
      <c r="N498" s="3"/>
      <c r="X498" s="3"/>
      <c r="Y498" s="3"/>
      <c r="Z498" s="3"/>
      <c r="AK498" s="3"/>
      <c r="AL498" s="3"/>
    </row>
    <row r="499" spans="13:38" ht="15.75" customHeight="1">
      <c r="M499" s="3"/>
      <c r="N499" s="3"/>
      <c r="X499" s="3"/>
      <c r="Y499" s="3"/>
      <c r="Z499" s="3"/>
      <c r="AK499" s="3"/>
      <c r="AL499" s="3"/>
    </row>
    <row r="500" spans="13:38" ht="15.75" customHeight="1">
      <c r="M500" s="3"/>
      <c r="N500" s="3"/>
      <c r="X500" s="3"/>
      <c r="Y500" s="3"/>
      <c r="Z500" s="3"/>
      <c r="AK500" s="3"/>
      <c r="AL500" s="3"/>
    </row>
    <row r="501" spans="13:38" ht="15.75" customHeight="1">
      <c r="M501" s="3"/>
      <c r="N501" s="3"/>
      <c r="X501" s="3"/>
      <c r="Y501" s="3"/>
      <c r="Z501" s="3"/>
      <c r="AK501" s="3"/>
      <c r="AL501" s="3"/>
    </row>
    <row r="502" spans="13:38" ht="15.75" customHeight="1">
      <c r="M502" s="3"/>
      <c r="N502" s="3"/>
      <c r="X502" s="3"/>
      <c r="Y502" s="3"/>
      <c r="Z502" s="3"/>
      <c r="AK502" s="3"/>
      <c r="AL502" s="3"/>
    </row>
    <row r="503" spans="13:38" ht="15.75" customHeight="1">
      <c r="M503" s="3"/>
      <c r="N503" s="3"/>
      <c r="X503" s="3"/>
      <c r="Y503" s="3"/>
      <c r="Z503" s="3"/>
      <c r="AK503" s="3"/>
      <c r="AL503" s="3"/>
    </row>
    <row r="504" spans="13:38" ht="15.75" customHeight="1">
      <c r="M504" s="3"/>
      <c r="N504" s="3"/>
      <c r="X504" s="3"/>
      <c r="Y504" s="3"/>
      <c r="Z504" s="3"/>
      <c r="AK504" s="3"/>
      <c r="AL504" s="3"/>
    </row>
    <row r="505" spans="13:38" ht="15.75" customHeight="1">
      <c r="M505" s="3"/>
      <c r="N505" s="3"/>
      <c r="X505" s="3"/>
      <c r="Y505" s="3"/>
      <c r="Z505" s="3"/>
      <c r="AK505" s="3"/>
      <c r="AL505" s="3"/>
    </row>
    <row r="506" spans="13:38" ht="15.75" customHeight="1">
      <c r="M506" s="3"/>
      <c r="N506" s="3"/>
      <c r="X506" s="3"/>
      <c r="Y506" s="3"/>
      <c r="Z506" s="3"/>
      <c r="AK506" s="3"/>
      <c r="AL506" s="3"/>
    </row>
    <row r="507" spans="13:38" ht="15.75" customHeight="1">
      <c r="M507" s="3"/>
      <c r="N507" s="3"/>
      <c r="X507" s="3"/>
      <c r="Y507" s="3"/>
      <c r="Z507" s="3"/>
      <c r="AK507" s="3"/>
      <c r="AL507" s="3"/>
    </row>
    <row r="508" spans="13:38" ht="15.75" customHeight="1">
      <c r="M508" s="3"/>
      <c r="N508" s="3"/>
      <c r="X508" s="3"/>
      <c r="Y508" s="3"/>
      <c r="Z508" s="3"/>
      <c r="AK508" s="3"/>
      <c r="AL508" s="3"/>
    </row>
    <row r="509" spans="13:38" ht="15.75" customHeight="1">
      <c r="M509" s="3"/>
      <c r="N509" s="3"/>
      <c r="X509" s="3"/>
      <c r="Y509" s="3"/>
      <c r="Z509" s="3"/>
      <c r="AK509" s="3"/>
      <c r="AL509" s="3"/>
    </row>
    <row r="510" spans="13:38" ht="15.75" customHeight="1">
      <c r="M510" s="3"/>
      <c r="N510" s="3"/>
      <c r="X510" s="3"/>
      <c r="Y510" s="3"/>
      <c r="Z510" s="3"/>
      <c r="AK510" s="3"/>
      <c r="AL510" s="3"/>
    </row>
    <row r="511" spans="13:38" ht="15.75" customHeight="1">
      <c r="M511" s="3"/>
      <c r="N511" s="3"/>
      <c r="X511" s="3"/>
      <c r="Y511" s="3"/>
      <c r="Z511" s="3"/>
      <c r="AK511" s="3"/>
      <c r="AL511" s="3"/>
    </row>
    <row r="512" spans="13:38" ht="15.75" customHeight="1">
      <c r="M512" s="3"/>
      <c r="N512" s="3"/>
      <c r="X512" s="3"/>
      <c r="Y512" s="3"/>
      <c r="Z512" s="3"/>
      <c r="AK512" s="3"/>
      <c r="AL512" s="3"/>
    </row>
    <row r="513" spans="13:38" ht="15.75" customHeight="1">
      <c r="M513" s="3"/>
      <c r="N513" s="3"/>
      <c r="X513" s="3"/>
      <c r="Y513" s="3"/>
      <c r="Z513" s="3"/>
      <c r="AK513" s="3"/>
      <c r="AL513" s="3"/>
    </row>
    <row r="514" spans="13:38" ht="15.75" customHeight="1">
      <c r="M514" s="3"/>
      <c r="N514" s="3"/>
      <c r="X514" s="3"/>
      <c r="Y514" s="3"/>
      <c r="Z514" s="3"/>
      <c r="AK514" s="3"/>
      <c r="AL514" s="3"/>
    </row>
    <row r="515" spans="13:38" ht="15.75" customHeight="1">
      <c r="M515" s="3"/>
      <c r="N515" s="3"/>
      <c r="X515" s="3"/>
      <c r="Y515" s="3"/>
      <c r="Z515" s="3"/>
      <c r="AK515" s="3"/>
      <c r="AL515" s="3"/>
    </row>
    <row r="516" spans="13:38" ht="15.75" customHeight="1">
      <c r="M516" s="3"/>
      <c r="N516" s="3"/>
      <c r="X516" s="3"/>
      <c r="Y516" s="3"/>
      <c r="Z516" s="3"/>
      <c r="AK516" s="3"/>
      <c r="AL516" s="3"/>
    </row>
    <row r="517" spans="13:38" ht="15.75" customHeight="1">
      <c r="M517" s="3"/>
      <c r="N517" s="3"/>
      <c r="X517" s="3"/>
      <c r="Y517" s="3"/>
      <c r="Z517" s="3"/>
      <c r="AK517" s="3"/>
      <c r="AL517" s="3"/>
    </row>
    <row r="518" spans="13:38" ht="15.75" customHeight="1">
      <c r="M518" s="3"/>
      <c r="N518" s="3"/>
      <c r="X518" s="3"/>
      <c r="Y518" s="3"/>
      <c r="Z518" s="3"/>
      <c r="AK518" s="3"/>
      <c r="AL518" s="3"/>
    </row>
    <row r="519" spans="13:38" ht="15.75" customHeight="1">
      <c r="M519" s="3"/>
      <c r="N519" s="3"/>
      <c r="X519" s="3"/>
      <c r="Y519" s="3"/>
      <c r="Z519" s="3"/>
      <c r="AK519" s="3"/>
      <c r="AL519" s="3"/>
    </row>
    <row r="520" spans="13:38" ht="15.75" customHeight="1">
      <c r="M520" s="3"/>
      <c r="N520" s="3"/>
      <c r="X520" s="3"/>
      <c r="Y520" s="3"/>
      <c r="Z520" s="3"/>
      <c r="AK520" s="3"/>
      <c r="AL520" s="3"/>
    </row>
    <row r="521" spans="13:38" ht="15.75" customHeight="1">
      <c r="M521" s="3"/>
      <c r="N521" s="3"/>
      <c r="X521" s="3"/>
      <c r="Y521" s="3"/>
      <c r="Z521" s="3"/>
      <c r="AK521" s="3"/>
      <c r="AL521" s="3"/>
    </row>
    <row r="522" spans="13:38" ht="15.75" customHeight="1">
      <c r="M522" s="3"/>
      <c r="N522" s="3"/>
      <c r="X522" s="3"/>
      <c r="Y522" s="3"/>
      <c r="Z522" s="3"/>
      <c r="AK522" s="3"/>
      <c r="AL522" s="3"/>
    </row>
    <row r="523" spans="13:38" ht="15.75" customHeight="1">
      <c r="M523" s="3"/>
      <c r="N523" s="3"/>
      <c r="X523" s="3"/>
      <c r="Y523" s="3"/>
      <c r="Z523" s="3"/>
      <c r="AK523" s="3"/>
      <c r="AL523" s="3"/>
    </row>
    <row r="524" spans="13:38" ht="15.75" customHeight="1">
      <c r="M524" s="3"/>
      <c r="N524" s="3"/>
      <c r="X524" s="3"/>
      <c r="Y524" s="3"/>
      <c r="Z524" s="3"/>
      <c r="AK524" s="3"/>
      <c r="AL524" s="3"/>
    </row>
    <row r="525" spans="13:38" ht="15.75" customHeight="1">
      <c r="M525" s="3"/>
      <c r="N525" s="3"/>
      <c r="X525" s="3"/>
      <c r="Y525" s="3"/>
      <c r="Z525" s="3"/>
      <c r="AK525" s="3"/>
      <c r="AL525" s="3"/>
    </row>
    <row r="526" spans="13:38" ht="15.75" customHeight="1">
      <c r="M526" s="3"/>
      <c r="N526" s="3"/>
      <c r="X526" s="3"/>
      <c r="Y526" s="3"/>
      <c r="Z526" s="3"/>
      <c r="AK526" s="3"/>
      <c r="AL526" s="3"/>
    </row>
    <row r="527" spans="13:38" ht="15.75" customHeight="1">
      <c r="M527" s="3"/>
      <c r="N527" s="3"/>
      <c r="X527" s="3"/>
      <c r="Y527" s="3"/>
      <c r="Z527" s="3"/>
      <c r="AK527" s="3"/>
      <c r="AL527" s="3"/>
    </row>
    <row r="528" spans="13:38" ht="15.75" customHeight="1">
      <c r="M528" s="3"/>
      <c r="N528" s="3"/>
      <c r="X528" s="3"/>
      <c r="Y528" s="3"/>
      <c r="Z528" s="3"/>
      <c r="AK528" s="3"/>
      <c r="AL528" s="3"/>
    </row>
    <row r="529" spans="13:38" ht="15.75" customHeight="1">
      <c r="M529" s="3"/>
      <c r="N529" s="3"/>
      <c r="X529" s="3"/>
      <c r="Y529" s="3"/>
      <c r="Z529" s="3"/>
      <c r="AK529" s="3"/>
      <c r="AL529" s="3"/>
    </row>
    <row r="530" spans="13:38" ht="15.75" customHeight="1">
      <c r="M530" s="3"/>
      <c r="N530" s="3"/>
      <c r="X530" s="3"/>
      <c r="Y530" s="3"/>
      <c r="Z530" s="3"/>
      <c r="AK530" s="3"/>
      <c r="AL530" s="3"/>
    </row>
    <row r="531" spans="13:38" ht="15.75" customHeight="1">
      <c r="M531" s="3"/>
      <c r="N531" s="3"/>
      <c r="X531" s="3"/>
      <c r="Y531" s="3"/>
      <c r="Z531" s="3"/>
      <c r="AK531" s="3"/>
      <c r="AL531" s="3"/>
    </row>
    <row r="532" spans="13:38" ht="15.75" customHeight="1">
      <c r="M532" s="3"/>
      <c r="N532" s="3"/>
      <c r="X532" s="3"/>
      <c r="Y532" s="3"/>
      <c r="Z532" s="3"/>
      <c r="AK532" s="3"/>
      <c r="AL532" s="3"/>
    </row>
    <row r="533" spans="13:38" ht="15.75" customHeight="1">
      <c r="M533" s="3"/>
      <c r="N533" s="3"/>
      <c r="X533" s="3"/>
      <c r="Y533" s="3"/>
      <c r="Z533" s="3"/>
      <c r="AK533" s="3"/>
      <c r="AL533" s="3"/>
    </row>
    <row r="534" spans="13:38" ht="15.75" customHeight="1">
      <c r="M534" s="3"/>
      <c r="N534" s="3"/>
      <c r="X534" s="3"/>
      <c r="Y534" s="3"/>
      <c r="Z534" s="3"/>
      <c r="AK534" s="3"/>
      <c r="AL534" s="3"/>
    </row>
    <row r="535" spans="13:38" ht="15.75" customHeight="1">
      <c r="M535" s="3"/>
      <c r="N535" s="3"/>
      <c r="X535" s="3"/>
      <c r="Y535" s="3"/>
      <c r="Z535" s="3"/>
      <c r="AK535" s="3"/>
      <c r="AL535" s="3"/>
    </row>
    <row r="536" spans="13:38" ht="15.75" customHeight="1">
      <c r="M536" s="3"/>
      <c r="N536" s="3"/>
      <c r="X536" s="3"/>
      <c r="Y536" s="3"/>
      <c r="Z536" s="3"/>
      <c r="AK536" s="3"/>
      <c r="AL536" s="3"/>
    </row>
    <row r="537" spans="13:38" ht="15.75" customHeight="1">
      <c r="M537" s="3"/>
      <c r="N537" s="3"/>
      <c r="X537" s="3"/>
      <c r="Y537" s="3"/>
      <c r="Z537" s="3"/>
      <c r="AK537" s="3"/>
      <c r="AL537" s="3"/>
    </row>
    <row r="538" spans="13:38" ht="15.75" customHeight="1">
      <c r="M538" s="3"/>
      <c r="N538" s="3"/>
      <c r="X538" s="3"/>
      <c r="Y538" s="3"/>
      <c r="Z538" s="3"/>
      <c r="AK538" s="3"/>
      <c r="AL538" s="3"/>
    </row>
    <row r="539" spans="13:38" ht="15.75" customHeight="1">
      <c r="M539" s="3"/>
      <c r="N539" s="3"/>
      <c r="X539" s="3"/>
      <c r="Y539" s="3"/>
      <c r="Z539" s="3"/>
      <c r="AK539" s="3"/>
      <c r="AL539" s="3"/>
    </row>
    <row r="540" spans="13:38" ht="15.75" customHeight="1">
      <c r="M540" s="3"/>
      <c r="N540" s="3"/>
      <c r="X540" s="3"/>
      <c r="Y540" s="3"/>
      <c r="Z540" s="3"/>
      <c r="AK540" s="3"/>
      <c r="AL540" s="3"/>
    </row>
    <row r="541" spans="13:38" ht="15.75" customHeight="1">
      <c r="M541" s="3"/>
      <c r="N541" s="3"/>
      <c r="X541" s="3"/>
      <c r="Y541" s="3"/>
      <c r="Z541" s="3"/>
      <c r="AK541" s="3"/>
      <c r="AL541" s="3"/>
    </row>
    <row r="542" spans="13:38" ht="15.75" customHeight="1">
      <c r="M542" s="3"/>
      <c r="N542" s="3"/>
      <c r="X542" s="3"/>
      <c r="Y542" s="3"/>
      <c r="Z542" s="3"/>
      <c r="AK542" s="3"/>
      <c r="AL542" s="3"/>
    </row>
    <row r="543" spans="13:38" ht="15.75" customHeight="1">
      <c r="M543" s="3"/>
      <c r="N543" s="3"/>
      <c r="X543" s="3"/>
      <c r="Y543" s="3"/>
      <c r="Z543" s="3"/>
      <c r="AK543" s="3"/>
      <c r="AL543" s="3"/>
    </row>
    <row r="544" spans="13:38" ht="15.75" customHeight="1">
      <c r="M544" s="3"/>
      <c r="N544" s="3"/>
      <c r="X544" s="3"/>
      <c r="Y544" s="3"/>
      <c r="Z544" s="3"/>
      <c r="AK544" s="3"/>
      <c r="AL544" s="3"/>
    </row>
    <row r="545" spans="13:38" ht="15.75" customHeight="1">
      <c r="M545" s="3"/>
      <c r="N545" s="3"/>
      <c r="X545" s="3"/>
      <c r="Y545" s="3"/>
      <c r="Z545" s="3"/>
      <c r="AK545" s="3"/>
      <c r="AL545" s="3"/>
    </row>
    <row r="546" spans="13:38" ht="15.75" customHeight="1">
      <c r="M546" s="3"/>
      <c r="N546" s="3"/>
      <c r="X546" s="3"/>
      <c r="Y546" s="3"/>
      <c r="Z546" s="3"/>
      <c r="AK546" s="3"/>
      <c r="AL546" s="3"/>
    </row>
    <row r="547" spans="13:38" ht="15.75" customHeight="1">
      <c r="M547" s="3"/>
      <c r="N547" s="3"/>
      <c r="X547" s="3"/>
      <c r="Y547" s="3"/>
      <c r="Z547" s="3"/>
      <c r="AK547" s="3"/>
      <c r="AL547" s="3"/>
    </row>
    <row r="548" spans="13:38" ht="15.75" customHeight="1">
      <c r="M548" s="3"/>
      <c r="N548" s="3"/>
      <c r="X548" s="3"/>
      <c r="Y548" s="3"/>
      <c r="Z548" s="3"/>
      <c r="AK548" s="3"/>
      <c r="AL548" s="3"/>
    </row>
    <row r="549" spans="13:38" ht="15.75" customHeight="1">
      <c r="M549" s="3"/>
      <c r="N549" s="3"/>
      <c r="X549" s="3"/>
      <c r="Y549" s="3"/>
      <c r="Z549" s="3"/>
      <c r="AK549" s="3"/>
      <c r="AL549" s="3"/>
    </row>
    <row r="550" spans="13:38" ht="15.75" customHeight="1">
      <c r="M550" s="3"/>
      <c r="N550" s="3"/>
      <c r="X550" s="3"/>
      <c r="Y550" s="3"/>
      <c r="Z550" s="3"/>
      <c r="AK550" s="3"/>
      <c r="AL550" s="3"/>
    </row>
    <row r="551" spans="13:38" ht="15.75" customHeight="1">
      <c r="M551" s="3"/>
      <c r="N551" s="3"/>
      <c r="X551" s="3"/>
      <c r="Y551" s="3"/>
      <c r="Z551" s="3"/>
      <c r="AK551" s="3"/>
      <c r="AL551" s="3"/>
    </row>
    <row r="552" spans="13:38" ht="15.75" customHeight="1">
      <c r="M552" s="3"/>
      <c r="N552" s="3"/>
      <c r="X552" s="3"/>
      <c r="Y552" s="3"/>
      <c r="Z552" s="3"/>
      <c r="AK552" s="3"/>
      <c r="AL552" s="3"/>
    </row>
    <row r="553" spans="13:38" ht="15.75" customHeight="1">
      <c r="M553" s="3"/>
      <c r="N553" s="3"/>
      <c r="X553" s="3"/>
      <c r="Y553" s="3"/>
      <c r="Z553" s="3"/>
      <c r="AK553" s="3"/>
      <c r="AL553" s="3"/>
    </row>
    <row r="554" spans="13:38" ht="15.75" customHeight="1">
      <c r="M554" s="3"/>
      <c r="N554" s="3"/>
      <c r="X554" s="3"/>
      <c r="Y554" s="3"/>
      <c r="Z554" s="3"/>
      <c r="AK554" s="3"/>
      <c r="AL554" s="3"/>
    </row>
    <row r="555" spans="13:38" ht="15.75" customHeight="1">
      <c r="M555" s="3"/>
      <c r="N555" s="3"/>
      <c r="X555" s="3"/>
      <c r="Y555" s="3"/>
      <c r="Z555" s="3"/>
      <c r="AK555" s="3"/>
      <c r="AL555" s="3"/>
    </row>
    <row r="556" spans="13:38" ht="15.75" customHeight="1">
      <c r="M556" s="3"/>
      <c r="N556" s="3"/>
      <c r="X556" s="3"/>
      <c r="Y556" s="3"/>
      <c r="Z556" s="3"/>
      <c r="AK556" s="3"/>
      <c r="AL556" s="3"/>
    </row>
    <row r="557" spans="13:38" ht="15.75" customHeight="1">
      <c r="M557" s="3"/>
      <c r="N557" s="3"/>
      <c r="X557" s="3"/>
      <c r="Y557" s="3"/>
      <c r="Z557" s="3"/>
      <c r="AK557" s="3"/>
      <c r="AL557" s="3"/>
    </row>
    <row r="558" spans="13:38" ht="15.75" customHeight="1">
      <c r="M558" s="3"/>
      <c r="N558" s="3"/>
      <c r="X558" s="3"/>
      <c r="Y558" s="3"/>
      <c r="Z558" s="3"/>
      <c r="AK558" s="3"/>
      <c r="AL558" s="3"/>
    </row>
    <row r="559" spans="13:38" ht="15.75" customHeight="1">
      <c r="M559" s="3"/>
      <c r="N559" s="3"/>
      <c r="X559" s="3"/>
      <c r="Y559" s="3"/>
      <c r="Z559" s="3"/>
      <c r="AK559" s="3"/>
      <c r="AL559" s="3"/>
    </row>
    <row r="560" spans="13:38" ht="15.75" customHeight="1">
      <c r="M560" s="3"/>
      <c r="N560" s="3"/>
      <c r="X560" s="3"/>
      <c r="Y560" s="3"/>
      <c r="Z560" s="3"/>
      <c r="AK560" s="3"/>
      <c r="AL560" s="3"/>
    </row>
    <row r="561" spans="13:38" ht="15.75" customHeight="1">
      <c r="M561" s="3"/>
      <c r="N561" s="3"/>
      <c r="X561" s="3"/>
      <c r="Y561" s="3"/>
      <c r="Z561" s="3"/>
      <c r="AK561" s="3"/>
      <c r="AL561" s="3"/>
    </row>
    <row r="562" spans="13:38" ht="15.75" customHeight="1">
      <c r="M562" s="3"/>
      <c r="N562" s="3"/>
      <c r="X562" s="3"/>
      <c r="Y562" s="3"/>
      <c r="Z562" s="3"/>
      <c r="AK562" s="3"/>
      <c r="AL562" s="3"/>
    </row>
    <row r="563" spans="13:38" ht="15.75" customHeight="1">
      <c r="M563" s="3"/>
      <c r="N563" s="3"/>
      <c r="X563" s="3"/>
      <c r="Y563" s="3"/>
      <c r="Z563" s="3"/>
      <c r="AK563" s="3"/>
      <c r="AL563" s="3"/>
    </row>
    <row r="564" spans="13:38" ht="15.75" customHeight="1">
      <c r="M564" s="3"/>
      <c r="N564" s="3"/>
      <c r="X564" s="3"/>
      <c r="Y564" s="3"/>
      <c r="Z564" s="3"/>
      <c r="AK564" s="3"/>
      <c r="AL564" s="3"/>
    </row>
    <row r="565" spans="13:38" ht="15.75" customHeight="1">
      <c r="M565" s="3"/>
      <c r="N565" s="3"/>
      <c r="X565" s="3"/>
      <c r="Y565" s="3"/>
      <c r="Z565" s="3"/>
      <c r="AK565" s="3"/>
      <c r="AL565" s="3"/>
    </row>
    <row r="566" spans="13:38" ht="15.75" customHeight="1">
      <c r="M566" s="3"/>
      <c r="N566" s="3"/>
      <c r="X566" s="3"/>
      <c r="Y566" s="3"/>
      <c r="Z566" s="3"/>
      <c r="AK566" s="3"/>
      <c r="AL566" s="3"/>
    </row>
    <row r="567" spans="13:38" ht="15.75" customHeight="1">
      <c r="M567" s="3"/>
      <c r="N567" s="3"/>
      <c r="X567" s="3"/>
      <c r="Y567" s="3"/>
      <c r="Z567" s="3"/>
      <c r="AK567" s="3"/>
      <c r="AL567" s="3"/>
    </row>
    <row r="568" spans="13:38" ht="15.75" customHeight="1">
      <c r="M568" s="3"/>
      <c r="N568" s="3"/>
      <c r="X568" s="3"/>
      <c r="Y568" s="3"/>
      <c r="Z568" s="3"/>
      <c r="AK568" s="3"/>
      <c r="AL568" s="3"/>
    </row>
    <row r="569" spans="13:38" ht="15.75" customHeight="1">
      <c r="M569" s="3"/>
      <c r="N569" s="3"/>
      <c r="X569" s="3"/>
      <c r="Y569" s="3"/>
      <c r="Z569" s="3"/>
      <c r="AK569" s="3"/>
      <c r="AL569" s="3"/>
    </row>
    <row r="570" spans="13:38" ht="15.75" customHeight="1">
      <c r="M570" s="3"/>
      <c r="N570" s="3"/>
      <c r="X570" s="3"/>
      <c r="Y570" s="3"/>
      <c r="Z570" s="3"/>
      <c r="AK570" s="3"/>
      <c r="AL570" s="3"/>
    </row>
    <row r="571" spans="13:38" ht="15.75" customHeight="1">
      <c r="M571" s="3"/>
      <c r="N571" s="3"/>
      <c r="X571" s="3"/>
      <c r="Y571" s="3"/>
      <c r="Z571" s="3"/>
      <c r="AK571" s="3"/>
      <c r="AL571" s="3"/>
    </row>
    <row r="572" spans="13:38" ht="15.75" customHeight="1">
      <c r="M572" s="3"/>
      <c r="N572" s="3"/>
      <c r="X572" s="3"/>
      <c r="Y572" s="3"/>
      <c r="Z572" s="3"/>
      <c r="AK572" s="3"/>
      <c r="AL572" s="3"/>
    </row>
    <row r="573" spans="13:38" ht="15.75" customHeight="1">
      <c r="M573" s="3"/>
      <c r="N573" s="3"/>
      <c r="X573" s="3"/>
      <c r="Y573" s="3"/>
      <c r="Z573" s="3"/>
      <c r="AK573" s="3"/>
      <c r="AL573" s="3"/>
    </row>
    <row r="574" spans="13:38" ht="15.75" customHeight="1">
      <c r="M574" s="3"/>
      <c r="N574" s="3"/>
      <c r="X574" s="3"/>
      <c r="Y574" s="3"/>
      <c r="Z574" s="3"/>
      <c r="AK574" s="3"/>
      <c r="AL574" s="3"/>
    </row>
    <row r="575" spans="13:38" ht="15.75" customHeight="1">
      <c r="M575" s="3"/>
      <c r="N575" s="3"/>
      <c r="X575" s="3"/>
      <c r="Y575" s="3"/>
      <c r="Z575" s="3"/>
      <c r="AK575" s="3"/>
      <c r="AL575" s="3"/>
    </row>
    <row r="576" spans="13:38" ht="15.75" customHeight="1">
      <c r="M576" s="3"/>
      <c r="N576" s="3"/>
      <c r="X576" s="3"/>
      <c r="Y576" s="3"/>
      <c r="Z576" s="3"/>
      <c r="AK576" s="3"/>
      <c r="AL576" s="3"/>
    </row>
    <row r="577" spans="13:38" ht="15.75" customHeight="1">
      <c r="M577" s="3"/>
      <c r="N577" s="3"/>
      <c r="X577" s="3"/>
      <c r="Y577" s="3"/>
      <c r="Z577" s="3"/>
      <c r="AK577" s="3"/>
      <c r="AL577" s="3"/>
    </row>
    <row r="578" spans="13:38" ht="15.75" customHeight="1">
      <c r="M578" s="3"/>
      <c r="N578" s="3"/>
      <c r="X578" s="3"/>
      <c r="Y578" s="3"/>
      <c r="Z578" s="3"/>
      <c r="AK578" s="3"/>
      <c r="AL578" s="3"/>
    </row>
    <row r="579" spans="13:38" ht="15.75" customHeight="1">
      <c r="M579" s="3"/>
      <c r="N579" s="3"/>
      <c r="X579" s="3"/>
      <c r="Y579" s="3"/>
      <c r="Z579" s="3"/>
      <c r="AK579" s="3"/>
      <c r="AL579" s="3"/>
    </row>
    <row r="580" spans="13:38" ht="15.75" customHeight="1">
      <c r="M580" s="3"/>
      <c r="N580" s="3"/>
      <c r="X580" s="3"/>
      <c r="Y580" s="3"/>
      <c r="Z580" s="3"/>
      <c r="AK580" s="3"/>
      <c r="AL580" s="3"/>
    </row>
    <row r="581" spans="13:38" ht="15.75" customHeight="1">
      <c r="M581" s="3"/>
      <c r="N581" s="3"/>
      <c r="X581" s="3"/>
      <c r="Y581" s="3"/>
      <c r="Z581" s="3"/>
      <c r="AK581" s="3"/>
      <c r="AL581" s="3"/>
    </row>
    <row r="582" spans="13:38" ht="15.75" customHeight="1">
      <c r="M582" s="3"/>
      <c r="N582" s="3"/>
      <c r="X582" s="3"/>
      <c r="Y582" s="3"/>
      <c r="Z582" s="3"/>
      <c r="AK582" s="3"/>
      <c r="AL582" s="3"/>
    </row>
    <row r="583" spans="13:38" ht="15.75" customHeight="1">
      <c r="M583" s="3"/>
      <c r="N583" s="3"/>
      <c r="X583" s="3"/>
      <c r="Y583" s="3"/>
      <c r="Z583" s="3"/>
      <c r="AK583" s="3"/>
      <c r="AL583" s="3"/>
    </row>
    <row r="584" spans="13:38" ht="15.75" customHeight="1">
      <c r="M584" s="3"/>
      <c r="N584" s="3"/>
      <c r="X584" s="3"/>
      <c r="Y584" s="3"/>
      <c r="Z584" s="3"/>
      <c r="AK584" s="3"/>
      <c r="AL584" s="3"/>
    </row>
    <row r="585" spans="13:38" ht="15.75" customHeight="1">
      <c r="M585" s="3"/>
      <c r="N585" s="3"/>
      <c r="X585" s="3"/>
      <c r="Y585" s="3"/>
      <c r="Z585" s="3"/>
      <c r="AK585" s="3"/>
      <c r="AL585" s="3"/>
    </row>
    <row r="586" spans="13:38" ht="15.75" customHeight="1">
      <c r="M586" s="3"/>
      <c r="N586" s="3"/>
      <c r="X586" s="3"/>
      <c r="Y586" s="3"/>
      <c r="Z586" s="3"/>
      <c r="AK586" s="3"/>
      <c r="AL586" s="3"/>
    </row>
    <row r="587" spans="13:38" ht="15.75" customHeight="1">
      <c r="M587" s="3"/>
      <c r="N587" s="3"/>
      <c r="X587" s="3"/>
      <c r="Y587" s="3"/>
      <c r="Z587" s="3"/>
      <c r="AK587" s="3"/>
      <c r="AL587" s="3"/>
    </row>
    <row r="588" spans="13:38" ht="15.75" customHeight="1">
      <c r="M588" s="3"/>
      <c r="N588" s="3"/>
      <c r="X588" s="3"/>
      <c r="Y588" s="3"/>
      <c r="Z588" s="3"/>
      <c r="AK588" s="3"/>
      <c r="AL588" s="3"/>
    </row>
    <row r="589" spans="13:38" ht="15.75" customHeight="1">
      <c r="M589" s="3"/>
      <c r="N589" s="3"/>
      <c r="X589" s="3"/>
      <c r="Y589" s="3"/>
      <c r="Z589" s="3"/>
      <c r="AK589" s="3"/>
      <c r="AL589" s="3"/>
    </row>
    <row r="590" spans="13:38" ht="15.75" customHeight="1">
      <c r="M590" s="3"/>
      <c r="N590" s="3"/>
      <c r="X590" s="3"/>
      <c r="Y590" s="3"/>
      <c r="Z590" s="3"/>
      <c r="AK590" s="3"/>
      <c r="AL590" s="3"/>
    </row>
    <row r="591" spans="13:38" ht="15.75" customHeight="1">
      <c r="M591" s="3"/>
      <c r="N591" s="3"/>
      <c r="X591" s="3"/>
      <c r="Y591" s="3"/>
      <c r="Z591" s="3"/>
      <c r="AK591" s="3"/>
      <c r="AL591" s="3"/>
    </row>
    <row r="592" spans="13:38" ht="15.75" customHeight="1">
      <c r="M592" s="3"/>
      <c r="N592" s="3"/>
      <c r="X592" s="3"/>
      <c r="Y592" s="3"/>
      <c r="Z592" s="3"/>
      <c r="AK592" s="3"/>
      <c r="AL592" s="3"/>
    </row>
    <row r="593" spans="13:38" ht="15.75" customHeight="1">
      <c r="M593" s="3"/>
      <c r="N593" s="3"/>
      <c r="X593" s="3"/>
      <c r="Y593" s="3"/>
      <c r="Z593" s="3"/>
      <c r="AK593" s="3"/>
      <c r="AL593" s="3"/>
    </row>
    <row r="594" spans="13:38" ht="15.75" customHeight="1">
      <c r="M594" s="3"/>
      <c r="N594" s="3"/>
      <c r="X594" s="3"/>
      <c r="Y594" s="3"/>
      <c r="Z594" s="3"/>
      <c r="AK594" s="3"/>
      <c r="AL594" s="3"/>
    </row>
    <row r="595" spans="13:38" ht="15.75" customHeight="1">
      <c r="M595" s="3"/>
      <c r="N595" s="3"/>
      <c r="X595" s="3"/>
      <c r="Y595" s="3"/>
      <c r="Z595" s="3"/>
      <c r="AK595" s="3"/>
      <c r="AL595" s="3"/>
    </row>
    <row r="596" spans="13:38" ht="15.75" customHeight="1">
      <c r="M596" s="3"/>
      <c r="N596" s="3"/>
      <c r="X596" s="3"/>
      <c r="Y596" s="3"/>
      <c r="Z596" s="3"/>
      <c r="AK596" s="3"/>
      <c r="AL596" s="3"/>
    </row>
    <row r="597" spans="13:38" ht="15.75" customHeight="1">
      <c r="M597" s="3"/>
      <c r="N597" s="3"/>
      <c r="X597" s="3"/>
      <c r="Y597" s="3"/>
      <c r="Z597" s="3"/>
      <c r="AK597" s="3"/>
      <c r="AL597" s="3"/>
    </row>
    <row r="598" spans="13:38" ht="15.75" customHeight="1">
      <c r="M598" s="3"/>
      <c r="N598" s="3"/>
      <c r="X598" s="3"/>
      <c r="Y598" s="3"/>
      <c r="Z598" s="3"/>
      <c r="AK598" s="3"/>
      <c r="AL598" s="3"/>
    </row>
    <row r="599" spans="13:38" ht="15.75" customHeight="1">
      <c r="M599" s="3"/>
      <c r="N599" s="3"/>
      <c r="X599" s="3"/>
      <c r="Y599" s="3"/>
      <c r="Z599" s="3"/>
      <c r="AK599" s="3"/>
      <c r="AL599" s="3"/>
    </row>
    <row r="600" spans="13:38" ht="15.75" customHeight="1">
      <c r="M600" s="3"/>
      <c r="N600" s="3"/>
      <c r="X600" s="3"/>
      <c r="Y600" s="3"/>
      <c r="Z600" s="3"/>
      <c r="AK600" s="3"/>
      <c r="AL600" s="3"/>
    </row>
    <row r="601" spans="13:38" ht="15.75" customHeight="1">
      <c r="M601" s="3"/>
      <c r="N601" s="3"/>
      <c r="X601" s="3"/>
      <c r="Y601" s="3"/>
      <c r="Z601" s="3"/>
      <c r="AK601" s="3"/>
      <c r="AL601" s="3"/>
    </row>
    <row r="602" spans="13:38" ht="15.75" customHeight="1">
      <c r="M602" s="3"/>
      <c r="N602" s="3"/>
      <c r="X602" s="3"/>
      <c r="Y602" s="3"/>
      <c r="Z602" s="3"/>
      <c r="AK602" s="3"/>
      <c r="AL602" s="3"/>
    </row>
    <row r="603" spans="13:38" ht="15.75" customHeight="1">
      <c r="M603" s="3"/>
      <c r="N603" s="3"/>
      <c r="X603" s="3"/>
      <c r="Y603" s="3"/>
      <c r="Z603" s="3"/>
      <c r="AK603" s="3"/>
      <c r="AL603" s="3"/>
    </row>
    <row r="604" spans="13:38" ht="15.75" customHeight="1">
      <c r="M604" s="3"/>
      <c r="N604" s="3"/>
      <c r="X604" s="3"/>
      <c r="Y604" s="3"/>
      <c r="Z604" s="3"/>
      <c r="AK604" s="3"/>
      <c r="AL604" s="3"/>
    </row>
    <row r="605" spans="13:38" ht="15.75" customHeight="1">
      <c r="M605" s="3"/>
      <c r="N605" s="3"/>
      <c r="X605" s="3"/>
      <c r="Y605" s="3"/>
      <c r="Z605" s="3"/>
      <c r="AK605" s="3"/>
      <c r="AL605" s="3"/>
    </row>
    <row r="606" spans="13:38" ht="15.75" customHeight="1">
      <c r="M606" s="3"/>
      <c r="N606" s="3"/>
      <c r="X606" s="3"/>
      <c r="Y606" s="3"/>
      <c r="Z606" s="3"/>
      <c r="AK606" s="3"/>
      <c r="AL606" s="3"/>
    </row>
    <row r="607" spans="13:38" ht="15.75" customHeight="1">
      <c r="M607" s="3"/>
      <c r="N607" s="3"/>
      <c r="X607" s="3"/>
      <c r="Y607" s="3"/>
      <c r="Z607" s="3"/>
      <c r="AK607" s="3"/>
      <c r="AL607" s="3"/>
    </row>
    <row r="608" spans="13:38" ht="15.75" customHeight="1">
      <c r="M608" s="3"/>
      <c r="N608" s="3"/>
      <c r="X608" s="3"/>
      <c r="Y608" s="3"/>
      <c r="Z608" s="3"/>
      <c r="AK608" s="3"/>
      <c r="AL608" s="3"/>
    </row>
    <row r="609" spans="13:38" ht="15.75" customHeight="1">
      <c r="M609" s="3"/>
      <c r="N609" s="3"/>
      <c r="X609" s="3"/>
      <c r="Y609" s="3"/>
      <c r="Z609" s="3"/>
      <c r="AK609" s="3"/>
      <c r="AL609" s="3"/>
    </row>
    <row r="610" spans="13:38" ht="15.75" customHeight="1">
      <c r="M610" s="3"/>
      <c r="N610" s="3"/>
      <c r="X610" s="3"/>
      <c r="Y610" s="3"/>
      <c r="Z610" s="3"/>
      <c r="AK610" s="3"/>
      <c r="AL610" s="3"/>
    </row>
    <row r="611" spans="13:38" ht="15.75" customHeight="1">
      <c r="M611" s="3"/>
      <c r="N611" s="3"/>
      <c r="X611" s="3"/>
      <c r="Y611" s="3"/>
      <c r="Z611" s="3"/>
      <c r="AK611" s="3"/>
      <c r="AL611" s="3"/>
    </row>
    <row r="612" spans="13:38" ht="15.75" customHeight="1">
      <c r="M612" s="3"/>
      <c r="N612" s="3"/>
      <c r="X612" s="3"/>
      <c r="Y612" s="3"/>
      <c r="Z612" s="3"/>
      <c r="AK612" s="3"/>
      <c r="AL612" s="3"/>
    </row>
    <row r="613" spans="13:38" ht="15.75" customHeight="1">
      <c r="M613" s="3"/>
      <c r="N613" s="3"/>
      <c r="X613" s="3"/>
      <c r="Y613" s="3"/>
      <c r="Z613" s="3"/>
      <c r="AK613" s="3"/>
      <c r="AL613" s="3"/>
    </row>
    <row r="614" spans="13:38" ht="15.75" customHeight="1">
      <c r="M614" s="3"/>
      <c r="N614" s="3"/>
      <c r="X614" s="3"/>
      <c r="Y614" s="3"/>
      <c r="Z614" s="3"/>
      <c r="AK614" s="3"/>
      <c r="AL614" s="3"/>
    </row>
    <row r="615" spans="13:38" ht="15.75" customHeight="1">
      <c r="M615" s="3"/>
      <c r="N615" s="3"/>
      <c r="X615" s="3"/>
      <c r="Y615" s="3"/>
      <c r="Z615" s="3"/>
      <c r="AK615" s="3"/>
      <c r="AL615" s="3"/>
    </row>
    <row r="616" spans="13:38" ht="15.75" customHeight="1">
      <c r="M616" s="3"/>
      <c r="N616" s="3"/>
      <c r="X616" s="3"/>
      <c r="Y616" s="3"/>
      <c r="Z616" s="3"/>
      <c r="AK616" s="3"/>
      <c r="AL616" s="3"/>
    </row>
    <row r="617" spans="13:38" ht="15.75" customHeight="1">
      <c r="M617" s="3"/>
      <c r="N617" s="3"/>
      <c r="X617" s="3"/>
      <c r="Y617" s="3"/>
      <c r="Z617" s="3"/>
      <c r="AK617" s="3"/>
      <c r="AL617" s="3"/>
    </row>
    <row r="618" spans="13:38" ht="15.75" customHeight="1">
      <c r="M618" s="3"/>
      <c r="N618" s="3"/>
      <c r="X618" s="3"/>
      <c r="Y618" s="3"/>
      <c r="Z618" s="3"/>
      <c r="AK618" s="3"/>
      <c r="AL618" s="3"/>
    </row>
    <row r="619" spans="13:38" ht="15.75" customHeight="1">
      <c r="M619" s="3"/>
      <c r="N619" s="3"/>
      <c r="X619" s="3"/>
      <c r="Y619" s="3"/>
      <c r="Z619" s="3"/>
      <c r="AK619" s="3"/>
      <c r="AL619" s="3"/>
    </row>
    <row r="620" spans="13:38" ht="15.75" customHeight="1">
      <c r="M620" s="3"/>
      <c r="N620" s="3"/>
      <c r="X620" s="3"/>
      <c r="Y620" s="3"/>
      <c r="Z620" s="3"/>
      <c r="AK620" s="3"/>
      <c r="AL620" s="3"/>
    </row>
    <row r="621" spans="13:38" ht="15.75" customHeight="1">
      <c r="M621" s="3"/>
      <c r="N621" s="3"/>
      <c r="X621" s="3"/>
      <c r="Y621" s="3"/>
      <c r="Z621" s="3"/>
      <c r="AK621" s="3"/>
      <c r="AL621" s="3"/>
    </row>
    <row r="622" spans="13:38" ht="15.75" customHeight="1">
      <c r="M622" s="3"/>
      <c r="N622" s="3"/>
      <c r="X622" s="3"/>
      <c r="Y622" s="3"/>
      <c r="Z622" s="3"/>
      <c r="AK622" s="3"/>
      <c r="AL622" s="3"/>
    </row>
    <row r="623" spans="13:38" ht="15.75" customHeight="1">
      <c r="M623" s="3"/>
      <c r="N623" s="3"/>
      <c r="X623" s="3"/>
      <c r="Y623" s="3"/>
      <c r="Z623" s="3"/>
      <c r="AK623" s="3"/>
      <c r="AL623" s="3"/>
    </row>
    <row r="624" spans="13:38" ht="15.75" customHeight="1">
      <c r="M624" s="3"/>
      <c r="N624" s="3"/>
      <c r="X624" s="3"/>
      <c r="Y624" s="3"/>
      <c r="Z624" s="3"/>
      <c r="AK624" s="3"/>
      <c r="AL624" s="3"/>
    </row>
    <row r="625" spans="13:38" ht="15.75" customHeight="1">
      <c r="M625" s="3"/>
      <c r="N625" s="3"/>
      <c r="X625" s="3"/>
      <c r="Y625" s="3"/>
      <c r="Z625" s="3"/>
      <c r="AK625" s="3"/>
      <c r="AL625" s="3"/>
    </row>
    <row r="626" spans="13:38" ht="15.75" customHeight="1">
      <c r="M626" s="3"/>
      <c r="N626" s="3"/>
      <c r="X626" s="3"/>
      <c r="Y626" s="3"/>
      <c r="Z626" s="3"/>
      <c r="AK626" s="3"/>
      <c r="AL626" s="3"/>
    </row>
    <row r="627" spans="13:38" ht="15.75" customHeight="1">
      <c r="M627" s="3"/>
      <c r="N627" s="3"/>
      <c r="X627" s="3"/>
      <c r="Y627" s="3"/>
      <c r="Z627" s="3"/>
      <c r="AK627" s="3"/>
      <c r="AL627" s="3"/>
    </row>
    <row r="628" spans="13:38" ht="15.75" customHeight="1">
      <c r="M628" s="3"/>
      <c r="N628" s="3"/>
      <c r="X628" s="3"/>
      <c r="Y628" s="3"/>
      <c r="Z628" s="3"/>
      <c r="AK628" s="3"/>
      <c r="AL628" s="3"/>
    </row>
    <row r="629" spans="13:38" ht="15.75" customHeight="1">
      <c r="M629" s="3"/>
      <c r="N629" s="3"/>
      <c r="X629" s="3"/>
      <c r="Y629" s="3"/>
      <c r="Z629" s="3"/>
      <c r="AK629" s="3"/>
      <c r="AL629" s="3"/>
    </row>
    <row r="630" spans="13:38" ht="15.75" customHeight="1">
      <c r="M630" s="3"/>
      <c r="N630" s="3"/>
      <c r="X630" s="3"/>
      <c r="Y630" s="3"/>
      <c r="Z630" s="3"/>
      <c r="AK630" s="3"/>
      <c r="AL630" s="3"/>
    </row>
    <row r="631" spans="13:38" ht="15.75" customHeight="1">
      <c r="M631" s="3"/>
      <c r="N631" s="3"/>
      <c r="X631" s="3"/>
      <c r="Y631" s="3"/>
      <c r="Z631" s="3"/>
      <c r="AK631" s="3"/>
      <c r="AL631" s="3"/>
    </row>
    <row r="632" spans="13:38" ht="15.75" customHeight="1">
      <c r="M632" s="3"/>
      <c r="N632" s="3"/>
      <c r="X632" s="3"/>
      <c r="Y632" s="3"/>
      <c r="Z632" s="3"/>
      <c r="AK632" s="3"/>
      <c r="AL632" s="3"/>
    </row>
    <row r="633" spans="13:38" ht="15.75" customHeight="1">
      <c r="M633" s="3"/>
      <c r="N633" s="3"/>
      <c r="X633" s="3"/>
      <c r="Y633" s="3"/>
      <c r="Z633" s="3"/>
      <c r="AK633" s="3"/>
      <c r="AL633" s="3"/>
    </row>
    <row r="634" spans="13:38" ht="15.75" customHeight="1">
      <c r="M634" s="3"/>
      <c r="N634" s="3"/>
      <c r="X634" s="3"/>
      <c r="Y634" s="3"/>
      <c r="Z634" s="3"/>
      <c r="AK634" s="3"/>
      <c r="AL634" s="3"/>
    </row>
    <row r="635" spans="13:38" ht="15.75" customHeight="1">
      <c r="M635" s="3"/>
      <c r="N635" s="3"/>
      <c r="X635" s="3"/>
      <c r="Y635" s="3"/>
      <c r="Z635" s="3"/>
      <c r="AK635" s="3"/>
      <c r="AL635" s="3"/>
    </row>
    <row r="636" spans="13:38" ht="15.75" customHeight="1">
      <c r="M636" s="3"/>
      <c r="N636" s="3"/>
      <c r="X636" s="3"/>
      <c r="Y636" s="3"/>
      <c r="Z636" s="3"/>
      <c r="AK636" s="3"/>
      <c r="AL636" s="3"/>
    </row>
    <row r="637" spans="13:38" ht="15.75" customHeight="1">
      <c r="M637" s="3"/>
      <c r="N637" s="3"/>
      <c r="X637" s="3"/>
      <c r="Y637" s="3"/>
      <c r="Z637" s="3"/>
      <c r="AK637" s="3"/>
      <c r="AL637" s="3"/>
    </row>
    <row r="638" spans="13:38" ht="15.75" customHeight="1">
      <c r="M638" s="3"/>
      <c r="N638" s="3"/>
      <c r="X638" s="3"/>
      <c r="Y638" s="3"/>
      <c r="Z638" s="3"/>
      <c r="AK638" s="3"/>
      <c r="AL638" s="3"/>
    </row>
    <row r="639" spans="13:38" ht="15.75" customHeight="1">
      <c r="M639" s="3"/>
      <c r="N639" s="3"/>
      <c r="X639" s="3"/>
      <c r="Y639" s="3"/>
      <c r="Z639" s="3"/>
      <c r="AK639" s="3"/>
      <c r="AL639" s="3"/>
    </row>
    <row r="640" spans="13:38" ht="15.75" customHeight="1">
      <c r="M640" s="3"/>
      <c r="N640" s="3"/>
      <c r="X640" s="3"/>
      <c r="Y640" s="3"/>
      <c r="Z640" s="3"/>
      <c r="AK640" s="3"/>
      <c r="AL640" s="3"/>
    </row>
    <row r="641" spans="13:38" ht="15.75" customHeight="1">
      <c r="M641" s="3"/>
      <c r="N641" s="3"/>
      <c r="X641" s="3"/>
      <c r="Y641" s="3"/>
      <c r="Z641" s="3"/>
      <c r="AK641" s="3"/>
      <c r="AL641" s="3"/>
    </row>
    <row r="642" spans="13:38" ht="15.75" customHeight="1">
      <c r="M642" s="3"/>
      <c r="N642" s="3"/>
      <c r="X642" s="3"/>
      <c r="Y642" s="3"/>
      <c r="Z642" s="3"/>
      <c r="AK642" s="3"/>
      <c r="AL642" s="3"/>
    </row>
    <row r="643" spans="13:38" ht="15.75" customHeight="1">
      <c r="M643" s="3"/>
      <c r="N643" s="3"/>
      <c r="X643" s="3"/>
      <c r="Y643" s="3"/>
      <c r="Z643" s="3"/>
      <c r="AK643" s="3"/>
      <c r="AL643" s="3"/>
    </row>
    <row r="644" spans="13:38" ht="15.75" customHeight="1">
      <c r="M644" s="3"/>
      <c r="N644" s="3"/>
      <c r="X644" s="3"/>
      <c r="Y644" s="3"/>
      <c r="Z644" s="3"/>
      <c r="AK644" s="3"/>
      <c r="AL644" s="3"/>
    </row>
    <row r="645" spans="13:38" ht="15.75" customHeight="1">
      <c r="M645" s="3"/>
      <c r="N645" s="3"/>
      <c r="X645" s="3"/>
      <c r="Y645" s="3"/>
      <c r="Z645" s="3"/>
      <c r="AK645" s="3"/>
      <c r="AL645" s="3"/>
    </row>
    <row r="646" spans="13:38" ht="15.75" customHeight="1">
      <c r="M646" s="3"/>
      <c r="N646" s="3"/>
      <c r="X646" s="3"/>
      <c r="Y646" s="3"/>
      <c r="Z646" s="3"/>
      <c r="AK646" s="3"/>
      <c r="AL646" s="3"/>
    </row>
    <row r="647" spans="13:38" ht="15.75" customHeight="1">
      <c r="M647" s="3"/>
      <c r="N647" s="3"/>
      <c r="X647" s="3"/>
      <c r="Y647" s="3"/>
      <c r="Z647" s="3"/>
      <c r="AK647" s="3"/>
      <c r="AL647" s="3"/>
    </row>
    <row r="648" spans="13:38" ht="15.75" customHeight="1">
      <c r="M648" s="3"/>
      <c r="N648" s="3"/>
      <c r="X648" s="3"/>
      <c r="Y648" s="3"/>
      <c r="Z648" s="3"/>
      <c r="AK648" s="3"/>
      <c r="AL648" s="3"/>
    </row>
    <row r="649" spans="13:38" ht="15.75" customHeight="1">
      <c r="M649" s="3"/>
      <c r="N649" s="3"/>
      <c r="X649" s="3"/>
      <c r="Y649" s="3"/>
      <c r="Z649" s="3"/>
      <c r="AK649" s="3"/>
      <c r="AL649" s="3"/>
    </row>
    <row r="650" spans="13:38" ht="15.75" customHeight="1">
      <c r="M650" s="3"/>
      <c r="N650" s="3"/>
      <c r="X650" s="3"/>
      <c r="Y650" s="3"/>
      <c r="Z650" s="3"/>
      <c r="AK650" s="3"/>
      <c r="AL650" s="3"/>
    </row>
    <row r="651" spans="13:38" ht="15.75" customHeight="1">
      <c r="M651" s="3"/>
      <c r="N651" s="3"/>
      <c r="X651" s="3"/>
      <c r="Y651" s="3"/>
      <c r="Z651" s="3"/>
      <c r="AK651" s="3"/>
      <c r="AL651" s="3"/>
    </row>
    <row r="652" spans="13:38" ht="15.75" customHeight="1">
      <c r="M652" s="3"/>
      <c r="N652" s="3"/>
      <c r="X652" s="3"/>
      <c r="Y652" s="3"/>
      <c r="Z652" s="3"/>
      <c r="AK652" s="3"/>
      <c r="AL652" s="3"/>
    </row>
    <row r="653" spans="13:38" ht="15.75" customHeight="1">
      <c r="M653" s="3"/>
      <c r="N653" s="3"/>
      <c r="X653" s="3"/>
      <c r="Y653" s="3"/>
      <c r="Z653" s="3"/>
      <c r="AK653" s="3"/>
      <c r="AL653" s="3"/>
    </row>
    <row r="654" spans="13:38" ht="15.75" customHeight="1">
      <c r="M654" s="3"/>
      <c r="N654" s="3"/>
      <c r="X654" s="3"/>
      <c r="Y654" s="3"/>
      <c r="Z654" s="3"/>
      <c r="AK654" s="3"/>
      <c r="AL654" s="3"/>
    </row>
    <row r="655" spans="13:38" ht="15.75" customHeight="1">
      <c r="M655" s="3"/>
      <c r="N655" s="3"/>
      <c r="X655" s="3"/>
      <c r="Y655" s="3"/>
      <c r="Z655" s="3"/>
      <c r="AK655" s="3"/>
      <c r="AL655" s="3"/>
    </row>
    <row r="656" spans="13:38" ht="15.75" customHeight="1">
      <c r="M656" s="3"/>
      <c r="N656" s="3"/>
      <c r="X656" s="3"/>
      <c r="Y656" s="3"/>
      <c r="Z656" s="3"/>
      <c r="AK656" s="3"/>
      <c r="AL656" s="3"/>
    </row>
    <row r="657" spans="13:38" ht="15.75" customHeight="1">
      <c r="M657" s="3"/>
      <c r="N657" s="3"/>
      <c r="X657" s="3"/>
      <c r="Y657" s="3"/>
      <c r="Z657" s="3"/>
      <c r="AK657" s="3"/>
      <c r="AL657" s="3"/>
    </row>
    <row r="658" spans="13:38" ht="15.75" customHeight="1">
      <c r="M658" s="3"/>
      <c r="N658" s="3"/>
      <c r="X658" s="3"/>
      <c r="Y658" s="3"/>
      <c r="Z658" s="3"/>
      <c r="AK658" s="3"/>
      <c r="AL658" s="3"/>
    </row>
    <row r="659" spans="13:38" ht="15.75" customHeight="1">
      <c r="M659" s="3"/>
      <c r="N659" s="3"/>
      <c r="X659" s="3"/>
      <c r="Y659" s="3"/>
      <c r="Z659" s="3"/>
      <c r="AK659" s="3"/>
      <c r="AL659" s="3"/>
    </row>
    <row r="660" spans="13:38" ht="15.75" customHeight="1">
      <c r="M660" s="3"/>
      <c r="N660" s="3"/>
      <c r="X660" s="3"/>
      <c r="Y660" s="3"/>
      <c r="Z660" s="3"/>
      <c r="AK660" s="3"/>
      <c r="AL660" s="3"/>
    </row>
    <row r="661" spans="13:38" ht="15.75" customHeight="1">
      <c r="M661" s="3"/>
      <c r="N661" s="3"/>
      <c r="X661" s="3"/>
      <c r="Y661" s="3"/>
      <c r="Z661" s="3"/>
      <c r="AK661" s="3"/>
      <c r="AL661" s="3"/>
    </row>
    <row r="662" spans="13:38" ht="15.75" customHeight="1">
      <c r="M662" s="3"/>
      <c r="N662" s="3"/>
      <c r="X662" s="3"/>
      <c r="Y662" s="3"/>
      <c r="Z662" s="3"/>
      <c r="AK662" s="3"/>
      <c r="AL662" s="3"/>
    </row>
    <row r="663" spans="13:38" ht="15.75" customHeight="1">
      <c r="M663" s="3"/>
      <c r="N663" s="3"/>
      <c r="X663" s="3"/>
      <c r="Y663" s="3"/>
      <c r="Z663" s="3"/>
      <c r="AK663" s="3"/>
      <c r="AL663" s="3"/>
    </row>
    <row r="664" spans="13:38" ht="15.75" customHeight="1">
      <c r="M664" s="3"/>
      <c r="N664" s="3"/>
      <c r="X664" s="3"/>
      <c r="Y664" s="3"/>
      <c r="Z664" s="3"/>
      <c r="AK664" s="3"/>
      <c r="AL664" s="3"/>
    </row>
    <row r="665" spans="13:38" ht="15.75" customHeight="1">
      <c r="M665" s="3"/>
      <c r="N665" s="3"/>
      <c r="X665" s="3"/>
      <c r="Y665" s="3"/>
      <c r="Z665" s="3"/>
      <c r="AK665" s="3"/>
      <c r="AL665" s="3"/>
    </row>
    <row r="666" spans="13:38" ht="15.75" customHeight="1">
      <c r="M666" s="3"/>
      <c r="N666" s="3"/>
      <c r="X666" s="3"/>
      <c r="Y666" s="3"/>
      <c r="Z666" s="3"/>
      <c r="AK666" s="3"/>
      <c r="AL666" s="3"/>
    </row>
    <row r="667" spans="13:38" ht="15.75" customHeight="1">
      <c r="M667" s="3"/>
      <c r="N667" s="3"/>
      <c r="X667" s="3"/>
      <c r="Y667" s="3"/>
      <c r="Z667" s="3"/>
      <c r="AK667" s="3"/>
      <c r="AL667" s="3"/>
    </row>
    <row r="668" spans="13:38" ht="15.75" customHeight="1">
      <c r="M668" s="3"/>
      <c r="N668" s="3"/>
      <c r="X668" s="3"/>
      <c r="Y668" s="3"/>
      <c r="Z668" s="3"/>
      <c r="AK668" s="3"/>
      <c r="AL668" s="3"/>
    </row>
    <row r="669" spans="13:38" ht="15.75" customHeight="1">
      <c r="M669" s="3"/>
      <c r="N669" s="3"/>
      <c r="X669" s="3"/>
      <c r="Y669" s="3"/>
      <c r="Z669" s="3"/>
      <c r="AK669" s="3"/>
      <c r="AL669" s="3"/>
    </row>
    <row r="670" spans="13:38" ht="15.75" customHeight="1">
      <c r="M670" s="3"/>
      <c r="N670" s="3"/>
      <c r="X670" s="3"/>
      <c r="Y670" s="3"/>
      <c r="Z670" s="3"/>
      <c r="AK670" s="3"/>
      <c r="AL670" s="3"/>
    </row>
    <row r="671" spans="13:38" ht="15.75" customHeight="1">
      <c r="M671" s="3"/>
      <c r="N671" s="3"/>
      <c r="X671" s="3"/>
      <c r="Y671" s="3"/>
      <c r="Z671" s="3"/>
      <c r="AK671" s="3"/>
      <c r="AL671" s="3"/>
    </row>
    <row r="672" spans="13:38" ht="15.75" customHeight="1">
      <c r="M672" s="3"/>
      <c r="N672" s="3"/>
      <c r="X672" s="3"/>
      <c r="Y672" s="3"/>
      <c r="Z672" s="3"/>
      <c r="AK672" s="3"/>
      <c r="AL672" s="3"/>
    </row>
    <row r="673" spans="13:38" ht="15.75" customHeight="1">
      <c r="M673" s="3"/>
      <c r="N673" s="3"/>
      <c r="X673" s="3"/>
      <c r="Y673" s="3"/>
      <c r="Z673" s="3"/>
      <c r="AK673" s="3"/>
      <c r="AL673" s="3"/>
    </row>
    <row r="674" spans="13:38" ht="15.75" customHeight="1">
      <c r="M674" s="3"/>
      <c r="N674" s="3"/>
      <c r="X674" s="3"/>
      <c r="Y674" s="3"/>
      <c r="Z674" s="3"/>
      <c r="AK674" s="3"/>
      <c r="AL674" s="3"/>
    </row>
    <row r="675" spans="13:38" ht="15.75" customHeight="1">
      <c r="M675" s="3"/>
      <c r="N675" s="3"/>
      <c r="X675" s="3"/>
      <c r="Y675" s="3"/>
      <c r="Z675" s="3"/>
      <c r="AK675" s="3"/>
      <c r="AL675" s="3"/>
    </row>
    <row r="676" spans="13:38" ht="15.75" customHeight="1">
      <c r="M676" s="3"/>
      <c r="N676" s="3"/>
      <c r="X676" s="3"/>
      <c r="Y676" s="3"/>
      <c r="Z676" s="3"/>
      <c r="AK676" s="3"/>
      <c r="AL676" s="3"/>
    </row>
    <row r="677" spans="13:38" ht="15.75" customHeight="1">
      <c r="M677" s="3"/>
      <c r="N677" s="3"/>
      <c r="X677" s="3"/>
      <c r="Y677" s="3"/>
      <c r="Z677" s="3"/>
      <c r="AK677" s="3"/>
      <c r="AL677" s="3"/>
    </row>
    <row r="678" spans="13:38" ht="15.75" customHeight="1">
      <c r="M678" s="3"/>
      <c r="N678" s="3"/>
      <c r="X678" s="3"/>
      <c r="Y678" s="3"/>
      <c r="Z678" s="3"/>
      <c r="AK678" s="3"/>
      <c r="AL678" s="3"/>
    </row>
    <row r="679" spans="13:38" ht="15.75" customHeight="1">
      <c r="M679" s="3"/>
      <c r="N679" s="3"/>
      <c r="X679" s="3"/>
      <c r="Y679" s="3"/>
      <c r="Z679" s="3"/>
      <c r="AK679" s="3"/>
      <c r="AL679" s="3"/>
    </row>
    <row r="680" spans="13:38" ht="15.75" customHeight="1">
      <c r="M680" s="3"/>
      <c r="N680" s="3"/>
      <c r="X680" s="3"/>
      <c r="Y680" s="3"/>
      <c r="Z680" s="3"/>
      <c r="AK680" s="3"/>
      <c r="AL680" s="3"/>
    </row>
    <row r="681" spans="13:38" ht="15.75" customHeight="1">
      <c r="M681" s="3"/>
      <c r="N681" s="3"/>
      <c r="X681" s="3"/>
      <c r="Y681" s="3"/>
      <c r="Z681" s="3"/>
      <c r="AK681" s="3"/>
      <c r="AL681" s="3"/>
    </row>
    <row r="682" spans="13:38" ht="15.75" customHeight="1">
      <c r="M682" s="3"/>
      <c r="N682" s="3"/>
      <c r="X682" s="3"/>
      <c r="Y682" s="3"/>
      <c r="Z682" s="3"/>
      <c r="AK682" s="3"/>
      <c r="AL682" s="3"/>
    </row>
    <row r="683" spans="13:38" ht="15.75" customHeight="1">
      <c r="M683" s="3"/>
      <c r="N683" s="3"/>
      <c r="X683" s="3"/>
      <c r="Y683" s="3"/>
      <c r="Z683" s="3"/>
      <c r="AK683" s="3"/>
      <c r="AL683" s="3"/>
    </row>
    <row r="684" spans="13:38" ht="15.75" customHeight="1">
      <c r="M684" s="3"/>
      <c r="N684" s="3"/>
      <c r="X684" s="3"/>
      <c r="Y684" s="3"/>
      <c r="Z684" s="3"/>
      <c r="AK684" s="3"/>
      <c r="AL684" s="3"/>
    </row>
    <row r="685" spans="13:38" ht="15.75" customHeight="1">
      <c r="M685" s="3"/>
      <c r="N685" s="3"/>
      <c r="X685" s="3"/>
      <c r="Y685" s="3"/>
      <c r="Z685" s="3"/>
      <c r="AK685" s="3"/>
      <c r="AL685" s="3"/>
    </row>
    <row r="686" spans="13:38" ht="15.75" customHeight="1">
      <c r="M686" s="3"/>
      <c r="N686" s="3"/>
      <c r="X686" s="3"/>
      <c r="Y686" s="3"/>
      <c r="Z686" s="3"/>
      <c r="AK686" s="3"/>
      <c r="AL686" s="3"/>
    </row>
    <row r="687" spans="13:38" ht="15.75" customHeight="1">
      <c r="M687" s="3"/>
      <c r="N687" s="3"/>
      <c r="X687" s="3"/>
      <c r="Y687" s="3"/>
      <c r="Z687" s="3"/>
      <c r="AK687" s="3"/>
      <c r="AL687" s="3"/>
    </row>
    <row r="688" spans="13:38" ht="15.75" customHeight="1">
      <c r="M688" s="3"/>
      <c r="N688" s="3"/>
      <c r="X688" s="3"/>
      <c r="Y688" s="3"/>
      <c r="Z688" s="3"/>
      <c r="AK688" s="3"/>
      <c r="AL688" s="3"/>
    </row>
    <row r="689" spans="13:38" ht="15.75" customHeight="1">
      <c r="M689" s="3"/>
      <c r="N689" s="3"/>
      <c r="X689" s="3"/>
      <c r="Y689" s="3"/>
      <c r="Z689" s="3"/>
      <c r="AK689" s="3"/>
      <c r="AL689" s="3"/>
    </row>
    <row r="690" spans="13:38" ht="15.75" customHeight="1">
      <c r="M690" s="3"/>
      <c r="N690" s="3"/>
      <c r="X690" s="3"/>
      <c r="Y690" s="3"/>
      <c r="Z690" s="3"/>
      <c r="AK690" s="3"/>
      <c r="AL690" s="3"/>
    </row>
    <row r="691" spans="13:38" ht="15.75" customHeight="1">
      <c r="M691" s="3"/>
      <c r="N691" s="3"/>
      <c r="X691" s="3"/>
      <c r="Y691" s="3"/>
      <c r="Z691" s="3"/>
      <c r="AK691" s="3"/>
      <c r="AL691" s="3"/>
    </row>
    <row r="692" spans="13:38" ht="15.75" customHeight="1">
      <c r="M692" s="3"/>
      <c r="N692" s="3"/>
      <c r="X692" s="3"/>
      <c r="Y692" s="3"/>
      <c r="Z692" s="3"/>
      <c r="AK692" s="3"/>
      <c r="AL692" s="3"/>
    </row>
    <row r="693" spans="13:38" ht="15.75" customHeight="1">
      <c r="M693" s="3"/>
      <c r="N693" s="3"/>
      <c r="X693" s="3"/>
      <c r="Y693" s="3"/>
      <c r="Z693" s="3"/>
      <c r="AK693" s="3"/>
      <c r="AL693" s="3"/>
    </row>
    <row r="694" spans="13:38" ht="15.75" customHeight="1">
      <c r="M694" s="3"/>
      <c r="N694" s="3"/>
      <c r="X694" s="3"/>
      <c r="Y694" s="3"/>
      <c r="Z694" s="3"/>
      <c r="AK694" s="3"/>
      <c r="AL694" s="3"/>
    </row>
    <row r="695" spans="13:38" ht="15.75" customHeight="1">
      <c r="M695" s="3"/>
      <c r="N695" s="3"/>
      <c r="X695" s="3"/>
      <c r="Y695" s="3"/>
      <c r="Z695" s="3"/>
      <c r="AK695" s="3"/>
      <c r="AL695" s="3"/>
    </row>
    <row r="696" spans="13:38" ht="15.75" customHeight="1">
      <c r="M696" s="3"/>
      <c r="N696" s="3"/>
      <c r="X696" s="3"/>
      <c r="Y696" s="3"/>
      <c r="Z696" s="3"/>
      <c r="AK696" s="3"/>
      <c r="AL696" s="3"/>
    </row>
    <row r="697" spans="13:38" ht="15.75" customHeight="1">
      <c r="M697" s="3"/>
      <c r="N697" s="3"/>
      <c r="X697" s="3"/>
      <c r="Y697" s="3"/>
      <c r="Z697" s="3"/>
      <c r="AK697" s="3"/>
      <c r="AL697" s="3"/>
    </row>
    <row r="698" spans="13:38" ht="15.75" customHeight="1">
      <c r="M698" s="3"/>
      <c r="N698" s="3"/>
      <c r="X698" s="3"/>
      <c r="Y698" s="3"/>
      <c r="Z698" s="3"/>
      <c r="AK698" s="3"/>
      <c r="AL698" s="3"/>
    </row>
    <row r="699" spans="13:38" ht="15.75" customHeight="1">
      <c r="M699" s="3"/>
      <c r="N699" s="3"/>
      <c r="X699" s="3"/>
      <c r="Y699" s="3"/>
      <c r="Z699" s="3"/>
      <c r="AK699" s="3"/>
      <c r="AL699" s="3"/>
    </row>
    <row r="700" spans="13:38" ht="15.75" customHeight="1">
      <c r="M700" s="3"/>
      <c r="N700" s="3"/>
      <c r="X700" s="3"/>
      <c r="Y700" s="3"/>
      <c r="Z700" s="3"/>
      <c r="AK700" s="3"/>
      <c r="AL700" s="3"/>
    </row>
    <row r="701" spans="13:38" ht="15.75" customHeight="1">
      <c r="M701" s="3"/>
      <c r="N701" s="3"/>
      <c r="X701" s="3"/>
      <c r="Y701" s="3"/>
      <c r="Z701" s="3"/>
      <c r="AK701" s="3"/>
      <c r="AL701" s="3"/>
    </row>
    <row r="702" spans="13:38" ht="15.75" customHeight="1">
      <c r="M702" s="3"/>
      <c r="N702" s="3"/>
      <c r="X702" s="3"/>
      <c r="Y702" s="3"/>
      <c r="Z702" s="3"/>
      <c r="AK702" s="3"/>
      <c r="AL702" s="3"/>
    </row>
    <row r="703" spans="13:38" ht="15.75" customHeight="1">
      <c r="M703" s="3"/>
      <c r="N703" s="3"/>
      <c r="X703" s="3"/>
      <c r="Y703" s="3"/>
      <c r="Z703" s="3"/>
      <c r="AK703" s="3"/>
      <c r="AL703" s="3"/>
    </row>
    <row r="704" spans="13:38" ht="15.75" customHeight="1">
      <c r="M704" s="3"/>
      <c r="N704" s="3"/>
      <c r="X704" s="3"/>
      <c r="Y704" s="3"/>
      <c r="Z704" s="3"/>
      <c r="AK704" s="3"/>
      <c r="AL704" s="3"/>
    </row>
    <row r="705" spans="13:38" ht="15.75" customHeight="1">
      <c r="M705" s="3"/>
      <c r="N705" s="3"/>
      <c r="X705" s="3"/>
      <c r="Y705" s="3"/>
      <c r="Z705" s="3"/>
      <c r="AK705" s="3"/>
      <c r="AL705" s="3"/>
    </row>
    <row r="706" spans="13:38" ht="15.75" customHeight="1">
      <c r="M706" s="3"/>
      <c r="N706" s="3"/>
      <c r="X706" s="3"/>
      <c r="Y706" s="3"/>
      <c r="Z706" s="3"/>
      <c r="AK706" s="3"/>
      <c r="AL706" s="3"/>
    </row>
    <row r="707" spans="13:38" ht="15.75" customHeight="1">
      <c r="M707" s="3"/>
      <c r="N707" s="3"/>
      <c r="X707" s="3"/>
      <c r="Y707" s="3"/>
      <c r="Z707" s="3"/>
      <c r="AK707" s="3"/>
      <c r="AL707" s="3"/>
    </row>
    <row r="708" spans="13:38" ht="15.75" customHeight="1">
      <c r="M708" s="3"/>
      <c r="N708" s="3"/>
      <c r="X708" s="3"/>
      <c r="Y708" s="3"/>
      <c r="Z708" s="3"/>
      <c r="AK708" s="3"/>
      <c r="AL708" s="3"/>
    </row>
    <row r="709" spans="13:38" ht="15.75" customHeight="1">
      <c r="M709" s="3"/>
      <c r="N709" s="3"/>
      <c r="X709" s="3"/>
      <c r="Y709" s="3"/>
      <c r="Z709" s="3"/>
      <c r="AK709" s="3"/>
      <c r="AL709" s="3"/>
    </row>
    <row r="710" spans="13:38" ht="15.75" customHeight="1">
      <c r="M710" s="3"/>
      <c r="N710" s="3"/>
      <c r="X710" s="3"/>
      <c r="Y710" s="3"/>
      <c r="Z710" s="3"/>
      <c r="AK710" s="3"/>
      <c r="AL710" s="3"/>
    </row>
    <row r="711" spans="13:38" ht="15.75" customHeight="1">
      <c r="M711" s="3"/>
      <c r="N711" s="3"/>
      <c r="X711" s="3"/>
      <c r="Y711" s="3"/>
      <c r="Z711" s="3"/>
      <c r="AK711" s="3"/>
      <c r="AL711" s="3"/>
    </row>
    <row r="712" spans="13:38" ht="15.75" customHeight="1">
      <c r="M712" s="3"/>
      <c r="N712" s="3"/>
      <c r="X712" s="3"/>
      <c r="Y712" s="3"/>
      <c r="Z712" s="3"/>
      <c r="AK712" s="3"/>
      <c r="AL712" s="3"/>
    </row>
    <row r="713" spans="13:38" ht="15.75" customHeight="1">
      <c r="M713" s="3"/>
      <c r="N713" s="3"/>
      <c r="X713" s="3"/>
      <c r="Y713" s="3"/>
      <c r="Z713" s="3"/>
      <c r="AK713" s="3"/>
      <c r="AL713" s="3"/>
    </row>
    <row r="714" spans="13:38" ht="15.75" customHeight="1">
      <c r="M714" s="3"/>
      <c r="N714" s="3"/>
      <c r="X714" s="3"/>
      <c r="Y714" s="3"/>
      <c r="Z714" s="3"/>
      <c r="AK714" s="3"/>
      <c r="AL714" s="3"/>
    </row>
    <row r="715" spans="13:38" ht="15.75" customHeight="1">
      <c r="M715" s="3"/>
      <c r="N715" s="3"/>
      <c r="X715" s="3"/>
      <c r="Y715" s="3"/>
      <c r="Z715" s="3"/>
      <c r="AK715" s="3"/>
      <c r="AL715" s="3"/>
    </row>
    <row r="716" spans="13:38" ht="15.75" customHeight="1">
      <c r="M716" s="3"/>
      <c r="N716" s="3"/>
      <c r="X716" s="3"/>
      <c r="Y716" s="3"/>
      <c r="Z716" s="3"/>
      <c r="AK716" s="3"/>
      <c r="AL716" s="3"/>
    </row>
    <row r="717" spans="13:38" ht="15.75" customHeight="1">
      <c r="M717" s="3"/>
      <c r="N717" s="3"/>
      <c r="X717" s="3"/>
      <c r="Y717" s="3"/>
      <c r="Z717" s="3"/>
      <c r="AK717" s="3"/>
      <c r="AL717" s="3"/>
    </row>
    <row r="718" spans="13:38" ht="15.75" customHeight="1">
      <c r="M718" s="3"/>
      <c r="N718" s="3"/>
      <c r="X718" s="3"/>
      <c r="Y718" s="3"/>
      <c r="Z718" s="3"/>
      <c r="AK718" s="3"/>
      <c r="AL718" s="3"/>
    </row>
    <row r="719" spans="13:38" ht="15.75" customHeight="1">
      <c r="M719" s="3"/>
      <c r="N719" s="3"/>
      <c r="X719" s="3"/>
      <c r="Y719" s="3"/>
      <c r="Z719" s="3"/>
      <c r="AK719" s="3"/>
      <c r="AL719" s="3"/>
    </row>
    <row r="720" spans="13:38" ht="15.75" customHeight="1">
      <c r="M720" s="3"/>
      <c r="N720" s="3"/>
      <c r="X720" s="3"/>
      <c r="Y720" s="3"/>
      <c r="Z720" s="3"/>
      <c r="AK720" s="3"/>
      <c r="AL720" s="3"/>
    </row>
    <row r="721" spans="13:38" ht="15.75" customHeight="1">
      <c r="M721" s="3"/>
      <c r="N721" s="3"/>
      <c r="X721" s="3"/>
      <c r="Y721" s="3"/>
      <c r="Z721" s="3"/>
      <c r="AK721" s="3"/>
      <c r="AL721" s="3"/>
    </row>
    <row r="722" spans="13:38" ht="15.75" customHeight="1">
      <c r="M722" s="3"/>
      <c r="N722" s="3"/>
      <c r="X722" s="3"/>
      <c r="Y722" s="3"/>
      <c r="Z722" s="3"/>
      <c r="AK722" s="3"/>
      <c r="AL722" s="3"/>
    </row>
    <row r="723" spans="13:38" ht="15.75" customHeight="1">
      <c r="M723" s="3"/>
      <c r="N723" s="3"/>
      <c r="X723" s="3"/>
      <c r="Y723" s="3"/>
      <c r="Z723" s="3"/>
      <c r="AK723" s="3"/>
      <c r="AL723" s="3"/>
    </row>
    <row r="724" spans="13:38" ht="15.75" customHeight="1">
      <c r="M724" s="3"/>
      <c r="N724" s="3"/>
      <c r="X724" s="3"/>
      <c r="Y724" s="3"/>
      <c r="Z724" s="3"/>
      <c r="AK724" s="3"/>
      <c r="AL724" s="3"/>
    </row>
    <row r="725" spans="13:38" ht="15.75" customHeight="1">
      <c r="M725" s="3"/>
      <c r="N725" s="3"/>
      <c r="X725" s="3"/>
      <c r="Y725" s="3"/>
      <c r="Z725" s="3"/>
      <c r="AK725" s="3"/>
      <c r="AL725" s="3"/>
    </row>
    <row r="726" spans="13:38" ht="15.75" customHeight="1">
      <c r="M726" s="3"/>
      <c r="N726" s="3"/>
      <c r="X726" s="3"/>
      <c r="Y726" s="3"/>
      <c r="Z726" s="3"/>
      <c r="AK726" s="3"/>
      <c r="AL726" s="3"/>
    </row>
    <row r="727" spans="13:38" ht="15.75" customHeight="1">
      <c r="M727" s="3"/>
      <c r="N727" s="3"/>
      <c r="X727" s="3"/>
      <c r="Y727" s="3"/>
      <c r="Z727" s="3"/>
      <c r="AK727" s="3"/>
      <c r="AL727" s="3"/>
    </row>
    <row r="728" spans="13:38" ht="15.75" customHeight="1">
      <c r="M728" s="3"/>
      <c r="N728" s="3"/>
      <c r="X728" s="3"/>
      <c r="Y728" s="3"/>
      <c r="Z728" s="3"/>
      <c r="AK728" s="3"/>
      <c r="AL728" s="3"/>
    </row>
    <row r="729" spans="13:38" ht="15.75" customHeight="1">
      <c r="M729" s="3"/>
      <c r="N729" s="3"/>
      <c r="X729" s="3"/>
      <c r="Y729" s="3"/>
      <c r="Z729" s="3"/>
      <c r="AK729" s="3"/>
      <c r="AL729" s="3"/>
    </row>
    <row r="730" spans="13:38" ht="15.75" customHeight="1">
      <c r="M730" s="3"/>
      <c r="N730" s="3"/>
      <c r="X730" s="3"/>
      <c r="Y730" s="3"/>
      <c r="Z730" s="3"/>
      <c r="AK730" s="3"/>
      <c r="AL730" s="3"/>
    </row>
    <row r="731" spans="13:38" ht="15.75" customHeight="1">
      <c r="M731" s="3"/>
      <c r="N731" s="3"/>
      <c r="X731" s="3"/>
      <c r="Y731" s="3"/>
      <c r="Z731" s="3"/>
      <c r="AK731" s="3"/>
      <c r="AL731" s="3"/>
    </row>
    <row r="732" spans="13:38" ht="15.75" customHeight="1">
      <c r="M732" s="3"/>
      <c r="N732" s="3"/>
      <c r="X732" s="3"/>
      <c r="Y732" s="3"/>
      <c r="Z732" s="3"/>
      <c r="AK732" s="3"/>
      <c r="AL732" s="3"/>
    </row>
    <row r="733" spans="13:38" ht="15.75" customHeight="1">
      <c r="M733" s="3"/>
      <c r="N733" s="3"/>
      <c r="X733" s="3"/>
      <c r="Y733" s="3"/>
      <c r="Z733" s="3"/>
      <c r="AK733" s="3"/>
      <c r="AL733" s="3"/>
    </row>
    <row r="734" spans="13:38" ht="15.75" customHeight="1">
      <c r="M734" s="3"/>
      <c r="N734" s="3"/>
      <c r="X734" s="3"/>
      <c r="Y734" s="3"/>
      <c r="Z734" s="3"/>
      <c r="AK734" s="3"/>
      <c r="AL734" s="3"/>
    </row>
    <row r="735" spans="13:38" ht="15.75" customHeight="1">
      <c r="M735" s="3"/>
      <c r="N735" s="3"/>
      <c r="X735" s="3"/>
      <c r="Y735" s="3"/>
      <c r="Z735" s="3"/>
      <c r="AK735" s="3"/>
      <c r="AL735" s="3"/>
    </row>
    <row r="736" spans="13:38" ht="15.75" customHeight="1">
      <c r="M736" s="3"/>
      <c r="N736" s="3"/>
      <c r="X736" s="3"/>
      <c r="Y736" s="3"/>
      <c r="Z736" s="3"/>
      <c r="AK736" s="3"/>
      <c r="AL736" s="3"/>
    </row>
    <row r="737" spans="13:38" ht="15.75" customHeight="1">
      <c r="M737" s="3"/>
      <c r="N737" s="3"/>
      <c r="X737" s="3"/>
      <c r="Y737" s="3"/>
      <c r="Z737" s="3"/>
      <c r="AK737" s="3"/>
      <c r="AL737" s="3"/>
    </row>
    <row r="738" spans="13:38" ht="15.75" customHeight="1">
      <c r="M738" s="3"/>
      <c r="N738" s="3"/>
      <c r="X738" s="3"/>
      <c r="Y738" s="3"/>
      <c r="Z738" s="3"/>
      <c r="AK738" s="3"/>
      <c r="AL738" s="3"/>
    </row>
    <row r="739" spans="13:38" ht="15.75" customHeight="1">
      <c r="M739" s="3"/>
      <c r="N739" s="3"/>
      <c r="X739" s="3"/>
      <c r="Y739" s="3"/>
      <c r="Z739" s="3"/>
      <c r="AK739" s="3"/>
      <c r="AL739" s="3"/>
    </row>
    <row r="740" spans="13:38" ht="15.75" customHeight="1">
      <c r="M740" s="3"/>
      <c r="N740" s="3"/>
      <c r="X740" s="3"/>
      <c r="Y740" s="3"/>
      <c r="Z740" s="3"/>
      <c r="AK740" s="3"/>
      <c r="AL740" s="3"/>
    </row>
    <row r="741" spans="13:38" ht="15.75" customHeight="1">
      <c r="M741" s="3"/>
      <c r="N741" s="3"/>
      <c r="X741" s="3"/>
      <c r="Y741" s="3"/>
      <c r="Z741" s="3"/>
      <c r="AK741" s="3"/>
      <c r="AL741" s="3"/>
    </row>
    <row r="742" spans="13:38" ht="15.75" customHeight="1">
      <c r="M742" s="3"/>
      <c r="N742" s="3"/>
      <c r="X742" s="3"/>
      <c r="Y742" s="3"/>
      <c r="Z742" s="3"/>
      <c r="AK742" s="3"/>
      <c r="AL742" s="3"/>
    </row>
    <row r="743" spans="13:38" ht="15.75" customHeight="1">
      <c r="M743" s="3"/>
      <c r="N743" s="3"/>
      <c r="X743" s="3"/>
      <c r="Y743" s="3"/>
      <c r="Z743" s="3"/>
      <c r="AK743" s="3"/>
      <c r="AL743" s="3"/>
    </row>
    <row r="744" spans="13:38" ht="15.75" customHeight="1">
      <c r="M744" s="3"/>
      <c r="N744" s="3"/>
      <c r="X744" s="3"/>
      <c r="Y744" s="3"/>
      <c r="Z744" s="3"/>
      <c r="AK744" s="3"/>
      <c r="AL744" s="3"/>
    </row>
    <row r="745" spans="13:38" ht="15.75" customHeight="1">
      <c r="M745" s="3"/>
      <c r="N745" s="3"/>
      <c r="X745" s="3"/>
      <c r="Y745" s="3"/>
      <c r="Z745" s="3"/>
      <c r="AK745" s="3"/>
      <c r="AL745" s="3"/>
    </row>
    <row r="746" spans="13:38" ht="15.75" customHeight="1">
      <c r="M746" s="3"/>
      <c r="N746" s="3"/>
      <c r="X746" s="3"/>
      <c r="Y746" s="3"/>
      <c r="Z746" s="3"/>
      <c r="AK746" s="3"/>
      <c r="AL746" s="3"/>
    </row>
    <row r="747" spans="13:38" ht="15.75" customHeight="1">
      <c r="M747" s="3"/>
      <c r="N747" s="3"/>
      <c r="X747" s="3"/>
      <c r="Y747" s="3"/>
      <c r="Z747" s="3"/>
      <c r="AK747" s="3"/>
      <c r="AL747" s="3"/>
    </row>
    <row r="748" spans="13:38" ht="15.75" customHeight="1">
      <c r="M748" s="3"/>
      <c r="N748" s="3"/>
      <c r="X748" s="3"/>
      <c r="Y748" s="3"/>
      <c r="Z748" s="3"/>
      <c r="AK748" s="3"/>
      <c r="AL748" s="3"/>
    </row>
    <row r="749" spans="13:38" ht="15.75" customHeight="1">
      <c r="M749" s="3"/>
      <c r="N749" s="3"/>
      <c r="X749" s="3"/>
      <c r="Y749" s="3"/>
      <c r="Z749" s="3"/>
      <c r="AK749" s="3"/>
      <c r="AL749" s="3"/>
    </row>
    <row r="750" spans="13:38" ht="15.75" customHeight="1">
      <c r="M750" s="3"/>
      <c r="N750" s="3"/>
      <c r="X750" s="3"/>
      <c r="Y750" s="3"/>
      <c r="Z750" s="3"/>
      <c r="AK750" s="3"/>
      <c r="AL750" s="3"/>
    </row>
    <row r="751" spans="13:38" ht="15.75" customHeight="1">
      <c r="M751" s="3"/>
      <c r="N751" s="3"/>
      <c r="X751" s="3"/>
      <c r="Y751" s="3"/>
      <c r="Z751" s="3"/>
      <c r="AK751" s="3"/>
      <c r="AL751" s="3"/>
    </row>
    <row r="752" spans="13:38" ht="15.75" customHeight="1">
      <c r="M752" s="3"/>
      <c r="N752" s="3"/>
      <c r="X752" s="3"/>
      <c r="Y752" s="3"/>
      <c r="Z752" s="3"/>
      <c r="AK752" s="3"/>
      <c r="AL752" s="3"/>
    </row>
    <row r="753" spans="13:38" ht="15.75" customHeight="1">
      <c r="M753" s="3"/>
      <c r="N753" s="3"/>
      <c r="X753" s="3"/>
      <c r="Y753" s="3"/>
      <c r="Z753" s="3"/>
      <c r="AK753" s="3"/>
      <c r="AL753" s="3"/>
    </row>
    <row r="754" spans="13:38" ht="15.75" customHeight="1">
      <c r="M754" s="3"/>
      <c r="N754" s="3"/>
      <c r="X754" s="3"/>
      <c r="Y754" s="3"/>
      <c r="Z754" s="3"/>
      <c r="AK754" s="3"/>
      <c r="AL754" s="3"/>
    </row>
    <row r="755" spans="13:38" ht="15.75" customHeight="1">
      <c r="M755" s="3"/>
      <c r="N755" s="3"/>
      <c r="X755" s="3"/>
      <c r="Y755" s="3"/>
      <c r="Z755" s="3"/>
      <c r="AK755" s="3"/>
      <c r="AL755" s="3"/>
    </row>
    <row r="756" spans="13:38" ht="15.75" customHeight="1">
      <c r="M756" s="3"/>
      <c r="N756" s="3"/>
      <c r="X756" s="3"/>
      <c r="Y756" s="3"/>
      <c r="Z756" s="3"/>
      <c r="AK756" s="3"/>
      <c r="AL756" s="3"/>
    </row>
    <row r="757" spans="13:38" ht="15.75" customHeight="1">
      <c r="M757" s="3"/>
      <c r="N757" s="3"/>
      <c r="X757" s="3"/>
      <c r="Y757" s="3"/>
      <c r="Z757" s="3"/>
      <c r="AK757" s="3"/>
      <c r="AL757" s="3"/>
    </row>
    <row r="758" spans="13:38" ht="15.75" customHeight="1">
      <c r="M758" s="3"/>
      <c r="N758" s="3"/>
      <c r="X758" s="3"/>
      <c r="Y758" s="3"/>
      <c r="Z758" s="3"/>
      <c r="AK758" s="3"/>
      <c r="AL758" s="3"/>
    </row>
    <row r="759" spans="13:38" ht="15.75" customHeight="1">
      <c r="M759" s="3"/>
      <c r="N759" s="3"/>
      <c r="X759" s="3"/>
      <c r="Y759" s="3"/>
      <c r="Z759" s="3"/>
      <c r="AK759" s="3"/>
      <c r="AL759" s="3"/>
    </row>
    <row r="760" spans="13:38" ht="15.75" customHeight="1">
      <c r="M760" s="3"/>
      <c r="N760" s="3"/>
      <c r="X760" s="3"/>
      <c r="Y760" s="3"/>
      <c r="Z760" s="3"/>
      <c r="AK760" s="3"/>
      <c r="AL760" s="3"/>
    </row>
    <row r="761" spans="13:38" ht="15.75" customHeight="1">
      <c r="M761" s="3"/>
      <c r="N761" s="3"/>
      <c r="X761" s="3"/>
      <c r="Y761" s="3"/>
      <c r="Z761" s="3"/>
      <c r="AK761" s="3"/>
      <c r="AL761" s="3"/>
    </row>
    <row r="762" spans="13:38" ht="15.75" customHeight="1">
      <c r="M762" s="3"/>
      <c r="N762" s="3"/>
      <c r="X762" s="3"/>
      <c r="Y762" s="3"/>
      <c r="Z762" s="3"/>
      <c r="AK762" s="3"/>
      <c r="AL762" s="3"/>
    </row>
    <row r="763" spans="13:38" ht="15.75" customHeight="1">
      <c r="M763" s="3"/>
      <c r="N763" s="3"/>
      <c r="X763" s="3"/>
      <c r="Y763" s="3"/>
      <c r="Z763" s="3"/>
      <c r="AK763" s="3"/>
      <c r="AL763" s="3"/>
    </row>
    <row r="764" spans="13:38" ht="15.75" customHeight="1">
      <c r="M764" s="3"/>
      <c r="N764" s="3"/>
      <c r="X764" s="3"/>
      <c r="Y764" s="3"/>
      <c r="Z764" s="3"/>
      <c r="AK764" s="3"/>
      <c r="AL764" s="3"/>
    </row>
    <row r="765" spans="13:38" ht="15.75" customHeight="1">
      <c r="M765" s="3"/>
      <c r="N765" s="3"/>
      <c r="X765" s="3"/>
      <c r="Y765" s="3"/>
      <c r="Z765" s="3"/>
      <c r="AK765" s="3"/>
      <c r="AL765" s="3"/>
    </row>
    <row r="766" spans="13:38" ht="15.75" customHeight="1">
      <c r="M766" s="3"/>
      <c r="N766" s="3"/>
      <c r="X766" s="3"/>
      <c r="Y766" s="3"/>
      <c r="Z766" s="3"/>
      <c r="AK766" s="3"/>
      <c r="AL766" s="3"/>
    </row>
    <row r="767" spans="13:38" ht="15.75" customHeight="1">
      <c r="M767" s="3"/>
      <c r="N767" s="3"/>
      <c r="X767" s="3"/>
      <c r="Y767" s="3"/>
      <c r="Z767" s="3"/>
      <c r="AK767" s="3"/>
      <c r="AL767" s="3"/>
    </row>
    <row r="768" spans="13:38" ht="15.75" customHeight="1">
      <c r="M768" s="3"/>
      <c r="N768" s="3"/>
      <c r="X768" s="3"/>
      <c r="Y768" s="3"/>
      <c r="Z768" s="3"/>
      <c r="AK768" s="3"/>
      <c r="AL768" s="3"/>
    </row>
    <row r="769" spans="13:38" ht="15.75" customHeight="1">
      <c r="M769" s="3"/>
      <c r="N769" s="3"/>
      <c r="X769" s="3"/>
      <c r="Y769" s="3"/>
      <c r="Z769" s="3"/>
      <c r="AK769" s="3"/>
      <c r="AL769" s="3"/>
    </row>
    <row r="770" spans="13:38" ht="15.75" customHeight="1">
      <c r="M770" s="3"/>
      <c r="N770" s="3"/>
      <c r="X770" s="3"/>
      <c r="Y770" s="3"/>
      <c r="Z770" s="3"/>
      <c r="AK770" s="3"/>
      <c r="AL770" s="3"/>
    </row>
    <row r="771" spans="13:38" ht="15.75" customHeight="1">
      <c r="M771" s="3"/>
      <c r="N771" s="3"/>
      <c r="X771" s="3"/>
      <c r="Y771" s="3"/>
      <c r="Z771" s="3"/>
      <c r="AK771" s="3"/>
      <c r="AL771" s="3"/>
    </row>
    <row r="772" spans="13:38" ht="15.75" customHeight="1">
      <c r="M772" s="3"/>
      <c r="N772" s="3"/>
      <c r="X772" s="3"/>
      <c r="Y772" s="3"/>
      <c r="Z772" s="3"/>
      <c r="AK772" s="3"/>
      <c r="AL772" s="3"/>
    </row>
    <row r="773" spans="13:38" ht="15.75" customHeight="1">
      <c r="M773" s="3"/>
      <c r="N773" s="3"/>
      <c r="X773" s="3"/>
      <c r="Y773" s="3"/>
      <c r="Z773" s="3"/>
      <c r="AK773" s="3"/>
      <c r="AL773" s="3"/>
    </row>
    <row r="774" spans="13:38" ht="15.75" customHeight="1">
      <c r="M774" s="3"/>
      <c r="N774" s="3"/>
      <c r="X774" s="3"/>
      <c r="Y774" s="3"/>
      <c r="Z774" s="3"/>
      <c r="AK774" s="3"/>
      <c r="AL774" s="3"/>
    </row>
    <row r="775" spans="13:38" ht="15.75" customHeight="1">
      <c r="M775" s="3"/>
      <c r="N775" s="3"/>
      <c r="X775" s="3"/>
      <c r="Y775" s="3"/>
      <c r="Z775" s="3"/>
      <c r="AK775" s="3"/>
      <c r="AL775" s="3"/>
    </row>
    <row r="776" spans="13:38" ht="15.75" customHeight="1">
      <c r="M776" s="3"/>
      <c r="N776" s="3"/>
      <c r="X776" s="3"/>
      <c r="Y776" s="3"/>
      <c r="Z776" s="3"/>
      <c r="AK776" s="3"/>
      <c r="AL776" s="3"/>
    </row>
    <row r="777" spans="13:38" ht="15.75" customHeight="1">
      <c r="M777" s="3"/>
      <c r="N777" s="3"/>
      <c r="X777" s="3"/>
      <c r="Y777" s="3"/>
      <c r="Z777" s="3"/>
      <c r="AK777" s="3"/>
      <c r="AL777" s="3"/>
    </row>
    <row r="778" spans="13:38" ht="15.75" customHeight="1">
      <c r="M778" s="3"/>
      <c r="N778" s="3"/>
      <c r="X778" s="3"/>
      <c r="Y778" s="3"/>
      <c r="Z778" s="3"/>
      <c r="AK778" s="3"/>
      <c r="AL778" s="3"/>
    </row>
    <row r="779" spans="13:38" ht="15.75" customHeight="1">
      <c r="M779" s="3"/>
      <c r="N779" s="3"/>
      <c r="X779" s="3"/>
      <c r="Y779" s="3"/>
      <c r="Z779" s="3"/>
      <c r="AK779" s="3"/>
      <c r="AL779" s="3"/>
    </row>
    <row r="780" spans="13:38" ht="15.75" customHeight="1">
      <c r="M780" s="3"/>
      <c r="N780" s="3"/>
      <c r="X780" s="3"/>
      <c r="Y780" s="3"/>
      <c r="Z780" s="3"/>
      <c r="AK780" s="3"/>
      <c r="AL780" s="3"/>
    </row>
    <row r="781" spans="13:38" ht="15.75" customHeight="1">
      <c r="M781" s="3"/>
      <c r="N781" s="3"/>
      <c r="X781" s="3"/>
      <c r="Y781" s="3"/>
      <c r="Z781" s="3"/>
      <c r="AK781" s="3"/>
      <c r="AL781" s="3"/>
    </row>
    <row r="782" spans="13:38" ht="15.75" customHeight="1">
      <c r="M782" s="3"/>
      <c r="N782" s="3"/>
      <c r="X782" s="3"/>
      <c r="Y782" s="3"/>
      <c r="Z782" s="3"/>
      <c r="AK782" s="3"/>
      <c r="AL782" s="3"/>
    </row>
    <row r="783" spans="13:38" ht="15.75" customHeight="1">
      <c r="M783" s="3"/>
      <c r="N783" s="3"/>
      <c r="X783" s="3"/>
      <c r="Y783" s="3"/>
      <c r="Z783" s="3"/>
      <c r="AK783" s="3"/>
      <c r="AL783" s="3"/>
    </row>
    <row r="784" spans="13:38" ht="15.75" customHeight="1">
      <c r="M784" s="3"/>
      <c r="N784" s="3"/>
      <c r="X784" s="3"/>
      <c r="Y784" s="3"/>
      <c r="Z784" s="3"/>
      <c r="AK784" s="3"/>
      <c r="AL784" s="3"/>
    </row>
    <row r="785" spans="13:38" ht="15.75" customHeight="1">
      <c r="M785" s="3"/>
      <c r="N785" s="3"/>
      <c r="X785" s="3"/>
      <c r="Y785" s="3"/>
      <c r="Z785" s="3"/>
      <c r="AK785" s="3"/>
      <c r="AL785" s="3"/>
    </row>
    <row r="786" spans="13:38" ht="15.75" customHeight="1">
      <c r="M786" s="3"/>
      <c r="N786" s="3"/>
      <c r="X786" s="3"/>
      <c r="Y786" s="3"/>
      <c r="Z786" s="3"/>
      <c r="AK786" s="3"/>
      <c r="AL786" s="3"/>
    </row>
    <row r="787" spans="13:38" ht="15.75" customHeight="1">
      <c r="M787" s="3"/>
      <c r="N787" s="3"/>
      <c r="X787" s="3"/>
      <c r="Y787" s="3"/>
      <c r="Z787" s="3"/>
      <c r="AK787" s="3"/>
      <c r="AL787" s="3"/>
    </row>
    <row r="788" spans="13:38" ht="15.75" customHeight="1">
      <c r="M788" s="3"/>
      <c r="N788" s="3"/>
      <c r="X788" s="3"/>
      <c r="Y788" s="3"/>
      <c r="Z788" s="3"/>
      <c r="AK788" s="3"/>
      <c r="AL788" s="3"/>
    </row>
    <row r="789" spans="13:38" ht="15.75" customHeight="1">
      <c r="M789" s="3"/>
      <c r="N789" s="3"/>
      <c r="X789" s="3"/>
      <c r="Y789" s="3"/>
      <c r="Z789" s="3"/>
      <c r="AK789" s="3"/>
      <c r="AL789" s="3"/>
    </row>
    <row r="790" spans="13:38" ht="15.75" customHeight="1">
      <c r="M790" s="3"/>
      <c r="N790" s="3"/>
      <c r="X790" s="3"/>
      <c r="Y790" s="3"/>
      <c r="Z790" s="3"/>
      <c r="AK790" s="3"/>
      <c r="AL790" s="3"/>
    </row>
    <row r="791" spans="13:38" ht="15.75" customHeight="1">
      <c r="M791" s="3"/>
      <c r="N791" s="3"/>
      <c r="X791" s="3"/>
      <c r="Y791" s="3"/>
      <c r="Z791" s="3"/>
      <c r="AK791" s="3"/>
      <c r="AL791" s="3"/>
    </row>
    <row r="792" spans="13:38" ht="15.75" customHeight="1">
      <c r="M792" s="3"/>
      <c r="N792" s="3"/>
      <c r="X792" s="3"/>
      <c r="Y792" s="3"/>
      <c r="Z792" s="3"/>
      <c r="AK792" s="3"/>
      <c r="AL792" s="3"/>
    </row>
    <row r="793" spans="13:38" ht="15.75" customHeight="1">
      <c r="M793" s="3"/>
      <c r="N793" s="3"/>
      <c r="X793" s="3"/>
      <c r="Y793" s="3"/>
      <c r="Z793" s="3"/>
      <c r="AK793" s="3"/>
      <c r="AL793" s="3"/>
    </row>
    <row r="794" spans="13:38" ht="15.75" customHeight="1">
      <c r="M794" s="3"/>
      <c r="N794" s="3"/>
      <c r="X794" s="3"/>
      <c r="Y794" s="3"/>
      <c r="Z794" s="3"/>
      <c r="AK794" s="3"/>
      <c r="AL794" s="3"/>
    </row>
    <row r="795" spans="13:38" ht="15.75" customHeight="1">
      <c r="M795" s="3"/>
      <c r="N795" s="3"/>
      <c r="X795" s="3"/>
      <c r="Y795" s="3"/>
      <c r="Z795" s="3"/>
      <c r="AK795" s="3"/>
      <c r="AL795" s="3"/>
    </row>
    <row r="796" spans="13:38" ht="15.75" customHeight="1">
      <c r="M796" s="3"/>
      <c r="N796" s="3"/>
      <c r="X796" s="3"/>
      <c r="Y796" s="3"/>
      <c r="Z796" s="3"/>
      <c r="AK796" s="3"/>
      <c r="AL796" s="3"/>
    </row>
    <row r="797" spans="13:38" ht="15.75" customHeight="1">
      <c r="M797" s="3"/>
      <c r="N797" s="3"/>
      <c r="X797" s="3"/>
      <c r="Y797" s="3"/>
      <c r="Z797" s="3"/>
      <c r="AK797" s="3"/>
      <c r="AL797" s="3"/>
    </row>
    <row r="798" spans="13:38" ht="15.75" customHeight="1">
      <c r="M798" s="3"/>
      <c r="N798" s="3"/>
      <c r="X798" s="3"/>
      <c r="Y798" s="3"/>
      <c r="Z798" s="3"/>
      <c r="AK798" s="3"/>
      <c r="AL798" s="3"/>
    </row>
    <row r="799" spans="13:38" ht="15.75" customHeight="1">
      <c r="M799" s="3"/>
      <c r="N799" s="3"/>
      <c r="X799" s="3"/>
      <c r="Y799" s="3"/>
      <c r="Z799" s="3"/>
      <c r="AK799" s="3"/>
      <c r="AL799" s="3"/>
    </row>
    <row r="800" spans="13:38" ht="15.75" customHeight="1">
      <c r="M800" s="3"/>
      <c r="N800" s="3"/>
      <c r="X800" s="3"/>
      <c r="Y800" s="3"/>
      <c r="Z800" s="3"/>
      <c r="AK800" s="3"/>
      <c r="AL800" s="3"/>
    </row>
    <row r="801" spans="13:38" ht="15.75" customHeight="1">
      <c r="M801" s="3"/>
      <c r="N801" s="3"/>
      <c r="X801" s="3"/>
      <c r="Y801" s="3"/>
      <c r="Z801" s="3"/>
      <c r="AK801" s="3"/>
      <c r="AL801" s="3"/>
    </row>
    <row r="802" spans="13:38" ht="15.75" customHeight="1">
      <c r="M802" s="3"/>
      <c r="N802" s="3"/>
      <c r="X802" s="3"/>
      <c r="Y802" s="3"/>
      <c r="Z802" s="3"/>
      <c r="AK802" s="3"/>
      <c r="AL802" s="3"/>
    </row>
    <row r="803" spans="13:38" ht="15.75" customHeight="1">
      <c r="M803" s="3"/>
      <c r="N803" s="3"/>
      <c r="X803" s="3"/>
      <c r="Y803" s="3"/>
      <c r="Z803" s="3"/>
      <c r="AK803" s="3"/>
      <c r="AL803" s="3"/>
    </row>
    <row r="804" spans="13:38" ht="15.75" customHeight="1">
      <c r="M804" s="3"/>
      <c r="N804" s="3"/>
      <c r="X804" s="3"/>
      <c r="Y804" s="3"/>
      <c r="Z804" s="3"/>
      <c r="AK804" s="3"/>
      <c r="AL804" s="3"/>
    </row>
    <row r="805" spans="13:38" ht="15.75" customHeight="1">
      <c r="M805" s="3"/>
      <c r="N805" s="3"/>
      <c r="X805" s="3"/>
      <c r="Y805" s="3"/>
      <c r="Z805" s="3"/>
      <c r="AK805" s="3"/>
      <c r="AL805" s="3"/>
    </row>
    <row r="806" spans="13:38" ht="15.75" customHeight="1">
      <c r="M806" s="3"/>
      <c r="N806" s="3"/>
      <c r="X806" s="3"/>
      <c r="Y806" s="3"/>
      <c r="Z806" s="3"/>
      <c r="AK806" s="3"/>
      <c r="AL806" s="3"/>
    </row>
    <row r="807" spans="13:38" ht="15.75" customHeight="1">
      <c r="M807" s="3"/>
      <c r="N807" s="3"/>
      <c r="X807" s="3"/>
      <c r="Y807" s="3"/>
      <c r="Z807" s="3"/>
      <c r="AK807" s="3"/>
      <c r="AL807" s="3"/>
    </row>
    <row r="808" spans="13:38" ht="15.75" customHeight="1">
      <c r="M808" s="3"/>
      <c r="N808" s="3"/>
      <c r="X808" s="3"/>
      <c r="Y808" s="3"/>
      <c r="Z808" s="3"/>
      <c r="AK808" s="3"/>
      <c r="AL808" s="3"/>
    </row>
    <row r="809" spans="13:38" ht="15.75" customHeight="1">
      <c r="M809" s="3"/>
      <c r="N809" s="3"/>
      <c r="X809" s="3"/>
      <c r="Y809" s="3"/>
      <c r="Z809" s="3"/>
      <c r="AK809" s="3"/>
      <c r="AL809" s="3"/>
    </row>
    <row r="810" spans="13:38" ht="15.75" customHeight="1">
      <c r="M810" s="3"/>
      <c r="N810" s="3"/>
      <c r="X810" s="3"/>
      <c r="Y810" s="3"/>
      <c r="Z810" s="3"/>
      <c r="AK810" s="3"/>
      <c r="AL810" s="3"/>
    </row>
    <row r="811" spans="13:38" ht="15.75" customHeight="1">
      <c r="M811" s="3"/>
      <c r="N811" s="3"/>
      <c r="X811" s="3"/>
      <c r="Y811" s="3"/>
      <c r="Z811" s="3"/>
      <c r="AK811" s="3"/>
      <c r="AL811" s="3"/>
    </row>
    <row r="812" spans="13:38" ht="15.75" customHeight="1">
      <c r="M812" s="3"/>
      <c r="N812" s="3"/>
      <c r="X812" s="3"/>
      <c r="Y812" s="3"/>
      <c r="Z812" s="3"/>
      <c r="AK812" s="3"/>
      <c r="AL812" s="3"/>
    </row>
    <row r="813" spans="13:38" ht="15.75" customHeight="1">
      <c r="M813" s="3"/>
      <c r="N813" s="3"/>
      <c r="X813" s="3"/>
      <c r="Y813" s="3"/>
      <c r="Z813" s="3"/>
      <c r="AK813" s="3"/>
      <c r="AL813" s="3"/>
    </row>
    <row r="814" spans="13:38" ht="15.75" customHeight="1">
      <c r="M814" s="3"/>
      <c r="N814" s="3"/>
      <c r="X814" s="3"/>
      <c r="Y814" s="3"/>
      <c r="Z814" s="3"/>
      <c r="AK814" s="3"/>
      <c r="AL814" s="3"/>
    </row>
    <row r="815" spans="13:38" ht="15.75" customHeight="1">
      <c r="M815" s="3"/>
      <c r="N815" s="3"/>
      <c r="X815" s="3"/>
      <c r="Y815" s="3"/>
      <c r="Z815" s="3"/>
      <c r="AK815" s="3"/>
      <c r="AL815" s="3"/>
    </row>
    <row r="816" spans="13:38" ht="15.75" customHeight="1">
      <c r="M816" s="3"/>
      <c r="N816" s="3"/>
      <c r="X816" s="3"/>
      <c r="Y816" s="3"/>
      <c r="Z816" s="3"/>
      <c r="AK816" s="3"/>
      <c r="AL816" s="3"/>
    </row>
    <row r="817" spans="13:38" ht="15.75" customHeight="1">
      <c r="M817" s="3"/>
      <c r="N817" s="3"/>
      <c r="X817" s="3"/>
      <c r="Y817" s="3"/>
      <c r="Z817" s="3"/>
      <c r="AK817" s="3"/>
      <c r="AL817" s="3"/>
    </row>
    <row r="818" spans="13:38" ht="15.75" customHeight="1">
      <c r="M818" s="3"/>
      <c r="N818" s="3"/>
      <c r="X818" s="3"/>
      <c r="Y818" s="3"/>
      <c r="Z818" s="3"/>
      <c r="AK818" s="3"/>
      <c r="AL818" s="3"/>
    </row>
    <row r="819" spans="13:38" ht="15.75" customHeight="1">
      <c r="M819" s="3"/>
      <c r="N819" s="3"/>
      <c r="X819" s="3"/>
      <c r="Y819" s="3"/>
      <c r="Z819" s="3"/>
      <c r="AK819" s="3"/>
      <c r="AL819" s="3"/>
    </row>
    <row r="820" spans="13:38" ht="15.75" customHeight="1">
      <c r="M820" s="3"/>
      <c r="N820" s="3"/>
      <c r="X820" s="3"/>
      <c r="Y820" s="3"/>
      <c r="Z820" s="3"/>
      <c r="AK820" s="3"/>
      <c r="AL820" s="3"/>
    </row>
    <row r="821" spans="13:38" ht="15.75" customHeight="1">
      <c r="M821" s="3"/>
      <c r="N821" s="3"/>
      <c r="X821" s="3"/>
      <c r="Y821" s="3"/>
      <c r="Z821" s="3"/>
      <c r="AK821" s="3"/>
      <c r="AL821" s="3"/>
    </row>
    <row r="822" spans="13:38" ht="15.75" customHeight="1">
      <c r="M822" s="3"/>
      <c r="N822" s="3"/>
      <c r="X822" s="3"/>
      <c r="Y822" s="3"/>
      <c r="Z822" s="3"/>
      <c r="AK822" s="3"/>
      <c r="AL822" s="3"/>
    </row>
    <row r="823" spans="13:38" ht="15.75" customHeight="1">
      <c r="M823" s="3"/>
      <c r="N823" s="3"/>
      <c r="X823" s="3"/>
      <c r="Y823" s="3"/>
      <c r="Z823" s="3"/>
      <c r="AK823" s="3"/>
      <c r="AL823" s="3"/>
    </row>
    <row r="824" spans="13:38" ht="15.75" customHeight="1">
      <c r="M824" s="3"/>
      <c r="N824" s="3"/>
      <c r="X824" s="3"/>
      <c r="Y824" s="3"/>
      <c r="Z824" s="3"/>
      <c r="AK824" s="3"/>
      <c r="AL824" s="3"/>
    </row>
    <row r="825" spans="13:38" ht="15.75" customHeight="1">
      <c r="M825" s="3"/>
      <c r="N825" s="3"/>
      <c r="X825" s="3"/>
      <c r="Y825" s="3"/>
      <c r="Z825" s="3"/>
      <c r="AK825" s="3"/>
      <c r="AL825" s="3"/>
    </row>
    <row r="826" spans="13:38" ht="15.75" customHeight="1">
      <c r="M826" s="3"/>
      <c r="N826" s="3"/>
      <c r="X826" s="3"/>
      <c r="Y826" s="3"/>
      <c r="Z826" s="3"/>
      <c r="AK826" s="3"/>
      <c r="AL826" s="3"/>
    </row>
    <row r="827" spans="13:38" ht="15.75" customHeight="1">
      <c r="M827" s="3"/>
      <c r="N827" s="3"/>
      <c r="X827" s="3"/>
      <c r="Y827" s="3"/>
      <c r="Z827" s="3"/>
      <c r="AK827" s="3"/>
      <c r="AL827" s="3"/>
    </row>
    <row r="828" spans="13:38" ht="15.75" customHeight="1">
      <c r="M828" s="3"/>
      <c r="N828" s="3"/>
      <c r="X828" s="3"/>
      <c r="Y828" s="3"/>
      <c r="Z828" s="3"/>
      <c r="AK828" s="3"/>
      <c r="AL828" s="3"/>
    </row>
    <row r="829" spans="13:38" ht="15.75" customHeight="1">
      <c r="M829" s="3"/>
      <c r="N829" s="3"/>
      <c r="X829" s="3"/>
      <c r="Y829" s="3"/>
      <c r="Z829" s="3"/>
      <c r="AK829" s="3"/>
      <c r="AL829" s="3"/>
    </row>
    <row r="830" spans="13:38" ht="15.75" customHeight="1">
      <c r="M830" s="3"/>
      <c r="N830" s="3"/>
      <c r="X830" s="3"/>
      <c r="Y830" s="3"/>
      <c r="Z830" s="3"/>
      <c r="AK830" s="3"/>
      <c r="AL830" s="3"/>
    </row>
    <row r="831" spans="13:38" ht="15.75" customHeight="1">
      <c r="M831" s="3"/>
      <c r="N831" s="3"/>
      <c r="X831" s="3"/>
      <c r="Y831" s="3"/>
      <c r="Z831" s="3"/>
      <c r="AK831" s="3"/>
      <c r="AL831" s="3"/>
    </row>
    <row r="832" spans="13:38" ht="15.75" customHeight="1">
      <c r="M832" s="3"/>
      <c r="N832" s="3"/>
      <c r="X832" s="3"/>
      <c r="Y832" s="3"/>
      <c r="Z832" s="3"/>
      <c r="AK832" s="3"/>
      <c r="AL832" s="3"/>
    </row>
    <row r="833" spans="13:38" ht="15.75" customHeight="1">
      <c r="M833" s="3"/>
      <c r="N833" s="3"/>
      <c r="X833" s="3"/>
      <c r="Y833" s="3"/>
      <c r="Z833" s="3"/>
      <c r="AK833" s="3"/>
      <c r="AL833" s="3"/>
    </row>
    <row r="834" spans="13:38" ht="15.75" customHeight="1">
      <c r="M834" s="3"/>
      <c r="N834" s="3"/>
      <c r="X834" s="3"/>
      <c r="Y834" s="3"/>
      <c r="Z834" s="3"/>
      <c r="AK834" s="3"/>
      <c r="AL834" s="3"/>
    </row>
    <row r="835" spans="13:38" ht="15.75" customHeight="1">
      <c r="M835" s="3"/>
      <c r="N835" s="3"/>
      <c r="X835" s="3"/>
      <c r="Y835" s="3"/>
      <c r="Z835" s="3"/>
      <c r="AK835" s="3"/>
      <c r="AL835" s="3"/>
    </row>
    <row r="836" spans="13:38" ht="15.75" customHeight="1">
      <c r="M836" s="3"/>
      <c r="N836" s="3"/>
      <c r="X836" s="3"/>
      <c r="Y836" s="3"/>
      <c r="Z836" s="3"/>
      <c r="AK836" s="3"/>
      <c r="AL836" s="3"/>
    </row>
    <row r="837" spans="13:38" ht="15.75" customHeight="1">
      <c r="M837" s="3"/>
      <c r="N837" s="3"/>
      <c r="X837" s="3"/>
      <c r="Y837" s="3"/>
      <c r="Z837" s="3"/>
      <c r="AK837" s="3"/>
      <c r="AL837" s="3"/>
    </row>
    <row r="838" spans="13:38" ht="15.75" customHeight="1">
      <c r="M838" s="3"/>
      <c r="N838" s="3"/>
      <c r="X838" s="3"/>
      <c r="Y838" s="3"/>
      <c r="Z838" s="3"/>
      <c r="AK838" s="3"/>
      <c r="AL838" s="3"/>
    </row>
    <row r="839" spans="13:38" ht="15.75" customHeight="1">
      <c r="M839" s="3"/>
      <c r="N839" s="3"/>
      <c r="X839" s="3"/>
      <c r="Y839" s="3"/>
      <c r="Z839" s="3"/>
      <c r="AK839" s="3"/>
      <c r="AL839" s="3"/>
    </row>
    <row r="840" spans="13:38" ht="15.75" customHeight="1">
      <c r="M840" s="3"/>
      <c r="N840" s="3"/>
      <c r="X840" s="3"/>
      <c r="Y840" s="3"/>
      <c r="Z840" s="3"/>
      <c r="AK840" s="3"/>
      <c r="AL840" s="3"/>
    </row>
    <row r="841" spans="13:38" ht="15.75" customHeight="1">
      <c r="M841" s="3"/>
      <c r="N841" s="3"/>
      <c r="X841" s="3"/>
      <c r="Y841" s="3"/>
      <c r="Z841" s="3"/>
      <c r="AK841" s="3"/>
      <c r="AL841" s="3"/>
    </row>
    <row r="842" spans="13:38" ht="15.75" customHeight="1">
      <c r="M842" s="3"/>
      <c r="N842" s="3"/>
      <c r="X842" s="3"/>
      <c r="Y842" s="3"/>
      <c r="Z842" s="3"/>
      <c r="AK842" s="3"/>
      <c r="AL842" s="3"/>
    </row>
    <row r="843" spans="13:38" ht="15.75" customHeight="1">
      <c r="M843" s="3"/>
      <c r="N843" s="3"/>
      <c r="X843" s="3"/>
      <c r="Y843" s="3"/>
      <c r="Z843" s="3"/>
      <c r="AK843" s="3"/>
      <c r="AL843" s="3"/>
    </row>
    <row r="844" spans="13:38" ht="15.75" customHeight="1">
      <c r="M844" s="3"/>
      <c r="N844" s="3"/>
      <c r="X844" s="3"/>
      <c r="Y844" s="3"/>
      <c r="Z844" s="3"/>
      <c r="AK844" s="3"/>
      <c r="AL844" s="3"/>
    </row>
    <row r="845" spans="13:38" ht="15.75" customHeight="1">
      <c r="M845" s="3"/>
      <c r="N845" s="3"/>
      <c r="X845" s="3"/>
      <c r="Y845" s="3"/>
      <c r="Z845" s="3"/>
      <c r="AK845" s="3"/>
      <c r="AL845" s="3"/>
    </row>
    <row r="846" spans="13:38" ht="15.75" customHeight="1">
      <c r="M846" s="3"/>
      <c r="N846" s="3"/>
      <c r="X846" s="3"/>
      <c r="Y846" s="3"/>
      <c r="Z846" s="3"/>
      <c r="AK846" s="3"/>
      <c r="AL846" s="3"/>
    </row>
    <row r="847" spans="13:38" ht="15.75" customHeight="1">
      <c r="M847" s="3"/>
      <c r="N847" s="3"/>
      <c r="X847" s="3"/>
      <c r="Y847" s="3"/>
      <c r="Z847" s="3"/>
      <c r="AK847" s="3"/>
      <c r="AL847" s="3"/>
    </row>
    <row r="848" spans="13:38" ht="15.75" customHeight="1">
      <c r="M848" s="3"/>
      <c r="N848" s="3"/>
      <c r="X848" s="3"/>
      <c r="Y848" s="3"/>
      <c r="Z848" s="3"/>
      <c r="AK848" s="3"/>
      <c r="AL848" s="3"/>
    </row>
    <row r="849" spans="13:38" ht="15.75" customHeight="1">
      <c r="M849" s="3"/>
      <c r="N849" s="3"/>
      <c r="X849" s="3"/>
      <c r="Y849" s="3"/>
      <c r="Z849" s="3"/>
      <c r="AK849" s="3"/>
      <c r="AL849" s="3"/>
    </row>
    <row r="850" spans="13:38" ht="15.75" customHeight="1">
      <c r="M850" s="3"/>
      <c r="N850" s="3"/>
      <c r="X850" s="3"/>
      <c r="Y850" s="3"/>
      <c r="Z850" s="3"/>
      <c r="AK850" s="3"/>
      <c r="AL850" s="3"/>
    </row>
    <row r="851" spans="13:38" ht="15.75" customHeight="1">
      <c r="M851" s="3"/>
      <c r="N851" s="3"/>
      <c r="X851" s="3"/>
      <c r="Y851" s="3"/>
      <c r="Z851" s="3"/>
      <c r="AK851" s="3"/>
      <c r="AL851" s="3"/>
    </row>
    <row r="852" spans="13:38" ht="15.75" customHeight="1">
      <c r="M852" s="3"/>
      <c r="N852" s="3"/>
      <c r="X852" s="3"/>
      <c r="Y852" s="3"/>
      <c r="Z852" s="3"/>
      <c r="AK852" s="3"/>
      <c r="AL852" s="3"/>
    </row>
    <row r="853" spans="13:38" ht="15.75" customHeight="1">
      <c r="M853" s="3"/>
      <c r="N853" s="3"/>
      <c r="X853" s="3"/>
      <c r="Y853" s="3"/>
      <c r="Z853" s="3"/>
      <c r="AK853" s="3"/>
      <c r="AL853" s="3"/>
    </row>
    <row r="854" spans="13:38" ht="15.75" customHeight="1">
      <c r="M854" s="3"/>
      <c r="N854" s="3"/>
      <c r="X854" s="3"/>
      <c r="Y854" s="3"/>
      <c r="Z854" s="3"/>
      <c r="AK854" s="3"/>
      <c r="AL854" s="3"/>
    </row>
    <row r="855" spans="13:38" ht="15.75" customHeight="1">
      <c r="M855" s="3"/>
      <c r="N855" s="3"/>
      <c r="X855" s="3"/>
      <c r="Y855" s="3"/>
      <c r="Z855" s="3"/>
      <c r="AK855" s="3"/>
      <c r="AL855" s="3"/>
    </row>
    <row r="856" spans="13:38" ht="15.75" customHeight="1">
      <c r="M856" s="3"/>
      <c r="N856" s="3"/>
      <c r="X856" s="3"/>
      <c r="Y856" s="3"/>
      <c r="Z856" s="3"/>
      <c r="AK856" s="3"/>
      <c r="AL856" s="3"/>
    </row>
    <row r="857" spans="13:38" ht="15.75" customHeight="1">
      <c r="M857" s="3"/>
      <c r="N857" s="3"/>
      <c r="X857" s="3"/>
      <c r="Y857" s="3"/>
      <c r="Z857" s="3"/>
      <c r="AK857" s="3"/>
      <c r="AL857" s="3"/>
    </row>
    <row r="858" spans="13:38" ht="15.75" customHeight="1">
      <c r="M858" s="3"/>
      <c r="N858" s="3"/>
      <c r="X858" s="3"/>
      <c r="Y858" s="3"/>
      <c r="Z858" s="3"/>
      <c r="AK858" s="3"/>
      <c r="AL858" s="3"/>
    </row>
    <row r="859" spans="13:38" ht="15.75" customHeight="1">
      <c r="M859" s="3"/>
      <c r="N859" s="3"/>
      <c r="X859" s="3"/>
      <c r="Y859" s="3"/>
      <c r="Z859" s="3"/>
      <c r="AK859" s="3"/>
      <c r="AL859" s="3"/>
    </row>
    <row r="860" spans="13:38" ht="15.75" customHeight="1">
      <c r="M860" s="3"/>
      <c r="N860" s="3"/>
      <c r="X860" s="3"/>
      <c r="Y860" s="3"/>
      <c r="Z860" s="3"/>
      <c r="AK860" s="3"/>
      <c r="AL860" s="3"/>
    </row>
    <row r="861" spans="13:38" ht="15.75" customHeight="1">
      <c r="M861" s="3"/>
      <c r="N861" s="3"/>
      <c r="X861" s="3"/>
      <c r="Y861" s="3"/>
      <c r="Z861" s="3"/>
      <c r="AK861" s="3"/>
      <c r="AL861" s="3"/>
    </row>
    <row r="862" spans="13:38" ht="15.75" customHeight="1">
      <c r="M862" s="3"/>
      <c r="N862" s="3"/>
      <c r="X862" s="3"/>
      <c r="Y862" s="3"/>
      <c r="Z862" s="3"/>
      <c r="AK862" s="3"/>
      <c r="AL862" s="3"/>
    </row>
    <row r="863" spans="13:38" ht="15.75" customHeight="1">
      <c r="M863" s="3"/>
      <c r="N863" s="3"/>
      <c r="X863" s="3"/>
      <c r="Y863" s="3"/>
      <c r="Z863" s="3"/>
      <c r="AK863" s="3"/>
      <c r="AL863" s="3"/>
    </row>
    <row r="864" spans="13:38" ht="15.75" customHeight="1">
      <c r="M864" s="3"/>
      <c r="N864" s="3"/>
      <c r="X864" s="3"/>
      <c r="Y864" s="3"/>
      <c r="Z864" s="3"/>
      <c r="AK864" s="3"/>
      <c r="AL864" s="3"/>
    </row>
    <row r="865" spans="13:38" ht="15.75" customHeight="1">
      <c r="M865" s="3"/>
      <c r="N865" s="3"/>
      <c r="X865" s="3"/>
      <c r="Y865" s="3"/>
      <c r="Z865" s="3"/>
      <c r="AK865" s="3"/>
      <c r="AL865" s="3"/>
    </row>
    <row r="866" spans="13:38" ht="15.75" customHeight="1">
      <c r="M866" s="3"/>
      <c r="N866" s="3"/>
      <c r="X866" s="3"/>
      <c r="Y866" s="3"/>
      <c r="Z866" s="3"/>
      <c r="AK866" s="3"/>
      <c r="AL866" s="3"/>
    </row>
    <row r="867" spans="13:38" ht="15.75" customHeight="1">
      <c r="M867" s="3"/>
      <c r="N867" s="3"/>
      <c r="X867" s="3"/>
      <c r="Y867" s="3"/>
      <c r="Z867" s="3"/>
      <c r="AK867" s="3"/>
      <c r="AL867" s="3"/>
    </row>
    <row r="868" spans="13:38" ht="15.75" customHeight="1">
      <c r="M868" s="3"/>
      <c r="N868" s="3"/>
      <c r="X868" s="3"/>
      <c r="Y868" s="3"/>
      <c r="Z868" s="3"/>
      <c r="AK868" s="3"/>
      <c r="AL868" s="3"/>
    </row>
    <row r="869" spans="13:38" ht="15.75" customHeight="1">
      <c r="M869" s="3"/>
      <c r="N869" s="3"/>
      <c r="X869" s="3"/>
      <c r="Y869" s="3"/>
      <c r="Z869" s="3"/>
      <c r="AK869" s="3"/>
      <c r="AL869" s="3"/>
    </row>
    <row r="870" spans="13:38" ht="15.75" customHeight="1">
      <c r="M870" s="3"/>
      <c r="N870" s="3"/>
      <c r="X870" s="3"/>
      <c r="Y870" s="3"/>
      <c r="Z870" s="3"/>
      <c r="AK870" s="3"/>
      <c r="AL870" s="3"/>
    </row>
    <row r="871" spans="13:38" ht="15.75" customHeight="1">
      <c r="M871" s="3"/>
      <c r="N871" s="3"/>
      <c r="X871" s="3"/>
      <c r="Y871" s="3"/>
      <c r="Z871" s="3"/>
      <c r="AK871" s="3"/>
      <c r="AL871" s="3"/>
    </row>
    <row r="872" spans="13:38" ht="15.75" customHeight="1">
      <c r="M872" s="3"/>
      <c r="N872" s="3"/>
      <c r="X872" s="3"/>
      <c r="Y872" s="3"/>
      <c r="Z872" s="3"/>
      <c r="AK872" s="3"/>
      <c r="AL872" s="3"/>
    </row>
    <row r="873" spans="13:38" ht="15.75" customHeight="1">
      <c r="M873" s="3"/>
      <c r="N873" s="3"/>
      <c r="X873" s="3"/>
      <c r="Y873" s="3"/>
      <c r="Z873" s="3"/>
      <c r="AK873" s="3"/>
      <c r="AL873" s="3"/>
    </row>
    <row r="874" spans="13:38" ht="15.75" customHeight="1">
      <c r="M874" s="3"/>
      <c r="N874" s="3"/>
      <c r="X874" s="3"/>
      <c r="Y874" s="3"/>
      <c r="Z874" s="3"/>
      <c r="AK874" s="3"/>
      <c r="AL874" s="3"/>
    </row>
    <row r="875" spans="13:38" ht="15.75" customHeight="1">
      <c r="M875" s="3"/>
      <c r="N875" s="3"/>
      <c r="X875" s="3"/>
      <c r="Y875" s="3"/>
      <c r="Z875" s="3"/>
      <c r="AK875" s="3"/>
      <c r="AL875" s="3"/>
    </row>
    <row r="876" spans="13:38" ht="15.75" customHeight="1">
      <c r="M876" s="3"/>
      <c r="N876" s="3"/>
      <c r="X876" s="3"/>
      <c r="Y876" s="3"/>
      <c r="Z876" s="3"/>
      <c r="AK876" s="3"/>
      <c r="AL876" s="3"/>
    </row>
    <row r="877" spans="13:38" ht="15.75" customHeight="1">
      <c r="M877" s="3"/>
      <c r="N877" s="3"/>
      <c r="X877" s="3"/>
      <c r="Y877" s="3"/>
      <c r="Z877" s="3"/>
      <c r="AK877" s="3"/>
      <c r="AL877" s="3"/>
    </row>
    <row r="878" spans="13:38" ht="15.75" customHeight="1">
      <c r="M878" s="3"/>
      <c r="N878" s="3"/>
      <c r="X878" s="3"/>
      <c r="Y878" s="3"/>
      <c r="Z878" s="3"/>
      <c r="AK878" s="3"/>
      <c r="AL878" s="3"/>
    </row>
    <row r="879" spans="13:38" ht="15.75" customHeight="1">
      <c r="M879" s="3"/>
      <c r="N879" s="3"/>
      <c r="X879" s="3"/>
      <c r="Y879" s="3"/>
      <c r="Z879" s="3"/>
      <c r="AK879" s="3"/>
      <c r="AL879" s="3"/>
    </row>
    <row r="880" spans="13:38" ht="15.75" customHeight="1">
      <c r="M880" s="3"/>
      <c r="N880" s="3"/>
      <c r="X880" s="3"/>
      <c r="Y880" s="3"/>
      <c r="Z880" s="3"/>
      <c r="AK880" s="3"/>
      <c r="AL880" s="3"/>
    </row>
    <row r="881" spans="13:38" ht="15.75" customHeight="1">
      <c r="M881" s="3"/>
      <c r="N881" s="3"/>
      <c r="X881" s="3"/>
      <c r="Y881" s="3"/>
      <c r="Z881" s="3"/>
      <c r="AK881" s="3"/>
      <c r="AL881" s="3"/>
    </row>
    <row r="882" spans="13:38" ht="15.75" customHeight="1">
      <c r="M882" s="3"/>
      <c r="N882" s="3"/>
      <c r="X882" s="3"/>
      <c r="Y882" s="3"/>
      <c r="Z882" s="3"/>
      <c r="AK882" s="3"/>
      <c r="AL882" s="3"/>
    </row>
    <row r="883" spans="13:38" ht="15.75" customHeight="1">
      <c r="M883" s="3"/>
      <c r="N883" s="3"/>
      <c r="X883" s="3"/>
      <c r="Y883" s="3"/>
      <c r="Z883" s="3"/>
      <c r="AK883" s="3"/>
      <c r="AL883" s="3"/>
    </row>
    <row r="884" spans="13:38" ht="15.75" customHeight="1">
      <c r="M884" s="3"/>
      <c r="N884" s="3"/>
      <c r="X884" s="3"/>
      <c r="Y884" s="3"/>
      <c r="Z884" s="3"/>
      <c r="AK884" s="3"/>
      <c r="AL884" s="3"/>
    </row>
    <row r="885" spans="13:38" ht="15.75" customHeight="1">
      <c r="M885" s="3"/>
      <c r="N885" s="3"/>
      <c r="X885" s="3"/>
      <c r="Y885" s="3"/>
      <c r="Z885" s="3"/>
      <c r="AK885" s="3"/>
      <c r="AL885" s="3"/>
    </row>
    <row r="886" spans="13:38" ht="15.75" customHeight="1">
      <c r="M886" s="3"/>
      <c r="N886" s="3"/>
      <c r="X886" s="3"/>
      <c r="Y886" s="3"/>
      <c r="Z886" s="3"/>
      <c r="AK886" s="3"/>
      <c r="AL886" s="3"/>
    </row>
    <row r="887" spans="13:38" ht="15.75" customHeight="1">
      <c r="M887" s="3"/>
      <c r="N887" s="3"/>
      <c r="X887" s="3"/>
      <c r="Y887" s="3"/>
      <c r="Z887" s="3"/>
      <c r="AK887" s="3"/>
      <c r="AL887" s="3"/>
    </row>
    <row r="888" spans="13:38" ht="15.75" customHeight="1">
      <c r="M888" s="3"/>
      <c r="N888" s="3"/>
      <c r="X888" s="3"/>
      <c r="Y888" s="3"/>
      <c r="Z888" s="3"/>
      <c r="AK888" s="3"/>
      <c r="AL888" s="3"/>
    </row>
    <row r="889" spans="13:38" ht="15.75" customHeight="1">
      <c r="M889" s="3"/>
      <c r="N889" s="3"/>
      <c r="X889" s="3"/>
      <c r="Y889" s="3"/>
      <c r="Z889" s="3"/>
      <c r="AK889" s="3"/>
      <c r="AL889" s="3"/>
    </row>
    <row r="890" spans="13:38" ht="15.75" customHeight="1">
      <c r="M890" s="3"/>
      <c r="N890" s="3"/>
      <c r="X890" s="3"/>
      <c r="Y890" s="3"/>
      <c r="Z890" s="3"/>
      <c r="AK890" s="3"/>
      <c r="AL890" s="3"/>
    </row>
    <row r="891" spans="13:38" ht="15.75" customHeight="1">
      <c r="M891" s="3"/>
      <c r="N891" s="3"/>
      <c r="X891" s="3"/>
      <c r="Y891" s="3"/>
      <c r="Z891" s="3"/>
      <c r="AK891" s="3"/>
      <c r="AL891" s="3"/>
    </row>
    <row r="892" spans="13:38" ht="15.75" customHeight="1">
      <c r="M892" s="3"/>
      <c r="N892" s="3"/>
      <c r="X892" s="3"/>
      <c r="Y892" s="3"/>
      <c r="Z892" s="3"/>
      <c r="AK892" s="3"/>
      <c r="AL892" s="3"/>
    </row>
    <row r="893" spans="13:38" ht="15.75" customHeight="1">
      <c r="M893" s="3"/>
      <c r="N893" s="3"/>
      <c r="X893" s="3"/>
      <c r="Y893" s="3"/>
      <c r="Z893" s="3"/>
      <c r="AK893" s="3"/>
      <c r="AL893" s="3"/>
    </row>
    <row r="894" spans="13:38" ht="15.75" customHeight="1">
      <c r="M894" s="3"/>
      <c r="N894" s="3"/>
      <c r="X894" s="3"/>
      <c r="Y894" s="3"/>
      <c r="Z894" s="3"/>
      <c r="AK894" s="3"/>
      <c r="AL894" s="3"/>
    </row>
    <row r="895" spans="13:38" ht="15.75" customHeight="1">
      <c r="M895" s="3"/>
      <c r="N895" s="3"/>
      <c r="X895" s="3"/>
      <c r="Y895" s="3"/>
      <c r="Z895" s="3"/>
      <c r="AK895" s="3"/>
      <c r="AL895" s="3"/>
    </row>
    <row r="896" spans="13:38" ht="15.75" customHeight="1">
      <c r="M896" s="3"/>
      <c r="N896" s="3"/>
      <c r="X896" s="3"/>
      <c r="Y896" s="3"/>
      <c r="Z896" s="3"/>
      <c r="AK896" s="3"/>
      <c r="AL896" s="3"/>
    </row>
    <row r="897" spans="13:38" ht="15.75" customHeight="1">
      <c r="M897" s="3"/>
      <c r="N897" s="3"/>
      <c r="X897" s="3"/>
      <c r="Y897" s="3"/>
      <c r="Z897" s="3"/>
      <c r="AK897" s="3"/>
      <c r="AL897" s="3"/>
    </row>
    <row r="898" spans="13:38" ht="15.75" customHeight="1">
      <c r="M898" s="3"/>
      <c r="N898" s="3"/>
      <c r="X898" s="3"/>
      <c r="Y898" s="3"/>
      <c r="Z898" s="3"/>
      <c r="AK898" s="3"/>
      <c r="AL898" s="3"/>
    </row>
    <row r="899" spans="13:38" ht="15.75" customHeight="1">
      <c r="M899" s="3"/>
      <c r="N899" s="3"/>
      <c r="X899" s="3"/>
      <c r="Y899" s="3"/>
      <c r="Z899" s="3"/>
      <c r="AK899" s="3"/>
      <c r="AL899" s="3"/>
    </row>
    <row r="900" spans="13:38" ht="15.75" customHeight="1">
      <c r="M900" s="3"/>
      <c r="N900" s="3"/>
      <c r="X900" s="3"/>
      <c r="Y900" s="3"/>
      <c r="Z900" s="3"/>
      <c r="AK900" s="3"/>
      <c r="AL900" s="3"/>
    </row>
    <row r="901" spans="13:38" ht="15.75" customHeight="1">
      <c r="M901" s="3"/>
      <c r="N901" s="3"/>
      <c r="X901" s="3"/>
      <c r="Y901" s="3"/>
      <c r="Z901" s="3"/>
      <c r="AK901" s="3"/>
      <c r="AL901" s="3"/>
    </row>
    <row r="902" spans="13:38" ht="15.75" customHeight="1">
      <c r="M902" s="3"/>
      <c r="N902" s="3"/>
      <c r="X902" s="3"/>
      <c r="Y902" s="3"/>
      <c r="Z902" s="3"/>
      <c r="AK902" s="3"/>
      <c r="AL902" s="3"/>
    </row>
    <row r="903" spans="13:38" ht="15.75" customHeight="1">
      <c r="M903" s="3"/>
      <c r="N903" s="3"/>
      <c r="X903" s="3"/>
      <c r="Y903" s="3"/>
      <c r="Z903" s="3"/>
      <c r="AK903" s="3"/>
      <c r="AL903" s="3"/>
    </row>
    <row r="904" spans="13:38" ht="15.75" customHeight="1">
      <c r="M904" s="3"/>
      <c r="N904" s="3"/>
      <c r="X904" s="3"/>
      <c r="Y904" s="3"/>
      <c r="Z904" s="3"/>
      <c r="AK904" s="3"/>
      <c r="AL904" s="3"/>
    </row>
    <row r="905" spans="13:38" ht="15.75" customHeight="1">
      <c r="M905" s="3"/>
      <c r="N905" s="3"/>
      <c r="X905" s="3"/>
      <c r="Y905" s="3"/>
      <c r="Z905" s="3"/>
      <c r="AK905" s="3"/>
      <c r="AL905" s="3"/>
    </row>
    <row r="906" spans="13:38" ht="15.75" customHeight="1">
      <c r="M906" s="3"/>
      <c r="N906" s="3"/>
      <c r="X906" s="3"/>
      <c r="Y906" s="3"/>
      <c r="Z906" s="3"/>
      <c r="AK906" s="3"/>
      <c r="AL906" s="3"/>
    </row>
    <row r="907" spans="13:38" ht="15.75" customHeight="1">
      <c r="M907" s="3"/>
      <c r="N907" s="3"/>
      <c r="X907" s="3"/>
      <c r="Y907" s="3"/>
      <c r="Z907" s="3"/>
      <c r="AK907" s="3"/>
      <c r="AL907" s="3"/>
    </row>
    <row r="908" spans="13:38" ht="15.75" customHeight="1">
      <c r="M908" s="3"/>
      <c r="N908" s="3"/>
      <c r="X908" s="3"/>
      <c r="Y908" s="3"/>
      <c r="Z908" s="3"/>
      <c r="AK908" s="3"/>
      <c r="AL908" s="3"/>
    </row>
    <row r="909" spans="13:38" ht="15.75" customHeight="1">
      <c r="M909" s="3"/>
      <c r="N909" s="3"/>
      <c r="X909" s="3"/>
      <c r="Y909" s="3"/>
      <c r="Z909" s="3"/>
      <c r="AK909" s="3"/>
      <c r="AL909" s="3"/>
    </row>
    <row r="910" spans="13:38" ht="15.75" customHeight="1">
      <c r="M910" s="3"/>
      <c r="N910" s="3"/>
      <c r="X910" s="3"/>
      <c r="Y910" s="3"/>
      <c r="Z910" s="3"/>
      <c r="AK910" s="3"/>
      <c r="AL910" s="3"/>
    </row>
    <row r="911" spans="13:38" ht="15.75" customHeight="1">
      <c r="M911" s="3"/>
      <c r="N911" s="3"/>
      <c r="X911" s="3"/>
      <c r="Y911" s="3"/>
      <c r="Z911" s="3"/>
      <c r="AK911" s="3"/>
      <c r="AL911" s="3"/>
    </row>
    <row r="912" spans="13:38" ht="15.75" customHeight="1">
      <c r="M912" s="3"/>
      <c r="N912" s="3"/>
      <c r="X912" s="3"/>
      <c r="Y912" s="3"/>
      <c r="Z912" s="3"/>
      <c r="AK912" s="3"/>
      <c r="AL912" s="3"/>
    </row>
    <row r="913" spans="13:38" ht="15.75" customHeight="1">
      <c r="M913" s="3"/>
      <c r="N913" s="3"/>
      <c r="X913" s="3"/>
      <c r="Y913" s="3"/>
      <c r="Z913" s="3"/>
      <c r="AK913" s="3"/>
      <c r="AL913" s="3"/>
    </row>
    <row r="914" spans="13:38" ht="15.75" customHeight="1">
      <c r="M914" s="3"/>
      <c r="N914" s="3"/>
      <c r="X914" s="3"/>
      <c r="Y914" s="3"/>
      <c r="Z914" s="3"/>
      <c r="AK914" s="3"/>
      <c r="AL914" s="3"/>
    </row>
    <row r="915" spans="13:38" ht="15.75" customHeight="1">
      <c r="M915" s="3"/>
      <c r="N915" s="3"/>
      <c r="X915" s="3"/>
      <c r="Y915" s="3"/>
      <c r="Z915" s="3"/>
      <c r="AK915" s="3"/>
      <c r="AL915" s="3"/>
    </row>
    <row r="916" spans="13:38" ht="15.75" customHeight="1">
      <c r="M916" s="3"/>
      <c r="N916" s="3"/>
      <c r="X916" s="3"/>
      <c r="Y916" s="3"/>
      <c r="Z916" s="3"/>
      <c r="AK916" s="3"/>
      <c r="AL916" s="3"/>
    </row>
    <row r="917" spans="13:38" ht="15.75" customHeight="1">
      <c r="M917" s="3"/>
      <c r="N917" s="3"/>
      <c r="X917" s="3"/>
      <c r="Y917" s="3"/>
      <c r="Z917" s="3"/>
      <c r="AK917" s="3"/>
      <c r="AL917" s="3"/>
    </row>
    <row r="918" spans="13:38" ht="15.75" customHeight="1">
      <c r="M918" s="3"/>
      <c r="N918" s="3"/>
      <c r="X918" s="3"/>
      <c r="Y918" s="3"/>
      <c r="Z918" s="3"/>
      <c r="AK918" s="3"/>
      <c r="AL918" s="3"/>
    </row>
    <row r="919" spans="13:38" ht="15.75" customHeight="1">
      <c r="M919" s="3"/>
      <c r="N919" s="3"/>
      <c r="X919" s="3"/>
      <c r="Y919" s="3"/>
      <c r="Z919" s="3"/>
      <c r="AK919" s="3"/>
      <c r="AL919" s="3"/>
    </row>
    <row r="920" spans="13:38" ht="15.75" customHeight="1">
      <c r="M920" s="3"/>
      <c r="N920" s="3"/>
      <c r="X920" s="3"/>
      <c r="Y920" s="3"/>
      <c r="Z920" s="3"/>
      <c r="AK920" s="3"/>
      <c r="AL920" s="3"/>
    </row>
    <row r="921" spans="13:38" ht="15.75" customHeight="1">
      <c r="M921" s="3"/>
      <c r="N921" s="3"/>
      <c r="X921" s="3"/>
      <c r="Y921" s="3"/>
      <c r="Z921" s="3"/>
      <c r="AK921" s="3"/>
      <c r="AL921" s="3"/>
    </row>
    <row r="922" spans="13:38" ht="15.75" customHeight="1">
      <c r="M922" s="3"/>
      <c r="N922" s="3"/>
      <c r="X922" s="3"/>
      <c r="Y922" s="3"/>
      <c r="Z922" s="3"/>
      <c r="AK922" s="3"/>
      <c r="AL922" s="3"/>
    </row>
    <row r="923" spans="13:38" ht="15.75" customHeight="1">
      <c r="M923" s="3"/>
      <c r="N923" s="3"/>
      <c r="X923" s="3"/>
      <c r="Y923" s="3"/>
      <c r="Z923" s="3"/>
      <c r="AK923" s="3"/>
      <c r="AL923" s="3"/>
    </row>
    <row r="924" spans="13:38" ht="15.75" customHeight="1">
      <c r="M924" s="3"/>
      <c r="N924" s="3"/>
      <c r="X924" s="3"/>
      <c r="Y924" s="3"/>
      <c r="Z924" s="3"/>
      <c r="AK924" s="3"/>
      <c r="AL924" s="3"/>
    </row>
    <row r="925" spans="13:38" ht="15.75" customHeight="1">
      <c r="M925" s="3"/>
      <c r="N925" s="3"/>
      <c r="X925" s="3"/>
      <c r="Y925" s="3"/>
      <c r="Z925" s="3"/>
      <c r="AK925" s="3"/>
      <c r="AL925" s="3"/>
    </row>
    <row r="926" spans="13:38" ht="15.75" customHeight="1">
      <c r="M926" s="3"/>
      <c r="N926" s="3"/>
      <c r="X926" s="3"/>
      <c r="Y926" s="3"/>
      <c r="Z926" s="3"/>
      <c r="AK926" s="3"/>
      <c r="AL926" s="3"/>
    </row>
    <row r="927" spans="13:38" ht="15.75" customHeight="1">
      <c r="M927" s="3"/>
      <c r="N927" s="3"/>
      <c r="X927" s="3"/>
      <c r="Y927" s="3"/>
      <c r="Z927" s="3"/>
      <c r="AK927" s="3"/>
      <c r="AL927" s="3"/>
    </row>
    <row r="928" spans="13:38" ht="15.75" customHeight="1">
      <c r="M928" s="3"/>
      <c r="N928" s="3"/>
      <c r="X928" s="3"/>
      <c r="Y928" s="3"/>
      <c r="Z928" s="3"/>
      <c r="AK928" s="3"/>
      <c r="AL928" s="3"/>
    </row>
    <row r="929" spans="13:38" ht="15.75" customHeight="1">
      <c r="M929" s="3"/>
      <c r="N929" s="3"/>
      <c r="X929" s="3"/>
      <c r="Y929" s="3"/>
      <c r="Z929" s="3"/>
      <c r="AK929" s="3"/>
      <c r="AL929" s="3"/>
    </row>
    <row r="930" spans="13:38" ht="15.75" customHeight="1">
      <c r="M930" s="3"/>
      <c r="N930" s="3"/>
      <c r="X930" s="3"/>
      <c r="Y930" s="3"/>
      <c r="Z930" s="3"/>
      <c r="AK930" s="3"/>
      <c r="AL930" s="3"/>
    </row>
    <row r="931" spans="13:38" ht="15.75" customHeight="1">
      <c r="M931" s="3"/>
      <c r="N931" s="3"/>
      <c r="X931" s="3"/>
      <c r="Y931" s="3"/>
      <c r="Z931" s="3"/>
      <c r="AK931" s="3"/>
      <c r="AL931" s="3"/>
    </row>
    <row r="932" spans="13:38" ht="15.75" customHeight="1">
      <c r="M932" s="3"/>
      <c r="N932" s="3"/>
      <c r="X932" s="3"/>
      <c r="Y932" s="3"/>
      <c r="Z932" s="3"/>
      <c r="AK932" s="3"/>
      <c r="AL932" s="3"/>
    </row>
    <row r="933" spans="13:38" ht="15.75" customHeight="1">
      <c r="M933" s="3"/>
      <c r="N933" s="3"/>
      <c r="X933" s="3"/>
      <c r="Y933" s="3"/>
      <c r="Z933" s="3"/>
      <c r="AK933" s="3"/>
      <c r="AL933" s="3"/>
    </row>
    <row r="934" spans="13:38" ht="15.75" customHeight="1">
      <c r="M934" s="3"/>
      <c r="N934" s="3"/>
      <c r="X934" s="3"/>
      <c r="Y934" s="3"/>
      <c r="Z934" s="3"/>
      <c r="AK934" s="3"/>
      <c r="AL934" s="3"/>
    </row>
    <row r="935" spans="13:38" ht="15.75" customHeight="1">
      <c r="M935" s="3"/>
      <c r="N935" s="3"/>
      <c r="X935" s="3"/>
      <c r="Y935" s="3"/>
      <c r="Z935" s="3"/>
      <c r="AK935" s="3"/>
      <c r="AL935" s="3"/>
    </row>
    <row r="936" spans="13:38" ht="15.75" customHeight="1">
      <c r="M936" s="3"/>
      <c r="N936" s="3"/>
      <c r="X936" s="3"/>
      <c r="Y936" s="3"/>
      <c r="Z936" s="3"/>
      <c r="AK936" s="3"/>
      <c r="AL936" s="3"/>
    </row>
    <row r="937" spans="13:38" ht="15.75" customHeight="1">
      <c r="M937" s="3"/>
      <c r="N937" s="3"/>
      <c r="X937" s="3"/>
      <c r="Y937" s="3"/>
      <c r="Z937" s="3"/>
      <c r="AK937" s="3"/>
      <c r="AL937" s="3"/>
    </row>
    <row r="938" spans="13:38" ht="15.75" customHeight="1">
      <c r="M938" s="3"/>
      <c r="N938" s="3"/>
      <c r="X938" s="3"/>
      <c r="Y938" s="3"/>
      <c r="Z938" s="3"/>
      <c r="AK938" s="3"/>
      <c r="AL938" s="3"/>
    </row>
    <row r="939" spans="13:38" ht="15.75" customHeight="1">
      <c r="M939" s="3"/>
      <c r="N939" s="3"/>
      <c r="X939" s="3"/>
      <c r="Y939" s="3"/>
      <c r="Z939" s="3"/>
      <c r="AK939" s="3"/>
      <c r="AL939" s="3"/>
    </row>
    <row r="940" spans="13:38" ht="15.75" customHeight="1">
      <c r="M940" s="3"/>
      <c r="N940" s="3"/>
      <c r="X940" s="3"/>
      <c r="Y940" s="3"/>
      <c r="Z940" s="3"/>
      <c r="AK940" s="3"/>
      <c r="AL940" s="3"/>
    </row>
    <row r="941" spans="13:38" ht="15.75" customHeight="1">
      <c r="M941" s="3"/>
      <c r="N941" s="3"/>
      <c r="X941" s="3"/>
      <c r="Y941" s="3"/>
      <c r="Z941" s="3"/>
      <c r="AK941" s="3"/>
      <c r="AL941" s="3"/>
    </row>
    <row r="942" spans="13:38" ht="15.75" customHeight="1">
      <c r="M942" s="3"/>
      <c r="N942" s="3"/>
      <c r="X942" s="3"/>
      <c r="Y942" s="3"/>
      <c r="Z942" s="3"/>
      <c r="AK942" s="3"/>
      <c r="AL942" s="3"/>
    </row>
    <row r="943" spans="13:38" ht="15.75" customHeight="1">
      <c r="M943" s="3"/>
      <c r="N943" s="3"/>
      <c r="X943" s="3"/>
      <c r="Y943" s="3"/>
      <c r="Z943" s="3"/>
      <c r="AK943" s="3"/>
      <c r="AL943" s="3"/>
    </row>
    <row r="944" spans="13:38" ht="15.75" customHeight="1">
      <c r="M944" s="3"/>
      <c r="N944" s="3"/>
      <c r="X944" s="3"/>
      <c r="Y944" s="3"/>
      <c r="Z944" s="3"/>
      <c r="AK944" s="3"/>
      <c r="AL944" s="3"/>
    </row>
    <row r="945" spans="13:38" ht="15.75" customHeight="1">
      <c r="M945" s="3"/>
      <c r="N945" s="3"/>
      <c r="X945" s="3"/>
      <c r="Y945" s="3"/>
      <c r="Z945" s="3"/>
      <c r="AK945" s="3"/>
      <c r="AL945" s="3"/>
    </row>
    <row r="946" spans="13:38" ht="15.75" customHeight="1">
      <c r="M946" s="3"/>
      <c r="N946" s="3"/>
      <c r="X946" s="3"/>
      <c r="Y946" s="3"/>
      <c r="Z946" s="3"/>
      <c r="AK946" s="3"/>
      <c r="AL946" s="3"/>
    </row>
    <row r="947" spans="13:38" ht="15.75" customHeight="1">
      <c r="M947" s="3"/>
      <c r="N947" s="3"/>
      <c r="X947" s="3"/>
      <c r="Y947" s="3"/>
      <c r="Z947" s="3"/>
      <c r="AK947" s="3"/>
      <c r="AL947" s="3"/>
    </row>
    <row r="948" spans="13:38" ht="15.75" customHeight="1">
      <c r="M948" s="3"/>
      <c r="N948" s="3"/>
      <c r="X948" s="3"/>
      <c r="Y948" s="3"/>
      <c r="Z948" s="3"/>
      <c r="AK948" s="3"/>
      <c r="AL948" s="3"/>
    </row>
    <row r="949" spans="13:38" ht="15.75" customHeight="1">
      <c r="M949" s="3"/>
      <c r="N949" s="3"/>
      <c r="X949" s="3"/>
      <c r="Y949" s="3"/>
      <c r="Z949" s="3"/>
      <c r="AK949" s="3"/>
      <c r="AL949" s="3"/>
    </row>
    <row r="950" spans="13:38" ht="15.75" customHeight="1">
      <c r="M950" s="3"/>
      <c r="N950" s="3"/>
      <c r="X950" s="3"/>
      <c r="Y950" s="3"/>
      <c r="Z950" s="3"/>
      <c r="AK950" s="3"/>
      <c r="AL950" s="3"/>
    </row>
    <row r="951" spans="13:38" ht="15.75" customHeight="1">
      <c r="M951" s="3"/>
      <c r="N951" s="3"/>
      <c r="X951" s="3"/>
      <c r="Y951" s="3"/>
      <c r="Z951" s="3"/>
      <c r="AK951" s="3"/>
      <c r="AL951" s="3"/>
    </row>
    <row r="952" spans="13:38" ht="15.75" customHeight="1">
      <c r="M952" s="3"/>
      <c r="N952" s="3"/>
      <c r="X952" s="3"/>
      <c r="Y952" s="3"/>
      <c r="Z952" s="3"/>
      <c r="AK952" s="3"/>
      <c r="AL952" s="3"/>
    </row>
    <row r="953" spans="13:38" ht="15.75" customHeight="1">
      <c r="M953" s="3"/>
      <c r="N953" s="3"/>
      <c r="X953" s="3"/>
      <c r="Y953" s="3"/>
      <c r="Z953" s="3"/>
      <c r="AK953" s="3"/>
      <c r="AL953" s="3"/>
    </row>
    <row r="954" spans="13:38" ht="15.75" customHeight="1">
      <c r="M954" s="3"/>
      <c r="N954" s="3"/>
      <c r="X954" s="3"/>
      <c r="Y954" s="3"/>
      <c r="Z954" s="3"/>
      <c r="AK954" s="3"/>
      <c r="AL954" s="3"/>
    </row>
    <row r="955" spans="13:38" ht="15.75" customHeight="1">
      <c r="M955" s="3"/>
      <c r="N955" s="3"/>
      <c r="X955" s="3"/>
      <c r="Y955" s="3"/>
      <c r="Z955" s="3"/>
      <c r="AK955" s="3"/>
      <c r="AL955" s="3"/>
    </row>
    <row r="956" spans="13:38" ht="15.75" customHeight="1">
      <c r="M956" s="3"/>
      <c r="N956" s="3"/>
      <c r="X956" s="3"/>
      <c r="Y956" s="3"/>
      <c r="Z956" s="3"/>
      <c r="AK956" s="3"/>
      <c r="AL956" s="3"/>
    </row>
    <row r="957" spans="13:38" ht="15.75" customHeight="1">
      <c r="M957" s="3"/>
      <c r="N957" s="3"/>
      <c r="X957" s="3"/>
      <c r="Y957" s="3"/>
      <c r="Z957" s="3"/>
      <c r="AK957" s="3"/>
      <c r="AL957" s="3"/>
    </row>
    <row r="958" spans="13:38" ht="15.75" customHeight="1">
      <c r="M958" s="3"/>
      <c r="N958" s="3"/>
      <c r="X958" s="3"/>
      <c r="Y958" s="3"/>
      <c r="Z958" s="3"/>
      <c r="AK958" s="3"/>
      <c r="AL958" s="3"/>
    </row>
    <row r="959" spans="13:38" ht="15.75" customHeight="1">
      <c r="M959" s="3"/>
      <c r="N959" s="3"/>
      <c r="X959" s="3"/>
      <c r="Y959" s="3"/>
      <c r="Z959" s="3"/>
      <c r="AK959" s="3"/>
      <c r="AL959" s="3"/>
    </row>
    <row r="960" spans="13:38" ht="15.75" customHeight="1">
      <c r="M960" s="3"/>
      <c r="N960" s="3"/>
      <c r="X960" s="3"/>
      <c r="Y960" s="3"/>
      <c r="Z960" s="3"/>
      <c r="AK960" s="3"/>
      <c r="AL960" s="3"/>
    </row>
    <row r="961" spans="13:38" ht="15.75" customHeight="1">
      <c r="M961" s="3"/>
      <c r="N961" s="3"/>
      <c r="X961" s="3"/>
      <c r="Y961" s="3"/>
      <c r="Z961" s="3"/>
      <c r="AK961" s="3"/>
      <c r="AL961" s="3"/>
    </row>
    <row r="962" spans="13:38" ht="15.75" customHeight="1">
      <c r="M962" s="3"/>
      <c r="N962" s="3"/>
      <c r="X962" s="3"/>
      <c r="Y962" s="3"/>
      <c r="Z962" s="3"/>
      <c r="AK962" s="3"/>
      <c r="AL962" s="3"/>
    </row>
    <row r="963" spans="13:38" ht="15.75" customHeight="1">
      <c r="M963" s="3"/>
      <c r="N963" s="3"/>
      <c r="X963" s="3"/>
      <c r="Y963" s="3"/>
      <c r="Z963" s="3"/>
      <c r="AK963" s="3"/>
      <c r="AL963" s="3"/>
    </row>
    <row r="964" spans="13:38" ht="15.75" customHeight="1">
      <c r="M964" s="3"/>
      <c r="N964" s="3"/>
      <c r="X964" s="3"/>
      <c r="Y964" s="3"/>
      <c r="Z964" s="3"/>
      <c r="AK964" s="3"/>
      <c r="AL964" s="3"/>
    </row>
    <row r="965" spans="13:38" ht="15.75" customHeight="1">
      <c r="M965" s="3"/>
      <c r="N965" s="3"/>
      <c r="X965" s="3"/>
      <c r="Y965" s="3"/>
      <c r="Z965" s="3"/>
      <c r="AK965" s="3"/>
      <c r="AL965" s="3"/>
    </row>
    <row r="966" spans="13:38" ht="15.75" customHeight="1">
      <c r="M966" s="3"/>
      <c r="N966" s="3"/>
      <c r="X966" s="3"/>
      <c r="Y966" s="3"/>
      <c r="Z966" s="3"/>
      <c r="AK966" s="3"/>
      <c r="AL966" s="3"/>
    </row>
    <row r="967" spans="13:38" ht="15.75" customHeight="1">
      <c r="M967" s="3"/>
      <c r="N967" s="3"/>
      <c r="X967" s="3"/>
      <c r="Y967" s="3"/>
      <c r="Z967" s="3"/>
      <c r="AK967" s="3"/>
      <c r="AL967" s="3"/>
    </row>
    <row r="968" spans="13:38" ht="15.75" customHeight="1">
      <c r="M968" s="3"/>
      <c r="N968" s="3"/>
      <c r="X968" s="3"/>
      <c r="Y968" s="3"/>
      <c r="Z968" s="3"/>
      <c r="AK968" s="3"/>
      <c r="AL968" s="3"/>
    </row>
    <row r="969" spans="13:38" ht="15.75" customHeight="1">
      <c r="M969" s="3"/>
      <c r="N969" s="3"/>
      <c r="X969" s="3"/>
      <c r="Y969" s="3"/>
      <c r="Z969" s="3"/>
      <c r="AK969" s="3"/>
      <c r="AL969" s="3"/>
    </row>
    <row r="970" spans="13:38" ht="15.75" customHeight="1">
      <c r="M970" s="3"/>
      <c r="N970" s="3"/>
      <c r="X970" s="3"/>
      <c r="Y970" s="3"/>
      <c r="Z970" s="3"/>
      <c r="AK970" s="3"/>
      <c r="AL970" s="3"/>
    </row>
    <row r="971" spans="13:38" ht="15.75" customHeight="1">
      <c r="M971" s="3"/>
      <c r="N971" s="3"/>
      <c r="X971" s="3"/>
      <c r="Y971" s="3"/>
      <c r="Z971" s="3"/>
      <c r="AK971" s="3"/>
      <c r="AL971" s="3"/>
    </row>
    <row r="972" spans="13:38" ht="15.75" customHeight="1">
      <c r="M972" s="3"/>
      <c r="N972" s="3"/>
      <c r="X972" s="3"/>
      <c r="Y972" s="3"/>
      <c r="Z972" s="3"/>
      <c r="AK972" s="3"/>
      <c r="AL972" s="3"/>
    </row>
    <row r="973" spans="13:38" ht="15.75" customHeight="1">
      <c r="M973" s="3"/>
      <c r="N973" s="3"/>
      <c r="X973" s="3"/>
      <c r="Y973" s="3"/>
      <c r="Z973" s="3"/>
      <c r="AK973" s="3"/>
      <c r="AL973" s="3"/>
    </row>
    <row r="974" spans="13:38" ht="15.75" customHeight="1">
      <c r="M974" s="3"/>
      <c r="N974" s="3"/>
      <c r="X974" s="3"/>
      <c r="Y974" s="3"/>
      <c r="Z974" s="3"/>
      <c r="AK974" s="3"/>
      <c r="AL974" s="3"/>
    </row>
    <row r="975" spans="13:38" ht="15.75" customHeight="1">
      <c r="M975" s="3"/>
      <c r="N975" s="3"/>
      <c r="X975" s="3"/>
      <c r="Y975" s="3"/>
      <c r="Z975" s="3"/>
      <c r="AK975" s="3"/>
      <c r="AL975" s="3"/>
    </row>
    <row r="976" spans="13:38" ht="15.75" customHeight="1">
      <c r="M976" s="3"/>
      <c r="N976" s="3"/>
      <c r="X976" s="3"/>
      <c r="Y976" s="3"/>
      <c r="Z976" s="3"/>
      <c r="AK976" s="3"/>
      <c r="AL976" s="3"/>
    </row>
    <row r="977" spans="13:38" ht="15.75" customHeight="1">
      <c r="M977" s="3"/>
      <c r="N977" s="3"/>
      <c r="X977" s="3"/>
      <c r="Y977" s="3"/>
      <c r="Z977" s="3"/>
      <c r="AK977" s="3"/>
      <c r="AL977" s="3"/>
    </row>
    <row r="978" spans="13:38" ht="15.75" customHeight="1">
      <c r="M978" s="3"/>
      <c r="N978" s="3"/>
      <c r="X978" s="3"/>
      <c r="Y978" s="3"/>
      <c r="Z978" s="3"/>
      <c r="AK978" s="3"/>
      <c r="AL978" s="3"/>
    </row>
    <row r="979" spans="13:38" ht="15.75" customHeight="1">
      <c r="M979" s="3"/>
      <c r="N979" s="3"/>
      <c r="X979" s="3"/>
      <c r="Y979" s="3"/>
      <c r="Z979" s="3"/>
      <c r="AK979" s="3"/>
      <c r="AL979" s="3"/>
    </row>
    <row r="980" spans="13:38" ht="15.75" customHeight="1">
      <c r="M980" s="3"/>
      <c r="N980" s="3"/>
      <c r="X980" s="3"/>
      <c r="Y980" s="3"/>
      <c r="Z980" s="3"/>
      <c r="AK980" s="3"/>
      <c r="AL980" s="3"/>
    </row>
    <row r="981" spans="13:38" ht="15.75" customHeight="1">
      <c r="M981" s="3"/>
      <c r="N981" s="3"/>
      <c r="X981" s="3"/>
      <c r="Y981" s="3"/>
      <c r="Z981" s="3"/>
      <c r="AK981" s="3"/>
      <c r="AL981" s="3"/>
    </row>
    <row r="982" spans="13:38" ht="15.75" customHeight="1">
      <c r="M982" s="3"/>
      <c r="N982" s="3"/>
      <c r="X982" s="3"/>
      <c r="Y982" s="3"/>
      <c r="Z982" s="3"/>
      <c r="AK982" s="3"/>
      <c r="AL982" s="3"/>
    </row>
    <row r="983" spans="13:38" ht="15.75" customHeight="1">
      <c r="M983" s="3"/>
      <c r="N983" s="3"/>
      <c r="X983" s="3"/>
      <c r="Y983" s="3"/>
      <c r="Z983" s="3"/>
      <c r="AK983" s="3"/>
      <c r="AL983" s="3"/>
    </row>
    <row r="984" spans="13:38" ht="15.75" customHeight="1">
      <c r="M984" s="3"/>
      <c r="N984" s="3"/>
      <c r="X984" s="3"/>
      <c r="Y984" s="3"/>
      <c r="Z984" s="3"/>
      <c r="AK984" s="3"/>
      <c r="AL984" s="3"/>
    </row>
    <row r="985" spans="13:38" ht="15.75" customHeight="1">
      <c r="M985" s="3"/>
      <c r="N985" s="3"/>
      <c r="X985" s="3"/>
      <c r="Y985" s="3"/>
      <c r="Z985" s="3"/>
      <c r="AK985" s="3"/>
      <c r="AL985" s="3"/>
    </row>
    <row r="986" spans="13:38" ht="15.75" customHeight="1">
      <c r="M986" s="3"/>
      <c r="N986" s="3"/>
      <c r="X986" s="3"/>
      <c r="Y986" s="3"/>
      <c r="Z986" s="3"/>
      <c r="AK986" s="3"/>
      <c r="AL986" s="3"/>
    </row>
    <row r="987" spans="13:38" ht="15.75" customHeight="1">
      <c r="M987" s="3"/>
      <c r="N987" s="3"/>
      <c r="X987" s="3"/>
      <c r="Y987" s="3"/>
      <c r="Z987" s="3"/>
      <c r="AK987" s="3"/>
      <c r="AL987" s="3"/>
    </row>
    <row r="988" spans="13:38" ht="15.75" customHeight="1">
      <c r="M988" s="3"/>
      <c r="N988" s="3"/>
      <c r="X988" s="3"/>
      <c r="Y988" s="3"/>
      <c r="Z988" s="3"/>
      <c r="AK988" s="3"/>
      <c r="AL988" s="3"/>
    </row>
    <row r="989" spans="13:38" ht="15.75" customHeight="1">
      <c r="M989" s="3"/>
      <c r="N989" s="3"/>
      <c r="X989" s="3"/>
      <c r="Y989" s="3"/>
      <c r="Z989" s="3"/>
      <c r="AK989" s="3"/>
      <c r="AL989" s="3"/>
    </row>
    <row r="990" spans="13:38" ht="15.75" customHeight="1">
      <c r="M990" s="3"/>
      <c r="N990" s="3"/>
      <c r="X990" s="3"/>
      <c r="Y990" s="3"/>
      <c r="Z990" s="3"/>
      <c r="AK990" s="3"/>
      <c r="AL990" s="3"/>
    </row>
    <row r="991" spans="13:38" ht="15.75" customHeight="1">
      <c r="M991" s="3"/>
      <c r="N991" s="3"/>
      <c r="X991" s="3"/>
      <c r="Y991" s="3"/>
      <c r="Z991" s="3"/>
      <c r="AK991" s="3"/>
      <c r="AL991" s="3"/>
    </row>
    <row r="992" spans="13:38" ht="15.75" customHeight="1">
      <c r="M992" s="3"/>
      <c r="N992" s="3"/>
      <c r="X992" s="3"/>
      <c r="Y992" s="3"/>
      <c r="Z992" s="3"/>
      <c r="AK992" s="3"/>
      <c r="AL992" s="3"/>
    </row>
    <row r="993" spans="13:38" ht="15.75" customHeight="1">
      <c r="M993" s="3"/>
      <c r="N993" s="3"/>
      <c r="X993" s="3"/>
      <c r="Y993" s="3"/>
      <c r="Z993" s="3"/>
      <c r="AK993" s="3"/>
      <c r="AL993" s="3"/>
    </row>
    <row r="994" spans="13:38" ht="15.75" customHeight="1">
      <c r="M994" s="3"/>
      <c r="N994" s="3"/>
      <c r="X994" s="3"/>
      <c r="Y994" s="3"/>
      <c r="Z994" s="3"/>
      <c r="AK994" s="3"/>
      <c r="AL994" s="3"/>
    </row>
    <row r="995" spans="13:38" ht="15.75" customHeight="1">
      <c r="M995" s="3"/>
      <c r="N995" s="3"/>
      <c r="X995" s="3"/>
      <c r="Y995" s="3"/>
      <c r="Z995" s="3"/>
      <c r="AK995" s="3"/>
      <c r="AL995" s="3"/>
    </row>
    <row r="996" spans="13:38" ht="15.75" customHeight="1">
      <c r="M996" s="3"/>
      <c r="N996" s="3"/>
      <c r="X996" s="3"/>
      <c r="Y996" s="3"/>
      <c r="Z996" s="3"/>
      <c r="AK996" s="3"/>
      <c r="AL996" s="3"/>
    </row>
    <row r="997" spans="13:38" ht="15.75" customHeight="1">
      <c r="M997" s="3"/>
      <c r="N997" s="3"/>
      <c r="X997" s="3"/>
      <c r="Y997" s="3"/>
      <c r="Z997" s="3"/>
      <c r="AK997" s="3"/>
      <c r="AL997" s="3"/>
    </row>
    <row r="998" spans="13:38" ht="15.75" customHeight="1">
      <c r="M998" s="3"/>
      <c r="N998" s="3"/>
      <c r="X998" s="3"/>
      <c r="Y998" s="3"/>
      <c r="Z998" s="3"/>
      <c r="AK998" s="3"/>
      <c r="AL998" s="3"/>
    </row>
    <row r="999" spans="13:38" ht="15.75" customHeight="1">
      <c r="M999" s="3"/>
      <c r="N999" s="3"/>
      <c r="X999" s="3"/>
      <c r="Y999" s="3"/>
      <c r="Z999" s="3"/>
      <c r="AK999" s="3"/>
      <c r="AL999" s="3"/>
    </row>
    <row r="1000" spans="13:38" ht="15.75" customHeight="1">
      <c r="M1000" s="3"/>
      <c r="N1000" s="3"/>
      <c r="X1000" s="3"/>
      <c r="Y1000" s="3"/>
      <c r="Z1000" s="3"/>
      <c r="AK1000" s="3"/>
      <c r="AL1000" s="3"/>
    </row>
    <row r="1001" spans="13:38" ht="15.75" customHeight="1">
      <c r="M1001" s="3"/>
      <c r="N1001" s="3"/>
      <c r="X1001" s="3"/>
      <c r="Y1001" s="3"/>
      <c r="Z1001" s="3"/>
      <c r="AK1001" s="3"/>
      <c r="AL1001" s="3"/>
    </row>
  </sheetData>
  <pageMargins left="0.7" right="0.7" top="0.75" bottom="0.75" header="0" footer="0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SRA Submission</vt:lpstr>
      <vt:lpstr>Mutation Summary</vt:lpstr>
      <vt:lpstr>Full Mutation List</vt:lpstr>
      <vt:lpstr>R1_lineage</vt:lpstr>
      <vt:lpstr>R2_lineage</vt:lpstr>
      <vt:lpstr>R4_lineage</vt:lpstr>
      <vt:lpstr>R5_Lineage</vt:lpstr>
      <vt:lpstr>R6_Lineage</vt:lpstr>
      <vt:lpstr>R9_lineage</vt:lpstr>
      <vt:lpstr>R10_Line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J. Herr</dc:creator>
  <cp:lastModifiedBy>Alan</cp:lastModifiedBy>
  <dcterms:created xsi:type="dcterms:W3CDTF">2019-07-01T20:16:50Z</dcterms:created>
  <dcterms:modified xsi:type="dcterms:W3CDTF">2020-06-04T15:29:40Z</dcterms:modified>
</cp:coreProperties>
</file>